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9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  <sheet name="Table S15" sheetId="15" state="visible" r:id="rId16"/>
    <sheet name="Table S16" sheetId="16" state="visible" r:id="rId17"/>
    <sheet name="Table S17" sheetId="17" state="visible" r:id="rId18"/>
    <sheet name="Table S18" sheetId="18" state="visible" r:id="rId19"/>
    <sheet name="Table S19" sheetId="19" state="visible" r:id="rId20"/>
    <sheet name="Table S20" sheetId="20" state="visible" r:id="rId21"/>
  </sheets>
  <definedNames>
    <definedName function="false" hidden="false" localSheetId="13" name="Excel_BuiltIn__FilterDatabase" vbProcedure="false">'Table S14'!$A$1:$K$2459</definedName>
    <definedName function="false" hidden="false" localSheetId="18" name="Excel_BuiltIn__FilterDatabase" vbProcedure="false">'Table S19'!$J:$J</definedName>
    <definedName function="false" hidden="false" localSheetId="19" name="Excel_BuiltIn__FilterDatabase" vbProcedure="false">'Table S20'!$A$1:$K$6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57" uniqueCount="3634">
  <si>
    <t xml:space="preserve">Table S1 Summary of Hi-C sequencing data.</t>
  </si>
  <si>
    <t xml:space="preserve">Read type</t>
  </si>
  <si>
    <t xml:space="preserve">Number of clean reads/subreads</t>
  </si>
  <si>
    <t xml:space="preserve">Insert size (bp)</t>
  </si>
  <si>
    <t xml:space="preserve">Total data (Gb)</t>
  </si>
  <si>
    <t xml:space="preserve">Read length / Mean subread length (N50) (bp)</t>
  </si>
  <si>
    <t xml:space="preserve">Sequence coverage (X)</t>
  </si>
  <si>
    <t xml:space="preserve">Hi-C pair-end reads (A17)</t>
  </si>
  <si>
    <t xml:space="preserve">2 x 150</t>
  </si>
  <si>
    <t xml:space="preserve">Hi-C pair-end reads (R108)</t>
  </si>
  <si>
    <t xml:space="preserve">Table S2 Statistics from the chromosome length Hi-C assembly. </t>
  </si>
  <si>
    <t xml:space="preserve">Group</t>
  </si>
  <si>
    <t xml:space="preserve">Sequence Length (bp)</t>
  </si>
  <si>
    <t xml:space="preserve">Scaf Num</t>
  </si>
  <si>
    <t xml:space="preserve">Chromosome</t>
  </si>
  <si>
    <t xml:space="preserve">Gene</t>
  </si>
  <si>
    <t xml:space="preserve">Lachesis Group 4</t>
  </si>
  <si>
    <t xml:space="preserve">Chr1</t>
  </si>
  <si>
    <t xml:space="preserve">Lachesis Group 6</t>
  </si>
  <si>
    <t xml:space="preserve">Chr2</t>
  </si>
  <si>
    <t xml:space="preserve">Lachesis Group 1</t>
  </si>
  <si>
    <t xml:space="preserve">Chr3</t>
  </si>
  <si>
    <t xml:space="preserve">Lachesis Group 2</t>
  </si>
  <si>
    <t xml:space="preserve">Chr4</t>
  </si>
  <si>
    <t xml:space="preserve">Lachesis Group 7</t>
  </si>
  <si>
    <t xml:space="preserve">Chr5</t>
  </si>
  <si>
    <t xml:space="preserve">Lachesis Group 8</t>
  </si>
  <si>
    <t xml:space="preserve">Chr6</t>
  </si>
  <si>
    <t xml:space="preserve">Lachesis Group 3</t>
  </si>
  <si>
    <t xml:space="preserve">Chr7</t>
  </si>
  <si>
    <t xml:space="preserve">Lachesis Group 5</t>
  </si>
  <si>
    <t xml:space="preserve">Chr8</t>
  </si>
  <si>
    <t xml:space="preserve">Total</t>
  </si>
  <si>
    <t xml:space="preserve">393,187,606 (97.8%)</t>
  </si>
  <si>
    <t xml:space="preserve">-</t>
  </si>
  <si>
    <r>
      <rPr>
        <sz val="12"/>
        <color rgb="FF333333"/>
        <rFont val="Times New Roman"/>
        <family val="1"/>
      </rPr>
      <t xml:space="preserve">41,034(97.5%</t>
    </r>
    <r>
      <rPr>
        <sz val="12"/>
        <color rgb="FF000000"/>
        <rFont val="Times New Roman"/>
        <family val="1"/>
      </rPr>
      <t xml:space="preserve">)</t>
    </r>
  </si>
  <si>
    <t xml:space="preserve">Table S3  Comparison of our R108 genome assembly and annotation with the one assembled by Kaur et al. [35].</t>
  </si>
  <si>
    <t xml:space="preserve">Content</t>
  </si>
  <si>
    <t xml:space="preserve">Our assembly</t>
  </si>
  <si>
    <t xml:space="preserve">Kaur et al. (2021) assembly</t>
  </si>
  <si>
    <t xml:space="preserve">Hic Sequence coverage (X)</t>
  </si>
  <si>
    <r>
      <rPr>
        <sz val="12"/>
        <color rgb="FF000000"/>
        <rFont val="Times New Roman"/>
        <family val="1"/>
      </rPr>
      <t xml:space="preserve">124</t>
    </r>
    <r>
      <rPr>
        <sz val="12"/>
        <color rgb="FF333333"/>
        <rFont val="Times New Roman"/>
        <family val="1"/>
      </rPr>
      <t xml:space="preserve">×</t>
    </r>
  </si>
  <si>
    <r>
      <rPr>
        <sz val="12"/>
        <color rgb="FF000000"/>
        <rFont val="Times New Roman"/>
        <family val="1"/>
      </rPr>
      <t xml:space="preserve">48</t>
    </r>
    <r>
      <rPr>
        <sz val="12"/>
        <color rgb="FF333333"/>
        <rFont val="Times New Roman"/>
        <family val="1"/>
      </rPr>
      <t xml:space="preserve">×</t>
    </r>
  </si>
  <si>
    <t xml:space="preserve">anchored onto chromosomes</t>
  </si>
  <si>
    <t xml:space="preserve">393 Mb</t>
  </si>
  <si>
    <t xml:space="preserve">390 Mb</t>
  </si>
  <si>
    <t xml:space="preserve">Number of genes</t>
  </si>
  <si>
    <t xml:space="preserve">BUSCOs in annotation</t>
  </si>
  <si>
    <t xml:space="preserve">Table S4 Genome assembly completeness evaluated based on 1,375 BUSCO groups.</t>
  </si>
  <si>
    <t xml:space="preserve">Species</t>
  </si>
  <si>
    <t xml:space="preserve">BUSCO Terms</t>
  </si>
  <si>
    <t xml:space="preserve">Genome</t>
  </si>
  <si>
    <t xml:space="preserve">Protein</t>
  </si>
  <si>
    <t xml:space="preserve">A17</t>
  </si>
  <si>
    <t xml:space="preserve">% Complete BUSCOs</t>
  </si>
  <si>
    <t xml:space="preserve">% Fragmented BUSCOs</t>
  </si>
  <si>
    <t xml:space="preserve">% Missing BUSCOs</t>
  </si>
  <si>
    <t xml:space="preserve">R108</t>
  </si>
  <si>
    <t xml:space="preserve">Table S5 Functional annotation of the predicted genes in R108.</t>
  </si>
  <si>
    <t xml:space="preserve">Numbers of matching genes</t>
  </si>
  <si>
    <t xml:space="preserve">Percent of annotated genes (%)</t>
  </si>
  <si>
    <t xml:space="preserve">InterPro</t>
  </si>
  <si>
    <t xml:space="preserve">KEGG</t>
  </si>
  <si>
    <t xml:space="preserve">Swissprot</t>
  </si>
  <si>
    <t xml:space="preserve">KOG</t>
  </si>
  <si>
    <t xml:space="preserve">NR</t>
  </si>
  <si>
    <t xml:space="preserve">Annotated</t>
  </si>
  <si>
    <t xml:space="preserve">Unannotated</t>
  </si>
  <si>
    <t xml:space="preserve">Annotated: At least one match in either of the database above.</t>
  </si>
  <si>
    <t xml:space="preserve">Table S6 Repeat content in R108 and A17 and related statistics.</t>
  </si>
  <si>
    <t xml:space="preserve">Length (bp)</t>
  </si>
  <si>
    <t xml:space="preserve">Percentage of genome (%)</t>
  </si>
  <si>
    <t xml:space="preserve">DNA    </t>
  </si>
  <si>
    <t xml:space="preserve">LINE   </t>
  </si>
  <si>
    <t xml:space="preserve">SINE    </t>
  </si>
  <si>
    <t xml:space="preserve">LTR    </t>
  </si>
  <si>
    <t xml:space="preserve">LTR/Gypsy</t>
  </si>
  <si>
    <t xml:space="preserve">LTR/Copia</t>
  </si>
  <si>
    <t xml:space="preserve">RC      </t>
  </si>
  <si>
    <t xml:space="preserve">Satellite</t>
  </si>
  <si>
    <t xml:space="preserve">Simiple_Repeat  </t>
  </si>
  <si>
    <t xml:space="preserve">Unknown</t>
  </si>
  <si>
    <t xml:space="preserve">Low_Complexity</t>
  </si>
  <si>
    <t xml:space="preserve">Table S7 Accession-specific TE insertions.</t>
  </si>
  <si>
    <t xml:space="preserve">Query#</t>
  </si>
  <si>
    <t xml:space="preserve">Reference#</t>
  </si>
  <si>
    <t xml:space="preserve"> No. of TE insertion</t>
  </si>
  <si>
    <t xml:space="preserve"> No. of TE affected genes</t>
  </si>
  <si>
    <r>
      <rPr>
        <sz val="12"/>
        <rFont val="宋体"/>
        <family val="0"/>
        <charset val="134"/>
      </rPr>
      <t xml:space="preserve">#</t>
    </r>
    <r>
      <rPr>
        <sz val="12"/>
        <color rgb="FF000000"/>
        <rFont val="Times New Roman"/>
        <family val="1"/>
      </rPr>
      <t xml:space="preserve">When the query genome is compared to the reference genome, TE insertion in the query genome were identified.</t>
    </r>
  </si>
  <si>
    <t xml:space="preserve">Table S8 GO enrichment of accession-specific TE-affected genes.</t>
  </si>
  <si>
    <t xml:space="preserve">Comparison</t>
  </si>
  <si>
    <t xml:space="preserve">GO-ID</t>
  </si>
  <si>
    <t xml:space="preserve"> Description</t>
  </si>
  <si>
    <r>
      <rPr>
        <b val="true"/>
        <sz val="12"/>
        <color rgb="FF000000"/>
        <rFont val="Times New Roman"/>
        <family val="1"/>
      </rPr>
      <t xml:space="preserve"> </t>
    </r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</t>
    </r>
  </si>
  <si>
    <t xml:space="preserve">GO namespace#</t>
  </si>
  <si>
    <t xml:space="preserve">R108 specific TE affected gene (Reference to A17)</t>
  </si>
  <si>
    <t xml:space="preserve">GO:0000166</t>
  </si>
  <si>
    <t xml:space="preserve">nucleotide binding</t>
  </si>
  <si>
    <t xml:space="preserve">MF</t>
  </si>
  <si>
    <t xml:space="preserve">A17 specific TE affected gene (Reference to R108)</t>
  </si>
  <si>
    <t xml:space="preserve">GO:0003824</t>
  </si>
  <si>
    <t xml:space="preserve">catalytic activity</t>
  </si>
  <si>
    <t xml:space="preserve">GO:0016740</t>
  </si>
  <si>
    <t xml:space="preserve">transferase activity</t>
  </si>
  <si>
    <t xml:space="preserve">GO:0016301</t>
  </si>
  <si>
    <t xml:space="preserve">kinase activity</t>
  </si>
  <si>
    <t xml:space="preserve">GO:0005515</t>
  </si>
  <si>
    <t xml:space="preserve">protein binding</t>
  </si>
  <si>
    <t xml:space="preserve">GO:0005634</t>
  </si>
  <si>
    <t xml:space="preserve">nucleus</t>
  </si>
  <si>
    <t xml:space="preserve">CC</t>
  </si>
  <si>
    <t xml:space="preserve">GO:0006464</t>
  </si>
  <si>
    <t xml:space="preserve">cellular protein modification process</t>
  </si>
  <si>
    <t xml:space="preserve">BP</t>
  </si>
  <si>
    <t xml:space="preserve">GO:0009056</t>
  </si>
  <si>
    <t xml:space="preserve">catabolic process</t>
  </si>
  <si>
    <t xml:space="preserve">GO:0005975</t>
  </si>
  <si>
    <t xml:space="preserve">carbohydrate metabolic process</t>
  </si>
  <si>
    <r>
      <rPr>
        <vertAlign val="superscript"/>
        <sz val="12"/>
        <color rgb="FF000000"/>
        <rFont val="Times New Roman"/>
        <family val="1"/>
      </rPr>
      <t xml:space="preserve">#</t>
    </r>
    <r>
      <rPr>
        <sz val="12"/>
        <color rgb="FF000000"/>
        <rFont val="Times New Roman"/>
        <family val="1"/>
      </rPr>
      <t xml:space="preserve"> BP: Biological Process; CC: Cellular Component; MF: Molecular Function</t>
    </r>
  </si>
  <si>
    <t xml:space="preserve">Table S9 Expanded and contracted gene family statistics for 13 plant species.</t>
  </si>
  <si>
    <t xml:space="preserve">Expansions</t>
  </si>
  <si>
    <t xml:space="preserve">Contractions</t>
  </si>
  <si>
    <t xml:space="preserve">Rapidly evolving families</t>
  </si>
  <si>
    <t xml:space="preserve">A. duranensis</t>
  </si>
  <si>
    <t xml:space="preserve">A. thaliana</t>
  </si>
  <si>
    <t xml:space="preserve">C. arietimum</t>
  </si>
  <si>
    <t xml:space="preserve">C. cajan</t>
  </si>
  <si>
    <t xml:space="preserve">G. max</t>
  </si>
  <si>
    <t xml:space="preserve">L. japonicus</t>
  </si>
  <si>
    <t xml:space="preserve">M. ruthenica</t>
  </si>
  <si>
    <t xml:space="preserve">M. sativa</t>
  </si>
  <si>
    <r>
      <rPr>
        <i val="true"/>
        <sz val="12"/>
        <rFont val="Times New Roman"/>
        <family val="1"/>
      </rPr>
      <t xml:space="preserve">M. truncatula </t>
    </r>
    <r>
      <rPr>
        <sz val="12"/>
        <color rgb="FF333333"/>
        <rFont val="Times New Roman"/>
        <family val="1"/>
      </rPr>
      <t xml:space="preserve">(A17)</t>
    </r>
  </si>
  <si>
    <t xml:space="preserve">P. sativum</t>
  </si>
  <si>
    <t xml:space="preserve">P.vulgaris</t>
  </si>
  <si>
    <r>
      <rPr>
        <i val="true"/>
        <sz val="12"/>
        <rFont val="Times New Roman"/>
        <family val="1"/>
      </rPr>
      <t xml:space="preserve">M. truncatula </t>
    </r>
    <r>
      <rPr>
        <sz val="12"/>
        <color rgb="FF333333"/>
        <rFont val="Times New Roman"/>
        <family val="1"/>
      </rPr>
      <t xml:space="preserve">(R108)</t>
    </r>
  </si>
  <si>
    <t xml:space="preserve">T. pertense</t>
  </si>
  <si>
    <t xml:space="preserve">Rapidly evolving families:A rapidly evolving family of genome-wide replication, tandem replication and  segmental duplication. </t>
  </si>
  <si>
    <t xml:space="preserve">Table S10 GO enrichment analysis of the contracted gene families in the R108 genome.</t>
  </si>
  <si>
    <t xml:space="preserve">GO ID</t>
  </si>
  <si>
    <t xml:space="preserve">GO Name</t>
  </si>
  <si>
    <t xml:space="preserve">GO Category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</t>
    </r>
  </si>
  <si>
    <t xml:space="preserve">GO:0030554</t>
  </si>
  <si>
    <t xml:space="preserve">adenyl nucleotide binding</t>
  </si>
  <si>
    <t xml:space="preserve">Molecular function</t>
  </si>
  <si>
    <t xml:space="preserve">GO:0043531</t>
  </si>
  <si>
    <t xml:space="preserve">ADP binding</t>
  </si>
  <si>
    <t xml:space="preserve">GO:0048856</t>
  </si>
  <si>
    <t xml:space="preserve">anatomical structure development</t>
  </si>
  <si>
    <t xml:space="preserve">Biological process</t>
  </si>
  <si>
    <t xml:space="preserve">GO:0043168</t>
  </si>
  <si>
    <t xml:space="preserve">anion binding</t>
  </si>
  <si>
    <t xml:space="preserve">GO:0005488</t>
  </si>
  <si>
    <t xml:space="preserve">binding</t>
  </si>
  <si>
    <t xml:space="preserve">GO:0097367</t>
  </si>
  <si>
    <t xml:space="preserve">carbohydrate derivative binding</t>
  </si>
  <si>
    <t xml:space="preserve">GO:0044464</t>
  </si>
  <si>
    <t xml:space="preserve">cell part</t>
  </si>
  <si>
    <t xml:space="preserve">Cellular component</t>
  </si>
  <si>
    <t xml:space="preserve">GO:0051716</t>
  </si>
  <si>
    <t xml:space="preserve">cellular response to stimulus</t>
  </si>
  <si>
    <t xml:space="preserve">GO:0005694</t>
  </si>
  <si>
    <t xml:space="preserve">chromosome</t>
  </si>
  <si>
    <t xml:space="preserve">GO:0032502</t>
  </si>
  <si>
    <t xml:space="preserve">developmental process</t>
  </si>
  <si>
    <t xml:space="preserve">GO:0044815</t>
  </si>
  <si>
    <t xml:space="preserve">DNA packaging complex</t>
  </si>
  <si>
    <t xml:space="preserve">GO:0061135</t>
  </si>
  <si>
    <t xml:space="preserve">endopeptidase regulator activity</t>
  </si>
  <si>
    <t xml:space="preserve">GO:0030234</t>
  </si>
  <si>
    <t xml:space="preserve">enzyme regulator activity</t>
  </si>
  <si>
    <t xml:space="preserve">GO:0005622</t>
  </si>
  <si>
    <t xml:space="preserve">intracellular</t>
  </si>
  <si>
    <t xml:space="preserve">GO:0006869</t>
  </si>
  <si>
    <t xml:space="preserve">lipid transport</t>
  </si>
  <si>
    <t xml:space="preserve">GO:0043170</t>
  </si>
  <si>
    <t xml:space="preserve">macromolecule metabolic process</t>
  </si>
  <si>
    <t xml:space="preserve">GO:0000287</t>
  </si>
  <si>
    <t xml:space="preserve">magnesium ion binding</t>
  </si>
  <si>
    <t xml:space="preserve">GO:0005874</t>
  </si>
  <si>
    <t xml:space="preserve">microtubule</t>
  </si>
  <si>
    <t xml:space="preserve">GO:0019941</t>
  </si>
  <si>
    <t xml:space="preserve">modification-dependent protein catabolic process</t>
  </si>
  <si>
    <t xml:space="preserve">GO:0098772</t>
  </si>
  <si>
    <t xml:space="preserve">molecular function regulator</t>
  </si>
  <si>
    <t xml:space="preserve">GO:0007275</t>
  </si>
  <si>
    <t xml:space="preserve">multicellular organism development</t>
  </si>
  <si>
    <t xml:space="preserve">GO:0034470</t>
  </si>
  <si>
    <t xml:space="preserve">ncRNA processing</t>
  </si>
  <si>
    <t xml:space="preserve">GO:0043228</t>
  </si>
  <si>
    <t xml:space="preserve">non-membrane-bounded organelle</t>
  </si>
  <si>
    <t xml:space="preserve">GO:0043226</t>
  </si>
  <si>
    <t xml:space="preserve">organelle</t>
  </si>
  <si>
    <t xml:space="preserve">GO:0071702</t>
  </si>
  <si>
    <t xml:space="preserve">organic substance transport</t>
  </si>
  <si>
    <t xml:space="preserve">GO:0061134</t>
  </si>
  <si>
    <t xml:space="preserve">peptidase regulator activity</t>
  </si>
  <si>
    <t xml:space="preserve">GO:0099513</t>
  </si>
  <si>
    <t xml:space="preserve">polymeric cytoskeletal fiber</t>
  </si>
  <si>
    <t xml:space="preserve">GO:0017076</t>
  </si>
  <si>
    <t xml:space="preserve">purine nucleotide binding</t>
  </si>
  <si>
    <t xml:space="preserve">GO:0032553</t>
  </si>
  <si>
    <t xml:space="preserve">ribonucleotide binding</t>
  </si>
  <si>
    <t xml:space="preserve">GO:0006396</t>
  </si>
  <si>
    <t xml:space="preserve">RNA processing</t>
  </si>
  <si>
    <t xml:space="preserve">GO:0023052</t>
  </si>
  <si>
    <t xml:space="preserve">signaling</t>
  </si>
  <si>
    <t xml:space="preserve">GO:0036094</t>
  </si>
  <si>
    <t xml:space="preserve">small molecule binding</t>
  </si>
  <si>
    <t xml:space="preserve">GO:0005200</t>
  </si>
  <si>
    <t xml:space="preserve">structural constituent of cytoskeleton</t>
  </si>
  <si>
    <t xml:space="preserve">GO:0010333</t>
  </si>
  <si>
    <t xml:space="preserve">terpene synthase activity</t>
  </si>
  <si>
    <t xml:space="preserve">GO:0008033</t>
  </si>
  <si>
    <t xml:space="preserve">tRNA processing</t>
  </si>
  <si>
    <t xml:space="preserve">GO:0006511</t>
  </si>
  <si>
    <t xml:space="preserve">ubiquitin-dependent protein catabolic process</t>
  </si>
  <si>
    <t xml:space="preserve">Table S11 GO enrichment analysis of the expanded gene families in the R108 genome.</t>
  </si>
  <si>
    <t xml:space="preserve">P-Value</t>
  </si>
  <si>
    <t xml:space="preserve">GO:0046034</t>
  </si>
  <si>
    <t xml:space="preserve">ATP metabolic process</t>
  </si>
  <si>
    <t xml:space="preserve">GO:0015977</t>
  </si>
  <si>
    <t xml:space="preserve">carbon fixation</t>
  </si>
  <si>
    <t xml:space="preserve">GO:0017144</t>
  </si>
  <si>
    <t xml:space="preserve">drug metabolic process</t>
  </si>
  <si>
    <t xml:space="preserve">GO:0015985</t>
  </si>
  <si>
    <t xml:space="preserve">energy coupled proton transport, down electrochemical gradient</t>
  </si>
  <si>
    <t xml:space="preserve">GO:0006091</t>
  </si>
  <si>
    <t xml:space="preserve">generation of precursor metabolites and energy</t>
  </si>
  <si>
    <t xml:space="preserve">GO:0098662</t>
  </si>
  <si>
    <t xml:space="preserve">inorganic cation transmembrane transport</t>
  </si>
  <si>
    <t xml:space="preserve">GO:0009405</t>
  </si>
  <si>
    <t xml:space="preserve">pathogenesis</t>
  </si>
  <si>
    <t xml:space="preserve">GO:0043043</t>
  </si>
  <si>
    <t xml:space="preserve">peptide biosynthetic process</t>
  </si>
  <si>
    <t xml:space="preserve">GO:0015979</t>
  </si>
  <si>
    <t xml:space="preserve">photosynthesis</t>
  </si>
  <si>
    <t xml:space="preserve">GO:1902600</t>
  </si>
  <si>
    <t xml:space="preserve">proton transmembrane transport</t>
  </si>
  <si>
    <t xml:space="preserve">GO:0006163</t>
  </si>
  <si>
    <t xml:space="preserve">purine nucleotide metabolic process</t>
  </si>
  <si>
    <t xml:space="preserve">GO:0008152</t>
  </si>
  <si>
    <t xml:space="preserve">metabolic process</t>
  </si>
  <si>
    <t xml:space="preserve">GO:0043604</t>
  </si>
  <si>
    <t xml:space="preserve">amide biosynthetic process</t>
  </si>
  <si>
    <t xml:space="preserve">GO:0044419</t>
  </si>
  <si>
    <t xml:space="preserve">interspecies interaction between organisms</t>
  </si>
  <si>
    <t xml:space="preserve">GO:0031647</t>
  </si>
  <si>
    <t xml:space="preserve">regulation of protein stability</t>
  </si>
  <si>
    <t xml:space="preserve">GO:0055114</t>
  </si>
  <si>
    <t xml:space="preserve">oxidation-reduction process</t>
  </si>
  <si>
    <t xml:space="preserve">GO:0006633</t>
  </si>
  <si>
    <t xml:space="preserve">fatty acid biosynthetic process</t>
  </si>
  <si>
    <t xml:space="preserve">GO:0044281</t>
  </si>
  <si>
    <t xml:space="preserve">small molecule metabolic process</t>
  </si>
  <si>
    <t xml:space="preserve">GO:0009058</t>
  </si>
  <si>
    <t xml:space="preserve">biosynthetic process</t>
  </si>
  <si>
    <t xml:space="preserve">GO:0006508</t>
  </si>
  <si>
    <t xml:space="preserve">proteolysis</t>
  </si>
  <si>
    <t xml:space="preserve">GO:0044425</t>
  </si>
  <si>
    <t xml:space="preserve">membrane part</t>
  </si>
  <si>
    <t xml:space="preserve">GO:0032991</t>
  </si>
  <si>
    <t xml:space="preserve">protein-containing complex</t>
  </si>
  <si>
    <t xml:space="preserve">GO:0031360</t>
  </si>
  <si>
    <t xml:space="preserve">intrinsic component of thylakoid membrane</t>
  </si>
  <si>
    <t xml:space="preserve">GO:0005623</t>
  </si>
  <si>
    <t xml:space="preserve">cell</t>
  </si>
  <si>
    <t xml:space="preserve">GO:0009579</t>
  </si>
  <si>
    <t xml:space="preserve">thylakoid</t>
  </si>
  <si>
    <t xml:space="preserve">GO:0044444</t>
  </si>
  <si>
    <t xml:space="preserve">cytoplasmic part</t>
  </si>
  <si>
    <t xml:space="preserve">GO:0031012</t>
  </si>
  <si>
    <t xml:space="preserve">extracellular matrix</t>
  </si>
  <si>
    <t xml:space="preserve">GO:0009536</t>
  </si>
  <si>
    <t xml:space="preserve">plastid</t>
  </si>
  <si>
    <t xml:space="preserve">GO:0012507</t>
  </si>
  <si>
    <t xml:space="preserve">ER to Golgi transport vesicle membrane</t>
  </si>
  <si>
    <t xml:space="preserve">GO:0034062</t>
  </si>
  <si>
    <t xml:space="preserve">5'-3' RNA polymerase activity</t>
  </si>
  <si>
    <t xml:space="preserve">GO:0003989</t>
  </si>
  <si>
    <t xml:space="preserve">acetyl-CoA carboxylase activity</t>
  </si>
  <si>
    <t xml:space="preserve">GO:0140098</t>
  </si>
  <si>
    <t xml:space="preserve">catalytic activity, acting on RNA</t>
  </si>
  <si>
    <t xml:space="preserve">GO:0016421</t>
  </si>
  <si>
    <t xml:space="preserve">CoA carboxylase activity</t>
  </si>
  <si>
    <t xml:space="preserve">GO:0003899</t>
  </si>
  <si>
    <t xml:space="preserve">DNA-directed 5'-3' RNA polymerase activity</t>
  </si>
  <si>
    <t xml:space="preserve">GO:0009055</t>
  </si>
  <si>
    <t xml:space="preserve">electron transfer activity</t>
  </si>
  <si>
    <t xml:space="preserve">GO:0004519</t>
  </si>
  <si>
    <t xml:space="preserve">endonuclease activity</t>
  </si>
  <si>
    <t xml:space="preserve">GO:0004521</t>
  </si>
  <si>
    <t xml:space="preserve">endoribonuclease activity</t>
  </si>
  <si>
    <t xml:space="preserve">GO:1901363</t>
  </si>
  <si>
    <t xml:space="preserve">heterocyclic compound binding</t>
  </si>
  <si>
    <t xml:space="preserve">GO:0016885</t>
  </si>
  <si>
    <t xml:space="preserve">ligase activity, forming carbon-carbon bonds</t>
  </si>
  <si>
    <t xml:space="preserve">GO:0003676</t>
  </si>
  <si>
    <t xml:space="preserve">nucleic acid binding</t>
  </si>
  <si>
    <t xml:space="preserve">GO:0097159</t>
  </si>
  <si>
    <t xml:space="preserve">organic cyclic compound binding</t>
  </si>
  <si>
    <t xml:space="preserve">GO:0009678</t>
  </si>
  <si>
    <t xml:space="preserve">pyrophosphate hydrolysis-driven proton transmembrane transporter activity</t>
  </si>
  <si>
    <t xml:space="preserve">GO:0004540</t>
  </si>
  <si>
    <t xml:space="preserve">ribonuclease activity</t>
  </si>
  <si>
    <t xml:space="preserve">GO:0097747</t>
  </si>
  <si>
    <t xml:space="preserve">RNA polymerase activity</t>
  </si>
  <si>
    <t xml:space="preserve">GO:0019843</t>
  </si>
  <si>
    <t xml:space="preserve">rRNA binding</t>
  </si>
  <si>
    <t xml:space="preserve">GO:0003735</t>
  </si>
  <si>
    <t xml:space="preserve">structural constituent of ribosome</t>
  </si>
  <si>
    <t xml:space="preserve">GO:0016168</t>
  </si>
  <si>
    <t xml:space="preserve">chlorophyll binding</t>
  </si>
  <si>
    <t xml:space="preserve">GO:0008270</t>
  </si>
  <si>
    <t xml:space="preserve">zinc ion binding</t>
  </si>
  <si>
    <t xml:space="preserve">GO:0042301</t>
  </si>
  <si>
    <t xml:space="preserve">phosphate ion binding</t>
  </si>
  <si>
    <t xml:space="preserve">GO:0046906</t>
  </si>
  <si>
    <t xml:space="preserve">tetrapyrrole binding</t>
  </si>
  <si>
    <t xml:space="preserve">GO:0015399</t>
  </si>
  <si>
    <t xml:space="preserve">primary active transmembrane transporter activity</t>
  </si>
  <si>
    <t xml:space="preserve">GO:0048038</t>
  </si>
  <si>
    <t xml:space="preserve">quinone binding</t>
  </si>
  <si>
    <t xml:space="preserve">GO:0046914</t>
  </si>
  <si>
    <t xml:space="preserve">transition metal ion binding</t>
  </si>
  <si>
    <t xml:space="preserve">GO:0016787</t>
  </si>
  <si>
    <t xml:space="preserve">hydrolase activity</t>
  </si>
  <si>
    <t xml:space="preserve">GO:0022804</t>
  </si>
  <si>
    <t xml:space="preserve">active transmembrane transporter activity</t>
  </si>
  <si>
    <t xml:space="preserve">GO:0046872</t>
  </si>
  <si>
    <t xml:space="preserve">metal ion binding</t>
  </si>
  <si>
    <t xml:space="preserve">GO:0043169</t>
  </si>
  <si>
    <t xml:space="preserve">cation binding</t>
  </si>
  <si>
    <t xml:space="preserve">GO:0031625</t>
  </si>
  <si>
    <t xml:space="preserve">ubiquitin protein ligase binding</t>
  </si>
  <si>
    <t xml:space="preserve">GO:0043167</t>
  </si>
  <si>
    <t xml:space="preserve">ion binding</t>
  </si>
  <si>
    <t xml:space="preserve">GO:0051287</t>
  </si>
  <si>
    <t xml:space="preserve">NAD binding</t>
  </si>
  <si>
    <t xml:space="preserve">GO:0045735</t>
  </si>
  <si>
    <t xml:space="preserve">nutrient reservoir activity</t>
  </si>
  <si>
    <t xml:space="preserve">GO:0048037</t>
  </si>
  <si>
    <t xml:space="preserve">cofactor binding</t>
  </si>
  <si>
    <t xml:space="preserve">Table S12 Comparison of the inter-chromosomal reciprocal translocations between the R108 genome assemblies used in this study and the assembly published by Kaur et al. [35]. </t>
  </si>
  <si>
    <t xml:space="preserve">Translocation regions</t>
  </si>
  <si>
    <t xml:space="preserve">Our assembly of R108</t>
  </si>
  <si>
    <t xml:space="preserve">Kaur et al. (2021) assembly of R108</t>
  </si>
  <si>
    <t xml:space="preserve">chr4</t>
  </si>
  <si>
    <t xml:space="preserve">chr8</t>
  </si>
  <si>
    <t xml:space="preserve">Syntenic region</t>
  </si>
  <si>
    <t xml:space="preserve">41.35-53.44 Mb (12.09Mb)</t>
  </si>
  <si>
    <t xml:space="preserve">32.9-50.30 Mb (17.4Mb)</t>
  </si>
  <si>
    <t xml:space="preserve">41.12–53.19 Mb (12.07 Mb)</t>
  </si>
  <si>
    <t xml:space="preserve">32.86–50.23 Mb (17.37Mb)</t>
  </si>
  <si>
    <t xml:space="preserve">Syntenic genes</t>
  </si>
  <si>
    <t xml:space="preserve">Table S13 A/B compartment switches identified in R108 using the compartmental status in A17 as a reference.</t>
  </si>
  <si>
    <t xml:space="preserve">B-A</t>
  </si>
  <si>
    <t xml:space="preserve">A-B</t>
  </si>
  <si>
    <t xml:space="preserve">B-B</t>
  </si>
  <si>
    <t xml:space="preserve">A-A</t>
  </si>
  <si>
    <t xml:space="preserve">8.03Mb (15.44%)</t>
  </si>
  <si>
    <t xml:space="preserve">26.97 Mb (51.84%)</t>
  </si>
  <si>
    <t xml:space="preserve">13.14Mb (25.26%)</t>
  </si>
  <si>
    <t xml:space="preserve">3.88Mb (7.46%)</t>
  </si>
  <si>
    <t xml:space="preserve">16.34Mb (34.88%)</t>
  </si>
  <si>
    <t xml:space="preserve">0.86Mb (1.84%)</t>
  </si>
  <si>
    <t xml:space="preserve">7.73Mb (16.49%)</t>
  </si>
  <si>
    <t xml:space="preserve">21.92Mb (46.79%)</t>
  </si>
  <si>
    <t xml:space="preserve">14.43Mb (25.83%)</t>
  </si>
  <si>
    <t xml:space="preserve">5.94Mb (10.63%)</t>
  </si>
  <si>
    <t xml:space="preserve">11.09Mb (19.85%)</t>
  </si>
  <si>
    <t xml:space="preserve">24.41Mb (43.69%)</t>
  </si>
  <si>
    <t xml:space="preserve">9.6Mb (17.97%)</t>
  </si>
  <si>
    <t xml:space="preserve">0.83Mb (1.55%)</t>
  </si>
  <si>
    <t xml:space="preserve">14.3Mb (26.75%)</t>
  </si>
  <si>
    <t xml:space="preserve">28.71Mb (53.73%)</t>
  </si>
  <si>
    <t xml:space="preserve">0.048Mb (0.1%)</t>
  </si>
  <si>
    <t xml:space="preserve">21.45Mb (48.78%)</t>
  </si>
  <si>
    <t xml:space="preserve">22.47Mb (51.11%)</t>
  </si>
  <si>
    <t xml:space="preserve">14.05Mb (36.92%)</t>
  </si>
  <si>
    <t xml:space="preserve">1.93Mb (5.07%)</t>
  </si>
  <si>
    <t xml:space="preserve">4.43Mb (11.64%)</t>
  </si>
  <si>
    <t xml:space="preserve">17.65Mb (46.37%)</t>
  </si>
  <si>
    <t xml:space="preserve">31.54Mb (59.9%)</t>
  </si>
  <si>
    <t xml:space="preserve">3.36Mb (6.4%)</t>
  </si>
  <si>
    <t xml:space="preserve">1.84Mb (3.5%)</t>
  </si>
  <si>
    <t xml:space="preserve">15.9Mb (30.2%)</t>
  </si>
  <si>
    <t xml:space="preserve">20.81Mb (41.37%)</t>
  </si>
  <si>
    <t xml:space="preserve">0.2Mb (0.48%)</t>
  </si>
  <si>
    <t xml:space="preserve">11.82Mb (23.5%)</t>
  </si>
  <si>
    <t xml:space="preserve">17.43Mb (34.65%)</t>
  </si>
  <si>
    <t xml:space="preserve">All</t>
  </si>
  <si>
    <t xml:space="preserve">114.71Mb (29.17%)</t>
  </si>
  <si>
    <t xml:space="preserve">39.28 Mb (21.82%)</t>
  </si>
  <si>
    <t xml:space="preserve">85.8 Mb (10%)</t>
  </si>
  <si>
    <t xml:space="preserve">152.37 Mb (38.75%)</t>
  </si>
  <si>
    <r>
      <rPr>
        <b val="true"/>
        <sz val="16"/>
        <color rgb="FF000000"/>
        <rFont val="Times New Roman"/>
        <family val="1"/>
      </rPr>
      <t xml:space="preserve">Table S14 Characterization of PAVs regions (with compartment statues) in  A17</t>
    </r>
    <r>
      <rPr>
        <b val="true"/>
        <i val="true"/>
        <sz val="16"/>
        <color rgb="FF000000"/>
        <rFont val="Times New Roman"/>
        <family val="1"/>
      </rPr>
      <t xml:space="preserve"> </t>
    </r>
    <r>
      <rPr>
        <b val="true"/>
        <sz val="16"/>
        <color rgb="FF000000"/>
        <rFont val="Times New Roman"/>
        <family val="1"/>
      </rPr>
      <t xml:space="preserve">and</t>
    </r>
    <r>
      <rPr>
        <b val="true"/>
        <i val="true"/>
        <sz val="16"/>
        <color rgb="FF000000"/>
        <rFont val="Times New Roman"/>
        <family val="1"/>
      </rPr>
      <t xml:space="preserve"> </t>
    </r>
    <r>
      <rPr>
        <b val="true"/>
        <sz val="16"/>
        <color rgb="FF000000"/>
        <rFont val="Times New Roman"/>
        <family val="1"/>
      </rPr>
      <t xml:space="preserve">R108</t>
    </r>
  </si>
  <si>
    <t xml:space="preserve">Chromosomes</t>
  </si>
  <si>
    <t xml:space="preserve">Start</t>
  </si>
  <si>
    <t xml:space="preserve">End</t>
  </si>
  <si>
    <t xml:space="preserve">Length</t>
  </si>
  <si>
    <r>
      <rPr>
        <b val="true"/>
        <sz val="12"/>
        <rFont val="Times New Roman"/>
        <family val="1"/>
      </rPr>
      <t xml:space="preserve">Compartment</t>
    </r>
    <r>
      <rPr>
        <b val="true"/>
        <vertAlign val="superscript"/>
        <sz val="12"/>
        <rFont val="Times New Roman"/>
        <family val="1"/>
      </rPr>
      <t xml:space="preserve">1</t>
    </r>
  </si>
  <si>
    <t xml:space="preserve">B</t>
  </si>
  <si>
    <t xml:space="preserve">chr1</t>
  </si>
  <si>
    <t xml:space="preserve">A</t>
  </si>
  <si>
    <t xml:space="preserve">NA</t>
  </si>
  <si>
    <t xml:space="preserve">chr2</t>
  </si>
  <si>
    <t xml:space="preserve">chr3</t>
  </si>
  <si>
    <t xml:space="preserve">chr5</t>
  </si>
  <si>
    <t xml:space="preserve">chr6</t>
  </si>
  <si>
    <t xml:space="preserve">chr7</t>
  </si>
  <si>
    <t xml:space="preserve">Table S15 The number of the five types of SVs in R108 identified based on whole-genome alignment.</t>
  </si>
  <si>
    <t xml:space="preserve">Feature type</t>
  </si>
  <si>
    <t xml:space="preserve">In R108</t>
  </si>
  <si>
    <t xml:space="preserve">Insertion</t>
  </si>
  <si>
    <t xml:space="preserve">Deletion</t>
  </si>
  <si>
    <t xml:space="preserve">Repeate_contraction</t>
  </si>
  <si>
    <t xml:space="preserve">Repeate_expansion</t>
  </si>
  <si>
    <t xml:space="preserve">Tandem_contraction</t>
  </si>
  <si>
    <t xml:space="preserve">SVs</t>
  </si>
  <si>
    <t xml:space="preserve">Table S16. The number of genes in each impacted-by-SV category (High-impact, Medium-impact, Low-impact, and Modifier-impact) in the R108 genome using the A17 genome as a reference.</t>
  </si>
  <si>
    <t xml:space="preserve">Type</t>
  </si>
  <si>
    <t xml:space="preserve">SVs by the Illumina data</t>
  </si>
  <si>
    <t xml:space="preserve">SVs by the genome data</t>
  </si>
  <si>
    <t xml:space="preserve">High-impact</t>
  </si>
  <si>
    <t xml:space="preserve">Low-impact</t>
  </si>
  <si>
    <t xml:space="preserve">Moderate-impact</t>
  </si>
  <si>
    <t xml:space="preserve">Modifier</t>
  </si>
  <si>
    <r>
      <rPr>
        <sz val="12"/>
        <rFont val="Times New Roman"/>
        <family val="1"/>
      </rPr>
      <t xml:space="preserve">High-impact: </t>
    </r>
    <r>
      <rPr>
        <sz val="12"/>
        <color rgb="FF000000"/>
        <rFont val="Times New Roman"/>
        <family val="1"/>
      </rPr>
      <t xml:space="preserve">The variant is assumed to have high(disruptive) impact in the protein, probably causing protein truncation, loss of function or triggering nonsense mediated decay. </t>
    </r>
  </si>
  <si>
    <t xml:space="preserve">Medium-impact: A non-disruptive vartiant that might change protein effectiveness.</t>
  </si>
  <si>
    <t xml:space="preserve">Low-impact: Assumed to be mostly harmless or unlikely to change protein behavior. </t>
  </si>
  <si>
    <t xml:space="preserve">Modifier-impact: Usually non-conding variants or variants affecting non-coding genes, where predictions are diffcult or there is no evidence of impact.</t>
  </si>
  <si>
    <t xml:space="preserve">Table S17  The number of the four type SVs inR108 identified based on the short reads alignment.</t>
  </si>
  <si>
    <t xml:space="preserve">Duplication</t>
  </si>
  <si>
    <t xml:space="preserve">Inversion</t>
  </si>
  <si>
    <r>
      <rPr>
        <b val="true"/>
        <sz val="16"/>
        <color rgb="FF000000"/>
        <rFont val="Times New Roman"/>
        <family val="1"/>
      </rPr>
      <t xml:space="preserve">Table S18 </t>
    </r>
    <r>
      <rPr>
        <b val="true"/>
        <i val="true"/>
        <sz val="16"/>
        <color rgb="FF000000"/>
        <rFont val="Times New Roman"/>
        <family val="1"/>
      </rPr>
      <t xml:space="preserve">YSL</t>
    </r>
    <r>
      <rPr>
        <b val="true"/>
        <sz val="16"/>
        <color rgb="FF000000"/>
        <rFont val="Times New Roman"/>
        <family val="1"/>
      </rPr>
      <t xml:space="preserve"> genes identified in A17 and R108.</t>
    </r>
  </si>
  <si>
    <t xml:space="preserve">YSL</t>
  </si>
  <si>
    <t xml:space="preserve">A17 (Mt 5.0)</t>
  </si>
  <si>
    <t xml:space="preserve">MtYSL1</t>
  </si>
  <si>
    <t xml:space="preserve">MtrunA17_Chr1g0189011</t>
  </si>
  <si>
    <t xml:space="preserve">MtrG003567</t>
  </si>
  <si>
    <t xml:space="preserve">MtYSL2</t>
  </si>
  <si>
    <t xml:space="preserve">MtrunA17_Chr1g0146641</t>
  </si>
  <si>
    <t xml:space="preserve">MtrG000929</t>
  </si>
  <si>
    <t xml:space="preserve">MtYSL3</t>
  </si>
  <si>
    <t xml:space="preserve">MtrunA17_Chr3g0127441</t>
  </si>
  <si>
    <t xml:space="preserve">MtrG014913</t>
  </si>
  <si>
    <t xml:space="preserve">MtYSL4</t>
  </si>
  <si>
    <t xml:space="preserve">MtrunA17_Chr1g0146651</t>
  </si>
  <si>
    <t xml:space="preserve">MtrG000924</t>
  </si>
  <si>
    <t xml:space="preserve">Table S19 Putative NCR genes identified in R108 using SPADA and BLASTn.</t>
  </si>
  <si>
    <t xml:space="preserve">Gene ID</t>
  </si>
  <si>
    <t xml:space="preserve">Chr</t>
  </si>
  <si>
    <t xml:space="preserve">start</t>
  </si>
  <si>
    <t xml:space="preserve">end</t>
  </si>
  <si>
    <t xml:space="preserve">strand</t>
  </si>
  <si>
    <t xml:space="preserve">E-value</t>
  </si>
  <si>
    <t xml:space="preserve">SignalP D-score</t>
  </si>
  <si>
    <t xml:space="preserve">HMM score</t>
  </si>
  <si>
    <t xml:space="preserve">Alignment score</t>
  </si>
  <si>
    <t xml:space="preserve">Compartment status</t>
  </si>
  <si>
    <t xml:space="preserve">Number of TEs in R108 NCR gene (in 2 kb flanking regions)</t>
  </si>
  <si>
    <t xml:space="preserve">sequence</t>
  </si>
  <si>
    <t xml:space="preserve">MtR108NCR1</t>
  </si>
  <si>
    <t xml:space="preserve">+</t>
  </si>
  <si>
    <t xml:space="preserve">MMTKFMAETLKFVYVLILFISTFLVIIVYDSKTFYFSRSCKIDKDCSRNPPLNIMCRKGFCVQI</t>
  </si>
  <si>
    <t xml:space="preserve">MtR108NCR2</t>
  </si>
  <si>
    <t xml:space="preserve">MQIKGKKMVKTLKFVHVMIFFLSLILVAQNCDGKVKTLVTLQDFFFFVLVVVLRALVFRLFLFYLSCCVDVFHSKGQCGLQILGATVLLFLTPCFFFPLIIITYPLHPKL</t>
  </si>
  <si>
    <t xml:space="preserve">MtR108NCR3</t>
  </si>
  <si>
    <t xml:space="preserve">MKKNIVKIIIFVYVIFFLYLIIFATNINAISECEEDIDCPKTWCFGQFFVKCITNECICVHEDRLLPRIPWDPWIPMI</t>
  </si>
  <si>
    <t xml:space="preserve">MtR108NCR4</t>
  </si>
  <si>
    <t xml:space="preserve">MTHISKFVFALIIFLSIYVGVNDCKRIPCKDNKDCNDNWQLLACRFEREVPRCINSICKCMPM</t>
  </si>
  <si>
    <t xml:space="preserve">MtR108NCR5</t>
  </si>
  <si>
    <t xml:space="preserve">MIKNFSCNFRILFITLYSIFHPLLVEFICYVYSIAWCNEDSDCKPDVCTPLSVICDAQRCKCHTS</t>
  </si>
  <si>
    <t xml:space="preserve">MtR108NCR6</t>
  </si>
  <si>
    <t xml:space="preserve">MSAIIKFIYAMSLILFIANEYYRELICKTDDNCPRRGTNKYFIHKCIDYRCQWIPR</t>
  </si>
  <si>
    <t xml:space="preserve">MtR108NCR7</t>
  </si>
  <si>
    <t xml:space="preserve">MAEIVKYVYVIIIFLSLFLVATNIEGKRFYHFQISFFTSYTIFYRILLTLS</t>
  </si>
  <si>
    <t xml:space="preserve">MtR108NCR8</t>
  </si>
  <si>
    <t xml:space="preserve">MNHISKFVYALIIFLSIYLVVLDGLPISCKDHFECRRKINILGCIYRQEKPMCTNSICTCVKL</t>
  </si>
  <si>
    <t xml:space="preserve">MtR108NCR9</t>
  </si>
  <si>
    <t xml:space="preserve">MDKTIKFVYAMILFISMFLAARNVDGRIFFPFQIPFFTYLKCKTVDDCPKSQLVYRCVGNYCRAVRIRRWNLD</t>
  </si>
  <si>
    <t xml:space="preserve">MtR108NCR10</t>
  </si>
  <si>
    <t xml:space="preserve">MKKNMAHILKFVYATILVLFLFFVATEVDGAVRKECKTDVDCRQIWFVTKCINHECQPIL</t>
  </si>
  <si>
    <t xml:space="preserve">MtR108NCR11</t>
  </si>
  <si>
    <t xml:space="preserve">MTHISKFFFALIIFLYTYLDVTNGVFVSCNSHIHCQVNNHKIGCNIPEQYLLCVNLFCLCLDY</t>
  </si>
  <si>
    <t xml:space="preserve">MtR108NCR12</t>
  </si>
  <si>
    <t xml:space="preserve">MAEIVKYIYVIIIFLSLFLVATNIEAFFRCKNDFDCVHKRCRGPMRAKCISKAICKCRLAFTLK</t>
  </si>
  <si>
    <t xml:space="preserve">MtR108NCR13</t>
  </si>
  <si>
    <t xml:space="preserve">MSEIVKFVYLMIIFLSLFIVAMNADAFSICQNNSDCKDQEICLPPKKHWCNKIVPVMIEETMVVFIEAIILCQVNFDCQEDMCSPPKKPWCDI</t>
  </si>
  <si>
    <t xml:space="preserve">MtR108NCR14</t>
  </si>
  <si>
    <t xml:space="preserve">MAEFLHMTYVMIIFIFLFLSLIDAKVHRCIEYTDCPEDMCHLPLVVVCHDHICKCLRLP</t>
  </si>
  <si>
    <t xml:space="preserve">MtR108NCR15</t>
  </si>
  <si>
    <t xml:space="preserve">MAEIVKYVYVIIIFLSTILVATNIEGTMSCFHDADCVHKRCQLPQIPKCVGKKCRCRGQYQANPMG</t>
  </si>
  <si>
    <t xml:space="preserve">MtR108NCR16</t>
  </si>
  <si>
    <t xml:space="preserve">MTEIVKFNLMIILLSVFIVAMNVDAYVPCRRNSDCLGEKCLPPKRYWCRIITEPYEDFPVGRCDCI</t>
  </si>
  <si>
    <t xml:space="preserve">MtR108NCR17</t>
  </si>
  <si>
    <t xml:space="preserve">MAQISKSFYALIILVSLSLIVTGKDITCNVAGDCPEYFRCPPNTFVRCISNICECRVGLVVGLRSWSVLLSRSHVRFSLVPISVVKSIQSFALALKGDPRKWAVTRVSSDYSILG</t>
  </si>
  <si>
    <t xml:space="preserve">MtR108NCR18</t>
  </si>
  <si>
    <t xml:space="preserve">MAQISKSFYALIIFLSLILVVTSKDITCTVAGDCPNFFVCPTNTFVRCIRNLCKCRLVYLNTFLKVYTDKDFIF</t>
  </si>
  <si>
    <t xml:space="preserve">MtR108NCR19</t>
  </si>
  <si>
    <t xml:space="preserve">MAQFLMFIYVLIIFLYLFYVEAAMFELTKCSKKTKLLGLRWQGAPSKDVSGEYRVRFPGGNNTWSGGTTIGGSETGAKK</t>
  </si>
  <si>
    <t xml:space="preserve">MtR108NCR20</t>
  </si>
  <si>
    <t xml:space="preserve">MQRRKNMAQNLVLFYALTIFLSQFLVAASSLCISDEDCPEALPLMFVKCVCGACEYYTQIQDEK</t>
  </si>
  <si>
    <t xml:space="preserve">MtR108NCR21</t>
  </si>
  <si>
    <t xml:space="preserve">MSFAHYKEIKLYYIFYIQRRKNMAKILKFICVIILFLSVSLVGADFDSYTDLHDNNPESYECEVDEDCPQNPFTMKCINNICIG</t>
  </si>
  <si>
    <t xml:space="preserve">MtR108NCR22</t>
  </si>
  <si>
    <t xml:space="preserve">MQRGKNMAKTIKCLNVLILFLYMFLVLTLLDFGSSTTPIPCRTDKDCPRKKKFSVTCRKGFCAEIRHVY</t>
  </si>
  <si>
    <t xml:space="preserve">MtR108NCR23</t>
  </si>
  <si>
    <t xml:space="preserve">MtR108NCR24</t>
  </si>
  <si>
    <t xml:space="preserve">MtR108NCR25</t>
  </si>
  <si>
    <t xml:space="preserve">MTEIVKFNLMIILLSVFIVAMNVDGNTFSILLKFYLFLPT</t>
  </si>
  <si>
    <t xml:space="preserve">MtR108NCR26</t>
  </si>
  <si>
    <t xml:space="preserve">MKRVKIMVKIMKYVNVLIKFLSILLVLMSYGSNYSPTPFPCMTDKDCTRRKRFSVTCRKGFCVEFKHYQ</t>
  </si>
  <si>
    <t xml:space="preserve">MtR108NCR27</t>
  </si>
  <si>
    <t xml:space="preserve">MSFAHYKEIKLYYIFYIQRRKNMAKILKFICVIILFLSVSLVGADFDCKSFLSFFEFLLFTLYIIFYPILVTLFHYIFFITAYTDLHDNNPESYECEVDEDCPQNPFTMKCINNICIG</t>
  </si>
  <si>
    <t xml:space="preserve">MtR108NCR28</t>
  </si>
  <si>
    <t xml:space="preserve">MNHISKFVYALIIFLSVYLVVLDGRPVSCKDHYDCRRKVKIVGCIFPQEKPMCINSMCTCIREIVL</t>
  </si>
  <si>
    <t xml:space="preserve">MtR108NCR29</t>
  </si>
  <si>
    <t xml:space="preserve">MSQISYFLKALLIFFSLFLVEINGEVKPCTYNIDCPLSMCPSPQIPKCINSICECK</t>
  </si>
  <si>
    <t xml:space="preserve">MtR108NCR30</t>
  </si>
  <si>
    <t xml:space="preserve">MTYISKVVYALIIFLSIYVGVNDCMLVTCEDHFDCRQNVQQVGCSFREIPQCINSICKCMKG</t>
  </si>
  <si>
    <t xml:space="preserve">MtR108NCR31</t>
  </si>
  <si>
    <t xml:space="preserve">MAAILKISYVLLILISLIIVATSHSFLPCQTKDDCVFDDCKFPKNPVCYLEACHCW</t>
  </si>
  <si>
    <t xml:space="preserve">MtR108NCR32</t>
  </si>
  <si>
    <t xml:space="preserve">MtR108NCR33</t>
  </si>
  <si>
    <t xml:space="preserve">MtR108NCR34</t>
  </si>
  <si>
    <t xml:space="preserve">MHCSLCGKNMVEIQKLIYVLILFLSIFLEMIVSNCTFIGFQDNPCKTDKDCRKVRGVNLRCRNGRCVMILQ</t>
  </si>
  <si>
    <t xml:space="preserve">MtR108NCR35</t>
  </si>
  <si>
    <t xml:space="preserve">MAEIVKYIYVIIIFLSLFLVATNIEGKPFYRFQIAFFYFGHNILLYFCYLILFSFFITTAFFRCKNDFDCVHKRCRGPMRAKCISKAICKCRLAFTLK</t>
  </si>
  <si>
    <t xml:space="preserve">MtR108NCR36</t>
  </si>
  <si>
    <t xml:space="preserve">MQREKNMTETLKFVCVMFLFLSMFLVTKVTDCTPQKKVTDVSHPCTTDKDCPKVQHGYKLRCRKGQCVHI</t>
  </si>
  <si>
    <t xml:space="preserve">MtR108NCR37</t>
  </si>
  <si>
    <t xml:space="preserve">MtR108NCR38</t>
  </si>
  <si>
    <t xml:space="preserve">MKKRNNMAQISKSFSALIIFLSLILVVTGFKIIKCTVNDDCPMNFKCPPNTFVRCISDLCTCRLVYLNTFFFIKKKK</t>
  </si>
  <si>
    <t xml:space="preserve">MtR108NCR39</t>
  </si>
  <si>
    <t xml:space="preserve">MSEIVKFVYLMIIFLSLFIVAMNADAFSICQNNSDCKDQEICLPPKKHWCNKIVPVMIEETMVGTQ</t>
  </si>
  <si>
    <t xml:space="preserve">MtR108NCR40</t>
  </si>
  <si>
    <t xml:space="preserve">MtR108NCR41</t>
  </si>
  <si>
    <t xml:space="preserve">MAQIVKLVYVMIIFISLFVVAMNVDAIHFRICFHNSDCPITMCLPSIPYCRFIEENVRSGSPLGLCSCD</t>
  </si>
  <si>
    <t xml:space="preserve">MtR108NCR42</t>
  </si>
  <si>
    <t xml:space="preserve">MtR108NCR43</t>
  </si>
  <si>
    <t xml:space="preserve">MtR108NCR44</t>
  </si>
  <si>
    <t xml:space="preserve">MAQISKSFYALIIFLSLILVVTSKGKWFCILYNVHRRW</t>
  </si>
  <si>
    <t xml:space="preserve">MtR108NCR45</t>
  </si>
  <si>
    <t xml:space="preserve">MtR108NCR46</t>
  </si>
  <si>
    <t xml:space="preserve">MAQIVKLVYVMIIFISLFVVAMNVDAIHFRICFHNSDCPITMCLPSIPYCRFIEENVRSGSPIRLVLV</t>
  </si>
  <si>
    <t xml:space="preserve">MtR108NCR47</t>
  </si>
  <si>
    <t xml:space="preserve">MtR108NCR48</t>
  </si>
  <si>
    <t xml:space="preserve">MtR108NCR49</t>
  </si>
  <si>
    <t xml:space="preserve">MtR108NCR50</t>
  </si>
  <si>
    <t xml:space="preserve">MDQISKSFYALMIFLSLILVVTGTDIKCTVAGDCPDYFRCPPNTFGKSIRSFALVLNGAPASGRWD</t>
  </si>
  <si>
    <t xml:space="preserve">MtR108NCR51</t>
  </si>
  <si>
    <t xml:space="preserve">MAKTLKVMYTMVLFFSLFLVAKNVDGKPFFHSFEVFFIS</t>
  </si>
  <si>
    <t xml:space="preserve">MtR108NCR52</t>
  </si>
  <si>
    <t xml:space="preserve">MDKTIKFVYAMILFISMFLAARNVDAYLKCKTVDDCPKSQLVYRCVGNYCRAVRIRRWNLD</t>
  </si>
  <si>
    <t xml:space="preserve">MtR108NCR53</t>
  </si>
  <si>
    <t xml:space="preserve">MTQTLIFIYALFIVVSLFLVVTSETRIPCVSRNDCPKRPYPLFMKCIDNFCEIWKIGKE</t>
  </si>
  <si>
    <t xml:space="preserve">MtR108NCR54</t>
  </si>
  <si>
    <t xml:space="preserve">MAHILKFVYATILVLFLFFVATEVDGAVRKECKTDVDCRQIWFVTKCINHECQPIL</t>
  </si>
  <si>
    <t xml:space="preserve">MtR108NCR55</t>
  </si>
  <si>
    <t xml:space="preserve">MAKTLKFMYAMILFIYIFLVIKNTEGHPSFHFFYFMKIPSLVFI</t>
  </si>
  <si>
    <t xml:space="preserve">MtR108NCR56</t>
  </si>
  <si>
    <t xml:space="preserve">MVATLKFVYIVIFLVSLCLVVVDSLKSNRECILTDDCYKRYPNAPFGKLACIKGYCKVLNSLR</t>
  </si>
  <si>
    <t xml:space="preserve">MtR108NCR57</t>
  </si>
  <si>
    <t xml:space="preserve">MAEIPKFSYTLIIFISLFVVITCFSKPFSKSLLHN</t>
  </si>
  <si>
    <t xml:space="preserve">MtR108NCR58</t>
  </si>
  <si>
    <t xml:space="preserve">MQSGGNMTNIIKFVKVMIYFLSIFLISTYFKVKLGCFEDSDCPYDMCYGGFQPRCVNGLCDC</t>
  </si>
  <si>
    <t xml:space="preserve">MtR108NCR59</t>
  </si>
  <si>
    <t xml:space="preserve">MAEFIKFVSVIILLISLFVVMVNGGFESYCTSDSECESYCSDPKYAMCLVNRCICDYT</t>
  </si>
  <si>
    <t xml:space="preserve">MtR108NCR60</t>
  </si>
  <si>
    <t xml:space="preserve">MHMKIKMTKILKFFYAMIILFSLFLAAIDADVVNCTSVLQCFTTYCYLHGTMLCLNGQCLCV</t>
  </si>
  <si>
    <t xml:space="preserve">MtR108NCR61</t>
  </si>
  <si>
    <t xml:space="preserve">MAKILEFVFIMILFVSLFLIVVYSEKECANDIDCYEIFLGPPLVPMKCIDGECKRIT</t>
  </si>
  <si>
    <t xml:space="preserve">MtR108NCR62</t>
  </si>
  <si>
    <t xml:space="preserve">MNTILKFIFVVFLCLSIFLVVESLNFGPCNTHEDCQKLSDQLQSSANSINDFNVVNFAYMKT</t>
  </si>
  <si>
    <t xml:space="preserve">MtR108NCR63</t>
  </si>
  <si>
    <t xml:space="preserve">MAIIKFLYTMFLFILLFVVPAKVDGGFGKCVRDADCVEEVCSPGCSKRCVGFRCQCPL</t>
  </si>
  <si>
    <t xml:space="preserve">MtR108NCR64</t>
  </si>
  <si>
    <t xml:space="preserve">MSKVLNIVYAMIIFLSISFSITNSFKMFCHYDEDCPPRMCRLPQVPQCNEFLCDCGMPVYKPYQNKYIKK</t>
  </si>
  <si>
    <t xml:space="preserve">MtR108NCR65</t>
  </si>
  <si>
    <t xml:space="preserve">MGQIQKFISSLIIIISLVLVVTCNCIPMIHPLLYKKRLVPNCQTIVDCPDNMCTHPKEVYCIGYRCYCLK</t>
  </si>
  <si>
    <t xml:space="preserve">MtR108NCR66</t>
  </si>
  <si>
    <t xml:space="preserve">MQRRKNMAQILFYVYALIILFSPSLVVPLKVIIPSSTCDSDYDCLRYEDALNVITCCNNGLCVMFCPDFD</t>
  </si>
  <si>
    <t xml:space="preserve">MtR108NCR67</t>
  </si>
  <si>
    <t xml:space="preserve">MtR108NCR68</t>
  </si>
  <si>
    <t xml:space="preserve">MAKILKFVYATILVLFLFVIATEVNAFRNPCKSDSDCTKLKLKCDRHTILTCFWRHCYCIF</t>
  </si>
  <si>
    <t xml:space="preserve">MtR108NCR69</t>
  </si>
  <si>
    <t xml:space="preserve">MQRRKNMAQIQYMFYVFIIVLFVFFVPTKSTIRALRMAPCKARADCSKLMCELPKIAWCFHGYCECVQV</t>
  </si>
  <si>
    <t xml:space="preserve">MtR108NCR70</t>
  </si>
  <si>
    <t xml:space="preserve">MAKSLKFFYILISFVFLYFGVVNSHPCLSDHDCYIQNPKTPFGHMECYKGSCRPV</t>
  </si>
  <si>
    <t xml:space="preserve">MtR108NCR71</t>
  </si>
  <si>
    <t xml:space="preserve">MTKILKFFYAMIILFSLFLAAIDADGRAFLITIFKYSFLDLFV</t>
  </si>
  <si>
    <t xml:space="preserve">MtR108NCR72</t>
  </si>
  <si>
    <t xml:space="preserve">MIIMLFIFVIVTDASYPCKIHRDCTTITCSYPLVPRCLIQKCYCGFN</t>
  </si>
  <si>
    <t xml:space="preserve">MtR108NCR73</t>
  </si>
  <si>
    <t xml:space="preserve">MtR108NCR74</t>
  </si>
  <si>
    <t xml:space="preserve">MEDIVKFVYVIIIFLSIFIIATNIEGNTFFIHNILLHFNNILLFIFFITARTICIGDSDCRNERCMPGIKPVCSEGWCECIGFIP</t>
  </si>
  <si>
    <t xml:space="preserve">MtR108NCR75</t>
  </si>
  <si>
    <t xml:space="preserve">MVEILKCFYVMITFLFLFFILTEELLVCESDEECPKSTCLPPQIPKCLRMICECV</t>
  </si>
  <si>
    <t xml:space="preserve">MtR108NCR76</t>
  </si>
  <si>
    <t xml:space="preserve">MTKILNVFYAAIIFLSIFLYVTNCSIITCESDEDCPTSFCIPPQIPKCRTICECFTKTQHLR</t>
  </si>
  <si>
    <t xml:space="preserve">MtR108NCR77</t>
  </si>
  <si>
    <t xml:space="preserve">MtR108NCR78</t>
  </si>
  <si>
    <t xml:space="preserve">MtR108NCR79</t>
  </si>
  <si>
    <t xml:space="preserve">MNPNIKLFYDLIIFLSLLLVLTDGGLINGGSVPCLTSFGCPRSTCYPPSTPNCILRICECI</t>
  </si>
  <si>
    <t xml:space="preserve">MtR108NCR80</t>
  </si>
  <si>
    <t xml:space="preserve">MAQNKYLFCAFIIFLSLFFVLTKSSIPCTTRTQCPEKMCRLPKFVWCIDGSCVCA</t>
  </si>
  <si>
    <t xml:space="preserve">MtR108NCR81</t>
  </si>
  <si>
    <t xml:space="preserve">MDGILKFVYAMFLSLILFLVIEVHACNVDHDCPQWYCFRPDVMKCIFETCYCGSGNYSKLLL</t>
  </si>
  <si>
    <t xml:space="preserve">MtR108NCR82</t>
  </si>
  <si>
    <t xml:space="preserve">MTLLLKFLYALIIFISLLFVVTNGAQFLCGDDSDCPRDLCVRNSLTLRCVNYICQCR</t>
  </si>
  <si>
    <t xml:space="preserve">MtR108NCR83</t>
  </si>
  <si>
    <t xml:space="preserve">MARVISLFYALIIFLFLFLVATNGDLSPCLRSGDCPKDECPSHLVPKCIGLTCYCI</t>
  </si>
  <si>
    <t xml:space="preserve">MtR108NCR84</t>
  </si>
  <si>
    <t xml:space="preserve">MtR108NCR85</t>
  </si>
  <si>
    <t xml:space="preserve">MAKIMKFVHAMILFLFLFAINVTGKSFSAYNFLFLSYI</t>
  </si>
  <si>
    <t xml:space="preserve">MtR108NCR86</t>
  </si>
  <si>
    <t xml:space="preserve">MAEVQKIVYAFIILISLIMVVTSNQQGKSHFHTHFDVYYLSYINIVFVIFF</t>
  </si>
  <si>
    <t xml:space="preserve">MtR108NCR87</t>
  </si>
  <si>
    <t xml:space="preserve">MtR108NCR88</t>
  </si>
  <si>
    <t xml:space="preserve">MQKKKSMAKTLKFVCIVILFLFLILVAAEIDELRWSCTEDKHCPMCKSPQFMACIDYKCSCW</t>
  </si>
  <si>
    <t xml:space="preserve">MtR108NCR89</t>
  </si>
  <si>
    <t xml:space="preserve">MNNMVETCKYFYVVILFLFIFIMATDGVYLCEDDEDCHIMPCMVPEYAKCIRMICQCC</t>
  </si>
  <si>
    <t xml:space="preserve">MtR108NCR90</t>
  </si>
  <si>
    <t xml:space="preserve">MKDFLICYVKRRNNMARIPRYFYALIIFLYLFHVATTNRFLYRIGCDTSNDCPSYMCPPPLSPRCTKFYCKCM</t>
  </si>
  <si>
    <t xml:space="preserve">MtR108NCR91</t>
  </si>
  <si>
    <t xml:space="preserve">MVEILKFFYAMNIFIFLIILSAKVRGAHIKCETHDDCPKSLNNLLAIKCIDHVCKFVSNLSQFEDLF</t>
  </si>
  <si>
    <t xml:space="preserve">MtR108NCR92</t>
  </si>
  <si>
    <t xml:space="preserve">MtR108NCR93</t>
  </si>
  <si>
    <t xml:space="preserve">MtR108NCR94</t>
  </si>
  <si>
    <t xml:space="preserve">MAAIIKFIYTMFLFIFLFVVPTKVDAFAGCITDADCVIKKCSSSCRIKCIDFQCLCPTGF</t>
  </si>
  <si>
    <t xml:space="preserve">MtR108NCR95</t>
  </si>
  <si>
    <t xml:space="preserve">MQKRESMNPNIKLFYDLIIFLSLLLVLTDGGLINGGSVPCLTSFGCPRSTCYPPSTPNCILRICECI</t>
  </si>
  <si>
    <t xml:space="preserve">MtR108NCR96</t>
  </si>
  <si>
    <t xml:space="preserve">MtR108NCR97</t>
  </si>
  <si>
    <t xml:space="preserve">MFKILLFTSSIIVFLSLFFVTYEVTFDLFLFYIADFWNVCAYNSDCQSYPCDLGESRNCTLNRCICVYNI</t>
  </si>
  <si>
    <t xml:space="preserve">MtR108NCR98</t>
  </si>
  <si>
    <t xml:space="preserve">MQKRESMNPNIRLFYALIIFLSLLLILTDGGLINGGSVPCLTSFGCPRSTCYPPSTPNCILRICECI</t>
  </si>
  <si>
    <t xml:space="preserve">MtR108NCR99</t>
  </si>
  <si>
    <t xml:space="preserve">MAQFIKFVSVIILLISLFFVVVNGGFARYCTNDSECESYCFDPIYAMCLINKCICDYT</t>
  </si>
  <si>
    <t xml:space="preserve">MtR108NCR100</t>
  </si>
  <si>
    <t xml:space="preserve">MAEFIKFVSVIIILISLCFVIVNGGFERYCTYDSECGPYCSDPIYGMCWVNKCRCVFISF</t>
  </si>
  <si>
    <t xml:space="preserve">MtR108NCR101</t>
  </si>
  <si>
    <t xml:space="preserve">MtR108NCR102</t>
  </si>
  <si>
    <t xml:space="preserve">MQRRKHMDQITHLLYAFIIFLYVNFASTESGKEDYQDLLPCLSRADCPQDMCVSPRLVWCHLYSCECI</t>
  </si>
  <si>
    <t xml:space="preserve">MtR108NCR103</t>
  </si>
  <si>
    <t xml:space="preserve">MtR108NCR104</t>
  </si>
  <si>
    <t xml:space="preserve">MQRRKNMDQIPYLFYAFIIFLYVIFVPTESGYIPCVDQDDCPEDMCELPKRLWCYLHACECINSIFHVSV</t>
  </si>
  <si>
    <t xml:space="preserve">MtR108NCR105</t>
  </si>
  <si>
    <t xml:space="preserve">MAQIPYMFYACIIFLLVFFVPNKSTAKRSLTLVPCTKRADCPKNMCEFPKIVWCFDGYCECVVR</t>
  </si>
  <si>
    <t xml:space="preserve">MtR108NCR106</t>
  </si>
  <si>
    <t xml:space="preserve">MRMRKNMAQIPYIFYAFIIFLCVFFVPTKSDSIPCTTHAQCPGDMCELPQIVWCVVGFCECA</t>
  </si>
  <si>
    <t xml:space="preserve">MtR108NCR107</t>
  </si>
  <si>
    <t xml:space="preserve">MRKKMAQIPYMFYTFIIIFSVFFVTTKSDSILCTTHAQCPGDMCELPQFVWCVVGFCECI</t>
  </si>
  <si>
    <t xml:space="preserve">MtR108NCR108</t>
  </si>
  <si>
    <t xml:space="preserve">MADIFKVVYDMIFFVSVFLIVVYSEKECISDAVCYEKYPGPFNFIMNCVDGYCKAFPKLV</t>
  </si>
  <si>
    <t xml:space="preserve">MtR108NCR109</t>
  </si>
  <si>
    <t xml:space="preserve">MQRRKNIAQITYLFYVFIIFLFGFFVPTKSNNRRLGLVPCRSRADCSKDMCKLPKFVWCYDAYCVCVQG</t>
  </si>
  <si>
    <t xml:space="preserve">MtR108NCR110</t>
  </si>
  <si>
    <t xml:space="preserve">MQRGQNMAQNKYLFCAFIIFLSLFFVLTKSSIPCTTRTQCPEKMCRLPKFVWCIDGSCVCA</t>
  </si>
  <si>
    <t xml:space="preserve">MtR108NCR111</t>
  </si>
  <si>
    <t xml:space="preserve">MtR108NCR112</t>
  </si>
  <si>
    <t xml:space="preserve">MEMKKNMVQISSLFYVLIIFRFIFLVVTNSVSILCKRNSHCPKYMCSPPLHQECIRNMCMCVFK</t>
  </si>
  <si>
    <t xml:space="preserve">MtR108NCR113</t>
  </si>
  <si>
    <t xml:space="preserve">MTKVHKLIYIMIVFLSIFHVVNSYVVMCEKDSDCVDSFCVPPNVPKCRVVCKCLPK</t>
  </si>
  <si>
    <t xml:space="preserve">MtR108NCR114</t>
  </si>
  <si>
    <t xml:space="preserve">MAKILKYVHVMFIFLSLFLVVTDARLYTQHTFSFLPSFCNFYGFHYVDDELHDSIRANAAANGGENLIPLILNHYEQPSTVYHVHPFDGPSYVAVTPILTHPNCHARARSMRRAFGAKNKLDFVDGSIHVSTGFDPSFKAWNRCNMLVHLSIMNYLDESIAHHIVFLENAIDVWNELKQRFS</t>
  </si>
  <si>
    <t xml:space="preserve">MtR108NCR115</t>
  </si>
  <si>
    <t xml:space="preserve">MtR108NCR116</t>
  </si>
  <si>
    <t xml:space="preserve">MENTMFVIWKREEKNMYEILKYVYVILIMIFIFLVACNAEAGEREEITPCNTDFNCPSSLCTFPLKLLKPICTNHQCICQHI</t>
  </si>
  <si>
    <t xml:space="preserve">MtR108NCR117</t>
  </si>
  <si>
    <t xml:space="preserve">MAQMHLFVYIFIIILSLFIAVTNGIMLFFTIF</t>
  </si>
  <si>
    <t xml:space="preserve">MtR108NCR118</t>
  </si>
  <si>
    <t xml:space="preserve">MGAILKLVSAMFLFLFLFHAARNIDAFSGCITNEDCIKYQCSAENCMVCVNFACKCKYSVF</t>
  </si>
  <si>
    <t xml:space="preserve">MtR108NCR119</t>
  </si>
  <si>
    <t xml:space="preserve">MtR108NCR120</t>
  </si>
  <si>
    <t xml:space="preserve">MAEILKFVYALIIFLSLILAVINEDIENCETHSDCPHYMCTSPETPWCVAYQCGCY</t>
  </si>
  <si>
    <t xml:space="preserve">MtR108NCR121</t>
  </si>
  <si>
    <t xml:space="preserve">MKATSATKTKEYDKRYNCHKDTHDKTNNMAEILKIVYFFIILLSLILVVTSQDSSCATKAECKCPNNKRPACLWKQCYCY</t>
  </si>
  <si>
    <t xml:space="preserve">MtR108NCR122</t>
  </si>
  <si>
    <t xml:space="preserve">MDEILRLVYTVVVFVSLYLVVVDRTCHTFVHCYIKNGWPFKGVWRCNKGFCELVI</t>
  </si>
  <si>
    <t xml:space="preserve">MtR108NCR123</t>
  </si>
  <si>
    <t xml:space="preserve">MtR108NCR124</t>
  </si>
  <si>
    <t xml:space="preserve">MAQILMFIYVLIIFLSLFLVVTNARPCNNVDDCRRHMCTPYGQIVRLSNQLRSDENPINGFVFVNLIDPET</t>
  </si>
  <si>
    <t xml:space="preserve">MtR108NCR125</t>
  </si>
  <si>
    <t xml:space="preserve">MtR108NCR126</t>
  </si>
  <si>
    <t xml:space="preserve">MAKFVIVVCSVIIFLSSFLVAQISQPCNLSATDPRDICPPGTTLQFVYKVCRCYPMKWRLDHVLT</t>
  </si>
  <si>
    <t xml:space="preserve">MtR108NCR127</t>
  </si>
  <si>
    <t xml:space="preserve">MQMGKYMAQILKFVYVIIIFHSSFSVAMNNNGYYECTTDQECRAEGFCPENRVVKCLVSFELAHLFSTGTCICVGV</t>
  </si>
  <si>
    <t xml:space="preserve">MtR108NCR128</t>
  </si>
  <si>
    <t xml:space="preserve">MAEIGKYIYVIIIFISLFFITTSVEGWRCKTKYDCIKIQFCKFPTIARCTKPDFLFLEYDRGFCTCDD</t>
  </si>
  <si>
    <t xml:space="preserve">MtR108NCR129</t>
  </si>
  <si>
    <t xml:space="preserve">MLKIVKFIYVMIIIISLFLVATNDEEDCFVDADCVNLILCDFDEKPKCIINICQCFPWTVIH</t>
  </si>
  <si>
    <t xml:space="preserve">MtR108NCR130</t>
  </si>
  <si>
    <t xml:space="preserve">MAKIIKFVYVMIIIVSLFLLAMNAQGYCLVDADCVTLVCNFDEKRKCLQSTCVCRKFRFSGFYYEELH</t>
  </si>
  <si>
    <t xml:space="preserve">MtR108NCR131</t>
  </si>
  <si>
    <t xml:space="preserve">MAKIVNFVYSMIIFVSLFLVATKGGSKPFLTRPYPCNTDSDCPQNMCPPGSKPGCANGYCNRCYKRWGNYHVLT</t>
  </si>
  <si>
    <t xml:space="preserve">MtR108NCR132</t>
  </si>
  <si>
    <t xml:space="preserve">MVKIVKFIYVMIILIFLFLVSTNIDAIRNKCFRPSDCPPSMYCDAGFQIGCVRKICTCLRILAPIDFVPT</t>
  </si>
  <si>
    <t xml:space="preserve">MtR108NCR133</t>
  </si>
  <si>
    <t xml:space="preserve">MAHKFVYAIILFIFLFLVAKNVKGYVVCRTVDDCPPDTRDLRYRCLNGKCKSYRLSYG</t>
  </si>
  <si>
    <t xml:space="preserve">MtR108NCR134</t>
  </si>
  <si>
    <t xml:space="preserve">MDTTKICALITIYLLAFTIFASDMSVKSEGKGFCNKDADCDPCPSPGQHRKCDIHRCFCIGGPYKISTLRSPIAN</t>
  </si>
  <si>
    <t xml:space="preserve">MtR108NCR135</t>
  </si>
  <si>
    <t xml:space="preserve">MAKFVNFVYSMIIFLSQFVVAMNAIQIYQCDHCSGRPDDMINFCPPGTTPKCFHGLLKCVPIGRGTNRVFA</t>
  </si>
  <si>
    <t xml:space="preserve">MtR108NCR136</t>
  </si>
  <si>
    <t xml:space="preserve">MEKVKNMSKTIKFLYAMTLFLFLFHIEKSSGALIDCKTVDDCPSSWTKIYKCIDNKCRYSVVKGLII</t>
  </si>
  <si>
    <t xml:space="preserve">MtR108NCR137</t>
  </si>
  <si>
    <t xml:space="preserve">MGKIAKFVCILIIFLSLFLFEITVGGRYTTPWCVRDTDCPKEKCKHPFKPRCLTNSCVCRLWGSQGVI</t>
  </si>
  <si>
    <t xml:space="preserve">MtR108NCR138</t>
  </si>
  <si>
    <t xml:space="preserve">MAEFVKFVCVMIIFIFLCLVVENIDGFRCLRNLDCPDGMCSSAYTPRCRHRTCVCLNNDEIKIL</t>
  </si>
  <si>
    <t xml:space="preserve">MtR108NCR139</t>
  </si>
  <si>
    <t xml:space="preserve">MAHMFVYAIILFIFLFFLANNVKGYVVCITNDDCPPRTRLILYKCVNRKCISYSIKKVIIK</t>
  </si>
  <si>
    <t xml:space="preserve">MtR108NCR140</t>
  </si>
  <si>
    <t xml:space="preserve">MAKIIKIVYVMIMIMIISFFLVATNAKGDCLVDADCVTLVCEFDERPECVINTCQCRRLRFSGYYYEQLH</t>
  </si>
  <si>
    <t xml:space="preserve">MtR108NCR141</t>
  </si>
  <si>
    <t xml:space="preserve">MTHKLVYAIILFIFLFLVANNVEGYIPCKTVNDCPPNTRNLRYRCIDGKCKSHRVLYEWDESHTQDITITPCMEE</t>
  </si>
  <si>
    <t xml:space="preserve">MtR108NCR142</t>
  </si>
  <si>
    <t xml:space="preserve">MVIILKFIYALIILFFIIFVATSEGVLPYITVSGDPIHCISAYDCPNVCVDFLISRCINNKCYCM</t>
  </si>
  <si>
    <t xml:space="preserve">MtR108NCR143</t>
  </si>
  <si>
    <t xml:space="preserve">MAKTLQFVYYMILCISLFLVAKNINAIHCNNVNDCPPDISNPFVRCESNRCIYSRLEPPFGC</t>
  </si>
  <si>
    <t xml:space="preserve">MtR108NCR144</t>
  </si>
  <si>
    <t xml:space="preserve">MTKIIKFVHVMILFILLFFVVTNVNGKWPSCKEVIDCGKNFCIRPFKAKCMMFTCFCVQNP</t>
  </si>
  <si>
    <t xml:space="preserve">MtR108NCR145</t>
  </si>
  <si>
    <t xml:space="preserve">MARTLKFVYAVILFLSLFLVAKGDDIKIKCVVAANCPDLVYPLVYKCLNGICVEFTLTFPFV</t>
  </si>
  <si>
    <t xml:space="preserve">MtR108NCR146</t>
  </si>
  <si>
    <t xml:space="preserve">MANTHKLVSMILFIFLFLVANNVEGYVNCETDADCPPSTRVKRFRCIKGECRWTRMSYGLYVSYSR</t>
  </si>
  <si>
    <t xml:space="preserve">MtR108NCR147</t>
  </si>
  <si>
    <t xml:space="preserve">MAEILKFVCFMIIFLSSFIVSESLNDRCFKDSNCPKHMCPSSLVAKCIKKLCSCRKSGLQIQLNPK</t>
  </si>
  <si>
    <t xml:space="preserve">MtR108NCR148</t>
  </si>
  <si>
    <t xml:space="preserve">MtR108NCR149</t>
  </si>
  <si>
    <t xml:space="preserve">MAETFKFVYIVILLVSLCLVVVDGIRTYRECENASDCYSIYRRAPYGTMRCVKGHCKQLKDVKVMKFLYCV</t>
  </si>
  <si>
    <t xml:space="preserve">MtR108NCR150</t>
  </si>
  <si>
    <t xml:space="preserve">MtR108NCR151</t>
  </si>
  <si>
    <t xml:space="preserve">MVKIAKFLYVLIIFLSLFLFAITVDGAYVTRFWCYRDLDCRKDMCKPPFNPRCHNHICICRLWGL</t>
  </si>
  <si>
    <t xml:space="preserve">MtR108NCR152</t>
  </si>
  <si>
    <t xml:space="preserve">MAQTLILFYVMTIFIYLFLVSTNVDAGIRCRNVNDCPKATYCRAGSHRVQCIKHQCKCVRILGSIDPA</t>
  </si>
  <si>
    <t xml:space="preserve">MtR108NCR153</t>
  </si>
  <si>
    <t xml:space="preserve">MtR108NCR154</t>
  </si>
  <si>
    <t xml:space="preserve">MAEIVKFIYLMIIFLPPFLVSTKILEKHNCVTNGVEILEKGKCFSDWECVKNSWLCPVDLVVRCIKETCKCIKILEPINVVPT</t>
  </si>
  <si>
    <t xml:space="preserve">MtR108NCR155</t>
  </si>
  <si>
    <t xml:space="preserve">MTEIVKFVYAMIIFFKLFLVATNNDDDSCYNDYHCINKSWLCPSGLVVRCITRQCKCITILNPIDFVST</t>
  </si>
  <si>
    <t xml:space="preserve">MtR108NCR156</t>
  </si>
  <si>
    <t xml:space="preserve">MIKVVKFIYVMIIILSLFQLSINAREKVNCLDNADCLEVSCLNGSNAECVGNSCVCVFVFYRENFDEQFRR</t>
  </si>
  <si>
    <t xml:space="preserve">MtR108NCR157</t>
  </si>
  <si>
    <t xml:space="preserve">MAKTLRFFYAMLLFLSRLLIVKEVSGNKSLPECSTDVDCKQVSSKFYRRICHNNRCKIVMFMPPNV</t>
  </si>
  <si>
    <t xml:space="preserve">MtR108NCR158</t>
  </si>
  <si>
    <t xml:space="preserve">MAKTTKLIYVMILFLSLFLVAKNVTAQIRCMDAFECRRSAICNFPNKWKCNDHKCECV</t>
  </si>
  <si>
    <t xml:space="preserve">MtR108NCR159</t>
  </si>
  <si>
    <t xml:space="preserve">MTKMLKLVYFMIFFVFIFFLVRVVNSDFLYPCLEDFKHLCQQNCPDHMIGVCSNLHCHCMKVDVN</t>
  </si>
  <si>
    <t xml:space="preserve">MtR108NCR160</t>
  </si>
  <si>
    <t xml:space="preserve">MLSIYKKEKNMTKTLKFICIMILFLSLFLVAESFATGMPCKTDKECPNTSTHKYKCIKDDCFCYYIHWPINSLV</t>
  </si>
  <si>
    <t xml:space="preserve">MtR108NCR161</t>
  </si>
  <si>
    <t xml:space="preserve">MLRGENMAEAIKFINVIIIVIIFLSLFHVAMSDGYFPFMSCIQDSECQTFPCELPLKPMCVLRDYMSRFNRPECACVQEMFQ</t>
  </si>
  <si>
    <t xml:space="preserve">MtR108NCR162</t>
  </si>
  <si>
    <t xml:space="preserve">MTKIFKFIHAMILFLSLFLVAESYFADILCKVHEDCPQKSTHKYYCIDDECFLYYWETP</t>
  </si>
  <si>
    <t xml:space="preserve">MtR108NCR163</t>
  </si>
  <si>
    <t xml:space="preserve">MTKIVNFVYSMIIFLFLFLVATKAQIYHESTRCFNHFDCDQHRCPPGTKPKCVDLECECILARR</t>
  </si>
  <si>
    <t xml:space="preserve">MtR108NCR164</t>
  </si>
  <si>
    <t xml:space="preserve">MTKIVKFIYLMIIFLSPFLISTKILEKYTNKCAATVGLEIYEKDKCVTDFDCVKNLWLCPIDQFVRCIDETCKCILF</t>
  </si>
  <si>
    <t xml:space="preserve">MtR108NCR165</t>
  </si>
  <si>
    <t xml:space="preserve">MDEVFKFVYVMIIFLFLILDVATNAEKIRRCFNDAHCPPDMCTFGVIPKCSRFTICIC</t>
  </si>
  <si>
    <t xml:space="preserve">MtR108NCR166</t>
  </si>
  <si>
    <t xml:space="preserve">MTEILKFVCIMIISLSSFIVSQNIDGNTSGNRKCFRDSDCPKFMCPSYLAVKCISRLCRCGRPELQVELNPK</t>
  </si>
  <si>
    <t xml:space="preserve">MtR108NCR167</t>
  </si>
  <si>
    <t xml:space="preserve">MQRVGRRNMVEIVKFTYVMIILISLFLFSTNVDGKPIFIRFQI</t>
  </si>
  <si>
    <t xml:space="preserve">MtR108NCR168</t>
  </si>
  <si>
    <t xml:space="preserve">MtR108NCR169</t>
  </si>
  <si>
    <t xml:space="preserve">MtR108NCR170</t>
  </si>
  <si>
    <t xml:space="preserve">MtR108NCR171</t>
  </si>
  <si>
    <t xml:space="preserve">MAHKLVYTIILFIFLFLVANNVEGDVVCITDNDCPPNTLVQGYRCIDGKCESVFLSYR</t>
  </si>
  <si>
    <t xml:space="preserve">MtR108NCR172</t>
  </si>
  <si>
    <t xml:space="preserve">MAKTLQFVYYMILFFSVFLFAKNIDALHCNNDNECPPSIWKPFARCKMNRCIYSRMQPPWGCRQSFGTMKMLLSLL</t>
  </si>
  <si>
    <t xml:space="preserve">MtR108NCR173</t>
  </si>
  <si>
    <t xml:space="preserve">MtR108NCR174</t>
  </si>
  <si>
    <t xml:space="preserve">MTKVVNFVYSMIIFLFLFLIATKAQFLPNYYEFYHCYNHSDCQGSMCPTGSKPKCVDQVCECILIRM</t>
  </si>
  <si>
    <t xml:space="preserve">MtR108NCR175</t>
  </si>
  <si>
    <t xml:space="preserve">MtR108NCR176</t>
  </si>
  <si>
    <t xml:space="preserve">MTEIAKFIFGMVIFLKLFLVATNNDGKPLFILFNFTSLLCK</t>
  </si>
  <si>
    <t xml:space="preserve">MtR108NCR177</t>
  </si>
  <si>
    <t xml:space="preserve">MTKILKLVYIMIFFVFLFFLVRVVNSDYPYPCFIDKKTCQLNCPKPLIGVCSNKQCHCIGKFKMEKDNVTT</t>
  </si>
  <si>
    <t xml:space="preserve">MtR108NCR178</t>
  </si>
  <si>
    <t xml:space="preserve">MtR108NCR179</t>
  </si>
  <si>
    <t xml:space="preserve">MtR108NCR180</t>
  </si>
  <si>
    <t xml:space="preserve">MQKARNMAKLVKLVYVIIVFYTLFLVATEIVSGIPCNDDVDCLQTLCDPLSTDFKYIIDFKSKCAYGMCACA</t>
  </si>
  <si>
    <t xml:space="preserve">MtR108NCR181</t>
  </si>
  <si>
    <t xml:space="preserve">MtR108NCR182</t>
  </si>
  <si>
    <t xml:space="preserve">MtR108NCR183</t>
  </si>
  <si>
    <t xml:space="preserve">MQKGRNMSKLVKFIYVVIMLVTLFLVAKQVDSGVLCNGDVDCPQTILLLLL</t>
  </si>
  <si>
    <t xml:space="preserve">MtR108NCR184</t>
  </si>
  <si>
    <t xml:space="preserve">MKMEENRAKIFKFVYGMVIFLYLYHVAKRVEAAIPCITDANCPCVFPLKPRCNFGYCICEEMIP</t>
  </si>
  <si>
    <t xml:space="preserve">MtR108NCR185</t>
  </si>
  <si>
    <t xml:space="preserve">MtR108NCR186</t>
  </si>
  <si>
    <t xml:space="preserve">MSKTIKFLYAITLFLFLFLIEKNNGDISALATNVYLHIGH</t>
  </si>
  <si>
    <t xml:space="preserve">MtR108NCR187</t>
  </si>
  <si>
    <t xml:space="preserve">MtR108NCR188</t>
  </si>
  <si>
    <t xml:space="preserve">MtR108NCR189</t>
  </si>
  <si>
    <t xml:space="preserve">MVENVKYDCVIIIFIFLFLVVMNVEGRVKCKEGYGCQNKLCEFPLKPYITIDRVNCKNANGCPNELFHEPDGLNLS</t>
  </si>
  <si>
    <t xml:space="preserve">MtR108NCR190</t>
  </si>
  <si>
    <t xml:space="preserve">MVQNVKFVCVIIIFISLFLAAMIVEGRVKYKEDYGGQNKWNEFPLKPHIRTYRIKCKDDSGCEGNNLCEGRWIPKCLKPYFLFLTTKEGFCACV</t>
  </si>
  <si>
    <t xml:space="preserve">MtR108NCR191</t>
  </si>
  <si>
    <t xml:space="preserve">MAEILKILYVFIIFLSLILAVISQHPFTPCETNADCKCRNHKRPDCLWHKCYCY</t>
  </si>
  <si>
    <t xml:space="preserve">MtR108NCR192</t>
  </si>
  <si>
    <t xml:space="preserve">MtR108NCR193</t>
  </si>
  <si>
    <t xml:space="preserve">MTKIVKFIYVMIIILSLFQLSKNAKGNPFLTFFILEMLTSVSETFFKDHK</t>
  </si>
  <si>
    <t xml:space="preserve">MtR108NCR194</t>
  </si>
  <si>
    <t xml:space="preserve">MNQISKFVYALIIFFSLFLVVTNAGLFRCKVDIDCPQILCFEKQIAKCIDRMCECVYCEVH</t>
  </si>
  <si>
    <t xml:space="preserve">MtR108NCR195</t>
  </si>
  <si>
    <t xml:space="preserve">MTKVVNFVYSMIIFLFLFLIATKAQFLPNYYGC</t>
  </si>
  <si>
    <t xml:space="preserve">MtR108NCR196</t>
  </si>
  <si>
    <t xml:space="preserve">MQTLKFIYALIIFISMFLVITKGNQFPCKIDVDCLIKHCFRPFKPMCIVLNCECVLEY</t>
  </si>
  <si>
    <t xml:space="preserve">MtR108NCR197</t>
  </si>
  <si>
    <t xml:space="preserve">MTKILKLVYIMIFFVFLFFLVRVVNSGIPFLYFNF</t>
  </si>
  <si>
    <t xml:space="preserve">MtR108NCR198</t>
  </si>
  <si>
    <t xml:space="preserve">MAKLVKFIYVIIVFYTLFLVGTEIVSGHACTVNADCEQSMCDPFCVGGYHFTPICVIDWCVCVGNRVAPVS</t>
  </si>
  <si>
    <t xml:space="preserve">MtR108NCR199</t>
  </si>
  <si>
    <t xml:space="preserve">MTKIVKFIYLMIIFLSPFLVSTKILEKHTNKCAATVGLEIYEKDKCVTDFDCVKNLWLCPIDQFVRCIDETCKCILF</t>
  </si>
  <si>
    <t xml:space="preserve">MtR108NCR200</t>
  </si>
  <si>
    <t xml:space="preserve">MVENVKYDCVIIIFIFLFLVVMNVEGKSYFSF</t>
  </si>
  <si>
    <t xml:space="preserve">MtR108NCR201</t>
  </si>
  <si>
    <t xml:space="preserve">MVEIVKFVYVIIIFISLFFIAKNAEGRVKCIKDYGCQNKSCQFPLKPYIRTGRVTCKDDSGCELKLSMITLNPTFASDNHSPCNISASSVLLAVTFITFTIATQSVFAN</t>
  </si>
  <si>
    <t xml:space="preserve">MtR108NCR202</t>
  </si>
  <si>
    <t xml:space="preserve">MtR108NCR203</t>
  </si>
  <si>
    <t xml:space="preserve">MTLMHYKLTKSYSIFYKYRKNMAGNLNFVYAMILFLSLFLVARGEESKPFFFSTLFKIPSLICSSHKMFYLV</t>
  </si>
  <si>
    <t xml:space="preserve">MtR108NCR204</t>
  </si>
  <si>
    <t xml:space="preserve">MARTLQSVYAMILFFSLFLVAKGDDVKIKCVSAIDCMDLFNLLPIVYKCINNICVYEQSSQRLI</t>
  </si>
  <si>
    <t xml:space="preserve">MtR108NCR205</t>
  </si>
  <si>
    <t xml:space="preserve">MNMAKIVKFVYVTIIFLYMFHVSTNIEAGNYKCQTNYDCLRMWCPIGISPRCIKRRCKCIETLVQ</t>
  </si>
  <si>
    <t xml:space="preserve">MtR108NCR206</t>
  </si>
  <si>
    <t xml:space="preserve">MAKTLRFFYAMLLFLSRLLIVKEVSGNSKLYFHCFKFPCFLYSSYTILYLLLVT</t>
  </si>
  <si>
    <t xml:space="preserve">MtR108NCR207</t>
  </si>
  <si>
    <t xml:space="preserve">MRFIHYKMINSYSICQMQREKTNMTKTLKFFYAIILFLSLFLVAKEIEGKPYFHSFQFCLITL</t>
  </si>
  <si>
    <t xml:space="preserve">MtR108NCR208</t>
  </si>
  <si>
    <t xml:space="preserve">MLKNMDQILKFIYVLIISISLFSVTSAGRRPFNPFNCQTIIDCKYKACHRPLTRKCIDEKCVCM</t>
  </si>
  <si>
    <t xml:space="preserve">MtR108NCR209</t>
  </si>
  <si>
    <t xml:space="preserve">MTKTFKFIHVMILFLSLFFVAESFFVDTSCKIDEDCPQFQRPWSQIVKYYCIADQCFYYIKHIK</t>
  </si>
  <si>
    <t xml:space="preserve">MtR108NCR210</t>
  </si>
  <si>
    <t xml:space="preserve">MILASRVMIFVARHASLPLRLASVFVLLAIASNLTRRSELRQRAYEWYSPWRVRTLASRAHPELSALRNLRPESFEWIRNGTLGGRKVHFSLILSDCKTNKDCPKLRRANVRCRKSYCVPI</t>
  </si>
  <si>
    <t xml:space="preserve">MtR108NCR211</t>
  </si>
  <si>
    <t xml:space="preserve">MQIGRKKMGETPKLVYVIILFLSIFLCTNSSFSQMINFTGCKRDKDCPQFRGVNIRCRKGFCTPIDS</t>
  </si>
  <si>
    <t xml:space="preserve">MtR108NCR212</t>
  </si>
  <si>
    <t xml:space="preserve">MIMRKNMAQILSFVHALILFLSLFLVAKDIFFLFDDAARTPCVSDDDCLEAFLPPIWKCVHNFCEFNIRNIFN</t>
  </si>
  <si>
    <t xml:space="preserve">MtR108NCR213</t>
  </si>
  <si>
    <t xml:space="preserve">MAKTIKFVNLLILFIFTFLVVADASSATTRCVGNTDCKHHSCMYPHVPRCKYPLCRCVSSSII</t>
  </si>
  <si>
    <t xml:space="preserve">MtR108NCR214</t>
  </si>
  <si>
    <t xml:space="preserve">MLYHLLVTFLYYNIGLIPCVSDADCPEELALVMKCINKLCELVME</t>
  </si>
  <si>
    <t xml:space="preserve">MtR108NCR215</t>
  </si>
  <si>
    <t xml:space="preserve">MKHKKNMAQILISVFALILILSPFLVVTDRDPIYCKSDADCPKESYPLFVKCVDNFCDFIIV</t>
  </si>
  <si>
    <t xml:space="preserve">MtR108NCR216</t>
  </si>
  <si>
    <t xml:space="preserve">MQKLENTTEVIMLIYVMIIFLCLLHVTMNVNDGAANSMSSSCGGLFRNHNADFLCCFVEQLNGVNALNAELNGALREIEIAAQYQWRNLN</t>
  </si>
  <si>
    <t xml:space="preserve">MtR108NCR217</t>
  </si>
  <si>
    <t xml:space="preserve">MAEILKFVYNAILFVSLYLLVIYGDRECDTDAECQKKFPGANAHHLWCDNGNCVSYPK</t>
  </si>
  <si>
    <t xml:space="preserve">MtR108NCR218</t>
  </si>
  <si>
    <t xml:space="preserve">MAKTLKFVYAMIIFLSLFLMATNIDSALIECQIDDDCPPIKFAKYLCINYKCRKICLGE</t>
  </si>
  <si>
    <t xml:space="preserve">MtR108NCR219</t>
  </si>
  <si>
    <t xml:space="preserve">MVKTPKLVYVLILILSIFLGIIKSNRVVVTIGGNCIRDKDCRKFYGANIRCRKGKCVAI</t>
  </si>
  <si>
    <t xml:space="preserve">MtR108NCR220</t>
  </si>
  <si>
    <t xml:space="preserve">MQMRKNMAQILFYVYALLILFSPFLVARIMVVNPNNPCVTDADCQRYRHKLATRMVCNLGFCLMDFTHDPYAPSLP</t>
  </si>
  <si>
    <t xml:space="preserve">MtR108NCR221</t>
  </si>
  <si>
    <t xml:space="preserve">MVKTPKLVYVLILILSIFLDIIKSNRVVVTIGGNCIRDKDCLKFYGANIRCRKGKCVAI</t>
  </si>
  <si>
    <t xml:space="preserve">MtR108NCR222</t>
  </si>
  <si>
    <t xml:space="preserve">MAEILKLFYIAIIYLSLFLVVFEDKRECDTNFDCQQKFSTQAEDLLWCIRGYCVSIPN</t>
  </si>
  <si>
    <t xml:space="preserve">MtR108NCR223</t>
  </si>
  <si>
    <t xml:space="preserve">MAEIIKFVYIMILFVSLLLIVEAGGNECVTDFDCEKLYPGNKKPLICNIGYCLSLYKGKIFLSIISKTFFLLL</t>
  </si>
  <si>
    <t xml:space="preserve">MtR108NCR224</t>
  </si>
  <si>
    <t xml:space="preserve">MAQTLMLVYALIIFTSLFLVVISRQTDIPCKSDDACPRVSSHHIECVKGFCAYWKLD</t>
  </si>
  <si>
    <t xml:space="preserve">MtR108NCR225</t>
  </si>
  <si>
    <t xml:space="preserve">MQRVKNMADTLKFVHVLILLIFIFLVIIVCDSSFIFMPCITDKDCPALKKNKGKGRCRKGYCVDGLIG</t>
  </si>
  <si>
    <t xml:space="preserve">MtR108NCR226</t>
  </si>
  <si>
    <t xml:space="preserve">MDSTRKFSLVVAFILAFFILASDLHMESQAWRVDHDPYKSCHSDEDCVKIHFYCPPPKVPYCRVDRCDCFN</t>
  </si>
  <si>
    <t xml:space="preserve">MtR108NCR227</t>
  </si>
  <si>
    <t xml:space="preserve">MGETPKLVYVIILFLSIFLWTNSSFSQLIKISACKTDKDCPKLRRANVRCRSGFCVPI</t>
  </si>
  <si>
    <t xml:space="preserve">MtR108NCR228</t>
  </si>
  <si>
    <t xml:space="preserve">MQRKKNMTHILMFVYALIIFLSPFQMGRKGGPPGGRTYMPCISDDDCIVAQPPYVLLCVNNFCTYFRDDDLPQR</t>
  </si>
  <si>
    <t xml:space="preserve">MtR108NCR229</t>
  </si>
  <si>
    <t xml:space="preserve">MAGILQFVYNAIIFVSLYLLVICAERECDTDADCQKKFPGSNQHLLWCNNGYCDCRTH</t>
  </si>
  <si>
    <t xml:space="preserve">MtR108NCR230</t>
  </si>
  <si>
    <t xml:space="preserve">MQRKKLMAQIHLCVYALIIFLSPFLALTNDRVVYHGCYSDDQCPNECPAILMRCIHSLCVEFIRTDPLFI</t>
  </si>
  <si>
    <t xml:space="preserve">MtR108NCR231</t>
  </si>
  <si>
    <t xml:space="preserve">MDGILKFVYAVILFHSLFLVVTNVESVDCDSDYNCKEQLSCIFGRVRCFEGSCYCPQFCRMCKKNY</t>
  </si>
  <si>
    <t xml:space="preserve">MtR108NCR232</t>
  </si>
  <si>
    <t xml:space="preserve">MVHILILMFVYALIFSNFIFLVEANMVVLGCVSDNDCPKVPLPRFLKCIAYLCCLVRKKEL</t>
  </si>
  <si>
    <t xml:space="preserve">MtR108NCR233</t>
  </si>
  <si>
    <t xml:space="preserve">MVEVTKLVNVMLIFLTLFVVALSNDTEFIDCLQHSDCEAYGCELPYKPGCFMVEYAPQFFRLACGCV</t>
  </si>
  <si>
    <t xml:space="preserve">MtR108NCR234</t>
  </si>
  <si>
    <t xml:space="preserve">MVAVTKLINVMLIFLTLFLGALSIFPEHNECRTSFDCRKYFCQLPLRPTCNYVEIFRHYYDTTCGCA</t>
  </si>
  <si>
    <t xml:space="preserve">MtR108NCR235</t>
  </si>
  <si>
    <t xml:space="preserve">MLRRKNTVQILMFVSALIIYIFLFLVITSSTNIPYIPCNSDSDCPWKIYYTYSCNNGFCVYKSIESSTIPQYLTDLIFPR</t>
  </si>
  <si>
    <t xml:space="preserve">MtR108NCR236</t>
  </si>
  <si>
    <t xml:space="preserve">MQVGKNMAKTLKMVYVLVLFLFIFLSIIACNSSFITFRDSRCKTDKDCPNIPMATGRCRKGHCVLV</t>
  </si>
  <si>
    <t xml:space="preserve">MtR108NCR237</t>
  </si>
  <si>
    <t xml:space="preserve">MPRADPVSKSNRDNFRIGQSMTKLRKNMVKIIKYVNLLILFIISIFLVVTDVSAQKRCKEDFDCRIRSCAYPLVPVCIDPFCRCRRASI</t>
  </si>
  <si>
    <t xml:space="preserve">MtR108NCR238</t>
  </si>
  <si>
    <t xml:space="preserve">MGKIIKFVNLSILFIFMFLAVVDVNAERTCKEDFDCRMRYCVYPTIPLCDVKHCRCRRPPNL</t>
  </si>
  <si>
    <t xml:space="preserve">MtR108NCR239</t>
  </si>
  <si>
    <t xml:space="preserve">MtR108NCR240</t>
  </si>
  <si>
    <t xml:space="preserve">MQGVENMVEVIKFVNVIIIFISLFPFAMTIDANIISCTQDFDCQTKICPFHLQPKCIVLEILPHSLSGGICGCD</t>
  </si>
  <si>
    <t xml:space="preserve">MtR108NCR241</t>
  </si>
  <si>
    <t xml:space="preserve">MAGILKIFYIAIIYVSLFLVVIEDERECVTDADCQKKYPGPYEHLLKCVSGYCVGVTG</t>
  </si>
  <si>
    <t xml:space="preserve">MtR108NCR242</t>
  </si>
  <si>
    <t xml:space="preserve">MtR108NCR243</t>
  </si>
  <si>
    <t xml:space="preserve">MAEILKFVYNVILFVSLYLLVIHDGRECDTYNDCRKKYPGANKHLLWCNNGYCEYHTH</t>
  </si>
  <si>
    <t xml:space="preserve">MtR108NCR244</t>
  </si>
  <si>
    <t xml:space="preserve">MNQIPMFGYTLIIFFSLFPVITNGDRIPCVTNGDCPVMRLPLYMRCITYSCELFFDGPNLCAVGRI</t>
  </si>
  <si>
    <t xml:space="preserve">MtR108NCR245</t>
  </si>
  <si>
    <t xml:space="preserve">MQRRKNMTQNHMLIYAMIICLFPYLVVTTKTAIACISNKDCLKFFTPLDNVKCVGNVCEFFL</t>
  </si>
  <si>
    <t xml:space="preserve">MtR108NCR246</t>
  </si>
  <si>
    <t xml:space="preserve">MtR108NCR247</t>
  </si>
  <si>
    <t xml:space="preserve">MAEIIKFVYIMILFVSLLLIVEAGGNECVTDFDCEKLYPGNKKPLICNIGYCLSLYKGKKKFYLLYLKLFFIVIMLFLL</t>
  </si>
  <si>
    <t xml:space="preserve">MtR108NCR248</t>
  </si>
  <si>
    <t xml:space="preserve">MVEIVEFVYIMIIFFFFLFLVAINIKNNPTLSFSNCLSYLLHDIYPLFGALCARV</t>
  </si>
  <si>
    <t xml:space="preserve">MtR108NCR249</t>
  </si>
  <si>
    <t xml:space="preserve">MTENIVEAFKSVYVMIIFLSLFLLSTNIDAAECYQDSDCPKDMCSYLAKPTCIFTEYFPIFWMAVCGCD</t>
  </si>
  <si>
    <t xml:space="preserve">MtR108NCR250</t>
  </si>
  <si>
    <t xml:space="preserve">MQIVKNMVKTPKLVYVLILFLSICFSITISNSSFGRIVYWNCKTDKDCKQHRGFNFRCRNGNCIPIRR</t>
  </si>
  <si>
    <t xml:space="preserve">MtR108NCR251</t>
  </si>
  <si>
    <t xml:space="preserve">MVEVTKLVNVMLIFLTLFVVALSDDSKPFSSLFKSPLVYCLQHSDCQAYACELPFKPDCLMVEYSQFVGLACGCV</t>
  </si>
  <si>
    <t xml:space="preserve">MtR108NCR252</t>
  </si>
  <si>
    <t xml:space="preserve">MQIGKNMAETPKLVYVLVLFLFIFLSIIVCNSSFLKFFDGRCETDKDCPKVPGANVRCRKGHCVQI</t>
  </si>
  <si>
    <t xml:space="preserve">MtR108NCR253</t>
  </si>
  <si>
    <t xml:space="preserve">MEILLILGSNFCLLHAKGENMVQTPFFIYALIIFLSLFPYVINGVDIPCIVDDDCPILFFPRYSMCIDGLCLLFFLY</t>
  </si>
  <si>
    <t xml:space="preserve">MtR108NCR254</t>
  </si>
  <si>
    <t xml:space="preserve">MQIGKNMVEIPKLVYFIILIFSIFLCTSISNFACKTDKDCPKL</t>
  </si>
  <si>
    <t xml:space="preserve">MtR108NCR255</t>
  </si>
  <si>
    <t xml:space="preserve">MILASRVMIFVARHASLPLRLASVFVLLAIASNLTRRSELRQRAYEWYSPWRVRTLASRAHPELSALRNLRPESFEWIRNGTLDCPKLRRANVRCRKSYCVPI</t>
  </si>
  <si>
    <t xml:space="preserve">MtR108NCR256</t>
  </si>
  <si>
    <t xml:space="preserve">MQIGKNMVETQKLVYVILLFLSIFLFTNSPLSQIIFSECKTDKDCPKYQRANIRCRKGQCVRI</t>
  </si>
  <si>
    <t xml:space="preserve">MtR108NCR257</t>
  </si>
  <si>
    <t xml:space="preserve">MQIGKNMVETLKLVYVIILFFSIFLCITVSNSSFSEIIDSACKTDKDCPKLHKVNVRCRKGKCVAI</t>
  </si>
  <si>
    <t xml:space="preserve">MtR108NCR258</t>
  </si>
  <si>
    <t xml:space="preserve">MAKIVNFVYSMIFFLFLFLVETNAQCKPFLTI</t>
  </si>
  <si>
    <t xml:space="preserve">MtR108NCR259</t>
  </si>
  <si>
    <t xml:space="preserve">MtR108NCR260</t>
  </si>
  <si>
    <t xml:space="preserve">MtR108NCR261</t>
  </si>
  <si>
    <t xml:space="preserve">MQRVKNMAETLKFVHVLILLISIFFVIIVSSFIFLPCITDKDCPSLEKNKGKGRCRKGYCVHGLIG</t>
  </si>
  <si>
    <t xml:space="preserve">MtR108NCR262</t>
  </si>
  <si>
    <t xml:space="preserve">MAKTLKNIYSIIIFLSIFLVVMNVDGELINCITDDDCPKSEFRKWVCINNICRKMCRTKVTK</t>
  </si>
  <si>
    <t xml:space="preserve">MtR108NCR263</t>
  </si>
  <si>
    <t xml:space="preserve">MVETLNFVYFLILFISLFLVVVKGHDQRECYTNYDCCVKYSCPYKYMVKCVGGYCLGFRND</t>
  </si>
  <si>
    <t xml:space="preserve">MtR108NCR264</t>
  </si>
  <si>
    <t xml:space="preserve">MTCFGKKMAKIIKFVYIMILCVSLLLIVEAGGSKLILTFLILCLIFQSFLVIFH</t>
  </si>
  <si>
    <t xml:space="preserve">MtR108NCR265</t>
  </si>
  <si>
    <t xml:space="preserve">MEYLDANRKTMVQTPKLVYVIVLLLSIFLGMTICNSSFSHFFEGACKSDKDCPKLHRSNVRCRKGQCVQI</t>
  </si>
  <si>
    <t xml:space="preserve">MtR108NCR266</t>
  </si>
  <si>
    <t xml:space="preserve">MQRRKNMAKIFIFVYALIIFLSQFLVITSRTSVPCNSDSDCPETTLRKLWKRSQLQWFQTAAHNCNYGRNIAVAEASTAALQSNHVLSHDQVALFKTFRGIAQNCARQTINHAASRIKTSPATIVRLTLAL</t>
  </si>
  <si>
    <t xml:space="preserve">MtR108NCR267</t>
  </si>
  <si>
    <t xml:space="preserve">MTAIFKFVYAMTFFISLFLALVHVDAFGGLCVSDAACPQLFCSPKIAKCIFFDCHCV</t>
  </si>
  <si>
    <t xml:space="preserve">MtR108NCR268</t>
  </si>
  <si>
    <t xml:space="preserve">MKRMIHMAQIIMFFYALIIFLYPFLVDRRSFPSSFVSPKSYTSEIPCKATRDCPYELYYETKCVDNLCTYW</t>
  </si>
  <si>
    <t xml:space="preserve">MtR108NCR269</t>
  </si>
  <si>
    <t xml:space="preserve">MtR108NCR270</t>
  </si>
  <si>
    <t xml:space="preserve">MVETLKFVYVILLFLSIFLFTKSPFSQIIFSDCKTDKDCPHFRRANIRCRKGQCVKI</t>
  </si>
  <si>
    <t xml:space="preserve">MtR108NCR271</t>
  </si>
  <si>
    <t xml:space="preserve">MANNHMLIYAIIICLFPYLVVTFKTAITCDCNEDCLNFFTPLDNLKCIDNVCEVFM</t>
  </si>
  <si>
    <t xml:space="preserve">MtR108NCR272</t>
  </si>
  <si>
    <t xml:space="preserve">MGIRKNMAEILKFVYIMIIFLFITEIKGGKFVFDRNRGDRCRSILDCPQDKCFPLLSLVCVNFICDCLHV</t>
  </si>
  <si>
    <t xml:space="preserve">MtR108NCR273</t>
  </si>
  <si>
    <t xml:space="preserve">MQRRKNMAQILFYVYALIILFSPFLAAVVIIDHSKPCTSDADCTFYRNISPVVTYCSDGLCAWYFPDDPLP</t>
  </si>
  <si>
    <t xml:space="preserve">MtR108NCR274</t>
  </si>
  <si>
    <t xml:space="preserve">MtR108NCR275</t>
  </si>
  <si>
    <t xml:space="preserve">MSQVVMFVYTLIIFLFPSHVITNKIAIYCVSDDDCLKTFTPLDLKCVDNVCEFNL</t>
  </si>
  <si>
    <t xml:space="preserve">MtR108NCR276</t>
  </si>
  <si>
    <t xml:space="preserve">MtR108NCR277</t>
  </si>
  <si>
    <t xml:space="preserve">MAEILKFVYIVILFISILLVVETEQYCVDDADCQKLYPFHRQLSLKCIRAFCVKLVGQDMVRRNMTKVA</t>
  </si>
  <si>
    <t xml:space="preserve">MtR108NCR278</t>
  </si>
  <si>
    <t xml:space="preserve">MQRMEHMTKIQFCVYVLIIFLSLFLVVTNCGKVFECFNYIDCPVGCPACYMRCIDGRCVPFIKKLSPFVPYRTL</t>
  </si>
  <si>
    <t xml:space="preserve">MtR108NCR279</t>
  </si>
  <si>
    <t xml:space="preserve">MQRMEHTTKIQFCVYVLIIFMSLFLVVTNGDKPRYTPRNAVKIAQCVSYTDCPVGCPACYMRCINGLCEPFIIKFI</t>
  </si>
  <si>
    <t xml:space="preserve">MtR108NCR280</t>
  </si>
  <si>
    <t xml:space="preserve">MRKKKKNKAQVIMFVYDLILFISLILVVTRINAEADTPCHSFDDCPWVAHHYRECIEGLCAYRILY</t>
  </si>
  <si>
    <t xml:space="preserve">MtR108NCR281</t>
  </si>
  <si>
    <t xml:space="preserve">MtR108NCR282</t>
  </si>
  <si>
    <t xml:space="preserve">MQRVKNMAETLKFVHVLILLISIFFVIIVSSFIFLPCITDKDCPSLEKYKGKGRCRKGYCVDGLIG</t>
  </si>
  <si>
    <t xml:space="preserve">MtR108NCR283</t>
  </si>
  <si>
    <t xml:space="preserve">MERGKNMVERLKFVYVMILFLFLFFVTTEACGGKTHYSEIIECKNDADCPMGYKCIDEMCKYG</t>
  </si>
  <si>
    <t xml:space="preserve">MtR108NCR284</t>
  </si>
  <si>
    <t xml:space="preserve">MQRRKNMAQILLFAYVFIISISLFLVVTNGAKIPCVKDTDCPTLPCPLYSKCVDGFCKMLSI</t>
  </si>
  <si>
    <t xml:space="preserve">MtR108NCR285</t>
  </si>
  <si>
    <t xml:space="preserve">MtR108NCR286</t>
  </si>
  <si>
    <t xml:space="preserve">MYIQKRETMNQIPMFGYTLIIFFSLFPVITNGDRIPCVTNGDCPVMRLPLYMRCITYSCELFFDGPNLCAVGRI</t>
  </si>
  <si>
    <t xml:space="preserve">MtR108NCR287</t>
  </si>
  <si>
    <t xml:space="preserve">MtR108NCR288</t>
  </si>
  <si>
    <t xml:space="preserve">MtR108NCR289</t>
  </si>
  <si>
    <t xml:space="preserve">MIETLKFVYALILFISIIAMVAKGAPIRWRRGLHGGIKDTCRYISIPTLNSVLRWNV</t>
  </si>
  <si>
    <t xml:space="preserve">MtR108NCR290</t>
  </si>
  <si>
    <t xml:space="preserve">MVKIIKYVNLLILFISIFLVVTDVSAHKRCRVDFDCRMRTCVYPTVSVCIDRLCRCRRPPTM</t>
  </si>
  <si>
    <t xml:space="preserve">MtR108NCR291</t>
  </si>
  <si>
    <t xml:space="preserve">MtR108NCR292</t>
  </si>
  <si>
    <t xml:space="preserve">MAEILKFVYIVILFVSLLLIVVASERECVTDDDCEKLYPTNEYRMMCYNGYCMNLLNGA</t>
  </si>
  <si>
    <t xml:space="preserve">MtR108NCR293</t>
  </si>
  <si>
    <t xml:space="preserve">MAKIIKFVYIMILCVSLLLIVEAGGKECVTDVDCEKIYPGNKKPLICSTGYCYSLYEGKNYLSIISKTFFSLIFIMLLL</t>
  </si>
  <si>
    <t xml:space="preserve">MtR108NCR294</t>
  </si>
  <si>
    <t xml:space="preserve">MAEIIKFVYIMILCVSLLLIEVVGGKECVTDADCDKLYPDIRKPLMCSIGECYSLYKGKFSLSIISKTSFSLMVYNVVTLVICLRLAYISLLLKFLWYY</t>
  </si>
  <si>
    <t xml:space="preserve">MtR108NCR295</t>
  </si>
  <si>
    <t xml:space="preserve">MAEIIKFVYIMILCVSLLLIAEASGKECVTDADCENLYPGNKKPMFCNNTGYCMSLYKGHLPQERHG</t>
  </si>
  <si>
    <t xml:space="preserve">MtR108NCR296</t>
  </si>
  <si>
    <t xml:space="preserve">MVEVIKFVNVIIIFISLFPFAMTIDANIISCTQDFDCQTKICPFHLQPKCIVLEILPHSLSGGICGCD</t>
  </si>
  <si>
    <t xml:space="preserve">MtR108NCR297</t>
  </si>
  <si>
    <t xml:space="preserve">MtR108NCR298</t>
  </si>
  <si>
    <t xml:space="preserve">MAEIIKFVYIMILFVSLLLIVEAGGNECVTDFDCEKLYPGNKKPLICNIGYCLSLYKAGWK</t>
  </si>
  <si>
    <t xml:space="preserve">MtR108NCR299</t>
  </si>
  <si>
    <t xml:space="preserve">MtR108NCR300</t>
  </si>
  <si>
    <t xml:space="preserve">MIHMAQIIMFFYALIIFLYPFLVDRRSFPSSFVSPKSYTRDKNRKGNVNQCSRSTG</t>
  </si>
  <si>
    <t xml:space="preserve">MtR108NCR301</t>
  </si>
  <si>
    <t xml:space="preserve">MAQTLMFVYDLIIFLSIFIIVTNGGLIPCVSDADCPEELALVMKCINKLCELVME</t>
  </si>
  <si>
    <t xml:space="preserve">MtR108NCR302</t>
  </si>
  <si>
    <t xml:space="preserve">MTQILKFVYIVILFVSILLVAEAGATKFILIFLSYTKFLNNFY</t>
  </si>
  <si>
    <t xml:space="preserve">MtR108NCR303</t>
  </si>
  <si>
    <t xml:space="preserve">MtR108NCR304</t>
  </si>
  <si>
    <t xml:space="preserve">MtR108NCR305</t>
  </si>
  <si>
    <t xml:space="preserve">MVKTFKFVYSIIIFLSPFFVVMNVDGGKLFFNPFRIFFRAY</t>
  </si>
  <si>
    <t xml:space="preserve">MtR108NCR306</t>
  </si>
  <si>
    <t xml:space="preserve">MVGILKLVYIAIIYVSFFLVVCEGEKCVTADDCQGKHHMPAGYHFICMNARCVLVYYN</t>
  </si>
  <si>
    <t xml:space="preserve">MtR108NCR307</t>
  </si>
  <si>
    <t xml:space="preserve">MAEIIKFVYIMILCVSLLLIAEASGKECVTDADCENLYPGNKKPMFCNNTGYCMSLYKGKIYLSSKSNNFIFFAFYNVVTLIICLKLTYISPNLKYL</t>
  </si>
  <si>
    <t xml:space="preserve">MtR108NCR308</t>
  </si>
  <si>
    <t xml:space="preserve">MQMTENIVEAFKSVYVMIIFLSLFLLSTNIDAAECYQDSDCPKDMCSYLAKPTCIFTEYFPIFWMAVCGCD</t>
  </si>
  <si>
    <t xml:space="preserve">MtR108NCR309</t>
  </si>
  <si>
    <t xml:space="preserve">MAEIIKFVYIMILFVSLLLIVEAGGNECVTDFDCEKLYPGNKKPLICNIGYCLSLYKGKYFLSIISKTFFYCYNVVSLIICLKLIYISPILKFL</t>
  </si>
  <si>
    <t xml:space="preserve">MtR108NCR310</t>
  </si>
  <si>
    <t xml:space="preserve">MAEILKFVYIIIIFLFITEIKGDKFVFDKNGADRCRSILDCPQDKCFPLLTLVCVNFACDCLHV</t>
  </si>
  <si>
    <t xml:space="preserve">MtR108NCR311</t>
  </si>
  <si>
    <t xml:space="preserve">MtR108NCR312</t>
  </si>
  <si>
    <t xml:space="preserve">MAGILKFFYIAIIYVSLYLVVIEGKDGCKTNFDCLIKYPDHNEDILHCIGGYPHDKTEE</t>
  </si>
  <si>
    <t xml:space="preserve">MtR108NCR313</t>
  </si>
  <si>
    <t xml:space="preserve">MtR108NCR314</t>
  </si>
  <si>
    <t xml:space="preserve">MQRRKLNMVEILKFSHALIIFLFLSALVTNANIFFCSTDEDCTWNLCRQPWVQKCRLHMCSCEKD</t>
  </si>
  <si>
    <t xml:space="preserve">MtR108NCR315</t>
  </si>
  <si>
    <t xml:space="preserve">MHQKTNMTKIFKFVYSMFILISLFLVVTNANANNCTDTSDCSSNDCSYEGVSLCMNGQCICIYE</t>
  </si>
  <si>
    <t xml:space="preserve">MtR108NCR316</t>
  </si>
  <si>
    <t xml:space="preserve">MHRKPNMTKFFKFVYTMFILISLFLVVTNANANNCTDTSDCSSNDCSYEGVSLCMNGQCICIYE</t>
  </si>
  <si>
    <t xml:space="preserve">MtR108NCR317</t>
  </si>
  <si>
    <t xml:space="preserve">MKIGKNMAETLKFVYVLILIISLFLMIIVSDSINPLIRKYCVTDKDCPKFQKYNIRCRKGFCVQVNGG</t>
  </si>
  <si>
    <t xml:space="preserve">MtR108NCR318</t>
  </si>
  <si>
    <t xml:space="preserve">MAGIIKFVHVLIIFLSLFHVVKNDDGSLCFKDSDCPDEMCPSPLKEMCYFLQCKCGVDTIA</t>
  </si>
  <si>
    <t xml:space="preserve">MtR108NCR319</t>
  </si>
  <si>
    <t xml:space="preserve">MAKMLKFFFAIILLLSLFLVATEVGGAYMECEVDDDCPKPMKNSHPDTYYKCVKHRCQWAWK</t>
  </si>
  <si>
    <t xml:space="preserve">MtR108NCR320</t>
  </si>
  <si>
    <t xml:space="preserve">MAATFKLVYVMILFISLYHVAGNFEDISIECMFSIDCPQIKSNIFRFKCIEDRCKIEFIYQRKKYEI</t>
  </si>
  <si>
    <t xml:space="preserve">MtR108NCR321</t>
  </si>
  <si>
    <t xml:space="preserve">MTKTLKFVYTIILFITLFLVAKNVDGMIYFHHFQIFFLYL</t>
  </si>
  <si>
    <t xml:space="preserve">MtR108NCR322</t>
  </si>
  <si>
    <t xml:space="preserve">MVEILKNFYAMNLFIFLIILAVKIRGAHFPCVTDDDCPKPVNKLRVIKCIDHICQYARNLPDFASEISESTKMPCKGE</t>
  </si>
  <si>
    <t xml:space="preserve">MtR108NCR323</t>
  </si>
  <si>
    <t xml:space="preserve">MTTKTLKFVYVMILFFSLFLVAKNEKNEPSKLFIILSKFPSLLCFFLDYTLSYFINII</t>
  </si>
  <si>
    <t xml:space="preserve">MtR108NCR324</t>
  </si>
  <si>
    <t xml:space="preserve">MKEASSKLALWIIFIILASNTCFWLAGVQLKRMVAAQAQQTYNIKCQTDADCESRCDAGVCEKKCLELPSICLNGQCACPFGPEHSVTKTLPNSTCAFDDDCLKFCPSACSIRSCLEAQCHCGCHG</t>
  </si>
  <si>
    <t xml:space="preserve">MtR108NCR325</t>
  </si>
  <si>
    <t xml:space="preserve">MVEIHKFVFSMIQFISLFLITIEVGRLRYGCETDADCPRYTHNNFSLKCINNKCEWSAKFH</t>
  </si>
  <si>
    <t xml:space="preserve">MtR108NCR326</t>
  </si>
  <si>
    <t xml:space="preserve">MAIISKIIYPLTIFISLLLIVTIRRLQCKHDSDCQKDMCRSPEIAKCVYFVCECV</t>
  </si>
  <si>
    <t xml:space="preserve">MtR108NCR327</t>
  </si>
  <si>
    <t xml:space="preserve">MAIILKFVYTIILFIFLFIFGKSVDENKSMSVADLLSVDSEWWGMCGGGDVDSWVRLPDPSGGYTVRGAYSLFTSQVPQVADYALDLVWHKQTGVVA</t>
  </si>
  <si>
    <t xml:space="preserve">MtR108NCR328</t>
  </si>
  <si>
    <t xml:space="preserve">MVKTLKFVNYMIFFLSIFLVVKNVDGNDVVFQYVPLDFWMKECARVSSYSASLLRGIDADCPISGLQLLKWMCINNECEFNHVRPRYV</t>
  </si>
  <si>
    <t xml:space="preserve">MtR108NCR329</t>
  </si>
  <si>
    <t xml:space="preserve">MTKTLGIVYAIILFISLFLVLQNTEFEDYYFIECQRDLDCPQLNSEIFAFKCIEKLCKLEFIYQQAPFLLGQV</t>
  </si>
  <si>
    <t xml:space="preserve">MtR108NCR330</t>
  </si>
  <si>
    <t xml:space="preserve">MTKLQKLVYATILLHSLFLIVIDTTNGLKCGPLEILRCTLKGCYCEGLGEVLDCIPPDTMKCTSNGCHCYSEGWSRL</t>
  </si>
  <si>
    <t xml:space="preserve">MtR108NCR331</t>
  </si>
  <si>
    <t xml:space="preserve">MAKLVTFVYVMIYFLSLFLVTMGAYYECSNDSACQTTIKCVLPRVPRCIKYKCLCGNSNGSGNRWSTRPNRIQKGSTESNYF</t>
  </si>
  <si>
    <t xml:space="preserve">MtR108NCR332</t>
  </si>
  <si>
    <t xml:space="preserve">MTKIFKFVYSMFILISLFLVVTNANANNCTDTSDCSSNDCSYEGVSLCMNGQCICIYE</t>
  </si>
  <si>
    <t xml:space="preserve">MtR108NCR333</t>
  </si>
  <si>
    <t xml:space="preserve">MTKFLKLIYATIHLLFLFLVVTHCTAKVLKCTPPEVVKCTCQCGKRTLY</t>
  </si>
  <si>
    <t xml:space="preserve">MtR108NCR334</t>
  </si>
  <si>
    <t xml:space="preserve">MQKKGKYMAKLLTFVYVMIYFLSLFLVTKGAHVECHNDSACEKTVKCMLPRIPRCIKYQCLCGYSDDPGNRWSTRPKRIQKGSTERKGFFH</t>
  </si>
  <si>
    <t xml:space="preserve">MtR108NCR335</t>
  </si>
  <si>
    <t xml:space="preserve">MPKIMEFVYVMIIFLSIFFVVTNVNAHIECKNDSDCPKNMCLAPRVAWCVNNKCECVLTYGPKYSTMKEKLLQKEKYKNLL</t>
  </si>
  <si>
    <t xml:space="preserve">MtR108NCR336</t>
  </si>
  <si>
    <t xml:space="preserve">MYKIIKFVYAMIILNSLFLFAMNVAGFGWKCIKRRCVYFDIEPYKYQT</t>
  </si>
  <si>
    <t xml:space="preserve">MtR108NCR337</t>
  </si>
  <si>
    <t xml:space="preserve">MAKTFGFVYAMIIFILLFLVENNFAAYIIECQTDDDCPKSQLEMFAWKCVKNGCHLFGMYEDDDDP</t>
  </si>
  <si>
    <t xml:space="preserve">MtR108NCR338</t>
  </si>
  <si>
    <t xml:space="preserve">MAKTFEFVYAMIIFILLFLVEKNVVAYLKFECKTDDDCQKSQLKTYVWKCVKNECYFFAKK</t>
  </si>
  <si>
    <t xml:space="preserve">MtR108NCR339</t>
  </si>
  <si>
    <t xml:space="preserve">MDKTLKFIYAMFSCLYLFMVTKEVYAKSICKVDDDCPQRFVMYPLMFMCIKNICRLVNE</t>
  </si>
  <si>
    <t xml:space="preserve">MtR108NCR340</t>
  </si>
  <si>
    <t xml:space="preserve">MSQILKLIFAMVLIFALFLSATNGQKFNECYEDTDCPIQMCGYPFNVDCVGNKCTCVYNP</t>
  </si>
  <si>
    <t xml:space="preserve">MtR108NCR341</t>
  </si>
  <si>
    <t xml:space="preserve">MtR108NCR342</t>
  </si>
  <si>
    <t xml:space="preserve">MEKTIKFVYTMILFLSLFIVAKEVHAYPGCETDAECPKIYELYPLIYKCENKFCILSQVLPYLV</t>
  </si>
  <si>
    <t xml:space="preserve">MtR108NCR343</t>
  </si>
  <si>
    <t xml:space="preserve">MSGVLKFVYAIILFLFLFLVAREVGGLETIECETDGDCPRSMIKMWNKNYRHKCIDGKCKWIKKLP</t>
  </si>
  <si>
    <t xml:space="preserve">MtR108NCR344</t>
  </si>
  <si>
    <t xml:space="preserve">MAEILKCFYTMNLFIFLIILPAKIRGEHIQCVIDDDCPKSLNKLLIIKCINHVCQYVGNLPDFASQILKSTKMPYKGE</t>
  </si>
  <si>
    <t xml:space="preserve">MtR108NCR345</t>
  </si>
  <si>
    <t xml:space="preserve">MNFIYHEVIKSFSIYYRQKEKKMTSFLKFVYIMILFLSLFLIATDVKAFLKCDSDLDCPPKMCYSHLSFVSLCVDNHCDCIQWKFKTNIPKAFP</t>
  </si>
  <si>
    <t xml:space="preserve">MtR108NCR346</t>
  </si>
  <si>
    <t xml:space="preserve">MQRDKNMTKTFEFVYGMILFSFLLFVEKNVVAYIIECKTDNDCPISQLKIYAWKCVKNGCHLFDVIPMMYE</t>
  </si>
  <si>
    <t xml:space="preserve">MtR108NCR347</t>
  </si>
  <si>
    <t xml:space="preserve">MPSFLKFVYAIILFVSLFLAATNVNATYDAYDECQTELDCPKNIDCVYPKSMKCIDKKCICVGARMIIPRVL</t>
  </si>
  <si>
    <t xml:space="preserve">MtR108NCR348</t>
  </si>
  <si>
    <t xml:space="preserve">MKRGKNMTKILKFIYATLVLYLFLVATKANDDECKIDGDCPISWHKFHTYKCINQKCKWVLRFHEY</t>
  </si>
  <si>
    <t xml:space="preserve">MtR108NCR349</t>
  </si>
  <si>
    <t xml:space="preserve">MLLNFLSSLCTNLLSLLFNNILIFSFFITAHIECKNDSDCPKNMCLAPRVAWCVNNKCECVLTYGPKYSTMKEKLLQKEKYKNLL</t>
  </si>
  <si>
    <t xml:space="preserve">MtR108NCR350</t>
  </si>
  <si>
    <t xml:space="preserve">MVAILKFIYFILLFIFLHLVSTNGYRNIKYCFIDTDCPRNMCRYPEIVRCVDQCKCVRMLP</t>
  </si>
  <si>
    <t xml:space="preserve">MtR108NCR351</t>
  </si>
  <si>
    <t xml:space="preserve">MPRYNLCLRHYKAINKNSIFYMQRKIKMAKTCKLVFALILFVSLFLVSMSAELGGPCDSDEACPQLPSTVRFFAIKCRENVCIYVDIDPYKPRAAKN</t>
  </si>
  <si>
    <t xml:space="preserve">MtR108NCR352</t>
  </si>
  <si>
    <t xml:space="preserve">MYLTYFFWIHTIFHLVLLNILFSFSSENIECEVDADCPKSQVNSFVIKCIKNLCLYTKVHILYDTISKSESTLPQQKKSLRVHLHISRKNELLH</t>
  </si>
  <si>
    <t xml:space="preserve">MtR108NCR353</t>
  </si>
  <si>
    <t xml:space="preserve">MTKTYKFVYAMILFLYIFQIARNVDGKLFLFYLLKISFFTF</t>
  </si>
  <si>
    <t xml:space="preserve">MtR108NCR354</t>
  </si>
  <si>
    <t xml:space="preserve">MQKEKENMTKILKCVYAMILFLPLFVVAMEVGRRANVECESDKDCQEHWSEFFIIQCIDNICVPSERPL</t>
  </si>
  <si>
    <t xml:space="preserve">MtR108NCR355</t>
  </si>
  <si>
    <t xml:space="preserve">MtR108NCR356</t>
  </si>
  <si>
    <t xml:space="preserve">MAKICNFVYVMILFLSLHIFLKEVDAQRTCKTDADCPKIPRLYPTIYKCLDGICRLSEAKLLIL</t>
  </si>
  <si>
    <t xml:space="preserve">MtR108NCR357</t>
  </si>
  <si>
    <t xml:space="preserve">MtR108NCR358</t>
  </si>
  <si>
    <t xml:space="preserve">MtR108NCR359</t>
  </si>
  <si>
    <t xml:space="preserve">MtR108NCR360</t>
  </si>
  <si>
    <t xml:space="preserve">MFEIFKFVYVVVIFLSLYILSIEVGGALIECEIDLDCPKSYIKLWDKNYAHRCVNNICEWVKKPRIY</t>
  </si>
  <si>
    <t xml:space="preserve">MtR108NCR361</t>
  </si>
  <si>
    <t xml:space="preserve">MtR108NCR362</t>
  </si>
  <si>
    <t xml:space="preserve">MtR108NCR363</t>
  </si>
  <si>
    <t xml:space="preserve">MSQILKLIFAMVLIFALFLSATNGQITFVFCISISEFNECYEDTDCPIQMCGYPFNVDCVGNKCTCVYNP</t>
  </si>
  <si>
    <t xml:space="preserve">MtR108NCR364</t>
  </si>
  <si>
    <t xml:space="preserve">MAETLKFVYVLILIISLFLMIIVSDSINPLIRKYCVTDKDCPKFQKYNIRCRKGFCVQVNGG</t>
  </si>
  <si>
    <t xml:space="preserve">MtR108NCR365</t>
  </si>
  <si>
    <t xml:space="preserve">MNKTLKFVYVLILFISLSIVSKSVARKLYFFLFFSIFLLYFIVHAKYLILLTLFNSLFYSRI</t>
  </si>
  <si>
    <t xml:space="preserve">MtR108NCR366</t>
  </si>
  <si>
    <t xml:space="preserve">MtR108NCR367</t>
  </si>
  <si>
    <t xml:space="preserve">MVKTLKFVNYMIFFLSIFLVVKNVDGNDVVFQYV</t>
  </si>
  <si>
    <t xml:space="preserve">MtR108NCR368</t>
  </si>
  <si>
    <t xml:space="preserve">MPKIMEFVYVMIIFLSIFFVVTNVNGNPFFMLLNFLSSLCTNLLSLLFNNILIFSFFITAHIECKNDSDCPKNMCLAPRVAWCVNNKCECVLTYGPKYSTMKEKLLQKEKYKNLL</t>
  </si>
  <si>
    <t xml:space="preserve">MtR108NCR369</t>
  </si>
  <si>
    <t xml:space="preserve">MTKIIKFVYALVLFLSLFIVSQAAQNDYMKCKTDDECPKVSNPPLYFKCIDGGCRIVIKMRF</t>
  </si>
  <si>
    <t xml:space="preserve">MtR108NCR370</t>
  </si>
  <si>
    <t xml:space="preserve">MtR108NCR371</t>
  </si>
  <si>
    <t xml:space="preserve">MQNAKNMTEILKFVYVMFLFISMFIVTTEVGGECINDIDCPQTGNLFYVFICKNRICELINKYPQNL</t>
  </si>
  <si>
    <t xml:space="preserve">MtR108NCR372</t>
  </si>
  <si>
    <t xml:space="preserve">MVKTLKFVYDMILFIFLFLVAKNVAESIECRTVADCPKLISSKFVIKCIEKRCVAQFFD</t>
  </si>
  <si>
    <t xml:space="preserve">MtR108NCR373</t>
  </si>
  <si>
    <t xml:space="preserve">MVQILKFIYAMILFISLFLIATKFGVGDECKIDDDCPKSGNLFYIYKCINHKCELETASISFGPWIVQKHPTKENGL</t>
  </si>
  <si>
    <t xml:space="preserve">MtR108NCR374</t>
  </si>
  <si>
    <t xml:space="preserve">MAIILKFVYTIILFIFLFIFGKSVDGKLLFYTF</t>
  </si>
  <si>
    <t xml:space="preserve">MtR108NCR375</t>
  </si>
  <si>
    <t xml:space="preserve">MtR108NCR376</t>
  </si>
  <si>
    <t xml:space="preserve">MDKTLKFMYTLILFVSLFFIAKNDAGKLFFDTFQFSFFICCSSTIFYFVLLRLFLIIFFRYSIY</t>
  </si>
  <si>
    <t xml:space="preserve">MtR108NCR377</t>
  </si>
  <si>
    <t xml:space="preserve">MAQFPIFVYALINFLSLFLVETAITNIRCVSDDDCPKVFNEEDVDIIFHR</t>
  </si>
  <si>
    <t xml:space="preserve">MtR108NCR378</t>
  </si>
  <si>
    <t xml:space="preserve">MDEILKFFYALIIFVSLFLAANNVDANIINCQSTFDCPRDMCSHIRDVICIFKKCKCASGRYMPQVP</t>
  </si>
  <si>
    <t xml:space="preserve">MtR108NCR379</t>
  </si>
  <si>
    <t xml:space="preserve">MtR108NCR380</t>
  </si>
  <si>
    <t xml:space="preserve">MQIRKIMSGVLKFVYAIILFLFLFLVAREVGGLGAGVQTPDIPLNH</t>
  </si>
  <si>
    <t xml:space="preserve">MtR108NCR381</t>
  </si>
  <si>
    <t xml:space="preserve">MAGIIKFVHVLIIFLSLFHVVKNDDDSDCPDEMCPSPLKEMCYFLQCKCGVDTIA</t>
  </si>
  <si>
    <t xml:space="preserve">MtR108NCR382</t>
  </si>
  <si>
    <t xml:space="preserve">MVQILKFVYAMILFISIVFLIRTQLSDIYEECETDDYCPKYRDLLYVFKCIDKRCELVEAHA</t>
  </si>
  <si>
    <t xml:space="preserve">MtR108NCR383</t>
  </si>
  <si>
    <t xml:space="preserve">MIEILKFVFGIIIFLPIFLVAMDIVDNVNGLRLFENAKSTGSSRVQNCQTEENELLC</t>
  </si>
  <si>
    <t xml:space="preserve">MtR108NCR384</t>
  </si>
  <si>
    <t xml:space="preserve">MTETLKFFYAMILFLSLFLITTNVGGCKPCFHPFRISFFASQFIHNFLSCFSNIILLYFFIVAYYGCETDADCPRSMNKDFYLKCVDKKCEWTPKI</t>
  </si>
  <si>
    <t xml:space="preserve">MtR108NCR385</t>
  </si>
  <si>
    <t xml:space="preserve">MTETLKFVVTKKKTLKFVYAMILFLSFFLIASEVSGCKPCFHPFQISFFAL</t>
  </si>
  <si>
    <t xml:space="preserve">MtR108NCR386</t>
  </si>
  <si>
    <t xml:space="preserve">MSGVLKFVYAIILFLFLFLVAREVGGLGKPLFQCP</t>
  </si>
  <si>
    <t xml:space="preserve">MtR108NCR387</t>
  </si>
  <si>
    <t xml:space="preserve">MtR108NCR388</t>
  </si>
  <si>
    <t xml:space="preserve">MVEIIKFVYVMILFLSLFLVAAEDIRVPYSKMIVKK</t>
  </si>
  <si>
    <t xml:space="preserve">MtR108NCR389</t>
  </si>
  <si>
    <t xml:space="preserve">MAEILKYFYAMNLFIFLIILPAKIRGEVFHCVTDDDCPKPVNHLRNVKCTEHICEYGYNYRPDFASQIPESTKMPRKRE</t>
  </si>
  <si>
    <t xml:space="preserve">MtR108NCR390</t>
  </si>
  <si>
    <t xml:space="preserve">MAETLKFVYVMILFLSIFLVITISNSNPYIINILCKTDKDCPKVQGANIRCRTGKCVQV</t>
  </si>
  <si>
    <t xml:space="preserve">MtR108NCR391</t>
  </si>
  <si>
    <t xml:space="preserve">MAQFLLFVYSLIIFLSLFFGEAAFERTETRMRSYEGP</t>
  </si>
  <si>
    <t xml:space="preserve">MtR108NCR392</t>
  </si>
  <si>
    <t xml:space="preserve">MANITKFVYIAILFLSLFFIGMNDAGKSFFIILQFYSFLLT</t>
  </si>
  <si>
    <t xml:space="preserve">MtR108NCR393</t>
  </si>
  <si>
    <t xml:space="preserve">MAQIHIFFSSLIIFLFLFLVETRQTEISCESKQDCPKMFFPHYVTCIEGLCWIHIIT</t>
  </si>
  <si>
    <t xml:space="preserve">MtR108NCR394</t>
  </si>
  <si>
    <t xml:space="preserve">MIKQFSICYIQRTRNMATILKFACIMITCLLLIHVAAEEAFIVFYCQKDGDCNAVCAKNGGIPWCFENVCFCKHYNEGGTLHVELQ</t>
  </si>
  <si>
    <t xml:space="preserve">MtR108NCR395</t>
  </si>
  <si>
    <t xml:space="preserve">MIIQFSICYIQRRRNMTAILKVVYIIMIICLFLLHDAASDDYLKYIFRCQKDGDCDQICATHGSPKCVATMCFCK</t>
  </si>
  <si>
    <t xml:space="preserve">MtR108NCR396</t>
  </si>
  <si>
    <t xml:space="preserve">MTAILKFVYTIIIYLFLLPVVAKDLPFNICEKDEDRLEFCAHDEVAKCMLNICFCF</t>
  </si>
  <si>
    <t xml:space="preserve">MtR108NCR397</t>
  </si>
  <si>
    <t xml:space="preserve">MRINMTAILKFVYTIIIYLFLLHVVAKDLPFNICEKDEDCLEFCAHDEVAKCMLNICFCF</t>
  </si>
  <si>
    <t xml:space="preserve">MtR108NCR398</t>
  </si>
  <si>
    <t xml:space="preserve">MAKIFNYVYALIMFLSLFLMGTSGMKYGCKHTGHCPKKMCGPKATKCRNNKCKCV</t>
  </si>
  <si>
    <t xml:space="preserve">MtR108NCR399</t>
  </si>
  <si>
    <t xml:space="preserve">MAEIVKFVYVMIILFSVFLVSMNIDAFDGPGGPPCTAVSDCPPNLFCKPGYKLGCSANNECICYMKLSFQIRM</t>
  </si>
  <si>
    <t xml:space="preserve">MtR108NCR400</t>
  </si>
  <si>
    <t xml:space="preserve">METSRNSSLLVTFLLAFLIIASDICMESQAKSVTDEIVVCSSTKDCRDKNYPCPSPLVLDCVANVCTCIHLQPTFTNEIHAPKPSVTN</t>
  </si>
  <si>
    <t xml:space="preserve">MtR108NCR401</t>
  </si>
  <si>
    <t xml:space="preserve">MKKNMAQILNFIYTLIMFLSLFLMLTNGSK</t>
  </si>
  <si>
    <t xml:space="preserve">MtR108NCR402</t>
  </si>
  <si>
    <t xml:space="preserve">MRKNMAKVLDCFYYMIIYVFTFIIVVDRIVICDLEKDCRKYLCIPPEYPRCIGGICRCK</t>
  </si>
  <si>
    <t xml:space="preserve">MtR108NCR403</t>
  </si>
  <si>
    <t xml:space="preserve">MESNQTVGDEHVILTPLLKRNMITILKFAYIMIICLFLLHVAAQEVLQYELFDCNEDRDCDNVICVAGGIPKCITPFCFCF</t>
  </si>
  <si>
    <t xml:space="preserve">MtR108NCR404</t>
  </si>
  <si>
    <t xml:space="preserve">MDTARKYSLIMTFLLAFFIITSDMHTKTQARGVTVENIRCKSDRDCVGRMTCNPDRDVKCIGKQCECIAIHSTNFYK</t>
  </si>
  <si>
    <t xml:space="preserve">MtR108NCR405</t>
  </si>
  <si>
    <t xml:space="preserve">MTTFLKVAYIMIICVFVLHLAAQKKDYMDARKTEIVITSAPYMLLQSALGICVAA</t>
  </si>
  <si>
    <t xml:space="preserve">MtR108NCR406</t>
  </si>
  <si>
    <t xml:space="preserve">MQIGKNMVKTPILLYALILFLSIFLSIIVSNSTFSGTFASSCKTDNDCPKIRGANVRCRKGKCVPI</t>
  </si>
  <si>
    <t xml:space="preserve">MtR108NCR407</t>
  </si>
  <si>
    <t xml:space="preserve">MAAIFKFVYIMIIFLFLLYVVNGTRCNRDEDCPFICTGPQLPKCVSHICFCLSS</t>
  </si>
  <si>
    <t xml:space="preserve">MtR108NCR408</t>
  </si>
  <si>
    <t xml:space="preserve">MAEILKFVYIAILFVSLYLVDLGCVTDADCEEKFPGNKYPIRCINGICKSVPN</t>
  </si>
  <si>
    <t xml:space="preserve">MtR108NCR409</t>
  </si>
  <si>
    <t xml:space="preserve">MAEILKFIYTAILFVSLYFIVIYGELVCDTDDDCLIFFPDNPYPMECINSICLSLTN</t>
  </si>
  <si>
    <t xml:space="preserve">MtR108NCR410</t>
  </si>
  <si>
    <t xml:space="preserve">MAEILKFIYNAILFVSLYFIVIYGELVCDTDDDCLIFFPDNPYPMECINSICLSLTN</t>
  </si>
  <si>
    <t xml:space="preserve">MtR108NCR411</t>
  </si>
  <si>
    <t xml:space="preserve">MVKIYKFVYVVIFFVSLFLVVVDRQCVDDHECYKIFSCPREIAFKCVNGWCKCTL</t>
  </si>
  <si>
    <t xml:space="preserve">MtR108NCR412</t>
  </si>
  <si>
    <t xml:space="preserve">MAEIYKFVYVVIFFVSLFLVVVDGVKRNDSGHRDRQCANDHECYRLFSCPREIAFKCVNGWCKCML</t>
  </si>
  <si>
    <t xml:space="preserve">MtR108NCR413</t>
  </si>
  <si>
    <t xml:space="preserve">MAQQIIFVYALIIFLYLLFVEAQITKLPCVTVDDCPKVEKPIPMVAKCFGKSFSRRCHYFYL</t>
  </si>
  <si>
    <t xml:space="preserve">MtR108NCR414</t>
  </si>
  <si>
    <t xml:space="preserve">MtR108NCR415</t>
  </si>
  <si>
    <t xml:space="preserve">MAMIIFLFIFFVTMFVKVSHSHCVIDAHCPRNMCGFHFPPRCVEGDCVC</t>
  </si>
  <si>
    <t xml:space="preserve">MtR108NCR416</t>
  </si>
  <si>
    <t xml:space="preserve">MACITGELSCKSMDEIVTFVYFMIIFFYVFLVSINVDAFAECIEDSDCPPSMYCEPRFFWWWPGFEPGFKLELGN</t>
  </si>
  <si>
    <t xml:space="preserve">MtR108NCR417</t>
  </si>
  <si>
    <t xml:space="preserve">MAQVIMFVGALIIFLSLFLVETKKTDIPCDSRNDCPQQILPRYVLCVNGLCRIYFP</t>
  </si>
  <si>
    <t xml:space="preserve">MtR108NCR418</t>
  </si>
  <si>
    <t xml:space="preserve">MAQTIKLVYVMIIFFSIFLVSLNADAFPACIEDSDCPPSIDCDPGFKLGCLNSQCRCYIMISITNPK</t>
  </si>
  <si>
    <t xml:space="preserve">MtR108NCR419</t>
  </si>
  <si>
    <t xml:space="preserve">MANDLKFIYVIISFLSMFLVTKEVDGAFAGWIKCKVDEDCPNVFTYSYYKCVNELCEIFLREIPKKPYM</t>
  </si>
  <si>
    <t xml:space="preserve">MtR108NCR420</t>
  </si>
  <si>
    <t xml:space="preserve">MRKNNMAKTLKFVYGLVLFLYLFFIEKGVDGKTFLMAEYIKCDTDADCPIVIHHSFYKCIDNLCKRFRRQKHNV</t>
  </si>
  <si>
    <t xml:space="preserve">MtR108NCR421</t>
  </si>
  <si>
    <t xml:space="preserve">MAQFLLFIYSLIIFLSLFLGEAWFKRTETGEIIWVVRCVTDTDCPKMGEPQYFKCLNGVCLEHIRELP</t>
  </si>
  <si>
    <t xml:space="preserve">MtR108NCR422</t>
  </si>
  <si>
    <t xml:space="preserve">MAQFLIFVYTLIIFISLFLVEASPLQRPCVTVADCPPVKEPLKMWCIRQTCFYGFGKRPDL</t>
  </si>
  <si>
    <t xml:space="preserve">MtR108NCR423</t>
  </si>
  <si>
    <t xml:space="preserve">MIFYHILVTFFFLIVNAVRIRCVTVDDCPKVIKPLLMWCINKYCQYYFTEFP</t>
  </si>
  <si>
    <t xml:space="preserve">MtR108NCR424</t>
  </si>
  <si>
    <t xml:space="preserve">MKNMAQFLLFIYSLIIFLSLFFGEAALKRTETTMQNEQPFHFIRCVTAADCPNLDEPHYMKCVIGICWALMRSLH</t>
  </si>
  <si>
    <t xml:space="preserve">MtR108NCR425</t>
  </si>
  <si>
    <t xml:space="preserve">MAQIILFLGALIIFLSLFLVESKQTNIPCKSAEDCPKPIYPRYVLCSYGFCRIFFP</t>
  </si>
  <si>
    <t xml:space="preserve">MtR108NCR426</t>
  </si>
  <si>
    <t xml:space="preserve">MAQFLLFIYFLIIFLSLFLGEAALERTRTTMLTSYAIGCESDADCPKAIEPHYTQCDDGLCWLYFDEGPYLHN</t>
  </si>
  <si>
    <t xml:space="preserve">MtR108NCR427</t>
  </si>
  <si>
    <t xml:space="preserve">MVAKMKEILKFFYTMILFVSLFIVVINVGGKCISHMHCIYLSCGFPQLTYCLQNQCYCLNI</t>
  </si>
  <si>
    <t xml:space="preserve">MtR108NCR428</t>
  </si>
  <si>
    <t xml:space="preserve">MAKVTKFGYIIIHFLSLFFLAMNVAGGRECHANSHCVGKITCVLPQKPECWNYACVCYDSNIYR</t>
  </si>
  <si>
    <t xml:space="preserve">MtR108NCR429</t>
  </si>
  <si>
    <t xml:space="preserve">MDVVLKFVYTMILYLFLLHVVAEDFPFHKCEKDEDCLEICADDQMAMCILNVCFCY</t>
  </si>
  <si>
    <t xml:space="preserve">MtR108NCR430</t>
  </si>
  <si>
    <t xml:space="preserve">MKNMVHILVFIYSWVIFIYLFLVVTSKTPFICVSDKECPTASYPLVCKCIDNFCHVLIEE</t>
  </si>
  <si>
    <t xml:space="preserve">MtR108NCR431</t>
  </si>
  <si>
    <t xml:space="preserve">MVQFLRFFFSLIIFLSLCFGEAAFETTEPMLTTYLILCVSEADCPKVVRPNYTMCVAGICWQSVQGSNERP</t>
  </si>
  <si>
    <t xml:space="preserve">MtR108NCR432</t>
  </si>
  <si>
    <t xml:space="preserve">MTAILKFVYTIIIYLFLLHVVAKDLPFNICEKDEDCLEFCAHDEVAKCMLNICFCF</t>
  </si>
  <si>
    <t xml:space="preserve">MtR108NCR433</t>
  </si>
  <si>
    <t xml:space="preserve">MtR108NCR434</t>
  </si>
  <si>
    <t xml:space="preserve">MFVYVLIIFLSLFLIEASIKTKIACVTDNDCPRAIKPVVMWCINNYCHYYLYGYQ</t>
  </si>
  <si>
    <t xml:space="preserve">MtR108NCR435</t>
  </si>
  <si>
    <t xml:space="preserve">MPEMIQFDYLMILFIFLIFVVTNIMGKPFLPDCKENNDCPTFFCATWIHTCIKFKCYCIRPWG</t>
  </si>
  <si>
    <t xml:space="preserve">MtR108NCR436</t>
  </si>
  <si>
    <t xml:space="preserve">MDVVLKFVYTMILYLFLLHVVAEDFPFHKCEKDEDCLEICADDQMAMCILNTATHIAYIMQVLLLVVCWYKIYGE</t>
  </si>
  <si>
    <t xml:space="preserve">MtR108NCR437</t>
  </si>
  <si>
    <t xml:space="preserve">MAEILKFIYNATLFFSLYLVVYNSKHILWCDTDADCQEKFPGPSKYPIKCMKGICNCVIN</t>
  </si>
  <si>
    <t xml:space="preserve">MtR108NCR438</t>
  </si>
  <si>
    <t xml:space="preserve">MDEILKLVYRVIFFVFLYLVISDSQSKSSSYFFFLSYLIHNISFTFNNICLF</t>
  </si>
  <si>
    <t xml:space="preserve">MtR108NCR439</t>
  </si>
  <si>
    <t xml:space="preserve">MAQILMFVSALIIFLSLFLADTKQIIFILCFDNAANIPCESKRDCPQPLFPKFVTCFEGLCRMHYPLKKI</t>
  </si>
  <si>
    <t xml:space="preserve">MtR108NCR440</t>
  </si>
  <si>
    <t xml:space="preserve">MAQILMFVSALIIFLSPFLADTKQTNIPCESKRDCPQPLFPKFVTCFEGLCRMHYPLKKF</t>
  </si>
  <si>
    <t xml:space="preserve">MtR108NCR441</t>
  </si>
  <si>
    <t xml:space="preserve">MVKTLKFVYYMILFLSLFLFIKNVDGAFVKCETDDDCPKHDGFRKYECVNNWCRLTGLH</t>
  </si>
  <si>
    <t xml:space="preserve">MtR108NCR442</t>
  </si>
  <si>
    <t xml:space="preserve">MAKIINFVYNMIIFFSLFLVATNAERCNPCIVTCPDDLLNRCPPGMEPICEYGVIKCYPIGKETNRVLT</t>
  </si>
  <si>
    <t xml:space="preserve">MtR108NCR443</t>
  </si>
  <si>
    <t xml:space="preserve">MAGIPRYFYASIIFLSLFLLAAFFEKGYMIPCATSDDCSKNMCRPPLTPRCIEYNCKCK</t>
  </si>
  <si>
    <t xml:space="preserve">MtR108NCR444</t>
  </si>
  <si>
    <t xml:space="preserve">MtR108NCR445</t>
  </si>
  <si>
    <t xml:space="preserve">MAKIFMFVYVLIIFLSLFMVEANIPGARCATDEDCPVGEKCIDGNCVE</t>
  </si>
  <si>
    <t xml:space="preserve">MtR108NCR446</t>
  </si>
  <si>
    <t xml:space="preserve">MAQILMFLSSLIIFLTLFLVETRKTGIRCESKQDCPTMALPDYVTCVEGLCRIYLNTFA</t>
  </si>
  <si>
    <t xml:space="preserve">MtR108NCR447</t>
  </si>
  <si>
    <t xml:space="preserve">MTEGGPALLSCLHPPQGRAWRKNMAQLIIFVYALMVFLSIFLVESYKTKTPCKSLNDCPKAIKPIFVKCLVIHDMYDGVSTSVRIHDEYTYDFPITKGLYQGSTLNPYLFTLVLDALMKHIQELAQDVCFFTYDVVMFGVSREELNGRLDTLIQAFEVYNFRLGRSKAGYMECNFNKRISSSTMEVKVGGHNKLQITWFKYLGSIVQNDT</t>
  </si>
  <si>
    <t xml:space="preserve">MtR108NCR448</t>
  </si>
  <si>
    <t xml:space="preserve">MtR108NCR449</t>
  </si>
  <si>
    <t xml:space="preserve">MAQFLIFVYTLIIFISLFLVEASPRMTFFTPF</t>
  </si>
  <si>
    <t xml:space="preserve">MtR108NCR450</t>
  </si>
  <si>
    <t xml:space="preserve">MAQSLIFVYALIIFLFLFRVEAEHLKIRCVTDDDCPKVEKPLYMYCGNHWCAYKLHFV</t>
  </si>
  <si>
    <t xml:space="preserve">MtR108NCR451</t>
  </si>
  <si>
    <t xml:space="preserve">MAQILMFLSSLIIFLTLFLVETRKTGIRCESKQDCPTMALPDYEYNGCRPPWSFMSSSPLEGGGVPALASMLKSLRDLENAANNMLQIALRTNFLGFLGYLVTRVLWFVVVDIVPPWVNNPRWRGSLILPLVMIDPCAS</t>
  </si>
  <si>
    <t xml:space="preserve">MtR108NCR452</t>
  </si>
  <si>
    <t xml:space="preserve">MAQLIIFVYALMVFLSIFLVESYKTKTPCKSLNDCPKAIKPIFVKCLVIHDMYDGVSTSVRIHDEYTYDFPITKGLYQGSTLNPYLFTLVLDALMKHIQELAQDVCFFTYDVVMFGVSREELNGRLDTLIQAFEVYNFRLGRSKAGYMECNFNKRISSSTMEVKVGGHNKLQITWFKYLGSIVQNDT</t>
  </si>
  <si>
    <t xml:space="preserve">MtR108NCR453</t>
  </si>
  <si>
    <t xml:space="preserve">MAKVTKFVYIAIHILSLFFIAMNDAGKSFFIILQFYYLLLT</t>
  </si>
  <si>
    <t xml:space="preserve">MtR108NCR454</t>
  </si>
  <si>
    <t xml:space="preserve">MANITKFVYIAIYFLSVFFIAKNDAAATFCHDDSHCVTKIKCVLPRTPQCRYEACGCYHSNKFR</t>
  </si>
  <si>
    <t xml:space="preserve">MtR108NCR455</t>
  </si>
  <si>
    <t xml:space="preserve">MtR108NCR456</t>
  </si>
  <si>
    <t xml:space="preserve">MAKVTKFVYITIHFLSLFFIAMNIVAIPECHADSHCVAKIDCVLPQKPQCRNYTCVCYDSNRYR</t>
  </si>
  <si>
    <t xml:space="preserve">MtR108NCR457</t>
  </si>
  <si>
    <t xml:space="preserve">MVKVIKFVYITIYFLSLFFIAMNDAAIHECHAHSHCVARINCVLPRKPQCRNYACGCYDSNKYR</t>
  </si>
  <si>
    <t xml:space="preserve">MtR108NCR458</t>
  </si>
  <si>
    <t xml:space="preserve">MQKEKNMAKVTNLFYITILFLSLFFIAMNDAARYECREDSHCITKVKCGLPRTPKCRNYICFCHNPNKYI</t>
  </si>
  <si>
    <t xml:space="preserve">MtR108NCR459</t>
  </si>
  <si>
    <t xml:space="preserve">MVREKNMAETFKFVYVLILFISICFVITISDSLNLADYSCIKDKDCPKVKSFNIRCRKGFCVNIL</t>
  </si>
  <si>
    <t xml:space="preserve">MtR108NCR460</t>
  </si>
  <si>
    <t xml:space="preserve">MTKIFKFVVYITIIFISLLFVVTGAVRKPECRQNSDCPPYFCIKPTVPKCVKFKCLCK</t>
  </si>
  <si>
    <t xml:space="preserve">MtR108NCR461</t>
  </si>
  <si>
    <t xml:space="preserve">MIEIIKFVYVMIFFISIFFVVSESLFIPECNRTEDCPNVCLYPKVSLCIWWYCTCVTVK</t>
  </si>
  <si>
    <t xml:space="preserve">MtR108NCR462</t>
  </si>
  <si>
    <t xml:space="preserve">MVETPKFVYNLILLISIFLFIIICDSTYLPTTRICITDKDCPSVKNYIGRCRKGYCQASKLR</t>
  </si>
  <si>
    <t xml:space="preserve">MtR108NCR463</t>
  </si>
  <si>
    <t xml:space="preserve">MIYLYYIQRRNNMPGISKFVYVMVLFLSLLIIVINIDAYRSCNTDDDCPDYLCTSPKVGKCMDNDC</t>
  </si>
  <si>
    <t xml:space="preserve">MtR108NCR464</t>
  </si>
  <si>
    <t xml:space="preserve">MVYFYYMQRRNNMAGILKFVYAIVLFLSLFIVVINIDAYRSCNTDGDCPNYLCTFLKVGKCIHNDCYCV</t>
  </si>
  <si>
    <t xml:space="preserve">MtR108NCR465</t>
  </si>
  <si>
    <t xml:space="preserve">MQRGKNMAKTLKFVCVVILFISIFFVLTVYDSKYFQIASPCVNDKDCPRFKNNNVRCPKGFCINLCN</t>
  </si>
  <si>
    <t xml:space="preserve">MtR108NCR466</t>
  </si>
  <si>
    <t xml:space="preserve">MQRAKKMVETLKFIYVMILFVSIFLVMIVCDFSNLHIHVPCLTDKDCPWAKNYVLKCRKGYCVF</t>
  </si>
  <si>
    <t xml:space="preserve">MtR108NCR467</t>
  </si>
  <si>
    <t xml:space="preserve">MATILKFVYLIILLIYPLLVVTEESHYMKFSICKDDTDCPTLFCVLPNVPKCIGSKCHCKLIVN</t>
  </si>
  <si>
    <t xml:space="preserve">MtR108NCR468</t>
  </si>
  <si>
    <t xml:space="preserve">MAEIVKFFYVLFLFISAPFIIRKPGSPNLRSHSCIRDKDCPQFKFHNIRCRNGFCVDIS</t>
  </si>
  <si>
    <t xml:space="preserve">MtR108NCR469</t>
  </si>
  <si>
    <t xml:space="preserve">MADIIKFAYVIIIVLFIFFSGKNTNAKNICIDDVHCQKYKCSPGLYPTCINGWCECK</t>
  </si>
  <si>
    <t xml:space="preserve">MtR108NCR470</t>
  </si>
  <si>
    <t xml:space="preserve">MQRRRNMAILLKFVYIMIIYLFVVLVVVEGYSVYGCNYDRDCPPSCTKPGCPDSCTYPHVLTCIGNNCACT</t>
  </si>
  <si>
    <t xml:space="preserve">MtR108NCR471</t>
  </si>
  <si>
    <t xml:space="preserve">MFETPKFVYNLILLISIFLFIIICNSTYLPTTRICITDKDCPSVKNYIGRCRKGYCQARKLR</t>
  </si>
  <si>
    <t xml:space="preserve">MtR108NCR472</t>
  </si>
  <si>
    <t xml:space="preserve">MAEIFKFFYTIVILVSLFFVIANSRGTRPGRECVSDHDCYIKYTILWKYNNVCTEGVCYTLLGKNIYLLCLRI</t>
  </si>
  <si>
    <t xml:space="preserve">MtR108NCR473</t>
  </si>
  <si>
    <t xml:space="preserve">MVCKEREKNMVKTLMFVYILILFICIFLIMIVCDSAYLPFSRSCISDKDCPQVKNFSARCRKGYCQFRVVR</t>
  </si>
  <si>
    <t xml:space="preserve">MtR108NCR474</t>
  </si>
  <si>
    <t xml:space="preserve">MQRVKKMAETLKFVYVLVLFISIFYVVIVCDSIYFPVSRPCITDKDCPNMKHYKAKCRKGFCISSRVR</t>
  </si>
  <si>
    <t xml:space="preserve">MtR108NCR475</t>
  </si>
  <si>
    <t xml:space="preserve">MHRVKNMAEILKFVYVLILFISIFLVIIVCDSAFLPRFRTCITDKDCLQVGNYISTCRKGICHKRRRR</t>
  </si>
  <si>
    <t xml:space="preserve">MtR108NCR476</t>
  </si>
  <si>
    <t xml:space="preserve">MTETLKFVYVLLLVISIFLVIIVCDSAYLTNSRPCITEKDCPRLRKYIPRCRKGTCQYSTLR</t>
  </si>
  <si>
    <t xml:space="preserve">MtR108NCR477</t>
  </si>
  <si>
    <t xml:space="preserve">MVKTLKFVYILILFICIFLVMIVCDSAYLPLSRSCITDKDCSRVKNYNARCRKGYCQYLQY</t>
  </si>
  <si>
    <t xml:space="preserve">MtR108NCR478</t>
  </si>
  <si>
    <t xml:space="preserve">MAESPKFVYVLILFISIFNAIIVCDFAFLPTSRNCITDKDCRQVRNYIARCRKGQCLQSPVR</t>
  </si>
  <si>
    <t xml:space="preserve">MtR108NCR479</t>
  </si>
  <si>
    <t xml:space="preserve">MVEIHNFIYAMILFVFMFIVVVDSWSWGLTTECVTELDCYKKYRLPAEKKMKCIRGSCYRVRE</t>
  </si>
  <si>
    <t xml:space="preserve">MtR108NCR480</t>
  </si>
  <si>
    <t xml:space="preserve">MKRGKNMSKILKFVYVPILYFSILLVLTIHDQVYFNNNSPPCVTDKDCPRPQFRKSNVRCRNGHCVNLGN</t>
  </si>
  <si>
    <t xml:space="preserve">MtR108NCR481</t>
  </si>
  <si>
    <t xml:space="preserve">MAESLKFVYVLILFISIFNAIIVCDFAFLPTSRNCITDKDCRQVRNYIARCRKGQCLQSPMR</t>
  </si>
  <si>
    <t xml:space="preserve">MtR108NCR482</t>
  </si>
  <si>
    <t xml:space="preserve">MPQILIFVYTFIIFFSPFFVVTNGSMSLFTPFSNLYYTQYYIIF</t>
  </si>
  <si>
    <t xml:space="preserve">MtR108NCR483</t>
  </si>
  <si>
    <t xml:space="preserve">MAETLKFVYVLTLFISIFLVIIVCDSSFLPNSRTCITDKDCPNGRNYIGRCRKGQCQQSPLR</t>
  </si>
  <si>
    <t xml:space="preserve">MtR108NCR484</t>
  </si>
  <si>
    <t xml:space="preserve">MQIGKNMAETMKFVYVLILFISIFLVIILCDSAYFPNSRPCKTDKNCAQVKNYISKCIKGLCVQEE</t>
  </si>
  <si>
    <t xml:space="preserve">MtR108NCR485</t>
  </si>
  <si>
    <t xml:space="preserve">MVETLKFVHLLNVFLSIFLAMIVSTSSFPCSPIPCLTDKDCPKKNGYVGKCRKGYCVGI</t>
  </si>
  <si>
    <t xml:space="preserve">MtR108NCR486</t>
  </si>
  <si>
    <t xml:space="preserve">MVGTLKFLRVLISFLTIFLMIIICAFYFIPDSGPCVTDKDCEQEIGYIVKCDTNTGFCVKILQRS</t>
  </si>
  <si>
    <t xml:space="preserve">MtR108NCR487</t>
  </si>
  <si>
    <t xml:space="preserve">MAQLLKFVYAIIFLFSLCLAATKKKFHSCVNANDCPYDFCSPPKYAKCVYNSCYCEDQGRL</t>
  </si>
  <si>
    <t xml:space="preserve">MtR108NCR488</t>
  </si>
  <si>
    <t xml:space="preserve">MAEILKFVYIAILFVSLIFGVVSGKSKLILFFFVLFIFYTIFHPFFINIYLLLFYITEKCASESDCYTMFPVPHFIVMTCIEKKCHITGIYY</t>
  </si>
  <si>
    <t xml:space="preserve">MtR108NCR489</t>
  </si>
  <si>
    <t xml:space="preserve">MQRLDNMAKNVKFIYVIILLLFIFLVIIVCDSAFVPNSGPCTTDKDCKQVKGYIARCRKGYCMQSVKRTWSSYSR</t>
  </si>
  <si>
    <t xml:space="preserve">MtR108NCR490</t>
  </si>
  <si>
    <t xml:space="preserve">MAKIMKFVYTMIPFLSIFIITLQVNGNIMSSLDFPSLIQTQSFISFE</t>
  </si>
  <si>
    <t xml:space="preserve">MtR108NCR491</t>
  </si>
  <si>
    <t xml:space="preserve">MTKIINFAYAMIIIFSLFLLVTNIRALNCTTVSQCVNNRCYLHGKPSCLNGQCACV</t>
  </si>
  <si>
    <t xml:space="preserve">MtR108NCR492</t>
  </si>
  <si>
    <t xml:space="preserve">MAKTLKLIYIVILLVSLCLVVIDGFRTYKECKSASDCYTIYRRAFYGSMRCVKGFCKHLKDVKVMKFLHCM</t>
  </si>
  <si>
    <t xml:space="preserve">MtR108NCR493</t>
  </si>
  <si>
    <t xml:space="preserve">MARIFNLIYVMVLFLSLFNILTNGDVKCNTDDDCQDYLCARPTVGKCIYDYCHCIVMITLDEKLSHQSGINKVVRENGHVLIDPTIKEIKLRENIL</t>
  </si>
  <si>
    <t xml:space="preserve">MtR108NCR494</t>
  </si>
  <si>
    <t xml:space="preserve">MAGIFNLVCVMLFFLSLFIVLTEIHGKCDTDDNCPDYMCSGPKVGKCIYNICYCINS</t>
  </si>
  <si>
    <t xml:space="preserve">MtR108NCR495</t>
  </si>
  <si>
    <t xml:space="preserve">MAQIYMFVYVLIIFLSLFLIINCTLIPCNTPADCPKRVCIYPLRAKCINFNCECDYVNKRNCVR</t>
  </si>
  <si>
    <t xml:space="preserve">MtR108NCR496</t>
  </si>
  <si>
    <t xml:space="preserve">MPKSLKFVYTMILFIFLFLITKNVDALHDCEYDDDCPKSTSKRTYKCIDNKCRSYFTKVEK</t>
  </si>
  <si>
    <t xml:space="preserve">MtR108NCR497</t>
  </si>
  <si>
    <t xml:space="preserve">MADIIKFVYVIIIVLFIFFSGKKTDAKNICIDDVHCQKYKCSPGLYPTCINGWCECK</t>
  </si>
  <si>
    <t xml:space="preserve">MtR108NCR498</t>
  </si>
  <si>
    <t xml:space="preserve">MARILSFFYALLIFGSLFLVTTNGSLPDAPPCLFTPECPPDLCPTDLTLKCINLSCQCTTEYDIDPDVVLS</t>
  </si>
  <si>
    <t xml:space="preserve">MtR108NCR499</t>
  </si>
  <si>
    <t xml:space="preserve">MARILYFFYALLIFVSLFMVATNGSLPDAPPCLFTPECPPDMCPTDLTLKCINLTCQCTSEYDID</t>
  </si>
  <si>
    <t xml:space="preserve">MtR108NCR500</t>
  </si>
  <si>
    <t xml:space="preserve">MTQILMFVYSLIIFLSLILVETKRTNIPCFSDDDCPKTSPPLVLKCVDYFCRYFREKNLI</t>
  </si>
  <si>
    <t xml:space="preserve">MtR108NCR501</t>
  </si>
  <si>
    <t xml:space="preserve">MARIPKLVYVMILFVSLFLIVVDVCGKCNSDAQCRERWIMCPLETVVKCVEDECICVH</t>
  </si>
  <si>
    <t xml:space="preserve">MtR108NCR502</t>
  </si>
  <si>
    <t xml:space="preserve">MAQILKFVYALIIFLSLFFVVINGDRIPCATDADCPPKILPIIHKCINNFCKLKLYN</t>
  </si>
  <si>
    <t xml:space="preserve">MtR108NCR503</t>
  </si>
  <si>
    <t xml:space="preserve">MAETLKIIYIVILLSFLCLVVVDGISVLVRCKSTSDCYTTFIFAPERCVKGYCKHLKVVKVMKFLYYV</t>
  </si>
  <si>
    <t xml:space="preserve">MtR108NCR504</t>
  </si>
  <si>
    <t xml:space="preserve">MtR108NCR505</t>
  </si>
  <si>
    <t xml:space="preserve">MIPPRANVYAMIIFLFIFFVTMLVKVSHSHCVIDAHCPRNMCGFHFPPRCVEGDCVC</t>
  </si>
  <si>
    <t xml:space="preserve">MtR108NCR506</t>
  </si>
  <si>
    <t xml:space="preserve">MtR108NCR507</t>
  </si>
  <si>
    <t xml:space="preserve">MQRAKNMAETLKFVYVLILFISILFVVIVCDSSYIPISRPCTTVKDCPEVKNYKARCLKGLCISGRLR</t>
  </si>
  <si>
    <t xml:space="preserve">MtR108NCR508</t>
  </si>
  <si>
    <t xml:space="preserve">MQREKNMDKTLKFVYFVILFLSLFLLITISNSFQYHVVSPCLSDKDCFRTSANNIRCRKGFCVPI</t>
  </si>
  <si>
    <t xml:space="preserve">MtR108NCR509</t>
  </si>
  <si>
    <t xml:space="preserve">MQRTKNMAETLKFVYVLILFISLFLVLIVCDSAFVANTETCITDKDCPNGRNYIGRCRKGHCQQRLVR</t>
  </si>
  <si>
    <t xml:space="preserve">MtR108NCR510</t>
  </si>
  <si>
    <t xml:space="preserve">MQSGEGMVKIVKFVYFMIIFIFPFVVKTKEDVSIWHQKLPGGLCSSNNECPTYGCPQQALCNFFYPAVLHQGSRIGFCGCF</t>
  </si>
  <si>
    <t xml:space="preserve">MtR108NCR511</t>
  </si>
  <si>
    <t xml:space="preserve">MQRVKNMAETLKFVYVLILFISIFLVVIGCDSIYYPISRPCKTDKDCPNRQNYKAKCRKGFCMSSRLR</t>
  </si>
  <si>
    <t xml:space="preserve">MtR108NCR512</t>
  </si>
  <si>
    <t xml:space="preserve">MQRGESMGKIVKFFYFMIIFISPFVVANHAISGLLPKLPFGCCTSNLDCPRYMCTHPQQPWCIFYGNRVMYRGSRLGICKCS</t>
  </si>
  <si>
    <t xml:space="preserve">MtR108NCR513</t>
  </si>
  <si>
    <t xml:space="preserve">MtR108NCR514</t>
  </si>
  <si>
    <t xml:space="preserve">MQRRRNMAILLKFVYIMIIYLFVVLVVVEGYSVYGCNYDRDCPPSCTKPGCPDSCTYPHVLTCIG</t>
  </si>
  <si>
    <t xml:space="preserve">MtR108NCR515</t>
  </si>
  <si>
    <t xml:space="preserve">MtR108NCR516</t>
  </si>
  <si>
    <t xml:space="preserve">MtR108NCR517</t>
  </si>
  <si>
    <t xml:space="preserve">MVEILKFVYVLNVFLSIFLAMIVSTSSFPFMPFPCITDKDCPKKNGYVGKCRKGYCVGV</t>
  </si>
  <si>
    <t xml:space="preserve">MtR108NCR518</t>
  </si>
  <si>
    <t xml:space="preserve">MAQILCFFYGLLIFVSLFMVATNQSIPDVLPCLFSNECPPDLCPTDLFAKCINLTCQCTAEYDLD</t>
  </si>
  <si>
    <t xml:space="preserve">MtR108NCR519</t>
  </si>
  <si>
    <t xml:space="preserve">MtR108NCR520</t>
  </si>
  <si>
    <t xml:space="preserve">MAEIVKFVYVMIIFLSLFLVSININGKPFCIIFIFLYIHLNGKPYFILVT</t>
  </si>
  <si>
    <t xml:space="preserve">MtR108NCR521</t>
  </si>
  <si>
    <t xml:space="preserve">MQRRKIMVQIGCFFYALFILLSPFLVATHQSE</t>
  </si>
  <si>
    <t xml:space="preserve">MtR108NCR522</t>
  </si>
  <si>
    <t xml:space="preserve">MtR108NCR523</t>
  </si>
  <si>
    <t xml:space="preserve">MLYTIFHPLSLIFLFFFFLLYIIEEIKECVTDADCYHKYPKQSFLILTCREGICMTNLAG</t>
  </si>
  <si>
    <t xml:space="preserve">MtR108NCR524</t>
  </si>
  <si>
    <t xml:space="preserve">MAEILKFVYTMILFVSIFIIVVNVGGKCVSDAECSGQYMCPTLTVIKCIKDECVCIHYDHDKQ</t>
  </si>
  <si>
    <t xml:space="preserve">MtR108NCR525</t>
  </si>
  <si>
    <t xml:space="preserve">MtR108NCR526</t>
  </si>
  <si>
    <t xml:space="preserve">MNRAKNMAETLKFVYVLILFISIFLVIIVCDSAFLPRSRTCITDKDCLQVRNYIARCRKGICQQCPRR</t>
  </si>
  <si>
    <t xml:space="preserve">MtR108NCR527</t>
  </si>
  <si>
    <t xml:space="preserve">MtR108NCR528</t>
  </si>
  <si>
    <t xml:space="preserve">MtR108NCR529</t>
  </si>
  <si>
    <t xml:space="preserve">MtR108NCR530</t>
  </si>
  <si>
    <t xml:space="preserve">MNREKNMAKTLKFVCVIVLLLFLFLVAKNIDGGIFIYPFSNFLFFLKDPFSNFLFWFVVCIQYFILF</t>
  </si>
  <si>
    <t xml:space="preserve">MtR108NCR531</t>
  </si>
  <si>
    <t xml:space="preserve">MDETHKFVYILILFVSLCLVVADGIKNINRECTQTSDCYKKYSFIPWGKVRCVKGRCRLDM</t>
  </si>
  <si>
    <t xml:space="preserve">MtR108NCR532</t>
  </si>
  <si>
    <t xml:space="preserve">MVKTLKFVYVMIIFLSLFLVVTNVNGNRFLILFNFS</t>
  </si>
  <si>
    <t xml:space="preserve">MtR108NCR533</t>
  </si>
  <si>
    <t xml:space="preserve">MPQILIFVYTFIIFFSPFFVVTNGITFRFSYLLMEQLLCPKAVSFLVFKYINNICVRVEIL</t>
  </si>
  <si>
    <t xml:space="preserve">MtR108NCR534</t>
  </si>
  <si>
    <t xml:space="preserve">MKRGKNMSKILKFVYVPILYFSILLVLTINDQVYFNNNSPPCVTDKDCPRPQFQKSNVRCRNGYCVNLGY</t>
  </si>
  <si>
    <t xml:space="preserve">MtR108NCR535</t>
  </si>
  <si>
    <t xml:space="preserve">MKRGKNMSKILKFIYVPILYFSILLVLTINDQVYFNNNSPPCVTDKDCPRPQFQKSNVRCRNGYCVNLGY</t>
  </si>
  <si>
    <t xml:space="preserve">MtR108NCR536</t>
  </si>
  <si>
    <t xml:space="preserve">MtR108NCR537</t>
  </si>
  <si>
    <t xml:space="preserve">MQKGKNMDETMKFVYVLILFLSIFLVIIVCDSIHFHVSRPCMTDNDCAPVKYYNIRCRKGFCVQIRKY</t>
  </si>
  <si>
    <t xml:space="preserve">MtR108NCR538</t>
  </si>
  <si>
    <t xml:space="preserve">MQRGESMAKIVMLVFVMIIFIFPFVVATSSQLFGVCFEDLDCMFWTCAPLTNPKCGFFDGIGWRGEQPGECYCI</t>
  </si>
  <si>
    <t xml:space="preserve">MtR108NCR539</t>
  </si>
  <si>
    <t xml:space="preserve">MVETLRLFYIMILFVSICLVVVDGESKLEQTCSEDFECYIKNPHVPFGHLRCFEGFCQQLNGPA</t>
  </si>
  <si>
    <t xml:space="preserve">MtR108NCR540</t>
  </si>
  <si>
    <t xml:space="preserve">MLQREKDMVKTLKFVYTMILLLSTFLIKIVYGSNTLLAFRECVSDEDCPVMPRVI</t>
  </si>
  <si>
    <t xml:space="preserve">MtR108NCR541</t>
  </si>
  <si>
    <t xml:space="preserve">MISYVLDANRKNMAKTLNYVYVLILFISIFLSITVYGYIPGIVNKPCKTDKDCPKKPPHNIRCRKGQCVEIL</t>
  </si>
  <si>
    <t xml:space="preserve">MtR108NCR542</t>
  </si>
  <si>
    <t xml:space="preserve">MtR108NCR543</t>
  </si>
  <si>
    <t xml:space="preserve">MtR108NCR544</t>
  </si>
  <si>
    <t xml:space="preserve">MDETMKFIYLLILFLSIFFLITKSNSFYSYVPNPSITDKDCIRRAGVNIRCRKGYCVPI</t>
  </si>
  <si>
    <t xml:space="preserve">MtR108NCR545</t>
  </si>
  <si>
    <t xml:space="preserve">MtR108NCR546</t>
  </si>
  <si>
    <t xml:space="preserve">MQKGINMAKIVKFICTMIIFLSVSIVAMNDESTFLCTEDFDCPEYMCSPPKKPLCYLFASSPFERKIGVCECH</t>
  </si>
  <si>
    <t xml:space="preserve">MtR108NCR547</t>
  </si>
  <si>
    <t xml:space="preserve">MQRRKHMAQILKFVYALIIFLSLFFVVINGDRIPCATDADCPPKILPIIHKCINNFCKLKLYN</t>
  </si>
  <si>
    <t xml:space="preserve">MtR108NCR548</t>
  </si>
  <si>
    <t xml:space="preserve">MAETLKSVYLLILFISLFLVIIVSHSVSSPLVLKQHCVTDKDCPQMGKIKIKCRNGECVQSF</t>
  </si>
  <si>
    <t xml:space="preserve">MtR108NCR549</t>
  </si>
  <si>
    <t xml:space="preserve">MTQILKFIYTLIIFLSLFLVETNSAPKPCVTVKDCPKTVFPIGYKCIKNLCILVI</t>
  </si>
  <si>
    <t xml:space="preserve">MtR108NCR550</t>
  </si>
  <si>
    <t xml:space="preserve">MtR108NCR551</t>
  </si>
  <si>
    <t xml:space="preserve">MVLFITFNSKYNNMAQFFMFVYILIIFLSSFLIEASTAATPCTSDKDCRLERYNVWCIDGYCKYKFTPID</t>
  </si>
  <si>
    <t xml:space="preserve">MtR108NCR552</t>
  </si>
  <si>
    <t xml:space="preserve">MAETLKFVYVLILFISIFLVIIVCDSAFLPRSRTCITDKDCLQVRNYIARCRKGICQQCPRR</t>
  </si>
  <si>
    <t xml:space="preserve">MtR108NCR553</t>
  </si>
  <si>
    <t xml:space="preserve">MVETLMLFYIMILFVSLYVVVDGVSKLAQSCSEDFECYIKNPHAPFGQLRCFEGYCQRLDKPT</t>
  </si>
  <si>
    <t xml:space="preserve">MtR108NCR554</t>
  </si>
  <si>
    <t xml:space="preserve">MAEIFKFVYKWILFVSLFLVIVAKEDDIGRFIPIQFALINLIYNLSLFRNISLFLLYITIVECVSDADCYEKLPALQRAVMKCIQGFCKIHI</t>
  </si>
  <si>
    <t xml:space="preserve">MtR108NCR555</t>
  </si>
  <si>
    <t xml:space="preserve">MIETPKFVYVLIIFISIFLVLIVCDSTYLPFTRSCITDKDCPNMQNYIGRCRKGFCISSWVR</t>
  </si>
  <si>
    <t xml:space="preserve">MtR108NCR556</t>
  </si>
  <si>
    <t xml:space="preserve">MVETLKFVYVLILFISIFLVIIVCESTFFPYSPVCTTDKDCPQLRGYTARCRKTQCLLIPRG</t>
  </si>
  <si>
    <t xml:space="preserve">MtR108NCR557</t>
  </si>
  <si>
    <t xml:space="preserve">MVETLKFVYVLILFISLFLILLVCDSAFFPNSQTCITDKDCSNGRNYIGRCRKGHCKQSPLR</t>
  </si>
  <si>
    <t xml:space="preserve">MtR108NCR558</t>
  </si>
  <si>
    <t xml:space="preserve">MVKIIKFVYFMTLFLSMLLVTTKEDGSIECIANIDCPQIFMLPFVMRCINFRCQIVNSEDT</t>
  </si>
  <si>
    <t xml:space="preserve">MtR108NCR559</t>
  </si>
  <si>
    <t xml:space="preserve">MAKTLKFVYVMILFTSLFLFAKNVVGYINCKTDDDCPKLESRMVVLKCTNSRCAAVILH</t>
  </si>
  <si>
    <t xml:space="preserve">MtR108NCR560</t>
  </si>
  <si>
    <t xml:space="preserve">MIKQFPFFYAKQFSIDYMQMRQNMATILNFVFVIILFISLLLVVTKGYREPFSSFTEGPTCKEDIDCPSNSCVNPQVPKCIMFECHCKYIPTTLK</t>
  </si>
  <si>
    <t xml:space="preserve">MtR108NCR561</t>
  </si>
  <si>
    <t xml:space="preserve">MATILMYVYITILFISILTVLTEGLYEPLYNFRRDPDCRRNIDCPSYLCVAPKVPRCIMFECHCKDIPSDH</t>
  </si>
  <si>
    <t xml:space="preserve">MtR108NCR562</t>
  </si>
  <si>
    <t xml:space="preserve">MARILYFFYALLIFVSLFMVATNGSE</t>
  </si>
  <si>
    <t xml:space="preserve">MtR108NCR563</t>
  </si>
  <si>
    <t xml:space="preserve">MVQIGCFFYALFILLSPFLVATHQSE</t>
  </si>
  <si>
    <t xml:space="preserve">MtR108NCR564</t>
  </si>
  <si>
    <t xml:space="preserve">MASILKFVYIMIIYLFVLLVVIEGYSFQECKVDADCPTVCTLPGCPDICSFPDVPTCIDNNCFCT</t>
  </si>
  <si>
    <t xml:space="preserve">MtR108NCR565</t>
  </si>
  <si>
    <t xml:space="preserve">MAKIVKFVYFVIIFASPFVVANRESKPVFILQKFS</t>
  </si>
  <si>
    <t xml:space="preserve">MtR108NCR566</t>
  </si>
  <si>
    <t xml:space="preserve">MGKIVKFFYFMIIFISPFVVANHAISGLLPKLPFGCCTSNLDCPRYMCTHPQQPWCIFYGNRVMYRGSRLGICKCS</t>
  </si>
  <si>
    <t xml:space="preserve">MtR108NCR567</t>
  </si>
  <si>
    <t xml:space="preserve">MLPIGRTTFSSRRVCIINIFISLFLVATNVEASFTRCFRDSNCPKSLRHPPTKPKCMYKSICKCIREFSKGDYVHT</t>
  </si>
  <si>
    <t xml:space="preserve">MtR108NCR568</t>
  </si>
  <si>
    <t xml:space="preserve">MTKIVKFVYFMTIFISPFVVASLHEISGYILGLPAGYCTSNHHCPVYNCTHPKQPWCKLVRLHLLFHGSLIGICDCI</t>
  </si>
  <si>
    <t xml:space="preserve">MtR108NCR569</t>
  </si>
  <si>
    <t xml:space="preserve">MAKIVMLVFVMIIFIFPFVVATSSQLCMPFFIRLKFSKILFT</t>
  </si>
  <si>
    <t xml:space="preserve">MtR108NCR570</t>
  </si>
  <si>
    <t xml:space="preserve">MKRGGNMAENLKFVYLLILFIFIFLVIIVSHSITPWLKKNCVTDKDCPKVAKINIR</t>
  </si>
  <si>
    <t xml:space="preserve">MtR108NCR571</t>
  </si>
  <si>
    <t xml:space="preserve">MtR108NCR572</t>
  </si>
  <si>
    <t xml:space="preserve">MtR108NCR573</t>
  </si>
  <si>
    <t xml:space="preserve">MAEILKFVYIAILFVSLIFGVVSGKRWNHEQLRVGIGQTNLKGLIVYLV</t>
  </si>
  <si>
    <t xml:space="preserve">MtR108NCR574</t>
  </si>
  <si>
    <t xml:space="preserve">MAAILKFVYIMIIYLFVLLVAVKAFEECKEDADCHPVCSVPGLE</t>
  </si>
  <si>
    <t xml:space="preserve">MtR108NCR575</t>
  </si>
  <si>
    <t xml:space="preserve">MtR108NCR576</t>
  </si>
  <si>
    <t xml:space="preserve">MVKILKFADALIIFLSLIVLVTSNDRVFCLTSKDCRCHKCFAREVPKCVLFMCVCYRI</t>
  </si>
  <si>
    <t xml:space="preserve">MtR108NCR577</t>
  </si>
  <si>
    <t xml:space="preserve">MAEIFKFFYALIIFISLILSVANADPMYCFNDDDCRELKCSHPRVQKCRMFLCRCEEVDKEDEK</t>
  </si>
  <si>
    <t xml:space="preserve">MtR108NCR578</t>
  </si>
  <si>
    <t xml:space="preserve">MQMMKNTTKVIKFVYIMILFLPPILVGAGEIHNISSV</t>
  </si>
  <si>
    <t xml:space="preserve">MtR108NCR579</t>
  </si>
  <si>
    <t xml:space="preserve">MAEMFKFFYTMIILVSLFLVVSFSNEECTSVGDCYKIYPHLSLLPNRCFEGICYFTFFLPGDPIGHA</t>
  </si>
  <si>
    <t xml:space="preserve">MtR108NCR580</t>
  </si>
  <si>
    <t xml:space="preserve">MKFVYVMILFLSLFIVSTNGYEKNSCQNHFDCPESMCEFGMIPKCINNKCRCHDAY</t>
  </si>
  <si>
    <t xml:space="preserve">MtR108NCR581</t>
  </si>
  <si>
    <t xml:space="preserve">MGEIMKFVYVMIIYLFMFNVATGKLTSCETSKDCRSFLCNSPKFPVCKRGICECI</t>
  </si>
  <si>
    <t xml:space="preserve">MtR108NCR582</t>
  </si>
  <si>
    <t xml:space="preserve">MSEIIKFVYAMFIFLFMFTVATETDALCDSNRDCRGYHCNWPKFPICVRMICECI</t>
  </si>
  <si>
    <t xml:space="preserve">MtR108NCR583</t>
  </si>
  <si>
    <t xml:space="preserve">MQTRKIMDSLHMLIYAFIIFLSIPLPPTRKTIPCKTKVDCPQQIYYIVECLDGFCDYWRD</t>
  </si>
  <si>
    <t xml:space="preserve">MtR108NCR584</t>
  </si>
  <si>
    <t xml:space="preserve">MLIYISTYKQVNNMDEIIKFLFVMVIYLFMFTIVIDATSFCDSVKDCRKPAFFCEPPKIARCVMLFCRCD</t>
  </si>
  <si>
    <t xml:space="preserve">MtR108NCR585</t>
  </si>
  <si>
    <t xml:space="preserve">MDESLKFVYTMILFLSLSFVAMNVKSLDCHSDHECYNQLSCIIEEICLDGSCHCPPIL</t>
  </si>
  <si>
    <t xml:space="preserve">MtR108NCR586</t>
  </si>
  <si>
    <t xml:space="preserve">MVELVKFVYVMITLLFIVVVAQNSQGKKDNICFKDADCPQDYCSYPFKPKCNIYGYCSC</t>
  </si>
  <si>
    <t xml:space="preserve">MtR108NCR587</t>
  </si>
  <si>
    <t xml:space="preserve">MIKFLKFVYGMIILISLFFAVRDVSAAPPVYCIDDEDCYDLCTSPLVEICTNYQCICLKRF</t>
  </si>
  <si>
    <t xml:space="preserve">MtR108NCR588</t>
  </si>
  <si>
    <t xml:space="preserve">MGEIIKVVFAMIIYLYMLTIVTNAVTICDSDQDCRRYRCDPPEYPRCLGILCKCVYVSG</t>
  </si>
  <si>
    <t xml:space="preserve">MtR108NCR589</t>
  </si>
  <si>
    <t xml:space="preserve">MMRFINYKAIKGKNMAQFSKFFYVIIIFLSLFLVAMSADHQFECTTDHDCREVECFLDTLVAKCFVSFVLGRFLSKGICSCV</t>
  </si>
  <si>
    <t xml:space="preserve">MtR108NCR590</t>
  </si>
  <si>
    <t xml:space="preserve">MVQIVKYFYVILLFLSLFVVAMNGDYLFECTSDHDCEDVGYCPDTFVAKCFVSFALSHFLSKGKCVCV</t>
  </si>
  <si>
    <t xml:space="preserve">MtR108NCR591</t>
  </si>
  <si>
    <t xml:space="preserve">MAKIVNFLYSMIIFLSLFLVATKSEPGGHRCSTDSFCPPDMCPPGMTPKCVRFRCKCVPIGWKNLSHVLG</t>
  </si>
  <si>
    <t xml:space="preserve">MtR108NCR592</t>
  </si>
  <si>
    <t xml:space="preserve">MAGNLKIVYALMILVSLILVVTSHSFLPCVTKDDCAYDECISPRKPTCYLETCHCL</t>
  </si>
  <si>
    <t xml:space="preserve">MtR108NCR593</t>
  </si>
  <si>
    <t xml:space="preserve">MAEIFKIFYIMIIFVSLFLVVTFSKEECTCAADCYKRYPRWSLLPTYCIEGSCYSDFLNSGKK</t>
  </si>
  <si>
    <t xml:space="preserve">MtR108NCR594</t>
  </si>
  <si>
    <t xml:space="preserve">MQTKKNMDLVHMFVYAFIIFLSIPLPPARSDFPCKTKDDCPHQIDYIAECIIGFCRYFTPFEHPF</t>
  </si>
  <si>
    <t xml:space="preserve">MtR108NCR595</t>
  </si>
  <si>
    <t xml:space="preserve">MAEMFKFFYTMIILVSLFLVVSFSNEECTSVGDCYKIYPHLSLLPNRCFEGICYFTFFLPGKKYLSIMFKLFIFFSP</t>
  </si>
  <si>
    <t xml:space="preserve">MtR108NCR596</t>
  </si>
  <si>
    <t xml:space="preserve">MGFIIYKVIKPYSISHMQRGKTIAQLVKFFYVIIVISLFLILVAMNGGYLFECTTDYDCRDVWYCSDTQVAKCYVRSRFLSKGKCLCVK</t>
  </si>
  <si>
    <t xml:space="preserve">MtR108NCR597</t>
  </si>
  <si>
    <t xml:space="preserve">MTKFLKFVYFLMSLISTFFVVRHGNSASPKYCMHGDDCNILCPNPLMGICTDYQCICM</t>
  </si>
  <si>
    <t xml:space="preserve">MtR108NCR598</t>
  </si>
  <si>
    <t xml:space="preserve">MQTRKNMDSFLKFFYVFIIFLAIRLPPAKETIPCKTKADCPQHIYYIIECLDGFCNYWRD</t>
  </si>
  <si>
    <t xml:space="preserve">MtR108NCR599</t>
  </si>
  <si>
    <t xml:space="preserve">MtR108NCR600</t>
  </si>
  <si>
    <t xml:space="preserve">MQTRKNMDLIHMFVYAFIIFLSIHLPTVRSDIPCKTKADCTQHRKYLAECIFGFCRHFKHLEHPF</t>
  </si>
  <si>
    <t xml:space="preserve">MtR108NCR601</t>
  </si>
  <si>
    <t xml:space="preserve">MHTRKNMDLVHMFVYAFTIFLSIPLPPVRSDFPCKTKVDCPQHKKYIAECIFGFCRHFKPFEHPF</t>
  </si>
  <si>
    <t xml:space="preserve">MtR108NCR602</t>
  </si>
  <si>
    <t xml:space="preserve">MtR108NCR603</t>
  </si>
  <si>
    <t xml:space="preserve">MENNKTEIIKFVYVMIIFIFVFFDVSDVIAGESWFCFQDMTCPHNLCFPSKAVCISSQCICV</t>
  </si>
  <si>
    <t xml:space="preserve">MtR108NCR604</t>
  </si>
  <si>
    <t xml:space="preserve">MAEIVKFVYVMIIFVSPFLFSMNLDAENICDGDYDCNPNEWWCPPNYDGSGGKASAVHGGSERFVIGRRVVTCAYMNSNKESLFLTAAASDGGSGNTILLHCN</t>
  </si>
  <si>
    <t xml:space="preserve">MtR108NCR605</t>
  </si>
  <si>
    <t xml:space="preserve">MGEIMKFVYVMIIYLFMFNVATGSKFFFTKSK</t>
  </si>
  <si>
    <t xml:space="preserve">MtR108NCR606</t>
  </si>
  <si>
    <t xml:space="preserve">MSKFLKFIYVIIILSFLFYVERGVSSASPFYCDEDDYYCIGLCLPPMIDHCTRDGQCICITISTEVES</t>
  </si>
  <si>
    <t xml:space="preserve">MtR108NCR607</t>
  </si>
  <si>
    <t xml:space="preserve">MIKFLKKIYATIFLISIFFVVRDESSALPMYCVEDNVCYSLCLPPFVGICTDYQCICLIR</t>
  </si>
  <si>
    <t xml:space="preserve">MtR108NCR608</t>
  </si>
  <si>
    <t xml:space="preserve">MTQIVKFVYVIIIFLSLFHAARNDDCKQFFVLFKFSYSLPTYVFLIP</t>
  </si>
  <si>
    <t xml:space="preserve">MtR108NCR609</t>
  </si>
  <si>
    <t xml:space="preserve">MAEMFKFFYTMIILVSLFLVVSFSNGKLVQFFSFVNLKGNLSSHLRNVSFVLFYTIEECTSVGDCYKIYPHLSLLPNRCFEGICYFTFFLPGKKYLSIMFKLFIFFSP</t>
  </si>
  <si>
    <t xml:space="preserve">MtR108NCR610</t>
  </si>
  <si>
    <t xml:space="preserve">MAKIVNFLYSMIIFLSLFLVATKSEPGKPFLTV</t>
  </si>
  <si>
    <t xml:space="preserve">MtR108NCR611</t>
  </si>
  <si>
    <t xml:space="preserve">MtR108NCR612</t>
  </si>
  <si>
    <t xml:space="preserve">MtR108NCR613</t>
  </si>
  <si>
    <t xml:space="preserve">ContigUN</t>
  </si>
  <si>
    <t xml:space="preserve">MSQIFKFSLIIFFSLLLVVTNGCK</t>
  </si>
  <si>
    <t xml:space="preserve">MtR108NCR614</t>
  </si>
  <si>
    <t xml:space="preserve">MtR108NCR615</t>
  </si>
  <si>
    <t xml:space="preserve">MSKATVLDIFVGKKMVKTLKFVHVMIFFLSLILVAQNCDGKMFFIQKDNVACRF</t>
  </si>
  <si>
    <t xml:space="preserve">MtR108NCR616</t>
  </si>
  <si>
    <t xml:space="preserve">Table S20 Comparison of the NCR genes in A17 and R108.</t>
  </si>
  <si>
    <t xml:space="preserve">R108_blastn</t>
  </si>
  <si>
    <t xml:space="preserve">NCR gene ID in R108 (syntenic relationship in A17 )</t>
  </si>
  <si>
    <t xml:space="preserve">R108 NCR genes SV_type (in 2 kb flanking regions)</t>
  </si>
  <si>
    <t xml:space="preserve">Compartment status (A17)</t>
  </si>
  <si>
    <t xml:space="preserve">Compartment status (R108)</t>
  </si>
  <si>
    <t xml:space="preserve">Number of TEs in A17 NCR genes (in 2 kb flanking regions)</t>
  </si>
  <si>
    <t xml:space="preserve">Number of TEs in R108 NCR genes (in 2 kb flanking regions)</t>
  </si>
  <si>
    <t xml:space="preserve">Number of TEs co-occurred with SVs in  syntenic NCR genes (in 2 kb flanking regions)</t>
  </si>
  <si>
    <t xml:space="preserve">MtrunA17_Chr0c02g0489691</t>
  </si>
  <si>
    <t xml:space="preserve">MtNCR503</t>
  </si>
  <si>
    <t xml:space="preserve">－</t>
  </si>
  <si>
    <t xml:space="preserve">MtrunA17_Chr0c32g0494191</t>
  </si>
  <si>
    <t xml:space="preserve">MtNCR-new1</t>
  </si>
  <si>
    <t xml:space="preserve">MtrunA17_Chr1g0148581</t>
  </si>
  <si>
    <t xml:space="preserve">MtNCR-new2</t>
  </si>
  <si>
    <t xml:space="preserve">contigUN:2289171-2289919</t>
  </si>
  <si>
    <t xml:space="preserve">MtrunA17_Chr1g0148591</t>
  </si>
  <si>
    <t xml:space="preserve">MtNCR518</t>
  </si>
  <si>
    <t xml:space="preserve">chr1:6461120-6460063</t>
  </si>
  <si>
    <t xml:space="preserve">MtrunA17_Chr1g0148601</t>
  </si>
  <si>
    <t xml:space="preserve">MtNCR519</t>
  </si>
  <si>
    <t xml:space="preserve">contigUN:2291725-2294330</t>
  </si>
  <si>
    <t xml:space="preserve">MtrunA17_Chr1g0158371</t>
  </si>
  <si>
    <t xml:space="preserve">MtNCR522</t>
  </si>
  <si>
    <t xml:space="preserve">chr1:8915336-8916028</t>
  </si>
  <si>
    <t xml:space="preserve">Repeat_expansion</t>
  </si>
  <si>
    <t xml:space="preserve">MtrunA17_Chr1g0159181</t>
  </si>
  <si>
    <t xml:space="preserve">MtNCR498</t>
  </si>
  <si>
    <t xml:space="preserve">chr1:9479257-9479862</t>
  </si>
  <si>
    <t xml:space="preserve">Repeat_contraction</t>
  </si>
  <si>
    <t xml:space="preserve">MtrunA17_Chr1g0159231</t>
  </si>
  <si>
    <t xml:space="preserve">MtNCR523</t>
  </si>
  <si>
    <t xml:space="preserve">chr1:9500093-9501101</t>
  </si>
  <si>
    <t xml:space="preserve">MtrunA17_Chr1g0159361</t>
  </si>
  <si>
    <t xml:space="preserve">MtNCR524</t>
  </si>
  <si>
    <t xml:space="preserve">chr1:9627738-9628273</t>
  </si>
  <si>
    <t xml:space="preserve">MtrunA17_Chr1g0164471</t>
  </si>
  <si>
    <t xml:space="preserve">MtNCR381</t>
  </si>
  <si>
    <t xml:space="preserve">chr3:3821387-3820572</t>
  </si>
  <si>
    <t xml:space="preserve">MtrunA17_Chr1g0165381</t>
  </si>
  <si>
    <t xml:space="preserve">MtNCR391</t>
  </si>
  <si>
    <t xml:space="preserve">chr1:13768568-13768991</t>
  </si>
  <si>
    <t xml:space="preserve">MtrunA17_Chr1g0166851</t>
  </si>
  <si>
    <t xml:space="preserve">MtNCR055</t>
  </si>
  <si>
    <t xml:space="preserve">chr1:14873057-14874872</t>
  </si>
  <si>
    <t xml:space="preserve">MtrunA17_Chr1g0167511</t>
  </si>
  <si>
    <t xml:space="preserve">MtNCR317</t>
  </si>
  <si>
    <t xml:space="preserve">chr1:15191399-15191858</t>
  </si>
  <si>
    <t xml:space="preserve">MtrunA17_Chr1g0167531</t>
  </si>
  <si>
    <t xml:space="preserve">MtNCR057</t>
  </si>
  <si>
    <t xml:space="preserve">chr1:15199384-15201495</t>
  </si>
  <si>
    <t xml:space="preserve">MtrunA17_Chr1g0167601</t>
  </si>
  <si>
    <t xml:space="preserve">MtNCR053</t>
  </si>
  <si>
    <t xml:space="preserve">chr1:15221265-15223188</t>
  </si>
  <si>
    <t xml:space="preserve">MtrunA17_Chr1g0167631</t>
  </si>
  <si>
    <t xml:space="preserve">MtNCR054</t>
  </si>
  <si>
    <t xml:space="preserve">chr1:15231739-15232855</t>
  </si>
  <si>
    <t xml:space="preserve">MtrunA17_Chr1g0168261</t>
  </si>
  <si>
    <t xml:space="preserve">MtNCR393</t>
  </si>
  <si>
    <t xml:space="preserve">chr1:15780225-15781127</t>
  </si>
  <si>
    <t xml:space="preserve">MtrunA17_Chr1g0168921</t>
  </si>
  <si>
    <t xml:space="preserve">MtNCR375</t>
  </si>
  <si>
    <t xml:space="preserve">chr1:16330899-16331600</t>
  </si>
  <si>
    <t xml:space="preserve">MtrunA17_Chr1g0168951</t>
  </si>
  <si>
    <t xml:space="preserve">MtNCR527</t>
  </si>
  <si>
    <t xml:space="preserve">chr1:16364107-16365036</t>
  </si>
  <si>
    <t xml:space="preserve">MtrunA17_Chr1g0168981</t>
  </si>
  <si>
    <t xml:space="preserve">MtNCR528</t>
  </si>
  <si>
    <t xml:space="preserve">chr1:16406934-16407508</t>
  </si>
  <si>
    <t xml:space="preserve">MtrunA17_Chr1g0169001</t>
  </si>
  <si>
    <t xml:space="preserve">MtNCR529</t>
  </si>
  <si>
    <t xml:space="preserve">chr1:16404364-16406099</t>
  </si>
  <si>
    <t xml:space="preserve">MtrunA17_Chr1g0169041</t>
  </si>
  <si>
    <t xml:space="preserve">MtNCR514</t>
  </si>
  <si>
    <t xml:space="preserve">chr1:43527785-43528929</t>
  </si>
  <si>
    <t xml:space="preserve">MtrunA17_Chr1g0169221</t>
  </si>
  <si>
    <t xml:space="preserve">MtNCR226</t>
  </si>
  <si>
    <t xml:space="preserve">chr1:16566117-16566459</t>
  </si>
  <si>
    <t xml:space="preserve">MtrunA17_Chr1g0169241</t>
  </si>
  <si>
    <t xml:space="preserve">MtNCR530</t>
  </si>
  <si>
    <t xml:space="preserve">chr1:16576480-16577554</t>
  </si>
  <si>
    <t xml:space="preserve">MtrunA17_Chr1g0169721</t>
  </si>
  <si>
    <t xml:space="preserve">MtNCR531</t>
  </si>
  <si>
    <t xml:space="preserve">chr1:16984586-16985100</t>
  </si>
  <si>
    <t xml:space="preserve">MtrunA17_Chr1g0169921</t>
  </si>
  <si>
    <t xml:space="preserve">MtNCR234</t>
  </si>
  <si>
    <t xml:space="preserve">chr1:17208111-17209403</t>
  </si>
  <si>
    <t xml:space="preserve">MtrunA17_Chr1g0169931</t>
  </si>
  <si>
    <t xml:space="preserve">MtNCR-new3</t>
  </si>
  <si>
    <t xml:space="preserve">chr1:17213140-17213934</t>
  </si>
  <si>
    <t xml:space="preserve">MtrunA17_Chr1g0172371</t>
  </si>
  <si>
    <t xml:space="preserve">MtNCR392</t>
  </si>
  <si>
    <t xml:space="preserve">chr1:19398456-19400141</t>
  </si>
  <si>
    <t xml:space="preserve">MtrunA17_Chr1g0172431</t>
  </si>
  <si>
    <t xml:space="preserve">MtNCR496</t>
  </si>
  <si>
    <t xml:space="preserve">chr1:31219507-31218532</t>
  </si>
  <si>
    <t xml:space="preserve">MtrunA17_Chr1g0172441</t>
  </si>
  <si>
    <t xml:space="preserve">MtNCR-new4</t>
  </si>
  <si>
    <t xml:space="preserve">chr1:19476645-19478853</t>
  </si>
  <si>
    <t xml:space="preserve">MtrunA17_Chr1g0172681</t>
  </si>
  <si>
    <t xml:space="preserve">MtNCR060</t>
  </si>
  <si>
    <t xml:space="preserve">chr1:19907109-19908308</t>
  </si>
  <si>
    <t xml:space="preserve">MtrunA17_Chr1g0173791</t>
  </si>
  <si>
    <t xml:space="preserve">MtNCR260</t>
  </si>
  <si>
    <t xml:space="preserve">chr1:21475449-21478462</t>
  </si>
  <si>
    <t xml:space="preserve">MtrunA17_Chr1g0173861</t>
  </si>
  <si>
    <t xml:space="preserve">MtNCR232</t>
  </si>
  <si>
    <t xml:space="preserve">chr1:21658988-21661910</t>
  </si>
  <si>
    <t xml:space="preserve">MtrunA17_Chr1g0174031</t>
  </si>
  <si>
    <t xml:space="preserve">MtNCR535</t>
  </si>
  <si>
    <t xml:space="preserve">chr1:22004338-22006121</t>
  </si>
  <si>
    <t xml:space="preserve">MtrunA17_Chr1g0174561</t>
  </si>
  <si>
    <t xml:space="preserve">MtNCR509</t>
  </si>
  <si>
    <t xml:space="preserve">contigUN:669641-670515</t>
  </si>
  <si>
    <t xml:space="preserve">MtrunA17_Chr1g0174571</t>
  </si>
  <si>
    <t xml:space="preserve">MtNCR507</t>
  </si>
  <si>
    <t xml:space="preserve">chr1:22527351-22525604</t>
  </si>
  <si>
    <t xml:space="preserve">MtrunA17_Chr1g0174621</t>
  </si>
  <si>
    <t xml:space="preserve">MtNCR259</t>
  </si>
  <si>
    <t xml:space="preserve">chr1:22508084-22504854</t>
  </si>
  <si>
    <t xml:space="preserve">MtrunA17_Chr1g0174951</t>
  </si>
  <si>
    <t xml:space="preserve">MtNCR038</t>
  </si>
  <si>
    <t xml:space="preserve">chr1:23082947-23083376</t>
  </si>
  <si>
    <t xml:space="preserve">MtrunA17_Chr1g0174961</t>
  </si>
  <si>
    <t xml:space="preserve">MtNCR039</t>
  </si>
  <si>
    <t xml:space="preserve">chr1:21998958-21997429</t>
  </si>
  <si>
    <t xml:space="preserve">MtrunA17_Chr1g0175221</t>
  </si>
  <si>
    <t xml:space="preserve">MtNCR533</t>
  </si>
  <si>
    <t xml:space="preserve">chr1:23362557-23363187</t>
  </si>
  <si>
    <t xml:space="preserve">MtrunA17_Chr1g0175241</t>
  </si>
  <si>
    <t xml:space="preserve">MtNCR490</t>
  </si>
  <si>
    <t xml:space="preserve">chr1:23388894-23388146</t>
  </si>
  <si>
    <t xml:space="preserve">MtrunA17_Chr1g0175511</t>
  </si>
  <si>
    <t xml:space="preserve">MtNCR787</t>
  </si>
  <si>
    <t xml:space="preserve">chr1:23610436-23611691</t>
  </si>
  <si>
    <t xml:space="preserve">MtrunA17_Chr1g0176531</t>
  </si>
  <si>
    <t xml:space="preserve">MtNCR198</t>
  </si>
  <si>
    <t xml:space="preserve">chr1:24626300-24628524</t>
  </si>
  <si>
    <t xml:space="preserve">MtrunA17_Chr1g0179241</t>
  </si>
  <si>
    <t xml:space="preserve">MtNCR113</t>
  </si>
  <si>
    <t xml:space="preserve">chr1:27132807-27133917</t>
  </si>
  <si>
    <t xml:space="preserve">MtrunA17_Chr1g0179261</t>
  </si>
  <si>
    <t xml:space="preserve">MtNCR207</t>
  </si>
  <si>
    <t xml:space="preserve">chr1:27138280-27139050</t>
  </si>
  <si>
    <t xml:space="preserve">MtrunA17_Chr1g0180351</t>
  </si>
  <si>
    <t xml:space="preserve">MtNCR536</t>
  </si>
  <si>
    <t xml:space="preserve">chr1:27911107-27912363</t>
  </si>
  <si>
    <t xml:space="preserve">MtrunA17_Chr1g0185371</t>
  </si>
  <si>
    <t xml:space="preserve">MtNCR126</t>
  </si>
  <si>
    <t xml:space="preserve">chr1:31895577-31896514</t>
  </si>
  <si>
    <t xml:space="preserve">MtrunA17_Chr1g0185381</t>
  </si>
  <si>
    <t xml:space="preserve">MtNCR110</t>
  </si>
  <si>
    <t xml:space="preserve">chr1:31899419-31900050</t>
  </si>
  <si>
    <t xml:space="preserve">MtrunA17_Chr1g0185451</t>
  </si>
  <si>
    <t xml:space="preserve">MtNCR346a</t>
  </si>
  <si>
    <t xml:space="preserve">chr1:31933789-31936419</t>
  </si>
  <si>
    <t xml:space="preserve">MtrunA17_Chr1g0186251</t>
  </si>
  <si>
    <t xml:space="preserve">MtNCR124</t>
  </si>
  <si>
    <t xml:space="preserve">chr1:32621316-32622195</t>
  </si>
  <si>
    <t xml:space="preserve">MtrunA17_Chr1g0186801</t>
  </si>
  <si>
    <t xml:space="preserve">MtNCR537</t>
  </si>
  <si>
    <t xml:space="preserve">chr1:33078745-33079218</t>
  </si>
  <si>
    <t xml:space="preserve">MtrunA17_Chr1g0186891</t>
  </si>
  <si>
    <t xml:space="preserve">MtNCR587</t>
  </si>
  <si>
    <t xml:space="preserve">chr1:33229128-33229975</t>
  </si>
  <si>
    <t xml:space="preserve">MtrunA17_Chr1g0187294</t>
  </si>
  <si>
    <t xml:space="preserve">MtNCR</t>
  </si>
  <si>
    <t xml:space="preserve">chr1:33459261-33460114</t>
  </si>
  <si>
    <t xml:space="preserve">MtrunA17_Chr1g0191641</t>
  </si>
  <si>
    <t xml:space="preserve">MtNCR108</t>
  </si>
  <si>
    <t xml:space="preserve">chr1:36504078-36504840</t>
  </si>
  <si>
    <t xml:space="preserve">MtrunA17_Chr1g0198371</t>
  </si>
  <si>
    <t xml:space="preserve">MtNCR012</t>
  </si>
  <si>
    <t xml:space="preserve">chr1:41149137-41149746</t>
  </si>
  <si>
    <t xml:space="preserve">MtrunA17_Chr2g0279181</t>
  </si>
  <si>
    <t xml:space="preserve">MtNCR539</t>
  </si>
  <si>
    <t xml:space="preserve">chr2:1932359-1933029</t>
  </si>
  <si>
    <t xml:space="preserve">MtrunA17_Chr2g0288041</t>
  </si>
  <si>
    <t xml:space="preserve">MtNCR540</t>
  </si>
  <si>
    <t xml:space="preserve">chr2:7786494-7788874</t>
  </si>
  <si>
    <t xml:space="preserve">MtrunA17_Chr2g0295231</t>
  </si>
  <si>
    <t xml:space="preserve">MtNCR574</t>
  </si>
  <si>
    <t xml:space="preserve">chr2:13016381-13018414</t>
  </si>
  <si>
    <t xml:space="preserve">MtrunA17_Chr2g0296961</t>
  </si>
  <si>
    <t xml:space="preserve">MtNCR764</t>
  </si>
  <si>
    <t xml:space="preserve">chr2:14494946-14495728</t>
  </si>
  <si>
    <t xml:space="preserve">MtrunA17_Chr2g0296971</t>
  </si>
  <si>
    <t xml:space="preserve">MtNCR541</t>
  </si>
  <si>
    <t xml:space="preserve">chr2:14497707-14499484</t>
  </si>
  <si>
    <t xml:space="preserve">MtrunA17_Chr2g0298791</t>
  </si>
  <si>
    <t xml:space="preserve">MtNCR762</t>
  </si>
  <si>
    <t xml:space="preserve">chr2:16071845-16072250</t>
  </si>
  <si>
    <t xml:space="preserve">MtrunA17_Chr2g0300381</t>
  </si>
  <si>
    <t xml:space="preserve">MtNCR254</t>
  </si>
  <si>
    <t xml:space="preserve">chr2:17398396-17400008</t>
  </si>
  <si>
    <t xml:space="preserve">MtrunA17_Chr2g0300461</t>
  </si>
  <si>
    <t xml:space="preserve">MtNCR543</t>
  </si>
  <si>
    <t xml:space="preserve">chr2:17440194-17444337</t>
  </si>
  <si>
    <t xml:space="preserve">MtrunA17_Chr2g0301771</t>
  </si>
  <si>
    <t xml:space="preserve">MtNCR238</t>
  </si>
  <si>
    <t xml:space="preserve">chr2:18554614-18555770</t>
  </si>
  <si>
    <t xml:space="preserve">MtrunA17_Chr2g0302354</t>
  </si>
  <si>
    <t xml:space="preserve">MtNCR396</t>
  </si>
  <si>
    <t xml:space="preserve">chr2:18873933-18875008</t>
  </si>
  <si>
    <t xml:space="preserve">MtrunA17_Chr2g0302801</t>
  </si>
  <si>
    <t xml:space="preserve">MtNCR546</t>
  </si>
  <si>
    <t xml:space="preserve">chr2:19236531-19237286</t>
  </si>
  <si>
    <t xml:space="preserve">MtrunA17_Chr2g0302841</t>
  </si>
  <si>
    <t xml:space="preserve">MtNCR-new5</t>
  </si>
  <si>
    <t xml:space="preserve">chr2:19248063-19248650</t>
  </si>
  <si>
    <t xml:space="preserve">MtrunA17_Chr2g0302861</t>
  </si>
  <si>
    <t xml:space="preserve">MtNCR204</t>
  </si>
  <si>
    <t xml:space="preserve">chr2:19259627-19261051</t>
  </si>
  <si>
    <t xml:space="preserve">MtrunA17_Chr2g0302891</t>
  </si>
  <si>
    <t xml:space="preserve">MtNCR305b</t>
  </si>
  <si>
    <t xml:space="preserve">chr2:19263802-19264593</t>
  </si>
  <si>
    <t xml:space="preserve">MtrunA17_Chr2g0302901</t>
  </si>
  <si>
    <t xml:space="preserve">MtNCR141</t>
  </si>
  <si>
    <t xml:space="preserve">chr2:19273766-19274485</t>
  </si>
  <si>
    <t xml:space="preserve">MtrunA17_Chr2g0302921</t>
  </si>
  <si>
    <t xml:space="preserve">MtNCR252</t>
  </si>
  <si>
    <t xml:space="preserve">chr2:19282896-19283999</t>
  </si>
  <si>
    <t xml:space="preserve">MtrunA17_Chr2g0303071</t>
  </si>
  <si>
    <t xml:space="preserve">MtNCR102</t>
  </si>
  <si>
    <t xml:space="preserve">chr2:19426303-19426998</t>
  </si>
  <si>
    <t xml:space="preserve">MtrunA17_Chr2g0303441</t>
  </si>
  <si>
    <t xml:space="preserve">MtNCR112</t>
  </si>
  <si>
    <t xml:space="preserve">chr2:19667025-19672930</t>
  </si>
  <si>
    <t xml:space="preserve">MtrunA17_Chr2g0304021</t>
  </si>
  <si>
    <t xml:space="preserve">MtNCR549</t>
  </si>
  <si>
    <t xml:space="preserve">chr2:20217433-20218031</t>
  </si>
  <si>
    <t xml:space="preserve">MtrunA17_Chr2g0304181</t>
  </si>
  <si>
    <t xml:space="preserve">MtNCR397</t>
  </si>
  <si>
    <t xml:space="preserve">chr2:20383502-20383821</t>
  </si>
  <si>
    <t xml:space="preserve">MtrunA17_Chr2g0304581</t>
  </si>
  <si>
    <t xml:space="preserve">MtNCR398</t>
  </si>
  <si>
    <t xml:space="preserve">chr2:21226946-21227575</t>
  </si>
  <si>
    <t xml:space="preserve">MtrunA17_Chr2g0304601</t>
  </si>
  <si>
    <t xml:space="preserve">MtNCR577</t>
  </si>
  <si>
    <t xml:space="preserve">chr2:21264768-21265826</t>
  </si>
  <si>
    <t xml:space="preserve">MtrunA17_Chr2g0304731</t>
  </si>
  <si>
    <t xml:space="preserve">MtNCR575</t>
  </si>
  <si>
    <t xml:space="preserve">chr2:21516742-21517819</t>
  </si>
  <si>
    <t xml:space="preserve">MtrunA17_Chr2g0304801</t>
  </si>
  <si>
    <t xml:space="preserve">MtNCR208</t>
  </si>
  <si>
    <t xml:space="preserve">chr2:21619053-21619956</t>
  </si>
  <si>
    <t xml:space="preserve">MtrunA17_Chr2g0306331</t>
  </si>
  <si>
    <t xml:space="preserve">MtNCR-new6</t>
  </si>
  <si>
    <t xml:space="preserve">chr2:24225858-24228123</t>
  </si>
  <si>
    <t xml:space="preserve">MtrunA17_Chr2g0306411</t>
  </si>
  <si>
    <t xml:space="preserve">MtNCR550</t>
  </si>
  <si>
    <t xml:space="preserve">chr2:24575829-24576921</t>
  </si>
  <si>
    <t xml:space="preserve">MtrunA17_Chr2g0306721</t>
  </si>
  <si>
    <t xml:space="preserve">MtNCR799</t>
  </si>
  <si>
    <t xml:space="preserve">chr2:24986512-24988991</t>
  </si>
  <si>
    <t xml:space="preserve">MtrunA17_Chr2g0306741</t>
  </si>
  <si>
    <t xml:space="preserve">MtNCR121</t>
  </si>
  <si>
    <t xml:space="preserve">chr2:25019025-25019837</t>
  </si>
  <si>
    <t xml:space="preserve">MtrunA17_Chr2g0306951</t>
  </si>
  <si>
    <t xml:space="preserve">MtNCR195</t>
  </si>
  <si>
    <t xml:space="preserve">chr2:25257732-25258215</t>
  </si>
  <si>
    <t xml:space="preserve">MtrunA17_Chr2g0307051</t>
  </si>
  <si>
    <t xml:space="preserve">MtNCR-new7</t>
  </si>
  <si>
    <t xml:space="preserve">chr2:25386166-25385594</t>
  </si>
  <si>
    <t xml:space="preserve">MtrunA17_Chr2g0307591</t>
  </si>
  <si>
    <t xml:space="preserve">MtNCR177</t>
  </si>
  <si>
    <t xml:space="preserve">chr2:26026074-26026943</t>
  </si>
  <si>
    <t xml:space="preserve">MtrunA17_Chr2g0307801</t>
  </si>
  <si>
    <t xml:space="preserve">MtNCR205</t>
  </si>
  <si>
    <t xml:space="preserve">chr2:26208203-26209572</t>
  </si>
  <si>
    <t xml:space="preserve">MtrunA17_Chr2g0307891</t>
  </si>
  <si>
    <t xml:space="preserve">MtNCR399</t>
  </si>
  <si>
    <t xml:space="preserve">chr2:26372739-26373653</t>
  </si>
  <si>
    <t xml:space="preserve">MtrunA17_Chr2g0308581</t>
  </si>
  <si>
    <t xml:space="preserve">MtNCR173</t>
  </si>
  <si>
    <t xml:space="preserve">chr2:27212644-27213729</t>
  </si>
  <si>
    <t xml:space="preserve">MtrunA17_Chr2g0308621</t>
  </si>
  <si>
    <t xml:space="preserve">MtNCR277</t>
  </si>
  <si>
    <t xml:space="preserve">chr2:27256276-27258101</t>
  </si>
  <si>
    <t xml:space="preserve">MtrunA17_Chr2g0309451</t>
  </si>
  <si>
    <t xml:space="preserve">MtNCR553</t>
  </si>
  <si>
    <t xml:space="preserve">chr2:28029636-28030489</t>
  </si>
  <si>
    <t xml:space="preserve">MtrunA17_Chr2g0309591</t>
  </si>
  <si>
    <t xml:space="preserve">MtNCR160</t>
  </si>
  <si>
    <t xml:space="preserve">chr2:28111936-28112720</t>
  </si>
  <si>
    <t xml:space="preserve">MtrunA17_Chr2g0309661</t>
  </si>
  <si>
    <t xml:space="preserve">MtNCR403</t>
  </si>
  <si>
    <t xml:space="preserve">chr2:28185745-28186468</t>
  </si>
  <si>
    <t xml:space="preserve">MtrunA17_Chr2g0309971</t>
  </si>
  <si>
    <t xml:space="preserve">MtNCR269</t>
  </si>
  <si>
    <t xml:space="preserve">chr2:28515158-28516490</t>
  </si>
  <si>
    <t xml:space="preserve">MtrunA17_Chr2g0309981</t>
  </si>
  <si>
    <t xml:space="preserve">MtNCR679</t>
  </si>
  <si>
    <t xml:space="preserve">chr2:28529623-28530651</t>
  </si>
  <si>
    <t xml:space="preserve">MtrunA17_Chr2g0310691</t>
  </si>
  <si>
    <t xml:space="preserve">MtNCR401</t>
  </si>
  <si>
    <t xml:space="preserve">chr2:29156079-29158111</t>
  </si>
  <si>
    <t xml:space="preserve">MtrunA17_Chr2g0310711</t>
  </si>
  <si>
    <t xml:space="preserve">MtNCR400</t>
  </si>
  <si>
    <t xml:space="preserve">chr2:29174247-29175078</t>
  </si>
  <si>
    <t xml:space="preserve">MtrunA17_Chr2g0312661</t>
  </si>
  <si>
    <t xml:space="preserve">MtNCR115</t>
  </si>
  <si>
    <t xml:space="preserve">chr2:30740635-30741137</t>
  </si>
  <si>
    <t xml:space="preserve">MtrunA17_Chr2g0313051</t>
  </si>
  <si>
    <t xml:space="preserve">MtNCR554</t>
  </si>
  <si>
    <t xml:space="preserve">chr2:31022127-31025326</t>
  </si>
  <si>
    <t xml:space="preserve">MtrunA17_Chr2g0313081</t>
  </si>
  <si>
    <t xml:space="preserve">MtNCR555</t>
  </si>
  <si>
    <t xml:space="preserve">chr2:31055915-31057338</t>
  </si>
  <si>
    <t xml:space="preserve">MtrunA17_Chr2g0313571</t>
  </si>
  <si>
    <t xml:space="preserve">MtNCR556</t>
  </si>
  <si>
    <t xml:space="preserve">chr2:30741112-30740379</t>
  </si>
  <si>
    <t xml:space="preserve">MtrunA17_Chr2g0313981</t>
  </si>
  <si>
    <t xml:space="preserve">MtNCR-new9</t>
  </si>
  <si>
    <t xml:space="preserve">chr2:31873035-31873947</t>
  </si>
  <si>
    <t xml:space="preserve">MtrunA17_Chr2g0314041</t>
  </si>
  <si>
    <t xml:space="preserve">MtNCR-new10</t>
  </si>
  <si>
    <t xml:space="preserve">chr2:31931426-31932191</t>
  </si>
  <si>
    <t xml:space="preserve">MtrunA17_Chr2g0314051</t>
  </si>
  <si>
    <t xml:space="preserve">MtNCR-new11</t>
  </si>
  <si>
    <t xml:space="preserve">chr2:31934212-31934764</t>
  </si>
  <si>
    <t xml:space="preserve">MtrunA17_Chr2g0314121</t>
  </si>
  <si>
    <t xml:space="preserve">MtNCR561</t>
  </si>
  <si>
    <t xml:space="preserve">chr2:39191973-39193811</t>
  </si>
  <si>
    <t xml:space="preserve">MtrunA17_Chr2g0314261</t>
  </si>
  <si>
    <t xml:space="preserve">MtNCR185</t>
  </si>
  <si>
    <t xml:space="preserve">chr2:31997494-31998470</t>
  </si>
  <si>
    <t xml:space="preserve">MtrunA17_Chr2g0314421</t>
  </si>
  <si>
    <t xml:space="preserve">MtNCR780</t>
  </si>
  <si>
    <t xml:space="preserve">chr1:29537445-29537205</t>
  </si>
  <si>
    <t xml:space="preserve">MtrunA17_Chr2g0314511</t>
  </si>
  <si>
    <t xml:space="preserve">MtNCR179</t>
  </si>
  <si>
    <t xml:space="preserve">chr2:32152049-32153146</t>
  </si>
  <si>
    <t xml:space="preserve">MtrunA17_Chr2g0314521</t>
  </si>
  <si>
    <t xml:space="preserve">MtNCR-new12</t>
  </si>
  <si>
    <t xml:space="preserve">chr2:32158979-32160210</t>
  </si>
  <si>
    <t xml:space="preserve">MtrunA17_Chr2g0314541</t>
  </si>
  <si>
    <t xml:space="preserve">MtNCR071</t>
  </si>
  <si>
    <t xml:space="preserve">chr2:32165988-32166914</t>
  </si>
  <si>
    <t xml:space="preserve">MtrunA17_Chr2g0314631</t>
  </si>
  <si>
    <t xml:space="preserve">MtNCR564</t>
  </si>
  <si>
    <t xml:space="preserve">chr2:32241113-32241421</t>
  </si>
  <si>
    <t xml:space="preserve">MtrunA17_Chr2g0314651</t>
  </si>
  <si>
    <t xml:space="preserve">MtNCR566</t>
  </si>
  <si>
    <t xml:space="preserve">chr2:32259581-32260402</t>
  </si>
  <si>
    <t xml:space="preserve">MtrunA17_Chr2g0314811</t>
  </si>
  <si>
    <t xml:space="preserve">MtNCR477</t>
  </si>
  <si>
    <t xml:space="preserve">chr2:32370523-32371037</t>
  </si>
  <si>
    <t xml:space="preserve">MtrunA17_Chr2g0314931</t>
  </si>
  <si>
    <t xml:space="preserve">MtNCR567</t>
  </si>
  <si>
    <t xml:space="preserve">chr2:32440827-32443548</t>
  </si>
  <si>
    <t xml:space="preserve">MtrunA17_Chr2g0315091</t>
  </si>
  <si>
    <t xml:space="preserve">MtNCR568</t>
  </si>
  <si>
    <t xml:space="preserve">chr2:32632167-32633068</t>
  </si>
  <si>
    <t xml:space="preserve">MtrunA17_Chr2g0317361</t>
  </si>
  <si>
    <t xml:space="preserve">MtNCR569</t>
  </si>
  <si>
    <t xml:space="preserve">chr5:25516834-25516223</t>
  </si>
  <si>
    <t xml:space="preserve">MtrunA17_Chr2g0317781</t>
  </si>
  <si>
    <t xml:space="preserve">MtNCR072</t>
  </si>
  <si>
    <t xml:space="preserve">chr2:34772270-34774161</t>
  </si>
  <si>
    <t xml:space="preserve">MtrunA17_Chr2g0318261</t>
  </si>
  <si>
    <t xml:space="preserve">MtNCR570</t>
  </si>
  <si>
    <t xml:space="preserve">chr2:35158133-35159051</t>
  </si>
  <si>
    <t xml:space="preserve">MtrunA17_Chr2g0319641</t>
  </si>
  <si>
    <t xml:space="preserve">MtNCR065</t>
  </si>
  <si>
    <t xml:space="preserve">chr2:36189629-36190257</t>
  </si>
  <si>
    <t xml:space="preserve">MtrunA17_Chr2g0320821</t>
  </si>
  <si>
    <t xml:space="preserve">MtNCR571</t>
  </si>
  <si>
    <t xml:space="preserve">chr2:37119318-37119904</t>
  </si>
  <si>
    <t xml:space="preserve">MtrunA17_Chr2g0320871</t>
  </si>
  <si>
    <t xml:space="preserve">MtNCR-new13</t>
  </si>
  <si>
    <t xml:space="preserve">chr2:37145903-37146481</t>
  </si>
  <si>
    <t xml:space="preserve">MtrunA17_Chr2g0321001</t>
  </si>
  <si>
    <t xml:space="preserve">MtNCR573</t>
  </si>
  <si>
    <t xml:space="preserve">chr2:37230112-37230526</t>
  </si>
  <si>
    <t xml:space="preserve">MtrunA17_Chr2g0333601</t>
  </si>
  <si>
    <t xml:space="preserve">MtNCR285</t>
  </si>
  <si>
    <t xml:space="preserve">chr2:46179620-46180096</t>
  </si>
  <si>
    <t xml:space="preserve">MtrunA17_Chr3g0078061</t>
  </si>
  <si>
    <t xml:space="preserve">MtNCR578</t>
  </si>
  <si>
    <t xml:space="preserve">chr3:705596-706197</t>
  </si>
  <si>
    <t xml:space="preserve">MtrunA17_Chr3g0078221</t>
  </si>
  <si>
    <t xml:space="preserve">MtNCR098</t>
  </si>
  <si>
    <t xml:space="preserve">chr3:855253-857544</t>
  </si>
  <si>
    <t xml:space="preserve">MtrunA17_Chr3g0079241</t>
  </si>
  <si>
    <t xml:space="preserve">MtNCR581</t>
  </si>
  <si>
    <t xml:space="preserve">chr3:1477483-1477938</t>
  </si>
  <si>
    <t xml:space="preserve">MtrunA17_Chr3g0079261</t>
  </si>
  <si>
    <t xml:space="preserve">MtNCR582</t>
  </si>
  <si>
    <t xml:space="preserve">chr3:1480729-1481741</t>
  </si>
  <si>
    <t xml:space="preserve">MtrunA17_Chr3g0080261</t>
  </si>
  <si>
    <t xml:space="preserve">MtNCR101</t>
  </si>
  <si>
    <t xml:space="preserve">chr3:2398114-2397280</t>
  </si>
  <si>
    <t xml:space="preserve">MtrunA17_Chr3g0080311</t>
  </si>
  <si>
    <t xml:space="preserve">MtNCR336</t>
  </si>
  <si>
    <t xml:space="preserve">chr3:2366978-2366282</t>
  </si>
  <si>
    <t xml:space="preserve">MtrunA17_Chr3g0080961</t>
  </si>
  <si>
    <t xml:space="preserve">MtNCR099</t>
  </si>
  <si>
    <t xml:space="preserve">chr3:2869091-2869968</t>
  </si>
  <si>
    <t xml:space="preserve">MtrunA17_Chr3g0081251</t>
  </si>
  <si>
    <t xml:space="preserve">MtNCR233</t>
  </si>
  <si>
    <t xml:space="preserve">chr3:3099363-3100473</t>
  </si>
  <si>
    <t xml:space="preserve">MtrunA17_Chr3g0081481</t>
  </si>
  <si>
    <t xml:space="preserve">MtNCR120</t>
  </si>
  <si>
    <t xml:space="preserve">chr3:3234210-3236487</t>
  </si>
  <si>
    <t xml:space="preserve">MtrunA17_Chr3g0082251</t>
  </si>
  <si>
    <t xml:space="preserve">MtNCR181</t>
  </si>
  <si>
    <t xml:space="preserve">chr3:3820983-3821389</t>
  </si>
  <si>
    <t xml:space="preserve">MtrunA17_Chr3g0082551</t>
  </si>
  <si>
    <t xml:space="preserve">MtNCR080</t>
  </si>
  <si>
    <t xml:space="preserve">chr3:3976872-3977636</t>
  </si>
  <si>
    <t xml:space="preserve">MtrunA17_Chr3g0082591</t>
  </si>
  <si>
    <t xml:space="preserve">MtNCR-new14</t>
  </si>
  <si>
    <t xml:space="preserve">chr3:3976789-3977421</t>
  </si>
  <si>
    <t xml:space="preserve">MtrunA17_Chr3g0082604</t>
  </si>
  <si>
    <t xml:space="preserve">MtNCR405</t>
  </si>
  <si>
    <t xml:space="preserve">chr3:3982250-3982857</t>
  </si>
  <si>
    <t xml:space="preserve">MtrunA17_Chr3g0083011</t>
  </si>
  <si>
    <t xml:space="preserve">MtNCR132</t>
  </si>
  <si>
    <t xml:space="preserve">chr3:4281489-4282210</t>
  </si>
  <si>
    <t xml:space="preserve">MtrunA17_Chr3g0083081</t>
  </si>
  <si>
    <t xml:space="preserve">MtNCR583</t>
  </si>
  <si>
    <t xml:space="preserve">chr3:4323941-4326108</t>
  </si>
  <si>
    <t xml:space="preserve">MtrunA17_Chr3g0083091</t>
  </si>
  <si>
    <t xml:space="preserve">MtNCR087</t>
  </si>
  <si>
    <t xml:space="preserve">chr3:4345711-4347243</t>
  </si>
  <si>
    <t xml:space="preserve">MtrunA17_Chr3g0083111</t>
  </si>
  <si>
    <t xml:space="preserve">MtNCR406</t>
  </si>
  <si>
    <t xml:space="preserve">chr3:4351544-4351966</t>
  </si>
  <si>
    <t xml:space="preserve">MtrunA17_Chr3g0083131</t>
  </si>
  <si>
    <t xml:space="preserve">MtNCR301</t>
  </si>
  <si>
    <t xml:space="preserve">chr3:4359642-4360693</t>
  </si>
  <si>
    <t xml:space="preserve">MtrunA17_Chr3g0083281</t>
  </si>
  <si>
    <t xml:space="preserve">MtNCR136</t>
  </si>
  <si>
    <t xml:space="preserve">chr3:4367218-4369491</t>
  </si>
  <si>
    <t xml:space="preserve">MtrunA17_Chr3g0083311</t>
  </si>
  <si>
    <t xml:space="preserve">MtNCR086</t>
  </si>
  <si>
    <t xml:space="preserve">chr3:4374309-4375056</t>
  </si>
  <si>
    <t xml:space="preserve">MtrunA17_Chr3g0083981</t>
  </si>
  <si>
    <t xml:space="preserve">MtNCR155</t>
  </si>
  <si>
    <t xml:space="preserve">chr3:4869573-4869955</t>
  </si>
  <si>
    <t xml:space="preserve">MtrunA17_Chr3g0084981</t>
  </si>
  <si>
    <t xml:space="preserve">MtNCR188</t>
  </si>
  <si>
    <t xml:space="preserve">chr3:5491737-5492453</t>
  </si>
  <si>
    <t xml:space="preserve">MtrunA17_Chr3g0085001</t>
  </si>
  <si>
    <t xml:space="preserve">MtNCR407</t>
  </si>
  <si>
    <t xml:space="preserve">chr3:5492256-5491793</t>
  </si>
  <si>
    <t xml:space="preserve">MtrunA17_Chr3g0085051</t>
  </si>
  <si>
    <t xml:space="preserve">MtNCR389</t>
  </si>
  <si>
    <t xml:space="preserve">chr3:5543112-5545971</t>
  </si>
  <si>
    <t xml:space="preserve">MtrunA17_Chr3g0086721</t>
  </si>
  <si>
    <t xml:space="preserve">MtNCR584</t>
  </si>
  <si>
    <t xml:space="preserve">chr3:7307768-7309156</t>
  </si>
  <si>
    <t xml:space="preserve">MtrunA17_Chr3g0086761</t>
  </si>
  <si>
    <t xml:space="preserve">MtNCR413</t>
  </si>
  <si>
    <t xml:space="preserve">chr1:29570351-29568618</t>
  </si>
  <si>
    <t xml:space="preserve">MtrunA17_Chr3g0086791</t>
  </si>
  <si>
    <t xml:space="preserve">MtNCR772</t>
  </si>
  <si>
    <t xml:space="preserve">chr3:7382332-7382718</t>
  </si>
  <si>
    <t xml:space="preserve">MtrunA17_Chr3g0087001</t>
  </si>
  <si>
    <t xml:space="preserve">MtNCR412</t>
  </si>
  <si>
    <t xml:space="preserve">chr3:7598165-7598713</t>
  </si>
  <si>
    <t xml:space="preserve">MtrunA17_Chr3g0087531</t>
  </si>
  <si>
    <t xml:space="preserve">MtNCR410</t>
  </si>
  <si>
    <t xml:space="preserve">chr3:7962796-7964395</t>
  </si>
  <si>
    <t xml:space="preserve">MtrunA17_Chr3g0087951</t>
  </si>
  <si>
    <t xml:space="preserve">MtNCR245</t>
  </si>
  <si>
    <t xml:space="preserve">chr3:8661026-8661961</t>
  </si>
  <si>
    <t xml:space="preserve">MtrunA17_Chr3g0087971</t>
  </si>
  <si>
    <t xml:space="preserve">MtNCR241</t>
  </si>
  <si>
    <t xml:space="preserve">chr3:8670373-8670969</t>
  </si>
  <si>
    <t xml:space="preserve">MtrunA17_Chr3g0088861</t>
  </si>
  <si>
    <t xml:space="preserve">MtNCR103</t>
  </si>
  <si>
    <t xml:space="preserve">chr3:9156678-9157542</t>
  </si>
  <si>
    <t xml:space="preserve">MtrunA17_Chr3g0088981</t>
  </si>
  <si>
    <t xml:space="preserve">MtNCR221</t>
  </si>
  <si>
    <t xml:space="preserve">chr3:9239474-9240326</t>
  </si>
  <si>
    <t xml:space="preserve">MtrunA17_Chr3g0089891</t>
  </si>
  <si>
    <t xml:space="preserve">MtNCR284</t>
  </si>
  <si>
    <t xml:space="preserve">chr3:9872487-9873231</t>
  </si>
  <si>
    <t xml:space="preserve">MtrunA17_Chr3g0089971</t>
  </si>
  <si>
    <t xml:space="preserve">MtNCR263</t>
  </si>
  <si>
    <t xml:space="preserve">chr3:9912799-9913378</t>
  </si>
  <si>
    <t xml:space="preserve">MtrunA17_Chr3g0090041</t>
  </si>
  <si>
    <t xml:space="preserve">MtNCR760</t>
  </si>
  <si>
    <t xml:space="preserve">chr3:10133220-10133634</t>
  </si>
  <si>
    <t xml:space="preserve">MtrunA17_Chr3g0090081</t>
  </si>
  <si>
    <t xml:space="preserve">MtNCR768</t>
  </si>
  <si>
    <t xml:space="preserve">chr3:10231864-10232239</t>
  </si>
  <si>
    <t xml:space="preserve">MtrunA17_Chr3g0090151</t>
  </si>
  <si>
    <t xml:space="preserve">MtNCR114</t>
  </si>
  <si>
    <t xml:space="preserve">chr3:10355838-10356666</t>
  </si>
  <si>
    <t xml:space="preserve">MtrunA17_Chr3g0090171</t>
  </si>
  <si>
    <t xml:space="preserve">MtNCR231</t>
  </si>
  <si>
    <t xml:space="preserve">chr3:10374468-10375359</t>
  </si>
  <si>
    <t xml:space="preserve">MtrunA17_Chr3g0090191</t>
  </si>
  <si>
    <t xml:space="preserve">MtNCR310</t>
  </si>
  <si>
    <t xml:space="preserve">chr3:10382770-10383312</t>
  </si>
  <si>
    <t xml:space="preserve">MtrunA17_Chr3g0090211</t>
  </si>
  <si>
    <t xml:space="preserve">MtNCR163</t>
  </si>
  <si>
    <t xml:space="preserve">chr3:10393336-10395630</t>
  </si>
  <si>
    <t xml:space="preserve">MtrunA17_Chr3g0090221</t>
  </si>
  <si>
    <t xml:space="preserve">MtNCR588</t>
  </si>
  <si>
    <t xml:space="preserve">chr3:10407557-10409504</t>
  </si>
  <si>
    <t xml:space="preserve">MtrunA17_Chr3g0093511</t>
  </si>
  <si>
    <t xml:space="preserve">MtNCR-new15</t>
  </si>
  <si>
    <t xml:space="preserve">chr3:14208079-14208641</t>
  </si>
  <si>
    <t xml:space="preserve">MtrunA17_Chr3g0094071</t>
  </si>
  <si>
    <t xml:space="preserve">MtNCR058</t>
  </si>
  <si>
    <t xml:space="preserve">chr3:14927749-14929438</t>
  </si>
  <si>
    <t xml:space="preserve">MtrunA17_Chr3g0094101</t>
  </si>
  <si>
    <t xml:space="preserve">MtNCR281</t>
  </si>
  <si>
    <t xml:space="preserve">chr3:14984048-14984786</t>
  </si>
  <si>
    <t xml:space="preserve">MtrunA17_Chr3g0094191</t>
  </si>
  <si>
    <t xml:space="preserve">MtNCR419</t>
  </si>
  <si>
    <t xml:space="preserve">chr3:15054468-15055897</t>
  </si>
  <si>
    <t xml:space="preserve">MtrunA17_Chr3g0095311</t>
  </si>
  <si>
    <t xml:space="preserve">MtNCR-new16</t>
  </si>
  <si>
    <t xml:space="preserve">chr3:17969783-17971846</t>
  </si>
  <si>
    <t xml:space="preserve">MtrunA17_Chr3g0095571</t>
  </si>
  <si>
    <t xml:space="preserve">MtNCR031</t>
  </si>
  <si>
    <t xml:space="preserve">chr3:18277013-18276232</t>
  </si>
  <si>
    <t xml:space="preserve">MtrunA17_Chr3g0099021</t>
  </si>
  <si>
    <t xml:space="preserve">MtNCR370</t>
  </si>
  <si>
    <t xml:space="preserve">chr3:22380192-22381439</t>
  </si>
  <si>
    <t xml:space="preserve">MtrunA17_Chr3g0099351</t>
  </si>
  <si>
    <t xml:space="preserve">MtNCR478</t>
  </si>
  <si>
    <t xml:space="preserve">chr3:22644846-22645562</t>
  </si>
  <si>
    <t xml:space="preserve">MtrunA17_Chr3g0099791</t>
  </si>
  <si>
    <t xml:space="preserve">MtNCR590</t>
  </si>
  <si>
    <t xml:space="preserve">chr3:22998018-22998650</t>
  </si>
  <si>
    <t xml:space="preserve">MtrunA17_Chr3g0099811</t>
  </si>
  <si>
    <t xml:space="preserve">MtNCR295</t>
  </si>
  <si>
    <t xml:space="preserve">chr4:17491758-17490949</t>
  </si>
  <si>
    <t xml:space="preserve">MtrunA17_Chr3g0099831</t>
  </si>
  <si>
    <t xml:space="preserve">MtNCR302</t>
  </si>
  <si>
    <t xml:space="preserve">chr3:23016166-23017742</t>
  </si>
  <si>
    <t xml:space="preserve">MtrunA17_Chr3g0102031</t>
  </si>
  <si>
    <t xml:space="preserve">MtNCR-new17</t>
  </si>
  <si>
    <t xml:space="preserve">chr3:25039844-25041838</t>
  </si>
  <si>
    <t xml:space="preserve">MtrunA17_Chr3g0103511</t>
  </si>
  <si>
    <t xml:space="preserve">MtNCR414</t>
  </si>
  <si>
    <t xml:space="preserve">chr3:26164611-26165373</t>
  </si>
  <si>
    <t xml:space="preserve">MtrunA17_Chr3g0104111</t>
  </si>
  <si>
    <t xml:space="preserve">MtNCR499</t>
  </si>
  <si>
    <t xml:space="preserve">chr3:26666431-26667122</t>
  </si>
  <si>
    <t xml:space="preserve">MtrunA17_Chr3g0104131</t>
  </si>
  <si>
    <t xml:space="preserve">MtNCR-new18</t>
  </si>
  <si>
    <t xml:space="preserve">chr3:26670418-26671298</t>
  </si>
  <si>
    <t xml:space="preserve">MtrunA17_Chr3g0106311</t>
  </si>
  <si>
    <t xml:space="preserve">MtNCR411</t>
  </si>
  <si>
    <t xml:space="preserve">chr3:28379955-28380948</t>
  </si>
  <si>
    <t xml:space="preserve">MtrunA17_Chr3g0106321</t>
  </si>
  <si>
    <t xml:space="preserve">MtNCR131</t>
  </si>
  <si>
    <t xml:space="preserve">chr3:28371286-28372218</t>
  </si>
  <si>
    <t xml:space="preserve">MtrunA17_Chr3g0106331</t>
  </si>
  <si>
    <t xml:space="preserve">MtNCR133</t>
  </si>
  <si>
    <t xml:space="preserve">chr3:28380001-28380850</t>
  </si>
  <si>
    <t xml:space="preserve">MtrunA17_Chr3g0106851</t>
  </si>
  <si>
    <t xml:space="preserve">MtNCR212</t>
  </si>
  <si>
    <t xml:space="preserve">chr4:20837373-20837902</t>
  </si>
  <si>
    <t xml:space="preserve">MtrunA17_Chr3g0107781</t>
  </si>
  <si>
    <t xml:space="preserve">MtNCR-new19</t>
  </si>
  <si>
    <t xml:space="preserve">chr3:29442421-29443274</t>
  </si>
  <si>
    <t xml:space="preserve">MtrunA17_Chr3g0108421</t>
  </si>
  <si>
    <t xml:space="preserve">MtNCR591</t>
  </si>
  <si>
    <t xml:space="preserve">chr3:29775992-29776540</t>
  </si>
  <si>
    <t xml:space="preserve">MtrunA17_Chr3g0108471</t>
  </si>
  <si>
    <t xml:space="preserve">MtNCR123</t>
  </si>
  <si>
    <t xml:space="preserve">chr3:29775904-29776540</t>
  </si>
  <si>
    <t xml:space="preserve">MtrunA17_Chr3g0108501</t>
  </si>
  <si>
    <t xml:space="preserve">MtNCR-new20</t>
  </si>
  <si>
    <t xml:space="preserve">chr3:29787582-29789875</t>
  </si>
  <si>
    <t xml:space="preserve">MtrunA17_Chr3g0108521</t>
  </si>
  <si>
    <t xml:space="preserve">MtNCR125</t>
  </si>
  <si>
    <t xml:space="preserve">chr3:29781879-29783650</t>
  </si>
  <si>
    <t xml:space="preserve">MtrunA17_Chr3g0108531</t>
  </si>
  <si>
    <t xml:space="preserve">MtNCR-new21</t>
  </si>
  <si>
    <t xml:space="preserve">chr3:29795833-29798014</t>
  </si>
  <si>
    <t xml:space="preserve">MtrunA17_Chr3g0108561</t>
  </si>
  <si>
    <t xml:space="preserve">MtNCR593</t>
  </si>
  <si>
    <t xml:space="preserve">chr3:29821826-29823663</t>
  </si>
  <si>
    <t xml:space="preserve">MtrunA17_Chr3g0108581</t>
  </si>
  <si>
    <t xml:space="preserve">MtNCR023</t>
  </si>
  <si>
    <t xml:space="preserve">chr3:29825837-29826934</t>
  </si>
  <si>
    <t xml:space="preserve">MtrunA17_Chr3g0108754</t>
  </si>
  <si>
    <t xml:space="preserve">MtNCR506</t>
  </si>
  <si>
    <t xml:space="preserve">chr3:29865869-29866536</t>
  </si>
  <si>
    <t xml:space="preserve">MtrunA17_Chr3g0108881</t>
  </si>
  <si>
    <t xml:space="preserve">MtNCR-new22</t>
  </si>
  <si>
    <t xml:space="preserve">chr3:29943234-29944251</t>
  </si>
  <si>
    <t xml:space="preserve">MtrunA17_Chr3g0108911</t>
  </si>
  <si>
    <t xml:space="preserve">MtNCR242</t>
  </si>
  <si>
    <t xml:space="preserve">chr3:29948676-29949457</t>
  </si>
  <si>
    <t xml:space="preserve">MtrunA17_Chr3g0109191</t>
  </si>
  <si>
    <t xml:space="preserve">MtNCR-new23</t>
  </si>
  <si>
    <t xml:space="preserve">chr3:30112193-30113697</t>
  </si>
  <si>
    <t xml:space="preserve">MtrunA17_Chr3g0109221</t>
  </si>
  <si>
    <t xml:space="preserve">MtNCR594</t>
  </si>
  <si>
    <t xml:space="preserve">chr3:30123279-30124581</t>
  </si>
  <si>
    <t xml:space="preserve">MtrunA17_Chr3g0109231</t>
  </si>
  <si>
    <t xml:space="preserve">MtNCR595</t>
  </si>
  <si>
    <t xml:space="preserve">chr3:30132250-30135395</t>
  </si>
  <si>
    <t xml:space="preserve">MtrunA17_Chr3g0109251</t>
  </si>
  <si>
    <t xml:space="preserve">MtNCR775</t>
  </si>
  <si>
    <t xml:space="preserve">chr3:30149820-30150757</t>
  </si>
  <si>
    <t xml:space="preserve">MtrunA17_Chr3g0109281</t>
  </si>
  <si>
    <t xml:space="preserve">MtNCR196</t>
  </si>
  <si>
    <t xml:space="preserve">chr3:30162736-30163542</t>
  </si>
  <si>
    <t xml:space="preserve">MtrunA17_Chr3g0109291</t>
  </si>
  <si>
    <t xml:space="preserve">MtNCR-new24</t>
  </si>
  <si>
    <t xml:space="preserve">chr3:30168423-30168895</t>
  </si>
  <si>
    <t xml:space="preserve">MtrunA17_Chr3g0110101</t>
  </si>
  <si>
    <t xml:space="preserve">MtNCR077</t>
  </si>
  <si>
    <t xml:space="preserve">chr2:9721729-9721052</t>
  </si>
  <si>
    <t xml:space="preserve">MtrunA17_Chr3g0110541</t>
  </si>
  <si>
    <t xml:space="preserve">MtNCR782</t>
  </si>
  <si>
    <t xml:space="preserve">chr7:41638907-41639496</t>
  </si>
  <si>
    <t xml:space="preserve">MtrunA17_Chr3g0110631</t>
  </si>
  <si>
    <t xml:space="preserve">MtNCR085</t>
  </si>
  <si>
    <t xml:space="preserve">chr3:31051118-31052259</t>
  </si>
  <si>
    <t xml:space="preserve">MtrunA17_Chr3g0110661</t>
  </si>
  <si>
    <t xml:space="preserve">MtNCR084</t>
  </si>
  <si>
    <t xml:space="preserve">chr3:31054631-31055514</t>
  </si>
  <si>
    <t xml:space="preserve">MtrunA17_Chr3g0110791</t>
  </si>
  <si>
    <t xml:space="preserve">MtNCR-new25</t>
  </si>
  <si>
    <t xml:space="preserve">chr3:31055521-31056093</t>
  </si>
  <si>
    <t xml:space="preserve">MtrunA17_Chr3g0110841</t>
  </si>
  <si>
    <t xml:space="preserve">MtNCR082</t>
  </si>
  <si>
    <t xml:space="preserve">chr3:31062213-31061704</t>
  </si>
  <si>
    <t xml:space="preserve">MtrunA17_Chr3g0112881</t>
  </si>
  <si>
    <t xml:space="preserve">MtNCR236</t>
  </si>
  <si>
    <t xml:space="preserve">chr3:32362040-32362562</t>
  </si>
  <si>
    <t xml:space="preserve">MtrunA17_Chr3g0112901</t>
  </si>
  <si>
    <t xml:space="preserve">MtNCR598</t>
  </si>
  <si>
    <t xml:space="preserve">chr3:32377196-32378079</t>
  </si>
  <si>
    <t xml:space="preserve">MtrunA17_Chr3g0113841</t>
  </si>
  <si>
    <t xml:space="preserve">MtNCR-new26</t>
  </si>
  <si>
    <t xml:space="preserve">chr3:33027905-33028713</t>
  </si>
  <si>
    <t xml:space="preserve">MtrunA17_Chr3g0113861</t>
  </si>
  <si>
    <t xml:space="preserve">MtNCR-new27</t>
  </si>
  <si>
    <t xml:space="preserve">chr3:33034573-33035596</t>
  </si>
  <si>
    <t xml:space="preserve">MtrunA17_Chr3g0122141</t>
  </si>
  <si>
    <t xml:space="preserve">MtNCR418</t>
  </si>
  <si>
    <t xml:space="preserve">chr3:39099129-39100270</t>
  </si>
  <si>
    <t xml:space="preserve">MtrunA17_Chr3g0122201</t>
  </si>
  <si>
    <t xml:space="preserve">MtNCR193</t>
  </si>
  <si>
    <t xml:space="preserve">chr3:39122865-39124031</t>
  </si>
  <si>
    <t xml:space="preserve">MtrunA17_Chr3g0122801</t>
  </si>
  <si>
    <t xml:space="preserve">MtNCR417</t>
  </si>
  <si>
    <t xml:space="preserve">chr3:39494647-39495457</t>
  </si>
  <si>
    <t xml:space="preserve">MtrunA17_Chr3g0135121</t>
  </si>
  <si>
    <t xml:space="preserve">MtNCR-new28</t>
  </si>
  <si>
    <t xml:space="preserve">chr3:48373155-48374186</t>
  </si>
  <si>
    <t xml:space="preserve">MtrunA17_Chr3g0135141</t>
  </si>
  <si>
    <t xml:space="preserve">MtNCR134</t>
  </si>
  <si>
    <t xml:space="preserve">chr3:48378748-48380121</t>
  </si>
  <si>
    <t xml:space="preserve">MtrunA17_Chr3g0145291</t>
  </si>
  <si>
    <t xml:space="preserve">MtNCR481</t>
  </si>
  <si>
    <t xml:space="preserve">chr3:55353105-55353587</t>
  </si>
  <si>
    <t xml:space="preserve">MtrunA17_Chr4g0003871</t>
  </si>
  <si>
    <t xml:space="preserve">MtNCR607</t>
  </si>
  <si>
    <t xml:space="preserve">chr6:37670564-37671659</t>
  </si>
  <si>
    <t xml:space="preserve">MtrunA17_Chr4g0003881</t>
  </si>
  <si>
    <t xml:space="preserve">MtNCR608</t>
  </si>
  <si>
    <t xml:space="preserve">chr4:3002237-3003151</t>
  </si>
  <si>
    <t xml:space="preserve">MtrunA17_Chr4g0004761</t>
  </si>
  <si>
    <t xml:space="preserve">MtNCR609</t>
  </si>
  <si>
    <t xml:space="preserve">chr4:3568707-3569109</t>
  </si>
  <si>
    <t xml:space="preserve">MtrunA17_Chr4g0005761</t>
  </si>
  <si>
    <t xml:space="preserve">MtNCR357</t>
  </si>
  <si>
    <t xml:space="preserve">chr4:4392567-4393493</t>
  </si>
  <si>
    <t xml:space="preserve">MtrunA17_Chr4g0006271</t>
  </si>
  <si>
    <t xml:space="preserve">MtNCR420</t>
  </si>
  <si>
    <t xml:space="preserve">chr4:4910857-4911577</t>
  </si>
  <si>
    <t xml:space="preserve">MtrunA17_Chr4g0006291</t>
  </si>
  <si>
    <t xml:space="preserve">MtNCR421</t>
  </si>
  <si>
    <t xml:space="preserve">chr4:4923822-4924294</t>
  </si>
  <si>
    <t xml:space="preserve">MtrunA17_Chr4g0006301</t>
  </si>
  <si>
    <t xml:space="preserve">MtNCR282</t>
  </si>
  <si>
    <t xml:space="preserve">chr4:4929298-4929814</t>
  </si>
  <si>
    <t xml:space="preserve">MtrunA17_Chr4g0006341</t>
  </si>
  <si>
    <t xml:space="preserve">MtNCR423</t>
  </si>
  <si>
    <t xml:space="preserve">chr4:4934629-4935332</t>
  </si>
  <si>
    <t xml:space="preserve">MtrunA17_Chr4g0007351</t>
  </si>
  <si>
    <t xml:space="preserve">MtNCR-new29</t>
  </si>
  <si>
    <t xml:space="preserve">chr4:5816964-5819784</t>
  </si>
  <si>
    <t xml:space="preserve">MtrunA17_Chr4g0007581</t>
  </si>
  <si>
    <t xml:space="preserve">MtNCR046</t>
  </si>
  <si>
    <t xml:space="preserve">chr4:5953715-5954425</t>
  </si>
  <si>
    <t xml:space="preserve">MtrunA17_Chr4g0007681</t>
  </si>
  <si>
    <t xml:space="preserve">MtNCR032</t>
  </si>
  <si>
    <t xml:space="preserve">chr4:6025520-6026380</t>
  </si>
  <si>
    <t xml:space="preserve">MtrunA17_Chr4g0007701</t>
  </si>
  <si>
    <t xml:space="preserve">MtNCR611</t>
  </si>
  <si>
    <t xml:space="preserve">chr4:6031795-6032218</t>
  </si>
  <si>
    <t xml:space="preserve">MtrunA17_Chr4g0007721</t>
  </si>
  <si>
    <t xml:space="preserve">MtNCR183</t>
  </si>
  <si>
    <t xml:space="preserve">chr4:6053177-6053964</t>
  </si>
  <si>
    <t xml:space="preserve">MtrunA17_Chr4g0007791</t>
  </si>
  <si>
    <t xml:space="preserve">MtNCR184</t>
  </si>
  <si>
    <t xml:space="preserve">chr4:6083762-6084505</t>
  </si>
  <si>
    <t xml:space="preserve">MtrunA17_Chr4g0007801</t>
  </si>
  <si>
    <t xml:space="preserve">MtNCR603</t>
  </si>
  <si>
    <t xml:space="preserve">chr4:6113558-6114386</t>
  </si>
  <si>
    <t xml:space="preserve">MtrunA17_Chr4g0007841</t>
  </si>
  <si>
    <t xml:space="preserve">MtNCR035</t>
  </si>
  <si>
    <t xml:space="preserve">chr4:6125525-6126882</t>
  </si>
  <si>
    <t xml:space="preserve">MtrunA17_Chr4g0007861</t>
  </si>
  <si>
    <t xml:space="preserve">MtNCR-new30</t>
  </si>
  <si>
    <t xml:space="preserve">chr4:6129185-6129772</t>
  </si>
  <si>
    <t xml:space="preserve">MtrunA17_Chr4g0007901</t>
  </si>
  <si>
    <t xml:space="preserve">MtNCR170</t>
  </si>
  <si>
    <t xml:space="preserve">chr4:6146552-6147615</t>
  </si>
  <si>
    <t xml:space="preserve">MtrunA17_Chr4g0007911</t>
  </si>
  <si>
    <t xml:space="preserve">MtNCR354</t>
  </si>
  <si>
    <t xml:space="preserve">chr4:6170780-6171426</t>
  </si>
  <si>
    <t xml:space="preserve">MtrunA17_Chr4g0007951</t>
  </si>
  <si>
    <t xml:space="preserve">MtNCR605</t>
  </si>
  <si>
    <t xml:space="preserve">chr4:6178252-6178772</t>
  </si>
  <si>
    <t xml:space="preserve">MtrunA17_Chr4g0007971</t>
  </si>
  <si>
    <t xml:space="preserve">MtNCR613</t>
  </si>
  <si>
    <t xml:space="preserve">chr4:6207518-6207843</t>
  </si>
  <si>
    <t xml:space="preserve">MtrunA17_Chr4g0008011</t>
  </si>
  <si>
    <t xml:space="preserve">MtNCR614</t>
  </si>
  <si>
    <t xml:space="preserve">chr4:6210983-6211589</t>
  </si>
  <si>
    <t xml:space="preserve">MtrunA17_Chr4g0011031</t>
  </si>
  <si>
    <t xml:space="preserve">MtNCR309</t>
  </si>
  <si>
    <t xml:space="preserve">chr4:8566951-8568596</t>
  </si>
  <si>
    <t xml:space="preserve">MtrunA17_Chr4g0012171</t>
  </si>
  <si>
    <t xml:space="preserve">MtNCR617</t>
  </si>
  <si>
    <t xml:space="preserve">chr4:9576367-9576777</t>
  </si>
  <si>
    <t xml:space="preserve">MtrunA17_Chr4g0012211</t>
  </si>
  <si>
    <t xml:space="preserve">MtNCR335</t>
  </si>
  <si>
    <t xml:space="preserve">chr4:9581308-9581672</t>
  </si>
  <si>
    <t xml:space="preserve">MtrunA17_Chr4g0012234</t>
  </si>
  <si>
    <t xml:space="preserve">MtNCR119e</t>
  </si>
  <si>
    <t xml:space="preserve">chr4:9609686-9612803</t>
  </si>
  <si>
    <t xml:space="preserve">MtrunA17_Chr4g0012237</t>
  </si>
  <si>
    <t xml:space="preserve">MtNCR119d</t>
  </si>
  <si>
    <t xml:space="preserve">chr4:9609969-9612206</t>
  </si>
  <si>
    <t xml:space="preserve">MtrunA17_Chr4g0012244</t>
  </si>
  <si>
    <t xml:space="preserve">MtNCR119c</t>
  </si>
  <si>
    <t xml:space="preserve">chr4:9609977-9612325</t>
  </si>
  <si>
    <t xml:space="preserve">MtrunA17_Chr4g0012247</t>
  </si>
  <si>
    <t xml:space="preserve">MtNCR119b</t>
  </si>
  <si>
    <t xml:space="preserve">chr4:9614176-9615505</t>
  </si>
  <si>
    <t xml:space="preserve">MtrunA17_Chr4g0012274</t>
  </si>
  <si>
    <t xml:space="preserve">MtNCR119a</t>
  </si>
  <si>
    <t xml:space="preserve">chr4:9614179-9615844</t>
  </si>
  <si>
    <t xml:space="preserve">MtrunA17_Chr4g0012311</t>
  </si>
  <si>
    <t xml:space="preserve">MtNCR-new32</t>
  </si>
  <si>
    <t xml:space="preserve">chr4:9562307-9562829</t>
  </si>
  <si>
    <t xml:space="preserve">MtrunA17_Chr4g0012321</t>
  </si>
  <si>
    <t xml:space="preserve">MtNCR619</t>
  </si>
  <si>
    <t xml:space="preserve">chr4:9563390-9563965</t>
  </si>
  <si>
    <t xml:space="preserve">MtrunA17_Chr4g0012351</t>
  </si>
  <si>
    <t xml:space="preserve">MtNCR515</t>
  </si>
  <si>
    <t xml:space="preserve">chr4:9643751-9644822</t>
  </si>
  <si>
    <t xml:space="preserve">MtrunA17_Chr4g0012431</t>
  </si>
  <si>
    <t xml:space="preserve">MtNCR371</t>
  </si>
  <si>
    <t xml:space="preserve">chr4:9643903-9645316</t>
  </si>
  <si>
    <t xml:space="preserve">MtrunA17_Chr4g0012471</t>
  </si>
  <si>
    <t xml:space="preserve">MtNCR199</t>
  </si>
  <si>
    <t xml:space="preserve">chr4:9655433-9657768</t>
  </si>
  <si>
    <t xml:space="preserve">MtrunA17_Chr4g0012481</t>
  </si>
  <si>
    <t xml:space="preserve">MtNCR043</t>
  </si>
  <si>
    <t xml:space="preserve">chr4:9667933-9668965</t>
  </si>
  <si>
    <t xml:space="preserve">MtrunA17_Chr4g0013891</t>
  </si>
  <si>
    <t xml:space="preserve">MtNCR-new33</t>
  </si>
  <si>
    <t xml:space="preserve">chr4:25256199-25257268</t>
  </si>
  <si>
    <t xml:space="preserve">MtrunA17_Chr4g0013911</t>
  </si>
  <si>
    <t xml:space="preserve">MtNCR318</t>
  </si>
  <si>
    <t xml:space="preserve">chr4:11077806-11079247</t>
  </si>
  <si>
    <t xml:space="preserve">MtrunA17_Chr4g0013931</t>
  </si>
  <si>
    <t xml:space="preserve">MtNCR319</t>
  </si>
  <si>
    <t xml:space="preserve">chr4:11067583-11066687</t>
  </si>
  <si>
    <t xml:space="preserve">MtrunA17_Chr4g0013951</t>
  </si>
  <si>
    <t xml:space="preserve">MtNCR118</t>
  </si>
  <si>
    <t xml:space="preserve">chr4:11077673-11080536</t>
  </si>
  <si>
    <t xml:space="preserve">MtrunA17_Chr4g0014011</t>
  </si>
  <si>
    <t xml:space="preserve">MtNCR358</t>
  </si>
  <si>
    <t xml:space="preserve">chr4:11104244-11104672</t>
  </si>
  <si>
    <t xml:space="preserve">MtrunA17_Chr4g0014761</t>
  </si>
  <si>
    <t xml:space="preserve">MtNCR623</t>
  </si>
  <si>
    <t xml:space="preserve">chr4:11618743-11619604</t>
  </si>
  <si>
    <t xml:space="preserve">MtrunA17_Chr4g0017341</t>
  </si>
  <si>
    <t xml:space="preserve">MtNCR197</t>
  </si>
  <si>
    <t xml:space="preserve">chr4:11977865-11978771</t>
  </si>
  <si>
    <t xml:space="preserve">MtrunA17_Chr4g0018011</t>
  </si>
  <si>
    <t xml:space="preserve">MtNCR-new34</t>
  </si>
  <si>
    <t xml:space="preserve">chr4:12149699-12152176</t>
  </si>
  <si>
    <t xml:space="preserve">MtrunA17_Chr4g0018034</t>
  </si>
  <si>
    <t xml:space="preserve">MtNCR211</t>
  </si>
  <si>
    <t xml:space="preserve">chr4:12158738-12160066</t>
  </si>
  <si>
    <t xml:space="preserve">MtrunA17_Chr4g0018041</t>
  </si>
  <si>
    <t xml:space="preserve">MtNCR178</t>
  </si>
  <si>
    <t xml:space="preserve">chr4:12165961-12166614</t>
  </si>
  <si>
    <t xml:space="preserve">MtrunA17_Chr4g0018061</t>
  </si>
  <si>
    <t xml:space="preserve">MtNCR306</t>
  </si>
  <si>
    <t xml:space="preserve">chr4:12184800-12182010</t>
  </si>
  <si>
    <t xml:space="preserve">MtrunA17_Chr4g0018071</t>
  </si>
  <si>
    <t xml:space="preserve">MtNCR624</t>
  </si>
  <si>
    <t xml:space="preserve">chr4:12183133-12184800</t>
  </si>
  <si>
    <t xml:space="preserve">MtrunA17_Chr4g0018161</t>
  </si>
  <si>
    <t xml:space="preserve">MtNCR078</t>
  </si>
  <si>
    <t xml:space="preserve">chr4:12370358-12372817</t>
  </si>
  <si>
    <t xml:space="preserve">MtrunA17_Chr4g0018331</t>
  </si>
  <si>
    <t xml:space="preserve">MtNCR625</t>
  </si>
  <si>
    <t xml:space="preserve">chr4:12555360-12556012</t>
  </si>
  <si>
    <t xml:space="preserve">MtrunA17_Chr4g0018671</t>
  </si>
  <si>
    <t xml:space="preserve">MtNCR627</t>
  </si>
  <si>
    <t xml:space="preserve">chr4:12867716-12868337</t>
  </si>
  <si>
    <t xml:space="preserve">MtrunA17_Chr4g0018841</t>
  </si>
  <si>
    <t xml:space="preserve">MtNCR750</t>
  </si>
  <si>
    <t xml:space="preserve">chr4:12991526-12992025</t>
  </si>
  <si>
    <t xml:space="preserve">MtrunA17_Chr4g0020291</t>
  </si>
  <si>
    <t xml:space="preserve">MtNCR-new35</t>
  </si>
  <si>
    <t xml:space="preserve">chr4:14657787-14659013</t>
  </si>
  <si>
    <t xml:space="preserve">MtrunA17_Chr4g0020361</t>
  </si>
  <si>
    <t xml:space="preserve">MtNCR488</t>
  </si>
  <si>
    <t xml:space="preserve">chr4:14703894-14705950</t>
  </si>
  <si>
    <t xml:space="preserve">MtrunA17_Chr4g0020381</t>
  </si>
  <si>
    <t xml:space="preserve">MtNCR274</t>
  </si>
  <si>
    <t xml:space="preserve">chr4:14708924-14711088</t>
  </si>
  <si>
    <t xml:space="preserve">MtrunA17_Chr4g0020421</t>
  </si>
  <si>
    <t xml:space="preserve">MtNCR486</t>
  </si>
  <si>
    <t xml:space="preserve">chr4:14711166-14712098</t>
  </si>
  <si>
    <t xml:space="preserve">MtrunA17_Chr4g0021161</t>
  </si>
  <si>
    <t xml:space="preserve">MtNCR243</t>
  </si>
  <si>
    <t xml:space="preserve">chr4:16343605-16344468</t>
  </si>
  <si>
    <t xml:space="preserve">MtrunA17_Chr4g0021591</t>
  </si>
  <si>
    <t xml:space="preserve">MtNCR491</t>
  </si>
  <si>
    <t xml:space="preserve">chr4:17494434-17492147</t>
  </si>
  <si>
    <t xml:space="preserve">MtrunA17_Chr4g0021781</t>
  </si>
  <si>
    <t xml:space="preserve">MtNCR174</t>
  </si>
  <si>
    <t xml:space="preserve">chr4:17804310-17804895</t>
  </si>
  <si>
    <t xml:space="preserve">MtrunA17_Chr4g0021791</t>
  </si>
  <si>
    <t xml:space="preserve">MtNCR-new36</t>
  </si>
  <si>
    <t xml:space="preserve">chr4:17808374-17809893</t>
  </si>
  <si>
    <t xml:space="preserve">MtrunA17_Chr4g0021831</t>
  </si>
  <si>
    <t xml:space="preserve">chr4:17804316-17805011</t>
  </si>
  <si>
    <t xml:space="preserve">MtrunA17_Chr4g0021861</t>
  </si>
  <si>
    <t xml:space="preserve">MtNCR-new37</t>
  </si>
  <si>
    <t xml:space="preserve">chr4:17804365-17804898</t>
  </si>
  <si>
    <t xml:space="preserve">MtrunA17_Chr4g0021881</t>
  </si>
  <si>
    <t xml:space="preserve">MtNCR156</t>
  </si>
  <si>
    <t xml:space="preserve">chr4:17804300-17805051</t>
  </si>
  <si>
    <t xml:space="preserve">MtrunA17_Chr4g0021921</t>
  </si>
  <si>
    <t xml:space="preserve">MtNCR629</t>
  </si>
  <si>
    <t xml:space="preserve">chr4:17808759-17809757</t>
  </si>
  <si>
    <t xml:space="preserve">MtrunA17_Chr4g0022124</t>
  </si>
  <si>
    <t xml:space="preserve">chr2:30483659-30484764</t>
  </si>
  <si>
    <t xml:space="preserve">MtrunA17_Chr4g0022134</t>
  </si>
  <si>
    <t xml:space="preserve">MtNCR249b</t>
  </si>
  <si>
    <t xml:space="preserve">chr2:45738056-45736025</t>
  </si>
  <si>
    <t xml:space="preserve">MtrunA17_Chr4g0022144</t>
  </si>
  <si>
    <t xml:space="preserve">MtNCR249c</t>
  </si>
  <si>
    <t xml:space="preserve">chr4:20807704-20808640</t>
  </si>
  <si>
    <t xml:space="preserve">MtrunA17_Chr4g0022461</t>
  </si>
  <si>
    <t xml:space="preserve">MtNCR633</t>
  </si>
  <si>
    <t xml:space="preserve">chr4:18946277-18948869</t>
  </si>
  <si>
    <t xml:space="preserve">MtrunA17_Chr4g0022971</t>
  </si>
  <si>
    <t xml:space="preserve">MtNCR230</t>
  </si>
  <si>
    <t xml:space="preserve">chr4:19597277-19595876</t>
  </si>
  <si>
    <t xml:space="preserve">MtrunA17_Chr4g0023441</t>
  </si>
  <si>
    <t xml:space="preserve">MtNCR630</t>
  </si>
  <si>
    <t xml:space="preserve">chr4:20152654-20153211</t>
  </si>
  <si>
    <t xml:space="preserve">MtrunA17_Chr4g0023461</t>
  </si>
  <si>
    <t xml:space="preserve">MtNCR483</t>
  </si>
  <si>
    <t xml:space="preserve">chr4:20159225-20160622</t>
  </si>
  <si>
    <t xml:space="preserve">MtrunA17_Chr4g0023531</t>
  </si>
  <si>
    <t xml:space="preserve">MtNCR-new38</t>
  </si>
  <si>
    <t xml:space="preserve">chr4:20159224-20160529</t>
  </si>
  <si>
    <t xml:space="preserve">MtrunA17_Chr4g0023581</t>
  </si>
  <si>
    <t xml:space="preserve">MtNCR632</t>
  </si>
  <si>
    <t xml:space="preserve">chr4:20205044-20205977</t>
  </si>
  <si>
    <t xml:space="preserve">MtrunA17_Chr4g0024251</t>
  </si>
  <si>
    <t xml:space="preserve">MtNCR264</t>
  </si>
  <si>
    <t xml:space="preserve">chr4:20807607-20808642</t>
  </si>
  <si>
    <t xml:space="preserve">MtrunA17_Chr4g0024301</t>
  </si>
  <si>
    <t xml:space="preserve">MtNCR027</t>
  </si>
  <si>
    <t xml:space="preserve">chr4:20836031-20837876</t>
  </si>
  <si>
    <t xml:space="preserve">MtrunA17_Chr4g0024731</t>
  </si>
  <si>
    <t xml:space="preserve">MtNCR139</t>
  </si>
  <si>
    <t xml:space="preserve">chr4:21143963-21141693</t>
  </si>
  <si>
    <t xml:space="preserve">MtrunA17_Chr4g0026161</t>
  </si>
  <si>
    <t xml:space="preserve">MtNCR634</t>
  </si>
  <si>
    <t xml:space="preserve">chr4:22640632-22641233</t>
  </si>
  <si>
    <t xml:space="preserve">MtrunA17_Chr4g0026441</t>
  </si>
  <si>
    <t xml:space="preserve">MtNCR111</t>
  </si>
  <si>
    <t xml:space="preserve">chr4:22828689-22829318</t>
  </si>
  <si>
    <t xml:space="preserve">MtrunA17_Chr4g0026471</t>
  </si>
  <si>
    <t xml:space="preserve">MtNCR303</t>
  </si>
  <si>
    <t xml:space="preserve">chr1:46416872-46415967</t>
  </si>
  <si>
    <t xml:space="preserve">MtrunA17_Chr4g0026511</t>
  </si>
  <si>
    <t xml:space="preserve">MtNCR010</t>
  </si>
  <si>
    <t xml:space="preserve">chr4:22851675-22853798</t>
  </si>
  <si>
    <t xml:space="preserve">MtrunA17_Chr4g0027041</t>
  </si>
  <si>
    <t xml:space="preserve">MtNCR635</t>
  </si>
  <si>
    <t xml:space="preserve">chr4:23379873-23380440</t>
  </si>
  <si>
    <t xml:space="preserve">MtrunA17_Chr4g0027281</t>
  </si>
  <si>
    <t xml:space="preserve">MtNCR129</t>
  </si>
  <si>
    <t xml:space="preserve">chr4:23627631-23628773</t>
  </si>
  <si>
    <t xml:space="preserve">MtrunA17_Chr4g0027871</t>
  </si>
  <si>
    <t xml:space="preserve">MtNCR425</t>
  </si>
  <si>
    <t xml:space="preserve">chr4:24154671-24158281</t>
  </si>
  <si>
    <t xml:space="preserve">MtrunA17_Chr4g0027881</t>
  </si>
  <si>
    <t xml:space="preserve">MtNCR636</t>
  </si>
  <si>
    <t xml:space="preserve">chr4:24163437-24164879</t>
  </si>
  <si>
    <t xml:space="preserve">MtrunA17_Chr4g0027931</t>
  </si>
  <si>
    <t xml:space="preserve">MtNCR187</t>
  </si>
  <si>
    <t xml:space="preserve">chr4:24172764-24176190</t>
  </si>
  <si>
    <t xml:space="preserve">MtrunA17_Chr4g0028021</t>
  </si>
  <si>
    <t xml:space="preserve">MtNCR127</t>
  </si>
  <si>
    <t xml:space="preserve">chr4:24227062-24229442</t>
  </si>
  <si>
    <t xml:space="preserve">MtrunA17_Chr4g0028381</t>
  </si>
  <si>
    <t xml:space="preserve">MtNCR293</t>
  </si>
  <si>
    <t xml:space="preserve">chr4:24496503-24497259</t>
  </si>
  <si>
    <t xml:space="preserve">MtrunA17_Chr4g0029411</t>
  </si>
  <si>
    <t xml:space="preserve">MtNCR429</t>
  </si>
  <si>
    <t xml:space="preserve">chr4:25238943-25240879</t>
  </si>
  <si>
    <t xml:space="preserve">MtrunA17_Chr4g0029541</t>
  </si>
  <si>
    <t xml:space="preserve">MtNCR140</t>
  </si>
  <si>
    <t xml:space="preserve">chr4:25290076-25292158</t>
  </si>
  <si>
    <t xml:space="preserve">MtrunA17_Chr4g0029561</t>
  </si>
  <si>
    <t xml:space="preserve">MtNCR278</t>
  </si>
  <si>
    <t xml:space="preserve">chr4:25298969-25299989</t>
  </si>
  <si>
    <t xml:space="preserve">MtrunA17_Chr4g0029571</t>
  </si>
  <si>
    <t xml:space="preserve">MtNCR261</t>
  </si>
  <si>
    <t xml:space="preserve">chr4:25305771-25309054</t>
  </si>
  <si>
    <t xml:space="preserve">MtrunA17_Chr4g0029611</t>
  </si>
  <si>
    <t xml:space="preserve">MtNCR-new39</t>
  </si>
  <si>
    <t xml:space="preserve">chr4:25323554-25325121</t>
  </si>
  <si>
    <t xml:space="preserve">MtrunA17_Chr4g0029641</t>
  </si>
  <si>
    <t xml:space="preserve">MtNCR428</t>
  </si>
  <si>
    <t xml:space="preserve">chr4:25345736-25347214</t>
  </si>
  <si>
    <t xml:space="preserve">MtrunA17_Chr4g0029651</t>
  </si>
  <si>
    <t xml:space="preserve">MtNCR426</t>
  </si>
  <si>
    <t xml:space="preserve">chr4:25353081-25354090</t>
  </si>
  <si>
    <t xml:space="preserve">MtrunA17_Chr4g0029661</t>
  </si>
  <si>
    <t xml:space="preserve">MtNCR640</t>
  </si>
  <si>
    <t xml:space="preserve">chr4:25358917-25359453</t>
  </si>
  <si>
    <t xml:space="preserve">MtrunA17_Chr4g0029741</t>
  </si>
  <si>
    <t xml:space="preserve">MtNCR128</t>
  </si>
  <si>
    <t xml:space="preserve">chr4:25435370-25436529</t>
  </si>
  <si>
    <t xml:space="preserve">MtrunA17_Chr4g0029771</t>
  </si>
  <si>
    <t xml:space="preserve">MtNCR313b</t>
  </si>
  <si>
    <t xml:space="preserve">chr4:25438998-25440204</t>
  </si>
  <si>
    <t xml:space="preserve">MtrunA17_Chr4g0029781</t>
  </si>
  <si>
    <t xml:space="preserve">MtNCR145</t>
  </si>
  <si>
    <t xml:space="preserve">chr4:25442780-25444559</t>
  </si>
  <si>
    <t xml:space="preserve">MtrunA17_Chr4g0029811</t>
  </si>
  <si>
    <t xml:space="preserve">MtNCR312</t>
  </si>
  <si>
    <t xml:space="preserve">chr4:25452814-25453963</t>
  </si>
  <si>
    <t xml:space="preserve">MtrunA17_Chr4g0029831</t>
  </si>
  <si>
    <t xml:space="preserve">MtNCR062</t>
  </si>
  <si>
    <t xml:space="preserve">chr4:25462216-25463229</t>
  </si>
  <si>
    <t xml:space="preserve">MtrunA17_Chr4g0029881</t>
  </si>
  <si>
    <t xml:space="preserve">MtNCR355</t>
  </si>
  <si>
    <t xml:space="preserve">chr4:25467132-25470378</t>
  </si>
  <si>
    <t xml:space="preserve">MtrunA17_Chr4g0029901</t>
  </si>
  <si>
    <t xml:space="preserve">MtNCR-new40</t>
  </si>
  <si>
    <t xml:space="preserve">chr4:25474741-25475645</t>
  </si>
  <si>
    <t xml:space="preserve">MtrunA17_Chr4g0029911</t>
  </si>
  <si>
    <t xml:space="preserve">MtNCR074</t>
  </si>
  <si>
    <t xml:space="preserve">chr4:25479773-25481829</t>
  </si>
  <si>
    <t xml:space="preserve">MtrunA17_Chr4g0031111</t>
  </si>
  <si>
    <t xml:space="preserve">MtNCR360</t>
  </si>
  <si>
    <t xml:space="preserve">chr4:26485421-26486029</t>
  </si>
  <si>
    <t xml:space="preserve">MtrunA17_Chr4g0031231</t>
  </si>
  <si>
    <t xml:space="preserve">MtNCR298</t>
  </si>
  <si>
    <t xml:space="preserve">chr4:26554289-26556139</t>
  </si>
  <si>
    <t xml:space="preserve">MtrunA17_Chr4g0031271</t>
  </si>
  <si>
    <t xml:space="preserve">MtNCR235</t>
  </si>
  <si>
    <t xml:space="preserve">chr4:26575191-26576959</t>
  </si>
  <si>
    <t xml:space="preserve">MtrunA17_Chr4g0031351</t>
  </si>
  <si>
    <t xml:space="preserve">MtNCR107</t>
  </si>
  <si>
    <t xml:space="preserve">chr4:26636112-26637708</t>
  </si>
  <si>
    <t xml:space="preserve">MtrunA17_Chr4g0031371</t>
  </si>
  <si>
    <t xml:space="preserve">MtNCR641</t>
  </si>
  <si>
    <t xml:space="preserve">chr4:26650575-26651270</t>
  </si>
  <si>
    <t xml:space="preserve">MtrunA17_Chr4g0031381</t>
  </si>
  <si>
    <t xml:space="preserve">MtNCR029</t>
  </si>
  <si>
    <t xml:space="preserve">chr4:26655799-26656513</t>
  </si>
  <si>
    <t xml:space="preserve">MtrunA17_Chr4g0031991</t>
  </si>
  <si>
    <t xml:space="preserve">MtNCR642</t>
  </si>
  <si>
    <t xml:space="preserve">chr4:27086094-27087703</t>
  </si>
  <si>
    <t xml:space="preserve">MtrunA17_Chr4g0032641</t>
  </si>
  <si>
    <t xml:space="preserve">MtNCR333</t>
  </si>
  <si>
    <t xml:space="preserve">chr4:27474076-27476594</t>
  </si>
  <si>
    <t xml:space="preserve">MtrunA17_Chr4g0032661</t>
  </si>
  <si>
    <t xml:space="preserve">MtNCR201</t>
  </si>
  <si>
    <t xml:space="preserve">chr4:27481312-27482812</t>
  </si>
  <si>
    <t xml:space="preserve">MtrunA17_Chr4g0032681</t>
  </si>
  <si>
    <t xml:space="preserve">MtNCR332</t>
  </si>
  <si>
    <t xml:space="preserve">chr4:27490118-27491339</t>
  </si>
  <si>
    <t xml:space="preserve">MtrunA17_Chr4g0032701</t>
  </si>
  <si>
    <t xml:space="preserve">MtNCR206</t>
  </si>
  <si>
    <t xml:space="preserve">chr4:27505436-27510422</t>
  </si>
  <si>
    <t xml:space="preserve">MtrunA17_Chr4g0032721</t>
  </si>
  <si>
    <t xml:space="preserve">MtNCR213</t>
  </si>
  <si>
    <t xml:space="preserve">chr4:27528174-27530944</t>
  </si>
  <si>
    <t xml:space="preserve">chr4:27539305-27542077</t>
  </si>
  <si>
    <t xml:space="preserve">chr4:27548217-27550990</t>
  </si>
  <si>
    <t xml:space="preserve">chr4:27516941-27519697</t>
  </si>
  <si>
    <t xml:space="preserve">MtrunA17_Chr4g0032741</t>
  </si>
  <si>
    <t xml:space="preserve">MtNCR203</t>
  </si>
  <si>
    <t xml:space="preserve">chr4:27554938-27557153</t>
  </si>
  <si>
    <t xml:space="preserve">MtrunA17_Chr4g0032791</t>
  </si>
  <si>
    <t xml:space="preserve">MtNCR161</t>
  </si>
  <si>
    <t xml:space="preserve">chr4:27593649-27599222</t>
  </si>
  <si>
    <t xml:space="preserve">MtrunA17_Chr4g0032801</t>
  </si>
  <si>
    <t xml:space="preserve">MtNCR468</t>
  </si>
  <si>
    <t xml:space="preserve">chr4:14701420-14700253</t>
  </si>
  <si>
    <t xml:space="preserve">MtrunA17_Chr4g0032911</t>
  </si>
  <si>
    <t xml:space="preserve">MtNCR294</t>
  </si>
  <si>
    <t xml:space="preserve">chr4:27649177-27651204</t>
  </si>
  <si>
    <t xml:space="preserve">MtrunA17_Chr4g0032931</t>
  </si>
  <si>
    <t xml:space="preserve">MtNCR643</t>
  </si>
  <si>
    <t xml:space="preserve">chr4:27663772-27664900</t>
  </si>
  <si>
    <t xml:space="preserve">MtrunA17_Chr4g0033011</t>
  </si>
  <si>
    <t xml:space="preserve">MtNCR516</t>
  </si>
  <si>
    <t xml:space="preserve">chr4:27736424-27738039</t>
  </si>
  <si>
    <t xml:space="preserve">MtrunA17_Chr4g0033021</t>
  </si>
  <si>
    <t xml:space="preserve">MtNCR220</t>
  </si>
  <si>
    <t xml:space="preserve">chr4:27736523-27738051</t>
  </si>
  <si>
    <t xml:space="preserve">MtrunA17_Chr4g0033221</t>
  </si>
  <si>
    <t xml:space="preserve">MtNCR645</t>
  </si>
  <si>
    <t xml:space="preserve">chr4:27949745-27951201</t>
  </si>
  <si>
    <t xml:space="preserve">MtrunA17_Chr4g0033241</t>
  </si>
  <si>
    <t xml:space="preserve">MtNCR646</t>
  </si>
  <si>
    <t xml:space="preserve">chr4:27960512-27961647</t>
  </si>
  <si>
    <t xml:space="preserve">MtrunA17_Chr4g0033491</t>
  </si>
  <si>
    <t xml:space="preserve">MtNCR647</t>
  </si>
  <si>
    <t xml:space="preserve">chr4:28211824-28213424</t>
  </si>
  <si>
    <t xml:space="preserve">MtrunA17_Chr4g0035351</t>
  </si>
  <si>
    <t xml:space="preserve">MtNCR209</t>
  </si>
  <si>
    <t xml:space="preserve">chr4:29480083-29481216</t>
  </si>
  <si>
    <t xml:space="preserve">MtrunA17_Chr4g0035991</t>
  </si>
  <si>
    <t xml:space="preserve">MtNCR-new41</t>
  </si>
  <si>
    <t xml:space="preserve">chr4:29900983-29902473</t>
  </si>
  <si>
    <t xml:space="preserve">MtrunA17_Chr4g0046441</t>
  </si>
  <si>
    <t xml:space="preserve">MtNCR116</t>
  </si>
  <si>
    <t xml:space="preserve">chr4:37233751-37234518</t>
  </si>
  <si>
    <t xml:space="preserve">MtrunA17_Chr4g0046461</t>
  </si>
  <si>
    <t xml:space="preserve">MtNCR648</t>
  </si>
  <si>
    <t xml:space="preserve">chr4:37240280-37240931</t>
  </si>
  <si>
    <t xml:space="preserve">MtrunA17_Chr4g0046471</t>
  </si>
  <si>
    <t xml:space="preserve">MtNCR-new42</t>
  </si>
  <si>
    <t xml:space="preserve">chr4:37251403-37252106</t>
  </si>
  <si>
    <t xml:space="preserve">MtrunA17_Chr4g0046481</t>
  </si>
  <si>
    <t xml:space="preserve">MtNCR117</t>
  </si>
  <si>
    <t xml:space="preserve">chr4:37263868-37264470</t>
  </si>
  <si>
    <t xml:space="preserve">MtrunA17_Chr4g0055961</t>
  </si>
  <si>
    <t xml:space="preserve">MtNCR466</t>
  </si>
  <si>
    <t xml:space="preserve">chr8:35271319-35271993</t>
  </si>
  <si>
    <t xml:space="preserve">MtrunA17_Chr5g0399381</t>
  </si>
  <si>
    <t xml:space="preserve">MtNCR784</t>
  </si>
  <si>
    <t xml:space="preserve">chr5:4034798-4035178</t>
  </si>
  <si>
    <t xml:space="preserve">MtrunA17_Chr5g0400261</t>
  </si>
  <si>
    <t xml:space="preserve">MtNCR244</t>
  </si>
  <si>
    <t xml:space="preserve">chr5:4706282-4707181</t>
  </si>
  <si>
    <t xml:space="preserve">MtrunA17_Chr5g0400281</t>
  </si>
  <si>
    <t xml:space="preserve">MtNCR338</t>
  </si>
  <si>
    <t xml:space="preserve">chr5:4718413-4718913</t>
  </si>
  <si>
    <t xml:space="preserve">MtrunA17_Chr5g0406731</t>
  </si>
  <si>
    <t xml:space="preserve">MtNCR377</t>
  </si>
  <si>
    <t xml:space="preserve">chr5:9613605-9614032</t>
  </si>
  <si>
    <t xml:space="preserve">MtrunA17_Chr5g0408671</t>
  </si>
  <si>
    <t xml:space="preserve">MtNCR432</t>
  </si>
  <si>
    <t xml:space="preserve">chr5:10790653-10791460</t>
  </si>
  <si>
    <t xml:space="preserve">MtrunA17_Chr5g0408681</t>
  </si>
  <si>
    <t xml:space="preserve">MtNCR433</t>
  </si>
  <si>
    <t xml:space="preserve">chr5:10796094-10796873</t>
  </si>
  <si>
    <t xml:space="preserve">MtrunA17_Chr5g0408711</t>
  </si>
  <si>
    <t xml:space="preserve">MtNCR227</t>
  </si>
  <si>
    <t xml:space="preserve">chr5:10802157-10803747</t>
  </si>
  <si>
    <t xml:space="preserve">MtrunA17_Chr5g0410761</t>
  </si>
  <si>
    <t xml:space="preserve">MtNCR751</t>
  </si>
  <si>
    <t xml:space="preserve">chr5:12459804-12460099</t>
  </si>
  <si>
    <t xml:space="preserve">MtrunA17_Chr5g0415651</t>
  </si>
  <si>
    <t xml:space="preserve">MtNCR797</t>
  </si>
  <si>
    <t xml:space="preserve">chr5:16445686-16446554</t>
  </si>
  <si>
    <t xml:space="preserve">MtrunA17_Chr5g0415671</t>
  </si>
  <si>
    <t xml:space="preserve">MtNCR793</t>
  </si>
  <si>
    <t xml:space="preserve">chr5:16462086-16462796</t>
  </si>
  <si>
    <t xml:space="preserve">MtrunA17_Chr5g0415681</t>
  </si>
  <si>
    <t xml:space="preserve">MtNCR649</t>
  </si>
  <si>
    <t xml:space="preserve">chr5:16469686-16470092</t>
  </si>
  <si>
    <t xml:space="preserve">MtrunA17_Chr5g0418951</t>
  </si>
  <si>
    <t xml:space="preserve">MtNCR265</t>
  </si>
  <si>
    <t xml:space="preserve">chr5:19316012-19316648</t>
  </si>
  <si>
    <t xml:space="preserve">MtrunA17_Chr5g0420371</t>
  </si>
  <si>
    <t xml:space="preserve">MtNCR434</t>
  </si>
  <si>
    <t xml:space="preserve">chr5:20686668-20688623</t>
  </si>
  <si>
    <t xml:space="preserve">MtrunA17_Chr5g0420651</t>
  </si>
  <si>
    <t xml:space="preserve">MtNCR009</t>
  </si>
  <si>
    <t xml:space="preserve">chr5:20913770-20914687</t>
  </si>
  <si>
    <t xml:space="preserve">MtrunA17_Chr5g0420691</t>
  </si>
  <si>
    <t xml:space="preserve">MtNCR652</t>
  </si>
  <si>
    <t xml:space="preserve">chr7:11616244-11617161</t>
  </si>
  <si>
    <t xml:space="preserve">MtrunA17_Chr5g0422861</t>
  </si>
  <si>
    <t xml:space="preserve">MtNCR025</t>
  </si>
  <si>
    <t xml:space="preserve">chr5:24754259-24757765</t>
  </si>
  <si>
    <t xml:space="preserve">MtrunA17_Chr5g0423101</t>
  </si>
  <si>
    <t xml:space="preserve">MtNCR094</t>
  </si>
  <si>
    <t xml:space="preserve">chr5:24933019-24934039</t>
  </si>
  <si>
    <t xml:space="preserve">MtrunA17_Chr5g0423371</t>
  </si>
  <si>
    <t xml:space="preserve">MtNCR019</t>
  </si>
  <si>
    <t xml:space="preserve">chr5:25315181-25315934</t>
  </si>
  <si>
    <t xml:space="preserve">MtrunA17_Chr5g0423451</t>
  </si>
  <si>
    <t xml:space="preserve">MtNCR374</t>
  </si>
  <si>
    <t xml:space="preserve">chr5:25343346-25343971</t>
  </si>
  <si>
    <t xml:space="preserve">MtrunA17_Chr5g0423591</t>
  </si>
  <si>
    <t xml:space="preserve">MtNCR438</t>
  </si>
  <si>
    <t xml:space="preserve">chr5:25516241-25516949</t>
  </si>
  <si>
    <t xml:space="preserve">MtrunA17_Chr5g0423641</t>
  </si>
  <si>
    <t xml:space="preserve">MtNCR307</t>
  </si>
  <si>
    <t xml:space="preserve">chr5:25538449-25540211</t>
  </si>
  <si>
    <t xml:space="preserve">MtrunA17_Chr5g0423651</t>
  </si>
  <si>
    <t xml:space="preserve">MtNCR384</t>
  </si>
  <si>
    <t xml:space="preserve">chr5:25544512-25544986</t>
  </si>
  <si>
    <t xml:space="preserve">MtrunA17_Chr5g0423671</t>
  </si>
  <si>
    <t xml:space="preserve">MtNCR247</t>
  </si>
  <si>
    <t xml:space="preserve">chr5:25558793-25560345</t>
  </si>
  <si>
    <t xml:space="preserve">MtrunA17_Chr5g0423681</t>
  </si>
  <si>
    <t xml:space="preserve">MtNCR437</t>
  </si>
  <si>
    <t xml:space="preserve">chr5:25571739-25573472</t>
  </si>
  <si>
    <t xml:space="preserve">MtrunA17_Chr5g0423711</t>
  </si>
  <si>
    <t xml:space="preserve">MtNCR273</t>
  </si>
  <si>
    <t xml:space="preserve">chr5:25662982-25663767</t>
  </si>
  <si>
    <t xml:space="preserve">MtrunA17_Chr5g0423821</t>
  </si>
  <si>
    <t xml:space="preserve">MtNCR436</t>
  </si>
  <si>
    <t xml:space="preserve">chr5:25768164-25768869</t>
  </si>
  <si>
    <t xml:space="preserve">MtrunA17_Chr5g0424061</t>
  </si>
  <si>
    <t xml:space="preserve">MtNCR363</t>
  </si>
  <si>
    <t xml:space="preserve">chr5:26049965-26051981</t>
  </si>
  <si>
    <t xml:space="preserve">MtrunA17_Chr5g0424321</t>
  </si>
  <si>
    <t xml:space="preserve">MtNCR382</t>
  </si>
  <si>
    <t xml:space="preserve">chr5:26361476-26362200</t>
  </si>
  <si>
    <t xml:space="preserve">MtrunA17_Chr5g0424341</t>
  </si>
  <si>
    <t xml:space="preserve">MtNCR512</t>
  </si>
  <si>
    <t xml:space="preserve">chr5:26370696-26371061</t>
  </si>
  <si>
    <t xml:space="preserve">MtrunA17_Chr5g0424371</t>
  </si>
  <si>
    <t xml:space="preserve">MtNCR385</t>
  </si>
  <si>
    <t xml:space="preserve">chr5:26379594-26380150</t>
  </si>
  <si>
    <t xml:space="preserve">MtrunA17_Chr5g0424401</t>
  </si>
  <si>
    <t xml:space="preserve">MtNCR092</t>
  </si>
  <si>
    <t xml:space="preserve">chr5:26387432-26391447</t>
  </si>
  <si>
    <t xml:space="preserve">MtrunA17_Chr5g0424404</t>
  </si>
  <si>
    <t xml:space="preserve">chr5:26391755-26392780</t>
  </si>
  <si>
    <t xml:space="preserve">MtrunA17_Chr5g0424421</t>
  </si>
  <si>
    <t xml:space="preserve">MtNCR376</t>
  </si>
  <si>
    <t xml:space="preserve">chr5:26417645-26418938</t>
  </si>
  <si>
    <t xml:space="preserve">MtrunA17_Chr5g0424451</t>
  </si>
  <si>
    <t xml:space="preserve">MtNCR653</t>
  </si>
  <si>
    <t xml:space="preserve">chr5:26421920-26422510</t>
  </si>
  <si>
    <t xml:space="preserve">MtrunA17_Chr5g0424461</t>
  </si>
  <si>
    <t xml:space="preserve">MtNCR654</t>
  </si>
  <si>
    <t xml:space="preserve">chr5:26433346-26435310</t>
  </si>
  <si>
    <t xml:space="preserve">MtrunA17_Chr5g0424891</t>
  </si>
  <si>
    <t xml:space="preserve">MtNCR655</t>
  </si>
  <si>
    <t xml:space="preserve">chr5:26820588-26821319</t>
  </si>
  <si>
    <t xml:space="preserve">MtrunA17_Chr5g0424911</t>
  </si>
  <si>
    <t xml:space="preserve">MtNCR291</t>
  </si>
  <si>
    <t xml:space="preserve">chr5:26836681-26837375</t>
  </si>
  <si>
    <t xml:space="preserve">MtrunA17_Chr5g0424921</t>
  </si>
  <si>
    <t xml:space="preserve">MtNCR656</t>
  </si>
  <si>
    <t xml:space="preserve">chr5:26844073-26844805</t>
  </si>
  <si>
    <t xml:space="preserve">MtrunA17_Chr5g0424951</t>
  </si>
  <si>
    <t xml:space="preserve">MtNCR657</t>
  </si>
  <si>
    <t xml:space="preserve">chr5:26855165-26856706</t>
  </si>
  <si>
    <t xml:space="preserve">MtrunA17_Chr5g0425031</t>
  </si>
  <si>
    <t xml:space="preserve">MtNCR658</t>
  </si>
  <si>
    <t xml:space="preserve">chr5:26890897-26891605</t>
  </si>
  <si>
    <t xml:space="preserve">MtrunA17_Chr5g0425111</t>
  </si>
  <si>
    <t xml:space="preserve">MtNCR659</t>
  </si>
  <si>
    <t xml:space="preserve">chr5:26946173-26947467</t>
  </si>
  <si>
    <t xml:space="preserve">MtrunA17_Chr5g0425201</t>
  </si>
  <si>
    <t xml:space="preserve">MtNCR-new43</t>
  </si>
  <si>
    <t xml:space="preserve">chr5:27003819-27005644</t>
  </si>
  <si>
    <t xml:space="preserve">MtrunA17_Chr5g0425211</t>
  </si>
  <si>
    <t xml:space="preserve">MtNCR089</t>
  </si>
  <si>
    <t xml:space="preserve">chr6:17992708-17991333</t>
  </si>
  <si>
    <t xml:space="preserve">MtrunA17_Chr5g0425221</t>
  </si>
  <si>
    <t xml:space="preserve">MtNCR262</t>
  </si>
  <si>
    <t xml:space="preserve">chr5:27033390-27036335</t>
  </si>
  <si>
    <t xml:space="preserve">MtrunA17_Chr5g0425491</t>
  </si>
  <si>
    <t xml:space="preserve">MtNCR439</t>
  </si>
  <si>
    <t xml:space="preserve">chr5:27252580-27253706</t>
  </si>
  <si>
    <t xml:space="preserve">MtrunA17_Chr5g0425501</t>
  </si>
  <si>
    <t xml:space="preserve">MtNCR210</t>
  </si>
  <si>
    <t xml:space="preserve">chr5:27262713-27263501</t>
  </si>
  <si>
    <t xml:space="preserve">MtrunA17_Chr5g0425511</t>
  </si>
  <si>
    <t xml:space="preserve">MtNCR194</t>
  </si>
  <si>
    <t xml:space="preserve">chr5:27270810-27272132</t>
  </si>
  <si>
    <t xml:space="preserve">MtrunA17_Chr5g0425851</t>
  </si>
  <si>
    <t xml:space="preserve">MtNCR024</t>
  </si>
  <si>
    <t xml:space="preserve">chr5:27655207-27656080</t>
  </si>
  <si>
    <t xml:space="preserve">MtrunA17_Chr5g0425861</t>
  </si>
  <si>
    <t xml:space="preserve">MtNCR316</t>
  </si>
  <si>
    <t xml:space="preserve">chr5:27663404-27664443</t>
  </si>
  <si>
    <t xml:space="preserve">MtrunA17_Chr5g0425871</t>
  </si>
  <si>
    <t xml:space="preserve">MtNCR138</t>
  </si>
  <si>
    <t xml:space="preserve">chr5:27669162-27669778</t>
  </si>
  <si>
    <t xml:space="preserve">MtrunA17_Chr5g0425901</t>
  </si>
  <si>
    <t xml:space="preserve">MtNCR334</t>
  </si>
  <si>
    <t xml:space="preserve">chr5:27675018-27676189</t>
  </si>
  <si>
    <t xml:space="preserve">MtrunA17_Chr5g0425921</t>
  </si>
  <si>
    <t xml:space="preserve">MtNCR026</t>
  </si>
  <si>
    <t xml:space="preserve">chr5:27678448-27679804</t>
  </si>
  <si>
    <t xml:space="preserve">MtrunA17_Chr5g0425941</t>
  </si>
  <si>
    <t xml:space="preserve">MtNCR088</t>
  </si>
  <si>
    <t xml:space="preserve">chr5:27692017-27693096</t>
  </si>
  <si>
    <t xml:space="preserve">MtrunA17_Chr5g0426081</t>
  </si>
  <si>
    <t xml:space="preserve">MtNCR286a</t>
  </si>
  <si>
    <t xml:space="preserve">chr5:27807041-27807886</t>
  </si>
  <si>
    <t xml:space="preserve">MtrunA17_Chr5g0426111</t>
  </si>
  <si>
    <t xml:space="preserve">MtNCR440</t>
  </si>
  <si>
    <t xml:space="preserve">chr5:27813718-27814719</t>
  </si>
  <si>
    <t xml:space="preserve">MtrunA17_Chr5g0426751</t>
  </si>
  <si>
    <t xml:space="preserve">MtNCR379</t>
  </si>
  <si>
    <t xml:space="preserve">chr5:28292053-28293191</t>
  </si>
  <si>
    <t xml:space="preserve">MtrunA17_Chr5g0426821</t>
  </si>
  <si>
    <t xml:space="preserve">MtNCR-new44</t>
  </si>
  <si>
    <t xml:space="preserve">chr5:28310164-28311087</t>
  </si>
  <si>
    <t xml:space="preserve">MtrunA17_Chr5g0426831</t>
  </si>
  <si>
    <t xml:space="preserve">MtNCR383</t>
  </si>
  <si>
    <t xml:space="preserve">chr5:28317563-28317916</t>
  </si>
  <si>
    <t xml:space="preserve">MtrunA17_Chr5g0427831</t>
  </si>
  <si>
    <t xml:space="preserve">MtNCR443</t>
  </si>
  <si>
    <t xml:space="preserve">chr5:29199964-29200635</t>
  </si>
  <si>
    <t xml:space="preserve">MtrunA17_Chr5g0428731</t>
  </si>
  <si>
    <t xml:space="preserve">MtNCR266</t>
  </si>
  <si>
    <t xml:space="preserve">chr5:29930864-29932317</t>
  </si>
  <si>
    <t xml:space="preserve">MtrunA17_Chr5g0428901</t>
  </si>
  <si>
    <t xml:space="preserve">MtNCR147</t>
  </si>
  <si>
    <t xml:space="preserve">chr5:30079141-30080008</t>
  </si>
  <si>
    <t xml:space="preserve">MtrunA17_Chr5g0429331</t>
  </si>
  <si>
    <t xml:space="preserve">MtNCR660</t>
  </si>
  <si>
    <t xml:space="preserve">chr5:30272211-30272720</t>
  </si>
  <si>
    <t xml:space="preserve">MtrunA17_Chr5g0429361</t>
  </si>
  <si>
    <t xml:space="preserve">MtNCR304</t>
  </si>
  <si>
    <t xml:space="preserve">chr5:30296711-30297460</t>
  </si>
  <si>
    <t xml:space="preserve">MtrunA17_Chr5g0429381</t>
  </si>
  <si>
    <t xml:space="preserve">MtNCR315</t>
  </si>
  <si>
    <t xml:space="preserve">chr5:30299552-30300335</t>
  </si>
  <si>
    <t xml:space="preserve">MtrunA17_Chr5g0429841</t>
  </si>
  <si>
    <t xml:space="preserve">MtNCR217</t>
  </si>
  <si>
    <t xml:space="preserve">chr5:30585625-30586403</t>
  </si>
  <si>
    <t xml:space="preserve">MtrunA17_Chr5g0429921</t>
  </si>
  <si>
    <t xml:space="preserve">MtNCR090</t>
  </si>
  <si>
    <t xml:space="preserve">chr5:30659048-30661324</t>
  </si>
  <si>
    <t xml:space="preserve">MtrunA17_Chr5g0430751</t>
  </si>
  <si>
    <t xml:space="preserve">MtNCR444</t>
  </si>
  <si>
    <t xml:space="preserve">chr5:31433675-31434453</t>
  </si>
  <si>
    <t xml:space="preserve">MtrunA17_Chr5g0430871</t>
  </si>
  <si>
    <t xml:space="preserve">MtNCR365</t>
  </si>
  <si>
    <t xml:space="preserve">chr5:31509874-31510669</t>
  </si>
  <si>
    <t xml:space="preserve">MtrunA17_Chr5g0430941</t>
  </si>
  <si>
    <t xml:space="preserve">MtNCR445</t>
  </si>
  <si>
    <t xml:space="preserve">chr5:31557250-31557561</t>
  </si>
  <si>
    <t xml:space="preserve">MtrunA17_Chr5g0431021</t>
  </si>
  <si>
    <t xml:space="preserve">MtNCR-new45</t>
  </si>
  <si>
    <t xml:space="preserve">chr5:31555050-31557663</t>
  </si>
  <si>
    <t xml:space="preserve">MtrunA17_Chr5g0431041</t>
  </si>
  <si>
    <t xml:space="preserve">MtNCR297</t>
  </si>
  <si>
    <t xml:space="preserve">chr5:31562651-31565273</t>
  </si>
  <si>
    <t xml:space="preserve">MtrunA17_Chr5g0431081</t>
  </si>
  <si>
    <t xml:space="preserve">MtNCR-new46</t>
  </si>
  <si>
    <t xml:space="preserve">chr5:31596182-31596630</t>
  </si>
  <si>
    <t xml:space="preserve">MtrunA17_Chr5g0431101</t>
  </si>
  <si>
    <t xml:space="preserve">MtNCR100</t>
  </si>
  <si>
    <t xml:space="preserve">chr5:31607495-31608571</t>
  </si>
  <si>
    <t xml:space="preserve">MtrunA17_Chr5g0431111</t>
  </si>
  <si>
    <t xml:space="preserve">MtNCR447</t>
  </si>
  <si>
    <t xml:space="preserve">chr5:31609792-31610886</t>
  </si>
  <si>
    <t xml:space="preserve">MtrunA17_Chr5g0431131</t>
  </si>
  <si>
    <t xml:space="preserve">MtNCR081a</t>
  </si>
  <si>
    <t xml:space="preserve">chr5:31612373-31613216</t>
  </si>
  <si>
    <t xml:space="preserve">MtrunA17_Chr5g0431141</t>
  </si>
  <si>
    <t xml:space="preserve">MtNCR448</t>
  </si>
  <si>
    <t xml:space="preserve">chr5:31616676-31617335</t>
  </si>
  <si>
    <t xml:space="preserve">MtrunA17_Chr5g0431771</t>
  </si>
  <si>
    <t xml:space="preserve">MtNCR146</t>
  </si>
  <si>
    <t xml:space="preserve">chr5:32165522-32166515</t>
  </si>
  <si>
    <t xml:space="preserve">MtrunA17_Chr5g0431781</t>
  </si>
  <si>
    <t xml:space="preserve">MtNCR321</t>
  </si>
  <si>
    <t xml:space="preserve">chr5:32174849-32175620</t>
  </si>
  <si>
    <t xml:space="preserve">Tandem_expansion</t>
  </si>
  <si>
    <t xml:space="preserve">MtrunA17_Chr5g0433121</t>
  </si>
  <si>
    <t xml:space="preserve">MtNCR051</t>
  </si>
  <si>
    <t xml:space="preserve">chr5:33175711-33176956</t>
  </si>
  <si>
    <t xml:space="preserve">MtrunA17_Chr5g0433131</t>
  </si>
  <si>
    <t xml:space="preserve">MtNCR757</t>
  </si>
  <si>
    <t xml:space="preserve">chr5:33183221-33183968</t>
  </si>
  <si>
    <t xml:space="preserve">MtrunA17_Chr5g0433281</t>
  </si>
  <si>
    <t xml:space="preserve">MtNCR083</t>
  </si>
  <si>
    <t xml:space="preserve">chr5:33267858-33269673</t>
  </si>
  <si>
    <t xml:space="preserve">MtrunA17_Chr5g0433431</t>
  </si>
  <si>
    <t xml:space="preserve">MtNCR479</t>
  </si>
  <si>
    <t xml:space="preserve">chr5:33362760-33364409</t>
  </si>
  <si>
    <t xml:space="preserve">MtrunA17_Chr5g0433441</t>
  </si>
  <si>
    <t xml:space="preserve">MtNCR811</t>
  </si>
  <si>
    <t xml:space="preserve">chr5:33382159-33382378</t>
  </si>
  <si>
    <t xml:space="preserve">MtrunA17_Chr5g0433461</t>
  </si>
  <si>
    <t xml:space="preserve">MtNCR662</t>
  </si>
  <si>
    <t xml:space="preserve">chr5:33388176-33388798</t>
  </si>
  <si>
    <t xml:space="preserve">MtrunA17_Chr5g0437591</t>
  </si>
  <si>
    <t xml:space="preserve">MtNCR052</t>
  </si>
  <si>
    <t xml:space="preserve">chr5:36576948-36578587</t>
  </si>
  <si>
    <t xml:space="preserve">MtrunA17_Chr5g0446351</t>
  </si>
  <si>
    <t xml:space="preserve">MtNCR330</t>
  </si>
  <si>
    <t xml:space="preserve">chr5:42057813-42058681</t>
  </si>
  <si>
    <t xml:space="preserve">MtrunA17_Chr5g0446381</t>
  </si>
  <si>
    <t xml:space="preserve">MtNCR175</t>
  </si>
  <si>
    <t xml:space="preserve">chr5:42068517-42069334</t>
  </si>
  <si>
    <t xml:space="preserve">MtrunA17_Chr6g0450301</t>
  </si>
  <si>
    <t xml:space="preserve">MtNCR229</t>
  </si>
  <si>
    <t xml:space="preserve">chr6:1410429-1410938</t>
  </si>
  <si>
    <t xml:space="preserve">MtrunA17_Chr6g0450321</t>
  </si>
  <si>
    <t xml:space="preserve">MtNCR228</t>
  </si>
  <si>
    <t xml:space="preserve">chr6:1416898-1417617</t>
  </si>
  <si>
    <t xml:space="preserve">MtrunA17_Chr6g0450351</t>
  </si>
  <si>
    <t xml:space="preserve">MtNCR450</t>
  </si>
  <si>
    <t xml:space="preserve">chr6:1424304-1424869</t>
  </si>
  <si>
    <t xml:space="preserve">MtrunA17_Chr6g0450391</t>
  </si>
  <si>
    <t xml:space="preserve">MtNCR216</t>
  </si>
  <si>
    <t xml:space="preserve">chr6:1448398-1449984</t>
  </si>
  <si>
    <t xml:space="preserve">MtrunA17_Chr6g0450411</t>
  </si>
  <si>
    <t xml:space="preserve">MtNCR663</t>
  </si>
  <si>
    <t xml:space="preserve">chr6:1456834-1459617</t>
  </si>
  <si>
    <t xml:space="preserve">MtrunA17_Chr6g0450461</t>
  </si>
  <si>
    <t xml:space="preserve">MtNCR224</t>
  </si>
  <si>
    <t xml:space="preserve">chr6:1476704-1477791</t>
  </si>
  <si>
    <t xml:space="preserve">MtrunA17_Chr6g0450491</t>
  </si>
  <si>
    <t xml:space="preserve">MtNCR664</t>
  </si>
  <si>
    <t xml:space="preserve">chr1:9818377-9817987</t>
  </si>
  <si>
    <t xml:space="preserve">MtrunA17_Chr6g0450521</t>
  </si>
  <si>
    <t xml:space="preserve">MtNCR215b</t>
  </si>
  <si>
    <t xml:space="preserve">chr6:1482374-1483281</t>
  </si>
  <si>
    <t xml:space="preserve">MtrunA17_Chr6g0452651</t>
  </si>
  <si>
    <t xml:space="preserve">MtNCR-new47</t>
  </si>
  <si>
    <t xml:space="preserve">chr6:3698181-3699171</t>
  </si>
  <si>
    <t xml:space="preserve">MtrunA17_Chr6g0457981</t>
  </si>
  <si>
    <t xml:space="preserve">MtNCR122</t>
  </si>
  <si>
    <t xml:space="preserve">chr6:8126752-8127723</t>
  </si>
  <si>
    <t xml:space="preserve">MtrunA17_Chr6g0460161</t>
  </si>
  <si>
    <t xml:space="preserve">MtNCR192</t>
  </si>
  <si>
    <t xml:space="preserve">chr6:9344718-9348006</t>
  </si>
  <si>
    <t xml:space="preserve">MtrunA17_Chr6g0460201</t>
  </si>
  <si>
    <t xml:space="preserve">MtNCR176</t>
  </si>
  <si>
    <t xml:space="preserve">chr6:9360850-9361561</t>
  </si>
  <si>
    <t xml:space="preserve">MtrunA17_Chr6g0460491</t>
  </si>
  <si>
    <t xml:space="preserve">MtNCR017</t>
  </si>
  <si>
    <t xml:space="preserve">chr6:9560583-9562335</t>
  </si>
  <si>
    <t xml:space="preserve">MtrunA17_Chr6g0463011</t>
  </si>
  <si>
    <t xml:space="preserve">MtNCR322</t>
  </si>
  <si>
    <t xml:space="preserve">chr6:11776607-11777147</t>
  </si>
  <si>
    <t xml:space="preserve">MtrunA17_Chr6g0464471</t>
  </si>
  <si>
    <t xml:space="preserve">MtNCR069</t>
  </si>
  <si>
    <t xml:space="preserve">chr6:12996732-13000420</t>
  </si>
  <si>
    <t xml:space="preserve">MtrunA17_Chr6g0464911</t>
  </si>
  <si>
    <t xml:space="preserve">MtNCR222</t>
  </si>
  <si>
    <t xml:space="preserve">chr6:13486147-13490545</t>
  </si>
  <si>
    <t xml:space="preserve">MtrunA17_Chr6g0464941</t>
  </si>
  <si>
    <t xml:space="preserve">MtNCR-new48</t>
  </si>
  <si>
    <t xml:space="preserve">chr6:13498800-13500053</t>
  </si>
  <si>
    <t xml:space="preserve">MtrunA17_Chr6g0465001</t>
  </si>
  <si>
    <t xml:space="preserve">MtNCR-new49</t>
  </si>
  <si>
    <t xml:space="preserve">chr6:13555108-13558883</t>
  </si>
  <si>
    <t xml:space="preserve">MtrunA17_Chr6g0465011</t>
  </si>
  <si>
    <t xml:space="preserve">MtNCR095</t>
  </si>
  <si>
    <t xml:space="preserve">chr6:13555216-13558726</t>
  </si>
  <si>
    <t xml:space="preserve">MtrunA17_Chr6g0465051</t>
  </si>
  <si>
    <t xml:space="preserve">MtNCR669</t>
  </si>
  <si>
    <t xml:space="preserve">chr3:13240283-13241631</t>
  </si>
  <si>
    <t xml:space="preserve">MtrunA17_Chr6g0465091</t>
  </si>
  <si>
    <t xml:space="preserve">MtNCR670</t>
  </si>
  <si>
    <t xml:space="preserve">chr6:13591524-13592630</t>
  </si>
  <si>
    <t xml:space="preserve">MtrunA17_Chr6g0465541</t>
  </si>
  <si>
    <t xml:space="preserve">MtNCR-new50</t>
  </si>
  <si>
    <t xml:space="preserve">chr6:14251222-14251834</t>
  </si>
  <si>
    <t xml:space="preserve">MtrunA17_Chr6g0465571</t>
  </si>
  <si>
    <t xml:space="preserve">MtNCR-new51</t>
  </si>
  <si>
    <t xml:space="preserve">chr7:45208412-45207759</t>
  </si>
  <si>
    <t xml:space="preserve">MtrunA17_Chr6g0466371</t>
  </si>
  <si>
    <t xml:space="preserve">MtNCR-new52</t>
  </si>
  <si>
    <t xml:space="preserve">chr6:14251020-14251833</t>
  </si>
  <si>
    <t xml:space="preserve">MtrunA17_Chr6g0466391</t>
  </si>
  <si>
    <t xml:space="preserve">MtNCR-new53</t>
  </si>
  <si>
    <t xml:space="preserve">chr7:45208505-45207959</t>
  </si>
  <si>
    <t xml:space="preserve">MtrunA17_Chr6g0466411</t>
  </si>
  <si>
    <t xml:space="preserve">MtNCR-new54</t>
  </si>
  <si>
    <t xml:space="preserve">chr6:14292245-14292854</t>
  </si>
  <si>
    <t xml:space="preserve">MtrunA17_Chr6g0467171</t>
  </si>
  <si>
    <t xml:space="preserve">MtNCR671</t>
  </si>
  <si>
    <t xml:space="preserve">chr6:15107530-15108198</t>
  </si>
  <si>
    <t xml:space="preserve">MtrunA17_Chr6g0467191</t>
  </si>
  <si>
    <t xml:space="preserve">MtNCR135</t>
  </si>
  <si>
    <t xml:space="preserve">chr6:15136179-15137206</t>
  </si>
  <si>
    <t xml:space="preserve">MtrunA17_Chr6g0467511</t>
  </si>
  <si>
    <t xml:space="preserve">MtNCR343</t>
  </si>
  <si>
    <t xml:space="preserve">chr6:15473492-15473939</t>
  </si>
  <si>
    <t xml:space="preserve">MtrunA17_Chr6g0467551</t>
  </si>
  <si>
    <t xml:space="preserve">MtNCR341</t>
  </si>
  <si>
    <t xml:space="preserve">chr6:15515942-15516582</t>
  </si>
  <si>
    <t xml:space="preserve">MtrunA17_Chr6g0467571</t>
  </si>
  <si>
    <t xml:space="preserve">MtNCR345</t>
  </si>
  <si>
    <t xml:space="preserve">chr6:15519194-15520131</t>
  </si>
  <si>
    <t xml:space="preserve">MtrunA17_Chr6g0467581</t>
  </si>
  <si>
    <t xml:space="preserve">MtNCR344</t>
  </si>
  <si>
    <t xml:space="preserve">chr6:15515891-15516172</t>
  </si>
  <si>
    <t xml:space="preserve">MtrunA17_Chr6g0469161</t>
  </si>
  <si>
    <t xml:space="preserve">MtNCR079</t>
  </si>
  <si>
    <t xml:space="preserve">chr6:17689597-17690773</t>
  </si>
  <si>
    <t xml:space="preserve">MtrunA17_Chr6g0469301</t>
  </si>
  <si>
    <t xml:space="preserve">MtNCR166</t>
  </si>
  <si>
    <t xml:space="preserve">chr6:17785382-17788258</t>
  </si>
  <si>
    <t xml:space="preserve">MtrunA17_Chr6g0470771</t>
  </si>
  <si>
    <t xml:space="preserve">MtNCR068</t>
  </si>
  <si>
    <t xml:space="preserve">chr6:19381077-19383514</t>
  </si>
  <si>
    <t xml:space="preserve">MtrunA17_Chr6g0470911</t>
  </si>
  <si>
    <t xml:space="preserve">MtNCR673</t>
  </si>
  <si>
    <t xml:space="preserve">chr6:27635970-27635599</t>
  </si>
  <si>
    <t xml:space="preserve">MtrunA17_Chr6g0472941</t>
  </si>
  <si>
    <t xml:space="preserve">MtNCR006</t>
  </si>
  <si>
    <t xml:space="preserve">chr6:22240119-22242200</t>
  </si>
  <si>
    <t xml:space="preserve">MtrunA17_Chr6g0473891</t>
  </si>
  <si>
    <t xml:space="preserve">MtNCR011</t>
  </si>
  <si>
    <t xml:space="preserve">chr5:23548203-23554632</t>
  </si>
  <si>
    <t xml:space="preserve">MtrunA17_Chr6g0474171</t>
  </si>
  <si>
    <t xml:space="preserve">MtNCR150</t>
  </si>
  <si>
    <t xml:space="preserve">chr6:24067363-24068756</t>
  </si>
  <si>
    <t xml:space="preserve">MtrunA17_Chr6g0474201</t>
  </si>
  <si>
    <t xml:space="preserve">MtNCR678</t>
  </si>
  <si>
    <t xml:space="preserve">chr6:24148248-24149330</t>
  </si>
  <si>
    <t xml:space="preserve">MtrunA17_Chr6g0474231</t>
  </si>
  <si>
    <t xml:space="preserve">MtNCR223</t>
  </si>
  <si>
    <t xml:space="preserve">chr6:24154466-24156483</t>
  </si>
  <si>
    <t xml:space="preserve">MtrunA17_Chr6g0474251</t>
  </si>
  <si>
    <t xml:space="preserve">MtNCR-new55</t>
  </si>
  <si>
    <t xml:space="preserve">chr6:24173452-24175665</t>
  </si>
  <si>
    <t xml:space="preserve">MtrunA17_Chr6g0474261</t>
  </si>
  <si>
    <t xml:space="preserve">MtNCR109</t>
  </si>
  <si>
    <t xml:space="preserve">chr6:24219858-24221981</t>
  </si>
  <si>
    <t xml:space="preserve">MtrunA17_Chr6g0474431</t>
  </si>
  <si>
    <t xml:space="preserve">MtNCR684</t>
  </si>
  <si>
    <t xml:space="preserve">chr6:24543712-24544969</t>
  </si>
  <si>
    <t xml:space="preserve">MtrunA17_Chr6g0474591</t>
  </si>
  <si>
    <t xml:space="preserve">MtNCR683</t>
  </si>
  <si>
    <t xml:space="preserve">chr6:24628623-24629127</t>
  </si>
  <si>
    <t xml:space="preserve">MtrunA17_Chr6g0475011</t>
  </si>
  <si>
    <t xml:space="preserve">MtNCR004</t>
  </si>
  <si>
    <t xml:space="preserve">chr6:25267108-25269326</t>
  </si>
  <si>
    <t xml:space="preserve">MtrunA17_Chr6g0475341</t>
  </si>
  <si>
    <t xml:space="preserve">MtNCR097</t>
  </si>
  <si>
    <t xml:space="preserve">chr6:25635801-25637720</t>
  </si>
  <si>
    <t xml:space="preserve">MtrunA17_Chr6g0475431</t>
  </si>
  <si>
    <t xml:space="preserve">MtNCR495</t>
  </si>
  <si>
    <t xml:space="preserve">chr6:25732381-25733599</t>
  </si>
  <si>
    <t xml:space="preserve">MtrunA17_Chr6g0475471</t>
  </si>
  <si>
    <t xml:space="preserve">MtNCR003</t>
  </si>
  <si>
    <t xml:space="preserve">chr6:25776140-25776720</t>
  </si>
  <si>
    <t xml:space="preserve">MtrunA17_Chr6g0475531</t>
  </si>
  <si>
    <t xml:space="preserve">MtNCR-new56</t>
  </si>
  <si>
    <t xml:space="preserve">chr6:25861859-25862814</t>
  </si>
  <si>
    <t xml:space="preserve">MtrunA17_Chr6g0475541</t>
  </si>
  <si>
    <t xml:space="preserve">MtNCR005</t>
  </si>
  <si>
    <t xml:space="preserve">chr6:25873986-25875986</t>
  </si>
  <si>
    <t xml:space="preserve">MtrunA17_Chr6g0475551</t>
  </si>
  <si>
    <t xml:space="preserve">MtNCR007</t>
  </si>
  <si>
    <t xml:space="preserve">chr6:25905184-25906557</t>
  </si>
  <si>
    <t xml:space="preserve">MtrunA17_Chr6g0475581</t>
  </si>
  <si>
    <t xml:space="preserve">MtNCR-new57</t>
  </si>
  <si>
    <t xml:space="preserve">chr6:25874841-25875986</t>
  </si>
  <si>
    <t xml:space="preserve">MtrunA17_Chr6g0475621</t>
  </si>
  <si>
    <t xml:space="preserve">MtNCR013</t>
  </si>
  <si>
    <t xml:space="preserve">chr6:25963272-25964398</t>
  </si>
  <si>
    <t xml:space="preserve">MtrunA17_Chr6g0475711</t>
  </si>
  <si>
    <t xml:space="preserve">MtNCR001</t>
  </si>
  <si>
    <t xml:space="preserve">chr6:26047926-26049512</t>
  </si>
  <si>
    <t xml:space="preserve">MtrunA17_Chr6g0475741</t>
  </si>
  <si>
    <t xml:space="preserve">MtNCR002</t>
  </si>
  <si>
    <t xml:space="preserve">chr6:26086624-26087346</t>
  </si>
  <si>
    <t xml:space="preserve">MtrunA17_Chr6g0475751</t>
  </si>
  <si>
    <t xml:space="preserve">MtNCR067</t>
  </si>
  <si>
    <t xml:space="preserve">chr6:122268-124696</t>
  </si>
  <si>
    <t xml:space="preserve">MtrunA17_Chr6g0475771</t>
  </si>
  <si>
    <t xml:space="preserve">MtNCR-new58</t>
  </si>
  <si>
    <t xml:space="preserve">chr6:123173-124524</t>
  </si>
  <si>
    <t xml:space="preserve">MtrunA17_Chr6g0475821</t>
  </si>
  <si>
    <t xml:space="preserve">MtNCR250</t>
  </si>
  <si>
    <t xml:space="preserve">chr6:26227886-26228606</t>
  </si>
  <si>
    <t xml:space="preserve">MtrunA17_Chr6g0476021</t>
  </si>
  <si>
    <t xml:space="preserve">MtNCR073</t>
  </si>
  <si>
    <t xml:space="preserve">chr6:26371244-26372136</t>
  </si>
  <si>
    <t xml:space="preserve">MtrunA17_Chr6g0476551</t>
  </si>
  <si>
    <t xml:space="preserve">MtNCR149</t>
  </si>
  <si>
    <t xml:space="preserve">chr6:26986891-26987660</t>
  </si>
  <si>
    <t xml:space="preserve">MtrunA17_Chr6g0476571</t>
  </si>
  <si>
    <t xml:space="preserve">MtNCR070</t>
  </si>
  <si>
    <t xml:space="preserve">chr6:27002266-27004284</t>
  </si>
  <si>
    <t xml:space="preserve">MtrunA17_Chr6g0477551</t>
  </si>
  <si>
    <t xml:space="preserve">MtNCR008</t>
  </si>
  <si>
    <t xml:space="preserve">chr6:25262690-25261560</t>
  </si>
  <si>
    <t xml:space="preserve">MtrunA17_Chr6g0479931</t>
  </si>
  <si>
    <t xml:space="preserve">MtNCR-new59</t>
  </si>
  <si>
    <t xml:space="preserve">chr6:29979266-29979780</t>
  </si>
  <si>
    <t xml:space="preserve">MtrunA17_Chr6g0479951</t>
  </si>
  <si>
    <t xml:space="preserve">MtNCR-new60</t>
  </si>
  <si>
    <t xml:space="preserve">chr6:29999006-30002602</t>
  </si>
  <si>
    <t xml:space="preserve">MtrunA17_Chr6g0480571</t>
  </si>
  <si>
    <t xml:space="preserve">MtNCR-new61</t>
  </si>
  <si>
    <t xml:space="preserve">chr6:30383149-30386298</t>
  </si>
  <si>
    <t xml:space="preserve">MtrunA17_Chr6g0481401</t>
  </si>
  <si>
    <t xml:space="preserve">MtNCR359</t>
  </si>
  <si>
    <t xml:space="preserve">chr6:31605627-31606094</t>
  </si>
  <si>
    <t xml:space="preserve">MtrunA17_Chr6g0484041</t>
  </si>
  <si>
    <t xml:space="preserve">MtNCR674</t>
  </si>
  <si>
    <t xml:space="preserve">chr6:34033974-34038518</t>
  </si>
  <si>
    <t xml:space="preserve">MtrunA17_Chr6g0484251</t>
  </si>
  <si>
    <t xml:space="preserve">MtNCR130</t>
  </si>
  <si>
    <t xml:space="preserve">chr6:34191106-34191980</t>
  </si>
  <si>
    <t xml:space="preserve">MtrunA17_Chr6g0484741</t>
  </si>
  <si>
    <t xml:space="preserve">MtNCR191</t>
  </si>
  <si>
    <t xml:space="preserve">chr6:34641870-34643348</t>
  </si>
  <si>
    <t xml:space="preserve">MtrunA17_Chr6g0484881</t>
  </si>
  <si>
    <t xml:space="preserve">MtNCR677</t>
  </si>
  <si>
    <t xml:space="preserve">chr6:34771719-34770664</t>
  </si>
  <si>
    <t xml:space="preserve">MtrunA17_Chr6g0485061</t>
  </si>
  <si>
    <t xml:space="preserve">MtNCR763</t>
  </si>
  <si>
    <t xml:space="preserve">chr6:34940580-34941086</t>
  </si>
  <si>
    <t xml:space="preserve">MtrunA17_Chr6g0487511</t>
  </si>
  <si>
    <t xml:space="preserve">MtNCR219</t>
  </si>
  <si>
    <t xml:space="preserve">chr6:37147068-37151303</t>
  </si>
  <si>
    <t xml:space="preserve">MtrunA17_Chr6g0487581</t>
  </si>
  <si>
    <t xml:space="preserve">MtNCR510</t>
  </si>
  <si>
    <t xml:space="preserve">chr6:37221937-37219882</t>
  </si>
  <si>
    <t xml:space="preserve">MtrunA17_Chr6g0487601</t>
  </si>
  <si>
    <t xml:space="preserve">MtNCR511</t>
  </si>
  <si>
    <t xml:space="preserve">chr6:37212632-37212196</t>
  </si>
  <si>
    <t xml:space="preserve">MtrunA17_Chr6g0487701</t>
  </si>
  <si>
    <t xml:space="preserve">MtNCR200</t>
  </si>
  <si>
    <t xml:space="preserve">chr6:37187112-37184863</t>
  </si>
  <si>
    <t xml:space="preserve">MtrunA17_Chr6g0487721</t>
  </si>
  <si>
    <t xml:space="preserve">MtNCR172</t>
  </si>
  <si>
    <t xml:space="preserve">chr6:37175883-37174418</t>
  </si>
  <si>
    <t xml:space="preserve">MtrunA17_Chr6g0487741</t>
  </si>
  <si>
    <t xml:space="preserve">MtNCR-new62</t>
  </si>
  <si>
    <t xml:space="preserve">chr6:37207797-37206766</t>
  </si>
  <si>
    <t xml:space="preserve">MtrunA17_Chr6g0487801</t>
  </si>
  <si>
    <t xml:space="preserve">MtNCR-new63</t>
  </si>
  <si>
    <t xml:space="preserve">chr6:37186964-37185469</t>
  </si>
  <si>
    <t xml:space="preserve">MtrunA17_Chr6g0487831</t>
  </si>
  <si>
    <t xml:space="preserve">MtNCR-new64</t>
  </si>
  <si>
    <t xml:space="preserve">chr6:37207389-37206962</t>
  </si>
  <si>
    <t xml:space="preserve">MtrunA17_Chr6g0487871</t>
  </si>
  <si>
    <t xml:space="preserve">chr6:37187058-37185696</t>
  </si>
  <si>
    <t xml:space="preserve">MtrunA17_Chr6g0487921</t>
  </si>
  <si>
    <t xml:space="preserve">MtNCR159</t>
  </si>
  <si>
    <t xml:space="preserve">chr6:37172277-37169446</t>
  </si>
  <si>
    <t xml:space="preserve">MtrunA17_Chr6g0487941</t>
  </si>
  <si>
    <t xml:space="preserve">MtNCR329</t>
  </si>
  <si>
    <t xml:space="preserve">chr6:37167820-37166644</t>
  </si>
  <si>
    <t xml:space="preserve">MtrunA17_Chr7g0214051</t>
  </si>
  <si>
    <t xml:space="preserve">MtNCR225</t>
  </si>
  <si>
    <t xml:space="preserve">chr7:283576-285206</t>
  </si>
  <si>
    <t xml:space="preserve">MtrunA17_Chr7g0214891</t>
  </si>
  <si>
    <t xml:space="preserve">MtNCR726</t>
  </si>
  <si>
    <t xml:space="preserve">chr7:1149591-1150301</t>
  </si>
  <si>
    <t xml:space="preserve">MtrunA17_Chr7g0215231</t>
  </si>
  <si>
    <t xml:space="preserve">MtNCR685</t>
  </si>
  <si>
    <t xml:space="preserve">chr7:1309113-1311465</t>
  </si>
  <si>
    <t xml:space="preserve">MtrunA17_Chr7g0215751</t>
  </si>
  <si>
    <t xml:space="preserve">MtNCR687</t>
  </si>
  <si>
    <t xml:space="preserve">chr7:1669316-1669933</t>
  </si>
  <si>
    <t xml:space="preserve">MtrunA17_Chr7g0215841</t>
  </si>
  <si>
    <t xml:space="preserve">MtNCR688</t>
  </si>
  <si>
    <t xml:space="preserve">chr7:1753395-1754249</t>
  </si>
  <si>
    <t xml:space="preserve">MtrunA17_Chr7g0215871</t>
  </si>
  <si>
    <t xml:space="preserve">MtNCR154</t>
  </si>
  <si>
    <t xml:space="preserve">chr7:1755550-1756734</t>
  </si>
  <si>
    <t xml:space="preserve">MtrunA17_Chr7g0215891</t>
  </si>
  <si>
    <t xml:space="preserve">MtNCR689</t>
  </si>
  <si>
    <t xml:space="preserve">chr7:1765860-1766504</t>
  </si>
  <si>
    <t xml:space="preserve">MtrunA17_Chr7g0215901</t>
  </si>
  <si>
    <t xml:space="preserve">MtNCR469</t>
  </si>
  <si>
    <t xml:space="preserve">chr7:1768153-1768933</t>
  </si>
  <si>
    <t xml:space="preserve">MtrunA17_Chr7g0215921</t>
  </si>
  <si>
    <t xml:space="preserve">MtNCR470</t>
  </si>
  <si>
    <t xml:space="preserve">chr7:1780787-1781750</t>
  </si>
  <si>
    <t xml:space="preserve">MtrunA17_Chr7g0215971</t>
  </si>
  <si>
    <t xml:space="preserve">MtNCR692</t>
  </si>
  <si>
    <t xml:space="preserve">chr7:1805626-1807454</t>
  </si>
  <si>
    <t xml:space="preserve">MtrunA17_Chr7g0215991</t>
  </si>
  <si>
    <t xml:space="preserve">MtNCR693</t>
  </si>
  <si>
    <t xml:space="preserve">chr7:1832753-1833545</t>
  </si>
  <si>
    <t xml:space="preserve">MtrunA17_Chr7g0216001</t>
  </si>
  <si>
    <t xml:space="preserve">MtNCR050</t>
  </si>
  <si>
    <t xml:space="preserve">chr7:1838205-1838870</t>
  </si>
  <si>
    <t xml:space="preserve">MtrunA17_Chr7g0216051</t>
  </si>
  <si>
    <t xml:space="preserve">MtNCR042</t>
  </si>
  <si>
    <t xml:space="preserve">chr7:1846341-1847901</t>
  </si>
  <si>
    <t xml:space="preserve">MtrunA17_Chr7g0216061</t>
  </si>
  <si>
    <t xml:space="preserve">MtNCR471</t>
  </si>
  <si>
    <t xml:space="preserve">chr7:1851471-1852394</t>
  </si>
  <si>
    <t xml:space="preserve">MtrunA17_Chr7g0216081</t>
  </si>
  <si>
    <t xml:space="preserve">MtNCR485</t>
  </si>
  <si>
    <t xml:space="preserve">chr7:1861627-1862119</t>
  </si>
  <si>
    <t xml:space="preserve">MtrunA17_Chr7g0216101</t>
  </si>
  <si>
    <t xml:space="preserve">MtNCR-new65</t>
  </si>
  <si>
    <t xml:space="preserve">chr7:1861744-1862031</t>
  </si>
  <si>
    <t xml:space="preserve">MtrunA17_Chr7g0216121</t>
  </si>
  <si>
    <t xml:space="preserve">MtNCR-new66</t>
  </si>
  <si>
    <t xml:space="preserve">chr7:1862968-1864809</t>
  </si>
  <si>
    <t xml:space="preserve">MtrunA17_Chr7g0216141</t>
  </si>
  <si>
    <t xml:space="preserve">MtNCR030</t>
  </si>
  <si>
    <t xml:space="preserve">chr7:1876092-1877279</t>
  </si>
  <si>
    <t xml:space="preserve">MtrunA17_Chr7g0216151</t>
  </si>
  <si>
    <t xml:space="preserve">MtNCR143</t>
  </si>
  <si>
    <t xml:space="preserve">chr7:1887620-1888491</t>
  </si>
  <si>
    <t xml:space="preserve">MtrunA17_Chr7g0216201</t>
  </si>
  <si>
    <t xml:space="preserve">MtNCR472</t>
  </si>
  <si>
    <t xml:space="preserve">chr7:1892439-1892963</t>
  </si>
  <si>
    <t xml:space="preserve">MtrunA17_Chr7g0216211</t>
  </si>
  <si>
    <t xml:space="preserve">MtNCR047</t>
  </si>
  <si>
    <t xml:space="preserve">chr7:1900849-1902136</t>
  </si>
  <si>
    <t xml:space="preserve">MtrunA17_Chr7g0216231</t>
  </si>
  <si>
    <t xml:space="preserve">MtNCR044</t>
  </si>
  <si>
    <t xml:space="preserve">chr3:50855083-50854226</t>
  </si>
  <si>
    <t xml:space="preserve">MtrunA17_Chr7g0216241</t>
  </si>
  <si>
    <t xml:space="preserve">MtNCR473</t>
  </si>
  <si>
    <t xml:space="preserve">chr7:1915307-1915568</t>
  </si>
  <si>
    <t xml:space="preserve">MtrunA17_Chr7g0216351</t>
  </si>
  <si>
    <t xml:space="preserve">MtNCR-new67</t>
  </si>
  <si>
    <t xml:space="preserve">chr7:1951485-1951856</t>
  </si>
  <si>
    <t xml:space="preserve">MtrunA17_Chr7g0216381</t>
  </si>
  <si>
    <t xml:space="preserve">MtNCR033</t>
  </si>
  <si>
    <t xml:space="preserve">chr7:1961826-1962575</t>
  </si>
  <si>
    <t xml:space="preserve">MtrunA17_Chr7g0216411</t>
  </si>
  <si>
    <t xml:space="preserve">MtNCR451</t>
  </si>
  <si>
    <t xml:space="preserve">chr7:1967771-1968339</t>
  </si>
  <si>
    <t xml:space="preserve">MtrunA17_Chr7g0216431</t>
  </si>
  <si>
    <t xml:space="preserve">MtNCR144</t>
  </si>
  <si>
    <t xml:space="preserve">chr7:1976505-1977113</t>
  </si>
  <si>
    <t xml:space="preserve">MtrunA17_Chr7g0217201</t>
  </si>
  <si>
    <t xml:space="preserve">MtNCR372</t>
  </si>
  <si>
    <t xml:space="preserve">chr7:2464972-2466520</t>
  </si>
  <si>
    <t xml:space="preserve">MtrunA17_Chr7g0217891</t>
  </si>
  <si>
    <t xml:space="preserve">MtNCR362</t>
  </si>
  <si>
    <t xml:space="preserve">chr7:3027533-3028290</t>
  </si>
  <si>
    <t xml:space="preserve">MtrunA17_Chr7g0219801</t>
  </si>
  <si>
    <t xml:space="preserve">MtNCR694</t>
  </si>
  <si>
    <t xml:space="preserve">chr7:4645470-4646333</t>
  </si>
  <si>
    <t xml:space="preserve">MtrunA17_Chr7g0219911</t>
  </si>
  <si>
    <t xml:space="preserve">MtNCR-new68</t>
  </si>
  <si>
    <t xml:space="preserve">chr7:4723986-4726128</t>
  </si>
  <si>
    <t xml:space="preserve">MtrunA17_Chr7g0220031</t>
  </si>
  <si>
    <t xml:space="preserve">MtNCR289</t>
  </si>
  <si>
    <t xml:space="preserve">chr7:4856077-4857023</t>
  </si>
  <si>
    <t xml:space="preserve">MtrunA17_Chr7g0220061</t>
  </si>
  <si>
    <t xml:space="preserve">MtNCR340</t>
  </si>
  <si>
    <t xml:space="preserve">chr7:4869322-4869878</t>
  </si>
  <si>
    <t xml:space="preserve">MtrunA17_Chr7g0220071</t>
  </si>
  <si>
    <t xml:space="preserve">MtNCR773</t>
  </si>
  <si>
    <t xml:space="preserve">chr7:4870025-4871354</t>
  </si>
  <si>
    <t xml:space="preserve">MtrunA17_Chr7g0222161</t>
  </si>
  <si>
    <t xml:space="preserve">MtNCR453</t>
  </si>
  <si>
    <t xml:space="preserve">chr7:6734967-6736846</t>
  </si>
  <si>
    <t xml:space="preserve">MtrunA17_Chr7g0222431</t>
  </si>
  <si>
    <t xml:space="preserve">MtNCR743</t>
  </si>
  <si>
    <t xml:space="preserve">chr7:6962986-6966290</t>
  </si>
  <si>
    <t xml:space="preserve">MtrunA17_Chr7g0224291</t>
  </si>
  <si>
    <t xml:space="preserve">MtNCR158</t>
  </si>
  <si>
    <t xml:space="preserve">chr7:8653135-8654060</t>
  </si>
  <si>
    <t xml:space="preserve">MtrunA17_Chr7g0224301</t>
  </si>
  <si>
    <t xml:space="preserve">MtNCR162</t>
  </si>
  <si>
    <t xml:space="preserve">chr7:8669233-8670585</t>
  </si>
  <si>
    <t xml:space="preserve">MtrunA17_Chr7g0224311</t>
  </si>
  <si>
    <t xml:space="preserve">MtNCR167</t>
  </si>
  <si>
    <t xml:space="preserve">chr7:8676788-8678008</t>
  </si>
  <si>
    <t xml:space="preserve">MtrunA17_Chr7g0224321</t>
  </si>
  <si>
    <t xml:space="preserve">MtNCR287</t>
  </si>
  <si>
    <t xml:space="preserve">chr7:8687037-8687935</t>
  </si>
  <si>
    <t xml:space="preserve">MtrunA17_Chr7g0224341</t>
  </si>
  <si>
    <t xml:space="preserve">MtNCR180</t>
  </si>
  <si>
    <t xml:space="preserve">chr7:8693121-8694744</t>
  </si>
  <si>
    <t xml:space="preserve">MtrunA17_Chr7g0224661</t>
  </si>
  <si>
    <t xml:space="preserve">MtNCR497</t>
  </si>
  <si>
    <t xml:space="preserve">chr4:15758522-15755541</t>
  </si>
  <si>
    <t xml:space="preserve">MtrunA17_Chr7g0224701</t>
  </si>
  <si>
    <t xml:space="preserve">MtNCR452</t>
  </si>
  <si>
    <t xml:space="preserve">chr7:9069871-9071146</t>
  </si>
  <si>
    <t xml:space="preserve">MtrunA17_Chr7g0224771</t>
  </si>
  <si>
    <t xml:space="preserve">MtNCR-new69</t>
  </si>
  <si>
    <t xml:space="preserve">chr8:39138725-39138103</t>
  </si>
  <si>
    <t xml:space="preserve">MtrunA17_Chr7g0224891</t>
  </si>
  <si>
    <t xml:space="preserve">MtNCR517</t>
  </si>
  <si>
    <t xml:space="preserve">chr7:9190880-9194136</t>
  </si>
  <si>
    <t xml:space="preserve">MtrunA17_Chr7g0224911</t>
  </si>
  <si>
    <t xml:space="preserve">MtNCR699</t>
  </si>
  <si>
    <t xml:space="preserve">chr7:9195030-9198258</t>
  </si>
  <si>
    <t xml:space="preserve">MtrunA17_Chr7g0225471</t>
  </si>
  <si>
    <t xml:space="preserve">MtNCR700</t>
  </si>
  <si>
    <t xml:space="preserve">chr7:9518775-9519271</t>
  </si>
  <si>
    <t xml:space="preserve">MtrunA17_Chr7g0225491</t>
  </si>
  <si>
    <t xml:space="preserve">MtNCR-new70</t>
  </si>
  <si>
    <t xml:space="preserve">chr7:9533106-9534593</t>
  </si>
  <si>
    <t xml:space="preserve">MtrunA17_Chr7g0226021</t>
  </si>
  <si>
    <t xml:space="preserve">MtNCR467</t>
  </si>
  <si>
    <t xml:space="preserve">chr7:10169547-10169977</t>
  </si>
  <si>
    <t xml:space="preserve">MtrunA17_Chr7g0226341</t>
  </si>
  <si>
    <t xml:space="preserve">MtNCR-new71</t>
  </si>
  <si>
    <t xml:space="preserve">chr5:15171546-15168488</t>
  </si>
  <si>
    <t xml:space="preserve">MtrunA17_Chr7g0226381</t>
  </si>
  <si>
    <t xml:space="preserve">MtNCR-new72</t>
  </si>
  <si>
    <t xml:space="preserve">chr7:10405511-10406546</t>
  </si>
  <si>
    <t xml:space="preserve">MtrunA17_Chr7g0226611</t>
  </si>
  <si>
    <t xml:space="preserve">MtNCR454</t>
  </si>
  <si>
    <t xml:space="preserve">chr7:10669370-10670103</t>
  </si>
  <si>
    <t xml:space="preserve">MtrunA17_Chr7g0226641</t>
  </si>
  <si>
    <t xml:space="preserve">MtNCR-new73</t>
  </si>
  <si>
    <t xml:space="preserve">chr7:10739661-10740758</t>
  </si>
  <si>
    <t xml:space="preserve">MtrunA17_Chr7g0226691</t>
  </si>
  <si>
    <t xml:space="preserve">MtNCR246b</t>
  </si>
  <si>
    <t xml:space="preserve">chr7:10788686-10790318</t>
  </si>
  <si>
    <t xml:space="preserve">MtrunA17_Chr7g0226801</t>
  </si>
  <si>
    <t xml:space="preserve">MtNCR701</t>
  </si>
  <si>
    <t xml:space="preserve">chr7:10852847-10853251</t>
  </si>
  <si>
    <t xml:space="preserve">MtrunA17_Chr7g0227421</t>
  </si>
  <si>
    <t xml:space="preserve">MtNCR702</t>
  </si>
  <si>
    <t xml:space="preserve">chr7:11449115-11449744</t>
  </si>
  <si>
    <t xml:space="preserve">MtrunA17_Chr7g0227541</t>
  </si>
  <si>
    <t xml:space="preserve">MtNCR476</t>
  </si>
  <si>
    <t xml:space="preserve">chr7:11510534-11511127</t>
  </si>
  <si>
    <t xml:space="preserve">MtrunA17_Chr7g0227551</t>
  </si>
  <si>
    <t xml:space="preserve">MtNCR-new74</t>
  </si>
  <si>
    <t xml:space="preserve">chr7:11534338-11534855</t>
  </si>
  <si>
    <t xml:space="preserve">MtrunA17_Chr7g0227731</t>
  </si>
  <si>
    <t xml:space="preserve">MtNCR703</t>
  </si>
  <si>
    <t xml:space="preserve">chr7:11819785-11821423</t>
  </si>
  <si>
    <t xml:space="preserve">MtrunA17_Chr7g0228671</t>
  </si>
  <si>
    <t xml:space="preserve">MtNCR348</t>
  </si>
  <si>
    <t xml:space="preserve">chr7:14180316-14180630</t>
  </si>
  <si>
    <t xml:space="preserve">MtrunA17_Chr7g0228741</t>
  </si>
  <si>
    <t xml:space="preserve">MtNCR538</t>
  </si>
  <si>
    <t xml:space="preserve">chr7:14287801-14288249</t>
  </si>
  <si>
    <t xml:space="preserve">MtrunA17_Chr7g0229511</t>
  </si>
  <si>
    <t xml:space="preserve">MtNCR190</t>
  </si>
  <si>
    <t xml:space="preserve">chr3:15537278-15536374</t>
  </si>
  <si>
    <t xml:space="preserve">MtrunA17_Chr7g0229931</t>
  </si>
  <si>
    <t xml:space="preserve">MtNCR169</t>
  </si>
  <si>
    <t xml:space="preserve">chr7:16220126-16217950</t>
  </si>
  <si>
    <t xml:space="preserve">MtrunA17_Chr7g0230841</t>
  </si>
  <si>
    <t xml:space="preserve">MtNCR484</t>
  </si>
  <si>
    <t xml:space="preserve">chr7:19606228-19606730</t>
  </si>
  <si>
    <t xml:space="preserve">MtrunA17_Chr7g0232111</t>
  </si>
  <si>
    <t xml:space="preserve">MtNCR457</t>
  </si>
  <si>
    <t xml:space="preserve">chr7:20776675-20777273</t>
  </si>
  <si>
    <t xml:space="preserve">MtrunA17_Chr7g0232141</t>
  </si>
  <si>
    <t xml:space="preserve">MtNCR022</t>
  </si>
  <si>
    <t xml:space="preserve">chr7:20834586-20835150</t>
  </si>
  <si>
    <t xml:space="preserve">MtrunA17_Chr7g0232231</t>
  </si>
  <si>
    <t xml:space="preserve">MtNCR705</t>
  </si>
  <si>
    <t xml:space="preserve">chr7:20939720-20941003</t>
  </si>
  <si>
    <t xml:space="preserve">MtrunA17_Chr7g0232281</t>
  </si>
  <si>
    <t xml:space="preserve">MtNCR456</t>
  </si>
  <si>
    <t xml:space="preserve">chr7:21136969-21137621</t>
  </si>
  <si>
    <t xml:space="preserve">MtrunA17_Chr7g0232691</t>
  </si>
  <si>
    <t xml:space="preserve">MtNCR424</t>
  </si>
  <si>
    <t xml:space="preserve">chr7:21330759-21331965</t>
  </si>
  <si>
    <t xml:space="preserve">MtrunA17_Chr7g0232721</t>
  </si>
  <si>
    <t xml:space="preserve">MtNCR728</t>
  </si>
  <si>
    <t xml:space="preserve">chr7:21364063-21364792</t>
  </si>
  <si>
    <t xml:space="preserve">MtrunA17_Chr7g0232931</t>
  </si>
  <si>
    <t xml:space="preserve">MtNCR706</t>
  </si>
  <si>
    <t xml:space="preserve">chr7:21518449-21519205</t>
  </si>
  <si>
    <t xml:space="preserve">MtrunA17_Chr7g0233011</t>
  </si>
  <si>
    <t xml:space="preserve">MtNCR427</t>
  </si>
  <si>
    <t xml:space="preserve">chr7:21636292-21636595</t>
  </si>
  <si>
    <t xml:space="preserve">MtrunA17_Chr7g0233891</t>
  </si>
  <si>
    <t xml:space="preserve">MtNCR386</t>
  </si>
  <si>
    <t xml:space="preserve">chr7:22452853-22453458</t>
  </si>
  <si>
    <t xml:space="preserve">MtrunA17_Chr7g0233961</t>
  </si>
  <si>
    <t xml:space="preserve">MtNCR034</t>
  </si>
  <si>
    <t xml:space="preserve">chr7:22566406-22568353</t>
  </si>
  <si>
    <t xml:space="preserve">MtrunA17_Chr7g0233971</t>
  </si>
  <si>
    <t xml:space="preserve">MtNCR349</t>
  </si>
  <si>
    <t xml:space="preserve">chr7:22570805-22571590</t>
  </si>
  <si>
    <t xml:space="preserve">MtrunA17_Chr7g0233981</t>
  </si>
  <si>
    <t xml:space="preserve">MtNCR369</t>
  </si>
  <si>
    <t xml:space="preserve">chr7:22588112-22589123</t>
  </si>
  <si>
    <t xml:space="preserve">MtrunA17_Chr7g0233991</t>
  </si>
  <si>
    <t xml:space="preserve">MtNCR350</t>
  </si>
  <si>
    <t xml:space="preserve">chr4:43600572-43601183</t>
  </si>
  <si>
    <t xml:space="preserve">MtrunA17_Chr7g0234011</t>
  </si>
  <si>
    <t xml:space="preserve">MtNCR489</t>
  </si>
  <si>
    <t xml:space="preserve">chr7:22588112-22589131</t>
  </si>
  <si>
    <t xml:space="preserve">MtrunA17_Chr7g0235221</t>
  </si>
  <si>
    <t xml:space="preserve">MtNCR774</t>
  </si>
  <si>
    <t xml:space="preserve">chr7:23601208-23601925</t>
  </si>
  <si>
    <t xml:space="preserve">MtrunA17_Chr7g0235351</t>
  </si>
  <si>
    <t xml:space="preserve">MtNCR048</t>
  </si>
  <si>
    <t xml:space="preserve">chr7:23708488-23708846</t>
  </si>
  <si>
    <t xml:space="preserve">MtrunA17_Chr7g0235381</t>
  </si>
  <si>
    <t xml:space="preserve">MtNCR501</t>
  </si>
  <si>
    <t xml:space="preserve">chr7:23725283-23725961</t>
  </si>
  <si>
    <t xml:space="preserve">MtrunA17_Chr7g0235451</t>
  </si>
  <si>
    <t xml:space="preserve">MtNCR137</t>
  </si>
  <si>
    <t xml:space="preserve">chr7:23773807-23775251</t>
  </si>
  <si>
    <t xml:space="preserve">MtrunA17_Chr7g0236701</t>
  </si>
  <si>
    <t xml:space="preserve">MtNCR148</t>
  </si>
  <si>
    <t xml:space="preserve">chr7:24629329-24630489</t>
  </si>
  <si>
    <t xml:space="preserve">MtrunA17_Chr7g0236721</t>
  </si>
  <si>
    <t xml:space="preserve">MtNCR-new75</t>
  </si>
  <si>
    <t xml:space="preserve">chr7:8072722-8071926</t>
  </si>
  <si>
    <t xml:space="preserve">MtrunA17_Chr7g0237531</t>
  </si>
  <si>
    <t xml:space="preserve">MtNCR-new76</t>
  </si>
  <si>
    <t xml:space="preserve">chr7:25258024-25260305</t>
  </si>
  <si>
    <t xml:space="preserve">MtrunA17_Chr7g0237541</t>
  </si>
  <si>
    <t xml:space="preserve">MtNCR300</t>
  </si>
  <si>
    <t xml:space="preserve">chr1:22010078-22012263</t>
  </si>
  <si>
    <t xml:space="preserve">MtrunA17_Chr7g0237951</t>
  </si>
  <si>
    <t xml:space="preserve">MtNCR-new77</t>
  </si>
  <si>
    <t xml:space="preserve">chr7:25585316-25585977</t>
  </si>
  <si>
    <t xml:space="preserve">MtrunA17_Chr7g0239531</t>
  </si>
  <si>
    <t xml:space="preserve">MtNCR-new78</t>
  </si>
  <si>
    <t xml:space="preserve">chr7:27045882-27048716</t>
  </si>
  <si>
    <t xml:space="preserve">MtrunA17_Chr7g0239561</t>
  </si>
  <si>
    <t xml:space="preserve">MtNCR713</t>
  </si>
  <si>
    <t xml:space="preserve">chr7:27054468-27055799</t>
  </si>
  <si>
    <t xml:space="preserve">MtrunA17_Chr7g0239611</t>
  </si>
  <si>
    <t xml:space="preserve">MtNCR714</t>
  </si>
  <si>
    <t xml:space="preserve">chr7:27072118-27072907</t>
  </si>
  <si>
    <t xml:space="preserve">MtrunA17_Chr7g0239931</t>
  </si>
  <si>
    <t xml:space="preserve">MtNCR715</t>
  </si>
  <si>
    <t xml:space="preserve">chr7:27249566-27251375</t>
  </si>
  <si>
    <t xml:space="preserve">MtrunA17_Chr7g0239951</t>
  </si>
  <si>
    <t xml:space="preserve">MtNCR716</t>
  </si>
  <si>
    <t xml:space="preserve">chr7:27263876-27265222</t>
  </si>
  <si>
    <t xml:space="preserve">MtrunA17_Chr7g0239971</t>
  </si>
  <si>
    <t xml:space="preserve">MtNCR717</t>
  </si>
  <si>
    <t xml:space="preserve">chr7:27269381-27269766</t>
  </si>
  <si>
    <t xml:space="preserve">MtrunA17_Chr7g0239991</t>
  </si>
  <si>
    <t xml:space="preserve">MtNCR-new79</t>
  </si>
  <si>
    <t xml:space="preserve">chr7:27273763-27275299</t>
  </si>
  <si>
    <t xml:space="preserve">MtrunA17_Chr7g0240001</t>
  </si>
  <si>
    <t xml:space="preserve">MtNCR075</t>
  </si>
  <si>
    <t xml:space="preserve">chr7:27275820-27276879</t>
  </si>
  <si>
    <t xml:space="preserve">MtrunA17_Chr7g0240331</t>
  </si>
  <si>
    <t xml:space="preserve">MtNCR351</t>
  </si>
  <si>
    <t xml:space="preserve">chr7:27494535-27496658</t>
  </si>
  <si>
    <t xml:space="preserve">MtrunA17_Chr7g0240351</t>
  </si>
  <si>
    <t xml:space="preserve">MtNCR337</t>
  </si>
  <si>
    <t xml:space="preserve">chr7:27507034-27510892</t>
  </si>
  <si>
    <t xml:space="preserve">MtrunA17_Chr7g0240361</t>
  </si>
  <si>
    <t xml:space="preserve">MtNCR237</t>
  </si>
  <si>
    <t xml:space="preserve">chr7:27518003-27520206</t>
  </si>
  <si>
    <t xml:space="preserve">MtrunA17_Chr7g0240601</t>
  </si>
  <si>
    <t xml:space="preserve">MtNCR458</t>
  </si>
  <si>
    <t xml:space="preserve">chr7:27684505-27685361</t>
  </si>
  <si>
    <t xml:space="preserve">MtrunA17_Chr7g0241111</t>
  </si>
  <si>
    <t xml:space="preserve">MtNCR402</t>
  </si>
  <si>
    <t xml:space="preserve">chr7:27994495-27995040</t>
  </si>
  <si>
    <t xml:space="preserve">MtrunA17_Chr7g0241541</t>
  </si>
  <si>
    <t xml:space="preserve">MtNCR152</t>
  </si>
  <si>
    <t xml:space="preserve">chr7:28209935-28210950</t>
  </si>
  <si>
    <t xml:space="preserve">MtrunA17_Chr7g0242331</t>
  </si>
  <si>
    <t xml:space="preserve">MtNCR388</t>
  </si>
  <si>
    <t xml:space="preserve">chr7:28928570-28928983</t>
  </si>
  <si>
    <t xml:space="preserve">MtrunA17_Chr7g0243321</t>
  </si>
  <si>
    <t xml:space="preserve">MtNCR021</t>
  </si>
  <si>
    <t xml:space="preserve">chr7:29645378-29646051</t>
  </si>
  <si>
    <t xml:space="preserve">MtrunA17_Chr7g0243601</t>
  </si>
  <si>
    <t xml:space="preserve">MtNCR459</t>
  </si>
  <si>
    <t xml:space="preserve">chr7:29888622-29889447</t>
  </si>
  <si>
    <t xml:space="preserve">MtrunA17_Chr7g0243661</t>
  </si>
  <si>
    <t xml:space="preserve">MtNCR719</t>
  </si>
  <si>
    <t xml:space="preserve">chr7:29911487-29914309</t>
  </si>
  <si>
    <t xml:space="preserve">MtrunA17_Chr7g0243971</t>
  </si>
  <si>
    <t xml:space="preserve">MtNCR239</t>
  </si>
  <si>
    <t xml:space="preserve">chr7:30049127-30050376</t>
  </si>
  <si>
    <t xml:space="preserve">MtrunA17_Chr7g0243991</t>
  </si>
  <si>
    <t xml:space="preserve">MtNCR327</t>
  </si>
  <si>
    <t xml:space="preserve">chr7:30056222-30058201</t>
  </si>
  <si>
    <t xml:space="preserve">MtrunA17_Chr7g0244011</t>
  </si>
  <si>
    <t xml:space="preserve">MtNCR326</t>
  </si>
  <si>
    <t xml:space="preserve">chr7:30068891-30069890</t>
  </si>
  <si>
    <t xml:space="preserve">MtrunA17_Chr7g0244021</t>
  </si>
  <si>
    <t xml:space="preserve">MtNCR325</t>
  </si>
  <si>
    <t xml:space="preserve">chr7:30074796-30075582</t>
  </si>
  <si>
    <t xml:space="preserve">MtrunA17_Chr7g0244071</t>
  </si>
  <si>
    <t xml:space="preserve">MtNCR168</t>
  </si>
  <si>
    <t xml:space="preserve">chr7:30136795-30139843</t>
  </si>
  <si>
    <t xml:space="preserve">MtrunA17_Chr7g0244091</t>
  </si>
  <si>
    <t xml:space="preserve">MtNCR270</t>
  </si>
  <si>
    <t xml:space="preserve">chr7:30141415-30142312</t>
  </si>
  <si>
    <t xml:space="preserve">MtrunA17_Chr7g0244121</t>
  </si>
  <si>
    <t xml:space="preserve">MtNCR164</t>
  </si>
  <si>
    <t xml:space="preserve">chr7:30153185-30154112</t>
  </si>
  <si>
    <t xml:space="preserve">MtrunA17_Chr7g0244161</t>
  </si>
  <si>
    <t xml:space="preserve">MtNCR720</t>
  </si>
  <si>
    <t xml:space="preserve">chr7:30170589-30171539</t>
  </si>
  <si>
    <t xml:space="preserve">MtrunA17_Chr7g0249861</t>
  </si>
  <si>
    <t xml:space="preserve">MtNCR352</t>
  </si>
  <si>
    <t xml:space="preserve">chr7:34122267-34122797</t>
  </si>
  <si>
    <t xml:space="preserve">MtrunA17_Chr7g0252671</t>
  </si>
  <si>
    <t xml:space="preserve">MtNCR387</t>
  </si>
  <si>
    <t xml:space="preserve">chr7:36126287-36127171</t>
  </si>
  <si>
    <t xml:space="preserve">MtrunA17_Chr7g0260451</t>
  </si>
  <si>
    <t xml:space="preserve">MtNCR722</t>
  </si>
  <si>
    <t xml:space="preserve">chr7:41893283-41893962</t>
  </si>
  <si>
    <t xml:space="preserve">MtrunA17_Chr7g0260461</t>
  </si>
  <si>
    <t xml:space="preserve">MtNCR723</t>
  </si>
  <si>
    <t xml:space="preserve">chr7:41893371-41894058</t>
  </si>
  <si>
    <t xml:space="preserve">MtrunA17_Chr7g0260501</t>
  </si>
  <si>
    <t xml:space="preserve">MtNCR040</t>
  </si>
  <si>
    <t xml:space="preserve">chr7:41864316-41865379</t>
  </si>
  <si>
    <t xml:space="preserve">MtrunA17_Chr7g0264681</t>
  </si>
  <si>
    <t xml:space="preserve">MtNCR422</t>
  </si>
  <si>
    <t xml:space="preserve">chr7:44801572-44802220</t>
  </si>
  <si>
    <t xml:space="preserve">MtrunA17_Chr7g0264691</t>
  </si>
  <si>
    <t xml:space="preserve">MtNCR725</t>
  </si>
  <si>
    <t xml:space="preserve">chr7:44803082-44803900</t>
  </si>
  <si>
    <t xml:space="preserve">MtrunA17_Chr7g0264701</t>
  </si>
  <si>
    <t xml:space="preserve">MtNCR271</t>
  </si>
  <si>
    <t xml:space="preserve">chr7:44805245-44806428</t>
  </si>
  <si>
    <t xml:space="preserve">MtrunA17_Chr7g0265251</t>
  </si>
  <si>
    <t xml:space="preserve">MtNCR460</t>
  </si>
  <si>
    <t xml:space="preserve">chr7:45203412-45204633</t>
  </si>
  <si>
    <t xml:space="preserve">MtrunA17_Chr7g0265281</t>
  </si>
  <si>
    <t xml:space="preserve">MtNCR280</t>
  </si>
  <si>
    <t xml:space="preserve">chr7:45207969-45208505</t>
  </si>
  <si>
    <t xml:space="preserve">MtrunA17_Chr8g0349631</t>
  </si>
  <si>
    <t xml:space="preserve">MtNCR-new80</t>
  </si>
  <si>
    <t xml:space="preserve">chr8:10897919-10899050</t>
  </si>
  <si>
    <t xml:space="preserve">MtrunA17_Chr8g0350151</t>
  </si>
  <si>
    <t xml:space="preserve">MtNCR441</t>
  </si>
  <si>
    <t xml:space="preserve">chr8:11229981-11230710</t>
  </si>
  <si>
    <t xml:space="preserve">MtrunA17_Chr8g0352061</t>
  </si>
  <si>
    <t xml:space="preserve">MtNCR299</t>
  </si>
  <si>
    <t xml:space="preserve">chr8:12742262-12745114</t>
  </si>
  <si>
    <t xml:space="preserve">MtrunA17_Chr8g0352081</t>
  </si>
  <si>
    <t xml:space="preserve">MtNCR279</t>
  </si>
  <si>
    <t xml:space="preserve">chr8:12757591-12760226</t>
  </si>
  <si>
    <t xml:space="preserve">MtrunA17_Chr8g0352921</t>
  </si>
  <si>
    <t xml:space="preserve">MtNCR171</t>
  </si>
  <si>
    <t xml:space="preserve">chr8:13459365-13460511</t>
  </si>
  <si>
    <t xml:space="preserve">MtrunA17_Chr8g0353021</t>
  </si>
  <si>
    <t xml:space="preserve">MtNCR462</t>
  </si>
  <si>
    <t xml:space="preserve">chr8:13508896-13510811</t>
  </si>
  <si>
    <t xml:space="preserve">MtrunA17_Chr8g0353101</t>
  </si>
  <si>
    <t xml:space="preserve">MtNCR272</t>
  </si>
  <si>
    <t xml:space="preserve">chr8:13599421-13600438</t>
  </si>
  <si>
    <t xml:space="preserve">MtrunA17_Chr8g0353641</t>
  </si>
  <si>
    <t xml:space="preserve">MtNCR730</t>
  </si>
  <si>
    <t xml:space="preserve">chr8:14495883-14496944</t>
  </si>
  <si>
    <t xml:space="preserve">MtrunA17_Chr8g0357471</t>
  </si>
  <si>
    <t xml:space="preserve">MtNCR739</t>
  </si>
  <si>
    <t xml:space="preserve">chr8:17770182-17771256</t>
  </si>
  <si>
    <t xml:space="preserve">MtrunA17_Chr8g0357551</t>
  </si>
  <si>
    <t xml:space="preserve">MtNCR-new81</t>
  </si>
  <si>
    <t xml:space="preserve">chr8:17848505-17849544</t>
  </si>
  <si>
    <t xml:space="preserve">MtrunA17_Chr8g0358221</t>
  </si>
  <si>
    <t xml:space="preserve">MtNCR731</t>
  </si>
  <si>
    <t xml:space="preserve">chr8:18480762-18482057</t>
  </si>
  <si>
    <t xml:space="preserve">MtrunA17_Chr8g0358281</t>
  </si>
  <si>
    <t xml:space="preserve">MtNCR482</t>
  </si>
  <si>
    <t xml:space="preserve">chr8:18564695-18566948</t>
  </si>
  <si>
    <t xml:space="preserve">MtrunA17_Chr8g0358331</t>
  </si>
  <si>
    <t xml:space="preserve">MtNCR-new82</t>
  </si>
  <si>
    <t xml:space="preserve">chr8:18594842-18595566</t>
  </si>
  <si>
    <t xml:space="preserve">MtrunA17_Chr8g0358351</t>
  </si>
  <si>
    <t xml:space="preserve">MtNCR504</t>
  </si>
  <si>
    <t xml:space="preserve">chr8:18634378-18636483</t>
  </si>
  <si>
    <t xml:space="preserve">MtrunA17_Chr8g0358371</t>
  </si>
  <si>
    <t xml:space="preserve">MtNCR-new83</t>
  </si>
  <si>
    <t xml:space="preserve">chr8:18665779-18667481</t>
  </si>
  <si>
    <t xml:space="preserve">MtrunA17_Chr8g0358381</t>
  </si>
  <si>
    <t xml:space="preserve">MtNCR-new84</t>
  </si>
  <si>
    <t xml:space="preserve">chr8:18696811-18698626</t>
  </si>
  <si>
    <t xml:space="preserve">MtrunA17_Chr8g0361191</t>
  </si>
  <si>
    <t xml:space="preserve">MtNCR-new85</t>
  </si>
  <si>
    <t xml:space="preserve">chr8:22528668-22530018</t>
  </si>
  <si>
    <t xml:space="preserve">MtrunA17_Chr8g0361621</t>
  </si>
  <si>
    <t xml:space="preserve">MtNCR104</t>
  </si>
  <si>
    <t xml:space="preserve">chr8:23188952-23189606</t>
  </si>
  <si>
    <t xml:space="preserve">MtrunA17_Chr8g0361861</t>
  </si>
  <si>
    <t xml:space="preserve">MtNCR093</t>
  </si>
  <si>
    <t xml:space="preserve">chr8:23514477-23515437</t>
  </si>
  <si>
    <t xml:space="preserve">MtrunA17_Chr8g0361871</t>
  </si>
  <si>
    <t xml:space="preserve">chr8:23515433-23518931</t>
  </si>
  <si>
    <t xml:space="preserve">MtrunA17_Chr8g0362101</t>
  </si>
  <si>
    <t xml:space="preserve">MtNCR741</t>
  </si>
  <si>
    <t xml:space="preserve">chr8:23781693-23784125</t>
  </si>
  <si>
    <t xml:space="preserve">MtrunA17_Chr8g0365091</t>
  </si>
  <si>
    <t xml:space="preserve">MtNCR182</t>
  </si>
  <si>
    <t xml:space="preserve">chr8:25544290-25544865</t>
  </si>
  <si>
    <t xml:space="preserve">MtrunA17_Chr8g0365121</t>
  </si>
  <si>
    <t xml:space="preserve">MtNCR732</t>
  </si>
  <si>
    <t xml:space="preserve">chr8:25577354-25577891</t>
  </si>
  <si>
    <t xml:space="preserve">MtrunA17_Chr8g0365131</t>
  </si>
  <si>
    <t xml:space="preserve">MtNCR733</t>
  </si>
  <si>
    <t xml:space="preserve">chr8:25589892-25592160</t>
  </si>
  <si>
    <t xml:space="preserve">MtrunA17_Chr8g0365141</t>
  </si>
  <si>
    <t xml:space="preserve">MtNCR059</t>
  </si>
  <si>
    <t xml:space="preserve">chr8:25666622-25666033</t>
  </si>
  <si>
    <t xml:space="preserve">MtrunA17_Chr8g0365171</t>
  </si>
  <si>
    <t xml:space="preserve">MtNCR061</t>
  </si>
  <si>
    <t xml:space="preserve">chr8:25661355-25659031</t>
  </si>
  <si>
    <t xml:space="preserve">MtrunA17_Chr8g0365201</t>
  </si>
  <si>
    <t xml:space="preserve">MtNCR063</t>
  </si>
  <si>
    <t xml:space="preserve">chr8:25647288-25646622</t>
  </si>
  <si>
    <t xml:space="preserve">MtrunA17_Chr8g0366271</t>
  </si>
  <si>
    <t xml:space="preserve">MtNCR735</t>
  </si>
  <si>
    <t xml:space="preserve">chr8:26453628-26454473</t>
  </si>
  <si>
    <t xml:space="preserve">MtrunA17_Chr8g0367721</t>
  </si>
  <si>
    <t xml:space="preserve">MtNCR736</t>
  </si>
  <si>
    <t xml:space="preserve">chr8:27573677-27574920</t>
  </si>
  <si>
    <t xml:space="preserve">MtrunA17_Chr8g0367791</t>
  </si>
  <si>
    <t xml:space="preserve">MtNCR737</t>
  </si>
  <si>
    <t xml:space="preserve">chr8:27616480-27617183</t>
  </si>
  <si>
    <t xml:space="preserve">MtrunA17_Chr8g0367861</t>
  </si>
  <si>
    <t xml:space="preserve">MtNCR463</t>
  </si>
  <si>
    <t xml:space="preserve">chr8:27648204-27650032</t>
  </si>
  <si>
    <t xml:space="preserve">MtrunA17_Chr8g0368311</t>
  </si>
  <si>
    <t xml:space="preserve">MtNCR808</t>
  </si>
  <si>
    <t xml:space="preserve">chr8:27948631-27949321</t>
  </si>
  <si>
    <t xml:space="preserve">MtrunA17_Chr8g0370341</t>
  </si>
  <si>
    <t xml:space="preserve">MtNCR492</t>
  </si>
  <si>
    <t xml:space="preserve">chr8:29601950-29602370</t>
  </si>
  <si>
    <t xml:space="preserve">MtrunA17_Chr8g0370351</t>
  </si>
  <si>
    <t xml:space="preserve">MtNCR464</t>
  </si>
  <si>
    <t xml:space="preserve">chr8:29607634-29607916</t>
  </si>
  <si>
    <t xml:space="preserve">MtrunA17_Chr8g0371861</t>
  </si>
  <si>
    <t xml:space="preserve">MtNCR361</t>
  </si>
  <si>
    <t xml:space="preserve">chr8:30448918-30449364</t>
  </si>
  <si>
    <t xml:space="preserve">MtrunA17_Chr8g0373251</t>
  </si>
  <si>
    <t xml:space="preserve">MtNCR-new86</t>
  </si>
  <si>
    <t xml:space="preserve">chr8:31311340-3131322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 val="true"/>
      <sz val="12"/>
      <name val="Times New Roman"/>
      <family val="1"/>
    </font>
    <font>
      <i val="true"/>
      <sz val="12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sz val="12"/>
      <color rgb="FF000000"/>
      <name val="Calibri"/>
      <family val="0"/>
      <charset val="134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sz val="12"/>
      <name val="Noto Sans"/>
      <family val="2"/>
    </font>
    <font>
      <sz val="11"/>
      <color rgb="FF000000"/>
      <name val="Noto Sans"/>
      <family val="2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609375" defaultRowHeight="16" zeroHeight="false" outlineLevelRow="0" outlineLevelCol="0"/>
  <cols>
    <col collapsed="false" customWidth="true" hidden="false" outlineLevel="0" max="1" min="1" style="1" width="23.5"/>
    <col collapsed="false" customWidth="true" hidden="false" outlineLevel="0" max="2" min="2" style="1" width="20.32"/>
    <col collapsed="false" customWidth="true" hidden="false" outlineLevel="0" max="3" min="3" style="1" width="14.82"/>
    <col collapsed="false" customWidth="true" hidden="false" outlineLevel="0" max="4" min="4" style="1" width="17.66"/>
    <col collapsed="false" customWidth="true" hidden="false" outlineLevel="0" max="5" min="5" style="1" width="20.66"/>
    <col collapsed="false" customWidth="true" hidden="false" outlineLevel="0" max="6" min="6" style="1" width="17.5"/>
  </cols>
  <sheetData>
    <row r="1" customFormat="false" ht="44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51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6" hidden="false" customHeight="false" outlineLevel="0" collapsed="false">
      <c r="A3" s="4" t="s">
        <v>7</v>
      </c>
      <c r="B3" s="5" t="n">
        <v>558405293</v>
      </c>
      <c r="C3" s="4" t="n">
        <v>300</v>
      </c>
      <c r="D3" s="4" t="n">
        <v>167</v>
      </c>
      <c r="E3" s="4" t="s">
        <v>8</v>
      </c>
      <c r="F3" s="4" t="n">
        <v>389</v>
      </c>
      <c r="G3" s="1"/>
    </row>
    <row r="4" customFormat="false" ht="17" hidden="false" customHeight="false" outlineLevel="0" collapsed="false">
      <c r="A4" s="6" t="s">
        <v>9</v>
      </c>
      <c r="B4" s="7" t="n">
        <v>172959750</v>
      </c>
      <c r="C4" s="7" t="n">
        <v>300</v>
      </c>
      <c r="D4" s="6" t="n">
        <v>49.87</v>
      </c>
      <c r="E4" s="6" t="s">
        <v>8</v>
      </c>
      <c r="F4" s="7" t="n">
        <v>124</v>
      </c>
      <c r="G4" s="1"/>
    </row>
    <row r="5" customFormat="false" ht="16" hidden="false" customHeight="false" outlineLevel="0" collapsed="false">
      <c r="G5" s="1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1.66"/>
    <col collapsed="false" customWidth="true" hidden="false" outlineLevel="0" max="2" min="2" style="0" width="43.32"/>
    <col collapsed="false" customWidth="true" hidden="false" outlineLevel="0" max="3" min="3" style="0" width="23.99"/>
    <col collapsed="false" customWidth="true" hidden="false" outlineLevel="0" max="4" min="4" style="0" width="15.32"/>
    <col collapsed="false" customWidth="true" hidden="false" outlineLevel="0" max="5" min="5" style="0" width="16.15"/>
  </cols>
  <sheetData>
    <row r="1" customFormat="false" ht="46.25" hidden="false" customHeight="true" outlineLevel="0" collapsed="false">
      <c r="A1" s="2" t="s">
        <v>137</v>
      </c>
      <c r="B1" s="2"/>
      <c r="C1" s="2"/>
      <c r="D1" s="2"/>
      <c r="E1" s="2"/>
    </row>
    <row r="2" customFormat="false" ht="17" hidden="false" customHeight="false" outlineLevel="0" collapsed="false">
      <c r="A2" s="25" t="s">
        <v>138</v>
      </c>
      <c r="B2" s="25" t="s">
        <v>139</v>
      </c>
      <c r="C2" s="25" t="s">
        <v>140</v>
      </c>
      <c r="D2" s="26" t="s">
        <v>141</v>
      </c>
      <c r="E2" s="25" t="s">
        <v>46</v>
      </c>
    </row>
    <row r="3" s="4" customFormat="true" ht="16" hidden="false" customHeight="false" outlineLevel="0" collapsed="false">
      <c r="A3" s="4" t="s">
        <v>142</v>
      </c>
      <c r="B3" s="4" t="s">
        <v>143</v>
      </c>
      <c r="C3" s="4" t="s">
        <v>144</v>
      </c>
      <c r="D3" s="4" t="n">
        <v>3.83E-006</v>
      </c>
      <c r="E3" s="4" t="n">
        <v>106</v>
      </c>
    </row>
    <row r="4" s="4" customFormat="true" ht="16" hidden="false" customHeight="false" outlineLevel="0" collapsed="false">
      <c r="A4" s="4" t="s">
        <v>145</v>
      </c>
      <c r="B4" s="4" t="s">
        <v>146</v>
      </c>
      <c r="C4" s="4" t="s">
        <v>144</v>
      </c>
      <c r="D4" s="4" t="n">
        <v>6.83E-015</v>
      </c>
      <c r="E4" s="4" t="n">
        <v>94</v>
      </c>
    </row>
    <row r="5" s="4" customFormat="true" ht="16" hidden="false" customHeight="false" outlineLevel="0" collapsed="false">
      <c r="A5" s="4" t="s">
        <v>147</v>
      </c>
      <c r="B5" s="4" t="s">
        <v>148</v>
      </c>
      <c r="C5" s="4" t="s">
        <v>149</v>
      </c>
      <c r="D5" s="4" t="n">
        <v>2.04E-012</v>
      </c>
      <c r="E5" s="4" t="n">
        <v>13</v>
      </c>
    </row>
    <row r="6" s="4" customFormat="true" ht="16" hidden="false" customHeight="false" outlineLevel="0" collapsed="false">
      <c r="A6" s="4" t="s">
        <v>150</v>
      </c>
      <c r="B6" s="4" t="s">
        <v>151</v>
      </c>
      <c r="C6" s="4" t="s">
        <v>144</v>
      </c>
      <c r="D6" s="4" t="n">
        <v>0.001133832</v>
      </c>
      <c r="E6" s="4" t="n">
        <v>112</v>
      </c>
    </row>
    <row r="7" s="4" customFormat="true" ht="16" hidden="false" customHeight="false" outlineLevel="0" collapsed="false">
      <c r="A7" s="4" t="s">
        <v>152</v>
      </c>
      <c r="B7" s="4" t="s">
        <v>153</v>
      </c>
      <c r="C7" s="4" t="s">
        <v>144</v>
      </c>
      <c r="D7" s="4" t="n">
        <v>1.33E-012</v>
      </c>
      <c r="E7" s="4" t="n">
        <v>371</v>
      </c>
    </row>
    <row r="8" s="4" customFormat="true" ht="16" hidden="false" customHeight="false" outlineLevel="0" collapsed="false">
      <c r="A8" s="4" t="s">
        <v>154</v>
      </c>
      <c r="B8" s="4" t="s">
        <v>155</v>
      </c>
      <c r="C8" s="4" t="s">
        <v>144</v>
      </c>
      <c r="D8" s="4" t="n">
        <v>2.98E-005</v>
      </c>
      <c r="E8" s="4" t="n">
        <v>111</v>
      </c>
    </row>
    <row r="9" s="4" customFormat="true" ht="16" hidden="false" customHeight="false" outlineLevel="0" collapsed="false">
      <c r="A9" s="4" t="s">
        <v>114</v>
      </c>
      <c r="B9" s="4" t="s">
        <v>115</v>
      </c>
      <c r="C9" s="4" t="s">
        <v>149</v>
      </c>
      <c r="D9" s="4" t="n">
        <v>0.001412709</v>
      </c>
      <c r="E9" s="4" t="n">
        <v>13</v>
      </c>
    </row>
    <row r="10" s="4" customFormat="true" ht="16" hidden="false" customHeight="false" outlineLevel="0" collapsed="false">
      <c r="A10" s="4" t="s">
        <v>156</v>
      </c>
      <c r="B10" s="4" t="s">
        <v>157</v>
      </c>
      <c r="C10" s="4" t="s">
        <v>158</v>
      </c>
      <c r="D10" s="4" t="n">
        <v>2.63E-015</v>
      </c>
      <c r="E10" s="4" t="n">
        <v>65</v>
      </c>
    </row>
    <row r="11" s="4" customFormat="true" ht="16" hidden="false" customHeight="false" outlineLevel="0" collapsed="false">
      <c r="A11" s="4" t="s">
        <v>159</v>
      </c>
      <c r="B11" s="4" t="s">
        <v>160</v>
      </c>
      <c r="C11" s="4" t="s">
        <v>149</v>
      </c>
      <c r="D11" s="4" t="n">
        <v>8.5E-006</v>
      </c>
      <c r="E11" s="4" t="n">
        <v>17</v>
      </c>
    </row>
    <row r="12" s="4" customFormat="true" ht="16" hidden="false" customHeight="false" outlineLevel="0" collapsed="false">
      <c r="A12" s="4" t="s">
        <v>161</v>
      </c>
      <c r="B12" s="4" t="s">
        <v>162</v>
      </c>
      <c r="C12" s="4" t="s">
        <v>158</v>
      </c>
      <c r="D12" s="4" t="n">
        <v>0</v>
      </c>
      <c r="E12" s="4" t="n">
        <v>43</v>
      </c>
    </row>
    <row r="13" s="4" customFormat="true" ht="16" hidden="false" customHeight="false" outlineLevel="0" collapsed="false">
      <c r="A13" s="4" t="s">
        <v>163</v>
      </c>
      <c r="B13" s="4" t="s">
        <v>164</v>
      </c>
      <c r="C13" s="4" t="s">
        <v>149</v>
      </c>
      <c r="D13" s="4" t="n">
        <v>2.04E-012</v>
      </c>
      <c r="E13" s="4" t="n">
        <v>13</v>
      </c>
    </row>
    <row r="14" s="4" customFormat="true" ht="16" hidden="false" customHeight="false" outlineLevel="0" collapsed="false">
      <c r="A14" s="4" t="s">
        <v>165</v>
      </c>
      <c r="B14" s="4" t="s">
        <v>166</v>
      </c>
      <c r="C14" s="4" t="s">
        <v>158</v>
      </c>
      <c r="D14" s="4" t="n">
        <v>0</v>
      </c>
      <c r="E14" s="4" t="n">
        <v>43</v>
      </c>
    </row>
    <row r="15" s="4" customFormat="true" ht="16" hidden="false" customHeight="false" outlineLevel="0" collapsed="false">
      <c r="A15" s="4" t="s">
        <v>167</v>
      </c>
      <c r="B15" s="4" t="s">
        <v>168</v>
      </c>
      <c r="C15" s="4" t="s">
        <v>144</v>
      </c>
      <c r="D15" s="4" t="n">
        <v>0.000229</v>
      </c>
      <c r="E15" s="4" t="n">
        <v>11</v>
      </c>
    </row>
    <row r="16" s="4" customFormat="true" ht="16" hidden="false" customHeight="false" outlineLevel="0" collapsed="false">
      <c r="A16" s="4" t="s">
        <v>169</v>
      </c>
      <c r="B16" s="4" t="s">
        <v>170</v>
      </c>
      <c r="C16" s="4" t="s">
        <v>144</v>
      </c>
      <c r="D16" s="4" t="n">
        <v>9.43E-005</v>
      </c>
      <c r="E16" s="4" t="n">
        <v>22</v>
      </c>
    </row>
    <row r="17" s="4" customFormat="true" ht="16" hidden="false" customHeight="false" outlineLevel="0" collapsed="false">
      <c r="A17" s="4" t="s">
        <v>171</v>
      </c>
      <c r="B17" s="4" t="s">
        <v>172</v>
      </c>
      <c r="C17" s="4" t="s">
        <v>158</v>
      </c>
      <c r="D17" s="4" t="n">
        <v>0</v>
      </c>
      <c r="E17" s="4" t="n">
        <v>65</v>
      </c>
    </row>
    <row r="18" s="4" customFormat="true" ht="16" hidden="false" customHeight="false" outlineLevel="0" collapsed="false">
      <c r="A18" s="4" t="s">
        <v>173</v>
      </c>
      <c r="B18" s="4" t="s">
        <v>174</v>
      </c>
      <c r="C18" s="4" t="s">
        <v>149</v>
      </c>
      <c r="D18" s="4" t="n">
        <v>1.62E-014</v>
      </c>
      <c r="E18" s="4" t="n">
        <v>21</v>
      </c>
    </row>
    <row r="19" s="4" customFormat="true" ht="16" hidden="false" customHeight="false" outlineLevel="0" collapsed="false">
      <c r="A19" s="4" t="s">
        <v>175</v>
      </c>
      <c r="B19" s="4" t="s">
        <v>176</v>
      </c>
      <c r="C19" s="4" t="s">
        <v>149</v>
      </c>
      <c r="D19" s="4" t="n">
        <v>0.002196439</v>
      </c>
      <c r="E19" s="4" t="n">
        <v>70</v>
      </c>
    </row>
    <row r="20" s="4" customFormat="true" ht="16" hidden="false" customHeight="false" outlineLevel="0" collapsed="false">
      <c r="A20" s="4" t="s">
        <v>177</v>
      </c>
      <c r="B20" s="4" t="s">
        <v>178</v>
      </c>
      <c r="C20" s="4" t="s">
        <v>144</v>
      </c>
      <c r="D20" s="4" t="n">
        <v>0.000716</v>
      </c>
      <c r="E20" s="4" t="n">
        <v>12</v>
      </c>
    </row>
    <row r="21" s="4" customFormat="true" ht="16" hidden="false" customHeight="false" outlineLevel="0" collapsed="false">
      <c r="A21" s="4" t="s">
        <v>179</v>
      </c>
      <c r="B21" s="4" t="s">
        <v>180</v>
      </c>
      <c r="C21" s="4" t="s">
        <v>158</v>
      </c>
      <c r="D21" s="4" t="n">
        <v>8.12E-006</v>
      </c>
      <c r="E21" s="4" t="n">
        <v>5</v>
      </c>
    </row>
    <row r="22" s="4" customFormat="true" ht="16" hidden="false" customHeight="false" outlineLevel="0" collapsed="false">
      <c r="A22" s="4" t="s">
        <v>181</v>
      </c>
      <c r="B22" s="4" t="s">
        <v>182</v>
      </c>
      <c r="C22" s="4" t="s">
        <v>149</v>
      </c>
      <c r="D22" s="4" t="n">
        <v>2.32E-007</v>
      </c>
      <c r="E22" s="4" t="n">
        <v>13</v>
      </c>
    </row>
    <row r="23" s="4" customFormat="true" ht="16" hidden="false" customHeight="false" outlineLevel="0" collapsed="false">
      <c r="A23" s="4" t="s">
        <v>183</v>
      </c>
      <c r="B23" s="4" t="s">
        <v>184</v>
      </c>
      <c r="C23" s="4" t="s">
        <v>144</v>
      </c>
      <c r="D23" s="4" t="n">
        <v>0.000209</v>
      </c>
      <c r="E23" s="4" t="n">
        <v>22</v>
      </c>
    </row>
    <row r="24" s="4" customFormat="true" ht="16" hidden="false" customHeight="false" outlineLevel="0" collapsed="false">
      <c r="A24" s="4" t="s">
        <v>185</v>
      </c>
      <c r="B24" s="4" t="s">
        <v>186</v>
      </c>
      <c r="C24" s="4" t="s">
        <v>149</v>
      </c>
      <c r="D24" s="4" t="n">
        <v>3.24E-014</v>
      </c>
      <c r="E24" s="4" t="n">
        <v>13</v>
      </c>
    </row>
    <row r="25" s="4" customFormat="true" ht="16" hidden="false" customHeight="false" outlineLevel="0" collapsed="false">
      <c r="A25" s="4" t="s">
        <v>187</v>
      </c>
      <c r="B25" s="4" t="s">
        <v>188</v>
      </c>
      <c r="C25" s="4" t="s">
        <v>149</v>
      </c>
      <c r="D25" s="4" t="n">
        <v>3.72E-009</v>
      </c>
      <c r="E25" s="4" t="n">
        <v>13</v>
      </c>
    </row>
    <row r="26" s="4" customFormat="true" ht="16" hidden="false" customHeight="false" outlineLevel="0" collapsed="false">
      <c r="A26" s="4" t="s">
        <v>189</v>
      </c>
      <c r="B26" s="4" t="s">
        <v>190</v>
      </c>
      <c r="C26" s="4" t="s">
        <v>158</v>
      </c>
      <c r="D26" s="4" t="n">
        <v>0</v>
      </c>
      <c r="E26" s="4" t="n">
        <v>50</v>
      </c>
    </row>
    <row r="27" s="4" customFormat="true" ht="16" hidden="false" customHeight="false" outlineLevel="0" collapsed="false">
      <c r="A27" s="4" t="s">
        <v>96</v>
      </c>
      <c r="B27" s="4" t="s">
        <v>97</v>
      </c>
      <c r="C27" s="4" t="s">
        <v>144</v>
      </c>
      <c r="D27" s="4" t="n">
        <v>0.000763</v>
      </c>
      <c r="E27" s="4" t="n">
        <v>111</v>
      </c>
    </row>
    <row r="28" s="4" customFormat="true" ht="16" hidden="false" customHeight="false" outlineLevel="0" collapsed="false">
      <c r="A28" s="4" t="s">
        <v>191</v>
      </c>
      <c r="B28" s="4" t="s">
        <v>192</v>
      </c>
      <c r="C28" s="4" t="s">
        <v>158</v>
      </c>
      <c r="D28" s="4" t="n">
        <v>1.21E-015</v>
      </c>
      <c r="E28" s="4" t="n">
        <v>65</v>
      </c>
    </row>
    <row r="29" s="4" customFormat="true" ht="16" hidden="false" customHeight="false" outlineLevel="0" collapsed="false">
      <c r="A29" s="4" t="s">
        <v>193</v>
      </c>
      <c r="B29" s="4" t="s">
        <v>194</v>
      </c>
      <c r="C29" s="4" t="s">
        <v>149</v>
      </c>
      <c r="D29" s="4" t="n">
        <v>2.86E-009</v>
      </c>
      <c r="E29" s="4" t="n">
        <v>22</v>
      </c>
    </row>
    <row r="30" s="4" customFormat="true" ht="16" hidden="false" customHeight="false" outlineLevel="0" collapsed="false">
      <c r="A30" s="4" t="s">
        <v>195</v>
      </c>
      <c r="B30" s="4" t="s">
        <v>196</v>
      </c>
      <c r="C30" s="4" t="s">
        <v>144</v>
      </c>
      <c r="D30" s="4" t="n">
        <v>0.000229</v>
      </c>
      <c r="E30" s="4" t="n">
        <v>11</v>
      </c>
    </row>
    <row r="31" s="4" customFormat="true" ht="16" hidden="false" customHeight="false" outlineLevel="0" collapsed="false">
      <c r="A31" s="4" t="s">
        <v>197</v>
      </c>
      <c r="B31" s="4" t="s">
        <v>198</v>
      </c>
      <c r="C31" s="4" t="s">
        <v>158</v>
      </c>
      <c r="D31" s="4" t="n">
        <v>8.12E-006</v>
      </c>
      <c r="E31" s="4" t="n">
        <v>5</v>
      </c>
    </row>
    <row r="32" s="4" customFormat="true" ht="16" hidden="false" customHeight="false" outlineLevel="0" collapsed="false">
      <c r="A32" s="4" t="s">
        <v>106</v>
      </c>
      <c r="B32" s="4" t="s">
        <v>107</v>
      </c>
      <c r="C32" s="4" t="s">
        <v>144</v>
      </c>
      <c r="D32" s="4" t="n">
        <v>1.37E-014</v>
      </c>
      <c r="E32" s="4" t="n">
        <v>206</v>
      </c>
    </row>
    <row r="33" s="4" customFormat="true" ht="16" hidden="false" customHeight="false" outlineLevel="0" collapsed="false">
      <c r="A33" s="4" t="s">
        <v>199</v>
      </c>
      <c r="B33" s="4" t="s">
        <v>200</v>
      </c>
      <c r="C33" s="4" t="s">
        <v>144</v>
      </c>
      <c r="D33" s="4" t="n">
        <v>1.8E-005</v>
      </c>
      <c r="E33" s="4" t="n">
        <v>111</v>
      </c>
    </row>
    <row r="34" s="4" customFormat="true" ht="16" hidden="false" customHeight="false" outlineLevel="0" collapsed="false">
      <c r="A34" s="4" t="s">
        <v>201</v>
      </c>
      <c r="B34" s="4" t="s">
        <v>202</v>
      </c>
      <c r="C34" s="4" t="s">
        <v>144</v>
      </c>
      <c r="D34" s="4" t="n">
        <v>2.45E-005</v>
      </c>
      <c r="E34" s="4" t="n">
        <v>111</v>
      </c>
    </row>
    <row r="35" s="4" customFormat="true" ht="16" hidden="false" customHeight="false" outlineLevel="0" collapsed="false">
      <c r="A35" s="4" t="s">
        <v>203</v>
      </c>
      <c r="B35" s="4" t="s">
        <v>204</v>
      </c>
      <c r="C35" s="4" t="s">
        <v>149</v>
      </c>
      <c r="D35" s="4" t="n">
        <v>2.81E-005</v>
      </c>
      <c r="E35" s="4" t="n">
        <v>13</v>
      </c>
    </row>
    <row r="36" s="4" customFormat="true" ht="16" hidden="false" customHeight="false" outlineLevel="0" collapsed="false">
      <c r="A36" s="4" t="s">
        <v>205</v>
      </c>
      <c r="B36" s="4" t="s">
        <v>206</v>
      </c>
      <c r="C36" s="4" t="s">
        <v>149</v>
      </c>
      <c r="D36" s="4" t="n">
        <v>0.000894</v>
      </c>
      <c r="E36" s="4" t="n">
        <v>11</v>
      </c>
    </row>
    <row r="37" s="4" customFormat="true" ht="16" hidden="false" customHeight="false" outlineLevel="0" collapsed="false">
      <c r="A37" s="4" t="s">
        <v>207</v>
      </c>
      <c r="B37" s="4" t="s">
        <v>208</v>
      </c>
      <c r="C37" s="4" t="s">
        <v>144</v>
      </c>
      <c r="D37" s="4" t="n">
        <v>0.002413397</v>
      </c>
      <c r="E37" s="4" t="n">
        <v>112</v>
      </c>
    </row>
    <row r="38" s="4" customFormat="true" ht="16" hidden="false" customHeight="false" outlineLevel="0" collapsed="false">
      <c r="A38" s="4" t="s">
        <v>209</v>
      </c>
      <c r="B38" s="4" t="s">
        <v>210</v>
      </c>
      <c r="C38" s="4" t="s">
        <v>144</v>
      </c>
      <c r="D38" s="4" t="n">
        <v>5.3E-005</v>
      </c>
      <c r="E38" s="4" t="n">
        <v>5</v>
      </c>
    </row>
    <row r="39" s="4" customFormat="true" ht="16" hidden="false" customHeight="false" outlineLevel="0" collapsed="false">
      <c r="A39" s="4" t="s">
        <v>211</v>
      </c>
      <c r="B39" s="4" t="s">
        <v>212</v>
      </c>
      <c r="C39" s="4" t="s">
        <v>144</v>
      </c>
      <c r="D39" s="4" t="n">
        <v>2.29E-008</v>
      </c>
      <c r="E39" s="4" t="n">
        <v>12</v>
      </c>
    </row>
    <row r="40" s="4" customFormat="true" ht="16" hidden="false" customHeight="false" outlineLevel="0" collapsed="false">
      <c r="A40" s="4" t="s">
        <v>213</v>
      </c>
      <c r="B40" s="4" t="s">
        <v>214</v>
      </c>
      <c r="C40" s="4" t="s">
        <v>149</v>
      </c>
      <c r="D40" s="4" t="n">
        <v>9.04E-012</v>
      </c>
      <c r="E40" s="4" t="n">
        <v>13</v>
      </c>
    </row>
    <row r="41" s="4" customFormat="true" ht="17" hidden="false" customHeight="false" outlineLevel="0" collapsed="false">
      <c r="A41" s="20" t="s">
        <v>215</v>
      </c>
      <c r="B41" s="20" t="s">
        <v>216</v>
      </c>
      <c r="C41" s="20" t="s">
        <v>149</v>
      </c>
      <c r="D41" s="20" t="n">
        <v>2.32E-007</v>
      </c>
      <c r="E41" s="20" t="n">
        <v>13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59.49"/>
    <col collapsed="false" customWidth="true" hidden="false" outlineLevel="0" max="3" min="3" style="0" width="21.15"/>
    <col collapsed="false" customWidth="true" hidden="false" outlineLevel="0" max="4" min="4" style="0" width="15.82"/>
    <col collapsed="false" customWidth="true" hidden="false" outlineLevel="0" max="5" min="5" style="0" width="20.66"/>
  </cols>
  <sheetData>
    <row r="1" customFormat="false" ht="46.25" hidden="false" customHeight="true" outlineLevel="0" collapsed="false">
      <c r="A1" s="2" t="s">
        <v>217</v>
      </c>
      <c r="B1" s="2"/>
      <c r="C1" s="2"/>
      <c r="D1" s="2"/>
      <c r="E1" s="2"/>
    </row>
    <row r="2" customFormat="false" ht="17" hidden="false" customHeight="false" outlineLevel="0" collapsed="false">
      <c r="A2" s="25" t="s">
        <v>138</v>
      </c>
      <c r="B2" s="25" t="s">
        <v>139</v>
      </c>
      <c r="C2" s="25" t="s">
        <v>140</v>
      </c>
      <c r="D2" s="26" t="s">
        <v>218</v>
      </c>
      <c r="E2" s="25" t="s">
        <v>46</v>
      </c>
    </row>
    <row r="3" s="4" customFormat="true" ht="16" hidden="false" customHeight="false" outlineLevel="0" collapsed="false">
      <c r="A3" s="4" t="s">
        <v>219</v>
      </c>
      <c r="B3" s="4" t="s">
        <v>220</v>
      </c>
      <c r="C3" s="4" t="s">
        <v>149</v>
      </c>
      <c r="D3" s="4" t="n">
        <v>0</v>
      </c>
      <c r="E3" s="4" t="n">
        <v>62</v>
      </c>
    </row>
    <row r="4" s="4" customFormat="true" ht="16" hidden="false" customHeight="false" outlineLevel="0" collapsed="false">
      <c r="A4" s="4" t="s">
        <v>221</v>
      </c>
      <c r="B4" s="4" t="s">
        <v>222</v>
      </c>
      <c r="C4" s="4" t="s">
        <v>149</v>
      </c>
      <c r="D4" s="4" t="n">
        <v>0</v>
      </c>
      <c r="E4" s="4" t="n">
        <v>21</v>
      </c>
    </row>
    <row r="5" s="4" customFormat="true" ht="16" hidden="false" customHeight="false" outlineLevel="0" collapsed="false">
      <c r="A5" s="4" t="s">
        <v>223</v>
      </c>
      <c r="B5" s="4" t="s">
        <v>224</v>
      </c>
      <c r="C5" s="4" t="s">
        <v>149</v>
      </c>
      <c r="D5" s="4" t="n">
        <v>0</v>
      </c>
      <c r="E5" s="4" t="n">
        <v>55</v>
      </c>
    </row>
    <row r="6" s="4" customFormat="true" ht="16" hidden="false" customHeight="false" outlineLevel="0" collapsed="false">
      <c r="A6" s="4" t="s">
        <v>225</v>
      </c>
      <c r="B6" s="4" t="s">
        <v>226</v>
      </c>
      <c r="C6" s="4" t="s">
        <v>149</v>
      </c>
      <c r="D6" s="4" t="n">
        <v>0</v>
      </c>
      <c r="E6" s="4" t="n">
        <v>55</v>
      </c>
    </row>
    <row r="7" s="4" customFormat="true" ht="16" hidden="false" customHeight="false" outlineLevel="0" collapsed="false">
      <c r="A7" s="4" t="s">
        <v>227</v>
      </c>
      <c r="B7" s="4" t="s">
        <v>228</v>
      </c>
      <c r="C7" s="4" t="s">
        <v>149</v>
      </c>
      <c r="D7" s="4" t="n">
        <v>0</v>
      </c>
      <c r="E7" s="4" t="n">
        <v>74</v>
      </c>
    </row>
    <row r="8" s="4" customFormat="true" ht="16" hidden="false" customHeight="false" outlineLevel="0" collapsed="false">
      <c r="A8" s="4" t="s">
        <v>229</v>
      </c>
      <c r="B8" s="4" t="s">
        <v>230</v>
      </c>
      <c r="C8" s="4" t="s">
        <v>149</v>
      </c>
      <c r="D8" s="4" t="n">
        <v>0</v>
      </c>
      <c r="E8" s="4" t="n">
        <v>62</v>
      </c>
    </row>
    <row r="9" s="4" customFormat="true" ht="16" hidden="false" customHeight="false" outlineLevel="0" collapsed="false">
      <c r="A9" s="4" t="s">
        <v>231</v>
      </c>
      <c r="B9" s="4" t="s">
        <v>232</v>
      </c>
      <c r="C9" s="4" t="s">
        <v>149</v>
      </c>
      <c r="D9" s="4" t="n">
        <v>0</v>
      </c>
      <c r="E9" s="4" t="n">
        <v>15</v>
      </c>
    </row>
    <row r="10" s="4" customFormat="true" ht="16" hidden="false" customHeight="false" outlineLevel="0" collapsed="false">
      <c r="A10" s="4" t="s">
        <v>233</v>
      </c>
      <c r="B10" s="4" t="s">
        <v>234</v>
      </c>
      <c r="C10" s="4" t="s">
        <v>149</v>
      </c>
      <c r="D10" s="4" t="n">
        <v>0</v>
      </c>
      <c r="E10" s="4" t="n">
        <v>86</v>
      </c>
    </row>
    <row r="11" s="4" customFormat="true" ht="16" hidden="false" customHeight="false" outlineLevel="0" collapsed="false">
      <c r="A11" s="4" t="s">
        <v>235</v>
      </c>
      <c r="B11" s="4" t="s">
        <v>236</v>
      </c>
      <c r="C11" s="4" t="s">
        <v>149</v>
      </c>
      <c r="D11" s="4" t="n">
        <v>0</v>
      </c>
      <c r="E11" s="4" t="n">
        <v>142</v>
      </c>
    </row>
    <row r="12" s="4" customFormat="true" ht="16" hidden="false" customHeight="false" outlineLevel="0" collapsed="false">
      <c r="A12" s="4" t="s">
        <v>237</v>
      </c>
      <c r="B12" s="4" t="s">
        <v>238</v>
      </c>
      <c r="C12" s="4" t="s">
        <v>149</v>
      </c>
      <c r="D12" s="4" t="n">
        <v>0</v>
      </c>
      <c r="E12" s="4" t="n">
        <v>62</v>
      </c>
    </row>
    <row r="13" s="4" customFormat="true" ht="16" hidden="false" customHeight="false" outlineLevel="0" collapsed="false">
      <c r="A13" s="4" t="s">
        <v>239</v>
      </c>
      <c r="B13" s="4" t="s">
        <v>240</v>
      </c>
      <c r="C13" s="4" t="s">
        <v>149</v>
      </c>
      <c r="D13" s="4" t="n">
        <v>0</v>
      </c>
      <c r="E13" s="4" t="n">
        <v>55</v>
      </c>
    </row>
    <row r="14" s="4" customFormat="true" ht="16" hidden="false" customHeight="false" outlineLevel="0" collapsed="false">
      <c r="A14" s="4" t="s">
        <v>241</v>
      </c>
      <c r="B14" s="4" t="s">
        <v>242</v>
      </c>
      <c r="C14" s="4" t="s">
        <v>149</v>
      </c>
      <c r="D14" s="4" t="n">
        <v>5.63E-015</v>
      </c>
      <c r="E14" s="4" t="n">
        <v>577</v>
      </c>
    </row>
    <row r="15" s="4" customFormat="true" ht="16" hidden="false" customHeight="false" outlineLevel="0" collapsed="false">
      <c r="A15" s="4" t="s">
        <v>243</v>
      </c>
      <c r="B15" s="4" t="s">
        <v>244</v>
      </c>
      <c r="C15" s="4" t="s">
        <v>149</v>
      </c>
      <c r="D15" s="4" t="n">
        <v>1.04E-014</v>
      </c>
      <c r="E15" s="4" t="n">
        <v>86</v>
      </c>
    </row>
    <row r="16" s="4" customFormat="true" ht="16" hidden="false" customHeight="false" outlineLevel="0" collapsed="false">
      <c r="A16" s="4" t="s">
        <v>245</v>
      </c>
      <c r="B16" s="4" t="s">
        <v>246</v>
      </c>
      <c r="C16" s="4" t="s">
        <v>149</v>
      </c>
      <c r="D16" s="4" t="n">
        <v>2.17E-014</v>
      </c>
      <c r="E16" s="4" t="n">
        <v>19</v>
      </c>
    </row>
    <row r="17" s="4" customFormat="true" ht="16" hidden="false" customHeight="false" outlineLevel="0" collapsed="false">
      <c r="A17" s="4" t="s">
        <v>247</v>
      </c>
      <c r="B17" s="4" t="s">
        <v>248</v>
      </c>
      <c r="C17" s="4" t="s">
        <v>149</v>
      </c>
      <c r="D17" s="4" t="n">
        <v>1.06E-013</v>
      </c>
      <c r="E17" s="4" t="n">
        <v>11</v>
      </c>
    </row>
    <row r="18" s="4" customFormat="true" ht="16" hidden="false" customHeight="false" outlineLevel="0" collapsed="false">
      <c r="A18" s="4" t="s">
        <v>249</v>
      </c>
      <c r="B18" s="4" t="s">
        <v>250</v>
      </c>
      <c r="C18" s="4" t="s">
        <v>149</v>
      </c>
      <c r="D18" s="4" t="n">
        <v>4.6E-007</v>
      </c>
      <c r="E18" s="4" t="n">
        <v>150</v>
      </c>
    </row>
    <row r="19" s="4" customFormat="true" ht="16" hidden="false" customHeight="false" outlineLevel="0" collapsed="false">
      <c r="A19" s="4" t="s">
        <v>251</v>
      </c>
      <c r="B19" s="4" t="s">
        <v>252</v>
      </c>
      <c r="C19" s="4" t="s">
        <v>149</v>
      </c>
      <c r="D19" s="4" t="n">
        <v>6.65E-007</v>
      </c>
      <c r="E19" s="4" t="n">
        <v>19</v>
      </c>
    </row>
    <row r="20" s="4" customFormat="true" ht="16" hidden="false" customHeight="false" outlineLevel="0" collapsed="false">
      <c r="A20" s="4" t="s">
        <v>253</v>
      </c>
      <c r="B20" s="4" t="s">
        <v>254</v>
      </c>
      <c r="C20" s="4" t="s">
        <v>149</v>
      </c>
      <c r="D20" s="4" t="n">
        <v>0.000268</v>
      </c>
      <c r="E20" s="4" t="n">
        <v>74</v>
      </c>
    </row>
    <row r="21" s="4" customFormat="true" ht="16" hidden="false" customHeight="false" outlineLevel="0" collapsed="false">
      <c r="A21" s="4" t="s">
        <v>255</v>
      </c>
      <c r="B21" s="4" t="s">
        <v>256</v>
      </c>
      <c r="C21" s="4" t="s">
        <v>149</v>
      </c>
      <c r="D21" s="4" t="n">
        <v>0.001389917</v>
      </c>
      <c r="E21" s="4" t="n">
        <v>197</v>
      </c>
    </row>
    <row r="22" s="4" customFormat="true" ht="16" hidden="false" customHeight="false" outlineLevel="0" collapsed="false">
      <c r="A22" s="4" t="s">
        <v>257</v>
      </c>
      <c r="B22" s="4" t="s">
        <v>258</v>
      </c>
      <c r="C22" s="4" t="s">
        <v>149</v>
      </c>
      <c r="D22" s="4" t="n">
        <v>0.001513413</v>
      </c>
      <c r="E22" s="4" t="n">
        <v>66</v>
      </c>
    </row>
    <row r="23" s="4" customFormat="true" ht="16" hidden="false" customHeight="false" outlineLevel="0" collapsed="false">
      <c r="A23" s="4" t="s">
        <v>259</v>
      </c>
      <c r="B23" s="4" t="s">
        <v>260</v>
      </c>
      <c r="C23" s="4" t="s">
        <v>158</v>
      </c>
      <c r="D23" s="4" t="n">
        <v>0</v>
      </c>
      <c r="E23" s="4" t="n">
        <v>193</v>
      </c>
    </row>
    <row r="24" s="4" customFormat="true" ht="16" hidden="false" customHeight="false" outlineLevel="0" collapsed="false">
      <c r="A24" s="4" t="s">
        <v>261</v>
      </c>
      <c r="B24" s="4" t="s">
        <v>262</v>
      </c>
      <c r="C24" s="4" t="s">
        <v>158</v>
      </c>
      <c r="D24" s="4" t="n">
        <v>0</v>
      </c>
      <c r="E24" s="4" t="n">
        <v>265</v>
      </c>
    </row>
    <row r="25" s="4" customFormat="true" ht="16" hidden="false" customHeight="false" outlineLevel="0" collapsed="false">
      <c r="A25" s="4" t="s">
        <v>263</v>
      </c>
      <c r="B25" s="4" t="s">
        <v>264</v>
      </c>
      <c r="C25" s="4" t="s">
        <v>158</v>
      </c>
      <c r="D25" s="4" t="n">
        <v>1.33E-015</v>
      </c>
      <c r="E25" s="4" t="n">
        <v>16</v>
      </c>
    </row>
    <row r="26" s="4" customFormat="true" ht="16" hidden="false" customHeight="false" outlineLevel="0" collapsed="false">
      <c r="A26" s="4" t="s">
        <v>265</v>
      </c>
      <c r="B26" s="4" t="s">
        <v>266</v>
      </c>
      <c r="C26" s="4" t="s">
        <v>158</v>
      </c>
      <c r="D26" s="4" t="n">
        <v>1.55E-015</v>
      </c>
      <c r="E26" s="4" t="n">
        <v>302</v>
      </c>
    </row>
    <row r="27" s="4" customFormat="true" ht="16" hidden="false" customHeight="false" outlineLevel="0" collapsed="false">
      <c r="A27" s="4" t="s">
        <v>171</v>
      </c>
      <c r="B27" s="4" t="s">
        <v>172</v>
      </c>
      <c r="C27" s="4" t="s">
        <v>158</v>
      </c>
      <c r="D27" s="4" t="n">
        <v>1.55E-015</v>
      </c>
      <c r="E27" s="4" t="n">
        <v>302</v>
      </c>
    </row>
    <row r="28" s="4" customFormat="true" ht="16" hidden="false" customHeight="false" outlineLevel="0" collapsed="false">
      <c r="A28" s="4" t="s">
        <v>267</v>
      </c>
      <c r="B28" s="4" t="s">
        <v>268</v>
      </c>
      <c r="C28" s="4" t="s">
        <v>158</v>
      </c>
      <c r="D28" s="4" t="n">
        <v>3.11E-015</v>
      </c>
      <c r="E28" s="4" t="n">
        <v>118</v>
      </c>
    </row>
    <row r="29" s="4" customFormat="true" ht="16" hidden="false" customHeight="false" outlineLevel="0" collapsed="false">
      <c r="A29" s="4" t="s">
        <v>269</v>
      </c>
      <c r="B29" s="4" t="s">
        <v>270</v>
      </c>
      <c r="C29" s="4" t="s">
        <v>158</v>
      </c>
      <c r="D29" s="4" t="n">
        <v>1.08E-010</v>
      </c>
      <c r="E29" s="4" t="n">
        <v>123</v>
      </c>
    </row>
    <row r="30" s="4" customFormat="true" ht="16" hidden="false" customHeight="false" outlineLevel="0" collapsed="false">
      <c r="A30" s="4" t="s">
        <v>271</v>
      </c>
      <c r="B30" s="4" t="s">
        <v>272</v>
      </c>
      <c r="C30" s="4" t="s">
        <v>158</v>
      </c>
      <c r="D30" s="4" t="n">
        <v>2.82E-008</v>
      </c>
      <c r="E30" s="4" t="n">
        <v>11</v>
      </c>
    </row>
    <row r="31" s="4" customFormat="true" ht="16" hidden="false" customHeight="false" outlineLevel="0" collapsed="false">
      <c r="A31" s="4" t="s">
        <v>273</v>
      </c>
      <c r="B31" s="4" t="s">
        <v>274</v>
      </c>
      <c r="C31" s="4" t="s">
        <v>158</v>
      </c>
      <c r="D31" s="4" t="n">
        <v>1.83E-005</v>
      </c>
      <c r="E31" s="4" t="n">
        <v>11</v>
      </c>
    </row>
    <row r="32" s="4" customFormat="true" ht="16" hidden="false" customHeight="false" outlineLevel="0" collapsed="false">
      <c r="A32" s="4" t="s">
        <v>189</v>
      </c>
      <c r="B32" s="4" t="s">
        <v>190</v>
      </c>
      <c r="C32" s="4" t="s">
        <v>158</v>
      </c>
      <c r="D32" s="4" t="n">
        <v>0.000113</v>
      </c>
      <c r="E32" s="4" t="n">
        <v>85</v>
      </c>
    </row>
    <row r="33" s="4" customFormat="true" ht="16" hidden="false" customHeight="false" outlineLevel="0" collapsed="false">
      <c r="A33" s="4" t="s">
        <v>275</v>
      </c>
      <c r="B33" s="4" t="s">
        <v>276</v>
      </c>
      <c r="C33" s="4" t="s">
        <v>158</v>
      </c>
      <c r="D33" s="4" t="n">
        <v>0.002967565</v>
      </c>
      <c r="E33" s="4" t="n">
        <v>6</v>
      </c>
    </row>
    <row r="34" s="4" customFormat="true" ht="16" hidden="false" customHeight="false" outlineLevel="0" collapsed="false">
      <c r="A34" s="4" t="s">
        <v>277</v>
      </c>
      <c r="B34" s="4" t="s">
        <v>278</v>
      </c>
      <c r="C34" s="4" t="s">
        <v>144</v>
      </c>
      <c r="D34" s="4" t="n">
        <v>0</v>
      </c>
      <c r="E34" s="4" t="n">
        <v>42</v>
      </c>
    </row>
    <row r="35" s="4" customFormat="true" ht="16" hidden="false" customHeight="false" outlineLevel="0" collapsed="false">
      <c r="A35" s="4" t="s">
        <v>279</v>
      </c>
      <c r="B35" s="4" t="s">
        <v>280</v>
      </c>
      <c r="C35" s="4" t="s">
        <v>144</v>
      </c>
      <c r="D35" s="4" t="n">
        <v>0</v>
      </c>
      <c r="E35" s="4" t="n">
        <v>19</v>
      </c>
    </row>
    <row r="36" s="4" customFormat="true" ht="16" hidden="false" customHeight="false" outlineLevel="0" collapsed="false">
      <c r="A36" s="4" t="s">
        <v>281</v>
      </c>
      <c r="B36" s="4" t="s">
        <v>282</v>
      </c>
      <c r="C36" s="4" t="s">
        <v>144</v>
      </c>
      <c r="D36" s="4" t="n">
        <v>0</v>
      </c>
      <c r="E36" s="4" t="n">
        <v>205</v>
      </c>
    </row>
    <row r="37" s="4" customFormat="true" ht="16" hidden="false" customHeight="false" outlineLevel="0" collapsed="false">
      <c r="A37" s="4" t="s">
        <v>283</v>
      </c>
      <c r="B37" s="4" t="s">
        <v>284</v>
      </c>
      <c r="C37" s="4" t="s">
        <v>144</v>
      </c>
      <c r="D37" s="4" t="n">
        <v>0</v>
      </c>
      <c r="E37" s="4" t="n">
        <v>19</v>
      </c>
    </row>
    <row r="38" s="4" customFormat="true" ht="16" hidden="false" customHeight="false" outlineLevel="0" collapsed="false">
      <c r="A38" s="4" t="s">
        <v>285</v>
      </c>
      <c r="B38" s="4" t="s">
        <v>286</v>
      </c>
      <c r="C38" s="4" t="s">
        <v>144</v>
      </c>
      <c r="D38" s="4" t="n">
        <v>0</v>
      </c>
      <c r="E38" s="4" t="n">
        <v>42</v>
      </c>
    </row>
    <row r="39" s="4" customFormat="true" ht="16" hidden="false" customHeight="false" outlineLevel="0" collapsed="false">
      <c r="A39" s="4" t="s">
        <v>287</v>
      </c>
      <c r="B39" s="4" t="s">
        <v>288</v>
      </c>
      <c r="C39" s="4" t="s">
        <v>144</v>
      </c>
      <c r="D39" s="4" t="n">
        <v>0</v>
      </c>
      <c r="E39" s="4" t="n">
        <v>79</v>
      </c>
    </row>
    <row r="40" s="4" customFormat="true" ht="16" hidden="false" customHeight="false" outlineLevel="0" collapsed="false">
      <c r="A40" s="4" t="s">
        <v>289</v>
      </c>
      <c r="B40" s="4" t="s">
        <v>290</v>
      </c>
      <c r="C40" s="4" t="s">
        <v>144</v>
      </c>
      <c r="D40" s="4" t="n">
        <v>0</v>
      </c>
      <c r="E40" s="4" t="n">
        <v>163</v>
      </c>
    </row>
    <row r="41" s="4" customFormat="true" ht="16" hidden="false" customHeight="false" outlineLevel="0" collapsed="false">
      <c r="A41" s="4" t="s">
        <v>291</v>
      </c>
      <c r="B41" s="4" t="s">
        <v>292</v>
      </c>
      <c r="C41" s="4" t="s">
        <v>144</v>
      </c>
      <c r="D41" s="4" t="n">
        <v>0</v>
      </c>
      <c r="E41" s="4" t="n">
        <v>163</v>
      </c>
    </row>
    <row r="42" s="4" customFormat="true" ht="16" hidden="false" customHeight="false" outlineLevel="0" collapsed="false">
      <c r="A42" s="4" t="s">
        <v>293</v>
      </c>
      <c r="B42" s="4" t="s">
        <v>294</v>
      </c>
      <c r="C42" s="4" t="s">
        <v>144</v>
      </c>
      <c r="D42" s="4" t="n">
        <v>0</v>
      </c>
      <c r="E42" s="4" t="n">
        <v>637</v>
      </c>
    </row>
    <row r="43" s="4" customFormat="true" ht="16" hidden="false" customHeight="false" outlineLevel="0" collapsed="false">
      <c r="A43" s="4" t="s">
        <v>295</v>
      </c>
      <c r="B43" s="4" t="s">
        <v>296</v>
      </c>
      <c r="C43" s="4" t="s">
        <v>144</v>
      </c>
      <c r="D43" s="4" t="n">
        <v>0</v>
      </c>
      <c r="E43" s="4" t="n">
        <v>19</v>
      </c>
    </row>
    <row r="44" s="4" customFormat="true" ht="16" hidden="false" customHeight="false" outlineLevel="0" collapsed="false">
      <c r="A44" s="4" t="s">
        <v>297</v>
      </c>
      <c r="B44" s="4" t="s">
        <v>298</v>
      </c>
      <c r="C44" s="4" t="s">
        <v>144</v>
      </c>
      <c r="D44" s="4" t="n">
        <v>0</v>
      </c>
      <c r="E44" s="4" t="n">
        <v>352</v>
      </c>
    </row>
    <row r="45" s="4" customFormat="true" ht="16" hidden="false" customHeight="false" outlineLevel="0" collapsed="false">
      <c r="A45" s="4" t="s">
        <v>299</v>
      </c>
      <c r="B45" s="4" t="s">
        <v>300</v>
      </c>
      <c r="C45" s="4" t="s">
        <v>144</v>
      </c>
      <c r="D45" s="4" t="n">
        <v>0</v>
      </c>
      <c r="E45" s="4" t="n">
        <v>637</v>
      </c>
    </row>
    <row r="46" s="4" customFormat="true" ht="16" hidden="false" customHeight="false" outlineLevel="0" collapsed="false">
      <c r="A46" s="4" t="s">
        <v>301</v>
      </c>
      <c r="B46" s="4" t="s">
        <v>302</v>
      </c>
      <c r="C46" s="4" t="s">
        <v>144</v>
      </c>
      <c r="D46" s="4" t="n">
        <v>0</v>
      </c>
      <c r="E46" s="4" t="n">
        <v>35</v>
      </c>
    </row>
    <row r="47" s="4" customFormat="true" ht="16" hidden="false" customHeight="false" outlineLevel="0" collapsed="false">
      <c r="A47" s="4" t="s">
        <v>303</v>
      </c>
      <c r="B47" s="4" t="s">
        <v>304</v>
      </c>
      <c r="C47" s="4" t="s">
        <v>144</v>
      </c>
      <c r="D47" s="4" t="n">
        <v>0</v>
      </c>
      <c r="E47" s="4" t="n">
        <v>163</v>
      </c>
    </row>
    <row r="48" s="4" customFormat="true" ht="16" hidden="false" customHeight="false" outlineLevel="0" collapsed="false">
      <c r="A48" s="4" t="s">
        <v>305</v>
      </c>
      <c r="B48" s="4" t="s">
        <v>306</v>
      </c>
      <c r="C48" s="4" t="s">
        <v>144</v>
      </c>
      <c r="D48" s="4" t="n">
        <v>0</v>
      </c>
      <c r="E48" s="4" t="n">
        <v>42</v>
      </c>
    </row>
    <row r="49" s="4" customFormat="true" ht="16" hidden="false" customHeight="false" outlineLevel="0" collapsed="false">
      <c r="A49" s="4" t="s">
        <v>307</v>
      </c>
      <c r="B49" s="4" t="s">
        <v>308</v>
      </c>
      <c r="C49" s="4" t="s">
        <v>144</v>
      </c>
      <c r="D49" s="4" t="n">
        <v>0</v>
      </c>
      <c r="E49" s="4" t="n">
        <v>29</v>
      </c>
    </row>
    <row r="50" s="4" customFormat="true" ht="16" hidden="false" customHeight="false" outlineLevel="0" collapsed="false">
      <c r="A50" s="4" t="s">
        <v>309</v>
      </c>
      <c r="B50" s="4" t="s">
        <v>310</v>
      </c>
      <c r="C50" s="4" t="s">
        <v>144</v>
      </c>
      <c r="D50" s="4" t="n">
        <v>0</v>
      </c>
      <c r="E50" s="4" t="n">
        <v>86</v>
      </c>
    </row>
    <row r="51" s="4" customFormat="true" ht="16" hidden="false" customHeight="false" outlineLevel="0" collapsed="false">
      <c r="A51" s="4" t="s">
        <v>311</v>
      </c>
      <c r="B51" s="4" t="s">
        <v>312</v>
      </c>
      <c r="C51" s="4" t="s">
        <v>144</v>
      </c>
      <c r="D51" s="4" t="n">
        <v>5.32E-016</v>
      </c>
      <c r="E51" s="4" t="n">
        <v>35</v>
      </c>
    </row>
    <row r="52" s="4" customFormat="true" ht="16" hidden="false" customHeight="false" outlineLevel="0" collapsed="false">
      <c r="A52" s="4" t="s">
        <v>313</v>
      </c>
      <c r="B52" s="4" t="s">
        <v>314</v>
      </c>
      <c r="C52" s="4" t="s">
        <v>144</v>
      </c>
      <c r="D52" s="4" t="n">
        <v>7.31E-014</v>
      </c>
      <c r="E52" s="4" t="n">
        <v>108</v>
      </c>
    </row>
    <row r="53" s="4" customFormat="true" ht="16" hidden="false" customHeight="false" outlineLevel="0" collapsed="false">
      <c r="A53" s="4" t="s">
        <v>315</v>
      </c>
      <c r="B53" s="4" t="s">
        <v>316</v>
      </c>
      <c r="C53" s="4" t="s">
        <v>144</v>
      </c>
      <c r="D53" s="4" t="n">
        <v>3.7E-013</v>
      </c>
      <c r="E53" s="4" t="n">
        <v>11</v>
      </c>
    </row>
    <row r="54" s="4" customFormat="true" ht="16" hidden="false" customHeight="false" outlineLevel="0" collapsed="false">
      <c r="A54" s="4" t="s">
        <v>317</v>
      </c>
      <c r="B54" s="4" t="s">
        <v>318</v>
      </c>
      <c r="C54" s="4" t="s">
        <v>144</v>
      </c>
      <c r="D54" s="4" t="n">
        <v>9.14E-011</v>
      </c>
      <c r="E54" s="4" t="n">
        <v>89</v>
      </c>
    </row>
    <row r="55" s="4" customFormat="true" ht="16" hidden="false" customHeight="false" outlineLevel="0" collapsed="false">
      <c r="A55" s="4" t="s">
        <v>319</v>
      </c>
      <c r="B55" s="4" t="s">
        <v>320</v>
      </c>
      <c r="C55" s="4" t="s">
        <v>144</v>
      </c>
      <c r="D55" s="4" t="n">
        <v>1.98E-010</v>
      </c>
      <c r="E55" s="4" t="n">
        <v>40</v>
      </c>
    </row>
    <row r="56" s="4" customFormat="true" ht="16" hidden="false" customHeight="false" outlineLevel="0" collapsed="false">
      <c r="A56" s="4" t="s">
        <v>321</v>
      </c>
      <c r="B56" s="4" t="s">
        <v>322</v>
      </c>
      <c r="C56" s="4" t="s">
        <v>144</v>
      </c>
      <c r="D56" s="4" t="n">
        <v>7.19E-010</v>
      </c>
      <c r="E56" s="4" t="n">
        <v>14</v>
      </c>
    </row>
    <row r="57" s="4" customFormat="true" ht="16" hidden="false" customHeight="false" outlineLevel="0" collapsed="false">
      <c r="A57" s="4" t="s">
        <v>145</v>
      </c>
      <c r="B57" s="4" t="s">
        <v>146</v>
      </c>
      <c r="C57" s="4" t="s">
        <v>144</v>
      </c>
      <c r="D57" s="4" t="n">
        <v>1.06E-009</v>
      </c>
      <c r="E57" s="4" t="n">
        <v>61</v>
      </c>
    </row>
    <row r="58" s="4" customFormat="true" ht="16" hidden="false" customHeight="false" outlineLevel="0" collapsed="false">
      <c r="A58" s="4" t="s">
        <v>323</v>
      </c>
      <c r="B58" s="4" t="s">
        <v>324</v>
      </c>
      <c r="C58" s="4" t="s">
        <v>144</v>
      </c>
      <c r="D58" s="4" t="n">
        <v>5.83E-009</v>
      </c>
      <c r="E58" s="4" t="n">
        <v>150</v>
      </c>
    </row>
    <row r="59" s="4" customFormat="true" ht="16" hidden="false" customHeight="false" outlineLevel="0" collapsed="false">
      <c r="A59" s="4" t="s">
        <v>152</v>
      </c>
      <c r="B59" s="4" t="s">
        <v>153</v>
      </c>
      <c r="C59" s="4" t="s">
        <v>144</v>
      </c>
      <c r="D59" s="4" t="n">
        <v>6.22E-009</v>
      </c>
      <c r="E59" s="4" t="n">
        <v>954</v>
      </c>
    </row>
    <row r="60" s="4" customFormat="true" ht="16" hidden="false" customHeight="false" outlineLevel="0" collapsed="false">
      <c r="A60" s="4" t="s">
        <v>325</v>
      </c>
      <c r="B60" s="4" t="s">
        <v>326</v>
      </c>
      <c r="C60" s="4" t="s">
        <v>144</v>
      </c>
      <c r="D60" s="4" t="n">
        <v>1.41E-008</v>
      </c>
      <c r="E60" s="4" t="n">
        <v>262</v>
      </c>
    </row>
    <row r="61" s="4" customFormat="true" ht="16" hidden="false" customHeight="false" outlineLevel="0" collapsed="false">
      <c r="A61" s="4" t="s">
        <v>327</v>
      </c>
      <c r="B61" s="4" t="s">
        <v>328</v>
      </c>
      <c r="C61" s="4" t="s">
        <v>144</v>
      </c>
      <c r="D61" s="4" t="n">
        <v>2.64E-006</v>
      </c>
      <c r="E61" s="4" t="n">
        <v>49</v>
      </c>
    </row>
    <row r="62" s="4" customFormat="true" ht="16" hidden="false" customHeight="false" outlineLevel="0" collapsed="false">
      <c r="A62" s="4" t="s">
        <v>329</v>
      </c>
      <c r="B62" s="4" t="s">
        <v>330</v>
      </c>
      <c r="C62" s="4" t="s">
        <v>144</v>
      </c>
      <c r="D62" s="4" t="n">
        <v>7.3E-006</v>
      </c>
      <c r="E62" s="4" t="n">
        <v>197</v>
      </c>
    </row>
    <row r="63" s="4" customFormat="true" ht="16" hidden="false" customHeight="false" outlineLevel="0" collapsed="false">
      <c r="A63" s="4" t="s">
        <v>177</v>
      </c>
      <c r="B63" s="4" t="s">
        <v>178</v>
      </c>
      <c r="C63" s="4" t="s">
        <v>144</v>
      </c>
      <c r="D63" s="4" t="n">
        <v>2.58E-005</v>
      </c>
      <c r="E63" s="4" t="n">
        <v>25</v>
      </c>
    </row>
    <row r="64" s="4" customFormat="true" ht="16" hidden="false" customHeight="false" outlineLevel="0" collapsed="false">
      <c r="A64" s="4" t="s">
        <v>331</v>
      </c>
      <c r="B64" s="4" t="s">
        <v>332</v>
      </c>
      <c r="C64" s="4" t="s">
        <v>144</v>
      </c>
      <c r="D64" s="4" t="n">
        <v>3.15E-005</v>
      </c>
      <c r="E64" s="4" t="n">
        <v>197</v>
      </c>
    </row>
    <row r="65" s="4" customFormat="true" ht="16" hidden="false" customHeight="false" outlineLevel="0" collapsed="false">
      <c r="A65" s="4" t="s">
        <v>333</v>
      </c>
      <c r="B65" s="4" t="s">
        <v>334</v>
      </c>
      <c r="C65" s="4" t="s">
        <v>144</v>
      </c>
      <c r="D65" s="4" t="n">
        <v>6.11E-005</v>
      </c>
      <c r="E65" s="4" t="n">
        <v>10</v>
      </c>
    </row>
    <row r="66" s="4" customFormat="true" ht="16" hidden="false" customHeight="false" outlineLevel="0" collapsed="false">
      <c r="A66" s="4" t="s">
        <v>335</v>
      </c>
      <c r="B66" s="4" t="s">
        <v>336</v>
      </c>
      <c r="C66" s="4" t="s">
        <v>144</v>
      </c>
      <c r="D66" s="4" t="n">
        <v>0.000191</v>
      </c>
      <c r="E66" s="4" t="n">
        <v>432</v>
      </c>
    </row>
    <row r="67" s="4" customFormat="true" ht="16" hidden="false" customHeight="false" outlineLevel="0" collapsed="false">
      <c r="A67" s="4" t="s">
        <v>337</v>
      </c>
      <c r="B67" s="4" t="s">
        <v>338</v>
      </c>
      <c r="C67" s="4" t="s">
        <v>144</v>
      </c>
      <c r="D67" s="4" t="n">
        <v>0.000995</v>
      </c>
      <c r="E67" s="4" t="n">
        <v>13</v>
      </c>
    </row>
    <row r="68" s="4" customFormat="true" ht="16" hidden="false" customHeight="false" outlineLevel="0" collapsed="false">
      <c r="A68" s="4" t="s">
        <v>339</v>
      </c>
      <c r="B68" s="4" t="s">
        <v>340</v>
      </c>
      <c r="C68" s="4" t="s">
        <v>144</v>
      </c>
      <c r="D68" s="4" t="n">
        <v>0.004143076</v>
      </c>
      <c r="E68" s="4" t="n">
        <v>15</v>
      </c>
    </row>
    <row r="69" s="4" customFormat="true" ht="17" hidden="false" customHeight="false" outlineLevel="0" collapsed="false">
      <c r="A69" s="20" t="s">
        <v>341</v>
      </c>
      <c r="B69" s="20" t="s">
        <v>342</v>
      </c>
      <c r="C69" s="20" t="s">
        <v>144</v>
      </c>
      <c r="D69" s="20" t="n">
        <v>0.005272965</v>
      </c>
      <c r="E69" s="20" t="n">
        <v>103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1.15"/>
    <col collapsed="false" customWidth="true" hidden="false" outlineLevel="0" max="2" min="2" style="0" width="24.32"/>
    <col collapsed="false" customWidth="true" hidden="false" outlineLevel="0" max="3" min="3" style="0" width="35.82"/>
    <col collapsed="false" customWidth="true" hidden="false" outlineLevel="0" max="4" min="4" style="0" width="55.32"/>
    <col collapsed="false" customWidth="true" hidden="false" outlineLevel="0" max="5" min="5" style="0" width="67.82"/>
  </cols>
  <sheetData>
    <row r="1" customFormat="false" ht="44" hidden="false" customHeight="true" outlineLevel="0" collapsed="false">
      <c r="A1" s="2" t="s">
        <v>343</v>
      </c>
      <c r="B1" s="2"/>
      <c r="C1" s="2"/>
      <c r="D1" s="2"/>
      <c r="E1" s="2"/>
    </row>
    <row r="2" customFormat="false" ht="16" hidden="false" customHeight="true" outlineLevel="0" collapsed="false">
      <c r="A2" s="25" t="s">
        <v>344</v>
      </c>
      <c r="B2" s="25" t="s">
        <v>345</v>
      </c>
      <c r="C2" s="25"/>
      <c r="D2" s="25" t="s">
        <v>346</v>
      </c>
      <c r="E2" s="25"/>
    </row>
    <row r="3" customFormat="false" ht="17" hidden="false" customHeight="false" outlineLevel="0" collapsed="false">
      <c r="A3" s="25"/>
      <c r="B3" s="27" t="s">
        <v>347</v>
      </c>
      <c r="C3" s="27" t="s">
        <v>348</v>
      </c>
      <c r="D3" s="27" t="s">
        <v>347</v>
      </c>
      <c r="E3" s="27" t="s">
        <v>348</v>
      </c>
    </row>
    <row r="4" customFormat="false" ht="16" hidden="false" customHeight="false" outlineLevel="0" collapsed="false">
      <c r="A4" s="4" t="s">
        <v>349</v>
      </c>
      <c r="B4" s="5" t="s">
        <v>350</v>
      </c>
      <c r="C4" s="5" t="s">
        <v>351</v>
      </c>
      <c r="D4" s="5" t="s">
        <v>352</v>
      </c>
      <c r="E4" s="5" t="s">
        <v>353</v>
      </c>
    </row>
    <row r="5" customFormat="false" ht="17" hidden="false" customHeight="false" outlineLevel="0" collapsed="false">
      <c r="A5" s="20" t="s">
        <v>354</v>
      </c>
      <c r="B5" s="20" t="n">
        <v>1261</v>
      </c>
      <c r="C5" s="20" t="n">
        <v>1673</v>
      </c>
      <c r="D5" s="20" t="n">
        <v>1143</v>
      </c>
      <c r="E5" s="20" t="n">
        <v>1533</v>
      </c>
    </row>
  </sheetData>
  <mergeCells count="4">
    <mergeCell ref="A1:E1"/>
    <mergeCell ref="A2:A3"/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5.82"/>
    <col collapsed="false" customWidth="true" hidden="false" outlineLevel="0" max="2" min="2" style="0" width="27.99"/>
    <col collapsed="false" customWidth="true" hidden="false" outlineLevel="0" max="3" min="3" style="0" width="34.99"/>
    <col collapsed="false" customWidth="true" hidden="false" outlineLevel="0" max="4" min="4" style="0" width="21.82"/>
    <col collapsed="false" customWidth="true" hidden="false" outlineLevel="0" max="5" min="5" style="0" width="25.5"/>
  </cols>
  <sheetData>
    <row r="1" customFormat="false" ht="44" hidden="false" customHeight="true" outlineLevel="0" collapsed="false">
      <c r="A1" s="2" t="s">
        <v>355</v>
      </c>
      <c r="B1" s="2"/>
      <c r="C1" s="2"/>
      <c r="D1" s="2"/>
      <c r="E1" s="2"/>
    </row>
    <row r="2" customFormat="false" ht="17" hidden="false" customHeight="false" outlineLevel="0" collapsed="false">
      <c r="A2" s="28"/>
      <c r="B2" s="11" t="s">
        <v>356</v>
      </c>
      <c r="C2" s="11" t="s">
        <v>357</v>
      </c>
      <c r="D2" s="11" t="s">
        <v>358</v>
      </c>
      <c r="E2" s="11" t="s">
        <v>359</v>
      </c>
    </row>
    <row r="3" s="4" customFormat="true" ht="16" hidden="false" customHeight="false" outlineLevel="0" collapsed="false">
      <c r="A3" s="4" t="s">
        <v>17</v>
      </c>
      <c r="B3" s="4" t="s">
        <v>360</v>
      </c>
      <c r="C3" s="4" t="s">
        <v>361</v>
      </c>
      <c r="D3" s="4" t="s">
        <v>362</v>
      </c>
      <c r="E3" s="4" t="s">
        <v>363</v>
      </c>
    </row>
    <row r="4" s="4" customFormat="true" ht="16" hidden="false" customHeight="false" outlineLevel="0" collapsed="false">
      <c r="A4" s="4" t="s">
        <v>19</v>
      </c>
      <c r="B4" s="4" t="s">
        <v>364</v>
      </c>
      <c r="C4" s="4" t="s">
        <v>365</v>
      </c>
      <c r="D4" s="4" t="s">
        <v>366</v>
      </c>
      <c r="E4" s="4" t="s">
        <v>367</v>
      </c>
    </row>
    <row r="5" s="4" customFormat="true" ht="16" hidden="false" customHeight="false" outlineLevel="0" collapsed="false">
      <c r="A5" s="4" t="s">
        <v>21</v>
      </c>
      <c r="B5" s="4" t="s">
        <v>368</v>
      </c>
      <c r="C5" s="4" t="s">
        <v>369</v>
      </c>
      <c r="D5" s="4" t="s">
        <v>370</v>
      </c>
      <c r="E5" s="4" t="s">
        <v>371</v>
      </c>
    </row>
    <row r="6" s="4" customFormat="true" ht="16" hidden="false" customHeight="false" outlineLevel="0" collapsed="false">
      <c r="A6" s="4" t="s">
        <v>23</v>
      </c>
      <c r="B6" s="4" t="s">
        <v>372</v>
      </c>
      <c r="C6" s="4" t="s">
        <v>373</v>
      </c>
      <c r="D6" s="4" t="s">
        <v>374</v>
      </c>
      <c r="E6" s="4" t="s">
        <v>375</v>
      </c>
    </row>
    <row r="7" s="4" customFormat="true" ht="16" hidden="false" customHeight="false" outlineLevel="0" collapsed="false">
      <c r="A7" s="4" t="s">
        <v>25</v>
      </c>
      <c r="B7" s="4" t="n">
        <v>0</v>
      </c>
      <c r="C7" s="4" t="s">
        <v>376</v>
      </c>
      <c r="D7" s="4" t="s">
        <v>377</v>
      </c>
      <c r="E7" s="4" t="s">
        <v>378</v>
      </c>
    </row>
    <row r="8" s="4" customFormat="true" ht="16" hidden="false" customHeight="false" outlineLevel="0" collapsed="false">
      <c r="A8" s="4" t="s">
        <v>27</v>
      </c>
      <c r="B8" s="4" t="s">
        <v>379</v>
      </c>
      <c r="C8" s="4" t="s">
        <v>380</v>
      </c>
      <c r="D8" s="4" t="s">
        <v>381</v>
      </c>
      <c r="E8" s="4" t="s">
        <v>382</v>
      </c>
    </row>
    <row r="9" s="4" customFormat="true" ht="16" hidden="false" customHeight="false" outlineLevel="0" collapsed="false">
      <c r="A9" s="4" t="s">
        <v>29</v>
      </c>
      <c r="B9" s="4" t="s">
        <v>383</v>
      </c>
      <c r="C9" s="4" t="s">
        <v>384</v>
      </c>
      <c r="D9" s="4" t="s">
        <v>385</v>
      </c>
      <c r="E9" s="4" t="s">
        <v>386</v>
      </c>
    </row>
    <row r="10" s="4" customFormat="true" ht="16" hidden="false" customHeight="false" outlineLevel="0" collapsed="false">
      <c r="A10" s="4" t="s">
        <v>31</v>
      </c>
      <c r="B10" s="4" t="s">
        <v>387</v>
      </c>
      <c r="C10" s="4" t="s">
        <v>388</v>
      </c>
      <c r="D10" s="4" t="s">
        <v>389</v>
      </c>
      <c r="E10" s="4" t="s">
        <v>390</v>
      </c>
    </row>
    <row r="11" s="4" customFormat="true" ht="17" hidden="false" customHeight="false" outlineLevel="0" collapsed="false">
      <c r="A11" s="20" t="s">
        <v>391</v>
      </c>
      <c r="B11" s="20" t="s">
        <v>392</v>
      </c>
      <c r="C11" s="20" t="s">
        <v>393</v>
      </c>
      <c r="D11" s="20" t="s">
        <v>394</v>
      </c>
      <c r="E11" s="20" t="s">
        <v>395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9609375" defaultRowHeight="16" zeroHeight="false" outlineLevelRow="0" outlineLevelCol="0"/>
  <cols>
    <col collapsed="false" customWidth="true" hidden="false" outlineLevel="0" max="1" min="1" style="4" width="12.82"/>
    <col collapsed="false" customWidth="true" hidden="false" outlineLevel="0" max="2" min="2" style="4" width="11.15"/>
    <col collapsed="false" customWidth="true" hidden="false" outlineLevel="0" max="3" min="3" style="4" width="10.66"/>
    <col collapsed="false" customWidth="true" hidden="false" outlineLevel="0" max="4" min="4" style="4" width="11.5"/>
    <col collapsed="false" customWidth="true" hidden="false" outlineLevel="0" max="5" min="5" style="4" width="13.49"/>
    <col collapsed="false" customWidth="false" hidden="false" outlineLevel="0" max="6" min="6" style="1" width="8.99"/>
    <col collapsed="false" customWidth="true" hidden="false" outlineLevel="0" max="7" min="7" style="4" width="12.82"/>
    <col collapsed="false" customWidth="true" hidden="false" outlineLevel="0" max="8" min="8" style="4" width="11.66"/>
    <col collapsed="false" customWidth="true" hidden="false" outlineLevel="0" max="9" min="9" style="4" width="9.32"/>
    <col collapsed="false" customWidth="true" hidden="false" outlineLevel="0" max="10" min="10" style="4" width="12.15"/>
    <col collapsed="false" customWidth="true" hidden="false" outlineLevel="0" max="11" min="11" style="4" width="13.99"/>
    <col collapsed="false" customWidth="true" hidden="false" outlineLevel="0" max="17" min="16" style="0" width="12.66"/>
  </cols>
  <sheetData>
    <row r="1" s="31" customFormat="true" ht="33" hidden="false" customHeight="true" outlineLevel="0" collapsed="false">
      <c r="A1" s="29" t="s">
        <v>396</v>
      </c>
      <c r="B1" s="29"/>
      <c r="C1" s="29"/>
      <c r="D1" s="29"/>
      <c r="E1" s="29"/>
      <c r="F1" s="29"/>
      <c r="G1" s="29"/>
      <c r="H1" s="29"/>
      <c r="I1" s="29"/>
      <c r="J1" s="30"/>
      <c r="K1" s="30"/>
      <c r="M1" s="0"/>
      <c r="N1" s="0"/>
      <c r="O1" s="0"/>
      <c r="P1" s="0"/>
      <c r="Q1" s="0"/>
    </row>
    <row r="2" s="34" customFormat="true" ht="16" hidden="false" customHeight="true" outlineLevel="0" collapsed="false">
      <c r="A2" s="32" t="s">
        <v>57</v>
      </c>
      <c r="B2" s="32"/>
      <c r="C2" s="32"/>
      <c r="D2" s="32"/>
      <c r="E2" s="32"/>
      <c r="F2" s="33"/>
      <c r="G2" s="32" t="s">
        <v>53</v>
      </c>
      <c r="H2" s="32"/>
      <c r="I2" s="32"/>
      <c r="J2" s="32"/>
      <c r="K2" s="32"/>
      <c r="M2" s="0"/>
      <c r="N2" s="0"/>
      <c r="O2" s="0"/>
      <c r="P2" s="0"/>
      <c r="Q2" s="0"/>
    </row>
    <row r="3" s="34" customFormat="true" ht="18" hidden="false" customHeight="false" outlineLevel="0" collapsed="false">
      <c r="A3" s="35" t="s">
        <v>397</v>
      </c>
      <c r="B3" s="35" t="s">
        <v>398</v>
      </c>
      <c r="C3" s="35" t="s">
        <v>399</v>
      </c>
      <c r="D3" s="35" t="s">
        <v>400</v>
      </c>
      <c r="E3" s="35" t="s">
        <v>401</v>
      </c>
      <c r="F3" s="33"/>
      <c r="G3" s="35" t="s">
        <v>397</v>
      </c>
      <c r="H3" s="35" t="s">
        <v>398</v>
      </c>
      <c r="I3" s="35" t="s">
        <v>399</v>
      </c>
      <c r="J3" s="35" t="s">
        <v>400</v>
      </c>
      <c r="K3" s="35" t="s">
        <v>401</v>
      </c>
      <c r="M3" s="0"/>
      <c r="N3" s="0"/>
      <c r="O3" s="0"/>
      <c r="P3" s="0"/>
      <c r="Q3" s="0"/>
    </row>
    <row r="4" customFormat="false" ht="16" hidden="false" customHeight="false" outlineLevel="0" collapsed="false">
      <c r="A4" s="30" t="s">
        <v>17</v>
      </c>
      <c r="B4" s="30" t="n">
        <v>435390</v>
      </c>
      <c r="C4" s="30" t="n">
        <v>435451</v>
      </c>
      <c r="D4" s="30" t="n">
        <f aca="false">C4-B4</f>
        <v>61</v>
      </c>
      <c r="E4" s="30" t="s">
        <v>402</v>
      </c>
      <c r="G4" s="30" t="s">
        <v>403</v>
      </c>
      <c r="H4" s="30" t="n">
        <v>320245</v>
      </c>
      <c r="I4" s="30" t="n">
        <v>320520</v>
      </c>
      <c r="J4" s="4" t="n">
        <f aca="false">I4-H4</f>
        <v>275</v>
      </c>
      <c r="K4" s="30" t="s">
        <v>404</v>
      </c>
    </row>
    <row r="5" customFormat="false" ht="16" hidden="false" customHeight="false" outlineLevel="0" collapsed="false">
      <c r="A5" s="30" t="s">
        <v>17</v>
      </c>
      <c r="B5" s="30" t="n">
        <v>594653</v>
      </c>
      <c r="C5" s="30" t="n">
        <v>595803</v>
      </c>
      <c r="D5" s="30" t="n">
        <f aca="false">C5-B5</f>
        <v>1150</v>
      </c>
      <c r="E5" s="30" t="s">
        <v>402</v>
      </c>
      <c r="G5" s="30" t="s">
        <v>403</v>
      </c>
      <c r="H5" s="30" t="n">
        <v>366938</v>
      </c>
      <c r="I5" s="30" t="n">
        <v>367113</v>
      </c>
      <c r="J5" s="4" t="n">
        <f aca="false">I5-H5</f>
        <v>175</v>
      </c>
      <c r="K5" s="30" t="s">
        <v>404</v>
      </c>
    </row>
    <row r="6" customFormat="false" ht="16" hidden="false" customHeight="false" outlineLevel="0" collapsed="false">
      <c r="A6" s="30" t="s">
        <v>17</v>
      </c>
      <c r="B6" s="30" t="n">
        <v>800911</v>
      </c>
      <c r="C6" s="30" t="n">
        <v>800970</v>
      </c>
      <c r="D6" s="30" t="n">
        <f aca="false">C6-B6</f>
        <v>59</v>
      </c>
      <c r="E6" s="30" t="s">
        <v>402</v>
      </c>
      <c r="G6" s="30" t="s">
        <v>403</v>
      </c>
      <c r="H6" s="30" t="n">
        <v>621508</v>
      </c>
      <c r="I6" s="30" t="n">
        <v>622672</v>
      </c>
      <c r="J6" s="4" t="n">
        <f aca="false">I6-H6</f>
        <v>1164</v>
      </c>
      <c r="K6" s="30" t="s">
        <v>402</v>
      </c>
    </row>
    <row r="7" customFormat="false" ht="16" hidden="false" customHeight="false" outlineLevel="0" collapsed="false">
      <c r="A7" s="30" t="s">
        <v>17</v>
      </c>
      <c r="B7" s="30" t="n">
        <v>963883</v>
      </c>
      <c r="C7" s="30" t="n">
        <v>964264</v>
      </c>
      <c r="D7" s="30" t="n">
        <f aca="false">C7-B7</f>
        <v>381</v>
      </c>
      <c r="E7" s="30" t="s">
        <v>402</v>
      </c>
      <c r="G7" s="30" t="s">
        <v>403</v>
      </c>
      <c r="H7" s="30" t="n">
        <v>643309</v>
      </c>
      <c r="I7" s="30" t="n">
        <v>643359</v>
      </c>
      <c r="J7" s="4" t="n">
        <f aca="false">I7-H7</f>
        <v>50</v>
      </c>
      <c r="K7" s="30" t="s">
        <v>402</v>
      </c>
    </row>
    <row r="8" customFormat="false" ht="16" hidden="false" customHeight="false" outlineLevel="0" collapsed="false">
      <c r="A8" s="30" t="s">
        <v>17</v>
      </c>
      <c r="B8" s="30" t="n">
        <v>1063914</v>
      </c>
      <c r="C8" s="30" t="n">
        <v>1063967</v>
      </c>
      <c r="D8" s="30" t="n">
        <f aca="false">C8-B8</f>
        <v>53</v>
      </c>
      <c r="E8" s="30" t="s">
        <v>402</v>
      </c>
      <c r="G8" s="30" t="s">
        <v>403</v>
      </c>
      <c r="H8" s="30" t="n">
        <v>750160</v>
      </c>
      <c r="I8" s="30" t="n">
        <v>750338</v>
      </c>
      <c r="J8" s="4" t="n">
        <f aca="false">I8-H8</f>
        <v>178</v>
      </c>
      <c r="K8" s="30" t="s">
        <v>402</v>
      </c>
    </row>
    <row r="9" customFormat="false" ht="16" hidden="false" customHeight="false" outlineLevel="0" collapsed="false">
      <c r="A9" s="30" t="s">
        <v>17</v>
      </c>
      <c r="B9" s="30" t="n">
        <v>1387784</v>
      </c>
      <c r="C9" s="30" t="n">
        <v>1388080</v>
      </c>
      <c r="D9" s="30" t="n">
        <f aca="false">C9-B9</f>
        <v>296</v>
      </c>
      <c r="E9" s="30" t="s">
        <v>402</v>
      </c>
      <c r="G9" s="30" t="s">
        <v>403</v>
      </c>
      <c r="H9" s="30" t="n">
        <v>770266</v>
      </c>
      <c r="I9" s="30" t="n">
        <v>770804</v>
      </c>
      <c r="J9" s="4" t="n">
        <f aca="false">I9-H9</f>
        <v>538</v>
      </c>
      <c r="K9" s="30" t="s">
        <v>402</v>
      </c>
    </row>
    <row r="10" customFormat="false" ht="16" hidden="false" customHeight="false" outlineLevel="0" collapsed="false">
      <c r="A10" s="30" t="s">
        <v>17</v>
      </c>
      <c r="B10" s="30" t="n">
        <v>1443229</v>
      </c>
      <c r="C10" s="30" t="n">
        <v>1443350</v>
      </c>
      <c r="D10" s="30" t="n">
        <f aca="false">C10-B10</f>
        <v>121</v>
      </c>
      <c r="E10" s="30" t="s">
        <v>405</v>
      </c>
      <c r="G10" s="30" t="s">
        <v>403</v>
      </c>
      <c r="H10" s="30" t="n">
        <v>851279</v>
      </c>
      <c r="I10" s="30" t="n">
        <v>851387</v>
      </c>
      <c r="J10" s="4" t="n">
        <f aca="false">I10-H10</f>
        <v>108</v>
      </c>
      <c r="K10" s="30" t="s">
        <v>402</v>
      </c>
    </row>
    <row r="11" customFormat="false" ht="16" hidden="false" customHeight="false" outlineLevel="0" collapsed="false">
      <c r="A11" s="30" t="s">
        <v>17</v>
      </c>
      <c r="B11" s="30" t="n">
        <v>1785483</v>
      </c>
      <c r="C11" s="30" t="n">
        <v>1785725</v>
      </c>
      <c r="D11" s="30" t="n">
        <f aca="false">C11-B11</f>
        <v>242</v>
      </c>
      <c r="E11" s="30" t="s">
        <v>404</v>
      </c>
      <c r="G11" s="30" t="s">
        <v>403</v>
      </c>
      <c r="H11" s="30" t="n">
        <v>865125</v>
      </c>
      <c r="I11" s="30" t="n">
        <v>865255</v>
      </c>
      <c r="J11" s="4" t="n">
        <f aca="false">I11-H11</f>
        <v>130</v>
      </c>
      <c r="K11" s="30" t="s">
        <v>402</v>
      </c>
    </row>
    <row r="12" customFormat="false" ht="16" hidden="false" customHeight="false" outlineLevel="0" collapsed="false">
      <c r="A12" s="30" t="s">
        <v>17</v>
      </c>
      <c r="B12" s="30" t="n">
        <v>1998237</v>
      </c>
      <c r="C12" s="30" t="n">
        <v>1998293</v>
      </c>
      <c r="D12" s="30" t="n">
        <f aca="false">C12-B12</f>
        <v>56</v>
      </c>
      <c r="E12" s="30" t="s">
        <v>402</v>
      </c>
      <c r="G12" s="30" t="s">
        <v>403</v>
      </c>
      <c r="H12" s="30" t="n">
        <v>902217</v>
      </c>
      <c r="I12" s="30" t="n">
        <v>902521</v>
      </c>
      <c r="J12" s="4" t="n">
        <f aca="false">I12-H12</f>
        <v>304</v>
      </c>
      <c r="K12" s="30" t="s">
        <v>402</v>
      </c>
    </row>
    <row r="13" customFormat="false" ht="16" hidden="false" customHeight="false" outlineLevel="0" collapsed="false">
      <c r="A13" s="30" t="s">
        <v>17</v>
      </c>
      <c r="B13" s="30" t="n">
        <v>2053406</v>
      </c>
      <c r="C13" s="30" t="n">
        <v>2053465</v>
      </c>
      <c r="D13" s="30" t="n">
        <f aca="false">C13-B13</f>
        <v>59</v>
      </c>
      <c r="E13" s="30" t="s">
        <v>402</v>
      </c>
      <c r="G13" s="30" t="s">
        <v>403</v>
      </c>
      <c r="H13" s="30" t="n">
        <v>910144</v>
      </c>
      <c r="I13" s="30" t="n">
        <v>911676</v>
      </c>
      <c r="J13" s="4" t="n">
        <f aca="false">I13-H13</f>
        <v>1532</v>
      </c>
      <c r="K13" s="30" t="s">
        <v>402</v>
      </c>
    </row>
    <row r="14" customFormat="false" ht="16" hidden="false" customHeight="false" outlineLevel="0" collapsed="false">
      <c r="A14" s="30" t="s">
        <v>17</v>
      </c>
      <c r="B14" s="30" t="n">
        <v>2467084</v>
      </c>
      <c r="C14" s="30" t="n">
        <v>2467136</v>
      </c>
      <c r="D14" s="30" t="n">
        <f aca="false">C14-B14</f>
        <v>52</v>
      </c>
      <c r="E14" s="30" t="s">
        <v>404</v>
      </c>
      <c r="G14" s="30" t="s">
        <v>403</v>
      </c>
      <c r="H14" s="30" t="n">
        <v>915529</v>
      </c>
      <c r="I14" s="30" t="n">
        <v>915785</v>
      </c>
      <c r="J14" s="4" t="n">
        <f aca="false">I14-H14</f>
        <v>256</v>
      </c>
      <c r="K14" s="30" t="s">
        <v>402</v>
      </c>
    </row>
    <row r="15" customFormat="false" ht="16" hidden="false" customHeight="false" outlineLevel="0" collapsed="false">
      <c r="A15" s="30" t="s">
        <v>17</v>
      </c>
      <c r="B15" s="30" t="n">
        <v>2477639</v>
      </c>
      <c r="C15" s="30" t="n">
        <v>2477697</v>
      </c>
      <c r="D15" s="30" t="n">
        <f aca="false">C15-B15</f>
        <v>58</v>
      </c>
      <c r="E15" s="30" t="s">
        <v>404</v>
      </c>
      <c r="G15" s="30" t="s">
        <v>403</v>
      </c>
      <c r="H15" s="30" t="n">
        <v>918986</v>
      </c>
      <c r="I15" s="30" t="n">
        <v>919126</v>
      </c>
      <c r="J15" s="4" t="n">
        <f aca="false">I15-H15</f>
        <v>140</v>
      </c>
      <c r="K15" s="30" t="s">
        <v>402</v>
      </c>
    </row>
    <row r="16" customFormat="false" ht="16" hidden="false" customHeight="false" outlineLevel="0" collapsed="false">
      <c r="A16" s="30" t="s">
        <v>17</v>
      </c>
      <c r="B16" s="30" t="n">
        <v>2574099</v>
      </c>
      <c r="C16" s="30" t="n">
        <v>2574219</v>
      </c>
      <c r="D16" s="30" t="n">
        <f aca="false">C16-B16</f>
        <v>120</v>
      </c>
      <c r="E16" s="30" t="s">
        <v>404</v>
      </c>
      <c r="G16" s="30" t="s">
        <v>403</v>
      </c>
      <c r="H16" s="30" t="n">
        <v>1032344</v>
      </c>
      <c r="I16" s="30" t="n">
        <v>1032526</v>
      </c>
      <c r="J16" s="4" t="n">
        <f aca="false">I16-H16</f>
        <v>182</v>
      </c>
      <c r="K16" s="30" t="s">
        <v>402</v>
      </c>
    </row>
    <row r="17" customFormat="false" ht="16" hidden="false" customHeight="false" outlineLevel="0" collapsed="false">
      <c r="A17" s="30" t="s">
        <v>17</v>
      </c>
      <c r="B17" s="30" t="n">
        <v>2865949</v>
      </c>
      <c r="C17" s="30" t="n">
        <v>2866007</v>
      </c>
      <c r="D17" s="30" t="n">
        <f aca="false">C17-B17</f>
        <v>58</v>
      </c>
      <c r="E17" s="30" t="s">
        <v>404</v>
      </c>
      <c r="G17" s="30" t="s">
        <v>403</v>
      </c>
      <c r="H17" s="30" t="n">
        <v>1154717</v>
      </c>
      <c r="I17" s="30" t="n">
        <v>1154787</v>
      </c>
      <c r="J17" s="4" t="n">
        <f aca="false">I17-H17</f>
        <v>70</v>
      </c>
      <c r="K17" s="30" t="s">
        <v>402</v>
      </c>
    </row>
    <row r="18" customFormat="false" ht="16" hidden="false" customHeight="false" outlineLevel="0" collapsed="false">
      <c r="A18" s="30" t="s">
        <v>17</v>
      </c>
      <c r="B18" s="30" t="n">
        <v>2981121</v>
      </c>
      <c r="C18" s="30" t="n">
        <v>2981386</v>
      </c>
      <c r="D18" s="30" t="n">
        <f aca="false">C18-B18</f>
        <v>265</v>
      </c>
      <c r="E18" s="30" t="s">
        <v>402</v>
      </c>
      <c r="G18" s="30" t="s">
        <v>403</v>
      </c>
      <c r="H18" s="30" t="n">
        <v>1173047</v>
      </c>
      <c r="I18" s="30" t="n">
        <v>1173113</v>
      </c>
      <c r="J18" s="4" t="n">
        <f aca="false">I18-H18</f>
        <v>66</v>
      </c>
      <c r="K18" s="30" t="s">
        <v>402</v>
      </c>
    </row>
    <row r="19" customFormat="false" ht="16" hidden="false" customHeight="false" outlineLevel="0" collapsed="false">
      <c r="A19" s="30" t="s">
        <v>17</v>
      </c>
      <c r="B19" s="30" t="n">
        <v>3461856</v>
      </c>
      <c r="C19" s="30" t="n">
        <v>3461977</v>
      </c>
      <c r="D19" s="30" t="n">
        <f aca="false">C19-B19</f>
        <v>121</v>
      </c>
      <c r="E19" s="30" t="s">
        <v>402</v>
      </c>
      <c r="G19" s="30" t="s">
        <v>403</v>
      </c>
      <c r="H19" s="30" t="n">
        <v>1241848</v>
      </c>
      <c r="I19" s="30" t="n">
        <v>1241927</v>
      </c>
      <c r="J19" s="4" t="n">
        <f aca="false">I19-H19</f>
        <v>79</v>
      </c>
      <c r="K19" s="30" t="s">
        <v>402</v>
      </c>
    </row>
    <row r="20" customFormat="false" ht="16" hidden="false" customHeight="false" outlineLevel="0" collapsed="false">
      <c r="A20" s="30" t="s">
        <v>17</v>
      </c>
      <c r="B20" s="30" t="n">
        <v>3463365</v>
      </c>
      <c r="C20" s="30" t="n">
        <v>3463492</v>
      </c>
      <c r="D20" s="30" t="n">
        <f aca="false">C20-B20</f>
        <v>127</v>
      </c>
      <c r="E20" s="30" t="s">
        <v>402</v>
      </c>
      <c r="G20" s="30" t="s">
        <v>403</v>
      </c>
      <c r="H20" s="30" t="n">
        <v>1319244</v>
      </c>
      <c r="I20" s="30" t="n">
        <v>1319388</v>
      </c>
      <c r="J20" s="4" t="n">
        <f aca="false">I20-H20</f>
        <v>144</v>
      </c>
      <c r="K20" s="30" t="s">
        <v>402</v>
      </c>
    </row>
    <row r="21" customFormat="false" ht="16" hidden="false" customHeight="false" outlineLevel="0" collapsed="false">
      <c r="A21" s="30" t="s">
        <v>17</v>
      </c>
      <c r="B21" s="30" t="n">
        <v>3486912</v>
      </c>
      <c r="C21" s="30" t="n">
        <v>3487099</v>
      </c>
      <c r="D21" s="30" t="n">
        <f aca="false">C21-B21</f>
        <v>187</v>
      </c>
      <c r="E21" s="30" t="s">
        <v>402</v>
      </c>
      <c r="G21" s="30" t="s">
        <v>403</v>
      </c>
      <c r="H21" s="30" t="n">
        <v>1925822</v>
      </c>
      <c r="I21" s="30" t="n">
        <v>1925883</v>
      </c>
      <c r="J21" s="4" t="n">
        <f aca="false">I21-H21</f>
        <v>61</v>
      </c>
      <c r="K21" s="30" t="s">
        <v>402</v>
      </c>
    </row>
    <row r="22" customFormat="false" ht="16" hidden="false" customHeight="false" outlineLevel="0" collapsed="false">
      <c r="A22" s="30" t="s">
        <v>17</v>
      </c>
      <c r="B22" s="30" t="n">
        <v>3536191</v>
      </c>
      <c r="C22" s="30" t="n">
        <v>3536269</v>
      </c>
      <c r="D22" s="30" t="n">
        <f aca="false">C22-B22</f>
        <v>78</v>
      </c>
      <c r="E22" s="30" t="s">
        <v>402</v>
      </c>
      <c r="G22" s="30" t="s">
        <v>403</v>
      </c>
      <c r="H22" s="30" t="n">
        <v>1938873</v>
      </c>
      <c r="I22" s="30" t="n">
        <v>1938979</v>
      </c>
      <c r="J22" s="4" t="n">
        <f aca="false">I22-H22</f>
        <v>106</v>
      </c>
      <c r="K22" s="30" t="s">
        <v>402</v>
      </c>
    </row>
    <row r="23" customFormat="false" ht="16" hidden="false" customHeight="false" outlineLevel="0" collapsed="false">
      <c r="A23" s="30" t="s">
        <v>17</v>
      </c>
      <c r="B23" s="30" t="n">
        <v>3570273</v>
      </c>
      <c r="C23" s="30" t="n">
        <v>3570372</v>
      </c>
      <c r="D23" s="30" t="n">
        <f aca="false">C23-B23</f>
        <v>99</v>
      </c>
      <c r="E23" s="30" t="s">
        <v>402</v>
      </c>
      <c r="G23" s="30" t="s">
        <v>403</v>
      </c>
      <c r="H23" s="30" t="n">
        <v>2191281</v>
      </c>
      <c r="I23" s="30" t="n">
        <v>2191332</v>
      </c>
      <c r="J23" s="4" t="n">
        <f aca="false">I23-H23</f>
        <v>51</v>
      </c>
      <c r="K23" s="30" t="s">
        <v>402</v>
      </c>
    </row>
    <row r="24" customFormat="false" ht="16" hidden="false" customHeight="false" outlineLevel="0" collapsed="false">
      <c r="A24" s="30" t="s">
        <v>17</v>
      </c>
      <c r="B24" s="30" t="n">
        <v>3611249</v>
      </c>
      <c r="C24" s="30" t="n">
        <v>3611571</v>
      </c>
      <c r="D24" s="30" t="n">
        <f aca="false">C24-B24</f>
        <v>322</v>
      </c>
      <c r="E24" s="30" t="s">
        <v>402</v>
      </c>
      <c r="G24" s="30" t="s">
        <v>403</v>
      </c>
      <c r="H24" s="30" t="n">
        <v>2241338</v>
      </c>
      <c r="I24" s="30" t="n">
        <v>2241527</v>
      </c>
      <c r="J24" s="4" t="n">
        <f aca="false">I24-H24</f>
        <v>189</v>
      </c>
      <c r="K24" s="30" t="s">
        <v>402</v>
      </c>
    </row>
    <row r="25" customFormat="false" ht="16" hidden="false" customHeight="false" outlineLevel="0" collapsed="false">
      <c r="A25" s="30" t="s">
        <v>17</v>
      </c>
      <c r="B25" s="30" t="n">
        <v>3728815</v>
      </c>
      <c r="C25" s="30" t="n">
        <v>3728873</v>
      </c>
      <c r="D25" s="30" t="n">
        <f aca="false">C25-B25</f>
        <v>58</v>
      </c>
      <c r="E25" s="30" t="s">
        <v>404</v>
      </c>
      <c r="G25" s="30" t="s">
        <v>403</v>
      </c>
      <c r="H25" s="30" t="n">
        <v>2274434</v>
      </c>
      <c r="I25" s="30" t="n">
        <v>2275098</v>
      </c>
      <c r="J25" s="4" t="n">
        <f aca="false">I25-H25</f>
        <v>664</v>
      </c>
      <c r="K25" s="30" t="s">
        <v>402</v>
      </c>
    </row>
    <row r="26" customFormat="false" ht="16" hidden="false" customHeight="false" outlineLevel="0" collapsed="false">
      <c r="A26" s="30" t="s">
        <v>17</v>
      </c>
      <c r="B26" s="30" t="n">
        <v>3779853</v>
      </c>
      <c r="C26" s="30" t="n">
        <v>3779924</v>
      </c>
      <c r="D26" s="30" t="n">
        <f aca="false">C26-B26</f>
        <v>71</v>
      </c>
      <c r="E26" s="30" t="s">
        <v>404</v>
      </c>
      <c r="G26" s="30" t="s">
        <v>403</v>
      </c>
      <c r="H26" s="30" t="n">
        <v>2278978</v>
      </c>
      <c r="I26" s="30" t="n">
        <v>2280272</v>
      </c>
      <c r="J26" s="4" t="n">
        <f aca="false">I26-H26</f>
        <v>1294</v>
      </c>
      <c r="K26" s="30" t="s">
        <v>402</v>
      </c>
    </row>
    <row r="27" customFormat="false" ht="16" hidden="false" customHeight="false" outlineLevel="0" collapsed="false">
      <c r="A27" s="30" t="s">
        <v>17</v>
      </c>
      <c r="B27" s="30" t="n">
        <v>3817897</v>
      </c>
      <c r="C27" s="30" t="n">
        <v>3818004</v>
      </c>
      <c r="D27" s="30" t="n">
        <f aca="false">C27-B27</f>
        <v>107</v>
      </c>
      <c r="E27" s="30" t="s">
        <v>402</v>
      </c>
      <c r="G27" s="30" t="s">
        <v>403</v>
      </c>
      <c r="H27" s="30" t="n">
        <v>2491540</v>
      </c>
      <c r="I27" s="30" t="n">
        <v>2491762</v>
      </c>
      <c r="J27" s="4" t="n">
        <f aca="false">I27-H27</f>
        <v>222</v>
      </c>
      <c r="K27" s="30" t="s">
        <v>402</v>
      </c>
    </row>
    <row r="28" customFormat="false" ht="16" hidden="false" customHeight="false" outlineLevel="0" collapsed="false">
      <c r="A28" s="30" t="s">
        <v>17</v>
      </c>
      <c r="B28" s="30" t="n">
        <v>3820075</v>
      </c>
      <c r="C28" s="30" t="n">
        <v>3820146</v>
      </c>
      <c r="D28" s="30" t="n">
        <f aca="false">C28-B28</f>
        <v>71</v>
      </c>
      <c r="E28" s="30" t="s">
        <v>402</v>
      </c>
      <c r="G28" s="30" t="s">
        <v>403</v>
      </c>
      <c r="H28" s="30" t="n">
        <v>2569478</v>
      </c>
      <c r="I28" s="30" t="n">
        <v>2569540</v>
      </c>
      <c r="J28" s="4" t="n">
        <f aca="false">I28-H28</f>
        <v>62</v>
      </c>
      <c r="K28" s="30" t="s">
        <v>402</v>
      </c>
    </row>
    <row r="29" customFormat="false" ht="16" hidden="false" customHeight="false" outlineLevel="0" collapsed="false">
      <c r="A29" s="30" t="s">
        <v>17</v>
      </c>
      <c r="B29" s="30" t="n">
        <v>3847472</v>
      </c>
      <c r="C29" s="30" t="n">
        <v>3847880</v>
      </c>
      <c r="D29" s="30" t="n">
        <f aca="false">C29-B29</f>
        <v>408</v>
      </c>
      <c r="E29" s="30" t="s">
        <v>402</v>
      </c>
      <c r="G29" s="30" t="s">
        <v>403</v>
      </c>
      <c r="H29" s="30" t="n">
        <v>2803413</v>
      </c>
      <c r="I29" s="30" t="n">
        <v>2803771</v>
      </c>
      <c r="J29" s="4" t="n">
        <f aca="false">I29-H29</f>
        <v>358</v>
      </c>
      <c r="K29" s="30" t="s">
        <v>402</v>
      </c>
    </row>
    <row r="30" customFormat="false" ht="16" hidden="false" customHeight="false" outlineLevel="0" collapsed="false">
      <c r="A30" s="30" t="s">
        <v>17</v>
      </c>
      <c r="B30" s="30" t="n">
        <v>3896507</v>
      </c>
      <c r="C30" s="30" t="n">
        <v>3898229</v>
      </c>
      <c r="D30" s="30" t="n">
        <f aca="false">C30-B30</f>
        <v>1722</v>
      </c>
      <c r="E30" s="30" t="s">
        <v>402</v>
      </c>
      <c r="G30" s="30" t="s">
        <v>403</v>
      </c>
      <c r="H30" s="30" t="n">
        <v>2920947</v>
      </c>
      <c r="I30" s="30" t="n">
        <v>2921353</v>
      </c>
      <c r="J30" s="4" t="n">
        <f aca="false">I30-H30</f>
        <v>406</v>
      </c>
      <c r="K30" s="30" t="s">
        <v>402</v>
      </c>
    </row>
    <row r="31" customFormat="false" ht="16" hidden="false" customHeight="false" outlineLevel="0" collapsed="false">
      <c r="A31" s="30" t="s">
        <v>17</v>
      </c>
      <c r="B31" s="30" t="n">
        <v>4019669</v>
      </c>
      <c r="C31" s="30" t="n">
        <v>4019731</v>
      </c>
      <c r="D31" s="30" t="n">
        <f aca="false">C31-B31</f>
        <v>62</v>
      </c>
      <c r="E31" s="30" t="s">
        <v>402</v>
      </c>
      <c r="G31" s="30" t="s">
        <v>403</v>
      </c>
      <c r="H31" s="30" t="n">
        <v>3002226</v>
      </c>
      <c r="I31" s="30" t="n">
        <v>3002319</v>
      </c>
      <c r="J31" s="4" t="n">
        <f aca="false">I31-H31</f>
        <v>93</v>
      </c>
      <c r="K31" s="30" t="s">
        <v>402</v>
      </c>
    </row>
    <row r="32" customFormat="false" ht="16" hidden="false" customHeight="false" outlineLevel="0" collapsed="false">
      <c r="A32" s="30" t="s">
        <v>17</v>
      </c>
      <c r="B32" s="30" t="n">
        <v>4077712</v>
      </c>
      <c r="C32" s="30" t="n">
        <v>4078007</v>
      </c>
      <c r="D32" s="30" t="n">
        <f aca="false">C32-B32</f>
        <v>295</v>
      </c>
      <c r="E32" s="30" t="s">
        <v>402</v>
      </c>
      <c r="G32" s="30" t="s">
        <v>403</v>
      </c>
      <c r="H32" s="30" t="n">
        <v>3109562</v>
      </c>
      <c r="I32" s="30" t="n">
        <v>3109922</v>
      </c>
      <c r="J32" s="4" t="n">
        <f aca="false">I32-H32</f>
        <v>360</v>
      </c>
      <c r="K32" s="30" t="s">
        <v>402</v>
      </c>
    </row>
    <row r="33" customFormat="false" ht="16" hidden="false" customHeight="false" outlineLevel="0" collapsed="false">
      <c r="A33" s="30" t="s">
        <v>17</v>
      </c>
      <c r="B33" s="30" t="n">
        <v>4234873</v>
      </c>
      <c r="C33" s="30" t="n">
        <v>4236946</v>
      </c>
      <c r="D33" s="30" t="n">
        <f aca="false">C33-B33</f>
        <v>2073</v>
      </c>
      <c r="E33" s="30" t="s">
        <v>402</v>
      </c>
      <c r="G33" s="30" t="s">
        <v>403</v>
      </c>
      <c r="H33" s="30" t="n">
        <v>3209715</v>
      </c>
      <c r="I33" s="30" t="n">
        <v>3210926</v>
      </c>
      <c r="J33" s="4" t="n">
        <f aca="false">I33-H33</f>
        <v>1211</v>
      </c>
      <c r="K33" s="30" t="s">
        <v>405</v>
      </c>
    </row>
    <row r="34" customFormat="false" ht="16" hidden="false" customHeight="false" outlineLevel="0" collapsed="false">
      <c r="A34" s="30" t="s">
        <v>17</v>
      </c>
      <c r="B34" s="30" t="n">
        <v>4773503</v>
      </c>
      <c r="C34" s="30" t="n">
        <v>4773559</v>
      </c>
      <c r="D34" s="30" t="n">
        <f aca="false">C34-B34</f>
        <v>56</v>
      </c>
      <c r="E34" s="30" t="s">
        <v>402</v>
      </c>
      <c r="G34" s="30" t="s">
        <v>403</v>
      </c>
      <c r="H34" s="30" t="n">
        <v>3490531</v>
      </c>
      <c r="I34" s="30" t="n">
        <v>3490965</v>
      </c>
      <c r="J34" s="4" t="n">
        <f aca="false">I34-H34</f>
        <v>434</v>
      </c>
      <c r="K34" s="30" t="s">
        <v>402</v>
      </c>
    </row>
    <row r="35" customFormat="false" ht="16" hidden="false" customHeight="false" outlineLevel="0" collapsed="false">
      <c r="A35" s="30" t="s">
        <v>17</v>
      </c>
      <c r="B35" s="30" t="n">
        <v>5043451</v>
      </c>
      <c r="C35" s="30" t="n">
        <v>5043528</v>
      </c>
      <c r="D35" s="30" t="n">
        <f aca="false">C35-B35</f>
        <v>77</v>
      </c>
      <c r="E35" s="30" t="s">
        <v>404</v>
      </c>
      <c r="G35" s="30" t="s">
        <v>403</v>
      </c>
      <c r="H35" s="30" t="n">
        <v>3567976</v>
      </c>
      <c r="I35" s="30" t="n">
        <v>3568333</v>
      </c>
      <c r="J35" s="4" t="n">
        <f aca="false">I35-H35</f>
        <v>357</v>
      </c>
      <c r="K35" s="30" t="s">
        <v>402</v>
      </c>
    </row>
    <row r="36" customFormat="false" ht="16" hidden="false" customHeight="false" outlineLevel="0" collapsed="false">
      <c r="A36" s="30" t="s">
        <v>17</v>
      </c>
      <c r="B36" s="30" t="n">
        <v>5356906</v>
      </c>
      <c r="C36" s="30" t="n">
        <v>5356970</v>
      </c>
      <c r="D36" s="30" t="n">
        <f aca="false">C36-B36</f>
        <v>64</v>
      </c>
      <c r="E36" s="30" t="s">
        <v>402</v>
      </c>
      <c r="G36" s="30" t="s">
        <v>403</v>
      </c>
      <c r="H36" s="30" t="n">
        <v>4194603</v>
      </c>
      <c r="I36" s="30" t="n">
        <v>4194939</v>
      </c>
      <c r="J36" s="4" t="n">
        <f aca="false">I36-H36</f>
        <v>336</v>
      </c>
      <c r="K36" s="30" t="s">
        <v>402</v>
      </c>
    </row>
    <row r="37" customFormat="false" ht="16" hidden="false" customHeight="false" outlineLevel="0" collapsed="false">
      <c r="A37" s="30" t="s">
        <v>17</v>
      </c>
      <c r="B37" s="30" t="n">
        <v>6571673</v>
      </c>
      <c r="C37" s="30" t="n">
        <v>6571830</v>
      </c>
      <c r="D37" s="30" t="n">
        <f aca="false">C37-B37</f>
        <v>157</v>
      </c>
      <c r="E37" s="30" t="s">
        <v>402</v>
      </c>
      <c r="G37" s="30" t="s">
        <v>403</v>
      </c>
      <c r="H37" s="30" t="n">
        <v>4207669</v>
      </c>
      <c r="I37" s="30" t="n">
        <v>4207743</v>
      </c>
      <c r="J37" s="4" t="n">
        <f aca="false">I37-H37</f>
        <v>74</v>
      </c>
      <c r="K37" s="30" t="s">
        <v>402</v>
      </c>
    </row>
    <row r="38" customFormat="false" ht="16" hidden="false" customHeight="false" outlineLevel="0" collapsed="false">
      <c r="A38" s="30" t="s">
        <v>17</v>
      </c>
      <c r="B38" s="30" t="n">
        <v>6858048</v>
      </c>
      <c r="C38" s="30" t="n">
        <v>6858231</v>
      </c>
      <c r="D38" s="30" t="n">
        <f aca="false">C38-B38</f>
        <v>183</v>
      </c>
      <c r="E38" s="30" t="s">
        <v>402</v>
      </c>
      <c r="G38" s="30" t="s">
        <v>403</v>
      </c>
      <c r="H38" s="30" t="n">
        <v>4292980</v>
      </c>
      <c r="I38" s="30" t="n">
        <v>4293262</v>
      </c>
      <c r="J38" s="4" t="n">
        <f aca="false">I38-H38</f>
        <v>282</v>
      </c>
      <c r="K38" s="30" t="s">
        <v>402</v>
      </c>
    </row>
    <row r="39" customFormat="false" ht="16" hidden="false" customHeight="false" outlineLevel="0" collapsed="false">
      <c r="A39" s="30" t="s">
        <v>17</v>
      </c>
      <c r="B39" s="30" t="n">
        <v>7596706</v>
      </c>
      <c r="C39" s="30" t="n">
        <v>7596989</v>
      </c>
      <c r="D39" s="30" t="n">
        <f aca="false">C39-B39</f>
        <v>283</v>
      </c>
      <c r="E39" s="30" t="s">
        <v>402</v>
      </c>
      <c r="G39" s="30" t="s">
        <v>403</v>
      </c>
      <c r="H39" s="30" t="n">
        <v>4643227</v>
      </c>
      <c r="I39" s="30" t="n">
        <v>4643414</v>
      </c>
      <c r="J39" s="4" t="n">
        <f aca="false">I39-H39</f>
        <v>187</v>
      </c>
      <c r="K39" s="30" t="s">
        <v>402</v>
      </c>
    </row>
    <row r="40" customFormat="false" ht="16" hidden="false" customHeight="false" outlineLevel="0" collapsed="false">
      <c r="A40" s="30" t="s">
        <v>17</v>
      </c>
      <c r="B40" s="30" t="n">
        <v>7717369</v>
      </c>
      <c r="C40" s="30" t="n">
        <v>7717422</v>
      </c>
      <c r="D40" s="30" t="n">
        <f aca="false">C40-B40</f>
        <v>53</v>
      </c>
      <c r="E40" s="30" t="s">
        <v>404</v>
      </c>
      <c r="G40" s="30" t="s">
        <v>403</v>
      </c>
      <c r="H40" s="30" t="n">
        <v>4646111</v>
      </c>
      <c r="I40" s="30" t="n">
        <v>4646217</v>
      </c>
      <c r="J40" s="4" t="n">
        <f aca="false">I40-H40</f>
        <v>106</v>
      </c>
      <c r="K40" s="30" t="s">
        <v>402</v>
      </c>
    </row>
    <row r="41" customFormat="false" ht="16" hidden="false" customHeight="false" outlineLevel="0" collapsed="false">
      <c r="A41" s="30" t="s">
        <v>17</v>
      </c>
      <c r="B41" s="30" t="n">
        <v>8186181</v>
      </c>
      <c r="C41" s="30" t="n">
        <v>8186478</v>
      </c>
      <c r="D41" s="30" t="n">
        <f aca="false">C41-B41</f>
        <v>297</v>
      </c>
      <c r="E41" s="30" t="s">
        <v>402</v>
      </c>
      <c r="G41" s="30" t="s">
        <v>403</v>
      </c>
      <c r="H41" s="30" t="n">
        <v>4682802</v>
      </c>
      <c r="I41" s="30" t="n">
        <v>4683020</v>
      </c>
      <c r="J41" s="4" t="n">
        <f aca="false">I41-H41</f>
        <v>218</v>
      </c>
      <c r="K41" s="30" t="s">
        <v>402</v>
      </c>
    </row>
    <row r="42" customFormat="false" ht="16" hidden="false" customHeight="false" outlineLevel="0" collapsed="false">
      <c r="A42" s="30" t="s">
        <v>17</v>
      </c>
      <c r="B42" s="30" t="n">
        <v>8228857</v>
      </c>
      <c r="C42" s="30" t="n">
        <v>8228921</v>
      </c>
      <c r="D42" s="30" t="n">
        <f aca="false">C42-B42</f>
        <v>64</v>
      </c>
      <c r="E42" s="30" t="s">
        <v>402</v>
      </c>
      <c r="G42" s="30" t="s">
        <v>403</v>
      </c>
      <c r="H42" s="30" t="n">
        <v>4825938</v>
      </c>
      <c r="I42" s="30" t="n">
        <v>4826005</v>
      </c>
      <c r="J42" s="4" t="n">
        <f aca="false">I42-H42</f>
        <v>67</v>
      </c>
      <c r="K42" s="30" t="s">
        <v>402</v>
      </c>
    </row>
    <row r="43" customFormat="false" ht="16" hidden="false" customHeight="false" outlineLevel="0" collapsed="false">
      <c r="A43" s="30" t="s">
        <v>17</v>
      </c>
      <c r="B43" s="30" t="n">
        <v>8230480</v>
      </c>
      <c r="C43" s="30" t="n">
        <v>8230600</v>
      </c>
      <c r="D43" s="30" t="n">
        <f aca="false">C43-B43</f>
        <v>120</v>
      </c>
      <c r="E43" s="30" t="s">
        <v>402</v>
      </c>
      <c r="G43" s="30" t="s">
        <v>403</v>
      </c>
      <c r="H43" s="30" t="n">
        <v>5137965</v>
      </c>
      <c r="I43" s="30" t="n">
        <v>5138247</v>
      </c>
      <c r="J43" s="4" t="n">
        <f aca="false">I43-H43</f>
        <v>282</v>
      </c>
      <c r="K43" s="30" t="s">
        <v>402</v>
      </c>
    </row>
    <row r="44" customFormat="false" ht="16" hidden="false" customHeight="false" outlineLevel="0" collapsed="false">
      <c r="A44" s="30" t="s">
        <v>17</v>
      </c>
      <c r="B44" s="30" t="n">
        <v>8577883</v>
      </c>
      <c r="C44" s="30" t="n">
        <v>8577955</v>
      </c>
      <c r="D44" s="30" t="n">
        <f aca="false">C44-B44</f>
        <v>72</v>
      </c>
      <c r="E44" s="30" t="s">
        <v>402</v>
      </c>
      <c r="G44" s="30" t="s">
        <v>403</v>
      </c>
      <c r="H44" s="30" t="n">
        <v>5141464</v>
      </c>
      <c r="I44" s="30" t="n">
        <v>5142131</v>
      </c>
      <c r="J44" s="4" t="n">
        <f aca="false">I44-H44</f>
        <v>667</v>
      </c>
      <c r="K44" s="30" t="s">
        <v>402</v>
      </c>
    </row>
    <row r="45" customFormat="false" ht="16" hidden="false" customHeight="false" outlineLevel="0" collapsed="false">
      <c r="A45" s="30" t="s">
        <v>17</v>
      </c>
      <c r="B45" s="30" t="n">
        <v>9114417</v>
      </c>
      <c r="C45" s="30" t="n">
        <v>9114902</v>
      </c>
      <c r="D45" s="30" t="n">
        <f aca="false">C45-B45</f>
        <v>485</v>
      </c>
      <c r="E45" s="30" t="s">
        <v>404</v>
      </c>
      <c r="G45" s="30" t="s">
        <v>403</v>
      </c>
      <c r="H45" s="30" t="n">
        <v>5264839</v>
      </c>
      <c r="I45" s="30" t="n">
        <v>5266313</v>
      </c>
      <c r="J45" s="4" t="n">
        <f aca="false">I45-H45</f>
        <v>1474</v>
      </c>
      <c r="K45" s="30" t="s">
        <v>402</v>
      </c>
    </row>
    <row r="46" customFormat="false" ht="16" hidden="false" customHeight="false" outlineLevel="0" collapsed="false">
      <c r="A46" s="30" t="s">
        <v>17</v>
      </c>
      <c r="B46" s="30" t="n">
        <v>9231798</v>
      </c>
      <c r="C46" s="30" t="n">
        <v>9234270</v>
      </c>
      <c r="D46" s="30" t="n">
        <f aca="false">C46-B46</f>
        <v>2472</v>
      </c>
      <c r="E46" s="30" t="s">
        <v>402</v>
      </c>
      <c r="G46" s="30" t="s">
        <v>403</v>
      </c>
      <c r="H46" s="30" t="n">
        <v>5321039</v>
      </c>
      <c r="I46" s="30" t="n">
        <v>5322079</v>
      </c>
      <c r="J46" s="4" t="n">
        <f aca="false">I46-H46</f>
        <v>1040</v>
      </c>
      <c r="K46" s="30" t="s">
        <v>402</v>
      </c>
    </row>
    <row r="47" customFormat="false" ht="16" hidden="false" customHeight="false" outlineLevel="0" collapsed="false">
      <c r="A47" s="30" t="s">
        <v>17</v>
      </c>
      <c r="B47" s="30" t="n">
        <v>9637948</v>
      </c>
      <c r="C47" s="30" t="n">
        <v>9638061</v>
      </c>
      <c r="D47" s="30" t="n">
        <f aca="false">C47-B47</f>
        <v>113</v>
      </c>
      <c r="E47" s="30" t="s">
        <v>404</v>
      </c>
      <c r="G47" s="30" t="s">
        <v>403</v>
      </c>
      <c r="H47" s="30" t="n">
        <v>5378104</v>
      </c>
      <c r="I47" s="30" t="n">
        <v>5378238</v>
      </c>
      <c r="J47" s="4" t="n">
        <f aca="false">I47-H47</f>
        <v>134</v>
      </c>
      <c r="K47" s="30" t="s">
        <v>402</v>
      </c>
    </row>
    <row r="48" customFormat="false" ht="16" hidden="false" customHeight="false" outlineLevel="0" collapsed="false">
      <c r="A48" s="30" t="s">
        <v>17</v>
      </c>
      <c r="B48" s="30" t="n">
        <v>9687047</v>
      </c>
      <c r="C48" s="30" t="n">
        <v>9687331</v>
      </c>
      <c r="D48" s="30" t="n">
        <f aca="false">C48-B48</f>
        <v>284</v>
      </c>
      <c r="E48" s="30" t="s">
        <v>404</v>
      </c>
      <c r="G48" s="30" t="s">
        <v>403</v>
      </c>
      <c r="H48" s="30" t="n">
        <v>5388533</v>
      </c>
      <c r="I48" s="30" t="n">
        <v>5389300</v>
      </c>
      <c r="J48" s="4" t="n">
        <f aca="false">I48-H48</f>
        <v>767</v>
      </c>
      <c r="K48" s="30" t="s">
        <v>402</v>
      </c>
    </row>
    <row r="49" customFormat="false" ht="16" hidden="false" customHeight="false" outlineLevel="0" collapsed="false">
      <c r="A49" s="30" t="s">
        <v>17</v>
      </c>
      <c r="B49" s="30" t="n">
        <v>9714005</v>
      </c>
      <c r="C49" s="30" t="n">
        <v>9714074</v>
      </c>
      <c r="D49" s="30" t="n">
        <f aca="false">C49-B49</f>
        <v>69</v>
      </c>
      <c r="E49" s="30" t="s">
        <v>402</v>
      </c>
      <c r="G49" s="30" t="s">
        <v>403</v>
      </c>
      <c r="H49" s="30" t="n">
        <v>5393358</v>
      </c>
      <c r="I49" s="30" t="n">
        <v>5394257</v>
      </c>
      <c r="J49" s="4" t="n">
        <f aca="false">I49-H49</f>
        <v>899</v>
      </c>
      <c r="K49" s="30" t="s">
        <v>402</v>
      </c>
    </row>
    <row r="50" customFormat="false" ht="16" hidden="false" customHeight="false" outlineLevel="0" collapsed="false">
      <c r="A50" s="30" t="s">
        <v>17</v>
      </c>
      <c r="B50" s="30" t="n">
        <v>9782855</v>
      </c>
      <c r="C50" s="30" t="n">
        <v>9782916</v>
      </c>
      <c r="D50" s="30" t="n">
        <f aca="false">C50-B50</f>
        <v>61</v>
      </c>
      <c r="E50" s="30" t="s">
        <v>402</v>
      </c>
      <c r="G50" s="30" t="s">
        <v>403</v>
      </c>
      <c r="H50" s="30" t="n">
        <v>5396362</v>
      </c>
      <c r="I50" s="30" t="n">
        <v>5397072</v>
      </c>
      <c r="J50" s="4" t="n">
        <f aca="false">I50-H50</f>
        <v>710</v>
      </c>
      <c r="K50" s="30" t="s">
        <v>402</v>
      </c>
    </row>
    <row r="51" customFormat="false" ht="16" hidden="false" customHeight="false" outlineLevel="0" collapsed="false">
      <c r="A51" s="30" t="s">
        <v>17</v>
      </c>
      <c r="B51" s="30" t="n">
        <v>9838581</v>
      </c>
      <c r="C51" s="30" t="n">
        <v>9839477</v>
      </c>
      <c r="D51" s="30" t="n">
        <f aca="false">C51-B51</f>
        <v>896</v>
      </c>
      <c r="E51" s="30" t="s">
        <v>402</v>
      </c>
      <c r="G51" s="30" t="s">
        <v>403</v>
      </c>
      <c r="H51" s="30" t="n">
        <v>5423829</v>
      </c>
      <c r="I51" s="30" t="n">
        <v>5423912</v>
      </c>
      <c r="J51" s="4" t="n">
        <f aca="false">I51-H51</f>
        <v>83</v>
      </c>
      <c r="K51" s="30" t="s">
        <v>402</v>
      </c>
    </row>
    <row r="52" customFormat="false" ht="16" hidden="false" customHeight="false" outlineLevel="0" collapsed="false">
      <c r="A52" s="30" t="s">
        <v>17</v>
      </c>
      <c r="B52" s="30" t="n">
        <v>9948240</v>
      </c>
      <c r="C52" s="30" t="n">
        <v>9948334</v>
      </c>
      <c r="D52" s="30" t="n">
        <f aca="false">C52-B52</f>
        <v>94</v>
      </c>
      <c r="E52" s="30" t="s">
        <v>402</v>
      </c>
      <c r="G52" s="30" t="s">
        <v>403</v>
      </c>
      <c r="H52" s="30" t="n">
        <v>5481180</v>
      </c>
      <c r="I52" s="30" t="n">
        <v>5481266</v>
      </c>
      <c r="J52" s="4" t="n">
        <f aca="false">I52-H52</f>
        <v>86</v>
      </c>
      <c r="K52" s="30" t="s">
        <v>402</v>
      </c>
    </row>
    <row r="53" customFormat="false" ht="16" hidden="false" customHeight="false" outlineLevel="0" collapsed="false">
      <c r="A53" s="30" t="s">
        <v>17</v>
      </c>
      <c r="B53" s="30" t="n">
        <v>9994372</v>
      </c>
      <c r="C53" s="30" t="n">
        <v>9994428</v>
      </c>
      <c r="D53" s="30" t="n">
        <f aca="false">C53-B53</f>
        <v>56</v>
      </c>
      <c r="E53" s="30" t="s">
        <v>402</v>
      </c>
      <c r="G53" s="30" t="s">
        <v>403</v>
      </c>
      <c r="H53" s="30" t="n">
        <v>5576946</v>
      </c>
      <c r="I53" s="30" t="n">
        <v>5578084</v>
      </c>
      <c r="J53" s="4" t="n">
        <f aca="false">I53-H53</f>
        <v>1138</v>
      </c>
      <c r="K53" s="30" t="s">
        <v>402</v>
      </c>
    </row>
    <row r="54" customFormat="false" ht="16" hidden="false" customHeight="false" outlineLevel="0" collapsed="false">
      <c r="A54" s="30" t="s">
        <v>17</v>
      </c>
      <c r="B54" s="30" t="n">
        <v>10153164</v>
      </c>
      <c r="C54" s="30" t="n">
        <v>10153225</v>
      </c>
      <c r="D54" s="30" t="n">
        <f aca="false">C54-B54</f>
        <v>61</v>
      </c>
      <c r="E54" s="30" t="s">
        <v>404</v>
      </c>
      <c r="G54" s="30" t="s">
        <v>403</v>
      </c>
      <c r="H54" s="30" t="n">
        <v>5643829</v>
      </c>
      <c r="I54" s="30" t="n">
        <v>5644145</v>
      </c>
      <c r="J54" s="4" t="n">
        <f aca="false">I54-H54</f>
        <v>316</v>
      </c>
      <c r="K54" s="30" t="s">
        <v>402</v>
      </c>
    </row>
    <row r="55" customFormat="false" ht="16" hidden="false" customHeight="false" outlineLevel="0" collapsed="false">
      <c r="A55" s="30" t="s">
        <v>17</v>
      </c>
      <c r="B55" s="30" t="n">
        <v>10515959</v>
      </c>
      <c r="C55" s="30" t="n">
        <v>10516575</v>
      </c>
      <c r="D55" s="30" t="n">
        <f aca="false">C55-B55</f>
        <v>616</v>
      </c>
      <c r="E55" s="30" t="s">
        <v>402</v>
      </c>
      <c r="G55" s="30" t="s">
        <v>403</v>
      </c>
      <c r="H55" s="30" t="n">
        <v>5652261</v>
      </c>
      <c r="I55" s="30" t="n">
        <v>5652461</v>
      </c>
      <c r="J55" s="4" t="n">
        <f aca="false">I55-H55</f>
        <v>200</v>
      </c>
      <c r="K55" s="30" t="s">
        <v>402</v>
      </c>
    </row>
    <row r="56" customFormat="false" ht="16" hidden="false" customHeight="false" outlineLevel="0" collapsed="false">
      <c r="A56" s="30" t="s">
        <v>17</v>
      </c>
      <c r="B56" s="30" t="n">
        <v>10686589</v>
      </c>
      <c r="C56" s="30" t="n">
        <v>10686738</v>
      </c>
      <c r="D56" s="30" t="n">
        <f aca="false">C56-B56</f>
        <v>149</v>
      </c>
      <c r="E56" s="30" t="s">
        <v>402</v>
      </c>
      <c r="G56" s="30" t="s">
        <v>403</v>
      </c>
      <c r="H56" s="30" t="n">
        <v>5944440</v>
      </c>
      <c r="I56" s="30" t="n">
        <v>5944625</v>
      </c>
      <c r="J56" s="4" t="n">
        <f aca="false">I56-H56</f>
        <v>185</v>
      </c>
      <c r="K56" s="30" t="s">
        <v>402</v>
      </c>
    </row>
    <row r="57" customFormat="false" ht="16" hidden="false" customHeight="false" outlineLevel="0" collapsed="false">
      <c r="A57" s="30" t="s">
        <v>17</v>
      </c>
      <c r="B57" s="30" t="n">
        <v>10768104</v>
      </c>
      <c r="C57" s="30" t="n">
        <v>10768310</v>
      </c>
      <c r="D57" s="30" t="n">
        <f aca="false">C57-B57</f>
        <v>206</v>
      </c>
      <c r="E57" s="30" t="s">
        <v>402</v>
      </c>
      <c r="G57" s="30" t="s">
        <v>403</v>
      </c>
      <c r="H57" s="30" t="n">
        <v>6059649</v>
      </c>
      <c r="I57" s="30" t="n">
        <v>6060361</v>
      </c>
      <c r="J57" s="4" t="n">
        <f aca="false">I57-H57</f>
        <v>712</v>
      </c>
      <c r="K57" s="30" t="s">
        <v>402</v>
      </c>
    </row>
    <row r="58" customFormat="false" ht="16" hidden="false" customHeight="false" outlineLevel="0" collapsed="false">
      <c r="A58" s="30" t="s">
        <v>17</v>
      </c>
      <c r="B58" s="30" t="n">
        <v>10913204</v>
      </c>
      <c r="C58" s="30" t="n">
        <v>10913353</v>
      </c>
      <c r="D58" s="30" t="n">
        <f aca="false">C58-B58</f>
        <v>149</v>
      </c>
      <c r="E58" s="30" t="s">
        <v>402</v>
      </c>
      <c r="G58" s="30" t="s">
        <v>403</v>
      </c>
      <c r="H58" s="30" t="n">
        <v>6086662</v>
      </c>
      <c r="I58" s="30" t="n">
        <v>6087006</v>
      </c>
      <c r="J58" s="4" t="n">
        <f aca="false">I58-H58</f>
        <v>344</v>
      </c>
      <c r="K58" s="30" t="s">
        <v>402</v>
      </c>
    </row>
    <row r="59" customFormat="false" ht="16" hidden="false" customHeight="false" outlineLevel="0" collapsed="false">
      <c r="A59" s="30" t="s">
        <v>17</v>
      </c>
      <c r="B59" s="30" t="n">
        <v>10932360</v>
      </c>
      <c r="C59" s="30" t="n">
        <v>10932417</v>
      </c>
      <c r="D59" s="30" t="n">
        <f aca="false">C59-B59</f>
        <v>57</v>
      </c>
      <c r="E59" s="30" t="s">
        <v>402</v>
      </c>
      <c r="G59" s="30" t="s">
        <v>403</v>
      </c>
      <c r="H59" s="30" t="n">
        <v>6180172</v>
      </c>
      <c r="I59" s="30" t="n">
        <v>6180313</v>
      </c>
      <c r="J59" s="4" t="n">
        <f aca="false">I59-H59</f>
        <v>141</v>
      </c>
      <c r="K59" s="30" t="s">
        <v>402</v>
      </c>
    </row>
    <row r="60" customFormat="false" ht="16" hidden="false" customHeight="false" outlineLevel="0" collapsed="false">
      <c r="A60" s="30" t="s">
        <v>17</v>
      </c>
      <c r="B60" s="30" t="n">
        <v>10941231</v>
      </c>
      <c r="C60" s="30" t="n">
        <v>10944233</v>
      </c>
      <c r="D60" s="30" t="n">
        <f aca="false">C60-B60</f>
        <v>3002</v>
      </c>
      <c r="E60" s="30" t="s">
        <v>402</v>
      </c>
      <c r="G60" s="30" t="s">
        <v>403</v>
      </c>
      <c r="H60" s="30" t="n">
        <v>6237442</v>
      </c>
      <c r="I60" s="30" t="n">
        <v>6237634</v>
      </c>
      <c r="J60" s="4" t="n">
        <f aca="false">I60-H60</f>
        <v>192</v>
      </c>
      <c r="K60" s="30" t="s">
        <v>402</v>
      </c>
    </row>
    <row r="61" customFormat="false" ht="16" hidden="false" customHeight="false" outlineLevel="0" collapsed="false">
      <c r="A61" s="30" t="s">
        <v>17</v>
      </c>
      <c r="B61" s="30" t="n">
        <v>11078680</v>
      </c>
      <c r="C61" s="30" t="n">
        <v>11078772</v>
      </c>
      <c r="D61" s="30" t="n">
        <f aca="false">C61-B61</f>
        <v>92</v>
      </c>
      <c r="E61" s="30" t="s">
        <v>402</v>
      </c>
      <c r="G61" s="30" t="s">
        <v>403</v>
      </c>
      <c r="H61" s="30" t="n">
        <v>6437569</v>
      </c>
      <c r="I61" s="30" t="n">
        <v>6437637</v>
      </c>
      <c r="J61" s="4" t="n">
        <f aca="false">I61-H61</f>
        <v>68</v>
      </c>
      <c r="K61" s="30" t="s">
        <v>402</v>
      </c>
    </row>
    <row r="62" customFormat="false" ht="16" hidden="false" customHeight="false" outlineLevel="0" collapsed="false">
      <c r="A62" s="30" t="s">
        <v>17</v>
      </c>
      <c r="B62" s="30" t="n">
        <v>11128762</v>
      </c>
      <c r="C62" s="30" t="n">
        <v>11128814</v>
      </c>
      <c r="D62" s="30" t="n">
        <f aca="false">C62-B62</f>
        <v>52</v>
      </c>
      <c r="E62" s="30" t="s">
        <v>402</v>
      </c>
      <c r="G62" s="30" t="s">
        <v>403</v>
      </c>
      <c r="H62" s="30" t="n">
        <v>6442702</v>
      </c>
      <c r="I62" s="30" t="n">
        <v>6443068</v>
      </c>
      <c r="J62" s="4" t="n">
        <f aca="false">I62-H62</f>
        <v>366</v>
      </c>
      <c r="K62" s="30" t="s">
        <v>402</v>
      </c>
    </row>
    <row r="63" customFormat="false" ht="16" hidden="false" customHeight="false" outlineLevel="0" collapsed="false">
      <c r="A63" s="30" t="s">
        <v>17</v>
      </c>
      <c r="B63" s="30" t="n">
        <v>11777820</v>
      </c>
      <c r="C63" s="30" t="n">
        <v>11777941</v>
      </c>
      <c r="D63" s="30" t="n">
        <f aca="false">C63-B63</f>
        <v>121</v>
      </c>
      <c r="E63" s="30" t="s">
        <v>402</v>
      </c>
      <c r="G63" s="30" t="s">
        <v>403</v>
      </c>
      <c r="H63" s="30" t="n">
        <v>6736984</v>
      </c>
      <c r="I63" s="30" t="n">
        <v>6737432</v>
      </c>
      <c r="J63" s="4" t="n">
        <f aca="false">I63-H63</f>
        <v>448</v>
      </c>
      <c r="K63" s="30" t="s">
        <v>402</v>
      </c>
    </row>
    <row r="64" customFormat="false" ht="16" hidden="false" customHeight="false" outlineLevel="0" collapsed="false">
      <c r="A64" s="30" t="s">
        <v>17</v>
      </c>
      <c r="B64" s="30" t="n">
        <v>11898606</v>
      </c>
      <c r="C64" s="30" t="n">
        <v>11898751</v>
      </c>
      <c r="D64" s="30" t="n">
        <f aca="false">C64-B64</f>
        <v>145</v>
      </c>
      <c r="E64" s="30" t="s">
        <v>402</v>
      </c>
      <c r="G64" s="30" t="s">
        <v>403</v>
      </c>
      <c r="H64" s="30" t="n">
        <v>7016764</v>
      </c>
      <c r="I64" s="30" t="n">
        <v>7017059</v>
      </c>
      <c r="J64" s="4" t="n">
        <f aca="false">I64-H64</f>
        <v>295</v>
      </c>
      <c r="K64" s="30" t="s">
        <v>402</v>
      </c>
    </row>
    <row r="65" customFormat="false" ht="16" hidden="false" customHeight="false" outlineLevel="0" collapsed="false">
      <c r="A65" s="30" t="s">
        <v>17</v>
      </c>
      <c r="B65" s="30" t="n">
        <v>11965874</v>
      </c>
      <c r="C65" s="30" t="n">
        <v>11966063</v>
      </c>
      <c r="D65" s="30" t="n">
        <f aca="false">C65-B65</f>
        <v>189</v>
      </c>
      <c r="E65" s="30" t="s">
        <v>402</v>
      </c>
      <c r="G65" s="30" t="s">
        <v>403</v>
      </c>
      <c r="H65" s="30" t="n">
        <v>7047142</v>
      </c>
      <c r="I65" s="30" t="n">
        <v>7047404</v>
      </c>
      <c r="J65" s="4" t="n">
        <f aca="false">I65-H65</f>
        <v>262</v>
      </c>
      <c r="K65" s="30" t="s">
        <v>402</v>
      </c>
    </row>
    <row r="66" customFormat="false" ht="16" hidden="false" customHeight="false" outlineLevel="0" collapsed="false">
      <c r="A66" s="30" t="s">
        <v>17</v>
      </c>
      <c r="B66" s="30" t="n">
        <v>12952974</v>
      </c>
      <c r="C66" s="30" t="n">
        <v>12953331</v>
      </c>
      <c r="D66" s="30" t="n">
        <f aca="false">C66-B66</f>
        <v>357</v>
      </c>
      <c r="E66" s="30" t="s">
        <v>404</v>
      </c>
      <c r="G66" s="30" t="s">
        <v>403</v>
      </c>
      <c r="H66" s="30" t="n">
        <v>7065767</v>
      </c>
      <c r="I66" s="30" t="n">
        <v>7068707</v>
      </c>
      <c r="J66" s="4" t="n">
        <f aca="false">I66-H66</f>
        <v>2940</v>
      </c>
      <c r="K66" s="30" t="s">
        <v>402</v>
      </c>
    </row>
    <row r="67" customFormat="false" ht="16" hidden="false" customHeight="false" outlineLevel="0" collapsed="false">
      <c r="A67" s="30" t="s">
        <v>17</v>
      </c>
      <c r="B67" s="30" t="n">
        <v>13012087</v>
      </c>
      <c r="C67" s="30" t="n">
        <v>13012543</v>
      </c>
      <c r="D67" s="30" t="n">
        <f aca="false">C67-B67</f>
        <v>456</v>
      </c>
      <c r="E67" s="30" t="s">
        <v>402</v>
      </c>
      <c r="G67" s="30" t="s">
        <v>403</v>
      </c>
      <c r="H67" s="30" t="n">
        <v>7412571</v>
      </c>
      <c r="I67" s="30" t="n">
        <v>7412677</v>
      </c>
      <c r="J67" s="4" t="n">
        <f aca="false">I67-H67</f>
        <v>106</v>
      </c>
      <c r="K67" s="30" t="s">
        <v>402</v>
      </c>
    </row>
    <row r="68" customFormat="false" ht="16" hidden="false" customHeight="false" outlineLevel="0" collapsed="false">
      <c r="A68" s="30" t="s">
        <v>17</v>
      </c>
      <c r="B68" s="30" t="n">
        <v>13470795</v>
      </c>
      <c r="C68" s="30" t="n">
        <v>13471055</v>
      </c>
      <c r="D68" s="30" t="n">
        <f aca="false">C68-B68</f>
        <v>260</v>
      </c>
      <c r="E68" s="30" t="s">
        <v>402</v>
      </c>
      <c r="G68" s="30" t="s">
        <v>403</v>
      </c>
      <c r="H68" s="30" t="n">
        <v>7461506</v>
      </c>
      <c r="I68" s="30" t="n">
        <v>7461983</v>
      </c>
      <c r="J68" s="4" t="n">
        <f aca="false">I68-H68</f>
        <v>477</v>
      </c>
      <c r="K68" s="30" t="s">
        <v>402</v>
      </c>
    </row>
    <row r="69" customFormat="false" ht="16" hidden="false" customHeight="false" outlineLevel="0" collapsed="false">
      <c r="A69" s="30" t="s">
        <v>17</v>
      </c>
      <c r="B69" s="30" t="n">
        <v>13874156</v>
      </c>
      <c r="C69" s="30" t="n">
        <v>13874507</v>
      </c>
      <c r="D69" s="30" t="n">
        <f aca="false">C69-B69</f>
        <v>351</v>
      </c>
      <c r="E69" s="30" t="s">
        <v>402</v>
      </c>
      <c r="G69" s="30" t="s">
        <v>403</v>
      </c>
      <c r="H69" s="30" t="n">
        <v>7572131</v>
      </c>
      <c r="I69" s="30" t="n">
        <v>7572365</v>
      </c>
      <c r="J69" s="4" t="n">
        <f aca="false">I69-H69</f>
        <v>234</v>
      </c>
      <c r="K69" s="30" t="s">
        <v>402</v>
      </c>
    </row>
    <row r="70" customFormat="false" ht="16" hidden="false" customHeight="false" outlineLevel="0" collapsed="false">
      <c r="A70" s="30" t="s">
        <v>17</v>
      </c>
      <c r="B70" s="30" t="n">
        <v>14014847</v>
      </c>
      <c r="C70" s="30" t="n">
        <v>14015123</v>
      </c>
      <c r="D70" s="30" t="n">
        <f aca="false">C70-B70</f>
        <v>276</v>
      </c>
      <c r="E70" s="30" t="s">
        <v>402</v>
      </c>
      <c r="G70" s="30" t="s">
        <v>403</v>
      </c>
      <c r="H70" s="30" t="n">
        <v>7612599</v>
      </c>
      <c r="I70" s="30" t="n">
        <v>7612667</v>
      </c>
      <c r="J70" s="4" t="n">
        <f aca="false">I70-H70</f>
        <v>68</v>
      </c>
      <c r="K70" s="30" t="s">
        <v>402</v>
      </c>
    </row>
    <row r="71" customFormat="false" ht="16" hidden="false" customHeight="false" outlineLevel="0" collapsed="false">
      <c r="A71" s="30" t="s">
        <v>17</v>
      </c>
      <c r="B71" s="30" t="n">
        <v>14977610</v>
      </c>
      <c r="C71" s="30" t="n">
        <v>14977824</v>
      </c>
      <c r="D71" s="30" t="n">
        <f aca="false">C71-B71</f>
        <v>214</v>
      </c>
      <c r="E71" s="30" t="s">
        <v>404</v>
      </c>
      <c r="G71" s="30" t="s">
        <v>403</v>
      </c>
      <c r="H71" s="30" t="n">
        <v>8156559</v>
      </c>
      <c r="I71" s="30" t="n">
        <v>8157174</v>
      </c>
      <c r="J71" s="4" t="n">
        <f aca="false">I71-H71</f>
        <v>615</v>
      </c>
      <c r="K71" s="30" t="s">
        <v>402</v>
      </c>
    </row>
    <row r="72" customFormat="false" ht="16" hidden="false" customHeight="false" outlineLevel="0" collapsed="false">
      <c r="A72" s="30" t="s">
        <v>17</v>
      </c>
      <c r="B72" s="30" t="n">
        <v>15075290</v>
      </c>
      <c r="C72" s="30" t="n">
        <v>15075353</v>
      </c>
      <c r="D72" s="30" t="n">
        <f aca="false">C72-B72</f>
        <v>63</v>
      </c>
      <c r="E72" s="30" t="s">
        <v>404</v>
      </c>
      <c r="G72" s="30" t="s">
        <v>403</v>
      </c>
      <c r="H72" s="30" t="n">
        <v>8184874</v>
      </c>
      <c r="I72" s="30" t="n">
        <v>8185008</v>
      </c>
      <c r="J72" s="4" t="n">
        <f aca="false">I72-H72</f>
        <v>134</v>
      </c>
      <c r="K72" s="30" t="s">
        <v>402</v>
      </c>
    </row>
    <row r="73" customFormat="false" ht="16" hidden="false" customHeight="false" outlineLevel="0" collapsed="false">
      <c r="A73" s="30" t="s">
        <v>17</v>
      </c>
      <c r="B73" s="30" t="n">
        <v>15636489</v>
      </c>
      <c r="C73" s="30" t="n">
        <v>15636685</v>
      </c>
      <c r="D73" s="30" t="n">
        <f aca="false">C73-B73</f>
        <v>196</v>
      </c>
      <c r="E73" s="30" t="s">
        <v>404</v>
      </c>
      <c r="G73" s="30" t="s">
        <v>403</v>
      </c>
      <c r="H73" s="30" t="n">
        <v>8225729</v>
      </c>
      <c r="I73" s="30" t="n">
        <v>8225808</v>
      </c>
      <c r="J73" s="4" t="n">
        <f aca="false">I73-H73</f>
        <v>79</v>
      </c>
      <c r="K73" s="30" t="s">
        <v>402</v>
      </c>
    </row>
    <row r="74" customFormat="false" ht="16" hidden="false" customHeight="false" outlineLevel="0" collapsed="false">
      <c r="A74" s="30" t="s">
        <v>17</v>
      </c>
      <c r="B74" s="30" t="n">
        <v>15755144</v>
      </c>
      <c r="C74" s="30" t="n">
        <v>15755194</v>
      </c>
      <c r="D74" s="30" t="n">
        <f aca="false">C74-B74</f>
        <v>50</v>
      </c>
      <c r="E74" s="30" t="s">
        <v>402</v>
      </c>
      <c r="G74" s="30" t="s">
        <v>403</v>
      </c>
      <c r="H74" s="30" t="n">
        <v>8357691</v>
      </c>
      <c r="I74" s="30" t="n">
        <v>8357814</v>
      </c>
      <c r="J74" s="4" t="n">
        <f aca="false">I74-H74</f>
        <v>123</v>
      </c>
      <c r="K74" s="30" t="s">
        <v>402</v>
      </c>
    </row>
    <row r="75" customFormat="false" ht="16" hidden="false" customHeight="false" outlineLevel="0" collapsed="false">
      <c r="A75" s="30" t="s">
        <v>17</v>
      </c>
      <c r="B75" s="30" t="n">
        <v>16619846</v>
      </c>
      <c r="C75" s="30" t="n">
        <v>16619908</v>
      </c>
      <c r="D75" s="30" t="n">
        <f aca="false">C75-B75</f>
        <v>62</v>
      </c>
      <c r="E75" s="30" t="s">
        <v>404</v>
      </c>
      <c r="G75" s="30" t="s">
        <v>403</v>
      </c>
      <c r="H75" s="30" t="n">
        <v>8567992</v>
      </c>
      <c r="I75" s="30" t="n">
        <v>8568381</v>
      </c>
      <c r="J75" s="4" t="n">
        <f aca="false">I75-H75</f>
        <v>389</v>
      </c>
      <c r="K75" s="30" t="s">
        <v>402</v>
      </c>
    </row>
    <row r="76" customFormat="false" ht="16" hidden="false" customHeight="false" outlineLevel="0" collapsed="false">
      <c r="A76" s="30" t="s">
        <v>17</v>
      </c>
      <c r="B76" s="30" t="n">
        <v>17507871</v>
      </c>
      <c r="C76" s="30" t="n">
        <v>17508394</v>
      </c>
      <c r="D76" s="30" t="n">
        <f aca="false">C76-B76</f>
        <v>523</v>
      </c>
      <c r="E76" s="30" t="s">
        <v>402</v>
      </c>
      <c r="G76" s="30" t="s">
        <v>403</v>
      </c>
      <c r="H76" s="30" t="n">
        <v>8603531</v>
      </c>
      <c r="I76" s="30" t="n">
        <v>8603763</v>
      </c>
      <c r="J76" s="4" t="n">
        <f aca="false">I76-H76</f>
        <v>232</v>
      </c>
      <c r="K76" s="30" t="s">
        <v>402</v>
      </c>
    </row>
    <row r="77" customFormat="false" ht="16" hidden="false" customHeight="false" outlineLevel="0" collapsed="false">
      <c r="A77" s="30" t="s">
        <v>17</v>
      </c>
      <c r="B77" s="30" t="n">
        <v>17529602</v>
      </c>
      <c r="C77" s="30" t="n">
        <v>17529818</v>
      </c>
      <c r="D77" s="30" t="n">
        <f aca="false">C77-B77</f>
        <v>216</v>
      </c>
      <c r="E77" s="30" t="s">
        <v>402</v>
      </c>
      <c r="G77" s="30" t="s">
        <v>403</v>
      </c>
      <c r="H77" s="30" t="n">
        <v>8876817</v>
      </c>
      <c r="I77" s="30" t="n">
        <v>8876890</v>
      </c>
      <c r="J77" s="4" t="n">
        <f aca="false">I77-H77</f>
        <v>73</v>
      </c>
      <c r="K77" s="30" t="s">
        <v>402</v>
      </c>
    </row>
    <row r="78" customFormat="false" ht="16" hidden="false" customHeight="false" outlineLevel="0" collapsed="false">
      <c r="A78" s="30" t="s">
        <v>17</v>
      </c>
      <c r="B78" s="30" t="n">
        <v>17906988</v>
      </c>
      <c r="C78" s="30" t="n">
        <v>17907696</v>
      </c>
      <c r="D78" s="30" t="n">
        <f aca="false">C78-B78</f>
        <v>708</v>
      </c>
      <c r="E78" s="30" t="s">
        <v>404</v>
      </c>
      <c r="G78" s="30" t="s">
        <v>403</v>
      </c>
      <c r="H78" s="30" t="n">
        <v>8922580</v>
      </c>
      <c r="I78" s="30" t="n">
        <v>8922895</v>
      </c>
      <c r="J78" s="4" t="n">
        <f aca="false">I78-H78</f>
        <v>315</v>
      </c>
      <c r="K78" s="30" t="s">
        <v>402</v>
      </c>
    </row>
    <row r="79" customFormat="false" ht="16" hidden="false" customHeight="false" outlineLevel="0" collapsed="false">
      <c r="A79" s="30" t="s">
        <v>17</v>
      </c>
      <c r="B79" s="30" t="n">
        <v>18719140</v>
      </c>
      <c r="C79" s="30" t="n">
        <v>18720192</v>
      </c>
      <c r="D79" s="30" t="n">
        <f aca="false">C79-B79</f>
        <v>1052</v>
      </c>
      <c r="E79" s="30" t="s">
        <v>404</v>
      </c>
      <c r="G79" s="30" t="s">
        <v>403</v>
      </c>
      <c r="H79" s="30" t="n">
        <v>9539538</v>
      </c>
      <c r="I79" s="30" t="n">
        <v>9539753</v>
      </c>
      <c r="J79" s="4" t="n">
        <f aca="false">I79-H79</f>
        <v>215</v>
      </c>
      <c r="K79" s="30" t="s">
        <v>402</v>
      </c>
    </row>
    <row r="80" customFormat="false" ht="16" hidden="false" customHeight="false" outlineLevel="0" collapsed="false">
      <c r="A80" s="30" t="s">
        <v>17</v>
      </c>
      <c r="B80" s="30" t="n">
        <v>18847401</v>
      </c>
      <c r="C80" s="30" t="n">
        <v>18847598</v>
      </c>
      <c r="D80" s="30" t="n">
        <f aca="false">C80-B80</f>
        <v>197</v>
      </c>
      <c r="E80" s="30" t="s">
        <v>404</v>
      </c>
      <c r="G80" s="30" t="s">
        <v>403</v>
      </c>
      <c r="H80" s="30" t="n">
        <v>9941969</v>
      </c>
      <c r="I80" s="30" t="n">
        <v>9942147</v>
      </c>
      <c r="J80" s="4" t="n">
        <f aca="false">I80-H80</f>
        <v>178</v>
      </c>
      <c r="K80" s="30" t="s">
        <v>402</v>
      </c>
    </row>
    <row r="81" customFormat="false" ht="16" hidden="false" customHeight="false" outlineLevel="0" collapsed="false">
      <c r="A81" s="30" t="s">
        <v>17</v>
      </c>
      <c r="B81" s="30" t="n">
        <v>19195462</v>
      </c>
      <c r="C81" s="30" t="n">
        <v>19195610</v>
      </c>
      <c r="D81" s="30" t="n">
        <f aca="false">C81-B81</f>
        <v>148</v>
      </c>
      <c r="E81" s="30" t="s">
        <v>404</v>
      </c>
      <c r="G81" s="30" t="s">
        <v>403</v>
      </c>
      <c r="H81" s="30" t="n">
        <v>9947095</v>
      </c>
      <c r="I81" s="30" t="n">
        <v>9947217</v>
      </c>
      <c r="J81" s="4" t="n">
        <f aca="false">I81-H81</f>
        <v>122</v>
      </c>
      <c r="K81" s="30" t="s">
        <v>402</v>
      </c>
    </row>
    <row r="82" customFormat="false" ht="16" hidden="false" customHeight="false" outlineLevel="0" collapsed="false">
      <c r="A82" s="30" t="s">
        <v>17</v>
      </c>
      <c r="B82" s="30" t="n">
        <v>19908308</v>
      </c>
      <c r="C82" s="30" t="n">
        <v>19908576</v>
      </c>
      <c r="D82" s="30" t="n">
        <f aca="false">C82-B82</f>
        <v>268</v>
      </c>
      <c r="E82" s="30" t="s">
        <v>404</v>
      </c>
      <c r="G82" s="30" t="s">
        <v>403</v>
      </c>
      <c r="H82" s="30" t="n">
        <v>9947738</v>
      </c>
      <c r="I82" s="30" t="n">
        <v>9948192</v>
      </c>
      <c r="J82" s="4" t="n">
        <f aca="false">I82-H82</f>
        <v>454</v>
      </c>
      <c r="K82" s="30" t="s">
        <v>402</v>
      </c>
    </row>
    <row r="83" customFormat="false" ht="16" hidden="false" customHeight="false" outlineLevel="0" collapsed="false">
      <c r="A83" s="30" t="s">
        <v>17</v>
      </c>
      <c r="B83" s="30" t="n">
        <v>20389063</v>
      </c>
      <c r="C83" s="30" t="n">
        <v>20389992</v>
      </c>
      <c r="D83" s="30" t="n">
        <f aca="false">C83-B83</f>
        <v>929</v>
      </c>
      <c r="E83" s="30" t="s">
        <v>404</v>
      </c>
      <c r="G83" s="30" t="s">
        <v>403</v>
      </c>
      <c r="H83" s="30" t="n">
        <v>10261867</v>
      </c>
      <c r="I83" s="30" t="n">
        <v>10262493</v>
      </c>
      <c r="J83" s="4" t="n">
        <f aca="false">I83-H83</f>
        <v>626</v>
      </c>
      <c r="K83" s="30" t="s">
        <v>402</v>
      </c>
    </row>
    <row r="84" customFormat="false" ht="16" hidden="false" customHeight="false" outlineLevel="0" collapsed="false">
      <c r="A84" s="30" t="s">
        <v>17</v>
      </c>
      <c r="B84" s="30" t="n">
        <v>20800332</v>
      </c>
      <c r="C84" s="30" t="n">
        <v>20800870</v>
      </c>
      <c r="D84" s="30" t="n">
        <f aca="false">C84-B84</f>
        <v>538</v>
      </c>
      <c r="E84" s="30" t="s">
        <v>404</v>
      </c>
      <c r="G84" s="30" t="s">
        <v>403</v>
      </c>
      <c r="H84" s="30" t="n">
        <v>10268944</v>
      </c>
      <c r="I84" s="30" t="n">
        <v>10269035</v>
      </c>
      <c r="J84" s="4" t="n">
        <f aca="false">I84-H84</f>
        <v>91</v>
      </c>
      <c r="K84" s="30" t="s">
        <v>402</v>
      </c>
    </row>
    <row r="85" customFormat="false" ht="16" hidden="false" customHeight="false" outlineLevel="0" collapsed="false">
      <c r="A85" s="30" t="s">
        <v>17</v>
      </c>
      <c r="B85" s="30" t="n">
        <v>21310017</v>
      </c>
      <c r="C85" s="30" t="n">
        <v>21310268</v>
      </c>
      <c r="D85" s="30" t="n">
        <f aca="false">C85-B85</f>
        <v>251</v>
      </c>
      <c r="E85" s="30" t="s">
        <v>404</v>
      </c>
      <c r="G85" s="30" t="s">
        <v>403</v>
      </c>
      <c r="H85" s="30" t="n">
        <v>10302537</v>
      </c>
      <c r="I85" s="30" t="n">
        <v>10302616</v>
      </c>
      <c r="J85" s="4" t="n">
        <f aca="false">I85-H85</f>
        <v>79</v>
      </c>
      <c r="K85" s="30" t="s">
        <v>402</v>
      </c>
    </row>
    <row r="86" customFormat="false" ht="16" hidden="false" customHeight="false" outlineLevel="0" collapsed="false">
      <c r="A86" s="30" t="s">
        <v>17</v>
      </c>
      <c r="B86" s="30" t="n">
        <v>21478838</v>
      </c>
      <c r="C86" s="30" t="n">
        <v>21479047</v>
      </c>
      <c r="D86" s="30" t="n">
        <f aca="false">C86-B86</f>
        <v>209</v>
      </c>
      <c r="E86" s="30" t="s">
        <v>404</v>
      </c>
      <c r="G86" s="30" t="s">
        <v>403</v>
      </c>
      <c r="H86" s="30" t="n">
        <v>10395587</v>
      </c>
      <c r="I86" s="30" t="n">
        <v>10395828</v>
      </c>
      <c r="J86" s="4" t="n">
        <f aca="false">I86-H86</f>
        <v>241</v>
      </c>
      <c r="K86" s="30" t="s">
        <v>402</v>
      </c>
    </row>
    <row r="87" customFormat="false" ht="16" hidden="false" customHeight="false" outlineLevel="0" collapsed="false">
      <c r="A87" s="30" t="s">
        <v>17</v>
      </c>
      <c r="B87" s="30" t="n">
        <v>21479290</v>
      </c>
      <c r="C87" s="30" t="n">
        <v>21481715</v>
      </c>
      <c r="D87" s="30" t="n">
        <f aca="false">C87-B87</f>
        <v>2425</v>
      </c>
      <c r="E87" s="30" t="s">
        <v>404</v>
      </c>
      <c r="G87" s="30" t="s">
        <v>403</v>
      </c>
      <c r="H87" s="30" t="n">
        <v>10661581</v>
      </c>
      <c r="I87" s="30" t="n">
        <v>10663098</v>
      </c>
      <c r="J87" s="4" t="n">
        <f aca="false">I87-H87</f>
        <v>1517</v>
      </c>
      <c r="K87" s="30" t="s">
        <v>402</v>
      </c>
    </row>
    <row r="88" customFormat="false" ht="16" hidden="false" customHeight="false" outlineLevel="0" collapsed="false">
      <c r="A88" s="30" t="s">
        <v>17</v>
      </c>
      <c r="B88" s="30" t="n">
        <v>21996709</v>
      </c>
      <c r="C88" s="30" t="n">
        <v>22001690</v>
      </c>
      <c r="D88" s="30" t="n">
        <f aca="false">C88-B88</f>
        <v>4981</v>
      </c>
      <c r="E88" s="30" t="s">
        <v>404</v>
      </c>
      <c r="G88" s="30" t="s">
        <v>403</v>
      </c>
      <c r="H88" s="30" t="n">
        <v>10667975</v>
      </c>
      <c r="I88" s="30" t="n">
        <v>10668054</v>
      </c>
      <c r="J88" s="4" t="n">
        <f aca="false">I88-H88</f>
        <v>79</v>
      </c>
      <c r="K88" s="30" t="s">
        <v>402</v>
      </c>
    </row>
    <row r="89" customFormat="false" ht="16" hidden="false" customHeight="false" outlineLevel="0" collapsed="false">
      <c r="A89" s="30" t="s">
        <v>17</v>
      </c>
      <c r="B89" s="30" t="n">
        <v>23017515</v>
      </c>
      <c r="C89" s="30" t="n">
        <v>23017664</v>
      </c>
      <c r="D89" s="30" t="n">
        <f aca="false">C89-B89</f>
        <v>149</v>
      </c>
      <c r="E89" s="30" t="s">
        <v>404</v>
      </c>
      <c r="G89" s="30" t="s">
        <v>403</v>
      </c>
      <c r="H89" s="30" t="n">
        <v>10881271</v>
      </c>
      <c r="I89" s="30" t="n">
        <v>10911225</v>
      </c>
      <c r="J89" s="4" t="n">
        <f aca="false">I89-H89</f>
        <v>29954</v>
      </c>
      <c r="K89" s="30" t="s">
        <v>402</v>
      </c>
    </row>
    <row r="90" customFormat="false" ht="16" hidden="false" customHeight="false" outlineLevel="0" collapsed="false">
      <c r="A90" s="30" t="s">
        <v>17</v>
      </c>
      <c r="B90" s="30" t="n">
        <v>23271087</v>
      </c>
      <c r="C90" s="30" t="n">
        <v>23271167</v>
      </c>
      <c r="D90" s="30" t="n">
        <f aca="false">C90-B90</f>
        <v>80</v>
      </c>
      <c r="E90" s="30" t="s">
        <v>404</v>
      </c>
      <c r="G90" s="30" t="s">
        <v>403</v>
      </c>
      <c r="H90" s="30" t="n">
        <v>11265054</v>
      </c>
      <c r="I90" s="30" t="n">
        <v>11266025</v>
      </c>
      <c r="J90" s="4" t="n">
        <f aca="false">I90-H90</f>
        <v>971</v>
      </c>
      <c r="K90" s="30" t="s">
        <v>402</v>
      </c>
    </row>
    <row r="91" customFormat="false" ht="16" hidden="false" customHeight="false" outlineLevel="0" collapsed="false">
      <c r="A91" s="30" t="s">
        <v>17</v>
      </c>
      <c r="B91" s="30" t="n">
        <v>23610136</v>
      </c>
      <c r="C91" s="30" t="n">
        <v>23610436</v>
      </c>
      <c r="D91" s="30" t="n">
        <f aca="false">C91-B91</f>
        <v>300</v>
      </c>
      <c r="E91" s="30" t="s">
        <v>404</v>
      </c>
      <c r="G91" s="30" t="s">
        <v>403</v>
      </c>
      <c r="H91" s="30" t="n">
        <v>11302388</v>
      </c>
      <c r="I91" s="30" t="n">
        <v>11302695</v>
      </c>
      <c r="J91" s="4" t="n">
        <f aca="false">I91-H91</f>
        <v>307</v>
      </c>
      <c r="K91" s="30" t="s">
        <v>402</v>
      </c>
    </row>
    <row r="92" customFormat="false" ht="16" hidden="false" customHeight="false" outlineLevel="0" collapsed="false">
      <c r="A92" s="30" t="s">
        <v>17</v>
      </c>
      <c r="B92" s="30" t="n">
        <v>24116224</v>
      </c>
      <c r="C92" s="30" t="n">
        <v>24116279</v>
      </c>
      <c r="D92" s="30" t="n">
        <f aca="false">C92-B92</f>
        <v>55</v>
      </c>
      <c r="E92" s="30" t="s">
        <v>404</v>
      </c>
      <c r="G92" s="30" t="s">
        <v>403</v>
      </c>
      <c r="H92" s="30" t="n">
        <v>11483459</v>
      </c>
      <c r="I92" s="30" t="n">
        <v>11483812</v>
      </c>
      <c r="J92" s="4" t="n">
        <f aca="false">I92-H92</f>
        <v>353</v>
      </c>
      <c r="K92" s="30" t="s">
        <v>402</v>
      </c>
    </row>
    <row r="93" customFormat="false" ht="16" hidden="false" customHeight="false" outlineLevel="0" collapsed="false">
      <c r="A93" s="30" t="s">
        <v>17</v>
      </c>
      <c r="B93" s="30" t="n">
        <v>24236901</v>
      </c>
      <c r="C93" s="30" t="n">
        <v>24236963</v>
      </c>
      <c r="D93" s="30" t="n">
        <f aca="false">C93-B93</f>
        <v>62</v>
      </c>
      <c r="E93" s="30" t="s">
        <v>404</v>
      </c>
      <c r="G93" s="30" t="s">
        <v>403</v>
      </c>
      <c r="H93" s="30" t="n">
        <v>11486144</v>
      </c>
      <c r="I93" s="30" t="n">
        <v>11486486</v>
      </c>
      <c r="J93" s="4" t="n">
        <f aca="false">I93-H93</f>
        <v>342</v>
      </c>
      <c r="K93" s="30" t="s">
        <v>402</v>
      </c>
    </row>
    <row r="94" customFormat="false" ht="16" hidden="false" customHeight="false" outlineLevel="0" collapsed="false">
      <c r="A94" s="30" t="s">
        <v>17</v>
      </c>
      <c r="B94" s="30" t="n">
        <v>24314496</v>
      </c>
      <c r="C94" s="30" t="n">
        <v>24314639</v>
      </c>
      <c r="D94" s="30" t="n">
        <f aca="false">C94-B94</f>
        <v>143</v>
      </c>
      <c r="E94" s="30" t="s">
        <v>404</v>
      </c>
      <c r="G94" s="30" t="s">
        <v>403</v>
      </c>
      <c r="H94" s="30" t="n">
        <v>11498819</v>
      </c>
      <c r="I94" s="30" t="n">
        <v>11498877</v>
      </c>
      <c r="J94" s="4" t="n">
        <f aca="false">I94-H94</f>
        <v>58</v>
      </c>
      <c r="K94" s="30" t="s">
        <v>402</v>
      </c>
    </row>
    <row r="95" customFormat="false" ht="16" hidden="false" customHeight="false" outlineLevel="0" collapsed="false">
      <c r="A95" s="30" t="s">
        <v>17</v>
      </c>
      <c r="B95" s="30" t="n">
        <v>25046483</v>
      </c>
      <c r="C95" s="30" t="n">
        <v>25046542</v>
      </c>
      <c r="D95" s="30" t="n">
        <f aca="false">C95-B95</f>
        <v>59</v>
      </c>
      <c r="E95" s="30" t="s">
        <v>402</v>
      </c>
      <c r="G95" s="30" t="s">
        <v>403</v>
      </c>
      <c r="H95" s="30" t="n">
        <v>11594291</v>
      </c>
      <c r="I95" s="30" t="n">
        <v>11594366</v>
      </c>
      <c r="J95" s="4" t="n">
        <f aca="false">I95-H95</f>
        <v>75</v>
      </c>
      <c r="K95" s="30" t="s">
        <v>402</v>
      </c>
    </row>
    <row r="96" customFormat="false" ht="16" hidden="false" customHeight="false" outlineLevel="0" collapsed="false">
      <c r="A96" s="30" t="s">
        <v>17</v>
      </c>
      <c r="B96" s="30" t="n">
        <v>25137599</v>
      </c>
      <c r="C96" s="30" t="n">
        <v>25139109</v>
      </c>
      <c r="D96" s="30" t="n">
        <f aca="false">C96-B96</f>
        <v>1510</v>
      </c>
      <c r="E96" s="30" t="s">
        <v>404</v>
      </c>
      <c r="G96" s="30" t="s">
        <v>403</v>
      </c>
      <c r="H96" s="30" t="n">
        <v>11965363</v>
      </c>
      <c r="I96" s="30" t="n">
        <v>11965507</v>
      </c>
      <c r="J96" s="4" t="n">
        <f aca="false">I96-H96</f>
        <v>144</v>
      </c>
      <c r="K96" s="30" t="s">
        <v>402</v>
      </c>
    </row>
    <row r="97" customFormat="false" ht="16" hidden="false" customHeight="false" outlineLevel="0" collapsed="false">
      <c r="A97" s="30" t="s">
        <v>17</v>
      </c>
      <c r="B97" s="30" t="n">
        <v>25595961</v>
      </c>
      <c r="C97" s="30" t="n">
        <v>25596596</v>
      </c>
      <c r="D97" s="30" t="n">
        <f aca="false">C97-B97</f>
        <v>635</v>
      </c>
      <c r="E97" s="30" t="s">
        <v>404</v>
      </c>
      <c r="G97" s="30" t="s">
        <v>403</v>
      </c>
      <c r="H97" s="30" t="n">
        <v>12077069</v>
      </c>
      <c r="I97" s="30" t="n">
        <v>12077257</v>
      </c>
      <c r="J97" s="4" t="n">
        <f aca="false">I97-H97</f>
        <v>188</v>
      </c>
      <c r="K97" s="30" t="s">
        <v>402</v>
      </c>
    </row>
    <row r="98" customFormat="false" ht="16" hidden="false" customHeight="false" outlineLevel="0" collapsed="false">
      <c r="A98" s="30" t="s">
        <v>17</v>
      </c>
      <c r="B98" s="30" t="n">
        <v>26090991</v>
      </c>
      <c r="C98" s="30" t="n">
        <v>26091041</v>
      </c>
      <c r="D98" s="30" t="n">
        <f aca="false">C98-B98</f>
        <v>50</v>
      </c>
      <c r="E98" s="30" t="s">
        <v>404</v>
      </c>
      <c r="G98" s="30" t="s">
        <v>403</v>
      </c>
      <c r="H98" s="30" t="n">
        <v>12356770</v>
      </c>
      <c r="I98" s="30" t="n">
        <v>12356876</v>
      </c>
      <c r="J98" s="4" t="n">
        <f aca="false">I98-H98</f>
        <v>106</v>
      </c>
      <c r="K98" s="30" t="s">
        <v>402</v>
      </c>
    </row>
    <row r="99" customFormat="false" ht="16" hidden="false" customHeight="false" outlineLevel="0" collapsed="false">
      <c r="A99" s="30" t="s">
        <v>17</v>
      </c>
      <c r="B99" s="30" t="n">
        <v>26385767</v>
      </c>
      <c r="C99" s="30" t="n">
        <v>26386114</v>
      </c>
      <c r="D99" s="30" t="n">
        <f aca="false">C99-B99</f>
        <v>347</v>
      </c>
      <c r="E99" s="30" t="s">
        <v>404</v>
      </c>
      <c r="G99" s="30" t="s">
        <v>403</v>
      </c>
      <c r="H99" s="30" t="n">
        <v>12803523</v>
      </c>
      <c r="I99" s="30" t="n">
        <v>12803762</v>
      </c>
      <c r="J99" s="4" t="n">
        <f aca="false">I99-H99</f>
        <v>239</v>
      </c>
      <c r="K99" s="30" t="s">
        <v>402</v>
      </c>
    </row>
    <row r="100" customFormat="false" ht="16" hidden="false" customHeight="false" outlineLevel="0" collapsed="false">
      <c r="A100" s="30" t="s">
        <v>17</v>
      </c>
      <c r="B100" s="30" t="n">
        <v>26606252</v>
      </c>
      <c r="C100" s="30" t="n">
        <v>26608886</v>
      </c>
      <c r="D100" s="30" t="n">
        <f aca="false">C100-B100</f>
        <v>2634</v>
      </c>
      <c r="E100" s="30" t="s">
        <v>402</v>
      </c>
      <c r="G100" s="30" t="s">
        <v>403</v>
      </c>
      <c r="H100" s="30" t="n">
        <v>13404004</v>
      </c>
      <c r="I100" s="30" t="n">
        <v>13404196</v>
      </c>
      <c r="J100" s="4" t="n">
        <f aca="false">I100-H100</f>
        <v>192</v>
      </c>
      <c r="K100" s="30" t="s">
        <v>402</v>
      </c>
    </row>
    <row r="101" customFormat="false" ht="16" hidden="false" customHeight="false" outlineLevel="0" collapsed="false">
      <c r="A101" s="30" t="s">
        <v>17</v>
      </c>
      <c r="B101" s="30" t="n">
        <v>26678351</v>
      </c>
      <c r="C101" s="30" t="n">
        <v>26678592</v>
      </c>
      <c r="D101" s="30" t="n">
        <f aca="false">C101-B101</f>
        <v>241</v>
      </c>
      <c r="E101" s="30" t="s">
        <v>402</v>
      </c>
      <c r="G101" s="30" t="s">
        <v>403</v>
      </c>
      <c r="H101" s="30" t="n">
        <v>14184109</v>
      </c>
      <c r="I101" s="30" t="n">
        <v>14188002</v>
      </c>
      <c r="J101" s="4" t="n">
        <f aca="false">I101-H101</f>
        <v>3893</v>
      </c>
      <c r="K101" s="30" t="s">
        <v>402</v>
      </c>
    </row>
    <row r="102" customFormat="false" ht="16" hidden="false" customHeight="false" outlineLevel="0" collapsed="false">
      <c r="A102" s="30" t="s">
        <v>17</v>
      </c>
      <c r="B102" s="30" t="n">
        <v>26877990</v>
      </c>
      <c r="C102" s="30" t="n">
        <v>26878054</v>
      </c>
      <c r="D102" s="30" t="n">
        <f aca="false">C102-B102</f>
        <v>64</v>
      </c>
      <c r="E102" s="30" t="s">
        <v>404</v>
      </c>
      <c r="G102" s="30" t="s">
        <v>403</v>
      </c>
      <c r="H102" s="30" t="n">
        <v>14248546</v>
      </c>
      <c r="I102" s="30" t="n">
        <v>14248641</v>
      </c>
      <c r="J102" s="4" t="n">
        <f aca="false">I102-H102</f>
        <v>95</v>
      </c>
      <c r="K102" s="30" t="s">
        <v>402</v>
      </c>
    </row>
    <row r="103" customFormat="false" ht="16" hidden="false" customHeight="false" outlineLevel="0" collapsed="false">
      <c r="A103" s="30" t="s">
        <v>17</v>
      </c>
      <c r="B103" s="30" t="n">
        <v>26931950</v>
      </c>
      <c r="C103" s="30" t="n">
        <v>26932103</v>
      </c>
      <c r="D103" s="30" t="n">
        <f aca="false">C103-B103</f>
        <v>153</v>
      </c>
      <c r="E103" s="30" t="s">
        <v>402</v>
      </c>
      <c r="G103" s="30" t="s">
        <v>403</v>
      </c>
      <c r="H103" s="30" t="n">
        <v>14377679</v>
      </c>
      <c r="I103" s="30" t="n">
        <v>14391694</v>
      </c>
      <c r="J103" s="4" t="n">
        <f aca="false">I103-H103</f>
        <v>14015</v>
      </c>
      <c r="K103" s="30" t="s">
        <v>402</v>
      </c>
    </row>
    <row r="104" customFormat="false" ht="16" hidden="false" customHeight="false" outlineLevel="0" collapsed="false">
      <c r="A104" s="30" t="s">
        <v>17</v>
      </c>
      <c r="B104" s="30" t="n">
        <v>27143748</v>
      </c>
      <c r="C104" s="30" t="n">
        <v>27143860</v>
      </c>
      <c r="D104" s="30" t="n">
        <f aca="false">C104-B104</f>
        <v>112</v>
      </c>
      <c r="E104" s="30" t="s">
        <v>402</v>
      </c>
      <c r="G104" s="30" t="s">
        <v>403</v>
      </c>
      <c r="H104" s="30" t="n">
        <v>14581572</v>
      </c>
      <c r="I104" s="30" t="n">
        <v>14581623</v>
      </c>
      <c r="J104" s="4" t="n">
        <f aca="false">I104-H104</f>
        <v>51</v>
      </c>
      <c r="K104" s="30" t="s">
        <v>402</v>
      </c>
    </row>
    <row r="105" customFormat="false" ht="16" hidden="false" customHeight="false" outlineLevel="0" collapsed="false">
      <c r="A105" s="30" t="s">
        <v>17</v>
      </c>
      <c r="B105" s="30" t="n">
        <v>27569533</v>
      </c>
      <c r="C105" s="30" t="n">
        <v>27569707</v>
      </c>
      <c r="D105" s="30" t="n">
        <f aca="false">C105-B105</f>
        <v>174</v>
      </c>
      <c r="E105" s="30" t="s">
        <v>402</v>
      </c>
      <c r="G105" s="30" t="s">
        <v>403</v>
      </c>
      <c r="H105" s="30" t="n">
        <v>14667285</v>
      </c>
      <c r="I105" s="30" t="n">
        <v>14667444</v>
      </c>
      <c r="J105" s="4" t="n">
        <f aca="false">I105-H105</f>
        <v>159</v>
      </c>
      <c r="K105" s="30" t="s">
        <v>402</v>
      </c>
    </row>
    <row r="106" customFormat="false" ht="16" hidden="false" customHeight="false" outlineLevel="0" collapsed="false">
      <c r="A106" s="30" t="s">
        <v>17</v>
      </c>
      <c r="B106" s="30" t="n">
        <v>27593672</v>
      </c>
      <c r="C106" s="30" t="n">
        <v>27593820</v>
      </c>
      <c r="D106" s="30" t="n">
        <f aca="false">C106-B106</f>
        <v>148</v>
      </c>
      <c r="E106" s="30" t="s">
        <v>402</v>
      </c>
      <c r="G106" s="30" t="s">
        <v>403</v>
      </c>
      <c r="H106" s="30" t="n">
        <v>14735418</v>
      </c>
      <c r="I106" s="30" t="n">
        <v>14735703</v>
      </c>
      <c r="J106" s="4" t="n">
        <f aca="false">I106-H106</f>
        <v>285</v>
      </c>
      <c r="K106" s="30" t="s">
        <v>402</v>
      </c>
    </row>
    <row r="107" customFormat="false" ht="16" hidden="false" customHeight="false" outlineLevel="0" collapsed="false">
      <c r="A107" s="30" t="s">
        <v>17</v>
      </c>
      <c r="B107" s="30" t="n">
        <v>27764712</v>
      </c>
      <c r="C107" s="30" t="n">
        <v>27764780</v>
      </c>
      <c r="D107" s="30" t="n">
        <f aca="false">C107-B107</f>
        <v>68</v>
      </c>
      <c r="E107" s="30" t="s">
        <v>402</v>
      </c>
      <c r="G107" s="30" t="s">
        <v>403</v>
      </c>
      <c r="H107" s="30" t="n">
        <v>14741287</v>
      </c>
      <c r="I107" s="30" t="n">
        <v>14741842</v>
      </c>
      <c r="J107" s="4" t="n">
        <f aca="false">I107-H107</f>
        <v>555</v>
      </c>
      <c r="K107" s="30" t="s">
        <v>402</v>
      </c>
    </row>
    <row r="108" customFormat="false" ht="16" hidden="false" customHeight="false" outlineLevel="0" collapsed="false">
      <c r="A108" s="30" t="s">
        <v>17</v>
      </c>
      <c r="B108" s="30" t="n">
        <v>28735858</v>
      </c>
      <c r="C108" s="30" t="n">
        <v>28736153</v>
      </c>
      <c r="D108" s="30" t="n">
        <f aca="false">C108-B108</f>
        <v>295</v>
      </c>
      <c r="E108" s="30" t="s">
        <v>402</v>
      </c>
      <c r="G108" s="30" t="s">
        <v>403</v>
      </c>
      <c r="H108" s="30" t="n">
        <v>14795120</v>
      </c>
      <c r="I108" s="30" t="n">
        <v>14795381</v>
      </c>
      <c r="J108" s="4" t="n">
        <f aca="false">I108-H108</f>
        <v>261</v>
      </c>
      <c r="K108" s="30" t="s">
        <v>402</v>
      </c>
    </row>
    <row r="109" customFormat="false" ht="16" hidden="false" customHeight="false" outlineLevel="0" collapsed="false">
      <c r="A109" s="30" t="s">
        <v>17</v>
      </c>
      <c r="B109" s="30" t="n">
        <v>28901258</v>
      </c>
      <c r="C109" s="30" t="n">
        <v>28901420</v>
      </c>
      <c r="D109" s="30" t="n">
        <f aca="false">C109-B109</f>
        <v>162</v>
      </c>
      <c r="E109" s="30" t="s">
        <v>402</v>
      </c>
      <c r="G109" s="30" t="s">
        <v>403</v>
      </c>
      <c r="H109" s="30" t="n">
        <v>15437742</v>
      </c>
      <c r="I109" s="30" t="n">
        <v>15442560</v>
      </c>
      <c r="J109" s="4" t="n">
        <f aca="false">I109-H109</f>
        <v>4818</v>
      </c>
      <c r="K109" s="30" t="s">
        <v>402</v>
      </c>
    </row>
    <row r="110" customFormat="false" ht="16" hidden="false" customHeight="false" outlineLevel="0" collapsed="false">
      <c r="A110" s="30" t="s">
        <v>17</v>
      </c>
      <c r="B110" s="30" t="n">
        <v>29111917</v>
      </c>
      <c r="C110" s="30" t="n">
        <v>29112027</v>
      </c>
      <c r="D110" s="30" t="n">
        <f aca="false">C110-B110</f>
        <v>110</v>
      </c>
      <c r="E110" s="30" t="s">
        <v>402</v>
      </c>
      <c r="G110" s="30" t="s">
        <v>403</v>
      </c>
      <c r="H110" s="30" t="n">
        <v>15866076</v>
      </c>
      <c r="I110" s="30" t="n">
        <v>15866152</v>
      </c>
      <c r="J110" s="4" t="n">
        <f aca="false">I110-H110</f>
        <v>76</v>
      </c>
      <c r="K110" s="30" t="s">
        <v>402</v>
      </c>
    </row>
    <row r="111" customFormat="false" ht="16" hidden="false" customHeight="false" outlineLevel="0" collapsed="false">
      <c r="A111" s="30" t="s">
        <v>17</v>
      </c>
      <c r="B111" s="30" t="n">
        <v>29191212</v>
      </c>
      <c r="C111" s="30" t="n">
        <v>29191441</v>
      </c>
      <c r="D111" s="30" t="n">
        <f aca="false">C111-B111</f>
        <v>229</v>
      </c>
      <c r="E111" s="30" t="s">
        <v>402</v>
      </c>
      <c r="G111" s="30" t="s">
        <v>403</v>
      </c>
      <c r="H111" s="30" t="n">
        <v>16310815</v>
      </c>
      <c r="I111" s="30" t="n">
        <v>16311039</v>
      </c>
      <c r="J111" s="4" t="n">
        <f aca="false">I111-H111</f>
        <v>224</v>
      </c>
      <c r="K111" s="30" t="s">
        <v>402</v>
      </c>
    </row>
    <row r="112" customFormat="false" ht="16" hidden="false" customHeight="false" outlineLevel="0" collapsed="false">
      <c r="A112" s="30" t="s">
        <v>17</v>
      </c>
      <c r="B112" s="30" t="n">
        <v>29274567</v>
      </c>
      <c r="C112" s="30" t="n">
        <v>29275134</v>
      </c>
      <c r="D112" s="30" t="n">
        <f aca="false">C112-B112</f>
        <v>567</v>
      </c>
      <c r="E112" s="30" t="s">
        <v>402</v>
      </c>
      <c r="G112" s="30" t="s">
        <v>403</v>
      </c>
      <c r="H112" s="30" t="n">
        <v>16480231</v>
      </c>
      <c r="I112" s="30" t="n">
        <v>16480286</v>
      </c>
      <c r="J112" s="4" t="n">
        <f aca="false">I112-H112</f>
        <v>55</v>
      </c>
      <c r="K112" s="30" t="s">
        <v>402</v>
      </c>
    </row>
    <row r="113" customFormat="false" ht="16" hidden="false" customHeight="false" outlineLevel="0" collapsed="false">
      <c r="A113" s="30" t="s">
        <v>17</v>
      </c>
      <c r="B113" s="30" t="n">
        <v>29335208</v>
      </c>
      <c r="C113" s="30" t="n">
        <v>29335312</v>
      </c>
      <c r="D113" s="30" t="n">
        <f aca="false">C113-B113</f>
        <v>104</v>
      </c>
      <c r="E113" s="30" t="s">
        <v>402</v>
      </c>
      <c r="G113" s="30" t="s">
        <v>403</v>
      </c>
      <c r="H113" s="30" t="n">
        <v>16503495</v>
      </c>
      <c r="I113" s="30" t="n">
        <v>16503553</v>
      </c>
      <c r="J113" s="4" t="n">
        <f aca="false">I113-H113</f>
        <v>58</v>
      </c>
      <c r="K113" s="30" t="s">
        <v>402</v>
      </c>
    </row>
    <row r="114" customFormat="false" ht="16" hidden="false" customHeight="false" outlineLevel="0" collapsed="false">
      <c r="A114" s="30" t="s">
        <v>17</v>
      </c>
      <c r="B114" s="30" t="n">
        <v>29356950</v>
      </c>
      <c r="C114" s="30" t="n">
        <v>29357115</v>
      </c>
      <c r="D114" s="30" t="n">
        <f aca="false">C114-B114</f>
        <v>165</v>
      </c>
      <c r="E114" s="30" t="s">
        <v>402</v>
      </c>
      <c r="G114" s="30" t="s">
        <v>403</v>
      </c>
      <c r="H114" s="30" t="n">
        <v>17364971</v>
      </c>
      <c r="I114" s="30" t="n">
        <v>17365084</v>
      </c>
      <c r="J114" s="4" t="n">
        <f aca="false">I114-H114</f>
        <v>113</v>
      </c>
      <c r="K114" s="30" t="s">
        <v>402</v>
      </c>
    </row>
    <row r="115" customFormat="false" ht="16" hidden="false" customHeight="false" outlineLevel="0" collapsed="false">
      <c r="A115" s="30" t="s">
        <v>17</v>
      </c>
      <c r="B115" s="30" t="n">
        <v>29563793</v>
      </c>
      <c r="C115" s="30" t="n">
        <v>29570377</v>
      </c>
      <c r="D115" s="30" t="n">
        <f aca="false">C115-B115</f>
        <v>6584</v>
      </c>
      <c r="E115" s="30" t="s">
        <v>402</v>
      </c>
      <c r="G115" s="30" t="s">
        <v>403</v>
      </c>
      <c r="H115" s="30" t="n">
        <v>17560204</v>
      </c>
      <c r="I115" s="30" t="n">
        <v>17560317</v>
      </c>
      <c r="J115" s="4" t="n">
        <f aca="false">I115-H115</f>
        <v>113</v>
      </c>
      <c r="K115" s="30" t="s">
        <v>402</v>
      </c>
    </row>
    <row r="116" customFormat="false" ht="16" hidden="false" customHeight="false" outlineLevel="0" collapsed="false">
      <c r="A116" s="30" t="s">
        <v>17</v>
      </c>
      <c r="B116" s="30" t="n">
        <v>29603710</v>
      </c>
      <c r="C116" s="30" t="n">
        <v>29604077</v>
      </c>
      <c r="D116" s="30" t="n">
        <f aca="false">C116-B116</f>
        <v>367</v>
      </c>
      <c r="E116" s="30" t="s">
        <v>402</v>
      </c>
      <c r="G116" s="30" t="s">
        <v>403</v>
      </c>
      <c r="H116" s="30" t="n">
        <v>17692206</v>
      </c>
      <c r="I116" s="30" t="n">
        <v>17692457</v>
      </c>
      <c r="J116" s="4" t="n">
        <f aca="false">I116-H116</f>
        <v>251</v>
      </c>
      <c r="K116" s="30" t="s">
        <v>402</v>
      </c>
    </row>
    <row r="117" customFormat="false" ht="16" hidden="false" customHeight="false" outlineLevel="0" collapsed="false">
      <c r="A117" s="30" t="s">
        <v>17</v>
      </c>
      <c r="B117" s="30" t="n">
        <v>29638847</v>
      </c>
      <c r="C117" s="30" t="n">
        <v>29639060</v>
      </c>
      <c r="D117" s="30" t="n">
        <f aca="false">C117-B117</f>
        <v>213</v>
      </c>
      <c r="E117" s="30" t="s">
        <v>402</v>
      </c>
      <c r="G117" s="30" t="s">
        <v>403</v>
      </c>
      <c r="H117" s="30" t="n">
        <v>17773765</v>
      </c>
      <c r="I117" s="30" t="n">
        <v>17774179</v>
      </c>
      <c r="J117" s="4" t="n">
        <f aca="false">I117-H117</f>
        <v>414</v>
      </c>
      <c r="K117" s="30" t="s">
        <v>402</v>
      </c>
    </row>
    <row r="118" customFormat="false" ht="16" hidden="false" customHeight="false" outlineLevel="0" collapsed="false">
      <c r="A118" s="30" t="s">
        <v>17</v>
      </c>
      <c r="B118" s="30" t="n">
        <v>29668164</v>
      </c>
      <c r="C118" s="30" t="n">
        <v>29668379</v>
      </c>
      <c r="D118" s="30" t="n">
        <f aca="false">C118-B118</f>
        <v>215</v>
      </c>
      <c r="E118" s="30" t="s">
        <v>402</v>
      </c>
      <c r="G118" s="30" t="s">
        <v>403</v>
      </c>
      <c r="H118" s="30" t="n">
        <v>17833414</v>
      </c>
      <c r="I118" s="30" t="n">
        <v>17833482</v>
      </c>
      <c r="J118" s="4" t="n">
        <f aca="false">I118-H118</f>
        <v>68</v>
      </c>
      <c r="K118" s="30" t="s">
        <v>402</v>
      </c>
    </row>
    <row r="119" customFormat="false" ht="16" hidden="false" customHeight="false" outlineLevel="0" collapsed="false">
      <c r="A119" s="30" t="s">
        <v>17</v>
      </c>
      <c r="B119" s="30" t="n">
        <v>29885436</v>
      </c>
      <c r="C119" s="30" t="n">
        <v>29885944</v>
      </c>
      <c r="D119" s="30" t="n">
        <f aca="false">C119-B119</f>
        <v>508</v>
      </c>
      <c r="E119" s="30" t="s">
        <v>402</v>
      </c>
      <c r="G119" s="30" t="s">
        <v>403</v>
      </c>
      <c r="H119" s="30" t="n">
        <v>17897351</v>
      </c>
      <c r="I119" s="30" t="n">
        <v>17897439</v>
      </c>
      <c r="J119" s="4" t="n">
        <f aca="false">I119-H119</f>
        <v>88</v>
      </c>
      <c r="K119" s="30" t="s">
        <v>402</v>
      </c>
    </row>
    <row r="120" customFormat="false" ht="16" hidden="false" customHeight="false" outlineLevel="0" collapsed="false">
      <c r="A120" s="30" t="s">
        <v>17</v>
      </c>
      <c r="B120" s="30" t="n">
        <v>29990113</v>
      </c>
      <c r="C120" s="30" t="n">
        <v>29990186</v>
      </c>
      <c r="D120" s="30" t="n">
        <f aca="false">C120-B120</f>
        <v>73</v>
      </c>
      <c r="E120" s="30" t="s">
        <v>402</v>
      </c>
      <c r="G120" s="30" t="s">
        <v>403</v>
      </c>
      <c r="H120" s="30" t="n">
        <v>17975785</v>
      </c>
      <c r="I120" s="30" t="n">
        <v>17975897</v>
      </c>
      <c r="J120" s="4" t="n">
        <f aca="false">I120-H120</f>
        <v>112</v>
      </c>
      <c r="K120" s="30" t="s">
        <v>402</v>
      </c>
    </row>
    <row r="121" customFormat="false" ht="16" hidden="false" customHeight="false" outlineLevel="0" collapsed="false">
      <c r="A121" s="30" t="s">
        <v>17</v>
      </c>
      <c r="B121" s="30" t="n">
        <v>30134352</v>
      </c>
      <c r="C121" s="30" t="n">
        <v>30134508</v>
      </c>
      <c r="D121" s="30" t="n">
        <f aca="false">C121-B121</f>
        <v>156</v>
      </c>
      <c r="E121" s="30" t="s">
        <v>402</v>
      </c>
      <c r="G121" s="30" t="s">
        <v>403</v>
      </c>
      <c r="H121" s="30" t="n">
        <v>17982158</v>
      </c>
      <c r="I121" s="30" t="n">
        <v>17984118</v>
      </c>
      <c r="J121" s="4" t="n">
        <f aca="false">I121-H121</f>
        <v>1960</v>
      </c>
      <c r="K121" s="30" t="s">
        <v>402</v>
      </c>
    </row>
    <row r="122" customFormat="false" ht="16" hidden="false" customHeight="false" outlineLevel="0" collapsed="false">
      <c r="A122" s="30" t="s">
        <v>17</v>
      </c>
      <c r="B122" s="30" t="n">
        <v>30144066</v>
      </c>
      <c r="C122" s="30" t="n">
        <v>30144973</v>
      </c>
      <c r="D122" s="30" t="n">
        <f aca="false">C122-B122</f>
        <v>907</v>
      </c>
      <c r="E122" s="30" t="s">
        <v>402</v>
      </c>
      <c r="G122" s="30" t="s">
        <v>403</v>
      </c>
      <c r="H122" s="30" t="n">
        <v>18143973</v>
      </c>
      <c r="I122" s="30" t="n">
        <v>18144503</v>
      </c>
      <c r="J122" s="4" t="n">
        <f aca="false">I122-H122</f>
        <v>530</v>
      </c>
      <c r="K122" s="30" t="s">
        <v>402</v>
      </c>
    </row>
    <row r="123" customFormat="false" ht="16" hidden="false" customHeight="false" outlineLevel="0" collapsed="false">
      <c r="A123" s="30" t="s">
        <v>17</v>
      </c>
      <c r="B123" s="30" t="n">
        <v>30207106</v>
      </c>
      <c r="C123" s="30" t="n">
        <v>30207310</v>
      </c>
      <c r="D123" s="30" t="n">
        <f aca="false">C123-B123</f>
        <v>204</v>
      </c>
      <c r="E123" s="30" t="s">
        <v>402</v>
      </c>
      <c r="G123" s="30" t="s">
        <v>403</v>
      </c>
      <c r="H123" s="30" t="n">
        <v>18307952</v>
      </c>
      <c r="I123" s="30" t="n">
        <v>18308002</v>
      </c>
      <c r="J123" s="4" t="n">
        <f aca="false">I123-H123</f>
        <v>50</v>
      </c>
      <c r="K123" s="30" t="s">
        <v>402</v>
      </c>
    </row>
    <row r="124" customFormat="false" ht="16" hidden="false" customHeight="false" outlineLevel="0" collapsed="false">
      <c r="A124" s="30" t="s">
        <v>17</v>
      </c>
      <c r="B124" s="30" t="n">
        <v>30539427</v>
      </c>
      <c r="C124" s="30" t="n">
        <v>30539478</v>
      </c>
      <c r="D124" s="30" t="n">
        <f aca="false">C124-B124</f>
        <v>51</v>
      </c>
      <c r="E124" s="30" t="s">
        <v>402</v>
      </c>
      <c r="G124" s="30" t="s">
        <v>403</v>
      </c>
      <c r="H124" s="30" t="n">
        <v>18345436</v>
      </c>
      <c r="I124" s="30" t="n">
        <v>18345538</v>
      </c>
      <c r="J124" s="4" t="n">
        <f aca="false">I124-H124</f>
        <v>102</v>
      </c>
      <c r="K124" s="30" t="s">
        <v>402</v>
      </c>
    </row>
    <row r="125" customFormat="false" ht="16" hidden="false" customHeight="false" outlineLevel="0" collapsed="false">
      <c r="A125" s="30" t="s">
        <v>17</v>
      </c>
      <c r="B125" s="30" t="n">
        <v>30675380</v>
      </c>
      <c r="C125" s="30" t="n">
        <v>30675444</v>
      </c>
      <c r="D125" s="30" t="n">
        <f aca="false">C125-B125</f>
        <v>64</v>
      </c>
      <c r="E125" s="30" t="s">
        <v>402</v>
      </c>
      <c r="G125" s="30" t="s">
        <v>403</v>
      </c>
      <c r="H125" s="30" t="n">
        <v>18589221</v>
      </c>
      <c r="I125" s="30" t="n">
        <v>18589506</v>
      </c>
      <c r="J125" s="4" t="n">
        <f aca="false">I125-H125</f>
        <v>285</v>
      </c>
      <c r="K125" s="30" t="s">
        <v>402</v>
      </c>
    </row>
    <row r="126" customFormat="false" ht="16" hidden="false" customHeight="false" outlineLevel="0" collapsed="false">
      <c r="A126" s="30" t="s">
        <v>17</v>
      </c>
      <c r="B126" s="30" t="n">
        <v>31514811</v>
      </c>
      <c r="C126" s="30" t="n">
        <v>31514871</v>
      </c>
      <c r="D126" s="30" t="n">
        <f aca="false">C126-B126</f>
        <v>60</v>
      </c>
      <c r="E126" s="30" t="s">
        <v>402</v>
      </c>
      <c r="G126" s="30" t="s">
        <v>403</v>
      </c>
      <c r="H126" s="30" t="n">
        <v>18853599</v>
      </c>
      <c r="I126" s="30" t="n">
        <v>18854274</v>
      </c>
      <c r="J126" s="4" t="n">
        <f aca="false">I126-H126</f>
        <v>675</v>
      </c>
      <c r="K126" s="30" t="s">
        <v>402</v>
      </c>
    </row>
    <row r="127" customFormat="false" ht="16" hidden="false" customHeight="false" outlineLevel="0" collapsed="false">
      <c r="A127" s="30" t="s">
        <v>17</v>
      </c>
      <c r="B127" s="30" t="n">
        <v>31872546</v>
      </c>
      <c r="C127" s="30" t="n">
        <v>31872995</v>
      </c>
      <c r="D127" s="30" t="n">
        <f aca="false">C127-B127</f>
        <v>449</v>
      </c>
      <c r="E127" s="30" t="s">
        <v>402</v>
      </c>
      <c r="G127" s="30" t="s">
        <v>403</v>
      </c>
      <c r="H127" s="30" t="n">
        <v>19119096</v>
      </c>
      <c r="I127" s="30" t="n">
        <v>19119194</v>
      </c>
      <c r="J127" s="4" t="n">
        <f aca="false">I127-H127</f>
        <v>98</v>
      </c>
      <c r="K127" s="30" t="s">
        <v>402</v>
      </c>
    </row>
    <row r="128" customFormat="false" ht="16" hidden="false" customHeight="false" outlineLevel="0" collapsed="false">
      <c r="A128" s="30" t="s">
        <v>17</v>
      </c>
      <c r="B128" s="30" t="n">
        <v>31901524</v>
      </c>
      <c r="C128" s="30" t="n">
        <v>31902886</v>
      </c>
      <c r="D128" s="30" t="n">
        <f aca="false">C128-B128</f>
        <v>1362</v>
      </c>
      <c r="E128" s="30" t="s">
        <v>402</v>
      </c>
      <c r="G128" s="30" t="s">
        <v>403</v>
      </c>
      <c r="H128" s="30" t="n">
        <v>19775565</v>
      </c>
      <c r="I128" s="30" t="n">
        <v>19775646</v>
      </c>
      <c r="J128" s="4" t="n">
        <f aca="false">I128-H128</f>
        <v>81</v>
      </c>
      <c r="K128" s="30" t="s">
        <v>402</v>
      </c>
    </row>
    <row r="129" customFormat="false" ht="16" hidden="false" customHeight="false" outlineLevel="0" collapsed="false">
      <c r="A129" s="30" t="s">
        <v>17</v>
      </c>
      <c r="B129" s="30" t="n">
        <v>32180489</v>
      </c>
      <c r="C129" s="30" t="n">
        <v>32180542</v>
      </c>
      <c r="D129" s="30" t="n">
        <f aca="false">C129-B129</f>
        <v>53</v>
      </c>
      <c r="E129" s="30" t="s">
        <v>402</v>
      </c>
      <c r="G129" s="30" t="s">
        <v>403</v>
      </c>
      <c r="H129" s="30" t="n">
        <v>19995280</v>
      </c>
      <c r="I129" s="30" t="n">
        <v>19995370</v>
      </c>
      <c r="J129" s="4" t="n">
        <f aca="false">I129-H129</f>
        <v>90</v>
      </c>
      <c r="K129" s="30" t="s">
        <v>402</v>
      </c>
    </row>
    <row r="130" customFormat="false" ht="16" hidden="false" customHeight="false" outlineLevel="0" collapsed="false">
      <c r="A130" s="30" t="s">
        <v>17</v>
      </c>
      <c r="B130" s="30" t="n">
        <v>32323616</v>
      </c>
      <c r="C130" s="30" t="n">
        <v>32323667</v>
      </c>
      <c r="D130" s="30" t="n">
        <f aca="false">C130-B130</f>
        <v>51</v>
      </c>
      <c r="E130" s="30" t="s">
        <v>402</v>
      </c>
      <c r="G130" s="30" t="s">
        <v>403</v>
      </c>
      <c r="H130" s="30" t="n">
        <v>20153745</v>
      </c>
      <c r="I130" s="30" t="n">
        <v>20153905</v>
      </c>
      <c r="J130" s="4" t="n">
        <f aca="false">I130-H130</f>
        <v>160</v>
      </c>
      <c r="K130" s="30" t="s">
        <v>402</v>
      </c>
    </row>
    <row r="131" customFormat="false" ht="16" hidden="false" customHeight="false" outlineLevel="0" collapsed="false">
      <c r="A131" s="30" t="s">
        <v>17</v>
      </c>
      <c r="B131" s="30" t="n">
        <v>32350419</v>
      </c>
      <c r="C131" s="30" t="n">
        <v>32350613</v>
      </c>
      <c r="D131" s="30" t="n">
        <f aca="false">C131-B131</f>
        <v>194</v>
      </c>
      <c r="E131" s="30" t="s">
        <v>402</v>
      </c>
      <c r="G131" s="30" t="s">
        <v>403</v>
      </c>
      <c r="H131" s="30" t="n">
        <v>20295574</v>
      </c>
      <c r="I131" s="30" t="n">
        <v>20296083</v>
      </c>
      <c r="J131" s="4" t="n">
        <f aca="false">I131-H131</f>
        <v>509</v>
      </c>
      <c r="K131" s="30" t="s">
        <v>402</v>
      </c>
    </row>
    <row r="132" customFormat="false" ht="16" hidden="false" customHeight="false" outlineLevel="0" collapsed="false">
      <c r="A132" s="30" t="s">
        <v>17</v>
      </c>
      <c r="B132" s="30" t="n">
        <v>32499647</v>
      </c>
      <c r="C132" s="30" t="n">
        <v>32499926</v>
      </c>
      <c r="D132" s="30" t="n">
        <f aca="false">C132-B132</f>
        <v>279</v>
      </c>
      <c r="E132" s="30" t="s">
        <v>402</v>
      </c>
      <c r="G132" s="30" t="s">
        <v>403</v>
      </c>
      <c r="H132" s="30" t="n">
        <v>20345361</v>
      </c>
      <c r="I132" s="30" t="n">
        <v>20345440</v>
      </c>
      <c r="J132" s="4" t="n">
        <f aca="false">I132-H132</f>
        <v>79</v>
      </c>
      <c r="K132" s="30" t="s">
        <v>402</v>
      </c>
    </row>
    <row r="133" customFormat="false" ht="16" hidden="false" customHeight="false" outlineLevel="0" collapsed="false">
      <c r="A133" s="30" t="s">
        <v>17</v>
      </c>
      <c r="B133" s="30" t="n">
        <v>32676660</v>
      </c>
      <c r="C133" s="30" t="n">
        <v>32676783</v>
      </c>
      <c r="D133" s="30" t="n">
        <f aca="false">C133-B133</f>
        <v>123</v>
      </c>
      <c r="E133" s="30" t="s">
        <v>402</v>
      </c>
      <c r="G133" s="30" t="s">
        <v>403</v>
      </c>
      <c r="H133" s="30" t="n">
        <v>20396884</v>
      </c>
      <c r="I133" s="30" t="n">
        <v>20397094</v>
      </c>
      <c r="J133" s="4" t="n">
        <f aca="false">I133-H133</f>
        <v>210</v>
      </c>
      <c r="K133" s="30" t="s">
        <v>402</v>
      </c>
    </row>
    <row r="134" customFormat="false" ht="16" hidden="false" customHeight="false" outlineLevel="0" collapsed="false">
      <c r="A134" s="30" t="s">
        <v>17</v>
      </c>
      <c r="B134" s="30" t="n">
        <v>33227232</v>
      </c>
      <c r="C134" s="30" t="n">
        <v>33227826</v>
      </c>
      <c r="D134" s="30" t="n">
        <f aca="false">C134-B134</f>
        <v>594</v>
      </c>
      <c r="E134" s="30" t="s">
        <v>402</v>
      </c>
      <c r="G134" s="30" t="s">
        <v>403</v>
      </c>
      <c r="H134" s="30" t="n">
        <v>21303352</v>
      </c>
      <c r="I134" s="30" t="n">
        <v>21303646</v>
      </c>
      <c r="J134" s="4" t="n">
        <f aca="false">I134-H134</f>
        <v>294</v>
      </c>
      <c r="K134" s="30" t="s">
        <v>402</v>
      </c>
    </row>
    <row r="135" customFormat="false" ht="16" hidden="false" customHeight="false" outlineLevel="0" collapsed="false">
      <c r="A135" s="30" t="s">
        <v>17</v>
      </c>
      <c r="B135" s="30" t="n">
        <v>33292638</v>
      </c>
      <c r="C135" s="30" t="n">
        <v>33293050</v>
      </c>
      <c r="D135" s="30" t="n">
        <f aca="false">C135-B135</f>
        <v>412</v>
      </c>
      <c r="E135" s="30" t="s">
        <v>402</v>
      </c>
      <c r="G135" s="30" t="s">
        <v>403</v>
      </c>
      <c r="H135" s="30" t="n">
        <v>21335834</v>
      </c>
      <c r="I135" s="30" t="n">
        <v>21337074</v>
      </c>
      <c r="J135" s="4" t="n">
        <f aca="false">I135-H135</f>
        <v>1240</v>
      </c>
      <c r="K135" s="30" t="s">
        <v>402</v>
      </c>
    </row>
    <row r="136" customFormat="false" ht="16" hidden="false" customHeight="false" outlineLevel="0" collapsed="false">
      <c r="A136" s="30" t="s">
        <v>17</v>
      </c>
      <c r="B136" s="30" t="n">
        <v>33360287</v>
      </c>
      <c r="C136" s="30" t="n">
        <v>33361105</v>
      </c>
      <c r="D136" s="30" t="n">
        <f aca="false">C136-B136</f>
        <v>818</v>
      </c>
      <c r="E136" s="30" t="s">
        <v>402</v>
      </c>
      <c r="G136" s="30" t="s">
        <v>403</v>
      </c>
      <c r="H136" s="30" t="n">
        <v>21347815</v>
      </c>
      <c r="I136" s="30" t="n">
        <v>21348305</v>
      </c>
      <c r="J136" s="4" t="n">
        <f aca="false">I136-H136</f>
        <v>490</v>
      </c>
      <c r="K136" s="30" t="s">
        <v>402</v>
      </c>
    </row>
    <row r="137" customFormat="false" ht="16" hidden="false" customHeight="false" outlineLevel="0" collapsed="false">
      <c r="A137" s="30" t="s">
        <v>17</v>
      </c>
      <c r="B137" s="30" t="n">
        <v>33611149</v>
      </c>
      <c r="C137" s="30" t="n">
        <v>33611409</v>
      </c>
      <c r="D137" s="30" t="n">
        <f aca="false">C137-B137</f>
        <v>260</v>
      </c>
      <c r="E137" s="30" t="s">
        <v>402</v>
      </c>
      <c r="G137" s="30" t="s">
        <v>403</v>
      </c>
      <c r="H137" s="30" t="n">
        <v>22297099</v>
      </c>
      <c r="I137" s="30" t="n">
        <v>22309029</v>
      </c>
      <c r="J137" s="4" t="n">
        <f aca="false">I137-H137</f>
        <v>11930</v>
      </c>
      <c r="K137" s="30" t="s">
        <v>402</v>
      </c>
    </row>
    <row r="138" customFormat="false" ht="16" hidden="false" customHeight="false" outlineLevel="0" collapsed="false">
      <c r="A138" s="30" t="s">
        <v>17</v>
      </c>
      <c r="B138" s="30" t="n">
        <v>33745745</v>
      </c>
      <c r="C138" s="30" t="n">
        <v>33745934</v>
      </c>
      <c r="D138" s="30" t="n">
        <f aca="false">C138-B138</f>
        <v>189</v>
      </c>
      <c r="E138" s="30" t="s">
        <v>402</v>
      </c>
      <c r="G138" s="30" t="s">
        <v>403</v>
      </c>
      <c r="H138" s="30" t="n">
        <v>22605914</v>
      </c>
      <c r="I138" s="30" t="n">
        <v>22605985</v>
      </c>
      <c r="J138" s="4" t="n">
        <f aca="false">I138-H138</f>
        <v>71</v>
      </c>
      <c r="K138" s="30" t="s">
        <v>402</v>
      </c>
    </row>
    <row r="139" customFormat="false" ht="16" hidden="false" customHeight="false" outlineLevel="0" collapsed="false">
      <c r="A139" s="30" t="s">
        <v>17</v>
      </c>
      <c r="B139" s="30" t="n">
        <v>34043419</v>
      </c>
      <c r="C139" s="30" t="n">
        <v>34043793</v>
      </c>
      <c r="D139" s="30" t="n">
        <f aca="false">C139-B139</f>
        <v>374</v>
      </c>
      <c r="E139" s="30" t="s">
        <v>402</v>
      </c>
      <c r="G139" s="30" t="s">
        <v>403</v>
      </c>
      <c r="H139" s="30" t="n">
        <v>23745209</v>
      </c>
      <c r="I139" s="30" t="n">
        <v>23745267</v>
      </c>
      <c r="J139" s="4" t="n">
        <f aca="false">I139-H139</f>
        <v>58</v>
      </c>
      <c r="K139" s="30" t="s">
        <v>404</v>
      </c>
    </row>
    <row r="140" customFormat="false" ht="16" hidden="false" customHeight="false" outlineLevel="0" collapsed="false">
      <c r="A140" s="30" t="s">
        <v>17</v>
      </c>
      <c r="B140" s="30" t="n">
        <v>34050679</v>
      </c>
      <c r="C140" s="30" t="n">
        <v>34050749</v>
      </c>
      <c r="D140" s="30" t="n">
        <f aca="false">C140-B140</f>
        <v>70</v>
      </c>
      <c r="E140" s="30" t="s">
        <v>402</v>
      </c>
      <c r="G140" s="30" t="s">
        <v>403</v>
      </c>
      <c r="H140" s="30" t="n">
        <v>23749789</v>
      </c>
      <c r="I140" s="30" t="n">
        <v>23750144</v>
      </c>
      <c r="J140" s="4" t="n">
        <f aca="false">I140-H140</f>
        <v>355</v>
      </c>
      <c r="K140" s="30" t="s">
        <v>404</v>
      </c>
    </row>
    <row r="141" customFormat="false" ht="16" hidden="false" customHeight="false" outlineLevel="0" collapsed="false">
      <c r="A141" s="30" t="s">
        <v>17</v>
      </c>
      <c r="B141" s="30" t="n">
        <v>34266467</v>
      </c>
      <c r="C141" s="30" t="n">
        <v>34267282</v>
      </c>
      <c r="D141" s="30" t="n">
        <f aca="false">C141-B141</f>
        <v>815</v>
      </c>
      <c r="E141" s="30" t="s">
        <v>402</v>
      </c>
      <c r="G141" s="30" t="s">
        <v>403</v>
      </c>
      <c r="H141" s="30" t="n">
        <v>26162935</v>
      </c>
      <c r="I141" s="30" t="n">
        <v>26163925</v>
      </c>
      <c r="J141" s="4" t="n">
        <f aca="false">I141-H141</f>
        <v>990</v>
      </c>
      <c r="K141" s="30" t="s">
        <v>404</v>
      </c>
    </row>
    <row r="142" customFormat="false" ht="16" hidden="false" customHeight="false" outlineLevel="0" collapsed="false">
      <c r="A142" s="30" t="s">
        <v>17</v>
      </c>
      <c r="B142" s="30" t="n">
        <v>34479701</v>
      </c>
      <c r="C142" s="30" t="n">
        <v>34480005</v>
      </c>
      <c r="D142" s="30" t="n">
        <f aca="false">C142-B142</f>
        <v>304</v>
      </c>
      <c r="E142" s="30" t="s">
        <v>402</v>
      </c>
      <c r="G142" s="30" t="s">
        <v>403</v>
      </c>
      <c r="H142" s="30" t="n">
        <v>26560930</v>
      </c>
      <c r="I142" s="30" t="n">
        <v>26562570</v>
      </c>
      <c r="J142" s="4" t="n">
        <f aca="false">I142-H142</f>
        <v>1640</v>
      </c>
      <c r="K142" s="30" t="s">
        <v>404</v>
      </c>
    </row>
    <row r="143" customFormat="false" ht="16" hidden="false" customHeight="false" outlineLevel="0" collapsed="false">
      <c r="A143" s="30" t="s">
        <v>17</v>
      </c>
      <c r="B143" s="30" t="n">
        <v>34755919</v>
      </c>
      <c r="C143" s="30" t="n">
        <v>34756130</v>
      </c>
      <c r="D143" s="30" t="n">
        <f aca="false">C143-B143</f>
        <v>211</v>
      </c>
      <c r="E143" s="30" t="s">
        <v>402</v>
      </c>
      <c r="G143" s="30" t="s">
        <v>403</v>
      </c>
      <c r="H143" s="30" t="n">
        <v>26804868</v>
      </c>
      <c r="I143" s="30" t="n">
        <v>26804924</v>
      </c>
      <c r="J143" s="4" t="n">
        <f aca="false">I143-H143</f>
        <v>56</v>
      </c>
      <c r="K143" s="30" t="s">
        <v>404</v>
      </c>
    </row>
    <row r="144" customFormat="false" ht="16" hidden="false" customHeight="false" outlineLevel="0" collapsed="false">
      <c r="A144" s="30" t="s">
        <v>17</v>
      </c>
      <c r="B144" s="30" t="n">
        <v>34786744</v>
      </c>
      <c r="C144" s="30" t="n">
        <v>34786891</v>
      </c>
      <c r="D144" s="30" t="n">
        <f aca="false">C144-B144</f>
        <v>147</v>
      </c>
      <c r="E144" s="30" t="s">
        <v>402</v>
      </c>
      <c r="G144" s="30" t="s">
        <v>403</v>
      </c>
      <c r="H144" s="30" t="n">
        <v>27247633</v>
      </c>
      <c r="I144" s="30" t="n">
        <v>27250279</v>
      </c>
      <c r="J144" s="4" t="n">
        <f aca="false">I144-H144</f>
        <v>2646</v>
      </c>
      <c r="K144" s="30" t="s">
        <v>404</v>
      </c>
    </row>
    <row r="145" customFormat="false" ht="16" hidden="false" customHeight="false" outlineLevel="0" collapsed="false">
      <c r="A145" s="30" t="s">
        <v>17</v>
      </c>
      <c r="B145" s="30" t="n">
        <v>34808380</v>
      </c>
      <c r="C145" s="30" t="n">
        <v>34808526</v>
      </c>
      <c r="D145" s="30" t="n">
        <f aca="false">C145-B145</f>
        <v>146</v>
      </c>
      <c r="E145" s="30" t="s">
        <v>402</v>
      </c>
      <c r="G145" s="30" t="s">
        <v>403</v>
      </c>
      <c r="H145" s="30" t="n">
        <v>27465526</v>
      </c>
      <c r="I145" s="30" t="n">
        <v>27465710</v>
      </c>
      <c r="J145" s="4" t="n">
        <f aca="false">I145-H145</f>
        <v>184</v>
      </c>
      <c r="K145" s="30" t="s">
        <v>404</v>
      </c>
    </row>
    <row r="146" customFormat="false" ht="16" hidden="false" customHeight="false" outlineLevel="0" collapsed="false">
      <c r="A146" s="30" t="s">
        <v>17</v>
      </c>
      <c r="B146" s="30" t="n">
        <v>35387104</v>
      </c>
      <c r="C146" s="30" t="n">
        <v>35387513</v>
      </c>
      <c r="D146" s="30" t="n">
        <f aca="false">C146-B146</f>
        <v>409</v>
      </c>
      <c r="E146" s="30" t="s">
        <v>402</v>
      </c>
      <c r="G146" s="30" t="s">
        <v>403</v>
      </c>
      <c r="H146" s="30" t="n">
        <v>27671532</v>
      </c>
      <c r="I146" s="30" t="n">
        <v>27671876</v>
      </c>
      <c r="J146" s="4" t="n">
        <f aca="false">I146-H146</f>
        <v>344</v>
      </c>
      <c r="K146" s="30" t="s">
        <v>404</v>
      </c>
    </row>
    <row r="147" customFormat="false" ht="16" hidden="false" customHeight="false" outlineLevel="0" collapsed="false">
      <c r="A147" s="30" t="s">
        <v>17</v>
      </c>
      <c r="B147" s="30" t="n">
        <v>35482753</v>
      </c>
      <c r="C147" s="30" t="n">
        <v>35487910</v>
      </c>
      <c r="D147" s="30" t="n">
        <f aca="false">C147-B147</f>
        <v>5157</v>
      </c>
      <c r="E147" s="30" t="s">
        <v>402</v>
      </c>
      <c r="G147" s="30" t="s">
        <v>403</v>
      </c>
      <c r="H147" s="30" t="n">
        <v>27680913</v>
      </c>
      <c r="I147" s="30" t="n">
        <v>27680977</v>
      </c>
      <c r="J147" s="4" t="n">
        <f aca="false">I147-H147</f>
        <v>64</v>
      </c>
      <c r="K147" s="30" t="s">
        <v>404</v>
      </c>
    </row>
    <row r="148" customFormat="false" ht="16" hidden="false" customHeight="false" outlineLevel="0" collapsed="false">
      <c r="A148" s="30" t="s">
        <v>17</v>
      </c>
      <c r="B148" s="30" t="n">
        <v>35551913</v>
      </c>
      <c r="C148" s="30" t="n">
        <v>35551968</v>
      </c>
      <c r="D148" s="30" t="n">
        <f aca="false">C148-B148</f>
        <v>55</v>
      </c>
      <c r="E148" s="30" t="s">
        <v>402</v>
      </c>
      <c r="G148" s="30" t="s">
        <v>403</v>
      </c>
      <c r="H148" s="30" t="n">
        <v>28292953</v>
      </c>
      <c r="I148" s="30" t="n">
        <v>28293548</v>
      </c>
      <c r="J148" s="4" t="n">
        <f aca="false">I148-H148</f>
        <v>595</v>
      </c>
      <c r="K148" s="30" t="s">
        <v>404</v>
      </c>
    </row>
    <row r="149" customFormat="false" ht="16" hidden="false" customHeight="false" outlineLevel="0" collapsed="false">
      <c r="A149" s="30" t="s">
        <v>17</v>
      </c>
      <c r="B149" s="30" t="n">
        <v>35565634</v>
      </c>
      <c r="C149" s="30" t="n">
        <v>35565703</v>
      </c>
      <c r="D149" s="30" t="n">
        <f aca="false">C149-B149</f>
        <v>69</v>
      </c>
      <c r="E149" s="30" t="s">
        <v>402</v>
      </c>
      <c r="G149" s="30" t="s">
        <v>403</v>
      </c>
      <c r="H149" s="30" t="n">
        <v>28605934</v>
      </c>
      <c r="I149" s="30" t="n">
        <v>28606234</v>
      </c>
      <c r="J149" s="4" t="n">
        <f aca="false">I149-H149</f>
        <v>300</v>
      </c>
      <c r="K149" s="30" t="s">
        <v>404</v>
      </c>
    </row>
    <row r="150" customFormat="false" ht="16" hidden="false" customHeight="false" outlineLevel="0" collapsed="false">
      <c r="A150" s="30" t="s">
        <v>17</v>
      </c>
      <c r="B150" s="30" t="n">
        <v>35623448</v>
      </c>
      <c r="C150" s="30" t="n">
        <v>35623572</v>
      </c>
      <c r="D150" s="30" t="n">
        <f aca="false">C150-B150</f>
        <v>124</v>
      </c>
      <c r="E150" s="30" t="s">
        <v>402</v>
      </c>
      <c r="G150" s="30" t="s">
        <v>403</v>
      </c>
      <c r="H150" s="30" t="n">
        <v>28996576</v>
      </c>
      <c r="I150" s="30" t="n">
        <v>28996681</v>
      </c>
      <c r="J150" s="4" t="n">
        <f aca="false">I150-H150</f>
        <v>105</v>
      </c>
      <c r="K150" s="30" t="s">
        <v>404</v>
      </c>
    </row>
    <row r="151" customFormat="false" ht="16" hidden="false" customHeight="false" outlineLevel="0" collapsed="false">
      <c r="A151" s="30" t="s">
        <v>17</v>
      </c>
      <c r="B151" s="30" t="n">
        <v>35635276</v>
      </c>
      <c r="C151" s="30" t="n">
        <v>35635329</v>
      </c>
      <c r="D151" s="30" t="n">
        <f aca="false">C151-B151</f>
        <v>53</v>
      </c>
      <c r="E151" s="30" t="s">
        <v>402</v>
      </c>
      <c r="G151" s="30" t="s">
        <v>403</v>
      </c>
      <c r="H151" s="30" t="n">
        <v>29014502</v>
      </c>
      <c r="I151" s="30" t="n">
        <v>29015184</v>
      </c>
      <c r="J151" s="4" t="n">
        <f aca="false">I151-H151</f>
        <v>682</v>
      </c>
      <c r="K151" s="30" t="s">
        <v>404</v>
      </c>
    </row>
    <row r="152" customFormat="false" ht="16" hidden="false" customHeight="false" outlineLevel="0" collapsed="false">
      <c r="A152" s="30" t="s">
        <v>17</v>
      </c>
      <c r="B152" s="30" t="n">
        <v>35714586</v>
      </c>
      <c r="C152" s="30" t="n">
        <v>35714718</v>
      </c>
      <c r="D152" s="30" t="n">
        <f aca="false">C152-B152</f>
        <v>132</v>
      </c>
      <c r="E152" s="30" t="s">
        <v>402</v>
      </c>
      <c r="G152" s="30" t="s">
        <v>403</v>
      </c>
      <c r="H152" s="30" t="n">
        <v>29391878</v>
      </c>
      <c r="I152" s="30" t="n">
        <v>29392272</v>
      </c>
      <c r="J152" s="4" t="n">
        <f aca="false">I152-H152</f>
        <v>394</v>
      </c>
      <c r="K152" s="30" t="s">
        <v>404</v>
      </c>
    </row>
    <row r="153" customFormat="false" ht="16" hidden="false" customHeight="false" outlineLevel="0" collapsed="false">
      <c r="A153" s="30" t="s">
        <v>17</v>
      </c>
      <c r="B153" s="30" t="n">
        <v>35912973</v>
      </c>
      <c r="C153" s="30" t="n">
        <v>35913197</v>
      </c>
      <c r="D153" s="30" t="n">
        <f aca="false">C153-B153</f>
        <v>224</v>
      </c>
      <c r="E153" s="30" t="s">
        <v>402</v>
      </c>
      <c r="G153" s="30" t="s">
        <v>403</v>
      </c>
      <c r="H153" s="30" t="n">
        <v>29521628</v>
      </c>
      <c r="I153" s="30" t="n">
        <v>29521944</v>
      </c>
      <c r="J153" s="4" t="n">
        <f aca="false">I153-H153</f>
        <v>316</v>
      </c>
      <c r="K153" s="30" t="s">
        <v>404</v>
      </c>
    </row>
    <row r="154" customFormat="false" ht="16" hidden="false" customHeight="false" outlineLevel="0" collapsed="false">
      <c r="A154" s="30" t="s">
        <v>17</v>
      </c>
      <c r="B154" s="30" t="n">
        <v>35921181</v>
      </c>
      <c r="C154" s="30" t="n">
        <v>35921567</v>
      </c>
      <c r="D154" s="30" t="n">
        <f aca="false">C154-B154</f>
        <v>386</v>
      </c>
      <c r="E154" s="30" t="s">
        <v>402</v>
      </c>
      <c r="G154" s="30" t="s">
        <v>403</v>
      </c>
      <c r="H154" s="30" t="n">
        <v>29867531</v>
      </c>
      <c r="I154" s="30" t="n">
        <v>29867648</v>
      </c>
      <c r="J154" s="4" t="n">
        <f aca="false">I154-H154</f>
        <v>117</v>
      </c>
      <c r="K154" s="30" t="s">
        <v>404</v>
      </c>
    </row>
    <row r="155" customFormat="false" ht="16" hidden="false" customHeight="false" outlineLevel="0" collapsed="false">
      <c r="A155" s="30" t="s">
        <v>17</v>
      </c>
      <c r="B155" s="30" t="n">
        <v>36141531</v>
      </c>
      <c r="C155" s="30" t="n">
        <v>36141603</v>
      </c>
      <c r="D155" s="30" t="n">
        <f aca="false">C155-B155</f>
        <v>72</v>
      </c>
      <c r="E155" s="30" t="s">
        <v>402</v>
      </c>
      <c r="G155" s="30" t="s">
        <v>403</v>
      </c>
      <c r="H155" s="30" t="n">
        <v>29870448</v>
      </c>
      <c r="I155" s="30" t="n">
        <v>29870741</v>
      </c>
      <c r="J155" s="4" t="n">
        <f aca="false">I155-H155</f>
        <v>293</v>
      </c>
      <c r="K155" s="30" t="s">
        <v>404</v>
      </c>
    </row>
    <row r="156" customFormat="false" ht="16" hidden="false" customHeight="false" outlineLevel="0" collapsed="false">
      <c r="A156" s="30" t="s">
        <v>17</v>
      </c>
      <c r="B156" s="30" t="n">
        <v>36185592</v>
      </c>
      <c r="C156" s="30" t="n">
        <v>36185752</v>
      </c>
      <c r="D156" s="30" t="n">
        <f aca="false">C156-B156</f>
        <v>160</v>
      </c>
      <c r="E156" s="30" t="s">
        <v>402</v>
      </c>
      <c r="G156" s="30" t="s">
        <v>403</v>
      </c>
      <c r="H156" s="30" t="n">
        <v>29898463</v>
      </c>
      <c r="I156" s="30" t="n">
        <v>29898642</v>
      </c>
      <c r="J156" s="4" t="n">
        <f aca="false">I156-H156</f>
        <v>179</v>
      </c>
      <c r="K156" s="30" t="s">
        <v>404</v>
      </c>
    </row>
    <row r="157" customFormat="false" ht="16" hidden="false" customHeight="false" outlineLevel="0" collapsed="false">
      <c r="A157" s="30" t="s">
        <v>17</v>
      </c>
      <c r="B157" s="30" t="n">
        <v>36396100</v>
      </c>
      <c r="C157" s="30" t="n">
        <v>36396256</v>
      </c>
      <c r="D157" s="30" t="n">
        <f aca="false">C157-B157</f>
        <v>156</v>
      </c>
      <c r="E157" s="30" t="s">
        <v>402</v>
      </c>
      <c r="G157" s="30" t="s">
        <v>403</v>
      </c>
      <c r="H157" s="30" t="n">
        <v>29899955</v>
      </c>
      <c r="I157" s="30" t="n">
        <v>29900102</v>
      </c>
      <c r="J157" s="4" t="n">
        <f aca="false">I157-H157</f>
        <v>147</v>
      </c>
      <c r="K157" s="30" t="s">
        <v>404</v>
      </c>
    </row>
    <row r="158" customFormat="false" ht="16" hidden="false" customHeight="false" outlineLevel="0" collapsed="false">
      <c r="A158" s="30" t="s">
        <v>17</v>
      </c>
      <c r="B158" s="30" t="n">
        <v>36437371</v>
      </c>
      <c r="C158" s="30" t="n">
        <v>36437445</v>
      </c>
      <c r="D158" s="30" t="n">
        <f aca="false">C158-B158</f>
        <v>74</v>
      </c>
      <c r="E158" s="30" t="s">
        <v>402</v>
      </c>
      <c r="G158" s="30" t="s">
        <v>403</v>
      </c>
      <c r="H158" s="30" t="n">
        <v>29908715</v>
      </c>
      <c r="I158" s="30" t="n">
        <v>29908807</v>
      </c>
      <c r="J158" s="4" t="n">
        <f aca="false">I158-H158</f>
        <v>92</v>
      </c>
      <c r="K158" s="30" t="s">
        <v>404</v>
      </c>
    </row>
    <row r="159" customFormat="false" ht="16" hidden="false" customHeight="false" outlineLevel="0" collapsed="false">
      <c r="A159" s="30" t="s">
        <v>17</v>
      </c>
      <c r="B159" s="30" t="n">
        <v>36608866</v>
      </c>
      <c r="C159" s="30" t="n">
        <v>36609780</v>
      </c>
      <c r="D159" s="30" t="n">
        <f aca="false">C159-B159</f>
        <v>914</v>
      </c>
      <c r="E159" s="30" t="s">
        <v>402</v>
      </c>
      <c r="G159" s="30" t="s">
        <v>403</v>
      </c>
      <c r="H159" s="30" t="n">
        <v>29934481</v>
      </c>
      <c r="I159" s="30" t="n">
        <v>29934539</v>
      </c>
      <c r="J159" s="4" t="n">
        <f aca="false">I159-H159</f>
        <v>58</v>
      </c>
      <c r="K159" s="30" t="s">
        <v>404</v>
      </c>
    </row>
    <row r="160" customFormat="false" ht="16" hidden="false" customHeight="false" outlineLevel="0" collapsed="false">
      <c r="A160" s="30" t="s">
        <v>17</v>
      </c>
      <c r="B160" s="30" t="n">
        <v>36771254</v>
      </c>
      <c r="C160" s="30" t="n">
        <v>36771361</v>
      </c>
      <c r="D160" s="30" t="n">
        <f aca="false">C160-B160</f>
        <v>107</v>
      </c>
      <c r="E160" s="30" t="s">
        <v>402</v>
      </c>
      <c r="G160" s="30" t="s">
        <v>403</v>
      </c>
      <c r="H160" s="30" t="n">
        <v>30193754</v>
      </c>
      <c r="I160" s="30" t="n">
        <v>30194143</v>
      </c>
      <c r="J160" s="4" t="n">
        <f aca="false">I160-H160</f>
        <v>389</v>
      </c>
      <c r="K160" s="30" t="s">
        <v>404</v>
      </c>
    </row>
    <row r="161" customFormat="false" ht="16" hidden="false" customHeight="false" outlineLevel="0" collapsed="false">
      <c r="A161" s="30" t="s">
        <v>17</v>
      </c>
      <c r="B161" s="30" t="n">
        <v>36787397</v>
      </c>
      <c r="C161" s="30" t="n">
        <v>36787448</v>
      </c>
      <c r="D161" s="30" t="n">
        <f aca="false">C161-B161</f>
        <v>51</v>
      </c>
      <c r="E161" s="30" t="s">
        <v>402</v>
      </c>
      <c r="G161" s="30" t="s">
        <v>403</v>
      </c>
      <c r="H161" s="30" t="n">
        <v>30393741</v>
      </c>
      <c r="I161" s="30" t="n">
        <v>30393975</v>
      </c>
      <c r="J161" s="4" t="n">
        <f aca="false">I161-H161</f>
        <v>234</v>
      </c>
      <c r="K161" s="30" t="s">
        <v>404</v>
      </c>
    </row>
    <row r="162" customFormat="false" ht="16" hidden="false" customHeight="false" outlineLevel="0" collapsed="false">
      <c r="A162" s="30" t="s">
        <v>17</v>
      </c>
      <c r="B162" s="30" t="n">
        <v>36805678</v>
      </c>
      <c r="C162" s="30" t="n">
        <v>36805807</v>
      </c>
      <c r="D162" s="30" t="n">
        <f aca="false">C162-B162</f>
        <v>129</v>
      </c>
      <c r="E162" s="30" t="s">
        <v>402</v>
      </c>
      <c r="G162" s="30" t="s">
        <v>403</v>
      </c>
      <c r="H162" s="30" t="n">
        <v>30453641</v>
      </c>
      <c r="I162" s="30" t="n">
        <v>30453943</v>
      </c>
      <c r="J162" s="4" t="n">
        <f aca="false">I162-H162</f>
        <v>302</v>
      </c>
      <c r="K162" s="30" t="s">
        <v>404</v>
      </c>
    </row>
    <row r="163" customFormat="false" ht="16" hidden="false" customHeight="false" outlineLevel="0" collapsed="false">
      <c r="A163" s="30" t="s">
        <v>17</v>
      </c>
      <c r="B163" s="30" t="n">
        <v>37008384</v>
      </c>
      <c r="C163" s="30" t="n">
        <v>37008460</v>
      </c>
      <c r="D163" s="30" t="n">
        <f aca="false">C163-B163</f>
        <v>76</v>
      </c>
      <c r="E163" s="30" t="s">
        <v>402</v>
      </c>
      <c r="G163" s="30" t="s">
        <v>403</v>
      </c>
      <c r="H163" s="30" t="n">
        <v>30492009</v>
      </c>
      <c r="I163" s="30" t="n">
        <v>30492202</v>
      </c>
      <c r="J163" s="4" t="n">
        <f aca="false">I163-H163</f>
        <v>193</v>
      </c>
      <c r="K163" s="30" t="s">
        <v>404</v>
      </c>
    </row>
    <row r="164" customFormat="false" ht="16" hidden="false" customHeight="false" outlineLevel="0" collapsed="false">
      <c r="A164" s="30" t="s">
        <v>17</v>
      </c>
      <c r="B164" s="30" t="n">
        <v>37272873</v>
      </c>
      <c r="C164" s="30" t="n">
        <v>37273222</v>
      </c>
      <c r="D164" s="30" t="n">
        <f aca="false">C164-B164</f>
        <v>349</v>
      </c>
      <c r="E164" s="30" t="s">
        <v>402</v>
      </c>
      <c r="G164" s="30" t="s">
        <v>403</v>
      </c>
      <c r="H164" s="30" t="n">
        <v>30833655</v>
      </c>
      <c r="I164" s="30" t="n">
        <v>30833707</v>
      </c>
      <c r="J164" s="4" t="n">
        <f aca="false">I164-H164</f>
        <v>52</v>
      </c>
      <c r="K164" s="30" t="s">
        <v>404</v>
      </c>
    </row>
    <row r="165" customFormat="false" ht="16" hidden="false" customHeight="false" outlineLevel="0" collapsed="false">
      <c r="A165" s="30" t="s">
        <v>17</v>
      </c>
      <c r="B165" s="30" t="n">
        <v>37925354</v>
      </c>
      <c r="C165" s="30" t="n">
        <v>37925665</v>
      </c>
      <c r="D165" s="30" t="n">
        <f aca="false">C165-B165</f>
        <v>311</v>
      </c>
      <c r="E165" s="30" t="s">
        <v>402</v>
      </c>
      <c r="G165" s="30" t="s">
        <v>403</v>
      </c>
      <c r="H165" s="30" t="n">
        <v>30860199</v>
      </c>
      <c r="I165" s="30" t="n">
        <v>30860274</v>
      </c>
      <c r="J165" s="4" t="n">
        <f aca="false">I165-H165</f>
        <v>75</v>
      </c>
      <c r="K165" s="30" t="s">
        <v>404</v>
      </c>
    </row>
    <row r="166" customFormat="false" ht="16" hidden="false" customHeight="false" outlineLevel="0" collapsed="false">
      <c r="A166" s="30" t="s">
        <v>17</v>
      </c>
      <c r="B166" s="30" t="n">
        <v>38035958</v>
      </c>
      <c r="C166" s="30" t="n">
        <v>38036029</v>
      </c>
      <c r="D166" s="30" t="n">
        <f aca="false">C166-B166</f>
        <v>71</v>
      </c>
      <c r="E166" s="30" t="s">
        <v>402</v>
      </c>
      <c r="G166" s="30" t="s">
        <v>403</v>
      </c>
      <c r="H166" s="30" t="n">
        <v>31161067</v>
      </c>
      <c r="I166" s="30" t="n">
        <v>31161412</v>
      </c>
      <c r="J166" s="4" t="n">
        <f aca="false">I166-H166</f>
        <v>345</v>
      </c>
      <c r="K166" s="30" t="s">
        <v>404</v>
      </c>
    </row>
    <row r="167" customFormat="false" ht="16" hidden="false" customHeight="false" outlineLevel="0" collapsed="false">
      <c r="A167" s="30" t="s">
        <v>17</v>
      </c>
      <c r="B167" s="30" t="n">
        <v>38037525</v>
      </c>
      <c r="C167" s="30" t="n">
        <v>38037594</v>
      </c>
      <c r="D167" s="30" t="n">
        <f aca="false">C167-B167</f>
        <v>69</v>
      </c>
      <c r="E167" s="30" t="s">
        <v>402</v>
      </c>
      <c r="G167" s="30" t="s">
        <v>403</v>
      </c>
      <c r="H167" s="30" t="n">
        <v>31291853</v>
      </c>
      <c r="I167" s="30" t="n">
        <v>31293090</v>
      </c>
      <c r="J167" s="4" t="n">
        <f aca="false">I167-H167</f>
        <v>1237</v>
      </c>
      <c r="K167" s="30" t="s">
        <v>404</v>
      </c>
    </row>
    <row r="168" customFormat="false" ht="16" hidden="false" customHeight="false" outlineLevel="0" collapsed="false">
      <c r="A168" s="30" t="s">
        <v>17</v>
      </c>
      <c r="B168" s="30" t="n">
        <v>38081218</v>
      </c>
      <c r="C168" s="30" t="n">
        <v>38081285</v>
      </c>
      <c r="D168" s="30" t="n">
        <f aca="false">C168-B168</f>
        <v>67</v>
      </c>
      <c r="E168" s="30" t="s">
        <v>402</v>
      </c>
      <c r="G168" s="30" t="s">
        <v>403</v>
      </c>
      <c r="H168" s="30" t="n">
        <v>31750786</v>
      </c>
      <c r="I168" s="30" t="n">
        <v>31750838</v>
      </c>
      <c r="J168" s="4" t="n">
        <f aca="false">I168-H168</f>
        <v>52</v>
      </c>
      <c r="K168" s="30" t="s">
        <v>404</v>
      </c>
    </row>
    <row r="169" customFormat="false" ht="16" hidden="false" customHeight="false" outlineLevel="0" collapsed="false">
      <c r="A169" s="30" t="s">
        <v>17</v>
      </c>
      <c r="B169" s="30" t="n">
        <v>38292436</v>
      </c>
      <c r="C169" s="30" t="n">
        <v>38292585</v>
      </c>
      <c r="D169" s="30" t="n">
        <f aca="false">C169-B169</f>
        <v>149</v>
      </c>
      <c r="E169" s="30" t="s">
        <v>402</v>
      </c>
      <c r="G169" s="30" t="s">
        <v>403</v>
      </c>
      <c r="H169" s="30" t="n">
        <v>31753022</v>
      </c>
      <c r="I169" s="30" t="n">
        <v>31753079</v>
      </c>
      <c r="J169" s="4" t="n">
        <f aca="false">I169-H169</f>
        <v>57</v>
      </c>
      <c r="K169" s="30" t="s">
        <v>404</v>
      </c>
    </row>
    <row r="170" customFormat="false" ht="16" hidden="false" customHeight="false" outlineLevel="0" collapsed="false">
      <c r="A170" s="30" t="s">
        <v>17</v>
      </c>
      <c r="B170" s="30" t="n">
        <v>38326231</v>
      </c>
      <c r="C170" s="30" t="n">
        <v>38326442</v>
      </c>
      <c r="D170" s="30" t="n">
        <f aca="false">C170-B170</f>
        <v>211</v>
      </c>
      <c r="E170" s="30" t="s">
        <v>402</v>
      </c>
      <c r="G170" s="30" t="s">
        <v>403</v>
      </c>
      <c r="H170" s="30" t="n">
        <v>31754591</v>
      </c>
      <c r="I170" s="30" t="n">
        <v>31754836</v>
      </c>
      <c r="J170" s="4" t="n">
        <f aca="false">I170-H170</f>
        <v>245</v>
      </c>
      <c r="K170" s="30" t="s">
        <v>404</v>
      </c>
    </row>
    <row r="171" customFormat="false" ht="16" hidden="false" customHeight="false" outlineLevel="0" collapsed="false">
      <c r="A171" s="30" t="s">
        <v>17</v>
      </c>
      <c r="B171" s="30" t="n">
        <v>38500664</v>
      </c>
      <c r="C171" s="30" t="n">
        <v>38500750</v>
      </c>
      <c r="D171" s="30" t="n">
        <f aca="false">C171-B171</f>
        <v>86</v>
      </c>
      <c r="E171" s="30" t="s">
        <v>402</v>
      </c>
      <c r="G171" s="30" t="s">
        <v>403</v>
      </c>
      <c r="H171" s="30" t="n">
        <v>31947848</v>
      </c>
      <c r="I171" s="30" t="n">
        <v>31947954</v>
      </c>
      <c r="J171" s="4" t="n">
        <f aca="false">I171-H171</f>
        <v>106</v>
      </c>
      <c r="K171" s="30" t="s">
        <v>404</v>
      </c>
    </row>
    <row r="172" customFormat="false" ht="16" hidden="false" customHeight="false" outlineLevel="0" collapsed="false">
      <c r="A172" s="30" t="s">
        <v>17</v>
      </c>
      <c r="B172" s="30" t="n">
        <v>38527065</v>
      </c>
      <c r="C172" s="30" t="n">
        <v>38527169</v>
      </c>
      <c r="D172" s="30" t="n">
        <f aca="false">C172-B172</f>
        <v>104</v>
      </c>
      <c r="E172" s="30" t="s">
        <v>402</v>
      </c>
      <c r="G172" s="30" t="s">
        <v>403</v>
      </c>
      <c r="H172" s="30" t="n">
        <v>32011170</v>
      </c>
      <c r="I172" s="30" t="n">
        <v>32011850</v>
      </c>
      <c r="J172" s="4" t="n">
        <f aca="false">I172-H172</f>
        <v>680</v>
      </c>
      <c r="K172" s="30" t="s">
        <v>404</v>
      </c>
    </row>
    <row r="173" customFormat="false" ht="16" hidden="false" customHeight="false" outlineLevel="0" collapsed="false">
      <c r="A173" s="30" t="s">
        <v>17</v>
      </c>
      <c r="B173" s="30" t="n">
        <v>38744046</v>
      </c>
      <c r="C173" s="30" t="n">
        <v>38744157</v>
      </c>
      <c r="D173" s="30" t="n">
        <f aca="false">C173-B173</f>
        <v>111</v>
      </c>
      <c r="E173" s="30" t="s">
        <v>402</v>
      </c>
      <c r="G173" s="30" t="s">
        <v>403</v>
      </c>
      <c r="H173" s="30" t="n">
        <v>32423257</v>
      </c>
      <c r="I173" s="30" t="n">
        <v>32423502</v>
      </c>
      <c r="J173" s="4" t="n">
        <f aca="false">I173-H173</f>
        <v>245</v>
      </c>
      <c r="K173" s="30" t="s">
        <v>404</v>
      </c>
    </row>
    <row r="174" customFormat="false" ht="16" hidden="false" customHeight="false" outlineLevel="0" collapsed="false">
      <c r="A174" s="30" t="s">
        <v>17</v>
      </c>
      <c r="B174" s="30" t="n">
        <v>38747654</v>
      </c>
      <c r="C174" s="30" t="n">
        <v>38747894</v>
      </c>
      <c r="D174" s="30" t="n">
        <f aca="false">C174-B174</f>
        <v>240</v>
      </c>
      <c r="E174" s="30" t="s">
        <v>402</v>
      </c>
      <c r="G174" s="30" t="s">
        <v>403</v>
      </c>
      <c r="H174" s="30" t="n">
        <v>32615273</v>
      </c>
      <c r="I174" s="30" t="n">
        <v>32615350</v>
      </c>
      <c r="J174" s="4" t="n">
        <f aca="false">I174-H174</f>
        <v>77</v>
      </c>
      <c r="K174" s="30" t="s">
        <v>404</v>
      </c>
    </row>
    <row r="175" customFormat="false" ht="16" hidden="false" customHeight="false" outlineLevel="0" collapsed="false">
      <c r="A175" s="30" t="s">
        <v>17</v>
      </c>
      <c r="B175" s="30" t="n">
        <v>38831640</v>
      </c>
      <c r="C175" s="30" t="n">
        <v>38831787</v>
      </c>
      <c r="D175" s="30" t="n">
        <f aca="false">C175-B175</f>
        <v>147</v>
      </c>
      <c r="E175" s="30" t="s">
        <v>402</v>
      </c>
      <c r="G175" s="30" t="s">
        <v>403</v>
      </c>
      <c r="H175" s="30" t="n">
        <v>32842152</v>
      </c>
      <c r="I175" s="30" t="n">
        <v>32846754</v>
      </c>
      <c r="J175" s="4" t="n">
        <f aca="false">I175-H175</f>
        <v>4602</v>
      </c>
      <c r="K175" s="30" t="s">
        <v>404</v>
      </c>
    </row>
    <row r="176" customFormat="false" ht="16" hidden="false" customHeight="false" outlineLevel="0" collapsed="false">
      <c r="A176" s="30" t="s">
        <v>17</v>
      </c>
      <c r="B176" s="30" t="n">
        <v>39061191</v>
      </c>
      <c r="C176" s="30" t="n">
        <v>39061252</v>
      </c>
      <c r="D176" s="30" t="n">
        <f aca="false">C176-B176</f>
        <v>61</v>
      </c>
      <c r="E176" s="30" t="s">
        <v>402</v>
      </c>
      <c r="G176" s="30" t="s">
        <v>403</v>
      </c>
      <c r="H176" s="30" t="n">
        <v>32942897</v>
      </c>
      <c r="I176" s="30" t="n">
        <v>32943026</v>
      </c>
      <c r="J176" s="4" t="n">
        <f aca="false">I176-H176</f>
        <v>129</v>
      </c>
      <c r="K176" s="30" t="s">
        <v>404</v>
      </c>
    </row>
    <row r="177" customFormat="false" ht="16" hidden="false" customHeight="false" outlineLevel="0" collapsed="false">
      <c r="A177" s="30" t="s">
        <v>17</v>
      </c>
      <c r="B177" s="30" t="n">
        <v>39223355</v>
      </c>
      <c r="C177" s="30" t="n">
        <v>39223586</v>
      </c>
      <c r="D177" s="30" t="n">
        <f aca="false">C177-B177</f>
        <v>231</v>
      </c>
      <c r="E177" s="30" t="s">
        <v>402</v>
      </c>
      <c r="G177" s="30" t="s">
        <v>403</v>
      </c>
      <c r="H177" s="30" t="n">
        <v>32947320</v>
      </c>
      <c r="I177" s="30" t="n">
        <v>32947453</v>
      </c>
      <c r="J177" s="4" t="n">
        <f aca="false">I177-H177</f>
        <v>133</v>
      </c>
      <c r="K177" s="30" t="s">
        <v>404</v>
      </c>
    </row>
    <row r="178" customFormat="false" ht="16" hidden="false" customHeight="false" outlineLevel="0" collapsed="false">
      <c r="A178" s="30" t="s">
        <v>17</v>
      </c>
      <c r="B178" s="30" t="n">
        <v>39458096</v>
      </c>
      <c r="C178" s="30" t="n">
        <v>39458237</v>
      </c>
      <c r="D178" s="30" t="n">
        <f aca="false">C178-B178</f>
        <v>141</v>
      </c>
      <c r="E178" s="30" t="s">
        <v>405</v>
      </c>
      <c r="G178" s="30" t="s">
        <v>403</v>
      </c>
      <c r="H178" s="30" t="n">
        <v>33008431</v>
      </c>
      <c r="I178" s="30" t="n">
        <v>33008582</v>
      </c>
      <c r="J178" s="4" t="n">
        <f aca="false">I178-H178</f>
        <v>151</v>
      </c>
      <c r="K178" s="30" t="s">
        <v>404</v>
      </c>
    </row>
    <row r="179" customFormat="false" ht="16" hidden="false" customHeight="false" outlineLevel="0" collapsed="false">
      <c r="A179" s="30" t="s">
        <v>17</v>
      </c>
      <c r="B179" s="30" t="n">
        <v>39820942</v>
      </c>
      <c r="C179" s="30" t="n">
        <v>39821034</v>
      </c>
      <c r="D179" s="30" t="n">
        <f aca="false">C179-B179</f>
        <v>92</v>
      </c>
      <c r="E179" s="30" t="s">
        <v>402</v>
      </c>
      <c r="G179" s="30" t="s">
        <v>403</v>
      </c>
      <c r="H179" s="30" t="n">
        <v>33010311</v>
      </c>
      <c r="I179" s="30" t="n">
        <v>33010681</v>
      </c>
      <c r="J179" s="4" t="n">
        <f aca="false">I179-H179</f>
        <v>370</v>
      </c>
      <c r="K179" s="30" t="s">
        <v>404</v>
      </c>
    </row>
    <row r="180" customFormat="false" ht="16" hidden="false" customHeight="false" outlineLevel="0" collapsed="false">
      <c r="A180" s="30" t="s">
        <v>17</v>
      </c>
      <c r="B180" s="30" t="n">
        <v>39882535</v>
      </c>
      <c r="C180" s="30" t="n">
        <v>39883579</v>
      </c>
      <c r="D180" s="30" t="n">
        <f aca="false">C180-B180</f>
        <v>1044</v>
      </c>
      <c r="E180" s="30" t="s">
        <v>402</v>
      </c>
      <c r="G180" s="30" t="s">
        <v>403</v>
      </c>
      <c r="H180" s="30" t="n">
        <v>33256570</v>
      </c>
      <c r="I180" s="30" t="n">
        <v>33256630</v>
      </c>
      <c r="J180" s="4" t="n">
        <f aca="false">I180-H180</f>
        <v>60</v>
      </c>
      <c r="K180" s="30" t="s">
        <v>404</v>
      </c>
    </row>
    <row r="181" customFormat="false" ht="16" hidden="false" customHeight="false" outlineLevel="0" collapsed="false">
      <c r="A181" s="30" t="s">
        <v>17</v>
      </c>
      <c r="B181" s="30" t="n">
        <v>39927867</v>
      </c>
      <c r="C181" s="30" t="n">
        <v>39928973</v>
      </c>
      <c r="D181" s="30" t="n">
        <f aca="false">C181-B181</f>
        <v>1106</v>
      </c>
      <c r="E181" s="30" t="s">
        <v>402</v>
      </c>
      <c r="G181" s="30" t="s">
        <v>403</v>
      </c>
      <c r="H181" s="30" t="n">
        <v>33348630</v>
      </c>
      <c r="I181" s="30" t="n">
        <v>33349715</v>
      </c>
      <c r="J181" s="4" t="n">
        <f aca="false">I181-H181</f>
        <v>1085</v>
      </c>
      <c r="K181" s="30" t="s">
        <v>404</v>
      </c>
    </row>
    <row r="182" customFormat="false" ht="16" hidden="false" customHeight="false" outlineLevel="0" collapsed="false">
      <c r="A182" s="30" t="s">
        <v>17</v>
      </c>
      <c r="B182" s="30" t="n">
        <v>40060625</v>
      </c>
      <c r="C182" s="30" t="n">
        <v>40060814</v>
      </c>
      <c r="D182" s="30" t="n">
        <f aca="false">C182-B182</f>
        <v>189</v>
      </c>
      <c r="E182" s="30" t="s">
        <v>402</v>
      </c>
      <c r="G182" s="30" t="s">
        <v>403</v>
      </c>
      <c r="H182" s="30" t="n">
        <v>33493881</v>
      </c>
      <c r="I182" s="30" t="n">
        <v>33494520</v>
      </c>
      <c r="J182" s="4" t="n">
        <f aca="false">I182-H182</f>
        <v>639</v>
      </c>
      <c r="K182" s="30" t="s">
        <v>404</v>
      </c>
    </row>
    <row r="183" customFormat="false" ht="16" hidden="false" customHeight="false" outlineLevel="0" collapsed="false">
      <c r="A183" s="30" t="s">
        <v>17</v>
      </c>
      <c r="B183" s="30" t="n">
        <v>40099568</v>
      </c>
      <c r="C183" s="30" t="n">
        <v>40099635</v>
      </c>
      <c r="D183" s="30" t="n">
        <f aca="false">C183-B183</f>
        <v>67</v>
      </c>
      <c r="E183" s="30" t="s">
        <v>402</v>
      </c>
      <c r="G183" s="30" t="s">
        <v>403</v>
      </c>
      <c r="H183" s="30" t="n">
        <v>33547489</v>
      </c>
      <c r="I183" s="30" t="n">
        <v>33547657</v>
      </c>
      <c r="J183" s="4" t="n">
        <f aca="false">I183-H183</f>
        <v>168</v>
      </c>
      <c r="K183" s="30" t="s">
        <v>404</v>
      </c>
    </row>
    <row r="184" customFormat="false" ht="16" hidden="false" customHeight="false" outlineLevel="0" collapsed="false">
      <c r="A184" s="30" t="s">
        <v>17</v>
      </c>
      <c r="B184" s="30" t="n">
        <v>40182218</v>
      </c>
      <c r="C184" s="30" t="n">
        <v>40182290</v>
      </c>
      <c r="D184" s="30" t="n">
        <f aca="false">C184-B184</f>
        <v>72</v>
      </c>
      <c r="E184" s="30" t="s">
        <v>402</v>
      </c>
      <c r="G184" s="30" t="s">
        <v>403</v>
      </c>
      <c r="H184" s="30" t="n">
        <v>33594117</v>
      </c>
      <c r="I184" s="30" t="n">
        <v>33594169</v>
      </c>
      <c r="J184" s="4" t="n">
        <f aca="false">I184-H184</f>
        <v>52</v>
      </c>
      <c r="K184" s="30" t="s">
        <v>404</v>
      </c>
    </row>
    <row r="185" customFormat="false" ht="16" hidden="false" customHeight="false" outlineLevel="0" collapsed="false">
      <c r="A185" s="30" t="s">
        <v>17</v>
      </c>
      <c r="B185" s="30" t="n">
        <v>40279817</v>
      </c>
      <c r="C185" s="30" t="n">
        <v>40280016</v>
      </c>
      <c r="D185" s="30" t="n">
        <f aca="false">C185-B185</f>
        <v>199</v>
      </c>
      <c r="E185" s="30" t="s">
        <v>402</v>
      </c>
      <c r="G185" s="30" t="s">
        <v>403</v>
      </c>
      <c r="H185" s="30" t="n">
        <v>33661246</v>
      </c>
      <c r="I185" s="30" t="n">
        <v>33661460</v>
      </c>
      <c r="J185" s="4" t="n">
        <f aca="false">I185-H185</f>
        <v>214</v>
      </c>
      <c r="K185" s="30" t="s">
        <v>404</v>
      </c>
    </row>
    <row r="186" customFormat="false" ht="16" hidden="false" customHeight="false" outlineLevel="0" collapsed="false">
      <c r="A186" s="30" t="s">
        <v>17</v>
      </c>
      <c r="B186" s="30" t="n">
        <v>40794917</v>
      </c>
      <c r="C186" s="30" t="n">
        <v>40795171</v>
      </c>
      <c r="D186" s="30" t="n">
        <f aca="false">C186-B186</f>
        <v>254</v>
      </c>
      <c r="E186" s="30" t="s">
        <v>402</v>
      </c>
      <c r="G186" s="30" t="s">
        <v>403</v>
      </c>
      <c r="H186" s="30" t="n">
        <v>33734140</v>
      </c>
      <c r="I186" s="30" t="n">
        <v>33734213</v>
      </c>
      <c r="J186" s="4" t="n">
        <f aca="false">I186-H186</f>
        <v>73</v>
      </c>
      <c r="K186" s="30" t="s">
        <v>404</v>
      </c>
    </row>
    <row r="187" customFormat="false" ht="16" hidden="false" customHeight="false" outlineLevel="0" collapsed="false">
      <c r="A187" s="30" t="s">
        <v>17</v>
      </c>
      <c r="B187" s="30" t="n">
        <v>41044851</v>
      </c>
      <c r="C187" s="30" t="n">
        <v>41045084</v>
      </c>
      <c r="D187" s="30" t="n">
        <f aca="false">C187-B187</f>
        <v>233</v>
      </c>
      <c r="E187" s="30" t="s">
        <v>402</v>
      </c>
      <c r="G187" s="30" t="s">
        <v>403</v>
      </c>
      <c r="H187" s="30" t="n">
        <v>33888352</v>
      </c>
      <c r="I187" s="30" t="n">
        <v>33888428</v>
      </c>
      <c r="J187" s="4" t="n">
        <f aca="false">I187-H187</f>
        <v>76</v>
      </c>
      <c r="K187" s="30" t="s">
        <v>404</v>
      </c>
    </row>
    <row r="188" customFormat="false" ht="16" hidden="false" customHeight="false" outlineLevel="0" collapsed="false">
      <c r="A188" s="30" t="s">
        <v>17</v>
      </c>
      <c r="B188" s="30" t="n">
        <v>41052050</v>
      </c>
      <c r="C188" s="30" t="n">
        <v>41052367</v>
      </c>
      <c r="D188" s="30" t="n">
        <f aca="false">C188-B188</f>
        <v>317</v>
      </c>
      <c r="E188" s="30" t="s">
        <v>402</v>
      </c>
      <c r="G188" s="30" t="s">
        <v>403</v>
      </c>
      <c r="H188" s="30" t="n">
        <v>34117489</v>
      </c>
      <c r="I188" s="30" t="n">
        <v>34119415</v>
      </c>
      <c r="J188" s="4" t="n">
        <f aca="false">I188-H188</f>
        <v>1926</v>
      </c>
      <c r="K188" s="30" t="s">
        <v>404</v>
      </c>
    </row>
    <row r="189" customFormat="false" ht="16" hidden="false" customHeight="false" outlineLevel="0" collapsed="false">
      <c r="A189" s="30" t="s">
        <v>17</v>
      </c>
      <c r="B189" s="30" t="n">
        <v>41054508</v>
      </c>
      <c r="C189" s="30" t="n">
        <v>41054716</v>
      </c>
      <c r="D189" s="30" t="n">
        <f aca="false">C189-B189</f>
        <v>208</v>
      </c>
      <c r="E189" s="30" t="s">
        <v>402</v>
      </c>
      <c r="G189" s="30" t="s">
        <v>403</v>
      </c>
      <c r="H189" s="30" t="n">
        <v>34274184</v>
      </c>
      <c r="I189" s="30" t="n">
        <v>34274253</v>
      </c>
      <c r="J189" s="4" t="n">
        <f aca="false">I189-H189</f>
        <v>69</v>
      </c>
      <c r="K189" s="30" t="s">
        <v>404</v>
      </c>
    </row>
    <row r="190" customFormat="false" ht="16" hidden="false" customHeight="false" outlineLevel="0" collapsed="false">
      <c r="A190" s="30" t="s">
        <v>17</v>
      </c>
      <c r="B190" s="30" t="n">
        <v>41195934</v>
      </c>
      <c r="C190" s="30" t="n">
        <v>41196506</v>
      </c>
      <c r="D190" s="30" t="n">
        <f aca="false">C190-B190</f>
        <v>572</v>
      </c>
      <c r="E190" s="30" t="s">
        <v>402</v>
      </c>
      <c r="G190" s="30" t="s">
        <v>403</v>
      </c>
      <c r="H190" s="30" t="n">
        <v>34374223</v>
      </c>
      <c r="I190" s="30" t="n">
        <v>34374292</v>
      </c>
      <c r="J190" s="4" t="n">
        <f aca="false">I190-H190</f>
        <v>69</v>
      </c>
      <c r="K190" s="30" t="s">
        <v>404</v>
      </c>
    </row>
    <row r="191" customFormat="false" ht="16" hidden="false" customHeight="false" outlineLevel="0" collapsed="false">
      <c r="A191" s="30" t="s">
        <v>17</v>
      </c>
      <c r="B191" s="30" t="n">
        <v>41217647</v>
      </c>
      <c r="C191" s="30" t="n">
        <v>41217972</v>
      </c>
      <c r="D191" s="30" t="n">
        <f aca="false">C191-B191</f>
        <v>325</v>
      </c>
      <c r="E191" s="30" t="s">
        <v>402</v>
      </c>
      <c r="G191" s="30" t="s">
        <v>403</v>
      </c>
      <c r="H191" s="30" t="n">
        <v>34556178</v>
      </c>
      <c r="I191" s="30" t="n">
        <v>34556345</v>
      </c>
      <c r="J191" s="4" t="n">
        <f aca="false">I191-H191</f>
        <v>167</v>
      </c>
      <c r="K191" s="30" t="s">
        <v>404</v>
      </c>
    </row>
    <row r="192" customFormat="false" ht="16" hidden="false" customHeight="false" outlineLevel="0" collapsed="false">
      <c r="A192" s="30" t="s">
        <v>17</v>
      </c>
      <c r="B192" s="30" t="n">
        <v>41226387</v>
      </c>
      <c r="C192" s="30" t="n">
        <v>41226457</v>
      </c>
      <c r="D192" s="30" t="n">
        <f aca="false">C192-B192</f>
        <v>70</v>
      </c>
      <c r="E192" s="30" t="s">
        <v>402</v>
      </c>
      <c r="G192" s="30" t="s">
        <v>403</v>
      </c>
      <c r="H192" s="30" t="n">
        <v>34749552</v>
      </c>
      <c r="I192" s="30" t="n">
        <v>34749634</v>
      </c>
      <c r="J192" s="4" t="n">
        <f aca="false">I192-H192</f>
        <v>82</v>
      </c>
      <c r="K192" s="30" t="s">
        <v>404</v>
      </c>
    </row>
    <row r="193" customFormat="false" ht="16" hidden="false" customHeight="false" outlineLevel="0" collapsed="false">
      <c r="A193" s="30" t="s">
        <v>17</v>
      </c>
      <c r="B193" s="30" t="n">
        <v>41652509</v>
      </c>
      <c r="C193" s="30" t="n">
        <v>41652592</v>
      </c>
      <c r="D193" s="30" t="n">
        <f aca="false">C193-B193</f>
        <v>83</v>
      </c>
      <c r="E193" s="30" t="s">
        <v>402</v>
      </c>
      <c r="G193" s="30" t="s">
        <v>403</v>
      </c>
      <c r="H193" s="30" t="n">
        <v>34758817</v>
      </c>
      <c r="I193" s="30" t="n">
        <v>34758916</v>
      </c>
      <c r="J193" s="4" t="n">
        <f aca="false">I193-H193</f>
        <v>99</v>
      </c>
      <c r="K193" s="30" t="s">
        <v>404</v>
      </c>
    </row>
    <row r="194" customFormat="false" ht="16" hidden="false" customHeight="false" outlineLevel="0" collapsed="false">
      <c r="A194" s="30" t="s">
        <v>17</v>
      </c>
      <c r="B194" s="30" t="n">
        <v>41678238</v>
      </c>
      <c r="C194" s="30" t="n">
        <v>41678334</v>
      </c>
      <c r="D194" s="30" t="n">
        <f aca="false">C194-B194</f>
        <v>96</v>
      </c>
      <c r="E194" s="30" t="s">
        <v>402</v>
      </c>
      <c r="G194" s="30" t="s">
        <v>403</v>
      </c>
      <c r="H194" s="30" t="n">
        <v>34930236</v>
      </c>
      <c r="I194" s="30" t="n">
        <v>34930384</v>
      </c>
      <c r="J194" s="4" t="n">
        <f aca="false">I194-H194</f>
        <v>148</v>
      </c>
      <c r="K194" s="30" t="s">
        <v>404</v>
      </c>
    </row>
    <row r="195" customFormat="false" ht="16" hidden="false" customHeight="false" outlineLevel="0" collapsed="false">
      <c r="A195" s="30" t="s">
        <v>17</v>
      </c>
      <c r="B195" s="30" t="n">
        <v>42094199</v>
      </c>
      <c r="C195" s="30" t="n">
        <v>42094264</v>
      </c>
      <c r="D195" s="30" t="n">
        <f aca="false">C195-B195</f>
        <v>65</v>
      </c>
      <c r="E195" s="30" t="s">
        <v>402</v>
      </c>
      <c r="G195" s="30" t="s">
        <v>403</v>
      </c>
      <c r="H195" s="30" t="n">
        <v>35059582</v>
      </c>
      <c r="I195" s="30" t="n">
        <v>35060036</v>
      </c>
      <c r="J195" s="4" t="n">
        <f aca="false">I195-H195</f>
        <v>454</v>
      </c>
      <c r="K195" s="30" t="s">
        <v>404</v>
      </c>
    </row>
    <row r="196" customFormat="false" ht="16" hidden="false" customHeight="false" outlineLevel="0" collapsed="false">
      <c r="A196" s="30" t="s">
        <v>17</v>
      </c>
      <c r="B196" s="30" t="n">
        <v>42131386</v>
      </c>
      <c r="C196" s="30" t="n">
        <v>42131583</v>
      </c>
      <c r="D196" s="30" t="n">
        <f aca="false">C196-B196</f>
        <v>197</v>
      </c>
      <c r="E196" s="30" t="s">
        <v>402</v>
      </c>
      <c r="G196" s="30" t="s">
        <v>403</v>
      </c>
      <c r="H196" s="30" t="n">
        <v>35109904</v>
      </c>
      <c r="I196" s="30" t="n">
        <v>35110011</v>
      </c>
      <c r="J196" s="4" t="n">
        <f aca="false">I196-H196</f>
        <v>107</v>
      </c>
      <c r="K196" s="30" t="s">
        <v>404</v>
      </c>
    </row>
    <row r="197" customFormat="false" ht="16" hidden="false" customHeight="false" outlineLevel="0" collapsed="false">
      <c r="A197" s="30" t="s">
        <v>17</v>
      </c>
      <c r="B197" s="30" t="n">
        <v>42290211</v>
      </c>
      <c r="C197" s="30" t="n">
        <v>42290280</v>
      </c>
      <c r="D197" s="30" t="n">
        <f aca="false">C197-B197</f>
        <v>69</v>
      </c>
      <c r="E197" s="30" t="s">
        <v>402</v>
      </c>
      <c r="G197" s="30" t="s">
        <v>403</v>
      </c>
      <c r="H197" s="30" t="n">
        <v>35213726</v>
      </c>
      <c r="I197" s="30" t="n">
        <v>35213811</v>
      </c>
      <c r="J197" s="4" t="n">
        <f aca="false">I197-H197</f>
        <v>85</v>
      </c>
      <c r="K197" s="30" t="s">
        <v>404</v>
      </c>
    </row>
    <row r="198" customFormat="false" ht="16" hidden="false" customHeight="false" outlineLevel="0" collapsed="false">
      <c r="A198" s="30" t="s">
        <v>17</v>
      </c>
      <c r="B198" s="30" t="n">
        <v>42504465</v>
      </c>
      <c r="C198" s="30" t="n">
        <v>42504724</v>
      </c>
      <c r="D198" s="30" t="n">
        <f aca="false">C198-B198</f>
        <v>259</v>
      </c>
      <c r="E198" s="30" t="s">
        <v>402</v>
      </c>
      <c r="G198" s="30" t="s">
        <v>403</v>
      </c>
      <c r="H198" s="30" t="n">
        <v>35523129</v>
      </c>
      <c r="I198" s="30" t="n">
        <v>35523787</v>
      </c>
      <c r="J198" s="4" t="n">
        <f aca="false">I198-H198</f>
        <v>658</v>
      </c>
      <c r="K198" s="30" t="s">
        <v>404</v>
      </c>
    </row>
    <row r="199" customFormat="false" ht="16" hidden="false" customHeight="false" outlineLevel="0" collapsed="false">
      <c r="A199" s="30" t="s">
        <v>17</v>
      </c>
      <c r="B199" s="30" t="n">
        <v>42640698</v>
      </c>
      <c r="C199" s="30" t="n">
        <v>42641259</v>
      </c>
      <c r="D199" s="30" t="n">
        <f aca="false">C199-B199</f>
        <v>561</v>
      </c>
      <c r="E199" s="30" t="s">
        <v>402</v>
      </c>
      <c r="G199" s="30" t="s">
        <v>403</v>
      </c>
      <c r="H199" s="30" t="n">
        <v>35837555</v>
      </c>
      <c r="I199" s="30" t="n">
        <v>35837701</v>
      </c>
      <c r="J199" s="4" t="n">
        <f aca="false">I199-H199</f>
        <v>146</v>
      </c>
      <c r="K199" s="30" t="s">
        <v>404</v>
      </c>
    </row>
    <row r="200" customFormat="false" ht="16" hidden="false" customHeight="false" outlineLevel="0" collapsed="false">
      <c r="A200" s="30" t="s">
        <v>17</v>
      </c>
      <c r="B200" s="30" t="n">
        <v>42776645</v>
      </c>
      <c r="C200" s="30" t="n">
        <v>42776966</v>
      </c>
      <c r="D200" s="30" t="n">
        <f aca="false">C200-B200</f>
        <v>321</v>
      </c>
      <c r="E200" s="30" t="s">
        <v>402</v>
      </c>
      <c r="G200" s="30" t="s">
        <v>403</v>
      </c>
      <c r="H200" s="30" t="n">
        <v>36241203</v>
      </c>
      <c r="I200" s="30" t="n">
        <v>36241420</v>
      </c>
      <c r="J200" s="4" t="n">
        <f aca="false">I200-H200</f>
        <v>217</v>
      </c>
      <c r="K200" s="30" t="s">
        <v>404</v>
      </c>
    </row>
    <row r="201" customFormat="false" ht="16" hidden="false" customHeight="false" outlineLevel="0" collapsed="false">
      <c r="A201" s="30" t="s">
        <v>17</v>
      </c>
      <c r="B201" s="30" t="n">
        <v>42782080</v>
      </c>
      <c r="C201" s="30" t="n">
        <v>42782658</v>
      </c>
      <c r="D201" s="30" t="n">
        <f aca="false">C201-B201</f>
        <v>578</v>
      </c>
      <c r="E201" s="30" t="s">
        <v>402</v>
      </c>
      <c r="G201" s="30" t="s">
        <v>403</v>
      </c>
      <c r="H201" s="30" t="n">
        <v>36252159</v>
      </c>
      <c r="I201" s="30" t="n">
        <v>36252471</v>
      </c>
      <c r="J201" s="4" t="n">
        <f aca="false">I201-H201</f>
        <v>312</v>
      </c>
      <c r="K201" s="30" t="s">
        <v>404</v>
      </c>
    </row>
    <row r="202" customFormat="false" ht="16" hidden="false" customHeight="false" outlineLevel="0" collapsed="false">
      <c r="A202" s="30" t="s">
        <v>17</v>
      </c>
      <c r="B202" s="30" t="n">
        <v>42806397</v>
      </c>
      <c r="C202" s="30" t="n">
        <v>42807243</v>
      </c>
      <c r="D202" s="30" t="n">
        <f aca="false">C202-B202</f>
        <v>846</v>
      </c>
      <c r="E202" s="30" t="s">
        <v>402</v>
      </c>
      <c r="G202" s="30" t="s">
        <v>403</v>
      </c>
      <c r="H202" s="30" t="n">
        <v>36258625</v>
      </c>
      <c r="I202" s="30" t="n">
        <v>36258895</v>
      </c>
      <c r="J202" s="4" t="n">
        <f aca="false">I202-H202</f>
        <v>270</v>
      </c>
      <c r="K202" s="30" t="s">
        <v>404</v>
      </c>
    </row>
    <row r="203" customFormat="false" ht="16" hidden="false" customHeight="false" outlineLevel="0" collapsed="false">
      <c r="A203" s="30" t="s">
        <v>17</v>
      </c>
      <c r="B203" s="30" t="n">
        <v>43116513</v>
      </c>
      <c r="C203" s="30" t="n">
        <v>43116605</v>
      </c>
      <c r="D203" s="30" t="n">
        <f aca="false">C203-B203</f>
        <v>92</v>
      </c>
      <c r="E203" s="30" t="s">
        <v>402</v>
      </c>
      <c r="G203" s="30" t="s">
        <v>403</v>
      </c>
      <c r="H203" s="30" t="n">
        <v>36340381</v>
      </c>
      <c r="I203" s="30" t="n">
        <v>36340431</v>
      </c>
      <c r="J203" s="4" t="n">
        <f aca="false">I203-H203</f>
        <v>50</v>
      </c>
      <c r="K203" s="30" t="s">
        <v>404</v>
      </c>
    </row>
    <row r="204" customFormat="false" ht="16" hidden="false" customHeight="false" outlineLevel="0" collapsed="false">
      <c r="A204" s="30" t="s">
        <v>17</v>
      </c>
      <c r="B204" s="30" t="n">
        <v>43225353</v>
      </c>
      <c r="C204" s="30" t="n">
        <v>43225411</v>
      </c>
      <c r="D204" s="30" t="n">
        <f aca="false">C204-B204</f>
        <v>58</v>
      </c>
      <c r="E204" s="30" t="s">
        <v>402</v>
      </c>
      <c r="G204" s="30" t="s">
        <v>403</v>
      </c>
      <c r="H204" s="30" t="n">
        <v>36347166</v>
      </c>
      <c r="I204" s="30" t="n">
        <v>36350359</v>
      </c>
      <c r="J204" s="4" t="n">
        <f aca="false">I204-H204</f>
        <v>3193</v>
      </c>
      <c r="K204" s="30" t="s">
        <v>404</v>
      </c>
    </row>
    <row r="205" customFormat="false" ht="16" hidden="false" customHeight="false" outlineLevel="0" collapsed="false">
      <c r="A205" s="30" t="s">
        <v>17</v>
      </c>
      <c r="B205" s="30" t="n">
        <v>43474330</v>
      </c>
      <c r="C205" s="30" t="n">
        <v>43474382</v>
      </c>
      <c r="D205" s="30" t="n">
        <f aca="false">C205-B205</f>
        <v>52</v>
      </c>
      <c r="E205" s="30" t="s">
        <v>402</v>
      </c>
      <c r="G205" s="30" t="s">
        <v>403</v>
      </c>
      <c r="H205" s="30" t="n">
        <v>36396509</v>
      </c>
      <c r="I205" s="30" t="n">
        <v>36396935</v>
      </c>
      <c r="J205" s="4" t="n">
        <f aca="false">I205-H205</f>
        <v>426</v>
      </c>
      <c r="K205" s="30" t="s">
        <v>404</v>
      </c>
    </row>
    <row r="206" customFormat="false" ht="16" hidden="false" customHeight="false" outlineLevel="0" collapsed="false">
      <c r="A206" s="30" t="s">
        <v>17</v>
      </c>
      <c r="B206" s="30" t="n">
        <v>44026689</v>
      </c>
      <c r="C206" s="30" t="n">
        <v>44026993</v>
      </c>
      <c r="D206" s="30" t="n">
        <f aca="false">C206-B206</f>
        <v>304</v>
      </c>
      <c r="E206" s="30" t="s">
        <v>402</v>
      </c>
      <c r="G206" s="30" t="s">
        <v>403</v>
      </c>
      <c r="H206" s="30" t="n">
        <v>36546480</v>
      </c>
      <c r="I206" s="30" t="n">
        <v>36547274</v>
      </c>
      <c r="J206" s="4" t="n">
        <f aca="false">I206-H206</f>
        <v>794</v>
      </c>
      <c r="K206" s="30" t="s">
        <v>404</v>
      </c>
    </row>
    <row r="207" customFormat="false" ht="16" hidden="false" customHeight="false" outlineLevel="0" collapsed="false">
      <c r="A207" s="30" t="s">
        <v>17</v>
      </c>
      <c r="B207" s="30" t="n">
        <v>44172658</v>
      </c>
      <c r="C207" s="30" t="n">
        <v>44172746</v>
      </c>
      <c r="D207" s="30" t="n">
        <f aca="false">C207-B207</f>
        <v>88</v>
      </c>
      <c r="E207" s="30" t="s">
        <v>402</v>
      </c>
      <c r="G207" s="30" t="s">
        <v>403</v>
      </c>
      <c r="H207" s="30" t="n">
        <v>36581881</v>
      </c>
      <c r="I207" s="30" t="n">
        <v>36581954</v>
      </c>
      <c r="J207" s="4" t="n">
        <f aca="false">I207-H207</f>
        <v>73</v>
      </c>
      <c r="K207" s="30" t="s">
        <v>404</v>
      </c>
    </row>
    <row r="208" customFormat="false" ht="16" hidden="false" customHeight="false" outlineLevel="0" collapsed="false">
      <c r="A208" s="30" t="s">
        <v>17</v>
      </c>
      <c r="B208" s="30" t="n">
        <v>44259082</v>
      </c>
      <c r="C208" s="30" t="n">
        <v>44259138</v>
      </c>
      <c r="D208" s="30" t="n">
        <f aca="false">C208-B208</f>
        <v>56</v>
      </c>
      <c r="E208" s="30" t="s">
        <v>402</v>
      </c>
      <c r="G208" s="30" t="s">
        <v>403</v>
      </c>
      <c r="H208" s="30" t="n">
        <v>36761330</v>
      </c>
      <c r="I208" s="30" t="n">
        <v>36761422</v>
      </c>
      <c r="J208" s="4" t="n">
        <f aca="false">I208-H208</f>
        <v>92</v>
      </c>
      <c r="K208" s="30" t="s">
        <v>404</v>
      </c>
    </row>
    <row r="209" customFormat="false" ht="16" hidden="false" customHeight="false" outlineLevel="0" collapsed="false">
      <c r="A209" s="30" t="s">
        <v>17</v>
      </c>
      <c r="B209" s="30" t="n">
        <v>44284256</v>
      </c>
      <c r="C209" s="30" t="n">
        <v>44284308</v>
      </c>
      <c r="D209" s="30" t="n">
        <f aca="false">C209-B209</f>
        <v>52</v>
      </c>
      <c r="E209" s="30" t="s">
        <v>402</v>
      </c>
      <c r="G209" s="30" t="s">
        <v>403</v>
      </c>
      <c r="H209" s="30" t="n">
        <v>37262871</v>
      </c>
      <c r="I209" s="30" t="n">
        <v>37262999</v>
      </c>
      <c r="J209" s="4" t="n">
        <f aca="false">I209-H209</f>
        <v>128</v>
      </c>
      <c r="K209" s="30" t="s">
        <v>404</v>
      </c>
    </row>
    <row r="210" customFormat="false" ht="16" hidden="false" customHeight="false" outlineLevel="0" collapsed="false">
      <c r="A210" s="30" t="s">
        <v>17</v>
      </c>
      <c r="B210" s="30" t="n">
        <v>44766383</v>
      </c>
      <c r="C210" s="30" t="n">
        <v>44766610</v>
      </c>
      <c r="D210" s="30" t="n">
        <f aca="false">C210-B210</f>
        <v>227</v>
      </c>
      <c r="E210" s="30" t="s">
        <v>402</v>
      </c>
      <c r="G210" s="30" t="s">
        <v>403</v>
      </c>
      <c r="H210" s="30" t="n">
        <v>37349921</v>
      </c>
      <c r="I210" s="30" t="n">
        <v>37349985</v>
      </c>
      <c r="J210" s="4" t="n">
        <f aca="false">I210-H210</f>
        <v>64</v>
      </c>
      <c r="K210" s="30" t="s">
        <v>404</v>
      </c>
    </row>
    <row r="211" customFormat="false" ht="16" hidden="false" customHeight="false" outlineLevel="0" collapsed="false">
      <c r="A211" s="30" t="s">
        <v>17</v>
      </c>
      <c r="B211" s="30" t="n">
        <v>44824010</v>
      </c>
      <c r="C211" s="30" t="n">
        <v>44824504</v>
      </c>
      <c r="D211" s="30" t="n">
        <f aca="false">C211-B211</f>
        <v>494</v>
      </c>
      <c r="E211" s="30" t="s">
        <v>402</v>
      </c>
      <c r="G211" s="30" t="s">
        <v>403</v>
      </c>
      <c r="H211" s="30" t="n">
        <v>37481568</v>
      </c>
      <c r="I211" s="30" t="n">
        <v>37482428</v>
      </c>
      <c r="J211" s="4" t="n">
        <f aca="false">I211-H211</f>
        <v>860</v>
      </c>
      <c r="K211" s="30" t="s">
        <v>404</v>
      </c>
    </row>
    <row r="212" customFormat="false" ht="16" hidden="false" customHeight="false" outlineLevel="0" collapsed="false">
      <c r="A212" s="30" t="s">
        <v>17</v>
      </c>
      <c r="B212" s="30" t="n">
        <v>44932999</v>
      </c>
      <c r="C212" s="30" t="n">
        <v>44933133</v>
      </c>
      <c r="D212" s="30" t="n">
        <f aca="false">C212-B212</f>
        <v>134</v>
      </c>
      <c r="E212" s="30" t="s">
        <v>402</v>
      </c>
      <c r="G212" s="30" t="s">
        <v>403</v>
      </c>
      <c r="H212" s="30" t="n">
        <v>37524200</v>
      </c>
      <c r="I212" s="30" t="n">
        <v>37524610</v>
      </c>
      <c r="J212" s="4" t="n">
        <f aca="false">I212-H212</f>
        <v>410</v>
      </c>
      <c r="K212" s="30" t="s">
        <v>404</v>
      </c>
    </row>
    <row r="213" customFormat="false" ht="16" hidden="false" customHeight="false" outlineLevel="0" collapsed="false">
      <c r="A213" s="30" t="s">
        <v>17</v>
      </c>
      <c r="B213" s="30" t="n">
        <v>45008756</v>
      </c>
      <c r="C213" s="30" t="n">
        <v>45010010</v>
      </c>
      <c r="D213" s="30" t="n">
        <f aca="false">C213-B213</f>
        <v>1254</v>
      </c>
      <c r="E213" s="30" t="s">
        <v>402</v>
      </c>
      <c r="G213" s="30" t="s">
        <v>403</v>
      </c>
      <c r="H213" s="30" t="n">
        <v>37571039</v>
      </c>
      <c r="I213" s="30" t="n">
        <v>37571099</v>
      </c>
      <c r="J213" s="4" t="n">
        <f aca="false">I213-H213</f>
        <v>60</v>
      </c>
      <c r="K213" s="30" t="s">
        <v>404</v>
      </c>
    </row>
    <row r="214" customFormat="false" ht="16" hidden="false" customHeight="false" outlineLevel="0" collapsed="false">
      <c r="A214" s="30" t="s">
        <v>17</v>
      </c>
      <c r="B214" s="30" t="n">
        <v>45055574</v>
      </c>
      <c r="C214" s="30" t="n">
        <v>45055968</v>
      </c>
      <c r="D214" s="30" t="n">
        <f aca="false">C214-B214</f>
        <v>394</v>
      </c>
      <c r="E214" s="30" t="s">
        <v>402</v>
      </c>
      <c r="G214" s="30" t="s">
        <v>403</v>
      </c>
      <c r="H214" s="30" t="n">
        <v>38602233</v>
      </c>
      <c r="I214" s="30" t="n">
        <v>38602532</v>
      </c>
      <c r="J214" s="4" t="n">
        <f aca="false">I214-H214</f>
        <v>299</v>
      </c>
      <c r="K214" s="30" t="s">
        <v>404</v>
      </c>
    </row>
    <row r="215" customFormat="false" ht="16" hidden="false" customHeight="false" outlineLevel="0" collapsed="false">
      <c r="A215" s="30" t="s">
        <v>17</v>
      </c>
      <c r="B215" s="30" t="n">
        <v>45204732</v>
      </c>
      <c r="C215" s="30" t="n">
        <v>45204914</v>
      </c>
      <c r="D215" s="30" t="n">
        <f aca="false">C215-B215</f>
        <v>182</v>
      </c>
      <c r="E215" s="30" t="s">
        <v>402</v>
      </c>
      <c r="G215" s="30" t="s">
        <v>403</v>
      </c>
      <c r="H215" s="30" t="n">
        <v>38743890</v>
      </c>
      <c r="I215" s="30" t="n">
        <v>38744150</v>
      </c>
      <c r="J215" s="4" t="n">
        <f aca="false">I215-H215</f>
        <v>260</v>
      </c>
      <c r="K215" s="30" t="s">
        <v>404</v>
      </c>
    </row>
    <row r="216" customFormat="false" ht="16" hidden="false" customHeight="false" outlineLevel="0" collapsed="false">
      <c r="A216" s="30" t="s">
        <v>17</v>
      </c>
      <c r="B216" s="30" t="n">
        <v>45227307</v>
      </c>
      <c r="C216" s="30" t="n">
        <v>45227357</v>
      </c>
      <c r="D216" s="30" t="n">
        <f aca="false">C216-B216</f>
        <v>50</v>
      </c>
      <c r="E216" s="30" t="s">
        <v>402</v>
      </c>
      <c r="G216" s="30" t="s">
        <v>403</v>
      </c>
      <c r="H216" s="30" t="n">
        <v>38773001</v>
      </c>
      <c r="I216" s="30" t="n">
        <v>38773053</v>
      </c>
      <c r="J216" s="4" t="n">
        <f aca="false">I216-H216</f>
        <v>52</v>
      </c>
      <c r="K216" s="30" t="s">
        <v>404</v>
      </c>
    </row>
    <row r="217" customFormat="false" ht="16" hidden="false" customHeight="false" outlineLevel="0" collapsed="false">
      <c r="A217" s="30" t="s">
        <v>17</v>
      </c>
      <c r="B217" s="30" t="n">
        <v>45432571</v>
      </c>
      <c r="C217" s="30" t="n">
        <v>45432680</v>
      </c>
      <c r="D217" s="30" t="n">
        <f aca="false">C217-B217</f>
        <v>109</v>
      </c>
      <c r="E217" s="30" t="s">
        <v>402</v>
      </c>
      <c r="G217" s="30" t="s">
        <v>403</v>
      </c>
      <c r="H217" s="30" t="n">
        <v>38903444</v>
      </c>
      <c r="I217" s="30" t="n">
        <v>38903621</v>
      </c>
      <c r="J217" s="4" t="n">
        <f aca="false">I217-H217</f>
        <v>177</v>
      </c>
      <c r="K217" s="30" t="s">
        <v>404</v>
      </c>
    </row>
    <row r="218" customFormat="false" ht="16" hidden="false" customHeight="false" outlineLevel="0" collapsed="false">
      <c r="A218" s="30" t="s">
        <v>17</v>
      </c>
      <c r="B218" s="30" t="n">
        <v>45437958</v>
      </c>
      <c r="C218" s="30" t="n">
        <v>45438049</v>
      </c>
      <c r="D218" s="30" t="n">
        <f aca="false">C218-B218</f>
        <v>91</v>
      </c>
      <c r="E218" s="30" t="s">
        <v>402</v>
      </c>
      <c r="G218" s="30" t="s">
        <v>403</v>
      </c>
      <c r="H218" s="30" t="n">
        <v>38996226</v>
      </c>
      <c r="I218" s="30" t="n">
        <v>38996408</v>
      </c>
      <c r="J218" s="4" t="n">
        <f aca="false">I218-H218</f>
        <v>182</v>
      </c>
      <c r="K218" s="30" t="s">
        <v>404</v>
      </c>
    </row>
    <row r="219" customFormat="false" ht="16" hidden="false" customHeight="false" outlineLevel="0" collapsed="false">
      <c r="A219" s="30" t="s">
        <v>17</v>
      </c>
      <c r="B219" s="30" t="n">
        <v>45622414</v>
      </c>
      <c r="C219" s="30" t="n">
        <v>45622471</v>
      </c>
      <c r="D219" s="30" t="n">
        <f aca="false">C219-B219</f>
        <v>57</v>
      </c>
      <c r="E219" s="30" t="s">
        <v>402</v>
      </c>
      <c r="G219" s="30" t="s">
        <v>403</v>
      </c>
      <c r="H219" s="30" t="n">
        <v>39084417</v>
      </c>
      <c r="I219" s="30" t="n">
        <v>39084481</v>
      </c>
      <c r="J219" s="4" t="n">
        <f aca="false">I219-H219</f>
        <v>64</v>
      </c>
      <c r="K219" s="30" t="s">
        <v>404</v>
      </c>
    </row>
    <row r="220" customFormat="false" ht="16" hidden="false" customHeight="false" outlineLevel="0" collapsed="false">
      <c r="A220" s="30" t="s">
        <v>17</v>
      </c>
      <c r="B220" s="30" t="n">
        <v>45717330</v>
      </c>
      <c r="C220" s="30" t="n">
        <v>45717746</v>
      </c>
      <c r="D220" s="30" t="n">
        <f aca="false">C220-B220</f>
        <v>416</v>
      </c>
      <c r="E220" s="30" t="s">
        <v>402</v>
      </c>
      <c r="G220" s="30" t="s">
        <v>403</v>
      </c>
      <c r="H220" s="30" t="n">
        <v>39152014</v>
      </c>
      <c r="I220" s="30" t="n">
        <v>39152772</v>
      </c>
      <c r="J220" s="4" t="n">
        <f aca="false">I220-H220</f>
        <v>758</v>
      </c>
      <c r="K220" s="30" t="s">
        <v>404</v>
      </c>
    </row>
    <row r="221" customFormat="false" ht="16" hidden="false" customHeight="false" outlineLevel="0" collapsed="false">
      <c r="A221" s="30" t="s">
        <v>17</v>
      </c>
      <c r="B221" s="30" t="n">
        <v>45743799</v>
      </c>
      <c r="C221" s="30" t="n">
        <v>45743955</v>
      </c>
      <c r="D221" s="30" t="n">
        <f aca="false">C221-B221</f>
        <v>156</v>
      </c>
      <c r="E221" s="30" t="s">
        <v>402</v>
      </c>
      <c r="G221" s="30" t="s">
        <v>403</v>
      </c>
      <c r="H221" s="30" t="n">
        <v>39154081</v>
      </c>
      <c r="I221" s="30" t="n">
        <v>39155318</v>
      </c>
      <c r="J221" s="4" t="n">
        <f aca="false">I221-H221</f>
        <v>1237</v>
      </c>
      <c r="K221" s="30" t="s">
        <v>404</v>
      </c>
    </row>
    <row r="222" customFormat="false" ht="16" hidden="false" customHeight="false" outlineLevel="0" collapsed="false">
      <c r="A222" s="30" t="s">
        <v>17</v>
      </c>
      <c r="B222" s="30" t="n">
        <v>45785773</v>
      </c>
      <c r="C222" s="30" t="n">
        <v>45793008</v>
      </c>
      <c r="D222" s="30" t="n">
        <f aca="false">C222-B222</f>
        <v>7235</v>
      </c>
      <c r="E222" s="30" t="s">
        <v>402</v>
      </c>
      <c r="G222" s="30" t="s">
        <v>403</v>
      </c>
      <c r="H222" s="30" t="n">
        <v>39207619</v>
      </c>
      <c r="I222" s="30" t="n">
        <v>39207701</v>
      </c>
      <c r="J222" s="4" t="n">
        <f aca="false">I222-H222</f>
        <v>82</v>
      </c>
      <c r="K222" s="30" t="s">
        <v>404</v>
      </c>
    </row>
    <row r="223" customFormat="false" ht="16" hidden="false" customHeight="false" outlineLevel="0" collapsed="false">
      <c r="A223" s="30" t="s">
        <v>17</v>
      </c>
      <c r="B223" s="30" t="n">
        <v>45925346</v>
      </c>
      <c r="C223" s="30" t="n">
        <v>45925943</v>
      </c>
      <c r="D223" s="30" t="n">
        <f aca="false">C223-B223</f>
        <v>597</v>
      </c>
      <c r="E223" s="30" t="s">
        <v>402</v>
      </c>
      <c r="G223" s="30" t="s">
        <v>403</v>
      </c>
      <c r="H223" s="30" t="n">
        <v>39517804</v>
      </c>
      <c r="I223" s="30" t="n">
        <v>39517881</v>
      </c>
      <c r="J223" s="4" t="n">
        <f aca="false">I223-H223</f>
        <v>77</v>
      </c>
      <c r="K223" s="30" t="s">
        <v>404</v>
      </c>
    </row>
    <row r="224" customFormat="false" ht="16" hidden="false" customHeight="false" outlineLevel="0" collapsed="false">
      <c r="A224" s="30" t="s">
        <v>17</v>
      </c>
      <c r="B224" s="30" t="n">
        <v>46103857</v>
      </c>
      <c r="C224" s="30" t="n">
        <v>46104199</v>
      </c>
      <c r="D224" s="30" t="n">
        <f aca="false">C224-B224</f>
        <v>342</v>
      </c>
      <c r="E224" s="30" t="s">
        <v>402</v>
      </c>
      <c r="G224" s="30" t="s">
        <v>403</v>
      </c>
      <c r="H224" s="30" t="n">
        <v>39697619</v>
      </c>
      <c r="I224" s="30" t="n">
        <v>39698367</v>
      </c>
      <c r="J224" s="4" t="n">
        <f aca="false">I224-H224</f>
        <v>748</v>
      </c>
      <c r="K224" s="30" t="s">
        <v>404</v>
      </c>
    </row>
    <row r="225" customFormat="false" ht="16" hidden="false" customHeight="false" outlineLevel="0" collapsed="false">
      <c r="A225" s="30" t="s">
        <v>17</v>
      </c>
      <c r="B225" s="30" t="n">
        <v>46139216</v>
      </c>
      <c r="C225" s="30" t="n">
        <v>46139365</v>
      </c>
      <c r="D225" s="30" t="n">
        <f aca="false">C225-B225</f>
        <v>149</v>
      </c>
      <c r="E225" s="30" t="s">
        <v>402</v>
      </c>
      <c r="G225" s="30" t="s">
        <v>403</v>
      </c>
      <c r="H225" s="30" t="n">
        <v>39712868</v>
      </c>
      <c r="I225" s="30" t="n">
        <v>39713490</v>
      </c>
      <c r="J225" s="4" t="n">
        <f aca="false">I225-H225</f>
        <v>622</v>
      </c>
      <c r="K225" s="30" t="s">
        <v>404</v>
      </c>
    </row>
    <row r="226" customFormat="false" ht="16" hidden="false" customHeight="false" outlineLevel="0" collapsed="false">
      <c r="A226" s="30" t="s">
        <v>17</v>
      </c>
      <c r="B226" s="30" t="n">
        <v>46247873</v>
      </c>
      <c r="C226" s="30" t="n">
        <v>46247938</v>
      </c>
      <c r="D226" s="30" t="n">
        <f aca="false">C226-B226</f>
        <v>65</v>
      </c>
      <c r="E226" s="30" t="s">
        <v>402</v>
      </c>
      <c r="G226" s="30" t="s">
        <v>403</v>
      </c>
      <c r="H226" s="30" t="n">
        <v>39891896</v>
      </c>
      <c r="I226" s="30" t="n">
        <v>39892107</v>
      </c>
      <c r="J226" s="4" t="n">
        <f aca="false">I226-H226</f>
        <v>211</v>
      </c>
      <c r="K226" s="30" t="s">
        <v>404</v>
      </c>
    </row>
    <row r="227" customFormat="false" ht="16" hidden="false" customHeight="false" outlineLevel="0" collapsed="false">
      <c r="A227" s="30" t="s">
        <v>17</v>
      </c>
      <c r="B227" s="30" t="n">
        <v>46431780</v>
      </c>
      <c r="C227" s="30" t="n">
        <v>46432104</v>
      </c>
      <c r="D227" s="30" t="n">
        <f aca="false">C227-B227</f>
        <v>324</v>
      </c>
      <c r="E227" s="30" t="s">
        <v>402</v>
      </c>
      <c r="G227" s="30" t="s">
        <v>403</v>
      </c>
      <c r="H227" s="30" t="n">
        <v>39894029</v>
      </c>
      <c r="I227" s="30" t="n">
        <v>39894801</v>
      </c>
      <c r="J227" s="4" t="n">
        <f aca="false">I227-H227</f>
        <v>772</v>
      </c>
      <c r="K227" s="30" t="s">
        <v>404</v>
      </c>
    </row>
    <row r="228" customFormat="false" ht="16" hidden="false" customHeight="false" outlineLevel="0" collapsed="false">
      <c r="A228" s="30" t="s">
        <v>17</v>
      </c>
      <c r="B228" s="30" t="n">
        <v>46492032</v>
      </c>
      <c r="C228" s="30" t="n">
        <v>46492478</v>
      </c>
      <c r="D228" s="30" t="n">
        <f aca="false">C228-B228</f>
        <v>446</v>
      </c>
      <c r="E228" s="30" t="s">
        <v>402</v>
      </c>
      <c r="G228" s="30" t="s">
        <v>403</v>
      </c>
      <c r="H228" s="30" t="n">
        <v>39929052</v>
      </c>
      <c r="I228" s="30" t="n">
        <v>39929200</v>
      </c>
      <c r="J228" s="4" t="n">
        <f aca="false">I228-H228</f>
        <v>148</v>
      </c>
      <c r="K228" s="30" t="s">
        <v>404</v>
      </c>
    </row>
    <row r="229" customFormat="false" ht="16" hidden="false" customHeight="false" outlineLevel="0" collapsed="false">
      <c r="A229" s="30" t="s">
        <v>17</v>
      </c>
      <c r="B229" s="30" t="n">
        <v>46625833</v>
      </c>
      <c r="C229" s="30" t="n">
        <v>46625899</v>
      </c>
      <c r="D229" s="30" t="n">
        <f aca="false">C229-B229</f>
        <v>66</v>
      </c>
      <c r="E229" s="30" t="s">
        <v>402</v>
      </c>
      <c r="G229" s="30" t="s">
        <v>403</v>
      </c>
      <c r="H229" s="30" t="n">
        <v>40199085</v>
      </c>
      <c r="I229" s="30" t="n">
        <v>40200007</v>
      </c>
      <c r="J229" s="4" t="n">
        <f aca="false">I229-H229</f>
        <v>922</v>
      </c>
      <c r="K229" s="30" t="s">
        <v>404</v>
      </c>
    </row>
    <row r="230" customFormat="false" ht="16" hidden="false" customHeight="false" outlineLevel="0" collapsed="false">
      <c r="A230" s="30" t="s">
        <v>17</v>
      </c>
      <c r="B230" s="30" t="n">
        <v>46933161</v>
      </c>
      <c r="C230" s="30" t="n">
        <v>46933414</v>
      </c>
      <c r="D230" s="30" t="n">
        <f aca="false">C230-B230</f>
        <v>253</v>
      </c>
      <c r="E230" s="30" t="s">
        <v>402</v>
      </c>
      <c r="G230" s="30" t="s">
        <v>403</v>
      </c>
      <c r="H230" s="30" t="n">
        <v>40505780</v>
      </c>
      <c r="I230" s="30" t="n">
        <v>40505866</v>
      </c>
      <c r="J230" s="4" t="n">
        <f aca="false">I230-H230</f>
        <v>86</v>
      </c>
      <c r="K230" s="30" t="s">
        <v>404</v>
      </c>
    </row>
    <row r="231" customFormat="false" ht="16" hidden="false" customHeight="false" outlineLevel="0" collapsed="false">
      <c r="A231" s="30" t="s">
        <v>17</v>
      </c>
      <c r="B231" s="30" t="n">
        <v>47069146</v>
      </c>
      <c r="C231" s="30" t="n">
        <v>47069216</v>
      </c>
      <c r="D231" s="30" t="n">
        <f aca="false">C231-B231</f>
        <v>70</v>
      </c>
      <c r="E231" s="30" t="s">
        <v>402</v>
      </c>
      <c r="G231" s="30" t="s">
        <v>403</v>
      </c>
      <c r="H231" s="30" t="n">
        <v>40736855</v>
      </c>
      <c r="I231" s="30" t="n">
        <v>40737255</v>
      </c>
      <c r="J231" s="4" t="n">
        <f aca="false">I231-H231</f>
        <v>400</v>
      </c>
      <c r="K231" s="30" t="s">
        <v>404</v>
      </c>
    </row>
    <row r="232" customFormat="false" ht="16" hidden="false" customHeight="false" outlineLevel="0" collapsed="false">
      <c r="A232" s="30" t="s">
        <v>17</v>
      </c>
      <c r="B232" s="30" t="n">
        <v>47278090</v>
      </c>
      <c r="C232" s="30" t="n">
        <v>47278190</v>
      </c>
      <c r="D232" s="30" t="n">
        <f aca="false">C232-B232</f>
        <v>100</v>
      </c>
      <c r="E232" s="30" t="s">
        <v>402</v>
      </c>
      <c r="G232" s="30" t="s">
        <v>403</v>
      </c>
      <c r="H232" s="30" t="n">
        <v>40794051</v>
      </c>
      <c r="I232" s="30" t="n">
        <v>40794158</v>
      </c>
      <c r="J232" s="4" t="n">
        <f aca="false">I232-H232</f>
        <v>107</v>
      </c>
      <c r="K232" s="30" t="s">
        <v>404</v>
      </c>
    </row>
    <row r="233" customFormat="false" ht="16" hidden="false" customHeight="false" outlineLevel="0" collapsed="false">
      <c r="A233" s="30" t="s">
        <v>17</v>
      </c>
      <c r="B233" s="30" t="n">
        <v>47897136</v>
      </c>
      <c r="C233" s="30" t="n">
        <v>47897483</v>
      </c>
      <c r="D233" s="30" t="n">
        <f aca="false">C233-B233</f>
        <v>347</v>
      </c>
      <c r="E233" s="30" t="s">
        <v>402</v>
      </c>
      <c r="G233" s="30" t="s">
        <v>403</v>
      </c>
      <c r="H233" s="30" t="n">
        <v>40976341</v>
      </c>
      <c r="I233" s="30" t="n">
        <v>40976398</v>
      </c>
      <c r="J233" s="4" t="n">
        <f aca="false">I233-H233</f>
        <v>57</v>
      </c>
      <c r="K233" s="30" t="s">
        <v>404</v>
      </c>
    </row>
    <row r="234" customFormat="false" ht="16" hidden="false" customHeight="false" outlineLevel="0" collapsed="false">
      <c r="A234" s="30" t="s">
        <v>17</v>
      </c>
      <c r="B234" s="30" t="n">
        <v>48161669</v>
      </c>
      <c r="C234" s="30" t="n">
        <v>48161726</v>
      </c>
      <c r="D234" s="30" t="n">
        <f aca="false">C234-B234</f>
        <v>57</v>
      </c>
      <c r="E234" s="30" t="s">
        <v>405</v>
      </c>
      <c r="G234" s="30" t="s">
        <v>403</v>
      </c>
      <c r="H234" s="30" t="n">
        <v>41070390</v>
      </c>
      <c r="I234" s="30" t="n">
        <v>41070446</v>
      </c>
      <c r="J234" s="4" t="n">
        <f aca="false">I234-H234</f>
        <v>56</v>
      </c>
      <c r="K234" s="30" t="s">
        <v>404</v>
      </c>
    </row>
    <row r="235" customFormat="false" ht="16" hidden="false" customHeight="false" outlineLevel="0" collapsed="false">
      <c r="A235" s="30" t="s">
        <v>17</v>
      </c>
      <c r="B235" s="30" t="n">
        <v>48519307</v>
      </c>
      <c r="C235" s="30" t="n">
        <v>48519380</v>
      </c>
      <c r="D235" s="30" t="n">
        <f aca="false">C235-B235</f>
        <v>73</v>
      </c>
      <c r="E235" s="30" t="s">
        <v>405</v>
      </c>
      <c r="G235" s="30" t="s">
        <v>403</v>
      </c>
      <c r="H235" s="30" t="n">
        <v>41112424</v>
      </c>
      <c r="I235" s="30" t="n">
        <v>41112555</v>
      </c>
      <c r="J235" s="4" t="n">
        <f aca="false">I235-H235</f>
        <v>131</v>
      </c>
      <c r="K235" s="30" t="s">
        <v>404</v>
      </c>
    </row>
    <row r="236" customFormat="false" ht="16" hidden="false" customHeight="false" outlineLevel="0" collapsed="false">
      <c r="A236" s="30" t="s">
        <v>17</v>
      </c>
      <c r="B236" s="30" t="n">
        <v>48524050</v>
      </c>
      <c r="C236" s="30" t="n">
        <v>48524308</v>
      </c>
      <c r="D236" s="30" t="n">
        <f aca="false">C236-B236</f>
        <v>258</v>
      </c>
      <c r="E236" s="30" t="s">
        <v>405</v>
      </c>
      <c r="G236" s="30" t="s">
        <v>403</v>
      </c>
      <c r="H236" s="30" t="n">
        <v>41132128</v>
      </c>
      <c r="I236" s="30" t="n">
        <v>41132992</v>
      </c>
      <c r="J236" s="4" t="n">
        <f aca="false">I236-H236</f>
        <v>864</v>
      </c>
      <c r="K236" s="30" t="s">
        <v>404</v>
      </c>
    </row>
    <row r="237" customFormat="false" ht="16" hidden="false" customHeight="false" outlineLevel="0" collapsed="false">
      <c r="A237" s="30" t="s">
        <v>17</v>
      </c>
      <c r="B237" s="30" t="n">
        <v>48571008</v>
      </c>
      <c r="C237" s="30" t="n">
        <v>48571070</v>
      </c>
      <c r="D237" s="30" t="n">
        <f aca="false">C237-B237</f>
        <v>62</v>
      </c>
      <c r="E237" s="30" t="s">
        <v>405</v>
      </c>
      <c r="G237" s="30" t="s">
        <v>403</v>
      </c>
      <c r="H237" s="30" t="n">
        <v>41226574</v>
      </c>
      <c r="I237" s="30" t="n">
        <v>41227148</v>
      </c>
      <c r="J237" s="4" t="n">
        <f aca="false">I237-H237</f>
        <v>574</v>
      </c>
      <c r="K237" s="30" t="s">
        <v>404</v>
      </c>
    </row>
    <row r="238" customFormat="false" ht="16" hidden="false" customHeight="false" outlineLevel="0" collapsed="false">
      <c r="A238" s="30" t="s">
        <v>17</v>
      </c>
      <c r="B238" s="30" t="n">
        <v>48612794</v>
      </c>
      <c r="C238" s="30" t="n">
        <v>48613166</v>
      </c>
      <c r="D238" s="30" t="n">
        <f aca="false">C238-B238</f>
        <v>372</v>
      </c>
      <c r="E238" s="30" t="s">
        <v>402</v>
      </c>
      <c r="G238" s="30" t="s">
        <v>403</v>
      </c>
      <c r="H238" s="30" t="n">
        <v>41297715</v>
      </c>
      <c r="I238" s="30" t="n">
        <v>41298485</v>
      </c>
      <c r="J238" s="4" t="n">
        <f aca="false">I238-H238</f>
        <v>770</v>
      </c>
      <c r="K238" s="30" t="s">
        <v>404</v>
      </c>
    </row>
    <row r="239" customFormat="false" ht="16" hidden="false" customHeight="false" outlineLevel="0" collapsed="false">
      <c r="A239" s="30" t="s">
        <v>17</v>
      </c>
      <c r="B239" s="30" t="n">
        <v>48811573</v>
      </c>
      <c r="C239" s="30" t="n">
        <v>48811626</v>
      </c>
      <c r="D239" s="30" t="n">
        <f aca="false">C239-B239</f>
        <v>53</v>
      </c>
      <c r="E239" s="30" t="s">
        <v>402</v>
      </c>
      <c r="G239" s="30" t="s">
        <v>403</v>
      </c>
      <c r="H239" s="30" t="n">
        <v>41334327</v>
      </c>
      <c r="I239" s="30" t="n">
        <v>41334652</v>
      </c>
      <c r="J239" s="4" t="n">
        <f aca="false">I239-H239</f>
        <v>325</v>
      </c>
      <c r="K239" s="30" t="s">
        <v>404</v>
      </c>
    </row>
    <row r="240" customFormat="false" ht="16" hidden="false" customHeight="false" outlineLevel="0" collapsed="false">
      <c r="A240" s="30" t="s">
        <v>17</v>
      </c>
      <c r="B240" s="30" t="n">
        <v>48826355</v>
      </c>
      <c r="C240" s="30" t="n">
        <v>48826453</v>
      </c>
      <c r="D240" s="30" t="n">
        <f aca="false">C240-B240</f>
        <v>98</v>
      </c>
      <c r="E240" s="30" t="s">
        <v>402</v>
      </c>
      <c r="G240" s="30" t="s">
        <v>403</v>
      </c>
      <c r="H240" s="30" t="n">
        <v>41616519</v>
      </c>
      <c r="I240" s="30" t="n">
        <v>41617496</v>
      </c>
      <c r="J240" s="4" t="n">
        <f aca="false">I240-H240</f>
        <v>977</v>
      </c>
      <c r="K240" s="30" t="s">
        <v>404</v>
      </c>
    </row>
    <row r="241" customFormat="false" ht="16" hidden="false" customHeight="false" outlineLevel="0" collapsed="false">
      <c r="A241" s="30" t="s">
        <v>17</v>
      </c>
      <c r="B241" s="30" t="n">
        <v>49028549</v>
      </c>
      <c r="C241" s="30" t="n">
        <v>49028611</v>
      </c>
      <c r="D241" s="30" t="n">
        <f aca="false">C241-B241</f>
        <v>62</v>
      </c>
      <c r="E241" s="30" t="s">
        <v>402</v>
      </c>
      <c r="G241" s="30" t="s">
        <v>403</v>
      </c>
      <c r="H241" s="30" t="n">
        <v>41842764</v>
      </c>
      <c r="I241" s="30" t="n">
        <v>41842976</v>
      </c>
      <c r="J241" s="4" t="n">
        <f aca="false">I241-H241</f>
        <v>212</v>
      </c>
      <c r="K241" s="30" t="s">
        <v>404</v>
      </c>
    </row>
    <row r="242" customFormat="false" ht="16" hidden="false" customHeight="false" outlineLevel="0" collapsed="false">
      <c r="A242" s="30" t="s">
        <v>17</v>
      </c>
      <c r="B242" s="30" t="n">
        <v>49296153</v>
      </c>
      <c r="C242" s="30" t="n">
        <v>49296212</v>
      </c>
      <c r="D242" s="30" t="n">
        <f aca="false">C242-B242</f>
        <v>59</v>
      </c>
      <c r="E242" s="30" t="s">
        <v>402</v>
      </c>
      <c r="G242" s="30" t="s">
        <v>403</v>
      </c>
      <c r="H242" s="30" t="n">
        <v>42042952</v>
      </c>
      <c r="I242" s="30" t="n">
        <v>42043113</v>
      </c>
      <c r="J242" s="4" t="n">
        <f aca="false">I242-H242</f>
        <v>161</v>
      </c>
      <c r="K242" s="30" t="s">
        <v>404</v>
      </c>
    </row>
    <row r="243" customFormat="false" ht="16" hidden="false" customHeight="false" outlineLevel="0" collapsed="false">
      <c r="A243" s="30" t="s">
        <v>17</v>
      </c>
      <c r="B243" s="30" t="n">
        <v>49778831</v>
      </c>
      <c r="C243" s="30" t="n">
        <v>49778993</v>
      </c>
      <c r="D243" s="30" t="n">
        <f aca="false">C243-B243</f>
        <v>162</v>
      </c>
      <c r="E243" s="30" t="s">
        <v>402</v>
      </c>
      <c r="G243" s="30" t="s">
        <v>403</v>
      </c>
      <c r="H243" s="30" t="n">
        <v>42057539</v>
      </c>
      <c r="I243" s="30" t="n">
        <v>42057592</v>
      </c>
      <c r="J243" s="4" t="n">
        <f aca="false">I243-H243</f>
        <v>53</v>
      </c>
      <c r="K243" s="30" t="s">
        <v>404</v>
      </c>
    </row>
    <row r="244" customFormat="false" ht="16" hidden="false" customHeight="false" outlineLevel="0" collapsed="false">
      <c r="A244" s="30" t="s">
        <v>17</v>
      </c>
      <c r="B244" s="30" t="n">
        <v>49859016</v>
      </c>
      <c r="C244" s="30" t="n">
        <v>49859069</v>
      </c>
      <c r="D244" s="30" t="n">
        <f aca="false">C244-B244</f>
        <v>53</v>
      </c>
      <c r="E244" s="30" t="s">
        <v>402</v>
      </c>
      <c r="G244" s="30" t="s">
        <v>403</v>
      </c>
      <c r="H244" s="30" t="n">
        <v>42093121</v>
      </c>
      <c r="I244" s="30" t="n">
        <v>42093677</v>
      </c>
      <c r="J244" s="4" t="n">
        <f aca="false">I244-H244</f>
        <v>556</v>
      </c>
      <c r="K244" s="30" t="s">
        <v>404</v>
      </c>
    </row>
    <row r="245" customFormat="false" ht="16" hidden="false" customHeight="false" outlineLevel="0" collapsed="false">
      <c r="A245" s="30" t="s">
        <v>17</v>
      </c>
      <c r="B245" s="30" t="n">
        <v>49914192</v>
      </c>
      <c r="C245" s="30" t="n">
        <v>49915195</v>
      </c>
      <c r="D245" s="30" t="n">
        <f aca="false">C245-B245</f>
        <v>1003</v>
      </c>
      <c r="E245" s="30" t="s">
        <v>402</v>
      </c>
      <c r="G245" s="30" t="s">
        <v>403</v>
      </c>
      <c r="H245" s="30" t="n">
        <v>42100353</v>
      </c>
      <c r="I245" s="30" t="n">
        <v>42100493</v>
      </c>
      <c r="J245" s="4" t="n">
        <f aca="false">I245-H245</f>
        <v>140</v>
      </c>
      <c r="K245" s="30" t="s">
        <v>404</v>
      </c>
    </row>
    <row r="246" customFormat="false" ht="16" hidden="false" customHeight="false" outlineLevel="0" collapsed="false">
      <c r="A246" s="30" t="s">
        <v>17</v>
      </c>
      <c r="B246" s="30" t="n">
        <v>50490206</v>
      </c>
      <c r="C246" s="30" t="n">
        <v>50490270</v>
      </c>
      <c r="D246" s="30" t="n">
        <f aca="false">C246-B246</f>
        <v>64</v>
      </c>
      <c r="E246" s="30" t="s">
        <v>402</v>
      </c>
      <c r="G246" s="30" t="s">
        <v>403</v>
      </c>
      <c r="H246" s="30" t="n">
        <v>42156425</v>
      </c>
      <c r="I246" s="30" t="n">
        <v>42156611</v>
      </c>
      <c r="J246" s="4" t="n">
        <f aca="false">I246-H246</f>
        <v>186</v>
      </c>
      <c r="K246" s="30" t="s">
        <v>404</v>
      </c>
    </row>
    <row r="247" customFormat="false" ht="16" hidden="false" customHeight="false" outlineLevel="0" collapsed="false">
      <c r="A247" s="30" t="s">
        <v>17</v>
      </c>
      <c r="B247" s="30" t="n">
        <v>50702564</v>
      </c>
      <c r="C247" s="30" t="n">
        <v>50703349</v>
      </c>
      <c r="D247" s="30" t="n">
        <f aca="false">C247-B247</f>
        <v>785</v>
      </c>
      <c r="E247" s="30" t="s">
        <v>405</v>
      </c>
      <c r="G247" s="30" t="s">
        <v>403</v>
      </c>
      <c r="H247" s="30" t="n">
        <v>42353158</v>
      </c>
      <c r="I247" s="30" t="n">
        <v>42354811</v>
      </c>
      <c r="J247" s="4" t="n">
        <f aca="false">I247-H247</f>
        <v>1653</v>
      </c>
      <c r="K247" s="30" t="s">
        <v>404</v>
      </c>
    </row>
    <row r="248" customFormat="false" ht="16" hidden="false" customHeight="false" outlineLevel="0" collapsed="false">
      <c r="A248" s="30" t="s">
        <v>17</v>
      </c>
      <c r="B248" s="30" t="n">
        <v>50705989</v>
      </c>
      <c r="C248" s="30" t="n">
        <v>50706169</v>
      </c>
      <c r="D248" s="30" t="n">
        <f aca="false">C248-B248</f>
        <v>180</v>
      </c>
      <c r="E248" s="30" t="s">
        <v>405</v>
      </c>
      <c r="G248" s="30" t="s">
        <v>403</v>
      </c>
      <c r="H248" s="30" t="n">
        <v>42716831</v>
      </c>
      <c r="I248" s="30" t="n">
        <v>42717121</v>
      </c>
      <c r="J248" s="4" t="n">
        <f aca="false">I248-H248</f>
        <v>290</v>
      </c>
      <c r="K248" s="30" t="s">
        <v>404</v>
      </c>
    </row>
    <row r="249" customFormat="false" ht="16" hidden="false" customHeight="false" outlineLevel="0" collapsed="false">
      <c r="A249" s="30" t="s">
        <v>17</v>
      </c>
      <c r="B249" s="30" t="n">
        <v>50711281</v>
      </c>
      <c r="C249" s="30" t="n">
        <v>50712075</v>
      </c>
      <c r="D249" s="30" t="n">
        <f aca="false">C249-B249</f>
        <v>794</v>
      </c>
      <c r="E249" s="30" t="s">
        <v>405</v>
      </c>
      <c r="G249" s="30" t="s">
        <v>403</v>
      </c>
      <c r="H249" s="30" t="n">
        <v>42734709</v>
      </c>
      <c r="I249" s="30" t="n">
        <v>42734785</v>
      </c>
      <c r="J249" s="4" t="n">
        <f aca="false">I249-H249</f>
        <v>76</v>
      </c>
      <c r="K249" s="30" t="s">
        <v>404</v>
      </c>
    </row>
    <row r="250" customFormat="false" ht="16" hidden="false" customHeight="false" outlineLevel="0" collapsed="false">
      <c r="A250" s="30" t="s">
        <v>17</v>
      </c>
      <c r="B250" s="30" t="n">
        <v>50798925</v>
      </c>
      <c r="C250" s="30" t="n">
        <v>50798982</v>
      </c>
      <c r="D250" s="30" t="n">
        <f aca="false">C250-B250</f>
        <v>57</v>
      </c>
      <c r="E250" s="30" t="s">
        <v>405</v>
      </c>
      <c r="G250" s="30" t="s">
        <v>403</v>
      </c>
      <c r="H250" s="30" t="n">
        <v>42738987</v>
      </c>
      <c r="I250" s="30" t="n">
        <v>42739311</v>
      </c>
      <c r="J250" s="4" t="n">
        <f aca="false">I250-H250</f>
        <v>324</v>
      </c>
      <c r="K250" s="30" t="s">
        <v>404</v>
      </c>
    </row>
    <row r="251" customFormat="false" ht="16" hidden="false" customHeight="false" outlineLevel="0" collapsed="false">
      <c r="A251" s="30" t="s">
        <v>17</v>
      </c>
      <c r="B251" s="30" t="n">
        <v>50872842</v>
      </c>
      <c r="C251" s="30" t="n">
        <v>50873024</v>
      </c>
      <c r="D251" s="30" t="n">
        <f aca="false">C251-B251</f>
        <v>182</v>
      </c>
      <c r="E251" s="30" t="s">
        <v>405</v>
      </c>
      <c r="G251" s="30" t="s">
        <v>403</v>
      </c>
      <c r="H251" s="30" t="n">
        <v>42881284</v>
      </c>
      <c r="I251" s="30" t="n">
        <v>42881704</v>
      </c>
      <c r="J251" s="4" t="n">
        <f aca="false">I251-H251</f>
        <v>420</v>
      </c>
      <c r="K251" s="30" t="s">
        <v>404</v>
      </c>
    </row>
    <row r="252" customFormat="false" ht="16" hidden="false" customHeight="false" outlineLevel="0" collapsed="false">
      <c r="A252" s="30" t="s">
        <v>17</v>
      </c>
      <c r="B252" s="30" t="n">
        <v>51056493</v>
      </c>
      <c r="C252" s="30" t="n">
        <v>51056574</v>
      </c>
      <c r="D252" s="30" t="n">
        <f aca="false">C252-B252</f>
        <v>81</v>
      </c>
      <c r="E252" s="30" t="s">
        <v>402</v>
      </c>
      <c r="G252" s="30" t="s">
        <v>403</v>
      </c>
      <c r="H252" s="30" t="n">
        <v>42936668</v>
      </c>
      <c r="I252" s="30" t="n">
        <v>42936794</v>
      </c>
      <c r="J252" s="4" t="n">
        <f aca="false">I252-H252</f>
        <v>126</v>
      </c>
      <c r="K252" s="30" t="s">
        <v>404</v>
      </c>
    </row>
    <row r="253" customFormat="false" ht="16" hidden="false" customHeight="false" outlineLevel="0" collapsed="false">
      <c r="A253" s="30" t="s">
        <v>17</v>
      </c>
      <c r="B253" s="30" t="n">
        <v>51713121</v>
      </c>
      <c r="C253" s="30" t="n">
        <v>51713189</v>
      </c>
      <c r="D253" s="30" t="n">
        <f aca="false">C253-B253</f>
        <v>68</v>
      </c>
      <c r="E253" s="30" t="s">
        <v>405</v>
      </c>
      <c r="G253" s="30" t="s">
        <v>403</v>
      </c>
      <c r="H253" s="30" t="n">
        <v>42938510</v>
      </c>
      <c r="I253" s="30" t="n">
        <v>42938698</v>
      </c>
      <c r="J253" s="4" t="n">
        <f aca="false">I253-H253</f>
        <v>188</v>
      </c>
      <c r="K253" s="30" t="s">
        <v>404</v>
      </c>
    </row>
    <row r="254" customFormat="false" ht="16" hidden="false" customHeight="false" outlineLevel="0" collapsed="false">
      <c r="A254" s="30" t="s">
        <v>17</v>
      </c>
      <c r="B254" s="30" t="n">
        <v>51714475</v>
      </c>
      <c r="C254" s="30" t="n">
        <v>51714527</v>
      </c>
      <c r="D254" s="30" t="n">
        <f aca="false">C254-B254</f>
        <v>52</v>
      </c>
      <c r="E254" s="30" t="s">
        <v>405</v>
      </c>
      <c r="G254" s="30" t="s">
        <v>403</v>
      </c>
      <c r="H254" s="30" t="n">
        <v>43040340</v>
      </c>
      <c r="I254" s="30" t="n">
        <v>43040444</v>
      </c>
      <c r="J254" s="4" t="n">
        <f aca="false">I254-H254</f>
        <v>104</v>
      </c>
      <c r="K254" s="30" t="s">
        <v>404</v>
      </c>
    </row>
    <row r="255" customFormat="false" ht="16" hidden="false" customHeight="false" outlineLevel="0" collapsed="false">
      <c r="A255" s="30" t="s">
        <v>17</v>
      </c>
      <c r="B255" s="30" t="n">
        <v>51909106</v>
      </c>
      <c r="C255" s="30" t="n">
        <v>51909403</v>
      </c>
      <c r="D255" s="30" t="n">
        <f aca="false">C255-B255</f>
        <v>297</v>
      </c>
      <c r="E255" s="30" t="s">
        <v>405</v>
      </c>
      <c r="G255" s="30" t="s">
        <v>403</v>
      </c>
      <c r="H255" s="30" t="n">
        <v>43155350</v>
      </c>
      <c r="I255" s="30" t="n">
        <v>43155489</v>
      </c>
      <c r="J255" s="4" t="n">
        <f aca="false">I255-H255</f>
        <v>139</v>
      </c>
      <c r="K255" s="30" t="s">
        <v>404</v>
      </c>
    </row>
    <row r="256" customFormat="false" ht="16" hidden="false" customHeight="false" outlineLevel="0" collapsed="false">
      <c r="A256" s="30" t="s">
        <v>17</v>
      </c>
      <c r="B256" s="30" t="n">
        <v>51911619</v>
      </c>
      <c r="C256" s="30" t="n">
        <v>51911933</v>
      </c>
      <c r="D256" s="30" t="n">
        <f aca="false">C256-B256</f>
        <v>314</v>
      </c>
      <c r="E256" s="30" t="s">
        <v>405</v>
      </c>
      <c r="G256" s="30" t="s">
        <v>403</v>
      </c>
      <c r="H256" s="30" t="n">
        <v>43447010</v>
      </c>
      <c r="I256" s="30" t="n">
        <v>43447120</v>
      </c>
      <c r="J256" s="4" t="n">
        <f aca="false">I256-H256</f>
        <v>110</v>
      </c>
      <c r="K256" s="30" t="s">
        <v>404</v>
      </c>
    </row>
    <row r="257" customFormat="false" ht="16" hidden="false" customHeight="false" outlineLevel="0" collapsed="false">
      <c r="A257" s="30" t="s">
        <v>17</v>
      </c>
      <c r="B257" s="30" t="n">
        <v>51963662</v>
      </c>
      <c r="C257" s="30" t="n">
        <v>51964889</v>
      </c>
      <c r="D257" s="30" t="n">
        <f aca="false">C257-B257</f>
        <v>1227</v>
      </c>
      <c r="E257" s="30" t="s">
        <v>405</v>
      </c>
      <c r="G257" s="30" t="s">
        <v>403</v>
      </c>
      <c r="H257" s="30" t="n">
        <v>43539905</v>
      </c>
      <c r="I257" s="30" t="n">
        <v>43541107</v>
      </c>
      <c r="J257" s="4" t="n">
        <f aca="false">I257-H257</f>
        <v>1202</v>
      </c>
      <c r="K257" s="30" t="s">
        <v>404</v>
      </c>
    </row>
    <row r="258" customFormat="false" ht="16" hidden="false" customHeight="false" outlineLevel="0" collapsed="false">
      <c r="A258" s="30" t="s">
        <v>19</v>
      </c>
      <c r="B258" s="30" t="n">
        <v>580311</v>
      </c>
      <c r="C258" s="30" t="n">
        <v>580741</v>
      </c>
      <c r="D258" s="30" t="n">
        <f aca="false">C258-B258</f>
        <v>430</v>
      </c>
      <c r="E258" s="30" t="s">
        <v>405</v>
      </c>
      <c r="G258" s="30" t="s">
        <v>403</v>
      </c>
      <c r="H258" s="30" t="n">
        <v>43964538</v>
      </c>
      <c r="I258" s="30" t="n">
        <v>43966035</v>
      </c>
      <c r="J258" s="4" t="n">
        <f aca="false">I258-H258</f>
        <v>1497</v>
      </c>
      <c r="K258" s="30" t="s">
        <v>404</v>
      </c>
    </row>
    <row r="259" customFormat="false" ht="16" hidden="false" customHeight="false" outlineLevel="0" collapsed="false">
      <c r="A259" s="30" t="s">
        <v>19</v>
      </c>
      <c r="B259" s="30" t="n">
        <v>726533</v>
      </c>
      <c r="C259" s="30" t="n">
        <v>727603</v>
      </c>
      <c r="D259" s="30" t="n">
        <f aca="false">C259-B259</f>
        <v>1070</v>
      </c>
      <c r="E259" s="30" t="s">
        <v>405</v>
      </c>
      <c r="G259" s="30" t="s">
        <v>403</v>
      </c>
      <c r="H259" s="30" t="n">
        <v>44009961</v>
      </c>
      <c r="I259" s="30" t="n">
        <v>44010835</v>
      </c>
      <c r="J259" s="4" t="n">
        <f aca="false">I259-H259</f>
        <v>874</v>
      </c>
      <c r="K259" s="30" t="s">
        <v>404</v>
      </c>
    </row>
    <row r="260" customFormat="false" ht="16" hidden="false" customHeight="false" outlineLevel="0" collapsed="false">
      <c r="A260" s="30" t="s">
        <v>19</v>
      </c>
      <c r="B260" s="30" t="n">
        <v>902026</v>
      </c>
      <c r="C260" s="30" t="n">
        <v>902093</v>
      </c>
      <c r="D260" s="30" t="n">
        <f aca="false">C260-B260</f>
        <v>67</v>
      </c>
      <c r="E260" s="30" t="s">
        <v>405</v>
      </c>
      <c r="G260" s="30" t="s">
        <v>403</v>
      </c>
      <c r="H260" s="30" t="n">
        <v>44203588</v>
      </c>
      <c r="I260" s="30" t="n">
        <v>44204170</v>
      </c>
      <c r="J260" s="4" t="n">
        <f aca="false">I260-H260</f>
        <v>582</v>
      </c>
      <c r="K260" s="30" t="s">
        <v>404</v>
      </c>
    </row>
    <row r="261" customFormat="false" ht="16" hidden="false" customHeight="false" outlineLevel="0" collapsed="false">
      <c r="A261" s="30" t="s">
        <v>19</v>
      </c>
      <c r="B261" s="30" t="n">
        <v>970803</v>
      </c>
      <c r="C261" s="30" t="n">
        <v>970945</v>
      </c>
      <c r="D261" s="30" t="n">
        <f aca="false">C261-B261</f>
        <v>142</v>
      </c>
      <c r="E261" s="30" t="s">
        <v>405</v>
      </c>
      <c r="G261" s="30" t="s">
        <v>403</v>
      </c>
      <c r="H261" s="30" t="n">
        <v>44252528</v>
      </c>
      <c r="I261" s="30" t="n">
        <v>44253014</v>
      </c>
      <c r="J261" s="4" t="n">
        <f aca="false">I261-H261</f>
        <v>486</v>
      </c>
      <c r="K261" s="30" t="s">
        <v>404</v>
      </c>
    </row>
    <row r="262" customFormat="false" ht="16" hidden="false" customHeight="false" outlineLevel="0" collapsed="false">
      <c r="A262" s="30" t="s">
        <v>19</v>
      </c>
      <c r="B262" s="30" t="n">
        <v>972495</v>
      </c>
      <c r="C262" s="30" t="n">
        <v>972567</v>
      </c>
      <c r="D262" s="30" t="n">
        <f aca="false">C262-B262</f>
        <v>72</v>
      </c>
      <c r="E262" s="30" t="s">
        <v>405</v>
      </c>
      <c r="G262" s="30" t="s">
        <v>403</v>
      </c>
      <c r="H262" s="30" t="n">
        <v>44381557</v>
      </c>
      <c r="I262" s="30" t="n">
        <v>44383104</v>
      </c>
      <c r="J262" s="4" t="n">
        <f aca="false">I262-H262</f>
        <v>1547</v>
      </c>
      <c r="K262" s="30" t="s">
        <v>404</v>
      </c>
    </row>
    <row r="263" customFormat="false" ht="16" hidden="false" customHeight="false" outlineLevel="0" collapsed="false">
      <c r="A263" s="30" t="s">
        <v>19</v>
      </c>
      <c r="B263" s="30" t="n">
        <v>1051372</v>
      </c>
      <c r="C263" s="30" t="n">
        <v>1051524</v>
      </c>
      <c r="D263" s="30" t="n">
        <f aca="false">C263-B263</f>
        <v>152</v>
      </c>
      <c r="E263" s="30" t="s">
        <v>405</v>
      </c>
      <c r="G263" s="30" t="s">
        <v>403</v>
      </c>
      <c r="H263" s="30" t="n">
        <v>44403684</v>
      </c>
      <c r="I263" s="30" t="n">
        <v>44403986</v>
      </c>
      <c r="J263" s="4" t="n">
        <f aca="false">I263-H263</f>
        <v>302</v>
      </c>
      <c r="K263" s="30" t="s">
        <v>404</v>
      </c>
    </row>
    <row r="264" customFormat="false" ht="16" hidden="false" customHeight="false" outlineLevel="0" collapsed="false">
      <c r="A264" s="30" t="s">
        <v>19</v>
      </c>
      <c r="B264" s="30" t="n">
        <v>1149391</v>
      </c>
      <c r="C264" s="30" t="n">
        <v>1149447</v>
      </c>
      <c r="D264" s="30" t="n">
        <f aca="false">C264-B264</f>
        <v>56</v>
      </c>
      <c r="E264" s="30" t="s">
        <v>405</v>
      </c>
      <c r="G264" s="30" t="s">
        <v>403</v>
      </c>
      <c r="H264" s="30" t="n">
        <v>44522132</v>
      </c>
      <c r="I264" s="30" t="n">
        <v>44522313</v>
      </c>
      <c r="J264" s="4" t="n">
        <f aca="false">I264-H264</f>
        <v>181</v>
      </c>
      <c r="K264" s="30" t="s">
        <v>404</v>
      </c>
    </row>
    <row r="265" customFormat="false" ht="16" hidden="false" customHeight="false" outlineLevel="0" collapsed="false">
      <c r="A265" s="30" t="s">
        <v>19</v>
      </c>
      <c r="B265" s="30" t="n">
        <v>1545633</v>
      </c>
      <c r="C265" s="30" t="n">
        <v>1546510</v>
      </c>
      <c r="D265" s="30" t="n">
        <f aca="false">C265-B265</f>
        <v>877</v>
      </c>
      <c r="E265" s="30" t="s">
        <v>405</v>
      </c>
      <c r="G265" s="30" t="s">
        <v>403</v>
      </c>
      <c r="H265" s="30" t="n">
        <v>44686498</v>
      </c>
      <c r="I265" s="30" t="n">
        <v>44686909</v>
      </c>
      <c r="J265" s="4" t="n">
        <f aca="false">I265-H265</f>
        <v>411</v>
      </c>
      <c r="K265" s="30" t="s">
        <v>404</v>
      </c>
    </row>
    <row r="266" customFormat="false" ht="16" hidden="false" customHeight="false" outlineLevel="0" collapsed="false">
      <c r="A266" s="30" t="s">
        <v>19</v>
      </c>
      <c r="B266" s="30" t="n">
        <v>1801216</v>
      </c>
      <c r="C266" s="30" t="n">
        <v>1801309</v>
      </c>
      <c r="D266" s="30" t="n">
        <f aca="false">C266-B266</f>
        <v>93</v>
      </c>
      <c r="E266" s="30" t="s">
        <v>405</v>
      </c>
      <c r="G266" s="30" t="s">
        <v>403</v>
      </c>
      <c r="H266" s="30" t="n">
        <v>45184326</v>
      </c>
      <c r="I266" s="30" t="n">
        <v>45184739</v>
      </c>
      <c r="J266" s="4" t="n">
        <f aca="false">I266-H266</f>
        <v>413</v>
      </c>
      <c r="K266" s="30" t="s">
        <v>404</v>
      </c>
    </row>
    <row r="267" customFormat="false" ht="16" hidden="false" customHeight="false" outlineLevel="0" collapsed="false">
      <c r="A267" s="30" t="s">
        <v>19</v>
      </c>
      <c r="B267" s="30" t="n">
        <v>1906527</v>
      </c>
      <c r="C267" s="30" t="n">
        <v>1906705</v>
      </c>
      <c r="D267" s="30" t="n">
        <f aca="false">C267-B267</f>
        <v>178</v>
      </c>
      <c r="E267" s="30" t="s">
        <v>405</v>
      </c>
      <c r="G267" s="30" t="s">
        <v>403</v>
      </c>
      <c r="H267" s="30" t="n">
        <v>45231685</v>
      </c>
      <c r="I267" s="30" t="n">
        <v>45231869</v>
      </c>
      <c r="J267" s="4" t="n">
        <f aca="false">I267-H267</f>
        <v>184</v>
      </c>
      <c r="K267" s="30" t="s">
        <v>404</v>
      </c>
    </row>
    <row r="268" customFormat="false" ht="16" hidden="false" customHeight="false" outlineLevel="0" collapsed="false">
      <c r="A268" s="30" t="s">
        <v>19</v>
      </c>
      <c r="B268" s="30" t="n">
        <v>1964916</v>
      </c>
      <c r="C268" s="30" t="n">
        <v>1965204</v>
      </c>
      <c r="D268" s="30" t="n">
        <f aca="false">C268-B268</f>
        <v>288</v>
      </c>
      <c r="E268" s="30" t="s">
        <v>405</v>
      </c>
      <c r="G268" s="30" t="s">
        <v>403</v>
      </c>
      <c r="H268" s="30" t="n">
        <v>45276140</v>
      </c>
      <c r="I268" s="30" t="n">
        <v>45276724</v>
      </c>
      <c r="J268" s="4" t="n">
        <f aca="false">I268-H268</f>
        <v>584</v>
      </c>
      <c r="K268" s="30" t="s">
        <v>404</v>
      </c>
    </row>
    <row r="269" customFormat="false" ht="16" hidden="false" customHeight="false" outlineLevel="0" collapsed="false">
      <c r="A269" s="30" t="s">
        <v>19</v>
      </c>
      <c r="B269" s="30" t="n">
        <v>2060960</v>
      </c>
      <c r="C269" s="30" t="n">
        <v>2061033</v>
      </c>
      <c r="D269" s="30" t="n">
        <f aca="false">C269-B269</f>
        <v>73</v>
      </c>
      <c r="E269" s="30" t="s">
        <v>405</v>
      </c>
      <c r="G269" s="30" t="s">
        <v>403</v>
      </c>
      <c r="H269" s="30" t="n">
        <v>45307020</v>
      </c>
      <c r="I269" s="30" t="n">
        <v>45307317</v>
      </c>
      <c r="J269" s="4" t="n">
        <f aca="false">I269-H269</f>
        <v>297</v>
      </c>
      <c r="K269" s="30" t="s">
        <v>404</v>
      </c>
    </row>
    <row r="270" customFormat="false" ht="16" hidden="false" customHeight="false" outlineLevel="0" collapsed="false">
      <c r="A270" s="30" t="s">
        <v>19</v>
      </c>
      <c r="B270" s="30" t="n">
        <v>2753954</v>
      </c>
      <c r="C270" s="30" t="n">
        <v>2754054</v>
      </c>
      <c r="D270" s="30" t="n">
        <f aca="false">C270-B270</f>
        <v>100</v>
      </c>
      <c r="E270" s="30" t="s">
        <v>404</v>
      </c>
      <c r="G270" s="30" t="s">
        <v>403</v>
      </c>
      <c r="H270" s="30" t="n">
        <v>45367413</v>
      </c>
      <c r="I270" s="30" t="n">
        <v>45367479</v>
      </c>
      <c r="J270" s="4" t="n">
        <f aca="false">I270-H270</f>
        <v>66</v>
      </c>
      <c r="K270" s="30" t="s">
        <v>404</v>
      </c>
    </row>
    <row r="271" customFormat="false" ht="16" hidden="false" customHeight="false" outlineLevel="0" collapsed="false">
      <c r="A271" s="30" t="s">
        <v>19</v>
      </c>
      <c r="B271" s="30" t="n">
        <v>2755610</v>
      </c>
      <c r="C271" s="30" t="n">
        <v>2755945</v>
      </c>
      <c r="D271" s="30" t="n">
        <f aca="false">C271-B271</f>
        <v>335</v>
      </c>
      <c r="E271" s="30" t="s">
        <v>404</v>
      </c>
      <c r="G271" s="30" t="s">
        <v>403</v>
      </c>
      <c r="H271" s="30" t="n">
        <v>45502731</v>
      </c>
      <c r="I271" s="30" t="n">
        <v>45502782</v>
      </c>
      <c r="J271" s="4" t="n">
        <f aca="false">I271-H271</f>
        <v>51</v>
      </c>
      <c r="K271" s="30" t="s">
        <v>404</v>
      </c>
    </row>
    <row r="272" customFormat="false" ht="16" hidden="false" customHeight="false" outlineLevel="0" collapsed="false">
      <c r="A272" s="30" t="s">
        <v>19</v>
      </c>
      <c r="B272" s="30" t="n">
        <v>2890188</v>
      </c>
      <c r="C272" s="30" t="n">
        <v>2890246</v>
      </c>
      <c r="D272" s="30" t="n">
        <f aca="false">C272-B272</f>
        <v>58</v>
      </c>
      <c r="E272" s="30" t="s">
        <v>404</v>
      </c>
      <c r="G272" s="30" t="s">
        <v>403</v>
      </c>
      <c r="H272" s="30" t="n">
        <v>45702074</v>
      </c>
      <c r="I272" s="30" t="n">
        <v>45702197</v>
      </c>
      <c r="J272" s="4" t="n">
        <f aca="false">I272-H272</f>
        <v>123</v>
      </c>
      <c r="K272" s="30" t="s">
        <v>404</v>
      </c>
    </row>
    <row r="273" customFormat="false" ht="16" hidden="false" customHeight="false" outlineLevel="0" collapsed="false">
      <c r="A273" s="30" t="s">
        <v>19</v>
      </c>
      <c r="B273" s="30" t="n">
        <v>3397118</v>
      </c>
      <c r="C273" s="30" t="n">
        <v>3398076</v>
      </c>
      <c r="D273" s="30" t="n">
        <f aca="false">C273-B273</f>
        <v>958</v>
      </c>
      <c r="E273" s="30" t="s">
        <v>405</v>
      </c>
      <c r="G273" s="30" t="s">
        <v>403</v>
      </c>
      <c r="H273" s="30" t="n">
        <v>45884252</v>
      </c>
      <c r="I273" s="30" t="n">
        <v>45884365</v>
      </c>
      <c r="J273" s="4" t="n">
        <f aca="false">I273-H273</f>
        <v>113</v>
      </c>
      <c r="K273" s="30" t="s">
        <v>404</v>
      </c>
    </row>
    <row r="274" customFormat="false" ht="16" hidden="false" customHeight="false" outlineLevel="0" collapsed="false">
      <c r="A274" s="30" t="s">
        <v>19</v>
      </c>
      <c r="B274" s="30" t="n">
        <v>3584908</v>
      </c>
      <c r="C274" s="30" t="n">
        <v>3584965</v>
      </c>
      <c r="D274" s="30" t="n">
        <f aca="false">C274-B274</f>
        <v>57</v>
      </c>
      <c r="E274" s="30" t="s">
        <v>404</v>
      </c>
      <c r="G274" s="30" t="s">
        <v>403</v>
      </c>
      <c r="H274" s="30" t="n">
        <v>45968668</v>
      </c>
      <c r="I274" s="30" t="n">
        <v>45968850</v>
      </c>
      <c r="J274" s="4" t="n">
        <f aca="false">I274-H274</f>
        <v>182</v>
      </c>
      <c r="K274" s="30" t="s">
        <v>404</v>
      </c>
    </row>
    <row r="275" customFormat="false" ht="16" hidden="false" customHeight="false" outlineLevel="0" collapsed="false">
      <c r="A275" s="30" t="s">
        <v>19</v>
      </c>
      <c r="B275" s="30" t="n">
        <v>3802145</v>
      </c>
      <c r="C275" s="30" t="n">
        <v>3802248</v>
      </c>
      <c r="D275" s="30" t="n">
        <f aca="false">C275-B275</f>
        <v>103</v>
      </c>
      <c r="E275" s="30" t="s">
        <v>404</v>
      </c>
      <c r="G275" s="30" t="s">
        <v>403</v>
      </c>
      <c r="H275" s="30" t="n">
        <v>45997055</v>
      </c>
      <c r="I275" s="30" t="n">
        <v>45997125</v>
      </c>
      <c r="J275" s="4" t="n">
        <f aca="false">I275-H275</f>
        <v>70</v>
      </c>
      <c r="K275" s="30" t="s">
        <v>404</v>
      </c>
    </row>
    <row r="276" customFormat="false" ht="16" hidden="false" customHeight="false" outlineLevel="0" collapsed="false">
      <c r="A276" s="30" t="s">
        <v>19</v>
      </c>
      <c r="B276" s="30" t="n">
        <v>4411825</v>
      </c>
      <c r="C276" s="30" t="n">
        <v>4411878</v>
      </c>
      <c r="D276" s="30" t="n">
        <f aca="false">C276-B276</f>
        <v>53</v>
      </c>
      <c r="E276" s="30" t="s">
        <v>404</v>
      </c>
      <c r="G276" s="30" t="s">
        <v>403</v>
      </c>
      <c r="H276" s="30" t="n">
        <v>46041960</v>
      </c>
      <c r="I276" s="30" t="n">
        <v>46042068</v>
      </c>
      <c r="J276" s="4" t="n">
        <f aca="false">I276-H276</f>
        <v>108</v>
      </c>
      <c r="K276" s="30" t="s">
        <v>404</v>
      </c>
    </row>
    <row r="277" customFormat="false" ht="16" hidden="false" customHeight="false" outlineLevel="0" collapsed="false">
      <c r="A277" s="30" t="s">
        <v>19</v>
      </c>
      <c r="B277" s="30" t="n">
        <v>4469898</v>
      </c>
      <c r="C277" s="30" t="n">
        <v>4469959</v>
      </c>
      <c r="D277" s="30" t="n">
        <f aca="false">C277-B277</f>
        <v>61</v>
      </c>
      <c r="E277" s="30" t="s">
        <v>404</v>
      </c>
      <c r="G277" s="30" t="s">
        <v>403</v>
      </c>
      <c r="H277" s="30" t="n">
        <v>46202609</v>
      </c>
      <c r="I277" s="30" t="n">
        <v>46202671</v>
      </c>
      <c r="J277" s="4" t="n">
        <f aca="false">I277-H277</f>
        <v>62</v>
      </c>
      <c r="K277" s="30" t="s">
        <v>404</v>
      </c>
    </row>
    <row r="278" customFormat="false" ht="16" hidden="false" customHeight="false" outlineLevel="0" collapsed="false">
      <c r="A278" s="30" t="s">
        <v>19</v>
      </c>
      <c r="B278" s="30" t="n">
        <v>4476315</v>
      </c>
      <c r="C278" s="30" t="n">
        <v>4476431</v>
      </c>
      <c r="D278" s="30" t="n">
        <f aca="false">C278-B278</f>
        <v>116</v>
      </c>
      <c r="E278" s="30" t="s">
        <v>404</v>
      </c>
      <c r="G278" s="30" t="s">
        <v>403</v>
      </c>
      <c r="H278" s="30" t="n">
        <v>46247087</v>
      </c>
      <c r="I278" s="30" t="n">
        <v>46247394</v>
      </c>
      <c r="J278" s="4" t="n">
        <f aca="false">I278-H278</f>
        <v>307</v>
      </c>
      <c r="K278" s="30" t="s">
        <v>404</v>
      </c>
    </row>
    <row r="279" customFormat="false" ht="16" hidden="false" customHeight="false" outlineLevel="0" collapsed="false">
      <c r="A279" s="30" t="s">
        <v>19</v>
      </c>
      <c r="B279" s="30" t="n">
        <v>4495045</v>
      </c>
      <c r="C279" s="30" t="n">
        <v>4495226</v>
      </c>
      <c r="D279" s="30" t="n">
        <f aca="false">C279-B279</f>
        <v>181</v>
      </c>
      <c r="E279" s="30" t="s">
        <v>404</v>
      </c>
      <c r="G279" s="30" t="s">
        <v>403</v>
      </c>
      <c r="H279" s="30" t="n">
        <v>46311014</v>
      </c>
      <c r="I279" s="30" t="n">
        <v>46311070</v>
      </c>
      <c r="J279" s="4" t="n">
        <f aca="false">I279-H279</f>
        <v>56</v>
      </c>
      <c r="K279" s="30" t="s">
        <v>404</v>
      </c>
    </row>
    <row r="280" customFormat="false" ht="16" hidden="false" customHeight="false" outlineLevel="0" collapsed="false">
      <c r="A280" s="30" t="s">
        <v>19</v>
      </c>
      <c r="B280" s="30" t="n">
        <v>4496924</v>
      </c>
      <c r="C280" s="30" t="n">
        <v>4497019</v>
      </c>
      <c r="D280" s="30" t="n">
        <f aca="false">C280-B280</f>
        <v>95</v>
      </c>
      <c r="E280" s="30" t="s">
        <v>404</v>
      </c>
      <c r="G280" s="30" t="s">
        <v>403</v>
      </c>
      <c r="H280" s="30" t="n">
        <v>46378900</v>
      </c>
      <c r="I280" s="30" t="n">
        <v>46379185</v>
      </c>
      <c r="J280" s="4" t="n">
        <f aca="false">I280-H280</f>
        <v>285</v>
      </c>
      <c r="K280" s="30" t="s">
        <v>404</v>
      </c>
    </row>
    <row r="281" customFormat="false" ht="16" hidden="false" customHeight="false" outlineLevel="0" collapsed="false">
      <c r="A281" s="30" t="s">
        <v>19</v>
      </c>
      <c r="B281" s="30" t="n">
        <v>4714953</v>
      </c>
      <c r="C281" s="30" t="n">
        <v>4715109</v>
      </c>
      <c r="D281" s="30" t="n">
        <f aca="false">C281-B281</f>
        <v>156</v>
      </c>
      <c r="E281" s="30" t="s">
        <v>404</v>
      </c>
      <c r="G281" s="30" t="s">
        <v>403</v>
      </c>
      <c r="H281" s="30" t="n">
        <v>46423141</v>
      </c>
      <c r="I281" s="30" t="n">
        <v>46424046</v>
      </c>
      <c r="J281" s="4" t="n">
        <f aca="false">I281-H281</f>
        <v>905</v>
      </c>
      <c r="K281" s="30" t="s">
        <v>404</v>
      </c>
    </row>
    <row r="282" customFormat="false" ht="16" hidden="false" customHeight="false" outlineLevel="0" collapsed="false">
      <c r="A282" s="30" t="s">
        <v>19</v>
      </c>
      <c r="B282" s="30" t="n">
        <v>4754425</v>
      </c>
      <c r="C282" s="30" t="n">
        <v>4754497</v>
      </c>
      <c r="D282" s="30" t="n">
        <f aca="false">C282-B282</f>
        <v>72</v>
      </c>
      <c r="E282" s="30" t="s">
        <v>404</v>
      </c>
      <c r="G282" s="30" t="s">
        <v>403</v>
      </c>
      <c r="H282" s="30" t="n">
        <v>46869713</v>
      </c>
      <c r="I282" s="30" t="n">
        <v>46869784</v>
      </c>
      <c r="J282" s="4" t="n">
        <f aca="false">I282-H282</f>
        <v>71</v>
      </c>
      <c r="K282" s="30" t="s">
        <v>404</v>
      </c>
    </row>
    <row r="283" customFormat="false" ht="16" hidden="false" customHeight="false" outlineLevel="0" collapsed="false">
      <c r="A283" s="30" t="s">
        <v>19</v>
      </c>
      <c r="B283" s="30" t="n">
        <v>4835234</v>
      </c>
      <c r="C283" s="30" t="n">
        <v>4835296</v>
      </c>
      <c r="D283" s="30" t="n">
        <f aca="false">C283-B283</f>
        <v>62</v>
      </c>
      <c r="E283" s="30" t="s">
        <v>404</v>
      </c>
      <c r="G283" s="30" t="s">
        <v>403</v>
      </c>
      <c r="H283" s="30" t="n">
        <v>47029282</v>
      </c>
      <c r="I283" s="30" t="n">
        <v>47029336</v>
      </c>
      <c r="J283" s="4" t="n">
        <f aca="false">I283-H283</f>
        <v>54</v>
      </c>
      <c r="K283" s="30" t="s">
        <v>404</v>
      </c>
    </row>
    <row r="284" customFormat="false" ht="16" hidden="false" customHeight="false" outlineLevel="0" collapsed="false">
      <c r="A284" s="30" t="s">
        <v>19</v>
      </c>
      <c r="B284" s="30" t="n">
        <v>4838647</v>
      </c>
      <c r="C284" s="30" t="n">
        <v>4838863</v>
      </c>
      <c r="D284" s="30" t="n">
        <f aca="false">C284-B284</f>
        <v>216</v>
      </c>
      <c r="E284" s="30" t="s">
        <v>404</v>
      </c>
      <c r="G284" s="30" t="s">
        <v>403</v>
      </c>
      <c r="H284" s="30" t="n">
        <v>47119618</v>
      </c>
      <c r="I284" s="30" t="n">
        <v>47119812</v>
      </c>
      <c r="J284" s="4" t="n">
        <f aca="false">I284-H284</f>
        <v>194</v>
      </c>
      <c r="K284" s="30" t="s">
        <v>404</v>
      </c>
    </row>
    <row r="285" customFormat="false" ht="16" hidden="false" customHeight="false" outlineLevel="0" collapsed="false">
      <c r="A285" s="30" t="s">
        <v>19</v>
      </c>
      <c r="B285" s="30" t="n">
        <v>4862711</v>
      </c>
      <c r="C285" s="30" t="n">
        <v>4863130</v>
      </c>
      <c r="D285" s="30" t="n">
        <f aca="false">C285-B285</f>
        <v>419</v>
      </c>
      <c r="E285" s="30" t="s">
        <v>404</v>
      </c>
      <c r="G285" s="30" t="s">
        <v>403</v>
      </c>
      <c r="H285" s="30" t="n">
        <v>47262655</v>
      </c>
      <c r="I285" s="30" t="n">
        <v>47262856</v>
      </c>
      <c r="J285" s="4" t="n">
        <f aca="false">I285-H285</f>
        <v>201</v>
      </c>
      <c r="K285" s="30" t="s">
        <v>404</v>
      </c>
    </row>
    <row r="286" customFormat="false" ht="16" hidden="false" customHeight="false" outlineLevel="0" collapsed="false">
      <c r="A286" s="30" t="s">
        <v>19</v>
      </c>
      <c r="B286" s="30" t="n">
        <v>4988102</v>
      </c>
      <c r="C286" s="30" t="n">
        <v>4988462</v>
      </c>
      <c r="D286" s="30" t="n">
        <f aca="false">C286-B286</f>
        <v>360</v>
      </c>
      <c r="E286" s="30" t="s">
        <v>404</v>
      </c>
      <c r="G286" s="30" t="s">
        <v>403</v>
      </c>
      <c r="H286" s="30" t="n">
        <v>47458348</v>
      </c>
      <c r="I286" s="30" t="n">
        <v>47458544</v>
      </c>
      <c r="J286" s="4" t="n">
        <f aca="false">I286-H286</f>
        <v>196</v>
      </c>
      <c r="K286" s="30" t="s">
        <v>404</v>
      </c>
    </row>
    <row r="287" customFormat="false" ht="16" hidden="false" customHeight="false" outlineLevel="0" collapsed="false">
      <c r="A287" s="30" t="s">
        <v>19</v>
      </c>
      <c r="B287" s="30" t="n">
        <v>5121566</v>
      </c>
      <c r="C287" s="30" t="n">
        <v>5121776</v>
      </c>
      <c r="D287" s="30" t="n">
        <f aca="false">C287-B287</f>
        <v>210</v>
      </c>
      <c r="E287" s="30" t="s">
        <v>404</v>
      </c>
      <c r="G287" s="30" t="s">
        <v>403</v>
      </c>
      <c r="H287" s="30" t="n">
        <v>47525449</v>
      </c>
      <c r="I287" s="30" t="n">
        <v>47525523</v>
      </c>
      <c r="J287" s="4" t="n">
        <f aca="false">I287-H287</f>
        <v>74</v>
      </c>
      <c r="K287" s="30" t="s">
        <v>404</v>
      </c>
    </row>
    <row r="288" customFormat="false" ht="16" hidden="false" customHeight="false" outlineLevel="0" collapsed="false">
      <c r="A288" s="30" t="s">
        <v>19</v>
      </c>
      <c r="B288" s="30" t="n">
        <v>5219547</v>
      </c>
      <c r="C288" s="30" t="n">
        <v>5219727</v>
      </c>
      <c r="D288" s="30" t="n">
        <f aca="false">C288-B288</f>
        <v>180</v>
      </c>
      <c r="E288" s="30" t="s">
        <v>404</v>
      </c>
      <c r="G288" s="30" t="s">
        <v>403</v>
      </c>
      <c r="H288" s="30" t="n">
        <v>47651864</v>
      </c>
      <c r="I288" s="30" t="n">
        <v>47652057</v>
      </c>
      <c r="J288" s="4" t="n">
        <f aca="false">I288-H288</f>
        <v>193</v>
      </c>
      <c r="K288" s="30" t="s">
        <v>404</v>
      </c>
    </row>
    <row r="289" customFormat="false" ht="16" hidden="false" customHeight="false" outlineLevel="0" collapsed="false">
      <c r="A289" s="30" t="s">
        <v>19</v>
      </c>
      <c r="B289" s="30" t="n">
        <v>5280615</v>
      </c>
      <c r="C289" s="30" t="n">
        <v>5280671</v>
      </c>
      <c r="D289" s="30" t="n">
        <f aca="false">C289-B289</f>
        <v>56</v>
      </c>
      <c r="E289" s="30" t="s">
        <v>404</v>
      </c>
      <c r="G289" s="30" t="s">
        <v>403</v>
      </c>
      <c r="H289" s="30" t="n">
        <v>47880277</v>
      </c>
      <c r="I289" s="30" t="n">
        <v>47880451</v>
      </c>
      <c r="J289" s="4" t="n">
        <f aca="false">I289-H289</f>
        <v>174</v>
      </c>
      <c r="K289" s="30" t="s">
        <v>404</v>
      </c>
    </row>
    <row r="290" customFormat="false" ht="16" hidden="false" customHeight="false" outlineLevel="0" collapsed="false">
      <c r="A290" s="30" t="s">
        <v>19</v>
      </c>
      <c r="B290" s="30" t="n">
        <v>5631766</v>
      </c>
      <c r="C290" s="30" t="n">
        <v>5631818</v>
      </c>
      <c r="D290" s="30" t="n">
        <f aca="false">C290-B290</f>
        <v>52</v>
      </c>
      <c r="E290" s="30" t="s">
        <v>404</v>
      </c>
      <c r="G290" s="30" t="s">
        <v>403</v>
      </c>
      <c r="H290" s="30" t="n">
        <v>47975830</v>
      </c>
      <c r="I290" s="30" t="n">
        <v>47976009</v>
      </c>
      <c r="J290" s="4" t="n">
        <f aca="false">I290-H290</f>
        <v>179</v>
      </c>
      <c r="K290" s="30" t="s">
        <v>404</v>
      </c>
    </row>
    <row r="291" customFormat="false" ht="16" hidden="false" customHeight="false" outlineLevel="0" collapsed="false">
      <c r="A291" s="30" t="s">
        <v>19</v>
      </c>
      <c r="B291" s="30" t="n">
        <v>5797414</v>
      </c>
      <c r="C291" s="30" t="n">
        <v>5797529</v>
      </c>
      <c r="D291" s="30" t="n">
        <f aca="false">C291-B291</f>
        <v>115</v>
      </c>
      <c r="E291" s="30" t="s">
        <v>404</v>
      </c>
      <c r="G291" s="30" t="s">
        <v>403</v>
      </c>
      <c r="H291" s="30" t="n">
        <v>48117415</v>
      </c>
      <c r="I291" s="30" t="n">
        <v>48117474</v>
      </c>
      <c r="J291" s="4" t="n">
        <f aca="false">I291-H291</f>
        <v>59</v>
      </c>
      <c r="K291" s="30" t="s">
        <v>404</v>
      </c>
    </row>
    <row r="292" customFormat="false" ht="16" hidden="false" customHeight="false" outlineLevel="0" collapsed="false">
      <c r="A292" s="30" t="s">
        <v>19</v>
      </c>
      <c r="B292" s="30" t="n">
        <v>5864638</v>
      </c>
      <c r="C292" s="30" t="n">
        <v>5864885</v>
      </c>
      <c r="D292" s="30" t="n">
        <f aca="false">C292-B292</f>
        <v>247</v>
      </c>
      <c r="E292" s="30" t="s">
        <v>404</v>
      </c>
      <c r="G292" s="30" t="s">
        <v>403</v>
      </c>
      <c r="H292" s="30" t="n">
        <v>48125775</v>
      </c>
      <c r="I292" s="30" t="n">
        <v>48126496</v>
      </c>
      <c r="J292" s="4" t="n">
        <f aca="false">I292-H292</f>
        <v>721</v>
      </c>
      <c r="K292" s="30" t="s">
        <v>404</v>
      </c>
    </row>
    <row r="293" customFormat="false" ht="16" hidden="false" customHeight="false" outlineLevel="0" collapsed="false">
      <c r="A293" s="30" t="s">
        <v>19</v>
      </c>
      <c r="B293" s="30" t="n">
        <v>5873390</v>
      </c>
      <c r="C293" s="30" t="n">
        <v>5874292</v>
      </c>
      <c r="D293" s="30" t="n">
        <f aca="false">C293-B293</f>
        <v>902</v>
      </c>
      <c r="E293" s="30" t="s">
        <v>404</v>
      </c>
      <c r="G293" s="30" t="s">
        <v>403</v>
      </c>
      <c r="H293" s="30" t="n">
        <v>48212279</v>
      </c>
      <c r="I293" s="30" t="n">
        <v>48212332</v>
      </c>
      <c r="J293" s="4" t="n">
        <f aca="false">I293-H293</f>
        <v>53</v>
      </c>
      <c r="K293" s="30" t="s">
        <v>404</v>
      </c>
    </row>
    <row r="294" customFormat="false" ht="16" hidden="false" customHeight="false" outlineLevel="0" collapsed="false">
      <c r="A294" s="30" t="s">
        <v>19</v>
      </c>
      <c r="B294" s="30" t="n">
        <v>5879140</v>
      </c>
      <c r="C294" s="30" t="n">
        <v>5879462</v>
      </c>
      <c r="D294" s="30" t="n">
        <f aca="false">C294-B294</f>
        <v>322</v>
      </c>
      <c r="E294" s="30" t="s">
        <v>404</v>
      </c>
      <c r="G294" s="30" t="s">
        <v>403</v>
      </c>
      <c r="H294" s="30" t="n">
        <v>48277089</v>
      </c>
      <c r="I294" s="30" t="n">
        <v>48278329</v>
      </c>
      <c r="J294" s="4" t="n">
        <f aca="false">I294-H294</f>
        <v>1240</v>
      </c>
      <c r="K294" s="30" t="s">
        <v>404</v>
      </c>
    </row>
    <row r="295" customFormat="false" ht="16" hidden="false" customHeight="false" outlineLevel="0" collapsed="false">
      <c r="A295" s="30" t="s">
        <v>19</v>
      </c>
      <c r="B295" s="30" t="n">
        <v>5974493</v>
      </c>
      <c r="C295" s="30" t="n">
        <v>5974642</v>
      </c>
      <c r="D295" s="30" t="n">
        <f aca="false">C295-B295</f>
        <v>149</v>
      </c>
      <c r="E295" s="30" t="s">
        <v>404</v>
      </c>
      <c r="G295" s="30" t="s">
        <v>403</v>
      </c>
      <c r="H295" s="30" t="n">
        <v>48343311</v>
      </c>
      <c r="I295" s="30" t="n">
        <v>48343454</v>
      </c>
      <c r="J295" s="4" t="n">
        <f aca="false">I295-H295</f>
        <v>143</v>
      </c>
      <c r="K295" s="30" t="s">
        <v>404</v>
      </c>
    </row>
    <row r="296" customFormat="false" ht="16" hidden="false" customHeight="false" outlineLevel="0" collapsed="false">
      <c r="A296" s="30" t="s">
        <v>19</v>
      </c>
      <c r="B296" s="30" t="n">
        <v>6061867</v>
      </c>
      <c r="C296" s="30" t="n">
        <v>6062010</v>
      </c>
      <c r="D296" s="30" t="n">
        <f aca="false">C296-B296</f>
        <v>143</v>
      </c>
      <c r="E296" s="30" t="s">
        <v>404</v>
      </c>
      <c r="G296" s="30" t="s">
        <v>403</v>
      </c>
      <c r="H296" s="30" t="n">
        <v>48484281</v>
      </c>
      <c r="I296" s="30" t="n">
        <v>48485579</v>
      </c>
      <c r="J296" s="4" t="n">
        <f aca="false">I296-H296</f>
        <v>1298</v>
      </c>
      <c r="K296" s="30" t="s">
        <v>404</v>
      </c>
    </row>
    <row r="297" customFormat="false" ht="16" hidden="false" customHeight="false" outlineLevel="0" collapsed="false">
      <c r="A297" s="30" t="s">
        <v>19</v>
      </c>
      <c r="B297" s="30" t="n">
        <v>6128180</v>
      </c>
      <c r="C297" s="30" t="n">
        <v>6128338</v>
      </c>
      <c r="D297" s="30" t="n">
        <f aca="false">C297-B297</f>
        <v>158</v>
      </c>
      <c r="E297" s="30" t="s">
        <v>404</v>
      </c>
      <c r="G297" s="30" t="s">
        <v>403</v>
      </c>
      <c r="H297" s="30" t="n">
        <v>48519911</v>
      </c>
      <c r="I297" s="30" t="n">
        <v>48520234</v>
      </c>
      <c r="J297" s="4" t="n">
        <f aca="false">I297-H297</f>
        <v>323</v>
      </c>
      <c r="K297" s="30" t="s">
        <v>404</v>
      </c>
    </row>
    <row r="298" customFormat="false" ht="16" hidden="false" customHeight="false" outlineLevel="0" collapsed="false">
      <c r="A298" s="30" t="s">
        <v>19</v>
      </c>
      <c r="B298" s="30" t="n">
        <v>6455354</v>
      </c>
      <c r="C298" s="30" t="n">
        <v>6455932</v>
      </c>
      <c r="D298" s="30" t="n">
        <f aca="false">C298-B298</f>
        <v>578</v>
      </c>
      <c r="E298" s="30" t="s">
        <v>404</v>
      </c>
      <c r="G298" s="30" t="s">
        <v>403</v>
      </c>
      <c r="H298" s="30" t="n">
        <v>48546775</v>
      </c>
      <c r="I298" s="30" t="n">
        <v>48546865</v>
      </c>
      <c r="J298" s="4" t="n">
        <f aca="false">I298-H298</f>
        <v>90</v>
      </c>
      <c r="K298" s="30" t="s">
        <v>404</v>
      </c>
    </row>
    <row r="299" customFormat="false" ht="16" hidden="false" customHeight="false" outlineLevel="0" collapsed="false">
      <c r="A299" s="30" t="s">
        <v>19</v>
      </c>
      <c r="B299" s="30" t="n">
        <v>6456833</v>
      </c>
      <c r="C299" s="30" t="n">
        <v>6457097</v>
      </c>
      <c r="D299" s="30" t="n">
        <f aca="false">C299-B299</f>
        <v>264</v>
      </c>
      <c r="E299" s="30" t="s">
        <v>404</v>
      </c>
      <c r="G299" s="30" t="s">
        <v>403</v>
      </c>
      <c r="H299" s="30" t="n">
        <v>48796051</v>
      </c>
      <c r="I299" s="30" t="n">
        <v>48797313</v>
      </c>
      <c r="J299" s="4" t="n">
        <f aca="false">I299-H299</f>
        <v>1262</v>
      </c>
      <c r="K299" s="30" t="s">
        <v>404</v>
      </c>
    </row>
    <row r="300" customFormat="false" ht="16" hidden="false" customHeight="false" outlineLevel="0" collapsed="false">
      <c r="A300" s="30" t="s">
        <v>19</v>
      </c>
      <c r="B300" s="30" t="n">
        <v>6820618</v>
      </c>
      <c r="C300" s="30" t="n">
        <v>6820882</v>
      </c>
      <c r="D300" s="30" t="n">
        <f aca="false">C300-B300</f>
        <v>264</v>
      </c>
      <c r="E300" s="30" t="s">
        <v>404</v>
      </c>
      <c r="G300" s="30" t="s">
        <v>403</v>
      </c>
      <c r="H300" s="30" t="n">
        <v>48898698</v>
      </c>
      <c r="I300" s="30" t="n">
        <v>48898791</v>
      </c>
      <c r="J300" s="4" t="n">
        <f aca="false">I300-H300</f>
        <v>93</v>
      </c>
      <c r="K300" s="30" t="s">
        <v>404</v>
      </c>
    </row>
    <row r="301" customFormat="false" ht="16" hidden="false" customHeight="false" outlineLevel="0" collapsed="false">
      <c r="A301" s="30" t="s">
        <v>19</v>
      </c>
      <c r="B301" s="30" t="n">
        <v>7032241</v>
      </c>
      <c r="C301" s="30" t="n">
        <v>7032370</v>
      </c>
      <c r="D301" s="30" t="n">
        <f aca="false">C301-B301</f>
        <v>129</v>
      </c>
      <c r="E301" s="30" t="s">
        <v>404</v>
      </c>
      <c r="G301" s="30" t="s">
        <v>403</v>
      </c>
      <c r="H301" s="30" t="n">
        <v>49129591</v>
      </c>
      <c r="I301" s="30" t="n">
        <v>49130289</v>
      </c>
      <c r="J301" s="4" t="n">
        <f aca="false">I301-H301</f>
        <v>698</v>
      </c>
      <c r="K301" s="30" t="s">
        <v>404</v>
      </c>
    </row>
    <row r="302" customFormat="false" ht="16" hidden="false" customHeight="false" outlineLevel="0" collapsed="false">
      <c r="A302" s="30" t="s">
        <v>19</v>
      </c>
      <c r="B302" s="30" t="n">
        <v>7190397</v>
      </c>
      <c r="C302" s="30" t="n">
        <v>7190518</v>
      </c>
      <c r="D302" s="30" t="n">
        <f aca="false">C302-B302</f>
        <v>121</v>
      </c>
      <c r="E302" s="30" t="s">
        <v>404</v>
      </c>
      <c r="G302" s="30" t="s">
        <v>403</v>
      </c>
      <c r="H302" s="30" t="n">
        <v>49357217</v>
      </c>
      <c r="I302" s="30" t="n">
        <v>49357289</v>
      </c>
      <c r="J302" s="4" t="n">
        <f aca="false">I302-H302</f>
        <v>72</v>
      </c>
      <c r="K302" s="30" t="s">
        <v>404</v>
      </c>
    </row>
    <row r="303" customFormat="false" ht="16" hidden="false" customHeight="false" outlineLevel="0" collapsed="false">
      <c r="A303" s="30" t="s">
        <v>19</v>
      </c>
      <c r="B303" s="30" t="n">
        <v>7227939</v>
      </c>
      <c r="C303" s="30" t="n">
        <v>7228086</v>
      </c>
      <c r="D303" s="30" t="n">
        <f aca="false">C303-B303</f>
        <v>147</v>
      </c>
      <c r="E303" s="30" t="s">
        <v>404</v>
      </c>
      <c r="G303" s="30" t="s">
        <v>403</v>
      </c>
      <c r="H303" s="30" t="n">
        <v>49447211</v>
      </c>
      <c r="I303" s="30" t="n">
        <v>49447410</v>
      </c>
      <c r="J303" s="4" t="n">
        <f aca="false">I303-H303</f>
        <v>199</v>
      </c>
      <c r="K303" s="30" t="s">
        <v>404</v>
      </c>
    </row>
    <row r="304" customFormat="false" ht="16" hidden="false" customHeight="false" outlineLevel="0" collapsed="false">
      <c r="A304" s="30" t="s">
        <v>19</v>
      </c>
      <c r="B304" s="30" t="n">
        <v>7379106</v>
      </c>
      <c r="C304" s="30" t="n">
        <v>7379169</v>
      </c>
      <c r="D304" s="30" t="n">
        <f aca="false">C304-B304</f>
        <v>63</v>
      </c>
      <c r="E304" s="30" t="s">
        <v>404</v>
      </c>
      <c r="G304" s="30" t="s">
        <v>403</v>
      </c>
      <c r="H304" s="30" t="n">
        <v>49535808</v>
      </c>
      <c r="I304" s="30" t="n">
        <v>49536368</v>
      </c>
      <c r="J304" s="4" t="n">
        <f aca="false">I304-H304</f>
        <v>560</v>
      </c>
      <c r="K304" s="30" t="s">
        <v>404</v>
      </c>
    </row>
    <row r="305" customFormat="false" ht="16" hidden="false" customHeight="false" outlineLevel="0" collapsed="false">
      <c r="A305" s="30" t="s">
        <v>19</v>
      </c>
      <c r="B305" s="30" t="n">
        <v>7398837</v>
      </c>
      <c r="C305" s="30" t="n">
        <v>7400369</v>
      </c>
      <c r="D305" s="30" t="n">
        <f aca="false">C305-B305</f>
        <v>1532</v>
      </c>
      <c r="E305" s="30" t="s">
        <v>404</v>
      </c>
      <c r="G305" s="30" t="s">
        <v>403</v>
      </c>
      <c r="H305" s="30" t="n">
        <v>49660237</v>
      </c>
      <c r="I305" s="30" t="n">
        <v>49661454</v>
      </c>
      <c r="J305" s="4" t="n">
        <f aca="false">I305-H305</f>
        <v>1217</v>
      </c>
      <c r="K305" s="30" t="s">
        <v>404</v>
      </c>
    </row>
    <row r="306" customFormat="false" ht="16" hidden="false" customHeight="false" outlineLevel="0" collapsed="false">
      <c r="A306" s="30" t="s">
        <v>19</v>
      </c>
      <c r="B306" s="30" t="n">
        <v>7433995</v>
      </c>
      <c r="C306" s="30" t="n">
        <v>7434125</v>
      </c>
      <c r="D306" s="30" t="n">
        <f aca="false">C306-B306</f>
        <v>130</v>
      </c>
      <c r="E306" s="30" t="s">
        <v>404</v>
      </c>
      <c r="G306" s="30" t="s">
        <v>403</v>
      </c>
      <c r="H306" s="30" t="n">
        <v>49698575</v>
      </c>
      <c r="I306" s="30" t="n">
        <v>49698653</v>
      </c>
      <c r="J306" s="4" t="n">
        <f aca="false">I306-H306</f>
        <v>78</v>
      </c>
      <c r="K306" s="30" t="s">
        <v>404</v>
      </c>
    </row>
    <row r="307" customFormat="false" ht="16" hidden="false" customHeight="false" outlineLevel="0" collapsed="false">
      <c r="A307" s="30" t="s">
        <v>19</v>
      </c>
      <c r="B307" s="30" t="n">
        <v>7510115</v>
      </c>
      <c r="C307" s="30" t="n">
        <v>7510459</v>
      </c>
      <c r="D307" s="30" t="n">
        <f aca="false">C307-B307</f>
        <v>344</v>
      </c>
      <c r="E307" s="30" t="s">
        <v>404</v>
      </c>
      <c r="G307" s="30" t="s">
        <v>403</v>
      </c>
      <c r="H307" s="30" t="n">
        <v>49749318</v>
      </c>
      <c r="I307" s="30" t="n">
        <v>49749371</v>
      </c>
      <c r="J307" s="4" t="n">
        <f aca="false">I307-H307</f>
        <v>53</v>
      </c>
      <c r="K307" s="30" t="s">
        <v>404</v>
      </c>
    </row>
    <row r="308" customFormat="false" ht="16" hidden="false" customHeight="false" outlineLevel="0" collapsed="false">
      <c r="A308" s="30" t="s">
        <v>19</v>
      </c>
      <c r="B308" s="30" t="n">
        <v>7964592</v>
      </c>
      <c r="C308" s="30" t="n">
        <v>7965390</v>
      </c>
      <c r="D308" s="30" t="n">
        <f aca="false">C308-B308</f>
        <v>798</v>
      </c>
      <c r="E308" s="30" t="s">
        <v>404</v>
      </c>
      <c r="G308" s="30" t="s">
        <v>403</v>
      </c>
      <c r="H308" s="30" t="n">
        <v>49752609</v>
      </c>
      <c r="I308" s="30" t="n">
        <v>49752997</v>
      </c>
      <c r="J308" s="4" t="n">
        <f aca="false">I308-H308</f>
        <v>388</v>
      </c>
      <c r="K308" s="30" t="s">
        <v>404</v>
      </c>
    </row>
    <row r="309" customFormat="false" ht="16" hidden="false" customHeight="false" outlineLevel="0" collapsed="false">
      <c r="A309" s="30" t="s">
        <v>19</v>
      </c>
      <c r="B309" s="30" t="n">
        <v>8039631</v>
      </c>
      <c r="C309" s="30" t="n">
        <v>8039740</v>
      </c>
      <c r="D309" s="30" t="n">
        <f aca="false">C309-B309</f>
        <v>109</v>
      </c>
      <c r="E309" s="30" t="s">
        <v>404</v>
      </c>
      <c r="G309" s="30" t="s">
        <v>403</v>
      </c>
      <c r="H309" s="30" t="n">
        <v>49785559</v>
      </c>
      <c r="I309" s="30" t="n">
        <v>49785612</v>
      </c>
      <c r="J309" s="4" t="n">
        <f aca="false">I309-H309</f>
        <v>53</v>
      </c>
      <c r="K309" s="30" t="s">
        <v>404</v>
      </c>
    </row>
    <row r="310" customFormat="false" ht="16" hidden="false" customHeight="false" outlineLevel="0" collapsed="false">
      <c r="A310" s="30" t="s">
        <v>19</v>
      </c>
      <c r="B310" s="30" t="n">
        <v>8772942</v>
      </c>
      <c r="C310" s="30" t="n">
        <v>8773527</v>
      </c>
      <c r="D310" s="30" t="n">
        <f aca="false">C310-B310</f>
        <v>585</v>
      </c>
      <c r="E310" s="30" t="s">
        <v>404</v>
      </c>
      <c r="G310" s="30" t="s">
        <v>403</v>
      </c>
      <c r="H310" s="30" t="n">
        <v>49870114</v>
      </c>
      <c r="I310" s="30" t="n">
        <v>49870492</v>
      </c>
      <c r="J310" s="4" t="n">
        <f aca="false">I310-H310</f>
        <v>378</v>
      </c>
      <c r="K310" s="30" t="s">
        <v>404</v>
      </c>
    </row>
    <row r="311" customFormat="false" ht="16" hidden="false" customHeight="false" outlineLevel="0" collapsed="false">
      <c r="A311" s="30" t="s">
        <v>19</v>
      </c>
      <c r="B311" s="30" t="n">
        <v>8801685</v>
      </c>
      <c r="C311" s="30" t="n">
        <v>8801781</v>
      </c>
      <c r="D311" s="30" t="n">
        <f aca="false">C311-B311</f>
        <v>96</v>
      </c>
      <c r="E311" s="30" t="s">
        <v>404</v>
      </c>
      <c r="G311" s="30" t="s">
        <v>403</v>
      </c>
      <c r="H311" s="30" t="n">
        <v>49873875</v>
      </c>
      <c r="I311" s="30" t="n">
        <v>49873938</v>
      </c>
      <c r="J311" s="4" t="n">
        <f aca="false">I311-H311</f>
        <v>63</v>
      </c>
      <c r="K311" s="30" t="s">
        <v>404</v>
      </c>
    </row>
    <row r="312" customFormat="false" ht="16" hidden="false" customHeight="false" outlineLevel="0" collapsed="false">
      <c r="A312" s="30" t="s">
        <v>19</v>
      </c>
      <c r="B312" s="30" t="n">
        <v>9052772</v>
      </c>
      <c r="C312" s="30" t="n">
        <v>9052921</v>
      </c>
      <c r="D312" s="30" t="n">
        <f aca="false">C312-B312</f>
        <v>149</v>
      </c>
      <c r="E312" s="30" t="s">
        <v>404</v>
      </c>
      <c r="G312" s="30" t="s">
        <v>403</v>
      </c>
      <c r="H312" s="30" t="n">
        <v>50007255</v>
      </c>
      <c r="I312" s="30" t="n">
        <v>50007413</v>
      </c>
      <c r="J312" s="4" t="n">
        <f aca="false">I312-H312</f>
        <v>158</v>
      </c>
      <c r="K312" s="30" t="s">
        <v>404</v>
      </c>
    </row>
    <row r="313" customFormat="false" ht="16" hidden="false" customHeight="false" outlineLevel="0" collapsed="false">
      <c r="A313" s="30" t="s">
        <v>19</v>
      </c>
      <c r="B313" s="30" t="n">
        <v>9328184</v>
      </c>
      <c r="C313" s="30" t="n">
        <v>9328995</v>
      </c>
      <c r="D313" s="30" t="n">
        <f aca="false">C313-B313</f>
        <v>811</v>
      </c>
      <c r="E313" s="30" t="s">
        <v>404</v>
      </c>
      <c r="G313" s="30" t="s">
        <v>403</v>
      </c>
      <c r="H313" s="30" t="n">
        <v>50173507</v>
      </c>
      <c r="I313" s="30" t="n">
        <v>50173565</v>
      </c>
      <c r="J313" s="4" t="n">
        <f aca="false">I313-H313</f>
        <v>58</v>
      </c>
      <c r="K313" s="30" t="s">
        <v>404</v>
      </c>
    </row>
    <row r="314" customFormat="false" ht="16" hidden="false" customHeight="false" outlineLevel="0" collapsed="false">
      <c r="A314" s="30" t="s">
        <v>19</v>
      </c>
      <c r="B314" s="30" t="n">
        <v>9807652</v>
      </c>
      <c r="C314" s="30" t="n">
        <v>9807805</v>
      </c>
      <c r="D314" s="30" t="n">
        <f aca="false">C314-B314</f>
        <v>153</v>
      </c>
      <c r="E314" s="30" t="s">
        <v>404</v>
      </c>
      <c r="G314" s="30" t="s">
        <v>403</v>
      </c>
      <c r="H314" s="30" t="n">
        <v>50295447</v>
      </c>
      <c r="I314" s="30" t="n">
        <v>50295500</v>
      </c>
      <c r="J314" s="4" t="n">
        <f aca="false">I314-H314</f>
        <v>53</v>
      </c>
      <c r="K314" s="30" t="s">
        <v>404</v>
      </c>
    </row>
    <row r="315" customFormat="false" ht="16" hidden="false" customHeight="false" outlineLevel="0" collapsed="false">
      <c r="A315" s="30" t="s">
        <v>19</v>
      </c>
      <c r="B315" s="30" t="n">
        <v>9878350</v>
      </c>
      <c r="C315" s="30" t="n">
        <v>9878495</v>
      </c>
      <c r="D315" s="30" t="n">
        <f aca="false">C315-B315</f>
        <v>145</v>
      </c>
      <c r="E315" s="30" t="s">
        <v>404</v>
      </c>
      <c r="G315" s="30" t="s">
        <v>403</v>
      </c>
      <c r="H315" s="30" t="n">
        <v>50309288</v>
      </c>
      <c r="I315" s="30" t="n">
        <v>50309362</v>
      </c>
      <c r="J315" s="4" t="n">
        <f aca="false">I315-H315</f>
        <v>74</v>
      </c>
      <c r="K315" s="30" t="s">
        <v>404</v>
      </c>
    </row>
    <row r="316" customFormat="false" ht="16" hidden="false" customHeight="false" outlineLevel="0" collapsed="false">
      <c r="A316" s="30" t="s">
        <v>19</v>
      </c>
      <c r="B316" s="30" t="n">
        <v>10083646</v>
      </c>
      <c r="C316" s="30" t="n">
        <v>10083703</v>
      </c>
      <c r="D316" s="30" t="n">
        <f aca="false">C316-B316</f>
        <v>57</v>
      </c>
      <c r="E316" s="30" t="s">
        <v>404</v>
      </c>
      <c r="G316" s="30" t="s">
        <v>403</v>
      </c>
      <c r="H316" s="30" t="n">
        <v>50310881</v>
      </c>
      <c r="I316" s="30" t="n">
        <v>50317806</v>
      </c>
      <c r="J316" s="4" t="n">
        <f aca="false">I316-H316</f>
        <v>6925</v>
      </c>
      <c r="K316" s="30" t="s">
        <v>404</v>
      </c>
    </row>
    <row r="317" customFormat="false" ht="16" hidden="false" customHeight="false" outlineLevel="0" collapsed="false">
      <c r="A317" s="30" t="s">
        <v>19</v>
      </c>
      <c r="B317" s="30" t="n">
        <v>10169830</v>
      </c>
      <c r="C317" s="30" t="n">
        <v>10170385</v>
      </c>
      <c r="D317" s="30" t="n">
        <f aca="false">C317-B317</f>
        <v>555</v>
      </c>
      <c r="E317" s="30" t="s">
        <v>404</v>
      </c>
      <c r="G317" s="30" t="s">
        <v>403</v>
      </c>
      <c r="H317" s="30" t="n">
        <v>50365007</v>
      </c>
      <c r="I317" s="30" t="n">
        <v>50365319</v>
      </c>
      <c r="J317" s="4" t="n">
        <f aca="false">I317-H317</f>
        <v>312</v>
      </c>
      <c r="K317" s="30" t="s">
        <v>404</v>
      </c>
    </row>
    <row r="318" customFormat="false" ht="16" hidden="false" customHeight="false" outlineLevel="0" collapsed="false">
      <c r="A318" s="30" t="s">
        <v>19</v>
      </c>
      <c r="B318" s="30" t="n">
        <v>10215398</v>
      </c>
      <c r="C318" s="30" t="n">
        <v>10215549</v>
      </c>
      <c r="D318" s="30" t="n">
        <f aca="false">C318-B318</f>
        <v>151</v>
      </c>
      <c r="E318" s="30" t="s">
        <v>404</v>
      </c>
      <c r="G318" s="30" t="s">
        <v>403</v>
      </c>
      <c r="H318" s="30" t="n">
        <v>50544228</v>
      </c>
      <c r="I318" s="30" t="n">
        <v>50544364</v>
      </c>
      <c r="J318" s="4" t="n">
        <f aca="false">I318-H318</f>
        <v>136</v>
      </c>
      <c r="K318" s="30" t="s">
        <v>404</v>
      </c>
    </row>
    <row r="319" customFormat="false" ht="16" hidden="false" customHeight="false" outlineLevel="0" collapsed="false">
      <c r="A319" s="30" t="s">
        <v>19</v>
      </c>
      <c r="B319" s="30" t="n">
        <v>10306386</v>
      </c>
      <c r="C319" s="30" t="n">
        <v>10306478</v>
      </c>
      <c r="D319" s="30" t="n">
        <f aca="false">C319-B319</f>
        <v>92</v>
      </c>
      <c r="E319" s="30" t="s">
        <v>404</v>
      </c>
      <c r="G319" s="30" t="s">
        <v>403</v>
      </c>
      <c r="H319" s="30" t="n">
        <v>50566359</v>
      </c>
      <c r="I319" s="30" t="n">
        <v>50566424</v>
      </c>
      <c r="J319" s="4" t="n">
        <f aca="false">I319-H319</f>
        <v>65</v>
      </c>
      <c r="K319" s="30" t="s">
        <v>404</v>
      </c>
    </row>
    <row r="320" customFormat="false" ht="16" hidden="false" customHeight="false" outlineLevel="0" collapsed="false">
      <c r="A320" s="30" t="s">
        <v>19</v>
      </c>
      <c r="B320" s="30" t="n">
        <v>10318380</v>
      </c>
      <c r="C320" s="30" t="n">
        <v>10318624</v>
      </c>
      <c r="D320" s="30" t="n">
        <f aca="false">C320-B320</f>
        <v>244</v>
      </c>
      <c r="E320" s="30" t="s">
        <v>404</v>
      </c>
      <c r="G320" s="30" t="s">
        <v>403</v>
      </c>
      <c r="H320" s="30" t="n">
        <v>50611066</v>
      </c>
      <c r="I320" s="30" t="n">
        <v>50611567</v>
      </c>
      <c r="J320" s="4" t="n">
        <f aca="false">I320-H320</f>
        <v>501</v>
      </c>
      <c r="K320" s="30" t="s">
        <v>404</v>
      </c>
    </row>
    <row r="321" customFormat="false" ht="16" hidden="false" customHeight="false" outlineLevel="0" collapsed="false">
      <c r="A321" s="30" t="s">
        <v>19</v>
      </c>
      <c r="B321" s="30" t="n">
        <v>10399405</v>
      </c>
      <c r="C321" s="30" t="n">
        <v>10399461</v>
      </c>
      <c r="D321" s="30" t="n">
        <f aca="false">C321-B321</f>
        <v>56</v>
      </c>
      <c r="E321" s="30" t="s">
        <v>404</v>
      </c>
      <c r="G321" s="30" t="s">
        <v>403</v>
      </c>
      <c r="H321" s="30" t="n">
        <v>50791069</v>
      </c>
      <c r="I321" s="30" t="n">
        <v>50792108</v>
      </c>
      <c r="J321" s="4" t="n">
        <f aca="false">I321-H321</f>
        <v>1039</v>
      </c>
      <c r="K321" s="30" t="s">
        <v>404</v>
      </c>
    </row>
    <row r="322" customFormat="false" ht="16" hidden="false" customHeight="false" outlineLevel="0" collapsed="false">
      <c r="A322" s="30" t="s">
        <v>19</v>
      </c>
      <c r="B322" s="30" t="n">
        <v>10431645</v>
      </c>
      <c r="C322" s="30" t="n">
        <v>10431756</v>
      </c>
      <c r="D322" s="30" t="n">
        <f aca="false">C322-B322</f>
        <v>111</v>
      </c>
      <c r="E322" s="30" t="s">
        <v>404</v>
      </c>
      <c r="G322" s="30" t="s">
        <v>403</v>
      </c>
      <c r="H322" s="30" t="n">
        <v>50831768</v>
      </c>
      <c r="I322" s="30" t="n">
        <v>50831920</v>
      </c>
      <c r="J322" s="4" t="n">
        <f aca="false">I322-H322</f>
        <v>152</v>
      </c>
      <c r="K322" s="30" t="s">
        <v>404</v>
      </c>
    </row>
    <row r="323" customFormat="false" ht="16" hidden="false" customHeight="false" outlineLevel="0" collapsed="false">
      <c r="A323" s="30" t="s">
        <v>19</v>
      </c>
      <c r="B323" s="30" t="n">
        <v>10969791</v>
      </c>
      <c r="C323" s="30" t="n">
        <v>10970115</v>
      </c>
      <c r="D323" s="30" t="n">
        <f aca="false">C323-B323</f>
        <v>324</v>
      </c>
      <c r="E323" s="30" t="s">
        <v>404</v>
      </c>
      <c r="G323" s="30" t="s">
        <v>403</v>
      </c>
      <c r="H323" s="30" t="n">
        <v>50851823</v>
      </c>
      <c r="I323" s="30" t="n">
        <v>50852046</v>
      </c>
      <c r="J323" s="4" t="n">
        <f aca="false">I323-H323</f>
        <v>223</v>
      </c>
      <c r="K323" s="30" t="s">
        <v>404</v>
      </c>
    </row>
    <row r="324" customFormat="false" ht="16" hidden="false" customHeight="false" outlineLevel="0" collapsed="false">
      <c r="A324" s="30" t="s">
        <v>19</v>
      </c>
      <c r="B324" s="30" t="n">
        <v>10972451</v>
      </c>
      <c r="C324" s="30" t="n">
        <v>10974614</v>
      </c>
      <c r="D324" s="30" t="n">
        <f aca="false">C324-B324</f>
        <v>2163</v>
      </c>
      <c r="E324" s="30" t="s">
        <v>404</v>
      </c>
      <c r="G324" s="30" t="s">
        <v>403</v>
      </c>
      <c r="H324" s="30" t="n">
        <v>50983738</v>
      </c>
      <c r="I324" s="30" t="n">
        <v>50983933</v>
      </c>
      <c r="J324" s="4" t="n">
        <f aca="false">I324-H324</f>
        <v>195</v>
      </c>
      <c r="K324" s="30" t="s">
        <v>404</v>
      </c>
    </row>
    <row r="325" customFormat="false" ht="16" hidden="false" customHeight="false" outlineLevel="0" collapsed="false">
      <c r="A325" s="30" t="s">
        <v>19</v>
      </c>
      <c r="B325" s="30" t="n">
        <v>11043263</v>
      </c>
      <c r="C325" s="30" t="n">
        <v>11043833</v>
      </c>
      <c r="D325" s="30" t="n">
        <f aca="false">C325-B325</f>
        <v>570</v>
      </c>
      <c r="E325" s="30" t="s">
        <v>404</v>
      </c>
      <c r="G325" s="30" t="s">
        <v>403</v>
      </c>
      <c r="H325" s="30" t="n">
        <v>51055886</v>
      </c>
      <c r="I325" s="30" t="n">
        <v>51056735</v>
      </c>
      <c r="J325" s="4" t="n">
        <f aca="false">I325-H325</f>
        <v>849</v>
      </c>
      <c r="K325" s="30" t="s">
        <v>404</v>
      </c>
    </row>
    <row r="326" customFormat="false" ht="16" hidden="false" customHeight="false" outlineLevel="0" collapsed="false">
      <c r="A326" s="30" t="s">
        <v>19</v>
      </c>
      <c r="B326" s="30" t="n">
        <v>11060046</v>
      </c>
      <c r="C326" s="30" t="n">
        <v>11060119</v>
      </c>
      <c r="D326" s="30" t="n">
        <f aca="false">C326-B326</f>
        <v>73</v>
      </c>
      <c r="E326" s="30" t="s">
        <v>404</v>
      </c>
      <c r="G326" s="30" t="s">
        <v>403</v>
      </c>
      <c r="H326" s="30" t="n">
        <v>51206955</v>
      </c>
      <c r="I326" s="30" t="n">
        <v>51207285</v>
      </c>
      <c r="J326" s="4" t="n">
        <f aca="false">I326-H326</f>
        <v>330</v>
      </c>
      <c r="K326" s="30" t="s">
        <v>404</v>
      </c>
    </row>
    <row r="327" customFormat="false" ht="16" hidden="false" customHeight="false" outlineLevel="0" collapsed="false">
      <c r="A327" s="30" t="s">
        <v>19</v>
      </c>
      <c r="B327" s="30" t="n">
        <v>11531874</v>
      </c>
      <c r="C327" s="30" t="n">
        <v>11532148</v>
      </c>
      <c r="D327" s="30" t="n">
        <f aca="false">C327-B327</f>
        <v>274</v>
      </c>
      <c r="E327" s="30" t="s">
        <v>404</v>
      </c>
      <c r="G327" s="30" t="s">
        <v>403</v>
      </c>
      <c r="H327" s="30" t="n">
        <v>51394376</v>
      </c>
      <c r="I327" s="30" t="n">
        <v>51395133</v>
      </c>
      <c r="J327" s="4" t="n">
        <f aca="false">I327-H327</f>
        <v>757</v>
      </c>
      <c r="K327" s="30" t="s">
        <v>404</v>
      </c>
    </row>
    <row r="328" customFormat="false" ht="16" hidden="false" customHeight="false" outlineLevel="0" collapsed="false">
      <c r="A328" s="30" t="s">
        <v>19</v>
      </c>
      <c r="B328" s="30" t="n">
        <v>11714799</v>
      </c>
      <c r="C328" s="30" t="n">
        <v>11714875</v>
      </c>
      <c r="D328" s="30" t="n">
        <f aca="false">C328-B328</f>
        <v>76</v>
      </c>
      <c r="E328" s="30" t="s">
        <v>404</v>
      </c>
      <c r="G328" s="30" t="s">
        <v>403</v>
      </c>
      <c r="H328" s="30" t="n">
        <v>51652022</v>
      </c>
      <c r="I328" s="30" t="n">
        <v>51652380</v>
      </c>
      <c r="J328" s="4" t="n">
        <f aca="false">I328-H328</f>
        <v>358</v>
      </c>
      <c r="K328" s="30" t="s">
        <v>404</v>
      </c>
    </row>
    <row r="329" customFormat="false" ht="16" hidden="false" customHeight="false" outlineLevel="0" collapsed="false">
      <c r="A329" s="30" t="s">
        <v>19</v>
      </c>
      <c r="B329" s="30" t="n">
        <v>11832120</v>
      </c>
      <c r="C329" s="30" t="n">
        <v>11832692</v>
      </c>
      <c r="D329" s="30" t="n">
        <f aca="false">C329-B329</f>
        <v>572</v>
      </c>
      <c r="E329" s="30" t="s">
        <v>404</v>
      </c>
      <c r="G329" s="30" t="s">
        <v>403</v>
      </c>
      <c r="H329" s="30" t="n">
        <v>51753540</v>
      </c>
      <c r="I329" s="30" t="n">
        <v>51753594</v>
      </c>
      <c r="J329" s="4" t="n">
        <f aca="false">I329-H329</f>
        <v>54</v>
      </c>
      <c r="K329" s="30" t="s">
        <v>404</v>
      </c>
    </row>
    <row r="330" customFormat="false" ht="16" hidden="false" customHeight="false" outlineLevel="0" collapsed="false">
      <c r="A330" s="30" t="s">
        <v>19</v>
      </c>
      <c r="B330" s="30" t="n">
        <v>12043644</v>
      </c>
      <c r="C330" s="30" t="n">
        <v>12043921</v>
      </c>
      <c r="D330" s="30" t="n">
        <f aca="false">C330-B330</f>
        <v>277</v>
      </c>
      <c r="E330" s="30" t="s">
        <v>404</v>
      </c>
      <c r="G330" s="30" t="s">
        <v>403</v>
      </c>
      <c r="H330" s="30" t="n">
        <v>51891198</v>
      </c>
      <c r="I330" s="30" t="n">
        <v>51900003</v>
      </c>
      <c r="J330" s="4" t="n">
        <f aca="false">I330-H330</f>
        <v>8805</v>
      </c>
      <c r="K330" s="30" t="s">
        <v>404</v>
      </c>
    </row>
    <row r="331" customFormat="false" ht="16" hidden="false" customHeight="false" outlineLevel="0" collapsed="false">
      <c r="A331" s="30" t="s">
        <v>19</v>
      </c>
      <c r="B331" s="30" t="n">
        <v>12183487</v>
      </c>
      <c r="C331" s="30" t="n">
        <v>12184436</v>
      </c>
      <c r="D331" s="30" t="n">
        <f aca="false">C331-B331</f>
        <v>949</v>
      </c>
      <c r="E331" s="30" t="s">
        <v>404</v>
      </c>
      <c r="G331" s="30" t="s">
        <v>403</v>
      </c>
      <c r="H331" s="30" t="n">
        <v>51924003</v>
      </c>
      <c r="I331" s="30" t="n">
        <v>51924099</v>
      </c>
      <c r="J331" s="4" t="n">
        <f aca="false">I331-H331</f>
        <v>96</v>
      </c>
      <c r="K331" s="30" t="s">
        <v>404</v>
      </c>
    </row>
    <row r="332" customFormat="false" ht="16" hidden="false" customHeight="false" outlineLevel="0" collapsed="false">
      <c r="A332" s="30" t="s">
        <v>19</v>
      </c>
      <c r="B332" s="30" t="n">
        <v>12396264</v>
      </c>
      <c r="C332" s="30" t="n">
        <v>12396422</v>
      </c>
      <c r="D332" s="30" t="n">
        <f aca="false">C332-B332</f>
        <v>158</v>
      </c>
      <c r="E332" s="30" t="s">
        <v>404</v>
      </c>
      <c r="G332" s="30" t="s">
        <v>403</v>
      </c>
      <c r="H332" s="30" t="n">
        <v>51976917</v>
      </c>
      <c r="I332" s="30" t="n">
        <v>51977764</v>
      </c>
      <c r="J332" s="4" t="n">
        <f aca="false">I332-H332</f>
        <v>847</v>
      </c>
      <c r="K332" s="30" t="s">
        <v>404</v>
      </c>
    </row>
    <row r="333" customFormat="false" ht="16" hidden="false" customHeight="false" outlineLevel="0" collapsed="false">
      <c r="A333" s="30" t="s">
        <v>19</v>
      </c>
      <c r="B333" s="30" t="n">
        <v>12398983</v>
      </c>
      <c r="C333" s="30" t="n">
        <v>12399075</v>
      </c>
      <c r="D333" s="30" t="n">
        <f aca="false">C333-B333</f>
        <v>92</v>
      </c>
      <c r="E333" s="30" t="s">
        <v>404</v>
      </c>
      <c r="G333" s="30" t="s">
        <v>403</v>
      </c>
      <c r="H333" s="30" t="n">
        <v>52087857</v>
      </c>
      <c r="I333" s="30" t="n">
        <v>52087963</v>
      </c>
      <c r="J333" s="4" t="n">
        <f aca="false">I333-H333</f>
        <v>106</v>
      </c>
      <c r="K333" s="30" t="s">
        <v>404</v>
      </c>
    </row>
    <row r="334" customFormat="false" ht="16" hidden="false" customHeight="false" outlineLevel="0" collapsed="false">
      <c r="A334" s="30" t="s">
        <v>19</v>
      </c>
      <c r="B334" s="30" t="n">
        <v>12580102</v>
      </c>
      <c r="C334" s="30" t="n">
        <v>12580178</v>
      </c>
      <c r="D334" s="30" t="n">
        <f aca="false">C334-B334</f>
        <v>76</v>
      </c>
      <c r="E334" s="30" t="s">
        <v>404</v>
      </c>
      <c r="G334" s="30" t="s">
        <v>403</v>
      </c>
      <c r="H334" s="30" t="n">
        <v>52110861</v>
      </c>
      <c r="I334" s="30" t="n">
        <v>52118299</v>
      </c>
      <c r="J334" s="4" t="n">
        <f aca="false">I334-H334</f>
        <v>7438</v>
      </c>
      <c r="K334" s="30" t="s">
        <v>404</v>
      </c>
    </row>
    <row r="335" customFormat="false" ht="16" hidden="false" customHeight="false" outlineLevel="0" collapsed="false">
      <c r="A335" s="30" t="s">
        <v>19</v>
      </c>
      <c r="B335" s="30" t="n">
        <v>12618950</v>
      </c>
      <c r="C335" s="30" t="n">
        <v>12619105</v>
      </c>
      <c r="D335" s="30" t="n">
        <f aca="false">C335-B335</f>
        <v>155</v>
      </c>
      <c r="E335" s="30" t="s">
        <v>404</v>
      </c>
      <c r="G335" s="30" t="s">
        <v>403</v>
      </c>
      <c r="H335" s="30" t="n">
        <v>52178340</v>
      </c>
      <c r="I335" s="30" t="n">
        <v>52178708</v>
      </c>
      <c r="J335" s="4" t="n">
        <f aca="false">I335-H335</f>
        <v>368</v>
      </c>
      <c r="K335" s="30" t="s">
        <v>404</v>
      </c>
    </row>
    <row r="336" customFormat="false" ht="16" hidden="false" customHeight="false" outlineLevel="0" collapsed="false">
      <c r="A336" s="30" t="s">
        <v>19</v>
      </c>
      <c r="B336" s="30" t="n">
        <v>12888946</v>
      </c>
      <c r="C336" s="30" t="n">
        <v>12889038</v>
      </c>
      <c r="D336" s="30" t="n">
        <f aca="false">C336-B336</f>
        <v>92</v>
      </c>
      <c r="E336" s="30" t="s">
        <v>404</v>
      </c>
      <c r="G336" s="30" t="s">
        <v>403</v>
      </c>
      <c r="H336" s="30" t="n">
        <v>52183411</v>
      </c>
      <c r="I336" s="30" t="n">
        <v>52183613</v>
      </c>
      <c r="J336" s="4" t="n">
        <f aca="false">I336-H336</f>
        <v>202</v>
      </c>
      <c r="K336" s="30" t="s">
        <v>404</v>
      </c>
    </row>
    <row r="337" customFormat="false" ht="16" hidden="false" customHeight="false" outlineLevel="0" collapsed="false">
      <c r="A337" s="30" t="s">
        <v>19</v>
      </c>
      <c r="B337" s="30" t="n">
        <v>12890256</v>
      </c>
      <c r="C337" s="30" t="n">
        <v>12890457</v>
      </c>
      <c r="D337" s="30" t="n">
        <f aca="false">C337-B337</f>
        <v>201</v>
      </c>
      <c r="E337" s="30" t="s">
        <v>404</v>
      </c>
      <c r="G337" s="30" t="s">
        <v>403</v>
      </c>
      <c r="H337" s="30" t="n">
        <v>52338568</v>
      </c>
      <c r="I337" s="30" t="n">
        <v>52339354</v>
      </c>
      <c r="J337" s="4" t="n">
        <f aca="false">I337-H337</f>
        <v>786</v>
      </c>
      <c r="K337" s="30" t="s">
        <v>405</v>
      </c>
    </row>
    <row r="338" customFormat="false" ht="16" hidden="false" customHeight="false" outlineLevel="0" collapsed="false">
      <c r="A338" s="30" t="s">
        <v>19</v>
      </c>
      <c r="B338" s="30" t="n">
        <v>13445919</v>
      </c>
      <c r="C338" s="30" t="n">
        <v>13445976</v>
      </c>
      <c r="D338" s="30" t="n">
        <f aca="false">C338-B338</f>
        <v>57</v>
      </c>
      <c r="E338" s="30" t="s">
        <v>404</v>
      </c>
      <c r="G338" s="30" t="s">
        <v>403</v>
      </c>
      <c r="H338" s="30" t="n">
        <v>52419456</v>
      </c>
      <c r="I338" s="30" t="n">
        <v>52419554</v>
      </c>
      <c r="J338" s="4" t="n">
        <f aca="false">I338-H338</f>
        <v>98</v>
      </c>
      <c r="K338" s="30" t="s">
        <v>405</v>
      </c>
    </row>
    <row r="339" customFormat="false" ht="16" hidden="false" customHeight="false" outlineLevel="0" collapsed="false">
      <c r="A339" s="30" t="s">
        <v>19</v>
      </c>
      <c r="B339" s="30" t="n">
        <v>13934374</v>
      </c>
      <c r="C339" s="30" t="n">
        <v>13934490</v>
      </c>
      <c r="D339" s="30" t="n">
        <f aca="false">C339-B339</f>
        <v>116</v>
      </c>
      <c r="E339" s="30" t="s">
        <v>404</v>
      </c>
      <c r="G339" s="30" t="s">
        <v>403</v>
      </c>
      <c r="H339" s="30" t="n">
        <v>52431895</v>
      </c>
      <c r="I339" s="30" t="n">
        <v>52432181</v>
      </c>
      <c r="J339" s="4" t="n">
        <f aca="false">I339-H339</f>
        <v>286</v>
      </c>
      <c r="K339" s="30" t="s">
        <v>405</v>
      </c>
    </row>
    <row r="340" customFormat="false" ht="16" hidden="false" customHeight="false" outlineLevel="0" collapsed="false">
      <c r="A340" s="30" t="s">
        <v>19</v>
      </c>
      <c r="B340" s="30" t="n">
        <v>14062769</v>
      </c>
      <c r="C340" s="30" t="n">
        <v>14063026</v>
      </c>
      <c r="D340" s="30" t="n">
        <f aca="false">C340-B340</f>
        <v>257</v>
      </c>
      <c r="E340" s="30" t="s">
        <v>404</v>
      </c>
      <c r="G340" s="30" t="s">
        <v>403</v>
      </c>
      <c r="H340" s="30" t="n">
        <v>53120563</v>
      </c>
      <c r="I340" s="30" t="n">
        <v>53120734</v>
      </c>
      <c r="J340" s="4" t="n">
        <f aca="false">I340-H340</f>
        <v>171</v>
      </c>
      <c r="K340" s="30" t="s">
        <v>404</v>
      </c>
    </row>
    <row r="341" customFormat="false" ht="16" hidden="false" customHeight="false" outlineLevel="0" collapsed="false">
      <c r="A341" s="30" t="s">
        <v>19</v>
      </c>
      <c r="B341" s="30" t="n">
        <v>14244626</v>
      </c>
      <c r="C341" s="30" t="n">
        <v>14244681</v>
      </c>
      <c r="D341" s="30" t="n">
        <f aca="false">C341-B341</f>
        <v>55</v>
      </c>
      <c r="E341" s="30" t="s">
        <v>404</v>
      </c>
      <c r="G341" s="30" t="s">
        <v>403</v>
      </c>
      <c r="H341" s="30" t="n">
        <v>53322724</v>
      </c>
      <c r="I341" s="30" t="n">
        <v>53322882</v>
      </c>
      <c r="J341" s="4" t="n">
        <f aca="false">I341-H341</f>
        <v>158</v>
      </c>
      <c r="K341" s="30" t="s">
        <v>405</v>
      </c>
    </row>
    <row r="342" customFormat="false" ht="16" hidden="false" customHeight="false" outlineLevel="0" collapsed="false">
      <c r="A342" s="30" t="s">
        <v>19</v>
      </c>
      <c r="B342" s="30" t="n">
        <v>14497402</v>
      </c>
      <c r="C342" s="30" t="n">
        <v>14497717</v>
      </c>
      <c r="D342" s="30" t="n">
        <f aca="false">C342-B342</f>
        <v>315</v>
      </c>
      <c r="E342" s="30" t="s">
        <v>404</v>
      </c>
      <c r="G342" s="30" t="s">
        <v>403</v>
      </c>
      <c r="H342" s="30" t="n">
        <v>53401486</v>
      </c>
      <c r="I342" s="30" t="n">
        <v>53401612</v>
      </c>
      <c r="J342" s="4" t="n">
        <f aca="false">I342-H342</f>
        <v>126</v>
      </c>
      <c r="K342" s="30" t="s">
        <v>404</v>
      </c>
    </row>
    <row r="343" customFormat="false" ht="16" hidden="false" customHeight="false" outlineLevel="0" collapsed="false">
      <c r="A343" s="30" t="s">
        <v>19</v>
      </c>
      <c r="B343" s="30" t="n">
        <v>15290055</v>
      </c>
      <c r="C343" s="30" t="n">
        <v>15290115</v>
      </c>
      <c r="D343" s="30" t="n">
        <f aca="false">C343-B343</f>
        <v>60</v>
      </c>
      <c r="E343" s="30" t="s">
        <v>404</v>
      </c>
      <c r="G343" s="30" t="s">
        <v>403</v>
      </c>
      <c r="H343" s="30" t="n">
        <v>53499266</v>
      </c>
      <c r="I343" s="30" t="n">
        <v>53499316</v>
      </c>
      <c r="J343" s="4" t="n">
        <f aca="false">I343-H343</f>
        <v>50</v>
      </c>
      <c r="K343" s="30" t="s">
        <v>404</v>
      </c>
    </row>
    <row r="344" customFormat="false" ht="16" hidden="false" customHeight="false" outlineLevel="0" collapsed="false">
      <c r="A344" s="30" t="s">
        <v>19</v>
      </c>
      <c r="B344" s="30" t="n">
        <v>15494416</v>
      </c>
      <c r="C344" s="30" t="n">
        <v>15494518</v>
      </c>
      <c r="D344" s="30" t="n">
        <f aca="false">C344-B344</f>
        <v>102</v>
      </c>
      <c r="E344" s="30" t="s">
        <v>404</v>
      </c>
      <c r="G344" s="30" t="s">
        <v>403</v>
      </c>
      <c r="H344" s="30" t="n">
        <v>53626584</v>
      </c>
      <c r="I344" s="30" t="n">
        <v>53627189</v>
      </c>
      <c r="J344" s="4" t="n">
        <f aca="false">I344-H344</f>
        <v>605</v>
      </c>
      <c r="K344" s="30" t="s">
        <v>404</v>
      </c>
    </row>
    <row r="345" customFormat="false" ht="16" hidden="false" customHeight="false" outlineLevel="0" collapsed="false">
      <c r="A345" s="30" t="s">
        <v>19</v>
      </c>
      <c r="B345" s="30" t="n">
        <v>15558255</v>
      </c>
      <c r="C345" s="30" t="n">
        <v>15558351</v>
      </c>
      <c r="D345" s="30" t="n">
        <f aca="false">C345-B345</f>
        <v>96</v>
      </c>
      <c r="E345" s="30" t="s">
        <v>404</v>
      </c>
      <c r="G345" s="30" t="s">
        <v>403</v>
      </c>
      <c r="H345" s="30" t="n">
        <v>54064929</v>
      </c>
      <c r="I345" s="30" t="n">
        <v>54065405</v>
      </c>
      <c r="J345" s="4" t="n">
        <f aca="false">I345-H345</f>
        <v>476</v>
      </c>
      <c r="K345" s="30" t="s">
        <v>404</v>
      </c>
    </row>
    <row r="346" customFormat="false" ht="16" hidden="false" customHeight="false" outlineLevel="0" collapsed="false">
      <c r="A346" s="30" t="s">
        <v>19</v>
      </c>
      <c r="B346" s="30" t="n">
        <v>16008528</v>
      </c>
      <c r="C346" s="30" t="n">
        <v>16008582</v>
      </c>
      <c r="D346" s="30" t="n">
        <f aca="false">C346-B346</f>
        <v>54</v>
      </c>
      <c r="E346" s="30" t="s">
        <v>404</v>
      </c>
      <c r="G346" s="30" t="s">
        <v>403</v>
      </c>
      <c r="H346" s="30" t="n">
        <v>54092573</v>
      </c>
      <c r="I346" s="30" t="n">
        <v>54092728</v>
      </c>
      <c r="J346" s="4" t="n">
        <f aca="false">I346-H346</f>
        <v>155</v>
      </c>
      <c r="K346" s="30" t="s">
        <v>404</v>
      </c>
    </row>
    <row r="347" customFormat="false" ht="16" hidden="false" customHeight="false" outlineLevel="0" collapsed="false">
      <c r="A347" s="30" t="s">
        <v>19</v>
      </c>
      <c r="B347" s="30" t="n">
        <v>16070753</v>
      </c>
      <c r="C347" s="30" t="n">
        <v>16071119</v>
      </c>
      <c r="D347" s="30" t="n">
        <f aca="false">C347-B347</f>
        <v>366</v>
      </c>
      <c r="E347" s="30" t="s">
        <v>404</v>
      </c>
      <c r="G347" s="30" t="s">
        <v>403</v>
      </c>
      <c r="H347" s="30" t="n">
        <v>54138401</v>
      </c>
      <c r="I347" s="30" t="n">
        <v>54138568</v>
      </c>
      <c r="J347" s="4" t="n">
        <f aca="false">I347-H347</f>
        <v>167</v>
      </c>
      <c r="K347" s="30" t="s">
        <v>402</v>
      </c>
    </row>
    <row r="348" customFormat="false" ht="16" hidden="false" customHeight="false" outlineLevel="0" collapsed="false">
      <c r="A348" s="30" t="s">
        <v>19</v>
      </c>
      <c r="B348" s="30" t="n">
        <v>16116941</v>
      </c>
      <c r="C348" s="30" t="n">
        <v>16117364</v>
      </c>
      <c r="D348" s="30" t="n">
        <f aca="false">C348-B348</f>
        <v>423</v>
      </c>
      <c r="E348" s="30" t="s">
        <v>404</v>
      </c>
      <c r="G348" s="30" t="s">
        <v>403</v>
      </c>
      <c r="H348" s="30" t="n">
        <v>54418328</v>
      </c>
      <c r="I348" s="30" t="n">
        <v>54418891</v>
      </c>
      <c r="J348" s="4" t="n">
        <f aca="false">I348-H348</f>
        <v>563</v>
      </c>
      <c r="K348" s="30" t="s">
        <v>402</v>
      </c>
    </row>
    <row r="349" customFormat="false" ht="16" hidden="false" customHeight="false" outlineLevel="0" collapsed="false">
      <c r="A349" s="30" t="s">
        <v>19</v>
      </c>
      <c r="B349" s="30" t="n">
        <v>16185879</v>
      </c>
      <c r="C349" s="30" t="n">
        <v>16186015</v>
      </c>
      <c r="D349" s="30" t="n">
        <f aca="false">C349-B349</f>
        <v>136</v>
      </c>
      <c r="E349" s="30" t="s">
        <v>404</v>
      </c>
      <c r="G349" s="30" t="s">
        <v>403</v>
      </c>
      <c r="H349" s="30" t="n">
        <v>54421023</v>
      </c>
      <c r="I349" s="30" t="n">
        <v>54421305</v>
      </c>
      <c r="J349" s="4" t="n">
        <f aca="false">I349-H349</f>
        <v>282</v>
      </c>
      <c r="K349" s="30" t="s">
        <v>402</v>
      </c>
    </row>
    <row r="350" customFormat="false" ht="16" hidden="false" customHeight="false" outlineLevel="0" collapsed="false">
      <c r="A350" s="30" t="s">
        <v>19</v>
      </c>
      <c r="B350" s="30" t="n">
        <v>16188030</v>
      </c>
      <c r="C350" s="30" t="n">
        <v>16188091</v>
      </c>
      <c r="D350" s="30" t="n">
        <f aca="false">C350-B350</f>
        <v>61</v>
      </c>
      <c r="E350" s="30" t="s">
        <v>404</v>
      </c>
      <c r="G350" s="30" t="s">
        <v>403</v>
      </c>
      <c r="H350" s="30" t="n">
        <v>54422879</v>
      </c>
      <c r="I350" s="30" t="n">
        <v>54423002</v>
      </c>
      <c r="J350" s="4" t="n">
        <f aca="false">I350-H350</f>
        <v>123</v>
      </c>
      <c r="K350" s="30" t="s">
        <v>402</v>
      </c>
    </row>
    <row r="351" customFormat="false" ht="16" hidden="false" customHeight="false" outlineLevel="0" collapsed="false">
      <c r="A351" s="30" t="s">
        <v>19</v>
      </c>
      <c r="B351" s="30" t="n">
        <v>16345851</v>
      </c>
      <c r="C351" s="30" t="n">
        <v>16345983</v>
      </c>
      <c r="D351" s="30" t="n">
        <f aca="false">C351-B351</f>
        <v>132</v>
      </c>
      <c r="E351" s="30" t="s">
        <v>404</v>
      </c>
      <c r="G351" s="30" t="s">
        <v>403</v>
      </c>
      <c r="H351" s="30" t="n">
        <v>54449001</v>
      </c>
      <c r="I351" s="30" t="n">
        <v>54449247</v>
      </c>
      <c r="J351" s="4" t="n">
        <f aca="false">I351-H351</f>
        <v>246</v>
      </c>
      <c r="K351" s="30" t="s">
        <v>402</v>
      </c>
    </row>
    <row r="352" customFormat="false" ht="16" hidden="false" customHeight="false" outlineLevel="0" collapsed="false">
      <c r="A352" s="30" t="s">
        <v>19</v>
      </c>
      <c r="B352" s="30" t="n">
        <v>16566866</v>
      </c>
      <c r="C352" s="30" t="n">
        <v>16566928</v>
      </c>
      <c r="D352" s="30" t="n">
        <f aca="false">C352-B352</f>
        <v>62</v>
      </c>
      <c r="E352" s="30" t="s">
        <v>404</v>
      </c>
      <c r="G352" s="30" t="s">
        <v>403</v>
      </c>
      <c r="H352" s="30" t="n">
        <v>54556093</v>
      </c>
      <c r="I352" s="30" t="n">
        <v>54556254</v>
      </c>
      <c r="J352" s="4" t="n">
        <f aca="false">I352-H352</f>
        <v>161</v>
      </c>
      <c r="K352" s="30" t="s">
        <v>402</v>
      </c>
    </row>
    <row r="353" customFormat="false" ht="16" hidden="false" customHeight="false" outlineLevel="0" collapsed="false">
      <c r="A353" s="30" t="s">
        <v>19</v>
      </c>
      <c r="B353" s="30" t="n">
        <v>16862581</v>
      </c>
      <c r="C353" s="30" t="n">
        <v>16862641</v>
      </c>
      <c r="D353" s="30" t="n">
        <f aca="false">C353-B353</f>
        <v>60</v>
      </c>
      <c r="E353" s="30" t="s">
        <v>404</v>
      </c>
      <c r="G353" s="30" t="s">
        <v>403</v>
      </c>
      <c r="H353" s="30" t="n">
        <v>54677033</v>
      </c>
      <c r="I353" s="30" t="n">
        <v>54677296</v>
      </c>
      <c r="J353" s="4" t="n">
        <f aca="false">I353-H353</f>
        <v>263</v>
      </c>
      <c r="K353" s="30" t="s">
        <v>405</v>
      </c>
    </row>
    <row r="354" customFormat="false" ht="16" hidden="false" customHeight="false" outlineLevel="0" collapsed="false">
      <c r="A354" s="30" t="s">
        <v>19</v>
      </c>
      <c r="B354" s="30" t="n">
        <v>17474474</v>
      </c>
      <c r="C354" s="30" t="n">
        <v>17474548</v>
      </c>
      <c r="D354" s="30" t="n">
        <f aca="false">C354-B354</f>
        <v>74</v>
      </c>
      <c r="E354" s="30" t="s">
        <v>404</v>
      </c>
      <c r="G354" s="30" t="s">
        <v>403</v>
      </c>
      <c r="H354" s="30" t="n">
        <v>54680732</v>
      </c>
      <c r="I354" s="30" t="n">
        <v>54681279</v>
      </c>
      <c r="J354" s="4" t="n">
        <f aca="false">I354-H354</f>
        <v>547</v>
      </c>
      <c r="K354" s="30" t="s">
        <v>405</v>
      </c>
    </row>
    <row r="355" customFormat="false" ht="16" hidden="false" customHeight="false" outlineLevel="0" collapsed="false">
      <c r="A355" s="30" t="s">
        <v>19</v>
      </c>
      <c r="B355" s="30" t="n">
        <v>17556126</v>
      </c>
      <c r="C355" s="30" t="n">
        <v>17556228</v>
      </c>
      <c r="D355" s="30" t="n">
        <f aca="false">C355-B355</f>
        <v>102</v>
      </c>
      <c r="E355" s="30" t="s">
        <v>404</v>
      </c>
      <c r="G355" s="30" t="s">
        <v>403</v>
      </c>
      <c r="H355" s="30" t="n">
        <v>55020487</v>
      </c>
      <c r="I355" s="30" t="n">
        <v>55020592</v>
      </c>
      <c r="J355" s="4" t="n">
        <f aca="false">I355-H355</f>
        <v>105</v>
      </c>
      <c r="K355" s="30" t="s">
        <v>402</v>
      </c>
    </row>
    <row r="356" customFormat="false" ht="16" hidden="false" customHeight="false" outlineLevel="0" collapsed="false">
      <c r="A356" s="30" t="s">
        <v>19</v>
      </c>
      <c r="B356" s="30" t="n">
        <v>17880990</v>
      </c>
      <c r="C356" s="30" t="n">
        <v>17881044</v>
      </c>
      <c r="D356" s="30" t="n">
        <f aca="false">C356-B356</f>
        <v>54</v>
      </c>
      <c r="E356" s="30" t="s">
        <v>404</v>
      </c>
      <c r="G356" s="30" t="s">
        <v>403</v>
      </c>
      <c r="H356" s="30" t="n">
        <v>55067568</v>
      </c>
      <c r="I356" s="30" t="n">
        <v>55068320</v>
      </c>
      <c r="J356" s="4" t="n">
        <f aca="false">I356-H356</f>
        <v>752</v>
      </c>
      <c r="K356" s="30" t="s">
        <v>402</v>
      </c>
    </row>
    <row r="357" customFormat="false" ht="16" hidden="false" customHeight="false" outlineLevel="0" collapsed="false">
      <c r="A357" s="30" t="s">
        <v>19</v>
      </c>
      <c r="B357" s="30" t="n">
        <v>17921565</v>
      </c>
      <c r="C357" s="30" t="n">
        <v>17921655</v>
      </c>
      <c r="D357" s="30" t="n">
        <f aca="false">C357-B357</f>
        <v>90</v>
      </c>
      <c r="E357" s="30" t="s">
        <v>404</v>
      </c>
      <c r="G357" s="30" t="s">
        <v>403</v>
      </c>
      <c r="H357" s="30" t="n">
        <v>55118970</v>
      </c>
      <c r="I357" s="30" t="n">
        <v>55119278</v>
      </c>
      <c r="J357" s="4" t="n">
        <f aca="false">I357-H357</f>
        <v>308</v>
      </c>
      <c r="K357" s="30" t="s">
        <v>402</v>
      </c>
    </row>
    <row r="358" customFormat="false" ht="16" hidden="false" customHeight="false" outlineLevel="0" collapsed="false">
      <c r="A358" s="30" t="s">
        <v>19</v>
      </c>
      <c r="B358" s="30" t="n">
        <v>18486252</v>
      </c>
      <c r="C358" s="30" t="n">
        <v>18486320</v>
      </c>
      <c r="D358" s="30" t="n">
        <f aca="false">C358-B358</f>
        <v>68</v>
      </c>
      <c r="E358" s="30" t="s">
        <v>404</v>
      </c>
      <c r="G358" s="30" t="s">
        <v>403</v>
      </c>
      <c r="H358" s="30" t="n">
        <v>55213149</v>
      </c>
      <c r="I358" s="30" t="n">
        <v>55213423</v>
      </c>
      <c r="J358" s="4" t="n">
        <f aca="false">I358-H358</f>
        <v>274</v>
      </c>
      <c r="K358" s="30" t="s">
        <v>405</v>
      </c>
    </row>
    <row r="359" customFormat="false" ht="16" hidden="false" customHeight="false" outlineLevel="0" collapsed="false">
      <c r="A359" s="30" t="s">
        <v>19</v>
      </c>
      <c r="B359" s="30" t="n">
        <v>18618021</v>
      </c>
      <c r="C359" s="30" t="n">
        <v>18618143</v>
      </c>
      <c r="D359" s="30" t="n">
        <f aca="false">C359-B359</f>
        <v>122</v>
      </c>
      <c r="E359" s="30" t="s">
        <v>404</v>
      </c>
      <c r="G359" s="30" t="s">
        <v>403</v>
      </c>
      <c r="H359" s="30" t="n">
        <v>55445266</v>
      </c>
      <c r="I359" s="30" t="n">
        <v>55445537</v>
      </c>
      <c r="J359" s="4" t="n">
        <f aca="false">I359-H359</f>
        <v>271</v>
      </c>
      <c r="K359" s="30" t="s">
        <v>405</v>
      </c>
    </row>
    <row r="360" customFormat="false" ht="16" hidden="false" customHeight="false" outlineLevel="0" collapsed="false">
      <c r="A360" s="30" t="s">
        <v>19</v>
      </c>
      <c r="B360" s="30" t="n">
        <v>18835955</v>
      </c>
      <c r="C360" s="30" t="n">
        <v>18836193</v>
      </c>
      <c r="D360" s="30" t="n">
        <f aca="false">C360-B360</f>
        <v>238</v>
      </c>
      <c r="E360" s="30" t="s">
        <v>404</v>
      </c>
      <c r="G360" s="30" t="s">
        <v>403</v>
      </c>
      <c r="H360" s="30" t="n">
        <v>55446655</v>
      </c>
      <c r="I360" s="30" t="n">
        <v>55447411</v>
      </c>
      <c r="J360" s="4" t="n">
        <f aca="false">I360-H360</f>
        <v>756</v>
      </c>
      <c r="K360" s="30" t="s">
        <v>405</v>
      </c>
    </row>
    <row r="361" customFormat="false" ht="16" hidden="false" customHeight="false" outlineLevel="0" collapsed="false">
      <c r="A361" s="30" t="s">
        <v>19</v>
      </c>
      <c r="B361" s="30" t="n">
        <v>19229661</v>
      </c>
      <c r="C361" s="30" t="n">
        <v>19229742</v>
      </c>
      <c r="D361" s="30" t="n">
        <f aca="false">C361-B361</f>
        <v>81</v>
      </c>
      <c r="E361" s="30" t="s">
        <v>404</v>
      </c>
      <c r="G361" s="30" t="s">
        <v>403</v>
      </c>
      <c r="H361" s="30" t="n">
        <v>55823474</v>
      </c>
      <c r="I361" s="30" t="n">
        <v>55823593</v>
      </c>
      <c r="J361" s="4" t="n">
        <f aca="false">I361-H361</f>
        <v>119</v>
      </c>
      <c r="K361" s="30" t="s">
        <v>405</v>
      </c>
    </row>
    <row r="362" customFormat="false" ht="16" hidden="false" customHeight="false" outlineLevel="0" collapsed="false">
      <c r="A362" s="30" t="s">
        <v>19</v>
      </c>
      <c r="B362" s="30" t="n">
        <v>19676196</v>
      </c>
      <c r="C362" s="30" t="n">
        <v>19676325</v>
      </c>
      <c r="D362" s="30" t="n">
        <f aca="false">C362-B362</f>
        <v>129</v>
      </c>
      <c r="E362" s="30" t="s">
        <v>404</v>
      </c>
      <c r="G362" s="30" t="s">
        <v>403</v>
      </c>
      <c r="H362" s="30" t="n">
        <v>55892021</v>
      </c>
      <c r="I362" s="30" t="n">
        <v>55892072</v>
      </c>
      <c r="J362" s="4" t="n">
        <f aca="false">I362-H362</f>
        <v>51</v>
      </c>
      <c r="K362" s="30" t="s">
        <v>405</v>
      </c>
    </row>
    <row r="363" customFormat="false" ht="16" hidden="false" customHeight="false" outlineLevel="0" collapsed="false">
      <c r="A363" s="30" t="s">
        <v>19</v>
      </c>
      <c r="B363" s="30" t="n">
        <v>20384674</v>
      </c>
      <c r="C363" s="30" t="n">
        <v>20385183</v>
      </c>
      <c r="D363" s="30" t="n">
        <f aca="false">C363-B363</f>
        <v>509</v>
      </c>
      <c r="E363" s="30" t="s">
        <v>404</v>
      </c>
      <c r="G363" s="30" t="s">
        <v>403</v>
      </c>
      <c r="H363" s="30" t="n">
        <v>55908918</v>
      </c>
      <c r="I363" s="30" t="n">
        <v>55909033</v>
      </c>
      <c r="J363" s="4" t="n">
        <f aca="false">I363-H363</f>
        <v>115</v>
      </c>
      <c r="K363" s="30" t="s">
        <v>405</v>
      </c>
    </row>
    <row r="364" customFormat="false" ht="16" hidden="false" customHeight="false" outlineLevel="0" collapsed="false">
      <c r="A364" s="30" t="s">
        <v>19</v>
      </c>
      <c r="B364" s="30" t="n">
        <v>21216975</v>
      </c>
      <c r="C364" s="30" t="n">
        <v>21217111</v>
      </c>
      <c r="D364" s="30" t="n">
        <f aca="false">C364-B364</f>
        <v>136</v>
      </c>
      <c r="E364" s="30" t="s">
        <v>402</v>
      </c>
      <c r="G364" s="30" t="s">
        <v>403</v>
      </c>
      <c r="H364" s="30" t="n">
        <v>56007932</v>
      </c>
      <c r="I364" s="30" t="n">
        <v>56008037</v>
      </c>
      <c r="J364" s="4" t="n">
        <f aca="false">I364-H364</f>
        <v>105</v>
      </c>
      <c r="K364" s="30" t="s">
        <v>405</v>
      </c>
    </row>
    <row r="365" customFormat="false" ht="16" hidden="false" customHeight="false" outlineLevel="0" collapsed="false">
      <c r="A365" s="30" t="s">
        <v>19</v>
      </c>
      <c r="B365" s="30" t="n">
        <v>21227950</v>
      </c>
      <c r="C365" s="30" t="n">
        <v>21228911</v>
      </c>
      <c r="D365" s="30" t="n">
        <f aca="false">C365-B365</f>
        <v>961</v>
      </c>
      <c r="E365" s="30" t="s">
        <v>402</v>
      </c>
      <c r="G365" s="30" t="s">
        <v>403</v>
      </c>
      <c r="H365" s="30" t="n">
        <v>56248219</v>
      </c>
      <c r="I365" s="30" t="n">
        <v>56248359</v>
      </c>
      <c r="J365" s="4" t="n">
        <f aca="false">I365-H365</f>
        <v>140</v>
      </c>
      <c r="K365" s="30" t="s">
        <v>405</v>
      </c>
    </row>
    <row r="366" customFormat="false" ht="16" hidden="false" customHeight="false" outlineLevel="0" collapsed="false">
      <c r="A366" s="30" t="s">
        <v>19</v>
      </c>
      <c r="B366" s="30" t="n">
        <v>21614041</v>
      </c>
      <c r="C366" s="30" t="n">
        <v>21614471</v>
      </c>
      <c r="D366" s="30" t="n">
        <f aca="false">C366-B366</f>
        <v>430</v>
      </c>
      <c r="E366" s="30" t="s">
        <v>402</v>
      </c>
      <c r="G366" s="30" t="s">
        <v>403</v>
      </c>
      <c r="H366" s="30" t="n">
        <v>56258276</v>
      </c>
      <c r="I366" s="30" t="n">
        <v>56258551</v>
      </c>
      <c r="J366" s="4" t="n">
        <f aca="false">I366-H366</f>
        <v>275</v>
      </c>
      <c r="K366" s="30" t="s">
        <v>405</v>
      </c>
    </row>
    <row r="367" customFormat="false" ht="16" hidden="false" customHeight="false" outlineLevel="0" collapsed="false">
      <c r="A367" s="30" t="s">
        <v>19</v>
      </c>
      <c r="B367" s="30" t="n">
        <v>22228955</v>
      </c>
      <c r="C367" s="30" t="n">
        <v>22229246</v>
      </c>
      <c r="D367" s="30" t="n">
        <f aca="false">C367-B367</f>
        <v>291</v>
      </c>
      <c r="E367" s="30" t="s">
        <v>402</v>
      </c>
      <c r="G367" s="30" t="s">
        <v>403</v>
      </c>
      <c r="H367" s="30" t="n">
        <v>56306310</v>
      </c>
      <c r="I367" s="30" t="n">
        <v>56306604</v>
      </c>
      <c r="J367" s="4" t="n">
        <f aca="false">I367-H367</f>
        <v>294</v>
      </c>
      <c r="K367" s="30" t="s">
        <v>405</v>
      </c>
    </row>
    <row r="368" customFormat="false" ht="16" hidden="false" customHeight="false" outlineLevel="0" collapsed="false">
      <c r="A368" s="30" t="s">
        <v>19</v>
      </c>
      <c r="B368" s="30" t="n">
        <v>22757231</v>
      </c>
      <c r="C368" s="30" t="n">
        <v>22757523</v>
      </c>
      <c r="D368" s="30" t="n">
        <f aca="false">C368-B368</f>
        <v>292</v>
      </c>
      <c r="E368" s="30" t="s">
        <v>402</v>
      </c>
      <c r="G368" s="30" t="s">
        <v>403</v>
      </c>
      <c r="H368" s="30" t="n">
        <v>56308883</v>
      </c>
      <c r="I368" s="30" t="n">
        <v>56313893</v>
      </c>
      <c r="J368" s="4" t="n">
        <f aca="false">I368-H368</f>
        <v>5010</v>
      </c>
      <c r="K368" s="30" t="s">
        <v>405</v>
      </c>
    </row>
    <row r="369" customFormat="false" ht="16" hidden="false" customHeight="false" outlineLevel="0" collapsed="false">
      <c r="A369" s="30" t="s">
        <v>19</v>
      </c>
      <c r="B369" s="30" t="n">
        <v>23031120</v>
      </c>
      <c r="C369" s="30" t="n">
        <v>23031400</v>
      </c>
      <c r="D369" s="30" t="n">
        <f aca="false">C369-B369</f>
        <v>280</v>
      </c>
      <c r="E369" s="30" t="s">
        <v>402</v>
      </c>
      <c r="G369" s="30" t="s">
        <v>403</v>
      </c>
      <c r="H369" s="30" t="n">
        <v>56319567</v>
      </c>
      <c r="I369" s="30" t="n">
        <v>56319633</v>
      </c>
      <c r="J369" s="4" t="n">
        <f aca="false">I369-H369</f>
        <v>66</v>
      </c>
      <c r="K369" s="30" t="s">
        <v>405</v>
      </c>
    </row>
    <row r="370" customFormat="false" ht="16" hidden="false" customHeight="false" outlineLevel="0" collapsed="false">
      <c r="A370" s="30" t="s">
        <v>19</v>
      </c>
      <c r="B370" s="30" t="n">
        <v>23237554</v>
      </c>
      <c r="C370" s="30" t="n">
        <v>23237632</v>
      </c>
      <c r="D370" s="30" t="n">
        <f aca="false">C370-B370</f>
        <v>78</v>
      </c>
      <c r="E370" s="30" t="s">
        <v>402</v>
      </c>
      <c r="G370" s="30" t="s">
        <v>403</v>
      </c>
      <c r="H370" s="30" t="n">
        <v>56349286</v>
      </c>
      <c r="I370" s="30" t="n">
        <v>56349353</v>
      </c>
      <c r="J370" s="4" t="n">
        <f aca="false">I370-H370</f>
        <v>67</v>
      </c>
      <c r="K370" s="30" t="s">
        <v>405</v>
      </c>
    </row>
    <row r="371" customFormat="false" ht="16" hidden="false" customHeight="false" outlineLevel="0" collapsed="false">
      <c r="A371" s="30" t="s">
        <v>19</v>
      </c>
      <c r="B371" s="30" t="n">
        <v>23449313</v>
      </c>
      <c r="C371" s="30" t="n">
        <v>23449365</v>
      </c>
      <c r="D371" s="30" t="n">
        <f aca="false">C371-B371</f>
        <v>52</v>
      </c>
      <c r="E371" s="30" t="s">
        <v>402</v>
      </c>
      <c r="G371" s="30" t="s">
        <v>403</v>
      </c>
      <c r="H371" s="30" t="n">
        <v>56422608</v>
      </c>
      <c r="I371" s="30" t="n">
        <v>56422889</v>
      </c>
      <c r="J371" s="4" t="n">
        <f aca="false">I371-H371</f>
        <v>281</v>
      </c>
      <c r="K371" s="30" t="s">
        <v>405</v>
      </c>
    </row>
    <row r="372" customFormat="false" ht="16" hidden="false" customHeight="false" outlineLevel="0" collapsed="false">
      <c r="A372" s="30" t="s">
        <v>19</v>
      </c>
      <c r="B372" s="30" t="n">
        <v>24487875</v>
      </c>
      <c r="C372" s="30" t="n">
        <v>24487975</v>
      </c>
      <c r="D372" s="30" t="n">
        <f aca="false">C372-B372</f>
        <v>100</v>
      </c>
      <c r="E372" s="30" t="s">
        <v>402</v>
      </c>
      <c r="G372" s="30" t="s">
        <v>403</v>
      </c>
      <c r="H372" s="30" t="n">
        <v>56648272</v>
      </c>
      <c r="I372" s="30" t="n">
        <v>56648325</v>
      </c>
      <c r="J372" s="4" t="n">
        <f aca="false">I372-H372</f>
        <v>53</v>
      </c>
      <c r="K372" s="30" t="s">
        <v>405</v>
      </c>
    </row>
    <row r="373" customFormat="false" ht="16" hidden="false" customHeight="false" outlineLevel="0" collapsed="false">
      <c r="A373" s="30" t="s">
        <v>19</v>
      </c>
      <c r="B373" s="30" t="n">
        <v>24493179</v>
      </c>
      <c r="C373" s="30" t="n">
        <v>24493381</v>
      </c>
      <c r="D373" s="30" t="n">
        <f aca="false">C373-B373</f>
        <v>202</v>
      </c>
      <c r="E373" s="30" t="s">
        <v>402</v>
      </c>
      <c r="G373" s="30" t="s">
        <v>406</v>
      </c>
      <c r="H373" s="30" t="n">
        <v>130118</v>
      </c>
      <c r="I373" s="30" t="n">
        <v>131826</v>
      </c>
      <c r="J373" s="4" t="n">
        <f aca="false">I373-H373</f>
        <v>1708</v>
      </c>
      <c r="K373" s="30" t="s">
        <v>405</v>
      </c>
    </row>
    <row r="374" customFormat="false" ht="16" hidden="false" customHeight="false" outlineLevel="0" collapsed="false">
      <c r="A374" s="30" t="s">
        <v>19</v>
      </c>
      <c r="B374" s="30" t="n">
        <v>25114928</v>
      </c>
      <c r="C374" s="30" t="n">
        <v>25115088</v>
      </c>
      <c r="D374" s="30" t="n">
        <f aca="false">C374-B374</f>
        <v>160</v>
      </c>
      <c r="E374" s="30" t="s">
        <v>402</v>
      </c>
      <c r="G374" s="30" t="s">
        <v>406</v>
      </c>
      <c r="H374" s="30" t="n">
        <v>144442</v>
      </c>
      <c r="I374" s="30" t="n">
        <v>144494</v>
      </c>
      <c r="J374" s="4" t="n">
        <f aca="false">I374-H374</f>
        <v>52</v>
      </c>
      <c r="K374" s="30" t="s">
        <v>405</v>
      </c>
    </row>
    <row r="375" customFormat="false" ht="16" hidden="false" customHeight="false" outlineLevel="0" collapsed="false">
      <c r="A375" s="30" t="s">
        <v>19</v>
      </c>
      <c r="B375" s="30" t="n">
        <v>25219799</v>
      </c>
      <c r="C375" s="30" t="n">
        <v>25219915</v>
      </c>
      <c r="D375" s="30" t="n">
        <f aca="false">C375-B375</f>
        <v>116</v>
      </c>
      <c r="E375" s="30" t="s">
        <v>402</v>
      </c>
      <c r="G375" s="30" t="s">
        <v>406</v>
      </c>
      <c r="H375" s="30" t="n">
        <v>620723</v>
      </c>
      <c r="I375" s="30" t="n">
        <v>620862</v>
      </c>
      <c r="J375" s="4" t="n">
        <f aca="false">I375-H375</f>
        <v>139</v>
      </c>
      <c r="K375" s="30" t="s">
        <v>405</v>
      </c>
    </row>
    <row r="376" customFormat="false" ht="16" hidden="false" customHeight="false" outlineLevel="0" collapsed="false">
      <c r="A376" s="30" t="s">
        <v>19</v>
      </c>
      <c r="B376" s="30" t="n">
        <v>25252337</v>
      </c>
      <c r="C376" s="30" t="n">
        <v>25257745</v>
      </c>
      <c r="D376" s="30" t="n">
        <f aca="false">C376-B376</f>
        <v>5408</v>
      </c>
      <c r="E376" s="30" t="s">
        <v>402</v>
      </c>
      <c r="G376" s="30" t="s">
        <v>406</v>
      </c>
      <c r="H376" s="30" t="n">
        <v>801012</v>
      </c>
      <c r="I376" s="30" t="n">
        <v>801332</v>
      </c>
      <c r="J376" s="4" t="n">
        <f aca="false">I376-H376</f>
        <v>320</v>
      </c>
      <c r="K376" s="30" t="s">
        <v>405</v>
      </c>
    </row>
    <row r="377" customFormat="false" ht="16" hidden="false" customHeight="false" outlineLevel="0" collapsed="false">
      <c r="A377" s="30" t="s">
        <v>19</v>
      </c>
      <c r="B377" s="30" t="n">
        <v>25908206</v>
      </c>
      <c r="C377" s="30" t="n">
        <v>25908279</v>
      </c>
      <c r="D377" s="30" t="n">
        <f aca="false">C377-B377</f>
        <v>73</v>
      </c>
      <c r="E377" s="30" t="s">
        <v>404</v>
      </c>
      <c r="G377" s="30" t="s">
        <v>406</v>
      </c>
      <c r="H377" s="30" t="n">
        <v>997447</v>
      </c>
      <c r="I377" s="30" t="n">
        <v>997619</v>
      </c>
      <c r="J377" s="4" t="n">
        <f aca="false">I377-H377</f>
        <v>172</v>
      </c>
      <c r="K377" s="30" t="s">
        <v>405</v>
      </c>
    </row>
    <row r="378" customFormat="false" ht="16" hidden="false" customHeight="false" outlineLevel="0" collapsed="false">
      <c r="A378" s="30" t="s">
        <v>19</v>
      </c>
      <c r="B378" s="30" t="n">
        <v>26027205</v>
      </c>
      <c r="C378" s="30" t="n">
        <v>26027739</v>
      </c>
      <c r="D378" s="30" t="n">
        <f aca="false">C378-B378</f>
        <v>534</v>
      </c>
      <c r="E378" s="30" t="s">
        <v>404</v>
      </c>
      <c r="G378" s="30" t="s">
        <v>406</v>
      </c>
      <c r="H378" s="30" t="n">
        <v>1020599</v>
      </c>
      <c r="I378" s="30" t="n">
        <v>1020679</v>
      </c>
      <c r="J378" s="4" t="n">
        <f aca="false">I378-H378</f>
        <v>80</v>
      </c>
      <c r="K378" s="30" t="s">
        <v>405</v>
      </c>
    </row>
    <row r="379" customFormat="false" ht="16" hidden="false" customHeight="false" outlineLevel="0" collapsed="false">
      <c r="A379" s="30" t="s">
        <v>19</v>
      </c>
      <c r="B379" s="30" t="n">
        <v>26027886</v>
      </c>
      <c r="C379" s="30" t="n">
        <v>26028213</v>
      </c>
      <c r="D379" s="30" t="n">
        <f aca="false">C379-B379</f>
        <v>327</v>
      </c>
      <c r="E379" s="30" t="s">
        <v>404</v>
      </c>
      <c r="G379" s="30" t="s">
        <v>406</v>
      </c>
      <c r="H379" s="30" t="n">
        <v>1111406</v>
      </c>
      <c r="I379" s="30" t="n">
        <v>1111677</v>
      </c>
      <c r="J379" s="4" t="n">
        <f aca="false">I379-H379</f>
        <v>271</v>
      </c>
      <c r="K379" s="30" t="s">
        <v>405</v>
      </c>
    </row>
    <row r="380" customFormat="false" ht="16" hidden="false" customHeight="false" outlineLevel="0" collapsed="false">
      <c r="A380" s="30" t="s">
        <v>19</v>
      </c>
      <c r="B380" s="30" t="n">
        <v>27369635</v>
      </c>
      <c r="C380" s="30" t="n">
        <v>27369801</v>
      </c>
      <c r="D380" s="30" t="n">
        <f aca="false">C380-B380</f>
        <v>166</v>
      </c>
      <c r="E380" s="30" t="s">
        <v>404</v>
      </c>
      <c r="G380" s="30" t="s">
        <v>406</v>
      </c>
      <c r="H380" s="30" t="n">
        <v>1336174</v>
      </c>
      <c r="I380" s="30" t="n">
        <v>1336230</v>
      </c>
      <c r="J380" s="4" t="n">
        <f aca="false">I380-H380</f>
        <v>56</v>
      </c>
      <c r="K380" s="30" t="s">
        <v>405</v>
      </c>
    </row>
    <row r="381" customFormat="false" ht="16" hidden="false" customHeight="false" outlineLevel="0" collapsed="false">
      <c r="A381" s="30" t="s">
        <v>19</v>
      </c>
      <c r="B381" s="30" t="n">
        <v>27399029</v>
      </c>
      <c r="C381" s="30" t="n">
        <v>27399185</v>
      </c>
      <c r="D381" s="30" t="n">
        <f aca="false">C381-B381</f>
        <v>156</v>
      </c>
      <c r="E381" s="30" t="s">
        <v>404</v>
      </c>
      <c r="G381" s="30" t="s">
        <v>406</v>
      </c>
      <c r="H381" s="30" t="n">
        <v>1341788</v>
      </c>
      <c r="I381" s="30" t="n">
        <v>1341841</v>
      </c>
      <c r="J381" s="4" t="n">
        <f aca="false">I381-H381</f>
        <v>53</v>
      </c>
      <c r="K381" s="30" t="s">
        <v>405</v>
      </c>
    </row>
    <row r="382" customFormat="false" ht="16" hidden="false" customHeight="false" outlineLevel="0" collapsed="false">
      <c r="A382" s="30" t="s">
        <v>19</v>
      </c>
      <c r="B382" s="30" t="n">
        <v>27472827</v>
      </c>
      <c r="C382" s="30" t="n">
        <v>27473063</v>
      </c>
      <c r="D382" s="30" t="n">
        <f aca="false">C382-B382</f>
        <v>236</v>
      </c>
      <c r="E382" s="30" t="s">
        <v>404</v>
      </c>
      <c r="G382" s="30" t="s">
        <v>406</v>
      </c>
      <c r="H382" s="30" t="n">
        <v>1361789</v>
      </c>
      <c r="I382" s="30" t="n">
        <v>1361983</v>
      </c>
      <c r="J382" s="4" t="n">
        <f aca="false">I382-H382</f>
        <v>194</v>
      </c>
      <c r="K382" s="30" t="s">
        <v>405</v>
      </c>
    </row>
    <row r="383" customFormat="false" ht="16" hidden="false" customHeight="false" outlineLevel="0" collapsed="false">
      <c r="A383" s="30" t="s">
        <v>19</v>
      </c>
      <c r="B383" s="30" t="n">
        <v>27675030</v>
      </c>
      <c r="C383" s="30" t="n">
        <v>27675092</v>
      </c>
      <c r="D383" s="30" t="n">
        <f aca="false">C383-B383</f>
        <v>62</v>
      </c>
      <c r="E383" s="30" t="s">
        <v>404</v>
      </c>
      <c r="G383" s="30" t="s">
        <v>406</v>
      </c>
      <c r="H383" s="30" t="n">
        <v>1369193</v>
      </c>
      <c r="I383" s="30" t="n">
        <v>1369489</v>
      </c>
      <c r="J383" s="4" t="n">
        <f aca="false">I383-H383</f>
        <v>296</v>
      </c>
      <c r="K383" s="30" t="s">
        <v>405</v>
      </c>
    </row>
    <row r="384" customFormat="false" ht="16" hidden="false" customHeight="false" outlineLevel="0" collapsed="false">
      <c r="A384" s="30" t="s">
        <v>19</v>
      </c>
      <c r="B384" s="30" t="n">
        <v>27980774</v>
      </c>
      <c r="C384" s="30" t="n">
        <v>27980941</v>
      </c>
      <c r="D384" s="30" t="n">
        <f aca="false">C384-B384</f>
        <v>167</v>
      </c>
      <c r="E384" s="30" t="s">
        <v>404</v>
      </c>
      <c r="G384" s="30" t="s">
        <v>406</v>
      </c>
      <c r="H384" s="30" t="n">
        <v>1445464</v>
      </c>
      <c r="I384" s="30" t="n">
        <v>1445515</v>
      </c>
      <c r="J384" s="4" t="n">
        <f aca="false">I384-H384</f>
        <v>51</v>
      </c>
      <c r="K384" s="30" t="s">
        <v>405</v>
      </c>
    </row>
    <row r="385" customFormat="false" ht="16" hidden="false" customHeight="false" outlineLevel="0" collapsed="false">
      <c r="A385" s="30" t="s">
        <v>19</v>
      </c>
      <c r="B385" s="30" t="n">
        <v>28514578</v>
      </c>
      <c r="C385" s="30" t="n">
        <v>28514767</v>
      </c>
      <c r="D385" s="30" t="n">
        <f aca="false">C385-B385</f>
        <v>189</v>
      </c>
      <c r="E385" s="30" t="s">
        <v>402</v>
      </c>
      <c r="G385" s="30" t="s">
        <v>406</v>
      </c>
      <c r="H385" s="30" t="n">
        <v>1776645</v>
      </c>
      <c r="I385" s="30" t="n">
        <v>1777015</v>
      </c>
      <c r="J385" s="4" t="n">
        <f aca="false">I385-H385</f>
        <v>370</v>
      </c>
      <c r="K385" s="30" t="s">
        <v>405</v>
      </c>
    </row>
    <row r="386" customFormat="false" ht="16" hidden="false" customHeight="false" outlineLevel="0" collapsed="false">
      <c r="A386" s="30" t="s">
        <v>19</v>
      </c>
      <c r="B386" s="30" t="n">
        <v>29135108</v>
      </c>
      <c r="C386" s="30" t="n">
        <v>29135180</v>
      </c>
      <c r="D386" s="30" t="n">
        <f aca="false">C386-B386</f>
        <v>72</v>
      </c>
      <c r="E386" s="30" t="s">
        <v>402</v>
      </c>
      <c r="G386" s="30" t="s">
        <v>406</v>
      </c>
      <c r="H386" s="30" t="n">
        <v>1813460</v>
      </c>
      <c r="I386" s="30" t="n">
        <v>1813984</v>
      </c>
      <c r="J386" s="4" t="n">
        <f aca="false">I386-H386</f>
        <v>524</v>
      </c>
      <c r="K386" s="30" t="s">
        <v>405</v>
      </c>
    </row>
    <row r="387" customFormat="false" ht="16" hidden="false" customHeight="false" outlineLevel="0" collapsed="false">
      <c r="A387" s="30" t="s">
        <v>19</v>
      </c>
      <c r="B387" s="30" t="n">
        <v>30562379</v>
      </c>
      <c r="C387" s="30" t="n">
        <v>30562708</v>
      </c>
      <c r="D387" s="30" t="n">
        <f aca="false">C387-B387</f>
        <v>329</v>
      </c>
      <c r="E387" s="30" t="s">
        <v>404</v>
      </c>
      <c r="G387" s="30" t="s">
        <v>406</v>
      </c>
      <c r="H387" s="30" t="n">
        <v>1831837</v>
      </c>
      <c r="I387" s="30" t="n">
        <v>1831914</v>
      </c>
      <c r="J387" s="4" t="n">
        <f aca="false">I387-H387</f>
        <v>77</v>
      </c>
      <c r="K387" s="30" t="s">
        <v>405</v>
      </c>
    </row>
    <row r="388" customFormat="false" ht="16" hidden="false" customHeight="false" outlineLevel="0" collapsed="false">
      <c r="A388" s="30" t="s">
        <v>19</v>
      </c>
      <c r="B388" s="30" t="n">
        <v>30564216</v>
      </c>
      <c r="C388" s="30" t="n">
        <v>30564313</v>
      </c>
      <c r="D388" s="30" t="n">
        <f aca="false">C388-B388</f>
        <v>97</v>
      </c>
      <c r="E388" s="30" t="s">
        <v>404</v>
      </c>
      <c r="G388" s="30" t="s">
        <v>406</v>
      </c>
      <c r="H388" s="30" t="n">
        <v>1903340</v>
      </c>
      <c r="I388" s="30" t="n">
        <v>1903522</v>
      </c>
      <c r="J388" s="4" t="n">
        <f aca="false">I388-H388</f>
        <v>182</v>
      </c>
      <c r="K388" s="30" t="s">
        <v>405</v>
      </c>
    </row>
    <row r="389" customFormat="false" ht="16" hidden="false" customHeight="false" outlineLevel="0" collapsed="false">
      <c r="A389" s="30" t="s">
        <v>19</v>
      </c>
      <c r="B389" s="30" t="n">
        <v>30652730</v>
      </c>
      <c r="C389" s="30" t="n">
        <v>30652801</v>
      </c>
      <c r="D389" s="30" t="n">
        <f aca="false">C389-B389</f>
        <v>71</v>
      </c>
      <c r="E389" s="30" t="s">
        <v>404</v>
      </c>
      <c r="G389" s="30" t="s">
        <v>406</v>
      </c>
      <c r="H389" s="30" t="n">
        <v>1952790</v>
      </c>
      <c r="I389" s="30" t="n">
        <v>1953091</v>
      </c>
      <c r="J389" s="4" t="n">
        <f aca="false">I389-H389</f>
        <v>301</v>
      </c>
      <c r="K389" s="30" t="s">
        <v>405</v>
      </c>
    </row>
    <row r="390" customFormat="false" ht="16" hidden="false" customHeight="false" outlineLevel="0" collapsed="false">
      <c r="A390" s="30" t="s">
        <v>19</v>
      </c>
      <c r="B390" s="30" t="n">
        <v>30742536</v>
      </c>
      <c r="C390" s="30" t="n">
        <v>30751429</v>
      </c>
      <c r="D390" s="30" t="n">
        <f aca="false">C390-B390</f>
        <v>8893</v>
      </c>
      <c r="E390" s="30" t="s">
        <v>404</v>
      </c>
      <c r="G390" s="30" t="s">
        <v>406</v>
      </c>
      <c r="H390" s="30" t="n">
        <v>2105316</v>
      </c>
      <c r="I390" s="30" t="n">
        <v>2105525</v>
      </c>
      <c r="J390" s="4" t="n">
        <f aca="false">I390-H390</f>
        <v>209</v>
      </c>
      <c r="K390" s="30" t="s">
        <v>402</v>
      </c>
    </row>
    <row r="391" customFormat="false" ht="16" hidden="false" customHeight="false" outlineLevel="0" collapsed="false">
      <c r="A391" s="30" t="s">
        <v>19</v>
      </c>
      <c r="B391" s="30" t="n">
        <v>30755240</v>
      </c>
      <c r="C391" s="30" t="n">
        <v>30755781</v>
      </c>
      <c r="D391" s="30" t="n">
        <f aca="false">C391-B391</f>
        <v>541</v>
      </c>
      <c r="E391" s="30" t="s">
        <v>404</v>
      </c>
      <c r="G391" s="30" t="s">
        <v>406</v>
      </c>
      <c r="H391" s="30" t="n">
        <v>2184399</v>
      </c>
      <c r="I391" s="30" t="n">
        <v>2184829</v>
      </c>
      <c r="J391" s="4" t="n">
        <f aca="false">I391-H391</f>
        <v>430</v>
      </c>
      <c r="K391" s="30" t="s">
        <v>402</v>
      </c>
    </row>
    <row r="392" customFormat="false" ht="16" hidden="false" customHeight="false" outlineLevel="0" collapsed="false">
      <c r="A392" s="30" t="s">
        <v>19</v>
      </c>
      <c r="B392" s="30" t="n">
        <v>30840085</v>
      </c>
      <c r="C392" s="30" t="n">
        <v>30840324</v>
      </c>
      <c r="D392" s="30" t="n">
        <f aca="false">C392-B392</f>
        <v>239</v>
      </c>
      <c r="E392" s="30" t="s">
        <v>404</v>
      </c>
      <c r="G392" s="30" t="s">
        <v>406</v>
      </c>
      <c r="H392" s="30" t="n">
        <v>2247246</v>
      </c>
      <c r="I392" s="30" t="n">
        <v>2248147</v>
      </c>
      <c r="J392" s="4" t="n">
        <f aca="false">I392-H392</f>
        <v>901</v>
      </c>
      <c r="K392" s="30" t="s">
        <v>402</v>
      </c>
    </row>
    <row r="393" customFormat="false" ht="16" hidden="false" customHeight="false" outlineLevel="0" collapsed="false">
      <c r="A393" s="30" t="s">
        <v>19</v>
      </c>
      <c r="B393" s="30" t="n">
        <v>30869217</v>
      </c>
      <c r="C393" s="30" t="n">
        <v>30869336</v>
      </c>
      <c r="D393" s="30" t="n">
        <f aca="false">C393-B393</f>
        <v>119</v>
      </c>
      <c r="E393" s="30" t="s">
        <v>404</v>
      </c>
      <c r="G393" s="30" t="s">
        <v>406</v>
      </c>
      <c r="H393" s="30" t="n">
        <v>2351605</v>
      </c>
      <c r="I393" s="30" t="n">
        <v>2352441</v>
      </c>
      <c r="J393" s="4" t="n">
        <f aca="false">I393-H393</f>
        <v>836</v>
      </c>
      <c r="K393" s="30" t="s">
        <v>402</v>
      </c>
    </row>
    <row r="394" customFormat="false" ht="16" hidden="false" customHeight="false" outlineLevel="0" collapsed="false">
      <c r="A394" s="30" t="s">
        <v>19</v>
      </c>
      <c r="B394" s="30" t="n">
        <v>30907008</v>
      </c>
      <c r="C394" s="30" t="n">
        <v>30907200</v>
      </c>
      <c r="D394" s="30" t="n">
        <f aca="false">C394-B394</f>
        <v>192</v>
      </c>
      <c r="E394" s="30" t="s">
        <v>404</v>
      </c>
      <c r="G394" s="30" t="s">
        <v>406</v>
      </c>
      <c r="H394" s="30" t="n">
        <v>2355585</v>
      </c>
      <c r="I394" s="30" t="n">
        <v>2356217</v>
      </c>
      <c r="J394" s="4" t="n">
        <f aca="false">I394-H394</f>
        <v>632</v>
      </c>
      <c r="K394" s="30" t="s">
        <v>402</v>
      </c>
    </row>
    <row r="395" customFormat="false" ht="16" hidden="false" customHeight="false" outlineLevel="0" collapsed="false">
      <c r="A395" s="30" t="s">
        <v>19</v>
      </c>
      <c r="B395" s="30" t="n">
        <v>31053719</v>
      </c>
      <c r="C395" s="30" t="n">
        <v>31055380</v>
      </c>
      <c r="D395" s="30" t="n">
        <f aca="false">C395-B395</f>
        <v>1661</v>
      </c>
      <c r="E395" s="30" t="s">
        <v>404</v>
      </c>
      <c r="G395" s="30" t="s">
        <v>406</v>
      </c>
      <c r="H395" s="30" t="n">
        <v>2399174</v>
      </c>
      <c r="I395" s="30" t="n">
        <v>2400020</v>
      </c>
      <c r="J395" s="4" t="n">
        <f aca="false">I395-H395</f>
        <v>846</v>
      </c>
      <c r="K395" s="30" t="s">
        <v>402</v>
      </c>
    </row>
    <row r="396" customFormat="false" ht="16" hidden="false" customHeight="false" outlineLevel="0" collapsed="false">
      <c r="A396" s="30" t="s">
        <v>19</v>
      </c>
      <c r="B396" s="30" t="n">
        <v>31575347</v>
      </c>
      <c r="C396" s="30" t="n">
        <v>31575865</v>
      </c>
      <c r="D396" s="30" t="n">
        <f aca="false">C396-B396</f>
        <v>518</v>
      </c>
      <c r="E396" s="30" t="s">
        <v>402</v>
      </c>
      <c r="G396" s="30" t="s">
        <v>406</v>
      </c>
      <c r="H396" s="30" t="n">
        <v>2509310</v>
      </c>
      <c r="I396" s="30" t="n">
        <v>2509423</v>
      </c>
      <c r="J396" s="4" t="n">
        <f aca="false">I396-H396</f>
        <v>113</v>
      </c>
      <c r="K396" s="30" t="s">
        <v>402</v>
      </c>
    </row>
    <row r="397" customFormat="false" ht="16" hidden="false" customHeight="false" outlineLevel="0" collapsed="false">
      <c r="A397" s="30" t="s">
        <v>19</v>
      </c>
      <c r="B397" s="30" t="n">
        <v>31868445</v>
      </c>
      <c r="C397" s="30" t="n">
        <v>31868555</v>
      </c>
      <c r="D397" s="30" t="n">
        <f aca="false">C397-B397</f>
        <v>110</v>
      </c>
      <c r="E397" s="30" t="s">
        <v>404</v>
      </c>
      <c r="G397" s="30" t="s">
        <v>406</v>
      </c>
      <c r="H397" s="30" t="n">
        <v>2511100</v>
      </c>
      <c r="I397" s="30" t="n">
        <v>2511878</v>
      </c>
      <c r="J397" s="4" t="n">
        <f aca="false">I397-H397</f>
        <v>778</v>
      </c>
      <c r="K397" s="30" t="s">
        <v>402</v>
      </c>
    </row>
    <row r="398" customFormat="false" ht="16" hidden="false" customHeight="false" outlineLevel="0" collapsed="false">
      <c r="A398" s="30" t="s">
        <v>19</v>
      </c>
      <c r="B398" s="30" t="n">
        <v>31934888</v>
      </c>
      <c r="C398" s="30" t="n">
        <v>31935110</v>
      </c>
      <c r="D398" s="30" t="n">
        <f aca="false">C398-B398</f>
        <v>222</v>
      </c>
      <c r="E398" s="30" t="s">
        <v>402</v>
      </c>
      <c r="G398" s="30" t="s">
        <v>406</v>
      </c>
      <c r="H398" s="30" t="n">
        <v>3016116</v>
      </c>
      <c r="I398" s="30" t="n">
        <v>3016216</v>
      </c>
      <c r="J398" s="4" t="n">
        <f aca="false">I398-H398</f>
        <v>100</v>
      </c>
      <c r="K398" s="30" t="s">
        <v>402</v>
      </c>
    </row>
    <row r="399" customFormat="false" ht="16" hidden="false" customHeight="false" outlineLevel="0" collapsed="false">
      <c r="A399" s="30" t="s">
        <v>19</v>
      </c>
      <c r="B399" s="30" t="n">
        <v>32051465</v>
      </c>
      <c r="C399" s="30" t="n">
        <v>32051622</v>
      </c>
      <c r="D399" s="30" t="n">
        <f aca="false">C399-B399</f>
        <v>157</v>
      </c>
      <c r="E399" s="30" t="s">
        <v>404</v>
      </c>
      <c r="G399" s="30" t="s">
        <v>406</v>
      </c>
      <c r="H399" s="30" t="n">
        <v>3041001</v>
      </c>
      <c r="I399" s="30" t="n">
        <v>3041165</v>
      </c>
      <c r="J399" s="4" t="n">
        <f aca="false">I399-H399</f>
        <v>164</v>
      </c>
      <c r="K399" s="30" t="s">
        <v>402</v>
      </c>
    </row>
    <row r="400" customFormat="false" ht="16" hidden="false" customHeight="false" outlineLevel="0" collapsed="false">
      <c r="A400" s="30" t="s">
        <v>19</v>
      </c>
      <c r="B400" s="30" t="n">
        <v>32148833</v>
      </c>
      <c r="C400" s="30" t="n">
        <v>32148971</v>
      </c>
      <c r="D400" s="30" t="n">
        <f aca="false">C400-B400</f>
        <v>138</v>
      </c>
      <c r="E400" s="30" t="s">
        <v>404</v>
      </c>
      <c r="G400" s="30" t="s">
        <v>406</v>
      </c>
      <c r="H400" s="30" t="n">
        <v>3106426</v>
      </c>
      <c r="I400" s="30" t="n">
        <v>3106480</v>
      </c>
      <c r="J400" s="4" t="n">
        <f aca="false">I400-H400</f>
        <v>54</v>
      </c>
      <c r="K400" s="30" t="s">
        <v>402</v>
      </c>
    </row>
    <row r="401" customFormat="false" ht="16" hidden="false" customHeight="false" outlineLevel="0" collapsed="false">
      <c r="A401" s="30" t="s">
        <v>19</v>
      </c>
      <c r="B401" s="30" t="n">
        <v>32238431</v>
      </c>
      <c r="C401" s="30" t="n">
        <v>32240719</v>
      </c>
      <c r="D401" s="30" t="n">
        <f aca="false">C401-B401</f>
        <v>2288</v>
      </c>
      <c r="E401" s="30" t="s">
        <v>402</v>
      </c>
      <c r="G401" s="30" t="s">
        <v>406</v>
      </c>
      <c r="H401" s="30" t="n">
        <v>3139727</v>
      </c>
      <c r="I401" s="30" t="n">
        <v>3139823</v>
      </c>
      <c r="J401" s="4" t="n">
        <f aca="false">I401-H401</f>
        <v>96</v>
      </c>
      <c r="K401" s="30" t="s">
        <v>402</v>
      </c>
    </row>
    <row r="402" customFormat="false" ht="16" hidden="false" customHeight="false" outlineLevel="0" collapsed="false">
      <c r="A402" s="30" t="s">
        <v>19</v>
      </c>
      <c r="B402" s="30" t="n">
        <v>32241421</v>
      </c>
      <c r="C402" s="30" t="n">
        <v>32241510</v>
      </c>
      <c r="D402" s="30" t="n">
        <f aca="false">C402-B402</f>
        <v>89</v>
      </c>
      <c r="E402" s="30" t="s">
        <v>402</v>
      </c>
      <c r="G402" s="30" t="s">
        <v>406</v>
      </c>
      <c r="H402" s="30" t="n">
        <v>3497764</v>
      </c>
      <c r="I402" s="30" t="n">
        <v>3498580</v>
      </c>
      <c r="J402" s="4" t="n">
        <f aca="false">I402-H402</f>
        <v>816</v>
      </c>
      <c r="K402" s="30" t="s">
        <v>404</v>
      </c>
    </row>
    <row r="403" customFormat="false" ht="16" hidden="false" customHeight="false" outlineLevel="0" collapsed="false">
      <c r="A403" s="30" t="s">
        <v>19</v>
      </c>
      <c r="B403" s="30" t="n">
        <v>32434169</v>
      </c>
      <c r="C403" s="30" t="n">
        <v>32434307</v>
      </c>
      <c r="D403" s="30" t="n">
        <f aca="false">C403-B403</f>
        <v>138</v>
      </c>
      <c r="E403" s="30" t="s">
        <v>402</v>
      </c>
      <c r="G403" s="30" t="s">
        <v>406</v>
      </c>
      <c r="H403" s="30" t="n">
        <v>3619521</v>
      </c>
      <c r="I403" s="30" t="n">
        <v>3619621</v>
      </c>
      <c r="J403" s="4" t="n">
        <f aca="false">I403-H403</f>
        <v>100</v>
      </c>
      <c r="K403" s="30" t="s">
        <v>404</v>
      </c>
    </row>
    <row r="404" customFormat="false" ht="16" hidden="false" customHeight="false" outlineLevel="0" collapsed="false">
      <c r="A404" s="30" t="s">
        <v>19</v>
      </c>
      <c r="B404" s="30" t="n">
        <v>32631420</v>
      </c>
      <c r="C404" s="30" t="n">
        <v>32631584</v>
      </c>
      <c r="D404" s="30" t="n">
        <f aca="false">C404-B404</f>
        <v>164</v>
      </c>
      <c r="E404" s="30" t="s">
        <v>402</v>
      </c>
      <c r="G404" s="30" t="s">
        <v>406</v>
      </c>
      <c r="H404" s="30" t="n">
        <v>3722420</v>
      </c>
      <c r="I404" s="30" t="n">
        <v>3722475</v>
      </c>
      <c r="J404" s="4" t="n">
        <f aca="false">I404-H404</f>
        <v>55</v>
      </c>
      <c r="K404" s="30" t="s">
        <v>404</v>
      </c>
    </row>
    <row r="405" customFormat="false" ht="16" hidden="false" customHeight="false" outlineLevel="0" collapsed="false">
      <c r="A405" s="30" t="s">
        <v>19</v>
      </c>
      <c r="B405" s="30" t="n">
        <v>32631973</v>
      </c>
      <c r="C405" s="30" t="n">
        <v>32632186</v>
      </c>
      <c r="D405" s="30" t="n">
        <f aca="false">C405-B405</f>
        <v>213</v>
      </c>
      <c r="E405" s="30" t="s">
        <v>402</v>
      </c>
      <c r="G405" s="30" t="s">
        <v>406</v>
      </c>
      <c r="H405" s="30" t="n">
        <v>3981891</v>
      </c>
      <c r="I405" s="30" t="n">
        <v>3982283</v>
      </c>
      <c r="J405" s="4" t="n">
        <f aca="false">I405-H405</f>
        <v>392</v>
      </c>
      <c r="K405" s="30" t="s">
        <v>404</v>
      </c>
    </row>
    <row r="406" customFormat="false" ht="16" hidden="false" customHeight="false" outlineLevel="0" collapsed="false">
      <c r="A406" s="30" t="s">
        <v>19</v>
      </c>
      <c r="B406" s="30" t="n">
        <v>32688934</v>
      </c>
      <c r="C406" s="30" t="n">
        <v>32689205</v>
      </c>
      <c r="D406" s="30" t="n">
        <f aca="false">C406-B406</f>
        <v>271</v>
      </c>
      <c r="E406" s="30" t="s">
        <v>402</v>
      </c>
      <c r="G406" s="30" t="s">
        <v>406</v>
      </c>
      <c r="H406" s="30" t="n">
        <v>4016105</v>
      </c>
      <c r="I406" s="30" t="n">
        <v>4016169</v>
      </c>
      <c r="J406" s="4" t="n">
        <f aca="false">I406-H406</f>
        <v>64</v>
      </c>
      <c r="K406" s="30" t="s">
        <v>404</v>
      </c>
    </row>
    <row r="407" customFormat="false" ht="16" hidden="false" customHeight="false" outlineLevel="0" collapsed="false">
      <c r="A407" s="30" t="s">
        <v>19</v>
      </c>
      <c r="B407" s="30" t="n">
        <v>34097742</v>
      </c>
      <c r="C407" s="30" t="n">
        <v>34098002</v>
      </c>
      <c r="D407" s="30" t="n">
        <f aca="false">C407-B407</f>
        <v>260</v>
      </c>
      <c r="E407" s="30" t="s">
        <v>402</v>
      </c>
      <c r="G407" s="30" t="s">
        <v>406</v>
      </c>
      <c r="H407" s="30" t="n">
        <v>4020126</v>
      </c>
      <c r="I407" s="30" t="n">
        <v>4020180</v>
      </c>
      <c r="J407" s="4" t="n">
        <f aca="false">I407-H407</f>
        <v>54</v>
      </c>
      <c r="K407" s="30" t="s">
        <v>404</v>
      </c>
    </row>
    <row r="408" customFormat="false" ht="16" hidden="false" customHeight="false" outlineLevel="0" collapsed="false">
      <c r="A408" s="30" t="s">
        <v>19</v>
      </c>
      <c r="B408" s="30" t="n">
        <v>34227094</v>
      </c>
      <c r="C408" s="30" t="n">
        <v>34227147</v>
      </c>
      <c r="D408" s="30" t="n">
        <f aca="false">C408-B408</f>
        <v>53</v>
      </c>
      <c r="E408" s="30" t="s">
        <v>404</v>
      </c>
      <c r="G408" s="30" t="s">
        <v>406</v>
      </c>
      <c r="H408" s="30" t="n">
        <v>4143678</v>
      </c>
      <c r="I408" s="30" t="n">
        <v>4143756</v>
      </c>
      <c r="J408" s="4" t="n">
        <f aca="false">I408-H408</f>
        <v>78</v>
      </c>
      <c r="K408" s="30" t="s">
        <v>404</v>
      </c>
    </row>
    <row r="409" customFormat="false" ht="16" hidden="false" customHeight="false" outlineLevel="0" collapsed="false">
      <c r="A409" s="30" t="s">
        <v>19</v>
      </c>
      <c r="B409" s="30" t="n">
        <v>34442784</v>
      </c>
      <c r="C409" s="30" t="n">
        <v>34443075</v>
      </c>
      <c r="D409" s="30" t="n">
        <f aca="false">C409-B409</f>
        <v>291</v>
      </c>
      <c r="E409" s="30" t="s">
        <v>404</v>
      </c>
      <c r="G409" s="30" t="s">
        <v>406</v>
      </c>
      <c r="H409" s="30" t="n">
        <v>4423330</v>
      </c>
      <c r="I409" s="30" t="n">
        <v>4425855</v>
      </c>
      <c r="J409" s="4" t="n">
        <f aca="false">I409-H409</f>
        <v>2525</v>
      </c>
      <c r="K409" s="30" t="s">
        <v>404</v>
      </c>
    </row>
    <row r="410" customFormat="false" ht="16" hidden="false" customHeight="false" outlineLevel="0" collapsed="false">
      <c r="A410" s="30" t="s">
        <v>19</v>
      </c>
      <c r="B410" s="30" t="n">
        <v>34449359</v>
      </c>
      <c r="C410" s="30" t="n">
        <v>34449606</v>
      </c>
      <c r="D410" s="30" t="n">
        <f aca="false">C410-B410</f>
        <v>247</v>
      </c>
      <c r="E410" s="30" t="s">
        <v>404</v>
      </c>
      <c r="G410" s="30" t="s">
        <v>406</v>
      </c>
      <c r="H410" s="30" t="n">
        <v>4769198</v>
      </c>
      <c r="I410" s="30" t="n">
        <v>4769270</v>
      </c>
      <c r="J410" s="4" t="n">
        <f aca="false">I410-H410</f>
        <v>72</v>
      </c>
      <c r="K410" s="30" t="s">
        <v>404</v>
      </c>
    </row>
    <row r="411" customFormat="false" ht="16" hidden="false" customHeight="false" outlineLevel="0" collapsed="false">
      <c r="A411" s="30" t="s">
        <v>19</v>
      </c>
      <c r="B411" s="30" t="n">
        <v>34472197</v>
      </c>
      <c r="C411" s="30" t="n">
        <v>34472314</v>
      </c>
      <c r="D411" s="30" t="n">
        <f aca="false">C411-B411</f>
        <v>117</v>
      </c>
      <c r="E411" s="30" t="s">
        <v>404</v>
      </c>
      <c r="G411" s="30" t="s">
        <v>406</v>
      </c>
      <c r="H411" s="30" t="n">
        <v>4840241</v>
      </c>
      <c r="I411" s="30" t="n">
        <v>4840425</v>
      </c>
      <c r="J411" s="4" t="n">
        <f aca="false">I411-H411</f>
        <v>184</v>
      </c>
      <c r="K411" s="30" t="s">
        <v>404</v>
      </c>
    </row>
    <row r="412" customFormat="false" ht="16" hidden="false" customHeight="false" outlineLevel="0" collapsed="false">
      <c r="A412" s="30" t="s">
        <v>19</v>
      </c>
      <c r="B412" s="30" t="n">
        <v>34814158</v>
      </c>
      <c r="C412" s="30" t="n">
        <v>34814275</v>
      </c>
      <c r="D412" s="30" t="n">
        <f aca="false">C412-B412</f>
        <v>117</v>
      </c>
      <c r="E412" s="30" t="s">
        <v>404</v>
      </c>
      <c r="G412" s="30" t="s">
        <v>406</v>
      </c>
      <c r="H412" s="30" t="n">
        <v>4895438</v>
      </c>
      <c r="I412" s="30" t="n">
        <v>4895972</v>
      </c>
      <c r="J412" s="4" t="n">
        <f aca="false">I412-H412</f>
        <v>534</v>
      </c>
      <c r="K412" s="30" t="s">
        <v>404</v>
      </c>
    </row>
    <row r="413" customFormat="false" ht="16" hidden="false" customHeight="false" outlineLevel="0" collapsed="false">
      <c r="A413" s="30" t="s">
        <v>19</v>
      </c>
      <c r="B413" s="30" t="n">
        <v>34842984</v>
      </c>
      <c r="C413" s="30" t="n">
        <v>34843040</v>
      </c>
      <c r="D413" s="30" t="n">
        <f aca="false">C413-B413</f>
        <v>56</v>
      </c>
      <c r="E413" s="30" t="s">
        <v>404</v>
      </c>
      <c r="G413" s="30" t="s">
        <v>406</v>
      </c>
      <c r="H413" s="30" t="n">
        <v>5060201</v>
      </c>
      <c r="I413" s="30" t="n">
        <v>5060481</v>
      </c>
      <c r="J413" s="4" t="n">
        <f aca="false">I413-H413</f>
        <v>280</v>
      </c>
      <c r="K413" s="30" t="s">
        <v>404</v>
      </c>
    </row>
    <row r="414" customFormat="false" ht="16" hidden="false" customHeight="false" outlineLevel="0" collapsed="false">
      <c r="A414" s="30" t="s">
        <v>19</v>
      </c>
      <c r="B414" s="30" t="n">
        <v>35262864</v>
      </c>
      <c r="C414" s="30" t="n">
        <v>35264804</v>
      </c>
      <c r="D414" s="30" t="n">
        <f aca="false">C414-B414</f>
        <v>1940</v>
      </c>
      <c r="E414" s="30" t="s">
        <v>404</v>
      </c>
      <c r="G414" s="30" t="s">
        <v>406</v>
      </c>
      <c r="H414" s="30" t="n">
        <v>5073347</v>
      </c>
      <c r="I414" s="30" t="n">
        <v>5075063</v>
      </c>
      <c r="J414" s="4" t="n">
        <f aca="false">I414-H414</f>
        <v>1716</v>
      </c>
      <c r="K414" s="30" t="s">
        <v>404</v>
      </c>
    </row>
    <row r="415" customFormat="false" ht="16" hidden="false" customHeight="false" outlineLevel="0" collapsed="false">
      <c r="A415" s="30" t="s">
        <v>19</v>
      </c>
      <c r="B415" s="30" t="n">
        <v>35288347</v>
      </c>
      <c r="C415" s="30" t="n">
        <v>35289110</v>
      </c>
      <c r="D415" s="30" t="n">
        <f aca="false">C415-B415</f>
        <v>763</v>
      </c>
      <c r="E415" s="30" t="s">
        <v>404</v>
      </c>
      <c r="G415" s="30" t="s">
        <v>406</v>
      </c>
      <c r="H415" s="30" t="n">
        <v>5097467</v>
      </c>
      <c r="I415" s="30" t="n">
        <v>5097875</v>
      </c>
      <c r="J415" s="4" t="n">
        <f aca="false">I415-H415</f>
        <v>408</v>
      </c>
      <c r="K415" s="30" t="s">
        <v>404</v>
      </c>
    </row>
    <row r="416" customFormat="false" ht="16" hidden="false" customHeight="false" outlineLevel="0" collapsed="false">
      <c r="A416" s="30" t="s">
        <v>19</v>
      </c>
      <c r="B416" s="30" t="n">
        <v>35291320</v>
      </c>
      <c r="C416" s="30" t="n">
        <v>35291379</v>
      </c>
      <c r="D416" s="30" t="n">
        <f aca="false">C416-B416</f>
        <v>59</v>
      </c>
      <c r="E416" s="30" t="s">
        <v>404</v>
      </c>
      <c r="G416" s="30" t="s">
        <v>406</v>
      </c>
      <c r="H416" s="30" t="n">
        <v>5176144</v>
      </c>
      <c r="I416" s="30" t="n">
        <v>5177831</v>
      </c>
      <c r="J416" s="4" t="n">
        <f aca="false">I416-H416</f>
        <v>1687</v>
      </c>
      <c r="K416" s="30" t="s">
        <v>404</v>
      </c>
    </row>
    <row r="417" customFormat="false" ht="16" hidden="false" customHeight="false" outlineLevel="0" collapsed="false">
      <c r="A417" s="30" t="s">
        <v>19</v>
      </c>
      <c r="B417" s="30" t="n">
        <v>35297965</v>
      </c>
      <c r="C417" s="30" t="n">
        <v>35298259</v>
      </c>
      <c r="D417" s="30" t="n">
        <f aca="false">C417-B417</f>
        <v>294</v>
      </c>
      <c r="E417" s="30" t="s">
        <v>404</v>
      </c>
      <c r="G417" s="30" t="s">
        <v>406</v>
      </c>
      <c r="H417" s="30" t="n">
        <v>5556326</v>
      </c>
      <c r="I417" s="30" t="n">
        <v>5556613</v>
      </c>
      <c r="J417" s="4" t="n">
        <f aca="false">I417-H417</f>
        <v>287</v>
      </c>
      <c r="K417" s="30" t="s">
        <v>404</v>
      </c>
    </row>
    <row r="418" customFormat="false" ht="16" hidden="false" customHeight="false" outlineLevel="0" collapsed="false">
      <c r="A418" s="30" t="s">
        <v>19</v>
      </c>
      <c r="B418" s="30" t="n">
        <v>35325246</v>
      </c>
      <c r="C418" s="30" t="n">
        <v>35326591</v>
      </c>
      <c r="D418" s="30" t="n">
        <f aca="false">C418-B418</f>
        <v>1345</v>
      </c>
      <c r="E418" s="30" t="s">
        <v>404</v>
      </c>
      <c r="G418" s="30" t="s">
        <v>406</v>
      </c>
      <c r="H418" s="30" t="n">
        <v>6014155</v>
      </c>
      <c r="I418" s="30" t="n">
        <v>6014897</v>
      </c>
      <c r="J418" s="4" t="n">
        <f aca="false">I418-H418</f>
        <v>742</v>
      </c>
      <c r="K418" s="30" t="s">
        <v>404</v>
      </c>
    </row>
    <row r="419" customFormat="false" ht="16" hidden="false" customHeight="false" outlineLevel="0" collapsed="false">
      <c r="A419" s="30" t="s">
        <v>19</v>
      </c>
      <c r="B419" s="30" t="n">
        <v>35591555</v>
      </c>
      <c r="C419" s="30" t="n">
        <v>35591654</v>
      </c>
      <c r="D419" s="30" t="n">
        <f aca="false">C419-B419</f>
        <v>99</v>
      </c>
      <c r="E419" s="30" t="s">
        <v>404</v>
      </c>
      <c r="G419" s="30" t="s">
        <v>406</v>
      </c>
      <c r="H419" s="30" t="n">
        <v>6052603</v>
      </c>
      <c r="I419" s="30" t="n">
        <v>6053014</v>
      </c>
      <c r="J419" s="4" t="n">
        <f aca="false">I419-H419</f>
        <v>411</v>
      </c>
      <c r="K419" s="30" t="s">
        <v>404</v>
      </c>
    </row>
    <row r="420" customFormat="false" ht="16" hidden="false" customHeight="false" outlineLevel="0" collapsed="false">
      <c r="A420" s="30" t="s">
        <v>19</v>
      </c>
      <c r="B420" s="30" t="n">
        <v>35669367</v>
      </c>
      <c r="C420" s="30" t="n">
        <v>35669463</v>
      </c>
      <c r="D420" s="30" t="n">
        <f aca="false">C420-B420</f>
        <v>96</v>
      </c>
      <c r="E420" s="30" t="s">
        <v>404</v>
      </c>
      <c r="G420" s="30" t="s">
        <v>406</v>
      </c>
      <c r="H420" s="30" t="n">
        <v>6119831</v>
      </c>
      <c r="I420" s="30" t="n">
        <v>6119926</v>
      </c>
      <c r="J420" s="4" t="n">
        <f aca="false">I420-H420</f>
        <v>95</v>
      </c>
      <c r="K420" s="30" t="s">
        <v>404</v>
      </c>
    </row>
    <row r="421" customFormat="false" ht="16" hidden="false" customHeight="false" outlineLevel="0" collapsed="false">
      <c r="A421" s="30" t="s">
        <v>19</v>
      </c>
      <c r="B421" s="30" t="n">
        <v>36038536</v>
      </c>
      <c r="C421" s="30" t="n">
        <v>36038588</v>
      </c>
      <c r="D421" s="30" t="n">
        <f aca="false">C421-B421</f>
        <v>52</v>
      </c>
      <c r="E421" s="30" t="s">
        <v>404</v>
      </c>
      <c r="G421" s="30" t="s">
        <v>406</v>
      </c>
      <c r="H421" s="30" t="n">
        <v>6183314</v>
      </c>
      <c r="I421" s="30" t="n">
        <v>6183427</v>
      </c>
      <c r="J421" s="4" t="n">
        <f aca="false">I421-H421</f>
        <v>113</v>
      </c>
      <c r="K421" s="30" t="s">
        <v>404</v>
      </c>
    </row>
    <row r="422" customFormat="false" ht="16" hidden="false" customHeight="false" outlineLevel="0" collapsed="false">
      <c r="A422" s="30" t="s">
        <v>19</v>
      </c>
      <c r="B422" s="30" t="n">
        <v>36176425</v>
      </c>
      <c r="C422" s="30" t="n">
        <v>36176559</v>
      </c>
      <c r="D422" s="30" t="n">
        <f aca="false">C422-B422</f>
        <v>134</v>
      </c>
      <c r="E422" s="30" t="s">
        <v>404</v>
      </c>
      <c r="G422" s="30" t="s">
        <v>406</v>
      </c>
      <c r="H422" s="30" t="n">
        <v>6266491</v>
      </c>
      <c r="I422" s="30" t="n">
        <v>6267143</v>
      </c>
      <c r="J422" s="4" t="n">
        <f aca="false">I422-H422</f>
        <v>652</v>
      </c>
      <c r="K422" s="30" t="s">
        <v>404</v>
      </c>
    </row>
    <row r="423" customFormat="false" ht="16" hidden="false" customHeight="false" outlineLevel="0" collapsed="false">
      <c r="A423" s="30" t="s">
        <v>19</v>
      </c>
      <c r="B423" s="30" t="n">
        <v>37050290</v>
      </c>
      <c r="C423" s="30" t="n">
        <v>37050414</v>
      </c>
      <c r="D423" s="30" t="n">
        <f aca="false">C423-B423</f>
        <v>124</v>
      </c>
      <c r="E423" s="30" t="s">
        <v>404</v>
      </c>
      <c r="G423" s="30" t="s">
        <v>406</v>
      </c>
      <c r="H423" s="30" t="n">
        <v>6290596</v>
      </c>
      <c r="I423" s="30" t="n">
        <v>6290744</v>
      </c>
      <c r="J423" s="4" t="n">
        <f aca="false">I423-H423</f>
        <v>148</v>
      </c>
      <c r="K423" s="30" t="s">
        <v>404</v>
      </c>
    </row>
    <row r="424" customFormat="false" ht="16" hidden="false" customHeight="false" outlineLevel="0" collapsed="false">
      <c r="A424" s="30" t="s">
        <v>19</v>
      </c>
      <c r="B424" s="30" t="n">
        <v>37144195</v>
      </c>
      <c r="C424" s="30" t="n">
        <v>37145919</v>
      </c>
      <c r="D424" s="30" t="n">
        <f aca="false">C424-B424</f>
        <v>1724</v>
      </c>
      <c r="E424" s="30" t="s">
        <v>404</v>
      </c>
      <c r="G424" s="30" t="s">
        <v>406</v>
      </c>
      <c r="H424" s="30" t="n">
        <v>6434630</v>
      </c>
      <c r="I424" s="30" t="n">
        <v>6434715</v>
      </c>
      <c r="J424" s="4" t="n">
        <f aca="false">I424-H424</f>
        <v>85</v>
      </c>
      <c r="K424" s="30" t="s">
        <v>404</v>
      </c>
    </row>
    <row r="425" customFormat="false" ht="16" hidden="false" customHeight="false" outlineLevel="0" collapsed="false">
      <c r="A425" s="30" t="s">
        <v>19</v>
      </c>
      <c r="B425" s="30" t="n">
        <v>37220095</v>
      </c>
      <c r="C425" s="30" t="n">
        <v>37220276</v>
      </c>
      <c r="D425" s="30" t="n">
        <f aca="false">C425-B425</f>
        <v>181</v>
      </c>
      <c r="E425" s="30" t="s">
        <v>404</v>
      </c>
      <c r="G425" s="30" t="s">
        <v>406</v>
      </c>
      <c r="H425" s="30" t="n">
        <v>6577518</v>
      </c>
      <c r="I425" s="30" t="n">
        <v>6577584</v>
      </c>
      <c r="J425" s="4" t="n">
        <f aca="false">I425-H425</f>
        <v>66</v>
      </c>
      <c r="K425" s="30" t="s">
        <v>404</v>
      </c>
    </row>
    <row r="426" customFormat="false" ht="16" hidden="false" customHeight="false" outlineLevel="0" collapsed="false">
      <c r="A426" s="30" t="s">
        <v>19</v>
      </c>
      <c r="B426" s="30" t="n">
        <v>37221718</v>
      </c>
      <c r="C426" s="30" t="n">
        <v>37221824</v>
      </c>
      <c r="D426" s="30" t="n">
        <f aca="false">C426-B426</f>
        <v>106</v>
      </c>
      <c r="E426" s="30" t="s">
        <v>404</v>
      </c>
      <c r="G426" s="30" t="s">
        <v>406</v>
      </c>
      <c r="H426" s="30" t="n">
        <v>6622980</v>
      </c>
      <c r="I426" s="30" t="n">
        <v>6623030</v>
      </c>
      <c r="J426" s="4" t="n">
        <f aca="false">I426-H426</f>
        <v>50</v>
      </c>
      <c r="K426" s="30" t="s">
        <v>404</v>
      </c>
    </row>
    <row r="427" customFormat="false" ht="16" hidden="false" customHeight="false" outlineLevel="0" collapsed="false">
      <c r="A427" s="30" t="s">
        <v>19</v>
      </c>
      <c r="B427" s="30" t="n">
        <v>37229943</v>
      </c>
      <c r="C427" s="30" t="n">
        <v>37230132</v>
      </c>
      <c r="D427" s="30" t="n">
        <f aca="false">C427-B427</f>
        <v>189</v>
      </c>
      <c r="E427" s="30" t="s">
        <v>404</v>
      </c>
      <c r="G427" s="30" t="s">
        <v>406</v>
      </c>
      <c r="H427" s="30" t="n">
        <v>6626432</v>
      </c>
      <c r="I427" s="30" t="n">
        <v>6626499</v>
      </c>
      <c r="J427" s="4" t="n">
        <f aca="false">I427-H427</f>
        <v>67</v>
      </c>
      <c r="K427" s="30" t="s">
        <v>404</v>
      </c>
    </row>
    <row r="428" customFormat="false" ht="16" hidden="false" customHeight="false" outlineLevel="0" collapsed="false">
      <c r="A428" s="30" t="s">
        <v>19</v>
      </c>
      <c r="B428" s="30" t="n">
        <v>37353292</v>
      </c>
      <c r="C428" s="30" t="n">
        <v>37353382</v>
      </c>
      <c r="D428" s="30" t="n">
        <f aca="false">C428-B428</f>
        <v>90</v>
      </c>
      <c r="E428" s="30" t="s">
        <v>404</v>
      </c>
      <c r="G428" s="30" t="s">
        <v>406</v>
      </c>
      <c r="H428" s="30" t="n">
        <v>6755733</v>
      </c>
      <c r="I428" s="30" t="n">
        <v>6756162</v>
      </c>
      <c r="J428" s="4" t="n">
        <f aca="false">I428-H428</f>
        <v>429</v>
      </c>
      <c r="K428" s="30" t="s">
        <v>404</v>
      </c>
    </row>
    <row r="429" customFormat="false" ht="16" hidden="false" customHeight="false" outlineLevel="0" collapsed="false">
      <c r="A429" s="30" t="s">
        <v>19</v>
      </c>
      <c r="B429" s="30" t="n">
        <v>37427884</v>
      </c>
      <c r="C429" s="30" t="n">
        <v>37427946</v>
      </c>
      <c r="D429" s="30" t="n">
        <f aca="false">C429-B429</f>
        <v>62</v>
      </c>
      <c r="E429" s="30" t="s">
        <v>404</v>
      </c>
      <c r="G429" s="30" t="s">
        <v>406</v>
      </c>
      <c r="H429" s="30" t="n">
        <v>7126279</v>
      </c>
      <c r="I429" s="30" t="n">
        <v>7126610</v>
      </c>
      <c r="J429" s="4" t="n">
        <f aca="false">I429-H429</f>
        <v>331</v>
      </c>
      <c r="K429" s="30" t="s">
        <v>404</v>
      </c>
    </row>
    <row r="430" customFormat="false" ht="16" hidden="false" customHeight="false" outlineLevel="0" collapsed="false">
      <c r="A430" s="30" t="s">
        <v>19</v>
      </c>
      <c r="B430" s="30" t="n">
        <v>37607969</v>
      </c>
      <c r="C430" s="30" t="n">
        <v>37608042</v>
      </c>
      <c r="D430" s="30" t="n">
        <f aca="false">C430-B430</f>
        <v>73</v>
      </c>
      <c r="E430" s="30" t="s">
        <v>404</v>
      </c>
      <c r="G430" s="30" t="s">
        <v>406</v>
      </c>
      <c r="H430" s="30" t="n">
        <v>7497262</v>
      </c>
      <c r="I430" s="30" t="n">
        <v>7497692</v>
      </c>
      <c r="J430" s="4" t="n">
        <f aca="false">I430-H430</f>
        <v>430</v>
      </c>
      <c r="K430" s="30" t="s">
        <v>404</v>
      </c>
    </row>
    <row r="431" customFormat="false" ht="16" hidden="false" customHeight="false" outlineLevel="0" collapsed="false">
      <c r="A431" s="30" t="s">
        <v>19</v>
      </c>
      <c r="B431" s="30" t="n">
        <v>37653826</v>
      </c>
      <c r="C431" s="30" t="n">
        <v>37654670</v>
      </c>
      <c r="D431" s="30" t="n">
        <f aca="false">C431-B431</f>
        <v>844</v>
      </c>
      <c r="E431" s="30" t="s">
        <v>404</v>
      </c>
      <c r="G431" s="30" t="s">
        <v>406</v>
      </c>
      <c r="H431" s="30" t="n">
        <v>7606466</v>
      </c>
      <c r="I431" s="30" t="n">
        <v>7607605</v>
      </c>
      <c r="J431" s="4" t="n">
        <f aca="false">I431-H431</f>
        <v>1139</v>
      </c>
      <c r="K431" s="30" t="s">
        <v>404</v>
      </c>
    </row>
    <row r="432" customFormat="false" ht="16" hidden="false" customHeight="false" outlineLevel="0" collapsed="false">
      <c r="A432" s="30" t="s">
        <v>19</v>
      </c>
      <c r="B432" s="30" t="n">
        <v>37733601</v>
      </c>
      <c r="C432" s="30" t="n">
        <v>37734276</v>
      </c>
      <c r="D432" s="30" t="n">
        <f aca="false">C432-B432</f>
        <v>675</v>
      </c>
      <c r="E432" s="30" t="s">
        <v>404</v>
      </c>
      <c r="G432" s="30" t="s">
        <v>406</v>
      </c>
      <c r="H432" s="30" t="n">
        <v>7610120</v>
      </c>
      <c r="I432" s="30" t="n">
        <v>7610187</v>
      </c>
      <c r="J432" s="4" t="n">
        <f aca="false">I432-H432</f>
        <v>67</v>
      </c>
      <c r="K432" s="30" t="s">
        <v>404</v>
      </c>
    </row>
    <row r="433" customFormat="false" ht="16" hidden="false" customHeight="false" outlineLevel="0" collapsed="false">
      <c r="A433" s="30" t="s">
        <v>19</v>
      </c>
      <c r="B433" s="30" t="n">
        <v>37847056</v>
      </c>
      <c r="C433" s="30" t="n">
        <v>37847304</v>
      </c>
      <c r="D433" s="30" t="n">
        <f aca="false">C433-B433</f>
        <v>248</v>
      </c>
      <c r="E433" s="30" t="s">
        <v>404</v>
      </c>
      <c r="G433" s="30" t="s">
        <v>406</v>
      </c>
      <c r="H433" s="30" t="n">
        <v>7894236</v>
      </c>
      <c r="I433" s="30" t="n">
        <v>7897168</v>
      </c>
      <c r="J433" s="4" t="n">
        <f aca="false">I433-H433</f>
        <v>2932</v>
      </c>
      <c r="K433" s="30" t="s">
        <v>404</v>
      </c>
    </row>
    <row r="434" customFormat="false" ht="16" hidden="false" customHeight="false" outlineLevel="0" collapsed="false">
      <c r="A434" s="30" t="s">
        <v>19</v>
      </c>
      <c r="B434" s="30" t="n">
        <v>37899717</v>
      </c>
      <c r="C434" s="30" t="n">
        <v>37899789</v>
      </c>
      <c r="D434" s="30" t="n">
        <f aca="false">C434-B434</f>
        <v>72</v>
      </c>
      <c r="E434" s="30" t="s">
        <v>404</v>
      </c>
      <c r="G434" s="30" t="s">
        <v>406</v>
      </c>
      <c r="H434" s="30" t="n">
        <v>7898124</v>
      </c>
      <c r="I434" s="30" t="n">
        <v>7898249</v>
      </c>
      <c r="J434" s="4" t="n">
        <f aca="false">I434-H434</f>
        <v>125</v>
      </c>
      <c r="K434" s="30" t="s">
        <v>404</v>
      </c>
    </row>
    <row r="435" customFormat="false" ht="16" hidden="false" customHeight="false" outlineLevel="0" collapsed="false">
      <c r="A435" s="30" t="s">
        <v>19</v>
      </c>
      <c r="B435" s="30" t="n">
        <v>38155278</v>
      </c>
      <c r="C435" s="30" t="n">
        <v>38155416</v>
      </c>
      <c r="D435" s="30" t="n">
        <f aca="false">C435-B435</f>
        <v>138</v>
      </c>
      <c r="E435" s="30" t="s">
        <v>404</v>
      </c>
      <c r="G435" s="30" t="s">
        <v>406</v>
      </c>
      <c r="H435" s="30" t="n">
        <v>8083747</v>
      </c>
      <c r="I435" s="30" t="n">
        <v>8083850</v>
      </c>
      <c r="J435" s="4" t="n">
        <f aca="false">I435-H435</f>
        <v>103</v>
      </c>
      <c r="K435" s="30" t="s">
        <v>404</v>
      </c>
    </row>
    <row r="436" customFormat="false" ht="16" hidden="false" customHeight="false" outlineLevel="0" collapsed="false">
      <c r="A436" s="30" t="s">
        <v>19</v>
      </c>
      <c r="B436" s="30" t="n">
        <v>38516350</v>
      </c>
      <c r="C436" s="30" t="n">
        <v>38516499</v>
      </c>
      <c r="D436" s="30" t="n">
        <f aca="false">C436-B436</f>
        <v>149</v>
      </c>
      <c r="E436" s="30" t="s">
        <v>404</v>
      </c>
      <c r="G436" s="30" t="s">
        <v>406</v>
      </c>
      <c r="H436" s="30" t="n">
        <v>8226984</v>
      </c>
      <c r="I436" s="30" t="n">
        <v>8227034</v>
      </c>
      <c r="J436" s="4" t="n">
        <f aca="false">I436-H436</f>
        <v>50</v>
      </c>
      <c r="K436" s="30" t="s">
        <v>404</v>
      </c>
    </row>
    <row r="437" customFormat="false" ht="16" hidden="false" customHeight="false" outlineLevel="0" collapsed="false">
      <c r="A437" s="30" t="s">
        <v>19</v>
      </c>
      <c r="B437" s="30" t="n">
        <v>38980082</v>
      </c>
      <c r="C437" s="30" t="n">
        <v>38980198</v>
      </c>
      <c r="D437" s="30" t="n">
        <f aca="false">C437-B437</f>
        <v>116</v>
      </c>
      <c r="E437" s="30" t="s">
        <v>404</v>
      </c>
      <c r="G437" s="30" t="s">
        <v>406</v>
      </c>
      <c r="H437" s="30" t="n">
        <v>8229245</v>
      </c>
      <c r="I437" s="30" t="n">
        <v>8229316</v>
      </c>
      <c r="J437" s="4" t="n">
        <f aca="false">I437-H437</f>
        <v>71</v>
      </c>
      <c r="K437" s="30" t="s">
        <v>404</v>
      </c>
    </row>
    <row r="438" customFormat="false" ht="16" hidden="false" customHeight="false" outlineLevel="0" collapsed="false">
      <c r="A438" s="30" t="s">
        <v>19</v>
      </c>
      <c r="B438" s="30" t="n">
        <v>39404330</v>
      </c>
      <c r="C438" s="30" t="n">
        <v>39404396</v>
      </c>
      <c r="D438" s="30" t="n">
        <f aca="false">C438-B438</f>
        <v>66</v>
      </c>
      <c r="E438" s="30" t="s">
        <v>404</v>
      </c>
      <c r="G438" s="30" t="s">
        <v>406</v>
      </c>
      <c r="H438" s="30" t="n">
        <v>8260767</v>
      </c>
      <c r="I438" s="30" t="n">
        <v>8261677</v>
      </c>
      <c r="J438" s="4" t="n">
        <f aca="false">I438-H438</f>
        <v>910</v>
      </c>
      <c r="K438" s="30" t="s">
        <v>404</v>
      </c>
    </row>
    <row r="439" customFormat="false" ht="16" hidden="false" customHeight="false" outlineLevel="0" collapsed="false">
      <c r="A439" s="30" t="s">
        <v>19</v>
      </c>
      <c r="B439" s="30" t="n">
        <v>40273525</v>
      </c>
      <c r="C439" s="30" t="n">
        <v>40273589</v>
      </c>
      <c r="D439" s="30" t="n">
        <f aca="false">C439-B439</f>
        <v>64</v>
      </c>
      <c r="E439" s="30" t="s">
        <v>404</v>
      </c>
      <c r="G439" s="30" t="s">
        <v>406</v>
      </c>
      <c r="H439" s="30" t="n">
        <v>8717463</v>
      </c>
      <c r="I439" s="30" t="n">
        <v>8718451</v>
      </c>
      <c r="J439" s="4" t="n">
        <f aca="false">I439-H439</f>
        <v>988</v>
      </c>
      <c r="K439" s="30" t="s">
        <v>404</v>
      </c>
    </row>
    <row r="440" customFormat="false" ht="16" hidden="false" customHeight="false" outlineLevel="0" collapsed="false">
      <c r="A440" s="30" t="s">
        <v>19</v>
      </c>
      <c r="B440" s="30" t="n">
        <v>40277866</v>
      </c>
      <c r="C440" s="30" t="n">
        <v>40277992</v>
      </c>
      <c r="D440" s="30" t="n">
        <f aca="false">C440-B440</f>
        <v>126</v>
      </c>
      <c r="E440" s="30" t="s">
        <v>404</v>
      </c>
      <c r="G440" s="30" t="s">
        <v>406</v>
      </c>
      <c r="H440" s="30" t="n">
        <v>8723596</v>
      </c>
      <c r="I440" s="30" t="n">
        <v>8727173</v>
      </c>
      <c r="J440" s="4" t="n">
        <f aca="false">I440-H440</f>
        <v>3577</v>
      </c>
      <c r="K440" s="30" t="s">
        <v>404</v>
      </c>
    </row>
    <row r="441" customFormat="false" ht="16" hidden="false" customHeight="false" outlineLevel="0" collapsed="false">
      <c r="A441" s="30" t="s">
        <v>19</v>
      </c>
      <c r="B441" s="30" t="n">
        <v>40329382</v>
      </c>
      <c r="C441" s="30" t="n">
        <v>40329453</v>
      </c>
      <c r="D441" s="30" t="n">
        <f aca="false">C441-B441</f>
        <v>71</v>
      </c>
      <c r="E441" s="30" t="s">
        <v>404</v>
      </c>
      <c r="G441" s="30" t="s">
        <v>406</v>
      </c>
      <c r="H441" s="30" t="n">
        <v>9197175</v>
      </c>
      <c r="I441" s="30" t="n">
        <v>9197317</v>
      </c>
      <c r="J441" s="4" t="n">
        <f aca="false">I441-H441</f>
        <v>142</v>
      </c>
      <c r="K441" s="30" t="s">
        <v>404</v>
      </c>
    </row>
    <row r="442" customFormat="false" ht="16" hidden="false" customHeight="false" outlineLevel="0" collapsed="false">
      <c r="A442" s="30" t="s">
        <v>19</v>
      </c>
      <c r="B442" s="30" t="n">
        <v>40637501</v>
      </c>
      <c r="C442" s="30" t="n">
        <v>40637569</v>
      </c>
      <c r="D442" s="30" t="n">
        <f aca="false">C442-B442</f>
        <v>68</v>
      </c>
      <c r="E442" s="30" t="s">
        <v>404</v>
      </c>
      <c r="G442" s="30" t="s">
        <v>406</v>
      </c>
      <c r="H442" s="30" t="n">
        <v>9329277</v>
      </c>
      <c r="I442" s="30" t="n">
        <v>9330108</v>
      </c>
      <c r="J442" s="4" t="n">
        <f aca="false">I442-H442</f>
        <v>831</v>
      </c>
      <c r="K442" s="30" t="s">
        <v>404</v>
      </c>
    </row>
    <row r="443" customFormat="false" ht="16" hidden="false" customHeight="false" outlineLevel="0" collapsed="false">
      <c r="A443" s="30" t="s">
        <v>19</v>
      </c>
      <c r="B443" s="30" t="n">
        <v>40829906</v>
      </c>
      <c r="C443" s="30" t="n">
        <v>40830165</v>
      </c>
      <c r="D443" s="30" t="n">
        <f aca="false">C443-B443</f>
        <v>259</v>
      </c>
      <c r="E443" s="30" t="s">
        <v>404</v>
      </c>
      <c r="G443" s="30" t="s">
        <v>406</v>
      </c>
      <c r="H443" s="30" t="n">
        <v>9451784</v>
      </c>
      <c r="I443" s="30" t="n">
        <v>9451911</v>
      </c>
      <c r="J443" s="4" t="n">
        <f aca="false">I443-H443</f>
        <v>127</v>
      </c>
      <c r="K443" s="30" t="s">
        <v>404</v>
      </c>
    </row>
    <row r="444" customFormat="false" ht="16" hidden="false" customHeight="false" outlineLevel="0" collapsed="false">
      <c r="A444" s="30" t="s">
        <v>19</v>
      </c>
      <c r="B444" s="30" t="n">
        <v>40836481</v>
      </c>
      <c r="C444" s="30" t="n">
        <v>40836673</v>
      </c>
      <c r="D444" s="30" t="n">
        <f aca="false">C444-B444</f>
        <v>192</v>
      </c>
      <c r="E444" s="30" t="s">
        <v>404</v>
      </c>
      <c r="G444" s="30" t="s">
        <v>406</v>
      </c>
      <c r="H444" s="30" t="n">
        <v>9646037</v>
      </c>
      <c r="I444" s="30" t="n">
        <v>9646095</v>
      </c>
      <c r="J444" s="4" t="n">
        <f aca="false">I444-H444</f>
        <v>58</v>
      </c>
      <c r="K444" s="30" t="s">
        <v>404</v>
      </c>
    </row>
    <row r="445" customFormat="false" ht="16" hidden="false" customHeight="false" outlineLevel="0" collapsed="false">
      <c r="A445" s="30" t="s">
        <v>19</v>
      </c>
      <c r="B445" s="30" t="n">
        <v>40852281</v>
      </c>
      <c r="C445" s="30" t="n">
        <v>40852357</v>
      </c>
      <c r="D445" s="30" t="n">
        <f aca="false">C445-B445</f>
        <v>76</v>
      </c>
      <c r="E445" s="30" t="s">
        <v>404</v>
      </c>
      <c r="G445" s="30" t="s">
        <v>406</v>
      </c>
      <c r="H445" s="30" t="n">
        <v>9691582</v>
      </c>
      <c r="I445" s="30" t="n">
        <v>9692040</v>
      </c>
      <c r="J445" s="4" t="n">
        <f aca="false">I445-H445</f>
        <v>458</v>
      </c>
      <c r="K445" s="30" t="s">
        <v>404</v>
      </c>
    </row>
    <row r="446" customFormat="false" ht="16" hidden="false" customHeight="false" outlineLevel="0" collapsed="false">
      <c r="A446" s="30" t="s">
        <v>19</v>
      </c>
      <c r="B446" s="30" t="n">
        <v>41047068</v>
      </c>
      <c r="C446" s="30" t="n">
        <v>41047123</v>
      </c>
      <c r="D446" s="30" t="n">
        <f aca="false">C446-B446</f>
        <v>55</v>
      </c>
      <c r="E446" s="30" t="s">
        <v>404</v>
      </c>
      <c r="G446" s="30" t="s">
        <v>406</v>
      </c>
      <c r="H446" s="30" t="n">
        <v>9756364</v>
      </c>
      <c r="I446" s="30" t="n">
        <v>9756660</v>
      </c>
      <c r="J446" s="4" t="n">
        <f aca="false">I446-H446</f>
        <v>296</v>
      </c>
      <c r="K446" s="30" t="s">
        <v>404</v>
      </c>
    </row>
    <row r="447" customFormat="false" ht="16" hidden="false" customHeight="false" outlineLevel="0" collapsed="false">
      <c r="A447" s="30" t="s">
        <v>19</v>
      </c>
      <c r="B447" s="30" t="n">
        <v>41169878</v>
      </c>
      <c r="C447" s="30" t="n">
        <v>41169984</v>
      </c>
      <c r="D447" s="30" t="n">
        <f aca="false">C447-B447</f>
        <v>106</v>
      </c>
      <c r="E447" s="30" t="s">
        <v>404</v>
      </c>
      <c r="G447" s="30" t="s">
        <v>406</v>
      </c>
      <c r="H447" s="30" t="n">
        <v>9934888</v>
      </c>
      <c r="I447" s="30" t="n">
        <v>9935012</v>
      </c>
      <c r="J447" s="4" t="n">
        <f aca="false">I447-H447</f>
        <v>124</v>
      </c>
      <c r="K447" s="30" t="s">
        <v>404</v>
      </c>
    </row>
    <row r="448" customFormat="false" ht="16" hidden="false" customHeight="false" outlineLevel="0" collapsed="false">
      <c r="A448" s="30" t="s">
        <v>19</v>
      </c>
      <c r="B448" s="30" t="n">
        <v>41479667</v>
      </c>
      <c r="C448" s="30" t="n">
        <v>41479725</v>
      </c>
      <c r="D448" s="30" t="n">
        <f aca="false">C448-B448</f>
        <v>58</v>
      </c>
      <c r="E448" s="30" t="s">
        <v>404</v>
      </c>
      <c r="G448" s="30" t="s">
        <v>406</v>
      </c>
      <c r="H448" s="30" t="n">
        <v>10017433</v>
      </c>
      <c r="I448" s="30" t="n">
        <v>10018145</v>
      </c>
      <c r="J448" s="4" t="n">
        <f aca="false">I448-H448</f>
        <v>712</v>
      </c>
      <c r="K448" s="30" t="s">
        <v>404</v>
      </c>
    </row>
    <row r="449" customFormat="false" ht="16" hidden="false" customHeight="false" outlineLevel="0" collapsed="false">
      <c r="A449" s="30" t="s">
        <v>19</v>
      </c>
      <c r="B449" s="30" t="n">
        <v>41728452</v>
      </c>
      <c r="C449" s="30" t="n">
        <v>41728748</v>
      </c>
      <c r="D449" s="30" t="n">
        <f aca="false">C449-B449</f>
        <v>296</v>
      </c>
      <c r="E449" s="30" t="s">
        <v>404</v>
      </c>
      <c r="G449" s="30" t="s">
        <v>406</v>
      </c>
      <c r="H449" s="30" t="n">
        <v>10064950</v>
      </c>
      <c r="I449" s="30" t="n">
        <v>10065017</v>
      </c>
      <c r="J449" s="4" t="n">
        <f aca="false">I449-H449</f>
        <v>67</v>
      </c>
      <c r="K449" s="30" t="s">
        <v>404</v>
      </c>
    </row>
    <row r="450" customFormat="false" ht="16" hidden="false" customHeight="false" outlineLevel="0" collapsed="false">
      <c r="A450" s="30" t="s">
        <v>19</v>
      </c>
      <c r="B450" s="30" t="n">
        <v>41825132</v>
      </c>
      <c r="C450" s="30" t="n">
        <v>41825200</v>
      </c>
      <c r="D450" s="30" t="n">
        <f aca="false">C450-B450</f>
        <v>68</v>
      </c>
      <c r="E450" s="30" t="s">
        <v>404</v>
      </c>
      <c r="G450" s="30" t="s">
        <v>406</v>
      </c>
      <c r="H450" s="30" t="n">
        <v>10067350</v>
      </c>
      <c r="I450" s="30" t="n">
        <v>10067400</v>
      </c>
      <c r="J450" s="4" t="n">
        <f aca="false">I450-H450</f>
        <v>50</v>
      </c>
      <c r="K450" s="30" t="s">
        <v>404</v>
      </c>
    </row>
    <row r="451" customFormat="false" ht="16" hidden="false" customHeight="false" outlineLevel="0" collapsed="false">
      <c r="A451" s="30" t="s">
        <v>19</v>
      </c>
      <c r="B451" s="30" t="n">
        <v>42298561</v>
      </c>
      <c r="C451" s="30" t="n">
        <v>42298624</v>
      </c>
      <c r="D451" s="30" t="n">
        <f aca="false">C451-B451</f>
        <v>63</v>
      </c>
      <c r="E451" s="30" t="s">
        <v>404</v>
      </c>
      <c r="G451" s="30" t="s">
        <v>406</v>
      </c>
      <c r="H451" s="30" t="n">
        <v>10539982</v>
      </c>
      <c r="I451" s="30" t="n">
        <v>10540058</v>
      </c>
      <c r="J451" s="4" t="n">
        <f aca="false">I451-H451</f>
        <v>76</v>
      </c>
      <c r="K451" s="30" t="s">
        <v>404</v>
      </c>
    </row>
    <row r="452" customFormat="false" ht="16" hidden="false" customHeight="false" outlineLevel="0" collapsed="false">
      <c r="A452" s="30" t="s">
        <v>19</v>
      </c>
      <c r="B452" s="30" t="n">
        <v>42491372</v>
      </c>
      <c r="C452" s="30" t="n">
        <v>42491457</v>
      </c>
      <c r="D452" s="30" t="n">
        <f aca="false">C452-B452</f>
        <v>85</v>
      </c>
      <c r="E452" s="30" t="s">
        <v>404</v>
      </c>
      <c r="G452" s="30" t="s">
        <v>406</v>
      </c>
      <c r="H452" s="30" t="n">
        <v>10653267</v>
      </c>
      <c r="I452" s="30" t="n">
        <v>10654402</v>
      </c>
      <c r="J452" s="4" t="n">
        <f aca="false">I452-H452</f>
        <v>1135</v>
      </c>
      <c r="K452" s="30" t="s">
        <v>404</v>
      </c>
    </row>
    <row r="453" customFormat="false" ht="16" hidden="false" customHeight="false" outlineLevel="0" collapsed="false">
      <c r="A453" s="30" t="s">
        <v>19</v>
      </c>
      <c r="B453" s="30" t="n">
        <v>42694277</v>
      </c>
      <c r="C453" s="30" t="n">
        <v>42694465</v>
      </c>
      <c r="D453" s="30" t="n">
        <f aca="false">C453-B453</f>
        <v>188</v>
      </c>
      <c r="E453" s="30" t="s">
        <v>404</v>
      </c>
      <c r="G453" s="30" t="s">
        <v>406</v>
      </c>
      <c r="H453" s="30" t="n">
        <v>10768329</v>
      </c>
      <c r="I453" s="30" t="n">
        <v>10768634</v>
      </c>
      <c r="J453" s="4" t="n">
        <f aca="false">I453-H453</f>
        <v>305</v>
      </c>
      <c r="K453" s="30" t="s">
        <v>404</v>
      </c>
    </row>
    <row r="454" customFormat="false" ht="16" hidden="false" customHeight="false" outlineLevel="0" collapsed="false">
      <c r="A454" s="30" t="s">
        <v>19</v>
      </c>
      <c r="B454" s="30" t="n">
        <v>42708469</v>
      </c>
      <c r="C454" s="30" t="n">
        <v>42708712</v>
      </c>
      <c r="D454" s="30" t="n">
        <f aca="false">C454-B454</f>
        <v>243</v>
      </c>
      <c r="E454" s="30" t="s">
        <v>404</v>
      </c>
      <c r="G454" s="30" t="s">
        <v>406</v>
      </c>
      <c r="H454" s="30" t="n">
        <v>10773587</v>
      </c>
      <c r="I454" s="30" t="n">
        <v>10773646</v>
      </c>
      <c r="J454" s="4" t="n">
        <f aca="false">I454-H454</f>
        <v>59</v>
      </c>
      <c r="K454" s="30" t="s">
        <v>404</v>
      </c>
    </row>
    <row r="455" customFormat="false" ht="16" hidden="false" customHeight="false" outlineLevel="0" collapsed="false">
      <c r="A455" s="30" t="s">
        <v>19</v>
      </c>
      <c r="B455" s="30" t="n">
        <v>42740709</v>
      </c>
      <c r="C455" s="30" t="n">
        <v>42740849</v>
      </c>
      <c r="D455" s="30" t="n">
        <f aca="false">C455-B455</f>
        <v>140</v>
      </c>
      <c r="E455" s="30" t="s">
        <v>404</v>
      </c>
      <c r="G455" s="30" t="s">
        <v>406</v>
      </c>
      <c r="H455" s="30" t="n">
        <v>10805187</v>
      </c>
      <c r="I455" s="30" t="n">
        <v>10805253</v>
      </c>
      <c r="J455" s="4" t="n">
        <f aca="false">I455-H455</f>
        <v>66</v>
      </c>
      <c r="K455" s="30" t="s">
        <v>404</v>
      </c>
    </row>
    <row r="456" customFormat="false" ht="16" hidden="false" customHeight="false" outlineLevel="0" collapsed="false">
      <c r="A456" s="30" t="s">
        <v>19</v>
      </c>
      <c r="B456" s="30" t="n">
        <v>42789033</v>
      </c>
      <c r="C456" s="30" t="n">
        <v>42789358</v>
      </c>
      <c r="D456" s="30" t="n">
        <f aca="false">C456-B456</f>
        <v>325</v>
      </c>
      <c r="E456" s="30" t="s">
        <v>404</v>
      </c>
      <c r="G456" s="30" t="s">
        <v>406</v>
      </c>
      <c r="H456" s="30" t="n">
        <v>10823581</v>
      </c>
      <c r="I456" s="30" t="n">
        <v>10823642</v>
      </c>
      <c r="J456" s="4" t="n">
        <f aca="false">I456-H456</f>
        <v>61</v>
      </c>
      <c r="K456" s="30" t="s">
        <v>404</v>
      </c>
    </row>
    <row r="457" customFormat="false" ht="16" hidden="false" customHeight="false" outlineLevel="0" collapsed="false">
      <c r="A457" s="30" t="s">
        <v>19</v>
      </c>
      <c r="B457" s="30" t="n">
        <v>42864502</v>
      </c>
      <c r="C457" s="30" t="n">
        <v>42864792</v>
      </c>
      <c r="D457" s="30" t="n">
        <f aca="false">C457-B457</f>
        <v>290</v>
      </c>
      <c r="E457" s="30" t="s">
        <v>404</v>
      </c>
      <c r="G457" s="30" t="s">
        <v>406</v>
      </c>
      <c r="H457" s="30" t="n">
        <v>10951633</v>
      </c>
      <c r="I457" s="30" t="n">
        <v>10951881</v>
      </c>
      <c r="J457" s="4" t="n">
        <f aca="false">I457-H457</f>
        <v>248</v>
      </c>
      <c r="K457" s="30" t="s">
        <v>404</v>
      </c>
    </row>
    <row r="458" customFormat="false" ht="16" hidden="false" customHeight="false" outlineLevel="0" collapsed="false">
      <c r="A458" s="30" t="s">
        <v>19</v>
      </c>
      <c r="B458" s="30" t="n">
        <v>42880666</v>
      </c>
      <c r="C458" s="30" t="n">
        <v>42880780</v>
      </c>
      <c r="D458" s="30" t="n">
        <f aca="false">C458-B458</f>
        <v>114</v>
      </c>
      <c r="E458" s="30" t="s">
        <v>404</v>
      </c>
      <c r="G458" s="30" t="s">
        <v>406</v>
      </c>
      <c r="H458" s="30" t="n">
        <v>11299296</v>
      </c>
      <c r="I458" s="30" t="n">
        <v>11299400</v>
      </c>
      <c r="J458" s="4" t="n">
        <f aca="false">I458-H458</f>
        <v>104</v>
      </c>
      <c r="K458" s="30" t="s">
        <v>404</v>
      </c>
    </row>
    <row r="459" customFormat="false" ht="16" hidden="false" customHeight="false" outlineLevel="0" collapsed="false">
      <c r="A459" s="30" t="s">
        <v>19</v>
      </c>
      <c r="B459" s="30" t="n">
        <v>42888300</v>
      </c>
      <c r="C459" s="30" t="n">
        <v>42888354</v>
      </c>
      <c r="D459" s="30" t="n">
        <f aca="false">C459-B459</f>
        <v>54</v>
      </c>
      <c r="E459" s="30" t="s">
        <v>404</v>
      </c>
      <c r="G459" s="30" t="s">
        <v>406</v>
      </c>
      <c r="H459" s="30" t="n">
        <v>11457740</v>
      </c>
      <c r="I459" s="30" t="n">
        <v>11457899</v>
      </c>
      <c r="J459" s="4" t="n">
        <f aca="false">I459-H459</f>
        <v>159</v>
      </c>
      <c r="K459" s="30" t="s">
        <v>404</v>
      </c>
    </row>
    <row r="460" customFormat="false" ht="16" hidden="false" customHeight="false" outlineLevel="0" collapsed="false">
      <c r="A460" s="30" t="s">
        <v>19</v>
      </c>
      <c r="B460" s="30" t="n">
        <v>42908156</v>
      </c>
      <c r="C460" s="30" t="n">
        <v>42908285</v>
      </c>
      <c r="D460" s="30" t="n">
        <f aca="false">C460-B460</f>
        <v>129</v>
      </c>
      <c r="E460" s="30" t="s">
        <v>404</v>
      </c>
      <c r="G460" s="30" t="s">
        <v>406</v>
      </c>
      <c r="H460" s="30" t="n">
        <v>11513398</v>
      </c>
      <c r="I460" s="30" t="n">
        <v>11513580</v>
      </c>
      <c r="J460" s="4" t="n">
        <f aca="false">I460-H460</f>
        <v>182</v>
      </c>
      <c r="K460" s="30" t="s">
        <v>404</v>
      </c>
    </row>
    <row r="461" customFormat="false" ht="16" hidden="false" customHeight="false" outlineLevel="0" collapsed="false">
      <c r="A461" s="30" t="s">
        <v>19</v>
      </c>
      <c r="B461" s="30" t="n">
        <v>43142522</v>
      </c>
      <c r="C461" s="30" t="n">
        <v>43142619</v>
      </c>
      <c r="D461" s="30" t="n">
        <f aca="false">C461-B461</f>
        <v>97</v>
      </c>
      <c r="E461" s="30" t="s">
        <v>402</v>
      </c>
      <c r="G461" s="30" t="s">
        <v>406</v>
      </c>
      <c r="H461" s="30" t="n">
        <v>11599767</v>
      </c>
      <c r="I461" s="30" t="n">
        <v>11600528</v>
      </c>
      <c r="J461" s="4" t="n">
        <f aca="false">I461-H461</f>
        <v>761</v>
      </c>
      <c r="K461" s="30" t="s">
        <v>404</v>
      </c>
    </row>
    <row r="462" customFormat="false" ht="16" hidden="false" customHeight="false" outlineLevel="0" collapsed="false">
      <c r="A462" s="30" t="s">
        <v>19</v>
      </c>
      <c r="B462" s="30" t="n">
        <v>43424014</v>
      </c>
      <c r="C462" s="30" t="n">
        <v>43424176</v>
      </c>
      <c r="D462" s="30" t="n">
        <f aca="false">C462-B462</f>
        <v>162</v>
      </c>
      <c r="E462" s="30" t="s">
        <v>404</v>
      </c>
      <c r="G462" s="30" t="s">
        <v>406</v>
      </c>
      <c r="H462" s="30" t="n">
        <v>11869402</v>
      </c>
      <c r="I462" s="30" t="n">
        <v>11869477</v>
      </c>
      <c r="J462" s="4" t="n">
        <f aca="false">I462-H462</f>
        <v>75</v>
      </c>
      <c r="K462" s="30" t="s">
        <v>404</v>
      </c>
    </row>
    <row r="463" customFormat="false" ht="16" hidden="false" customHeight="false" outlineLevel="0" collapsed="false">
      <c r="A463" s="30" t="s">
        <v>19</v>
      </c>
      <c r="B463" s="30" t="n">
        <v>43530261</v>
      </c>
      <c r="C463" s="30" t="n">
        <v>43530962</v>
      </c>
      <c r="D463" s="30" t="n">
        <f aca="false">C463-B463</f>
        <v>701</v>
      </c>
      <c r="E463" s="30" t="s">
        <v>404</v>
      </c>
      <c r="G463" s="30" t="s">
        <v>406</v>
      </c>
      <c r="H463" s="30" t="n">
        <v>12259486</v>
      </c>
      <c r="I463" s="30" t="n">
        <v>12259681</v>
      </c>
      <c r="J463" s="4" t="n">
        <f aca="false">I463-H463</f>
        <v>195</v>
      </c>
      <c r="K463" s="30" t="s">
        <v>404</v>
      </c>
    </row>
    <row r="464" customFormat="false" ht="16" hidden="false" customHeight="false" outlineLevel="0" collapsed="false">
      <c r="A464" s="30" t="s">
        <v>19</v>
      </c>
      <c r="B464" s="30" t="n">
        <v>43559949</v>
      </c>
      <c r="C464" s="30" t="n">
        <v>43559999</v>
      </c>
      <c r="D464" s="30" t="n">
        <f aca="false">C464-B464</f>
        <v>50</v>
      </c>
      <c r="E464" s="30" t="s">
        <v>404</v>
      </c>
      <c r="G464" s="30" t="s">
        <v>406</v>
      </c>
      <c r="H464" s="30" t="n">
        <v>12266829</v>
      </c>
      <c r="I464" s="30" t="n">
        <v>12267243</v>
      </c>
      <c r="J464" s="4" t="n">
        <f aca="false">I464-H464</f>
        <v>414</v>
      </c>
      <c r="K464" s="30" t="s">
        <v>404</v>
      </c>
    </row>
    <row r="465" customFormat="false" ht="16" hidden="false" customHeight="false" outlineLevel="0" collapsed="false">
      <c r="A465" s="30" t="s">
        <v>19</v>
      </c>
      <c r="B465" s="30" t="n">
        <v>43625415</v>
      </c>
      <c r="C465" s="30" t="n">
        <v>43625826</v>
      </c>
      <c r="D465" s="30" t="n">
        <f aca="false">C465-B465</f>
        <v>411</v>
      </c>
      <c r="E465" s="30" t="s">
        <v>404</v>
      </c>
      <c r="G465" s="30" t="s">
        <v>406</v>
      </c>
      <c r="H465" s="30" t="n">
        <v>12363641</v>
      </c>
      <c r="I465" s="30" t="n">
        <v>12363750</v>
      </c>
      <c r="J465" s="4" t="n">
        <f aca="false">I465-H465</f>
        <v>109</v>
      </c>
      <c r="K465" s="30" t="s">
        <v>404</v>
      </c>
    </row>
    <row r="466" customFormat="false" ht="16" hidden="false" customHeight="false" outlineLevel="0" collapsed="false">
      <c r="A466" s="30" t="s">
        <v>19</v>
      </c>
      <c r="B466" s="30" t="n">
        <v>43645206</v>
      </c>
      <c r="C466" s="30" t="n">
        <v>43645363</v>
      </c>
      <c r="D466" s="30" t="n">
        <f aca="false">C466-B466</f>
        <v>157</v>
      </c>
      <c r="E466" s="30" t="s">
        <v>404</v>
      </c>
      <c r="G466" s="30" t="s">
        <v>406</v>
      </c>
      <c r="H466" s="30" t="n">
        <v>12532149</v>
      </c>
      <c r="I466" s="30" t="n">
        <v>12532222</v>
      </c>
      <c r="J466" s="4" t="n">
        <f aca="false">I466-H466</f>
        <v>73</v>
      </c>
      <c r="K466" s="30" t="s">
        <v>404</v>
      </c>
    </row>
    <row r="467" customFormat="false" ht="16" hidden="false" customHeight="false" outlineLevel="0" collapsed="false">
      <c r="A467" s="30" t="s">
        <v>19</v>
      </c>
      <c r="B467" s="30" t="n">
        <v>43998791</v>
      </c>
      <c r="C467" s="30" t="n">
        <v>43998903</v>
      </c>
      <c r="D467" s="30" t="n">
        <f aca="false">C467-B467</f>
        <v>112</v>
      </c>
      <c r="E467" s="30" t="s">
        <v>402</v>
      </c>
      <c r="G467" s="30" t="s">
        <v>406</v>
      </c>
      <c r="H467" s="30" t="n">
        <v>13685677</v>
      </c>
      <c r="I467" s="30" t="n">
        <v>13685840</v>
      </c>
      <c r="J467" s="4" t="n">
        <f aca="false">I467-H467</f>
        <v>163</v>
      </c>
      <c r="K467" s="30" t="s">
        <v>404</v>
      </c>
    </row>
    <row r="468" customFormat="false" ht="16" hidden="false" customHeight="false" outlineLevel="0" collapsed="false">
      <c r="A468" s="30" t="s">
        <v>19</v>
      </c>
      <c r="B468" s="30" t="n">
        <v>44158480</v>
      </c>
      <c r="C468" s="30" t="n">
        <v>44158541</v>
      </c>
      <c r="D468" s="30" t="n">
        <f aca="false">C468-B468</f>
        <v>61</v>
      </c>
      <c r="E468" s="30" t="s">
        <v>404</v>
      </c>
      <c r="G468" s="30" t="s">
        <v>406</v>
      </c>
      <c r="H468" s="30" t="n">
        <v>13845086</v>
      </c>
      <c r="I468" s="30" t="n">
        <v>13846214</v>
      </c>
      <c r="J468" s="4" t="n">
        <f aca="false">I468-H468</f>
        <v>1128</v>
      </c>
      <c r="K468" s="30" t="s">
        <v>404</v>
      </c>
    </row>
    <row r="469" customFormat="false" ht="16" hidden="false" customHeight="false" outlineLevel="0" collapsed="false">
      <c r="A469" s="30" t="s">
        <v>19</v>
      </c>
      <c r="B469" s="30" t="n">
        <v>44954222</v>
      </c>
      <c r="C469" s="30" t="n">
        <v>44954305</v>
      </c>
      <c r="D469" s="30" t="n">
        <f aca="false">C469-B469</f>
        <v>83</v>
      </c>
      <c r="E469" s="30" t="s">
        <v>402</v>
      </c>
      <c r="G469" s="30" t="s">
        <v>406</v>
      </c>
      <c r="H469" s="30" t="n">
        <v>13851348</v>
      </c>
      <c r="I469" s="30" t="n">
        <v>13851495</v>
      </c>
      <c r="J469" s="4" t="n">
        <f aca="false">I469-H469</f>
        <v>147</v>
      </c>
      <c r="K469" s="30" t="s">
        <v>404</v>
      </c>
    </row>
    <row r="470" customFormat="false" ht="16" hidden="false" customHeight="false" outlineLevel="0" collapsed="false">
      <c r="A470" s="30" t="s">
        <v>19</v>
      </c>
      <c r="B470" s="30" t="n">
        <v>45583121</v>
      </c>
      <c r="C470" s="30" t="n">
        <v>45583278</v>
      </c>
      <c r="D470" s="30" t="n">
        <f aca="false">C470-B470</f>
        <v>157</v>
      </c>
      <c r="E470" s="30" t="s">
        <v>402</v>
      </c>
      <c r="G470" s="30" t="s">
        <v>406</v>
      </c>
      <c r="H470" s="30" t="n">
        <v>13965517</v>
      </c>
      <c r="I470" s="30" t="n">
        <v>13965645</v>
      </c>
      <c r="J470" s="4" t="n">
        <f aca="false">I470-H470</f>
        <v>128</v>
      </c>
      <c r="K470" s="30" t="s">
        <v>404</v>
      </c>
    </row>
    <row r="471" customFormat="false" ht="16" hidden="false" customHeight="false" outlineLevel="0" collapsed="false">
      <c r="A471" s="30" t="s">
        <v>19</v>
      </c>
      <c r="B471" s="30" t="n">
        <v>45973351</v>
      </c>
      <c r="C471" s="30" t="n">
        <v>45973403</v>
      </c>
      <c r="D471" s="30" t="n">
        <f aca="false">C471-B471</f>
        <v>52</v>
      </c>
      <c r="E471" s="30" t="s">
        <v>402</v>
      </c>
      <c r="G471" s="30" t="s">
        <v>406</v>
      </c>
      <c r="H471" s="30" t="n">
        <v>13969534</v>
      </c>
      <c r="I471" s="30" t="n">
        <v>13970168</v>
      </c>
      <c r="J471" s="4" t="n">
        <f aca="false">I471-H471</f>
        <v>634</v>
      </c>
      <c r="K471" s="30" t="s">
        <v>404</v>
      </c>
    </row>
    <row r="472" customFormat="false" ht="16" hidden="false" customHeight="false" outlineLevel="0" collapsed="false">
      <c r="A472" s="30" t="s">
        <v>19</v>
      </c>
      <c r="B472" s="30" t="n">
        <v>46175155</v>
      </c>
      <c r="C472" s="30" t="n">
        <v>46179405</v>
      </c>
      <c r="D472" s="30" t="n">
        <f aca="false">C472-B472</f>
        <v>4250</v>
      </c>
      <c r="E472" s="30" t="s">
        <v>402</v>
      </c>
      <c r="G472" s="30" t="s">
        <v>406</v>
      </c>
      <c r="H472" s="30" t="n">
        <v>14160193</v>
      </c>
      <c r="I472" s="30" t="n">
        <v>14160678</v>
      </c>
      <c r="J472" s="4" t="n">
        <f aca="false">I472-H472</f>
        <v>485</v>
      </c>
      <c r="K472" s="30" t="s">
        <v>404</v>
      </c>
    </row>
    <row r="473" customFormat="false" ht="16" hidden="false" customHeight="false" outlineLevel="0" collapsed="false">
      <c r="A473" s="30" t="s">
        <v>19</v>
      </c>
      <c r="B473" s="30" t="n">
        <v>46184185</v>
      </c>
      <c r="C473" s="30" t="n">
        <v>46184751</v>
      </c>
      <c r="D473" s="30" t="n">
        <f aca="false">C473-B473</f>
        <v>566</v>
      </c>
      <c r="E473" s="30" t="s">
        <v>402</v>
      </c>
      <c r="G473" s="30" t="s">
        <v>406</v>
      </c>
      <c r="H473" s="30" t="n">
        <v>14165616</v>
      </c>
      <c r="I473" s="30" t="n">
        <v>14165783</v>
      </c>
      <c r="J473" s="4" t="n">
        <f aca="false">I473-H473</f>
        <v>167</v>
      </c>
      <c r="K473" s="30" t="s">
        <v>404</v>
      </c>
    </row>
    <row r="474" customFormat="false" ht="16" hidden="false" customHeight="false" outlineLevel="0" collapsed="false">
      <c r="A474" s="30" t="s">
        <v>19</v>
      </c>
      <c r="B474" s="30" t="n">
        <v>46299195</v>
      </c>
      <c r="C474" s="30" t="n">
        <v>46299254</v>
      </c>
      <c r="D474" s="30" t="n">
        <f aca="false">C474-B474</f>
        <v>59</v>
      </c>
      <c r="E474" s="30" t="s">
        <v>402</v>
      </c>
      <c r="G474" s="30" t="s">
        <v>406</v>
      </c>
      <c r="H474" s="30" t="n">
        <v>14273452</v>
      </c>
      <c r="I474" s="30" t="n">
        <v>14273524</v>
      </c>
      <c r="J474" s="4" t="n">
        <f aca="false">I474-H474</f>
        <v>72</v>
      </c>
      <c r="K474" s="30" t="s">
        <v>404</v>
      </c>
    </row>
    <row r="475" customFormat="false" ht="16" hidden="false" customHeight="false" outlineLevel="0" collapsed="false">
      <c r="A475" s="30" t="s">
        <v>19</v>
      </c>
      <c r="B475" s="30" t="n">
        <v>46314244</v>
      </c>
      <c r="C475" s="30" t="n">
        <v>46314671</v>
      </c>
      <c r="D475" s="30" t="n">
        <f aca="false">C475-B475</f>
        <v>427</v>
      </c>
      <c r="E475" s="30" t="s">
        <v>402</v>
      </c>
      <c r="G475" s="30" t="s">
        <v>406</v>
      </c>
      <c r="H475" s="30" t="n">
        <v>14320096</v>
      </c>
      <c r="I475" s="30" t="n">
        <v>14320893</v>
      </c>
      <c r="J475" s="4" t="n">
        <f aca="false">I475-H475</f>
        <v>797</v>
      </c>
      <c r="K475" s="30" t="s">
        <v>404</v>
      </c>
    </row>
    <row r="476" customFormat="false" ht="16" hidden="false" customHeight="false" outlineLevel="0" collapsed="false">
      <c r="A476" s="30" t="s">
        <v>19</v>
      </c>
      <c r="B476" s="30" t="n">
        <v>46386889</v>
      </c>
      <c r="C476" s="30" t="n">
        <v>46387018</v>
      </c>
      <c r="D476" s="30" t="n">
        <f aca="false">C476-B476</f>
        <v>129</v>
      </c>
      <c r="E476" s="30" t="s">
        <v>402</v>
      </c>
      <c r="G476" s="30" t="s">
        <v>406</v>
      </c>
      <c r="H476" s="30" t="n">
        <v>14612476</v>
      </c>
      <c r="I476" s="30" t="n">
        <v>14612774</v>
      </c>
      <c r="J476" s="4" t="n">
        <f aca="false">I476-H476</f>
        <v>298</v>
      </c>
      <c r="K476" s="30" t="s">
        <v>404</v>
      </c>
    </row>
    <row r="477" customFormat="false" ht="16" hidden="false" customHeight="false" outlineLevel="0" collapsed="false">
      <c r="A477" s="30" t="s">
        <v>21</v>
      </c>
      <c r="B477" s="30" t="n">
        <v>279700</v>
      </c>
      <c r="C477" s="30" t="n">
        <v>280662</v>
      </c>
      <c r="D477" s="30" t="n">
        <f aca="false">C477-B477</f>
        <v>962</v>
      </c>
      <c r="E477" s="30" t="s">
        <v>402</v>
      </c>
      <c r="G477" s="30" t="s">
        <v>406</v>
      </c>
      <c r="H477" s="30" t="n">
        <v>14785994</v>
      </c>
      <c r="I477" s="30" t="n">
        <v>14786334</v>
      </c>
      <c r="J477" s="4" t="n">
        <f aca="false">I477-H477</f>
        <v>340</v>
      </c>
      <c r="K477" s="30" t="s">
        <v>404</v>
      </c>
    </row>
    <row r="478" customFormat="false" ht="16" hidden="false" customHeight="false" outlineLevel="0" collapsed="false">
      <c r="A478" s="30" t="s">
        <v>21</v>
      </c>
      <c r="B478" s="30" t="n">
        <v>834049</v>
      </c>
      <c r="C478" s="30" t="n">
        <v>834638</v>
      </c>
      <c r="D478" s="30" t="n">
        <f aca="false">C478-B478</f>
        <v>589</v>
      </c>
      <c r="E478" s="30" t="s">
        <v>402</v>
      </c>
      <c r="G478" s="30" t="s">
        <v>406</v>
      </c>
      <c r="H478" s="30" t="n">
        <v>14899614</v>
      </c>
      <c r="I478" s="30" t="n">
        <v>14899673</v>
      </c>
      <c r="J478" s="4" t="n">
        <f aca="false">I478-H478</f>
        <v>59</v>
      </c>
      <c r="K478" s="30" t="s">
        <v>404</v>
      </c>
    </row>
    <row r="479" customFormat="false" ht="16" hidden="false" customHeight="false" outlineLevel="0" collapsed="false">
      <c r="A479" s="30" t="s">
        <v>21</v>
      </c>
      <c r="B479" s="30" t="n">
        <v>931486</v>
      </c>
      <c r="C479" s="30" t="n">
        <v>931956</v>
      </c>
      <c r="D479" s="30" t="n">
        <f aca="false">C479-B479</f>
        <v>470</v>
      </c>
      <c r="E479" s="30" t="s">
        <v>402</v>
      </c>
      <c r="G479" s="30" t="s">
        <v>406</v>
      </c>
      <c r="H479" s="30" t="n">
        <v>15018508</v>
      </c>
      <c r="I479" s="30" t="n">
        <v>15019397</v>
      </c>
      <c r="J479" s="4" t="n">
        <f aca="false">I479-H479</f>
        <v>889</v>
      </c>
      <c r="K479" s="30" t="s">
        <v>404</v>
      </c>
    </row>
    <row r="480" customFormat="false" ht="16" hidden="false" customHeight="false" outlineLevel="0" collapsed="false">
      <c r="A480" s="30" t="s">
        <v>21</v>
      </c>
      <c r="B480" s="30" t="n">
        <v>1401699</v>
      </c>
      <c r="C480" s="30" t="n">
        <v>1401749</v>
      </c>
      <c r="D480" s="30" t="n">
        <f aca="false">C480-B480</f>
        <v>50</v>
      </c>
      <c r="E480" s="30" t="s">
        <v>402</v>
      </c>
      <c r="G480" s="30" t="s">
        <v>406</v>
      </c>
      <c r="H480" s="30" t="n">
        <v>15193273</v>
      </c>
      <c r="I480" s="30" t="n">
        <v>15193387</v>
      </c>
      <c r="J480" s="4" t="n">
        <f aca="false">I480-H480</f>
        <v>114</v>
      </c>
      <c r="K480" s="30" t="s">
        <v>404</v>
      </c>
    </row>
    <row r="481" customFormat="false" ht="16" hidden="false" customHeight="false" outlineLevel="0" collapsed="false">
      <c r="A481" s="30" t="s">
        <v>21</v>
      </c>
      <c r="B481" s="30" t="n">
        <v>1500334</v>
      </c>
      <c r="C481" s="30" t="n">
        <v>1500393</v>
      </c>
      <c r="D481" s="30" t="n">
        <f aca="false">C481-B481</f>
        <v>59</v>
      </c>
      <c r="E481" s="30" t="s">
        <v>402</v>
      </c>
      <c r="G481" s="30" t="s">
        <v>406</v>
      </c>
      <c r="H481" s="30" t="n">
        <v>15209687</v>
      </c>
      <c r="I481" s="30" t="n">
        <v>15211105</v>
      </c>
      <c r="J481" s="4" t="n">
        <f aca="false">I481-H481</f>
        <v>1418</v>
      </c>
      <c r="K481" s="30" t="s">
        <v>404</v>
      </c>
    </row>
    <row r="482" customFormat="false" ht="16" hidden="false" customHeight="false" outlineLevel="0" collapsed="false">
      <c r="A482" s="30" t="s">
        <v>21</v>
      </c>
      <c r="B482" s="30" t="n">
        <v>1534411</v>
      </c>
      <c r="C482" s="30" t="n">
        <v>1534764</v>
      </c>
      <c r="D482" s="30" t="n">
        <f aca="false">C482-B482</f>
        <v>353</v>
      </c>
      <c r="E482" s="30" t="s">
        <v>402</v>
      </c>
      <c r="G482" s="30" t="s">
        <v>406</v>
      </c>
      <c r="H482" s="30" t="n">
        <v>15338549</v>
      </c>
      <c r="I482" s="30" t="n">
        <v>15338671</v>
      </c>
      <c r="J482" s="4" t="n">
        <f aca="false">I482-H482</f>
        <v>122</v>
      </c>
      <c r="K482" s="30" t="s">
        <v>404</v>
      </c>
    </row>
    <row r="483" customFormat="false" ht="16" hidden="false" customHeight="false" outlineLevel="0" collapsed="false">
      <c r="A483" s="30" t="s">
        <v>21</v>
      </c>
      <c r="B483" s="30" t="n">
        <v>1803268</v>
      </c>
      <c r="C483" s="30" t="n">
        <v>1803325</v>
      </c>
      <c r="D483" s="30" t="n">
        <f aca="false">C483-B483</f>
        <v>57</v>
      </c>
      <c r="E483" s="30" t="s">
        <v>402</v>
      </c>
      <c r="G483" s="30" t="s">
        <v>406</v>
      </c>
      <c r="H483" s="30" t="n">
        <v>15480240</v>
      </c>
      <c r="I483" s="30" t="n">
        <v>15480295</v>
      </c>
      <c r="J483" s="4" t="n">
        <f aca="false">I483-H483</f>
        <v>55</v>
      </c>
      <c r="K483" s="30" t="s">
        <v>404</v>
      </c>
    </row>
    <row r="484" customFormat="false" ht="16" hidden="false" customHeight="false" outlineLevel="0" collapsed="false">
      <c r="A484" s="30" t="s">
        <v>21</v>
      </c>
      <c r="B484" s="30" t="n">
        <v>1834339</v>
      </c>
      <c r="C484" s="30" t="n">
        <v>1834505</v>
      </c>
      <c r="D484" s="30" t="n">
        <f aca="false">C484-B484</f>
        <v>166</v>
      </c>
      <c r="E484" s="30" t="s">
        <v>402</v>
      </c>
      <c r="G484" s="30" t="s">
        <v>406</v>
      </c>
      <c r="H484" s="30" t="n">
        <v>15601693</v>
      </c>
      <c r="I484" s="30" t="n">
        <v>15601801</v>
      </c>
      <c r="J484" s="4" t="n">
        <f aca="false">I484-H484</f>
        <v>108</v>
      </c>
      <c r="K484" s="30" t="s">
        <v>404</v>
      </c>
    </row>
    <row r="485" customFormat="false" ht="16" hidden="false" customHeight="false" outlineLevel="0" collapsed="false">
      <c r="A485" s="30" t="s">
        <v>21</v>
      </c>
      <c r="B485" s="30" t="n">
        <v>2266637</v>
      </c>
      <c r="C485" s="30" t="n">
        <v>2266701</v>
      </c>
      <c r="D485" s="30" t="n">
        <f aca="false">C485-B485</f>
        <v>64</v>
      </c>
      <c r="E485" s="30" t="s">
        <v>402</v>
      </c>
      <c r="G485" s="30" t="s">
        <v>406</v>
      </c>
      <c r="H485" s="30" t="n">
        <v>15913214</v>
      </c>
      <c r="I485" s="30" t="n">
        <v>15913318</v>
      </c>
      <c r="J485" s="4" t="n">
        <f aca="false">I485-H485</f>
        <v>104</v>
      </c>
      <c r="K485" s="30" t="s">
        <v>404</v>
      </c>
    </row>
    <row r="486" customFormat="false" ht="16" hidden="false" customHeight="false" outlineLevel="0" collapsed="false">
      <c r="A486" s="30" t="s">
        <v>21</v>
      </c>
      <c r="B486" s="30" t="n">
        <v>2395311</v>
      </c>
      <c r="C486" s="30" t="n">
        <v>2395996</v>
      </c>
      <c r="D486" s="30" t="n">
        <f aca="false">C486-B486</f>
        <v>685</v>
      </c>
      <c r="E486" s="30" t="s">
        <v>402</v>
      </c>
      <c r="G486" s="30" t="s">
        <v>406</v>
      </c>
      <c r="H486" s="30" t="n">
        <v>16451161</v>
      </c>
      <c r="I486" s="30" t="n">
        <v>16455127</v>
      </c>
      <c r="J486" s="4" t="n">
        <f aca="false">I486-H486</f>
        <v>3966</v>
      </c>
      <c r="K486" s="30" t="s">
        <v>404</v>
      </c>
    </row>
    <row r="487" customFormat="false" ht="16" hidden="false" customHeight="false" outlineLevel="0" collapsed="false">
      <c r="A487" s="30" t="s">
        <v>21</v>
      </c>
      <c r="B487" s="30" t="n">
        <v>2498645</v>
      </c>
      <c r="C487" s="30" t="n">
        <v>2499030</v>
      </c>
      <c r="D487" s="30" t="n">
        <f aca="false">C487-B487</f>
        <v>385</v>
      </c>
      <c r="E487" s="30" t="s">
        <v>402</v>
      </c>
      <c r="G487" s="30" t="s">
        <v>406</v>
      </c>
      <c r="H487" s="30" t="n">
        <v>16609575</v>
      </c>
      <c r="I487" s="30" t="n">
        <v>16609659</v>
      </c>
      <c r="J487" s="4" t="n">
        <f aca="false">I487-H487</f>
        <v>84</v>
      </c>
      <c r="K487" s="30" t="s">
        <v>404</v>
      </c>
    </row>
    <row r="488" customFormat="false" ht="16" hidden="false" customHeight="false" outlineLevel="0" collapsed="false">
      <c r="A488" s="30" t="s">
        <v>21</v>
      </c>
      <c r="B488" s="30" t="n">
        <v>2897296</v>
      </c>
      <c r="C488" s="30" t="n">
        <v>2897354</v>
      </c>
      <c r="D488" s="30" t="n">
        <f aca="false">C488-B488</f>
        <v>58</v>
      </c>
      <c r="E488" s="30" t="s">
        <v>402</v>
      </c>
      <c r="G488" s="30" t="s">
        <v>406</v>
      </c>
      <c r="H488" s="30" t="n">
        <v>16740764</v>
      </c>
      <c r="I488" s="30" t="n">
        <v>16740814</v>
      </c>
      <c r="J488" s="4" t="n">
        <f aca="false">I488-H488</f>
        <v>50</v>
      </c>
      <c r="K488" s="30" t="s">
        <v>404</v>
      </c>
    </row>
    <row r="489" customFormat="false" ht="16" hidden="false" customHeight="false" outlineLevel="0" collapsed="false">
      <c r="A489" s="30" t="s">
        <v>21</v>
      </c>
      <c r="B489" s="30" t="n">
        <v>3652138</v>
      </c>
      <c r="C489" s="30" t="n">
        <v>3661227</v>
      </c>
      <c r="D489" s="30" t="n">
        <f aca="false">C489-B489</f>
        <v>9089</v>
      </c>
      <c r="E489" s="30" t="s">
        <v>402</v>
      </c>
      <c r="G489" s="30" t="s">
        <v>406</v>
      </c>
      <c r="H489" s="30" t="n">
        <v>17481800</v>
      </c>
      <c r="I489" s="30" t="n">
        <v>17483038</v>
      </c>
      <c r="J489" s="4" t="n">
        <f aca="false">I489-H489</f>
        <v>1238</v>
      </c>
      <c r="K489" s="30" t="s">
        <v>404</v>
      </c>
    </row>
    <row r="490" customFormat="false" ht="16" hidden="false" customHeight="false" outlineLevel="0" collapsed="false">
      <c r="A490" s="30" t="s">
        <v>21</v>
      </c>
      <c r="B490" s="30" t="n">
        <v>3897726</v>
      </c>
      <c r="C490" s="30" t="n">
        <v>3898819</v>
      </c>
      <c r="D490" s="30" t="n">
        <f aca="false">C490-B490</f>
        <v>1093</v>
      </c>
      <c r="E490" s="30" t="s">
        <v>402</v>
      </c>
      <c r="G490" s="30" t="s">
        <v>406</v>
      </c>
      <c r="H490" s="30" t="n">
        <v>17740035</v>
      </c>
      <c r="I490" s="30" t="n">
        <v>17740178</v>
      </c>
      <c r="J490" s="4" t="n">
        <f aca="false">I490-H490</f>
        <v>143</v>
      </c>
      <c r="K490" s="30" t="s">
        <v>404</v>
      </c>
    </row>
    <row r="491" customFormat="false" ht="16" hidden="false" customHeight="false" outlineLevel="0" collapsed="false">
      <c r="A491" s="30" t="s">
        <v>21</v>
      </c>
      <c r="B491" s="30" t="n">
        <v>4226822</v>
      </c>
      <c r="C491" s="30" t="n">
        <v>4227960</v>
      </c>
      <c r="D491" s="30" t="n">
        <f aca="false">C491-B491</f>
        <v>1138</v>
      </c>
      <c r="E491" s="30" t="s">
        <v>402</v>
      </c>
      <c r="G491" s="30" t="s">
        <v>406</v>
      </c>
      <c r="H491" s="30" t="n">
        <v>17766136</v>
      </c>
      <c r="I491" s="30" t="n">
        <v>17766226</v>
      </c>
      <c r="J491" s="4" t="n">
        <f aca="false">I491-H491</f>
        <v>90</v>
      </c>
      <c r="K491" s="30" t="s">
        <v>404</v>
      </c>
    </row>
    <row r="492" customFormat="false" ht="16" hidden="false" customHeight="false" outlineLevel="0" collapsed="false">
      <c r="A492" s="30" t="s">
        <v>21</v>
      </c>
      <c r="B492" s="30" t="n">
        <v>4695941</v>
      </c>
      <c r="C492" s="30" t="n">
        <v>4696033</v>
      </c>
      <c r="D492" s="30" t="n">
        <f aca="false">C492-B492</f>
        <v>92</v>
      </c>
      <c r="E492" s="30" t="s">
        <v>402</v>
      </c>
      <c r="G492" s="30" t="s">
        <v>406</v>
      </c>
      <c r="H492" s="30" t="n">
        <v>18313287</v>
      </c>
      <c r="I492" s="30" t="n">
        <v>18314085</v>
      </c>
      <c r="J492" s="4" t="n">
        <f aca="false">I492-H492</f>
        <v>798</v>
      </c>
      <c r="K492" s="30" t="s">
        <v>404</v>
      </c>
    </row>
    <row r="493" customFormat="false" ht="16" hidden="false" customHeight="false" outlineLevel="0" collapsed="false">
      <c r="A493" s="30" t="s">
        <v>21</v>
      </c>
      <c r="B493" s="30" t="n">
        <v>5651269</v>
      </c>
      <c r="C493" s="30" t="n">
        <v>5651325</v>
      </c>
      <c r="D493" s="30" t="n">
        <f aca="false">C493-B493</f>
        <v>56</v>
      </c>
      <c r="E493" s="30" t="s">
        <v>402</v>
      </c>
      <c r="G493" s="30" t="s">
        <v>406</v>
      </c>
      <c r="H493" s="30" t="n">
        <v>19195416</v>
      </c>
      <c r="I493" s="30" t="n">
        <v>19196093</v>
      </c>
      <c r="J493" s="4" t="n">
        <f aca="false">I493-H493</f>
        <v>677</v>
      </c>
      <c r="K493" s="30" t="s">
        <v>404</v>
      </c>
    </row>
    <row r="494" customFormat="false" ht="16" hidden="false" customHeight="false" outlineLevel="0" collapsed="false">
      <c r="A494" s="30" t="s">
        <v>21</v>
      </c>
      <c r="B494" s="30" t="n">
        <v>5662046</v>
      </c>
      <c r="C494" s="30" t="n">
        <v>5662152</v>
      </c>
      <c r="D494" s="30" t="n">
        <f aca="false">C494-B494</f>
        <v>106</v>
      </c>
      <c r="E494" s="30" t="s">
        <v>402</v>
      </c>
      <c r="G494" s="30" t="s">
        <v>406</v>
      </c>
      <c r="H494" s="30" t="n">
        <v>19382260</v>
      </c>
      <c r="I494" s="30" t="n">
        <v>19382384</v>
      </c>
      <c r="J494" s="4" t="n">
        <f aca="false">I494-H494</f>
        <v>124</v>
      </c>
      <c r="K494" s="30" t="s">
        <v>404</v>
      </c>
    </row>
    <row r="495" customFormat="false" ht="16" hidden="false" customHeight="false" outlineLevel="0" collapsed="false">
      <c r="A495" s="30" t="s">
        <v>21</v>
      </c>
      <c r="B495" s="30" t="n">
        <v>6590650</v>
      </c>
      <c r="C495" s="30" t="n">
        <v>6590714</v>
      </c>
      <c r="D495" s="30" t="n">
        <f aca="false">C495-B495</f>
        <v>64</v>
      </c>
      <c r="E495" s="30" t="s">
        <v>402</v>
      </c>
      <c r="G495" s="30" t="s">
        <v>406</v>
      </c>
      <c r="H495" s="30" t="n">
        <v>20492170</v>
      </c>
      <c r="I495" s="30" t="n">
        <v>20492595</v>
      </c>
      <c r="J495" s="4" t="n">
        <f aca="false">I495-H495</f>
        <v>425</v>
      </c>
      <c r="K495" s="30" t="s">
        <v>404</v>
      </c>
    </row>
    <row r="496" customFormat="false" ht="16" hidden="false" customHeight="false" outlineLevel="0" collapsed="false">
      <c r="A496" s="30" t="s">
        <v>21</v>
      </c>
      <c r="B496" s="30" t="n">
        <v>6836138</v>
      </c>
      <c r="C496" s="30" t="n">
        <v>6837372</v>
      </c>
      <c r="D496" s="30" t="n">
        <f aca="false">C496-B496</f>
        <v>1234</v>
      </c>
      <c r="E496" s="30" t="s">
        <v>402</v>
      </c>
      <c r="G496" s="30" t="s">
        <v>406</v>
      </c>
      <c r="H496" s="30" t="n">
        <v>20566695</v>
      </c>
      <c r="I496" s="30" t="n">
        <v>20566806</v>
      </c>
      <c r="J496" s="4" t="n">
        <f aca="false">I496-H496</f>
        <v>111</v>
      </c>
      <c r="K496" s="30" t="s">
        <v>404</v>
      </c>
    </row>
    <row r="497" customFormat="false" ht="16" hidden="false" customHeight="false" outlineLevel="0" collapsed="false">
      <c r="A497" s="30" t="s">
        <v>21</v>
      </c>
      <c r="B497" s="30" t="n">
        <v>7309786</v>
      </c>
      <c r="C497" s="30" t="n">
        <v>7311315</v>
      </c>
      <c r="D497" s="30" t="n">
        <f aca="false">C497-B497</f>
        <v>1529</v>
      </c>
      <c r="E497" s="30" t="s">
        <v>402</v>
      </c>
      <c r="G497" s="30" t="s">
        <v>406</v>
      </c>
      <c r="H497" s="30" t="n">
        <v>20978943</v>
      </c>
      <c r="I497" s="30" t="n">
        <v>20979006</v>
      </c>
      <c r="J497" s="4" t="n">
        <f aca="false">I497-H497</f>
        <v>63</v>
      </c>
      <c r="K497" s="30" t="s">
        <v>404</v>
      </c>
    </row>
    <row r="498" customFormat="false" ht="16" hidden="false" customHeight="false" outlineLevel="0" collapsed="false">
      <c r="A498" s="30" t="s">
        <v>21</v>
      </c>
      <c r="B498" s="30" t="n">
        <v>7639793</v>
      </c>
      <c r="C498" s="30" t="n">
        <v>7641115</v>
      </c>
      <c r="D498" s="30" t="n">
        <f aca="false">C498-B498</f>
        <v>1322</v>
      </c>
      <c r="E498" s="30" t="s">
        <v>402</v>
      </c>
      <c r="G498" s="30" t="s">
        <v>406</v>
      </c>
      <c r="H498" s="30" t="n">
        <v>21278234</v>
      </c>
      <c r="I498" s="30" t="n">
        <v>21298345</v>
      </c>
      <c r="J498" s="4" t="n">
        <f aca="false">I498-H498</f>
        <v>20111</v>
      </c>
      <c r="K498" s="30" t="s">
        <v>404</v>
      </c>
    </row>
    <row r="499" customFormat="false" ht="16" hidden="false" customHeight="false" outlineLevel="0" collapsed="false">
      <c r="A499" s="30" t="s">
        <v>21</v>
      </c>
      <c r="B499" s="30" t="n">
        <v>7784167</v>
      </c>
      <c r="C499" s="30" t="n">
        <v>7784234</v>
      </c>
      <c r="D499" s="30" t="n">
        <f aca="false">C499-B499</f>
        <v>67</v>
      </c>
      <c r="E499" s="30" t="s">
        <v>402</v>
      </c>
      <c r="G499" s="30" t="s">
        <v>406</v>
      </c>
      <c r="H499" s="30" t="n">
        <v>21332257</v>
      </c>
      <c r="I499" s="30" t="n">
        <v>21332329</v>
      </c>
      <c r="J499" s="4" t="n">
        <f aca="false">I499-H499</f>
        <v>72</v>
      </c>
      <c r="K499" s="30" t="s">
        <v>404</v>
      </c>
    </row>
    <row r="500" customFormat="false" ht="16" hidden="false" customHeight="false" outlineLevel="0" collapsed="false">
      <c r="A500" s="30" t="s">
        <v>21</v>
      </c>
      <c r="B500" s="30" t="n">
        <v>8353649</v>
      </c>
      <c r="C500" s="30" t="n">
        <v>8353700</v>
      </c>
      <c r="D500" s="30" t="n">
        <f aca="false">C500-B500</f>
        <v>51</v>
      </c>
      <c r="E500" s="30" t="s">
        <v>402</v>
      </c>
      <c r="G500" s="30" t="s">
        <v>406</v>
      </c>
      <c r="H500" s="30" t="n">
        <v>21344616</v>
      </c>
      <c r="I500" s="30" t="n">
        <v>21344855</v>
      </c>
      <c r="J500" s="4" t="n">
        <f aca="false">I500-H500</f>
        <v>239</v>
      </c>
      <c r="K500" s="30" t="s">
        <v>404</v>
      </c>
    </row>
    <row r="501" customFormat="false" ht="16" hidden="false" customHeight="false" outlineLevel="0" collapsed="false">
      <c r="A501" s="30" t="s">
        <v>21</v>
      </c>
      <c r="B501" s="30" t="n">
        <v>8511487</v>
      </c>
      <c r="C501" s="30" t="n">
        <v>8511560</v>
      </c>
      <c r="D501" s="30" t="n">
        <f aca="false">C501-B501</f>
        <v>73</v>
      </c>
      <c r="E501" s="30" t="s">
        <v>402</v>
      </c>
      <c r="G501" s="30" t="s">
        <v>406</v>
      </c>
      <c r="H501" s="30" t="n">
        <v>21349729</v>
      </c>
      <c r="I501" s="30" t="n">
        <v>21349786</v>
      </c>
      <c r="J501" s="4" t="n">
        <f aca="false">I501-H501</f>
        <v>57</v>
      </c>
      <c r="K501" s="30" t="s">
        <v>404</v>
      </c>
    </row>
    <row r="502" customFormat="false" ht="16" hidden="false" customHeight="false" outlineLevel="0" collapsed="false">
      <c r="A502" s="30" t="s">
        <v>21</v>
      </c>
      <c r="B502" s="30" t="n">
        <v>8956126</v>
      </c>
      <c r="C502" s="30" t="n">
        <v>8956324</v>
      </c>
      <c r="D502" s="30" t="n">
        <f aca="false">C502-B502</f>
        <v>198</v>
      </c>
      <c r="E502" s="30" t="s">
        <v>402</v>
      </c>
      <c r="G502" s="30" t="s">
        <v>406</v>
      </c>
      <c r="H502" s="30" t="n">
        <v>21403683</v>
      </c>
      <c r="I502" s="30" t="n">
        <v>21403785</v>
      </c>
      <c r="J502" s="4" t="n">
        <f aca="false">I502-H502</f>
        <v>102</v>
      </c>
      <c r="K502" s="30" t="s">
        <v>404</v>
      </c>
    </row>
    <row r="503" customFormat="false" ht="16" hidden="false" customHeight="false" outlineLevel="0" collapsed="false">
      <c r="A503" s="30" t="s">
        <v>21</v>
      </c>
      <c r="B503" s="30" t="n">
        <v>9011431</v>
      </c>
      <c r="C503" s="30" t="n">
        <v>9012700</v>
      </c>
      <c r="D503" s="30" t="n">
        <f aca="false">C503-B503</f>
        <v>1269</v>
      </c>
      <c r="E503" s="30" t="s">
        <v>402</v>
      </c>
      <c r="G503" s="30" t="s">
        <v>406</v>
      </c>
      <c r="H503" s="30" t="n">
        <v>22256012</v>
      </c>
      <c r="I503" s="30" t="n">
        <v>22256098</v>
      </c>
      <c r="J503" s="4" t="n">
        <f aca="false">I503-H503</f>
        <v>86</v>
      </c>
      <c r="K503" s="30" t="s">
        <v>404</v>
      </c>
    </row>
    <row r="504" customFormat="false" ht="16" hidden="false" customHeight="false" outlineLevel="0" collapsed="false">
      <c r="A504" s="30" t="s">
        <v>21</v>
      </c>
      <c r="B504" s="30" t="n">
        <v>9053734</v>
      </c>
      <c r="C504" s="30" t="n">
        <v>9053868</v>
      </c>
      <c r="D504" s="30" t="n">
        <f aca="false">C504-B504</f>
        <v>134</v>
      </c>
      <c r="E504" s="30" t="s">
        <v>402</v>
      </c>
      <c r="G504" s="30" t="s">
        <v>406</v>
      </c>
      <c r="H504" s="30" t="n">
        <v>22637321</v>
      </c>
      <c r="I504" s="30" t="n">
        <v>22637783</v>
      </c>
      <c r="J504" s="4" t="n">
        <f aca="false">I504-H504</f>
        <v>462</v>
      </c>
      <c r="K504" s="30" t="s">
        <v>404</v>
      </c>
    </row>
    <row r="505" customFormat="false" ht="16" hidden="false" customHeight="false" outlineLevel="0" collapsed="false">
      <c r="A505" s="30" t="s">
        <v>21</v>
      </c>
      <c r="B505" s="30" t="n">
        <v>9271238</v>
      </c>
      <c r="C505" s="30" t="n">
        <v>9271423</v>
      </c>
      <c r="D505" s="30" t="n">
        <f aca="false">C505-B505</f>
        <v>185</v>
      </c>
      <c r="E505" s="30" t="s">
        <v>402</v>
      </c>
      <c r="G505" s="30" t="s">
        <v>406</v>
      </c>
      <c r="H505" s="30" t="n">
        <v>22730181</v>
      </c>
      <c r="I505" s="30" t="n">
        <v>22731939</v>
      </c>
      <c r="J505" s="4" t="n">
        <f aca="false">I505-H505</f>
        <v>1758</v>
      </c>
      <c r="K505" s="30" t="s">
        <v>404</v>
      </c>
    </row>
    <row r="506" customFormat="false" ht="16" hidden="false" customHeight="false" outlineLevel="0" collapsed="false">
      <c r="A506" s="30" t="s">
        <v>21</v>
      </c>
      <c r="B506" s="30" t="n">
        <v>9516600</v>
      </c>
      <c r="C506" s="30" t="n">
        <v>9517030</v>
      </c>
      <c r="D506" s="30" t="n">
        <f aca="false">C506-B506</f>
        <v>430</v>
      </c>
      <c r="E506" s="30" t="s">
        <v>402</v>
      </c>
      <c r="G506" s="30" t="s">
        <v>406</v>
      </c>
      <c r="H506" s="30" t="n">
        <v>23025227</v>
      </c>
      <c r="I506" s="30" t="n">
        <v>23026414</v>
      </c>
      <c r="J506" s="4" t="n">
        <f aca="false">I506-H506</f>
        <v>1187</v>
      </c>
      <c r="K506" s="30" t="s">
        <v>404</v>
      </c>
    </row>
    <row r="507" customFormat="false" ht="16" hidden="false" customHeight="false" outlineLevel="0" collapsed="false">
      <c r="A507" s="30" t="s">
        <v>21</v>
      </c>
      <c r="B507" s="30" t="n">
        <v>9562773</v>
      </c>
      <c r="C507" s="30" t="n">
        <v>9562950</v>
      </c>
      <c r="D507" s="30" t="n">
        <f aca="false">C507-B507</f>
        <v>177</v>
      </c>
      <c r="E507" s="30" t="s">
        <v>402</v>
      </c>
      <c r="G507" s="30" t="s">
        <v>406</v>
      </c>
      <c r="H507" s="30" t="n">
        <v>23302623</v>
      </c>
      <c r="I507" s="30" t="n">
        <v>23302904</v>
      </c>
      <c r="J507" s="4" t="n">
        <f aca="false">I507-H507</f>
        <v>281</v>
      </c>
      <c r="K507" s="30" t="s">
        <v>404</v>
      </c>
    </row>
    <row r="508" customFormat="false" ht="16" hidden="false" customHeight="false" outlineLevel="0" collapsed="false">
      <c r="A508" s="30" t="s">
        <v>21</v>
      </c>
      <c r="B508" s="30" t="n">
        <v>9800651</v>
      </c>
      <c r="C508" s="30" t="n">
        <v>9801311</v>
      </c>
      <c r="D508" s="30" t="n">
        <f aca="false">C508-B508</f>
        <v>660</v>
      </c>
      <c r="E508" s="30" t="s">
        <v>402</v>
      </c>
      <c r="G508" s="30" t="s">
        <v>406</v>
      </c>
      <c r="H508" s="30" t="n">
        <v>24277041</v>
      </c>
      <c r="I508" s="30" t="n">
        <v>24277397</v>
      </c>
      <c r="J508" s="4" t="n">
        <f aca="false">I508-H508</f>
        <v>356</v>
      </c>
      <c r="K508" s="30" t="s">
        <v>404</v>
      </c>
    </row>
    <row r="509" customFormat="false" ht="16" hidden="false" customHeight="false" outlineLevel="0" collapsed="false">
      <c r="A509" s="30" t="s">
        <v>21</v>
      </c>
      <c r="B509" s="30" t="n">
        <v>10229544</v>
      </c>
      <c r="C509" s="30" t="n">
        <v>10231163</v>
      </c>
      <c r="D509" s="30" t="n">
        <f aca="false">C509-B509</f>
        <v>1619</v>
      </c>
      <c r="E509" s="30" t="s">
        <v>402</v>
      </c>
      <c r="G509" s="30" t="s">
        <v>406</v>
      </c>
      <c r="H509" s="30" t="n">
        <v>25483584</v>
      </c>
      <c r="I509" s="30" t="n">
        <v>25483665</v>
      </c>
      <c r="J509" s="4" t="n">
        <f aca="false">I509-H509</f>
        <v>81</v>
      </c>
      <c r="K509" s="30" t="s">
        <v>405</v>
      </c>
    </row>
    <row r="510" customFormat="false" ht="16" hidden="false" customHeight="false" outlineLevel="0" collapsed="false">
      <c r="A510" s="30" t="s">
        <v>21</v>
      </c>
      <c r="B510" s="30" t="n">
        <v>10373880</v>
      </c>
      <c r="C510" s="30" t="n">
        <v>10374109</v>
      </c>
      <c r="D510" s="30" t="n">
        <f aca="false">C510-B510</f>
        <v>229</v>
      </c>
      <c r="E510" s="30" t="s">
        <v>402</v>
      </c>
      <c r="G510" s="30" t="s">
        <v>406</v>
      </c>
      <c r="H510" s="30" t="n">
        <v>25486590</v>
      </c>
      <c r="I510" s="30" t="n">
        <v>25486957</v>
      </c>
      <c r="J510" s="4" t="n">
        <f aca="false">I510-H510</f>
        <v>367</v>
      </c>
      <c r="K510" s="30" t="s">
        <v>405</v>
      </c>
    </row>
    <row r="511" customFormat="false" ht="16" hidden="false" customHeight="false" outlineLevel="0" collapsed="false">
      <c r="A511" s="30" t="s">
        <v>21</v>
      </c>
      <c r="B511" s="30" t="n">
        <v>10380767</v>
      </c>
      <c r="C511" s="30" t="n">
        <v>10382782</v>
      </c>
      <c r="D511" s="30" t="n">
        <f aca="false">C511-B511</f>
        <v>2015</v>
      </c>
      <c r="E511" s="30" t="s">
        <v>402</v>
      </c>
      <c r="G511" s="30" t="s">
        <v>406</v>
      </c>
      <c r="H511" s="30" t="n">
        <v>25667162</v>
      </c>
      <c r="I511" s="30" t="n">
        <v>25667213</v>
      </c>
      <c r="J511" s="4" t="n">
        <f aca="false">I511-H511</f>
        <v>51</v>
      </c>
      <c r="K511" s="30" t="s">
        <v>404</v>
      </c>
    </row>
    <row r="512" customFormat="false" ht="16" hidden="false" customHeight="false" outlineLevel="0" collapsed="false">
      <c r="A512" s="30" t="s">
        <v>21</v>
      </c>
      <c r="B512" s="30" t="n">
        <v>11752089</v>
      </c>
      <c r="C512" s="30" t="n">
        <v>11752187</v>
      </c>
      <c r="D512" s="30" t="n">
        <f aca="false">C512-B512</f>
        <v>98</v>
      </c>
      <c r="E512" s="30" t="s">
        <v>402</v>
      </c>
      <c r="G512" s="30" t="s">
        <v>406</v>
      </c>
      <c r="H512" s="30" t="n">
        <v>26218979</v>
      </c>
      <c r="I512" s="30" t="n">
        <v>26224119</v>
      </c>
      <c r="J512" s="4" t="n">
        <f aca="false">I512-H512</f>
        <v>5140</v>
      </c>
      <c r="K512" s="30" t="s">
        <v>404</v>
      </c>
    </row>
    <row r="513" customFormat="false" ht="16" hidden="false" customHeight="false" outlineLevel="0" collapsed="false">
      <c r="A513" s="30" t="s">
        <v>21</v>
      </c>
      <c r="B513" s="30" t="n">
        <v>14449904</v>
      </c>
      <c r="C513" s="30" t="n">
        <v>14453037</v>
      </c>
      <c r="D513" s="30" t="n">
        <f aca="false">C513-B513</f>
        <v>3133</v>
      </c>
      <c r="E513" s="30" t="s">
        <v>402</v>
      </c>
      <c r="G513" s="30" t="s">
        <v>406</v>
      </c>
      <c r="H513" s="30" t="n">
        <v>27903152</v>
      </c>
      <c r="I513" s="30" t="n">
        <v>27903235</v>
      </c>
      <c r="J513" s="4" t="n">
        <f aca="false">I513-H513</f>
        <v>83</v>
      </c>
      <c r="K513" s="30" t="s">
        <v>402</v>
      </c>
    </row>
    <row r="514" customFormat="false" ht="16" hidden="false" customHeight="false" outlineLevel="0" collapsed="false">
      <c r="A514" s="30" t="s">
        <v>21</v>
      </c>
      <c r="B514" s="30" t="n">
        <v>15730601</v>
      </c>
      <c r="C514" s="30" t="n">
        <v>15732859</v>
      </c>
      <c r="D514" s="30" t="n">
        <f aca="false">C514-B514</f>
        <v>2258</v>
      </c>
      <c r="E514" s="30" t="s">
        <v>402</v>
      </c>
      <c r="G514" s="30" t="s">
        <v>406</v>
      </c>
      <c r="H514" s="30" t="n">
        <v>28558079</v>
      </c>
      <c r="I514" s="30" t="n">
        <v>28559593</v>
      </c>
      <c r="J514" s="4" t="n">
        <f aca="false">I514-H514</f>
        <v>1514</v>
      </c>
      <c r="K514" s="30" t="s">
        <v>405</v>
      </c>
    </row>
    <row r="515" customFormat="false" ht="16" hidden="false" customHeight="false" outlineLevel="0" collapsed="false">
      <c r="A515" s="30" t="s">
        <v>21</v>
      </c>
      <c r="B515" s="30" t="n">
        <v>15734676</v>
      </c>
      <c r="C515" s="30" t="n">
        <v>15736985</v>
      </c>
      <c r="D515" s="30" t="n">
        <f aca="false">C515-B515</f>
        <v>2309</v>
      </c>
      <c r="E515" s="30" t="s">
        <v>402</v>
      </c>
      <c r="G515" s="30" t="s">
        <v>406</v>
      </c>
      <c r="H515" s="30" t="n">
        <v>29232283</v>
      </c>
      <c r="I515" s="30" t="n">
        <v>29232380</v>
      </c>
      <c r="J515" s="4" t="n">
        <f aca="false">I515-H515</f>
        <v>97</v>
      </c>
      <c r="K515" s="30" t="s">
        <v>402</v>
      </c>
    </row>
    <row r="516" customFormat="false" ht="16" hidden="false" customHeight="false" outlineLevel="0" collapsed="false">
      <c r="A516" s="30" t="s">
        <v>21</v>
      </c>
      <c r="B516" s="30" t="n">
        <v>16432415</v>
      </c>
      <c r="C516" s="30" t="n">
        <v>16432611</v>
      </c>
      <c r="D516" s="30" t="n">
        <f aca="false">C516-B516</f>
        <v>196</v>
      </c>
      <c r="E516" s="30" t="s">
        <v>402</v>
      </c>
      <c r="G516" s="30" t="s">
        <v>406</v>
      </c>
      <c r="H516" s="30" t="n">
        <v>30002452</v>
      </c>
      <c r="I516" s="30" t="n">
        <v>30002554</v>
      </c>
      <c r="J516" s="4" t="n">
        <f aca="false">I516-H516</f>
        <v>102</v>
      </c>
      <c r="K516" s="30" t="s">
        <v>402</v>
      </c>
    </row>
    <row r="517" customFormat="false" ht="16" hidden="false" customHeight="false" outlineLevel="0" collapsed="false">
      <c r="A517" s="30" t="s">
        <v>21</v>
      </c>
      <c r="B517" s="30" t="n">
        <v>17770307</v>
      </c>
      <c r="C517" s="30" t="n">
        <v>17770460</v>
      </c>
      <c r="D517" s="30" t="n">
        <f aca="false">C517-B517</f>
        <v>153</v>
      </c>
      <c r="E517" s="30" t="s">
        <v>402</v>
      </c>
      <c r="G517" s="30" t="s">
        <v>406</v>
      </c>
      <c r="H517" s="30" t="n">
        <v>31291703</v>
      </c>
      <c r="I517" s="30" t="n">
        <v>31291793</v>
      </c>
      <c r="J517" s="4" t="n">
        <f aca="false">I517-H517</f>
        <v>90</v>
      </c>
      <c r="K517" s="30" t="s">
        <v>402</v>
      </c>
    </row>
    <row r="518" customFormat="false" ht="16" hidden="false" customHeight="false" outlineLevel="0" collapsed="false">
      <c r="A518" s="30" t="s">
        <v>21</v>
      </c>
      <c r="B518" s="30" t="n">
        <v>19505522</v>
      </c>
      <c r="C518" s="30" t="n">
        <v>19505690</v>
      </c>
      <c r="D518" s="30" t="n">
        <f aca="false">C518-B518</f>
        <v>168</v>
      </c>
      <c r="E518" s="30" t="s">
        <v>402</v>
      </c>
      <c r="G518" s="30" t="s">
        <v>406</v>
      </c>
      <c r="H518" s="30" t="n">
        <v>31365356</v>
      </c>
      <c r="I518" s="30" t="n">
        <v>31365505</v>
      </c>
      <c r="J518" s="4" t="n">
        <f aca="false">I518-H518</f>
        <v>149</v>
      </c>
      <c r="K518" s="30" t="s">
        <v>402</v>
      </c>
    </row>
    <row r="519" customFormat="false" ht="16" hidden="false" customHeight="false" outlineLevel="0" collapsed="false">
      <c r="A519" s="30" t="s">
        <v>21</v>
      </c>
      <c r="B519" s="30" t="n">
        <v>19794966</v>
      </c>
      <c r="C519" s="30" t="n">
        <v>19795078</v>
      </c>
      <c r="D519" s="30" t="n">
        <f aca="false">C519-B519</f>
        <v>112</v>
      </c>
      <c r="E519" s="30" t="s">
        <v>402</v>
      </c>
      <c r="G519" s="30" t="s">
        <v>406</v>
      </c>
      <c r="H519" s="30" t="n">
        <v>31970085</v>
      </c>
      <c r="I519" s="30" t="n">
        <v>31970281</v>
      </c>
      <c r="J519" s="4" t="n">
        <f aca="false">I519-H519</f>
        <v>196</v>
      </c>
      <c r="K519" s="30" t="s">
        <v>402</v>
      </c>
    </row>
    <row r="520" customFormat="false" ht="16" hidden="false" customHeight="false" outlineLevel="0" collapsed="false">
      <c r="A520" s="30" t="s">
        <v>21</v>
      </c>
      <c r="B520" s="30" t="n">
        <v>20403674</v>
      </c>
      <c r="C520" s="30" t="n">
        <v>20403815</v>
      </c>
      <c r="D520" s="30" t="n">
        <f aca="false">C520-B520</f>
        <v>141</v>
      </c>
      <c r="E520" s="30" t="s">
        <v>402</v>
      </c>
      <c r="G520" s="30" t="s">
        <v>406</v>
      </c>
      <c r="H520" s="30" t="n">
        <v>32061725</v>
      </c>
      <c r="I520" s="30" t="n">
        <v>32061882</v>
      </c>
      <c r="J520" s="4" t="n">
        <f aca="false">I520-H520</f>
        <v>157</v>
      </c>
      <c r="K520" s="30" t="s">
        <v>402</v>
      </c>
    </row>
    <row r="521" customFormat="false" ht="16" hidden="false" customHeight="false" outlineLevel="0" collapsed="false">
      <c r="A521" s="30" t="s">
        <v>21</v>
      </c>
      <c r="B521" s="30" t="n">
        <v>20407497</v>
      </c>
      <c r="C521" s="30" t="n">
        <v>20407553</v>
      </c>
      <c r="D521" s="30" t="n">
        <f aca="false">C521-B521</f>
        <v>56</v>
      </c>
      <c r="E521" s="30" t="s">
        <v>402</v>
      </c>
      <c r="G521" s="30" t="s">
        <v>406</v>
      </c>
      <c r="H521" s="30" t="n">
        <v>32124137</v>
      </c>
      <c r="I521" s="30" t="n">
        <v>32124508</v>
      </c>
      <c r="J521" s="4" t="n">
        <f aca="false">I521-H521</f>
        <v>371</v>
      </c>
      <c r="K521" s="30" t="s">
        <v>402</v>
      </c>
    </row>
    <row r="522" customFormat="false" ht="16" hidden="false" customHeight="false" outlineLevel="0" collapsed="false">
      <c r="A522" s="30" t="s">
        <v>21</v>
      </c>
      <c r="B522" s="30" t="n">
        <v>20470677</v>
      </c>
      <c r="C522" s="30" t="n">
        <v>20470803</v>
      </c>
      <c r="D522" s="30" t="n">
        <f aca="false">C522-B522</f>
        <v>126</v>
      </c>
      <c r="E522" s="30" t="s">
        <v>402</v>
      </c>
      <c r="G522" s="30" t="s">
        <v>406</v>
      </c>
      <c r="H522" s="30" t="n">
        <v>32172310</v>
      </c>
      <c r="I522" s="30" t="n">
        <v>32172373</v>
      </c>
      <c r="J522" s="4" t="n">
        <f aca="false">I522-H522</f>
        <v>63</v>
      </c>
      <c r="K522" s="30" t="s">
        <v>402</v>
      </c>
    </row>
    <row r="523" customFormat="false" ht="16" hidden="false" customHeight="false" outlineLevel="0" collapsed="false">
      <c r="A523" s="30" t="s">
        <v>21</v>
      </c>
      <c r="B523" s="30" t="n">
        <v>21359187</v>
      </c>
      <c r="C523" s="30" t="n">
        <v>21359574</v>
      </c>
      <c r="D523" s="30" t="n">
        <f aca="false">C523-B523</f>
        <v>387</v>
      </c>
      <c r="E523" s="30" t="s">
        <v>402</v>
      </c>
      <c r="G523" s="30" t="s">
        <v>406</v>
      </c>
      <c r="H523" s="30" t="n">
        <v>32278151</v>
      </c>
      <c r="I523" s="30" t="n">
        <v>32278232</v>
      </c>
      <c r="J523" s="4" t="n">
        <f aca="false">I523-H523</f>
        <v>81</v>
      </c>
      <c r="K523" s="30" t="s">
        <v>402</v>
      </c>
    </row>
    <row r="524" customFormat="false" ht="16" hidden="false" customHeight="false" outlineLevel="0" collapsed="false">
      <c r="A524" s="30" t="s">
        <v>21</v>
      </c>
      <c r="B524" s="30" t="n">
        <v>22032595</v>
      </c>
      <c r="C524" s="30" t="n">
        <v>22032669</v>
      </c>
      <c r="D524" s="30" t="n">
        <f aca="false">C524-B524</f>
        <v>74</v>
      </c>
      <c r="E524" s="30" t="s">
        <v>402</v>
      </c>
      <c r="G524" s="30" t="s">
        <v>406</v>
      </c>
      <c r="H524" s="30" t="n">
        <v>32343307</v>
      </c>
      <c r="I524" s="30" t="n">
        <v>32344140</v>
      </c>
      <c r="J524" s="4" t="n">
        <f aca="false">I524-H524</f>
        <v>833</v>
      </c>
      <c r="K524" s="30" t="s">
        <v>402</v>
      </c>
    </row>
    <row r="525" customFormat="false" ht="16" hidden="false" customHeight="false" outlineLevel="0" collapsed="false">
      <c r="A525" s="30" t="s">
        <v>21</v>
      </c>
      <c r="B525" s="30" t="n">
        <v>22378978</v>
      </c>
      <c r="C525" s="30" t="n">
        <v>22379107</v>
      </c>
      <c r="D525" s="30" t="n">
        <f aca="false">C525-B525</f>
        <v>129</v>
      </c>
      <c r="E525" s="30" t="s">
        <v>402</v>
      </c>
      <c r="G525" s="30" t="s">
        <v>406</v>
      </c>
      <c r="H525" s="30" t="n">
        <v>32395359</v>
      </c>
      <c r="I525" s="30" t="n">
        <v>32395417</v>
      </c>
      <c r="J525" s="4" t="n">
        <f aca="false">I525-H525</f>
        <v>58</v>
      </c>
      <c r="K525" s="30" t="s">
        <v>402</v>
      </c>
    </row>
    <row r="526" customFormat="false" ht="16" hidden="false" customHeight="false" outlineLevel="0" collapsed="false">
      <c r="A526" s="30" t="s">
        <v>21</v>
      </c>
      <c r="B526" s="30" t="n">
        <v>22379227</v>
      </c>
      <c r="C526" s="30" t="n">
        <v>22379685</v>
      </c>
      <c r="D526" s="30" t="n">
        <f aca="false">C526-B526</f>
        <v>458</v>
      </c>
      <c r="E526" s="30" t="s">
        <v>402</v>
      </c>
      <c r="G526" s="30" t="s">
        <v>406</v>
      </c>
      <c r="H526" s="30" t="n">
        <v>32876304</v>
      </c>
      <c r="I526" s="30" t="n">
        <v>32876390</v>
      </c>
      <c r="J526" s="4" t="n">
        <f aca="false">I526-H526</f>
        <v>86</v>
      </c>
      <c r="K526" s="30" t="s">
        <v>402</v>
      </c>
    </row>
    <row r="527" customFormat="false" ht="16" hidden="false" customHeight="false" outlineLevel="0" collapsed="false">
      <c r="A527" s="30" t="s">
        <v>21</v>
      </c>
      <c r="B527" s="30" t="n">
        <v>25095401</v>
      </c>
      <c r="C527" s="30" t="n">
        <v>25095627</v>
      </c>
      <c r="D527" s="30" t="n">
        <f aca="false">C527-B527</f>
        <v>226</v>
      </c>
      <c r="E527" s="30" t="s">
        <v>402</v>
      </c>
      <c r="G527" s="30" t="s">
        <v>406</v>
      </c>
      <c r="H527" s="30" t="n">
        <v>32992114</v>
      </c>
      <c r="I527" s="30" t="n">
        <v>32992170</v>
      </c>
      <c r="J527" s="4" t="n">
        <f aca="false">I527-H527</f>
        <v>56</v>
      </c>
      <c r="K527" s="30" t="s">
        <v>402</v>
      </c>
    </row>
    <row r="528" customFormat="false" ht="16" hidden="false" customHeight="false" outlineLevel="0" collapsed="false">
      <c r="A528" s="30" t="s">
        <v>21</v>
      </c>
      <c r="B528" s="30" t="n">
        <v>25580742</v>
      </c>
      <c r="C528" s="30" t="n">
        <v>25581089</v>
      </c>
      <c r="D528" s="30" t="n">
        <f aca="false">C528-B528</f>
        <v>347</v>
      </c>
      <c r="E528" s="30" t="s">
        <v>402</v>
      </c>
      <c r="G528" s="30" t="s">
        <v>406</v>
      </c>
      <c r="H528" s="30" t="n">
        <v>33536146</v>
      </c>
      <c r="I528" s="30" t="n">
        <v>33536258</v>
      </c>
      <c r="J528" s="4" t="n">
        <f aca="false">I528-H528</f>
        <v>112</v>
      </c>
      <c r="K528" s="30" t="s">
        <v>402</v>
      </c>
    </row>
    <row r="529" customFormat="false" ht="16" hidden="false" customHeight="false" outlineLevel="0" collapsed="false">
      <c r="A529" s="30" t="s">
        <v>21</v>
      </c>
      <c r="B529" s="30" t="n">
        <v>26156656</v>
      </c>
      <c r="C529" s="30" t="n">
        <v>26156838</v>
      </c>
      <c r="D529" s="30" t="n">
        <f aca="false">C529-B529</f>
        <v>182</v>
      </c>
      <c r="E529" s="30" t="s">
        <v>404</v>
      </c>
      <c r="G529" s="30" t="s">
        <v>406</v>
      </c>
      <c r="H529" s="30" t="n">
        <v>35863074</v>
      </c>
      <c r="I529" s="30" t="n">
        <v>35863137</v>
      </c>
      <c r="J529" s="4" t="n">
        <f aca="false">I529-H529</f>
        <v>63</v>
      </c>
      <c r="K529" s="30" t="s">
        <v>402</v>
      </c>
    </row>
    <row r="530" customFormat="false" ht="16" hidden="false" customHeight="false" outlineLevel="0" collapsed="false">
      <c r="A530" s="30" t="s">
        <v>21</v>
      </c>
      <c r="B530" s="30" t="n">
        <v>26363636</v>
      </c>
      <c r="C530" s="30" t="n">
        <v>26363694</v>
      </c>
      <c r="D530" s="30" t="n">
        <f aca="false">C530-B530</f>
        <v>58</v>
      </c>
      <c r="E530" s="30" t="s">
        <v>402</v>
      </c>
      <c r="G530" s="30" t="s">
        <v>406</v>
      </c>
      <c r="H530" s="30" t="n">
        <v>35898456</v>
      </c>
      <c r="I530" s="30" t="n">
        <v>35898830</v>
      </c>
      <c r="J530" s="4" t="n">
        <f aca="false">I530-H530</f>
        <v>374</v>
      </c>
      <c r="K530" s="30" t="s">
        <v>402</v>
      </c>
    </row>
    <row r="531" customFormat="false" ht="16" hidden="false" customHeight="false" outlineLevel="0" collapsed="false">
      <c r="A531" s="30" t="s">
        <v>21</v>
      </c>
      <c r="B531" s="30" t="n">
        <v>26392400</v>
      </c>
      <c r="C531" s="30" t="n">
        <v>26392457</v>
      </c>
      <c r="D531" s="30" t="n">
        <f aca="false">C531-B531</f>
        <v>57</v>
      </c>
      <c r="E531" s="30" t="s">
        <v>402</v>
      </c>
      <c r="G531" s="30" t="s">
        <v>406</v>
      </c>
      <c r="H531" s="30" t="n">
        <v>36021205</v>
      </c>
      <c r="I531" s="30" t="n">
        <v>36021288</v>
      </c>
      <c r="J531" s="4" t="n">
        <f aca="false">I531-H531</f>
        <v>83</v>
      </c>
      <c r="K531" s="30" t="s">
        <v>402</v>
      </c>
    </row>
    <row r="532" customFormat="false" ht="16" hidden="false" customHeight="false" outlineLevel="0" collapsed="false">
      <c r="A532" s="30" t="s">
        <v>21</v>
      </c>
      <c r="B532" s="30" t="n">
        <v>26668030</v>
      </c>
      <c r="C532" s="30" t="n">
        <v>26668563</v>
      </c>
      <c r="D532" s="30" t="n">
        <f aca="false">C532-B532</f>
        <v>533</v>
      </c>
      <c r="E532" s="30" t="s">
        <v>402</v>
      </c>
      <c r="G532" s="30" t="s">
        <v>406</v>
      </c>
      <c r="H532" s="30" t="n">
        <v>36024473</v>
      </c>
      <c r="I532" s="30" t="n">
        <v>36025313</v>
      </c>
      <c r="J532" s="4" t="n">
        <f aca="false">I532-H532</f>
        <v>840</v>
      </c>
      <c r="K532" s="30" t="s">
        <v>402</v>
      </c>
    </row>
    <row r="533" customFormat="false" ht="16" hidden="false" customHeight="false" outlineLevel="0" collapsed="false">
      <c r="A533" s="30" t="s">
        <v>21</v>
      </c>
      <c r="B533" s="30" t="n">
        <v>27264644</v>
      </c>
      <c r="C533" s="30" t="n">
        <v>27264731</v>
      </c>
      <c r="D533" s="30" t="n">
        <f aca="false">C533-B533</f>
        <v>87</v>
      </c>
      <c r="E533" s="30" t="s">
        <v>402</v>
      </c>
      <c r="G533" s="30" t="s">
        <v>406</v>
      </c>
      <c r="H533" s="30" t="n">
        <v>36672779</v>
      </c>
      <c r="I533" s="30" t="n">
        <v>36673377</v>
      </c>
      <c r="J533" s="4" t="n">
        <f aca="false">I533-H533</f>
        <v>598</v>
      </c>
      <c r="K533" s="30" t="s">
        <v>402</v>
      </c>
    </row>
    <row r="534" customFormat="false" ht="16" hidden="false" customHeight="false" outlineLevel="0" collapsed="false">
      <c r="A534" s="30" t="s">
        <v>21</v>
      </c>
      <c r="B534" s="30" t="n">
        <v>28247192</v>
      </c>
      <c r="C534" s="30" t="n">
        <v>28277013</v>
      </c>
      <c r="D534" s="30" t="n">
        <f aca="false">C534-B534</f>
        <v>29821</v>
      </c>
      <c r="E534" s="30" t="s">
        <v>404</v>
      </c>
      <c r="G534" s="30" t="s">
        <v>406</v>
      </c>
      <c r="H534" s="30" t="n">
        <v>36674772</v>
      </c>
      <c r="I534" s="30" t="n">
        <v>36674939</v>
      </c>
      <c r="J534" s="4" t="n">
        <f aca="false">I534-H534</f>
        <v>167</v>
      </c>
      <c r="K534" s="30" t="s">
        <v>402</v>
      </c>
    </row>
    <row r="535" customFormat="false" ht="16" hidden="false" customHeight="false" outlineLevel="0" collapsed="false">
      <c r="A535" s="30" t="s">
        <v>21</v>
      </c>
      <c r="B535" s="30" t="n">
        <v>28280004</v>
      </c>
      <c r="C535" s="30" t="n">
        <v>28280759</v>
      </c>
      <c r="D535" s="30" t="n">
        <f aca="false">C535-B535</f>
        <v>755</v>
      </c>
      <c r="E535" s="30" t="s">
        <v>404</v>
      </c>
      <c r="G535" s="30" t="s">
        <v>406</v>
      </c>
      <c r="H535" s="30" t="n">
        <v>37169746</v>
      </c>
      <c r="I535" s="30" t="n">
        <v>37169874</v>
      </c>
      <c r="J535" s="4" t="n">
        <f aca="false">I535-H535</f>
        <v>128</v>
      </c>
      <c r="K535" s="30" t="s">
        <v>402</v>
      </c>
    </row>
    <row r="536" customFormat="false" ht="16" hidden="false" customHeight="false" outlineLevel="0" collapsed="false">
      <c r="A536" s="30" t="s">
        <v>21</v>
      </c>
      <c r="B536" s="30" t="n">
        <v>28286756</v>
      </c>
      <c r="C536" s="30" t="n">
        <v>28287462</v>
      </c>
      <c r="D536" s="30" t="n">
        <f aca="false">C536-B536</f>
        <v>706</v>
      </c>
      <c r="E536" s="30" t="s">
        <v>404</v>
      </c>
      <c r="G536" s="30" t="s">
        <v>406</v>
      </c>
      <c r="H536" s="30" t="n">
        <v>37335815</v>
      </c>
      <c r="I536" s="30" t="n">
        <v>37336633</v>
      </c>
      <c r="J536" s="4" t="n">
        <f aca="false">I536-H536</f>
        <v>818</v>
      </c>
      <c r="K536" s="30" t="s">
        <v>402</v>
      </c>
    </row>
    <row r="537" customFormat="false" ht="16" hidden="false" customHeight="false" outlineLevel="0" collapsed="false">
      <c r="A537" s="30" t="s">
        <v>21</v>
      </c>
      <c r="B537" s="30" t="n">
        <v>28340713</v>
      </c>
      <c r="C537" s="30" t="n">
        <v>28340946</v>
      </c>
      <c r="D537" s="30" t="n">
        <f aca="false">C537-B537</f>
        <v>233</v>
      </c>
      <c r="E537" s="30" t="s">
        <v>404</v>
      </c>
      <c r="G537" s="30" t="s">
        <v>406</v>
      </c>
      <c r="H537" s="30" t="n">
        <v>37371009</v>
      </c>
      <c r="I537" s="30" t="n">
        <v>37373698</v>
      </c>
      <c r="J537" s="4" t="n">
        <f aca="false">I537-H537</f>
        <v>2689</v>
      </c>
      <c r="K537" s="30" t="s">
        <v>402</v>
      </c>
    </row>
    <row r="538" customFormat="false" ht="16" hidden="false" customHeight="false" outlineLevel="0" collapsed="false">
      <c r="A538" s="30" t="s">
        <v>21</v>
      </c>
      <c r="B538" s="30" t="n">
        <v>28379870</v>
      </c>
      <c r="C538" s="30" t="n">
        <v>28379955</v>
      </c>
      <c r="D538" s="30" t="n">
        <f aca="false">C538-B538</f>
        <v>85</v>
      </c>
      <c r="E538" s="30" t="s">
        <v>404</v>
      </c>
      <c r="G538" s="30" t="s">
        <v>406</v>
      </c>
      <c r="H538" s="30" t="n">
        <v>37410320</v>
      </c>
      <c r="I538" s="30" t="n">
        <v>37410800</v>
      </c>
      <c r="J538" s="4" t="n">
        <f aca="false">I538-H538</f>
        <v>480</v>
      </c>
      <c r="K538" s="30" t="s">
        <v>402</v>
      </c>
    </row>
    <row r="539" customFormat="false" ht="16" hidden="false" customHeight="false" outlineLevel="0" collapsed="false">
      <c r="A539" s="30" t="s">
        <v>21</v>
      </c>
      <c r="B539" s="30" t="n">
        <v>29041549</v>
      </c>
      <c r="C539" s="30" t="n">
        <v>29042070</v>
      </c>
      <c r="D539" s="30" t="n">
        <f aca="false">C539-B539</f>
        <v>521</v>
      </c>
      <c r="E539" s="30" t="s">
        <v>404</v>
      </c>
      <c r="G539" s="30" t="s">
        <v>406</v>
      </c>
      <c r="H539" s="30" t="n">
        <v>38339330</v>
      </c>
      <c r="I539" s="30" t="n">
        <v>38339394</v>
      </c>
      <c r="J539" s="4" t="n">
        <f aca="false">I539-H539</f>
        <v>64</v>
      </c>
      <c r="K539" s="30" t="s">
        <v>402</v>
      </c>
    </row>
    <row r="540" customFormat="false" ht="16" hidden="false" customHeight="false" outlineLevel="0" collapsed="false">
      <c r="A540" s="30" t="s">
        <v>21</v>
      </c>
      <c r="B540" s="30" t="n">
        <v>29049810</v>
      </c>
      <c r="C540" s="30" t="n">
        <v>29050021</v>
      </c>
      <c r="D540" s="30" t="n">
        <f aca="false">C540-B540</f>
        <v>211</v>
      </c>
      <c r="E540" s="30" t="s">
        <v>404</v>
      </c>
      <c r="G540" s="30" t="s">
        <v>406</v>
      </c>
      <c r="H540" s="30" t="n">
        <v>38911502</v>
      </c>
      <c r="I540" s="30" t="n">
        <v>38911568</v>
      </c>
      <c r="J540" s="4" t="n">
        <f aca="false">I540-H540</f>
        <v>66</v>
      </c>
      <c r="K540" s="30" t="s">
        <v>402</v>
      </c>
    </row>
    <row r="541" customFormat="false" ht="16" hidden="false" customHeight="false" outlineLevel="0" collapsed="false">
      <c r="A541" s="30" t="s">
        <v>21</v>
      </c>
      <c r="B541" s="30" t="n">
        <v>30166903</v>
      </c>
      <c r="C541" s="30" t="n">
        <v>30167793</v>
      </c>
      <c r="D541" s="30" t="n">
        <f aca="false">C541-B541</f>
        <v>890</v>
      </c>
      <c r="E541" s="30" t="s">
        <v>404</v>
      </c>
      <c r="G541" s="30" t="s">
        <v>406</v>
      </c>
      <c r="H541" s="30" t="n">
        <v>39013220</v>
      </c>
      <c r="I541" s="30" t="n">
        <v>39013612</v>
      </c>
      <c r="J541" s="4" t="n">
        <f aca="false">I541-H541</f>
        <v>392</v>
      </c>
      <c r="K541" s="30" t="s">
        <v>402</v>
      </c>
    </row>
    <row r="542" customFormat="false" ht="16" hidden="false" customHeight="false" outlineLevel="0" collapsed="false">
      <c r="A542" s="30" t="s">
        <v>21</v>
      </c>
      <c r="B542" s="30" t="n">
        <v>30194346</v>
      </c>
      <c r="C542" s="30" t="n">
        <v>30194613</v>
      </c>
      <c r="D542" s="30" t="n">
        <f aca="false">C542-B542</f>
        <v>267</v>
      </c>
      <c r="E542" s="30" t="s">
        <v>404</v>
      </c>
      <c r="G542" s="30" t="s">
        <v>406</v>
      </c>
      <c r="H542" s="30" t="n">
        <v>39035350</v>
      </c>
      <c r="I542" s="30" t="n">
        <v>39035694</v>
      </c>
      <c r="J542" s="4" t="n">
        <f aca="false">I542-H542</f>
        <v>344</v>
      </c>
      <c r="K542" s="30" t="s">
        <v>402</v>
      </c>
    </row>
    <row r="543" customFormat="false" ht="16" hidden="false" customHeight="false" outlineLevel="0" collapsed="false">
      <c r="A543" s="30" t="s">
        <v>21</v>
      </c>
      <c r="B543" s="30" t="n">
        <v>30219486</v>
      </c>
      <c r="C543" s="30" t="n">
        <v>30219645</v>
      </c>
      <c r="D543" s="30" t="n">
        <f aca="false">C543-B543</f>
        <v>159</v>
      </c>
      <c r="E543" s="30" t="s">
        <v>404</v>
      </c>
      <c r="G543" s="30" t="s">
        <v>406</v>
      </c>
      <c r="H543" s="30" t="n">
        <v>39422509</v>
      </c>
      <c r="I543" s="30" t="n">
        <v>39423314</v>
      </c>
      <c r="J543" s="4" t="n">
        <f aca="false">I543-H543</f>
        <v>805</v>
      </c>
      <c r="K543" s="30" t="s">
        <v>402</v>
      </c>
    </row>
    <row r="544" customFormat="false" ht="16" hidden="false" customHeight="false" outlineLevel="0" collapsed="false">
      <c r="A544" s="30" t="s">
        <v>21</v>
      </c>
      <c r="B544" s="30" t="n">
        <v>30352927</v>
      </c>
      <c r="C544" s="30" t="n">
        <v>30352977</v>
      </c>
      <c r="D544" s="30" t="n">
        <f aca="false">C544-B544</f>
        <v>50</v>
      </c>
      <c r="E544" s="30" t="s">
        <v>404</v>
      </c>
      <c r="G544" s="30" t="s">
        <v>406</v>
      </c>
      <c r="H544" s="30" t="n">
        <v>39487992</v>
      </c>
      <c r="I544" s="30" t="n">
        <v>39488138</v>
      </c>
      <c r="J544" s="4" t="n">
        <f aca="false">I544-H544</f>
        <v>146</v>
      </c>
      <c r="K544" s="30" t="s">
        <v>402</v>
      </c>
    </row>
    <row r="545" customFormat="false" ht="16" hidden="false" customHeight="false" outlineLevel="0" collapsed="false">
      <c r="A545" s="30" t="s">
        <v>21</v>
      </c>
      <c r="B545" s="30" t="n">
        <v>30466894</v>
      </c>
      <c r="C545" s="30" t="n">
        <v>30467260</v>
      </c>
      <c r="D545" s="30" t="n">
        <f aca="false">C545-B545</f>
        <v>366</v>
      </c>
      <c r="E545" s="30" t="s">
        <v>404</v>
      </c>
      <c r="G545" s="30" t="s">
        <v>406</v>
      </c>
      <c r="H545" s="30" t="n">
        <v>39627252</v>
      </c>
      <c r="I545" s="30" t="n">
        <v>39627363</v>
      </c>
      <c r="J545" s="4" t="n">
        <f aca="false">I545-H545</f>
        <v>111</v>
      </c>
      <c r="K545" s="30" t="s">
        <v>402</v>
      </c>
    </row>
    <row r="546" customFormat="false" ht="16" hidden="false" customHeight="false" outlineLevel="0" collapsed="false">
      <c r="A546" s="30" t="s">
        <v>21</v>
      </c>
      <c r="B546" s="30" t="n">
        <v>30636347</v>
      </c>
      <c r="C546" s="30" t="n">
        <v>30636397</v>
      </c>
      <c r="D546" s="30" t="n">
        <f aca="false">C546-B546</f>
        <v>50</v>
      </c>
      <c r="E546" s="30" t="s">
        <v>404</v>
      </c>
      <c r="G546" s="30" t="s">
        <v>406</v>
      </c>
      <c r="H546" s="30" t="n">
        <v>39664357</v>
      </c>
      <c r="I546" s="30" t="n">
        <v>39664408</v>
      </c>
      <c r="J546" s="4" t="n">
        <f aca="false">I546-H546</f>
        <v>51</v>
      </c>
      <c r="K546" s="30" t="s">
        <v>402</v>
      </c>
    </row>
    <row r="547" customFormat="false" ht="16" hidden="false" customHeight="false" outlineLevel="0" collapsed="false">
      <c r="A547" s="30" t="s">
        <v>21</v>
      </c>
      <c r="B547" s="30" t="n">
        <v>30982451</v>
      </c>
      <c r="C547" s="30" t="n">
        <v>30982514</v>
      </c>
      <c r="D547" s="30" t="n">
        <f aca="false">C547-B547</f>
        <v>63</v>
      </c>
      <c r="E547" s="30" t="s">
        <v>404</v>
      </c>
      <c r="G547" s="30" t="s">
        <v>406</v>
      </c>
      <c r="H547" s="30" t="n">
        <v>39694160</v>
      </c>
      <c r="I547" s="30" t="n">
        <v>39694455</v>
      </c>
      <c r="J547" s="4" t="n">
        <f aca="false">I547-H547</f>
        <v>295</v>
      </c>
      <c r="K547" s="30" t="s">
        <v>402</v>
      </c>
    </row>
    <row r="548" customFormat="false" ht="16" hidden="false" customHeight="false" outlineLevel="0" collapsed="false">
      <c r="A548" s="30" t="s">
        <v>21</v>
      </c>
      <c r="B548" s="30" t="n">
        <v>31364502</v>
      </c>
      <c r="C548" s="30" t="n">
        <v>31364698</v>
      </c>
      <c r="D548" s="30" t="n">
        <f aca="false">C548-B548</f>
        <v>196</v>
      </c>
      <c r="E548" s="30" t="s">
        <v>404</v>
      </c>
      <c r="G548" s="30" t="s">
        <v>406</v>
      </c>
      <c r="H548" s="30" t="n">
        <v>39959177</v>
      </c>
      <c r="I548" s="30" t="n">
        <v>39959236</v>
      </c>
      <c r="J548" s="4" t="n">
        <f aca="false">I548-H548</f>
        <v>59</v>
      </c>
      <c r="K548" s="30" t="s">
        <v>402</v>
      </c>
    </row>
    <row r="549" customFormat="false" ht="16" hidden="false" customHeight="false" outlineLevel="0" collapsed="false">
      <c r="A549" s="30" t="s">
        <v>21</v>
      </c>
      <c r="B549" s="30" t="n">
        <v>31419571</v>
      </c>
      <c r="C549" s="30" t="n">
        <v>31419660</v>
      </c>
      <c r="D549" s="30" t="n">
        <f aca="false">C549-B549</f>
        <v>89</v>
      </c>
      <c r="E549" s="30" t="s">
        <v>404</v>
      </c>
      <c r="G549" s="30" t="s">
        <v>406</v>
      </c>
      <c r="H549" s="30" t="n">
        <v>39980985</v>
      </c>
      <c r="I549" s="30" t="n">
        <v>39981040</v>
      </c>
      <c r="J549" s="4" t="n">
        <f aca="false">I549-H549</f>
        <v>55</v>
      </c>
      <c r="K549" s="30" t="s">
        <v>402</v>
      </c>
    </row>
    <row r="550" customFormat="false" ht="16" hidden="false" customHeight="false" outlineLevel="0" collapsed="false">
      <c r="A550" s="30" t="s">
        <v>21</v>
      </c>
      <c r="B550" s="30" t="n">
        <v>31427645</v>
      </c>
      <c r="C550" s="30" t="n">
        <v>31427696</v>
      </c>
      <c r="D550" s="30" t="n">
        <f aca="false">C550-B550</f>
        <v>51</v>
      </c>
      <c r="E550" s="30" t="s">
        <v>404</v>
      </c>
      <c r="G550" s="30" t="s">
        <v>406</v>
      </c>
      <c r="H550" s="30" t="n">
        <v>40889736</v>
      </c>
      <c r="I550" s="30" t="n">
        <v>40889928</v>
      </c>
      <c r="J550" s="4" t="n">
        <f aca="false">I550-H550</f>
        <v>192</v>
      </c>
      <c r="K550" s="30" t="s">
        <v>402</v>
      </c>
    </row>
    <row r="551" customFormat="false" ht="16" hidden="false" customHeight="false" outlineLevel="0" collapsed="false">
      <c r="A551" s="30" t="s">
        <v>21</v>
      </c>
      <c r="B551" s="30" t="n">
        <v>31507825</v>
      </c>
      <c r="C551" s="30" t="n">
        <v>31508662</v>
      </c>
      <c r="D551" s="30" t="n">
        <f aca="false">C551-B551</f>
        <v>837</v>
      </c>
      <c r="E551" s="30" t="s">
        <v>404</v>
      </c>
      <c r="G551" s="30" t="s">
        <v>406</v>
      </c>
      <c r="H551" s="30" t="n">
        <v>41022196</v>
      </c>
      <c r="I551" s="30" t="n">
        <v>41022269</v>
      </c>
      <c r="J551" s="4" t="n">
        <f aca="false">I551-H551</f>
        <v>73</v>
      </c>
      <c r="K551" s="30" t="s">
        <v>402</v>
      </c>
    </row>
    <row r="552" customFormat="false" ht="16" hidden="false" customHeight="false" outlineLevel="0" collapsed="false">
      <c r="A552" s="30" t="s">
        <v>21</v>
      </c>
      <c r="B552" s="30" t="n">
        <v>31509828</v>
      </c>
      <c r="C552" s="30" t="n">
        <v>31509884</v>
      </c>
      <c r="D552" s="30" t="n">
        <f aca="false">C552-B552</f>
        <v>56</v>
      </c>
      <c r="E552" s="30" t="s">
        <v>404</v>
      </c>
      <c r="G552" s="30" t="s">
        <v>406</v>
      </c>
      <c r="H552" s="30" t="n">
        <v>41840243</v>
      </c>
      <c r="I552" s="30" t="n">
        <v>41845292</v>
      </c>
      <c r="J552" s="4" t="n">
        <f aca="false">I552-H552</f>
        <v>5049</v>
      </c>
      <c r="K552" s="30" t="s">
        <v>402</v>
      </c>
    </row>
    <row r="553" customFormat="false" ht="16" hidden="false" customHeight="false" outlineLevel="0" collapsed="false">
      <c r="A553" s="30" t="s">
        <v>21</v>
      </c>
      <c r="B553" s="30" t="n">
        <v>32115941</v>
      </c>
      <c r="C553" s="30" t="n">
        <v>32116702</v>
      </c>
      <c r="D553" s="30" t="n">
        <f aca="false">C553-B553</f>
        <v>761</v>
      </c>
      <c r="E553" s="30" t="s">
        <v>404</v>
      </c>
      <c r="G553" s="30" t="s">
        <v>406</v>
      </c>
      <c r="H553" s="30" t="n">
        <v>41900073</v>
      </c>
      <c r="I553" s="30" t="n">
        <v>41900244</v>
      </c>
      <c r="J553" s="4" t="n">
        <f aca="false">I553-H553</f>
        <v>171</v>
      </c>
      <c r="K553" s="30" t="s">
        <v>402</v>
      </c>
    </row>
    <row r="554" customFormat="false" ht="16" hidden="false" customHeight="false" outlineLevel="0" collapsed="false">
      <c r="A554" s="30" t="s">
        <v>21</v>
      </c>
      <c r="B554" s="30" t="n">
        <v>32546315</v>
      </c>
      <c r="C554" s="30" t="n">
        <v>32546680</v>
      </c>
      <c r="D554" s="30" t="n">
        <f aca="false">C554-B554</f>
        <v>365</v>
      </c>
      <c r="E554" s="30" t="s">
        <v>404</v>
      </c>
      <c r="G554" s="30" t="s">
        <v>406</v>
      </c>
      <c r="H554" s="30" t="n">
        <v>42021988</v>
      </c>
      <c r="I554" s="30" t="n">
        <v>42022112</v>
      </c>
      <c r="J554" s="4" t="n">
        <f aca="false">I554-H554</f>
        <v>124</v>
      </c>
      <c r="K554" s="30" t="s">
        <v>402</v>
      </c>
    </row>
    <row r="555" customFormat="false" ht="16" hidden="false" customHeight="false" outlineLevel="0" collapsed="false">
      <c r="A555" s="30" t="s">
        <v>21</v>
      </c>
      <c r="B555" s="30" t="n">
        <v>32549588</v>
      </c>
      <c r="C555" s="30" t="n">
        <v>32549702</v>
      </c>
      <c r="D555" s="30" t="n">
        <f aca="false">C555-B555</f>
        <v>114</v>
      </c>
      <c r="E555" s="30" t="s">
        <v>404</v>
      </c>
      <c r="G555" s="30" t="s">
        <v>406</v>
      </c>
      <c r="H555" s="30" t="n">
        <v>42208254</v>
      </c>
      <c r="I555" s="30" t="n">
        <v>42208384</v>
      </c>
      <c r="J555" s="4" t="n">
        <f aca="false">I555-H555</f>
        <v>130</v>
      </c>
      <c r="K555" s="30" t="s">
        <v>402</v>
      </c>
    </row>
    <row r="556" customFormat="false" ht="16" hidden="false" customHeight="false" outlineLevel="0" collapsed="false">
      <c r="A556" s="30" t="s">
        <v>21</v>
      </c>
      <c r="B556" s="30" t="n">
        <v>32585130</v>
      </c>
      <c r="C556" s="30" t="n">
        <v>32585855</v>
      </c>
      <c r="D556" s="30" t="n">
        <f aca="false">C556-B556</f>
        <v>725</v>
      </c>
      <c r="E556" s="30" t="s">
        <v>404</v>
      </c>
      <c r="G556" s="30" t="s">
        <v>406</v>
      </c>
      <c r="H556" s="30" t="n">
        <v>42366227</v>
      </c>
      <c r="I556" s="30" t="n">
        <v>42366357</v>
      </c>
      <c r="J556" s="4" t="n">
        <f aca="false">I556-H556</f>
        <v>130</v>
      </c>
      <c r="K556" s="30" t="s">
        <v>402</v>
      </c>
    </row>
    <row r="557" customFormat="false" ht="16" hidden="false" customHeight="false" outlineLevel="0" collapsed="false">
      <c r="A557" s="30" t="s">
        <v>21</v>
      </c>
      <c r="B557" s="30" t="n">
        <v>32724197</v>
      </c>
      <c r="C557" s="30" t="n">
        <v>32724270</v>
      </c>
      <c r="D557" s="30" t="n">
        <f aca="false">C557-B557</f>
        <v>73</v>
      </c>
      <c r="E557" s="30" t="s">
        <v>404</v>
      </c>
      <c r="G557" s="30" t="s">
        <v>406</v>
      </c>
      <c r="H557" s="30" t="n">
        <v>42501314</v>
      </c>
      <c r="I557" s="30" t="n">
        <v>42502261</v>
      </c>
      <c r="J557" s="4" t="n">
        <f aca="false">I557-H557</f>
        <v>947</v>
      </c>
      <c r="K557" s="30" t="s">
        <v>402</v>
      </c>
    </row>
    <row r="558" customFormat="false" ht="16" hidden="false" customHeight="false" outlineLevel="0" collapsed="false">
      <c r="A558" s="30" t="s">
        <v>21</v>
      </c>
      <c r="B558" s="30" t="n">
        <v>32989816</v>
      </c>
      <c r="C558" s="30" t="n">
        <v>32989954</v>
      </c>
      <c r="D558" s="30" t="n">
        <f aca="false">C558-B558</f>
        <v>138</v>
      </c>
      <c r="E558" s="30" t="s">
        <v>404</v>
      </c>
      <c r="G558" s="30" t="s">
        <v>406</v>
      </c>
      <c r="H558" s="30" t="n">
        <v>42515315</v>
      </c>
      <c r="I558" s="30" t="n">
        <v>42515373</v>
      </c>
      <c r="J558" s="4" t="n">
        <f aca="false">I558-H558</f>
        <v>58</v>
      </c>
      <c r="K558" s="30" t="s">
        <v>402</v>
      </c>
    </row>
    <row r="559" customFormat="false" ht="16" hidden="false" customHeight="false" outlineLevel="0" collapsed="false">
      <c r="A559" s="30" t="s">
        <v>21</v>
      </c>
      <c r="B559" s="30" t="n">
        <v>33036096</v>
      </c>
      <c r="C559" s="30" t="n">
        <v>33036171</v>
      </c>
      <c r="D559" s="30" t="n">
        <f aca="false">C559-B559</f>
        <v>75</v>
      </c>
      <c r="E559" s="30" t="s">
        <v>404</v>
      </c>
      <c r="G559" s="30" t="s">
        <v>406</v>
      </c>
      <c r="H559" s="30" t="n">
        <v>42619468</v>
      </c>
      <c r="I559" s="30" t="n">
        <v>42619579</v>
      </c>
      <c r="J559" s="4" t="n">
        <f aca="false">I559-H559</f>
        <v>111</v>
      </c>
      <c r="K559" s="30" t="s">
        <v>402</v>
      </c>
    </row>
    <row r="560" customFormat="false" ht="16" hidden="false" customHeight="false" outlineLevel="0" collapsed="false">
      <c r="A560" s="30" t="s">
        <v>21</v>
      </c>
      <c r="B560" s="30" t="n">
        <v>33065307</v>
      </c>
      <c r="C560" s="30" t="n">
        <v>33065702</v>
      </c>
      <c r="D560" s="30" t="n">
        <f aca="false">C560-B560</f>
        <v>395</v>
      </c>
      <c r="E560" s="30" t="s">
        <v>404</v>
      </c>
      <c r="G560" s="30" t="s">
        <v>406</v>
      </c>
      <c r="H560" s="30" t="n">
        <v>43076974</v>
      </c>
      <c r="I560" s="30" t="n">
        <v>43077115</v>
      </c>
      <c r="J560" s="4" t="n">
        <f aca="false">I560-H560</f>
        <v>141</v>
      </c>
      <c r="K560" s="30" t="s">
        <v>402</v>
      </c>
    </row>
    <row r="561" customFormat="false" ht="16" hidden="false" customHeight="false" outlineLevel="0" collapsed="false">
      <c r="A561" s="30" t="s">
        <v>21</v>
      </c>
      <c r="B561" s="30" t="n">
        <v>33194910</v>
      </c>
      <c r="C561" s="30" t="n">
        <v>33194994</v>
      </c>
      <c r="D561" s="30" t="n">
        <f aca="false">C561-B561</f>
        <v>84</v>
      </c>
      <c r="E561" s="30" t="s">
        <v>404</v>
      </c>
      <c r="G561" s="30" t="s">
        <v>406</v>
      </c>
      <c r="H561" s="30" t="n">
        <v>43091720</v>
      </c>
      <c r="I561" s="30" t="n">
        <v>43092044</v>
      </c>
      <c r="J561" s="4" t="n">
        <f aca="false">I561-H561</f>
        <v>324</v>
      </c>
      <c r="K561" s="30" t="s">
        <v>402</v>
      </c>
    </row>
    <row r="562" customFormat="false" ht="16" hidden="false" customHeight="false" outlineLevel="0" collapsed="false">
      <c r="A562" s="30" t="s">
        <v>21</v>
      </c>
      <c r="B562" s="30" t="n">
        <v>33310195</v>
      </c>
      <c r="C562" s="30" t="n">
        <v>33310359</v>
      </c>
      <c r="D562" s="30" t="n">
        <f aca="false">C562-B562</f>
        <v>164</v>
      </c>
      <c r="E562" s="30" t="s">
        <v>404</v>
      </c>
      <c r="G562" s="30" t="s">
        <v>406</v>
      </c>
      <c r="H562" s="30" t="n">
        <v>43096811</v>
      </c>
      <c r="I562" s="30" t="n">
        <v>43096952</v>
      </c>
      <c r="J562" s="4" t="n">
        <f aca="false">I562-H562</f>
        <v>141</v>
      </c>
      <c r="K562" s="30" t="s">
        <v>402</v>
      </c>
    </row>
    <row r="563" customFormat="false" ht="16" hidden="false" customHeight="false" outlineLevel="0" collapsed="false">
      <c r="A563" s="30" t="s">
        <v>21</v>
      </c>
      <c r="B563" s="30" t="n">
        <v>33334204</v>
      </c>
      <c r="C563" s="30" t="n">
        <v>33334301</v>
      </c>
      <c r="D563" s="30" t="n">
        <f aca="false">C563-B563</f>
        <v>97</v>
      </c>
      <c r="E563" s="30" t="s">
        <v>404</v>
      </c>
      <c r="G563" s="30" t="s">
        <v>406</v>
      </c>
      <c r="H563" s="30" t="n">
        <v>43099869</v>
      </c>
      <c r="I563" s="30" t="n">
        <v>43100277</v>
      </c>
      <c r="J563" s="4" t="n">
        <f aca="false">I563-H563</f>
        <v>408</v>
      </c>
      <c r="K563" s="30" t="s">
        <v>404</v>
      </c>
    </row>
    <row r="564" customFormat="false" ht="16" hidden="false" customHeight="false" outlineLevel="0" collapsed="false">
      <c r="A564" s="30" t="s">
        <v>21</v>
      </c>
      <c r="B564" s="30" t="n">
        <v>33369645</v>
      </c>
      <c r="C564" s="30" t="n">
        <v>33369778</v>
      </c>
      <c r="D564" s="30" t="n">
        <f aca="false">C564-B564</f>
        <v>133</v>
      </c>
      <c r="E564" s="30" t="s">
        <v>404</v>
      </c>
      <c r="G564" s="30" t="s">
        <v>406</v>
      </c>
      <c r="H564" s="30" t="n">
        <v>43216413</v>
      </c>
      <c r="I564" s="30" t="n">
        <v>43216509</v>
      </c>
      <c r="J564" s="4" t="n">
        <f aca="false">I564-H564</f>
        <v>96</v>
      </c>
      <c r="K564" s="30" t="s">
        <v>404</v>
      </c>
    </row>
    <row r="565" customFormat="false" ht="16" hidden="false" customHeight="false" outlineLevel="0" collapsed="false">
      <c r="A565" s="30" t="s">
        <v>21</v>
      </c>
      <c r="B565" s="30" t="n">
        <v>33689019</v>
      </c>
      <c r="C565" s="30" t="n">
        <v>33689131</v>
      </c>
      <c r="D565" s="30" t="n">
        <f aca="false">C565-B565</f>
        <v>112</v>
      </c>
      <c r="E565" s="30" t="s">
        <v>404</v>
      </c>
      <c r="G565" s="30" t="s">
        <v>406</v>
      </c>
      <c r="H565" s="30" t="n">
        <v>43337443</v>
      </c>
      <c r="I565" s="30" t="n">
        <v>43337502</v>
      </c>
      <c r="J565" s="4" t="n">
        <f aca="false">I565-H565</f>
        <v>59</v>
      </c>
      <c r="K565" s="30" t="s">
        <v>404</v>
      </c>
    </row>
    <row r="566" customFormat="false" ht="16" hidden="false" customHeight="false" outlineLevel="0" collapsed="false">
      <c r="A566" s="30" t="s">
        <v>21</v>
      </c>
      <c r="B566" s="30" t="n">
        <v>33748099</v>
      </c>
      <c r="C566" s="30" t="n">
        <v>33748574</v>
      </c>
      <c r="D566" s="30" t="n">
        <f aca="false">C566-B566</f>
        <v>475</v>
      </c>
      <c r="E566" s="30" t="s">
        <v>404</v>
      </c>
      <c r="G566" s="30" t="s">
        <v>406</v>
      </c>
      <c r="H566" s="30" t="n">
        <v>43523804</v>
      </c>
      <c r="I566" s="30" t="n">
        <v>43523977</v>
      </c>
      <c r="J566" s="4" t="n">
        <f aca="false">I566-H566</f>
        <v>173</v>
      </c>
      <c r="K566" s="30" t="s">
        <v>404</v>
      </c>
    </row>
    <row r="567" customFormat="false" ht="16" hidden="false" customHeight="false" outlineLevel="0" collapsed="false">
      <c r="A567" s="30" t="s">
        <v>21</v>
      </c>
      <c r="B567" s="30" t="n">
        <v>33767628</v>
      </c>
      <c r="C567" s="30" t="n">
        <v>33767789</v>
      </c>
      <c r="D567" s="30" t="n">
        <f aca="false">C567-B567</f>
        <v>161</v>
      </c>
      <c r="E567" s="30" t="s">
        <v>404</v>
      </c>
      <c r="G567" s="30" t="s">
        <v>406</v>
      </c>
      <c r="H567" s="30" t="n">
        <v>43537752</v>
      </c>
      <c r="I567" s="30" t="n">
        <v>43537885</v>
      </c>
      <c r="J567" s="4" t="n">
        <f aca="false">I567-H567</f>
        <v>133</v>
      </c>
      <c r="K567" s="30" t="s">
        <v>404</v>
      </c>
    </row>
    <row r="568" customFormat="false" ht="16" hidden="false" customHeight="false" outlineLevel="0" collapsed="false">
      <c r="A568" s="30" t="s">
        <v>21</v>
      </c>
      <c r="B568" s="30" t="n">
        <v>33901045</v>
      </c>
      <c r="C568" s="30" t="n">
        <v>33901188</v>
      </c>
      <c r="D568" s="30" t="n">
        <f aca="false">C568-B568</f>
        <v>143</v>
      </c>
      <c r="E568" s="30" t="s">
        <v>404</v>
      </c>
      <c r="G568" s="30" t="s">
        <v>406</v>
      </c>
      <c r="H568" s="30" t="n">
        <v>44153194</v>
      </c>
      <c r="I568" s="30" t="n">
        <v>44153344</v>
      </c>
      <c r="J568" s="4" t="n">
        <f aca="false">I568-H568</f>
        <v>150</v>
      </c>
      <c r="K568" s="30" t="s">
        <v>404</v>
      </c>
    </row>
    <row r="569" customFormat="false" ht="16" hidden="false" customHeight="false" outlineLevel="0" collapsed="false">
      <c r="A569" s="30" t="s">
        <v>21</v>
      </c>
      <c r="B569" s="30" t="n">
        <v>34385427</v>
      </c>
      <c r="C569" s="30" t="n">
        <v>34385849</v>
      </c>
      <c r="D569" s="30" t="n">
        <f aca="false">C569-B569</f>
        <v>422</v>
      </c>
      <c r="E569" s="30" t="s">
        <v>404</v>
      </c>
      <c r="G569" s="30" t="s">
        <v>406</v>
      </c>
      <c r="H569" s="30" t="n">
        <v>44230610</v>
      </c>
      <c r="I569" s="30" t="n">
        <v>44230985</v>
      </c>
      <c r="J569" s="4" t="n">
        <f aca="false">I569-H569</f>
        <v>375</v>
      </c>
      <c r="K569" s="30" t="s">
        <v>404</v>
      </c>
    </row>
    <row r="570" customFormat="false" ht="16" hidden="false" customHeight="false" outlineLevel="0" collapsed="false">
      <c r="A570" s="30" t="s">
        <v>21</v>
      </c>
      <c r="B570" s="30" t="n">
        <v>34682492</v>
      </c>
      <c r="C570" s="30" t="n">
        <v>34682554</v>
      </c>
      <c r="D570" s="30" t="n">
        <f aca="false">C570-B570</f>
        <v>62</v>
      </c>
      <c r="E570" s="30" t="s">
        <v>404</v>
      </c>
      <c r="G570" s="30" t="s">
        <v>406</v>
      </c>
      <c r="H570" s="30" t="n">
        <v>44389565</v>
      </c>
      <c r="I570" s="30" t="n">
        <v>44391873</v>
      </c>
      <c r="J570" s="4" t="n">
        <f aca="false">I570-H570</f>
        <v>2308</v>
      </c>
      <c r="K570" s="30" t="s">
        <v>402</v>
      </c>
    </row>
    <row r="571" customFormat="false" ht="16" hidden="false" customHeight="false" outlineLevel="0" collapsed="false">
      <c r="A571" s="30" t="s">
        <v>21</v>
      </c>
      <c r="B571" s="30" t="n">
        <v>34891504</v>
      </c>
      <c r="C571" s="30" t="n">
        <v>34892796</v>
      </c>
      <c r="D571" s="30" t="n">
        <f aca="false">C571-B571</f>
        <v>1292</v>
      </c>
      <c r="E571" s="30" t="s">
        <v>404</v>
      </c>
      <c r="G571" s="30" t="s">
        <v>406</v>
      </c>
      <c r="H571" s="30" t="n">
        <v>44661950</v>
      </c>
      <c r="I571" s="30" t="n">
        <v>44662249</v>
      </c>
      <c r="J571" s="4" t="n">
        <f aca="false">I571-H571</f>
        <v>299</v>
      </c>
      <c r="K571" s="30" t="s">
        <v>402</v>
      </c>
    </row>
    <row r="572" customFormat="false" ht="16" hidden="false" customHeight="false" outlineLevel="0" collapsed="false">
      <c r="A572" s="30" t="s">
        <v>21</v>
      </c>
      <c r="B572" s="30" t="n">
        <v>34939042</v>
      </c>
      <c r="C572" s="30" t="n">
        <v>34939121</v>
      </c>
      <c r="D572" s="30" t="n">
        <f aca="false">C572-B572</f>
        <v>79</v>
      </c>
      <c r="E572" s="30" t="s">
        <v>404</v>
      </c>
      <c r="G572" s="30" t="s">
        <v>406</v>
      </c>
      <c r="H572" s="30" t="n">
        <v>44864218</v>
      </c>
      <c r="I572" s="30" t="n">
        <v>44864293</v>
      </c>
      <c r="J572" s="4" t="n">
        <f aca="false">I572-H572</f>
        <v>75</v>
      </c>
      <c r="K572" s="30" t="s">
        <v>402</v>
      </c>
    </row>
    <row r="573" customFormat="false" ht="16" hidden="false" customHeight="false" outlineLevel="0" collapsed="false">
      <c r="A573" s="30" t="s">
        <v>21</v>
      </c>
      <c r="B573" s="30" t="n">
        <v>34961597</v>
      </c>
      <c r="C573" s="30" t="n">
        <v>34961793</v>
      </c>
      <c r="D573" s="30" t="n">
        <f aca="false">C573-B573</f>
        <v>196</v>
      </c>
      <c r="E573" s="30" t="s">
        <v>404</v>
      </c>
      <c r="G573" s="30" t="s">
        <v>406</v>
      </c>
      <c r="H573" s="30" t="n">
        <v>45258356</v>
      </c>
      <c r="I573" s="30" t="n">
        <v>45260807</v>
      </c>
      <c r="J573" s="4" t="n">
        <f aca="false">I573-H573</f>
        <v>2451</v>
      </c>
      <c r="K573" s="30" t="s">
        <v>402</v>
      </c>
    </row>
    <row r="574" customFormat="false" ht="16" hidden="false" customHeight="false" outlineLevel="0" collapsed="false">
      <c r="A574" s="30" t="s">
        <v>21</v>
      </c>
      <c r="B574" s="30" t="n">
        <v>35004188</v>
      </c>
      <c r="C574" s="30" t="n">
        <v>35004516</v>
      </c>
      <c r="D574" s="30" t="n">
        <f aca="false">C574-B574</f>
        <v>328</v>
      </c>
      <c r="E574" s="30" t="s">
        <v>404</v>
      </c>
      <c r="G574" s="30" t="s">
        <v>406</v>
      </c>
      <c r="H574" s="30" t="n">
        <v>45443970</v>
      </c>
      <c r="I574" s="30" t="n">
        <v>45444041</v>
      </c>
      <c r="J574" s="4" t="n">
        <f aca="false">I574-H574</f>
        <v>71</v>
      </c>
      <c r="K574" s="30" t="s">
        <v>402</v>
      </c>
    </row>
    <row r="575" customFormat="false" ht="16" hidden="false" customHeight="false" outlineLevel="0" collapsed="false">
      <c r="A575" s="30" t="s">
        <v>21</v>
      </c>
      <c r="B575" s="30" t="n">
        <v>35135188</v>
      </c>
      <c r="C575" s="30" t="n">
        <v>35135266</v>
      </c>
      <c r="D575" s="30" t="n">
        <f aca="false">C575-B575</f>
        <v>78</v>
      </c>
      <c r="E575" s="30" t="s">
        <v>404</v>
      </c>
      <c r="G575" s="30" t="s">
        <v>406</v>
      </c>
      <c r="H575" s="30" t="n">
        <v>45681005</v>
      </c>
      <c r="I575" s="30" t="n">
        <v>45681775</v>
      </c>
      <c r="J575" s="4" t="n">
        <f aca="false">I575-H575</f>
        <v>770</v>
      </c>
      <c r="K575" s="30" t="s">
        <v>402</v>
      </c>
    </row>
    <row r="576" customFormat="false" ht="16" hidden="false" customHeight="false" outlineLevel="0" collapsed="false">
      <c r="A576" s="30" t="s">
        <v>21</v>
      </c>
      <c r="B576" s="30" t="n">
        <v>35428785</v>
      </c>
      <c r="C576" s="30" t="n">
        <v>35429250</v>
      </c>
      <c r="D576" s="30" t="n">
        <f aca="false">C576-B576</f>
        <v>465</v>
      </c>
      <c r="E576" s="30" t="s">
        <v>404</v>
      </c>
      <c r="G576" s="30" t="s">
        <v>406</v>
      </c>
      <c r="H576" s="30" t="n">
        <v>45971693</v>
      </c>
      <c r="I576" s="30" t="n">
        <v>45972407</v>
      </c>
      <c r="J576" s="4" t="n">
        <f aca="false">I576-H576</f>
        <v>714</v>
      </c>
      <c r="K576" s="30" t="s">
        <v>402</v>
      </c>
    </row>
    <row r="577" customFormat="false" ht="16" hidden="false" customHeight="false" outlineLevel="0" collapsed="false">
      <c r="A577" s="30" t="s">
        <v>21</v>
      </c>
      <c r="B577" s="30" t="n">
        <v>35480656</v>
      </c>
      <c r="C577" s="30" t="n">
        <v>35480795</v>
      </c>
      <c r="D577" s="30" t="n">
        <f aca="false">C577-B577</f>
        <v>139</v>
      </c>
      <c r="E577" s="30" t="s">
        <v>404</v>
      </c>
      <c r="G577" s="30" t="s">
        <v>406</v>
      </c>
      <c r="H577" s="30" t="n">
        <v>45989833</v>
      </c>
      <c r="I577" s="30" t="n">
        <v>46008845</v>
      </c>
      <c r="J577" s="4" t="n">
        <f aca="false">I577-H577</f>
        <v>19012</v>
      </c>
      <c r="K577" s="30" t="s">
        <v>402</v>
      </c>
    </row>
    <row r="578" customFormat="false" ht="16" hidden="false" customHeight="false" outlineLevel="0" collapsed="false">
      <c r="A578" s="30" t="s">
        <v>21</v>
      </c>
      <c r="B578" s="30" t="n">
        <v>35683134</v>
      </c>
      <c r="C578" s="30" t="n">
        <v>35683208</v>
      </c>
      <c r="D578" s="30" t="n">
        <f aca="false">C578-B578</f>
        <v>74</v>
      </c>
      <c r="E578" s="30" t="s">
        <v>404</v>
      </c>
      <c r="G578" s="30" t="s">
        <v>406</v>
      </c>
      <c r="H578" s="30" t="n">
        <v>46011281</v>
      </c>
      <c r="I578" s="30" t="n">
        <v>46019489</v>
      </c>
      <c r="J578" s="4" t="n">
        <f aca="false">I578-H578</f>
        <v>8208</v>
      </c>
      <c r="K578" s="30" t="s">
        <v>402</v>
      </c>
    </row>
    <row r="579" customFormat="false" ht="16" hidden="false" customHeight="false" outlineLevel="0" collapsed="false">
      <c r="A579" s="30" t="s">
        <v>21</v>
      </c>
      <c r="B579" s="30" t="n">
        <v>35730065</v>
      </c>
      <c r="C579" s="30" t="n">
        <v>35730228</v>
      </c>
      <c r="D579" s="30" t="n">
        <f aca="false">C579-B579</f>
        <v>163</v>
      </c>
      <c r="E579" s="30" t="s">
        <v>404</v>
      </c>
      <c r="G579" s="30" t="s">
        <v>406</v>
      </c>
      <c r="H579" s="30" t="n">
        <v>46038202</v>
      </c>
      <c r="I579" s="30" t="n">
        <v>46038397</v>
      </c>
      <c r="J579" s="4" t="n">
        <f aca="false">I579-H579</f>
        <v>195</v>
      </c>
      <c r="K579" s="30" t="s">
        <v>402</v>
      </c>
    </row>
    <row r="580" customFormat="false" ht="16" hidden="false" customHeight="false" outlineLevel="0" collapsed="false">
      <c r="A580" s="30" t="s">
        <v>21</v>
      </c>
      <c r="B580" s="30" t="n">
        <v>36047878</v>
      </c>
      <c r="C580" s="30" t="n">
        <v>36047935</v>
      </c>
      <c r="D580" s="30" t="n">
        <f aca="false">C580-B580</f>
        <v>57</v>
      </c>
      <c r="E580" s="30" t="s">
        <v>404</v>
      </c>
      <c r="G580" s="30" t="s">
        <v>406</v>
      </c>
      <c r="H580" s="30" t="n">
        <v>46045081</v>
      </c>
      <c r="I580" s="30" t="n">
        <v>46045354</v>
      </c>
      <c r="J580" s="4" t="n">
        <f aca="false">I580-H580</f>
        <v>273</v>
      </c>
      <c r="K580" s="30" t="s">
        <v>402</v>
      </c>
    </row>
    <row r="581" customFormat="false" ht="16" hidden="false" customHeight="false" outlineLevel="0" collapsed="false">
      <c r="A581" s="30" t="s">
        <v>21</v>
      </c>
      <c r="B581" s="30" t="n">
        <v>36190514</v>
      </c>
      <c r="C581" s="30" t="n">
        <v>36190586</v>
      </c>
      <c r="D581" s="30" t="n">
        <f aca="false">C581-B581</f>
        <v>72</v>
      </c>
      <c r="E581" s="30" t="s">
        <v>404</v>
      </c>
      <c r="G581" s="30" t="s">
        <v>406</v>
      </c>
      <c r="H581" s="30" t="n">
        <v>46117018</v>
      </c>
      <c r="I581" s="30" t="n">
        <v>46117084</v>
      </c>
      <c r="J581" s="4" t="n">
        <f aca="false">I581-H581</f>
        <v>66</v>
      </c>
      <c r="K581" s="30" t="s">
        <v>402</v>
      </c>
    </row>
    <row r="582" customFormat="false" ht="16" hidden="false" customHeight="false" outlineLevel="0" collapsed="false">
      <c r="A582" s="30" t="s">
        <v>21</v>
      </c>
      <c r="B582" s="30" t="n">
        <v>36790869</v>
      </c>
      <c r="C582" s="30" t="n">
        <v>36790928</v>
      </c>
      <c r="D582" s="30" t="n">
        <f aca="false">C582-B582</f>
        <v>59</v>
      </c>
      <c r="E582" s="30" t="s">
        <v>404</v>
      </c>
      <c r="G582" s="30" t="s">
        <v>406</v>
      </c>
      <c r="H582" s="30" t="n">
        <v>46220888</v>
      </c>
      <c r="I582" s="30" t="n">
        <v>46220958</v>
      </c>
      <c r="J582" s="4" t="n">
        <f aca="false">I582-H582</f>
        <v>70</v>
      </c>
      <c r="K582" s="30" t="s">
        <v>402</v>
      </c>
    </row>
    <row r="583" customFormat="false" ht="16" hidden="false" customHeight="false" outlineLevel="0" collapsed="false">
      <c r="A583" s="30" t="s">
        <v>21</v>
      </c>
      <c r="B583" s="30" t="n">
        <v>37088450</v>
      </c>
      <c r="C583" s="30" t="n">
        <v>37088510</v>
      </c>
      <c r="D583" s="30" t="n">
        <f aca="false">C583-B583</f>
        <v>60</v>
      </c>
      <c r="E583" s="30" t="s">
        <v>404</v>
      </c>
      <c r="G583" s="30" t="s">
        <v>406</v>
      </c>
      <c r="H583" s="30" t="n">
        <v>46276649</v>
      </c>
      <c r="I583" s="30" t="n">
        <v>46277020</v>
      </c>
      <c r="J583" s="4" t="n">
        <f aca="false">I583-H583</f>
        <v>371</v>
      </c>
      <c r="K583" s="30" t="s">
        <v>402</v>
      </c>
    </row>
    <row r="584" customFormat="false" ht="16" hidden="false" customHeight="false" outlineLevel="0" collapsed="false">
      <c r="A584" s="30" t="s">
        <v>21</v>
      </c>
      <c r="B584" s="30" t="n">
        <v>37161504</v>
      </c>
      <c r="C584" s="30" t="n">
        <v>37161792</v>
      </c>
      <c r="D584" s="30" t="n">
        <f aca="false">C584-B584</f>
        <v>288</v>
      </c>
      <c r="E584" s="30" t="s">
        <v>404</v>
      </c>
      <c r="G584" s="30" t="s">
        <v>406</v>
      </c>
      <c r="H584" s="30" t="n">
        <v>46397015</v>
      </c>
      <c r="I584" s="30" t="n">
        <v>46397178</v>
      </c>
      <c r="J584" s="4" t="n">
        <f aca="false">I584-H584</f>
        <v>163</v>
      </c>
      <c r="K584" s="30" t="s">
        <v>402</v>
      </c>
    </row>
    <row r="585" customFormat="false" ht="16" hidden="false" customHeight="false" outlineLevel="0" collapsed="false">
      <c r="A585" s="30" t="s">
        <v>21</v>
      </c>
      <c r="B585" s="30" t="n">
        <v>37649956</v>
      </c>
      <c r="C585" s="30" t="n">
        <v>37650006</v>
      </c>
      <c r="D585" s="30" t="n">
        <f aca="false">C585-B585</f>
        <v>50</v>
      </c>
      <c r="E585" s="30" t="s">
        <v>404</v>
      </c>
      <c r="G585" s="30" t="s">
        <v>406</v>
      </c>
      <c r="H585" s="30" t="n">
        <v>46485834</v>
      </c>
      <c r="I585" s="30" t="n">
        <v>46486032</v>
      </c>
      <c r="J585" s="4" t="n">
        <f aca="false">I585-H585</f>
        <v>198</v>
      </c>
      <c r="K585" s="30" t="s">
        <v>402</v>
      </c>
    </row>
    <row r="586" customFormat="false" ht="16" hidden="false" customHeight="false" outlineLevel="0" collapsed="false">
      <c r="A586" s="30" t="s">
        <v>21</v>
      </c>
      <c r="B586" s="30" t="n">
        <v>37655554</v>
      </c>
      <c r="C586" s="30" t="n">
        <v>37655675</v>
      </c>
      <c r="D586" s="30" t="n">
        <f aca="false">C586-B586</f>
        <v>121</v>
      </c>
      <c r="E586" s="30" t="s">
        <v>404</v>
      </c>
      <c r="G586" s="30" t="s">
        <v>406</v>
      </c>
      <c r="H586" s="30" t="n">
        <v>46527965</v>
      </c>
      <c r="I586" s="30" t="n">
        <v>46529316</v>
      </c>
      <c r="J586" s="4" t="n">
        <f aca="false">I586-H586</f>
        <v>1351</v>
      </c>
      <c r="K586" s="30" t="s">
        <v>402</v>
      </c>
    </row>
    <row r="587" customFormat="false" ht="16" hidden="false" customHeight="false" outlineLevel="0" collapsed="false">
      <c r="A587" s="30" t="s">
        <v>21</v>
      </c>
      <c r="B587" s="30" t="n">
        <v>37689447</v>
      </c>
      <c r="C587" s="30" t="n">
        <v>37689882</v>
      </c>
      <c r="D587" s="30" t="n">
        <f aca="false">C587-B587</f>
        <v>435</v>
      </c>
      <c r="E587" s="30" t="s">
        <v>404</v>
      </c>
      <c r="G587" s="30" t="s">
        <v>406</v>
      </c>
      <c r="H587" s="30" t="n">
        <v>46646934</v>
      </c>
      <c r="I587" s="30" t="n">
        <v>46647061</v>
      </c>
      <c r="J587" s="4" t="n">
        <f aca="false">I587-H587</f>
        <v>127</v>
      </c>
      <c r="K587" s="30" t="s">
        <v>402</v>
      </c>
    </row>
    <row r="588" customFormat="false" ht="16" hidden="false" customHeight="false" outlineLevel="0" collapsed="false">
      <c r="A588" s="30" t="s">
        <v>21</v>
      </c>
      <c r="B588" s="30" t="n">
        <v>37726389</v>
      </c>
      <c r="C588" s="30" t="n">
        <v>37726452</v>
      </c>
      <c r="D588" s="30" t="n">
        <f aca="false">C588-B588</f>
        <v>63</v>
      </c>
      <c r="E588" s="30" t="s">
        <v>404</v>
      </c>
      <c r="G588" s="30" t="s">
        <v>406</v>
      </c>
      <c r="H588" s="30" t="n">
        <v>46787850</v>
      </c>
      <c r="I588" s="30" t="n">
        <v>46788422</v>
      </c>
      <c r="J588" s="4" t="n">
        <f aca="false">I588-H588</f>
        <v>572</v>
      </c>
      <c r="K588" s="30" t="s">
        <v>402</v>
      </c>
    </row>
    <row r="589" customFormat="false" ht="16" hidden="false" customHeight="false" outlineLevel="0" collapsed="false">
      <c r="A589" s="30" t="s">
        <v>21</v>
      </c>
      <c r="B589" s="30" t="n">
        <v>37756297</v>
      </c>
      <c r="C589" s="30" t="n">
        <v>37756379</v>
      </c>
      <c r="D589" s="30" t="n">
        <f aca="false">C589-B589</f>
        <v>82</v>
      </c>
      <c r="E589" s="30" t="s">
        <v>404</v>
      </c>
      <c r="G589" s="30" t="s">
        <v>406</v>
      </c>
      <c r="H589" s="30" t="n">
        <v>46813690</v>
      </c>
      <c r="I589" s="30" t="n">
        <v>46814025</v>
      </c>
      <c r="J589" s="4" t="n">
        <f aca="false">I589-H589</f>
        <v>335</v>
      </c>
      <c r="K589" s="30" t="s">
        <v>402</v>
      </c>
    </row>
    <row r="590" customFormat="false" ht="16" hidden="false" customHeight="false" outlineLevel="0" collapsed="false">
      <c r="A590" s="30" t="s">
        <v>21</v>
      </c>
      <c r="B590" s="30" t="n">
        <v>37814465</v>
      </c>
      <c r="C590" s="30" t="n">
        <v>37814564</v>
      </c>
      <c r="D590" s="30" t="n">
        <f aca="false">C590-B590</f>
        <v>99</v>
      </c>
      <c r="E590" s="30" t="s">
        <v>404</v>
      </c>
      <c r="G590" s="30" t="s">
        <v>406</v>
      </c>
      <c r="H590" s="30" t="n">
        <v>46848098</v>
      </c>
      <c r="I590" s="30" t="n">
        <v>46848153</v>
      </c>
      <c r="J590" s="4" t="n">
        <f aca="false">I590-H590</f>
        <v>55</v>
      </c>
      <c r="K590" s="30" t="s">
        <v>402</v>
      </c>
    </row>
    <row r="591" customFormat="false" ht="16" hidden="false" customHeight="false" outlineLevel="0" collapsed="false">
      <c r="A591" s="30" t="s">
        <v>21</v>
      </c>
      <c r="B591" s="30" t="n">
        <v>37876965</v>
      </c>
      <c r="C591" s="30" t="n">
        <v>37877123</v>
      </c>
      <c r="D591" s="30" t="n">
        <f aca="false">C591-B591</f>
        <v>158</v>
      </c>
      <c r="E591" s="30" t="s">
        <v>404</v>
      </c>
      <c r="G591" s="30" t="s">
        <v>406</v>
      </c>
      <c r="H591" s="30" t="n">
        <v>46945878</v>
      </c>
      <c r="I591" s="30" t="n">
        <v>46945937</v>
      </c>
      <c r="J591" s="4" t="n">
        <f aca="false">I591-H591</f>
        <v>59</v>
      </c>
      <c r="K591" s="30" t="s">
        <v>402</v>
      </c>
    </row>
    <row r="592" customFormat="false" ht="16" hidden="false" customHeight="false" outlineLevel="0" collapsed="false">
      <c r="A592" s="30" t="s">
        <v>21</v>
      </c>
      <c r="B592" s="30" t="n">
        <v>38067295</v>
      </c>
      <c r="C592" s="30" t="n">
        <v>38067999</v>
      </c>
      <c r="D592" s="30" t="n">
        <f aca="false">C592-B592</f>
        <v>704</v>
      </c>
      <c r="E592" s="30" t="s">
        <v>404</v>
      </c>
      <c r="G592" s="30" t="s">
        <v>406</v>
      </c>
      <c r="H592" s="30" t="n">
        <v>47236001</v>
      </c>
      <c r="I592" s="30" t="n">
        <v>47236188</v>
      </c>
      <c r="J592" s="4" t="n">
        <f aca="false">I592-H592</f>
        <v>187</v>
      </c>
      <c r="K592" s="30" t="s">
        <v>402</v>
      </c>
    </row>
    <row r="593" customFormat="false" ht="16" hidden="false" customHeight="false" outlineLevel="0" collapsed="false">
      <c r="A593" s="30" t="s">
        <v>21</v>
      </c>
      <c r="B593" s="30" t="n">
        <v>38075361</v>
      </c>
      <c r="C593" s="30" t="n">
        <v>38075446</v>
      </c>
      <c r="D593" s="30" t="n">
        <f aca="false">C593-B593</f>
        <v>85</v>
      </c>
      <c r="E593" s="30" t="s">
        <v>404</v>
      </c>
      <c r="G593" s="30" t="s">
        <v>406</v>
      </c>
      <c r="H593" s="30" t="n">
        <v>47585812</v>
      </c>
      <c r="I593" s="30" t="n">
        <v>47585964</v>
      </c>
      <c r="J593" s="4" t="n">
        <f aca="false">I593-H593</f>
        <v>152</v>
      </c>
      <c r="K593" s="30" t="s">
        <v>402</v>
      </c>
    </row>
    <row r="594" customFormat="false" ht="16" hidden="false" customHeight="false" outlineLevel="0" collapsed="false">
      <c r="A594" s="30" t="s">
        <v>21</v>
      </c>
      <c r="B594" s="30" t="n">
        <v>38075361</v>
      </c>
      <c r="C594" s="30" t="n">
        <v>38075446</v>
      </c>
      <c r="D594" s="30" t="n">
        <f aca="false">C594-B594</f>
        <v>85</v>
      </c>
      <c r="E594" s="30" t="s">
        <v>404</v>
      </c>
      <c r="G594" s="30" t="s">
        <v>406</v>
      </c>
      <c r="H594" s="30" t="n">
        <v>47592188</v>
      </c>
      <c r="I594" s="30" t="n">
        <v>47592244</v>
      </c>
      <c r="J594" s="4" t="n">
        <f aca="false">I594-H594</f>
        <v>56</v>
      </c>
      <c r="K594" s="30" t="s">
        <v>402</v>
      </c>
    </row>
    <row r="595" customFormat="false" ht="16" hidden="false" customHeight="false" outlineLevel="0" collapsed="false">
      <c r="A595" s="30" t="s">
        <v>21</v>
      </c>
      <c r="B595" s="30" t="n">
        <v>38234283</v>
      </c>
      <c r="C595" s="30" t="n">
        <v>38234333</v>
      </c>
      <c r="D595" s="30" t="n">
        <f aca="false">C595-B595</f>
        <v>50</v>
      </c>
      <c r="E595" s="30" t="s">
        <v>404</v>
      </c>
      <c r="G595" s="30" t="s">
        <v>406</v>
      </c>
      <c r="H595" s="30" t="n">
        <v>47913771</v>
      </c>
      <c r="I595" s="30" t="n">
        <v>47913834</v>
      </c>
      <c r="J595" s="4" t="n">
        <f aca="false">I595-H595</f>
        <v>63</v>
      </c>
      <c r="K595" s="30" t="s">
        <v>402</v>
      </c>
    </row>
    <row r="596" customFormat="false" ht="16" hidden="false" customHeight="false" outlineLevel="0" collapsed="false">
      <c r="A596" s="30" t="s">
        <v>21</v>
      </c>
      <c r="B596" s="30" t="n">
        <v>38505806</v>
      </c>
      <c r="C596" s="30" t="n">
        <v>38506127</v>
      </c>
      <c r="D596" s="30" t="n">
        <f aca="false">C596-B596</f>
        <v>321</v>
      </c>
      <c r="E596" s="30" t="s">
        <v>404</v>
      </c>
      <c r="G596" s="30" t="s">
        <v>406</v>
      </c>
      <c r="H596" s="30" t="n">
        <v>47993312</v>
      </c>
      <c r="I596" s="30" t="n">
        <v>47993587</v>
      </c>
      <c r="J596" s="4" t="n">
        <f aca="false">I596-H596</f>
        <v>275</v>
      </c>
      <c r="K596" s="30" t="s">
        <v>402</v>
      </c>
    </row>
    <row r="597" customFormat="false" ht="16" hidden="false" customHeight="false" outlineLevel="0" collapsed="false">
      <c r="A597" s="30" t="s">
        <v>21</v>
      </c>
      <c r="B597" s="30" t="n">
        <v>38509033</v>
      </c>
      <c r="C597" s="30" t="n">
        <v>38509085</v>
      </c>
      <c r="D597" s="30" t="n">
        <f aca="false">C597-B597</f>
        <v>52</v>
      </c>
      <c r="E597" s="30" t="s">
        <v>404</v>
      </c>
      <c r="G597" s="30" t="s">
        <v>406</v>
      </c>
      <c r="H597" s="30" t="n">
        <v>47998178</v>
      </c>
      <c r="I597" s="30" t="n">
        <v>47998646</v>
      </c>
      <c r="J597" s="4" t="n">
        <f aca="false">I597-H597</f>
        <v>468</v>
      </c>
      <c r="K597" s="30" t="s">
        <v>402</v>
      </c>
    </row>
    <row r="598" customFormat="false" ht="16" hidden="false" customHeight="false" outlineLevel="0" collapsed="false">
      <c r="A598" s="30" t="s">
        <v>21</v>
      </c>
      <c r="B598" s="30" t="n">
        <v>38565738</v>
      </c>
      <c r="C598" s="30" t="n">
        <v>38565888</v>
      </c>
      <c r="D598" s="30" t="n">
        <f aca="false">C598-B598</f>
        <v>150</v>
      </c>
      <c r="E598" s="30" t="s">
        <v>404</v>
      </c>
      <c r="G598" s="30" t="s">
        <v>406</v>
      </c>
      <c r="H598" s="30" t="n">
        <v>48010157</v>
      </c>
      <c r="I598" s="30" t="n">
        <v>48010225</v>
      </c>
      <c r="J598" s="4" t="n">
        <f aca="false">I598-H598</f>
        <v>68</v>
      </c>
      <c r="K598" s="30" t="s">
        <v>402</v>
      </c>
    </row>
    <row r="599" customFormat="false" ht="16" hidden="false" customHeight="false" outlineLevel="0" collapsed="false">
      <c r="A599" s="30" t="s">
        <v>21</v>
      </c>
      <c r="B599" s="30" t="n">
        <v>39099702</v>
      </c>
      <c r="C599" s="30" t="n">
        <v>39099802</v>
      </c>
      <c r="D599" s="30" t="n">
        <f aca="false">C599-B599</f>
        <v>100</v>
      </c>
      <c r="E599" s="30" t="s">
        <v>404</v>
      </c>
      <c r="G599" s="30" t="s">
        <v>406</v>
      </c>
      <c r="H599" s="30" t="n">
        <v>48045718</v>
      </c>
      <c r="I599" s="30" t="n">
        <v>48045770</v>
      </c>
      <c r="J599" s="4" t="n">
        <f aca="false">I599-H599</f>
        <v>52</v>
      </c>
      <c r="K599" s="30" t="s">
        <v>402</v>
      </c>
    </row>
    <row r="600" customFormat="false" ht="16" hidden="false" customHeight="false" outlineLevel="0" collapsed="false">
      <c r="A600" s="30" t="s">
        <v>21</v>
      </c>
      <c r="B600" s="30" t="n">
        <v>39339407</v>
      </c>
      <c r="C600" s="30" t="n">
        <v>39339596</v>
      </c>
      <c r="D600" s="30" t="n">
        <f aca="false">C600-B600</f>
        <v>189</v>
      </c>
      <c r="E600" s="30" t="s">
        <v>404</v>
      </c>
      <c r="G600" s="30" t="s">
        <v>406</v>
      </c>
      <c r="H600" s="30" t="n">
        <v>48054855</v>
      </c>
      <c r="I600" s="30" t="n">
        <v>48054938</v>
      </c>
      <c r="J600" s="4" t="n">
        <f aca="false">I600-H600</f>
        <v>83</v>
      </c>
      <c r="K600" s="30" t="s">
        <v>402</v>
      </c>
    </row>
    <row r="601" customFormat="false" ht="16" hidden="false" customHeight="false" outlineLevel="0" collapsed="false">
      <c r="A601" s="30" t="s">
        <v>21</v>
      </c>
      <c r="B601" s="30" t="n">
        <v>39383617</v>
      </c>
      <c r="C601" s="30" t="n">
        <v>39383818</v>
      </c>
      <c r="D601" s="30" t="n">
        <f aca="false">C601-B601</f>
        <v>201</v>
      </c>
      <c r="E601" s="30" t="s">
        <v>404</v>
      </c>
      <c r="G601" s="30" t="s">
        <v>406</v>
      </c>
      <c r="H601" s="30" t="n">
        <v>48256367</v>
      </c>
      <c r="I601" s="30" t="n">
        <v>48257373</v>
      </c>
      <c r="J601" s="4" t="n">
        <f aca="false">I601-H601</f>
        <v>1006</v>
      </c>
      <c r="K601" s="30" t="s">
        <v>402</v>
      </c>
    </row>
    <row r="602" customFormat="false" ht="16" hidden="false" customHeight="false" outlineLevel="0" collapsed="false">
      <c r="A602" s="30" t="s">
        <v>21</v>
      </c>
      <c r="B602" s="30" t="n">
        <v>39454580</v>
      </c>
      <c r="C602" s="30" t="n">
        <v>39454786</v>
      </c>
      <c r="D602" s="30" t="n">
        <f aca="false">C602-B602</f>
        <v>206</v>
      </c>
      <c r="E602" s="30" t="s">
        <v>404</v>
      </c>
      <c r="G602" s="30" t="s">
        <v>406</v>
      </c>
      <c r="H602" s="30" t="n">
        <v>48443482</v>
      </c>
      <c r="I602" s="30" t="n">
        <v>48443625</v>
      </c>
      <c r="J602" s="4" t="n">
        <f aca="false">I602-H602</f>
        <v>143</v>
      </c>
      <c r="K602" s="30" t="s">
        <v>402</v>
      </c>
    </row>
    <row r="603" customFormat="false" ht="16" hidden="false" customHeight="false" outlineLevel="0" collapsed="false">
      <c r="A603" s="30" t="s">
        <v>21</v>
      </c>
      <c r="B603" s="30" t="n">
        <v>39473223</v>
      </c>
      <c r="C603" s="30" t="n">
        <v>39473386</v>
      </c>
      <c r="D603" s="30" t="n">
        <f aca="false">C603-B603</f>
        <v>163</v>
      </c>
      <c r="E603" s="30" t="s">
        <v>404</v>
      </c>
      <c r="G603" s="30" t="s">
        <v>406</v>
      </c>
      <c r="H603" s="30" t="n">
        <v>48445658</v>
      </c>
      <c r="I603" s="30" t="n">
        <v>48445931</v>
      </c>
      <c r="J603" s="4" t="n">
        <f aca="false">I603-H603</f>
        <v>273</v>
      </c>
      <c r="K603" s="30" t="s">
        <v>402</v>
      </c>
    </row>
    <row r="604" customFormat="false" ht="16" hidden="false" customHeight="false" outlineLevel="0" collapsed="false">
      <c r="A604" s="30" t="s">
        <v>21</v>
      </c>
      <c r="B604" s="30" t="n">
        <v>39510254</v>
      </c>
      <c r="C604" s="30" t="n">
        <v>39510309</v>
      </c>
      <c r="D604" s="30" t="n">
        <f aca="false">C604-B604</f>
        <v>55</v>
      </c>
      <c r="E604" s="30" t="s">
        <v>404</v>
      </c>
      <c r="G604" s="30" t="s">
        <v>406</v>
      </c>
      <c r="H604" s="30" t="n">
        <v>48487246</v>
      </c>
      <c r="I604" s="30" t="n">
        <v>48487689</v>
      </c>
      <c r="J604" s="4" t="n">
        <f aca="false">I604-H604</f>
        <v>443</v>
      </c>
      <c r="K604" s="30" t="s">
        <v>402</v>
      </c>
    </row>
    <row r="605" customFormat="false" ht="16" hidden="false" customHeight="false" outlineLevel="0" collapsed="false">
      <c r="A605" s="30" t="s">
        <v>21</v>
      </c>
      <c r="B605" s="30" t="n">
        <v>39527449</v>
      </c>
      <c r="C605" s="30" t="n">
        <v>39527511</v>
      </c>
      <c r="D605" s="30" t="n">
        <f aca="false">C605-B605</f>
        <v>62</v>
      </c>
      <c r="E605" s="30" t="s">
        <v>404</v>
      </c>
      <c r="G605" s="30" t="s">
        <v>406</v>
      </c>
      <c r="H605" s="30" t="n">
        <v>48522047</v>
      </c>
      <c r="I605" s="30" t="n">
        <v>48522180</v>
      </c>
      <c r="J605" s="4" t="n">
        <f aca="false">I605-H605</f>
        <v>133</v>
      </c>
      <c r="K605" s="30" t="s">
        <v>402</v>
      </c>
    </row>
    <row r="606" customFormat="false" ht="16" hidden="false" customHeight="false" outlineLevel="0" collapsed="false">
      <c r="A606" s="30" t="s">
        <v>21</v>
      </c>
      <c r="B606" s="30" t="n">
        <v>39552020</v>
      </c>
      <c r="C606" s="30" t="n">
        <v>39552315</v>
      </c>
      <c r="D606" s="30" t="n">
        <f aca="false">C606-B606</f>
        <v>295</v>
      </c>
      <c r="E606" s="30" t="s">
        <v>404</v>
      </c>
      <c r="G606" s="30" t="s">
        <v>406</v>
      </c>
      <c r="H606" s="30" t="n">
        <v>48527503</v>
      </c>
      <c r="I606" s="30" t="n">
        <v>48527565</v>
      </c>
      <c r="J606" s="4" t="n">
        <f aca="false">I606-H606</f>
        <v>62</v>
      </c>
      <c r="K606" s="30" t="s">
        <v>402</v>
      </c>
    </row>
    <row r="607" customFormat="false" ht="16" hidden="false" customHeight="false" outlineLevel="0" collapsed="false">
      <c r="A607" s="30" t="s">
        <v>21</v>
      </c>
      <c r="B607" s="30" t="n">
        <v>39773525</v>
      </c>
      <c r="C607" s="30" t="n">
        <v>39773644</v>
      </c>
      <c r="D607" s="30" t="n">
        <f aca="false">C607-B607</f>
        <v>119</v>
      </c>
      <c r="E607" s="30" t="s">
        <v>404</v>
      </c>
      <c r="G607" s="30" t="s">
        <v>406</v>
      </c>
      <c r="H607" s="30" t="n">
        <v>48529305</v>
      </c>
      <c r="I607" s="30" t="n">
        <v>48529501</v>
      </c>
      <c r="J607" s="4" t="n">
        <f aca="false">I607-H607</f>
        <v>196</v>
      </c>
      <c r="K607" s="30" t="s">
        <v>402</v>
      </c>
    </row>
    <row r="608" customFormat="false" ht="16" hidden="false" customHeight="false" outlineLevel="0" collapsed="false">
      <c r="A608" s="30" t="s">
        <v>21</v>
      </c>
      <c r="B608" s="30" t="n">
        <v>40030949</v>
      </c>
      <c r="C608" s="30" t="n">
        <v>40031024</v>
      </c>
      <c r="D608" s="30" t="n">
        <f aca="false">C608-B608</f>
        <v>75</v>
      </c>
      <c r="E608" s="30" t="s">
        <v>404</v>
      </c>
      <c r="G608" s="30" t="s">
        <v>406</v>
      </c>
      <c r="H608" s="30" t="n">
        <v>48603489</v>
      </c>
      <c r="I608" s="30" t="n">
        <v>48603991</v>
      </c>
      <c r="J608" s="4" t="n">
        <f aca="false">I608-H608</f>
        <v>502</v>
      </c>
      <c r="K608" s="30" t="s">
        <v>402</v>
      </c>
    </row>
    <row r="609" customFormat="false" ht="16" hidden="false" customHeight="false" outlineLevel="0" collapsed="false">
      <c r="A609" s="30" t="s">
        <v>21</v>
      </c>
      <c r="B609" s="30" t="n">
        <v>40290473</v>
      </c>
      <c r="C609" s="30" t="n">
        <v>40290810</v>
      </c>
      <c r="D609" s="30" t="n">
        <f aca="false">C609-B609</f>
        <v>337</v>
      </c>
      <c r="E609" s="30" t="s">
        <v>404</v>
      </c>
      <c r="G609" s="30" t="s">
        <v>406</v>
      </c>
      <c r="H609" s="30" t="n">
        <v>48648712</v>
      </c>
      <c r="I609" s="30" t="n">
        <v>48648910</v>
      </c>
      <c r="J609" s="4" t="n">
        <f aca="false">I609-H609</f>
        <v>198</v>
      </c>
      <c r="K609" s="30" t="s">
        <v>402</v>
      </c>
    </row>
    <row r="610" customFormat="false" ht="16" hidden="false" customHeight="false" outlineLevel="0" collapsed="false">
      <c r="A610" s="30" t="s">
        <v>21</v>
      </c>
      <c r="B610" s="30" t="n">
        <v>40881660</v>
      </c>
      <c r="C610" s="30" t="n">
        <v>40882228</v>
      </c>
      <c r="D610" s="30" t="n">
        <f aca="false">C610-B610</f>
        <v>568</v>
      </c>
      <c r="E610" s="30" t="s">
        <v>404</v>
      </c>
      <c r="G610" s="30" t="s">
        <v>406</v>
      </c>
      <c r="H610" s="30" t="n">
        <v>48650389</v>
      </c>
      <c r="I610" s="30" t="n">
        <v>48651027</v>
      </c>
      <c r="J610" s="4" t="n">
        <f aca="false">I610-H610</f>
        <v>638</v>
      </c>
      <c r="K610" s="30" t="s">
        <v>402</v>
      </c>
    </row>
    <row r="611" customFormat="false" ht="16" hidden="false" customHeight="false" outlineLevel="0" collapsed="false">
      <c r="A611" s="30" t="s">
        <v>21</v>
      </c>
      <c r="B611" s="30" t="n">
        <v>40991926</v>
      </c>
      <c r="C611" s="30" t="n">
        <v>40992015</v>
      </c>
      <c r="D611" s="30" t="n">
        <f aca="false">C611-B611</f>
        <v>89</v>
      </c>
      <c r="E611" s="30" t="s">
        <v>404</v>
      </c>
      <c r="G611" s="30" t="s">
        <v>406</v>
      </c>
      <c r="H611" s="30" t="n">
        <v>48921442</v>
      </c>
      <c r="I611" s="30" t="n">
        <v>48921599</v>
      </c>
      <c r="J611" s="4" t="n">
        <f aca="false">I611-H611</f>
        <v>157</v>
      </c>
      <c r="K611" s="30" t="s">
        <v>402</v>
      </c>
    </row>
    <row r="612" customFormat="false" ht="16" hidden="false" customHeight="false" outlineLevel="0" collapsed="false">
      <c r="A612" s="30" t="s">
        <v>21</v>
      </c>
      <c r="B612" s="30" t="n">
        <v>41051435</v>
      </c>
      <c r="C612" s="30" t="n">
        <v>41054928</v>
      </c>
      <c r="D612" s="30" t="n">
        <f aca="false">C612-B612</f>
        <v>3493</v>
      </c>
      <c r="E612" s="30" t="s">
        <v>404</v>
      </c>
      <c r="G612" s="30" t="s">
        <v>406</v>
      </c>
      <c r="H612" s="30" t="n">
        <v>49015179</v>
      </c>
      <c r="I612" s="30" t="n">
        <v>49016103</v>
      </c>
      <c r="J612" s="4" t="n">
        <f aca="false">I612-H612</f>
        <v>924</v>
      </c>
      <c r="K612" s="30" t="s">
        <v>402</v>
      </c>
    </row>
    <row r="613" customFormat="false" ht="16" hidden="false" customHeight="false" outlineLevel="0" collapsed="false">
      <c r="A613" s="30" t="s">
        <v>21</v>
      </c>
      <c r="B613" s="30" t="n">
        <v>41137266</v>
      </c>
      <c r="C613" s="30" t="n">
        <v>41137378</v>
      </c>
      <c r="D613" s="30" t="n">
        <f aca="false">C613-B613</f>
        <v>112</v>
      </c>
      <c r="E613" s="30" t="s">
        <v>404</v>
      </c>
      <c r="G613" s="30" t="s">
        <v>406</v>
      </c>
      <c r="H613" s="30" t="n">
        <v>49070489</v>
      </c>
      <c r="I613" s="30" t="n">
        <v>49070547</v>
      </c>
      <c r="J613" s="4" t="n">
        <f aca="false">I613-H613</f>
        <v>58</v>
      </c>
      <c r="K613" s="30" t="s">
        <v>402</v>
      </c>
    </row>
    <row r="614" customFormat="false" ht="16" hidden="false" customHeight="false" outlineLevel="0" collapsed="false">
      <c r="A614" s="30" t="s">
        <v>21</v>
      </c>
      <c r="B614" s="30" t="n">
        <v>41195365</v>
      </c>
      <c r="C614" s="30" t="n">
        <v>41195502</v>
      </c>
      <c r="D614" s="30" t="n">
        <f aca="false">C614-B614</f>
        <v>137</v>
      </c>
      <c r="E614" s="30" t="s">
        <v>404</v>
      </c>
      <c r="G614" s="30" t="s">
        <v>406</v>
      </c>
      <c r="H614" s="30" t="n">
        <v>49092473</v>
      </c>
      <c r="I614" s="30" t="n">
        <v>49092557</v>
      </c>
      <c r="J614" s="4" t="n">
        <f aca="false">I614-H614</f>
        <v>84</v>
      </c>
      <c r="K614" s="30" t="s">
        <v>402</v>
      </c>
    </row>
    <row r="615" customFormat="false" ht="16" hidden="false" customHeight="false" outlineLevel="0" collapsed="false">
      <c r="A615" s="30" t="s">
        <v>21</v>
      </c>
      <c r="B615" s="30" t="n">
        <v>41748584</v>
      </c>
      <c r="C615" s="30" t="n">
        <v>41748719</v>
      </c>
      <c r="D615" s="30" t="n">
        <f aca="false">C615-B615</f>
        <v>135</v>
      </c>
      <c r="E615" s="30" t="s">
        <v>404</v>
      </c>
      <c r="G615" s="30" t="s">
        <v>406</v>
      </c>
      <c r="H615" s="30" t="n">
        <v>49256833</v>
      </c>
      <c r="I615" s="30" t="n">
        <v>49257045</v>
      </c>
      <c r="J615" s="4" t="n">
        <f aca="false">I615-H615</f>
        <v>212</v>
      </c>
      <c r="K615" s="30" t="s">
        <v>402</v>
      </c>
    </row>
    <row r="616" customFormat="false" ht="16" hidden="false" customHeight="false" outlineLevel="0" collapsed="false">
      <c r="A616" s="30" t="s">
        <v>21</v>
      </c>
      <c r="B616" s="30" t="n">
        <v>41968796</v>
      </c>
      <c r="C616" s="30" t="n">
        <v>41968856</v>
      </c>
      <c r="D616" s="30" t="n">
        <f aca="false">C616-B616</f>
        <v>60</v>
      </c>
      <c r="E616" s="30" t="s">
        <v>404</v>
      </c>
      <c r="G616" s="30" t="s">
        <v>406</v>
      </c>
      <c r="H616" s="30" t="n">
        <v>49281281</v>
      </c>
      <c r="I616" s="30" t="n">
        <v>49281537</v>
      </c>
      <c r="J616" s="4" t="n">
        <f aca="false">I616-H616</f>
        <v>256</v>
      </c>
      <c r="K616" s="30" t="s">
        <v>402</v>
      </c>
    </row>
    <row r="617" customFormat="false" ht="16" hidden="false" customHeight="false" outlineLevel="0" collapsed="false">
      <c r="A617" s="30" t="s">
        <v>21</v>
      </c>
      <c r="B617" s="30" t="n">
        <v>42226822</v>
      </c>
      <c r="C617" s="30" t="n">
        <v>42227027</v>
      </c>
      <c r="D617" s="30" t="n">
        <f aca="false">C617-B617</f>
        <v>205</v>
      </c>
      <c r="E617" s="30" t="s">
        <v>404</v>
      </c>
      <c r="G617" s="30" t="s">
        <v>406</v>
      </c>
      <c r="H617" s="30" t="n">
        <v>49385805</v>
      </c>
      <c r="I617" s="30" t="n">
        <v>49386639</v>
      </c>
      <c r="J617" s="4" t="n">
        <f aca="false">I617-H617</f>
        <v>834</v>
      </c>
      <c r="K617" s="30" t="s">
        <v>402</v>
      </c>
    </row>
    <row r="618" customFormat="false" ht="16" hidden="false" customHeight="false" outlineLevel="0" collapsed="false">
      <c r="A618" s="30" t="s">
        <v>21</v>
      </c>
      <c r="B618" s="30" t="n">
        <v>42898828</v>
      </c>
      <c r="C618" s="30" t="n">
        <v>42899632</v>
      </c>
      <c r="D618" s="30" t="n">
        <f aca="false">C618-B618</f>
        <v>804</v>
      </c>
      <c r="E618" s="30" t="s">
        <v>404</v>
      </c>
      <c r="G618" s="30" t="s">
        <v>406</v>
      </c>
      <c r="H618" s="30" t="n">
        <v>49391993</v>
      </c>
      <c r="I618" s="30" t="n">
        <v>49392460</v>
      </c>
      <c r="J618" s="4" t="n">
        <f aca="false">I618-H618</f>
        <v>467</v>
      </c>
      <c r="K618" s="30" t="s">
        <v>402</v>
      </c>
    </row>
    <row r="619" customFormat="false" ht="16" hidden="false" customHeight="false" outlineLevel="0" collapsed="false">
      <c r="A619" s="30" t="s">
        <v>21</v>
      </c>
      <c r="B619" s="30" t="n">
        <v>43040902</v>
      </c>
      <c r="C619" s="30" t="n">
        <v>43041326</v>
      </c>
      <c r="D619" s="30" t="n">
        <f aca="false">C619-B619</f>
        <v>424</v>
      </c>
      <c r="E619" s="30" t="s">
        <v>404</v>
      </c>
      <c r="G619" s="30" t="s">
        <v>406</v>
      </c>
      <c r="H619" s="30" t="n">
        <v>49503805</v>
      </c>
      <c r="I619" s="30" t="n">
        <v>49504088</v>
      </c>
      <c r="J619" s="4" t="n">
        <f aca="false">I619-H619</f>
        <v>283</v>
      </c>
      <c r="K619" s="30" t="s">
        <v>402</v>
      </c>
    </row>
    <row r="620" customFormat="false" ht="16" hidden="false" customHeight="false" outlineLevel="0" collapsed="false">
      <c r="A620" s="30" t="s">
        <v>21</v>
      </c>
      <c r="B620" s="30" t="n">
        <v>43043896</v>
      </c>
      <c r="C620" s="30" t="n">
        <v>43044077</v>
      </c>
      <c r="D620" s="30" t="n">
        <f aca="false">C620-B620</f>
        <v>181</v>
      </c>
      <c r="E620" s="30" t="s">
        <v>404</v>
      </c>
      <c r="G620" s="30" t="s">
        <v>406</v>
      </c>
      <c r="H620" s="30" t="n">
        <v>49534026</v>
      </c>
      <c r="I620" s="30" t="n">
        <v>49534257</v>
      </c>
      <c r="J620" s="4" t="n">
        <f aca="false">I620-H620</f>
        <v>231</v>
      </c>
      <c r="K620" s="30" t="s">
        <v>402</v>
      </c>
    </row>
    <row r="621" customFormat="false" ht="16" hidden="false" customHeight="false" outlineLevel="0" collapsed="false">
      <c r="A621" s="30" t="s">
        <v>21</v>
      </c>
      <c r="B621" s="30" t="n">
        <v>43387092</v>
      </c>
      <c r="C621" s="30" t="n">
        <v>43387827</v>
      </c>
      <c r="D621" s="30" t="n">
        <f aca="false">C621-B621</f>
        <v>735</v>
      </c>
      <c r="E621" s="30" t="s">
        <v>404</v>
      </c>
      <c r="G621" s="30" t="s">
        <v>406</v>
      </c>
      <c r="H621" s="30" t="n">
        <v>49576545</v>
      </c>
      <c r="I621" s="30" t="n">
        <v>49576691</v>
      </c>
      <c r="J621" s="4" t="n">
        <f aca="false">I621-H621</f>
        <v>146</v>
      </c>
      <c r="K621" s="30" t="s">
        <v>402</v>
      </c>
    </row>
    <row r="622" customFormat="false" ht="16" hidden="false" customHeight="false" outlineLevel="0" collapsed="false">
      <c r="A622" s="30" t="s">
        <v>21</v>
      </c>
      <c r="B622" s="30" t="n">
        <v>43459926</v>
      </c>
      <c r="C622" s="30" t="n">
        <v>43460083</v>
      </c>
      <c r="D622" s="30" t="n">
        <f aca="false">C622-B622</f>
        <v>157</v>
      </c>
      <c r="E622" s="30" t="s">
        <v>404</v>
      </c>
      <c r="G622" s="30" t="s">
        <v>406</v>
      </c>
      <c r="H622" s="30" t="n">
        <v>49690883</v>
      </c>
      <c r="I622" s="30" t="n">
        <v>49691691</v>
      </c>
      <c r="J622" s="4" t="n">
        <f aca="false">I622-H622</f>
        <v>808</v>
      </c>
      <c r="K622" s="30" t="s">
        <v>402</v>
      </c>
    </row>
    <row r="623" customFormat="false" ht="16" hidden="false" customHeight="false" outlineLevel="0" collapsed="false">
      <c r="A623" s="30" t="s">
        <v>21</v>
      </c>
      <c r="B623" s="30" t="n">
        <v>43679712</v>
      </c>
      <c r="C623" s="30" t="n">
        <v>43680005</v>
      </c>
      <c r="D623" s="30" t="n">
        <f aca="false">C623-B623</f>
        <v>293</v>
      </c>
      <c r="E623" s="30" t="s">
        <v>404</v>
      </c>
      <c r="G623" s="30" t="s">
        <v>406</v>
      </c>
      <c r="H623" s="30" t="n">
        <v>49705913</v>
      </c>
      <c r="I623" s="30" t="n">
        <v>49706257</v>
      </c>
      <c r="J623" s="4" t="n">
        <f aca="false">I623-H623</f>
        <v>344</v>
      </c>
      <c r="K623" s="30" t="s">
        <v>402</v>
      </c>
    </row>
    <row r="624" customFormat="false" ht="16" hidden="false" customHeight="false" outlineLevel="0" collapsed="false">
      <c r="A624" s="30" t="s">
        <v>21</v>
      </c>
      <c r="B624" s="30" t="n">
        <v>43735429</v>
      </c>
      <c r="C624" s="30" t="n">
        <v>43735597</v>
      </c>
      <c r="D624" s="30" t="n">
        <f aca="false">C624-B624</f>
        <v>168</v>
      </c>
      <c r="E624" s="30" t="s">
        <v>404</v>
      </c>
      <c r="G624" s="30" t="s">
        <v>406</v>
      </c>
      <c r="H624" s="30" t="n">
        <v>49880098</v>
      </c>
      <c r="I624" s="30" t="n">
        <v>49880407</v>
      </c>
      <c r="J624" s="4" t="n">
        <f aca="false">I624-H624</f>
        <v>309</v>
      </c>
      <c r="K624" s="30" t="s">
        <v>402</v>
      </c>
    </row>
    <row r="625" customFormat="false" ht="16" hidden="false" customHeight="false" outlineLevel="0" collapsed="false">
      <c r="A625" s="30" t="s">
        <v>21</v>
      </c>
      <c r="B625" s="30" t="n">
        <v>43938529</v>
      </c>
      <c r="C625" s="30" t="n">
        <v>43938610</v>
      </c>
      <c r="D625" s="30" t="n">
        <f aca="false">C625-B625</f>
        <v>81</v>
      </c>
      <c r="E625" s="30" t="s">
        <v>404</v>
      </c>
      <c r="G625" s="30" t="s">
        <v>406</v>
      </c>
      <c r="H625" s="30" t="n">
        <v>49948376</v>
      </c>
      <c r="I625" s="30" t="n">
        <v>49948427</v>
      </c>
      <c r="J625" s="4" t="n">
        <f aca="false">I625-H625</f>
        <v>51</v>
      </c>
      <c r="K625" s="30" t="s">
        <v>402</v>
      </c>
    </row>
    <row r="626" customFormat="false" ht="16" hidden="false" customHeight="false" outlineLevel="0" collapsed="false">
      <c r="A626" s="30" t="s">
        <v>21</v>
      </c>
      <c r="B626" s="30" t="n">
        <v>44377919</v>
      </c>
      <c r="C626" s="30" t="n">
        <v>44378629</v>
      </c>
      <c r="D626" s="30" t="n">
        <f aca="false">C626-B626</f>
        <v>710</v>
      </c>
      <c r="E626" s="30" t="s">
        <v>404</v>
      </c>
      <c r="G626" s="30" t="s">
        <v>406</v>
      </c>
      <c r="H626" s="30" t="n">
        <v>49965783</v>
      </c>
      <c r="I626" s="30" t="n">
        <v>49965843</v>
      </c>
      <c r="J626" s="4" t="n">
        <f aca="false">I626-H626</f>
        <v>60</v>
      </c>
      <c r="K626" s="30" t="s">
        <v>402</v>
      </c>
    </row>
    <row r="627" customFormat="false" ht="16" hidden="false" customHeight="false" outlineLevel="0" collapsed="false">
      <c r="A627" s="30" t="s">
        <v>21</v>
      </c>
      <c r="B627" s="30" t="n">
        <v>44562845</v>
      </c>
      <c r="C627" s="30" t="n">
        <v>44562911</v>
      </c>
      <c r="D627" s="30" t="n">
        <f aca="false">C627-B627</f>
        <v>66</v>
      </c>
      <c r="E627" s="30" t="s">
        <v>404</v>
      </c>
      <c r="G627" s="30" t="s">
        <v>406</v>
      </c>
      <c r="H627" s="30" t="n">
        <v>50363171</v>
      </c>
      <c r="I627" s="30" t="n">
        <v>50363278</v>
      </c>
      <c r="J627" s="4" t="n">
        <f aca="false">I627-H627</f>
        <v>107</v>
      </c>
      <c r="K627" s="30" t="s">
        <v>402</v>
      </c>
    </row>
    <row r="628" customFormat="false" ht="16" hidden="false" customHeight="false" outlineLevel="0" collapsed="false">
      <c r="A628" s="30" t="s">
        <v>21</v>
      </c>
      <c r="B628" s="30" t="n">
        <v>44564053</v>
      </c>
      <c r="C628" s="30" t="n">
        <v>44564251</v>
      </c>
      <c r="D628" s="30" t="n">
        <f aca="false">C628-B628</f>
        <v>198</v>
      </c>
      <c r="E628" s="30" t="s">
        <v>404</v>
      </c>
      <c r="G628" s="30" t="s">
        <v>406</v>
      </c>
      <c r="H628" s="30" t="n">
        <v>50393972</v>
      </c>
      <c r="I628" s="30" t="n">
        <v>50394818</v>
      </c>
      <c r="J628" s="4" t="n">
        <f aca="false">I628-H628</f>
        <v>846</v>
      </c>
      <c r="K628" s="30" t="s">
        <v>402</v>
      </c>
    </row>
    <row r="629" customFormat="false" ht="16" hidden="false" customHeight="false" outlineLevel="0" collapsed="false">
      <c r="A629" s="30" t="s">
        <v>21</v>
      </c>
      <c r="B629" s="30" t="n">
        <v>44606949</v>
      </c>
      <c r="C629" s="30" t="n">
        <v>44607093</v>
      </c>
      <c r="D629" s="30" t="n">
        <f aca="false">C629-B629</f>
        <v>144</v>
      </c>
      <c r="E629" s="30" t="s">
        <v>404</v>
      </c>
      <c r="G629" s="30" t="s">
        <v>406</v>
      </c>
      <c r="H629" s="30" t="n">
        <v>50396512</v>
      </c>
      <c r="I629" s="30" t="n">
        <v>50396954</v>
      </c>
      <c r="J629" s="4" t="n">
        <f aca="false">I629-H629</f>
        <v>442</v>
      </c>
      <c r="K629" s="30" t="s">
        <v>402</v>
      </c>
    </row>
    <row r="630" customFormat="false" ht="16" hidden="false" customHeight="false" outlineLevel="0" collapsed="false">
      <c r="A630" s="30" t="s">
        <v>21</v>
      </c>
      <c r="B630" s="30" t="n">
        <v>44794087</v>
      </c>
      <c r="C630" s="30" t="n">
        <v>44794223</v>
      </c>
      <c r="D630" s="30" t="n">
        <f aca="false">C630-B630</f>
        <v>136</v>
      </c>
      <c r="E630" s="30" t="s">
        <v>404</v>
      </c>
      <c r="G630" s="30" t="s">
        <v>406</v>
      </c>
      <c r="H630" s="30" t="n">
        <v>50933301</v>
      </c>
      <c r="I630" s="30" t="n">
        <v>50933656</v>
      </c>
      <c r="J630" s="4" t="n">
        <f aca="false">I630-H630</f>
        <v>355</v>
      </c>
      <c r="K630" s="30" t="s">
        <v>402</v>
      </c>
    </row>
    <row r="631" customFormat="false" ht="16" hidden="false" customHeight="false" outlineLevel="0" collapsed="false">
      <c r="A631" s="30" t="s">
        <v>21</v>
      </c>
      <c r="B631" s="30" t="n">
        <v>44799004</v>
      </c>
      <c r="C631" s="30" t="n">
        <v>44799719</v>
      </c>
      <c r="D631" s="30" t="n">
        <f aca="false">C631-B631</f>
        <v>715</v>
      </c>
      <c r="E631" s="30" t="s">
        <v>404</v>
      </c>
      <c r="G631" s="30" t="s">
        <v>406</v>
      </c>
      <c r="H631" s="30" t="n">
        <v>50934703</v>
      </c>
      <c r="I631" s="30" t="n">
        <v>50934767</v>
      </c>
      <c r="J631" s="4" t="n">
        <f aca="false">I631-H631</f>
        <v>64</v>
      </c>
      <c r="K631" s="30" t="s">
        <v>402</v>
      </c>
    </row>
    <row r="632" customFormat="false" ht="16" hidden="false" customHeight="false" outlineLevel="0" collapsed="false">
      <c r="A632" s="30" t="s">
        <v>21</v>
      </c>
      <c r="B632" s="30" t="n">
        <v>44917935</v>
      </c>
      <c r="C632" s="30" t="n">
        <v>44917997</v>
      </c>
      <c r="D632" s="30" t="n">
        <f aca="false">C632-B632</f>
        <v>62</v>
      </c>
      <c r="E632" s="30" t="s">
        <v>404</v>
      </c>
      <c r="G632" s="30" t="s">
        <v>406</v>
      </c>
      <c r="H632" s="30" t="n">
        <v>50936516</v>
      </c>
      <c r="I632" s="30" t="n">
        <v>50936567</v>
      </c>
      <c r="J632" s="4" t="n">
        <f aca="false">I632-H632</f>
        <v>51</v>
      </c>
      <c r="K632" s="30" t="s">
        <v>402</v>
      </c>
    </row>
    <row r="633" customFormat="false" ht="16" hidden="false" customHeight="false" outlineLevel="0" collapsed="false">
      <c r="A633" s="30" t="s">
        <v>21</v>
      </c>
      <c r="B633" s="30" t="n">
        <v>45228309</v>
      </c>
      <c r="C633" s="30" t="n">
        <v>45230007</v>
      </c>
      <c r="D633" s="30" t="n">
        <f aca="false">C633-B633</f>
        <v>1698</v>
      </c>
      <c r="E633" s="30" t="s">
        <v>404</v>
      </c>
      <c r="G633" s="30" t="s">
        <v>406</v>
      </c>
      <c r="H633" s="30" t="n">
        <v>50958616</v>
      </c>
      <c r="I633" s="30" t="n">
        <v>50959131</v>
      </c>
      <c r="J633" s="4" t="n">
        <f aca="false">I633-H633</f>
        <v>515</v>
      </c>
      <c r="K633" s="30" t="s">
        <v>402</v>
      </c>
    </row>
    <row r="634" customFormat="false" ht="16" hidden="false" customHeight="false" outlineLevel="0" collapsed="false">
      <c r="A634" s="30" t="s">
        <v>21</v>
      </c>
      <c r="B634" s="30" t="n">
        <v>45281038</v>
      </c>
      <c r="C634" s="30" t="n">
        <v>45281125</v>
      </c>
      <c r="D634" s="30" t="n">
        <f aca="false">C634-B634</f>
        <v>87</v>
      </c>
      <c r="E634" s="30" t="s">
        <v>404</v>
      </c>
      <c r="G634" s="30" t="s">
        <v>406</v>
      </c>
      <c r="H634" s="30" t="n">
        <v>51033155</v>
      </c>
      <c r="I634" s="30" t="n">
        <v>51033301</v>
      </c>
      <c r="J634" s="4" t="n">
        <f aca="false">I634-H634</f>
        <v>146</v>
      </c>
      <c r="K634" s="30" t="s">
        <v>402</v>
      </c>
    </row>
    <row r="635" customFormat="false" ht="16" hidden="false" customHeight="false" outlineLevel="0" collapsed="false">
      <c r="A635" s="30" t="s">
        <v>21</v>
      </c>
      <c r="B635" s="30" t="n">
        <v>45375584</v>
      </c>
      <c r="C635" s="30" t="n">
        <v>45375704</v>
      </c>
      <c r="D635" s="30" t="n">
        <f aca="false">C635-B635</f>
        <v>120</v>
      </c>
      <c r="E635" s="30" t="s">
        <v>404</v>
      </c>
      <c r="G635" s="30" t="s">
        <v>406</v>
      </c>
      <c r="H635" s="30" t="n">
        <v>51218224</v>
      </c>
      <c r="I635" s="30" t="n">
        <v>51218425</v>
      </c>
      <c r="J635" s="4" t="n">
        <f aca="false">I635-H635</f>
        <v>201</v>
      </c>
      <c r="K635" s="30" t="s">
        <v>402</v>
      </c>
    </row>
    <row r="636" customFormat="false" ht="16" hidden="false" customHeight="false" outlineLevel="0" collapsed="false">
      <c r="A636" s="30" t="s">
        <v>21</v>
      </c>
      <c r="B636" s="30" t="n">
        <v>45568052</v>
      </c>
      <c r="C636" s="30" t="n">
        <v>45568234</v>
      </c>
      <c r="D636" s="30" t="n">
        <f aca="false">C636-B636</f>
        <v>182</v>
      </c>
      <c r="E636" s="30" t="s">
        <v>404</v>
      </c>
      <c r="G636" s="30" t="s">
        <v>406</v>
      </c>
      <c r="H636" s="30" t="n">
        <v>51330370</v>
      </c>
      <c r="I636" s="30" t="n">
        <v>51330860</v>
      </c>
      <c r="J636" s="4" t="n">
        <f aca="false">I636-H636</f>
        <v>490</v>
      </c>
      <c r="K636" s="30" t="s">
        <v>402</v>
      </c>
    </row>
    <row r="637" customFormat="false" ht="16" hidden="false" customHeight="false" outlineLevel="0" collapsed="false">
      <c r="A637" s="30" t="s">
        <v>21</v>
      </c>
      <c r="B637" s="30" t="n">
        <v>45683348</v>
      </c>
      <c r="C637" s="30" t="n">
        <v>45683472</v>
      </c>
      <c r="D637" s="30" t="n">
        <f aca="false">C637-B637</f>
        <v>124</v>
      </c>
      <c r="E637" s="30" t="s">
        <v>404</v>
      </c>
      <c r="G637" s="30" t="s">
        <v>406</v>
      </c>
      <c r="H637" s="30" t="n">
        <v>51340524</v>
      </c>
      <c r="I637" s="30" t="n">
        <v>51340818</v>
      </c>
      <c r="J637" s="4" t="n">
        <f aca="false">I637-H637</f>
        <v>294</v>
      </c>
      <c r="K637" s="30" t="s">
        <v>402</v>
      </c>
    </row>
    <row r="638" customFormat="false" ht="16" hidden="false" customHeight="false" outlineLevel="0" collapsed="false">
      <c r="A638" s="30" t="s">
        <v>21</v>
      </c>
      <c r="B638" s="30" t="n">
        <v>45741962</v>
      </c>
      <c r="C638" s="30" t="n">
        <v>45742138</v>
      </c>
      <c r="D638" s="30" t="n">
        <f aca="false">C638-B638</f>
        <v>176</v>
      </c>
      <c r="E638" s="30" t="s">
        <v>404</v>
      </c>
      <c r="G638" s="30" t="s">
        <v>406</v>
      </c>
      <c r="H638" s="30" t="n">
        <v>51648639</v>
      </c>
      <c r="I638" s="30" t="n">
        <v>51648969</v>
      </c>
      <c r="J638" s="4" t="n">
        <f aca="false">I638-H638</f>
        <v>330</v>
      </c>
      <c r="K638" s="30" t="s">
        <v>405</v>
      </c>
    </row>
    <row r="639" customFormat="false" ht="16" hidden="false" customHeight="false" outlineLevel="0" collapsed="false">
      <c r="A639" s="30" t="s">
        <v>21</v>
      </c>
      <c r="B639" s="30" t="n">
        <v>45768088</v>
      </c>
      <c r="C639" s="30" t="n">
        <v>45768287</v>
      </c>
      <c r="D639" s="30" t="n">
        <f aca="false">C639-B639</f>
        <v>199</v>
      </c>
      <c r="E639" s="30" t="s">
        <v>404</v>
      </c>
      <c r="G639" s="30" t="s">
        <v>406</v>
      </c>
      <c r="H639" s="30" t="n">
        <v>51828134</v>
      </c>
      <c r="I639" s="30" t="n">
        <v>51828195</v>
      </c>
      <c r="J639" s="4" t="n">
        <f aca="false">I639-H639</f>
        <v>61</v>
      </c>
      <c r="K639" s="30" t="s">
        <v>405</v>
      </c>
    </row>
    <row r="640" customFormat="false" ht="16" hidden="false" customHeight="false" outlineLevel="0" collapsed="false">
      <c r="A640" s="30" t="s">
        <v>21</v>
      </c>
      <c r="B640" s="30" t="n">
        <v>45879500</v>
      </c>
      <c r="C640" s="30" t="n">
        <v>45879620</v>
      </c>
      <c r="D640" s="30" t="n">
        <f aca="false">C640-B640</f>
        <v>120</v>
      </c>
      <c r="E640" s="30" t="s">
        <v>404</v>
      </c>
      <c r="G640" s="30" t="s">
        <v>406</v>
      </c>
      <c r="H640" s="30" t="n">
        <v>51912892</v>
      </c>
      <c r="I640" s="30" t="n">
        <v>51913009</v>
      </c>
      <c r="J640" s="4" t="n">
        <f aca="false">I640-H640</f>
        <v>117</v>
      </c>
      <c r="K640" s="30" t="s">
        <v>405</v>
      </c>
    </row>
    <row r="641" customFormat="false" ht="16" hidden="false" customHeight="false" outlineLevel="0" collapsed="false">
      <c r="A641" s="30" t="s">
        <v>21</v>
      </c>
      <c r="B641" s="30" t="n">
        <v>45892625</v>
      </c>
      <c r="C641" s="30" t="n">
        <v>45892716</v>
      </c>
      <c r="D641" s="30" t="n">
        <f aca="false">C641-B641</f>
        <v>91</v>
      </c>
      <c r="E641" s="30" t="s">
        <v>404</v>
      </c>
      <c r="G641" s="30" t="s">
        <v>406</v>
      </c>
      <c r="H641" s="30" t="n">
        <v>51941388</v>
      </c>
      <c r="I641" s="30" t="n">
        <v>51941484</v>
      </c>
      <c r="J641" s="4" t="n">
        <f aca="false">I641-H641</f>
        <v>96</v>
      </c>
      <c r="K641" s="30" t="s">
        <v>405</v>
      </c>
    </row>
    <row r="642" customFormat="false" ht="16" hidden="false" customHeight="false" outlineLevel="0" collapsed="false">
      <c r="A642" s="30" t="s">
        <v>21</v>
      </c>
      <c r="B642" s="30" t="n">
        <v>46052710</v>
      </c>
      <c r="C642" s="30" t="n">
        <v>46052992</v>
      </c>
      <c r="D642" s="30" t="n">
        <f aca="false">C642-B642</f>
        <v>282</v>
      </c>
      <c r="E642" s="30" t="s">
        <v>404</v>
      </c>
      <c r="G642" s="30" t="s">
        <v>407</v>
      </c>
      <c r="H642" s="30" t="n">
        <v>139735</v>
      </c>
      <c r="I642" s="30" t="n">
        <v>140788</v>
      </c>
      <c r="J642" s="4" t="n">
        <f aca="false">I642-H642</f>
        <v>1053</v>
      </c>
      <c r="K642" s="30" t="s">
        <v>405</v>
      </c>
    </row>
    <row r="643" customFormat="false" ht="16" hidden="false" customHeight="false" outlineLevel="0" collapsed="false">
      <c r="A643" s="30" t="s">
        <v>21</v>
      </c>
      <c r="B643" s="30" t="n">
        <v>46365835</v>
      </c>
      <c r="C643" s="30" t="n">
        <v>46366021</v>
      </c>
      <c r="D643" s="30" t="n">
        <f aca="false">C643-B643</f>
        <v>186</v>
      </c>
      <c r="E643" s="30" t="s">
        <v>404</v>
      </c>
      <c r="G643" s="30" t="s">
        <v>407</v>
      </c>
      <c r="H643" s="30" t="n">
        <v>141925</v>
      </c>
      <c r="I643" s="30" t="n">
        <v>142042</v>
      </c>
      <c r="J643" s="4" t="n">
        <f aca="false">I643-H643</f>
        <v>117</v>
      </c>
      <c r="K643" s="30" t="s">
        <v>405</v>
      </c>
    </row>
    <row r="644" customFormat="false" ht="16" hidden="false" customHeight="false" outlineLevel="0" collapsed="false">
      <c r="A644" s="30" t="s">
        <v>21</v>
      </c>
      <c r="B644" s="30" t="n">
        <v>46470884</v>
      </c>
      <c r="C644" s="30" t="n">
        <v>46470946</v>
      </c>
      <c r="D644" s="30" t="n">
        <f aca="false">C644-B644</f>
        <v>62</v>
      </c>
      <c r="E644" s="30" t="s">
        <v>404</v>
      </c>
      <c r="G644" s="30" t="s">
        <v>407</v>
      </c>
      <c r="H644" s="30" t="n">
        <v>421821</v>
      </c>
      <c r="I644" s="30" t="n">
        <v>421876</v>
      </c>
      <c r="J644" s="4" t="n">
        <f aca="false">I644-H644</f>
        <v>55</v>
      </c>
      <c r="K644" s="30" t="s">
        <v>402</v>
      </c>
    </row>
    <row r="645" customFormat="false" ht="16" hidden="false" customHeight="false" outlineLevel="0" collapsed="false">
      <c r="A645" s="30" t="s">
        <v>21</v>
      </c>
      <c r="B645" s="30" t="n">
        <v>46702609</v>
      </c>
      <c r="C645" s="30" t="n">
        <v>46703426</v>
      </c>
      <c r="D645" s="30" t="n">
        <f aca="false">C645-B645</f>
        <v>817</v>
      </c>
      <c r="E645" s="30" t="s">
        <v>404</v>
      </c>
      <c r="G645" s="30" t="s">
        <v>407</v>
      </c>
      <c r="H645" s="30" t="n">
        <v>851818</v>
      </c>
      <c r="I645" s="30" t="n">
        <v>853019</v>
      </c>
      <c r="J645" s="4" t="n">
        <f aca="false">I645-H645</f>
        <v>1201</v>
      </c>
      <c r="K645" s="30" t="s">
        <v>402</v>
      </c>
    </row>
    <row r="646" customFormat="false" ht="16" hidden="false" customHeight="false" outlineLevel="0" collapsed="false">
      <c r="A646" s="30" t="s">
        <v>21</v>
      </c>
      <c r="B646" s="30" t="n">
        <v>46838555</v>
      </c>
      <c r="C646" s="30" t="n">
        <v>46838659</v>
      </c>
      <c r="D646" s="30" t="n">
        <f aca="false">C646-B646</f>
        <v>104</v>
      </c>
      <c r="E646" s="30" t="s">
        <v>404</v>
      </c>
      <c r="G646" s="30" t="s">
        <v>407</v>
      </c>
      <c r="H646" s="30" t="n">
        <v>1140346</v>
      </c>
      <c r="I646" s="30" t="n">
        <v>1140741</v>
      </c>
      <c r="J646" s="4" t="n">
        <f aca="false">I646-H646</f>
        <v>395</v>
      </c>
      <c r="K646" s="30" t="s">
        <v>402</v>
      </c>
    </row>
    <row r="647" customFormat="false" ht="16" hidden="false" customHeight="false" outlineLevel="0" collapsed="false">
      <c r="A647" s="30" t="s">
        <v>21</v>
      </c>
      <c r="B647" s="30" t="n">
        <v>46977205</v>
      </c>
      <c r="C647" s="30" t="n">
        <v>46977332</v>
      </c>
      <c r="D647" s="30" t="n">
        <f aca="false">C647-B647</f>
        <v>127</v>
      </c>
      <c r="E647" s="30" t="s">
        <v>404</v>
      </c>
      <c r="G647" s="30" t="s">
        <v>407</v>
      </c>
      <c r="H647" s="30" t="n">
        <v>1182316</v>
      </c>
      <c r="I647" s="30" t="n">
        <v>1182388</v>
      </c>
      <c r="J647" s="4" t="n">
        <f aca="false">I647-H647</f>
        <v>72</v>
      </c>
      <c r="K647" s="30" t="s">
        <v>402</v>
      </c>
    </row>
    <row r="648" customFormat="false" ht="16" hidden="false" customHeight="false" outlineLevel="0" collapsed="false">
      <c r="A648" s="30" t="s">
        <v>21</v>
      </c>
      <c r="B648" s="30" t="n">
        <v>47086424</v>
      </c>
      <c r="C648" s="30" t="n">
        <v>47086603</v>
      </c>
      <c r="D648" s="30" t="n">
        <f aca="false">C648-B648</f>
        <v>179</v>
      </c>
      <c r="E648" s="30" t="s">
        <v>404</v>
      </c>
      <c r="G648" s="30" t="s">
        <v>407</v>
      </c>
      <c r="H648" s="30" t="n">
        <v>1493557</v>
      </c>
      <c r="I648" s="30" t="n">
        <v>1493665</v>
      </c>
      <c r="J648" s="4" t="n">
        <f aca="false">I648-H648</f>
        <v>108</v>
      </c>
      <c r="K648" s="30" t="s">
        <v>402</v>
      </c>
    </row>
    <row r="649" customFormat="false" ht="16" hidden="false" customHeight="false" outlineLevel="0" collapsed="false">
      <c r="A649" s="30" t="s">
        <v>21</v>
      </c>
      <c r="B649" s="30" t="n">
        <v>47140876</v>
      </c>
      <c r="C649" s="30" t="n">
        <v>47141229</v>
      </c>
      <c r="D649" s="30" t="n">
        <f aca="false">C649-B649</f>
        <v>353</v>
      </c>
      <c r="E649" s="30" t="s">
        <v>404</v>
      </c>
      <c r="G649" s="30" t="s">
        <v>407</v>
      </c>
      <c r="H649" s="30" t="n">
        <v>1592631</v>
      </c>
      <c r="I649" s="30" t="n">
        <v>1592885</v>
      </c>
      <c r="J649" s="4" t="n">
        <f aca="false">I649-H649</f>
        <v>254</v>
      </c>
      <c r="K649" s="30" t="s">
        <v>402</v>
      </c>
    </row>
    <row r="650" customFormat="false" ht="16" hidden="false" customHeight="false" outlineLevel="0" collapsed="false">
      <c r="A650" s="30" t="s">
        <v>21</v>
      </c>
      <c r="B650" s="30" t="n">
        <v>47255760</v>
      </c>
      <c r="C650" s="30" t="n">
        <v>47256447</v>
      </c>
      <c r="D650" s="30" t="n">
        <f aca="false">C650-B650</f>
        <v>687</v>
      </c>
      <c r="E650" s="30" t="s">
        <v>404</v>
      </c>
      <c r="G650" s="30" t="s">
        <v>407</v>
      </c>
      <c r="H650" s="30" t="n">
        <v>1907160</v>
      </c>
      <c r="I650" s="30" t="n">
        <v>1907332</v>
      </c>
      <c r="J650" s="4" t="n">
        <f aca="false">I650-H650</f>
        <v>172</v>
      </c>
      <c r="K650" s="30" t="s">
        <v>402</v>
      </c>
    </row>
    <row r="651" customFormat="false" ht="16" hidden="false" customHeight="false" outlineLevel="0" collapsed="false">
      <c r="A651" s="30" t="s">
        <v>21</v>
      </c>
      <c r="B651" s="30" t="n">
        <v>47267258</v>
      </c>
      <c r="C651" s="30" t="n">
        <v>47267904</v>
      </c>
      <c r="D651" s="30" t="n">
        <f aca="false">C651-B651</f>
        <v>646</v>
      </c>
      <c r="E651" s="30" t="s">
        <v>404</v>
      </c>
      <c r="G651" s="30" t="s">
        <v>407</v>
      </c>
      <c r="H651" s="30" t="n">
        <v>2149697</v>
      </c>
      <c r="I651" s="30" t="n">
        <v>2150036</v>
      </c>
      <c r="J651" s="4" t="n">
        <f aca="false">I651-H651</f>
        <v>339</v>
      </c>
      <c r="K651" s="30" t="s">
        <v>402</v>
      </c>
    </row>
    <row r="652" customFormat="false" ht="16" hidden="false" customHeight="false" outlineLevel="0" collapsed="false">
      <c r="A652" s="30" t="s">
        <v>21</v>
      </c>
      <c r="B652" s="30" t="n">
        <v>47285479</v>
      </c>
      <c r="C652" s="30" t="n">
        <v>47285668</v>
      </c>
      <c r="D652" s="30" t="n">
        <f aca="false">C652-B652</f>
        <v>189</v>
      </c>
      <c r="E652" s="30" t="s">
        <v>404</v>
      </c>
      <c r="G652" s="30" t="s">
        <v>407</v>
      </c>
      <c r="H652" s="30" t="n">
        <v>2213133</v>
      </c>
      <c r="I652" s="30" t="n">
        <v>2213787</v>
      </c>
      <c r="J652" s="4" t="n">
        <f aca="false">I652-H652</f>
        <v>654</v>
      </c>
      <c r="K652" s="30" t="s">
        <v>402</v>
      </c>
    </row>
    <row r="653" customFormat="false" ht="16" hidden="false" customHeight="false" outlineLevel="0" collapsed="false">
      <c r="A653" s="30" t="s">
        <v>21</v>
      </c>
      <c r="B653" s="30" t="n">
        <v>47485527</v>
      </c>
      <c r="C653" s="30" t="n">
        <v>47485600</v>
      </c>
      <c r="D653" s="30" t="n">
        <f aca="false">C653-B653</f>
        <v>73</v>
      </c>
      <c r="E653" s="30" t="s">
        <v>404</v>
      </c>
      <c r="G653" s="30" t="s">
        <v>407</v>
      </c>
      <c r="H653" s="30" t="n">
        <v>2428079</v>
      </c>
      <c r="I653" s="30" t="n">
        <v>2428180</v>
      </c>
      <c r="J653" s="4" t="n">
        <f aca="false">I653-H653</f>
        <v>101</v>
      </c>
      <c r="K653" s="30" t="s">
        <v>402</v>
      </c>
    </row>
    <row r="654" customFormat="false" ht="16" hidden="false" customHeight="false" outlineLevel="0" collapsed="false">
      <c r="A654" s="30" t="s">
        <v>21</v>
      </c>
      <c r="B654" s="30" t="n">
        <v>47701142</v>
      </c>
      <c r="C654" s="30" t="n">
        <v>47701271</v>
      </c>
      <c r="D654" s="30" t="n">
        <f aca="false">C654-B654</f>
        <v>129</v>
      </c>
      <c r="E654" s="30" t="s">
        <v>404</v>
      </c>
      <c r="G654" s="30" t="s">
        <v>407</v>
      </c>
      <c r="H654" s="30" t="n">
        <v>2486550</v>
      </c>
      <c r="I654" s="30" t="n">
        <v>2486750</v>
      </c>
      <c r="J654" s="4" t="n">
        <f aca="false">I654-H654</f>
        <v>200</v>
      </c>
      <c r="K654" s="30" t="s">
        <v>402</v>
      </c>
    </row>
    <row r="655" customFormat="false" ht="16" hidden="false" customHeight="false" outlineLevel="0" collapsed="false">
      <c r="A655" s="30" t="s">
        <v>21</v>
      </c>
      <c r="B655" s="30" t="n">
        <v>47703710</v>
      </c>
      <c r="C655" s="30" t="n">
        <v>47703857</v>
      </c>
      <c r="D655" s="30" t="n">
        <f aca="false">C655-B655</f>
        <v>147</v>
      </c>
      <c r="E655" s="30" t="s">
        <v>404</v>
      </c>
      <c r="G655" s="30" t="s">
        <v>407</v>
      </c>
      <c r="H655" s="30" t="n">
        <v>2489057</v>
      </c>
      <c r="I655" s="30" t="n">
        <v>2489515</v>
      </c>
      <c r="J655" s="4" t="n">
        <f aca="false">I655-H655</f>
        <v>458</v>
      </c>
      <c r="K655" s="30" t="s">
        <v>402</v>
      </c>
    </row>
    <row r="656" customFormat="false" ht="16" hidden="false" customHeight="false" outlineLevel="0" collapsed="false">
      <c r="A656" s="30" t="s">
        <v>21</v>
      </c>
      <c r="B656" s="30" t="n">
        <v>47742587</v>
      </c>
      <c r="C656" s="30" t="n">
        <v>47742784</v>
      </c>
      <c r="D656" s="30" t="n">
        <f aca="false">C656-B656</f>
        <v>197</v>
      </c>
      <c r="E656" s="30" t="s">
        <v>404</v>
      </c>
      <c r="G656" s="30" t="s">
        <v>407</v>
      </c>
      <c r="H656" s="30" t="n">
        <v>2520214</v>
      </c>
      <c r="I656" s="30" t="n">
        <v>2520303</v>
      </c>
      <c r="J656" s="4" t="n">
        <f aca="false">I656-H656</f>
        <v>89</v>
      </c>
      <c r="K656" s="30" t="s">
        <v>402</v>
      </c>
    </row>
    <row r="657" customFormat="false" ht="16" hidden="false" customHeight="false" outlineLevel="0" collapsed="false">
      <c r="A657" s="30" t="s">
        <v>21</v>
      </c>
      <c r="B657" s="30" t="n">
        <v>47854121</v>
      </c>
      <c r="C657" s="30" t="n">
        <v>47854252</v>
      </c>
      <c r="D657" s="30" t="n">
        <f aca="false">C657-B657</f>
        <v>131</v>
      </c>
      <c r="E657" s="30" t="s">
        <v>404</v>
      </c>
      <c r="G657" s="30" t="s">
        <v>407</v>
      </c>
      <c r="H657" s="30" t="n">
        <v>2593045</v>
      </c>
      <c r="I657" s="30" t="n">
        <v>2593310</v>
      </c>
      <c r="J657" s="4" t="n">
        <f aca="false">I657-H657</f>
        <v>265</v>
      </c>
      <c r="K657" s="30" t="s">
        <v>402</v>
      </c>
    </row>
    <row r="658" customFormat="false" ht="16" hidden="false" customHeight="false" outlineLevel="0" collapsed="false">
      <c r="A658" s="30" t="s">
        <v>21</v>
      </c>
      <c r="B658" s="30" t="n">
        <v>47943010</v>
      </c>
      <c r="C658" s="30" t="n">
        <v>47943139</v>
      </c>
      <c r="D658" s="30" t="n">
        <f aca="false">C658-B658</f>
        <v>129</v>
      </c>
      <c r="E658" s="30" t="s">
        <v>404</v>
      </c>
      <c r="G658" s="30" t="s">
        <v>407</v>
      </c>
      <c r="H658" s="30" t="n">
        <v>2594271</v>
      </c>
      <c r="I658" s="30" t="n">
        <v>2595360</v>
      </c>
      <c r="J658" s="4" t="n">
        <f aca="false">I658-H658</f>
        <v>1089</v>
      </c>
      <c r="K658" s="30" t="s">
        <v>402</v>
      </c>
    </row>
    <row r="659" customFormat="false" ht="16" hidden="false" customHeight="false" outlineLevel="0" collapsed="false">
      <c r="A659" s="30" t="s">
        <v>21</v>
      </c>
      <c r="B659" s="30" t="n">
        <v>47962000</v>
      </c>
      <c r="C659" s="30" t="n">
        <v>47962108</v>
      </c>
      <c r="D659" s="30" t="n">
        <f aca="false">C659-B659</f>
        <v>108</v>
      </c>
      <c r="E659" s="30" t="s">
        <v>404</v>
      </c>
      <c r="G659" s="30" t="s">
        <v>407</v>
      </c>
      <c r="H659" s="30" t="n">
        <v>2726604</v>
      </c>
      <c r="I659" s="30" t="n">
        <v>2726752</v>
      </c>
      <c r="J659" s="4" t="n">
        <f aca="false">I659-H659</f>
        <v>148</v>
      </c>
      <c r="K659" s="30" t="s">
        <v>402</v>
      </c>
    </row>
    <row r="660" customFormat="false" ht="16" hidden="false" customHeight="false" outlineLevel="0" collapsed="false">
      <c r="A660" s="30" t="s">
        <v>21</v>
      </c>
      <c r="B660" s="30" t="n">
        <v>48096043</v>
      </c>
      <c r="C660" s="30" t="n">
        <v>48096151</v>
      </c>
      <c r="D660" s="30" t="n">
        <f aca="false">C660-B660</f>
        <v>108</v>
      </c>
      <c r="E660" s="30" t="s">
        <v>404</v>
      </c>
      <c r="G660" s="30" t="s">
        <v>407</v>
      </c>
      <c r="H660" s="30" t="n">
        <v>3244937</v>
      </c>
      <c r="I660" s="30" t="n">
        <v>3245006</v>
      </c>
      <c r="J660" s="4" t="n">
        <f aca="false">I660-H660</f>
        <v>69</v>
      </c>
      <c r="K660" s="30" t="s">
        <v>402</v>
      </c>
    </row>
    <row r="661" customFormat="false" ht="16" hidden="false" customHeight="false" outlineLevel="0" collapsed="false">
      <c r="A661" s="30" t="s">
        <v>21</v>
      </c>
      <c r="B661" s="30" t="n">
        <v>48312404</v>
      </c>
      <c r="C661" s="30" t="n">
        <v>48312615</v>
      </c>
      <c r="D661" s="30" t="n">
        <f aca="false">C661-B661</f>
        <v>211</v>
      </c>
      <c r="E661" s="30" t="s">
        <v>404</v>
      </c>
      <c r="G661" s="30" t="s">
        <v>407</v>
      </c>
      <c r="H661" s="30" t="n">
        <v>3398790</v>
      </c>
      <c r="I661" s="30" t="n">
        <v>3398919</v>
      </c>
      <c r="J661" s="4" t="n">
        <f aca="false">I661-H661</f>
        <v>129</v>
      </c>
      <c r="K661" s="30" t="s">
        <v>402</v>
      </c>
    </row>
    <row r="662" customFormat="false" ht="16" hidden="false" customHeight="false" outlineLevel="0" collapsed="false">
      <c r="A662" s="30" t="s">
        <v>21</v>
      </c>
      <c r="B662" s="30" t="n">
        <v>48377936</v>
      </c>
      <c r="C662" s="30" t="n">
        <v>48378157</v>
      </c>
      <c r="D662" s="30" t="n">
        <f aca="false">C662-B662</f>
        <v>221</v>
      </c>
      <c r="E662" s="30" t="s">
        <v>404</v>
      </c>
      <c r="G662" s="30" t="s">
        <v>407</v>
      </c>
      <c r="H662" s="30" t="n">
        <v>3510035</v>
      </c>
      <c r="I662" s="30" t="n">
        <v>3510434</v>
      </c>
      <c r="J662" s="4" t="n">
        <f aca="false">I662-H662</f>
        <v>399</v>
      </c>
      <c r="K662" s="30" t="s">
        <v>402</v>
      </c>
    </row>
    <row r="663" customFormat="false" ht="16" hidden="false" customHeight="false" outlineLevel="0" collapsed="false">
      <c r="A663" s="30" t="s">
        <v>21</v>
      </c>
      <c r="B663" s="30" t="n">
        <v>48721173</v>
      </c>
      <c r="C663" s="30" t="n">
        <v>48721226</v>
      </c>
      <c r="D663" s="30" t="n">
        <f aca="false">C663-B663</f>
        <v>53</v>
      </c>
      <c r="E663" s="30" t="s">
        <v>404</v>
      </c>
      <c r="G663" s="30" t="s">
        <v>407</v>
      </c>
      <c r="H663" s="30" t="n">
        <v>3851024</v>
      </c>
      <c r="I663" s="30" t="n">
        <v>3851076</v>
      </c>
      <c r="J663" s="4" t="n">
        <f aca="false">I663-H663</f>
        <v>52</v>
      </c>
      <c r="K663" s="30" t="s">
        <v>402</v>
      </c>
    </row>
    <row r="664" customFormat="false" ht="16" hidden="false" customHeight="false" outlineLevel="0" collapsed="false">
      <c r="A664" s="30" t="s">
        <v>21</v>
      </c>
      <c r="B664" s="30" t="n">
        <v>48740185</v>
      </c>
      <c r="C664" s="30" t="n">
        <v>48740303</v>
      </c>
      <c r="D664" s="30" t="n">
        <f aca="false">C664-B664</f>
        <v>118</v>
      </c>
      <c r="E664" s="30" t="s">
        <v>404</v>
      </c>
      <c r="G664" s="30" t="s">
        <v>407</v>
      </c>
      <c r="H664" s="30" t="n">
        <v>4322421</v>
      </c>
      <c r="I664" s="30" t="n">
        <v>4322518</v>
      </c>
      <c r="J664" s="4" t="n">
        <f aca="false">I664-H664</f>
        <v>97</v>
      </c>
      <c r="K664" s="30" t="s">
        <v>402</v>
      </c>
    </row>
    <row r="665" customFormat="false" ht="16" hidden="false" customHeight="false" outlineLevel="0" collapsed="false">
      <c r="A665" s="30" t="s">
        <v>21</v>
      </c>
      <c r="B665" s="30" t="n">
        <v>48916329</v>
      </c>
      <c r="C665" s="30" t="n">
        <v>48916407</v>
      </c>
      <c r="D665" s="30" t="n">
        <f aca="false">C665-B665</f>
        <v>78</v>
      </c>
      <c r="E665" s="30" t="s">
        <v>404</v>
      </c>
      <c r="G665" s="30" t="s">
        <v>407</v>
      </c>
      <c r="H665" s="30" t="n">
        <v>4672039</v>
      </c>
      <c r="I665" s="30" t="n">
        <v>4672182</v>
      </c>
      <c r="J665" s="4" t="n">
        <f aca="false">I665-H665</f>
        <v>143</v>
      </c>
      <c r="K665" s="30" t="s">
        <v>402</v>
      </c>
    </row>
    <row r="666" customFormat="false" ht="16" hidden="false" customHeight="false" outlineLevel="0" collapsed="false">
      <c r="A666" s="30" t="s">
        <v>21</v>
      </c>
      <c r="B666" s="30" t="n">
        <v>48938684</v>
      </c>
      <c r="C666" s="30" t="n">
        <v>48939663</v>
      </c>
      <c r="D666" s="30" t="n">
        <f aca="false">C666-B666</f>
        <v>979</v>
      </c>
      <c r="E666" s="30" t="s">
        <v>404</v>
      </c>
      <c r="G666" s="30" t="s">
        <v>407</v>
      </c>
      <c r="H666" s="30" t="n">
        <v>5129386</v>
      </c>
      <c r="I666" s="30" t="n">
        <v>5129544</v>
      </c>
      <c r="J666" s="4" t="n">
        <f aca="false">I666-H666</f>
        <v>158</v>
      </c>
      <c r="K666" s="30" t="s">
        <v>402</v>
      </c>
    </row>
    <row r="667" customFormat="false" ht="16" hidden="false" customHeight="false" outlineLevel="0" collapsed="false">
      <c r="A667" s="30" t="s">
        <v>21</v>
      </c>
      <c r="B667" s="30" t="n">
        <v>49048912</v>
      </c>
      <c r="C667" s="30" t="n">
        <v>49049169</v>
      </c>
      <c r="D667" s="30" t="n">
        <f aca="false">C667-B667</f>
        <v>257</v>
      </c>
      <c r="E667" s="30" t="s">
        <v>404</v>
      </c>
      <c r="G667" s="30" t="s">
        <v>407</v>
      </c>
      <c r="H667" s="30" t="n">
        <v>5137240</v>
      </c>
      <c r="I667" s="30" t="n">
        <v>5137431</v>
      </c>
      <c r="J667" s="4" t="n">
        <f aca="false">I667-H667</f>
        <v>191</v>
      </c>
      <c r="K667" s="30" t="s">
        <v>402</v>
      </c>
    </row>
    <row r="668" customFormat="false" ht="16" hidden="false" customHeight="false" outlineLevel="0" collapsed="false">
      <c r="A668" s="30" t="s">
        <v>21</v>
      </c>
      <c r="B668" s="30" t="n">
        <v>49139860</v>
      </c>
      <c r="C668" s="30" t="n">
        <v>49139998</v>
      </c>
      <c r="D668" s="30" t="n">
        <f aca="false">C668-B668</f>
        <v>138</v>
      </c>
      <c r="E668" s="30" t="s">
        <v>404</v>
      </c>
      <c r="G668" s="30" t="s">
        <v>407</v>
      </c>
      <c r="H668" s="30" t="n">
        <v>5151200</v>
      </c>
      <c r="I668" s="30" t="n">
        <v>5151261</v>
      </c>
      <c r="J668" s="4" t="n">
        <f aca="false">I668-H668</f>
        <v>61</v>
      </c>
      <c r="K668" s="30" t="s">
        <v>402</v>
      </c>
    </row>
    <row r="669" customFormat="false" ht="16" hidden="false" customHeight="false" outlineLevel="0" collapsed="false">
      <c r="A669" s="30" t="s">
        <v>21</v>
      </c>
      <c r="B669" s="30" t="n">
        <v>49148432</v>
      </c>
      <c r="C669" s="30" t="n">
        <v>49148486</v>
      </c>
      <c r="D669" s="30" t="n">
        <f aca="false">C669-B669</f>
        <v>54</v>
      </c>
      <c r="E669" s="30" t="s">
        <v>404</v>
      </c>
      <c r="G669" s="30" t="s">
        <v>407</v>
      </c>
      <c r="H669" s="30" t="n">
        <v>5179415</v>
      </c>
      <c r="I669" s="30" t="n">
        <v>5180608</v>
      </c>
      <c r="J669" s="4" t="n">
        <f aca="false">I669-H669</f>
        <v>1193</v>
      </c>
      <c r="K669" s="30" t="s">
        <v>402</v>
      </c>
    </row>
    <row r="670" customFormat="false" ht="16" hidden="false" customHeight="false" outlineLevel="0" collapsed="false">
      <c r="A670" s="30" t="s">
        <v>21</v>
      </c>
      <c r="B670" s="30" t="n">
        <v>49236004</v>
      </c>
      <c r="C670" s="30" t="n">
        <v>49236102</v>
      </c>
      <c r="D670" s="30" t="n">
        <f aca="false">C670-B670</f>
        <v>98</v>
      </c>
      <c r="E670" s="30" t="s">
        <v>404</v>
      </c>
      <c r="G670" s="30" t="s">
        <v>407</v>
      </c>
      <c r="H670" s="30" t="n">
        <v>5199852</v>
      </c>
      <c r="I670" s="30" t="n">
        <v>5200147</v>
      </c>
      <c r="J670" s="4" t="n">
        <f aca="false">I670-H670</f>
        <v>295</v>
      </c>
      <c r="K670" s="30" t="s">
        <v>402</v>
      </c>
    </row>
    <row r="671" customFormat="false" ht="16" hidden="false" customHeight="false" outlineLevel="0" collapsed="false">
      <c r="A671" s="30" t="s">
        <v>21</v>
      </c>
      <c r="B671" s="30" t="n">
        <v>49295315</v>
      </c>
      <c r="C671" s="30" t="n">
        <v>49295394</v>
      </c>
      <c r="D671" s="30" t="n">
        <f aca="false">C671-B671</f>
        <v>79</v>
      </c>
      <c r="E671" s="30" t="s">
        <v>404</v>
      </c>
      <c r="G671" s="30" t="s">
        <v>407</v>
      </c>
      <c r="H671" s="30" t="n">
        <v>5216965</v>
      </c>
      <c r="I671" s="30" t="n">
        <v>5217161</v>
      </c>
      <c r="J671" s="4" t="n">
        <f aca="false">I671-H671</f>
        <v>196</v>
      </c>
      <c r="K671" s="30" t="s">
        <v>402</v>
      </c>
    </row>
    <row r="672" customFormat="false" ht="16" hidden="false" customHeight="false" outlineLevel="0" collapsed="false">
      <c r="A672" s="30" t="s">
        <v>21</v>
      </c>
      <c r="B672" s="30" t="n">
        <v>49451976</v>
      </c>
      <c r="C672" s="30" t="n">
        <v>49452321</v>
      </c>
      <c r="D672" s="30" t="n">
        <f aca="false">C672-B672</f>
        <v>345</v>
      </c>
      <c r="E672" s="30" t="s">
        <v>404</v>
      </c>
      <c r="G672" s="30" t="s">
        <v>407</v>
      </c>
      <c r="H672" s="30" t="n">
        <v>5354101</v>
      </c>
      <c r="I672" s="30" t="n">
        <v>5354265</v>
      </c>
      <c r="J672" s="4" t="n">
        <f aca="false">I672-H672</f>
        <v>164</v>
      </c>
      <c r="K672" s="30" t="s">
        <v>402</v>
      </c>
    </row>
    <row r="673" customFormat="false" ht="16" hidden="false" customHeight="false" outlineLevel="0" collapsed="false">
      <c r="A673" s="30" t="s">
        <v>21</v>
      </c>
      <c r="B673" s="30" t="n">
        <v>49478956</v>
      </c>
      <c r="C673" s="30" t="n">
        <v>49479087</v>
      </c>
      <c r="D673" s="30" t="n">
        <f aca="false">C673-B673</f>
        <v>131</v>
      </c>
      <c r="E673" s="30" t="s">
        <v>404</v>
      </c>
      <c r="G673" s="30" t="s">
        <v>407</v>
      </c>
      <c r="H673" s="30" t="n">
        <v>5359789</v>
      </c>
      <c r="I673" s="30" t="n">
        <v>5360650</v>
      </c>
      <c r="J673" s="4" t="n">
        <f aca="false">I673-H673</f>
        <v>861</v>
      </c>
      <c r="K673" s="30" t="s">
        <v>402</v>
      </c>
    </row>
    <row r="674" customFormat="false" ht="16" hidden="false" customHeight="false" outlineLevel="0" collapsed="false">
      <c r="A674" s="30" t="s">
        <v>21</v>
      </c>
      <c r="B674" s="30" t="n">
        <v>49618970</v>
      </c>
      <c r="C674" s="30" t="n">
        <v>49619021</v>
      </c>
      <c r="D674" s="30" t="n">
        <f aca="false">C674-B674</f>
        <v>51</v>
      </c>
      <c r="E674" s="30" t="s">
        <v>404</v>
      </c>
      <c r="G674" s="30" t="s">
        <v>407</v>
      </c>
      <c r="H674" s="30" t="n">
        <v>5731397</v>
      </c>
      <c r="I674" s="30" t="n">
        <v>5731454</v>
      </c>
      <c r="J674" s="4" t="n">
        <f aca="false">I674-H674</f>
        <v>57</v>
      </c>
      <c r="K674" s="30" t="s">
        <v>402</v>
      </c>
    </row>
    <row r="675" customFormat="false" ht="16" hidden="false" customHeight="false" outlineLevel="0" collapsed="false">
      <c r="A675" s="30" t="s">
        <v>21</v>
      </c>
      <c r="B675" s="30" t="n">
        <v>49681316</v>
      </c>
      <c r="C675" s="30" t="n">
        <v>49681450</v>
      </c>
      <c r="D675" s="30" t="n">
        <f aca="false">C675-B675</f>
        <v>134</v>
      </c>
      <c r="E675" s="30" t="s">
        <v>404</v>
      </c>
      <c r="G675" s="30" t="s">
        <v>407</v>
      </c>
      <c r="H675" s="30" t="n">
        <v>5821766</v>
      </c>
      <c r="I675" s="30" t="n">
        <v>5822142</v>
      </c>
      <c r="J675" s="4" t="n">
        <f aca="false">I675-H675</f>
        <v>376</v>
      </c>
      <c r="K675" s="30" t="s">
        <v>402</v>
      </c>
    </row>
    <row r="676" customFormat="false" ht="16" hidden="false" customHeight="false" outlineLevel="0" collapsed="false">
      <c r="A676" s="30" t="s">
        <v>21</v>
      </c>
      <c r="B676" s="30" t="n">
        <v>49766831</v>
      </c>
      <c r="C676" s="30" t="n">
        <v>49767544</v>
      </c>
      <c r="D676" s="30" t="n">
        <f aca="false">C676-B676</f>
        <v>713</v>
      </c>
      <c r="E676" s="30" t="s">
        <v>404</v>
      </c>
      <c r="G676" s="30" t="s">
        <v>407</v>
      </c>
      <c r="H676" s="30" t="n">
        <v>6132468</v>
      </c>
      <c r="I676" s="30" t="n">
        <v>6135083</v>
      </c>
      <c r="J676" s="4" t="n">
        <f aca="false">I676-H676</f>
        <v>2615</v>
      </c>
      <c r="K676" s="30" t="s">
        <v>402</v>
      </c>
    </row>
    <row r="677" customFormat="false" ht="16" hidden="false" customHeight="false" outlineLevel="0" collapsed="false">
      <c r="A677" s="30" t="s">
        <v>21</v>
      </c>
      <c r="B677" s="30" t="n">
        <v>50219675</v>
      </c>
      <c r="C677" s="30" t="n">
        <v>50219766</v>
      </c>
      <c r="D677" s="30" t="n">
        <f aca="false">C677-B677</f>
        <v>91</v>
      </c>
      <c r="E677" s="30" t="s">
        <v>404</v>
      </c>
      <c r="G677" s="30" t="s">
        <v>407</v>
      </c>
      <c r="H677" s="30" t="n">
        <v>6278605</v>
      </c>
      <c r="I677" s="30" t="n">
        <v>6278696</v>
      </c>
      <c r="J677" s="4" t="n">
        <f aca="false">I677-H677</f>
        <v>91</v>
      </c>
      <c r="K677" s="30" t="s">
        <v>402</v>
      </c>
    </row>
    <row r="678" customFormat="false" ht="16" hidden="false" customHeight="false" outlineLevel="0" collapsed="false">
      <c r="A678" s="30" t="s">
        <v>21</v>
      </c>
      <c r="B678" s="30" t="n">
        <v>50248413</v>
      </c>
      <c r="C678" s="30" t="n">
        <v>50248467</v>
      </c>
      <c r="D678" s="30" t="n">
        <f aca="false">C678-B678</f>
        <v>54</v>
      </c>
      <c r="E678" s="30" t="s">
        <v>404</v>
      </c>
      <c r="G678" s="30" t="s">
        <v>407</v>
      </c>
      <c r="H678" s="30" t="n">
        <v>7176802</v>
      </c>
      <c r="I678" s="30" t="n">
        <v>7177871</v>
      </c>
      <c r="J678" s="4" t="n">
        <f aca="false">I678-H678</f>
        <v>1069</v>
      </c>
      <c r="K678" s="30" t="s">
        <v>402</v>
      </c>
    </row>
    <row r="679" customFormat="false" ht="16" hidden="false" customHeight="false" outlineLevel="0" collapsed="false">
      <c r="A679" s="30" t="s">
        <v>21</v>
      </c>
      <c r="B679" s="30" t="n">
        <v>50715002</v>
      </c>
      <c r="C679" s="30" t="n">
        <v>50715071</v>
      </c>
      <c r="D679" s="30" t="n">
        <f aca="false">C679-B679</f>
        <v>69</v>
      </c>
      <c r="E679" s="30" t="s">
        <v>404</v>
      </c>
      <c r="G679" s="30" t="s">
        <v>407</v>
      </c>
      <c r="H679" s="30" t="n">
        <v>7306359</v>
      </c>
      <c r="I679" s="30" t="n">
        <v>7306655</v>
      </c>
      <c r="J679" s="4" t="n">
        <f aca="false">I679-H679</f>
        <v>296</v>
      </c>
      <c r="K679" s="30" t="s">
        <v>402</v>
      </c>
    </row>
    <row r="680" customFormat="false" ht="16" hidden="false" customHeight="false" outlineLevel="0" collapsed="false">
      <c r="A680" s="30" t="s">
        <v>21</v>
      </c>
      <c r="B680" s="30" t="n">
        <v>50815918</v>
      </c>
      <c r="C680" s="30" t="n">
        <v>50816323</v>
      </c>
      <c r="D680" s="30" t="n">
        <f aca="false">C680-B680</f>
        <v>405</v>
      </c>
      <c r="E680" s="30" t="s">
        <v>404</v>
      </c>
      <c r="G680" s="30" t="s">
        <v>407</v>
      </c>
      <c r="H680" s="30" t="n">
        <v>7404118</v>
      </c>
      <c r="I680" s="30" t="n">
        <v>7411655</v>
      </c>
      <c r="J680" s="4" t="n">
        <f aca="false">I680-H680</f>
        <v>7537</v>
      </c>
      <c r="K680" s="30" t="s">
        <v>402</v>
      </c>
    </row>
    <row r="681" customFormat="false" ht="16" hidden="false" customHeight="false" outlineLevel="0" collapsed="false">
      <c r="A681" s="30" t="s">
        <v>21</v>
      </c>
      <c r="B681" s="30" t="n">
        <v>50929954</v>
      </c>
      <c r="C681" s="30" t="n">
        <v>50930571</v>
      </c>
      <c r="D681" s="30" t="n">
        <f aca="false">C681-B681</f>
        <v>617</v>
      </c>
      <c r="E681" s="30" t="s">
        <v>404</v>
      </c>
      <c r="G681" s="30" t="s">
        <v>407</v>
      </c>
      <c r="H681" s="30" t="n">
        <v>7419117</v>
      </c>
      <c r="I681" s="30" t="n">
        <v>7419201</v>
      </c>
      <c r="J681" s="4" t="n">
        <f aca="false">I681-H681</f>
        <v>84</v>
      </c>
      <c r="K681" s="30" t="s">
        <v>402</v>
      </c>
    </row>
    <row r="682" customFormat="false" ht="16" hidden="false" customHeight="false" outlineLevel="0" collapsed="false">
      <c r="A682" s="30" t="s">
        <v>21</v>
      </c>
      <c r="B682" s="30" t="n">
        <v>51027489</v>
      </c>
      <c r="C682" s="30" t="n">
        <v>51027632</v>
      </c>
      <c r="D682" s="30" t="n">
        <f aca="false">C682-B682</f>
        <v>143</v>
      </c>
      <c r="E682" s="30" t="s">
        <v>404</v>
      </c>
      <c r="G682" s="30" t="s">
        <v>407</v>
      </c>
      <c r="H682" s="30" t="n">
        <v>7709138</v>
      </c>
      <c r="I682" s="30" t="n">
        <v>7709302</v>
      </c>
      <c r="J682" s="4" t="n">
        <f aca="false">I682-H682</f>
        <v>164</v>
      </c>
      <c r="K682" s="30" t="s">
        <v>402</v>
      </c>
    </row>
    <row r="683" customFormat="false" ht="16" hidden="false" customHeight="false" outlineLevel="0" collapsed="false">
      <c r="A683" s="30" t="s">
        <v>21</v>
      </c>
      <c r="B683" s="30" t="n">
        <v>51089344</v>
      </c>
      <c r="C683" s="30" t="n">
        <v>51089796</v>
      </c>
      <c r="D683" s="30" t="n">
        <f aca="false">C683-B683</f>
        <v>452</v>
      </c>
      <c r="E683" s="30" t="s">
        <v>404</v>
      </c>
      <c r="G683" s="30" t="s">
        <v>407</v>
      </c>
      <c r="H683" s="30" t="n">
        <v>7742246</v>
      </c>
      <c r="I683" s="30" t="n">
        <v>7742380</v>
      </c>
      <c r="J683" s="4" t="n">
        <f aca="false">I683-H683</f>
        <v>134</v>
      </c>
      <c r="K683" s="30" t="s">
        <v>402</v>
      </c>
    </row>
    <row r="684" customFormat="false" ht="16" hidden="false" customHeight="false" outlineLevel="0" collapsed="false">
      <c r="A684" s="30" t="s">
        <v>21</v>
      </c>
      <c r="B684" s="30" t="n">
        <v>51199052</v>
      </c>
      <c r="C684" s="30" t="n">
        <v>51200449</v>
      </c>
      <c r="D684" s="30" t="n">
        <f aca="false">C684-B684</f>
        <v>1397</v>
      </c>
      <c r="E684" s="30" t="s">
        <v>404</v>
      </c>
      <c r="G684" s="30" t="s">
        <v>407</v>
      </c>
      <c r="H684" s="30" t="n">
        <v>7750797</v>
      </c>
      <c r="I684" s="30" t="n">
        <v>7750969</v>
      </c>
      <c r="J684" s="4" t="n">
        <f aca="false">I684-H684</f>
        <v>172</v>
      </c>
      <c r="K684" s="30" t="s">
        <v>402</v>
      </c>
    </row>
    <row r="685" customFormat="false" ht="16" hidden="false" customHeight="false" outlineLevel="0" collapsed="false">
      <c r="A685" s="30" t="s">
        <v>21</v>
      </c>
      <c r="B685" s="30" t="n">
        <v>51330535</v>
      </c>
      <c r="C685" s="30" t="n">
        <v>51330727</v>
      </c>
      <c r="D685" s="30" t="n">
        <f aca="false">C685-B685</f>
        <v>192</v>
      </c>
      <c r="E685" s="30" t="s">
        <v>404</v>
      </c>
      <c r="G685" s="30" t="s">
        <v>407</v>
      </c>
      <c r="H685" s="30" t="n">
        <v>7812881</v>
      </c>
      <c r="I685" s="30" t="n">
        <v>7813066</v>
      </c>
      <c r="J685" s="4" t="n">
        <f aca="false">I685-H685</f>
        <v>185</v>
      </c>
      <c r="K685" s="30" t="s">
        <v>402</v>
      </c>
    </row>
    <row r="686" customFormat="false" ht="16" hidden="false" customHeight="false" outlineLevel="0" collapsed="false">
      <c r="A686" s="30" t="s">
        <v>21</v>
      </c>
      <c r="B686" s="30" t="n">
        <v>51406741</v>
      </c>
      <c r="C686" s="30" t="n">
        <v>51407443</v>
      </c>
      <c r="D686" s="30" t="n">
        <f aca="false">C686-B686</f>
        <v>702</v>
      </c>
      <c r="E686" s="30" t="s">
        <v>404</v>
      </c>
      <c r="G686" s="30" t="s">
        <v>407</v>
      </c>
      <c r="H686" s="30" t="n">
        <v>7824214</v>
      </c>
      <c r="I686" s="30" t="n">
        <v>7824363</v>
      </c>
      <c r="J686" s="4" t="n">
        <f aca="false">I686-H686</f>
        <v>149</v>
      </c>
      <c r="K686" s="30" t="s">
        <v>402</v>
      </c>
    </row>
    <row r="687" customFormat="false" ht="16" hidden="false" customHeight="false" outlineLevel="0" collapsed="false">
      <c r="A687" s="30" t="s">
        <v>21</v>
      </c>
      <c r="B687" s="30" t="n">
        <v>51414658</v>
      </c>
      <c r="C687" s="30" t="n">
        <v>51414787</v>
      </c>
      <c r="D687" s="30" t="n">
        <f aca="false">C687-B687</f>
        <v>129</v>
      </c>
      <c r="E687" s="30" t="s">
        <v>404</v>
      </c>
      <c r="G687" s="30" t="s">
        <v>407</v>
      </c>
      <c r="H687" s="30" t="n">
        <v>7966778</v>
      </c>
      <c r="I687" s="30" t="n">
        <v>7966901</v>
      </c>
      <c r="J687" s="4" t="n">
        <f aca="false">I687-H687</f>
        <v>123</v>
      </c>
      <c r="K687" s="30" t="s">
        <v>402</v>
      </c>
    </row>
    <row r="688" customFormat="false" ht="16" hidden="false" customHeight="false" outlineLevel="0" collapsed="false">
      <c r="A688" s="30" t="s">
        <v>21</v>
      </c>
      <c r="B688" s="30" t="n">
        <v>51488048</v>
      </c>
      <c r="C688" s="30" t="n">
        <v>51488161</v>
      </c>
      <c r="D688" s="30" t="n">
        <f aca="false">C688-B688</f>
        <v>113</v>
      </c>
      <c r="E688" s="30" t="s">
        <v>404</v>
      </c>
      <c r="G688" s="30" t="s">
        <v>407</v>
      </c>
      <c r="H688" s="30" t="n">
        <v>8341223</v>
      </c>
      <c r="I688" s="30" t="n">
        <v>8341543</v>
      </c>
      <c r="J688" s="4" t="n">
        <f aca="false">I688-H688</f>
        <v>320</v>
      </c>
      <c r="K688" s="30" t="s">
        <v>402</v>
      </c>
    </row>
    <row r="689" customFormat="false" ht="16" hidden="false" customHeight="false" outlineLevel="0" collapsed="false">
      <c r="A689" s="30" t="s">
        <v>21</v>
      </c>
      <c r="B689" s="30" t="n">
        <v>51540312</v>
      </c>
      <c r="C689" s="30" t="n">
        <v>51540487</v>
      </c>
      <c r="D689" s="30" t="n">
        <f aca="false">C689-B689</f>
        <v>175</v>
      </c>
      <c r="E689" s="30" t="s">
        <v>404</v>
      </c>
      <c r="G689" s="30" t="s">
        <v>407</v>
      </c>
      <c r="H689" s="30" t="n">
        <v>8477635</v>
      </c>
      <c r="I689" s="30" t="n">
        <v>8479743</v>
      </c>
      <c r="J689" s="4" t="n">
        <f aca="false">I689-H689</f>
        <v>2108</v>
      </c>
      <c r="K689" s="30" t="s">
        <v>402</v>
      </c>
    </row>
    <row r="690" customFormat="false" ht="16" hidden="false" customHeight="false" outlineLevel="0" collapsed="false">
      <c r="A690" s="30" t="s">
        <v>21</v>
      </c>
      <c r="B690" s="30" t="n">
        <v>51596873</v>
      </c>
      <c r="C690" s="30" t="n">
        <v>51596948</v>
      </c>
      <c r="D690" s="30" t="n">
        <f aca="false">C690-B690</f>
        <v>75</v>
      </c>
      <c r="E690" s="30" t="s">
        <v>404</v>
      </c>
      <c r="G690" s="30" t="s">
        <v>407</v>
      </c>
      <c r="H690" s="30" t="n">
        <v>8701905</v>
      </c>
      <c r="I690" s="30" t="n">
        <v>8720557</v>
      </c>
      <c r="J690" s="4" t="n">
        <f aca="false">I690-H690</f>
        <v>18652</v>
      </c>
      <c r="K690" s="30" t="s">
        <v>402</v>
      </c>
    </row>
    <row r="691" customFormat="false" ht="16" hidden="false" customHeight="false" outlineLevel="0" collapsed="false">
      <c r="A691" s="30" t="s">
        <v>21</v>
      </c>
      <c r="B691" s="30" t="n">
        <v>52064156</v>
      </c>
      <c r="C691" s="30" t="n">
        <v>52064292</v>
      </c>
      <c r="D691" s="30" t="n">
        <f aca="false">C691-B691</f>
        <v>136</v>
      </c>
      <c r="E691" s="30" t="s">
        <v>404</v>
      </c>
      <c r="G691" s="30" t="s">
        <v>407</v>
      </c>
      <c r="H691" s="30" t="n">
        <v>8723597</v>
      </c>
      <c r="I691" s="30" t="n">
        <v>8726888</v>
      </c>
      <c r="J691" s="4" t="n">
        <f aca="false">I691-H691</f>
        <v>3291</v>
      </c>
      <c r="K691" s="30" t="s">
        <v>402</v>
      </c>
    </row>
    <row r="692" customFormat="false" ht="16" hidden="false" customHeight="false" outlineLevel="0" collapsed="false">
      <c r="A692" s="30" t="s">
        <v>21</v>
      </c>
      <c r="B692" s="30" t="n">
        <v>52113828</v>
      </c>
      <c r="C692" s="30" t="n">
        <v>52115451</v>
      </c>
      <c r="D692" s="30" t="n">
        <f aca="false">C692-B692</f>
        <v>1623</v>
      </c>
      <c r="E692" s="30" t="s">
        <v>404</v>
      </c>
      <c r="G692" s="30" t="s">
        <v>407</v>
      </c>
      <c r="H692" s="30" t="n">
        <v>8867506</v>
      </c>
      <c r="I692" s="30" t="n">
        <v>8867568</v>
      </c>
      <c r="J692" s="4" t="n">
        <f aca="false">I692-H692</f>
        <v>62</v>
      </c>
      <c r="K692" s="30" t="s">
        <v>402</v>
      </c>
    </row>
    <row r="693" customFormat="false" ht="16" hidden="false" customHeight="false" outlineLevel="0" collapsed="false">
      <c r="A693" s="30" t="s">
        <v>21</v>
      </c>
      <c r="B693" s="30" t="n">
        <v>52218340</v>
      </c>
      <c r="C693" s="30" t="n">
        <v>52218398</v>
      </c>
      <c r="D693" s="30" t="n">
        <f aca="false">C693-B693</f>
        <v>58</v>
      </c>
      <c r="E693" s="30" t="s">
        <v>404</v>
      </c>
      <c r="G693" s="30" t="s">
        <v>407</v>
      </c>
      <c r="H693" s="30" t="n">
        <v>8868356</v>
      </c>
      <c r="I693" s="30" t="n">
        <v>8868495</v>
      </c>
      <c r="J693" s="4" t="n">
        <f aca="false">I693-H693</f>
        <v>139</v>
      </c>
      <c r="K693" s="30" t="s">
        <v>402</v>
      </c>
    </row>
    <row r="694" customFormat="false" ht="16" hidden="false" customHeight="false" outlineLevel="0" collapsed="false">
      <c r="A694" s="30" t="s">
        <v>21</v>
      </c>
      <c r="B694" s="30" t="n">
        <v>52309278</v>
      </c>
      <c r="C694" s="30" t="n">
        <v>52309339</v>
      </c>
      <c r="D694" s="30" t="n">
        <f aca="false">C694-B694</f>
        <v>61</v>
      </c>
      <c r="E694" s="30" t="s">
        <v>404</v>
      </c>
      <c r="G694" s="30" t="s">
        <v>407</v>
      </c>
      <c r="H694" s="30" t="n">
        <v>9087471</v>
      </c>
      <c r="I694" s="30" t="n">
        <v>9092736</v>
      </c>
      <c r="J694" s="4" t="n">
        <f aca="false">I694-H694</f>
        <v>5265</v>
      </c>
      <c r="K694" s="30" t="s">
        <v>402</v>
      </c>
    </row>
    <row r="695" customFormat="false" ht="16" hidden="false" customHeight="false" outlineLevel="0" collapsed="false">
      <c r="A695" s="30" t="s">
        <v>21</v>
      </c>
      <c r="B695" s="30" t="n">
        <v>52389392</v>
      </c>
      <c r="C695" s="30" t="n">
        <v>52389442</v>
      </c>
      <c r="D695" s="30" t="n">
        <f aca="false">C695-B695</f>
        <v>50</v>
      </c>
      <c r="E695" s="30" t="s">
        <v>404</v>
      </c>
      <c r="G695" s="30" t="s">
        <v>407</v>
      </c>
      <c r="H695" s="30" t="n">
        <v>9174062</v>
      </c>
      <c r="I695" s="30" t="n">
        <v>9174167</v>
      </c>
      <c r="J695" s="4" t="n">
        <f aca="false">I695-H695</f>
        <v>105</v>
      </c>
      <c r="K695" s="30" t="s">
        <v>402</v>
      </c>
    </row>
    <row r="696" customFormat="false" ht="16" hidden="false" customHeight="false" outlineLevel="0" collapsed="false">
      <c r="A696" s="30" t="s">
        <v>21</v>
      </c>
      <c r="B696" s="30" t="n">
        <v>52511253</v>
      </c>
      <c r="C696" s="30" t="n">
        <v>52511347</v>
      </c>
      <c r="D696" s="30" t="n">
        <f aca="false">C696-B696</f>
        <v>94</v>
      </c>
      <c r="E696" s="30" t="s">
        <v>404</v>
      </c>
      <c r="G696" s="30" t="s">
        <v>407</v>
      </c>
      <c r="H696" s="30" t="n">
        <v>9744647</v>
      </c>
      <c r="I696" s="30" t="n">
        <v>9744701</v>
      </c>
      <c r="J696" s="4" t="n">
        <f aca="false">I696-H696</f>
        <v>54</v>
      </c>
      <c r="K696" s="30" t="s">
        <v>402</v>
      </c>
    </row>
    <row r="697" customFormat="false" ht="16" hidden="false" customHeight="false" outlineLevel="0" collapsed="false">
      <c r="A697" s="30" t="s">
        <v>21</v>
      </c>
      <c r="B697" s="30" t="n">
        <v>52895770</v>
      </c>
      <c r="C697" s="30" t="n">
        <v>52895951</v>
      </c>
      <c r="D697" s="30" t="n">
        <f aca="false">C697-B697</f>
        <v>181</v>
      </c>
      <c r="E697" s="30" t="s">
        <v>405</v>
      </c>
      <c r="G697" s="30" t="s">
        <v>407</v>
      </c>
      <c r="H697" s="30" t="n">
        <v>9823851</v>
      </c>
      <c r="I697" s="30" t="n">
        <v>9824732</v>
      </c>
      <c r="J697" s="4" t="n">
        <f aca="false">I697-H697</f>
        <v>881</v>
      </c>
      <c r="K697" s="30" t="s">
        <v>402</v>
      </c>
    </row>
    <row r="698" customFormat="false" ht="16" hidden="false" customHeight="false" outlineLevel="0" collapsed="false">
      <c r="A698" s="30" t="s">
        <v>21</v>
      </c>
      <c r="B698" s="30" t="n">
        <v>53121590</v>
      </c>
      <c r="C698" s="30" t="n">
        <v>53121653</v>
      </c>
      <c r="D698" s="30" t="n">
        <f aca="false">C698-B698</f>
        <v>63</v>
      </c>
      <c r="E698" s="30" t="s">
        <v>405</v>
      </c>
      <c r="G698" s="30" t="s">
        <v>407</v>
      </c>
      <c r="H698" s="30" t="n">
        <v>10039468</v>
      </c>
      <c r="I698" s="30" t="n">
        <v>10040027</v>
      </c>
      <c r="J698" s="4" t="n">
        <f aca="false">I698-H698</f>
        <v>559</v>
      </c>
      <c r="K698" s="30" t="s">
        <v>402</v>
      </c>
    </row>
    <row r="699" customFormat="false" ht="16" hidden="false" customHeight="false" outlineLevel="0" collapsed="false">
      <c r="A699" s="30" t="s">
        <v>21</v>
      </c>
      <c r="B699" s="30" t="n">
        <v>53727099</v>
      </c>
      <c r="C699" s="30" t="n">
        <v>53733808</v>
      </c>
      <c r="D699" s="30" t="n">
        <f aca="false">C699-B699</f>
        <v>6709</v>
      </c>
      <c r="E699" s="30" t="s">
        <v>405</v>
      </c>
      <c r="G699" s="30" t="s">
        <v>407</v>
      </c>
      <c r="H699" s="30" t="n">
        <v>10095080</v>
      </c>
      <c r="I699" s="30" t="n">
        <v>10095973</v>
      </c>
      <c r="J699" s="4" t="n">
        <f aca="false">I699-H699</f>
        <v>893</v>
      </c>
      <c r="K699" s="30" t="s">
        <v>402</v>
      </c>
    </row>
    <row r="700" customFormat="false" ht="16" hidden="false" customHeight="false" outlineLevel="0" collapsed="false">
      <c r="A700" s="30" t="s">
        <v>21</v>
      </c>
      <c r="B700" s="30" t="n">
        <v>53791815</v>
      </c>
      <c r="C700" s="30" t="n">
        <v>53792176</v>
      </c>
      <c r="D700" s="30" t="n">
        <f aca="false">C700-B700</f>
        <v>361</v>
      </c>
      <c r="E700" s="30" t="s">
        <v>405</v>
      </c>
      <c r="G700" s="30" t="s">
        <v>407</v>
      </c>
      <c r="H700" s="30" t="n">
        <v>10199424</v>
      </c>
      <c r="I700" s="30" t="n">
        <v>10199596</v>
      </c>
      <c r="J700" s="4" t="n">
        <f aca="false">I700-H700</f>
        <v>172</v>
      </c>
      <c r="K700" s="30" t="s">
        <v>402</v>
      </c>
    </row>
    <row r="701" customFormat="false" ht="16" hidden="false" customHeight="false" outlineLevel="0" collapsed="false">
      <c r="A701" s="30" t="s">
        <v>21</v>
      </c>
      <c r="B701" s="30" t="n">
        <v>53871405</v>
      </c>
      <c r="C701" s="30" t="n">
        <v>53872938</v>
      </c>
      <c r="D701" s="30" t="n">
        <f aca="false">C701-B701</f>
        <v>1533</v>
      </c>
      <c r="E701" s="30" t="s">
        <v>405</v>
      </c>
      <c r="G701" s="30" t="s">
        <v>407</v>
      </c>
      <c r="H701" s="30" t="n">
        <v>10299845</v>
      </c>
      <c r="I701" s="30" t="n">
        <v>10299912</v>
      </c>
      <c r="J701" s="4" t="n">
        <f aca="false">I701-H701</f>
        <v>67</v>
      </c>
      <c r="K701" s="30" t="s">
        <v>402</v>
      </c>
    </row>
    <row r="702" customFormat="false" ht="16" hidden="false" customHeight="false" outlineLevel="0" collapsed="false">
      <c r="A702" s="30" t="s">
        <v>21</v>
      </c>
      <c r="B702" s="30" t="n">
        <v>53892681</v>
      </c>
      <c r="C702" s="30" t="n">
        <v>53894801</v>
      </c>
      <c r="D702" s="30" t="n">
        <f aca="false">C702-B702</f>
        <v>2120</v>
      </c>
      <c r="E702" s="30" t="s">
        <v>405</v>
      </c>
      <c r="G702" s="30" t="s">
        <v>407</v>
      </c>
      <c r="H702" s="30" t="n">
        <v>10481545</v>
      </c>
      <c r="I702" s="30" t="n">
        <v>10481844</v>
      </c>
      <c r="J702" s="4" t="n">
        <f aca="false">I702-H702</f>
        <v>299</v>
      </c>
      <c r="K702" s="30" t="s">
        <v>402</v>
      </c>
    </row>
    <row r="703" customFormat="false" ht="16" hidden="false" customHeight="false" outlineLevel="0" collapsed="false">
      <c r="A703" s="30" t="s">
        <v>21</v>
      </c>
      <c r="B703" s="30" t="n">
        <v>54161962</v>
      </c>
      <c r="C703" s="30" t="n">
        <v>54162024</v>
      </c>
      <c r="D703" s="30" t="n">
        <f aca="false">C703-B703</f>
        <v>62</v>
      </c>
      <c r="E703" s="30" t="s">
        <v>405</v>
      </c>
      <c r="G703" s="30" t="s">
        <v>407</v>
      </c>
      <c r="H703" s="30" t="n">
        <v>10920227</v>
      </c>
      <c r="I703" s="30" t="n">
        <v>10920356</v>
      </c>
      <c r="J703" s="4" t="n">
        <f aca="false">I703-H703</f>
        <v>129</v>
      </c>
      <c r="K703" s="30" t="s">
        <v>402</v>
      </c>
    </row>
    <row r="704" customFormat="false" ht="16" hidden="false" customHeight="false" outlineLevel="0" collapsed="false">
      <c r="A704" s="30" t="s">
        <v>21</v>
      </c>
      <c r="B704" s="30" t="n">
        <v>54225855</v>
      </c>
      <c r="C704" s="30" t="n">
        <v>54225968</v>
      </c>
      <c r="D704" s="30" t="n">
        <f aca="false">C704-B704</f>
        <v>113</v>
      </c>
      <c r="E704" s="30" t="s">
        <v>405</v>
      </c>
      <c r="G704" s="30" t="s">
        <v>407</v>
      </c>
      <c r="H704" s="30" t="n">
        <v>11297119</v>
      </c>
      <c r="I704" s="30" t="n">
        <v>11297454</v>
      </c>
      <c r="J704" s="4" t="n">
        <f aca="false">I704-H704</f>
        <v>335</v>
      </c>
      <c r="K704" s="30" t="s">
        <v>402</v>
      </c>
    </row>
    <row r="705" customFormat="false" ht="16" hidden="false" customHeight="false" outlineLevel="0" collapsed="false">
      <c r="A705" s="30" t="s">
        <v>21</v>
      </c>
      <c r="B705" s="30" t="n">
        <v>54633468</v>
      </c>
      <c r="C705" s="30" t="n">
        <v>54633537</v>
      </c>
      <c r="D705" s="30" t="n">
        <f aca="false">C705-B705</f>
        <v>69</v>
      </c>
      <c r="E705" s="30" t="s">
        <v>405</v>
      </c>
      <c r="G705" s="30" t="s">
        <v>407</v>
      </c>
      <c r="H705" s="30" t="n">
        <v>11343063</v>
      </c>
      <c r="I705" s="30" t="n">
        <v>11343123</v>
      </c>
      <c r="J705" s="4" t="n">
        <f aca="false">I705-H705</f>
        <v>60</v>
      </c>
      <c r="K705" s="30" t="s">
        <v>402</v>
      </c>
    </row>
    <row r="706" customFormat="false" ht="16" hidden="false" customHeight="false" outlineLevel="0" collapsed="false">
      <c r="A706" s="30" t="s">
        <v>21</v>
      </c>
      <c r="B706" s="30" t="n">
        <v>54663383</v>
      </c>
      <c r="C706" s="30" t="n">
        <v>54663459</v>
      </c>
      <c r="D706" s="30" t="n">
        <f aca="false">C706-B706</f>
        <v>76</v>
      </c>
      <c r="E706" s="30" t="s">
        <v>405</v>
      </c>
      <c r="G706" s="30" t="s">
        <v>407</v>
      </c>
      <c r="H706" s="30" t="n">
        <v>11504865</v>
      </c>
      <c r="I706" s="30" t="n">
        <v>11513690</v>
      </c>
      <c r="J706" s="4" t="n">
        <f aca="false">I706-H706</f>
        <v>8825</v>
      </c>
      <c r="K706" s="30" t="s">
        <v>402</v>
      </c>
    </row>
    <row r="707" customFormat="false" ht="16" hidden="false" customHeight="false" outlineLevel="0" collapsed="false">
      <c r="A707" s="30" t="s">
        <v>21</v>
      </c>
      <c r="B707" s="30" t="n">
        <v>54828490</v>
      </c>
      <c r="C707" s="30" t="n">
        <v>54828548</v>
      </c>
      <c r="D707" s="30" t="n">
        <f aca="false">C707-B707</f>
        <v>58</v>
      </c>
      <c r="E707" s="30" t="s">
        <v>405</v>
      </c>
      <c r="G707" s="30" t="s">
        <v>407</v>
      </c>
      <c r="H707" s="30" t="n">
        <v>11652687</v>
      </c>
      <c r="I707" s="30" t="n">
        <v>11653354</v>
      </c>
      <c r="J707" s="4" t="n">
        <f aca="false">I707-H707</f>
        <v>667</v>
      </c>
      <c r="K707" s="30" t="s">
        <v>402</v>
      </c>
    </row>
    <row r="708" customFormat="false" ht="16" hidden="false" customHeight="false" outlineLevel="0" collapsed="false">
      <c r="A708" s="30" t="s">
        <v>21</v>
      </c>
      <c r="B708" s="30" t="n">
        <v>54833819</v>
      </c>
      <c r="C708" s="30" t="n">
        <v>54833871</v>
      </c>
      <c r="D708" s="30" t="n">
        <f aca="false">C708-B708</f>
        <v>52</v>
      </c>
      <c r="E708" s="30" t="s">
        <v>405</v>
      </c>
      <c r="G708" s="30" t="s">
        <v>407</v>
      </c>
      <c r="H708" s="30" t="n">
        <v>11655689</v>
      </c>
      <c r="I708" s="30" t="n">
        <v>11656012</v>
      </c>
      <c r="J708" s="4" t="n">
        <f aca="false">I708-H708</f>
        <v>323</v>
      </c>
      <c r="K708" s="30" t="s">
        <v>402</v>
      </c>
    </row>
    <row r="709" customFormat="false" ht="16" hidden="false" customHeight="false" outlineLevel="0" collapsed="false">
      <c r="A709" s="30" t="s">
        <v>21</v>
      </c>
      <c r="B709" s="30" t="n">
        <v>54959432</v>
      </c>
      <c r="C709" s="30" t="n">
        <v>54959589</v>
      </c>
      <c r="D709" s="30" t="n">
        <f aca="false">C709-B709</f>
        <v>157</v>
      </c>
      <c r="E709" s="30" t="s">
        <v>405</v>
      </c>
      <c r="G709" s="30" t="s">
        <v>407</v>
      </c>
      <c r="H709" s="30" t="n">
        <v>11690907</v>
      </c>
      <c r="I709" s="30" t="n">
        <v>11690993</v>
      </c>
      <c r="J709" s="4" t="n">
        <f aca="false">I709-H709</f>
        <v>86</v>
      </c>
      <c r="K709" s="30" t="s">
        <v>402</v>
      </c>
    </row>
    <row r="710" customFormat="false" ht="16" hidden="false" customHeight="false" outlineLevel="0" collapsed="false">
      <c r="A710" s="30" t="s">
        <v>21</v>
      </c>
      <c r="B710" s="30" t="n">
        <v>55063483</v>
      </c>
      <c r="C710" s="30" t="n">
        <v>55063543</v>
      </c>
      <c r="D710" s="30" t="n">
        <f aca="false">C710-B710</f>
        <v>60</v>
      </c>
      <c r="E710" s="30" t="s">
        <v>405</v>
      </c>
      <c r="G710" s="30" t="s">
        <v>407</v>
      </c>
      <c r="H710" s="30" t="n">
        <v>11997699</v>
      </c>
      <c r="I710" s="30" t="n">
        <v>12003111</v>
      </c>
      <c r="J710" s="4" t="n">
        <f aca="false">I710-H710</f>
        <v>5412</v>
      </c>
      <c r="K710" s="30" t="s">
        <v>402</v>
      </c>
    </row>
    <row r="711" customFormat="false" ht="16" hidden="false" customHeight="false" outlineLevel="0" collapsed="false">
      <c r="A711" s="30" t="s">
        <v>21</v>
      </c>
      <c r="B711" s="30" t="n">
        <v>55077275</v>
      </c>
      <c r="C711" s="30" t="n">
        <v>55078004</v>
      </c>
      <c r="D711" s="30" t="n">
        <f aca="false">C711-B711</f>
        <v>729</v>
      </c>
      <c r="E711" s="30" t="s">
        <v>405</v>
      </c>
      <c r="G711" s="30" t="s">
        <v>407</v>
      </c>
      <c r="H711" s="30" t="n">
        <v>12396873</v>
      </c>
      <c r="I711" s="30" t="n">
        <v>12397152</v>
      </c>
      <c r="J711" s="4" t="n">
        <f aca="false">I711-H711</f>
        <v>279</v>
      </c>
      <c r="K711" s="30" t="s">
        <v>402</v>
      </c>
    </row>
    <row r="712" customFormat="false" ht="16" hidden="false" customHeight="false" outlineLevel="0" collapsed="false">
      <c r="A712" s="30" t="s">
        <v>21</v>
      </c>
      <c r="B712" s="30" t="n">
        <v>55300943</v>
      </c>
      <c r="C712" s="30" t="n">
        <v>55301436</v>
      </c>
      <c r="D712" s="30" t="n">
        <f aca="false">C712-B712</f>
        <v>493</v>
      </c>
      <c r="E712" s="30" t="s">
        <v>405</v>
      </c>
      <c r="G712" s="30" t="s">
        <v>407</v>
      </c>
      <c r="H712" s="30" t="n">
        <v>12895169</v>
      </c>
      <c r="I712" s="30" t="n">
        <v>12895382</v>
      </c>
      <c r="J712" s="4" t="n">
        <f aca="false">I712-H712</f>
        <v>213</v>
      </c>
      <c r="K712" s="30" t="s">
        <v>402</v>
      </c>
    </row>
    <row r="713" customFormat="false" ht="16" hidden="false" customHeight="false" outlineLevel="0" collapsed="false">
      <c r="A713" s="30" t="s">
        <v>21</v>
      </c>
      <c r="B713" s="30" t="n">
        <v>55389783</v>
      </c>
      <c r="C713" s="30" t="n">
        <v>55390119</v>
      </c>
      <c r="D713" s="30" t="n">
        <f aca="false">C713-B713</f>
        <v>336</v>
      </c>
      <c r="E713" s="30" t="s">
        <v>405</v>
      </c>
      <c r="G713" s="30" t="s">
        <v>407</v>
      </c>
      <c r="H713" s="30" t="n">
        <v>12991119</v>
      </c>
      <c r="I713" s="30" t="n">
        <v>12991551</v>
      </c>
      <c r="J713" s="4" t="n">
        <f aca="false">I713-H713</f>
        <v>432</v>
      </c>
      <c r="K713" s="30" t="s">
        <v>402</v>
      </c>
    </row>
    <row r="714" customFormat="false" ht="16" hidden="false" customHeight="false" outlineLevel="0" collapsed="false">
      <c r="A714" s="30" t="s">
        <v>21</v>
      </c>
      <c r="B714" s="30" t="n">
        <v>55427372</v>
      </c>
      <c r="C714" s="30" t="n">
        <v>55427524</v>
      </c>
      <c r="D714" s="30" t="n">
        <f aca="false">C714-B714</f>
        <v>152</v>
      </c>
      <c r="E714" s="30" t="s">
        <v>405</v>
      </c>
      <c r="G714" s="30" t="s">
        <v>407</v>
      </c>
      <c r="H714" s="30" t="n">
        <v>13067196</v>
      </c>
      <c r="I714" s="30" t="n">
        <v>13067488</v>
      </c>
      <c r="J714" s="4" t="n">
        <f aca="false">I714-H714</f>
        <v>292</v>
      </c>
      <c r="K714" s="30" t="s">
        <v>402</v>
      </c>
    </row>
    <row r="715" customFormat="false" ht="16" hidden="false" customHeight="false" outlineLevel="0" collapsed="false">
      <c r="A715" s="30" t="s">
        <v>21</v>
      </c>
      <c r="B715" s="30" t="n">
        <v>55579339</v>
      </c>
      <c r="C715" s="30" t="n">
        <v>55579409</v>
      </c>
      <c r="D715" s="30" t="n">
        <f aca="false">C715-B715</f>
        <v>70</v>
      </c>
      <c r="E715" s="30" t="s">
        <v>405</v>
      </c>
      <c r="G715" s="30" t="s">
        <v>407</v>
      </c>
      <c r="H715" s="30" t="n">
        <v>14022538</v>
      </c>
      <c r="I715" s="30" t="n">
        <v>14023007</v>
      </c>
      <c r="J715" s="4" t="n">
        <f aca="false">I715-H715</f>
        <v>469</v>
      </c>
      <c r="K715" s="30" t="s">
        <v>402</v>
      </c>
    </row>
    <row r="716" customFormat="false" ht="16" hidden="false" customHeight="false" outlineLevel="0" collapsed="false">
      <c r="A716" s="30" t="s">
        <v>23</v>
      </c>
      <c r="B716" s="30" t="n">
        <v>796371</v>
      </c>
      <c r="C716" s="30" t="n">
        <v>796451</v>
      </c>
      <c r="D716" s="30" t="n">
        <f aca="false">C716-B716</f>
        <v>80</v>
      </c>
      <c r="E716" s="30" t="s">
        <v>404</v>
      </c>
      <c r="G716" s="30" t="s">
        <v>407</v>
      </c>
      <c r="H716" s="30" t="n">
        <v>14975183</v>
      </c>
      <c r="I716" s="30" t="n">
        <v>14975274</v>
      </c>
      <c r="J716" s="4" t="n">
        <f aca="false">I716-H716</f>
        <v>91</v>
      </c>
      <c r="K716" s="30" t="s">
        <v>402</v>
      </c>
    </row>
    <row r="717" customFormat="false" ht="16" hidden="false" customHeight="false" outlineLevel="0" collapsed="false">
      <c r="A717" s="30" t="s">
        <v>23</v>
      </c>
      <c r="B717" s="30" t="n">
        <v>846292</v>
      </c>
      <c r="C717" s="30" t="n">
        <v>848497</v>
      </c>
      <c r="D717" s="30" t="n">
        <f aca="false">C717-B717</f>
        <v>2205</v>
      </c>
      <c r="E717" s="30" t="s">
        <v>402</v>
      </c>
      <c r="G717" s="30" t="s">
        <v>407</v>
      </c>
      <c r="H717" s="30" t="n">
        <v>15196678</v>
      </c>
      <c r="I717" s="30" t="n">
        <v>15197021</v>
      </c>
      <c r="J717" s="4" t="n">
        <f aca="false">I717-H717</f>
        <v>343</v>
      </c>
      <c r="K717" s="30" t="s">
        <v>402</v>
      </c>
    </row>
    <row r="718" customFormat="false" ht="16" hidden="false" customHeight="false" outlineLevel="0" collapsed="false">
      <c r="A718" s="30" t="s">
        <v>23</v>
      </c>
      <c r="B718" s="30" t="n">
        <v>1152108</v>
      </c>
      <c r="C718" s="30" t="n">
        <v>1152231</v>
      </c>
      <c r="D718" s="30" t="n">
        <f aca="false">C718-B718</f>
        <v>123</v>
      </c>
      <c r="E718" s="30" t="s">
        <v>402</v>
      </c>
      <c r="G718" s="30" t="s">
        <v>407</v>
      </c>
      <c r="H718" s="30" t="n">
        <v>15800598</v>
      </c>
      <c r="I718" s="30" t="n">
        <v>15800762</v>
      </c>
      <c r="J718" s="4" t="n">
        <f aca="false">I718-H718</f>
        <v>164</v>
      </c>
      <c r="K718" s="30" t="s">
        <v>402</v>
      </c>
    </row>
    <row r="719" customFormat="false" ht="16" hidden="false" customHeight="false" outlineLevel="0" collapsed="false">
      <c r="A719" s="30" t="s">
        <v>23</v>
      </c>
      <c r="B719" s="30" t="n">
        <v>1992873</v>
      </c>
      <c r="C719" s="30" t="n">
        <v>1992936</v>
      </c>
      <c r="D719" s="30" t="n">
        <f aca="false">C719-B719</f>
        <v>63</v>
      </c>
      <c r="E719" s="30" t="s">
        <v>402</v>
      </c>
      <c r="G719" s="30" t="s">
        <v>407</v>
      </c>
      <c r="H719" s="30" t="n">
        <v>16460600</v>
      </c>
      <c r="I719" s="30" t="n">
        <v>16460802</v>
      </c>
      <c r="J719" s="4" t="n">
        <f aca="false">I719-H719</f>
        <v>202</v>
      </c>
      <c r="K719" s="30" t="s">
        <v>402</v>
      </c>
    </row>
    <row r="720" customFormat="false" ht="16" hidden="false" customHeight="false" outlineLevel="0" collapsed="false">
      <c r="A720" s="30" t="s">
        <v>23</v>
      </c>
      <c r="B720" s="30" t="n">
        <v>2084557</v>
      </c>
      <c r="C720" s="30" t="n">
        <v>2084938</v>
      </c>
      <c r="D720" s="30" t="n">
        <f aca="false">C720-B720</f>
        <v>381</v>
      </c>
      <c r="E720" s="30" t="s">
        <v>402</v>
      </c>
      <c r="G720" s="30" t="s">
        <v>407</v>
      </c>
      <c r="H720" s="30" t="n">
        <v>16813308</v>
      </c>
      <c r="I720" s="30" t="n">
        <v>16813983</v>
      </c>
      <c r="J720" s="4" t="n">
        <f aca="false">I720-H720</f>
        <v>675</v>
      </c>
      <c r="K720" s="30" t="s">
        <v>405</v>
      </c>
    </row>
    <row r="721" customFormat="false" ht="16" hidden="false" customHeight="false" outlineLevel="0" collapsed="false">
      <c r="A721" s="30" t="s">
        <v>23</v>
      </c>
      <c r="B721" s="30" t="n">
        <v>2341273</v>
      </c>
      <c r="C721" s="30" t="n">
        <v>2341326</v>
      </c>
      <c r="D721" s="30" t="n">
        <f aca="false">C721-B721</f>
        <v>53</v>
      </c>
      <c r="E721" s="30" t="s">
        <v>402</v>
      </c>
      <c r="G721" s="30" t="s">
        <v>407</v>
      </c>
      <c r="H721" s="30" t="n">
        <v>17269882</v>
      </c>
      <c r="I721" s="30" t="n">
        <v>17288131</v>
      </c>
      <c r="J721" s="4" t="n">
        <f aca="false">I721-H721</f>
        <v>18249</v>
      </c>
      <c r="K721" s="30" t="s">
        <v>404</v>
      </c>
    </row>
    <row r="722" customFormat="false" ht="16" hidden="false" customHeight="false" outlineLevel="0" collapsed="false">
      <c r="A722" s="30" t="s">
        <v>23</v>
      </c>
      <c r="B722" s="30" t="n">
        <v>2363500</v>
      </c>
      <c r="C722" s="30" t="n">
        <v>2364213</v>
      </c>
      <c r="D722" s="30" t="n">
        <f aca="false">C722-B722</f>
        <v>713</v>
      </c>
      <c r="E722" s="30" t="s">
        <v>402</v>
      </c>
      <c r="G722" s="30" t="s">
        <v>407</v>
      </c>
      <c r="H722" s="30" t="n">
        <v>17334230</v>
      </c>
      <c r="I722" s="30" t="n">
        <v>17334637</v>
      </c>
      <c r="J722" s="4" t="n">
        <f aca="false">I722-H722</f>
        <v>407</v>
      </c>
      <c r="K722" s="30" t="s">
        <v>404</v>
      </c>
    </row>
    <row r="723" customFormat="false" ht="16" hidden="false" customHeight="false" outlineLevel="0" collapsed="false">
      <c r="A723" s="30" t="s">
        <v>23</v>
      </c>
      <c r="B723" s="30" t="n">
        <v>3036818</v>
      </c>
      <c r="C723" s="30" t="n">
        <v>3037004</v>
      </c>
      <c r="D723" s="30" t="n">
        <f aca="false">C723-B723</f>
        <v>186</v>
      </c>
      <c r="E723" s="30" t="s">
        <v>402</v>
      </c>
      <c r="G723" s="30" t="s">
        <v>407</v>
      </c>
      <c r="H723" s="30" t="n">
        <v>19870472</v>
      </c>
      <c r="I723" s="30" t="n">
        <v>19871674</v>
      </c>
      <c r="J723" s="4" t="n">
        <f aca="false">I723-H723</f>
        <v>1202</v>
      </c>
      <c r="K723" s="30" t="s">
        <v>404</v>
      </c>
    </row>
    <row r="724" customFormat="false" ht="16" hidden="false" customHeight="false" outlineLevel="0" collapsed="false">
      <c r="A724" s="30" t="s">
        <v>23</v>
      </c>
      <c r="B724" s="30" t="n">
        <v>3262622</v>
      </c>
      <c r="C724" s="30" t="n">
        <v>3262724</v>
      </c>
      <c r="D724" s="30" t="n">
        <f aca="false">C724-B724</f>
        <v>102</v>
      </c>
      <c r="E724" s="30" t="s">
        <v>402</v>
      </c>
      <c r="G724" s="30" t="s">
        <v>407</v>
      </c>
      <c r="H724" s="30" t="n">
        <v>20655032</v>
      </c>
      <c r="I724" s="30" t="n">
        <v>20655094</v>
      </c>
      <c r="J724" s="4" t="n">
        <f aca="false">I724-H724</f>
        <v>62</v>
      </c>
      <c r="K724" s="30" t="s">
        <v>404</v>
      </c>
    </row>
    <row r="725" customFormat="false" ht="16" hidden="false" customHeight="false" outlineLevel="0" collapsed="false">
      <c r="A725" s="30" t="s">
        <v>23</v>
      </c>
      <c r="B725" s="30" t="n">
        <v>3402938</v>
      </c>
      <c r="C725" s="30" t="n">
        <v>3403101</v>
      </c>
      <c r="D725" s="30" t="n">
        <f aca="false">C725-B725</f>
        <v>163</v>
      </c>
      <c r="E725" s="30" t="s">
        <v>402</v>
      </c>
      <c r="G725" s="30" t="s">
        <v>407</v>
      </c>
      <c r="H725" s="30" t="n">
        <v>21584581</v>
      </c>
      <c r="I725" s="30" t="n">
        <v>21584640</v>
      </c>
      <c r="J725" s="4" t="n">
        <f aca="false">I725-H725</f>
        <v>59</v>
      </c>
      <c r="K725" s="30" t="s">
        <v>404</v>
      </c>
    </row>
    <row r="726" customFormat="false" ht="16" hidden="false" customHeight="false" outlineLevel="0" collapsed="false">
      <c r="A726" s="30" t="s">
        <v>23</v>
      </c>
      <c r="B726" s="30" t="n">
        <v>3588847</v>
      </c>
      <c r="C726" s="30" t="n">
        <v>3589123</v>
      </c>
      <c r="D726" s="30" t="n">
        <f aca="false">C726-B726</f>
        <v>276</v>
      </c>
      <c r="E726" s="30" t="s">
        <v>402</v>
      </c>
      <c r="G726" s="30" t="s">
        <v>407</v>
      </c>
      <c r="H726" s="30" t="n">
        <v>21627990</v>
      </c>
      <c r="I726" s="30" t="n">
        <v>21628782</v>
      </c>
      <c r="J726" s="4" t="n">
        <f aca="false">I726-H726</f>
        <v>792</v>
      </c>
      <c r="K726" s="30" t="s">
        <v>404</v>
      </c>
    </row>
    <row r="727" customFormat="false" ht="16" hidden="false" customHeight="false" outlineLevel="0" collapsed="false">
      <c r="A727" s="30" t="s">
        <v>23</v>
      </c>
      <c r="B727" s="30" t="n">
        <v>3661331</v>
      </c>
      <c r="C727" s="30" t="n">
        <v>3661415</v>
      </c>
      <c r="D727" s="30" t="n">
        <f aca="false">C727-B727</f>
        <v>84</v>
      </c>
      <c r="E727" s="30" t="s">
        <v>402</v>
      </c>
      <c r="G727" s="30" t="s">
        <v>407</v>
      </c>
      <c r="H727" s="30" t="n">
        <v>21916595</v>
      </c>
      <c r="I727" s="30" t="n">
        <v>21916741</v>
      </c>
      <c r="J727" s="4" t="n">
        <f aca="false">I727-H727</f>
        <v>146</v>
      </c>
      <c r="K727" s="30" t="s">
        <v>404</v>
      </c>
    </row>
    <row r="728" customFormat="false" ht="16" hidden="false" customHeight="false" outlineLevel="0" collapsed="false">
      <c r="A728" s="30" t="s">
        <v>23</v>
      </c>
      <c r="B728" s="30" t="n">
        <v>4541852</v>
      </c>
      <c r="C728" s="30" t="n">
        <v>4542660</v>
      </c>
      <c r="D728" s="30" t="n">
        <f aca="false">C728-B728</f>
        <v>808</v>
      </c>
      <c r="E728" s="30" t="s">
        <v>402</v>
      </c>
      <c r="G728" s="30" t="s">
        <v>407</v>
      </c>
      <c r="H728" s="30" t="n">
        <v>21930931</v>
      </c>
      <c r="I728" s="30" t="n">
        <v>21931009</v>
      </c>
      <c r="J728" s="4" t="n">
        <f aca="false">I728-H728</f>
        <v>78</v>
      </c>
      <c r="K728" s="30" t="s">
        <v>404</v>
      </c>
    </row>
    <row r="729" customFormat="false" ht="16" hidden="false" customHeight="false" outlineLevel="0" collapsed="false">
      <c r="A729" s="30" t="s">
        <v>23</v>
      </c>
      <c r="B729" s="30" t="n">
        <v>4949847</v>
      </c>
      <c r="C729" s="30" t="n">
        <v>4949906</v>
      </c>
      <c r="D729" s="30" t="n">
        <f aca="false">C729-B729</f>
        <v>59</v>
      </c>
      <c r="E729" s="30" t="s">
        <v>402</v>
      </c>
      <c r="G729" s="30" t="s">
        <v>407</v>
      </c>
      <c r="H729" s="30" t="n">
        <v>21958937</v>
      </c>
      <c r="I729" s="30" t="n">
        <v>21959464</v>
      </c>
      <c r="J729" s="4" t="n">
        <f aca="false">I729-H729</f>
        <v>527</v>
      </c>
      <c r="K729" s="30" t="s">
        <v>404</v>
      </c>
    </row>
    <row r="730" customFormat="false" ht="16" hidden="false" customHeight="false" outlineLevel="0" collapsed="false">
      <c r="A730" s="30" t="s">
        <v>23</v>
      </c>
      <c r="B730" s="30" t="n">
        <v>5006038</v>
      </c>
      <c r="C730" s="30" t="n">
        <v>5006361</v>
      </c>
      <c r="D730" s="30" t="n">
        <f aca="false">C730-B730</f>
        <v>323</v>
      </c>
      <c r="E730" s="30" t="s">
        <v>402</v>
      </c>
      <c r="G730" s="30" t="s">
        <v>407</v>
      </c>
      <c r="H730" s="30" t="n">
        <v>22162432</v>
      </c>
      <c r="I730" s="30" t="n">
        <v>22162809</v>
      </c>
      <c r="J730" s="4" t="n">
        <f aca="false">I730-H730</f>
        <v>377</v>
      </c>
      <c r="K730" s="30" t="s">
        <v>404</v>
      </c>
    </row>
    <row r="731" customFormat="false" ht="16" hidden="false" customHeight="false" outlineLevel="0" collapsed="false">
      <c r="A731" s="30" t="s">
        <v>23</v>
      </c>
      <c r="B731" s="30" t="n">
        <v>5033592</v>
      </c>
      <c r="C731" s="30" t="n">
        <v>5033748</v>
      </c>
      <c r="D731" s="30" t="n">
        <f aca="false">C731-B731</f>
        <v>156</v>
      </c>
      <c r="E731" s="30" t="s">
        <v>402</v>
      </c>
      <c r="G731" s="30" t="s">
        <v>407</v>
      </c>
      <c r="H731" s="30" t="n">
        <v>22280355</v>
      </c>
      <c r="I731" s="30" t="n">
        <v>22285540</v>
      </c>
      <c r="J731" s="4" t="n">
        <f aca="false">I731-H731</f>
        <v>5185</v>
      </c>
      <c r="K731" s="30" t="s">
        <v>404</v>
      </c>
    </row>
    <row r="732" customFormat="false" ht="16" hidden="false" customHeight="false" outlineLevel="0" collapsed="false">
      <c r="A732" s="30" t="s">
        <v>23</v>
      </c>
      <c r="B732" s="30" t="n">
        <v>5084147</v>
      </c>
      <c r="C732" s="30" t="n">
        <v>5084287</v>
      </c>
      <c r="D732" s="30" t="n">
        <f aca="false">C732-B732</f>
        <v>140</v>
      </c>
      <c r="E732" s="30" t="s">
        <v>402</v>
      </c>
      <c r="G732" s="30" t="s">
        <v>407</v>
      </c>
      <c r="H732" s="30" t="n">
        <v>22322608</v>
      </c>
      <c r="I732" s="30" t="n">
        <v>22325970</v>
      </c>
      <c r="J732" s="4" t="n">
        <f aca="false">I732-H732</f>
        <v>3362</v>
      </c>
      <c r="K732" s="30" t="s">
        <v>404</v>
      </c>
    </row>
    <row r="733" customFormat="false" ht="16" hidden="false" customHeight="false" outlineLevel="0" collapsed="false">
      <c r="A733" s="30" t="s">
        <v>23</v>
      </c>
      <c r="B733" s="30" t="n">
        <v>5626326</v>
      </c>
      <c r="C733" s="30" t="n">
        <v>5626441</v>
      </c>
      <c r="D733" s="30" t="n">
        <f aca="false">C733-B733</f>
        <v>115</v>
      </c>
      <c r="E733" s="30" t="s">
        <v>402</v>
      </c>
      <c r="G733" s="30" t="s">
        <v>407</v>
      </c>
      <c r="H733" s="30" t="n">
        <v>23454321</v>
      </c>
      <c r="I733" s="30" t="n">
        <v>23454399</v>
      </c>
      <c r="J733" s="4" t="n">
        <f aca="false">I733-H733</f>
        <v>78</v>
      </c>
      <c r="K733" s="30" t="s">
        <v>404</v>
      </c>
    </row>
    <row r="734" customFormat="false" ht="16" hidden="false" customHeight="false" outlineLevel="0" collapsed="false">
      <c r="A734" s="30" t="s">
        <v>23</v>
      </c>
      <c r="B734" s="30" t="n">
        <v>6428292</v>
      </c>
      <c r="C734" s="30" t="n">
        <v>6428454</v>
      </c>
      <c r="D734" s="30" t="n">
        <f aca="false">C734-B734</f>
        <v>162</v>
      </c>
      <c r="E734" s="30" t="s">
        <v>404</v>
      </c>
      <c r="G734" s="30" t="s">
        <v>407</v>
      </c>
      <c r="H734" s="30" t="n">
        <v>23830000</v>
      </c>
      <c r="I734" s="30" t="n">
        <v>23830309</v>
      </c>
      <c r="J734" s="4" t="n">
        <f aca="false">I734-H734</f>
        <v>309</v>
      </c>
      <c r="K734" s="30" t="s">
        <v>404</v>
      </c>
    </row>
    <row r="735" customFormat="false" ht="16" hidden="false" customHeight="false" outlineLevel="0" collapsed="false">
      <c r="A735" s="30" t="s">
        <v>23</v>
      </c>
      <c r="B735" s="30" t="n">
        <v>6486610</v>
      </c>
      <c r="C735" s="30" t="n">
        <v>6486768</v>
      </c>
      <c r="D735" s="30" t="n">
        <f aca="false">C735-B735</f>
        <v>158</v>
      </c>
      <c r="E735" s="30" t="s">
        <v>404</v>
      </c>
      <c r="G735" s="30" t="s">
        <v>407</v>
      </c>
      <c r="H735" s="30" t="n">
        <v>24161637</v>
      </c>
      <c r="I735" s="30" t="n">
        <v>24161710</v>
      </c>
      <c r="J735" s="4" t="n">
        <f aca="false">I735-H735</f>
        <v>73</v>
      </c>
      <c r="K735" s="30" t="s">
        <v>404</v>
      </c>
    </row>
    <row r="736" customFormat="false" ht="16" hidden="false" customHeight="false" outlineLevel="0" collapsed="false">
      <c r="A736" s="30" t="s">
        <v>23</v>
      </c>
      <c r="B736" s="30" t="n">
        <v>6542808</v>
      </c>
      <c r="C736" s="30" t="n">
        <v>6542860</v>
      </c>
      <c r="D736" s="30" t="n">
        <f aca="false">C736-B736</f>
        <v>52</v>
      </c>
      <c r="E736" s="30" t="s">
        <v>404</v>
      </c>
      <c r="G736" s="30" t="s">
        <v>407</v>
      </c>
      <c r="H736" s="30" t="n">
        <v>24222240</v>
      </c>
      <c r="I736" s="30" t="n">
        <v>24222298</v>
      </c>
      <c r="J736" s="4" t="n">
        <f aca="false">I736-H736</f>
        <v>58</v>
      </c>
      <c r="K736" s="30" t="s">
        <v>404</v>
      </c>
    </row>
    <row r="737" customFormat="false" ht="16" hidden="false" customHeight="false" outlineLevel="0" collapsed="false">
      <c r="A737" s="30" t="s">
        <v>23</v>
      </c>
      <c r="B737" s="30" t="n">
        <v>6580194</v>
      </c>
      <c r="C737" s="30" t="n">
        <v>6580275</v>
      </c>
      <c r="D737" s="30" t="n">
        <f aca="false">C737-B737</f>
        <v>81</v>
      </c>
      <c r="E737" s="30" t="s">
        <v>404</v>
      </c>
      <c r="G737" s="30" t="s">
        <v>407</v>
      </c>
      <c r="H737" s="30" t="n">
        <v>24542260</v>
      </c>
      <c r="I737" s="30" t="n">
        <v>24542407</v>
      </c>
      <c r="J737" s="4" t="n">
        <f aca="false">I737-H737</f>
        <v>147</v>
      </c>
      <c r="K737" s="30" t="s">
        <v>404</v>
      </c>
    </row>
    <row r="738" customFormat="false" ht="16" hidden="false" customHeight="false" outlineLevel="0" collapsed="false">
      <c r="A738" s="30" t="s">
        <v>23</v>
      </c>
      <c r="B738" s="30" t="n">
        <v>7038409</v>
      </c>
      <c r="C738" s="30" t="n">
        <v>7038477</v>
      </c>
      <c r="D738" s="30" t="n">
        <f aca="false">C738-B738</f>
        <v>68</v>
      </c>
      <c r="E738" s="30" t="s">
        <v>402</v>
      </c>
      <c r="G738" s="30" t="s">
        <v>407</v>
      </c>
      <c r="H738" s="30" t="n">
        <v>24644137</v>
      </c>
      <c r="I738" s="30" t="n">
        <v>24644237</v>
      </c>
      <c r="J738" s="4" t="n">
        <f aca="false">I738-H738</f>
        <v>100</v>
      </c>
      <c r="K738" s="30" t="s">
        <v>404</v>
      </c>
    </row>
    <row r="739" customFormat="false" ht="16" hidden="false" customHeight="false" outlineLevel="0" collapsed="false">
      <c r="A739" s="30" t="s">
        <v>23</v>
      </c>
      <c r="B739" s="30" t="n">
        <v>7655917</v>
      </c>
      <c r="C739" s="30" t="n">
        <v>7656220</v>
      </c>
      <c r="D739" s="30" t="n">
        <f aca="false">C739-B739</f>
        <v>303</v>
      </c>
      <c r="E739" s="30" t="s">
        <v>404</v>
      </c>
      <c r="G739" s="30" t="s">
        <v>407</v>
      </c>
      <c r="H739" s="30" t="n">
        <v>24654489</v>
      </c>
      <c r="I739" s="30" t="n">
        <v>24655059</v>
      </c>
      <c r="J739" s="4" t="n">
        <f aca="false">I739-H739</f>
        <v>570</v>
      </c>
      <c r="K739" s="30" t="s">
        <v>404</v>
      </c>
    </row>
    <row r="740" customFormat="false" ht="16" hidden="false" customHeight="false" outlineLevel="0" collapsed="false">
      <c r="A740" s="30" t="s">
        <v>23</v>
      </c>
      <c r="B740" s="30" t="n">
        <v>7690374</v>
      </c>
      <c r="C740" s="30" t="n">
        <v>7690718</v>
      </c>
      <c r="D740" s="30" t="n">
        <f aca="false">C740-B740</f>
        <v>344</v>
      </c>
      <c r="E740" s="30" t="s">
        <v>404</v>
      </c>
      <c r="G740" s="30" t="s">
        <v>407</v>
      </c>
      <c r="H740" s="30" t="n">
        <v>24724104</v>
      </c>
      <c r="I740" s="30" t="n">
        <v>24724449</v>
      </c>
      <c r="J740" s="4" t="n">
        <f aca="false">I740-H740</f>
        <v>345</v>
      </c>
      <c r="K740" s="30" t="s">
        <v>404</v>
      </c>
    </row>
    <row r="741" customFormat="false" ht="16" hidden="false" customHeight="false" outlineLevel="0" collapsed="false">
      <c r="A741" s="30" t="s">
        <v>23</v>
      </c>
      <c r="B741" s="30" t="n">
        <v>7740813</v>
      </c>
      <c r="C741" s="30" t="n">
        <v>7740893</v>
      </c>
      <c r="D741" s="30" t="n">
        <f aca="false">C741-B741</f>
        <v>80</v>
      </c>
      <c r="E741" s="30" t="s">
        <v>404</v>
      </c>
      <c r="G741" s="30" t="s">
        <v>407</v>
      </c>
      <c r="H741" s="30" t="n">
        <v>25007195</v>
      </c>
      <c r="I741" s="30" t="n">
        <v>25007293</v>
      </c>
      <c r="J741" s="4" t="n">
        <f aca="false">I741-H741</f>
        <v>98</v>
      </c>
      <c r="K741" s="30" t="s">
        <v>404</v>
      </c>
    </row>
    <row r="742" customFormat="false" ht="16" hidden="false" customHeight="false" outlineLevel="0" collapsed="false">
      <c r="A742" s="30" t="s">
        <v>23</v>
      </c>
      <c r="B742" s="30" t="n">
        <v>7742739</v>
      </c>
      <c r="C742" s="30" t="n">
        <v>7749627</v>
      </c>
      <c r="D742" s="30" t="n">
        <f aca="false">C742-B742</f>
        <v>6888</v>
      </c>
      <c r="E742" s="30" t="s">
        <v>404</v>
      </c>
      <c r="G742" s="30" t="s">
        <v>407</v>
      </c>
      <c r="H742" s="30" t="n">
        <v>25103446</v>
      </c>
      <c r="I742" s="30" t="n">
        <v>25109920</v>
      </c>
      <c r="J742" s="4" t="n">
        <f aca="false">I742-H742</f>
        <v>6474</v>
      </c>
      <c r="K742" s="30" t="s">
        <v>404</v>
      </c>
    </row>
    <row r="743" customFormat="false" ht="16" hidden="false" customHeight="false" outlineLevel="0" collapsed="false">
      <c r="A743" s="30" t="s">
        <v>23</v>
      </c>
      <c r="B743" s="30" t="n">
        <v>7843756</v>
      </c>
      <c r="C743" s="30" t="n">
        <v>7843809</v>
      </c>
      <c r="D743" s="30" t="n">
        <f aca="false">C743-B743</f>
        <v>53</v>
      </c>
      <c r="E743" s="30" t="s">
        <v>404</v>
      </c>
      <c r="G743" s="30" t="s">
        <v>407</v>
      </c>
      <c r="H743" s="30" t="n">
        <v>25918023</v>
      </c>
      <c r="I743" s="30" t="n">
        <v>25918113</v>
      </c>
      <c r="J743" s="4" t="n">
        <f aca="false">I743-H743</f>
        <v>90</v>
      </c>
      <c r="K743" s="30" t="s">
        <v>404</v>
      </c>
    </row>
    <row r="744" customFormat="false" ht="16" hidden="false" customHeight="false" outlineLevel="0" collapsed="false">
      <c r="A744" s="30" t="s">
        <v>23</v>
      </c>
      <c r="B744" s="30" t="n">
        <v>8077359</v>
      </c>
      <c r="C744" s="30" t="n">
        <v>8077468</v>
      </c>
      <c r="D744" s="30" t="n">
        <f aca="false">C744-B744</f>
        <v>109</v>
      </c>
      <c r="E744" s="30" t="s">
        <v>404</v>
      </c>
      <c r="G744" s="30" t="s">
        <v>407</v>
      </c>
      <c r="H744" s="30" t="n">
        <v>26335239</v>
      </c>
      <c r="I744" s="30" t="n">
        <v>26336269</v>
      </c>
      <c r="J744" s="4" t="n">
        <f aca="false">I744-H744</f>
        <v>1030</v>
      </c>
      <c r="K744" s="30" t="s">
        <v>404</v>
      </c>
    </row>
    <row r="745" customFormat="false" ht="16" hidden="false" customHeight="false" outlineLevel="0" collapsed="false">
      <c r="A745" s="30" t="s">
        <v>23</v>
      </c>
      <c r="B745" s="30" t="n">
        <v>8262124</v>
      </c>
      <c r="C745" s="30" t="n">
        <v>8262186</v>
      </c>
      <c r="D745" s="30" t="n">
        <f aca="false">C745-B745</f>
        <v>62</v>
      </c>
      <c r="E745" s="30" t="s">
        <v>404</v>
      </c>
      <c r="G745" s="30" t="s">
        <v>407</v>
      </c>
      <c r="H745" s="30" t="n">
        <v>26361855</v>
      </c>
      <c r="I745" s="30" t="n">
        <v>26362150</v>
      </c>
      <c r="J745" s="4" t="n">
        <f aca="false">I745-H745</f>
        <v>295</v>
      </c>
      <c r="K745" s="30" t="s">
        <v>404</v>
      </c>
    </row>
    <row r="746" customFormat="false" ht="16" hidden="false" customHeight="false" outlineLevel="0" collapsed="false">
      <c r="A746" s="30" t="s">
        <v>23</v>
      </c>
      <c r="B746" s="30" t="n">
        <v>8498072</v>
      </c>
      <c r="C746" s="30" t="n">
        <v>8498167</v>
      </c>
      <c r="D746" s="30" t="n">
        <f aca="false">C746-B746</f>
        <v>95</v>
      </c>
      <c r="E746" s="30" t="s">
        <v>404</v>
      </c>
      <c r="G746" s="30" t="s">
        <v>407</v>
      </c>
      <c r="H746" s="30" t="n">
        <v>26474065</v>
      </c>
      <c r="I746" s="30" t="n">
        <v>26474535</v>
      </c>
      <c r="J746" s="4" t="n">
        <f aca="false">I746-H746</f>
        <v>470</v>
      </c>
      <c r="K746" s="30" t="s">
        <v>404</v>
      </c>
    </row>
    <row r="747" customFormat="false" ht="16" hidden="false" customHeight="false" outlineLevel="0" collapsed="false">
      <c r="A747" s="30" t="s">
        <v>23</v>
      </c>
      <c r="B747" s="30" t="n">
        <v>8724228</v>
      </c>
      <c r="C747" s="30" t="n">
        <v>8724281</v>
      </c>
      <c r="D747" s="30" t="n">
        <f aca="false">C747-B747</f>
        <v>53</v>
      </c>
      <c r="E747" s="30" t="s">
        <v>404</v>
      </c>
      <c r="G747" s="30" t="s">
        <v>407</v>
      </c>
      <c r="H747" s="30" t="n">
        <v>26512416</v>
      </c>
      <c r="I747" s="30" t="n">
        <v>26513605</v>
      </c>
      <c r="J747" s="4" t="n">
        <f aca="false">I747-H747</f>
        <v>1189</v>
      </c>
      <c r="K747" s="30" t="s">
        <v>404</v>
      </c>
    </row>
    <row r="748" customFormat="false" ht="16" hidden="false" customHeight="false" outlineLevel="0" collapsed="false">
      <c r="A748" s="30" t="s">
        <v>23</v>
      </c>
      <c r="B748" s="30" t="n">
        <v>8824446</v>
      </c>
      <c r="C748" s="30" t="n">
        <v>8824614</v>
      </c>
      <c r="D748" s="30" t="n">
        <f aca="false">C748-B748</f>
        <v>168</v>
      </c>
      <c r="E748" s="30" t="s">
        <v>404</v>
      </c>
      <c r="G748" s="30" t="s">
        <v>407</v>
      </c>
      <c r="H748" s="30" t="n">
        <v>26516264</v>
      </c>
      <c r="I748" s="30" t="n">
        <v>26519570</v>
      </c>
      <c r="J748" s="4" t="n">
        <f aca="false">I748-H748</f>
        <v>3306</v>
      </c>
      <c r="K748" s="30" t="s">
        <v>404</v>
      </c>
    </row>
    <row r="749" customFormat="false" ht="16" hidden="false" customHeight="false" outlineLevel="0" collapsed="false">
      <c r="A749" s="30" t="s">
        <v>23</v>
      </c>
      <c r="B749" s="30" t="n">
        <v>9038940</v>
      </c>
      <c r="C749" s="30" t="n">
        <v>9039025</v>
      </c>
      <c r="D749" s="30" t="n">
        <f aca="false">C749-B749</f>
        <v>85</v>
      </c>
      <c r="E749" s="30" t="s">
        <v>404</v>
      </c>
      <c r="G749" s="30" t="s">
        <v>407</v>
      </c>
      <c r="H749" s="30" t="n">
        <v>26855817</v>
      </c>
      <c r="I749" s="30" t="n">
        <v>26856319</v>
      </c>
      <c r="J749" s="4" t="n">
        <f aca="false">I749-H749</f>
        <v>502</v>
      </c>
      <c r="K749" s="30" t="s">
        <v>404</v>
      </c>
    </row>
    <row r="750" customFormat="false" ht="16" hidden="false" customHeight="false" outlineLevel="0" collapsed="false">
      <c r="A750" s="30" t="s">
        <v>23</v>
      </c>
      <c r="B750" s="30" t="n">
        <v>10208318</v>
      </c>
      <c r="C750" s="30" t="n">
        <v>10208438</v>
      </c>
      <c r="D750" s="30" t="n">
        <f aca="false">C750-B750</f>
        <v>120</v>
      </c>
      <c r="E750" s="30" t="s">
        <v>404</v>
      </c>
      <c r="G750" s="30" t="s">
        <v>407</v>
      </c>
      <c r="H750" s="30" t="n">
        <v>27037899</v>
      </c>
      <c r="I750" s="30" t="n">
        <v>27038494</v>
      </c>
      <c r="J750" s="4" t="n">
        <f aca="false">I750-H750</f>
        <v>595</v>
      </c>
      <c r="K750" s="30" t="s">
        <v>404</v>
      </c>
    </row>
    <row r="751" customFormat="false" ht="16" hidden="false" customHeight="false" outlineLevel="0" collapsed="false">
      <c r="A751" s="30" t="s">
        <v>23</v>
      </c>
      <c r="B751" s="30" t="n">
        <v>11707485</v>
      </c>
      <c r="C751" s="30" t="n">
        <v>11707550</v>
      </c>
      <c r="D751" s="30" t="n">
        <f aca="false">C751-B751</f>
        <v>65</v>
      </c>
      <c r="E751" s="30" t="s">
        <v>404</v>
      </c>
      <c r="G751" s="30" t="s">
        <v>407</v>
      </c>
      <c r="H751" s="30" t="n">
        <v>27342839</v>
      </c>
      <c r="I751" s="30" t="n">
        <v>27342965</v>
      </c>
      <c r="J751" s="4" t="n">
        <f aca="false">I751-H751</f>
        <v>126</v>
      </c>
      <c r="K751" s="30" t="s">
        <v>404</v>
      </c>
    </row>
    <row r="752" customFormat="false" ht="16" hidden="false" customHeight="false" outlineLevel="0" collapsed="false">
      <c r="A752" s="30" t="s">
        <v>23</v>
      </c>
      <c r="B752" s="30" t="n">
        <v>11881497</v>
      </c>
      <c r="C752" s="30" t="n">
        <v>11881873</v>
      </c>
      <c r="D752" s="30" t="n">
        <f aca="false">C752-B752</f>
        <v>376</v>
      </c>
      <c r="E752" s="30" t="s">
        <v>404</v>
      </c>
      <c r="G752" s="30" t="s">
        <v>407</v>
      </c>
      <c r="H752" s="30" t="n">
        <v>27444350</v>
      </c>
      <c r="I752" s="30" t="n">
        <v>27454400</v>
      </c>
      <c r="J752" s="4" t="n">
        <f aca="false">I752-H752</f>
        <v>10050</v>
      </c>
      <c r="K752" s="30" t="s">
        <v>404</v>
      </c>
    </row>
    <row r="753" customFormat="false" ht="16" hidden="false" customHeight="false" outlineLevel="0" collapsed="false">
      <c r="A753" s="30" t="s">
        <v>23</v>
      </c>
      <c r="B753" s="30" t="n">
        <v>11920570</v>
      </c>
      <c r="C753" s="30" t="n">
        <v>11920632</v>
      </c>
      <c r="D753" s="30" t="n">
        <f aca="false">C753-B753</f>
        <v>62</v>
      </c>
      <c r="E753" s="30" t="s">
        <v>404</v>
      </c>
      <c r="G753" s="30" t="s">
        <v>407</v>
      </c>
      <c r="H753" s="30" t="n">
        <v>27499483</v>
      </c>
      <c r="I753" s="30" t="n">
        <v>27499876</v>
      </c>
      <c r="J753" s="4" t="n">
        <f aca="false">I753-H753</f>
        <v>393</v>
      </c>
      <c r="K753" s="30" t="s">
        <v>404</v>
      </c>
    </row>
    <row r="754" customFormat="false" ht="16" hidden="false" customHeight="false" outlineLevel="0" collapsed="false">
      <c r="A754" s="30" t="s">
        <v>23</v>
      </c>
      <c r="B754" s="30" t="n">
        <v>13477767</v>
      </c>
      <c r="C754" s="30" t="n">
        <v>13478616</v>
      </c>
      <c r="D754" s="30" t="n">
        <f aca="false">C754-B754</f>
        <v>849</v>
      </c>
      <c r="E754" s="30" t="s">
        <v>402</v>
      </c>
      <c r="G754" s="30" t="s">
        <v>407</v>
      </c>
      <c r="H754" s="30" t="n">
        <v>27501466</v>
      </c>
      <c r="I754" s="30" t="n">
        <v>27503741</v>
      </c>
      <c r="J754" s="4" t="n">
        <f aca="false">I754-H754</f>
        <v>2275</v>
      </c>
      <c r="K754" s="30" t="s">
        <v>404</v>
      </c>
    </row>
    <row r="755" customFormat="false" ht="16" hidden="false" customHeight="false" outlineLevel="0" collapsed="false">
      <c r="A755" s="30" t="s">
        <v>23</v>
      </c>
      <c r="B755" s="30" t="n">
        <v>14659210</v>
      </c>
      <c r="C755" s="30" t="n">
        <v>14659267</v>
      </c>
      <c r="D755" s="30" t="n">
        <f aca="false">C755-B755</f>
        <v>57</v>
      </c>
      <c r="E755" s="30" t="s">
        <v>402</v>
      </c>
      <c r="G755" s="30" t="s">
        <v>407</v>
      </c>
      <c r="H755" s="30" t="n">
        <v>27525695</v>
      </c>
      <c r="I755" s="30" t="n">
        <v>27525858</v>
      </c>
      <c r="J755" s="4" t="n">
        <f aca="false">I755-H755</f>
        <v>163</v>
      </c>
      <c r="K755" s="30" t="s">
        <v>404</v>
      </c>
    </row>
    <row r="756" customFormat="false" ht="16" hidden="false" customHeight="false" outlineLevel="0" collapsed="false">
      <c r="A756" s="30" t="s">
        <v>23</v>
      </c>
      <c r="B756" s="30" t="n">
        <v>14676167</v>
      </c>
      <c r="C756" s="30" t="n">
        <v>14676764</v>
      </c>
      <c r="D756" s="30" t="n">
        <f aca="false">C756-B756</f>
        <v>597</v>
      </c>
      <c r="E756" s="30" t="s">
        <v>402</v>
      </c>
      <c r="G756" s="30" t="s">
        <v>407</v>
      </c>
      <c r="H756" s="30" t="n">
        <v>27529508</v>
      </c>
      <c r="I756" s="30" t="n">
        <v>27529634</v>
      </c>
      <c r="J756" s="4" t="n">
        <f aca="false">I756-H756</f>
        <v>126</v>
      </c>
      <c r="K756" s="30" t="s">
        <v>404</v>
      </c>
    </row>
    <row r="757" customFormat="false" ht="16" hidden="false" customHeight="false" outlineLevel="0" collapsed="false">
      <c r="A757" s="30" t="s">
        <v>23</v>
      </c>
      <c r="B757" s="30" t="n">
        <v>15231495</v>
      </c>
      <c r="C757" s="30" t="n">
        <v>15231618</v>
      </c>
      <c r="D757" s="30" t="n">
        <f aca="false">C757-B757</f>
        <v>123</v>
      </c>
      <c r="E757" s="30" t="s">
        <v>402</v>
      </c>
      <c r="G757" s="30" t="s">
        <v>407</v>
      </c>
      <c r="H757" s="30" t="n">
        <v>27730209</v>
      </c>
      <c r="I757" s="30" t="n">
        <v>27730572</v>
      </c>
      <c r="J757" s="4" t="n">
        <f aca="false">I757-H757</f>
        <v>363</v>
      </c>
      <c r="K757" s="30" t="s">
        <v>404</v>
      </c>
    </row>
    <row r="758" customFormat="false" ht="16" hidden="false" customHeight="false" outlineLevel="0" collapsed="false">
      <c r="A758" s="30" t="s">
        <v>23</v>
      </c>
      <c r="B758" s="30" t="n">
        <v>16810928</v>
      </c>
      <c r="C758" s="30" t="n">
        <v>16811227</v>
      </c>
      <c r="D758" s="30" t="n">
        <f aca="false">C758-B758</f>
        <v>299</v>
      </c>
      <c r="E758" s="30" t="s">
        <v>402</v>
      </c>
      <c r="G758" s="30" t="s">
        <v>407</v>
      </c>
      <c r="H758" s="30" t="n">
        <v>27793250</v>
      </c>
      <c r="I758" s="30" t="n">
        <v>27793309</v>
      </c>
      <c r="J758" s="4" t="n">
        <f aca="false">I758-H758</f>
        <v>59</v>
      </c>
      <c r="K758" s="30" t="s">
        <v>404</v>
      </c>
    </row>
    <row r="759" customFormat="false" ht="16" hidden="false" customHeight="false" outlineLevel="0" collapsed="false">
      <c r="A759" s="30" t="s">
        <v>23</v>
      </c>
      <c r="B759" s="30" t="n">
        <v>17114180</v>
      </c>
      <c r="C759" s="30" t="n">
        <v>17115441</v>
      </c>
      <c r="D759" s="30" t="n">
        <f aca="false">C759-B759</f>
        <v>1261</v>
      </c>
      <c r="E759" s="30" t="s">
        <v>402</v>
      </c>
      <c r="G759" s="30" t="s">
        <v>407</v>
      </c>
      <c r="H759" s="30" t="n">
        <v>27812828</v>
      </c>
      <c r="I759" s="30" t="n">
        <v>27813085</v>
      </c>
      <c r="J759" s="4" t="n">
        <f aca="false">I759-H759</f>
        <v>257</v>
      </c>
      <c r="K759" s="30" t="s">
        <v>404</v>
      </c>
    </row>
    <row r="760" customFormat="false" ht="16" hidden="false" customHeight="false" outlineLevel="0" collapsed="false">
      <c r="A760" s="30" t="s">
        <v>23</v>
      </c>
      <c r="B760" s="30" t="n">
        <v>18461555</v>
      </c>
      <c r="C760" s="30" t="n">
        <v>18461638</v>
      </c>
      <c r="D760" s="30" t="n">
        <f aca="false">C760-B760</f>
        <v>83</v>
      </c>
      <c r="E760" s="30" t="s">
        <v>402</v>
      </c>
      <c r="G760" s="30" t="s">
        <v>407</v>
      </c>
      <c r="H760" s="30" t="n">
        <v>27829093</v>
      </c>
      <c r="I760" s="30" t="n">
        <v>27829149</v>
      </c>
      <c r="J760" s="4" t="n">
        <f aca="false">I760-H760</f>
        <v>56</v>
      </c>
      <c r="K760" s="30" t="s">
        <v>404</v>
      </c>
    </row>
    <row r="761" customFormat="false" ht="16" hidden="false" customHeight="false" outlineLevel="0" collapsed="false">
      <c r="A761" s="30" t="s">
        <v>23</v>
      </c>
      <c r="B761" s="30" t="n">
        <v>18944807</v>
      </c>
      <c r="C761" s="30" t="n">
        <v>18944989</v>
      </c>
      <c r="D761" s="30" t="n">
        <f aca="false">C761-B761</f>
        <v>182</v>
      </c>
      <c r="E761" s="30" t="s">
        <v>402</v>
      </c>
      <c r="G761" s="30" t="s">
        <v>407</v>
      </c>
      <c r="H761" s="30" t="n">
        <v>27856608</v>
      </c>
      <c r="I761" s="30" t="n">
        <v>27857525</v>
      </c>
      <c r="J761" s="4" t="n">
        <f aca="false">I761-H761</f>
        <v>917</v>
      </c>
      <c r="K761" s="30" t="s">
        <v>404</v>
      </c>
    </row>
    <row r="762" customFormat="false" ht="16" hidden="false" customHeight="false" outlineLevel="0" collapsed="false">
      <c r="A762" s="30" t="s">
        <v>23</v>
      </c>
      <c r="B762" s="30" t="n">
        <v>20204891</v>
      </c>
      <c r="C762" s="30" t="n">
        <v>20209067</v>
      </c>
      <c r="D762" s="30" t="n">
        <f aca="false">C762-B762</f>
        <v>4176</v>
      </c>
      <c r="E762" s="30" t="s">
        <v>402</v>
      </c>
      <c r="G762" s="30" t="s">
        <v>407</v>
      </c>
      <c r="H762" s="30" t="n">
        <v>28115427</v>
      </c>
      <c r="I762" s="30" t="n">
        <v>28115538</v>
      </c>
      <c r="J762" s="4" t="n">
        <f aca="false">I762-H762</f>
        <v>111</v>
      </c>
      <c r="K762" s="30" t="s">
        <v>404</v>
      </c>
    </row>
    <row r="763" customFormat="false" ht="16" hidden="false" customHeight="false" outlineLevel="0" collapsed="false">
      <c r="A763" s="30" t="s">
        <v>23</v>
      </c>
      <c r="B763" s="30" t="n">
        <v>20322971</v>
      </c>
      <c r="C763" s="30" t="n">
        <v>20323164</v>
      </c>
      <c r="D763" s="30" t="n">
        <f aca="false">C763-B763</f>
        <v>193</v>
      </c>
      <c r="E763" s="30" t="s">
        <v>402</v>
      </c>
      <c r="G763" s="30" t="s">
        <v>407</v>
      </c>
      <c r="H763" s="30" t="n">
        <v>28358063</v>
      </c>
      <c r="I763" s="30" t="n">
        <v>28358413</v>
      </c>
      <c r="J763" s="4" t="n">
        <f aca="false">I763-H763</f>
        <v>350</v>
      </c>
      <c r="K763" s="30" t="s">
        <v>404</v>
      </c>
    </row>
    <row r="764" customFormat="false" ht="16" hidden="false" customHeight="false" outlineLevel="0" collapsed="false">
      <c r="A764" s="30" t="s">
        <v>23</v>
      </c>
      <c r="B764" s="30" t="n">
        <v>20803125</v>
      </c>
      <c r="C764" s="30" t="n">
        <v>20803300</v>
      </c>
      <c r="D764" s="30" t="n">
        <f aca="false">C764-B764</f>
        <v>175</v>
      </c>
      <c r="E764" s="30" t="s">
        <v>402</v>
      </c>
      <c r="G764" s="30" t="s">
        <v>407</v>
      </c>
      <c r="H764" s="30" t="n">
        <v>28358523</v>
      </c>
      <c r="I764" s="30" t="n">
        <v>28358837</v>
      </c>
      <c r="J764" s="4" t="n">
        <f aca="false">I764-H764</f>
        <v>314</v>
      </c>
      <c r="K764" s="30" t="s">
        <v>404</v>
      </c>
    </row>
    <row r="765" customFormat="false" ht="16" hidden="false" customHeight="false" outlineLevel="0" collapsed="false">
      <c r="A765" s="30" t="s">
        <v>23</v>
      </c>
      <c r="B765" s="30" t="n">
        <v>21143374</v>
      </c>
      <c r="C765" s="30" t="n">
        <v>21143446</v>
      </c>
      <c r="D765" s="30" t="n">
        <f aca="false">C765-B765</f>
        <v>72</v>
      </c>
      <c r="E765" s="30" t="s">
        <v>402</v>
      </c>
      <c r="G765" s="30" t="s">
        <v>407</v>
      </c>
      <c r="H765" s="30" t="n">
        <v>28389231</v>
      </c>
      <c r="I765" s="30" t="n">
        <v>28389537</v>
      </c>
      <c r="J765" s="4" t="n">
        <f aca="false">I765-H765</f>
        <v>306</v>
      </c>
      <c r="K765" s="30" t="s">
        <v>404</v>
      </c>
    </row>
    <row r="766" customFormat="false" ht="16" hidden="false" customHeight="false" outlineLevel="0" collapsed="false">
      <c r="A766" s="30" t="s">
        <v>23</v>
      </c>
      <c r="B766" s="30" t="n">
        <v>22453922</v>
      </c>
      <c r="C766" s="30" t="n">
        <v>22453989</v>
      </c>
      <c r="D766" s="30" t="n">
        <f aca="false">C766-B766</f>
        <v>67</v>
      </c>
      <c r="E766" s="30" t="s">
        <v>402</v>
      </c>
      <c r="G766" s="30" t="s">
        <v>407</v>
      </c>
      <c r="H766" s="30" t="n">
        <v>29259928</v>
      </c>
      <c r="I766" s="30" t="n">
        <v>29260111</v>
      </c>
      <c r="J766" s="4" t="n">
        <f aca="false">I766-H766</f>
        <v>183</v>
      </c>
      <c r="K766" s="30" t="s">
        <v>404</v>
      </c>
    </row>
    <row r="767" customFormat="false" ht="16" hidden="false" customHeight="false" outlineLevel="0" collapsed="false">
      <c r="A767" s="30" t="s">
        <v>23</v>
      </c>
      <c r="B767" s="30" t="n">
        <v>22853783</v>
      </c>
      <c r="C767" s="30" t="n">
        <v>22854761</v>
      </c>
      <c r="D767" s="30" t="n">
        <f aca="false">C767-B767</f>
        <v>978</v>
      </c>
      <c r="E767" s="30" t="s">
        <v>402</v>
      </c>
      <c r="G767" s="30" t="s">
        <v>407</v>
      </c>
      <c r="H767" s="30" t="n">
        <v>29261022</v>
      </c>
      <c r="I767" s="30" t="n">
        <v>29261091</v>
      </c>
      <c r="J767" s="4" t="n">
        <f aca="false">I767-H767</f>
        <v>69</v>
      </c>
      <c r="K767" s="30" t="s">
        <v>404</v>
      </c>
    </row>
    <row r="768" customFormat="false" ht="16" hidden="false" customHeight="false" outlineLevel="0" collapsed="false">
      <c r="A768" s="30" t="s">
        <v>23</v>
      </c>
      <c r="B768" s="30" t="n">
        <v>22872483</v>
      </c>
      <c r="C768" s="30" t="n">
        <v>22872538</v>
      </c>
      <c r="D768" s="30" t="n">
        <f aca="false">C768-B768</f>
        <v>55</v>
      </c>
      <c r="E768" s="30" t="s">
        <v>402</v>
      </c>
      <c r="G768" s="30" t="s">
        <v>407</v>
      </c>
      <c r="H768" s="30" t="n">
        <v>29751312</v>
      </c>
      <c r="I768" s="30" t="n">
        <v>29751787</v>
      </c>
      <c r="J768" s="4" t="n">
        <f aca="false">I768-H768</f>
        <v>475</v>
      </c>
      <c r="K768" s="30" t="s">
        <v>404</v>
      </c>
    </row>
    <row r="769" customFormat="false" ht="16" hidden="false" customHeight="false" outlineLevel="0" collapsed="false">
      <c r="A769" s="30" t="s">
        <v>23</v>
      </c>
      <c r="B769" s="30" t="n">
        <v>23461564</v>
      </c>
      <c r="C769" s="30" t="n">
        <v>23461729</v>
      </c>
      <c r="D769" s="30" t="n">
        <f aca="false">C769-B769</f>
        <v>165</v>
      </c>
      <c r="E769" s="30" t="s">
        <v>404</v>
      </c>
      <c r="G769" s="30" t="s">
        <v>407</v>
      </c>
      <c r="H769" s="30" t="n">
        <v>30014897</v>
      </c>
      <c r="I769" s="30" t="n">
        <v>30015854</v>
      </c>
      <c r="J769" s="4" t="n">
        <f aca="false">I769-H769</f>
        <v>957</v>
      </c>
      <c r="K769" s="30" t="s">
        <v>404</v>
      </c>
    </row>
    <row r="770" customFormat="false" ht="16" hidden="false" customHeight="false" outlineLevel="0" collapsed="false">
      <c r="A770" s="30" t="s">
        <v>23</v>
      </c>
      <c r="B770" s="30" t="n">
        <v>24183860</v>
      </c>
      <c r="C770" s="30" t="n">
        <v>24183926</v>
      </c>
      <c r="D770" s="30" t="n">
        <f aca="false">C770-B770</f>
        <v>66</v>
      </c>
      <c r="E770" s="30" t="s">
        <v>402</v>
      </c>
      <c r="G770" s="30" t="s">
        <v>407</v>
      </c>
      <c r="H770" s="30" t="n">
        <v>30020259</v>
      </c>
      <c r="I770" s="30" t="n">
        <v>30021689</v>
      </c>
      <c r="J770" s="4" t="n">
        <f aca="false">I770-H770</f>
        <v>1430</v>
      </c>
      <c r="K770" s="30" t="s">
        <v>404</v>
      </c>
    </row>
    <row r="771" customFormat="false" ht="16" hidden="false" customHeight="false" outlineLevel="0" collapsed="false">
      <c r="A771" s="30" t="s">
        <v>23</v>
      </c>
      <c r="B771" s="30" t="n">
        <v>24729639</v>
      </c>
      <c r="C771" s="30" t="n">
        <v>24729951</v>
      </c>
      <c r="D771" s="30" t="n">
        <f aca="false">C771-B771</f>
        <v>312</v>
      </c>
      <c r="E771" s="30" t="s">
        <v>404</v>
      </c>
      <c r="G771" s="30" t="s">
        <v>407</v>
      </c>
      <c r="H771" s="30" t="n">
        <v>30912602</v>
      </c>
      <c r="I771" s="30" t="n">
        <v>30912655</v>
      </c>
      <c r="J771" s="4" t="n">
        <f aca="false">I771-H771</f>
        <v>53</v>
      </c>
      <c r="K771" s="30" t="s">
        <v>404</v>
      </c>
    </row>
    <row r="772" customFormat="false" ht="16" hidden="false" customHeight="false" outlineLevel="0" collapsed="false">
      <c r="A772" s="30" t="s">
        <v>23</v>
      </c>
      <c r="B772" s="30" t="n">
        <v>25167926</v>
      </c>
      <c r="C772" s="30" t="n">
        <v>25167976</v>
      </c>
      <c r="D772" s="30" t="n">
        <f aca="false">C772-B772</f>
        <v>50</v>
      </c>
      <c r="E772" s="30" t="s">
        <v>404</v>
      </c>
      <c r="G772" s="30" t="s">
        <v>407</v>
      </c>
      <c r="H772" s="30" t="n">
        <v>30947579</v>
      </c>
      <c r="I772" s="30" t="n">
        <v>30947913</v>
      </c>
      <c r="J772" s="4" t="n">
        <f aca="false">I772-H772</f>
        <v>334</v>
      </c>
      <c r="K772" s="30" t="s">
        <v>404</v>
      </c>
    </row>
    <row r="773" customFormat="false" ht="16" hidden="false" customHeight="false" outlineLevel="0" collapsed="false">
      <c r="A773" s="30" t="s">
        <v>23</v>
      </c>
      <c r="B773" s="30" t="n">
        <v>25355061</v>
      </c>
      <c r="C773" s="30" t="n">
        <v>25356418</v>
      </c>
      <c r="D773" s="30" t="n">
        <f aca="false">C773-B773</f>
        <v>1357</v>
      </c>
      <c r="E773" s="30" t="s">
        <v>404</v>
      </c>
      <c r="G773" s="30" t="s">
        <v>407</v>
      </c>
      <c r="H773" s="30" t="n">
        <v>31754792</v>
      </c>
      <c r="I773" s="30" t="n">
        <v>31754902</v>
      </c>
      <c r="J773" s="4" t="n">
        <f aca="false">I773-H773</f>
        <v>110</v>
      </c>
      <c r="K773" s="30" t="s">
        <v>404</v>
      </c>
    </row>
    <row r="774" customFormat="false" ht="16" hidden="false" customHeight="false" outlineLevel="0" collapsed="false">
      <c r="A774" s="30" t="s">
        <v>23</v>
      </c>
      <c r="B774" s="30" t="n">
        <v>25408591</v>
      </c>
      <c r="C774" s="30" t="n">
        <v>25408889</v>
      </c>
      <c r="D774" s="30" t="n">
        <f aca="false">C774-B774</f>
        <v>298</v>
      </c>
      <c r="E774" s="30" t="s">
        <v>404</v>
      </c>
      <c r="G774" s="30" t="s">
        <v>407</v>
      </c>
      <c r="H774" s="30" t="n">
        <v>31844869</v>
      </c>
      <c r="I774" s="30" t="n">
        <v>31844983</v>
      </c>
      <c r="J774" s="4" t="n">
        <f aca="false">I774-H774</f>
        <v>114</v>
      </c>
      <c r="K774" s="30" t="s">
        <v>404</v>
      </c>
    </row>
    <row r="775" customFormat="false" ht="16" hidden="false" customHeight="false" outlineLevel="0" collapsed="false">
      <c r="A775" s="30" t="s">
        <v>23</v>
      </c>
      <c r="B775" s="30" t="n">
        <v>25478719</v>
      </c>
      <c r="C775" s="30" t="n">
        <v>25479773</v>
      </c>
      <c r="D775" s="30" t="n">
        <f aca="false">C775-B775</f>
        <v>1054</v>
      </c>
      <c r="E775" s="30" t="s">
        <v>404</v>
      </c>
      <c r="G775" s="30" t="s">
        <v>407</v>
      </c>
      <c r="H775" s="30" t="n">
        <v>32224290</v>
      </c>
      <c r="I775" s="30" t="n">
        <v>32224478</v>
      </c>
      <c r="J775" s="4" t="n">
        <f aca="false">I775-H775</f>
        <v>188</v>
      </c>
      <c r="K775" s="30" t="s">
        <v>404</v>
      </c>
    </row>
    <row r="776" customFormat="false" ht="16" hidden="false" customHeight="false" outlineLevel="0" collapsed="false">
      <c r="A776" s="30" t="s">
        <v>23</v>
      </c>
      <c r="B776" s="30" t="n">
        <v>25638095</v>
      </c>
      <c r="C776" s="30" t="n">
        <v>25638148</v>
      </c>
      <c r="D776" s="30" t="n">
        <f aca="false">C776-B776</f>
        <v>53</v>
      </c>
      <c r="E776" s="30" t="s">
        <v>404</v>
      </c>
      <c r="G776" s="30" t="s">
        <v>407</v>
      </c>
      <c r="H776" s="30" t="n">
        <v>32240394</v>
      </c>
      <c r="I776" s="30" t="n">
        <v>32240568</v>
      </c>
      <c r="J776" s="4" t="n">
        <f aca="false">I776-H776</f>
        <v>174</v>
      </c>
      <c r="K776" s="30" t="s">
        <v>404</v>
      </c>
    </row>
    <row r="777" customFormat="false" ht="16" hidden="false" customHeight="false" outlineLevel="0" collapsed="false">
      <c r="A777" s="30" t="s">
        <v>23</v>
      </c>
      <c r="B777" s="30" t="n">
        <v>25904987</v>
      </c>
      <c r="C777" s="30" t="n">
        <v>25905768</v>
      </c>
      <c r="D777" s="30" t="n">
        <f aca="false">C777-B777</f>
        <v>781</v>
      </c>
      <c r="E777" s="30" t="s">
        <v>402</v>
      </c>
      <c r="G777" s="30" t="s">
        <v>407</v>
      </c>
      <c r="H777" s="30" t="n">
        <v>32339916</v>
      </c>
      <c r="I777" s="30" t="n">
        <v>32339995</v>
      </c>
      <c r="J777" s="4" t="n">
        <f aca="false">I777-H777</f>
        <v>79</v>
      </c>
      <c r="K777" s="30" t="s">
        <v>404</v>
      </c>
    </row>
    <row r="778" customFormat="false" ht="16" hidden="false" customHeight="false" outlineLevel="0" collapsed="false">
      <c r="A778" s="30" t="s">
        <v>23</v>
      </c>
      <c r="B778" s="30" t="n">
        <v>26315722</v>
      </c>
      <c r="C778" s="30" t="n">
        <v>26315781</v>
      </c>
      <c r="D778" s="30" t="n">
        <f aca="false">C778-B778</f>
        <v>59</v>
      </c>
      <c r="E778" s="30" t="s">
        <v>404</v>
      </c>
      <c r="G778" s="30" t="s">
        <v>407</v>
      </c>
      <c r="H778" s="30" t="n">
        <v>32881733</v>
      </c>
      <c r="I778" s="30" t="n">
        <v>32882000</v>
      </c>
      <c r="J778" s="4" t="n">
        <f aca="false">I778-H778</f>
        <v>267</v>
      </c>
      <c r="K778" s="30" t="s">
        <v>404</v>
      </c>
    </row>
    <row r="779" customFormat="false" ht="16" hidden="false" customHeight="false" outlineLevel="0" collapsed="false">
      <c r="A779" s="30" t="s">
        <v>23</v>
      </c>
      <c r="B779" s="30" t="n">
        <v>26367051</v>
      </c>
      <c r="C779" s="30" t="n">
        <v>26367275</v>
      </c>
      <c r="D779" s="30" t="n">
        <f aca="false">C779-B779</f>
        <v>224</v>
      </c>
      <c r="E779" s="30" t="s">
        <v>404</v>
      </c>
      <c r="G779" s="30" t="s">
        <v>407</v>
      </c>
      <c r="H779" s="30" t="n">
        <v>32891275</v>
      </c>
      <c r="I779" s="30" t="n">
        <v>32891682</v>
      </c>
      <c r="J779" s="4" t="n">
        <f aca="false">I779-H779</f>
        <v>407</v>
      </c>
      <c r="K779" s="30" t="s">
        <v>404</v>
      </c>
    </row>
    <row r="780" customFormat="false" ht="16" hidden="false" customHeight="false" outlineLevel="0" collapsed="false">
      <c r="A780" s="30" t="s">
        <v>23</v>
      </c>
      <c r="B780" s="30" t="n">
        <v>26651969</v>
      </c>
      <c r="C780" s="30" t="n">
        <v>26654180</v>
      </c>
      <c r="D780" s="30" t="n">
        <f aca="false">C780-B780</f>
        <v>2211</v>
      </c>
      <c r="E780" s="30" t="s">
        <v>404</v>
      </c>
      <c r="G780" s="30" t="s">
        <v>407</v>
      </c>
      <c r="H780" s="30" t="n">
        <v>33802239</v>
      </c>
      <c r="I780" s="30" t="n">
        <v>33803122</v>
      </c>
      <c r="J780" s="4" t="n">
        <f aca="false">I780-H780</f>
        <v>883</v>
      </c>
      <c r="K780" s="30" t="s">
        <v>404</v>
      </c>
    </row>
    <row r="781" customFormat="false" ht="16" hidden="false" customHeight="false" outlineLevel="0" collapsed="false">
      <c r="A781" s="30" t="s">
        <v>23</v>
      </c>
      <c r="B781" s="30" t="n">
        <v>26787441</v>
      </c>
      <c r="C781" s="30" t="n">
        <v>26787500</v>
      </c>
      <c r="D781" s="30" t="n">
        <f aca="false">C781-B781</f>
        <v>59</v>
      </c>
      <c r="E781" s="30" t="s">
        <v>404</v>
      </c>
      <c r="G781" s="30" t="s">
        <v>407</v>
      </c>
      <c r="H781" s="30" t="n">
        <v>34068118</v>
      </c>
      <c r="I781" s="30" t="n">
        <v>34068371</v>
      </c>
      <c r="J781" s="4" t="n">
        <f aca="false">I781-H781</f>
        <v>253</v>
      </c>
      <c r="K781" s="30" t="s">
        <v>404</v>
      </c>
    </row>
    <row r="782" customFormat="false" ht="16" hidden="false" customHeight="false" outlineLevel="0" collapsed="false">
      <c r="A782" s="30" t="s">
        <v>23</v>
      </c>
      <c r="B782" s="30" t="n">
        <v>26799610</v>
      </c>
      <c r="C782" s="30" t="n">
        <v>26799806</v>
      </c>
      <c r="D782" s="30" t="n">
        <f aca="false">C782-B782</f>
        <v>196</v>
      </c>
      <c r="E782" s="30" t="s">
        <v>404</v>
      </c>
      <c r="G782" s="30" t="s">
        <v>407</v>
      </c>
      <c r="H782" s="30" t="n">
        <v>34237236</v>
      </c>
      <c r="I782" s="30" t="n">
        <v>34237523</v>
      </c>
      <c r="J782" s="4" t="n">
        <f aca="false">I782-H782</f>
        <v>287</v>
      </c>
      <c r="K782" s="30" t="s">
        <v>404</v>
      </c>
    </row>
    <row r="783" customFormat="false" ht="16" hidden="false" customHeight="false" outlineLevel="0" collapsed="false">
      <c r="A783" s="30" t="s">
        <v>23</v>
      </c>
      <c r="B783" s="30" t="n">
        <v>26804855</v>
      </c>
      <c r="C783" s="30" t="n">
        <v>26804975</v>
      </c>
      <c r="D783" s="30" t="n">
        <f aca="false">C783-B783</f>
        <v>120</v>
      </c>
      <c r="E783" s="30" t="s">
        <v>404</v>
      </c>
      <c r="G783" s="30" t="s">
        <v>407</v>
      </c>
      <c r="H783" s="30" t="n">
        <v>34260009</v>
      </c>
      <c r="I783" s="30" t="n">
        <v>34260335</v>
      </c>
      <c r="J783" s="4" t="n">
        <f aca="false">I783-H783</f>
        <v>326</v>
      </c>
      <c r="K783" s="30" t="s">
        <v>404</v>
      </c>
    </row>
    <row r="784" customFormat="false" ht="16" hidden="false" customHeight="false" outlineLevel="0" collapsed="false">
      <c r="A784" s="30" t="s">
        <v>23</v>
      </c>
      <c r="B784" s="30" t="n">
        <v>26993097</v>
      </c>
      <c r="C784" s="30" t="n">
        <v>26993188</v>
      </c>
      <c r="D784" s="30" t="n">
        <f aca="false">C784-B784</f>
        <v>91</v>
      </c>
      <c r="E784" s="30" t="s">
        <v>404</v>
      </c>
      <c r="G784" s="30" t="s">
        <v>407</v>
      </c>
      <c r="H784" s="30" t="n">
        <v>34646579</v>
      </c>
      <c r="I784" s="30" t="n">
        <v>34646994</v>
      </c>
      <c r="J784" s="4" t="n">
        <f aca="false">I784-H784</f>
        <v>415</v>
      </c>
      <c r="K784" s="30" t="s">
        <v>404</v>
      </c>
    </row>
    <row r="785" customFormat="false" ht="16" hidden="false" customHeight="false" outlineLevel="0" collapsed="false">
      <c r="A785" s="30" t="s">
        <v>23</v>
      </c>
      <c r="B785" s="30" t="n">
        <v>27167519</v>
      </c>
      <c r="C785" s="30" t="n">
        <v>27167615</v>
      </c>
      <c r="D785" s="30" t="n">
        <f aca="false">C785-B785</f>
        <v>96</v>
      </c>
      <c r="E785" s="30" t="s">
        <v>404</v>
      </c>
      <c r="G785" s="30" t="s">
        <v>407</v>
      </c>
      <c r="H785" s="30" t="n">
        <v>34699904</v>
      </c>
      <c r="I785" s="30" t="n">
        <v>34699982</v>
      </c>
      <c r="J785" s="4" t="n">
        <f aca="false">I785-H785</f>
        <v>78</v>
      </c>
      <c r="K785" s="30" t="s">
        <v>404</v>
      </c>
    </row>
    <row r="786" customFormat="false" ht="16" hidden="false" customHeight="false" outlineLevel="0" collapsed="false">
      <c r="A786" s="30" t="s">
        <v>23</v>
      </c>
      <c r="B786" s="30" t="n">
        <v>27264770</v>
      </c>
      <c r="C786" s="30" t="n">
        <v>27264880</v>
      </c>
      <c r="D786" s="30" t="n">
        <f aca="false">C786-B786</f>
        <v>110</v>
      </c>
      <c r="E786" s="30" t="s">
        <v>404</v>
      </c>
      <c r="G786" s="30" t="s">
        <v>407</v>
      </c>
      <c r="H786" s="30" t="n">
        <v>34814312</v>
      </c>
      <c r="I786" s="30" t="n">
        <v>34814388</v>
      </c>
      <c r="J786" s="4" t="n">
        <f aca="false">I786-H786</f>
        <v>76</v>
      </c>
      <c r="K786" s="30" t="s">
        <v>404</v>
      </c>
    </row>
    <row r="787" customFormat="false" ht="16" hidden="false" customHeight="false" outlineLevel="0" collapsed="false">
      <c r="A787" s="30" t="s">
        <v>23</v>
      </c>
      <c r="B787" s="30" t="n">
        <v>27477904</v>
      </c>
      <c r="C787" s="30" t="n">
        <v>27478193</v>
      </c>
      <c r="D787" s="30" t="n">
        <f aca="false">C787-B787</f>
        <v>289</v>
      </c>
      <c r="E787" s="30" t="s">
        <v>404</v>
      </c>
      <c r="G787" s="30" t="s">
        <v>407</v>
      </c>
      <c r="H787" s="30" t="n">
        <v>34947508</v>
      </c>
      <c r="I787" s="30" t="n">
        <v>34947580</v>
      </c>
      <c r="J787" s="4" t="n">
        <f aca="false">I787-H787</f>
        <v>72</v>
      </c>
      <c r="K787" s="30" t="s">
        <v>404</v>
      </c>
    </row>
    <row r="788" customFormat="false" ht="16" hidden="false" customHeight="false" outlineLevel="0" collapsed="false">
      <c r="A788" s="30" t="s">
        <v>23</v>
      </c>
      <c r="B788" s="30" t="n">
        <v>27661190</v>
      </c>
      <c r="C788" s="30" t="n">
        <v>27663772</v>
      </c>
      <c r="D788" s="30" t="n">
        <f aca="false">C788-B788</f>
        <v>2582</v>
      </c>
      <c r="E788" s="30" t="s">
        <v>404</v>
      </c>
      <c r="G788" s="30" t="s">
        <v>407</v>
      </c>
      <c r="H788" s="30" t="n">
        <v>34999353</v>
      </c>
      <c r="I788" s="30" t="n">
        <v>34999467</v>
      </c>
      <c r="J788" s="4" t="n">
        <f aca="false">I788-H788</f>
        <v>114</v>
      </c>
      <c r="K788" s="30" t="s">
        <v>404</v>
      </c>
    </row>
    <row r="789" customFormat="false" ht="16" hidden="false" customHeight="false" outlineLevel="0" collapsed="false">
      <c r="A789" s="30" t="s">
        <v>23</v>
      </c>
      <c r="B789" s="30" t="n">
        <v>27732310</v>
      </c>
      <c r="C789" s="30" t="n">
        <v>27741070</v>
      </c>
      <c r="D789" s="30" t="n">
        <f aca="false">C789-B789</f>
        <v>8760</v>
      </c>
      <c r="E789" s="30" t="s">
        <v>402</v>
      </c>
      <c r="G789" s="30" t="s">
        <v>407</v>
      </c>
      <c r="H789" s="30" t="n">
        <v>35335537</v>
      </c>
      <c r="I789" s="30" t="n">
        <v>35335772</v>
      </c>
      <c r="J789" s="4" t="n">
        <f aca="false">I789-H789</f>
        <v>235</v>
      </c>
      <c r="K789" s="30" t="s">
        <v>404</v>
      </c>
    </row>
    <row r="790" customFormat="false" ht="16" hidden="false" customHeight="false" outlineLevel="0" collapsed="false">
      <c r="A790" s="30" t="s">
        <v>23</v>
      </c>
      <c r="B790" s="30" t="n">
        <v>27983980</v>
      </c>
      <c r="C790" s="30" t="n">
        <v>27984673</v>
      </c>
      <c r="D790" s="30" t="n">
        <f aca="false">C790-B790</f>
        <v>693</v>
      </c>
      <c r="E790" s="30" t="s">
        <v>404</v>
      </c>
      <c r="G790" s="30" t="s">
        <v>407</v>
      </c>
      <c r="H790" s="30" t="n">
        <v>35541479</v>
      </c>
      <c r="I790" s="30" t="n">
        <v>35541725</v>
      </c>
      <c r="J790" s="4" t="n">
        <f aca="false">I790-H790</f>
        <v>246</v>
      </c>
      <c r="K790" s="30" t="s">
        <v>404</v>
      </c>
    </row>
    <row r="791" customFormat="false" ht="16" hidden="false" customHeight="false" outlineLevel="0" collapsed="false">
      <c r="A791" s="30" t="s">
        <v>23</v>
      </c>
      <c r="B791" s="30" t="n">
        <v>28233317</v>
      </c>
      <c r="C791" s="30" t="n">
        <v>28233638</v>
      </c>
      <c r="D791" s="30" t="n">
        <f aca="false">C791-B791</f>
        <v>321</v>
      </c>
      <c r="E791" s="30" t="s">
        <v>404</v>
      </c>
      <c r="G791" s="30" t="s">
        <v>407</v>
      </c>
      <c r="H791" s="30" t="n">
        <v>35828917</v>
      </c>
      <c r="I791" s="30" t="n">
        <v>35829801</v>
      </c>
      <c r="J791" s="4" t="n">
        <f aca="false">I791-H791</f>
        <v>884</v>
      </c>
      <c r="K791" s="30" t="s">
        <v>404</v>
      </c>
    </row>
    <row r="792" customFormat="false" ht="16" hidden="false" customHeight="false" outlineLevel="0" collapsed="false">
      <c r="A792" s="30" t="s">
        <v>23</v>
      </c>
      <c r="B792" s="30" t="n">
        <v>28290659</v>
      </c>
      <c r="C792" s="30" t="n">
        <v>28290713</v>
      </c>
      <c r="D792" s="30" t="n">
        <f aca="false">C792-B792</f>
        <v>54</v>
      </c>
      <c r="E792" s="30" t="s">
        <v>404</v>
      </c>
      <c r="G792" s="30" t="s">
        <v>407</v>
      </c>
      <c r="H792" s="30" t="n">
        <v>36156251</v>
      </c>
      <c r="I792" s="30" t="n">
        <v>36156321</v>
      </c>
      <c r="J792" s="4" t="n">
        <f aca="false">I792-H792</f>
        <v>70</v>
      </c>
      <c r="K792" s="30" t="s">
        <v>404</v>
      </c>
    </row>
    <row r="793" customFormat="false" ht="16" hidden="false" customHeight="false" outlineLevel="0" collapsed="false">
      <c r="A793" s="30" t="s">
        <v>23</v>
      </c>
      <c r="B793" s="30" t="n">
        <v>28426124</v>
      </c>
      <c r="C793" s="30" t="n">
        <v>28426991</v>
      </c>
      <c r="D793" s="30" t="n">
        <f aca="false">C793-B793</f>
        <v>867</v>
      </c>
      <c r="E793" s="30" t="s">
        <v>404</v>
      </c>
      <c r="G793" s="30" t="s">
        <v>407</v>
      </c>
      <c r="H793" s="30" t="n">
        <v>36176717</v>
      </c>
      <c r="I793" s="30" t="n">
        <v>36176871</v>
      </c>
      <c r="J793" s="4" t="n">
        <f aca="false">I793-H793</f>
        <v>154</v>
      </c>
      <c r="K793" s="30" t="s">
        <v>404</v>
      </c>
    </row>
    <row r="794" customFormat="false" ht="16" hidden="false" customHeight="false" outlineLevel="0" collapsed="false">
      <c r="A794" s="30" t="s">
        <v>23</v>
      </c>
      <c r="B794" s="30" t="n">
        <v>28460205</v>
      </c>
      <c r="C794" s="30" t="n">
        <v>28460280</v>
      </c>
      <c r="D794" s="30" t="n">
        <f aca="false">C794-B794</f>
        <v>75</v>
      </c>
      <c r="E794" s="30" t="s">
        <v>404</v>
      </c>
      <c r="G794" s="30" t="s">
        <v>407</v>
      </c>
      <c r="H794" s="30" t="n">
        <v>36377101</v>
      </c>
      <c r="I794" s="30" t="n">
        <v>36377181</v>
      </c>
      <c r="J794" s="4" t="n">
        <f aca="false">I794-H794</f>
        <v>80</v>
      </c>
      <c r="K794" s="30" t="s">
        <v>404</v>
      </c>
    </row>
    <row r="795" customFormat="false" ht="16" hidden="false" customHeight="false" outlineLevel="0" collapsed="false">
      <c r="A795" s="30" t="s">
        <v>23</v>
      </c>
      <c r="B795" s="30" t="n">
        <v>28703213</v>
      </c>
      <c r="C795" s="30" t="n">
        <v>28703270</v>
      </c>
      <c r="D795" s="30" t="n">
        <f aca="false">C795-B795</f>
        <v>57</v>
      </c>
      <c r="E795" s="30" t="s">
        <v>404</v>
      </c>
      <c r="G795" s="30" t="s">
        <v>407</v>
      </c>
      <c r="H795" s="30" t="n">
        <v>36639148</v>
      </c>
      <c r="I795" s="30" t="n">
        <v>36639421</v>
      </c>
      <c r="J795" s="4" t="n">
        <f aca="false">I795-H795</f>
        <v>273</v>
      </c>
      <c r="K795" s="30" t="s">
        <v>404</v>
      </c>
    </row>
    <row r="796" customFormat="false" ht="16" hidden="false" customHeight="false" outlineLevel="0" collapsed="false">
      <c r="A796" s="30" t="s">
        <v>23</v>
      </c>
      <c r="B796" s="30" t="n">
        <v>28779301</v>
      </c>
      <c r="C796" s="30" t="n">
        <v>28779515</v>
      </c>
      <c r="D796" s="30" t="n">
        <f aca="false">C796-B796</f>
        <v>214</v>
      </c>
      <c r="E796" s="30" t="s">
        <v>404</v>
      </c>
      <c r="G796" s="30" t="s">
        <v>407</v>
      </c>
      <c r="H796" s="30" t="n">
        <v>36948186</v>
      </c>
      <c r="I796" s="30" t="n">
        <v>36949147</v>
      </c>
      <c r="J796" s="4" t="n">
        <f aca="false">I796-H796</f>
        <v>961</v>
      </c>
      <c r="K796" s="30" t="s">
        <v>404</v>
      </c>
    </row>
    <row r="797" customFormat="false" ht="16" hidden="false" customHeight="false" outlineLevel="0" collapsed="false">
      <c r="A797" s="30" t="s">
        <v>23</v>
      </c>
      <c r="B797" s="30" t="n">
        <v>29225081</v>
      </c>
      <c r="C797" s="30" t="n">
        <v>29225323</v>
      </c>
      <c r="D797" s="30" t="n">
        <f aca="false">C797-B797</f>
        <v>242</v>
      </c>
      <c r="E797" s="30" t="s">
        <v>404</v>
      </c>
      <c r="G797" s="30" t="s">
        <v>407</v>
      </c>
      <c r="H797" s="30" t="n">
        <v>37203029</v>
      </c>
      <c r="I797" s="30" t="n">
        <v>37203506</v>
      </c>
      <c r="J797" s="4" t="n">
        <f aca="false">I797-H797</f>
        <v>477</v>
      </c>
      <c r="K797" s="30" t="s">
        <v>404</v>
      </c>
    </row>
    <row r="798" customFormat="false" ht="16" hidden="false" customHeight="false" outlineLevel="0" collapsed="false">
      <c r="A798" s="30" t="s">
        <v>23</v>
      </c>
      <c r="B798" s="30" t="n">
        <v>29228381</v>
      </c>
      <c r="C798" s="30" t="n">
        <v>29229023</v>
      </c>
      <c r="D798" s="30" t="n">
        <f aca="false">C798-B798</f>
        <v>642</v>
      </c>
      <c r="E798" s="30" t="s">
        <v>404</v>
      </c>
      <c r="G798" s="30" t="s">
        <v>407</v>
      </c>
      <c r="H798" s="30" t="n">
        <v>37210690</v>
      </c>
      <c r="I798" s="30" t="n">
        <v>37210752</v>
      </c>
      <c r="J798" s="4" t="n">
        <f aca="false">I798-H798</f>
        <v>62</v>
      </c>
      <c r="K798" s="30" t="s">
        <v>404</v>
      </c>
    </row>
    <row r="799" customFormat="false" ht="16" hidden="false" customHeight="false" outlineLevel="0" collapsed="false">
      <c r="A799" s="30" t="s">
        <v>23</v>
      </c>
      <c r="B799" s="30" t="n">
        <v>29748218</v>
      </c>
      <c r="C799" s="30" t="n">
        <v>29748289</v>
      </c>
      <c r="D799" s="30" t="n">
        <f aca="false">C799-B799</f>
        <v>71</v>
      </c>
      <c r="E799" s="30" t="s">
        <v>404</v>
      </c>
      <c r="G799" s="30" t="s">
        <v>407</v>
      </c>
      <c r="H799" s="30" t="n">
        <v>37221471</v>
      </c>
      <c r="I799" s="30" t="n">
        <v>37221556</v>
      </c>
      <c r="J799" s="4" t="n">
        <f aca="false">I799-H799</f>
        <v>85</v>
      </c>
      <c r="K799" s="30" t="s">
        <v>404</v>
      </c>
    </row>
    <row r="800" customFormat="false" ht="16" hidden="false" customHeight="false" outlineLevel="0" collapsed="false">
      <c r="A800" s="30" t="s">
        <v>23</v>
      </c>
      <c r="B800" s="30" t="n">
        <v>29963254</v>
      </c>
      <c r="C800" s="30" t="n">
        <v>29963451</v>
      </c>
      <c r="D800" s="30" t="n">
        <f aca="false">C800-B800</f>
        <v>197</v>
      </c>
      <c r="E800" s="30" t="s">
        <v>404</v>
      </c>
      <c r="G800" s="30" t="s">
        <v>407</v>
      </c>
      <c r="H800" s="30" t="n">
        <v>37560317</v>
      </c>
      <c r="I800" s="30" t="n">
        <v>37560906</v>
      </c>
      <c r="J800" s="4" t="n">
        <f aca="false">I800-H800</f>
        <v>589</v>
      </c>
      <c r="K800" s="30" t="s">
        <v>404</v>
      </c>
    </row>
    <row r="801" customFormat="false" ht="16" hidden="false" customHeight="false" outlineLevel="0" collapsed="false">
      <c r="A801" s="30" t="s">
        <v>23</v>
      </c>
      <c r="B801" s="30" t="n">
        <v>30490179</v>
      </c>
      <c r="C801" s="30" t="n">
        <v>30490234</v>
      </c>
      <c r="D801" s="30" t="n">
        <f aca="false">C801-B801</f>
        <v>55</v>
      </c>
      <c r="E801" s="30" t="s">
        <v>404</v>
      </c>
      <c r="G801" s="30" t="s">
        <v>407</v>
      </c>
      <c r="H801" s="30" t="n">
        <v>37607440</v>
      </c>
      <c r="I801" s="30" t="n">
        <v>37607609</v>
      </c>
      <c r="J801" s="4" t="n">
        <f aca="false">I801-H801</f>
        <v>169</v>
      </c>
      <c r="K801" s="30" t="s">
        <v>404</v>
      </c>
    </row>
    <row r="802" customFormat="false" ht="16" hidden="false" customHeight="false" outlineLevel="0" collapsed="false">
      <c r="A802" s="30" t="s">
        <v>23</v>
      </c>
      <c r="B802" s="30" t="n">
        <v>30592802</v>
      </c>
      <c r="C802" s="30" t="n">
        <v>30592905</v>
      </c>
      <c r="D802" s="30" t="n">
        <f aca="false">C802-B802</f>
        <v>103</v>
      </c>
      <c r="E802" s="30" t="s">
        <v>404</v>
      </c>
      <c r="G802" s="30" t="s">
        <v>407</v>
      </c>
      <c r="H802" s="30" t="n">
        <v>37660058</v>
      </c>
      <c r="I802" s="30" t="n">
        <v>37660157</v>
      </c>
      <c r="J802" s="4" t="n">
        <f aca="false">I802-H802</f>
        <v>99</v>
      </c>
      <c r="K802" s="30" t="s">
        <v>404</v>
      </c>
    </row>
    <row r="803" customFormat="false" ht="16" hidden="false" customHeight="false" outlineLevel="0" collapsed="false">
      <c r="A803" s="30" t="s">
        <v>23</v>
      </c>
      <c r="B803" s="30" t="n">
        <v>30748005</v>
      </c>
      <c r="C803" s="30" t="n">
        <v>30748300</v>
      </c>
      <c r="D803" s="30" t="n">
        <f aca="false">C803-B803</f>
        <v>295</v>
      </c>
      <c r="E803" s="30" t="s">
        <v>404</v>
      </c>
      <c r="G803" s="30" t="s">
        <v>407</v>
      </c>
      <c r="H803" s="30" t="n">
        <v>37683609</v>
      </c>
      <c r="I803" s="30" t="n">
        <v>37683924</v>
      </c>
      <c r="J803" s="4" t="n">
        <f aca="false">I803-H803</f>
        <v>315</v>
      </c>
      <c r="K803" s="30" t="s">
        <v>404</v>
      </c>
    </row>
    <row r="804" customFormat="false" ht="16" hidden="false" customHeight="false" outlineLevel="0" collapsed="false">
      <c r="A804" s="30" t="s">
        <v>23</v>
      </c>
      <c r="B804" s="30" t="n">
        <v>31065884</v>
      </c>
      <c r="C804" s="30" t="n">
        <v>31066036</v>
      </c>
      <c r="D804" s="30" t="n">
        <f aca="false">C804-B804</f>
        <v>152</v>
      </c>
      <c r="E804" s="30" t="s">
        <v>404</v>
      </c>
      <c r="G804" s="30" t="s">
        <v>407</v>
      </c>
      <c r="H804" s="30" t="n">
        <v>37728635</v>
      </c>
      <c r="I804" s="30" t="n">
        <v>37728955</v>
      </c>
      <c r="J804" s="4" t="n">
        <f aca="false">I804-H804</f>
        <v>320</v>
      </c>
      <c r="K804" s="30" t="s">
        <v>404</v>
      </c>
    </row>
    <row r="805" customFormat="false" ht="16" hidden="false" customHeight="false" outlineLevel="0" collapsed="false">
      <c r="A805" s="30" t="s">
        <v>23</v>
      </c>
      <c r="B805" s="30" t="n">
        <v>31349137</v>
      </c>
      <c r="C805" s="30" t="n">
        <v>31349190</v>
      </c>
      <c r="D805" s="30" t="n">
        <f aca="false">C805-B805</f>
        <v>53</v>
      </c>
      <c r="E805" s="30" t="s">
        <v>404</v>
      </c>
      <c r="G805" s="30" t="s">
        <v>407</v>
      </c>
      <c r="H805" s="30" t="n">
        <v>37909843</v>
      </c>
      <c r="I805" s="30" t="n">
        <v>37909936</v>
      </c>
      <c r="J805" s="4" t="n">
        <f aca="false">I805-H805</f>
        <v>93</v>
      </c>
      <c r="K805" s="30" t="s">
        <v>404</v>
      </c>
    </row>
    <row r="806" customFormat="false" ht="16" hidden="false" customHeight="false" outlineLevel="0" collapsed="false">
      <c r="A806" s="30" t="s">
        <v>23</v>
      </c>
      <c r="B806" s="30" t="n">
        <v>31390892</v>
      </c>
      <c r="C806" s="30" t="n">
        <v>31391083</v>
      </c>
      <c r="D806" s="30" t="n">
        <f aca="false">C806-B806</f>
        <v>191</v>
      </c>
      <c r="E806" s="30" t="s">
        <v>404</v>
      </c>
      <c r="G806" s="30" t="s">
        <v>407</v>
      </c>
      <c r="H806" s="30" t="n">
        <v>37912634</v>
      </c>
      <c r="I806" s="30" t="n">
        <v>37913141</v>
      </c>
      <c r="J806" s="4" t="n">
        <f aca="false">I806-H806</f>
        <v>507</v>
      </c>
      <c r="K806" s="30" t="s">
        <v>404</v>
      </c>
    </row>
    <row r="807" customFormat="false" ht="16" hidden="false" customHeight="false" outlineLevel="0" collapsed="false">
      <c r="A807" s="30" t="s">
        <v>23</v>
      </c>
      <c r="B807" s="30" t="n">
        <v>31694235</v>
      </c>
      <c r="C807" s="30" t="n">
        <v>31694428</v>
      </c>
      <c r="D807" s="30" t="n">
        <f aca="false">C807-B807</f>
        <v>193</v>
      </c>
      <c r="E807" s="30" t="s">
        <v>404</v>
      </c>
      <c r="G807" s="30" t="s">
        <v>407</v>
      </c>
      <c r="H807" s="30" t="n">
        <v>38175435</v>
      </c>
      <c r="I807" s="30" t="n">
        <v>38175575</v>
      </c>
      <c r="J807" s="4" t="n">
        <f aca="false">I807-H807</f>
        <v>140</v>
      </c>
      <c r="K807" s="30" t="s">
        <v>404</v>
      </c>
    </row>
    <row r="808" customFormat="false" ht="16" hidden="false" customHeight="false" outlineLevel="0" collapsed="false">
      <c r="A808" s="30" t="s">
        <v>23</v>
      </c>
      <c r="B808" s="30" t="n">
        <v>31815579</v>
      </c>
      <c r="C808" s="30" t="n">
        <v>31815916</v>
      </c>
      <c r="D808" s="30" t="n">
        <f aca="false">C808-B808</f>
        <v>337</v>
      </c>
      <c r="E808" s="30" t="s">
        <v>404</v>
      </c>
      <c r="G808" s="30" t="s">
        <v>407</v>
      </c>
      <c r="H808" s="30" t="n">
        <v>38275386</v>
      </c>
      <c r="I808" s="30" t="n">
        <v>38275446</v>
      </c>
      <c r="J808" s="4" t="n">
        <f aca="false">I808-H808</f>
        <v>60</v>
      </c>
      <c r="K808" s="30" t="s">
        <v>404</v>
      </c>
    </row>
    <row r="809" customFormat="false" ht="16" hidden="false" customHeight="false" outlineLevel="0" collapsed="false">
      <c r="A809" s="30" t="s">
        <v>23</v>
      </c>
      <c r="B809" s="30" t="n">
        <v>32056737</v>
      </c>
      <c r="C809" s="30" t="n">
        <v>32056793</v>
      </c>
      <c r="D809" s="30" t="n">
        <f aca="false">C809-B809</f>
        <v>56</v>
      </c>
      <c r="E809" s="30" t="s">
        <v>404</v>
      </c>
      <c r="G809" s="30" t="s">
        <v>407</v>
      </c>
      <c r="H809" s="30" t="n">
        <v>38371538</v>
      </c>
      <c r="I809" s="30" t="n">
        <v>38371813</v>
      </c>
      <c r="J809" s="4" t="n">
        <f aca="false">I809-H809</f>
        <v>275</v>
      </c>
      <c r="K809" s="30" t="s">
        <v>404</v>
      </c>
    </row>
    <row r="810" customFormat="false" ht="16" hidden="false" customHeight="false" outlineLevel="0" collapsed="false">
      <c r="A810" s="30" t="s">
        <v>23</v>
      </c>
      <c r="B810" s="30" t="n">
        <v>32166429</v>
      </c>
      <c r="C810" s="30" t="n">
        <v>32166579</v>
      </c>
      <c r="D810" s="30" t="n">
        <f aca="false">C810-B810</f>
        <v>150</v>
      </c>
      <c r="E810" s="30" t="s">
        <v>404</v>
      </c>
      <c r="G810" s="30" t="s">
        <v>407</v>
      </c>
      <c r="H810" s="30" t="n">
        <v>38384604</v>
      </c>
      <c r="I810" s="30" t="n">
        <v>38384672</v>
      </c>
      <c r="J810" s="4" t="n">
        <f aca="false">I810-H810</f>
        <v>68</v>
      </c>
      <c r="K810" s="30" t="s">
        <v>404</v>
      </c>
    </row>
    <row r="811" customFormat="false" ht="16" hidden="false" customHeight="false" outlineLevel="0" collapsed="false">
      <c r="A811" s="30" t="s">
        <v>23</v>
      </c>
      <c r="B811" s="30" t="n">
        <v>32295387</v>
      </c>
      <c r="C811" s="30" t="n">
        <v>32295583</v>
      </c>
      <c r="D811" s="30" t="n">
        <f aca="false">C811-B811</f>
        <v>196</v>
      </c>
      <c r="E811" s="30" t="s">
        <v>404</v>
      </c>
      <c r="G811" s="30" t="s">
        <v>407</v>
      </c>
      <c r="H811" s="30" t="n">
        <v>38532376</v>
      </c>
      <c r="I811" s="30" t="n">
        <v>38532785</v>
      </c>
      <c r="J811" s="4" t="n">
        <f aca="false">I811-H811</f>
        <v>409</v>
      </c>
      <c r="K811" s="30" t="s">
        <v>404</v>
      </c>
    </row>
    <row r="812" customFormat="false" ht="16" hidden="false" customHeight="false" outlineLevel="0" collapsed="false">
      <c r="A812" s="30" t="s">
        <v>23</v>
      </c>
      <c r="B812" s="30" t="n">
        <v>32653036</v>
      </c>
      <c r="C812" s="30" t="n">
        <v>32653088</v>
      </c>
      <c r="D812" s="30" t="n">
        <f aca="false">C812-B812</f>
        <v>52</v>
      </c>
      <c r="E812" s="30" t="s">
        <v>404</v>
      </c>
      <c r="G812" s="30" t="s">
        <v>407</v>
      </c>
      <c r="H812" s="30" t="n">
        <v>38705423</v>
      </c>
      <c r="I812" s="30" t="n">
        <v>38705475</v>
      </c>
      <c r="J812" s="4" t="n">
        <f aca="false">I812-H812</f>
        <v>52</v>
      </c>
      <c r="K812" s="30" t="s">
        <v>404</v>
      </c>
    </row>
    <row r="813" customFormat="false" ht="16" hidden="false" customHeight="false" outlineLevel="0" collapsed="false">
      <c r="A813" s="30" t="s">
        <v>23</v>
      </c>
      <c r="B813" s="30" t="n">
        <v>32754407</v>
      </c>
      <c r="C813" s="30" t="n">
        <v>32754617</v>
      </c>
      <c r="D813" s="30" t="n">
        <f aca="false">C813-B813</f>
        <v>210</v>
      </c>
      <c r="E813" s="30" t="s">
        <v>404</v>
      </c>
      <c r="G813" s="30" t="s">
        <v>407</v>
      </c>
      <c r="H813" s="30" t="n">
        <v>38716628</v>
      </c>
      <c r="I813" s="30" t="n">
        <v>38717430</v>
      </c>
      <c r="J813" s="4" t="n">
        <f aca="false">I813-H813</f>
        <v>802</v>
      </c>
      <c r="K813" s="30" t="s">
        <v>404</v>
      </c>
    </row>
    <row r="814" customFormat="false" ht="16" hidden="false" customHeight="false" outlineLevel="0" collapsed="false">
      <c r="A814" s="30" t="s">
        <v>23</v>
      </c>
      <c r="B814" s="30" t="n">
        <v>32791214</v>
      </c>
      <c r="C814" s="30" t="n">
        <v>32791441</v>
      </c>
      <c r="D814" s="30" t="n">
        <f aca="false">C814-B814</f>
        <v>227</v>
      </c>
      <c r="E814" s="30" t="s">
        <v>404</v>
      </c>
      <c r="G814" s="30" t="s">
        <v>407</v>
      </c>
      <c r="H814" s="30" t="n">
        <v>38867629</v>
      </c>
      <c r="I814" s="30" t="n">
        <v>38867689</v>
      </c>
      <c r="J814" s="4" t="n">
        <f aca="false">I814-H814</f>
        <v>60</v>
      </c>
      <c r="K814" s="30" t="s">
        <v>404</v>
      </c>
    </row>
    <row r="815" customFormat="false" ht="16" hidden="false" customHeight="false" outlineLevel="0" collapsed="false">
      <c r="A815" s="30" t="s">
        <v>23</v>
      </c>
      <c r="B815" s="30" t="n">
        <v>32799059</v>
      </c>
      <c r="C815" s="30" t="n">
        <v>32799361</v>
      </c>
      <c r="D815" s="30" t="n">
        <f aca="false">C815-B815</f>
        <v>302</v>
      </c>
      <c r="E815" s="30" t="s">
        <v>404</v>
      </c>
      <c r="G815" s="30" t="s">
        <v>407</v>
      </c>
      <c r="H815" s="30" t="n">
        <v>38910250</v>
      </c>
      <c r="I815" s="30" t="n">
        <v>38911272</v>
      </c>
      <c r="J815" s="4" t="n">
        <f aca="false">I815-H815</f>
        <v>1022</v>
      </c>
      <c r="K815" s="30" t="s">
        <v>404</v>
      </c>
    </row>
    <row r="816" customFormat="false" ht="16" hidden="false" customHeight="false" outlineLevel="0" collapsed="false">
      <c r="A816" s="30" t="s">
        <v>23</v>
      </c>
      <c r="B816" s="30" t="n">
        <v>32915545</v>
      </c>
      <c r="C816" s="30" t="n">
        <v>32915677</v>
      </c>
      <c r="D816" s="30" t="n">
        <f aca="false">C816-B816</f>
        <v>132</v>
      </c>
      <c r="E816" s="30" t="s">
        <v>404</v>
      </c>
      <c r="G816" s="30" t="s">
        <v>407</v>
      </c>
      <c r="H816" s="30" t="n">
        <v>39087220</v>
      </c>
      <c r="I816" s="30" t="n">
        <v>39087325</v>
      </c>
      <c r="J816" s="4" t="n">
        <f aca="false">I816-H816</f>
        <v>105</v>
      </c>
      <c r="K816" s="30" t="s">
        <v>404</v>
      </c>
    </row>
    <row r="817" customFormat="false" ht="16" hidden="false" customHeight="false" outlineLevel="0" collapsed="false">
      <c r="A817" s="30" t="s">
        <v>23</v>
      </c>
      <c r="B817" s="30" t="n">
        <v>32945888</v>
      </c>
      <c r="C817" s="30" t="n">
        <v>32946236</v>
      </c>
      <c r="D817" s="30" t="n">
        <f aca="false">C817-B817</f>
        <v>348</v>
      </c>
      <c r="E817" s="30" t="s">
        <v>404</v>
      </c>
      <c r="G817" s="30" t="s">
        <v>407</v>
      </c>
      <c r="H817" s="30" t="n">
        <v>39516895</v>
      </c>
      <c r="I817" s="30" t="n">
        <v>39516945</v>
      </c>
      <c r="J817" s="4" t="n">
        <f aca="false">I817-H817</f>
        <v>50</v>
      </c>
      <c r="K817" s="30" t="s">
        <v>404</v>
      </c>
    </row>
    <row r="818" customFormat="false" ht="16" hidden="false" customHeight="false" outlineLevel="0" collapsed="false">
      <c r="A818" s="30" t="s">
        <v>23</v>
      </c>
      <c r="B818" s="30" t="n">
        <v>33261798</v>
      </c>
      <c r="C818" s="30" t="n">
        <v>33261860</v>
      </c>
      <c r="D818" s="30" t="n">
        <f aca="false">C818-B818</f>
        <v>62</v>
      </c>
      <c r="E818" s="30" t="s">
        <v>404</v>
      </c>
      <c r="G818" s="30" t="s">
        <v>407</v>
      </c>
      <c r="H818" s="30" t="n">
        <v>39548453</v>
      </c>
      <c r="I818" s="30" t="n">
        <v>39549968</v>
      </c>
      <c r="J818" s="4" t="n">
        <f aca="false">I818-H818</f>
        <v>1515</v>
      </c>
      <c r="K818" s="30" t="s">
        <v>404</v>
      </c>
    </row>
    <row r="819" customFormat="false" ht="16" hidden="false" customHeight="false" outlineLevel="0" collapsed="false">
      <c r="A819" s="30" t="s">
        <v>23</v>
      </c>
      <c r="B819" s="30" t="n">
        <v>33332991</v>
      </c>
      <c r="C819" s="30" t="n">
        <v>33333050</v>
      </c>
      <c r="D819" s="30" t="n">
        <f aca="false">C819-B819</f>
        <v>59</v>
      </c>
      <c r="E819" s="30" t="s">
        <v>404</v>
      </c>
      <c r="G819" s="30" t="s">
        <v>407</v>
      </c>
      <c r="H819" s="30" t="n">
        <v>39578833</v>
      </c>
      <c r="I819" s="30" t="n">
        <v>39579348</v>
      </c>
      <c r="J819" s="4" t="n">
        <f aca="false">I819-H819</f>
        <v>515</v>
      </c>
      <c r="K819" s="30" t="s">
        <v>404</v>
      </c>
    </row>
    <row r="820" customFormat="false" ht="16" hidden="false" customHeight="false" outlineLevel="0" collapsed="false">
      <c r="A820" s="30" t="s">
        <v>23</v>
      </c>
      <c r="B820" s="30" t="n">
        <v>33632982</v>
      </c>
      <c r="C820" s="30" t="n">
        <v>33633042</v>
      </c>
      <c r="D820" s="30" t="n">
        <f aca="false">C820-B820</f>
        <v>60</v>
      </c>
      <c r="E820" s="30" t="s">
        <v>404</v>
      </c>
      <c r="G820" s="30" t="s">
        <v>407</v>
      </c>
      <c r="H820" s="30" t="n">
        <v>39890699</v>
      </c>
      <c r="I820" s="30" t="n">
        <v>39890944</v>
      </c>
      <c r="J820" s="4" t="n">
        <f aca="false">I820-H820</f>
        <v>245</v>
      </c>
      <c r="K820" s="30" t="s">
        <v>404</v>
      </c>
    </row>
    <row r="821" customFormat="false" ht="16" hidden="false" customHeight="false" outlineLevel="0" collapsed="false">
      <c r="A821" s="30" t="s">
        <v>23</v>
      </c>
      <c r="B821" s="30" t="n">
        <v>33899662</v>
      </c>
      <c r="C821" s="30" t="n">
        <v>33899817</v>
      </c>
      <c r="D821" s="30" t="n">
        <f aca="false">C821-B821</f>
        <v>155</v>
      </c>
      <c r="E821" s="30" t="s">
        <v>404</v>
      </c>
      <c r="G821" s="30" t="s">
        <v>407</v>
      </c>
      <c r="H821" s="30" t="n">
        <v>40070125</v>
      </c>
      <c r="I821" s="30" t="n">
        <v>40070465</v>
      </c>
      <c r="J821" s="4" t="n">
        <f aca="false">I821-H821</f>
        <v>340</v>
      </c>
      <c r="K821" s="30" t="s">
        <v>404</v>
      </c>
    </row>
    <row r="822" customFormat="false" ht="16" hidden="false" customHeight="false" outlineLevel="0" collapsed="false">
      <c r="A822" s="30" t="s">
        <v>23</v>
      </c>
      <c r="B822" s="30" t="n">
        <v>34041260</v>
      </c>
      <c r="C822" s="30" t="n">
        <v>34041483</v>
      </c>
      <c r="D822" s="30" t="n">
        <f aca="false">C822-B822</f>
        <v>223</v>
      </c>
      <c r="E822" s="30" t="s">
        <v>404</v>
      </c>
      <c r="G822" s="30" t="s">
        <v>407</v>
      </c>
      <c r="H822" s="30" t="n">
        <v>40113467</v>
      </c>
      <c r="I822" s="30" t="n">
        <v>40113914</v>
      </c>
      <c r="J822" s="4" t="n">
        <f aca="false">I822-H822</f>
        <v>447</v>
      </c>
      <c r="K822" s="30" t="s">
        <v>404</v>
      </c>
    </row>
    <row r="823" customFormat="false" ht="16" hidden="false" customHeight="false" outlineLevel="0" collapsed="false">
      <c r="A823" s="30" t="s">
        <v>23</v>
      </c>
      <c r="B823" s="30" t="n">
        <v>34253194</v>
      </c>
      <c r="C823" s="30" t="n">
        <v>34254089</v>
      </c>
      <c r="D823" s="30" t="n">
        <f aca="false">C823-B823</f>
        <v>895</v>
      </c>
      <c r="E823" s="30" t="s">
        <v>404</v>
      </c>
      <c r="G823" s="30" t="s">
        <v>407</v>
      </c>
      <c r="H823" s="30" t="n">
        <v>40338604</v>
      </c>
      <c r="I823" s="30" t="n">
        <v>40338656</v>
      </c>
      <c r="J823" s="4" t="n">
        <f aca="false">I823-H823</f>
        <v>52</v>
      </c>
      <c r="K823" s="30" t="s">
        <v>404</v>
      </c>
    </row>
    <row r="824" customFormat="false" ht="16" hidden="false" customHeight="false" outlineLevel="0" collapsed="false">
      <c r="A824" s="30" t="s">
        <v>23</v>
      </c>
      <c r="B824" s="30" t="n">
        <v>34393727</v>
      </c>
      <c r="C824" s="30" t="n">
        <v>34393868</v>
      </c>
      <c r="D824" s="30" t="n">
        <f aca="false">C824-B824</f>
        <v>141</v>
      </c>
      <c r="E824" s="30" t="s">
        <v>404</v>
      </c>
      <c r="G824" s="30" t="s">
        <v>407</v>
      </c>
      <c r="H824" s="30" t="n">
        <v>40496566</v>
      </c>
      <c r="I824" s="30" t="n">
        <v>40496899</v>
      </c>
      <c r="J824" s="4" t="n">
        <f aca="false">I824-H824</f>
        <v>333</v>
      </c>
      <c r="K824" s="30" t="s">
        <v>404</v>
      </c>
    </row>
    <row r="825" customFormat="false" ht="16" hidden="false" customHeight="false" outlineLevel="0" collapsed="false">
      <c r="A825" s="30" t="s">
        <v>23</v>
      </c>
      <c r="B825" s="30" t="n">
        <v>34419346</v>
      </c>
      <c r="C825" s="30" t="n">
        <v>34419726</v>
      </c>
      <c r="D825" s="30" t="n">
        <f aca="false">C825-B825</f>
        <v>380</v>
      </c>
      <c r="E825" s="30" t="s">
        <v>404</v>
      </c>
      <c r="G825" s="30" t="s">
        <v>407</v>
      </c>
      <c r="H825" s="30" t="n">
        <v>40540471</v>
      </c>
      <c r="I825" s="30" t="n">
        <v>40540579</v>
      </c>
      <c r="J825" s="4" t="n">
        <f aca="false">I825-H825</f>
        <v>108</v>
      </c>
      <c r="K825" s="30" t="s">
        <v>404</v>
      </c>
    </row>
    <row r="826" customFormat="false" ht="16" hidden="false" customHeight="false" outlineLevel="0" collapsed="false">
      <c r="A826" s="30" t="s">
        <v>23</v>
      </c>
      <c r="B826" s="30" t="n">
        <v>34523299</v>
      </c>
      <c r="C826" s="30" t="n">
        <v>34527881</v>
      </c>
      <c r="D826" s="30" t="n">
        <f aca="false">C826-B826</f>
        <v>4582</v>
      </c>
      <c r="E826" s="30" t="s">
        <v>404</v>
      </c>
      <c r="G826" s="30" t="s">
        <v>407</v>
      </c>
      <c r="H826" s="30" t="n">
        <v>40785186</v>
      </c>
      <c r="I826" s="30" t="n">
        <v>40785244</v>
      </c>
      <c r="J826" s="4" t="n">
        <f aca="false">I826-H826</f>
        <v>58</v>
      </c>
      <c r="K826" s="30" t="s">
        <v>404</v>
      </c>
    </row>
    <row r="827" customFormat="false" ht="16" hidden="false" customHeight="false" outlineLevel="0" collapsed="false">
      <c r="A827" s="30" t="s">
        <v>23</v>
      </c>
      <c r="B827" s="30" t="n">
        <v>34778646</v>
      </c>
      <c r="C827" s="30" t="n">
        <v>34778827</v>
      </c>
      <c r="D827" s="30" t="n">
        <f aca="false">C827-B827</f>
        <v>181</v>
      </c>
      <c r="E827" s="30" t="s">
        <v>404</v>
      </c>
      <c r="G827" s="30" t="s">
        <v>407</v>
      </c>
      <c r="H827" s="30" t="n">
        <v>40793611</v>
      </c>
      <c r="I827" s="30" t="n">
        <v>40793914</v>
      </c>
      <c r="J827" s="4" t="n">
        <f aca="false">I827-H827</f>
        <v>303</v>
      </c>
      <c r="K827" s="30" t="s">
        <v>404</v>
      </c>
    </row>
    <row r="828" customFormat="false" ht="16" hidden="false" customHeight="false" outlineLevel="0" collapsed="false">
      <c r="A828" s="30" t="s">
        <v>23</v>
      </c>
      <c r="B828" s="30" t="n">
        <v>34813237</v>
      </c>
      <c r="C828" s="30" t="n">
        <v>34813386</v>
      </c>
      <c r="D828" s="30" t="n">
        <f aca="false">C828-B828</f>
        <v>149</v>
      </c>
      <c r="E828" s="30" t="s">
        <v>404</v>
      </c>
      <c r="G828" s="30" t="s">
        <v>407</v>
      </c>
      <c r="H828" s="30" t="n">
        <v>40817261</v>
      </c>
      <c r="I828" s="30" t="n">
        <v>40817322</v>
      </c>
      <c r="J828" s="4" t="n">
        <f aca="false">I828-H828</f>
        <v>61</v>
      </c>
      <c r="K828" s="30" t="s">
        <v>404</v>
      </c>
    </row>
    <row r="829" customFormat="false" ht="16" hidden="false" customHeight="false" outlineLevel="0" collapsed="false">
      <c r="A829" s="30" t="s">
        <v>23</v>
      </c>
      <c r="B829" s="30" t="n">
        <v>34971389</v>
      </c>
      <c r="C829" s="30" t="n">
        <v>34972049</v>
      </c>
      <c r="D829" s="30" t="n">
        <f aca="false">C829-B829</f>
        <v>660</v>
      </c>
      <c r="E829" s="30" t="s">
        <v>404</v>
      </c>
      <c r="G829" s="30" t="s">
        <v>407</v>
      </c>
      <c r="H829" s="30" t="n">
        <v>40821435</v>
      </c>
      <c r="I829" s="30" t="n">
        <v>40821611</v>
      </c>
      <c r="J829" s="4" t="n">
        <f aca="false">I829-H829</f>
        <v>176</v>
      </c>
      <c r="K829" s="30" t="s">
        <v>404</v>
      </c>
    </row>
    <row r="830" customFormat="false" ht="16" hidden="false" customHeight="false" outlineLevel="0" collapsed="false">
      <c r="A830" s="30" t="s">
        <v>23</v>
      </c>
      <c r="B830" s="30" t="n">
        <v>35198032</v>
      </c>
      <c r="C830" s="30" t="n">
        <v>35198387</v>
      </c>
      <c r="D830" s="30" t="n">
        <f aca="false">C830-B830</f>
        <v>355</v>
      </c>
      <c r="E830" s="30" t="s">
        <v>404</v>
      </c>
      <c r="G830" s="30" t="s">
        <v>407</v>
      </c>
      <c r="H830" s="30" t="n">
        <v>41035300</v>
      </c>
      <c r="I830" s="30" t="n">
        <v>41043044</v>
      </c>
      <c r="J830" s="4" t="n">
        <f aca="false">I830-H830</f>
        <v>7744</v>
      </c>
      <c r="K830" s="30" t="s">
        <v>404</v>
      </c>
    </row>
    <row r="831" customFormat="false" ht="16" hidden="false" customHeight="false" outlineLevel="0" collapsed="false">
      <c r="A831" s="30" t="s">
        <v>23</v>
      </c>
      <c r="B831" s="30" t="n">
        <v>35286507</v>
      </c>
      <c r="C831" s="30" t="n">
        <v>35287650</v>
      </c>
      <c r="D831" s="30" t="n">
        <f aca="false">C831-B831</f>
        <v>1143</v>
      </c>
      <c r="E831" s="30" t="s">
        <v>404</v>
      </c>
      <c r="G831" s="30" t="s">
        <v>407</v>
      </c>
      <c r="H831" s="30" t="n">
        <v>41117987</v>
      </c>
      <c r="I831" s="30" t="n">
        <v>41118054</v>
      </c>
      <c r="J831" s="4" t="n">
        <f aca="false">I831-H831</f>
        <v>67</v>
      </c>
      <c r="K831" s="30" t="s">
        <v>404</v>
      </c>
    </row>
    <row r="832" customFormat="false" ht="16" hidden="false" customHeight="false" outlineLevel="0" collapsed="false">
      <c r="A832" s="30" t="s">
        <v>23</v>
      </c>
      <c r="B832" s="30" t="n">
        <v>35304824</v>
      </c>
      <c r="C832" s="30" t="n">
        <v>35309100</v>
      </c>
      <c r="D832" s="30" t="n">
        <f aca="false">C832-B832</f>
        <v>4276</v>
      </c>
      <c r="E832" s="30" t="s">
        <v>404</v>
      </c>
      <c r="G832" s="30" t="s">
        <v>407</v>
      </c>
      <c r="H832" s="30" t="n">
        <v>41227481</v>
      </c>
      <c r="I832" s="30" t="n">
        <v>41227682</v>
      </c>
      <c r="J832" s="4" t="n">
        <f aca="false">I832-H832</f>
        <v>201</v>
      </c>
      <c r="K832" s="30" t="s">
        <v>404</v>
      </c>
    </row>
    <row r="833" customFormat="false" ht="16" hidden="false" customHeight="false" outlineLevel="0" collapsed="false">
      <c r="A833" s="30" t="s">
        <v>23</v>
      </c>
      <c r="B833" s="30" t="n">
        <v>35347756</v>
      </c>
      <c r="C833" s="30" t="n">
        <v>35347834</v>
      </c>
      <c r="D833" s="30" t="n">
        <f aca="false">C833-B833</f>
        <v>78</v>
      </c>
      <c r="E833" s="30" t="s">
        <v>404</v>
      </c>
      <c r="G833" s="30" t="s">
        <v>407</v>
      </c>
      <c r="H833" s="30" t="n">
        <v>41268075</v>
      </c>
      <c r="I833" s="30" t="n">
        <v>41268181</v>
      </c>
      <c r="J833" s="4" t="n">
        <f aca="false">I833-H833</f>
        <v>106</v>
      </c>
      <c r="K833" s="30" t="s">
        <v>404</v>
      </c>
    </row>
    <row r="834" customFormat="false" ht="16" hidden="false" customHeight="false" outlineLevel="0" collapsed="false">
      <c r="A834" s="30" t="s">
        <v>23</v>
      </c>
      <c r="B834" s="30" t="n">
        <v>35389788</v>
      </c>
      <c r="C834" s="30" t="n">
        <v>35389981</v>
      </c>
      <c r="D834" s="30" t="n">
        <f aca="false">C834-B834</f>
        <v>193</v>
      </c>
      <c r="E834" s="30" t="s">
        <v>404</v>
      </c>
      <c r="G834" s="30" t="s">
        <v>407</v>
      </c>
      <c r="H834" s="30" t="n">
        <v>41480535</v>
      </c>
      <c r="I834" s="30" t="n">
        <v>41480809</v>
      </c>
      <c r="J834" s="4" t="n">
        <f aca="false">I834-H834</f>
        <v>274</v>
      </c>
      <c r="K834" s="30" t="s">
        <v>404</v>
      </c>
    </row>
    <row r="835" customFormat="false" ht="16" hidden="false" customHeight="false" outlineLevel="0" collapsed="false">
      <c r="A835" s="30" t="s">
        <v>23</v>
      </c>
      <c r="B835" s="30" t="n">
        <v>35432139</v>
      </c>
      <c r="C835" s="30" t="n">
        <v>35432422</v>
      </c>
      <c r="D835" s="30" t="n">
        <f aca="false">C835-B835</f>
        <v>283</v>
      </c>
      <c r="E835" s="30" t="s">
        <v>404</v>
      </c>
      <c r="G835" s="30" t="s">
        <v>407</v>
      </c>
      <c r="H835" s="30" t="n">
        <v>41710286</v>
      </c>
      <c r="I835" s="30" t="n">
        <v>41710527</v>
      </c>
      <c r="J835" s="4" t="n">
        <f aca="false">I835-H835</f>
        <v>241</v>
      </c>
      <c r="K835" s="30" t="s">
        <v>404</v>
      </c>
    </row>
    <row r="836" customFormat="false" ht="16" hidden="false" customHeight="false" outlineLevel="0" collapsed="false">
      <c r="A836" s="30" t="s">
        <v>23</v>
      </c>
      <c r="B836" s="30" t="n">
        <v>35529199</v>
      </c>
      <c r="C836" s="30" t="n">
        <v>35529536</v>
      </c>
      <c r="D836" s="30" t="n">
        <f aca="false">C836-B836</f>
        <v>337</v>
      </c>
      <c r="E836" s="30" t="s">
        <v>404</v>
      </c>
      <c r="G836" s="30" t="s">
        <v>407</v>
      </c>
      <c r="H836" s="30" t="n">
        <v>41722872</v>
      </c>
      <c r="I836" s="30" t="n">
        <v>41723046</v>
      </c>
      <c r="J836" s="4" t="n">
        <f aca="false">I836-H836</f>
        <v>174</v>
      </c>
      <c r="K836" s="30" t="s">
        <v>404</v>
      </c>
    </row>
    <row r="837" customFormat="false" ht="16" hidden="false" customHeight="false" outlineLevel="0" collapsed="false">
      <c r="A837" s="30" t="s">
        <v>23</v>
      </c>
      <c r="B837" s="30" t="n">
        <v>35810163</v>
      </c>
      <c r="C837" s="30" t="n">
        <v>35811448</v>
      </c>
      <c r="D837" s="30" t="n">
        <f aca="false">C837-B837</f>
        <v>1285</v>
      </c>
      <c r="E837" s="30" t="s">
        <v>404</v>
      </c>
      <c r="G837" s="30" t="s">
        <v>407</v>
      </c>
      <c r="H837" s="30" t="n">
        <v>41744325</v>
      </c>
      <c r="I837" s="30" t="n">
        <v>41744725</v>
      </c>
      <c r="J837" s="4" t="n">
        <f aca="false">I837-H837</f>
        <v>400</v>
      </c>
      <c r="K837" s="30" t="s">
        <v>404</v>
      </c>
    </row>
    <row r="838" customFormat="false" ht="16" hidden="false" customHeight="false" outlineLevel="0" collapsed="false">
      <c r="A838" s="30" t="s">
        <v>23</v>
      </c>
      <c r="B838" s="30" t="n">
        <v>35862049</v>
      </c>
      <c r="C838" s="30" t="n">
        <v>35862113</v>
      </c>
      <c r="D838" s="30" t="n">
        <f aca="false">C838-B838</f>
        <v>64</v>
      </c>
      <c r="E838" s="30" t="s">
        <v>404</v>
      </c>
      <c r="G838" s="30" t="s">
        <v>407</v>
      </c>
      <c r="H838" s="30" t="n">
        <v>41764166</v>
      </c>
      <c r="I838" s="30" t="n">
        <v>41764340</v>
      </c>
      <c r="J838" s="4" t="n">
        <f aca="false">I838-H838</f>
        <v>174</v>
      </c>
      <c r="K838" s="30" t="s">
        <v>404</v>
      </c>
    </row>
    <row r="839" customFormat="false" ht="16" hidden="false" customHeight="false" outlineLevel="0" collapsed="false">
      <c r="A839" s="30" t="s">
        <v>23</v>
      </c>
      <c r="B839" s="30" t="n">
        <v>35902184</v>
      </c>
      <c r="C839" s="30" t="n">
        <v>35902326</v>
      </c>
      <c r="D839" s="30" t="n">
        <f aca="false">C839-B839</f>
        <v>142</v>
      </c>
      <c r="E839" s="30" t="s">
        <v>404</v>
      </c>
      <c r="G839" s="30" t="s">
        <v>407</v>
      </c>
      <c r="H839" s="30" t="n">
        <v>41770656</v>
      </c>
      <c r="I839" s="30" t="n">
        <v>41775613</v>
      </c>
      <c r="J839" s="4" t="n">
        <f aca="false">I839-H839</f>
        <v>4957</v>
      </c>
      <c r="K839" s="30" t="s">
        <v>404</v>
      </c>
    </row>
    <row r="840" customFormat="false" ht="16" hidden="false" customHeight="false" outlineLevel="0" collapsed="false">
      <c r="A840" s="30" t="s">
        <v>23</v>
      </c>
      <c r="B840" s="30" t="n">
        <v>36283972</v>
      </c>
      <c r="C840" s="30" t="n">
        <v>36284150</v>
      </c>
      <c r="D840" s="30" t="n">
        <f aca="false">C840-B840</f>
        <v>178</v>
      </c>
      <c r="E840" s="30" t="s">
        <v>404</v>
      </c>
      <c r="G840" s="30" t="s">
        <v>407</v>
      </c>
      <c r="H840" s="30" t="n">
        <v>41854232</v>
      </c>
      <c r="I840" s="30" t="n">
        <v>41854307</v>
      </c>
      <c r="J840" s="4" t="n">
        <f aca="false">I840-H840</f>
        <v>75</v>
      </c>
      <c r="K840" s="30" t="s">
        <v>404</v>
      </c>
    </row>
    <row r="841" customFormat="false" ht="16" hidden="false" customHeight="false" outlineLevel="0" collapsed="false">
      <c r="A841" s="30" t="s">
        <v>23</v>
      </c>
      <c r="B841" s="30" t="n">
        <v>36307742</v>
      </c>
      <c r="C841" s="30" t="n">
        <v>36307844</v>
      </c>
      <c r="D841" s="30" t="n">
        <f aca="false">C841-B841</f>
        <v>102</v>
      </c>
      <c r="E841" s="30" t="s">
        <v>404</v>
      </c>
      <c r="G841" s="30" t="s">
        <v>407</v>
      </c>
      <c r="H841" s="30" t="n">
        <v>42039131</v>
      </c>
      <c r="I841" s="30" t="n">
        <v>42039394</v>
      </c>
      <c r="J841" s="4" t="n">
        <f aca="false">I841-H841</f>
        <v>263</v>
      </c>
      <c r="K841" s="30" t="s">
        <v>404</v>
      </c>
    </row>
    <row r="842" customFormat="false" ht="16" hidden="false" customHeight="false" outlineLevel="0" collapsed="false">
      <c r="A842" s="30" t="s">
        <v>23</v>
      </c>
      <c r="B842" s="30" t="n">
        <v>36337290</v>
      </c>
      <c r="C842" s="30" t="n">
        <v>36337353</v>
      </c>
      <c r="D842" s="30" t="n">
        <f aca="false">C842-B842</f>
        <v>63</v>
      </c>
      <c r="E842" s="30" t="s">
        <v>404</v>
      </c>
      <c r="G842" s="30" t="s">
        <v>407</v>
      </c>
      <c r="H842" s="30" t="n">
        <v>42061646</v>
      </c>
      <c r="I842" s="30" t="n">
        <v>42061739</v>
      </c>
      <c r="J842" s="4" t="n">
        <f aca="false">I842-H842</f>
        <v>93</v>
      </c>
      <c r="K842" s="30" t="s">
        <v>404</v>
      </c>
    </row>
    <row r="843" customFormat="false" ht="16" hidden="false" customHeight="false" outlineLevel="0" collapsed="false">
      <c r="A843" s="30" t="s">
        <v>23</v>
      </c>
      <c r="B843" s="30" t="n">
        <v>36643746</v>
      </c>
      <c r="C843" s="30" t="n">
        <v>36643823</v>
      </c>
      <c r="D843" s="30" t="n">
        <f aca="false">C843-B843</f>
        <v>77</v>
      </c>
      <c r="E843" s="30" t="s">
        <v>404</v>
      </c>
      <c r="G843" s="30" t="s">
        <v>407</v>
      </c>
      <c r="H843" s="30" t="n">
        <v>42124975</v>
      </c>
      <c r="I843" s="30" t="n">
        <v>42125121</v>
      </c>
      <c r="J843" s="4" t="n">
        <f aca="false">I843-H843</f>
        <v>146</v>
      </c>
      <c r="K843" s="30" t="s">
        <v>404</v>
      </c>
    </row>
    <row r="844" customFormat="false" ht="16" hidden="false" customHeight="false" outlineLevel="0" collapsed="false">
      <c r="A844" s="30" t="s">
        <v>23</v>
      </c>
      <c r="B844" s="30" t="n">
        <v>36656164</v>
      </c>
      <c r="C844" s="30" t="n">
        <v>36656323</v>
      </c>
      <c r="D844" s="30" t="n">
        <f aca="false">C844-B844</f>
        <v>159</v>
      </c>
      <c r="E844" s="30" t="s">
        <v>404</v>
      </c>
      <c r="G844" s="30" t="s">
        <v>407</v>
      </c>
      <c r="H844" s="30" t="n">
        <v>42381343</v>
      </c>
      <c r="I844" s="30" t="n">
        <v>42382242</v>
      </c>
      <c r="J844" s="4" t="n">
        <f aca="false">I844-H844</f>
        <v>899</v>
      </c>
      <c r="K844" s="30" t="s">
        <v>404</v>
      </c>
    </row>
    <row r="845" customFormat="false" ht="16" hidden="false" customHeight="false" outlineLevel="0" collapsed="false">
      <c r="A845" s="30" t="s">
        <v>23</v>
      </c>
      <c r="B845" s="30" t="n">
        <v>36672123</v>
      </c>
      <c r="C845" s="30" t="n">
        <v>36672408</v>
      </c>
      <c r="D845" s="30" t="n">
        <f aca="false">C845-B845</f>
        <v>285</v>
      </c>
      <c r="E845" s="30" t="s">
        <v>404</v>
      </c>
      <c r="G845" s="30" t="s">
        <v>407</v>
      </c>
      <c r="H845" s="30" t="n">
        <v>42530861</v>
      </c>
      <c r="I845" s="30" t="n">
        <v>42532855</v>
      </c>
      <c r="J845" s="4" t="n">
        <f aca="false">I845-H845</f>
        <v>1994</v>
      </c>
      <c r="K845" s="30" t="s">
        <v>404</v>
      </c>
    </row>
    <row r="846" customFormat="false" ht="16" hidden="false" customHeight="false" outlineLevel="0" collapsed="false">
      <c r="A846" s="30" t="s">
        <v>23</v>
      </c>
      <c r="B846" s="30" t="n">
        <v>37113334</v>
      </c>
      <c r="C846" s="30" t="n">
        <v>37113437</v>
      </c>
      <c r="D846" s="30" t="n">
        <f aca="false">C846-B846</f>
        <v>103</v>
      </c>
      <c r="E846" s="30" t="s">
        <v>404</v>
      </c>
      <c r="G846" s="30" t="s">
        <v>407</v>
      </c>
      <c r="H846" s="30" t="n">
        <v>42688734</v>
      </c>
      <c r="I846" s="30" t="n">
        <v>42689145</v>
      </c>
      <c r="J846" s="4" t="n">
        <f aca="false">I846-H846</f>
        <v>411</v>
      </c>
      <c r="K846" s="30" t="s">
        <v>404</v>
      </c>
    </row>
    <row r="847" customFormat="false" ht="16" hidden="false" customHeight="false" outlineLevel="0" collapsed="false">
      <c r="A847" s="30" t="s">
        <v>23</v>
      </c>
      <c r="B847" s="30" t="n">
        <v>37231871</v>
      </c>
      <c r="C847" s="30" t="n">
        <v>37232306</v>
      </c>
      <c r="D847" s="30" t="n">
        <f aca="false">C847-B847</f>
        <v>435</v>
      </c>
      <c r="E847" s="30" t="s">
        <v>404</v>
      </c>
      <c r="G847" s="30" t="s">
        <v>407</v>
      </c>
      <c r="H847" s="30" t="n">
        <v>42859361</v>
      </c>
      <c r="I847" s="30" t="n">
        <v>42859493</v>
      </c>
      <c r="J847" s="4" t="n">
        <f aca="false">I847-H847</f>
        <v>132</v>
      </c>
      <c r="K847" s="30" t="s">
        <v>404</v>
      </c>
    </row>
    <row r="848" customFormat="false" ht="16" hidden="false" customHeight="false" outlineLevel="0" collapsed="false">
      <c r="A848" s="30" t="s">
        <v>23</v>
      </c>
      <c r="B848" s="30" t="n">
        <v>37977994</v>
      </c>
      <c r="C848" s="30" t="n">
        <v>37978054</v>
      </c>
      <c r="D848" s="30" t="n">
        <f aca="false">C848-B848</f>
        <v>60</v>
      </c>
      <c r="E848" s="30" t="s">
        <v>404</v>
      </c>
      <c r="G848" s="30" t="s">
        <v>407</v>
      </c>
      <c r="H848" s="30" t="n">
        <v>42910086</v>
      </c>
      <c r="I848" s="30" t="n">
        <v>42911888</v>
      </c>
      <c r="J848" s="4" t="n">
        <f aca="false">I848-H848</f>
        <v>1802</v>
      </c>
      <c r="K848" s="30" t="s">
        <v>404</v>
      </c>
    </row>
    <row r="849" customFormat="false" ht="16" hidden="false" customHeight="false" outlineLevel="0" collapsed="false">
      <c r="A849" s="30" t="s">
        <v>23</v>
      </c>
      <c r="B849" s="30" t="n">
        <v>38172689</v>
      </c>
      <c r="C849" s="30" t="n">
        <v>38172764</v>
      </c>
      <c r="D849" s="30" t="n">
        <f aca="false">C849-B849</f>
        <v>75</v>
      </c>
      <c r="E849" s="30" t="s">
        <v>404</v>
      </c>
      <c r="G849" s="30" t="s">
        <v>407</v>
      </c>
      <c r="H849" s="30" t="n">
        <v>42967651</v>
      </c>
      <c r="I849" s="30" t="n">
        <v>42967885</v>
      </c>
      <c r="J849" s="4" t="n">
        <f aca="false">I849-H849</f>
        <v>234</v>
      </c>
      <c r="K849" s="30" t="s">
        <v>404</v>
      </c>
    </row>
    <row r="850" customFormat="false" ht="16" hidden="false" customHeight="false" outlineLevel="0" collapsed="false">
      <c r="A850" s="30" t="s">
        <v>23</v>
      </c>
      <c r="B850" s="30" t="n">
        <v>38250606</v>
      </c>
      <c r="C850" s="30" t="n">
        <v>38254573</v>
      </c>
      <c r="D850" s="30" t="n">
        <f aca="false">C850-B850</f>
        <v>3967</v>
      </c>
      <c r="E850" s="30" t="s">
        <v>404</v>
      </c>
      <c r="G850" s="30" t="s">
        <v>407</v>
      </c>
      <c r="H850" s="30" t="n">
        <v>43036427</v>
      </c>
      <c r="I850" s="30" t="n">
        <v>43036742</v>
      </c>
      <c r="J850" s="4" t="n">
        <f aca="false">I850-H850</f>
        <v>315</v>
      </c>
      <c r="K850" s="30" t="s">
        <v>404</v>
      </c>
    </row>
    <row r="851" customFormat="false" ht="16" hidden="false" customHeight="false" outlineLevel="0" collapsed="false">
      <c r="A851" s="30" t="s">
        <v>23</v>
      </c>
      <c r="B851" s="30" t="n">
        <v>38454583</v>
      </c>
      <c r="C851" s="30" t="n">
        <v>38454814</v>
      </c>
      <c r="D851" s="30" t="n">
        <f aca="false">C851-B851</f>
        <v>231</v>
      </c>
      <c r="E851" s="30" t="s">
        <v>404</v>
      </c>
      <c r="G851" s="30" t="s">
        <v>407</v>
      </c>
      <c r="H851" s="30" t="n">
        <v>43295112</v>
      </c>
      <c r="I851" s="30" t="n">
        <v>43295376</v>
      </c>
      <c r="J851" s="4" t="n">
        <f aca="false">I851-H851</f>
        <v>264</v>
      </c>
      <c r="K851" s="30" t="s">
        <v>404</v>
      </c>
    </row>
    <row r="852" customFormat="false" ht="16" hidden="false" customHeight="false" outlineLevel="0" collapsed="false">
      <c r="A852" s="30" t="s">
        <v>23</v>
      </c>
      <c r="B852" s="30" t="n">
        <v>38576614</v>
      </c>
      <c r="C852" s="30" t="n">
        <v>38576802</v>
      </c>
      <c r="D852" s="30" t="n">
        <f aca="false">C852-B852</f>
        <v>188</v>
      </c>
      <c r="E852" s="30" t="s">
        <v>404</v>
      </c>
      <c r="G852" s="30" t="s">
        <v>407</v>
      </c>
      <c r="H852" s="30" t="n">
        <v>43430275</v>
      </c>
      <c r="I852" s="30" t="n">
        <v>43430347</v>
      </c>
      <c r="J852" s="4" t="n">
        <f aca="false">I852-H852</f>
        <v>72</v>
      </c>
      <c r="K852" s="30" t="s">
        <v>404</v>
      </c>
    </row>
    <row r="853" customFormat="false" ht="16" hidden="false" customHeight="false" outlineLevel="0" collapsed="false">
      <c r="A853" s="30" t="s">
        <v>23</v>
      </c>
      <c r="B853" s="30" t="n">
        <v>38934438</v>
      </c>
      <c r="C853" s="30" t="n">
        <v>38934569</v>
      </c>
      <c r="D853" s="30" t="n">
        <f aca="false">C853-B853</f>
        <v>131</v>
      </c>
      <c r="E853" s="30" t="s">
        <v>404</v>
      </c>
      <c r="G853" s="30" t="s">
        <v>407</v>
      </c>
      <c r="H853" s="30" t="n">
        <v>43452353</v>
      </c>
      <c r="I853" s="30" t="n">
        <v>43452648</v>
      </c>
      <c r="J853" s="4" t="n">
        <f aca="false">I853-H853</f>
        <v>295</v>
      </c>
      <c r="K853" s="30" t="s">
        <v>404</v>
      </c>
    </row>
    <row r="854" customFormat="false" ht="16" hidden="false" customHeight="false" outlineLevel="0" collapsed="false">
      <c r="A854" s="30" t="s">
        <v>23</v>
      </c>
      <c r="B854" s="30" t="n">
        <v>38964397</v>
      </c>
      <c r="C854" s="30" t="n">
        <v>38964565</v>
      </c>
      <c r="D854" s="30" t="n">
        <f aca="false">C854-B854</f>
        <v>168</v>
      </c>
      <c r="E854" s="30" t="s">
        <v>404</v>
      </c>
      <c r="G854" s="30" t="s">
        <v>407</v>
      </c>
      <c r="H854" s="30" t="n">
        <v>43521521</v>
      </c>
      <c r="I854" s="30" t="n">
        <v>43521575</v>
      </c>
      <c r="J854" s="4" t="n">
        <f aca="false">I854-H854</f>
        <v>54</v>
      </c>
      <c r="K854" s="30" t="s">
        <v>404</v>
      </c>
    </row>
    <row r="855" customFormat="false" ht="16" hidden="false" customHeight="false" outlineLevel="0" collapsed="false">
      <c r="A855" s="30" t="s">
        <v>23</v>
      </c>
      <c r="B855" s="30" t="n">
        <v>38977625</v>
      </c>
      <c r="C855" s="30" t="n">
        <v>38978042</v>
      </c>
      <c r="D855" s="30" t="n">
        <f aca="false">C855-B855</f>
        <v>417</v>
      </c>
      <c r="E855" s="30" t="s">
        <v>404</v>
      </c>
      <c r="G855" s="30" t="s">
        <v>407</v>
      </c>
      <c r="H855" s="30" t="n">
        <v>43556697</v>
      </c>
      <c r="I855" s="30" t="n">
        <v>43558847</v>
      </c>
      <c r="J855" s="4" t="n">
        <f aca="false">I855-H855</f>
        <v>2150</v>
      </c>
      <c r="K855" s="30" t="s">
        <v>404</v>
      </c>
    </row>
    <row r="856" customFormat="false" ht="16" hidden="false" customHeight="false" outlineLevel="0" collapsed="false">
      <c r="A856" s="30" t="s">
        <v>23</v>
      </c>
      <c r="B856" s="30" t="n">
        <v>39131929</v>
      </c>
      <c r="C856" s="30" t="n">
        <v>39132070</v>
      </c>
      <c r="D856" s="30" t="n">
        <f aca="false">C856-B856</f>
        <v>141</v>
      </c>
      <c r="E856" s="30" t="s">
        <v>404</v>
      </c>
      <c r="G856" s="30" t="s">
        <v>407</v>
      </c>
      <c r="H856" s="30" t="n">
        <v>43607584</v>
      </c>
      <c r="I856" s="30" t="n">
        <v>43608248</v>
      </c>
      <c r="J856" s="4" t="n">
        <f aca="false">I856-H856</f>
        <v>664</v>
      </c>
      <c r="K856" s="30" t="s">
        <v>404</v>
      </c>
    </row>
    <row r="857" customFormat="false" ht="16" hidden="false" customHeight="false" outlineLevel="0" collapsed="false">
      <c r="A857" s="30" t="s">
        <v>23</v>
      </c>
      <c r="B857" s="30" t="n">
        <v>39366398</v>
      </c>
      <c r="C857" s="30" t="n">
        <v>39367059</v>
      </c>
      <c r="D857" s="30" t="n">
        <f aca="false">C857-B857</f>
        <v>661</v>
      </c>
      <c r="E857" s="30" t="s">
        <v>404</v>
      </c>
      <c r="G857" s="30" t="s">
        <v>407</v>
      </c>
      <c r="H857" s="30" t="n">
        <v>43715196</v>
      </c>
      <c r="I857" s="30" t="n">
        <v>43715315</v>
      </c>
      <c r="J857" s="4" t="n">
        <f aca="false">I857-H857</f>
        <v>119</v>
      </c>
      <c r="K857" s="30" t="s">
        <v>404</v>
      </c>
    </row>
    <row r="858" customFormat="false" ht="16" hidden="false" customHeight="false" outlineLevel="0" collapsed="false">
      <c r="A858" s="30" t="s">
        <v>23</v>
      </c>
      <c r="B858" s="30" t="n">
        <v>39373320</v>
      </c>
      <c r="C858" s="30" t="n">
        <v>39373615</v>
      </c>
      <c r="D858" s="30" t="n">
        <f aca="false">C858-B858</f>
        <v>295</v>
      </c>
      <c r="E858" s="30" t="s">
        <v>404</v>
      </c>
      <c r="G858" s="30" t="s">
        <v>407</v>
      </c>
      <c r="H858" s="30" t="n">
        <v>43740175</v>
      </c>
      <c r="I858" s="30" t="n">
        <v>43741540</v>
      </c>
      <c r="J858" s="4" t="n">
        <f aca="false">I858-H858</f>
        <v>1365</v>
      </c>
      <c r="K858" s="30" t="s">
        <v>404</v>
      </c>
    </row>
    <row r="859" customFormat="false" ht="16" hidden="false" customHeight="false" outlineLevel="0" collapsed="false">
      <c r="A859" s="30" t="s">
        <v>23</v>
      </c>
      <c r="B859" s="30" t="n">
        <v>39522707</v>
      </c>
      <c r="C859" s="30" t="n">
        <v>39523774</v>
      </c>
      <c r="D859" s="30" t="n">
        <f aca="false">C859-B859</f>
        <v>1067</v>
      </c>
      <c r="E859" s="30" t="s">
        <v>404</v>
      </c>
      <c r="G859" s="30" t="s">
        <v>407</v>
      </c>
      <c r="H859" s="30" t="n">
        <v>44055434</v>
      </c>
      <c r="I859" s="30" t="n">
        <v>44055505</v>
      </c>
      <c r="J859" s="4" t="n">
        <f aca="false">I859-H859</f>
        <v>71</v>
      </c>
      <c r="K859" s="30" t="s">
        <v>404</v>
      </c>
    </row>
    <row r="860" customFormat="false" ht="16" hidden="false" customHeight="false" outlineLevel="0" collapsed="false">
      <c r="A860" s="30" t="s">
        <v>23</v>
      </c>
      <c r="B860" s="30" t="n">
        <v>39783277</v>
      </c>
      <c r="C860" s="30" t="n">
        <v>39783499</v>
      </c>
      <c r="D860" s="30" t="n">
        <f aca="false">C860-B860</f>
        <v>222</v>
      </c>
      <c r="E860" s="30" t="s">
        <v>404</v>
      </c>
      <c r="G860" s="30" t="s">
        <v>407</v>
      </c>
      <c r="H860" s="30" t="n">
        <v>44285861</v>
      </c>
      <c r="I860" s="30" t="n">
        <v>44285912</v>
      </c>
      <c r="J860" s="4" t="n">
        <f aca="false">I860-H860</f>
        <v>51</v>
      </c>
      <c r="K860" s="30" t="s">
        <v>404</v>
      </c>
    </row>
    <row r="861" customFormat="false" ht="16" hidden="false" customHeight="false" outlineLevel="0" collapsed="false">
      <c r="A861" s="30" t="s">
        <v>23</v>
      </c>
      <c r="B861" s="30" t="n">
        <v>39827599</v>
      </c>
      <c r="C861" s="30" t="n">
        <v>39827655</v>
      </c>
      <c r="D861" s="30" t="n">
        <f aca="false">C861-B861</f>
        <v>56</v>
      </c>
      <c r="E861" s="30" t="s">
        <v>404</v>
      </c>
      <c r="G861" s="30" t="s">
        <v>407</v>
      </c>
      <c r="H861" s="30" t="n">
        <v>44447606</v>
      </c>
      <c r="I861" s="30" t="n">
        <v>44447662</v>
      </c>
      <c r="J861" s="4" t="n">
        <f aca="false">I861-H861</f>
        <v>56</v>
      </c>
      <c r="K861" s="30" t="s">
        <v>404</v>
      </c>
    </row>
    <row r="862" customFormat="false" ht="16" hidden="false" customHeight="false" outlineLevel="0" collapsed="false">
      <c r="A862" s="30" t="s">
        <v>23</v>
      </c>
      <c r="B862" s="30" t="n">
        <v>39905167</v>
      </c>
      <c r="C862" s="30" t="n">
        <v>39905304</v>
      </c>
      <c r="D862" s="30" t="n">
        <f aca="false">C862-B862</f>
        <v>137</v>
      </c>
      <c r="E862" s="30" t="s">
        <v>404</v>
      </c>
      <c r="G862" s="30" t="s">
        <v>407</v>
      </c>
      <c r="H862" s="30" t="n">
        <v>44597590</v>
      </c>
      <c r="I862" s="30" t="n">
        <v>44598325</v>
      </c>
      <c r="J862" s="4" t="n">
        <f aca="false">I862-H862</f>
        <v>735</v>
      </c>
      <c r="K862" s="30" t="s">
        <v>404</v>
      </c>
    </row>
    <row r="863" customFormat="false" ht="16" hidden="false" customHeight="false" outlineLevel="0" collapsed="false">
      <c r="A863" s="30" t="s">
        <v>23</v>
      </c>
      <c r="B863" s="30" t="n">
        <v>39934285</v>
      </c>
      <c r="C863" s="30" t="n">
        <v>39934409</v>
      </c>
      <c r="D863" s="30" t="n">
        <f aca="false">C863-B863</f>
        <v>124</v>
      </c>
      <c r="E863" s="30" t="s">
        <v>404</v>
      </c>
      <c r="G863" s="30" t="s">
        <v>407</v>
      </c>
      <c r="H863" s="30" t="n">
        <v>44780657</v>
      </c>
      <c r="I863" s="30" t="n">
        <v>44781441</v>
      </c>
      <c r="J863" s="4" t="n">
        <f aca="false">I863-H863</f>
        <v>784</v>
      </c>
      <c r="K863" s="30" t="s">
        <v>404</v>
      </c>
    </row>
    <row r="864" customFormat="false" ht="16" hidden="false" customHeight="false" outlineLevel="0" collapsed="false">
      <c r="A864" s="30" t="s">
        <v>23</v>
      </c>
      <c r="B864" s="30" t="n">
        <v>39942349</v>
      </c>
      <c r="C864" s="30" t="n">
        <v>39942765</v>
      </c>
      <c r="D864" s="30" t="n">
        <f aca="false">C864-B864</f>
        <v>416</v>
      </c>
      <c r="E864" s="30" t="s">
        <v>404</v>
      </c>
      <c r="G864" s="30" t="s">
        <v>407</v>
      </c>
      <c r="H864" s="30" t="n">
        <v>44792452</v>
      </c>
      <c r="I864" s="30" t="n">
        <v>44792505</v>
      </c>
      <c r="J864" s="4" t="n">
        <f aca="false">I864-H864</f>
        <v>53</v>
      </c>
      <c r="K864" s="30" t="s">
        <v>404</v>
      </c>
    </row>
    <row r="865" customFormat="false" ht="16" hidden="false" customHeight="false" outlineLevel="0" collapsed="false">
      <c r="A865" s="30" t="s">
        <v>23</v>
      </c>
      <c r="B865" s="30" t="n">
        <v>40474097</v>
      </c>
      <c r="C865" s="30" t="n">
        <v>40474306</v>
      </c>
      <c r="D865" s="30" t="n">
        <f aca="false">C865-B865</f>
        <v>209</v>
      </c>
      <c r="E865" s="30" t="s">
        <v>404</v>
      </c>
      <c r="G865" s="30" t="s">
        <v>407</v>
      </c>
      <c r="H865" s="30" t="n">
        <v>44813481</v>
      </c>
      <c r="I865" s="30" t="n">
        <v>44813607</v>
      </c>
      <c r="J865" s="4" t="n">
        <f aca="false">I865-H865</f>
        <v>126</v>
      </c>
      <c r="K865" s="30" t="s">
        <v>404</v>
      </c>
    </row>
    <row r="866" customFormat="false" ht="16" hidden="false" customHeight="false" outlineLevel="0" collapsed="false">
      <c r="A866" s="30" t="s">
        <v>23</v>
      </c>
      <c r="B866" s="30" t="n">
        <v>40484590</v>
      </c>
      <c r="C866" s="30" t="n">
        <v>40485120</v>
      </c>
      <c r="D866" s="30" t="n">
        <f aca="false">C866-B866</f>
        <v>530</v>
      </c>
      <c r="E866" s="30" t="s">
        <v>404</v>
      </c>
      <c r="G866" s="30" t="s">
        <v>407</v>
      </c>
      <c r="H866" s="30" t="n">
        <v>45182197</v>
      </c>
      <c r="I866" s="30" t="n">
        <v>45182438</v>
      </c>
      <c r="J866" s="4" t="n">
        <f aca="false">I866-H866</f>
        <v>241</v>
      </c>
      <c r="K866" s="30" t="s">
        <v>402</v>
      </c>
    </row>
    <row r="867" customFormat="false" ht="16" hidden="false" customHeight="false" outlineLevel="0" collapsed="false">
      <c r="A867" s="30" t="s">
        <v>23</v>
      </c>
      <c r="B867" s="30" t="n">
        <v>40534279</v>
      </c>
      <c r="C867" s="30" t="n">
        <v>40534395</v>
      </c>
      <c r="D867" s="30" t="n">
        <f aca="false">C867-B867</f>
        <v>116</v>
      </c>
      <c r="E867" s="30" t="s">
        <v>404</v>
      </c>
      <c r="G867" s="30" t="s">
        <v>407</v>
      </c>
      <c r="H867" s="30" t="n">
        <v>45284974</v>
      </c>
      <c r="I867" s="30" t="n">
        <v>45285743</v>
      </c>
      <c r="J867" s="4" t="n">
        <f aca="false">I867-H867</f>
        <v>769</v>
      </c>
      <c r="K867" s="30" t="s">
        <v>404</v>
      </c>
    </row>
    <row r="868" customFormat="false" ht="16" hidden="false" customHeight="false" outlineLevel="0" collapsed="false">
      <c r="A868" s="30" t="s">
        <v>23</v>
      </c>
      <c r="B868" s="30" t="n">
        <v>40592464</v>
      </c>
      <c r="C868" s="30" t="n">
        <v>40592514</v>
      </c>
      <c r="D868" s="30" t="n">
        <f aca="false">C868-B868</f>
        <v>50</v>
      </c>
      <c r="E868" s="30" t="s">
        <v>404</v>
      </c>
      <c r="G868" s="30" t="s">
        <v>407</v>
      </c>
      <c r="H868" s="30" t="n">
        <v>45288145</v>
      </c>
      <c r="I868" s="30" t="n">
        <v>45289207</v>
      </c>
      <c r="J868" s="4" t="n">
        <f aca="false">I868-H868</f>
        <v>1062</v>
      </c>
      <c r="K868" s="30" t="s">
        <v>404</v>
      </c>
    </row>
    <row r="869" customFormat="false" ht="16" hidden="false" customHeight="false" outlineLevel="0" collapsed="false">
      <c r="A869" s="30" t="s">
        <v>23</v>
      </c>
      <c r="B869" s="30" t="n">
        <v>40631341</v>
      </c>
      <c r="C869" s="30" t="n">
        <v>40631586</v>
      </c>
      <c r="D869" s="30" t="n">
        <f aca="false">C869-B869</f>
        <v>245</v>
      </c>
      <c r="E869" s="30" t="s">
        <v>404</v>
      </c>
      <c r="G869" s="30" t="s">
        <v>407</v>
      </c>
      <c r="H869" s="30" t="n">
        <v>45308935</v>
      </c>
      <c r="I869" s="30" t="n">
        <v>45309607</v>
      </c>
      <c r="J869" s="4" t="n">
        <f aca="false">I869-H869</f>
        <v>672</v>
      </c>
      <c r="K869" s="30" t="s">
        <v>404</v>
      </c>
    </row>
    <row r="870" customFormat="false" ht="16" hidden="false" customHeight="false" outlineLevel="0" collapsed="false">
      <c r="A870" s="30" t="s">
        <v>23</v>
      </c>
      <c r="B870" s="30" t="n">
        <v>40728628</v>
      </c>
      <c r="C870" s="30" t="n">
        <v>40728688</v>
      </c>
      <c r="D870" s="30" t="n">
        <f aca="false">C870-B870</f>
        <v>60</v>
      </c>
      <c r="E870" s="30" t="s">
        <v>404</v>
      </c>
      <c r="G870" s="30" t="s">
        <v>407</v>
      </c>
      <c r="H870" s="30" t="n">
        <v>45417990</v>
      </c>
      <c r="I870" s="30" t="n">
        <v>45418361</v>
      </c>
      <c r="J870" s="4" t="n">
        <f aca="false">I870-H870</f>
        <v>371</v>
      </c>
      <c r="K870" s="30" t="s">
        <v>402</v>
      </c>
    </row>
    <row r="871" customFormat="false" ht="16" hidden="false" customHeight="false" outlineLevel="0" collapsed="false">
      <c r="A871" s="30" t="s">
        <v>23</v>
      </c>
      <c r="B871" s="30" t="n">
        <v>40783993</v>
      </c>
      <c r="C871" s="30" t="n">
        <v>40784169</v>
      </c>
      <c r="D871" s="30" t="n">
        <f aca="false">C871-B871</f>
        <v>176</v>
      </c>
      <c r="E871" s="30" t="s">
        <v>404</v>
      </c>
      <c r="G871" s="30" t="s">
        <v>407</v>
      </c>
      <c r="H871" s="30" t="n">
        <v>45421593</v>
      </c>
      <c r="I871" s="30" t="n">
        <v>45421769</v>
      </c>
      <c r="J871" s="4" t="n">
        <f aca="false">I871-H871</f>
        <v>176</v>
      </c>
      <c r="K871" s="30" t="s">
        <v>402</v>
      </c>
    </row>
    <row r="872" customFormat="false" ht="16" hidden="false" customHeight="false" outlineLevel="0" collapsed="false">
      <c r="A872" s="30" t="s">
        <v>23</v>
      </c>
      <c r="B872" s="30" t="n">
        <v>40789184</v>
      </c>
      <c r="C872" s="30" t="n">
        <v>40789320</v>
      </c>
      <c r="D872" s="30" t="n">
        <f aca="false">C872-B872</f>
        <v>136</v>
      </c>
      <c r="E872" s="30" t="s">
        <v>404</v>
      </c>
      <c r="G872" s="30" t="s">
        <v>407</v>
      </c>
      <c r="H872" s="30" t="n">
        <v>45494164</v>
      </c>
      <c r="I872" s="30" t="n">
        <v>45494472</v>
      </c>
      <c r="J872" s="4" t="n">
        <f aca="false">I872-H872</f>
        <v>308</v>
      </c>
      <c r="K872" s="30" t="s">
        <v>402</v>
      </c>
    </row>
    <row r="873" customFormat="false" ht="16" hidden="false" customHeight="false" outlineLevel="0" collapsed="false">
      <c r="A873" s="30" t="s">
        <v>23</v>
      </c>
      <c r="B873" s="30" t="n">
        <v>40933230</v>
      </c>
      <c r="C873" s="30" t="n">
        <v>40933712</v>
      </c>
      <c r="D873" s="30" t="n">
        <f aca="false">C873-B873</f>
        <v>482</v>
      </c>
      <c r="E873" s="30" t="s">
        <v>404</v>
      </c>
      <c r="G873" s="30" t="s">
        <v>407</v>
      </c>
      <c r="H873" s="30" t="n">
        <v>45729434</v>
      </c>
      <c r="I873" s="30" t="n">
        <v>45729562</v>
      </c>
      <c r="J873" s="4" t="n">
        <f aca="false">I873-H873</f>
        <v>128</v>
      </c>
      <c r="K873" s="30" t="s">
        <v>404</v>
      </c>
    </row>
    <row r="874" customFormat="false" ht="16" hidden="false" customHeight="false" outlineLevel="0" collapsed="false">
      <c r="A874" s="30" t="s">
        <v>23</v>
      </c>
      <c r="B874" s="30" t="n">
        <v>40982527</v>
      </c>
      <c r="C874" s="30" t="n">
        <v>40982653</v>
      </c>
      <c r="D874" s="30" t="n">
        <f aca="false">C874-B874</f>
        <v>126</v>
      </c>
      <c r="E874" s="30" t="s">
        <v>404</v>
      </c>
      <c r="G874" s="30" t="s">
        <v>407</v>
      </c>
      <c r="H874" s="30" t="n">
        <v>45993163</v>
      </c>
      <c r="I874" s="30" t="n">
        <v>45993417</v>
      </c>
      <c r="J874" s="4" t="n">
        <f aca="false">I874-H874</f>
        <v>254</v>
      </c>
      <c r="K874" s="30" t="s">
        <v>404</v>
      </c>
    </row>
    <row r="875" customFormat="false" ht="16" hidden="false" customHeight="false" outlineLevel="0" collapsed="false">
      <c r="A875" s="30" t="s">
        <v>23</v>
      </c>
      <c r="B875" s="30" t="n">
        <v>41083713</v>
      </c>
      <c r="C875" s="30" t="n">
        <v>41083815</v>
      </c>
      <c r="D875" s="30" t="n">
        <f aca="false">C875-B875</f>
        <v>102</v>
      </c>
      <c r="E875" s="30" t="s">
        <v>404</v>
      </c>
      <c r="G875" s="30" t="s">
        <v>407</v>
      </c>
      <c r="H875" s="30" t="n">
        <v>46260549</v>
      </c>
      <c r="I875" s="30" t="n">
        <v>46260972</v>
      </c>
      <c r="J875" s="4" t="n">
        <f aca="false">I875-H875</f>
        <v>423</v>
      </c>
      <c r="K875" s="30" t="s">
        <v>404</v>
      </c>
    </row>
    <row r="876" customFormat="false" ht="16" hidden="false" customHeight="false" outlineLevel="0" collapsed="false">
      <c r="A876" s="30" t="s">
        <v>23</v>
      </c>
      <c r="B876" s="30" t="n">
        <v>41183092</v>
      </c>
      <c r="C876" s="30" t="n">
        <v>41183142</v>
      </c>
      <c r="D876" s="30" t="n">
        <f aca="false">C876-B876</f>
        <v>50</v>
      </c>
      <c r="E876" s="30" t="s">
        <v>404</v>
      </c>
      <c r="G876" s="30" t="s">
        <v>407</v>
      </c>
      <c r="H876" s="30" t="n">
        <v>46381953</v>
      </c>
      <c r="I876" s="30" t="n">
        <v>46382138</v>
      </c>
      <c r="J876" s="4" t="n">
        <f aca="false">I876-H876</f>
        <v>185</v>
      </c>
      <c r="K876" s="30" t="s">
        <v>404</v>
      </c>
    </row>
    <row r="877" customFormat="false" ht="16" hidden="false" customHeight="false" outlineLevel="0" collapsed="false">
      <c r="A877" s="30" t="s">
        <v>23</v>
      </c>
      <c r="B877" s="30" t="n">
        <v>41198738</v>
      </c>
      <c r="C877" s="30" t="n">
        <v>41198922</v>
      </c>
      <c r="D877" s="30" t="n">
        <f aca="false">C877-B877</f>
        <v>184</v>
      </c>
      <c r="E877" s="30" t="s">
        <v>404</v>
      </c>
      <c r="G877" s="30" t="s">
        <v>407</v>
      </c>
      <c r="H877" s="30" t="n">
        <v>46539215</v>
      </c>
      <c r="I877" s="30" t="n">
        <v>46540052</v>
      </c>
      <c r="J877" s="4" t="n">
        <f aca="false">I877-H877</f>
        <v>837</v>
      </c>
      <c r="K877" s="30" t="s">
        <v>402</v>
      </c>
    </row>
    <row r="878" customFormat="false" ht="16" hidden="false" customHeight="false" outlineLevel="0" collapsed="false">
      <c r="A878" s="30" t="s">
        <v>23</v>
      </c>
      <c r="B878" s="30" t="n">
        <v>41201786</v>
      </c>
      <c r="C878" s="30" t="n">
        <v>41201847</v>
      </c>
      <c r="D878" s="30" t="n">
        <f aca="false">C878-B878</f>
        <v>61</v>
      </c>
      <c r="E878" s="30" t="s">
        <v>404</v>
      </c>
      <c r="G878" s="30" t="s">
        <v>407</v>
      </c>
      <c r="H878" s="30" t="n">
        <v>46753913</v>
      </c>
      <c r="I878" s="30" t="n">
        <v>46754057</v>
      </c>
      <c r="J878" s="4" t="n">
        <f aca="false">I878-H878</f>
        <v>144</v>
      </c>
      <c r="K878" s="30" t="s">
        <v>402</v>
      </c>
    </row>
    <row r="879" customFormat="false" ht="16" hidden="false" customHeight="false" outlineLevel="0" collapsed="false">
      <c r="A879" s="30" t="s">
        <v>23</v>
      </c>
      <c r="B879" s="30" t="n">
        <v>41362962</v>
      </c>
      <c r="C879" s="30" t="n">
        <v>41363038</v>
      </c>
      <c r="D879" s="30" t="n">
        <f aca="false">C879-B879</f>
        <v>76</v>
      </c>
      <c r="E879" s="30" t="s">
        <v>404</v>
      </c>
      <c r="G879" s="30" t="s">
        <v>407</v>
      </c>
      <c r="H879" s="30" t="n">
        <v>46943986</v>
      </c>
      <c r="I879" s="30" t="n">
        <v>46944103</v>
      </c>
      <c r="J879" s="4" t="n">
        <f aca="false">I879-H879</f>
        <v>117</v>
      </c>
      <c r="K879" s="30" t="s">
        <v>402</v>
      </c>
    </row>
    <row r="880" customFormat="false" ht="16" hidden="false" customHeight="false" outlineLevel="0" collapsed="false">
      <c r="A880" s="30" t="s">
        <v>23</v>
      </c>
      <c r="B880" s="30" t="n">
        <v>41462324</v>
      </c>
      <c r="C880" s="30" t="n">
        <v>41462403</v>
      </c>
      <c r="D880" s="30" t="n">
        <f aca="false">C880-B880</f>
        <v>79</v>
      </c>
      <c r="E880" s="30" t="s">
        <v>404</v>
      </c>
      <c r="G880" s="30" t="s">
        <v>407</v>
      </c>
      <c r="H880" s="30" t="n">
        <v>46995356</v>
      </c>
      <c r="I880" s="30" t="n">
        <v>46995418</v>
      </c>
      <c r="J880" s="4" t="n">
        <f aca="false">I880-H880</f>
        <v>62</v>
      </c>
      <c r="K880" s="30" t="s">
        <v>402</v>
      </c>
    </row>
    <row r="881" customFormat="false" ht="16" hidden="false" customHeight="false" outlineLevel="0" collapsed="false">
      <c r="A881" s="30" t="s">
        <v>23</v>
      </c>
      <c r="B881" s="30" t="n">
        <v>41519305</v>
      </c>
      <c r="C881" s="30" t="n">
        <v>41519455</v>
      </c>
      <c r="D881" s="30" t="n">
        <f aca="false">C881-B881</f>
        <v>150</v>
      </c>
      <c r="E881" s="30" t="s">
        <v>404</v>
      </c>
      <c r="G881" s="30" t="s">
        <v>407</v>
      </c>
      <c r="H881" s="30" t="n">
        <v>47080384</v>
      </c>
      <c r="I881" s="30" t="n">
        <v>47080436</v>
      </c>
      <c r="J881" s="4" t="n">
        <f aca="false">I881-H881</f>
        <v>52</v>
      </c>
      <c r="K881" s="30" t="s">
        <v>402</v>
      </c>
    </row>
    <row r="882" customFormat="false" ht="16" hidden="false" customHeight="false" outlineLevel="0" collapsed="false">
      <c r="A882" s="30" t="s">
        <v>23</v>
      </c>
      <c r="B882" s="30" t="n">
        <v>41554118</v>
      </c>
      <c r="C882" s="30" t="n">
        <v>41554192</v>
      </c>
      <c r="D882" s="30" t="n">
        <f aca="false">C882-B882</f>
        <v>74</v>
      </c>
      <c r="E882" s="30" t="s">
        <v>404</v>
      </c>
      <c r="G882" s="30" t="s">
        <v>407</v>
      </c>
      <c r="H882" s="30" t="n">
        <v>47091183</v>
      </c>
      <c r="I882" s="30" t="n">
        <v>47091254</v>
      </c>
      <c r="J882" s="4" t="n">
        <f aca="false">I882-H882</f>
        <v>71</v>
      </c>
      <c r="K882" s="30" t="s">
        <v>402</v>
      </c>
    </row>
    <row r="883" customFormat="false" ht="16" hidden="false" customHeight="false" outlineLevel="0" collapsed="false">
      <c r="A883" s="30" t="s">
        <v>23</v>
      </c>
      <c r="B883" s="30" t="n">
        <v>41661449</v>
      </c>
      <c r="C883" s="30" t="n">
        <v>41661776</v>
      </c>
      <c r="D883" s="30" t="n">
        <f aca="false">C883-B883</f>
        <v>327</v>
      </c>
      <c r="E883" s="30" t="s">
        <v>404</v>
      </c>
      <c r="G883" s="30" t="s">
        <v>407</v>
      </c>
      <c r="H883" s="30" t="n">
        <v>47329986</v>
      </c>
      <c r="I883" s="30" t="n">
        <v>47330834</v>
      </c>
      <c r="J883" s="4" t="n">
        <f aca="false">I883-H883</f>
        <v>848</v>
      </c>
      <c r="K883" s="30" t="s">
        <v>402</v>
      </c>
    </row>
    <row r="884" customFormat="false" ht="16" hidden="false" customHeight="false" outlineLevel="0" collapsed="false">
      <c r="A884" s="30" t="s">
        <v>23</v>
      </c>
      <c r="B884" s="30" t="n">
        <v>41695642</v>
      </c>
      <c r="C884" s="30" t="n">
        <v>41695707</v>
      </c>
      <c r="D884" s="30" t="n">
        <f aca="false">C884-B884</f>
        <v>65</v>
      </c>
      <c r="E884" s="30" t="s">
        <v>404</v>
      </c>
      <c r="G884" s="30" t="s">
        <v>407</v>
      </c>
      <c r="H884" s="30" t="n">
        <v>47477593</v>
      </c>
      <c r="I884" s="30" t="n">
        <v>47477723</v>
      </c>
      <c r="J884" s="4" t="n">
        <f aca="false">I884-H884</f>
        <v>130</v>
      </c>
      <c r="K884" s="30" t="s">
        <v>402</v>
      </c>
    </row>
    <row r="885" customFormat="false" ht="16" hidden="false" customHeight="false" outlineLevel="0" collapsed="false">
      <c r="A885" s="30" t="s">
        <v>23</v>
      </c>
      <c r="B885" s="30" t="n">
        <v>42017818</v>
      </c>
      <c r="C885" s="30" t="n">
        <v>42017947</v>
      </c>
      <c r="D885" s="30" t="n">
        <f aca="false">C885-B885</f>
        <v>129</v>
      </c>
      <c r="E885" s="30" t="s">
        <v>404</v>
      </c>
      <c r="G885" s="30" t="s">
        <v>407</v>
      </c>
      <c r="H885" s="30" t="n">
        <v>47502637</v>
      </c>
      <c r="I885" s="30" t="n">
        <v>47502704</v>
      </c>
      <c r="J885" s="4" t="n">
        <f aca="false">I885-H885</f>
        <v>67</v>
      </c>
      <c r="K885" s="30" t="s">
        <v>402</v>
      </c>
    </row>
    <row r="886" customFormat="false" ht="16" hidden="false" customHeight="false" outlineLevel="0" collapsed="false">
      <c r="A886" s="30" t="s">
        <v>23</v>
      </c>
      <c r="B886" s="30" t="n">
        <v>42109949</v>
      </c>
      <c r="C886" s="30" t="n">
        <v>42110022</v>
      </c>
      <c r="D886" s="30" t="n">
        <f aca="false">C886-B886</f>
        <v>73</v>
      </c>
      <c r="E886" s="30" t="s">
        <v>404</v>
      </c>
      <c r="G886" s="30" t="s">
        <v>407</v>
      </c>
      <c r="H886" s="30" t="n">
        <v>47683896</v>
      </c>
      <c r="I886" s="30" t="n">
        <v>47684033</v>
      </c>
      <c r="J886" s="4" t="n">
        <f aca="false">I886-H886</f>
        <v>137</v>
      </c>
      <c r="K886" s="30" t="s">
        <v>402</v>
      </c>
    </row>
    <row r="887" customFormat="false" ht="16" hidden="false" customHeight="false" outlineLevel="0" collapsed="false">
      <c r="A887" s="30" t="s">
        <v>23</v>
      </c>
      <c r="B887" s="30" t="n">
        <v>42325330</v>
      </c>
      <c r="C887" s="30" t="n">
        <v>42325380</v>
      </c>
      <c r="D887" s="30" t="n">
        <f aca="false">C887-B887</f>
        <v>50</v>
      </c>
      <c r="E887" s="30" t="s">
        <v>404</v>
      </c>
      <c r="G887" s="30" t="s">
        <v>407</v>
      </c>
      <c r="H887" s="30" t="n">
        <v>47699897</v>
      </c>
      <c r="I887" s="30" t="n">
        <v>47700268</v>
      </c>
      <c r="J887" s="4" t="n">
        <f aca="false">I887-H887</f>
        <v>371</v>
      </c>
      <c r="K887" s="30" t="s">
        <v>402</v>
      </c>
    </row>
    <row r="888" customFormat="false" ht="16" hidden="false" customHeight="false" outlineLevel="0" collapsed="false">
      <c r="A888" s="30" t="s">
        <v>23</v>
      </c>
      <c r="B888" s="30" t="n">
        <v>42377850</v>
      </c>
      <c r="C888" s="30" t="n">
        <v>42377914</v>
      </c>
      <c r="D888" s="30" t="n">
        <f aca="false">C888-B888</f>
        <v>64</v>
      </c>
      <c r="E888" s="30" t="s">
        <v>404</v>
      </c>
      <c r="G888" s="30" t="s">
        <v>407</v>
      </c>
      <c r="H888" s="30" t="n">
        <v>47730770</v>
      </c>
      <c r="I888" s="30" t="n">
        <v>47731991</v>
      </c>
      <c r="J888" s="4" t="n">
        <f aca="false">I888-H888</f>
        <v>1221</v>
      </c>
      <c r="K888" s="30" t="s">
        <v>402</v>
      </c>
    </row>
    <row r="889" customFormat="false" ht="16" hidden="false" customHeight="false" outlineLevel="0" collapsed="false">
      <c r="A889" s="30" t="s">
        <v>23</v>
      </c>
      <c r="B889" s="30" t="n">
        <v>42690810</v>
      </c>
      <c r="C889" s="30" t="n">
        <v>42690876</v>
      </c>
      <c r="D889" s="30" t="n">
        <f aca="false">C889-B889</f>
        <v>66</v>
      </c>
      <c r="E889" s="30" t="s">
        <v>404</v>
      </c>
      <c r="G889" s="30" t="s">
        <v>407</v>
      </c>
      <c r="H889" s="30" t="n">
        <v>47734295</v>
      </c>
      <c r="I889" s="30" t="n">
        <v>47734553</v>
      </c>
      <c r="J889" s="4" t="n">
        <f aca="false">I889-H889</f>
        <v>258</v>
      </c>
      <c r="K889" s="30" t="s">
        <v>402</v>
      </c>
    </row>
    <row r="890" customFormat="false" ht="16" hidden="false" customHeight="false" outlineLevel="0" collapsed="false">
      <c r="A890" s="30" t="s">
        <v>23</v>
      </c>
      <c r="B890" s="30" t="n">
        <v>42917069</v>
      </c>
      <c r="C890" s="30" t="n">
        <v>42917121</v>
      </c>
      <c r="D890" s="30" t="n">
        <f aca="false">C890-B890</f>
        <v>52</v>
      </c>
      <c r="E890" s="30" t="s">
        <v>404</v>
      </c>
      <c r="G890" s="30" t="s">
        <v>407</v>
      </c>
      <c r="H890" s="30" t="n">
        <v>47737916</v>
      </c>
      <c r="I890" s="30" t="n">
        <v>47738443</v>
      </c>
      <c r="J890" s="4" t="n">
        <f aca="false">I890-H890</f>
        <v>527</v>
      </c>
      <c r="K890" s="30" t="s">
        <v>402</v>
      </c>
    </row>
    <row r="891" customFormat="false" ht="16" hidden="false" customHeight="false" outlineLevel="0" collapsed="false">
      <c r="A891" s="30" t="s">
        <v>23</v>
      </c>
      <c r="B891" s="30" t="n">
        <v>42963797</v>
      </c>
      <c r="C891" s="30" t="n">
        <v>42963898</v>
      </c>
      <c r="D891" s="30" t="n">
        <f aca="false">C891-B891</f>
        <v>101</v>
      </c>
      <c r="E891" s="30" t="s">
        <v>404</v>
      </c>
      <c r="G891" s="30" t="s">
        <v>407</v>
      </c>
      <c r="H891" s="30" t="n">
        <v>47817859</v>
      </c>
      <c r="I891" s="30" t="n">
        <v>47817939</v>
      </c>
      <c r="J891" s="4" t="n">
        <f aca="false">I891-H891</f>
        <v>80</v>
      </c>
      <c r="K891" s="30" t="s">
        <v>402</v>
      </c>
    </row>
    <row r="892" customFormat="false" ht="16" hidden="false" customHeight="false" outlineLevel="0" collapsed="false">
      <c r="A892" s="30" t="s">
        <v>23</v>
      </c>
      <c r="B892" s="30" t="n">
        <v>42969165</v>
      </c>
      <c r="C892" s="30" t="n">
        <v>42969314</v>
      </c>
      <c r="D892" s="30" t="n">
        <f aca="false">C892-B892</f>
        <v>149</v>
      </c>
      <c r="E892" s="30" t="s">
        <v>404</v>
      </c>
      <c r="G892" s="30" t="s">
        <v>407</v>
      </c>
      <c r="H892" s="30" t="n">
        <v>47843458</v>
      </c>
      <c r="I892" s="30" t="n">
        <v>47843813</v>
      </c>
      <c r="J892" s="4" t="n">
        <f aca="false">I892-H892</f>
        <v>355</v>
      </c>
      <c r="K892" s="30" t="s">
        <v>402</v>
      </c>
    </row>
    <row r="893" customFormat="false" ht="16" hidden="false" customHeight="false" outlineLevel="0" collapsed="false">
      <c r="A893" s="30" t="s">
        <v>23</v>
      </c>
      <c r="B893" s="30" t="n">
        <v>43414515</v>
      </c>
      <c r="C893" s="30" t="n">
        <v>43414727</v>
      </c>
      <c r="D893" s="30" t="n">
        <f aca="false">C893-B893</f>
        <v>212</v>
      </c>
      <c r="E893" s="30" t="s">
        <v>404</v>
      </c>
      <c r="G893" s="30" t="s">
        <v>407</v>
      </c>
      <c r="H893" s="30" t="n">
        <v>47866740</v>
      </c>
      <c r="I893" s="30" t="n">
        <v>47867100</v>
      </c>
      <c r="J893" s="4" t="n">
        <f aca="false">I893-H893</f>
        <v>360</v>
      </c>
      <c r="K893" s="30" t="s">
        <v>402</v>
      </c>
    </row>
    <row r="894" customFormat="false" ht="16" hidden="false" customHeight="false" outlineLevel="0" collapsed="false">
      <c r="A894" s="30" t="s">
        <v>23</v>
      </c>
      <c r="B894" s="30" t="n">
        <v>43985031</v>
      </c>
      <c r="C894" s="30" t="n">
        <v>43985081</v>
      </c>
      <c r="D894" s="30" t="n">
        <f aca="false">C894-B894</f>
        <v>50</v>
      </c>
      <c r="E894" s="30" t="s">
        <v>404</v>
      </c>
      <c r="G894" s="30" t="s">
        <v>407</v>
      </c>
      <c r="H894" s="30" t="n">
        <v>47880692</v>
      </c>
      <c r="I894" s="30" t="n">
        <v>47880838</v>
      </c>
      <c r="J894" s="4" t="n">
        <f aca="false">I894-H894</f>
        <v>146</v>
      </c>
      <c r="K894" s="30" t="s">
        <v>402</v>
      </c>
    </row>
    <row r="895" customFormat="false" ht="16" hidden="false" customHeight="false" outlineLevel="0" collapsed="false">
      <c r="A895" s="30" t="s">
        <v>23</v>
      </c>
      <c r="B895" s="30" t="n">
        <v>44232384</v>
      </c>
      <c r="C895" s="30" t="n">
        <v>44232438</v>
      </c>
      <c r="D895" s="30" t="n">
        <f aca="false">C895-B895</f>
        <v>54</v>
      </c>
      <c r="E895" s="30" t="s">
        <v>404</v>
      </c>
      <c r="G895" s="30" t="s">
        <v>407</v>
      </c>
      <c r="H895" s="30" t="n">
        <v>47881780</v>
      </c>
      <c r="I895" s="30" t="n">
        <v>47881924</v>
      </c>
      <c r="J895" s="4" t="n">
        <f aca="false">I895-H895</f>
        <v>144</v>
      </c>
      <c r="K895" s="30" t="s">
        <v>402</v>
      </c>
    </row>
    <row r="896" customFormat="false" ht="16" hidden="false" customHeight="false" outlineLevel="0" collapsed="false">
      <c r="A896" s="30" t="s">
        <v>23</v>
      </c>
      <c r="B896" s="30" t="n">
        <v>44522101</v>
      </c>
      <c r="C896" s="30" t="n">
        <v>44522210</v>
      </c>
      <c r="D896" s="30" t="n">
        <f aca="false">C896-B896</f>
        <v>109</v>
      </c>
      <c r="E896" s="30" t="s">
        <v>404</v>
      </c>
      <c r="G896" s="30" t="s">
        <v>407</v>
      </c>
      <c r="H896" s="30" t="n">
        <v>48027451</v>
      </c>
      <c r="I896" s="30" t="n">
        <v>48028539</v>
      </c>
      <c r="J896" s="4" t="n">
        <f aca="false">I896-H896</f>
        <v>1088</v>
      </c>
      <c r="K896" s="30" t="s">
        <v>402</v>
      </c>
    </row>
    <row r="897" customFormat="false" ht="16" hidden="false" customHeight="false" outlineLevel="0" collapsed="false">
      <c r="A897" s="30" t="s">
        <v>23</v>
      </c>
      <c r="B897" s="30" t="n">
        <v>44545653</v>
      </c>
      <c r="C897" s="30" t="n">
        <v>44545938</v>
      </c>
      <c r="D897" s="30" t="n">
        <f aca="false">C897-B897</f>
        <v>285</v>
      </c>
      <c r="E897" s="30" t="s">
        <v>404</v>
      </c>
      <c r="G897" s="30" t="s">
        <v>407</v>
      </c>
      <c r="H897" s="30" t="n">
        <v>48075336</v>
      </c>
      <c r="I897" s="30" t="n">
        <v>48075390</v>
      </c>
      <c r="J897" s="4" t="n">
        <f aca="false">I897-H897</f>
        <v>54</v>
      </c>
      <c r="K897" s="30" t="s">
        <v>402</v>
      </c>
    </row>
    <row r="898" customFormat="false" ht="16" hidden="false" customHeight="false" outlineLevel="0" collapsed="false">
      <c r="A898" s="30" t="s">
        <v>23</v>
      </c>
      <c r="B898" s="30" t="n">
        <v>44592963</v>
      </c>
      <c r="C898" s="30" t="n">
        <v>44593631</v>
      </c>
      <c r="D898" s="30" t="n">
        <f aca="false">C898-B898</f>
        <v>668</v>
      </c>
      <c r="E898" s="30" t="s">
        <v>404</v>
      </c>
      <c r="G898" s="30" t="s">
        <v>407</v>
      </c>
      <c r="H898" s="30" t="n">
        <v>48088788</v>
      </c>
      <c r="I898" s="30" t="n">
        <v>48088845</v>
      </c>
      <c r="J898" s="4" t="n">
        <f aca="false">I898-H898</f>
        <v>57</v>
      </c>
      <c r="K898" s="30" t="s">
        <v>402</v>
      </c>
    </row>
    <row r="899" customFormat="false" ht="16" hidden="false" customHeight="false" outlineLevel="0" collapsed="false">
      <c r="A899" s="30" t="s">
        <v>23</v>
      </c>
      <c r="B899" s="30" t="n">
        <v>44636254</v>
      </c>
      <c r="C899" s="30" t="n">
        <v>44636559</v>
      </c>
      <c r="D899" s="30" t="n">
        <f aca="false">C899-B899</f>
        <v>305</v>
      </c>
      <c r="E899" s="30" t="s">
        <v>404</v>
      </c>
      <c r="G899" s="30" t="s">
        <v>407</v>
      </c>
      <c r="H899" s="30" t="n">
        <v>48168086</v>
      </c>
      <c r="I899" s="30" t="n">
        <v>48168316</v>
      </c>
      <c r="J899" s="4" t="n">
        <f aca="false">I899-H899</f>
        <v>230</v>
      </c>
      <c r="K899" s="30" t="s">
        <v>402</v>
      </c>
    </row>
    <row r="900" customFormat="false" ht="16" hidden="false" customHeight="false" outlineLevel="0" collapsed="false">
      <c r="A900" s="30" t="s">
        <v>23</v>
      </c>
      <c r="B900" s="30" t="n">
        <v>44841393</v>
      </c>
      <c r="C900" s="30" t="n">
        <v>44841504</v>
      </c>
      <c r="D900" s="30" t="n">
        <f aca="false">C900-B900</f>
        <v>111</v>
      </c>
      <c r="E900" s="30" t="s">
        <v>404</v>
      </c>
      <c r="G900" s="30" t="s">
        <v>407</v>
      </c>
      <c r="H900" s="30" t="n">
        <v>48179871</v>
      </c>
      <c r="I900" s="30" t="n">
        <v>48179998</v>
      </c>
      <c r="J900" s="4" t="n">
        <f aca="false">I900-H900</f>
        <v>127</v>
      </c>
      <c r="K900" s="30" t="s">
        <v>402</v>
      </c>
    </row>
    <row r="901" customFormat="false" ht="16" hidden="false" customHeight="false" outlineLevel="0" collapsed="false">
      <c r="A901" s="30" t="s">
        <v>23</v>
      </c>
      <c r="B901" s="30" t="n">
        <v>44875474</v>
      </c>
      <c r="C901" s="30" t="n">
        <v>44876044</v>
      </c>
      <c r="D901" s="30" t="n">
        <f aca="false">C901-B901</f>
        <v>570</v>
      </c>
      <c r="E901" s="30" t="s">
        <v>404</v>
      </c>
      <c r="G901" s="30" t="s">
        <v>407</v>
      </c>
      <c r="H901" s="30" t="n">
        <v>48216640</v>
      </c>
      <c r="I901" s="30" t="n">
        <v>48216753</v>
      </c>
      <c r="J901" s="4" t="n">
        <f aca="false">I901-H901</f>
        <v>113</v>
      </c>
      <c r="K901" s="30" t="s">
        <v>402</v>
      </c>
    </row>
    <row r="902" customFormat="false" ht="16" hidden="false" customHeight="false" outlineLevel="0" collapsed="false">
      <c r="A902" s="30" t="s">
        <v>23</v>
      </c>
      <c r="B902" s="30" t="n">
        <v>45155789</v>
      </c>
      <c r="C902" s="30" t="n">
        <v>45155841</v>
      </c>
      <c r="D902" s="30" t="n">
        <f aca="false">C902-B902</f>
        <v>52</v>
      </c>
      <c r="E902" s="30" t="s">
        <v>404</v>
      </c>
      <c r="G902" s="30" t="s">
        <v>407</v>
      </c>
      <c r="H902" s="30" t="n">
        <v>48371159</v>
      </c>
      <c r="I902" s="30" t="n">
        <v>48373190</v>
      </c>
      <c r="J902" s="4" t="n">
        <f aca="false">I902-H902</f>
        <v>2031</v>
      </c>
      <c r="K902" s="30" t="s">
        <v>402</v>
      </c>
    </row>
    <row r="903" customFormat="false" ht="16" hidden="false" customHeight="false" outlineLevel="0" collapsed="false">
      <c r="A903" s="30" t="s">
        <v>23</v>
      </c>
      <c r="B903" s="30" t="n">
        <v>45530782</v>
      </c>
      <c r="C903" s="30" t="n">
        <v>45530846</v>
      </c>
      <c r="D903" s="30" t="n">
        <f aca="false">C903-B903</f>
        <v>64</v>
      </c>
      <c r="E903" s="30" t="s">
        <v>404</v>
      </c>
      <c r="G903" s="30" t="s">
        <v>407</v>
      </c>
      <c r="H903" s="30" t="n">
        <v>48418091</v>
      </c>
      <c r="I903" s="30" t="n">
        <v>48418265</v>
      </c>
      <c r="J903" s="4" t="n">
        <f aca="false">I903-H903</f>
        <v>174</v>
      </c>
      <c r="K903" s="30" t="s">
        <v>402</v>
      </c>
    </row>
    <row r="904" customFormat="false" ht="16" hidden="false" customHeight="false" outlineLevel="0" collapsed="false">
      <c r="A904" s="30" t="s">
        <v>23</v>
      </c>
      <c r="B904" s="30" t="n">
        <v>45634746</v>
      </c>
      <c r="C904" s="30" t="n">
        <v>45635031</v>
      </c>
      <c r="D904" s="30" t="n">
        <f aca="false">C904-B904</f>
        <v>285</v>
      </c>
      <c r="E904" s="30" t="s">
        <v>404</v>
      </c>
      <c r="G904" s="30" t="s">
        <v>407</v>
      </c>
      <c r="H904" s="30" t="n">
        <v>48620016</v>
      </c>
      <c r="I904" s="30" t="n">
        <v>48620192</v>
      </c>
      <c r="J904" s="4" t="n">
        <f aca="false">I904-H904</f>
        <v>176</v>
      </c>
      <c r="K904" s="30" t="s">
        <v>402</v>
      </c>
    </row>
    <row r="905" customFormat="false" ht="16" hidden="false" customHeight="false" outlineLevel="0" collapsed="false">
      <c r="A905" s="30" t="s">
        <v>23</v>
      </c>
      <c r="B905" s="30" t="n">
        <v>45931384</v>
      </c>
      <c r="C905" s="30" t="n">
        <v>45932342</v>
      </c>
      <c r="D905" s="30" t="n">
        <f aca="false">C905-B905</f>
        <v>958</v>
      </c>
      <c r="E905" s="30" t="s">
        <v>404</v>
      </c>
      <c r="G905" s="30" t="s">
        <v>407</v>
      </c>
      <c r="H905" s="30" t="n">
        <v>48690701</v>
      </c>
      <c r="I905" s="30" t="n">
        <v>48690890</v>
      </c>
      <c r="J905" s="4" t="n">
        <f aca="false">I905-H905</f>
        <v>189</v>
      </c>
      <c r="K905" s="30" t="s">
        <v>402</v>
      </c>
    </row>
    <row r="906" customFormat="false" ht="16" hidden="false" customHeight="false" outlineLevel="0" collapsed="false">
      <c r="A906" s="30" t="s">
        <v>23</v>
      </c>
      <c r="B906" s="30" t="n">
        <v>46154544</v>
      </c>
      <c r="C906" s="30" t="n">
        <v>46154830</v>
      </c>
      <c r="D906" s="30" t="n">
        <f aca="false">C906-B906</f>
        <v>286</v>
      </c>
      <c r="E906" s="30" t="s">
        <v>404</v>
      </c>
      <c r="G906" s="30" t="s">
        <v>407</v>
      </c>
      <c r="H906" s="30" t="n">
        <v>48868596</v>
      </c>
      <c r="I906" s="30" t="n">
        <v>48868683</v>
      </c>
      <c r="J906" s="4" t="n">
        <f aca="false">I906-H906</f>
        <v>87</v>
      </c>
      <c r="K906" s="30" t="s">
        <v>402</v>
      </c>
    </row>
    <row r="907" customFormat="false" ht="16" hidden="false" customHeight="false" outlineLevel="0" collapsed="false">
      <c r="A907" s="30" t="s">
        <v>23</v>
      </c>
      <c r="B907" s="30" t="n">
        <v>46223908</v>
      </c>
      <c r="C907" s="30" t="n">
        <v>46223982</v>
      </c>
      <c r="D907" s="30" t="n">
        <f aca="false">C907-B907</f>
        <v>74</v>
      </c>
      <c r="E907" s="30" t="s">
        <v>404</v>
      </c>
      <c r="G907" s="30" t="s">
        <v>407</v>
      </c>
      <c r="H907" s="30" t="n">
        <v>48874860</v>
      </c>
      <c r="I907" s="30" t="n">
        <v>48874983</v>
      </c>
      <c r="J907" s="4" t="n">
        <f aca="false">I907-H907</f>
        <v>123</v>
      </c>
      <c r="K907" s="30" t="s">
        <v>402</v>
      </c>
    </row>
    <row r="908" customFormat="false" ht="16" hidden="false" customHeight="false" outlineLevel="0" collapsed="false">
      <c r="A908" s="30" t="s">
        <v>23</v>
      </c>
      <c r="B908" s="30" t="n">
        <v>46272580</v>
      </c>
      <c r="C908" s="30" t="n">
        <v>46272773</v>
      </c>
      <c r="D908" s="30" t="n">
        <f aca="false">C908-B908</f>
        <v>193</v>
      </c>
      <c r="E908" s="30" t="s">
        <v>404</v>
      </c>
      <c r="G908" s="30" t="s">
        <v>407</v>
      </c>
      <c r="H908" s="30" t="n">
        <v>48919543</v>
      </c>
      <c r="I908" s="30" t="n">
        <v>48919687</v>
      </c>
      <c r="J908" s="4" t="n">
        <f aca="false">I908-H908</f>
        <v>144</v>
      </c>
      <c r="K908" s="30" t="s">
        <v>402</v>
      </c>
    </row>
    <row r="909" customFormat="false" ht="16" hidden="false" customHeight="false" outlineLevel="0" collapsed="false">
      <c r="A909" s="30" t="s">
        <v>23</v>
      </c>
      <c r="B909" s="30" t="n">
        <v>46371422</v>
      </c>
      <c r="C909" s="30" t="n">
        <v>46371494</v>
      </c>
      <c r="D909" s="30" t="n">
        <f aca="false">C909-B909</f>
        <v>72</v>
      </c>
      <c r="E909" s="30" t="s">
        <v>404</v>
      </c>
      <c r="G909" s="30" t="s">
        <v>407</v>
      </c>
      <c r="H909" s="30" t="n">
        <v>48997332</v>
      </c>
      <c r="I909" s="30" t="n">
        <v>48997792</v>
      </c>
      <c r="J909" s="4" t="n">
        <f aca="false">I909-H909</f>
        <v>460</v>
      </c>
      <c r="K909" s="30" t="s">
        <v>402</v>
      </c>
    </row>
    <row r="910" customFormat="false" ht="16" hidden="false" customHeight="false" outlineLevel="0" collapsed="false">
      <c r="A910" s="30" t="s">
        <v>23</v>
      </c>
      <c r="B910" s="30" t="n">
        <v>46425224</v>
      </c>
      <c r="C910" s="30" t="n">
        <v>46425927</v>
      </c>
      <c r="D910" s="30" t="n">
        <f aca="false">C910-B910</f>
        <v>703</v>
      </c>
      <c r="E910" s="30" t="s">
        <v>404</v>
      </c>
      <c r="G910" s="30" t="s">
        <v>407</v>
      </c>
      <c r="H910" s="30" t="n">
        <v>49275390</v>
      </c>
      <c r="I910" s="30" t="n">
        <v>49275462</v>
      </c>
      <c r="J910" s="4" t="n">
        <f aca="false">I910-H910</f>
        <v>72</v>
      </c>
      <c r="K910" s="30" t="s">
        <v>402</v>
      </c>
    </row>
    <row r="911" customFormat="false" ht="16" hidden="false" customHeight="false" outlineLevel="0" collapsed="false">
      <c r="A911" s="30" t="s">
        <v>23</v>
      </c>
      <c r="B911" s="30" t="n">
        <v>46497945</v>
      </c>
      <c r="C911" s="30" t="n">
        <v>46498090</v>
      </c>
      <c r="D911" s="30" t="n">
        <f aca="false">C911-B911</f>
        <v>145</v>
      </c>
      <c r="E911" s="30" t="s">
        <v>404</v>
      </c>
      <c r="G911" s="30" t="s">
        <v>407</v>
      </c>
      <c r="H911" s="30" t="n">
        <v>49277038</v>
      </c>
      <c r="I911" s="30" t="n">
        <v>49277320</v>
      </c>
      <c r="J911" s="4" t="n">
        <f aca="false">I911-H911</f>
        <v>282</v>
      </c>
      <c r="K911" s="30" t="s">
        <v>402</v>
      </c>
    </row>
    <row r="912" customFormat="false" ht="16" hidden="false" customHeight="false" outlineLevel="0" collapsed="false">
      <c r="A912" s="30" t="s">
        <v>23</v>
      </c>
      <c r="B912" s="30" t="n">
        <v>46597836</v>
      </c>
      <c r="C912" s="30" t="n">
        <v>46598000</v>
      </c>
      <c r="D912" s="30" t="n">
        <f aca="false">C912-B912</f>
        <v>164</v>
      </c>
      <c r="E912" s="30" t="s">
        <v>404</v>
      </c>
      <c r="G912" s="30" t="s">
        <v>407</v>
      </c>
      <c r="H912" s="30" t="n">
        <v>49495407</v>
      </c>
      <c r="I912" s="30" t="n">
        <v>49497656</v>
      </c>
      <c r="J912" s="4" t="n">
        <f aca="false">I912-H912</f>
        <v>2249</v>
      </c>
      <c r="K912" s="30" t="s">
        <v>402</v>
      </c>
    </row>
    <row r="913" customFormat="false" ht="16" hidden="false" customHeight="false" outlineLevel="0" collapsed="false">
      <c r="A913" s="30" t="s">
        <v>23</v>
      </c>
      <c r="B913" s="30" t="n">
        <v>47241451</v>
      </c>
      <c r="C913" s="30" t="n">
        <v>47241559</v>
      </c>
      <c r="D913" s="30" t="n">
        <f aca="false">C913-B913</f>
        <v>108</v>
      </c>
      <c r="E913" s="30" t="s">
        <v>404</v>
      </c>
      <c r="G913" s="30" t="s">
        <v>407</v>
      </c>
      <c r="H913" s="30" t="n">
        <v>49536180</v>
      </c>
      <c r="I913" s="30" t="n">
        <v>49536244</v>
      </c>
      <c r="J913" s="4" t="n">
        <f aca="false">I913-H913</f>
        <v>64</v>
      </c>
      <c r="K913" s="30" t="s">
        <v>402</v>
      </c>
    </row>
    <row r="914" customFormat="false" ht="16" hidden="false" customHeight="false" outlineLevel="0" collapsed="false">
      <c r="A914" s="30" t="s">
        <v>23</v>
      </c>
      <c r="B914" s="30" t="n">
        <v>47244856</v>
      </c>
      <c r="C914" s="30" t="n">
        <v>47244928</v>
      </c>
      <c r="D914" s="30" t="n">
        <f aca="false">C914-B914</f>
        <v>72</v>
      </c>
      <c r="E914" s="30" t="s">
        <v>404</v>
      </c>
      <c r="G914" s="30" t="s">
        <v>407</v>
      </c>
      <c r="H914" s="30" t="n">
        <v>49583544</v>
      </c>
      <c r="I914" s="30" t="n">
        <v>49583747</v>
      </c>
      <c r="J914" s="4" t="n">
        <f aca="false">I914-H914</f>
        <v>203</v>
      </c>
      <c r="K914" s="30" t="s">
        <v>402</v>
      </c>
    </row>
    <row r="915" customFormat="false" ht="16" hidden="false" customHeight="false" outlineLevel="0" collapsed="false">
      <c r="A915" s="30" t="s">
        <v>23</v>
      </c>
      <c r="B915" s="30" t="n">
        <v>47848796</v>
      </c>
      <c r="C915" s="30" t="n">
        <v>47848865</v>
      </c>
      <c r="D915" s="30" t="n">
        <f aca="false">C915-B915</f>
        <v>69</v>
      </c>
      <c r="E915" s="30" t="s">
        <v>404</v>
      </c>
      <c r="G915" s="30" t="s">
        <v>407</v>
      </c>
      <c r="H915" s="30" t="n">
        <v>49646130</v>
      </c>
      <c r="I915" s="30" t="n">
        <v>49646194</v>
      </c>
      <c r="J915" s="4" t="n">
        <f aca="false">I915-H915</f>
        <v>64</v>
      </c>
      <c r="K915" s="30" t="s">
        <v>402</v>
      </c>
    </row>
    <row r="916" customFormat="false" ht="16" hidden="false" customHeight="false" outlineLevel="0" collapsed="false">
      <c r="A916" s="30" t="s">
        <v>23</v>
      </c>
      <c r="B916" s="30" t="n">
        <v>48082102</v>
      </c>
      <c r="C916" s="30" t="n">
        <v>48082162</v>
      </c>
      <c r="D916" s="30" t="n">
        <f aca="false">C916-B916</f>
        <v>60</v>
      </c>
      <c r="E916" s="30" t="s">
        <v>404</v>
      </c>
      <c r="G916" s="30" t="s">
        <v>407</v>
      </c>
      <c r="H916" s="30" t="n">
        <v>49729162</v>
      </c>
      <c r="I916" s="30" t="n">
        <v>49729272</v>
      </c>
      <c r="J916" s="4" t="n">
        <f aca="false">I916-H916</f>
        <v>110</v>
      </c>
      <c r="K916" s="30" t="s">
        <v>402</v>
      </c>
    </row>
    <row r="917" customFormat="false" ht="16" hidden="false" customHeight="false" outlineLevel="0" collapsed="false">
      <c r="A917" s="30" t="s">
        <v>23</v>
      </c>
      <c r="B917" s="30" t="n">
        <v>48811321</v>
      </c>
      <c r="C917" s="30" t="n">
        <v>48811857</v>
      </c>
      <c r="D917" s="30" t="n">
        <f aca="false">C917-B917</f>
        <v>536</v>
      </c>
      <c r="E917" s="30" t="s">
        <v>404</v>
      </c>
      <c r="G917" s="30" t="s">
        <v>407</v>
      </c>
      <c r="H917" s="30" t="n">
        <v>49758324</v>
      </c>
      <c r="I917" s="30" t="n">
        <v>49758430</v>
      </c>
      <c r="J917" s="4" t="n">
        <f aca="false">I917-H917</f>
        <v>106</v>
      </c>
      <c r="K917" s="30" t="s">
        <v>402</v>
      </c>
    </row>
    <row r="918" customFormat="false" ht="16" hidden="false" customHeight="false" outlineLevel="0" collapsed="false">
      <c r="A918" s="30" t="s">
        <v>23</v>
      </c>
      <c r="B918" s="30" t="n">
        <v>49257729</v>
      </c>
      <c r="C918" s="30" t="n">
        <v>49258491</v>
      </c>
      <c r="D918" s="30" t="n">
        <f aca="false">C918-B918</f>
        <v>762</v>
      </c>
      <c r="E918" s="30" t="s">
        <v>404</v>
      </c>
      <c r="G918" s="30" t="s">
        <v>407</v>
      </c>
      <c r="H918" s="30" t="n">
        <v>49956361</v>
      </c>
      <c r="I918" s="30" t="n">
        <v>49957010</v>
      </c>
      <c r="J918" s="4" t="n">
        <f aca="false">I918-H918</f>
        <v>649</v>
      </c>
      <c r="K918" s="30" t="s">
        <v>402</v>
      </c>
    </row>
    <row r="919" customFormat="false" ht="16" hidden="false" customHeight="false" outlineLevel="0" collapsed="false">
      <c r="A919" s="30" t="s">
        <v>23</v>
      </c>
      <c r="B919" s="30" t="n">
        <v>49268537</v>
      </c>
      <c r="C919" s="30" t="n">
        <v>49268883</v>
      </c>
      <c r="D919" s="30" t="n">
        <f aca="false">C919-B919</f>
        <v>346</v>
      </c>
      <c r="E919" s="30" t="s">
        <v>404</v>
      </c>
      <c r="G919" s="30" t="s">
        <v>407</v>
      </c>
      <c r="H919" s="30" t="n">
        <v>49988012</v>
      </c>
      <c r="I919" s="30" t="n">
        <v>49988241</v>
      </c>
      <c r="J919" s="4" t="n">
        <f aca="false">I919-H919</f>
        <v>229</v>
      </c>
      <c r="K919" s="30" t="s">
        <v>402</v>
      </c>
    </row>
    <row r="920" customFormat="false" ht="16" hidden="false" customHeight="false" outlineLevel="0" collapsed="false">
      <c r="A920" s="30" t="s">
        <v>23</v>
      </c>
      <c r="B920" s="30" t="n">
        <v>49383056</v>
      </c>
      <c r="C920" s="30" t="n">
        <v>49383164</v>
      </c>
      <c r="D920" s="30" t="n">
        <f aca="false">C920-B920</f>
        <v>108</v>
      </c>
      <c r="E920" s="30" t="s">
        <v>404</v>
      </c>
      <c r="G920" s="30" t="s">
        <v>407</v>
      </c>
      <c r="H920" s="30" t="n">
        <v>50167029</v>
      </c>
      <c r="I920" s="30" t="n">
        <v>50167107</v>
      </c>
      <c r="J920" s="4" t="n">
        <f aca="false">I920-H920</f>
        <v>78</v>
      </c>
      <c r="K920" s="30" t="s">
        <v>402</v>
      </c>
    </row>
    <row r="921" customFormat="false" ht="16" hidden="false" customHeight="false" outlineLevel="0" collapsed="false">
      <c r="A921" s="30" t="s">
        <v>23</v>
      </c>
      <c r="B921" s="30" t="n">
        <v>49495526</v>
      </c>
      <c r="C921" s="30" t="n">
        <v>49495748</v>
      </c>
      <c r="D921" s="30" t="n">
        <f aca="false">C921-B921</f>
        <v>222</v>
      </c>
      <c r="E921" s="30" t="s">
        <v>404</v>
      </c>
      <c r="G921" s="30" t="s">
        <v>407</v>
      </c>
      <c r="H921" s="30" t="n">
        <v>50216035</v>
      </c>
      <c r="I921" s="30" t="n">
        <v>50217037</v>
      </c>
      <c r="J921" s="4" t="n">
        <f aca="false">I921-H921</f>
        <v>1002</v>
      </c>
      <c r="K921" s="30" t="s">
        <v>402</v>
      </c>
    </row>
    <row r="922" customFormat="false" ht="16" hidden="false" customHeight="false" outlineLevel="0" collapsed="false">
      <c r="A922" s="30" t="s">
        <v>23</v>
      </c>
      <c r="B922" s="30" t="n">
        <v>49937565</v>
      </c>
      <c r="C922" s="30" t="n">
        <v>49937951</v>
      </c>
      <c r="D922" s="30" t="n">
        <f aca="false">C922-B922</f>
        <v>386</v>
      </c>
      <c r="E922" s="30" t="s">
        <v>404</v>
      </c>
      <c r="G922" s="30" t="s">
        <v>407</v>
      </c>
      <c r="H922" s="30" t="n">
        <v>50312685</v>
      </c>
      <c r="I922" s="30" t="n">
        <v>50312753</v>
      </c>
      <c r="J922" s="4" t="n">
        <f aca="false">I922-H922</f>
        <v>68</v>
      </c>
      <c r="K922" s="30" t="s">
        <v>402</v>
      </c>
    </row>
    <row r="923" customFormat="false" ht="16" hidden="false" customHeight="false" outlineLevel="0" collapsed="false">
      <c r="A923" s="30" t="s">
        <v>23</v>
      </c>
      <c r="B923" s="30" t="n">
        <v>49942810</v>
      </c>
      <c r="C923" s="30" t="n">
        <v>49942872</v>
      </c>
      <c r="D923" s="30" t="n">
        <f aca="false">C923-B923</f>
        <v>62</v>
      </c>
      <c r="E923" s="30" t="s">
        <v>404</v>
      </c>
      <c r="G923" s="30" t="s">
        <v>407</v>
      </c>
      <c r="H923" s="30" t="n">
        <v>50338078</v>
      </c>
      <c r="I923" s="30" t="n">
        <v>50338154</v>
      </c>
      <c r="J923" s="4" t="n">
        <f aca="false">I923-H923</f>
        <v>76</v>
      </c>
      <c r="K923" s="30" t="s">
        <v>402</v>
      </c>
    </row>
    <row r="924" customFormat="false" ht="16" hidden="false" customHeight="false" outlineLevel="0" collapsed="false">
      <c r="A924" s="30" t="s">
        <v>23</v>
      </c>
      <c r="B924" s="30" t="n">
        <v>49968630</v>
      </c>
      <c r="C924" s="30" t="n">
        <v>49969051</v>
      </c>
      <c r="D924" s="30" t="n">
        <f aca="false">C924-B924</f>
        <v>421</v>
      </c>
      <c r="E924" s="30" t="s">
        <v>404</v>
      </c>
      <c r="G924" s="30" t="s">
        <v>407</v>
      </c>
      <c r="H924" s="30" t="n">
        <v>50393610</v>
      </c>
      <c r="I924" s="30" t="n">
        <v>50393809</v>
      </c>
      <c r="J924" s="4" t="n">
        <f aca="false">I924-H924</f>
        <v>199</v>
      </c>
      <c r="K924" s="30" t="s">
        <v>402</v>
      </c>
    </row>
    <row r="925" customFormat="false" ht="16" hidden="false" customHeight="false" outlineLevel="0" collapsed="false">
      <c r="A925" s="30" t="s">
        <v>23</v>
      </c>
      <c r="B925" s="30" t="n">
        <v>50047774</v>
      </c>
      <c r="C925" s="30" t="n">
        <v>50048003</v>
      </c>
      <c r="D925" s="30" t="n">
        <f aca="false">C925-B925</f>
        <v>229</v>
      </c>
      <c r="E925" s="30" t="s">
        <v>404</v>
      </c>
      <c r="G925" s="30" t="s">
        <v>407</v>
      </c>
      <c r="H925" s="30" t="n">
        <v>50451775</v>
      </c>
      <c r="I925" s="30" t="n">
        <v>50451894</v>
      </c>
      <c r="J925" s="4" t="n">
        <f aca="false">I925-H925</f>
        <v>119</v>
      </c>
      <c r="K925" s="30" t="s">
        <v>402</v>
      </c>
    </row>
    <row r="926" customFormat="false" ht="16" hidden="false" customHeight="false" outlineLevel="0" collapsed="false">
      <c r="A926" s="30" t="s">
        <v>23</v>
      </c>
      <c r="B926" s="30" t="n">
        <v>50403775</v>
      </c>
      <c r="C926" s="30" t="n">
        <v>50403827</v>
      </c>
      <c r="D926" s="30" t="n">
        <f aca="false">C926-B926</f>
        <v>52</v>
      </c>
      <c r="E926" s="30" t="s">
        <v>404</v>
      </c>
      <c r="G926" s="30" t="s">
        <v>407</v>
      </c>
      <c r="H926" s="30" t="n">
        <v>50860899</v>
      </c>
      <c r="I926" s="30" t="n">
        <v>50861466</v>
      </c>
      <c r="J926" s="4" t="n">
        <f aca="false">I926-H926</f>
        <v>567</v>
      </c>
      <c r="K926" s="30" t="s">
        <v>402</v>
      </c>
    </row>
    <row r="927" customFormat="false" ht="16" hidden="false" customHeight="false" outlineLevel="0" collapsed="false">
      <c r="A927" s="30" t="s">
        <v>23</v>
      </c>
      <c r="B927" s="30" t="n">
        <v>50413275</v>
      </c>
      <c r="C927" s="30" t="n">
        <v>50413396</v>
      </c>
      <c r="D927" s="30" t="n">
        <f aca="false">C927-B927</f>
        <v>121</v>
      </c>
      <c r="E927" s="30" t="s">
        <v>404</v>
      </c>
      <c r="G927" s="30" t="s">
        <v>407</v>
      </c>
      <c r="H927" s="30" t="n">
        <v>50915519</v>
      </c>
      <c r="I927" s="30" t="n">
        <v>50915663</v>
      </c>
      <c r="J927" s="4" t="n">
        <f aca="false">I927-H927</f>
        <v>144</v>
      </c>
      <c r="K927" s="30" t="s">
        <v>402</v>
      </c>
    </row>
    <row r="928" customFormat="false" ht="16" hidden="false" customHeight="false" outlineLevel="0" collapsed="false">
      <c r="A928" s="30" t="s">
        <v>23</v>
      </c>
      <c r="B928" s="30" t="n">
        <v>50444850</v>
      </c>
      <c r="C928" s="30" t="n">
        <v>50445093</v>
      </c>
      <c r="D928" s="30" t="n">
        <f aca="false">C928-B928</f>
        <v>243</v>
      </c>
      <c r="E928" s="30" t="s">
        <v>404</v>
      </c>
      <c r="G928" s="30" t="s">
        <v>407</v>
      </c>
      <c r="H928" s="30" t="n">
        <v>50947215</v>
      </c>
      <c r="I928" s="30" t="n">
        <v>50947367</v>
      </c>
      <c r="J928" s="4" t="n">
        <f aca="false">I928-H928</f>
        <v>152</v>
      </c>
      <c r="K928" s="30" t="s">
        <v>402</v>
      </c>
    </row>
    <row r="929" customFormat="false" ht="16" hidden="false" customHeight="false" outlineLevel="0" collapsed="false">
      <c r="A929" s="30" t="s">
        <v>23</v>
      </c>
      <c r="B929" s="30" t="n">
        <v>50511964</v>
      </c>
      <c r="C929" s="30" t="n">
        <v>50512276</v>
      </c>
      <c r="D929" s="30" t="n">
        <f aca="false">C929-B929</f>
        <v>312</v>
      </c>
      <c r="E929" s="30" t="s">
        <v>404</v>
      </c>
      <c r="G929" s="30" t="s">
        <v>407</v>
      </c>
      <c r="H929" s="30" t="n">
        <v>51062199</v>
      </c>
      <c r="I929" s="30" t="n">
        <v>51063239</v>
      </c>
      <c r="J929" s="4" t="n">
        <f aca="false">I929-H929</f>
        <v>1040</v>
      </c>
      <c r="K929" s="30" t="s">
        <v>402</v>
      </c>
    </row>
    <row r="930" customFormat="false" ht="16" hidden="false" customHeight="false" outlineLevel="0" collapsed="false">
      <c r="A930" s="30" t="s">
        <v>23</v>
      </c>
      <c r="B930" s="30" t="n">
        <v>51151076</v>
      </c>
      <c r="C930" s="30" t="n">
        <v>51151156</v>
      </c>
      <c r="D930" s="30" t="n">
        <f aca="false">C930-B930</f>
        <v>80</v>
      </c>
      <c r="E930" s="30" t="s">
        <v>405</v>
      </c>
      <c r="G930" s="30" t="s">
        <v>407</v>
      </c>
      <c r="H930" s="30" t="n">
        <v>51111382</v>
      </c>
      <c r="I930" s="30" t="n">
        <v>51112930</v>
      </c>
      <c r="J930" s="4" t="n">
        <f aca="false">I930-H930</f>
        <v>1548</v>
      </c>
      <c r="K930" s="30" t="s">
        <v>402</v>
      </c>
    </row>
    <row r="931" customFormat="false" ht="16" hidden="false" customHeight="false" outlineLevel="0" collapsed="false">
      <c r="A931" s="30" t="s">
        <v>23</v>
      </c>
      <c r="B931" s="30" t="n">
        <v>51209378</v>
      </c>
      <c r="C931" s="30" t="n">
        <v>51209441</v>
      </c>
      <c r="D931" s="30" t="n">
        <f aca="false">C931-B931</f>
        <v>63</v>
      </c>
      <c r="E931" s="30" t="s">
        <v>405</v>
      </c>
      <c r="G931" s="30" t="s">
        <v>407</v>
      </c>
      <c r="H931" s="30" t="n">
        <v>51167118</v>
      </c>
      <c r="I931" s="30" t="n">
        <v>51167347</v>
      </c>
      <c r="J931" s="4" t="n">
        <f aca="false">I931-H931</f>
        <v>229</v>
      </c>
      <c r="K931" s="30" t="s">
        <v>402</v>
      </c>
    </row>
    <row r="932" customFormat="false" ht="16" hidden="false" customHeight="false" outlineLevel="0" collapsed="false">
      <c r="A932" s="30" t="s">
        <v>23</v>
      </c>
      <c r="B932" s="30" t="n">
        <v>51512190</v>
      </c>
      <c r="C932" s="30" t="n">
        <v>51512881</v>
      </c>
      <c r="D932" s="30" t="n">
        <f aca="false">C932-B932</f>
        <v>691</v>
      </c>
      <c r="E932" s="30" t="s">
        <v>405</v>
      </c>
      <c r="G932" s="30" t="s">
        <v>407</v>
      </c>
      <c r="H932" s="30" t="n">
        <v>51388795</v>
      </c>
      <c r="I932" s="30" t="n">
        <v>51393785</v>
      </c>
      <c r="J932" s="4" t="n">
        <f aca="false">I932-H932</f>
        <v>4990</v>
      </c>
      <c r="K932" s="30" t="s">
        <v>402</v>
      </c>
    </row>
    <row r="933" customFormat="false" ht="16" hidden="false" customHeight="false" outlineLevel="0" collapsed="false">
      <c r="A933" s="30" t="s">
        <v>23</v>
      </c>
      <c r="B933" s="30" t="n">
        <v>51636105</v>
      </c>
      <c r="C933" s="30" t="n">
        <v>51636212</v>
      </c>
      <c r="D933" s="30" t="n">
        <f aca="false">C933-B933</f>
        <v>107</v>
      </c>
      <c r="E933" s="30" t="s">
        <v>405</v>
      </c>
      <c r="G933" s="30" t="s">
        <v>407</v>
      </c>
      <c r="H933" s="30" t="n">
        <v>51396246</v>
      </c>
      <c r="I933" s="30" t="n">
        <v>51396570</v>
      </c>
      <c r="J933" s="4" t="n">
        <f aca="false">I933-H933</f>
        <v>324</v>
      </c>
      <c r="K933" s="30" t="s">
        <v>402</v>
      </c>
    </row>
    <row r="934" customFormat="false" ht="16" hidden="false" customHeight="false" outlineLevel="0" collapsed="false">
      <c r="A934" s="30" t="s">
        <v>23</v>
      </c>
      <c r="B934" s="30" t="n">
        <v>51695787</v>
      </c>
      <c r="C934" s="30" t="n">
        <v>51695948</v>
      </c>
      <c r="D934" s="30" t="n">
        <f aca="false">C934-B934</f>
        <v>161</v>
      </c>
      <c r="E934" s="30" t="s">
        <v>405</v>
      </c>
      <c r="G934" s="30" t="s">
        <v>407</v>
      </c>
      <c r="H934" s="30" t="n">
        <v>51532721</v>
      </c>
      <c r="I934" s="30" t="n">
        <v>51533203</v>
      </c>
      <c r="J934" s="4" t="n">
        <f aca="false">I934-H934</f>
        <v>482</v>
      </c>
      <c r="K934" s="30" t="s">
        <v>402</v>
      </c>
    </row>
    <row r="935" customFormat="false" ht="16" hidden="false" customHeight="false" outlineLevel="0" collapsed="false">
      <c r="A935" s="30" t="s">
        <v>23</v>
      </c>
      <c r="B935" s="30" t="n">
        <v>51768906</v>
      </c>
      <c r="C935" s="30" t="n">
        <v>51769060</v>
      </c>
      <c r="D935" s="30" t="n">
        <f aca="false">C935-B935</f>
        <v>154</v>
      </c>
      <c r="E935" s="30" t="s">
        <v>405</v>
      </c>
      <c r="G935" s="30" t="s">
        <v>407</v>
      </c>
      <c r="H935" s="30" t="n">
        <v>51839437</v>
      </c>
      <c r="I935" s="30" t="n">
        <v>51839493</v>
      </c>
      <c r="J935" s="4" t="n">
        <f aca="false">I935-H935</f>
        <v>56</v>
      </c>
      <c r="K935" s="30" t="s">
        <v>402</v>
      </c>
    </row>
    <row r="936" customFormat="false" ht="16" hidden="false" customHeight="false" outlineLevel="0" collapsed="false">
      <c r="A936" s="30" t="s">
        <v>23</v>
      </c>
      <c r="B936" s="30" t="n">
        <v>51773514</v>
      </c>
      <c r="C936" s="30" t="n">
        <v>51773729</v>
      </c>
      <c r="D936" s="30" t="n">
        <f aca="false">C936-B936</f>
        <v>215</v>
      </c>
      <c r="E936" s="30" t="s">
        <v>405</v>
      </c>
      <c r="G936" s="30" t="s">
        <v>407</v>
      </c>
      <c r="H936" s="30" t="n">
        <v>51952980</v>
      </c>
      <c r="I936" s="30" t="n">
        <v>51953103</v>
      </c>
      <c r="J936" s="4" t="n">
        <f aca="false">I936-H936</f>
        <v>123</v>
      </c>
      <c r="K936" s="30" t="s">
        <v>402</v>
      </c>
    </row>
    <row r="937" customFormat="false" ht="16" hidden="false" customHeight="false" outlineLevel="0" collapsed="false">
      <c r="A937" s="30" t="s">
        <v>23</v>
      </c>
      <c r="B937" s="30" t="n">
        <v>51993802</v>
      </c>
      <c r="C937" s="30" t="n">
        <v>51993931</v>
      </c>
      <c r="D937" s="30" t="n">
        <f aca="false">C937-B937</f>
        <v>129</v>
      </c>
      <c r="E937" s="30" t="s">
        <v>405</v>
      </c>
      <c r="G937" s="30" t="s">
        <v>407</v>
      </c>
      <c r="H937" s="30" t="n">
        <v>51962838</v>
      </c>
      <c r="I937" s="30" t="n">
        <v>51962919</v>
      </c>
      <c r="J937" s="4" t="n">
        <f aca="false">I937-H937</f>
        <v>81</v>
      </c>
      <c r="K937" s="30" t="s">
        <v>402</v>
      </c>
    </row>
    <row r="938" customFormat="false" ht="16" hidden="false" customHeight="false" outlineLevel="0" collapsed="false">
      <c r="A938" s="30" t="s">
        <v>23</v>
      </c>
      <c r="B938" s="30" t="n">
        <v>52093820</v>
      </c>
      <c r="C938" s="30" t="n">
        <v>52093897</v>
      </c>
      <c r="D938" s="30" t="n">
        <f aca="false">C938-B938</f>
        <v>77</v>
      </c>
      <c r="E938" s="30" t="s">
        <v>405</v>
      </c>
      <c r="G938" s="30" t="s">
        <v>407</v>
      </c>
      <c r="H938" s="30" t="n">
        <v>51980474</v>
      </c>
      <c r="I938" s="30" t="n">
        <v>51980614</v>
      </c>
      <c r="J938" s="4" t="n">
        <f aca="false">I938-H938</f>
        <v>140</v>
      </c>
      <c r="K938" s="30" t="s">
        <v>402</v>
      </c>
    </row>
    <row r="939" customFormat="false" ht="16" hidden="false" customHeight="false" outlineLevel="0" collapsed="false">
      <c r="A939" s="30" t="s">
        <v>23</v>
      </c>
      <c r="B939" s="30" t="n">
        <v>52337640</v>
      </c>
      <c r="C939" s="30" t="n">
        <v>52337878</v>
      </c>
      <c r="D939" s="30" t="n">
        <f aca="false">C939-B939</f>
        <v>238</v>
      </c>
      <c r="E939" s="30" t="s">
        <v>405</v>
      </c>
      <c r="G939" s="30" t="s">
        <v>407</v>
      </c>
      <c r="H939" s="30" t="n">
        <v>52051677</v>
      </c>
      <c r="I939" s="30" t="n">
        <v>52051798</v>
      </c>
      <c r="J939" s="4" t="n">
        <f aca="false">I939-H939</f>
        <v>121</v>
      </c>
      <c r="K939" s="30" t="s">
        <v>402</v>
      </c>
    </row>
    <row r="940" customFormat="false" ht="16" hidden="false" customHeight="false" outlineLevel="0" collapsed="false">
      <c r="A940" s="30" t="s">
        <v>23</v>
      </c>
      <c r="B940" s="30" t="n">
        <v>52353595</v>
      </c>
      <c r="C940" s="30" t="n">
        <v>52353728</v>
      </c>
      <c r="D940" s="30" t="n">
        <f aca="false">C940-B940</f>
        <v>133</v>
      </c>
      <c r="E940" s="30" t="s">
        <v>405</v>
      </c>
      <c r="G940" s="30" t="s">
        <v>407</v>
      </c>
      <c r="H940" s="30" t="n">
        <v>52387684</v>
      </c>
      <c r="I940" s="30" t="n">
        <v>52388700</v>
      </c>
      <c r="J940" s="4" t="n">
        <f aca="false">I940-H940</f>
        <v>1016</v>
      </c>
      <c r="K940" s="30" t="s">
        <v>402</v>
      </c>
    </row>
    <row r="941" customFormat="false" ht="16" hidden="false" customHeight="false" outlineLevel="0" collapsed="false">
      <c r="A941" s="30" t="s">
        <v>23</v>
      </c>
      <c r="B941" s="30" t="n">
        <v>52607867</v>
      </c>
      <c r="C941" s="30" t="n">
        <v>52608022</v>
      </c>
      <c r="D941" s="30" t="n">
        <f aca="false">C941-B941</f>
        <v>155</v>
      </c>
      <c r="E941" s="30" t="s">
        <v>405</v>
      </c>
      <c r="G941" s="30" t="s">
        <v>407</v>
      </c>
      <c r="H941" s="30" t="n">
        <v>52390749</v>
      </c>
      <c r="I941" s="30" t="n">
        <v>52390880</v>
      </c>
      <c r="J941" s="4" t="n">
        <f aca="false">I941-H941</f>
        <v>131</v>
      </c>
      <c r="K941" s="30" t="s">
        <v>402</v>
      </c>
    </row>
    <row r="942" customFormat="false" ht="16" hidden="false" customHeight="false" outlineLevel="0" collapsed="false">
      <c r="A942" s="30" t="s">
        <v>23</v>
      </c>
      <c r="B942" s="30" t="n">
        <v>52611960</v>
      </c>
      <c r="C942" s="30" t="n">
        <v>52612045</v>
      </c>
      <c r="D942" s="30" t="n">
        <f aca="false">C942-B942</f>
        <v>85</v>
      </c>
      <c r="E942" s="30" t="s">
        <v>405</v>
      </c>
      <c r="G942" s="30" t="s">
        <v>407</v>
      </c>
      <c r="H942" s="30" t="n">
        <v>52449322</v>
      </c>
      <c r="I942" s="30" t="n">
        <v>52449480</v>
      </c>
      <c r="J942" s="4" t="n">
        <f aca="false">I942-H942</f>
        <v>158</v>
      </c>
      <c r="K942" s="30" t="s">
        <v>402</v>
      </c>
    </row>
    <row r="943" customFormat="false" ht="16" hidden="false" customHeight="false" outlineLevel="0" collapsed="false">
      <c r="A943" s="30" t="s">
        <v>23</v>
      </c>
      <c r="B943" s="30" t="n">
        <v>52984445</v>
      </c>
      <c r="C943" s="30" t="n">
        <v>52984497</v>
      </c>
      <c r="D943" s="30" t="n">
        <f aca="false">C943-B943</f>
        <v>52</v>
      </c>
      <c r="E943" s="30" t="s">
        <v>405</v>
      </c>
      <c r="G943" s="30" t="s">
        <v>407</v>
      </c>
      <c r="H943" s="30" t="n">
        <v>52624810</v>
      </c>
      <c r="I943" s="30" t="n">
        <v>52624964</v>
      </c>
      <c r="J943" s="4" t="n">
        <f aca="false">I943-H943</f>
        <v>154</v>
      </c>
      <c r="K943" s="30" t="s">
        <v>402</v>
      </c>
    </row>
    <row r="944" customFormat="false" ht="16" hidden="false" customHeight="false" outlineLevel="0" collapsed="false">
      <c r="A944" s="30" t="s">
        <v>23</v>
      </c>
      <c r="B944" s="30" t="n">
        <v>52986161</v>
      </c>
      <c r="C944" s="30" t="n">
        <v>52986251</v>
      </c>
      <c r="D944" s="30" t="n">
        <f aca="false">C944-B944</f>
        <v>90</v>
      </c>
      <c r="E944" s="30" t="s">
        <v>405</v>
      </c>
      <c r="G944" s="30" t="s">
        <v>407</v>
      </c>
      <c r="H944" s="30" t="n">
        <v>52637702</v>
      </c>
      <c r="I944" s="30" t="n">
        <v>52638042</v>
      </c>
      <c r="J944" s="4" t="n">
        <f aca="false">I944-H944</f>
        <v>340</v>
      </c>
      <c r="K944" s="30" t="s">
        <v>402</v>
      </c>
    </row>
    <row r="945" customFormat="false" ht="16" hidden="false" customHeight="false" outlineLevel="0" collapsed="false">
      <c r="A945" s="30" t="s">
        <v>23</v>
      </c>
      <c r="B945" s="30" t="n">
        <v>53131826</v>
      </c>
      <c r="C945" s="30" t="n">
        <v>53132773</v>
      </c>
      <c r="D945" s="30" t="n">
        <f aca="false">C945-B945</f>
        <v>947</v>
      </c>
      <c r="E945" s="30" t="s">
        <v>405</v>
      </c>
      <c r="G945" s="30" t="s">
        <v>407</v>
      </c>
      <c r="H945" s="30" t="n">
        <v>52662860</v>
      </c>
      <c r="I945" s="30" t="n">
        <v>52663136</v>
      </c>
      <c r="J945" s="4" t="n">
        <f aca="false">I945-H945</f>
        <v>276</v>
      </c>
      <c r="K945" s="30" t="s">
        <v>402</v>
      </c>
    </row>
    <row r="946" customFormat="false" ht="16" hidden="false" customHeight="false" outlineLevel="0" collapsed="false">
      <c r="A946" s="30" t="s">
        <v>23</v>
      </c>
      <c r="B946" s="30" t="n">
        <v>53259182</v>
      </c>
      <c r="C946" s="30" t="n">
        <v>53259311</v>
      </c>
      <c r="D946" s="30" t="n">
        <f aca="false">C946-B946</f>
        <v>129</v>
      </c>
      <c r="E946" s="30" t="s">
        <v>405</v>
      </c>
      <c r="G946" s="30" t="s">
        <v>407</v>
      </c>
      <c r="H946" s="30" t="n">
        <v>52761159</v>
      </c>
      <c r="I946" s="30" t="n">
        <v>52761935</v>
      </c>
      <c r="J946" s="4" t="n">
        <f aca="false">I946-H946</f>
        <v>776</v>
      </c>
      <c r="K946" s="30" t="s">
        <v>402</v>
      </c>
    </row>
    <row r="947" customFormat="false" ht="16" hidden="false" customHeight="false" outlineLevel="0" collapsed="false">
      <c r="A947" s="30" t="s">
        <v>23</v>
      </c>
      <c r="B947" s="30" t="n">
        <v>53389584</v>
      </c>
      <c r="C947" s="30" t="n">
        <v>53389936</v>
      </c>
      <c r="D947" s="30" t="n">
        <f aca="false">C947-B947</f>
        <v>352</v>
      </c>
      <c r="E947" s="30" t="s">
        <v>405</v>
      </c>
      <c r="G947" s="30" t="s">
        <v>407</v>
      </c>
      <c r="H947" s="30" t="n">
        <v>52783074</v>
      </c>
      <c r="I947" s="30" t="n">
        <v>52783262</v>
      </c>
      <c r="J947" s="4" t="n">
        <f aca="false">I947-H947</f>
        <v>188</v>
      </c>
      <c r="K947" s="30" t="s">
        <v>402</v>
      </c>
    </row>
    <row r="948" customFormat="false" ht="16" hidden="false" customHeight="false" outlineLevel="0" collapsed="false">
      <c r="A948" s="30" t="s">
        <v>23</v>
      </c>
      <c r="B948" s="30" t="n">
        <v>53407374</v>
      </c>
      <c r="C948" s="30" t="n">
        <v>53407523</v>
      </c>
      <c r="D948" s="30" t="n">
        <f aca="false">C948-B948</f>
        <v>149</v>
      </c>
      <c r="E948" s="30" t="s">
        <v>405</v>
      </c>
      <c r="G948" s="30" t="s">
        <v>407</v>
      </c>
      <c r="H948" s="30" t="n">
        <v>52801409</v>
      </c>
      <c r="I948" s="30" t="n">
        <v>52801491</v>
      </c>
      <c r="J948" s="4" t="n">
        <f aca="false">I948-H948</f>
        <v>82</v>
      </c>
      <c r="K948" s="30" t="s">
        <v>402</v>
      </c>
    </row>
    <row r="949" customFormat="false" ht="16" hidden="false" customHeight="false" outlineLevel="0" collapsed="false">
      <c r="A949" s="30" t="s">
        <v>25</v>
      </c>
      <c r="B949" s="30" t="n">
        <v>403210</v>
      </c>
      <c r="C949" s="30" t="n">
        <v>403292</v>
      </c>
      <c r="D949" s="30" t="n">
        <f aca="false">C949-B949</f>
        <v>82</v>
      </c>
      <c r="E949" s="30" t="s">
        <v>405</v>
      </c>
      <c r="G949" s="30" t="s">
        <v>407</v>
      </c>
      <c r="H949" s="30" t="n">
        <v>52918790</v>
      </c>
      <c r="I949" s="30" t="n">
        <v>52918844</v>
      </c>
      <c r="J949" s="4" t="n">
        <f aca="false">I949-H949</f>
        <v>54</v>
      </c>
      <c r="K949" s="30" t="s">
        <v>402</v>
      </c>
    </row>
    <row r="950" customFormat="false" ht="16" hidden="false" customHeight="false" outlineLevel="0" collapsed="false">
      <c r="A950" s="30" t="s">
        <v>25</v>
      </c>
      <c r="B950" s="30" t="n">
        <v>453596</v>
      </c>
      <c r="C950" s="30" t="n">
        <v>453699</v>
      </c>
      <c r="D950" s="30" t="n">
        <f aca="false">C950-B950</f>
        <v>103</v>
      </c>
      <c r="E950" s="30" t="s">
        <v>405</v>
      </c>
      <c r="G950" s="30" t="s">
        <v>407</v>
      </c>
      <c r="H950" s="30" t="n">
        <v>53033435</v>
      </c>
      <c r="I950" s="30" t="n">
        <v>53033996</v>
      </c>
      <c r="J950" s="4" t="n">
        <f aca="false">I950-H950</f>
        <v>561</v>
      </c>
      <c r="K950" s="30" t="s">
        <v>402</v>
      </c>
    </row>
    <row r="951" customFormat="false" ht="16" hidden="false" customHeight="false" outlineLevel="0" collapsed="false">
      <c r="A951" s="30" t="s">
        <v>25</v>
      </c>
      <c r="B951" s="30" t="n">
        <v>1058043</v>
      </c>
      <c r="C951" s="30" t="n">
        <v>1058191</v>
      </c>
      <c r="D951" s="30" t="n">
        <f aca="false">C951-B951</f>
        <v>148</v>
      </c>
      <c r="E951" s="30" t="s">
        <v>405</v>
      </c>
      <c r="G951" s="30" t="s">
        <v>407</v>
      </c>
      <c r="H951" s="30" t="n">
        <v>53071471</v>
      </c>
      <c r="I951" s="30" t="n">
        <v>53071889</v>
      </c>
      <c r="J951" s="4" t="n">
        <f aca="false">I951-H951</f>
        <v>418</v>
      </c>
      <c r="K951" s="30" t="s">
        <v>402</v>
      </c>
    </row>
    <row r="952" customFormat="false" ht="16" hidden="false" customHeight="false" outlineLevel="0" collapsed="false">
      <c r="A952" s="30" t="s">
        <v>25</v>
      </c>
      <c r="B952" s="30" t="n">
        <v>1170946</v>
      </c>
      <c r="C952" s="30" t="n">
        <v>1171103</v>
      </c>
      <c r="D952" s="30" t="n">
        <f aca="false">C952-B952</f>
        <v>157</v>
      </c>
      <c r="E952" s="30" t="s">
        <v>405</v>
      </c>
      <c r="G952" s="30" t="s">
        <v>407</v>
      </c>
      <c r="H952" s="30" t="n">
        <v>53370511</v>
      </c>
      <c r="I952" s="30" t="n">
        <v>53370673</v>
      </c>
      <c r="J952" s="4" t="n">
        <f aca="false">I952-H952</f>
        <v>162</v>
      </c>
      <c r="K952" s="30" t="s">
        <v>402</v>
      </c>
    </row>
    <row r="953" customFormat="false" ht="16" hidden="false" customHeight="false" outlineLevel="0" collapsed="false">
      <c r="A953" s="30" t="s">
        <v>25</v>
      </c>
      <c r="B953" s="30" t="n">
        <v>1347210</v>
      </c>
      <c r="C953" s="30" t="n">
        <v>1347439</v>
      </c>
      <c r="D953" s="30" t="n">
        <f aca="false">C953-B953</f>
        <v>229</v>
      </c>
      <c r="E953" s="30" t="s">
        <v>405</v>
      </c>
      <c r="G953" s="30" t="s">
        <v>407</v>
      </c>
      <c r="H953" s="30" t="n">
        <v>53499316</v>
      </c>
      <c r="I953" s="30" t="n">
        <v>53499390</v>
      </c>
      <c r="J953" s="4" t="n">
        <f aca="false">I953-H953</f>
        <v>74</v>
      </c>
      <c r="K953" s="30" t="s">
        <v>402</v>
      </c>
    </row>
    <row r="954" customFormat="false" ht="16" hidden="false" customHeight="false" outlineLevel="0" collapsed="false">
      <c r="A954" s="30" t="s">
        <v>25</v>
      </c>
      <c r="B954" s="30" t="n">
        <v>1421376</v>
      </c>
      <c r="C954" s="30" t="n">
        <v>1421646</v>
      </c>
      <c r="D954" s="30" t="n">
        <f aca="false">C954-B954</f>
        <v>270</v>
      </c>
      <c r="E954" s="30" t="s">
        <v>402</v>
      </c>
      <c r="G954" s="30" t="s">
        <v>407</v>
      </c>
      <c r="H954" s="30" t="n">
        <v>53500730</v>
      </c>
      <c r="I954" s="30" t="n">
        <v>53500876</v>
      </c>
      <c r="J954" s="4" t="n">
        <f aca="false">I954-H954</f>
        <v>146</v>
      </c>
      <c r="K954" s="30" t="s">
        <v>402</v>
      </c>
    </row>
    <row r="955" customFormat="false" ht="16" hidden="false" customHeight="false" outlineLevel="0" collapsed="false">
      <c r="A955" s="30" t="s">
        <v>25</v>
      </c>
      <c r="B955" s="30" t="n">
        <v>1424598</v>
      </c>
      <c r="C955" s="30" t="n">
        <v>1425052</v>
      </c>
      <c r="D955" s="30" t="n">
        <f aca="false">C955-B955</f>
        <v>454</v>
      </c>
      <c r="E955" s="30" t="s">
        <v>402</v>
      </c>
      <c r="G955" s="30" t="s">
        <v>407</v>
      </c>
      <c r="H955" s="30" t="n">
        <v>53579845</v>
      </c>
      <c r="I955" s="30" t="n">
        <v>53580132</v>
      </c>
      <c r="J955" s="4" t="n">
        <f aca="false">I955-H955</f>
        <v>287</v>
      </c>
      <c r="K955" s="30" t="s">
        <v>402</v>
      </c>
    </row>
    <row r="956" customFormat="false" ht="16" hidden="false" customHeight="false" outlineLevel="0" collapsed="false">
      <c r="A956" s="30" t="s">
        <v>25</v>
      </c>
      <c r="B956" s="30" t="n">
        <v>1791753</v>
      </c>
      <c r="C956" s="30" t="n">
        <v>1791818</v>
      </c>
      <c r="D956" s="30" t="n">
        <f aca="false">C956-B956</f>
        <v>65</v>
      </c>
      <c r="E956" s="30" t="s">
        <v>405</v>
      </c>
      <c r="G956" s="30" t="s">
        <v>407</v>
      </c>
      <c r="H956" s="30" t="n">
        <v>53699613</v>
      </c>
      <c r="I956" s="30" t="n">
        <v>53699693</v>
      </c>
      <c r="J956" s="4" t="n">
        <f aca="false">I956-H956</f>
        <v>80</v>
      </c>
      <c r="K956" s="30" t="s">
        <v>402</v>
      </c>
    </row>
    <row r="957" customFormat="false" ht="16" hidden="false" customHeight="false" outlineLevel="0" collapsed="false">
      <c r="A957" s="30" t="s">
        <v>25</v>
      </c>
      <c r="B957" s="30" t="n">
        <v>1863209</v>
      </c>
      <c r="C957" s="30" t="n">
        <v>1864028</v>
      </c>
      <c r="D957" s="30" t="n">
        <f aca="false">C957-B957</f>
        <v>819</v>
      </c>
      <c r="E957" s="30" t="s">
        <v>402</v>
      </c>
      <c r="G957" s="30" t="s">
        <v>407</v>
      </c>
      <c r="H957" s="30" t="n">
        <v>53730958</v>
      </c>
      <c r="I957" s="30" t="n">
        <v>53731051</v>
      </c>
      <c r="J957" s="4" t="n">
        <f aca="false">I957-H957</f>
        <v>93</v>
      </c>
      <c r="K957" s="30" t="s">
        <v>402</v>
      </c>
    </row>
    <row r="958" customFormat="false" ht="16" hidden="false" customHeight="false" outlineLevel="0" collapsed="false">
      <c r="A958" s="30" t="s">
        <v>25</v>
      </c>
      <c r="B958" s="30" t="n">
        <v>1934371</v>
      </c>
      <c r="C958" s="30" t="n">
        <v>1939251</v>
      </c>
      <c r="D958" s="30" t="n">
        <f aca="false">C958-B958</f>
        <v>4880</v>
      </c>
      <c r="E958" s="30" t="s">
        <v>405</v>
      </c>
      <c r="G958" s="30" t="s">
        <v>407</v>
      </c>
      <c r="H958" s="30" t="n">
        <v>53910089</v>
      </c>
      <c r="I958" s="30" t="n">
        <v>53910381</v>
      </c>
      <c r="J958" s="4" t="n">
        <f aca="false">I958-H958</f>
        <v>292</v>
      </c>
      <c r="K958" s="30" t="s">
        <v>402</v>
      </c>
    </row>
    <row r="959" customFormat="false" ht="16" hidden="false" customHeight="false" outlineLevel="0" collapsed="false">
      <c r="A959" s="30" t="s">
        <v>25</v>
      </c>
      <c r="B959" s="30" t="n">
        <v>1959824</v>
      </c>
      <c r="C959" s="30" t="n">
        <v>1959943</v>
      </c>
      <c r="D959" s="30" t="n">
        <f aca="false">C959-B959</f>
        <v>119</v>
      </c>
      <c r="E959" s="30" t="s">
        <v>405</v>
      </c>
      <c r="G959" s="30" t="s">
        <v>407</v>
      </c>
      <c r="H959" s="30" t="n">
        <v>54030855</v>
      </c>
      <c r="I959" s="30" t="n">
        <v>54030957</v>
      </c>
      <c r="J959" s="4" t="n">
        <f aca="false">I959-H959</f>
        <v>102</v>
      </c>
      <c r="K959" s="30" t="s">
        <v>402</v>
      </c>
    </row>
    <row r="960" customFormat="false" ht="16" hidden="false" customHeight="false" outlineLevel="0" collapsed="false">
      <c r="A960" s="30" t="s">
        <v>25</v>
      </c>
      <c r="B960" s="30" t="n">
        <v>1976582</v>
      </c>
      <c r="C960" s="30" t="n">
        <v>1976658</v>
      </c>
      <c r="D960" s="30" t="n">
        <f aca="false">C960-B960</f>
        <v>76</v>
      </c>
      <c r="E960" s="30" t="s">
        <v>405</v>
      </c>
      <c r="G960" s="30" t="s">
        <v>407</v>
      </c>
      <c r="H960" s="30" t="n">
        <v>54169236</v>
      </c>
      <c r="I960" s="30" t="n">
        <v>54169562</v>
      </c>
      <c r="J960" s="4" t="n">
        <f aca="false">I960-H960</f>
        <v>326</v>
      </c>
      <c r="K960" s="30" t="s">
        <v>402</v>
      </c>
    </row>
    <row r="961" customFormat="false" ht="16" hidden="false" customHeight="false" outlineLevel="0" collapsed="false">
      <c r="A961" s="30" t="s">
        <v>25</v>
      </c>
      <c r="B961" s="30" t="n">
        <v>2085766</v>
      </c>
      <c r="C961" s="30" t="n">
        <v>2108755</v>
      </c>
      <c r="D961" s="30" t="n">
        <f aca="false">C961-B961</f>
        <v>22989</v>
      </c>
      <c r="E961" s="30" t="s">
        <v>402</v>
      </c>
      <c r="G961" s="30" t="s">
        <v>407</v>
      </c>
      <c r="H961" s="30" t="n">
        <v>54224811</v>
      </c>
      <c r="I961" s="30" t="n">
        <v>54224931</v>
      </c>
      <c r="J961" s="4" t="n">
        <f aca="false">I961-H961</f>
        <v>120</v>
      </c>
      <c r="K961" s="30" t="s">
        <v>402</v>
      </c>
    </row>
    <row r="962" customFormat="false" ht="16" hidden="false" customHeight="false" outlineLevel="0" collapsed="false">
      <c r="A962" s="30" t="s">
        <v>25</v>
      </c>
      <c r="B962" s="30" t="n">
        <v>2110709</v>
      </c>
      <c r="C962" s="30" t="n">
        <v>2110763</v>
      </c>
      <c r="D962" s="30" t="n">
        <f aca="false">C962-B962</f>
        <v>54</v>
      </c>
      <c r="E962" s="30" t="s">
        <v>402</v>
      </c>
      <c r="G962" s="30" t="s">
        <v>407</v>
      </c>
      <c r="H962" s="30" t="n">
        <v>54741328</v>
      </c>
      <c r="I962" s="30" t="n">
        <v>54741395</v>
      </c>
      <c r="J962" s="4" t="n">
        <f aca="false">I962-H962</f>
        <v>67</v>
      </c>
      <c r="K962" s="30" t="s">
        <v>402</v>
      </c>
    </row>
    <row r="963" customFormat="false" ht="16" hidden="false" customHeight="false" outlineLevel="0" collapsed="false">
      <c r="A963" s="30" t="s">
        <v>25</v>
      </c>
      <c r="B963" s="30" t="n">
        <v>2724481</v>
      </c>
      <c r="C963" s="30" t="n">
        <v>2724532</v>
      </c>
      <c r="D963" s="30" t="n">
        <f aca="false">C963-B963</f>
        <v>51</v>
      </c>
      <c r="E963" s="30" t="s">
        <v>402</v>
      </c>
      <c r="G963" s="30" t="s">
        <v>407</v>
      </c>
      <c r="H963" s="30" t="n">
        <v>54908722</v>
      </c>
      <c r="I963" s="30" t="n">
        <v>54908775</v>
      </c>
      <c r="J963" s="4" t="n">
        <f aca="false">I963-H963</f>
        <v>53</v>
      </c>
      <c r="K963" s="30" t="s">
        <v>402</v>
      </c>
    </row>
    <row r="964" customFormat="false" ht="16" hidden="false" customHeight="false" outlineLevel="0" collapsed="false">
      <c r="A964" s="30" t="s">
        <v>25</v>
      </c>
      <c r="B964" s="30" t="n">
        <v>2876510</v>
      </c>
      <c r="C964" s="30" t="n">
        <v>2876701</v>
      </c>
      <c r="D964" s="30" t="n">
        <f aca="false">C964-B964</f>
        <v>191</v>
      </c>
      <c r="E964" s="30" t="s">
        <v>402</v>
      </c>
      <c r="G964" s="30" t="s">
        <v>407</v>
      </c>
      <c r="H964" s="30" t="n">
        <v>54909659</v>
      </c>
      <c r="I964" s="30" t="n">
        <v>54909764</v>
      </c>
      <c r="J964" s="4" t="n">
        <f aca="false">I964-H964</f>
        <v>105</v>
      </c>
      <c r="K964" s="30" t="s">
        <v>402</v>
      </c>
    </row>
    <row r="965" customFormat="false" ht="16" hidden="false" customHeight="false" outlineLevel="0" collapsed="false">
      <c r="A965" s="30" t="s">
        <v>25</v>
      </c>
      <c r="B965" s="30" t="n">
        <v>2963904</v>
      </c>
      <c r="C965" s="30" t="n">
        <v>2963958</v>
      </c>
      <c r="D965" s="30" t="n">
        <f aca="false">C965-B965</f>
        <v>54</v>
      </c>
      <c r="E965" s="30" t="s">
        <v>402</v>
      </c>
      <c r="G965" s="30" t="s">
        <v>407</v>
      </c>
      <c r="H965" s="30" t="n">
        <v>54911563</v>
      </c>
      <c r="I965" s="30" t="n">
        <v>54911712</v>
      </c>
      <c r="J965" s="4" t="n">
        <f aca="false">I965-H965</f>
        <v>149</v>
      </c>
      <c r="K965" s="30" t="s">
        <v>402</v>
      </c>
    </row>
    <row r="966" customFormat="false" ht="16" hidden="false" customHeight="false" outlineLevel="0" collapsed="false">
      <c r="A966" s="30" t="s">
        <v>25</v>
      </c>
      <c r="B966" s="30" t="n">
        <v>3612064</v>
      </c>
      <c r="C966" s="30" t="n">
        <v>3612335</v>
      </c>
      <c r="D966" s="30" t="n">
        <f aca="false">C966-B966</f>
        <v>271</v>
      </c>
      <c r="E966" s="30" t="s">
        <v>402</v>
      </c>
      <c r="G966" s="30" t="s">
        <v>407</v>
      </c>
      <c r="H966" s="30" t="n">
        <v>54963086</v>
      </c>
      <c r="I966" s="30" t="n">
        <v>54963146</v>
      </c>
      <c r="J966" s="4" t="n">
        <f aca="false">I966-H966</f>
        <v>60</v>
      </c>
      <c r="K966" s="30" t="s">
        <v>402</v>
      </c>
    </row>
    <row r="967" customFormat="false" ht="16" hidden="false" customHeight="false" outlineLevel="0" collapsed="false">
      <c r="A967" s="30" t="s">
        <v>25</v>
      </c>
      <c r="B967" s="30" t="n">
        <v>3620404</v>
      </c>
      <c r="C967" s="30" t="n">
        <v>3620664</v>
      </c>
      <c r="D967" s="30" t="n">
        <f aca="false">C967-B967</f>
        <v>260</v>
      </c>
      <c r="E967" s="30" t="s">
        <v>402</v>
      </c>
      <c r="G967" s="30" t="s">
        <v>407</v>
      </c>
      <c r="H967" s="30" t="n">
        <v>55013485</v>
      </c>
      <c r="I967" s="30" t="n">
        <v>55013635</v>
      </c>
      <c r="J967" s="4" t="n">
        <f aca="false">I967-H967</f>
        <v>150</v>
      </c>
      <c r="K967" s="30" t="s">
        <v>402</v>
      </c>
    </row>
    <row r="968" customFormat="false" ht="16" hidden="false" customHeight="false" outlineLevel="0" collapsed="false">
      <c r="A968" s="30" t="s">
        <v>25</v>
      </c>
      <c r="B968" s="30" t="n">
        <v>3808982</v>
      </c>
      <c r="C968" s="30" t="n">
        <v>3809292</v>
      </c>
      <c r="D968" s="30" t="n">
        <f aca="false">C968-B968</f>
        <v>310</v>
      </c>
      <c r="E968" s="30" t="s">
        <v>402</v>
      </c>
      <c r="G968" s="30" t="s">
        <v>407</v>
      </c>
      <c r="H968" s="30" t="n">
        <v>55037662</v>
      </c>
      <c r="I968" s="30" t="n">
        <v>55037818</v>
      </c>
      <c r="J968" s="4" t="n">
        <f aca="false">I968-H968</f>
        <v>156</v>
      </c>
      <c r="K968" s="30" t="s">
        <v>402</v>
      </c>
    </row>
    <row r="969" customFormat="false" ht="16" hidden="false" customHeight="false" outlineLevel="0" collapsed="false">
      <c r="A969" s="30" t="s">
        <v>25</v>
      </c>
      <c r="B969" s="30" t="n">
        <v>3859123</v>
      </c>
      <c r="C969" s="30" t="n">
        <v>3859314</v>
      </c>
      <c r="D969" s="30" t="n">
        <f aca="false">C969-B969</f>
        <v>191</v>
      </c>
      <c r="E969" s="30" t="s">
        <v>402</v>
      </c>
      <c r="G969" s="30" t="s">
        <v>407</v>
      </c>
      <c r="H969" s="30" t="n">
        <v>55130740</v>
      </c>
      <c r="I969" s="30" t="n">
        <v>55130968</v>
      </c>
      <c r="J969" s="4" t="n">
        <f aca="false">I969-H969</f>
        <v>228</v>
      </c>
      <c r="K969" s="30" t="s">
        <v>402</v>
      </c>
    </row>
    <row r="970" customFormat="false" ht="16" hidden="false" customHeight="false" outlineLevel="0" collapsed="false">
      <c r="A970" s="30" t="s">
        <v>25</v>
      </c>
      <c r="B970" s="30" t="n">
        <v>4155250</v>
      </c>
      <c r="C970" s="30" t="n">
        <v>4155354</v>
      </c>
      <c r="D970" s="30" t="n">
        <f aca="false">C970-B970</f>
        <v>104</v>
      </c>
      <c r="E970" s="30" t="s">
        <v>402</v>
      </c>
      <c r="G970" s="30" t="s">
        <v>407</v>
      </c>
      <c r="H970" s="30" t="n">
        <v>55145512</v>
      </c>
      <c r="I970" s="30" t="n">
        <v>55145708</v>
      </c>
      <c r="J970" s="4" t="n">
        <f aca="false">I970-H970</f>
        <v>196</v>
      </c>
      <c r="K970" s="30" t="s">
        <v>402</v>
      </c>
    </row>
    <row r="971" customFormat="false" ht="16" hidden="false" customHeight="false" outlineLevel="0" collapsed="false">
      <c r="A971" s="30" t="s">
        <v>25</v>
      </c>
      <c r="B971" s="30" t="n">
        <v>4167159</v>
      </c>
      <c r="C971" s="30" t="n">
        <v>4167387</v>
      </c>
      <c r="D971" s="30" t="n">
        <f aca="false">C971-B971</f>
        <v>228</v>
      </c>
      <c r="E971" s="30" t="s">
        <v>402</v>
      </c>
      <c r="G971" s="30" t="s">
        <v>407</v>
      </c>
      <c r="H971" s="30" t="n">
        <v>55162831</v>
      </c>
      <c r="I971" s="30" t="n">
        <v>55163104</v>
      </c>
      <c r="J971" s="4" t="n">
        <f aca="false">I971-H971</f>
        <v>273</v>
      </c>
      <c r="K971" s="30" t="s">
        <v>402</v>
      </c>
    </row>
    <row r="972" customFormat="false" ht="16" hidden="false" customHeight="false" outlineLevel="0" collapsed="false">
      <c r="A972" s="30" t="s">
        <v>25</v>
      </c>
      <c r="B972" s="30" t="n">
        <v>4320853</v>
      </c>
      <c r="C972" s="30" t="n">
        <v>4325003</v>
      </c>
      <c r="D972" s="30" t="n">
        <f aca="false">C972-B972</f>
        <v>4150</v>
      </c>
      <c r="E972" s="30" t="s">
        <v>402</v>
      </c>
      <c r="G972" s="30" t="s">
        <v>407</v>
      </c>
      <c r="H972" s="30" t="n">
        <v>55273395</v>
      </c>
      <c r="I972" s="30" t="n">
        <v>55273676</v>
      </c>
      <c r="J972" s="4" t="n">
        <f aca="false">I972-H972</f>
        <v>281</v>
      </c>
      <c r="K972" s="30" t="s">
        <v>402</v>
      </c>
    </row>
    <row r="973" customFormat="false" ht="16" hidden="false" customHeight="false" outlineLevel="0" collapsed="false">
      <c r="A973" s="30" t="s">
        <v>25</v>
      </c>
      <c r="B973" s="30" t="n">
        <v>4421244</v>
      </c>
      <c r="C973" s="30" t="n">
        <v>4421615</v>
      </c>
      <c r="D973" s="30" t="n">
        <f aca="false">C973-B973</f>
        <v>371</v>
      </c>
      <c r="E973" s="30" t="s">
        <v>402</v>
      </c>
      <c r="G973" s="30" t="s">
        <v>407</v>
      </c>
      <c r="H973" s="30" t="n">
        <v>55604199</v>
      </c>
      <c r="I973" s="30" t="n">
        <v>55605237</v>
      </c>
      <c r="J973" s="4" t="n">
        <f aca="false">I973-H973</f>
        <v>1038</v>
      </c>
      <c r="K973" s="30" t="s">
        <v>402</v>
      </c>
    </row>
    <row r="974" customFormat="false" ht="16" hidden="false" customHeight="false" outlineLevel="0" collapsed="false">
      <c r="A974" s="30" t="s">
        <v>25</v>
      </c>
      <c r="B974" s="30" t="n">
        <v>4459635</v>
      </c>
      <c r="C974" s="30" t="n">
        <v>4460156</v>
      </c>
      <c r="D974" s="30" t="n">
        <f aca="false">C974-B974</f>
        <v>521</v>
      </c>
      <c r="E974" s="30" t="s">
        <v>402</v>
      </c>
      <c r="G974" s="30" t="s">
        <v>407</v>
      </c>
      <c r="H974" s="30" t="n">
        <v>55837971</v>
      </c>
      <c r="I974" s="30" t="n">
        <v>55838078</v>
      </c>
      <c r="J974" s="4" t="n">
        <f aca="false">I974-H974</f>
        <v>107</v>
      </c>
      <c r="K974" s="30" t="s">
        <v>402</v>
      </c>
    </row>
    <row r="975" customFormat="false" ht="16" hidden="false" customHeight="false" outlineLevel="0" collapsed="false">
      <c r="A975" s="30" t="s">
        <v>25</v>
      </c>
      <c r="B975" s="30" t="n">
        <v>4533820</v>
      </c>
      <c r="C975" s="30" t="n">
        <v>4533890</v>
      </c>
      <c r="D975" s="30" t="n">
        <f aca="false">C975-B975</f>
        <v>70</v>
      </c>
      <c r="E975" s="30" t="s">
        <v>402</v>
      </c>
      <c r="G975" s="30" t="s">
        <v>407</v>
      </c>
      <c r="H975" s="30" t="n">
        <v>56003829</v>
      </c>
      <c r="I975" s="30" t="n">
        <v>56004036</v>
      </c>
      <c r="J975" s="4" t="n">
        <f aca="false">I975-H975</f>
        <v>207</v>
      </c>
      <c r="K975" s="30" t="s">
        <v>402</v>
      </c>
    </row>
    <row r="976" customFormat="false" ht="16" hidden="false" customHeight="false" outlineLevel="0" collapsed="false">
      <c r="A976" s="30" t="s">
        <v>25</v>
      </c>
      <c r="B976" s="30" t="n">
        <v>4536671</v>
      </c>
      <c r="C976" s="30" t="n">
        <v>4536740</v>
      </c>
      <c r="D976" s="30" t="n">
        <f aca="false">C976-B976</f>
        <v>69</v>
      </c>
      <c r="E976" s="30" t="s">
        <v>402</v>
      </c>
      <c r="G976" s="30" t="s">
        <v>407</v>
      </c>
      <c r="H976" s="30" t="n">
        <v>56069457</v>
      </c>
      <c r="I976" s="30" t="n">
        <v>56069550</v>
      </c>
      <c r="J976" s="4" t="n">
        <f aca="false">I976-H976</f>
        <v>93</v>
      </c>
      <c r="K976" s="30" t="s">
        <v>402</v>
      </c>
    </row>
    <row r="977" customFormat="false" ht="16" hidden="false" customHeight="false" outlineLevel="0" collapsed="false">
      <c r="A977" s="30" t="s">
        <v>25</v>
      </c>
      <c r="B977" s="30" t="n">
        <v>4608689</v>
      </c>
      <c r="C977" s="30" t="n">
        <v>4608792</v>
      </c>
      <c r="D977" s="30" t="n">
        <f aca="false">C977-B977</f>
        <v>103</v>
      </c>
      <c r="E977" s="30" t="s">
        <v>402</v>
      </c>
      <c r="G977" s="30" t="s">
        <v>407</v>
      </c>
      <c r="H977" s="30" t="n">
        <v>56100821</v>
      </c>
      <c r="I977" s="30" t="n">
        <v>56100879</v>
      </c>
      <c r="J977" s="4" t="n">
        <f aca="false">I977-H977</f>
        <v>58</v>
      </c>
      <c r="K977" s="30" t="s">
        <v>405</v>
      </c>
    </row>
    <row r="978" customFormat="false" ht="16" hidden="false" customHeight="false" outlineLevel="0" collapsed="false">
      <c r="A978" s="30" t="s">
        <v>25</v>
      </c>
      <c r="B978" s="30" t="n">
        <v>4709232</v>
      </c>
      <c r="C978" s="30" t="n">
        <v>4709753</v>
      </c>
      <c r="D978" s="30" t="n">
        <f aca="false">C978-B978</f>
        <v>521</v>
      </c>
      <c r="E978" s="30" t="s">
        <v>402</v>
      </c>
      <c r="G978" s="30" t="s">
        <v>407</v>
      </c>
      <c r="H978" s="30" t="n">
        <v>56143487</v>
      </c>
      <c r="I978" s="30" t="n">
        <v>56143813</v>
      </c>
      <c r="J978" s="4" t="n">
        <f aca="false">I978-H978</f>
        <v>326</v>
      </c>
      <c r="K978" s="30" t="s">
        <v>405</v>
      </c>
    </row>
    <row r="979" customFormat="false" ht="16" hidden="false" customHeight="false" outlineLevel="0" collapsed="false">
      <c r="A979" s="30" t="s">
        <v>25</v>
      </c>
      <c r="B979" s="30" t="n">
        <v>4756025</v>
      </c>
      <c r="C979" s="30" t="n">
        <v>4756079</v>
      </c>
      <c r="D979" s="30" t="n">
        <f aca="false">C979-B979</f>
        <v>54</v>
      </c>
      <c r="E979" s="30" t="s">
        <v>402</v>
      </c>
      <c r="G979" s="30" t="s">
        <v>407</v>
      </c>
      <c r="H979" s="30" t="n">
        <v>56195130</v>
      </c>
      <c r="I979" s="30" t="n">
        <v>56198680</v>
      </c>
      <c r="J979" s="4" t="n">
        <f aca="false">I979-H979</f>
        <v>3550</v>
      </c>
      <c r="K979" s="30" t="s">
        <v>405</v>
      </c>
    </row>
    <row r="980" customFormat="false" ht="16" hidden="false" customHeight="false" outlineLevel="0" collapsed="false">
      <c r="A980" s="30" t="s">
        <v>25</v>
      </c>
      <c r="B980" s="30" t="n">
        <v>5047106</v>
      </c>
      <c r="C980" s="30" t="n">
        <v>5047191</v>
      </c>
      <c r="D980" s="30" t="n">
        <f aca="false">C980-B980</f>
        <v>85</v>
      </c>
      <c r="E980" s="30" t="s">
        <v>402</v>
      </c>
      <c r="G980" s="30" t="s">
        <v>407</v>
      </c>
      <c r="H980" s="30" t="n">
        <v>56288846</v>
      </c>
      <c r="I980" s="30" t="n">
        <v>56289128</v>
      </c>
      <c r="J980" s="4" t="n">
        <f aca="false">I980-H980</f>
        <v>282</v>
      </c>
      <c r="K980" s="30" t="s">
        <v>405</v>
      </c>
    </row>
    <row r="981" customFormat="false" ht="16" hidden="false" customHeight="false" outlineLevel="0" collapsed="false">
      <c r="A981" s="30" t="s">
        <v>25</v>
      </c>
      <c r="B981" s="30" t="n">
        <v>5101400</v>
      </c>
      <c r="C981" s="30" t="n">
        <v>5101497</v>
      </c>
      <c r="D981" s="30" t="n">
        <f aca="false">C981-B981</f>
        <v>97</v>
      </c>
      <c r="E981" s="30" t="s">
        <v>402</v>
      </c>
      <c r="G981" s="30" t="s">
        <v>407</v>
      </c>
      <c r="H981" s="30" t="n">
        <v>56340972</v>
      </c>
      <c r="I981" s="30" t="n">
        <v>56341497</v>
      </c>
      <c r="J981" s="4" t="n">
        <f aca="false">I981-H981</f>
        <v>525</v>
      </c>
      <c r="K981" s="30" t="s">
        <v>402</v>
      </c>
    </row>
    <row r="982" customFormat="false" ht="16" hidden="false" customHeight="false" outlineLevel="0" collapsed="false">
      <c r="A982" s="30" t="s">
        <v>25</v>
      </c>
      <c r="B982" s="30" t="n">
        <v>5102350</v>
      </c>
      <c r="C982" s="30" t="n">
        <v>5102423</v>
      </c>
      <c r="D982" s="30" t="n">
        <f aca="false">C982-B982</f>
        <v>73</v>
      </c>
      <c r="E982" s="30" t="s">
        <v>402</v>
      </c>
      <c r="G982" s="30" t="s">
        <v>407</v>
      </c>
      <c r="H982" s="30" t="n">
        <v>56551756</v>
      </c>
      <c r="I982" s="30" t="n">
        <v>56552020</v>
      </c>
      <c r="J982" s="4" t="n">
        <f aca="false">I982-H982</f>
        <v>264</v>
      </c>
      <c r="K982" s="30" t="s">
        <v>405</v>
      </c>
    </row>
    <row r="983" customFormat="false" ht="16" hidden="false" customHeight="false" outlineLevel="0" collapsed="false">
      <c r="A983" s="30" t="s">
        <v>25</v>
      </c>
      <c r="B983" s="30" t="n">
        <v>5363245</v>
      </c>
      <c r="C983" s="30" t="n">
        <v>5363297</v>
      </c>
      <c r="D983" s="30" t="n">
        <f aca="false">C983-B983</f>
        <v>52</v>
      </c>
      <c r="E983" s="30" t="s">
        <v>402</v>
      </c>
      <c r="G983" s="30" t="s">
        <v>407</v>
      </c>
      <c r="H983" s="30" t="n">
        <v>56845018</v>
      </c>
      <c r="I983" s="30" t="n">
        <v>56845238</v>
      </c>
      <c r="J983" s="4" t="n">
        <f aca="false">I983-H983</f>
        <v>220</v>
      </c>
      <c r="K983" s="30" t="s">
        <v>405</v>
      </c>
    </row>
    <row r="984" customFormat="false" ht="16" hidden="false" customHeight="false" outlineLevel="0" collapsed="false">
      <c r="A984" s="30" t="s">
        <v>25</v>
      </c>
      <c r="B984" s="30" t="n">
        <v>5721959</v>
      </c>
      <c r="C984" s="30" t="n">
        <v>5722359</v>
      </c>
      <c r="D984" s="30" t="n">
        <f aca="false">C984-B984</f>
        <v>400</v>
      </c>
      <c r="E984" s="30" t="s">
        <v>402</v>
      </c>
      <c r="G984" s="30" t="s">
        <v>407</v>
      </c>
      <c r="H984" s="30" t="n">
        <v>56853529</v>
      </c>
      <c r="I984" s="30" t="n">
        <v>56853684</v>
      </c>
      <c r="J984" s="4" t="n">
        <f aca="false">I984-H984</f>
        <v>155</v>
      </c>
      <c r="K984" s="30" t="s">
        <v>405</v>
      </c>
    </row>
    <row r="985" customFormat="false" ht="16" hidden="false" customHeight="false" outlineLevel="0" collapsed="false">
      <c r="A985" s="30" t="s">
        <v>25</v>
      </c>
      <c r="B985" s="30" t="n">
        <v>5833432</v>
      </c>
      <c r="C985" s="30" t="n">
        <v>5833648</v>
      </c>
      <c r="D985" s="30" t="n">
        <f aca="false">C985-B985</f>
        <v>216</v>
      </c>
      <c r="E985" s="30" t="s">
        <v>402</v>
      </c>
      <c r="G985" s="30" t="s">
        <v>407</v>
      </c>
      <c r="H985" s="30" t="n">
        <v>56862727</v>
      </c>
      <c r="I985" s="30" t="n">
        <v>56862910</v>
      </c>
      <c r="J985" s="4" t="n">
        <f aca="false">I985-H985</f>
        <v>183</v>
      </c>
      <c r="K985" s="30" t="s">
        <v>405</v>
      </c>
    </row>
    <row r="986" customFormat="false" ht="16" hidden="false" customHeight="false" outlineLevel="0" collapsed="false">
      <c r="A986" s="30" t="s">
        <v>25</v>
      </c>
      <c r="B986" s="30" t="n">
        <v>5986537</v>
      </c>
      <c r="C986" s="30" t="n">
        <v>5986812</v>
      </c>
      <c r="D986" s="30" t="n">
        <f aca="false">C986-B986</f>
        <v>275</v>
      </c>
      <c r="E986" s="30" t="s">
        <v>402</v>
      </c>
      <c r="G986" s="30" t="s">
        <v>407</v>
      </c>
      <c r="H986" s="30" t="n">
        <v>56885125</v>
      </c>
      <c r="I986" s="30" t="n">
        <v>56885912</v>
      </c>
      <c r="J986" s="4" t="n">
        <f aca="false">I986-H986</f>
        <v>787</v>
      </c>
      <c r="K986" s="30" t="s">
        <v>405</v>
      </c>
    </row>
    <row r="987" customFormat="false" ht="16" hidden="false" customHeight="false" outlineLevel="0" collapsed="false">
      <c r="A987" s="30" t="s">
        <v>25</v>
      </c>
      <c r="B987" s="30" t="n">
        <v>6245930</v>
      </c>
      <c r="C987" s="30" t="n">
        <v>6245980</v>
      </c>
      <c r="D987" s="30" t="n">
        <f aca="false">C987-B987</f>
        <v>50</v>
      </c>
      <c r="E987" s="30" t="s">
        <v>402</v>
      </c>
      <c r="G987" s="30" t="s">
        <v>407</v>
      </c>
      <c r="H987" s="30" t="n">
        <v>56952645</v>
      </c>
      <c r="I987" s="30" t="n">
        <v>56952960</v>
      </c>
      <c r="J987" s="4" t="n">
        <f aca="false">I987-H987</f>
        <v>315</v>
      </c>
      <c r="K987" s="30" t="s">
        <v>402</v>
      </c>
    </row>
    <row r="988" customFormat="false" ht="16" hidden="false" customHeight="false" outlineLevel="0" collapsed="false">
      <c r="A988" s="30" t="s">
        <v>25</v>
      </c>
      <c r="B988" s="30" t="n">
        <v>6662045</v>
      </c>
      <c r="C988" s="30" t="n">
        <v>6662145</v>
      </c>
      <c r="D988" s="30" t="n">
        <f aca="false">C988-B988</f>
        <v>100</v>
      </c>
      <c r="E988" s="30" t="s">
        <v>402</v>
      </c>
      <c r="G988" s="30" t="s">
        <v>407</v>
      </c>
      <c r="H988" s="30" t="n">
        <v>57002503</v>
      </c>
      <c r="I988" s="30" t="n">
        <v>57002711</v>
      </c>
      <c r="J988" s="4" t="n">
        <f aca="false">I988-H988</f>
        <v>208</v>
      </c>
      <c r="K988" s="30" t="s">
        <v>405</v>
      </c>
    </row>
    <row r="989" customFormat="false" ht="16" hidden="false" customHeight="false" outlineLevel="0" collapsed="false">
      <c r="A989" s="30" t="s">
        <v>25</v>
      </c>
      <c r="B989" s="30" t="n">
        <v>6991812</v>
      </c>
      <c r="C989" s="30" t="n">
        <v>6991862</v>
      </c>
      <c r="D989" s="30" t="n">
        <f aca="false">C989-B989</f>
        <v>50</v>
      </c>
      <c r="E989" s="30" t="s">
        <v>402</v>
      </c>
      <c r="G989" s="30" t="s">
        <v>407</v>
      </c>
      <c r="H989" s="30" t="n">
        <v>57278399</v>
      </c>
      <c r="I989" s="30" t="n">
        <v>57278870</v>
      </c>
      <c r="J989" s="4" t="n">
        <f aca="false">I989-H989</f>
        <v>471</v>
      </c>
      <c r="K989" s="30" t="s">
        <v>405</v>
      </c>
    </row>
    <row r="990" customFormat="false" ht="16" hidden="false" customHeight="false" outlineLevel="0" collapsed="false">
      <c r="A990" s="30" t="s">
        <v>25</v>
      </c>
      <c r="B990" s="30" t="n">
        <v>7100616</v>
      </c>
      <c r="C990" s="30" t="n">
        <v>7100697</v>
      </c>
      <c r="D990" s="30" t="n">
        <f aca="false">C990-B990</f>
        <v>81</v>
      </c>
      <c r="E990" s="30" t="s">
        <v>402</v>
      </c>
      <c r="G990" s="30" t="s">
        <v>407</v>
      </c>
      <c r="H990" s="30" t="n">
        <v>57282066</v>
      </c>
      <c r="I990" s="30" t="n">
        <v>57282349</v>
      </c>
      <c r="J990" s="4" t="n">
        <f aca="false">I990-H990</f>
        <v>283</v>
      </c>
      <c r="K990" s="30" t="s">
        <v>405</v>
      </c>
    </row>
    <row r="991" customFormat="false" ht="16" hidden="false" customHeight="false" outlineLevel="0" collapsed="false">
      <c r="A991" s="30" t="s">
        <v>25</v>
      </c>
      <c r="B991" s="30" t="n">
        <v>7255642</v>
      </c>
      <c r="C991" s="30" t="n">
        <v>7255697</v>
      </c>
      <c r="D991" s="30" t="n">
        <f aca="false">C991-B991</f>
        <v>55</v>
      </c>
      <c r="E991" s="30" t="s">
        <v>402</v>
      </c>
      <c r="G991" s="30" t="s">
        <v>407</v>
      </c>
      <c r="H991" s="30" t="n">
        <v>57308660</v>
      </c>
      <c r="I991" s="30" t="n">
        <v>57308761</v>
      </c>
      <c r="J991" s="4" t="n">
        <f aca="false">I991-H991</f>
        <v>101</v>
      </c>
      <c r="K991" s="30" t="s">
        <v>405</v>
      </c>
    </row>
    <row r="992" customFormat="false" ht="16" hidden="false" customHeight="false" outlineLevel="0" collapsed="false">
      <c r="A992" s="30" t="s">
        <v>25</v>
      </c>
      <c r="B992" s="30" t="n">
        <v>7301952</v>
      </c>
      <c r="C992" s="30" t="n">
        <v>7302497</v>
      </c>
      <c r="D992" s="30" t="n">
        <f aca="false">C992-B992</f>
        <v>545</v>
      </c>
      <c r="E992" s="30" t="s">
        <v>402</v>
      </c>
      <c r="G992" s="30" t="s">
        <v>407</v>
      </c>
      <c r="H992" s="30" t="n">
        <v>57499895</v>
      </c>
      <c r="I992" s="30" t="n">
        <v>57500039</v>
      </c>
      <c r="J992" s="4" t="n">
        <f aca="false">I992-H992</f>
        <v>144</v>
      </c>
      <c r="K992" s="30" t="s">
        <v>405</v>
      </c>
    </row>
    <row r="993" customFormat="false" ht="16" hidden="false" customHeight="false" outlineLevel="0" collapsed="false">
      <c r="A993" s="30" t="s">
        <v>25</v>
      </c>
      <c r="B993" s="30" t="n">
        <v>8019884</v>
      </c>
      <c r="C993" s="30" t="n">
        <v>8020143</v>
      </c>
      <c r="D993" s="30" t="n">
        <f aca="false">C993-B993</f>
        <v>259</v>
      </c>
      <c r="E993" s="30" t="s">
        <v>402</v>
      </c>
      <c r="G993" s="30" t="s">
        <v>407</v>
      </c>
      <c r="H993" s="30" t="n">
        <v>57583309</v>
      </c>
      <c r="I993" s="30" t="n">
        <v>57583472</v>
      </c>
      <c r="J993" s="4" t="n">
        <f aca="false">I993-H993</f>
        <v>163</v>
      </c>
      <c r="K993" s="30" t="s">
        <v>405</v>
      </c>
    </row>
    <row r="994" customFormat="false" ht="16" hidden="false" customHeight="false" outlineLevel="0" collapsed="false">
      <c r="A994" s="30" t="s">
        <v>25</v>
      </c>
      <c r="B994" s="30" t="n">
        <v>8647013</v>
      </c>
      <c r="C994" s="30" t="n">
        <v>8649183</v>
      </c>
      <c r="D994" s="30" t="n">
        <f aca="false">C994-B994</f>
        <v>2170</v>
      </c>
      <c r="E994" s="30" t="s">
        <v>402</v>
      </c>
      <c r="G994" s="30" t="s">
        <v>407</v>
      </c>
      <c r="H994" s="30" t="n">
        <v>57777991</v>
      </c>
      <c r="I994" s="30" t="n">
        <v>57778096</v>
      </c>
      <c r="J994" s="4" t="n">
        <f aca="false">I994-H994</f>
        <v>105</v>
      </c>
      <c r="K994" s="30" t="s">
        <v>405</v>
      </c>
    </row>
    <row r="995" customFormat="false" ht="16" hidden="false" customHeight="false" outlineLevel="0" collapsed="false">
      <c r="A995" s="30" t="s">
        <v>25</v>
      </c>
      <c r="B995" s="30" t="n">
        <v>9147323</v>
      </c>
      <c r="C995" s="30" t="n">
        <v>9147414</v>
      </c>
      <c r="D995" s="30" t="n">
        <f aca="false">C995-B995</f>
        <v>91</v>
      </c>
      <c r="E995" s="30" t="s">
        <v>402</v>
      </c>
      <c r="G995" s="30" t="s">
        <v>407</v>
      </c>
      <c r="H995" s="30" t="n">
        <v>57877117</v>
      </c>
      <c r="I995" s="30" t="n">
        <v>57877168</v>
      </c>
      <c r="J995" s="4" t="n">
        <f aca="false">I995-H995</f>
        <v>51</v>
      </c>
      <c r="K995" s="30" t="s">
        <v>405</v>
      </c>
    </row>
    <row r="996" customFormat="false" ht="16" hidden="false" customHeight="false" outlineLevel="0" collapsed="false">
      <c r="A996" s="30" t="s">
        <v>25</v>
      </c>
      <c r="B996" s="30" t="n">
        <v>9387720</v>
      </c>
      <c r="C996" s="30" t="n">
        <v>9387909</v>
      </c>
      <c r="D996" s="30" t="n">
        <f aca="false">C996-B996</f>
        <v>189</v>
      </c>
      <c r="E996" s="30" t="s">
        <v>402</v>
      </c>
      <c r="G996" s="30" t="s">
        <v>407</v>
      </c>
      <c r="H996" s="30" t="n">
        <v>57883293</v>
      </c>
      <c r="I996" s="30" t="n">
        <v>57884376</v>
      </c>
      <c r="J996" s="4" t="n">
        <f aca="false">I996-H996</f>
        <v>1083</v>
      </c>
      <c r="K996" s="30" t="s">
        <v>405</v>
      </c>
    </row>
    <row r="997" customFormat="false" ht="16" hidden="false" customHeight="false" outlineLevel="0" collapsed="false">
      <c r="A997" s="30" t="s">
        <v>25</v>
      </c>
      <c r="B997" s="30" t="n">
        <v>9599575</v>
      </c>
      <c r="C997" s="30" t="n">
        <v>9599743</v>
      </c>
      <c r="D997" s="30" t="n">
        <f aca="false">C997-B997</f>
        <v>168</v>
      </c>
      <c r="E997" s="30" t="s">
        <v>402</v>
      </c>
      <c r="G997" s="30" t="s">
        <v>407</v>
      </c>
      <c r="H997" s="30" t="n">
        <v>58019792</v>
      </c>
      <c r="I997" s="30" t="n">
        <v>58020294</v>
      </c>
      <c r="J997" s="4" t="n">
        <f aca="false">I997-H997</f>
        <v>502</v>
      </c>
      <c r="K997" s="30" t="s">
        <v>405</v>
      </c>
    </row>
    <row r="998" customFormat="false" ht="16" hidden="false" customHeight="false" outlineLevel="0" collapsed="false">
      <c r="A998" s="30" t="s">
        <v>25</v>
      </c>
      <c r="B998" s="30" t="n">
        <v>9700872</v>
      </c>
      <c r="C998" s="30" t="n">
        <v>9700922</v>
      </c>
      <c r="D998" s="30" t="n">
        <f aca="false">C998-B998</f>
        <v>50</v>
      </c>
      <c r="E998" s="30" t="s">
        <v>402</v>
      </c>
      <c r="G998" s="30" t="s">
        <v>407</v>
      </c>
      <c r="H998" s="30" t="n">
        <v>58063494</v>
      </c>
      <c r="I998" s="30" t="n">
        <v>58076369</v>
      </c>
      <c r="J998" s="4" t="n">
        <f aca="false">I998-H998</f>
        <v>12875</v>
      </c>
      <c r="K998" s="30" t="s">
        <v>405</v>
      </c>
    </row>
    <row r="999" customFormat="false" ht="16" hidden="false" customHeight="false" outlineLevel="0" collapsed="false">
      <c r="A999" s="30" t="s">
        <v>25</v>
      </c>
      <c r="B999" s="30" t="n">
        <v>9786386</v>
      </c>
      <c r="C999" s="30" t="n">
        <v>9786436</v>
      </c>
      <c r="D999" s="30" t="n">
        <f aca="false">C999-B999</f>
        <v>50</v>
      </c>
      <c r="E999" s="30" t="s">
        <v>402</v>
      </c>
      <c r="G999" s="30" t="s">
        <v>407</v>
      </c>
      <c r="H999" s="30" t="n">
        <v>58101973</v>
      </c>
      <c r="I999" s="30" t="n">
        <v>58102082</v>
      </c>
      <c r="J999" s="4" t="n">
        <f aca="false">I999-H999</f>
        <v>109</v>
      </c>
      <c r="K999" s="30" t="s">
        <v>405</v>
      </c>
    </row>
    <row r="1000" customFormat="false" ht="16" hidden="false" customHeight="false" outlineLevel="0" collapsed="false">
      <c r="A1000" s="30" t="s">
        <v>25</v>
      </c>
      <c r="B1000" s="30" t="n">
        <v>9871470</v>
      </c>
      <c r="C1000" s="30" t="n">
        <v>9871526</v>
      </c>
      <c r="D1000" s="30" t="n">
        <f aca="false">C1000-B1000</f>
        <v>56</v>
      </c>
      <c r="E1000" s="30" t="s">
        <v>402</v>
      </c>
      <c r="G1000" s="30" t="s">
        <v>407</v>
      </c>
      <c r="H1000" s="30" t="n">
        <v>58296601</v>
      </c>
      <c r="I1000" s="30" t="n">
        <v>58296692</v>
      </c>
      <c r="J1000" s="4" t="n">
        <f aca="false">I1000-H1000</f>
        <v>91</v>
      </c>
      <c r="K1000" s="30" t="s">
        <v>405</v>
      </c>
    </row>
    <row r="1001" customFormat="false" ht="16" hidden="false" customHeight="false" outlineLevel="0" collapsed="false">
      <c r="A1001" s="30" t="s">
        <v>25</v>
      </c>
      <c r="B1001" s="30" t="n">
        <v>9937266</v>
      </c>
      <c r="C1001" s="30" t="n">
        <v>9937430</v>
      </c>
      <c r="D1001" s="30" t="n">
        <f aca="false">C1001-B1001</f>
        <v>164</v>
      </c>
      <c r="E1001" s="30" t="s">
        <v>402</v>
      </c>
      <c r="G1001" s="30" t="s">
        <v>407</v>
      </c>
      <c r="H1001" s="30" t="n">
        <v>58313154</v>
      </c>
      <c r="I1001" s="30" t="n">
        <v>58313607</v>
      </c>
      <c r="J1001" s="4" t="n">
        <f aca="false">I1001-H1001</f>
        <v>453</v>
      </c>
      <c r="K1001" s="30" t="s">
        <v>405</v>
      </c>
    </row>
    <row r="1002" customFormat="false" ht="16" hidden="false" customHeight="false" outlineLevel="0" collapsed="false">
      <c r="A1002" s="30" t="s">
        <v>25</v>
      </c>
      <c r="B1002" s="30" t="n">
        <v>10066492</v>
      </c>
      <c r="C1002" s="30" t="n">
        <v>10066858</v>
      </c>
      <c r="D1002" s="30" t="n">
        <f aca="false">C1002-B1002</f>
        <v>366</v>
      </c>
      <c r="E1002" s="30" t="s">
        <v>402</v>
      </c>
      <c r="G1002" s="30" t="s">
        <v>407</v>
      </c>
      <c r="H1002" s="30" t="n">
        <v>58519170</v>
      </c>
      <c r="I1002" s="30" t="n">
        <v>58519290</v>
      </c>
      <c r="J1002" s="4" t="n">
        <f aca="false">I1002-H1002</f>
        <v>120</v>
      </c>
      <c r="K1002" s="30" t="s">
        <v>405</v>
      </c>
    </row>
    <row r="1003" customFormat="false" ht="16" hidden="false" customHeight="false" outlineLevel="0" collapsed="false">
      <c r="A1003" s="30" t="s">
        <v>25</v>
      </c>
      <c r="B1003" s="30" t="n">
        <v>10430388</v>
      </c>
      <c r="C1003" s="30" t="n">
        <v>10430693</v>
      </c>
      <c r="D1003" s="30" t="n">
        <f aca="false">C1003-B1003</f>
        <v>305</v>
      </c>
      <c r="E1003" s="30" t="s">
        <v>402</v>
      </c>
      <c r="G1003" s="30" t="s">
        <v>407</v>
      </c>
      <c r="H1003" s="30" t="n">
        <v>58694959</v>
      </c>
      <c r="I1003" s="30" t="n">
        <v>58695464</v>
      </c>
      <c r="J1003" s="4" t="n">
        <f aca="false">I1003-H1003</f>
        <v>505</v>
      </c>
      <c r="K1003" s="30" t="s">
        <v>405</v>
      </c>
    </row>
    <row r="1004" customFormat="false" ht="16" hidden="false" customHeight="false" outlineLevel="0" collapsed="false">
      <c r="A1004" s="30" t="s">
        <v>25</v>
      </c>
      <c r="B1004" s="30" t="n">
        <v>10790215</v>
      </c>
      <c r="C1004" s="30" t="n">
        <v>10790283</v>
      </c>
      <c r="D1004" s="30" t="n">
        <f aca="false">C1004-B1004</f>
        <v>68</v>
      </c>
      <c r="E1004" s="30" t="s">
        <v>402</v>
      </c>
      <c r="G1004" s="30" t="s">
        <v>407</v>
      </c>
      <c r="H1004" s="30" t="n">
        <v>58883329</v>
      </c>
      <c r="I1004" s="30" t="n">
        <v>58883671</v>
      </c>
      <c r="J1004" s="4" t="n">
        <f aca="false">I1004-H1004</f>
        <v>342</v>
      </c>
      <c r="K1004" s="30" t="s">
        <v>405</v>
      </c>
    </row>
    <row r="1005" customFormat="false" ht="16" hidden="false" customHeight="false" outlineLevel="0" collapsed="false">
      <c r="A1005" s="30" t="s">
        <v>25</v>
      </c>
      <c r="B1005" s="30" t="n">
        <v>10793569</v>
      </c>
      <c r="C1005" s="30" t="n">
        <v>10795432</v>
      </c>
      <c r="D1005" s="30" t="n">
        <f aca="false">C1005-B1005</f>
        <v>1863</v>
      </c>
      <c r="E1005" s="30" t="s">
        <v>402</v>
      </c>
      <c r="G1005" s="30" t="s">
        <v>347</v>
      </c>
      <c r="H1005" s="30" t="n">
        <v>77347</v>
      </c>
      <c r="I1005" s="30" t="n">
        <v>77425</v>
      </c>
      <c r="J1005" s="4" t="n">
        <f aca="false">I1005-H1005</f>
        <v>78</v>
      </c>
      <c r="K1005" s="30" t="s">
        <v>405</v>
      </c>
    </row>
    <row r="1006" customFormat="false" ht="16" hidden="false" customHeight="false" outlineLevel="0" collapsed="false">
      <c r="A1006" s="30" t="s">
        <v>25</v>
      </c>
      <c r="B1006" s="30" t="n">
        <v>10935797</v>
      </c>
      <c r="C1006" s="30" t="n">
        <v>10935958</v>
      </c>
      <c r="D1006" s="30" t="n">
        <f aca="false">C1006-B1006</f>
        <v>161</v>
      </c>
      <c r="E1006" s="30" t="s">
        <v>402</v>
      </c>
      <c r="G1006" s="30" t="s">
        <v>347</v>
      </c>
      <c r="H1006" s="30" t="n">
        <v>803502</v>
      </c>
      <c r="I1006" s="30" t="n">
        <v>803803</v>
      </c>
      <c r="J1006" s="4" t="n">
        <f aca="false">I1006-H1006</f>
        <v>301</v>
      </c>
      <c r="K1006" s="30" t="s">
        <v>402</v>
      </c>
    </row>
    <row r="1007" customFormat="false" ht="16" hidden="false" customHeight="false" outlineLevel="0" collapsed="false">
      <c r="A1007" s="30" t="s">
        <v>25</v>
      </c>
      <c r="B1007" s="30" t="n">
        <v>10996091</v>
      </c>
      <c r="C1007" s="30" t="n">
        <v>10996293</v>
      </c>
      <c r="D1007" s="30" t="n">
        <f aca="false">C1007-B1007</f>
        <v>202</v>
      </c>
      <c r="E1007" s="30" t="s">
        <v>402</v>
      </c>
      <c r="G1007" s="30" t="s">
        <v>347</v>
      </c>
      <c r="H1007" s="30" t="n">
        <v>1000102</v>
      </c>
      <c r="I1007" s="30" t="n">
        <v>1001129</v>
      </c>
      <c r="J1007" s="4" t="n">
        <f aca="false">I1007-H1007</f>
        <v>1027</v>
      </c>
      <c r="K1007" s="30" t="s">
        <v>402</v>
      </c>
    </row>
    <row r="1008" customFormat="false" ht="16" hidden="false" customHeight="false" outlineLevel="0" collapsed="false">
      <c r="A1008" s="30" t="s">
        <v>25</v>
      </c>
      <c r="B1008" s="30" t="n">
        <v>11029787</v>
      </c>
      <c r="C1008" s="30" t="n">
        <v>11029837</v>
      </c>
      <c r="D1008" s="30" t="n">
        <f aca="false">C1008-B1008</f>
        <v>50</v>
      </c>
      <c r="E1008" s="30" t="s">
        <v>402</v>
      </c>
      <c r="G1008" s="30" t="s">
        <v>347</v>
      </c>
      <c r="H1008" s="30" t="n">
        <v>1430014</v>
      </c>
      <c r="I1008" s="30" t="n">
        <v>1430351</v>
      </c>
      <c r="J1008" s="4" t="n">
        <f aca="false">I1008-H1008</f>
        <v>337</v>
      </c>
      <c r="K1008" s="30" t="s">
        <v>402</v>
      </c>
    </row>
    <row r="1009" customFormat="false" ht="16" hidden="false" customHeight="false" outlineLevel="0" collapsed="false">
      <c r="A1009" s="30" t="s">
        <v>25</v>
      </c>
      <c r="B1009" s="30" t="n">
        <v>11266952</v>
      </c>
      <c r="C1009" s="30" t="n">
        <v>11267263</v>
      </c>
      <c r="D1009" s="30" t="n">
        <f aca="false">C1009-B1009</f>
        <v>311</v>
      </c>
      <c r="E1009" s="30" t="s">
        <v>402</v>
      </c>
      <c r="G1009" s="30" t="s">
        <v>347</v>
      </c>
      <c r="H1009" s="30" t="n">
        <v>1718458</v>
      </c>
      <c r="I1009" s="30" t="n">
        <v>1718533</v>
      </c>
      <c r="J1009" s="4" t="n">
        <f aca="false">I1009-H1009</f>
        <v>75</v>
      </c>
      <c r="K1009" s="30" t="s">
        <v>402</v>
      </c>
    </row>
    <row r="1010" customFormat="false" ht="16" hidden="false" customHeight="false" outlineLevel="0" collapsed="false">
      <c r="A1010" s="30" t="s">
        <v>25</v>
      </c>
      <c r="B1010" s="30" t="n">
        <v>11288479</v>
      </c>
      <c r="C1010" s="30" t="n">
        <v>11292849</v>
      </c>
      <c r="D1010" s="30" t="n">
        <f aca="false">C1010-B1010</f>
        <v>4370</v>
      </c>
      <c r="E1010" s="30" t="s">
        <v>402</v>
      </c>
      <c r="G1010" s="30" t="s">
        <v>347</v>
      </c>
      <c r="H1010" s="30" t="n">
        <v>1807547</v>
      </c>
      <c r="I1010" s="30" t="n">
        <v>1807611</v>
      </c>
      <c r="J1010" s="4" t="n">
        <f aca="false">I1010-H1010</f>
        <v>64</v>
      </c>
      <c r="K1010" s="30" t="s">
        <v>402</v>
      </c>
    </row>
    <row r="1011" customFormat="false" ht="16" hidden="false" customHeight="false" outlineLevel="0" collapsed="false">
      <c r="A1011" s="30" t="s">
        <v>25</v>
      </c>
      <c r="B1011" s="30" t="n">
        <v>11352136</v>
      </c>
      <c r="C1011" s="30" t="n">
        <v>11352211</v>
      </c>
      <c r="D1011" s="30" t="n">
        <f aca="false">C1011-B1011</f>
        <v>75</v>
      </c>
      <c r="E1011" s="30" t="s">
        <v>402</v>
      </c>
      <c r="G1011" s="30" t="s">
        <v>347</v>
      </c>
      <c r="H1011" s="30" t="n">
        <v>2735168</v>
      </c>
      <c r="I1011" s="30" t="n">
        <v>2735250</v>
      </c>
      <c r="J1011" s="4" t="n">
        <f aca="false">I1011-H1011</f>
        <v>82</v>
      </c>
      <c r="K1011" s="30" t="s">
        <v>402</v>
      </c>
    </row>
    <row r="1012" customFormat="false" ht="16" hidden="false" customHeight="false" outlineLevel="0" collapsed="false">
      <c r="A1012" s="30" t="s">
        <v>25</v>
      </c>
      <c r="B1012" s="30" t="n">
        <v>11354702</v>
      </c>
      <c r="C1012" s="30" t="n">
        <v>11354854</v>
      </c>
      <c r="D1012" s="30" t="n">
        <f aca="false">C1012-B1012</f>
        <v>152</v>
      </c>
      <c r="E1012" s="30" t="s">
        <v>402</v>
      </c>
      <c r="G1012" s="30" t="s">
        <v>347</v>
      </c>
      <c r="H1012" s="30" t="n">
        <v>2792263</v>
      </c>
      <c r="I1012" s="30" t="n">
        <v>2792315</v>
      </c>
      <c r="J1012" s="4" t="n">
        <f aca="false">I1012-H1012</f>
        <v>52</v>
      </c>
      <c r="K1012" s="30" t="s">
        <v>402</v>
      </c>
    </row>
    <row r="1013" customFormat="false" ht="16" hidden="false" customHeight="false" outlineLevel="0" collapsed="false">
      <c r="A1013" s="30" t="s">
        <v>25</v>
      </c>
      <c r="B1013" s="30" t="n">
        <v>11502380</v>
      </c>
      <c r="C1013" s="30" t="n">
        <v>11502432</v>
      </c>
      <c r="D1013" s="30" t="n">
        <f aca="false">C1013-B1013</f>
        <v>52</v>
      </c>
      <c r="E1013" s="30" t="s">
        <v>402</v>
      </c>
      <c r="G1013" s="30" t="s">
        <v>347</v>
      </c>
      <c r="H1013" s="30" t="n">
        <v>2973993</v>
      </c>
      <c r="I1013" s="30" t="n">
        <v>2975187</v>
      </c>
      <c r="J1013" s="4" t="n">
        <f aca="false">I1013-H1013</f>
        <v>1194</v>
      </c>
      <c r="K1013" s="30" t="s">
        <v>402</v>
      </c>
    </row>
    <row r="1014" customFormat="false" ht="16" hidden="false" customHeight="false" outlineLevel="0" collapsed="false">
      <c r="A1014" s="30" t="s">
        <v>25</v>
      </c>
      <c r="B1014" s="30" t="n">
        <v>11624655</v>
      </c>
      <c r="C1014" s="30" t="n">
        <v>11624723</v>
      </c>
      <c r="D1014" s="30" t="n">
        <f aca="false">C1014-B1014</f>
        <v>68</v>
      </c>
      <c r="E1014" s="30" t="s">
        <v>402</v>
      </c>
      <c r="G1014" s="30" t="s">
        <v>347</v>
      </c>
      <c r="H1014" s="30" t="n">
        <v>3017259</v>
      </c>
      <c r="I1014" s="30" t="n">
        <v>3017580</v>
      </c>
      <c r="J1014" s="4" t="n">
        <f aca="false">I1014-H1014</f>
        <v>321</v>
      </c>
      <c r="K1014" s="30" t="s">
        <v>402</v>
      </c>
    </row>
    <row r="1015" customFormat="false" ht="16" hidden="false" customHeight="false" outlineLevel="0" collapsed="false">
      <c r="A1015" s="30" t="s">
        <v>25</v>
      </c>
      <c r="B1015" s="30" t="n">
        <v>11684039</v>
      </c>
      <c r="C1015" s="30" t="n">
        <v>11684344</v>
      </c>
      <c r="D1015" s="30" t="n">
        <f aca="false">C1015-B1015</f>
        <v>305</v>
      </c>
      <c r="E1015" s="30" t="s">
        <v>402</v>
      </c>
      <c r="G1015" s="30" t="s">
        <v>347</v>
      </c>
      <c r="H1015" s="30" t="n">
        <v>3039621</v>
      </c>
      <c r="I1015" s="30" t="n">
        <v>3041890</v>
      </c>
      <c r="J1015" s="4" t="n">
        <f aca="false">I1015-H1015</f>
        <v>2269</v>
      </c>
      <c r="K1015" s="30" t="s">
        <v>402</v>
      </c>
    </row>
    <row r="1016" customFormat="false" ht="16" hidden="false" customHeight="false" outlineLevel="0" collapsed="false">
      <c r="A1016" s="30" t="s">
        <v>25</v>
      </c>
      <c r="B1016" s="30" t="n">
        <v>11717547</v>
      </c>
      <c r="C1016" s="30" t="n">
        <v>11717606</v>
      </c>
      <c r="D1016" s="30" t="n">
        <f aca="false">C1016-B1016</f>
        <v>59</v>
      </c>
      <c r="E1016" s="30" t="s">
        <v>402</v>
      </c>
      <c r="G1016" s="30" t="s">
        <v>347</v>
      </c>
      <c r="H1016" s="30" t="n">
        <v>3129617</v>
      </c>
      <c r="I1016" s="30" t="n">
        <v>3129764</v>
      </c>
      <c r="J1016" s="4" t="n">
        <f aca="false">I1016-H1016</f>
        <v>147</v>
      </c>
      <c r="K1016" s="30" t="s">
        <v>402</v>
      </c>
    </row>
    <row r="1017" customFormat="false" ht="16" hidden="false" customHeight="false" outlineLevel="0" collapsed="false">
      <c r="A1017" s="30" t="s">
        <v>25</v>
      </c>
      <c r="B1017" s="30" t="n">
        <v>12030814</v>
      </c>
      <c r="C1017" s="30" t="n">
        <v>12032841</v>
      </c>
      <c r="D1017" s="30" t="n">
        <f aca="false">C1017-B1017</f>
        <v>2027</v>
      </c>
      <c r="E1017" s="30" t="s">
        <v>402</v>
      </c>
      <c r="G1017" s="30" t="s">
        <v>347</v>
      </c>
      <c r="H1017" s="30" t="n">
        <v>3266874</v>
      </c>
      <c r="I1017" s="30" t="n">
        <v>3266973</v>
      </c>
      <c r="J1017" s="4" t="n">
        <f aca="false">I1017-H1017</f>
        <v>99</v>
      </c>
      <c r="K1017" s="30" t="s">
        <v>402</v>
      </c>
    </row>
    <row r="1018" customFormat="false" ht="16" hidden="false" customHeight="false" outlineLevel="0" collapsed="false">
      <c r="A1018" s="30" t="s">
        <v>25</v>
      </c>
      <c r="B1018" s="30" t="n">
        <v>12299369</v>
      </c>
      <c r="C1018" s="30" t="n">
        <v>12299420</v>
      </c>
      <c r="D1018" s="30" t="n">
        <f aca="false">C1018-B1018</f>
        <v>51</v>
      </c>
      <c r="E1018" s="30" t="s">
        <v>402</v>
      </c>
      <c r="G1018" s="30" t="s">
        <v>347</v>
      </c>
      <c r="H1018" s="30" t="n">
        <v>3315138</v>
      </c>
      <c r="I1018" s="30" t="n">
        <v>3315213</v>
      </c>
      <c r="J1018" s="4" t="n">
        <f aca="false">I1018-H1018</f>
        <v>75</v>
      </c>
      <c r="K1018" s="30" t="s">
        <v>402</v>
      </c>
    </row>
    <row r="1019" customFormat="false" ht="16" hidden="false" customHeight="false" outlineLevel="0" collapsed="false">
      <c r="A1019" s="30" t="s">
        <v>25</v>
      </c>
      <c r="B1019" s="30" t="n">
        <v>12577662</v>
      </c>
      <c r="C1019" s="30" t="n">
        <v>12579170</v>
      </c>
      <c r="D1019" s="30" t="n">
        <f aca="false">C1019-B1019</f>
        <v>1508</v>
      </c>
      <c r="E1019" s="30" t="s">
        <v>402</v>
      </c>
      <c r="G1019" s="30" t="s">
        <v>347</v>
      </c>
      <c r="H1019" s="30" t="n">
        <v>3397889</v>
      </c>
      <c r="I1019" s="30" t="n">
        <v>3398942</v>
      </c>
      <c r="J1019" s="4" t="n">
        <f aca="false">I1019-H1019</f>
        <v>1053</v>
      </c>
      <c r="K1019" s="30" t="s">
        <v>402</v>
      </c>
    </row>
    <row r="1020" customFormat="false" ht="16" hidden="false" customHeight="false" outlineLevel="0" collapsed="false">
      <c r="A1020" s="30" t="s">
        <v>25</v>
      </c>
      <c r="B1020" s="30" t="n">
        <v>12613784</v>
      </c>
      <c r="C1020" s="30" t="n">
        <v>12613837</v>
      </c>
      <c r="D1020" s="30" t="n">
        <f aca="false">C1020-B1020</f>
        <v>53</v>
      </c>
      <c r="E1020" s="30" t="s">
        <v>402</v>
      </c>
      <c r="G1020" s="30" t="s">
        <v>347</v>
      </c>
      <c r="H1020" s="30" t="n">
        <v>3458789</v>
      </c>
      <c r="I1020" s="30" t="n">
        <v>3460194</v>
      </c>
      <c r="J1020" s="4" t="n">
        <f aca="false">I1020-H1020</f>
        <v>1405</v>
      </c>
      <c r="K1020" s="30" t="s">
        <v>402</v>
      </c>
    </row>
    <row r="1021" customFormat="false" ht="16" hidden="false" customHeight="false" outlineLevel="0" collapsed="false">
      <c r="A1021" s="30" t="s">
        <v>25</v>
      </c>
      <c r="B1021" s="30" t="n">
        <v>13178954</v>
      </c>
      <c r="C1021" s="30" t="n">
        <v>13179010</v>
      </c>
      <c r="D1021" s="30" t="n">
        <f aca="false">C1021-B1021</f>
        <v>56</v>
      </c>
      <c r="E1021" s="30" t="s">
        <v>402</v>
      </c>
      <c r="G1021" s="30" t="s">
        <v>347</v>
      </c>
      <c r="H1021" s="30" t="n">
        <v>3741925</v>
      </c>
      <c r="I1021" s="30" t="n">
        <v>3742296</v>
      </c>
      <c r="J1021" s="4" t="n">
        <f aca="false">I1021-H1021</f>
        <v>371</v>
      </c>
      <c r="K1021" s="30" t="s">
        <v>402</v>
      </c>
    </row>
    <row r="1022" customFormat="false" ht="16" hidden="false" customHeight="false" outlineLevel="0" collapsed="false">
      <c r="A1022" s="30" t="s">
        <v>25</v>
      </c>
      <c r="B1022" s="30" t="n">
        <v>13671255</v>
      </c>
      <c r="C1022" s="30" t="n">
        <v>13671759</v>
      </c>
      <c r="D1022" s="30" t="n">
        <f aca="false">C1022-B1022</f>
        <v>504</v>
      </c>
      <c r="E1022" s="30" t="s">
        <v>402</v>
      </c>
      <c r="G1022" s="30" t="s">
        <v>347</v>
      </c>
      <c r="H1022" s="30" t="n">
        <v>3781817</v>
      </c>
      <c r="I1022" s="30" t="n">
        <v>3781874</v>
      </c>
      <c r="J1022" s="4" t="n">
        <f aca="false">I1022-H1022</f>
        <v>57</v>
      </c>
      <c r="K1022" s="30" t="s">
        <v>402</v>
      </c>
    </row>
    <row r="1023" customFormat="false" ht="16" hidden="false" customHeight="false" outlineLevel="0" collapsed="false">
      <c r="A1023" s="30" t="s">
        <v>25</v>
      </c>
      <c r="B1023" s="30" t="n">
        <v>13767779</v>
      </c>
      <c r="C1023" s="30" t="n">
        <v>13767836</v>
      </c>
      <c r="D1023" s="30" t="n">
        <f aca="false">C1023-B1023</f>
        <v>57</v>
      </c>
      <c r="E1023" s="30" t="s">
        <v>402</v>
      </c>
      <c r="G1023" s="30" t="s">
        <v>347</v>
      </c>
      <c r="H1023" s="30" t="n">
        <v>3839981</v>
      </c>
      <c r="I1023" s="30" t="n">
        <v>3840170</v>
      </c>
      <c r="J1023" s="4" t="n">
        <f aca="false">I1023-H1023</f>
        <v>189</v>
      </c>
      <c r="K1023" s="30" t="s">
        <v>402</v>
      </c>
    </row>
    <row r="1024" customFormat="false" ht="16" hidden="false" customHeight="false" outlineLevel="0" collapsed="false">
      <c r="A1024" s="30" t="s">
        <v>25</v>
      </c>
      <c r="B1024" s="30" t="n">
        <v>14087644</v>
      </c>
      <c r="C1024" s="30" t="n">
        <v>14087811</v>
      </c>
      <c r="D1024" s="30" t="n">
        <f aca="false">C1024-B1024</f>
        <v>167</v>
      </c>
      <c r="E1024" s="30" t="s">
        <v>402</v>
      </c>
      <c r="G1024" s="30" t="s">
        <v>347</v>
      </c>
      <c r="H1024" s="30" t="n">
        <v>3877100</v>
      </c>
      <c r="I1024" s="30" t="n">
        <v>3877216</v>
      </c>
      <c r="J1024" s="4" t="n">
        <f aca="false">I1024-H1024</f>
        <v>116</v>
      </c>
      <c r="K1024" s="30" t="s">
        <v>402</v>
      </c>
    </row>
    <row r="1025" customFormat="false" ht="16" hidden="false" customHeight="false" outlineLevel="0" collapsed="false">
      <c r="A1025" s="30" t="s">
        <v>25</v>
      </c>
      <c r="B1025" s="30" t="n">
        <v>14206854</v>
      </c>
      <c r="C1025" s="30" t="n">
        <v>14206904</v>
      </c>
      <c r="D1025" s="30" t="n">
        <f aca="false">C1025-B1025</f>
        <v>50</v>
      </c>
      <c r="E1025" s="30" t="s">
        <v>402</v>
      </c>
      <c r="G1025" s="30" t="s">
        <v>347</v>
      </c>
      <c r="H1025" s="30" t="n">
        <v>4299678</v>
      </c>
      <c r="I1025" s="30" t="n">
        <v>4299972</v>
      </c>
      <c r="J1025" s="4" t="n">
        <f aca="false">I1025-H1025</f>
        <v>294</v>
      </c>
      <c r="K1025" s="30" t="s">
        <v>402</v>
      </c>
    </row>
    <row r="1026" customFormat="false" ht="16" hidden="false" customHeight="false" outlineLevel="0" collapsed="false">
      <c r="A1026" s="30" t="s">
        <v>25</v>
      </c>
      <c r="B1026" s="30" t="n">
        <v>14439949</v>
      </c>
      <c r="C1026" s="30" t="n">
        <v>14445610</v>
      </c>
      <c r="D1026" s="30" t="n">
        <f aca="false">C1026-B1026</f>
        <v>5661</v>
      </c>
      <c r="E1026" s="30" t="s">
        <v>402</v>
      </c>
      <c r="G1026" s="30" t="s">
        <v>347</v>
      </c>
      <c r="H1026" s="30" t="n">
        <v>4376720</v>
      </c>
      <c r="I1026" s="30" t="n">
        <v>4376946</v>
      </c>
      <c r="J1026" s="4" t="n">
        <f aca="false">I1026-H1026</f>
        <v>226</v>
      </c>
      <c r="K1026" s="30" t="s">
        <v>402</v>
      </c>
    </row>
    <row r="1027" customFormat="false" ht="16" hidden="false" customHeight="false" outlineLevel="0" collapsed="false">
      <c r="A1027" s="30" t="s">
        <v>25</v>
      </c>
      <c r="B1027" s="30" t="n">
        <v>14602842</v>
      </c>
      <c r="C1027" s="30" t="n">
        <v>14602894</v>
      </c>
      <c r="D1027" s="30" t="n">
        <f aca="false">C1027-B1027</f>
        <v>52</v>
      </c>
      <c r="E1027" s="30" t="s">
        <v>402</v>
      </c>
      <c r="G1027" s="30" t="s">
        <v>347</v>
      </c>
      <c r="H1027" s="30" t="n">
        <v>4557644</v>
      </c>
      <c r="I1027" s="30" t="n">
        <v>4557927</v>
      </c>
      <c r="J1027" s="4" t="n">
        <f aca="false">I1027-H1027</f>
        <v>283</v>
      </c>
      <c r="K1027" s="30" t="s">
        <v>402</v>
      </c>
    </row>
    <row r="1028" customFormat="false" ht="16" hidden="false" customHeight="false" outlineLevel="0" collapsed="false">
      <c r="A1028" s="30" t="s">
        <v>25</v>
      </c>
      <c r="B1028" s="30" t="n">
        <v>14864002</v>
      </c>
      <c r="C1028" s="30" t="n">
        <v>14864067</v>
      </c>
      <c r="D1028" s="30" t="n">
        <f aca="false">C1028-B1028</f>
        <v>65</v>
      </c>
      <c r="E1028" s="30" t="s">
        <v>402</v>
      </c>
      <c r="G1028" s="30" t="s">
        <v>347</v>
      </c>
      <c r="H1028" s="30" t="n">
        <v>4561462</v>
      </c>
      <c r="I1028" s="30" t="n">
        <v>4561535</v>
      </c>
      <c r="J1028" s="4" t="n">
        <f aca="false">I1028-H1028</f>
        <v>73</v>
      </c>
      <c r="K1028" s="30" t="s">
        <v>402</v>
      </c>
    </row>
    <row r="1029" customFormat="false" ht="16" hidden="false" customHeight="false" outlineLevel="0" collapsed="false">
      <c r="A1029" s="30" t="s">
        <v>25</v>
      </c>
      <c r="B1029" s="30" t="n">
        <v>14951080</v>
      </c>
      <c r="C1029" s="30" t="n">
        <v>14951138</v>
      </c>
      <c r="D1029" s="30" t="n">
        <f aca="false">C1029-B1029</f>
        <v>58</v>
      </c>
      <c r="E1029" s="30" t="s">
        <v>402</v>
      </c>
      <c r="G1029" s="30" t="s">
        <v>347</v>
      </c>
      <c r="H1029" s="30" t="n">
        <v>5025580</v>
      </c>
      <c r="I1029" s="30" t="n">
        <v>5025731</v>
      </c>
      <c r="J1029" s="4" t="n">
        <f aca="false">I1029-H1029</f>
        <v>151</v>
      </c>
      <c r="K1029" s="30" t="s">
        <v>402</v>
      </c>
    </row>
    <row r="1030" customFormat="false" ht="16" hidden="false" customHeight="false" outlineLevel="0" collapsed="false">
      <c r="A1030" s="30" t="s">
        <v>25</v>
      </c>
      <c r="B1030" s="30" t="n">
        <v>14954613</v>
      </c>
      <c r="C1030" s="30" t="n">
        <v>14955374</v>
      </c>
      <c r="D1030" s="30" t="n">
        <f aca="false">C1030-B1030</f>
        <v>761</v>
      </c>
      <c r="E1030" s="30" t="s">
        <v>402</v>
      </c>
      <c r="G1030" s="30" t="s">
        <v>347</v>
      </c>
      <c r="H1030" s="30" t="n">
        <v>5038098</v>
      </c>
      <c r="I1030" s="30" t="n">
        <v>5040213</v>
      </c>
      <c r="J1030" s="4" t="n">
        <f aca="false">I1030-H1030</f>
        <v>2115</v>
      </c>
      <c r="K1030" s="30" t="s">
        <v>402</v>
      </c>
    </row>
    <row r="1031" customFormat="false" ht="16" hidden="false" customHeight="false" outlineLevel="0" collapsed="false">
      <c r="A1031" s="30" t="s">
        <v>25</v>
      </c>
      <c r="B1031" s="30" t="n">
        <v>14971923</v>
      </c>
      <c r="C1031" s="30" t="n">
        <v>14973095</v>
      </c>
      <c r="D1031" s="30" t="n">
        <f aca="false">C1031-B1031</f>
        <v>1172</v>
      </c>
      <c r="E1031" s="30" t="s">
        <v>402</v>
      </c>
      <c r="G1031" s="30" t="s">
        <v>347</v>
      </c>
      <c r="H1031" s="30" t="n">
        <v>5045681</v>
      </c>
      <c r="I1031" s="30" t="n">
        <v>5047034</v>
      </c>
      <c r="J1031" s="4" t="n">
        <f aca="false">I1031-H1031</f>
        <v>1353</v>
      </c>
      <c r="K1031" s="30" t="s">
        <v>402</v>
      </c>
    </row>
    <row r="1032" customFormat="false" ht="16" hidden="false" customHeight="false" outlineLevel="0" collapsed="false">
      <c r="A1032" s="30" t="s">
        <v>25</v>
      </c>
      <c r="B1032" s="30" t="n">
        <v>15010102</v>
      </c>
      <c r="C1032" s="30" t="n">
        <v>15010393</v>
      </c>
      <c r="D1032" s="30" t="n">
        <f aca="false">C1032-B1032</f>
        <v>291</v>
      </c>
      <c r="E1032" s="30" t="s">
        <v>402</v>
      </c>
      <c r="G1032" s="30" t="s">
        <v>347</v>
      </c>
      <c r="H1032" s="30" t="n">
        <v>6098258</v>
      </c>
      <c r="I1032" s="30" t="n">
        <v>6110517</v>
      </c>
      <c r="J1032" s="4" t="n">
        <f aca="false">I1032-H1032</f>
        <v>12259</v>
      </c>
      <c r="K1032" s="30" t="s">
        <v>402</v>
      </c>
    </row>
    <row r="1033" customFormat="false" ht="16" hidden="false" customHeight="false" outlineLevel="0" collapsed="false">
      <c r="A1033" s="30" t="s">
        <v>25</v>
      </c>
      <c r="B1033" s="30" t="n">
        <v>16191865</v>
      </c>
      <c r="C1033" s="30" t="n">
        <v>16191930</v>
      </c>
      <c r="D1033" s="30" t="n">
        <f aca="false">C1033-B1033</f>
        <v>65</v>
      </c>
      <c r="E1033" s="30" t="s">
        <v>402</v>
      </c>
      <c r="G1033" s="30" t="s">
        <v>347</v>
      </c>
      <c r="H1033" s="30" t="n">
        <v>6114258</v>
      </c>
      <c r="I1033" s="30" t="n">
        <v>6114404</v>
      </c>
      <c r="J1033" s="4" t="n">
        <f aca="false">I1033-H1033</f>
        <v>146</v>
      </c>
      <c r="K1033" s="30" t="s">
        <v>402</v>
      </c>
    </row>
    <row r="1034" customFormat="false" ht="16" hidden="false" customHeight="false" outlineLevel="0" collapsed="false">
      <c r="A1034" s="30" t="s">
        <v>25</v>
      </c>
      <c r="B1034" s="30" t="n">
        <v>16367072</v>
      </c>
      <c r="C1034" s="30" t="n">
        <v>16367144</v>
      </c>
      <c r="D1034" s="30" t="n">
        <f aca="false">C1034-B1034</f>
        <v>72</v>
      </c>
      <c r="E1034" s="30" t="s">
        <v>402</v>
      </c>
      <c r="G1034" s="30" t="s">
        <v>347</v>
      </c>
      <c r="H1034" s="30" t="n">
        <v>6908993</v>
      </c>
      <c r="I1034" s="30" t="n">
        <v>6909381</v>
      </c>
      <c r="J1034" s="4" t="n">
        <f aca="false">I1034-H1034</f>
        <v>388</v>
      </c>
      <c r="K1034" s="30" t="s">
        <v>402</v>
      </c>
    </row>
    <row r="1035" customFormat="false" ht="16" hidden="false" customHeight="false" outlineLevel="0" collapsed="false">
      <c r="A1035" s="30" t="s">
        <v>25</v>
      </c>
      <c r="B1035" s="30" t="n">
        <v>16463435</v>
      </c>
      <c r="C1035" s="30" t="n">
        <v>16463903</v>
      </c>
      <c r="D1035" s="30" t="n">
        <f aca="false">C1035-B1035</f>
        <v>468</v>
      </c>
      <c r="E1035" s="30" t="s">
        <v>402</v>
      </c>
      <c r="G1035" s="30" t="s">
        <v>347</v>
      </c>
      <c r="H1035" s="30" t="n">
        <v>7083420</v>
      </c>
      <c r="I1035" s="30" t="n">
        <v>7083607</v>
      </c>
      <c r="J1035" s="4" t="n">
        <f aca="false">I1035-H1035</f>
        <v>187</v>
      </c>
      <c r="K1035" s="30" t="s">
        <v>402</v>
      </c>
    </row>
    <row r="1036" customFormat="false" ht="16" hidden="false" customHeight="false" outlineLevel="0" collapsed="false">
      <c r="A1036" s="30" t="s">
        <v>25</v>
      </c>
      <c r="B1036" s="30" t="n">
        <v>16468685</v>
      </c>
      <c r="C1036" s="30" t="n">
        <v>16468786</v>
      </c>
      <c r="D1036" s="30" t="n">
        <f aca="false">C1036-B1036</f>
        <v>101</v>
      </c>
      <c r="E1036" s="30" t="s">
        <v>402</v>
      </c>
      <c r="G1036" s="30" t="s">
        <v>347</v>
      </c>
      <c r="H1036" s="30" t="n">
        <v>7091479</v>
      </c>
      <c r="I1036" s="30" t="n">
        <v>7093770</v>
      </c>
      <c r="J1036" s="4" t="n">
        <f aca="false">I1036-H1036</f>
        <v>2291</v>
      </c>
      <c r="K1036" s="30" t="s">
        <v>402</v>
      </c>
    </row>
    <row r="1037" customFormat="false" ht="16" hidden="false" customHeight="false" outlineLevel="0" collapsed="false">
      <c r="A1037" s="30" t="s">
        <v>25</v>
      </c>
      <c r="B1037" s="30" t="n">
        <v>17213597</v>
      </c>
      <c r="C1037" s="30" t="n">
        <v>17213654</v>
      </c>
      <c r="D1037" s="30" t="n">
        <f aca="false">C1037-B1037</f>
        <v>57</v>
      </c>
      <c r="E1037" s="30" t="s">
        <v>402</v>
      </c>
      <c r="G1037" s="30" t="s">
        <v>347</v>
      </c>
      <c r="H1037" s="30" t="n">
        <v>7223499</v>
      </c>
      <c r="I1037" s="30" t="n">
        <v>7224259</v>
      </c>
      <c r="J1037" s="4" t="n">
        <f aca="false">I1037-H1037</f>
        <v>760</v>
      </c>
      <c r="K1037" s="30" t="s">
        <v>402</v>
      </c>
    </row>
    <row r="1038" customFormat="false" ht="16" hidden="false" customHeight="false" outlineLevel="0" collapsed="false">
      <c r="A1038" s="30" t="s">
        <v>25</v>
      </c>
      <c r="B1038" s="30" t="n">
        <v>18561716</v>
      </c>
      <c r="C1038" s="30" t="n">
        <v>18561879</v>
      </c>
      <c r="D1038" s="30" t="n">
        <f aca="false">C1038-B1038</f>
        <v>163</v>
      </c>
      <c r="E1038" s="30" t="s">
        <v>402</v>
      </c>
      <c r="G1038" s="30" t="s">
        <v>347</v>
      </c>
      <c r="H1038" s="30" t="n">
        <v>7246167</v>
      </c>
      <c r="I1038" s="30" t="n">
        <v>7246461</v>
      </c>
      <c r="J1038" s="4" t="n">
        <f aca="false">I1038-H1038</f>
        <v>294</v>
      </c>
      <c r="K1038" s="30" t="s">
        <v>402</v>
      </c>
    </row>
    <row r="1039" customFormat="false" ht="16" hidden="false" customHeight="false" outlineLevel="0" collapsed="false">
      <c r="A1039" s="30" t="s">
        <v>25</v>
      </c>
      <c r="B1039" s="30" t="n">
        <v>19623036</v>
      </c>
      <c r="C1039" s="30" t="n">
        <v>19623113</v>
      </c>
      <c r="D1039" s="30" t="n">
        <f aca="false">C1039-B1039</f>
        <v>77</v>
      </c>
      <c r="E1039" s="30" t="s">
        <v>402</v>
      </c>
      <c r="G1039" s="30" t="s">
        <v>347</v>
      </c>
      <c r="H1039" s="30" t="n">
        <v>7517638</v>
      </c>
      <c r="I1039" s="30" t="n">
        <v>7517837</v>
      </c>
      <c r="J1039" s="4" t="n">
        <f aca="false">I1039-H1039</f>
        <v>199</v>
      </c>
      <c r="K1039" s="30" t="s">
        <v>402</v>
      </c>
    </row>
    <row r="1040" customFormat="false" ht="16" hidden="false" customHeight="false" outlineLevel="0" collapsed="false">
      <c r="A1040" s="30" t="s">
        <v>25</v>
      </c>
      <c r="B1040" s="30" t="n">
        <v>20856456</v>
      </c>
      <c r="C1040" s="30" t="n">
        <v>20856793</v>
      </c>
      <c r="D1040" s="30" t="n">
        <f aca="false">C1040-B1040</f>
        <v>337</v>
      </c>
      <c r="E1040" s="30" t="s">
        <v>402</v>
      </c>
      <c r="G1040" s="30" t="s">
        <v>347</v>
      </c>
      <c r="H1040" s="30" t="n">
        <v>7658163</v>
      </c>
      <c r="I1040" s="30" t="n">
        <v>7658921</v>
      </c>
      <c r="J1040" s="4" t="n">
        <f aca="false">I1040-H1040</f>
        <v>758</v>
      </c>
      <c r="K1040" s="30" t="s">
        <v>402</v>
      </c>
    </row>
    <row r="1041" customFormat="false" ht="16" hidden="false" customHeight="false" outlineLevel="0" collapsed="false">
      <c r="A1041" s="30" t="s">
        <v>25</v>
      </c>
      <c r="B1041" s="30" t="n">
        <v>21674546</v>
      </c>
      <c r="C1041" s="30" t="n">
        <v>21674630</v>
      </c>
      <c r="D1041" s="30" t="n">
        <f aca="false">C1041-B1041</f>
        <v>84</v>
      </c>
      <c r="E1041" s="30" t="s">
        <v>402</v>
      </c>
      <c r="G1041" s="30" t="s">
        <v>347</v>
      </c>
      <c r="H1041" s="30" t="n">
        <v>7684078</v>
      </c>
      <c r="I1041" s="30" t="n">
        <v>7684162</v>
      </c>
      <c r="J1041" s="4" t="n">
        <f aca="false">I1041-H1041</f>
        <v>84</v>
      </c>
      <c r="K1041" s="30" t="s">
        <v>402</v>
      </c>
    </row>
    <row r="1042" customFormat="false" ht="16" hidden="false" customHeight="false" outlineLevel="0" collapsed="false">
      <c r="A1042" s="30" t="s">
        <v>25</v>
      </c>
      <c r="B1042" s="30" t="n">
        <v>21735574</v>
      </c>
      <c r="C1042" s="30" t="n">
        <v>21735726</v>
      </c>
      <c r="D1042" s="30" t="n">
        <f aca="false">C1042-B1042</f>
        <v>152</v>
      </c>
      <c r="E1042" s="30" t="s">
        <v>402</v>
      </c>
      <c r="G1042" s="30" t="s">
        <v>347</v>
      </c>
      <c r="H1042" s="30" t="n">
        <v>7691904</v>
      </c>
      <c r="I1042" s="30" t="n">
        <v>7692676</v>
      </c>
      <c r="J1042" s="4" t="n">
        <f aca="false">I1042-H1042</f>
        <v>772</v>
      </c>
      <c r="K1042" s="30" t="s">
        <v>402</v>
      </c>
    </row>
    <row r="1043" customFormat="false" ht="16" hidden="false" customHeight="false" outlineLevel="0" collapsed="false">
      <c r="A1043" s="30" t="s">
        <v>25</v>
      </c>
      <c r="B1043" s="30" t="n">
        <v>21818946</v>
      </c>
      <c r="C1043" s="30" t="n">
        <v>21819142</v>
      </c>
      <c r="D1043" s="30" t="n">
        <f aca="false">C1043-B1043</f>
        <v>196</v>
      </c>
      <c r="E1043" s="30" t="s">
        <v>402</v>
      </c>
      <c r="G1043" s="30" t="s">
        <v>347</v>
      </c>
      <c r="H1043" s="30" t="n">
        <v>7702045</v>
      </c>
      <c r="I1043" s="30" t="n">
        <v>7702165</v>
      </c>
      <c r="J1043" s="4" t="n">
        <f aca="false">I1043-H1043</f>
        <v>120</v>
      </c>
      <c r="K1043" s="30" t="s">
        <v>402</v>
      </c>
    </row>
    <row r="1044" customFormat="false" ht="16" hidden="false" customHeight="false" outlineLevel="0" collapsed="false">
      <c r="A1044" s="30" t="s">
        <v>25</v>
      </c>
      <c r="B1044" s="30" t="n">
        <v>21962135</v>
      </c>
      <c r="C1044" s="30" t="n">
        <v>21964382</v>
      </c>
      <c r="D1044" s="30" t="n">
        <f aca="false">C1044-B1044</f>
        <v>2247</v>
      </c>
      <c r="E1044" s="30" t="s">
        <v>402</v>
      </c>
      <c r="G1044" s="30" t="s">
        <v>347</v>
      </c>
      <c r="H1044" s="30" t="n">
        <v>7802477</v>
      </c>
      <c r="I1044" s="30" t="n">
        <v>7805577</v>
      </c>
      <c r="J1044" s="4" t="n">
        <f aca="false">I1044-H1044</f>
        <v>3100</v>
      </c>
      <c r="K1044" s="30" t="s">
        <v>402</v>
      </c>
    </row>
    <row r="1045" customFormat="false" ht="16" hidden="false" customHeight="false" outlineLevel="0" collapsed="false">
      <c r="A1045" s="30" t="s">
        <v>25</v>
      </c>
      <c r="B1045" s="30" t="n">
        <v>24413282</v>
      </c>
      <c r="C1045" s="30" t="n">
        <v>24413386</v>
      </c>
      <c r="D1045" s="30" t="n">
        <f aca="false">C1045-B1045</f>
        <v>104</v>
      </c>
      <c r="E1045" s="30" t="s">
        <v>404</v>
      </c>
      <c r="G1045" s="30" t="s">
        <v>347</v>
      </c>
      <c r="H1045" s="30" t="n">
        <v>7913509</v>
      </c>
      <c r="I1045" s="30" t="n">
        <v>7916590</v>
      </c>
      <c r="J1045" s="4" t="n">
        <f aca="false">I1045-H1045</f>
        <v>3081</v>
      </c>
      <c r="K1045" s="30" t="s">
        <v>402</v>
      </c>
    </row>
    <row r="1046" customFormat="false" ht="16" hidden="false" customHeight="false" outlineLevel="0" collapsed="false">
      <c r="A1046" s="30" t="s">
        <v>25</v>
      </c>
      <c r="B1046" s="30" t="n">
        <v>24754184</v>
      </c>
      <c r="C1046" s="30" t="n">
        <v>24754259</v>
      </c>
      <c r="D1046" s="30" t="n">
        <f aca="false">C1046-B1046</f>
        <v>75</v>
      </c>
      <c r="E1046" s="30" t="s">
        <v>404</v>
      </c>
      <c r="G1046" s="30" t="s">
        <v>347</v>
      </c>
      <c r="H1046" s="30" t="n">
        <v>8137687</v>
      </c>
      <c r="I1046" s="30" t="n">
        <v>8137804</v>
      </c>
      <c r="J1046" s="4" t="n">
        <f aca="false">I1046-H1046</f>
        <v>117</v>
      </c>
      <c r="K1046" s="30" t="s">
        <v>402</v>
      </c>
    </row>
    <row r="1047" customFormat="false" ht="16" hidden="false" customHeight="false" outlineLevel="0" collapsed="false">
      <c r="A1047" s="30" t="s">
        <v>25</v>
      </c>
      <c r="B1047" s="30" t="n">
        <v>24779730</v>
      </c>
      <c r="C1047" s="30" t="n">
        <v>24779794</v>
      </c>
      <c r="D1047" s="30" t="n">
        <f aca="false">C1047-B1047</f>
        <v>64</v>
      </c>
      <c r="E1047" s="30" t="s">
        <v>404</v>
      </c>
      <c r="G1047" s="30" t="s">
        <v>347</v>
      </c>
      <c r="H1047" s="30" t="n">
        <v>8150042</v>
      </c>
      <c r="I1047" s="30" t="n">
        <v>8150368</v>
      </c>
      <c r="J1047" s="4" t="n">
        <f aca="false">I1047-H1047</f>
        <v>326</v>
      </c>
      <c r="K1047" s="30" t="s">
        <v>402</v>
      </c>
    </row>
    <row r="1048" customFormat="false" ht="16" hidden="false" customHeight="false" outlineLevel="0" collapsed="false">
      <c r="A1048" s="30" t="s">
        <v>25</v>
      </c>
      <c r="B1048" s="30" t="n">
        <v>25517837</v>
      </c>
      <c r="C1048" s="30" t="n">
        <v>25517946</v>
      </c>
      <c r="D1048" s="30" t="n">
        <f aca="false">C1048-B1048</f>
        <v>109</v>
      </c>
      <c r="E1048" s="30" t="s">
        <v>404</v>
      </c>
      <c r="G1048" s="30" t="s">
        <v>347</v>
      </c>
      <c r="H1048" s="30" t="n">
        <v>8192471</v>
      </c>
      <c r="I1048" s="30" t="n">
        <v>8192950</v>
      </c>
      <c r="J1048" s="4" t="n">
        <f aca="false">I1048-H1048</f>
        <v>479</v>
      </c>
      <c r="K1048" s="30" t="s">
        <v>402</v>
      </c>
    </row>
    <row r="1049" customFormat="false" ht="16" hidden="false" customHeight="false" outlineLevel="0" collapsed="false">
      <c r="A1049" s="30" t="s">
        <v>25</v>
      </c>
      <c r="B1049" s="30" t="n">
        <v>25538104</v>
      </c>
      <c r="C1049" s="30" t="n">
        <v>25538167</v>
      </c>
      <c r="D1049" s="30" t="n">
        <f aca="false">C1049-B1049</f>
        <v>63</v>
      </c>
      <c r="E1049" s="30" t="s">
        <v>404</v>
      </c>
      <c r="G1049" s="30" t="s">
        <v>347</v>
      </c>
      <c r="H1049" s="30" t="n">
        <v>8379795</v>
      </c>
      <c r="I1049" s="30" t="n">
        <v>8380148</v>
      </c>
      <c r="J1049" s="4" t="n">
        <f aca="false">I1049-H1049</f>
        <v>353</v>
      </c>
      <c r="K1049" s="30" t="s">
        <v>402</v>
      </c>
    </row>
    <row r="1050" customFormat="false" ht="16" hidden="false" customHeight="false" outlineLevel="0" collapsed="false">
      <c r="A1050" s="30" t="s">
        <v>25</v>
      </c>
      <c r="B1050" s="30" t="n">
        <v>25555791</v>
      </c>
      <c r="C1050" s="30" t="n">
        <v>25558305</v>
      </c>
      <c r="D1050" s="30" t="n">
        <f aca="false">C1050-B1050</f>
        <v>2514</v>
      </c>
      <c r="E1050" s="30" t="s">
        <v>404</v>
      </c>
      <c r="G1050" s="30" t="s">
        <v>347</v>
      </c>
      <c r="H1050" s="30" t="n">
        <v>8388984</v>
      </c>
      <c r="I1050" s="30" t="n">
        <v>8389202</v>
      </c>
      <c r="J1050" s="4" t="n">
        <f aca="false">I1050-H1050</f>
        <v>218</v>
      </c>
      <c r="K1050" s="30" t="s">
        <v>402</v>
      </c>
    </row>
    <row r="1051" customFormat="false" ht="16" hidden="false" customHeight="false" outlineLevel="0" collapsed="false">
      <c r="A1051" s="30" t="s">
        <v>25</v>
      </c>
      <c r="B1051" s="30" t="n">
        <v>26361416</v>
      </c>
      <c r="C1051" s="30" t="n">
        <v>26361497</v>
      </c>
      <c r="D1051" s="30" t="n">
        <f aca="false">C1051-B1051</f>
        <v>81</v>
      </c>
      <c r="E1051" s="30" t="s">
        <v>404</v>
      </c>
      <c r="G1051" s="30" t="s">
        <v>347</v>
      </c>
      <c r="H1051" s="30" t="n">
        <v>8390425</v>
      </c>
      <c r="I1051" s="30" t="n">
        <v>8391576</v>
      </c>
      <c r="J1051" s="4" t="n">
        <f aca="false">I1051-H1051</f>
        <v>1151</v>
      </c>
      <c r="K1051" s="30" t="s">
        <v>402</v>
      </c>
    </row>
    <row r="1052" customFormat="false" ht="16" hidden="false" customHeight="false" outlineLevel="0" collapsed="false">
      <c r="A1052" s="30" t="s">
        <v>25</v>
      </c>
      <c r="B1052" s="30" t="n">
        <v>26386559</v>
      </c>
      <c r="C1052" s="30" t="n">
        <v>26386968</v>
      </c>
      <c r="D1052" s="30" t="n">
        <f aca="false">C1052-B1052</f>
        <v>409</v>
      </c>
      <c r="E1052" s="30" t="s">
        <v>404</v>
      </c>
      <c r="G1052" s="30" t="s">
        <v>347</v>
      </c>
      <c r="H1052" s="30" t="n">
        <v>8456422</v>
      </c>
      <c r="I1052" s="30" t="n">
        <v>8456501</v>
      </c>
      <c r="J1052" s="4" t="n">
        <f aca="false">I1052-H1052</f>
        <v>79</v>
      </c>
      <c r="K1052" s="30" t="s">
        <v>402</v>
      </c>
    </row>
    <row r="1053" customFormat="false" ht="16" hidden="false" customHeight="false" outlineLevel="0" collapsed="false">
      <c r="A1053" s="30" t="s">
        <v>25</v>
      </c>
      <c r="B1053" s="30" t="n">
        <v>27048443</v>
      </c>
      <c r="C1053" s="30" t="n">
        <v>27048509</v>
      </c>
      <c r="D1053" s="30" t="n">
        <f aca="false">C1053-B1053</f>
        <v>66</v>
      </c>
      <c r="E1053" s="30" t="s">
        <v>404</v>
      </c>
      <c r="G1053" s="30" t="s">
        <v>347</v>
      </c>
      <c r="H1053" s="30" t="n">
        <v>8527042</v>
      </c>
      <c r="I1053" s="30" t="n">
        <v>8527288</v>
      </c>
      <c r="J1053" s="4" t="n">
        <f aca="false">I1053-H1053</f>
        <v>246</v>
      </c>
      <c r="K1053" s="30" t="s">
        <v>402</v>
      </c>
    </row>
    <row r="1054" customFormat="false" ht="16" hidden="false" customHeight="false" outlineLevel="0" collapsed="false">
      <c r="A1054" s="30" t="s">
        <v>25</v>
      </c>
      <c r="B1054" s="30" t="n">
        <v>27659161</v>
      </c>
      <c r="C1054" s="30" t="n">
        <v>27661806</v>
      </c>
      <c r="D1054" s="30" t="n">
        <f aca="false">C1054-B1054</f>
        <v>2645</v>
      </c>
      <c r="E1054" s="30" t="s">
        <v>404</v>
      </c>
      <c r="G1054" s="30" t="s">
        <v>347</v>
      </c>
      <c r="H1054" s="30" t="n">
        <v>8881468</v>
      </c>
      <c r="I1054" s="30" t="n">
        <v>8881608</v>
      </c>
      <c r="J1054" s="4" t="n">
        <f aca="false">I1054-H1054</f>
        <v>140</v>
      </c>
      <c r="K1054" s="30" t="s">
        <v>402</v>
      </c>
    </row>
    <row r="1055" customFormat="false" ht="16" hidden="false" customHeight="false" outlineLevel="0" collapsed="false">
      <c r="A1055" s="30" t="s">
        <v>25</v>
      </c>
      <c r="B1055" s="30" t="n">
        <v>28188570</v>
      </c>
      <c r="C1055" s="30" t="n">
        <v>28188653</v>
      </c>
      <c r="D1055" s="30" t="n">
        <f aca="false">C1055-B1055</f>
        <v>83</v>
      </c>
      <c r="E1055" s="30" t="s">
        <v>404</v>
      </c>
      <c r="G1055" s="30" t="s">
        <v>347</v>
      </c>
      <c r="H1055" s="30" t="n">
        <v>8932160</v>
      </c>
      <c r="I1055" s="30" t="n">
        <v>8932446</v>
      </c>
      <c r="J1055" s="4" t="n">
        <f aca="false">I1055-H1055</f>
        <v>286</v>
      </c>
      <c r="K1055" s="30" t="s">
        <v>402</v>
      </c>
    </row>
    <row r="1056" customFormat="false" ht="16" hidden="false" customHeight="false" outlineLevel="0" collapsed="false">
      <c r="A1056" s="30" t="s">
        <v>25</v>
      </c>
      <c r="B1056" s="30" t="n">
        <v>28911760</v>
      </c>
      <c r="C1056" s="30" t="n">
        <v>28911877</v>
      </c>
      <c r="D1056" s="30" t="n">
        <f aca="false">C1056-B1056</f>
        <v>117</v>
      </c>
      <c r="E1056" s="30" t="s">
        <v>404</v>
      </c>
      <c r="G1056" s="30" t="s">
        <v>347</v>
      </c>
      <c r="H1056" s="30" t="n">
        <v>8984890</v>
      </c>
      <c r="I1056" s="30" t="n">
        <v>8984980</v>
      </c>
      <c r="J1056" s="4" t="n">
        <f aca="false">I1056-H1056</f>
        <v>90</v>
      </c>
      <c r="K1056" s="30" t="s">
        <v>402</v>
      </c>
    </row>
    <row r="1057" customFormat="false" ht="16" hidden="false" customHeight="false" outlineLevel="0" collapsed="false">
      <c r="A1057" s="30" t="s">
        <v>25</v>
      </c>
      <c r="B1057" s="30" t="n">
        <v>29099367</v>
      </c>
      <c r="C1057" s="30" t="n">
        <v>29099501</v>
      </c>
      <c r="D1057" s="30" t="n">
        <f aca="false">C1057-B1057</f>
        <v>134</v>
      </c>
      <c r="E1057" s="30" t="s">
        <v>404</v>
      </c>
      <c r="G1057" s="30" t="s">
        <v>347</v>
      </c>
      <c r="H1057" s="30" t="n">
        <v>9084926</v>
      </c>
      <c r="I1057" s="30" t="n">
        <v>9085009</v>
      </c>
      <c r="J1057" s="4" t="n">
        <f aca="false">I1057-H1057</f>
        <v>83</v>
      </c>
      <c r="K1057" s="30" t="s">
        <v>402</v>
      </c>
    </row>
    <row r="1058" customFormat="false" ht="16" hidden="false" customHeight="false" outlineLevel="0" collapsed="false">
      <c r="A1058" s="30" t="s">
        <v>25</v>
      </c>
      <c r="B1058" s="30" t="n">
        <v>29312028</v>
      </c>
      <c r="C1058" s="30" t="n">
        <v>29312082</v>
      </c>
      <c r="D1058" s="30" t="n">
        <f aca="false">C1058-B1058</f>
        <v>54</v>
      </c>
      <c r="E1058" s="30" t="s">
        <v>404</v>
      </c>
      <c r="G1058" s="30" t="s">
        <v>347</v>
      </c>
      <c r="H1058" s="30" t="n">
        <v>9241170</v>
      </c>
      <c r="I1058" s="30" t="n">
        <v>9241267</v>
      </c>
      <c r="J1058" s="4" t="n">
        <f aca="false">I1058-H1058</f>
        <v>97</v>
      </c>
      <c r="K1058" s="30" t="s">
        <v>402</v>
      </c>
    </row>
    <row r="1059" customFormat="false" ht="16" hidden="false" customHeight="false" outlineLevel="0" collapsed="false">
      <c r="A1059" s="30" t="s">
        <v>25</v>
      </c>
      <c r="B1059" s="30" t="n">
        <v>29929808</v>
      </c>
      <c r="C1059" s="30" t="n">
        <v>29930882</v>
      </c>
      <c r="D1059" s="30" t="n">
        <f aca="false">C1059-B1059</f>
        <v>1074</v>
      </c>
      <c r="E1059" s="30" t="s">
        <v>404</v>
      </c>
      <c r="G1059" s="30" t="s">
        <v>347</v>
      </c>
      <c r="H1059" s="30" t="n">
        <v>10703705</v>
      </c>
      <c r="I1059" s="30" t="n">
        <v>10704142</v>
      </c>
      <c r="J1059" s="4" t="n">
        <f aca="false">I1059-H1059</f>
        <v>437</v>
      </c>
      <c r="K1059" s="30" t="s">
        <v>402</v>
      </c>
    </row>
    <row r="1060" customFormat="false" ht="16" hidden="false" customHeight="false" outlineLevel="0" collapsed="false">
      <c r="A1060" s="30" t="s">
        <v>25</v>
      </c>
      <c r="B1060" s="30" t="n">
        <v>29943058</v>
      </c>
      <c r="C1060" s="30" t="n">
        <v>29943111</v>
      </c>
      <c r="D1060" s="30" t="n">
        <f aca="false">C1060-B1060</f>
        <v>53</v>
      </c>
      <c r="E1060" s="30" t="s">
        <v>404</v>
      </c>
      <c r="G1060" s="30" t="s">
        <v>347</v>
      </c>
      <c r="H1060" s="30" t="n">
        <v>11119024</v>
      </c>
      <c r="I1060" s="30" t="n">
        <v>11119840</v>
      </c>
      <c r="J1060" s="4" t="n">
        <f aca="false">I1060-H1060</f>
        <v>816</v>
      </c>
      <c r="K1060" s="30" t="s">
        <v>402</v>
      </c>
    </row>
    <row r="1061" customFormat="false" ht="16" hidden="false" customHeight="false" outlineLevel="0" collapsed="false">
      <c r="A1061" s="30" t="s">
        <v>25</v>
      </c>
      <c r="B1061" s="30" t="n">
        <v>30255900</v>
      </c>
      <c r="C1061" s="30" t="n">
        <v>30256199</v>
      </c>
      <c r="D1061" s="30" t="n">
        <f aca="false">C1061-B1061</f>
        <v>299</v>
      </c>
      <c r="E1061" s="30" t="s">
        <v>404</v>
      </c>
      <c r="G1061" s="30" t="s">
        <v>347</v>
      </c>
      <c r="H1061" s="30" t="n">
        <v>12127939</v>
      </c>
      <c r="I1061" s="30" t="n">
        <v>12128024</v>
      </c>
      <c r="J1061" s="4" t="n">
        <f aca="false">I1061-H1061</f>
        <v>85</v>
      </c>
      <c r="K1061" s="30" t="s">
        <v>402</v>
      </c>
    </row>
    <row r="1062" customFormat="false" ht="16" hidden="false" customHeight="false" outlineLevel="0" collapsed="false">
      <c r="A1062" s="30" t="s">
        <v>25</v>
      </c>
      <c r="B1062" s="30" t="n">
        <v>30658916</v>
      </c>
      <c r="C1062" s="30" t="n">
        <v>30659056</v>
      </c>
      <c r="D1062" s="30" t="n">
        <f aca="false">C1062-B1062</f>
        <v>140</v>
      </c>
      <c r="E1062" s="30" t="s">
        <v>404</v>
      </c>
      <c r="G1062" s="30" t="s">
        <v>347</v>
      </c>
      <c r="H1062" s="30" t="n">
        <v>12157700</v>
      </c>
      <c r="I1062" s="30" t="n">
        <v>12162093</v>
      </c>
      <c r="J1062" s="4" t="n">
        <f aca="false">I1062-H1062</f>
        <v>4393</v>
      </c>
      <c r="K1062" s="30" t="s">
        <v>402</v>
      </c>
    </row>
    <row r="1063" customFormat="false" ht="16" hidden="false" customHeight="false" outlineLevel="0" collapsed="false">
      <c r="A1063" s="30" t="s">
        <v>25</v>
      </c>
      <c r="B1063" s="30" t="n">
        <v>30707724</v>
      </c>
      <c r="C1063" s="30" t="n">
        <v>30707836</v>
      </c>
      <c r="D1063" s="30" t="n">
        <f aca="false">C1063-B1063</f>
        <v>112</v>
      </c>
      <c r="E1063" s="30" t="s">
        <v>404</v>
      </c>
      <c r="G1063" s="30" t="s">
        <v>347</v>
      </c>
      <c r="H1063" s="30" t="n">
        <v>12795465</v>
      </c>
      <c r="I1063" s="30" t="n">
        <v>12795636</v>
      </c>
      <c r="J1063" s="4" t="n">
        <f aca="false">I1063-H1063</f>
        <v>171</v>
      </c>
      <c r="K1063" s="30" t="s">
        <v>402</v>
      </c>
    </row>
    <row r="1064" customFormat="false" ht="16" hidden="false" customHeight="false" outlineLevel="0" collapsed="false">
      <c r="A1064" s="30" t="s">
        <v>25</v>
      </c>
      <c r="B1064" s="30" t="n">
        <v>31180021</v>
      </c>
      <c r="C1064" s="30" t="n">
        <v>31180685</v>
      </c>
      <c r="D1064" s="30" t="n">
        <f aca="false">C1064-B1064</f>
        <v>664</v>
      </c>
      <c r="E1064" s="30" t="s">
        <v>404</v>
      </c>
      <c r="G1064" s="30" t="s">
        <v>347</v>
      </c>
      <c r="H1064" s="30" t="n">
        <v>13092643</v>
      </c>
      <c r="I1064" s="30" t="n">
        <v>13092813</v>
      </c>
      <c r="J1064" s="4" t="n">
        <f aca="false">I1064-H1064</f>
        <v>170</v>
      </c>
      <c r="K1064" s="30" t="s">
        <v>402</v>
      </c>
    </row>
    <row r="1065" customFormat="false" ht="16" hidden="false" customHeight="false" outlineLevel="0" collapsed="false">
      <c r="A1065" s="30" t="s">
        <v>25</v>
      </c>
      <c r="B1065" s="30" t="n">
        <v>32071106</v>
      </c>
      <c r="C1065" s="30" t="n">
        <v>32071224</v>
      </c>
      <c r="D1065" s="30" t="n">
        <f aca="false">C1065-B1065</f>
        <v>118</v>
      </c>
      <c r="E1065" s="30" t="s">
        <v>404</v>
      </c>
      <c r="G1065" s="30" t="s">
        <v>347</v>
      </c>
      <c r="H1065" s="30" t="n">
        <v>13500029</v>
      </c>
      <c r="I1065" s="30" t="n">
        <v>13500404</v>
      </c>
      <c r="J1065" s="4" t="n">
        <f aca="false">I1065-H1065</f>
        <v>375</v>
      </c>
      <c r="K1065" s="30" t="s">
        <v>402</v>
      </c>
    </row>
    <row r="1066" customFormat="false" ht="16" hidden="false" customHeight="false" outlineLevel="0" collapsed="false">
      <c r="A1066" s="30" t="s">
        <v>25</v>
      </c>
      <c r="B1066" s="30" t="n">
        <v>32723729</v>
      </c>
      <c r="C1066" s="30" t="n">
        <v>32723813</v>
      </c>
      <c r="D1066" s="30" t="n">
        <f aca="false">C1066-B1066</f>
        <v>84</v>
      </c>
      <c r="E1066" s="30" t="s">
        <v>404</v>
      </c>
      <c r="G1066" s="30" t="s">
        <v>347</v>
      </c>
      <c r="H1066" s="30" t="n">
        <v>13828449</v>
      </c>
      <c r="I1066" s="30" t="n">
        <v>13830884</v>
      </c>
      <c r="J1066" s="4" t="n">
        <f aca="false">I1066-H1066</f>
        <v>2435</v>
      </c>
      <c r="K1066" s="30" t="s">
        <v>402</v>
      </c>
    </row>
    <row r="1067" customFormat="false" ht="16" hidden="false" customHeight="false" outlineLevel="0" collapsed="false">
      <c r="A1067" s="30" t="s">
        <v>25</v>
      </c>
      <c r="B1067" s="30" t="n">
        <v>33179523</v>
      </c>
      <c r="C1067" s="30" t="n">
        <v>33179711</v>
      </c>
      <c r="D1067" s="30" t="n">
        <f aca="false">C1067-B1067</f>
        <v>188</v>
      </c>
      <c r="E1067" s="30" t="s">
        <v>404</v>
      </c>
      <c r="G1067" s="30" t="s">
        <v>347</v>
      </c>
      <c r="H1067" s="30" t="n">
        <v>13903727</v>
      </c>
      <c r="I1067" s="30" t="n">
        <v>13908126</v>
      </c>
      <c r="J1067" s="4" t="n">
        <f aca="false">I1067-H1067</f>
        <v>4399</v>
      </c>
      <c r="K1067" s="30" t="s">
        <v>404</v>
      </c>
    </row>
    <row r="1068" customFormat="false" ht="16" hidden="false" customHeight="false" outlineLevel="0" collapsed="false">
      <c r="A1068" s="30" t="s">
        <v>25</v>
      </c>
      <c r="B1068" s="30" t="n">
        <v>33270569</v>
      </c>
      <c r="C1068" s="30" t="n">
        <v>33270904</v>
      </c>
      <c r="D1068" s="30" t="n">
        <f aca="false">C1068-B1068</f>
        <v>335</v>
      </c>
      <c r="E1068" s="30" t="s">
        <v>404</v>
      </c>
      <c r="G1068" s="30" t="s">
        <v>347</v>
      </c>
      <c r="H1068" s="30" t="n">
        <v>13961811</v>
      </c>
      <c r="I1068" s="30" t="n">
        <v>13961933</v>
      </c>
      <c r="J1068" s="4" t="n">
        <f aca="false">I1068-H1068</f>
        <v>122</v>
      </c>
      <c r="K1068" s="30" t="s">
        <v>404</v>
      </c>
    </row>
    <row r="1069" customFormat="false" ht="16" hidden="false" customHeight="false" outlineLevel="0" collapsed="false">
      <c r="A1069" s="30" t="s">
        <v>25</v>
      </c>
      <c r="B1069" s="30" t="n">
        <v>33464316</v>
      </c>
      <c r="C1069" s="30" t="n">
        <v>33464373</v>
      </c>
      <c r="D1069" s="30" t="n">
        <f aca="false">C1069-B1069</f>
        <v>57</v>
      </c>
      <c r="E1069" s="30" t="s">
        <v>404</v>
      </c>
      <c r="G1069" s="30" t="s">
        <v>347</v>
      </c>
      <c r="H1069" s="30" t="n">
        <v>13992641</v>
      </c>
      <c r="I1069" s="30" t="n">
        <v>13992714</v>
      </c>
      <c r="J1069" s="4" t="n">
        <f aca="false">I1069-H1069</f>
        <v>73</v>
      </c>
      <c r="K1069" s="30" t="s">
        <v>404</v>
      </c>
    </row>
    <row r="1070" customFormat="false" ht="16" hidden="false" customHeight="false" outlineLevel="0" collapsed="false">
      <c r="A1070" s="30" t="s">
        <v>25</v>
      </c>
      <c r="B1070" s="30" t="n">
        <v>33699615</v>
      </c>
      <c r="C1070" s="30" t="n">
        <v>33699746</v>
      </c>
      <c r="D1070" s="30" t="n">
        <f aca="false">C1070-B1070</f>
        <v>131</v>
      </c>
      <c r="E1070" s="30" t="s">
        <v>404</v>
      </c>
      <c r="G1070" s="30" t="s">
        <v>347</v>
      </c>
      <c r="H1070" s="30" t="n">
        <v>14666799</v>
      </c>
      <c r="I1070" s="30" t="n">
        <v>14666858</v>
      </c>
      <c r="J1070" s="4" t="n">
        <f aca="false">I1070-H1070</f>
        <v>59</v>
      </c>
      <c r="K1070" s="30" t="s">
        <v>404</v>
      </c>
    </row>
    <row r="1071" customFormat="false" ht="16" hidden="false" customHeight="false" outlineLevel="0" collapsed="false">
      <c r="A1071" s="30" t="s">
        <v>25</v>
      </c>
      <c r="B1071" s="30" t="n">
        <v>33805492</v>
      </c>
      <c r="C1071" s="30" t="n">
        <v>33805727</v>
      </c>
      <c r="D1071" s="30" t="n">
        <f aca="false">C1071-B1071</f>
        <v>235</v>
      </c>
      <c r="E1071" s="30" t="s">
        <v>404</v>
      </c>
      <c r="G1071" s="30" t="s">
        <v>347</v>
      </c>
      <c r="H1071" s="30" t="n">
        <v>14754132</v>
      </c>
      <c r="I1071" s="30" t="n">
        <v>14754218</v>
      </c>
      <c r="J1071" s="4" t="n">
        <f aca="false">I1071-H1071</f>
        <v>86</v>
      </c>
      <c r="K1071" s="30" t="s">
        <v>404</v>
      </c>
    </row>
    <row r="1072" customFormat="false" ht="16" hidden="false" customHeight="false" outlineLevel="0" collapsed="false">
      <c r="A1072" s="30" t="s">
        <v>25</v>
      </c>
      <c r="B1072" s="30" t="n">
        <v>34031851</v>
      </c>
      <c r="C1072" s="30" t="n">
        <v>34032029</v>
      </c>
      <c r="D1072" s="30" t="n">
        <f aca="false">C1072-B1072</f>
        <v>178</v>
      </c>
      <c r="E1072" s="30" t="s">
        <v>404</v>
      </c>
      <c r="G1072" s="30" t="s">
        <v>347</v>
      </c>
      <c r="H1072" s="30" t="n">
        <v>14945303</v>
      </c>
      <c r="I1072" s="30" t="n">
        <v>14963724</v>
      </c>
      <c r="J1072" s="4" t="n">
        <f aca="false">I1072-H1072</f>
        <v>18421</v>
      </c>
      <c r="K1072" s="30" t="s">
        <v>404</v>
      </c>
    </row>
    <row r="1073" customFormat="false" ht="16" hidden="false" customHeight="false" outlineLevel="0" collapsed="false">
      <c r="A1073" s="30" t="s">
        <v>25</v>
      </c>
      <c r="B1073" s="30" t="n">
        <v>34073096</v>
      </c>
      <c r="C1073" s="30" t="n">
        <v>34073149</v>
      </c>
      <c r="D1073" s="30" t="n">
        <f aca="false">C1073-B1073</f>
        <v>53</v>
      </c>
      <c r="E1073" s="30" t="s">
        <v>404</v>
      </c>
      <c r="G1073" s="30" t="s">
        <v>347</v>
      </c>
      <c r="H1073" s="30" t="n">
        <v>16462962</v>
      </c>
      <c r="I1073" s="30" t="n">
        <v>16463021</v>
      </c>
      <c r="J1073" s="4" t="n">
        <f aca="false">I1073-H1073</f>
        <v>59</v>
      </c>
      <c r="K1073" s="30" t="s">
        <v>402</v>
      </c>
    </row>
    <row r="1074" customFormat="false" ht="16" hidden="false" customHeight="false" outlineLevel="0" collapsed="false">
      <c r="A1074" s="30" t="s">
        <v>25</v>
      </c>
      <c r="B1074" s="30" t="n">
        <v>34323712</v>
      </c>
      <c r="C1074" s="30" t="n">
        <v>34323778</v>
      </c>
      <c r="D1074" s="30" t="n">
        <f aca="false">C1074-B1074</f>
        <v>66</v>
      </c>
      <c r="E1074" s="30" t="s">
        <v>404</v>
      </c>
      <c r="G1074" s="30" t="s">
        <v>347</v>
      </c>
      <c r="H1074" s="30" t="n">
        <v>17357426</v>
      </c>
      <c r="I1074" s="30" t="n">
        <v>17358692</v>
      </c>
      <c r="J1074" s="4" t="n">
        <f aca="false">I1074-H1074</f>
        <v>1266</v>
      </c>
      <c r="K1074" s="30" t="s">
        <v>402</v>
      </c>
    </row>
    <row r="1075" customFormat="false" ht="16" hidden="false" customHeight="false" outlineLevel="0" collapsed="false">
      <c r="A1075" s="30" t="s">
        <v>25</v>
      </c>
      <c r="B1075" s="30" t="n">
        <v>34662710</v>
      </c>
      <c r="C1075" s="30" t="n">
        <v>34662870</v>
      </c>
      <c r="D1075" s="30" t="n">
        <f aca="false">C1075-B1075</f>
        <v>160</v>
      </c>
      <c r="E1075" s="30" t="s">
        <v>404</v>
      </c>
      <c r="G1075" s="30" t="s">
        <v>347</v>
      </c>
      <c r="H1075" s="30" t="n">
        <v>18118015</v>
      </c>
      <c r="I1075" s="30" t="n">
        <v>18118070</v>
      </c>
      <c r="J1075" s="4" t="n">
        <f aca="false">I1075-H1075</f>
        <v>55</v>
      </c>
      <c r="K1075" s="30" t="s">
        <v>402</v>
      </c>
    </row>
    <row r="1076" customFormat="false" ht="16" hidden="false" customHeight="false" outlineLevel="0" collapsed="false">
      <c r="A1076" s="30" t="s">
        <v>25</v>
      </c>
      <c r="B1076" s="30" t="n">
        <v>34937984</v>
      </c>
      <c r="C1076" s="30" t="n">
        <v>34938375</v>
      </c>
      <c r="D1076" s="30" t="n">
        <f aca="false">C1076-B1076</f>
        <v>391</v>
      </c>
      <c r="E1076" s="30" t="s">
        <v>404</v>
      </c>
      <c r="G1076" s="30" t="s">
        <v>347</v>
      </c>
      <c r="H1076" s="30" t="n">
        <v>18409873</v>
      </c>
      <c r="I1076" s="30" t="n">
        <v>18410198</v>
      </c>
      <c r="J1076" s="4" t="n">
        <f aca="false">I1076-H1076</f>
        <v>325</v>
      </c>
      <c r="K1076" s="30" t="s">
        <v>402</v>
      </c>
    </row>
    <row r="1077" customFormat="false" ht="16" hidden="false" customHeight="false" outlineLevel="0" collapsed="false">
      <c r="A1077" s="30" t="s">
        <v>25</v>
      </c>
      <c r="B1077" s="30" t="n">
        <v>35395017</v>
      </c>
      <c r="C1077" s="30" t="n">
        <v>35395098</v>
      </c>
      <c r="D1077" s="30" t="n">
        <f aca="false">C1077-B1077</f>
        <v>81</v>
      </c>
      <c r="E1077" s="30" t="s">
        <v>404</v>
      </c>
      <c r="G1077" s="30" t="s">
        <v>347</v>
      </c>
      <c r="H1077" s="30" t="n">
        <v>18742378</v>
      </c>
      <c r="I1077" s="30" t="n">
        <v>18742672</v>
      </c>
      <c r="J1077" s="4" t="n">
        <f aca="false">I1077-H1077</f>
        <v>294</v>
      </c>
      <c r="K1077" s="30" t="s">
        <v>402</v>
      </c>
    </row>
    <row r="1078" customFormat="false" ht="16" hidden="false" customHeight="false" outlineLevel="0" collapsed="false">
      <c r="A1078" s="30" t="s">
        <v>25</v>
      </c>
      <c r="B1078" s="30" t="n">
        <v>35680337</v>
      </c>
      <c r="C1078" s="30" t="n">
        <v>35680499</v>
      </c>
      <c r="D1078" s="30" t="n">
        <f aca="false">C1078-B1078</f>
        <v>162</v>
      </c>
      <c r="E1078" s="30" t="s">
        <v>404</v>
      </c>
      <c r="G1078" s="30" t="s">
        <v>347</v>
      </c>
      <c r="H1078" s="30" t="n">
        <v>21628710</v>
      </c>
      <c r="I1078" s="30" t="n">
        <v>21628838</v>
      </c>
      <c r="J1078" s="4" t="n">
        <f aca="false">I1078-H1078</f>
        <v>128</v>
      </c>
      <c r="K1078" s="30" t="s">
        <v>402</v>
      </c>
    </row>
    <row r="1079" customFormat="false" ht="16" hidden="false" customHeight="false" outlineLevel="0" collapsed="false">
      <c r="A1079" s="30" t="s">
        <v>25</v>
      </c>
      <c r="B1079" s="30" t="n">
        <v>36314240</v>
      </c>
      <c r="C1079" s="30" t="n">
        <v>36314442</v>
      </c>
      <c r="D1079" s="30" t="n">
        <f aca="false">C1079-B1079</f>
        <v>202</v>
      </c>
      <c r="E1079" s="30" t="s">
        <v>404</v>
      </c>
      <c r="G1079" s="30" t="s">
        <v>347</v>
      </c>
      <c r="H1079" s="30" t="n">
        <v>24156249</v>
      </c>
      <c r="I1079" s="30" t="n">
        <v>24156564</v>
      </c>
      <c r="J1079" s="4" t="n">
        <f aca="false">I1079-H1079</f>
        <v>315</v>
      </c>
      <c r="K1079" s="30" t="s">
        <v>402</v>
      </c>
    </row>
    <row r="1080" customFormat="false" ht="16" hidden="false" customHeight="false" outlineLevel="0" collapsed="false">
      <c r="A1080" s="30" t="s">
        <v>25</v>
      </c>
      <c r="B1080" s="30" t="n">
        <v>36317501</v>
      </c>
      <c r="C1080" s="30" t="n">
        <v>36317693</v>
      </c>
      <c r="D1080" s="30" t="n">
        <f aca="false">C1080-B1080</f>
        <v>192</v>
      </c>
      <c r="E1080" s="30" t="s">
        <v>404</v>
      </c>
      <c r="G1080" s="30" t="s">
        <v>347</v>
      </c>
      <c r="H1080" s="30" t="n">
        <v>24173407</v>
      </c>
      <c r="I1080" s="30" t="n">
        <v>24173721</v>
      </c>
      <c r="J1080" s="4" t="n">
        <f aca="false">I1080-H1080</f>
        <v>314</v>
      </c>
      <c r="K1080" s="30" t="s">
        <v>402</v>
      </c>
    </row>
    <row r="1081" customFormat="false" ht="16" hidden="false" customHeight="false" outlineLevel="0" collapsed="false">
      <c r="A1081" s="30" t="s">
        <v>25</v>
      </c>
      <c r="B1081" s="30" t="n">
        <v>36588275</v>
      </c>
      <c r="C1081" s="30" t="n">
        <v>36588923</v>
      </c>
      <c r="D1081" s="30" t="n">
        <f aca="false">C1081-B1081</f>
        <v>648</v>
      </c>
      <c r="E1081" s="30" t="s">
        <v>404</v>
      </c>
      <c r="G1081" s="30" t="s">
        <v>347</v>
      </c>
      <c r="H1081" s="30" t="n">
        <v>24190604</v>
      </c>
      <c r="I1081" s="30" t="n">
        <v>24190919</v>
      </c>
      <c r="J1081" s="4" t="n">
        <f aca="false">I1081-H1081</f>
        <v>315</v>
      </c>
      <c r="K1081" s="30" t="s">
        <v>402</v>
      </c>
    </row>
    <row r="1082" customFormat="false" ht="16" hidden="false" customHeight="false" outlineLevel="0" collapsed="false">
      <c r="A1082" s="30" t="s">
        <v>25</v>
      </c>
      <c r="B1082" s="30" t="n">
        <v>37363431</v>
      </c>
      <c r="C1082" s="30" t="n">
        <v>37363747</v>
      </c>
      <c r="D1082" s="30" t="n">
        <f aca="false">C1082-B1082</f>
        <v>316</v>
      </c>
      <c r="E1082" s="30" t="s">
        <v>404</v>
      </c>
      <c r="G1082" s="30" t="s">
        <v>347</v>
      </c>
      <c r="H1082" s="30" t="n">
        <v>24829318</v>
      </c>
      <c r="I1082" s="30" t="n">
        <v>24829377</v>
      </c>
      <c r="J1082" s="4" t="n">
        <f aca="false">I1082-H1082</f>
        <v>59</v>
      </c>
      <c r="K1082" s="30" t="s">
        <v>402</v>
      </c>
    </row>
    <row r="1083" customFormat="false" ht="16" hidden="false" customHeight="false" outlineLevel="0" collapsed="false">
      <c r="A1083" s="30" t="s">
        <v>25</v>
      </c>
      <c r="B1083" s="30" t="n">
        <v>37505195</v>
      </c>
      <c r="C1083" s="30" t="n">
        <v>37505735</v>
      </c>
      <c r="D1083" s="30" t="n">
        <f aca="false">C1083-B1083</f>
        <v>540</v>
      </c>
      <c r="E1083" s="30" t="s">
        <v>404</v>
      </c>
      <c r="G1083" s="30" t="s">
        <v>347</v>
      </c>
      <c r="H1083" s="30" t="n">
        <v>25771998</v>
      </c>
      <c r="I1083" s="30" t="n">
        <v>25772162</v>
      </c>
      <c r="J1083" s="4" t="n">
        <f aca="false">I1083-H1083</f>
        <v>164</v>
      </c>
      <c r="K1083" s="30" t="s">
        <v>402</v>
      </c>
    </row>
    <row r="1084" customFormat="false" ht="16" hidden="false" customHeight="false" outlineLevel="0" collapsed="false">
      <c r="A1084" s="30" t="s">
        <v>25</v>
      </c>
      <c r="B1084" s="30" t="n">
        <v>37575259</v>
      </c>
      <c r="C1084" s="30" t="n">
        <v>37575388</v>
      </c>
      <c r="D1084" s="30" t="n">
        <f aca="false">C1084-B1084</f>
        <v>129</v>
      </c>
      <c r="E1084" s="30" t="s">
        <v>404</v>
      </c>
      <c r="G1084" s="30" t="s">
        <v>347</v>
      </c>
      <c r="H1084" s="30" t="n">
        <v>26007982</v>
      </c>
      <c r="I1084" s="30" t="n">
        <v>26008233</v>
      </c>
      <c r="J1084" s="4" t="n">
        <f aca="false">I1084-H1084</f>
        <v>251</v>
      </c>
      <c r="K1084" s="30" t="s">
        <v>402</v>
      </c>
    </row>
    <row r="1085" customFormat="false" ht="16" hidden="false" customHeight="false" outlineLevel="0" collapsed="false">
      <c r="A1085" s="30" t="s">
        <v>25</v>
      </c>
      <c r="B1085" s="30" t="n">
        <v>37632356</v>
      </c>
      <c r="C1085" s="30" t="n">
        <v>37635509</v>
      </c>
      <c r="D1085" s="30" t="n">
        <f aca="false">C1085-B1085</f>
        <v>3153</v>
      </c>
      <c r="E1085" s="30" t="s">
        <v>404</v>
      </c>
      <c r="G1085" s="30" t="s">
        <v>347</v>
      </c>
      <c r="H1085" s="30" t="n">
        <v>26117907</v>
      </c>
      <c r="I1085" s="30" t="n">
        <v>26117960</v>
      </c>
      <c r="J1085" s="4" t="n">
        <f aca="false">I1085-H1085</f>
        <v>53</v>
      </c>
      <c r="K1085" s="30" t="s">
        <v>402</v>
      </c>
    </row>
    <row r="1086" customFormat="false" ht="16" hidden="false" customHeight="false" outlineLevel="0" collapsed="false">
      <c r="A1086" s="30" t="s">
        <v>25</v>
      </c>
      <c r="B1086" s="30" t="n">
        <v>37727701</v>
      </c>
      <c r="C1086" s="30" t="n">
        <v>37727752</v>
      </c>
      <c r="D1086" s="30" t="n">
        <f aca="false">C1086-B1086</f>
        <v>51</v>
      </c>
      <c r="E1086" s="30" t="s">
        <v>404</v>
      </c>
      <c r="G1086" s="30" t="s">
        <v>347</v>
      </c>
      <c r="H1086" s="30" t="n">
        <v>26474959</v>
      </c>
      <c r="I1086" s="30" t="n">
        <v>26475014</v>
      </c>
      <c r="J1086" s="4" t="n">
        <f aca="false">I1086-H1086</f>
        <v>55</v>
      </c>
      <c r="K1086" s="30" t="s">
        <v>402</v>
      </c>
    </row>
    <row r="1087" customFormat="false" ht="16" hidden="false" customHeight="false" outlineLevel="0" collapsed="false">
      <c r="A1087" s="30" t="s">
        <v>25</v>
      </c>
      <c r="B1087" s="30" t="n">
        <v>38074823</v>
      </c>
      <c r="C1087" s="30" t="n">
        <v>38074918</v>
      </c>
      <c r="D1087" s="30" t="n">
        <f aca="false">C1087-B1087</f>
        <v>95</v>
      </c>
      <c r="E1087" s="30" t="s">
        <v>404</v>
      </c>
      <c r="G1087" s="30" t="s">
        <v>347</v>
      </c>
      <c r="H1087" s="30" t="n">
        <v>26769520</v>
      </c>
      <c r="I1087" s="30" t="n">
        <v>26769572</v>
      </c>
      <c r="J1087" s="4" t="n">
        <f aca="false">I1087-H1087</f>
        <v>52</v>
      </c>
      <c r="K1087" s="30" t="s">
        <v>402</v>
      </c>
    </row>
    <row r="1088" customFormat="false" ht="16" hidden="false" customHeight="false" outlineLevel="0" collapsed="false">
      <c r="A1088" s="30" t="s">
        <v>25</v>
      </c>
      <c r="B1088" s="30" t="n">
        <v>38353899</v>
      </c>
      <c r="C1088" s="30" t="n">
        <v>38354053</v>
      </c>
      <c r="D1088" s="30" t="n">
        <f aca="false">C1088-B1088</f>
        <v>154</v>
      </c>
      <c r="E1088" s="30" t="s">
        <v>404</v>
      </c>
      <c r="G1088" s="30" t="s">
        <v>347</v>
      </c>
      <c r="H1088" s="30" t="n">
        <v>26772779</v>
      </c>
      <c r="I1088" s="30" t="n">
        <v>26773004</v>
      </c>
      <c r="J1088" s="4" t="n">
        <f aca="false">I1088-H1088</f>
        <v>225</v>
      </c>
      <c r="K1088" s="30" t="s">
        <v>402</v>
      </c>
    </row>
    <row r="1089" customFormat="false" ht="16" hidden="false" customHeight="false" outlineLevel="0" collapsed="false">
      <c r="A1089" s="30" t="s">
        <v>25</v>
      </c>
      <c r="B1089" s="30" t="n">
        <v>38511375</v>
      </c>
      <c r="C1089" s="30" t="n">
        <v>38511442</v>
      </c>
      <c r="D1089" s="30" t="n">
        <f aca="false">C1089-B1089</f>
        <v>67</v>
      </c>
      <c r="E1089" s="30" t="s">
        <v>404</v>
      </c>
      <c r="G1089" s="30" t="s">
        <v>347</v>
      </c>
      <c r="H1089" s="30" t="n">
        <v>26800485</v>
      </c>
      <c r="I1089" s="30" t="n">
        <v>26800540</v>
      </c>
      <c r="J1089" s="4" t="n">
        <f aca="false">I1089-H1089</f>
        <v>55</v>
      </c>
      <c r="K1089" s="30" t="s">
        <v>402</v>
      </c>
    </row>
    <row r="1090" customFormat="false" ht="16" hidden="false" customHeight="false" outlineLevel="0" collapsed="false">
      <c r="A1090" s="30" t="s">
        <v>25</v>
      </c>
      <c r="B1090" s="30" t="n">
        <v>38511375</v>
      </c>
      <c r="C1090" s="30" t="n">
        <v>38511442</v>
      </c>
      <c r="D1090" s="30" t="n">
        <f aca="false">C1090-B1090</f>
        <v>67</v>
      </c>
      <c r="E1090" s="30" t="s">
        <v>404</v>
      </c>
      <c r="G1090" s="30" t="s">
        <v>347</v>
      </c>
      <c r="H1090" s="30" t="n">
        <v>26844653</v>
      </c>
      <c r="I1090" s="30" t="n">
        <v>26845334</v>
      </c>
      <c r="J1090" s="4" t="n">
        <f aca="false">I1090-H1090</f>
        <v>681</v>
      </c>
      <c r="K1090" s="30" t="s">
        <v>402</v>
      </c>
    </row>
    <row r="1091" customFormat="false" ht="16" hidden="false" customHeight="false" outlineLevel="0" collapsed="false">
      <c r="A1091" s="30" t="s">
        <v>25</v>
      </c>
      <c r="B1091" s="30" t="n">
        <v>38734983</v>
      </c>
      <c r="C1091" s="30" t="n">
        <v>38735109</v>
      </c>
      <c r="D1091" s="30" t="n">
        <f aca="false">C1091-B1091</f>
        <v>126</v>
      </c>
      <c r="E1091" s="30" t="s">
        <v>404</v>
      </c>
      <c r="G1091" s="30" t="s">
        <v>347</v>
      </c>
      <c r="H1091" s="30" t="n">
        <v>27087550</v>
      </c>
      <c r="I1091" s="30" t="n">
        <v>27087844</v>
      </c>
      <c r="J1091" s="4" t="n">
        <f aca="false">I1091-H1091</f>
        <v>294</v>
      </c>
      <c r="K1091" s="30" t="s">
        <v>402</v>
      </c>
    </row>
    <row r="1092" customFormat="false" ht="16" hidden="false" customHeight="false" outlineLevel="0" collapsed="false">
      <c r="A1092" s="30" t="s">
        <v>25</v>
      </c>
      <c r="B1092" s="30" t="n">
        <v>38995046</v>
      </c>
      <c r="C1092" s="30" t="n">
        <v>38995130</v>
      </c>
      <c r="D1092" s="30" t="n">
        <f aca="false">C1092-B1092</f>
        <v>84</v>
      </c>
      <c r="E1092" s="30" t="s">
        <v>404</v>
      </c>
      <c r="G1092" s="30" t="s">
        <v>347</v>
      </c>
      <c r="H1092" s="30" t="n">
        <v>27320349</v>
      </c>
      <c r="I1092" s="30" t="n">
        <v>27321188</v>
      </c>
      <c r="J1092" s="4" t="n">
        <f aca="false">I1092-H1092</f>
        <v>839</v>
      </c>
      <c r="K1092" s="30" t="s">
        <v>402</v>
      </c>
    </row>
    <row r="1093" customFormat="false" ht="16" hidden="false" customHeight="false" outlineLevel="0" collapsed="false">
      <c r="A1093" s="30" t="s">
        <v>25</v>
      </c>
      <c r="B1093" s="30" t="n">
        <v>38997513</v>
      </c>
      <c r="C1093" s="30" t="n">
        <v>38997790</v>
      </c>
      <c r="D1093" s="30" t="n">
        <f aca="false">C1093-B1093</f>
        <v>277</v>
      </c>
      <c r="E1093" s="30" t="s">
        <v>404</v>
      </c>
      <c r="G1093" s="30" t="s">
        <v>347</v>
      </c>
      <c r="H1093" s="30" t="n">
        <v>28058339</v>
      </c>
      <c r="I1093" s="30" t="n">
        <v>28058696</v>
      </c>
      <c r="J1093" s="4" t="n">
        <f aca="false">I1093-H1093</f>
        <v>357</v>
      </c>
      <c r="K1093" s="30" t="s">
        <v>402</v>
      </c>
    </row>
    <row r="1094" customFormat="false" ht="16" hidden="false" customHeight="false" outlineLevel="0" collapsed="false">
      <c r="A1094" s="30" t="s">
        <v>25</v>
      </c>
      <c r="B1094" s="30" t="n">
        <v>39118610</v>
      </c>
      <c r="C1094" s="30" t="n">
        <v>39118707</v>
      </c>
      <c r="D1094" s="30" t="n">
        <f aca="false">C1094-B1094</f>
        <v>97</v>
      </c>
      <c r="E1094" s="30" t="s">
        <v>404</v>
      </c>
      <c r="G1094" s="30" t="s">
        <v>347</v>
      </c>
      <c r="H1094" s="30" t="n">
        <v>28459470</v>
      </c>
      <c r="I1094" s="30" t="n">
        <v>28459615</v>
      </c>
      <c r="J1094" s="4" t="n">
        <f aca="false">I1094-H1094</f>
        <v>145</v>
      </c>
      <c r="K1094" s="30" t="s">
        <v>402</v>
      </c>
    </row>
    <row r="1095" customFormat="false" ht="16" hidden="false" customHeight="false" outlineLevel="0" collapsed="false">
      <c r="A1095" s="30" t="s">
        <v>25</v>
      </c>
      <c r="B1095" s="30" t="n">
        <v>39160449</v>
      </c>
      <c r="C1095" s="30" t="n">
        <v>39162508</v>
      </c>
      <c r="D1095" s="30" t="n">
        <f aca="false">C1095-B1095</f>
        <v>2059</v>
      </c>
      <c r="E1095" s="30" t="s">
        <v>404</v>
      </c>
      <c r="G1095" s="30" t="s">
        <v>347</v>
      </c>
      <c r="H1095" s="30" t="n">
        <v>28663478</v>
      </c>
      <c r="I1095" s="30" t="n">
        <v>28663541</v>
      </c>
      <c r="J1095" s="4" t="n">
        <f aca="false">I1095-H1095</f>
        <v>63</v>
      </c>
      <c r="K1095" s="30" t="s">
        <v>402</v>
      </c>
    </row>
    <row r="1096" customFormat="false" ht="16" hidden="false" customHeight="false" outlineLevel="0" collapsed="false">
      <c r="A1096" s="30" t="s">
        <v>25</v>
      </c>
      <c r="B1096" s="30" t="n">
        <v>39204600</v>
      </c>
      <c r="C1096" s="30" t="n">
        <v>39204673</v>
      </c>
      <c r="D1096" s="30" t="n">
        <f aca="false">C1096-B1096</f>
        <v>73</v>
      </c>
      <c r="E1096" s="30" t="s">
        <v>404</v>
      </c>
      <c r="G1096" s="30" t="s">
        <v>347</v>
      </c>
      <c r="H1096" s="30" t="n">
        <v>28965283</v>
      </c>
      <c r="I1096" s="30" t="n">
        <v>28965360</v>
      </c>
      <c r="J1096" s="4" t="n">
        <f aca="false">I1096-H1096</f>
        <v>77</v>
      </c>
      <c r="K1096" s="30" t="s">
        <v>402</v>
      </c>
    </row>
    <row r="1097" customFormat="false" ht="16" hidden="false" customHeight="false" outlineLevel="0" collapsed="false">
      <c r="A1097" s="30" t="s">
        <v>25</v>
      </c>
      <c r="B1097" s="30" t="n">
        <v>39318492</v>
      </c>
      <c r="C1097" s="30" t="n">
        <v>39335811</v>
      </c>
      <c r="D1097" s="30" t="n">
        <f aca="false">C1097-B1097</f>
        <v>17319</v>
      </c>
      <c r="E1097" s="30" t="s">
        <v>404</v>
      </c>
      <c r="G1097" s="30" t="s">
        <v>347</v>
      </c>
      <c r="H1097" s="30" t="n">
        <v>28979492</v>
      </c>
      <c r="I1097" s="30" t="n">
        <v>28979567</v>
      </c>
      <c r="J1097" s="4" t="n">
        <f aca="false">I1097-H1097</f>
        <v>75</v>
      </c>
      <c r="K1097" s="30" t="s">
        <v>402</v>
      </c>
    </row>
    <row r="1098" customFormat="false" ht="16" hidden="false" customHeight="false" outlineLevel="0" collapsed="false">
      <c r="A1098" s="30" t="s">
        <v>25</v>
      </c>
      <c r="B1098" s="30" t="n">
        <v>39513415</v>
      </c>
      <c r="C1098" s="30" t="n">
        <v>39513611</v>
      </c>
      <c r="D1098" s="30" t="n">
        <f aca="false">C1098-B1098</f>
        <v>196</v>
      </c>
      <c r="E1098" s="30" t="s">
        <v>404</v>
      </c>
      <c r="G1098" s="30" t="s">
        <v>347</v>
      </c>
      <c r="H1098" s="30" t="n">
        <v>29300407</v>
      </c>
      <c r="I1098" s="30" t="n">
        <v>29300468</v>
      </c>
      <c r="J1098" s="4" t="n">
        <f aca="false">I1098-H1098</f>
        <v>61</v>
      </c>
      <c r="K1098" s="30" t="s">
        <v>402</v>
      </c>
    </row>
    <row r="1099" customFormat="false" ht="16" hidden="false" customHeight="false" outlineLevel="0" collapsed="false">
      <c r="A1099" s="30" t="s">
        <v>25</v>
      </c>
      <c r="B1099" s="30" t="n">
        <v>39580820</v>
      </c>
      <c r="C1099" s="30" t="n">
        <v>39580917</v>
      </c>
      <c r="D1099" s="30" t="n">
        <f aca="false">C1099-B1099</f>
        <v>97</v>
      </c>
      <c r="E1099" s="30" t="s">
        <v>404</v>
      </c>
      <c r="G1099" s="30" t="s">
        <v>347</v>
      </c>
      <c r="H1099" s="30" t="n">
        <v>29385993</v>
      </c>
      <c r="I1099" s="30" t="n">
        <v>29386239</v>
      </c>
      <c r="J1099" s="4" t="n">
        <f aca="false">I1099-H1099</f>
        <v>246</v>
      </c>
      <c r="K1099" s="30" t="s">
        <v>402</v>
      </c>
    </row>
    <row r="1100" customFormat="false" ht="16" hidden="false" customHeight="false" outlineLevel="0" collapsed="false">
      <c r="A1100" s="30" t="s">
        <v>25</v>
      </c>
      <c r="B1100" s="30" t="n">
        <v>39763332</v>
      </c>
      <c r="C1100" s="30" t="n">
        <v>39763441</v>
      </c>
      <c r="D1100" s="30" t="n">
        <f aca="false">C1100-B1100</f>
        <v>109</v>
      </c>
      <c r="E1100" s="30" t="s">
        <v>404</v>
      </c>
      <c r="G1100" s="30" t="s">
        <v>347</v>
      </c>
      <c r="H1100" s="30" t="n">
        <v>30137898</v>
      </c>
      <c r="I1100" s="30" t="n">
        <v>30137960</v>
      </c>
      <c r="J1100" s="4" t="n">
        <f aca="false">I1100-H1100</f>
        <v>62</v>
      </c>
      <c r="K1100" s="30" t="s">
        <v>402</v>
      </c>
    </row>
    <row r="1101" customFormat="false" ht="16" hidden="false" customHeight="false" outlineLevel="0" collapsed="false">
      <c r="A1101" s="30" t="s">
        <v>25</v>
      </c>
      <c r="B1101" s="30" t="n">
        <v>40087635</v>
      </c>
      <c r="C1101" s="30" t="n">
        <v>40087686</v>
      </c>
      <c r="D1101" s="30" t="n">
        <f aca="false">C1101-B1101</f>
        <v>51</v>
      </c>
      <c r="E1101" s="30" t="s">
        <v>404</v>
      </c>
      <c r="G1101" s="30" t="s">
        <v>347</v>
      </c>
      <c r="H1101" s="30" t="n">
        <v>30274676</v>
      </c>
      <c r="I1101" s="30" t="n">
        <v>30275806</v>
      </c>
      <c r="J1101" s="4" t="n">
        <f aca="false">I1101-H1101</f>
        <v>1130</v>
      </c>
      <c r="K1101" s="30" t="s">
        <v>402</v>
      </c>
    </row>
    <row r="1102" customFormat="false" ht="16" hidden="false" customHeight="false" outlineLevel="0" collapsed="false">
      <c r="A1102" s="30" t="s">
        <v>25</v>
      </c>
      <c r="B1102" s="30" t="n">
        <v>40149802</v>
      </c>
      <c r="C1102" s="30" t="n">
        <v>40149853</v>
      </c>
      <c r="D1102" s="30" t="n">
        <f aca="false">C1102-B1102</f>
        <v>51</v>
      </c>
      <c r="E1102" s="30" t="s">
        <v>404</v>
      </c>
      <c r="G1102" s="30" t="s">
        <v>347</v>
      </c>
      <c r="H1102" s="30" t="n">
        <v>30276777</v>
      </c>
      <c r="I1102" s="30" t="n">
        <v>30276935</v>
      </c>
      <c r="J1102" s="4" t="n">
        <f aca="false">I1102-H1102</f>
        <v>158</v>
      </c>
      <c r="K1102" s="30" t="s">
        <v>402</v>
      </c>
    </row>
    <row r="1103" customFormat="false" ht="16" hidden="false" customHeight="false" outlineLevel="0" collapsed="false">
      <c r="A1103" s="30" t="s">
        <v>25</v>
      </c>
      <c r="B1103" s="30" t="n">
        <v>40175228</v>
      </c>
      <c r="C1103" s="30" t="n">
        <v>40175286</v>
      </c>
      <c r="D1103" s="30" t="n">
        <f aca="false">C1103-B1103</f>
        <v>58</v>
      </c>
      <c r="E1103" s="30" t="s">
        <v>404</v>
      </c>
      <c r="G1103" s="30" t="s">
        <v>347</v>
      </c>
      <c r="H1103" s="30" t="n">
        <v>30476164</v>
      </c>
      <c r="I1103" s="30" t="n">
        <v>30476434</v>
      </c>
      <c r="J1103" s="4" t="n">
        <f aca="false">I1103-H1103</f>
        <v>270</v>
      </c>
      <c r="K1103" s="30" t="s">
        <v>402</v>
      </c>
    </row>
    <row r="1104" customFormat="false" ht="16" hidden="false" customHeight="false" outlineLevel="0" collapsed="false">
      <c r="A1104" s="30" t="s">
        <v>25</v>
      </c>
      <c r="B1104" s="30" t="n">
        <v>40723025</v>
      </c>
      <c r="C1104" s="30" t="n">
        <v>40723088</v>
      </c>
      <c r="D1104" s="30" t="n">
        <f aca="false">C1104-B1104</f>
        <v>63</v>
      </c>
      <c r="E1104" s="30" t="s">
        <v>404</v>
      </c>
      <c r="G1104" s="30" t="s">
        <v>347</v>
      </c>
      <c r="H1104" s="30" t="n">
        <v>30684153</v>
      </c>
      <c r="I1104" s="30" t="n">
        <v>30684757</v>
      </c>
      <c r="J1104" s="4" t="n">
        <f aca="false">I1104-H1104</f>
        <v>604</v>
      </c>
      <c r="K1104" s="30" t="s">
        <v>402</v>
      </c>
    </row>
    <row r="1105" customFormat="false" ht="16" hidden="false" customHeight="false" outlineLevel="0" collapsed="false">
      <c r="A1105" s="30" t="s">
        <v>25</v>
      </c>
      <c r="B1105" s="30" t="n">
        <v>40724959</v>
      </c>
      <c r="C1105" s="30" t="n">
        <v>40725051</v>
      </c>
      <c r="D1105" s="30" t="n">
        <f aca="false">C1105-B1105</f>
        <v>92</v>
      </c>
      <c r="E1105" s="30" t="s">
        <v>404</v>
      </c>
      <c r="G1105" s="30" t="s">
        <v>347</v>
      </c>
      <c r="H1105" s="30" t="n">
        <v>30761287</v>
      </c>
      <c r="I1105" s="30" t="n">
        <v>30761446</v>
      </c>
      <c r="J1105" s="4" t="n">
        <f aca="false">I1105-H1105</f>
        <v>159</v>
      </c>
      <c r="K1105" s="30" t="s">
        <v>402</v>
      </c>
    </row>
    <row r="1106" customFormat="false" ht="16" hidden="false" customHeight="false" outlineLevel="0" collapsed="false">
      <c r="A1106" s="30" t="s">
        <v>25</v>
      </c>
      <c r="B1106" s="30" t="n">
        <v>40847234</v>
      </c>
      <c r="C1106" s="30" t="n">
        <v>40847290</v>
      </c>
      <c r="D1106" s="30" t="n">
        <f aca="false">C1106-B1106</f>
        <v>56</v>
      </c>
      <c r="E1106" s="30" t="s">
        <v>404</v>
      </c>
      <c r="G1106" s="30" t="s">
        <v>347</v>
      </c>
      <c r="H1106" s="30" t="n">
        <v>31052355</v>
      </c>
      <c r="I1106" s="30" t="n">
        <v>31052637</v>
      </c>
      <c r="J1106" s="4" t="n">
        <f aca="false">I1106-H1106</f>
        <v>282</v>
      </c>
      <c r="K1106" s="30" t="s">
        <v>402</v>
      </c>
    </row>
    <row r="1107" customFormat="false" ht="16" hidden="false" customHeight="false" outlineLevel="0" collapsed="false">
      <c r="A1107" s="30" t="s">
        <v>25</v>
      </c>
      <c r="B1107" s="30" t="n">
        <v>41196536</v>
      </c>
      <c r="C1107" s="30" t="n">
        <v>41196685</v>
      </c>
      <c r="D1107" s="30" t="n">
        <f aca="false">C1107-B1107</f>
        <v>149</v>
      </c>
      <c r="E1107" s="30" t="s">
        <v>404</v>
      </c>
      <c r="G1107" s="30" t="s">
        <v>347</v>
      </c>
      <c r="H1107" s="30" t="n">
        <v>31240827</v>
      </c>
      <c r="I1107" s="30" t="n">
        <v>31240973</v>
      </c>
      <c r="J1107" s="4" t="n">
        <f aca="false">I1107-H1107</f>
        <v>146</v>
      </c>
      <c r="K1107" s="30" t="s">
        <v>402</v>
      </c>
    </row>
    <row r="1108" customFormat="false" ht="16" hidden="false" customHeight="false" outlineLevel="0" collapsed="false">
      <c r="A1108" s="30" t="s">
        <v>25</v>
      </c>
      <c r="B1108" s="30" t="n">
        <v>41199181</v>
      </c>
      <c r="C1108" s="30" t="n">
        <v>41199244</v>
      </c>
      <c r="D1108" s="30" t="n">
        <f aca="false">C1108-B1108</f>
        <v>63</v>
      </c>
      <c r="E1108" s="30" t="s">
        <v>404</v>
      </c>
      <c r="G1108" s="30" t="s">
        <v>347</v>
      </c>
      <c r="H1108" s="30" t="n">
        <v>31472446</v>
      </c>
      <c r="I1108" s="30" t="n">
        <v>31472505</v>
      </c>
      <c r="J1108" s="4" t="n">
        <f aca="false">I1108-H1108</f>
        <v>59</v>
      </c>
      <c r="K1108" s="30" t="s">
        <v>402</v>
      </c>
    </row>
    <row r="1109" customFormat="false" ht="16" hidden="false" customHeight="false" outlineLevel="0" collapsed="false">
      <c r="A1109" s="30" t="s">
        <v>25</v>
      </c>
      <c r="B1109" s="30" t="n">
        <v>41400119</v>
      </c>
      <c r="C1109" s="30" t="n">
        <v>41400171</v>
      </c>
      <c r="D1109" s="30" t="n">
        <f aca="false">C1109-B1109</f>
        <v>52</v>
      </c>
      <c r="E1109" s="30" t="s">
        <v>404</v>
      </c>
      <c r="G1109" s="30" t="s">
        <v>347</v>
      </c>
      <c r="H1109" s="30" t="n">
        <v>31534500</v>
      </c>
      <c r="I1109" s="30" t="n">
        <v>31534767</v>
      </c>
      <c r="J1109" s="4" t="n">
        <f aca="false">I1109-H1109</f>
        <v>267</v>
      </c>
      <c r="K1109" s="30" t="s">
        <v>402</v>
      </c>
    </row>
    <row r="1110" customFormat="false" ht="16" hidden="false" customHeight="false" outlineLevel="0" collapsed="false">
      <c r="A1110" s="30" t="s">
        <v>25</v>
      </c>
      <c r="B1110" s="30" t="n">
        <v>41448421</v>
      </c>
      <c r="C1110" s="30" t="n">
        <v>41448475</v>
      </c>
      <c r="D1110" s="30" t="n">
        <f aca="false">C1110-B1110</f>
        <v>54</v>
      </c>
      <c r="E1110" s="30" t="s">
        <v>404</v>
      </c>
      <c r="G1110" s="30" t="s">
        <v>347</v>
      </c>
      <c r="H1110" s="30" t="n">
        <v>31616053</v>
      </c>
      <c r="I1110" s="30" t="n">
        <v>31617044</v>
      </c>
      <c r="J1110" s="4" t="n">
        <f aca="false">I1110-H1110</f>
        <v>991</v>
      </c>
      <c r="K1110" s="30" t="s">
        <v>402</v>
      </c>
    </row>
    <row r="1111" customFormat="false" ht="16" hidden="false" customHeight="false" outlineLevel="0" collapsed="false">
      <c r="A1111" s="30" t="s">
        <v>25</v>
      </c>
      <c r="B1111" s="30" t="n">
        <v>41475412</v>
      </c>
      <c r="C1111" s="30" t="n">
        <v>41475791</v>
      </c>
      <c r="D1111" s="30" t="n">
        <f aca="false">C1111-B1111</f>
        <v>379</v>
      </c>
      <c r="E1111" s="30" t="s">
        <v>404</v>
      </c>
      <c r="G1111" s="30" t="s">
        <v>347</v>
      </c>
      <c r="H1111" s="30" t="n">
        <v>31806812</v>
      </c>
      <c r="I1111" s="30" t="n">
        <v>31807026</v>
      </c>
      <c r="J1111" s="4" t="n">
        <f aca="false">I1111-H1111</f>
        <v>214</v>
      </c>
      <c r="K1111" s="30" t="s">
        <v>402</v>
      </c>
    </row>
    <row r="1112" customFormat="false" ht="16" hidden="false" customHeight="false" outlineLevel="0" collapsed="false">
      <c r="A1112" s="30" t="s">
        <v>25</v>
      </c>
      <c r="B1112" s="30" t="n">
        <v>41619539</v>
      </c>
      <c r="C1112" s="30" t="n">
        <v>41619603</v>
      </c>
      <c r="D1112" s="30" t="n">
        <f aca="false">C1112-B1112</f>
        <v>64</v>
      </c>
      <c r="E1112" s="30" t="s">
        <v>404</v>
      </c>
      <c r="G1112" s="30" t="s">
        <v>347</v>
      </c>
      <c r="H1112" s="30" t="n">
        <v>32140427</v>
      </c>
      <c r="I1112" s="30" t="n">
        <v>32140769</v>
      </c>
      <c r="J1112" s="4" t="n">
        <f aca="false">I1112-H1112</f>
        <v>342</v>
      </c>
      <c r="K1112" s="30" t="s">
        <v>404</v>
      </c>
    </row>
    <row r="1113" customFormat="false" ht="16" hidden="false" customHeight="false" outlineLevel="0" collapsed="false">
      <c r="A1113" s="30" t="s">
        <v>25</v>
      </c>
      <c r="B1113" s="30" t="n">
        <v>41739273</v>
      </c>
      <c r="C1113" s="30" t="n">
        <v>41739339</v>
      </c>
      <c r="D1113" s="30" t="n">
        <f aca="false">C1113-B1113</f>
        <v>66</v>
      </c>
      <c r="E1113" s="30" t="s">
        <v>404</v>
      </c>
      <c r="G1113" s="30" t="s">
        <v>347</v>
      </c>
      <c r="H1113" s="30" t="n">
        <v>32344102</v>
      </c>
      <c r="I1113" s="30" t="n">
        <v>32344158</v>
      </c>
      <c r="J1113" s="4" t="n">
        <f aca="false">I1113-H1113</f>
        <v>56</v>
      </c>
      <c r="K1113" s="30" t="s">
        <v>404</v>
      </c>
    </row>
    <row r="1114" customFormat="false" ht="16" hidden="false" customHeight="false" outlineLevel="0" collapsed="false">
      <c r="A1114" s="30" t="s">
        <v>25</v>
      </c>
      <c r="B1114" s="30" t="n">
        <v>41769269</v>
      </c>
      <c r="C1114" s="30" t="n">
        <v>41769400</v>
      </c>
      <c r="D1114" s="30" t="n">
        <f aca="false">C1114-B1114</f>
        <v>131</v>
      </c>
      <c r="E1114" s="30" t="s">
        <v>404</v>
      </c>
      <c r="G1114" s="30" t="s">
        <v>347</v>
      </c>
      <c r="H1114" s="30" t="n">
        <v>32353664</v>
      </c>
      <c r="I1114" s="30" t="n">
        <v>32353982</v>
      </c>
      <c r="J1114" s="4" t="n">
        <f aca="false">I1114-H1114</f>
        <v>318</v>
      </c>
      <c r="K1114" s="30" t="s">
        <v>404</v>
      </c>
    </row>
    <row r="1115" customFormat="false" ht="16" hidden="false" customHeight="false" outlineLevel="0" collapsed="false">
      <c r="A1115" s="30" t="s">
        <v>25</v>
      </c>
      <c r="B1115" s="30" t="n">
        <v>41803451</v>
      </c>
      <c r="C1115" s="30" t="n">
        <v>41803690</v>
      </c>
      <c r="D1115" s="30" t="n">
        <f aca="false">C1115-B1115</f>
        <v>239</v>
      </c>
      <c r="E1115" s="30" t="s">
        <v>404</v>
      </c>
      <c r="G1115" s="30" t="s">
        <v>347</v>
      </c>
      <c r="H1115" s="30" t="n">
        <v>33713527</v>
      </c>
      <c r="I1115" s="30" t="n">
        <v>33713801</v>
      </c>
      <c r="J1115" s="4" t="n">
        <f aca="false">I1115-H1115</f>
        <v>274</v>
      </c>
      <c r="K1115" s="30" t="s">
        <v>404</v>
      </c>
    </row>
    <row r="1116" customFormat="false" ht="16" hidden="false" customHeight="false" outlineLevel="0" collapsed="false">
      <c r="A1116" s="30" t="s">
        <v>25</v>
      </c>
      <c r="B1116" s="30" t="n">
        <v>42038359</v>
      </c>
      <c r="C1116" s="30" t="n">
        <v>42038434</v>
      </c>
      <c r="D1116" s="30" t="n">
        <f aca="false">C1116-B1116</f>
        <v>75</v>
      </c>
      <c r="E1116" s="30" t="s">
        <v>404</v>
      </c>
      <c r="G1116" s="30" t="s">
        <v>347</v>
      </c>
      <c r="H1116" s="30" t="n">
        <v>33817233</v>
      </c>
      <c r="I1116" s="30" t="n">
        <v>33817305</v>
      </c>
      <c r="J1116" s="4" t="n">
        <f aca="false">I1116-H1116</f>
        <v>72</v>
      </c>
      <c r="K1116" s="30" t="s">
        <v>404</v>
      </c>
    </row>
    <row r="1117" customFormat="false" ht="16" hidden="false" customHeight="false" outlineLevel="0" collapsed="false">
      <c r="A1117" s="30" t="s">
        <v>25</v>
      </c>
      <c r="B1117" s="30" t="n">
        <v>42116171</v>
      </c>
      <c r="C1117" s="30" t="n">
        <v>42116245</v>
      </c>
      <c r="D1117" s="30" t="n">
        <f aca="false">C1117-B1117</f>
        <v>74</v>
      </c>
      <c r="E1117" s="30" t="s">
        <v>404</v>
      </c>
      <c r="G1117" s="30" t="s">
        <v>347</v>
      </c>
      <c r="H1117" s="30" t="n">
        <v>33902169</v>
      </c>
      <c r="I1117" s="30" t="n">
        <v>33902219</v>
      </c>
      <c r="J1117" s="4" t="n">
        <f aca="false">I1117-H1117</f>
        <v>50</v>
      </c>
      <c r="K1117" s="30" t="s">
        <v>404</v>
      </c>
    </row>
    <row r="1118" customFormat="false" ht="16" hidden="false" customHeight="false" outlineLevel="0" collapsed="false">
      <c r="A1118" s="30" t="s">
        <v>25</v>
      </c>
      <c r="B1118" s="30" t="n">
        <v>42163507</v>
      </c>
      <c r="C1118" s="30" t="n">
        <v>42163662</v>
      </c>
      <c r="D1118" s="30" t="n">
        <f aca="false">C1118-B1118</f>
        <v>155</v>
      </c>
      <c r="E1118" s="30" t="s">
        <v>404</v>
      </c>
      <c r="G1118" s="30" t="s">
        <v>347</v>
      </c>
      <c r="H1118" s="30" t="n">
        <v>33914793</v>
      </c>
      <c r="I1118" s="30" t="n">
        <v>33915075</v>
      </c>
      <c r="J1118" s="4" t="n">
        <f aca="false">I1118-H1118</f>
        <v>282</v>
      </c>
      <c r="K1118" s="30" t="s">
        <v>404</v>
      </c>
    </row>
    <row r="1119" customFormat="false" ht="16" hidden="false" customHeight="false" outlineLevel="0" collapsed="false">
      <c r="A1119" s="30" t="s">
        <v>25</v>
      </c>
      <c r="B1119" s="30" t="n">
        <v>42460892</v>
      </c>
      <c r="C1119" s="30" t="n">
        <v>42460969</v>
      </c>
      <c r="D1119" s="30" t="n">
        <f aca="false">C1119-B1119</f>
        <v>77</v>
      </c>
      <c r="E1119" s="30" t="s">
        <v>404</v>
      </c>
      <c r="G1119" s="30" t="s">
        <v>347</v>
      </c>
      <c r="H1119" s="30" t="n">
        <v>33925189</v>
      </c>
      <c r="I1119" s="30" t="n">
        <v>33925374</v>
      </c>
      <c r="J1119" s="4" t="n">
        <f aca="false">I1119-H1119</f>
        <v>185</v>
      </c>
      <c r="K1119" s="30" t="s">
        <v>404</v>
      </c>
    </row>
    <row r="1120" customFormat="false" ht="16" hidden="false" customHeight="false" outlineLevel="0" collapsed="false">
      <c r="A1120" s="30" t="s">
        <v>25</v>
      </c>
      <c r="B1120" s="30" t="n">
        <v>42638446</v>
      </c>
      <c r="C1120" s="30" t="n">
        <v>42639467</v>
      </c>
      <c r="D1120" s="30" t="n">
        <f aca="false">C1120-B1120</f>
        <v>1021</v>
      </c>
      <c r="E1120" s="30" t="s">
        <v>404</v>
      </c>
      <c r="G1120" s="30" t="s">
        <v>347</v>
      </c>
      <c r="H1120" s="30" t="n">
        <v>34048192</v>
      </c>
      <c r="I1120" s="30" t="n">
        <v>34050253</v>
      </c>
      <c r="J1120" s="4" t="n">
        <f aca="false">I1120-H1120</f>
        <v>2061</v>
      </c>
      <c r="K1120" s="30" t="s">
        <v>404</v>
      </c>
    </row>
    <row r="1121" customFormat="false" ht="16" hidden="false" customHeight="false" outlineLevel="0" collapsed="false">
      <c r="A1121" s="30" t="s">
        <v>25</v>
      </c>
      <c r="B1121" s="30" t="n">
        <v>42841896</v>
      </c>
      <c r="C1121" s="30" t="n">
        <v>42842025</v>
      </c>
      <c r="D1121" s="30" t="n">
        <f aca="false">C1121-B1121</f>
        <v>129</v>
      </c>
      <c r="E1121" s="30" t="s">
        <v>404</v>
      </c>
      <c r="G1121" s="30" t="s">
        <v>347</v>
      </c>
      <c r="H1121" s="30" t="n">
        <v>34094442</v>
      </c>
      <c r="I1121" s="30" t="n">
        <v>34094529</v>
      </c>
      <c r="J1121" s="4" t="n">
        <f aca="false">I1121-H1121</f>
        <v>87</v>
      </c>
      <c r="K1121" s="30" t="s">
        <v>404</v>
      </c>
    </row>
    <row r="1122" customFormat="false" ht="16" hidden="false" customHeight="false" outlineLevel="0" collapsed="false">
      <c r="A1122" s="30" t="s">
        <v>25</v>
      </c>
      <c r="B1122" s="30" t="n">
        <v>43429064</v>
      </c>
      <c r="C1122" s="30" t="n">
        <v>43429115</v>
      </c>
      <c r="D1122" s="30" t="n">
        <f aca="false">C1122-B1122</f>
        <v>51</v>
      </c>
      <c r="E1122" s="30" t="s">
        <v>405</v>
      </c>
      <c r="G1122" s="30" t="s">
        <v>347</v>
      </c>
      <c r="H1122" s="30" t="n">
        <v>34322730</v>
      </c>
      <c r="I1122" s="30" t="n">
        <v>34322829</v>
      </c>
      <c r="J1122" s="4" t="n">
        <f aca="false">I1122-H1122</f>
        <v>99</v>
      </c>
      <c r="K1122" s="30" t="s">
        <v>404</v>
      </c>
    </row>
    <row r="1123" customFormat="false" ht="16" hidden="false" customHeight="false" outlineLevel="0" collapsed="false">
      <c r="A1123" s="30" t="s">
        <v>27</v>
      </c>
      <c r="B1123" s="30" t="n">
        <v>418681</v>
      </c>
      <c r="C1123" s="30" t="n">
        <v>418737</v>
      </c>
      <c r="D1123" s="30" t="n">
        <f aca="false">C1123-B1123</f>
        <v>56</v>
      </c>
      <c r="E1123" s="30" t="s">
        <v>405</v>
      </c>
      <c r="G1123" s="30" t="s">
        <v>347</v>
      </c>
      <c r="H1123" s="30" t="n">
        <v>34402995</v>
      </c>
      <c r="I1123" s="30" t="n">
        <v>34403325</v>
      </c>
      <c r="J1123" s="4" t="n">
        <f aca="false">I1123-H1123</f>
        <v>330</v>
      </c>
      <c r="K1123" s="30" t="s">
        <v>404</v>
      </c>
    </row>
    <row r="1124" customFormat="false" ht="16" hidden="false" customHeight="false" outlineLevel="0" collapsed="false">
      <c r="A1124" s="30" t="s">
        <v>27</v>
      </c>
      <c r="B1124" s="30" t="n">
        <v>466916</v>
      </c>
      <c r="C1124" s="30" t="n">
        <v>467217</v>
      </c>
      <c r="D1124" s="30" t="n">
        <f aca="false">C1124-B1124</f>
        <v>301</v>
      </c>
      <c r="E1124" s="30" t="s">
        <v>405</v>
      </c>
      <c r="G1124" s="30" t="s">
        <v>347</v>
      </c>
      <c r="H1124" s="30" t="n">
        <v>34455939</v>
      </c>
      <c r="I1124" s="30" t="n">
        <v>34456078</v>
      </c>
      <c r="J1124" s="4" t="n">
        <f aca="false">I1124-H1124</f>
        <v>139</v>
      </c>
      <c r="K1124" s="30" t="s">
        <v>404</v>
      </c>
    </row>
    <row r="1125" customFormat="false" ht="16" hidden="false" customHeight="false" outlineLevel="0" collapsed="false">
      <c r="A1125" s="30" t="s">
        <v>27</v>
      </c>
      <c r="B1125" s="30" t="n">
        <v>588310</v>
      </c>
      <c r="C1125" s="30" t="n">
        <v>590091</v>
      </c>
      <c r="D1125" s="30" t="n">
        <f aca="false">C1125-B1125</f>
        <v>1781</v>
      </c>
      <c r="E1125" s="30" t="s">
        <v>405</v>
      </c>
      <c r="G1125" s="30" t="s">
        <v>347</v>
      </c>
      <c r="H1125" s="30" t="n">
        <v>34493160</v>
      </c>
      <c r="I1125" s="30" t="n">
        <v>34493260</v>
      </c>
      <c r="J1125" s="4" t="n">
        <f aca="false">I1125-H1125</f>
        <v>100</v>
      </c>
      <c r="K1125" s="30" t="s">
        <v>404</v>
      </c>
    </row>
    <row r="1126" customFormat="false" ht="16" hidden="false" customHeight="false" outlineLevel="0" collapsed="false">
      <c r="A1126" s="30" t="s">
        <v>27</v>
      </c>
      <c r="B1126" s="30" t="n">
        <v>638837</v>
      </c>
      <c r="C1126" s="30" t="n">
        <v>638950</v>
      </c>
      <c r="D1126" s="30" t="n">
        <f aca="false">C1126-B1126</f>
        <v>113</v>
      </c>
      <c r="E1126" s="30" t="s">
        <v>405</v>
      </c>
      <c r="G1126" s="30" t="s">
        <v>347</v>
      </c>
      <c r="H1126" s="30" t="n">
        <v>34616175</v>
      </c>
      <c r="I1126" s="30" t="n">
        <v>34616456</v>
      </c>
      <c r="J1126" s="4" t="n">
        <f aca="false">I1126-H1126</f>
        <v>281</v>
      </c>
      <c r="K1126" s="30" t="s">
        <v>404</v>
      </c>
    </row>
    <row r="1127" customFormat="false" ht="16" hidden="false" customHeight="false" outlineLevel="0" collapsed="false">
      <c r="A1127" s="30" t="s">
        <v>27</v>
      </c>
      <c r="B1127" s="30" t="n">
        <v>857240</v>
      </c>
      <c r="C1127" s="30" t="n">
        <v>857429</v>
      </c>
      <c r="D1127" s="30" t="n">
        <f aca="false">C1127-B1127</f>
        <v>189</v>
      </c>
      <c r="E1127" s="30" t="s">
        <v>405</v>
      </c>
      <c r="G1127" s="30" t="s">
        <v>347</v>
      </c>
      <c r="H1127" s="30" t="n">
        <v>34647011</v>
      </c>
      <c r="I1127" s="30" t="n">
        <v>34647401</v>
      </c>
      <c r="J1127" s="4" t="n">
        <f aca="false">I1127-H1127</f>
        <v>390</v>
      </c>
      <c r="K1127" s="30" t="s">
        <v>404</v>
      </c>
    </row>
    <row r="1128" customFormat="false" ht="16" hidden="false" customHeight="false" outlineLevel="0" collapsed="false">
      <c r="A1128" s="30" t="s">
        <v>27</v>
      </c>
      <c r="B1128" s="30" t="n">
        <v>1412149</v>
      </c>
      <c r="C1128" s="30" t="n">
        <v>1412753</v>
      </c>
      <c r="D1128" s="30" t="n">
        <f aca="false">C1128-B1128</f>
        <v>604</v>
      </c>
      <c r="E1128" s="30" t="s">
        <v>404</v>
      </c>
      <c r="G1128" s="30" t="s">
        <v>347</v>
      </c>
      <c r="H1128" s="30" t="n">
        <v>34820943</v>
      </c>
      <c r="I1128" s="30" t="n">
        <v>34822100</v>
      </c>
      <c r="J1128" s="4" t="n">
        <f aca="false">I1128-H1128</f>
        <v>1157</v>
      </c>
      <c r="K1128" s="30" t="s">
        <v>404</v>
      </c>
    </row>
    <row r="1129" customFormat="false" ht="16" hidden="false" customHeight="false" outlineLevel="0" collapsed="false">
      <c r="A1129" s="30" t="s">
        <v>27</v>
      </c>
      <c r="B1129" s="30" t="n">
        <v>1419095</v>
      </c>
      <c r="C1129" s="30" t="n">
        <v>1419869</v>
      </c>
      <c r="D1129" s="30" t="n">
        <f aca="false">C1129-B1129</f>
        <v>774</v>
      </c>
      <c r="E1129" s="30" t="s">
        <v>404</v>
      </c>
      <c r="G1129" s="30" t="s">
        <v>347</v>
      </c>
      <c r="H1129" s="30" t="n">
        <v>34893953</v>
      </c>
      <c r="I1129" s="30" t="n">
        <v>34894011</v>
      </c>
      <c r="J1129" s="4" t="n">
        <f aca="false">I1129-H1129</f>
        <v>58</v>
      </c>
      <c r="K1129" s="30" t="s">
        <v>404</v>
      </c>
    </row>
    <row r="1130" customFormat="false" ht="16" hidden="false" customHeight="false" outlineLevel="0" collapsed="false">
      <c r="A1130" s="30" t="s">
        <v>27</v>
      </c>
      <c r="B1130" s="30" t="n">
        <v>1424764</v>
      </c>
      <c r="C1130" s="30" t="n">
        <v>1425081</v>
      </c>
      <c r="D1130" s="30" t="n">
        <f aca="false">C1130-B1130</f>
        <v>317</v>
      </c>
      <c r="E1130" s="30" t="s">
        <v>404</v>
      </c>
      <c r="G1130" s="30" t="s">
        <v>347</v>
      </c>
      <c r="H1130" s="30" t="n">
        <v>35113450</v>
      </c>
      <c r="I1130" s="30" t="n">
        <v>35113636</v>
      </c>
      <c r="J1130" s="4" t="n">
        <f aca="false">I1130-H1130</f>
        <v>186</v>
      </c>
      <c r="K1130" s="30" t="s">
        <v>404</v>
      </c>
    </row>
    <row r="1131" customFormat="false" ht="16" hidden="false" customHeight="false" outlineLevel="0" collapsed="false">
      <c r="A1131" s="30" t="s">
        <v>27</v>
      </c>
      <c r="B1131" s="30" t="n">
        <v>1476296</v>
      </c>
      <c r="C1131" s="30" t="n">
        <v>1476401</v>
      </c>
      <c r="D1131" s="30" t="n">
        <f aca="false">C1131-B1131</f>
        <v>105</v>
      </c>
      <c r="E1131" s="30" t="s">
        <v>404</v>
      </c>
      <c r="G1131" s="30" t="s">
        <v>347</v>
      </c>
      <c r="H1131" s="30" t="n">
        <v>35173441</v>
      </c>
      <c r="I1131" s="30" t="n">
        <v>35173604</v>
      </c>
      <c r="J1131" s="4" t="n">
        <f aca="false">I1131-H1131</f>
        <v>163</v>
      </c>
      <c r="K1131" s="30" t="s">
        <v>404</v>
      </c>
    </row>
    <row r="1132" customFormat="false" ht="16" hidden="false" customHeight="false" outlineLevel="0" collapsed="false">
      <c r="A1132" s="30" t="s">
        <v>27</v>
      </c>
      <c r="B1132" s="30" t="n">
        <v>2202036</v>
      </c>
      <c r="C1132" s="30" t="n">
        <v>2202095</v>
      </c>
      <c r="D1132" s="30" t="n">
        <f aca="false">C1132-B1132</f>
        <v>59</v>
      </c>
      <c r="E1132" s="30" t="s">
        <v>404</v>
      </c>
      <c r="G1132" s="30" t="s">
        <v>347</v>
      </c>
      <c r="H1132" s="30" t="n">
        <v>35391877</v>
      </c>
      <c r="I1132" s="30" t="n">
        <v>35392557</v>
      </c>
      <c r="J1132" s="4" t="n">
        <f aca="false">I1132-H1132</f>
        <v>680</v>
      </c>
      <c r="K1132" s="30" t="s">
        <v>404</v>
      </c>
    </row>
    <row r="1133" customFormat="false" ht="16" hidden="false" customHeight="false" outlineLevel="0" collapsed="false">
      <c r="A1133" s="30" t="s">
        <v>27</v>
      </c>
      <c r="B1133" s="30" t="n">
        <v>2611662</v>
      </c>
      <c r="C1133" s="30" t="n">
        <v>2611776</v>
      </c>
      <c r="D1133" s="30" t="n">
        <f aca="false">C1133-B1133</f>
        <v>114</v>
      </c>
      <c r="E1133" s="30" t="s">
        <v>404</v>
      </c>
      <c r="G1133" s="30" t="s">
        <v>347</v>
      </c>
      <c r="H1133" s="30" t="n">
        <v>35461573</v>
      </c>
      <c r="I1133" s="30" t="n">
        <v>35461623</v>
      </c>
      <c r="J1133" s="4" t="n">
        <f aca="false">I1133-H1133</f>
        <v>50</v>
      </c>
      <c r="K1133" s="30" t="s">
        <v>404</v>
      </c>
    </row>
    <row r="1134" customFormat="false" ht="16" hidden="false" customHeight="false" outlineLevel="0" collapsed="false">
      <c r="A1134" s="30" t="s">
        <v>27</v>
      </c>
      <c r="B1134" s="30" t="n">
        <v>2728720</v>
      </c>
      <c r="C1134" s="30" t="n">
        <v>2728864</v>
      </c>
      <c r="D1134" s="30" t="n">
        <f aca="false">C1134-B1134</f>
        <v>144</v>
      </c>
      <c r="E1134" s="30" t="s">
        <v>404</v>
      </c>
      <c r="G1134" s="30" t="s">
        <v>347</v>
      </c>
      <c r="H1134" s="30" t="n">
        <v>35948051</v>
      </c>
      <c r="I1134" s="30" t="n">
        <v>35948469</v>
      </c>
      <c r="J1134" s="4" t="n">
        <f aca="false">I1134-H1134</f>
        <v>418</v>
      </c>
      <c r="K1134" s="30" t="s">
        <v>404</v>
      </c>
    </row>
    <row r="1135" customFormat="false" ht="16" hidden="false" customHeight="false" outlineLevel="0" collapsed="false">
      <c r="A1135" s="30" t="s">
        <v>27</v>
      </c>
      <c r="B1135" s="30" t="n">
        <v>2842856</v>
      </c>
      <c r="C1135" s="30" t="n">
        <v>2843337</v>
      </c>
      <c r="D1135" s="30" t="n">
        <f aca="false">C1135-B1135</f>
        <v>481</v>
      </c>
      <c r="E1135" s="30" t="s">
        <v>404</v>
      </c>
      <c r="G1135" s="30" t="s">
        <v>347</v>
      </c>
      <c r="H1135" s="30" t="n">
        <v>36001908</v>
      </c>
      <c r="I1135" s="30" t="n">
        <v>36004712</v>
      </c>
      <c r="J1135" s="4" t="n">
        <f aca="false">I1135-H1135</f>
        <v>2804</v>
      </c>
      <c r="K1135" s="30" t="s">
        <v>404</v>
      </c>
    </row>
    <row r="1136" customFormat="false" ht="16" hidden="false" customHeight="false" outlineLevel="0" collapsed="false">
      <c r="A1136" s="30" t="s">
        <v>27</v>
      </c>
      <c r="B1136" s="30" t="n">
        <v>2921034</v>
      </c>
      <c r="C1136" s="30" t="n">
        <v>2921307</v>
      </c>
      <c r="D1136" s="30" t="n">
        <f aca="false">C1136-B1136</f>
        <v>273</v>
      </c>
      <c r="E1136" s="30" t="s">
        <v>404</v>
      </c>
      <c r="G1136" s="30" t="s">
        <v>347</v>
      </c>
      <c r="H1136" s="30" t="n">
        <v>36184549</v>
      </c>
      <c r="I1136" s="30" t="n">
        <v>36184612</v>
      </c>
      <c r="J1136" s="4" t="n">
        <f aca="false">I1136-H1136</f>
        <v>63</v>
      </c>
      <c r="K1136" s="30" t="s">
        <v>404</v>
      </c>
    </row>
    <row r="1137" customFormat="false" ht="16" hidden="false" customHeight="false" outlineLevel="0" collapsed="false">
      <c r="A1137" s="30" t="s">
        <v>27</v>
      </c>
      <c r="B1137" s="30" t="n">
        <v>3030523</v>
      </c>
      <c r="C1137" s="30" t="n">
        <v>3030658</v>
      </c>
      <c r="D1137" s="30" t="n">
        <f aca="false">C1137-B1137</f>
        <v>135</v>
      </c>
      <c r="E1137" s="30" t="s">
        <v>404</v>
      </c>
      <c r="G1137" s="30" t="s">
        <v>347</v>
      </c>
      <c r="H1137" s="30" t="n">
        <v>36251876</v>
      </c>
      <c r="I1137" s="30" t="n">
        <v>36252020</v>
      </c>
      <c r="J1137" s="4" t="n">
        <f aca="false">I1137-H1137</f>
        <v>144</v>
      </c>
      <c r="K1137" s="30" t="s">
        <v>404</v>
      </c>
    </row>
    <row r="1138" customFormat="false" ht="16" hidden="false" customHeight="false" outlineLevel="0" collapsed="false">
      <c r="A1138" s="30" t="s">
        <v>27</v>
      </c>
      <c r="B1138" s="30" t="n">
        <v>3272822</v>
      </c>
      <c r="C1138" s="30" t="n">
        <v>3273167</v>
      </c>
      <c r="D1138" s="30" t="n">
        <f aca="false">C1138-B1138</f>
        <v>345</v>
      </c>
      <c r="E1138" s="30" t="s">
        <v>404</v>
      </c>
      <c r="G1138" s="30" t="s">
        <v>347</v>
      </c>
      <c r="H1138" s="30" t="n">
        <v>36418848</v>
      </c>
      <c r="I1138" s="30" t="n">
        <v>36418977</v>
      </c>
      <c r="J1138" s="4" t="n">
        <f aca="false">I1138-H1138</f>
        <v>129</v>
      </c>
      <c r="K1138" s="30" t="s">
        <v>404</v>
      </c>
    </row>
    <row r="1139" customFormat="false" ht="16" hidden="false" customHeight="false" outlineLevel="0" collapsed="false">
      <c r="A1139" s="30" t="s">
        <v>27</v>
      </c>
      <c r="B1139" s="30" t="n">
        <v>3294312</v>
      </c>
      <c r="C1139" s="30" t="n">
        <v>3294522</v>
      </c>
      <c r="D1139" s="30" t="n">
        <f aca="false">C1139-B1139</f>
        <v>210</v>
      </c>
      <c r="E1139" s="30" t="s">
        <v>404</v>
      </c>
      <c r="G1139" s="30" t="s">
        <v>347</v>
      </c>
      <c r="H1139" s="30" t="n">
        <v>36486619</v>
      </c>
      <c r="I1139" s="30" t="n">
        <v>36486672</v>
      </c>
      <c r="J1139" s="4" t="n">
        <f aca="false">I1139-H1139</f>
        <v>53</v>
      </c>
      <c r="K1139" s="30" t="s">
        <v>404</v>
      </c>
    </row>
    <row r="1140" customFormat="false" ht="16" hidden="false" customHeight="false" outlineLevel="0" collapsed="false">
      <c r="A1140" s="30" t="s">
        <v>27</v>
      </c>
      <c r="B1140" s="30" t="n">
        <v>3916332</v>
      </c>
      <c r="C1140" s="30" t="n">
        <v>3918146</v>
      </c>
      <c r="D1140" s="30" t="n">
        <f aca="false">C1140-B1140</f>
        <v>1814</v>
      </c>
      <c r="E1140" s="30" t="s">
        <v>404</v>
      </c>
      <c r="G1140" s="30" t="s">
        <v>347</v>
      </c>
      <c r="H1140" s="30" t="n">
        <v>36525081</v>
      </c>
      <c r="I1140" s="30" t="n">
        <v>36525154</v>
      </c>
      <c r="J1140" s="4" t="n">
        <f aca="false">I1140-H1140</f>
        <v>73</v>
      </c>
      <c r="K1140" s="30" t="s">
        <v>404</v>
      </c>
    </row>
    <row r="1141" customFormat="false" ht="16" hidden="false" customHeight="false" outlineLevel="0" collapsed="false">
      <c r="A1141" s="30" t="s">
        <v>27</v>
      </c>
      <c r="B1141" s="30" t="n">
        <v>3929026</v>
      </c>
      <c r="C1141" s="30" t="n">
        <v>3929218</v>
      </c>
      <c r="D1141" s="30" t="n">
        <f aca="false">C1141-B1141</f>
        <v>192</v>
      </c>
      <c r="E1141" s="30" t="s">
        <v>404</v>
      </c>
      <c r="G1141" s="30" t="s">
        <v>347</v>
      </c>
      <c r="H1141" s="30" t="n">
        <v>36748289</v>
      </c>
      <c r="I1141" s="30" t="n">
        <v>36748384</v>
      </c>
      <c r="J1141" s="4" t="n">
        <f aca="false">I1141-H1141</f>
        <v>95</v>
      </c>
      <c r="K1141" s="30" t="s">
        <v>404</v>
      </c>
    </row>
    <row r="1142" customFormat="false" ht="16" hidden="false" customHeight="false" outlineLevel="0" collapsed="false">
      <c r="A1142" s="30" t="s">
        <v>27</v>
      </c>
      <c r="B1142" s="30" t="n">
        <v>4496467</v>
      </c>
      <c r="C1142" s="30" t="n">
        <v>4496657</v>
      </c>
      <c r="D1142" s="30" t="n">
        <f aca="false">C1142-B1142</f>
        <v>190</v>
      </c>
      <c r="E1142" s="30" t="s">
        <v>404</v>
      </c>
      <c r="G1142" s="30" t="s">
        <v>347</v>
      </c>
      <c r="H1142" s="30" t="n">
        <v>36804986</v>
      </c>
      <c r="I1142" s="30" t="n">
        <v>36805262</v>
      </c>
      <c r="J1142" s="4" t="n">
        <f aca="false">I1142-H1142</f>
        <v>276</v>
      </c>
      <c r="K1142" s="30" t="s">
        <v>404</v>
      </c>
    </row>
    <row r="1143" customFormat="false" ht="16" hidden="false" customHeight="false" outlineLevel="0" collapsed="false">
      <c r="A1143" s="30" t="s">
        <v>27</v>
      </c>
      <c r="B1143" s="30" t="n">
        <v>4641703</v>
      </c>
      <c r="C1143" s="30" t="n">
        <v>4641905</v>
      </c>
      <c r="D1143" s="30" t="n">
        <f aca="false">C1143-B1143</f>
        <v>202</v>
      </c>
      <c r="E1143" s="30" t="s">
        <v>404</v>
      </c>
      <c r="G1143" s="30" t="s">
        <v>347</v>
      </c>
      <c r="H1143" s="30" t="n">
        <v>37079477</v>
      </c>
      <c r="I1143" s="30" t="n">
        <v>37079857</v>
      </c>
      <c r="J1143" s="4" t="n">
        <f aca="false">I1143-H1143</f>
        <v>380</v>
      </c>
      <c r="K1143" s="30" t="s">
        <v>404</v>
      </c>
    </row>
    <row r="1144" customFormat="false" ht="16" hidden="false" customHeight="false" outlineLevel="0" collapsed="false">
      <c r="A1144" s="30" t="s">
        <v>27</v>
      </c>
      <c r="B1144" s="30" t="n">
        <v>4710127</v>
      </c>
      <c r="C1144" s="30" t="n">
        <v>4710202</v>
      </c>
      <c r="D1144" s="30" t="n">
        <f aca="false">C1144-B1144</f>
        <v>75</v>
      </c>
      <c r="E1144" s="30" t="s">
        <v>404</v>
      </c>
      <c r="G1144" s="30" t="s">
        <v>347</v>
      </c>
      <c r="H1144" s="30" t="n">
        <v>37282568</v>
      </c>
      <c r="I1144" s="30" t="n">
        <v>37283675</v>
      </c>
      <c r="J1144" s="4" t="n">
        <f aca="false">I1144-H1144</f>
        <v>1107</v>
      </c>
      <c r="K1144" s="30" t="s">
        <v>404</v>
      </c>
    </row>
    <row r="1145" customFormat="false" ht="16" hidden="false" customHeight="false" outlineLevel="0" collapsed="false">
      <c r="A1145" s="30" t="s">
        <v>27</v>
      </c>
      <c r="B1145" s="30" t="n">
        <v>5343159</v>
      </c>
      <c r="C1145" s="30" t="n">
        <v>5343595</v>
      </c>
      <c r="D1145" s="30" t="n">
        <f aca="false">C1145-B1145</f>
        <v>436</v>
      </c>
      <c r="E1145" s="30" t="s">
        <v>404</v>
      </c>
      <c r="G1145" s="30" t="s">
        <v>347</v>
      </c>
      <c r="H1145" s="30" t="n">
        <v>37439953</v>
      </c>
      <c r="I1145" s="30" t="n">
        <v>37440258</v>
      </c>
      <c r="J1145" s="4" t="n">
        <f aca="false">I1145-H1145</f>
        <v>305</v>
      </c>
      <c r="K1145" s="30" t="s">
        <v>404</v>
      </c>
    </row>
    <row r="1146" customFormat="false" ht="16" hidden="false" customHeight="false" outlineLevel="0" collapsed="false">
      <c r="A1146" s="30" t="s">
        <v>27</v>
      </c>
      <c r="B1146" s="30" t="n">
        <v>5488480</v>
      </c>
      <c r="C1146" s="30" t="n">
        <v>5488535</v>
      </c>
      <c r="D1146" s="30" t="n">
        <f aca="false">C1146-B1146</f>
        <v>55</v>
      </c>
      <c r="E1146" s="30" t="s">
        <v>405</v>
      </c>
      <c r="G1146" s="30" t="s">
        <v>347</v>
      </c>
      <c r="H1146" s="30" t="n">
        <v>37441127</v>
      </c>
      <c r="I1146" s="30" t="n">
        <v>37441461</v>
      </c>
      <c r="J1146" s="4" t="n">
        <f aca="false">I1146-H1146</f>
        <v>334</v>
      </c>
      <c r="K1146" s="30" t="s">
        <v>404</v>
      </c>
    </row>
    <row r="1147" customFormat="false" ht="16" hidden="false" customHeight="false" outlineLevel="0" collapsed="false">
      <c r="A1147" s="30" t="s">
        <v>27</v>
      </c>
      <c r="B1147" s="30" t="n">
        <v>6156851</v>
      </c>
      <c r="C1147" s="30" t="n">
        <v>6156917</v>
      </c>
      <c r="D1147" s="30" t="n">
        <f aca="false">C1147-B1147</f>
        <v>66</v>
      </c>
      <c r="E1147" s="30" t="s">
        <v>404</v>
      </c>
      <c r="G1147" s="30" t="s">
        <v>347</v>
      </c>
      <c r="H1147" s="30" t="n">
        <v>37461898</v>
      </c>
      <c r="I1147" s="30" t="n">
        <v>37462654</v>
      </c>
      <c r="J1147" s="4" t="n">
        <f aca="false">I1147-H1147</f>
        <v>756</v>
      </c>
      <c r="K1147" s="30" t="s">
        <v>404</v>
      </c>
    </row>
    <row r="1148" customFormat="false" ht="16" hidden="false" customHeight="false" outlineLevel="0" collapsed="false">
      <c r="A1148" s="30" t="s">
        <v>27</v>
      </c>
      <c r="B1148" s="30" t="n">
        <v>6535275</v>
      </c>
      <c r="C1148" s="30" t="n">
        <v>6535743</v>
      </c>
      <c r="D1148" s="30" t="n">
        <f aca="false">C1148-B1148</f>
        <v>468</v>
      </c>
      <c r="E1148" s="30" t="s">
        <v>404</v>
      </c>
      <c r="G1148" s="30" t="s">
        <v>347</v>
      </c>
      <c r="H1148" s="30" t="n">
        <v>37471073</v>
      </c>
      <c r="I1148" s="30" t="n">
        <v>37471355</v>
      </c>
      <c r="J1148" s="4" t="n">
        <f aca="false">I1148-H1148</f>
        <v>282</v>
      </c>
      <c r="K1148" s="30" t="s">
        <v>404</v>
      </c>
    </row>
    <row r="1149" customFormat="false" ht="16" hidden="false" customHeight="false" outlineLevel="0" collapsed="false">
      <c r="A1149" s="30" t="s">
        <v>27</v>
      </c>
      <c r="B1149" s="30" t="n">
        <v>7097746</v>
      </c>
      <c r="C1149" s="30" t="n">
        <v>7097923</v>
      </c>
      <c r="D1149" s="30" t="n">
        <f aca="false">C1149-B1149</f>
        <v>177</v>
      </c>
      <c r="E1149" s="30" t="s">
        <v>404</v>
      </c>
      <c r="G1149" s="30" t="s">
        <v>347</v>
      </c>
      <c r="H1149" s="30" t="n">
        <v>37475493</v>
      </c>
      <c r="I1149" s="30" t="n">
        <v>37475859</v>
      </c>
      <c r="J1149" s="4" t="n">
        <f aca="false">I1149-H1149</f>
        <v>366</v>
      </c>
      <c r="K1149" s="30" t="s">
        <v>404</v>
      </c>
    </row>
    <row r="1150" customFormat="false" ht="16" hidden="false" customHeight="false" outlineLevel="0" collapsed="false">
      <c r="A1150" s="30" t="s">
        <v>27</v>
      </c>
      <c r="B1150" s="30" t="n">
        <v>7492340</v>
      </c>
      <c r="C1150" s="30" t="n">
        <v>7492407</v>
      </c>
      <c r="D1150" s="30" t="n">
        <f aca="false">C1150-B1150</f>
        <v>67</v>
      </c>
      <c r="E1150" s="30" t="s">
        <v>404</v>
      </c>
      <c r="G1150" s="30" t="s">
        <v>347</v>
      </c>
      <c r="H1150" s="30" t="n">
        <v>37507802</v>
      </c>
      <c r="I1150" s="30" t="n">
        <v>37507974</v>
      </c>
      <c r="J1150" s="4" t="n">
        <f aca="false">I1150-H1150</f>
        <v>172</v>
      </c>
      <c r="K1150" s="30" t="s">
        <v>404</v>
      </c>
    </row>
    <row r="1151" customFormat="false" ht="16" hidden="false" customHeight="false" outlineLevel="0" collapsed="false">
      <c r="A1151" s="30" t="s">
        <v>27</v>
      </c>
      <c r="B1151" s="30" t="n">
        <v>7541288</v>
      </c>
      <c r="C1151" s="30" t="n">
        <v>7541355</v>
      </c>
      <c r="D1151" s="30" t="n">
        <f aca="false">C1151-B1151</f>
        <v>67</v>
      </c>
      <c r="E1151" s="30" t="s">
        <v>404</v>
      </c>
      <c r="G1151" s="30" t="s">
        <v>347</v>
      </c>
      <c r="H1151" s="30" t="n">
        <v>37712780</v>
      </c>
      <c r="I1151" s="30" t="n">
        <v>37712842</v>
      </c>
      <c r="J1151" s="4" t="n">
        <f aca="false">I1151-H1151</f>
        <v>62</v>
      </c>
      <c r="K1151" s="30" t="s">
        <v>404</v>
      </c>
    </row>
    <row r="1152" customFormat="false" ht="16" hidden="false" customHeight="false" outlineLevel="0" collapsed="false">
      <c r="A1152" s="30" t="s">
        <v>27</v>
      </c>
      <c r="B1152" s="30" t="n">
        <v>7553479</v>
      </c>
      <c r="C1152" s="30" t="n">
        <v>7553721</v>
      </c>
      <c r="D1152" s="30" t="n">
        <f aca="false">C1152-B1152</f>
        <v>242</v>
      </c>
      <c r="E1152" s="30" t="s">
        <v>404</v>
      </c>
      <c r="G1152" s="30" t="s">
        <v>347</v>
      </c>
      <c r="H1152" s="30" t="n">
        <v>37748059</v>
      </c>
      <c r="I1152" s="30" t="n">
        <v>37748562</v>
      </c>
      <c r="J1152" s="4" t="n">
        <f aca="false">I1152-H1152</f>
        <v>503</v>
      </c>
      <c r="K1152" s="30" t="s">
        <v>404</v>
      </c>
    </row>
    <row r="1153" customFormat="false" ht="16" hidden="false" customHeight="false" outlineLevel="0" collapsed="false">
      <c r="A1153" s="30" t="s">
        <v>27</v>
      </c>
      <c r="B1153" s="30" t="n">
        <v>7714012</v>
      </c>
      <c r="C1153" s="30" t="n">
        <v>7714182</v>
      </c>
      <c r="D1153" s="30" t="n">
        <f aca="false">C1153-B1153</f>
        <v>170</v>
      </c>
      <c r="E1153" s="30" t="s">
        <v>404</v>
      </c>
      <c r="G1153" s="30" t="s">
        <v>347</v>
      </c>
      <c r="H1153" s="30" t="n">
        <v>37785566</v>
      </c>
      <c r="I1153" s="30" t="n">
        <v>37785702</v>
      </c>
      <c r="J1153" s="4" t="n">
        <f aca="false">I1153-H1153</f>
        <v>136</v>
      </c>
      <c r="K1153" s="30" t="s">
        <v>404</v>
      </c>
    </row>
    <row r="1154" customFormat="false" ht="16" hidden="false" customHeight="false" outlineLevel="0" collapsed="false">
      <c r="A1154" s="30" t="s">
        <v>27</v>
      </c>
      <c r="B1154" s="30" t="n">
        <v>8449675</v>
      </c>
      <c r="C1154" s="30" t="n">
        <v>8449972</v>
      </c>
      <c r="D1154" s="30" t="n">
        <f aca="false">C1154-B1154</f>
        <v>297</v>
      </c>
      <c r="E1154" s="30" t="s">
        <v>404</v>
      </c>
      <c r="G1154" s="30" t="s">
        <v>347</v>
      </c>
      <c r="H1154" s="30" t="n">
        <v>38057894</v>
      </c>
      <c r="I1154" s="30" t="n">
        <v>38058810</v>
      </c>
      <c r="J1154" s="4" t="n">
        <f aca="false">I1154-H1154</f>
        <v>916</v>
      </c>
      <c r="K1154" s="30" t="s">
        <v>404</v>
      </c>
    </row>
    <row r="1155" customFormat="false" ht="16" hidden="false" customHeight="false" outlineLevel="0" collapsed="false">
      <c r="A1155" s="30" t="s">
        <v>27</v>
      </c>
      <c r="B1155" s="30" t="n">
        <v>8824581</v>
      </c>
      <c r="C1155" s="30" t="n">
        <v>8824659</v>
      </c>
      <c r="D1155" s="30" t="n">
        <f aca="false">C1155-B1155</f>
        <v>78</v>
      </c>
      <c r="E1155" s="30" t="s">
        <v>404</v>
      </c>
      <c r="G1155" s="30" t="s">
        <v>347</v>
      </c>
      <c r="H1155" s="30" t="n">
        <v>38391607</v>
      </c>
      <c r="I1155" s="30" t="n">
        <v>38391662</v>
      </c>
      <c r="J1155" s="4" t="n">
        <f aca="false">I1155-H1155</f>
        <v>55</v>
      </c>
      <c r="K1155" s="30" t="s">
        <v>404</v>
      </c>
    </row>
    <row r="1156" customFormat="false" ht="16" hidden="false" customHeight="false" outlineLevel="0" collapsed="false">
      <c r="A1156" s="30" t="s">
        <v>27</v>
      </c>
      <c r="B1156" s="30" t="n">
        <v>9249257</v>
      </c>
      <c r="C1156" s="30" t="n">
        <v>9249734</v>
      </c>
      <c r="D1156" s="30" t="n">
        <f aca="false">C1156-B1156</f>
        <v>477</v>
      </c>
      <c r="E1156" s="30" t="s">
        <v>404</v>
      </c>
      <c r="G1156" s="30" t="s">
        <v>347</v>
      </c>
      <c r="H1156" s="30" t="n">
        <v>38542280</v>
      </c>
      <c r="I1156" s="30" t="n">
        <v>38543017</v>
      </c>
      <c r="J1156" s="4" t="n">
        <f aca="false">I1156-H1156</f>
        <v>737</v>
      </c>
      <c r="K1156" s="30" t="s">
        <v>404</v>
      </c>
    </row>
    <row r="1157" customFormat="false" ht="16" hidden="false" customHeight="false" outlineLevel="0" collapsed="false">
      <c r="A1157" s="30" t="s">
        <v>27</v>
      </c>
      <c r="B1157" s="30" t="n">
        <v>9487836</v>
      </c>
      <c r="C1157" s="30" t="n">
        <v>9488221</v>
      </c>
      <c r="D1157" s="30" t="n">
        <f aca="false">C1157-B1157</f>
        <v>385</v>
      </c>
      <c r="E1157" s="30" t="s">
        <v>404</v>
      </c>
      <c r="G1157" s="30" t="s">
        <v>347</v>
      </c>
      <c r="H1157" s="30" t="n">
        <v>38549936</v>
      </c>
      <c r="I1157" s="30" t="n">
        <v>38550032</v>
      </c>
      <c r="J1157" s="4" t="n">
        <f aca="false">I1157-H1157</f>
        <v>96</v>
      </c>
      <c r="K1157" s="30" t="s">
        <v>404</v>
      </c>
    </row>
    <row r="1158" customFormat="false" ht="16" hidden="false" customHeight="false" outlineLevel="0" collapsed="false">
      <c r="A1158" s="30" t="s">
        <v>27</v>
      </c>
      <c r="B1158" s="30" t="n">
        <v>9969233</v>
      </c>
      <c r="C1158" s="30" t="n">
        <v>9969288</v>
      </c>
      <c r="D1158" s="30" t="n">
        <f aca="false">C1158-B1158</f>
        <v>55</v>
      </c>
      <c r="E1158" s="30" t="s">
        <v>404</v>
      </c>
      <c r="G1158" s="30" t="s">
        <v>347</v>
      </c>
      <c r="H1158" s="30" t="n">
        <v>38618896</v>
      </c>
      <c r="I1158" s="30" t="n">
        <v>38618975</v>
      </c>
      <c r="J1158" s="4" t="n">
        <f aca="false">I1158-H1158</f>
        <v>79</v>
      </c>
      <c r="K1158" s="30" t="s">
        <v>404</v>
      </c>
    </row>
    <row r="1159" customFormat="false" ht="16" hidden="false" customHeight="false" outlineLevel="0" collapsed="false">
      <c r="A1159" s="30" t="s">
        <v>27</v>
      </c>
      <c r="B1159" s="30" t="n">
        <v>10076082</v>
      </c>
      <c r="C1159" s="30" t="n">
        <v>10076137</v>
      </c>
      <c r="D1159" s="30" t="n">
        <f aca="false">C1159-B1159</f>
        <v>55</v>
      </c>
      <c r="E1159" s="30" t="s">
        <v>404</v>
      </c>
      <c r="G1159" s="30" t="s">
        <v>347</v>
      </c>
      <c r="H1159" s="30" t="n">
        <v>38688645</v>
      </c>
      <c r="I1159" s="30" t="n">
        <v>38688767</v>
      </c>
      <c r="J1159" s="4" t="n">
        <f aca="false">I1159-H1159</f>
        <v>122</v>
      </c>
      <c r="K1159" s="30" t="s">
        <v>404</v>
      </c>
    </row>
    <row r="1160" customFormat="false" ht="16" hidden="false" customHeight="false" outlineLevel="0" collapsed="false">
      <c r="A1160" s="30" t="s">
        <v>27</v>
      </c>
      <c r="B1160" s="30" t="n">
        <v>10215377</v>
      </c>
      <c r="C1160" s="30" t="n">
        <v>10215440</v>
      </c>
      <c r="D1160" s="30" t="n">
        <f aca="false">C1160-B1160</f>
        <v>63</v>
      </c>
      <c r="E1160" s="30" t="s">
        <v>404</v>
      </c>
      <c r="G1160" s="30" t="s">
        <v>347</v>
      </c>
      <c r="H1160" s="30" t="n">
        <v>39032297</v>
      </c>
      <c r="I1160" s="30" t="n">
        <v>39032489</v>
      </c>
      <c r="J1160" s="4" t="n">
        <f aca="false">I1160-H1160</f>
        <v>192</v>
      </c>
      <c r="K1160" s="30" t="s">
        <v>404</v>
      </c>
    </row>
    <row r="1161" customFormat="false" ht="16" hidden="false" customHeight="false" outlineLevel="0" collapsed="false">
      <c r="A1161" s="30" t="s">
        <v>27</v>
      </c>
      <c r="B1161" s="30" t="n">
        <v>10490313</v>
      </c>
      <c r="C1161" s="30" t="n">
        <v>10490567</v>
      </c>
      <c r="D1161" s="30" t="n">
        <f aca="false">C1161-B1161</f>
        <v>254</v>
      </c>
      <c r="E1161" s="30" t="s">
        <v>404</v>
      </c>
      <c r="G1161" s="30" t="s">
        <v>347</v>
      </c>
      <c r="H1161" s="30" t="n">
        <v>39057300</v>
      </c>
      <c r="I1161" s="30" t="n">
        <v>39057407</v>
      </c>
      <c r="J1161" s="4" t="n">
        <f aca="false">I1161-H1161</f>
        <v>107</v>
      </c>
      <c r="K1161" s="30" t="s">
        <v>404</v>
      </c>
    </row>
    <row r="1162" customFormat="false" ht="16" hidden="false" customHeight="false" outlineLevel="0" collapsed="false">
      <c r="A1162" s="30" t="s">
        <v>27</v>
      </c>
      <c r="B1162" s="30" t="n">
        <v>11558647</v>
      </c>
      <c r="C1162" s="30" t="n">
        <v>11558940</v>
      </c>
      <c r="D1162" s="30" t="n">
        <f aca="false">C1162-B1162</f>
        <v>293</v>
      </c>
      <c r="E1162" s="30" t="s">
        <v>404</v>
      </c>
      <c r="G1162" s="30" t="s">
        <v>347</v>
      </c>
      <c r="H1162" s="30" t="n">
        <v>39104262</v>
      </c>
      <c r="I1162" s="30" t="n">
        <v>39104402</v>
      </c>
      <c r="J1162" s="4" t="n">
        <f aca="false">I1162-H1162</f>
        <v>140</v>
      </c>
      <c r="K1162" s="30" t="s">
        <v>404</v>
      </c>
    </row>
    <row r="1163" customFormat="false" ht="16" hidden="false" customHeight="false" outlineLevel="0" collapsed="false">
      <c r="A1163" s="30" t="s">
        <v>27</v>
      </c>
      <c r="B1163" s="30" t="n">
        <v>12169587</v>
      </c>
      <c r="C1163" s="30" t="n">
        <v>12169653</v>
      </c>
      <c r="D1163" s="30" t="n">
        <f aca="false">C1163-B1163</f>
        <v>66</v>
      </c>
      <c r="E1163" s="30" t="s">
        <v>404</v>
      </c>
      <c r="G1163" s="30" t="s">
        <v>347</v>
      </c>
      <c r="H1163" s="30" t="n">
        <v>39172771</v>
      </c>
      <c r="I1163" s="30" t="n">
        <v>39172965</v>
      </c>
      <c r="J1163" s="4" t="n">
        <f aca="false">I1163-H1163</f>
        <v>194</v>
      </c>
      <c r="K1163" s="30" t="s">
        <v>404</v>
      </c>
    </row>
    <row r="1164" customFormat="false" ht="16" hidden="false" customHeight="false" outlineLevel="0" collapsed="false">
      <c r="A1164" s="30" t="s">
        <v>27</v>
      </c>
      <c r="B1164" s="30" t="n">
        <v>12249980</v>
      </c>
      <c r="C1164" s="30" t="n">
        <v>12250031</v>
      </c>
      <c r="D1164" s="30" t="n">
        <f aca="false">C1164-B1164</f>
        <v>51</v>
      </c>
      <c r="E1164" s="30" t="s">
        <v>404</v>
      </c>
      <c r="G1164" s="30" t="s">
        <v>347</v>
      </c>
      <c r="H1164" s="30" t="n">
        <v>39189764</v>
      </c>
      <c r="I1164" s="30" t="n">
        <v>39192002</v>
      </c>
      <c r="J1164" s="4" t="n">
        <f aca="false">I1164-H1164</f>
        <v>2238</v>
      </c>
      <c r="K1164" s="30" t="s">
        <v>404</v>
      </c>
    </row>
    <row r="1165" customFormat="false" ht="16" hidden="false" customHeight="false" outlineLevel="0" collapsed="false">
      <c r="A1165" s="30" t="s">
        <v>27</v>
      </c>
      <c r="B1165" s="30" t="n">
        <v>12676565</v>
      </c>
      <c r="C1165" s="30" t="n">
        <v>12676957</v>
      </c>
      <c r="D1165" s="30" t="n">
        <f aca="false">C1165-B1165</f>
        <v>392</v>
      </c>
      <c r="E1165" s="30" t="s">
        <v>404</v>
      </c>
      <c r="G1165" s="30" t="s">
        <v>347</v>
      </c>
      <c r="H1165" s="30" t="n">
        <v>39300754</v>
      </c>
      <c r="I1165" s="30" t="n">
        <v>39301896</v>
      </c>
      <c r="J1165" s="4" t="n">
        <f aca="false">I1165-H1165</f>
        <v>1142</v>
      </c>
      <c r="K1165" s="30" t="s">
        <v>404</v>
      </c>
    </row>
    <row r="1166" customFormat="false" ht="16" hidden="false" customHeight="false" outlineLevel="0" collapsed="false">
      <c r="A1166" s="30" t="s">
        <v>27</v>
      </c>
      <c r="B1166" s="30" t="n">
        <v>12678894</v>
      </c>
      <c r="C1166" s="30" t="n">
        <v>12679024</v>
      </c>
      <c r="D1166" s="30" t="n">
        <f aca="false">C1166-B1166</f>
        <v>130</v>
      </c>
      <c r="E1166" s="30" t="s">
        <v>404</v>
      </c>
      <c r="G1166" s="30" t="s">
        <v>347</v>
      </c>
      <c r="H1166" s="30" t="n">
        <v>39334828</v>
      </c>
      <c r="I1166" s="30" t="n">
        <v>39334906</v>
      </c>
      <c r="J1166" s="4" t="n">
        <f aca="false">I1166-H1166</f>
        <v>78</v>
      </c>
      <c r="K1166" s="30" t="s">
        <v>404</v>
      </c>
    </row>
    <row r="1167" customFormat="false" ht="16" hidden="false" customHeight="false" outlineLevel="0" collapsed="false">
      <c r="A1167" s="30" t="s">
        <v>27</v>
      </c>
      <c r="B1167" s="30" t="n">
        <v>17687778</v>
      </c>
      <c r="C1167" s="30" t="n">
        <v>17689614</v>
      </c>
      <c r="D1167" s="30" t="n">
        <f aca="false">C1167-B1167</f>
        <v>1836</v>
      </c>
      <c r="E1167" s="30" t="s">
        <v>404</v>
      </c>
      <c r="G1167" s="30" t="s">
        <v>347</v>
      </c>
      <c r="H1167" s="30" t="n">
        <v>39346021</v>
      </c>
      <c r="I1167" s="30" t="n">
        <v>39346221</v>
      </c>
      <c r="J1167" s="4" t="n">
        <f aca="false">I1167-H1167</f>
        <v>200</v>
      </c>
      <c r="K1167" s="30" t="s">
        <v>404</v>
      </c>
    </row>
    <row r="1168" customFormat="false" ht="16" hidden="false" customHeight="false" outlineLevel="0" collapsed="false">
      <c r="A1168" s="30" t="s">
        <v>27</v>
      </c>
      <c r="B1168" s="30" t="n">
        <v>18918883</v>
      </c>
      <c r="C1168" s="30" t="n">
        <v>18919145</v>
      </c>
      <c r="D1168" s="30" t="n">
        <f aca="false">C1168-B1168</f>
        <v>262</v>
      </c>
      <c r="E1168" s="30" t="s">
        <v>402</v>
      </c>
      <c r="G1168" s="30" t="s">
        <v>347</v>
      </c>
      <c r="H1168" s="30" t="n">
        <v>39678223</v>
      </c>
      <c r="I1168" s="30" t="n">
        <v>39678324</v>
      </c>
      <c r="J1168" s="4" t="n">
        <f aca="false">I1168-H1168</f>
        <v>101</v>
      </c>
      <c r="K1168" s="30" t="s">
        <v>404</v>
      </c>
    </row>
    <row r="1169" customFormat="false" ht="16" hidden="false" customHeight="false" outlineLevel="0" collapsed="false">
      <c r="A1169" s="30" t="s">
        <v>27</v>
      </c>
      <c r="B1169" s="30" t="n">
        <v>18922531</v>
      </c>
      <c r="C1169" s="30" t="n">
        <v>18922657</v>
      </c>
      <c r="D1169" s="30" t="n">
        <f aca="false">C1169-B1169</f>
        <v>126</v>
      </c>
      <c r="E1169" s="30" t="s">
        <v>402</v>
      </c>
      <c r="G1169" s="30" t="s">
        <v>347</v>
      </c>
      <c r="H1169" s="30" t="n">
        <v>39919160</v>
      </c>
      <c r="I1169" s="30" t="n">
        <v>39919292</v>
      </c>
      <c r="J1169" s="4" t="n">
        <f aca="false">I1169-H1169</f>
        <v>132</v>
      </c>
      <c r="K1169" s="30" t="s">
        <v>404</v>
      </c>
    </row>
    <row r="1170" customFormat="false" ht="16" hidden="false" customHeight="false" outlineLevel="0" collapsed="false">
      <c r="A1170" s="30" t="s">
        <v>27</v>
      </c>
      <c r="B1170" s="30" t="n">
        <v>20459412</v>
      </c>
      <c r="C1170" s="30" t="n">
        <v>20460637</v>
      </c>
      <c r="D1170" s="30" t="n">
        <f aca="false">C1170-B1170</f>
        <v>1225</v>
      </c>
      <c r="E1170" s="30" t="s">
        <v>402</v>
      </c>
      <c r="G1170" s="30" t="s">
        <v>347</v>
      </c>
      <c r="H1170" s="30" t="n">
        <v>39988805</v>
      </c>
      <c r="I1170" s="30" t="n">
        <v>39989163</v>
      </c>
      <c r="J1170" s="4" t="n">
        <f aca="false">I1170-H1170</f>
        <v>358</v>
      </c>
      <c r="K1170" s="30" t="s">
        <v>404</v>
      </c>
    </row>
    <row r="1171" customFormat="false" ht="16" hidden="false" customHeight="false" outlineLevel="0" collapsed="false">
      <c r="A1171" s="30" t="s">
        <v>27</v>
      </c>
      <c r="B1171" s="30" t="n">
        <v>22238581</v>
      </c>
      <c r="C1171" s="30" t="n">
        <v>22238664</v>
      </c>
      <c r="D1171" s="30" t="n">
        <f aca="false">C1171-B1171</f>
        <v>83</v>
      </c>
      <c r="E1171" s="30" t="s">
        <v>402</v>
      </c>
      <c r="G1171" s="30" t="s">
        <v>347</v>
      </c>
      <c r="H1171" s="30" t="n">
        <v>40055067</v>
      </c>
      <c r="I1171" s="30" t="n">
        <v>40055142</v>
      </c>
      <c r="J1171" s="4" t="n">
        <f aca="false">I1171-H1171</f>
        <v>75</v>
      </c>
      <c r="K1171" s="30" t="s">
        <v>404</v>
      </c>
    </row>
    <row r="1172" customFormat="false" ht="16" hidden="false" customHeight="false" outlineLevel="0" collapsed="false">
      <c r="A1172" s="30" t="s">
        <v>27</v>
      </c>
      <c r="B1172" s="30" t="n">
        <v>22584579</v>
      </c>
      <c r="C1172" s="30" t="n">
        <v>22584651</v>
      </c>
      <c r="D1172" s="30" t="n">
        <f aca="false">C1172-B1172</f>
        <v>72</v>
      </c>
      <c r="E1172" s="30" t="s">
        <v>402</v>
      </c>
      <c r="G1172" s="30" t="s">
        <v>347</v>
      </c>
      <c r="H1172" s="30" t="n">
        <v>40102478</v>
      </c>
      <c r="I1172" s="30" t="n">
        <v>40102674</v>
      </c>
      <c r="J1172" s="4" t="n">
        <f aca="false">I1172-H1172</f>
        <v>196</v>
      </c>
      <c r="K1172" s="30" t="s">
        <v>404</v>
      </c>
    </row>
    <row r="1173" customFormat="false" ht="16" hidden="false" customHeight="false" outlineLevel="0" collapsed="false">
      <c r="A1173" s="30" t="s">
        <v>27</v>
      </c>
      <c r="B1173" s="30" t="n">
        <v>22895097</v>
      </c>
      <c r="C1173" s="30" t="n">
        <v>22895995</v>
      </c>
      <c r="D1173" s="30" t="n">
        <f aca="false">C1173-B1173</f>
        <v>898</v>
      </c>
      <c r="E1173" s="30" t="s">
        <v>402</v>
      </c>
      <c r="G1173" s="30" t="s">
        <v>347</v>
      </c>
      <c r="H1173" s="30" t="n">
        <v>40272055</v>
      </c>
      <c r="I1173" s="30" t="n">
        <v>40272487</v>
      </c>
      <c r="J1173" s="4" t="n">
        <f aca="false">I1173-H1173</f>
        <v>432</v>
      </c>
      <c r="K1173" s="30" t="s">
        <v>404</v>
      </c>
    </row>
    <row r="1174" customFormat="false" ht="16" hidden="false" customHeight="false" outlineLevel="0" collapsed="false">
      <c r="A1174" s="30" t="s">
        <v>27</v>
      </c>
      <c r="B1174" s="30" t="n">
        <v>24101542</v>
      </c>
      <c r="C1174" s="30" t="n">
        <v>24101613</v>
      </c>
      <c r="D1174" s="30" t="n">
        <f aca="false">C1174-B1174</f>
        <v>71</v>
      </c>
      <c r="E1174" s="30" t="s">
        <v>402</v>
      </c>
      <c r="G1174" s="30" t="s">
        <v>347</v>
      </c>
      <c r="H1174" s="30" t="n">
        <v>40618885</v>
      </c>
      <c r="I1174" s="30" t="n">
        <v>40618978</v>
      </c>
      <c r="J1174" s="4" t="n">
        <f aca="false">I1174-H1174</f>
        <v>93</v>
      </c>
      <c r="K1174" s="30" t="s">
        <v>404</v>
      </c>
    </row>
    <row r="1175" customFormat="false" ht="16" hidden="false" customHeight="false" outlineLevel="0" collapsed="false">
      <c r="A1175" s="30" t="s">
        <v>27</v>
      </c>
      <c r="B1175" s="30" t="n">
        <v>25638540</v>
      </c>
      <c r="C1175" s="30" t="n">
        <v>25638866</v>
      </c>
      <c r="D1175" s="30" t="n">
        <f aca="false">C1175-B1175</f>
        <v>326</v>
      </c>
      <c r="E1175" s="30" t="s">
        <v>402</v>
      </c>
      <c r="G1175" s="30" t="s">
        <v>347</v>
      </c>
      <c r="H1175" s="30" t="n">
        <v>40645467</v>
      </c>
      <c r="I1175" s="30" t="n">
        <v>40645554</v>
      </c>
      <c r="J1175" s="4" t="n">
        <f aca="false">I1175-H1175</f>
        <v>87</v>
      </c>
      <c r="K1175" s="30" t="s">
        <v>404</v>
      </c>
    </row>
    <row r="1176" customFormat="false" ht="16" hidden="false" customHeight="false" outlineLevel="0" collapsed="false">
      <c r="A1176" s="30" t="s">
        <v>27</v>
      </c>
      <c r="B1176" s="30" t="n">
        <v>25776720</v>
      </c>
      <c r="C1176" s="30" t="n">
        <v>25776812</v>
      </c>
      <c r="D1176" s="30" t="n">
        <f aca="false">C1176-B1176</f>
        <v>92</v>
      </c>
      <c r="E1176" s="30" t="s">
        <v>402</v>
      </c>
      <c r="G1176" s="30" t="s">
        <v>347</v>
      </c>
      <c r="H1176" s="30" t="n">
        <v>40697242</v>
      </c>
      <c r="I1176" s="30" t="n">
        <v>40697324</v>
      </c>
      <c r="J1176" s="4" t="n">
        <f aca="false">I1176-H1176</f>
        <v>82</v>
      </c>
      <c r="K1176" s="30" t="s">
        <v>404</v>
      </c>
    </row>
    <row r="1177" customFormat="false" ht="16" hidden="false" customHeight="false" outlineLevel="0" collapsed="false">
      <c r="A1177" s="30" t="s">
        <v>27</v>
      </c>
      <c r="B1177" s="30" t="n">
        <v>26087340</v>
      </c>
      <c r="C1177" s="30" t="n">
        <v>26090675</v>
      </c>
      <c r="D1177" s="30" t="n">
        <f aca="false">C1177-B1177</f>
        <v>3335</v>
      </c>
      <c r="E1177" s="30" t="s">
        <v>402</v>
      </c>
      <c r="G1177" s="30" t="s">
        <v>347</v>
      </c>
      <c r="H1177" s="30" t="n">
        <v>40793906</v>
      </c>
      <c r="I1177" s="30" t="n">
        <v>40794067</v>
      </c>
      <c r="J1177" s="4" t="n">
        <f aca="false">I1177-H1177</f>
        <v>161</v>
      </c>
      <c r="K1177" s="30" t="s">
        <v>404</v>
      </c>
    </row>
    <row r="1178" customFormat="false" ht="16" hidden="false" customHeight="false" outlineLevel="0" collapsed="false">
      <c r="A1178" s="30" t="s">
        <v>27</v>
      </c>
      <c r="B1178" s="30" t="n">
        <v>26877945</v>
      </c>
      <c r="C1178" s="30" t="n">
        <v>26878027</v>
      </c>
      <c r="D1178" s="30" t="n">
        <f aca="false">C1178-B1178</f>
        <v>82</v>
      </c>
      <c r="E1178" s="30" t="s">
        <v>402</v>
      </c>
      <c r="G1178" s="30" t="s">
        <v>347</v>
      </c>
      <c r="H1178" s="30" t="n">
        <v>40802005</v>
      </c>
      <c r="I1178" s="30" t="n">
        <v>40802065</v>
      </c>
      <c r="J1178" s="4" t="n">
        <f aca="false">I1178-H1178</f>
        <v>60</v>
      </c>
      <c r="K1178" s="30" t="s">
        <v>404</v>
      </c>
    </row>
    <row r="1179" customFormat="false" ht="16" hidden="false" customHeight="false" outlineLevel="0" collapsed="false">
      <c r="A1179" s="30" t="s">
        <v>27</v>
      </c>
      <c r="B1179" s="30" t="n">
        <v>27005075</v>
      </c>
      <c r="C1179" s="30" t="n">
        <v>27005196</v>
      </c>
      <c r="D1179" s="30" t="n">
        <f aca="false">C1179-B1179</f>
        <v>121</v>
      </c>
      <c r="E1179" s="30" t="s">
        <v>404</v>
      </c>
      <c r="G1179" s="30" t="s">
        <v>347</v>
      </c>
      <c r="H1179" s="30" t="n">
        <v>41086641</v>
      </c>
      <c r="I1179" s="30" t="n">
        <v>41101530</v>
      </c>
      <c r="J1179" s="4" t="n">
        <f aca="false">I1179-H1179</f>
        <v>14889</v>
      </c>
      <c r="K1179" s="30" t="s">
        <v>404</v>
      </c>
    </row>
    <row r="1180" customFormat="false" ht="16" hidden="false" customHeight="false" outlineLevel="0" collapsed="false">
      <c r="A1180" s="30" t="s">
        <v>27</v>
      </c>
      <c r="B1180" s="30" t="n">
        <v>28246835</v>
      </c>
      <c r="C1180" s="30" t="n">
        <v>28247133</v>
      </c>
      <c r="D1180" s="30" t="n">
        <f aca="false">C1180-B1180</f>
        <v>298</v>
      </c>
      <c r="E1180" s="30" t="s">
        <v>404</v>
      </c>
      <c r="G1180" s="30" t="s">
        <v>347</v>
      </c>
      <c r="H1180" s="30" t="n">
        <v>41405423</v>
      </c>
      <c r="I1180" s="30" t="n">
        <v>41405503</v>
      </c>
      <c r="J1180" s="4" t="n">
        <f aca="false">I1180-H1180</f>
        <v>80</v>
      </c>
      <c r="K1180" s="30" t="s">
        <v>404</v>
      </c>
    </row>
    <row r="1181" customFormat="false" ht="16" hidden="false" customHeight="false" outlineLevel="0" collapsed="false">
      <c r="A1181" s="30" t="s">
        <v>27</v>
      </c>
      <c r="B1181" s="30" t="n">
        <v>28391194</v>
      </c>
      <c r="C1181" s="30" t="n">
        <v>28391444</v>
      </c>
      <c r="D1181" s="30" t="n">
        <f aca="false">C1181-B1181</f>
        <v>250</v>
      </c>
      <c r="E1181" s="30" t="s">
        <v>402</v>
      </c>
      <c r="G1181" s="30" t="s">
        <v>347</v>
      </c>
      <c r="H1181" s="30" t="n">
        <v>41610503</v>
      </c>
      <c r="I1181" s="30" t="n">
        <v>41610556</v>
      </c>
      <c r="J1181" s="4" t="n">
        <f aca="false">I1181-H1181</f>
        <v>53</v>
      </c>
      <c r="K1181" s="30" t="s">
        <v>404</v>
      </c>
    </row>
    <row r="1182" customFormat="false" ht="16" hidden="false" customHeight="false" outlineLevel="0" collapsed="false">
      <c r="A1182" s="30" t="s">
        <v>27</v>
      </c>
      <c r="B1182" s="30" t="n">
        <v>28417973</v>
      </c>
      <c r="C1182" s="30" t="n">
        <v>28418105</v>
      </c>
      <c r="D1182" s="30" t="n">
        <f aca="false">C1182-B1182</f>
        <v>132</v>
      </c>
      <c r="E1182" s="30" t="s">
        <v>404</v>
      </c>
      <c r="G1182" s="30" t="s">
        <v>347</v>
      </c>
      <c r="H1182" s="30" t="n">
        <v>41892316</v>
      </c>
      <c r="I1182" s="30" t="n">
        <v>41892438</v>
      </c>
      <c r="J1182" s="4" t="n">
        <f aca="false">I1182-H1182</f>
        <v>122</v>
      </c>
      <c r="K1182" s="30" t="s">
        <v>404</v>
      </c>
    </row>
    <row r="1183" customFormat="false" ht="16" hidden="false" customHeight="false" outlineLevel="0" collapsed="false">
      <c r="A1183" s="30" t="s">
        <v>27</v>
      </c>
      <c r="B1183" s="30" t="n">
        <v>28546230</v>
      </c>
      <c r="C1183" s="30" t="n">
        <v>28546385</v>
      </c>
      <c r="D1183" s="30" t="n">
        <f aca="false">C1183-B1183</f>
        <v>155</v>
      </c>
      <c r="E1183" s="30" t="s">
        <v>404</v>
      </c>
      <c r="G1183" s="30" t="s">
        <v>347</v>
      </c>
      <c r="H1183" s="30" t="n">
        <v>41896500</v>
      </c>
      <c r="I1183" s="30" t="n">
        <v>41897215</v>
      </c>
      <c r="J1183" s="4" t="n">
        <f aca="false">I1183-H1183</f>
        <v>715</v>
      </c>
      <c r="K1183" s="30" t="s">
        <v>404</v>
      </c>
    </row>
    <row r="1184" customFormat="false" ht="16" hidden="false" customHeight="false" outlineLevel="0" collapsed="false">
      <c r="A1184" s="30" t="s">
        <v>27</v>
      </c>
      <c r="B1184" s="30" t="n">
        <v>28612528</v>
      </c>
      <c r="C1184" s="30" t="n">
        <v>28612581</v>
      </c>
      <c r="D1184" s="30" t="n">
        <f aca="false">C1184-B1184</f>
        <v>53</v>
      </c>
      <c r="E1184" s="30" t="s">
        <v>404</v>
      </c>
      <c r="G1184" s="30" t="s">
        <v>347</v>
      </c>
      <c r="H1184" s="30" t="n">
        <v>41900311</v>
      </c>
      <c r="I1184" s="30" t="n">
        <v>41900383</v>
      </c>
      <c r="J1184" s="4" t="n">
        <f aca="false">I1184-H1184</f>
        <v>72</v>
      </c>
      <c r="K1184" s="30" t="s">
        <v>404</v>
      </c>
    </row>
    <row r="1185" customFormat="false" ht="16" hidden="false" customHeight="false" outlineLevel="0" collapsed="false">
      <c r="A1185" s="30" t="s">
        <v>27</v>
      </c>
      <c r="B1185" s="30" t="n">
        <v>29149418</v>
      </c>
      <c r="C1185" s="30" t="n">
        <v>29149743</v>
      </c>
      <c r="D1185" s="30" t="n">
        <f aca="false">C1185-B1185</f>
        <v>325</v>
      </c>
      <c r="E1185" s="30" t="s">
        <v>404</v>
      </c>
      <c r="G1185" s="30" t="s">
        <v>347</v>
      </c>
      <c r="H1185" s="30" t="n">
        <v>42570168</v>
      </c>
      <c r="I1185" s="30" t="n">
        <v>42570288</v>
      </c>
      <c r="J1185" s="4" t="n">
        <f aca="false">I1185-H1185</f>
        <v>120</v>
      </c>
      <c r="K1185" s="30" t="s">
        <v>404</v>
      </c>
    </row>
    <row r="1186" customFormat="false" ht="16" hidden="false" customHeight="false" outlineLevel="0" collapsed="false">
      <c r="A1186" s="30" t="s">
        <v>27</v>
      </c>
      <c r="B1186" s="30" t="n">
        <v>29417530</v>
      </c>
      <c r="C1186" s="30" t="n">
        <v>29417826</v>
      </c>
      <c r="D1186" s="30" t="n">
        <f aca="false">C1186-B1186</f>
        <v>296</v>
      </c>
      <c r="E1186" s="30" t="s">
        <v>404</v>
      </c>
      <c r="G1186" s="30" t="s">
        <v>347</v>
      </c>
      <c r="H1186" s="30" t="n">
        <v>42878507</v>
      </c>
      <c r="I1186" s="30" t="n">
        <v>42878559</v>
      </c>
      <c r="J1186" s="4" t="n">
        <f aca="false">I1186-H1186</f>
        <v>52</v>
      </c>
      <c r="K1186" s="30" t="s">
        <v>404</v>
      </c>
    </row>
    <row r="1187" customFormat="false" ht="16" hidden="false" customHeight="false" outlineLevel="0" collapsed="false">
      <c r="A1187" s="30" t="s">
        <v>27</v>
      </c>
      <c r="B1187" s="30" t="n">
        <v>29979091</v>
      </c>
      <c r="C1187" s="30" t="n">
        <v>29979171</v>
      </c>
      <c r="D1187" s="30" t="n">
        <f aca="false">C1187-B1187</f>
        <v>80</v>
      </c>
      <c r="E1187" s="30" t="s">
        <v>404</v>
      </c>
      <c r="G1187" s="30" t="s">
        <v>347</v>
      </c>
      <c r="H1187" s="30" t="n">
        <v>42887300</v>
      </c>
      <c r="I1187" s="30" t="n">
        <v>42887876</v>
      </c>
      <c r="J1187" s="4" t="n">
        <f aca="false">I1187-H1187</f>
        <v>576</v>
      </c>
      <c r="K1187" s="30" t="s">
        <v>404</v>
      </c>
    </row>
    <row r="1188" customFormat="false" ht="16" hidden="false" customHeight="false" outlineLevel="0" collapsed="false">
      <c r="A1188" s="30" t="s">
        <v>27</v>
      </c>
      <c r="B1188" s="30" t="n">
        <v>30028755</v>
      </c>
      <c r="C1188" s="30" t="n">
        <v>30029323</v>
      </c>
      <c r="D1188" s="30" t="n">
        <f aca="false">C1188-B1188</f>
        <v>568</v>
      </c>
      <c r="E1188" s="30" t="s">
        <v>404</v>
      </c>
      <c r="G1188" s="30" t="s">
        <v>347</v>
      </c>
      <c r="H1188" s="30" t="n">
        <v>42906893</v>
      </c>
      <c r="I1188" s="30" t="n">
        <v>42907189</v>
      </c>
      <c r="J1188" s="4" t="n">
        <f aca="false">I1188-H1188</f>
        <v>296</v>
      </c>
      <c r="K1188" s="30" t="s">
        <v>404</v>
      </c>
    </row>
    <row r="1189" customFormat="false" ht="16" hidden="false" customHeight="false" outlineLevel="0" collapsed="false">
      <c r="A1189" s="30" t="s">
        <v>27</v>
      </c>
      <c r="B1189" s="30" t="n">
        <v>30371515</v>
      </c>
      <c r="C1189" s="30" t="n">
        <v>30371831</v>
      </c>
      <c r="D1189" s="30" t="n">
        <f aca="false">C1189-B1189</f>
        <v>316</v>
      </c>
      <c r="E1189" s="30" t="s">
        <v>404</v>
      </c>
      <c r="G1189" s="30" t="s">
        <v>347</v>
      </c>
      <c r="H1189" s="30" t="n">
        <v>43070954</v>
      </c>
      <c r="I1189" s="30" t="n">
        <v>43071076</v>
      </c>
      <c r="J1189" s="4" t="n">
        <f aca="false">I1189-H1189</f>
        <v>122</v>
      </c>
      <c r="K1189" s="30" t="s">
        <v>404</v>
      </c>
    </row>
    <row r="1190" customFormat="false" ht="16" hidden="false" customHeight="false" outlineLevel="0" collapsed="false">
      <c r="A1190" s="30" t="s">
        <v>27</v>
      </c>
      <c r="B1190" s="30" t="n">
        <v>31540048</v>
      </c>
      <c r="C1190" s="30" t="n">
        <v>31540257</v>
      </c>
      <c r="D1190" s="30" t="n">
        <f aca="false">C1190-B1190</f>
        <v>209</v>
      </c>
      <c r="E1190" s="30" t="s">
        <v>404</v>
      </c>
      <c r="G1190" s="30" t="s">
        <v>347</v>
      </c>
      <c r="H1190" s="30" t="n">
        <v>43156321</v>
      </c>
      <c r="I1190" s="30" t="n">
        <v>43156378</v>
      </c>
      <c r="J1190" s="4" t="n">
        <f aca="false">I1190-H1190</f>
        <v>57</v>
      </c>
      <c r="K1190" s="30" t="s">
        <v>404</v>
      </c>
    </row>
    <row r="1191" customFormat="false" ht="16" hidden="false" customHeight="false" outlineLevel="0" collapsed="false">
      <c r="A1191" s="30" t="s">
        <v>27</v>
      </c>
      <c r="B1191" s="30" t="n">
        <v>31833355</v>
      </c>
      <c r="C1191" s="30" t="n">
        <v>31833496</v>
      </c>
      <c r="D1191" s="30" t="n">
        <f aca="false">C1191-B1191</f>
        <v>141</v>
      </c>
      <c r="E1191" s="30" t="s">
        <v>404</v>
      </c>
      <c r="G1191" s="30" t="s">
        <v>347</v>
      </c>
      <c r="H1191" s="30" t="n">
        <v>43157193</v>
      </c>
      <c r="I1191" s="30" t="n">
        <v>43157441</v>
      </c>
      <c r="J1191" s="4" t="n">
        <f aca="false">I1191-H1191</f>
        <v>248</v>
      </c>
      <c r="K1191" s="30" t="s">
        <v>404</v>
      </c>
    </row>
    <row r="1192" customFormat="false" ht="16" hidden="false" customHeight="false" outlineLevel="0" collapsed="false">
      <c r="A1192" s="30" t="s">
        <v>27</v>
      </c>
      <c r="B1192" s="30" t="n">
        <v>31946585</v>
      </c>
      <c r="C1192" s="30" t="n">
        <v>31946727</v>
      </c>
      <c r="D1192" s="30" t="n">
        <f aca="false">C1192-B1192</f>
        <v>142</v>
      </c>
      <c r="E1192" s="30" t="s">
        <v>404</v>
      </c>
      <c r="G1192" s="30" t="s">
        <v>347</v>
      </c>
      <c r="H1192" s="30" t="n">
        <v>43333162</v>
      </c>
      <c r="I1192" s="30" t="n">
        <v>43333285</v>
      </c>
      <c r="J1192" s="4" t="n">
        <f aca="false">I1192-H1192</f>
        <v>123</v>
      </c>
      <c r="K1192" s="30" t="s">
        <v>404</v>
      </c>
    </row>
    <row r="1193" customFormat="false" ht="16" hidden="false" customHeight="false" outlineLevel="0" collapsed="false">
      <c r="A1193" s="30" t="s">
        <v>27</v>
      </c>
      <c r="B1193" s="30" t="n">
        <v>32456259</v>
      </c>
      <c r="C1193" s="30" t="n">
        <v>32456350</v>
      </c>
      <c r="D1193" s="30" t="n">
        <f aca="false">C1193-B1193</f>
        <v>91</v>
      </c>
      <c r="E1193" s="30" t="s">
        <v>402</v>
      </c>
      <c r="G1193" s="30" t="s">
        <v>347</v>
      </c>
      <c r="H1193" s="30" t="n">
        <v>43429946</v>
      </c>
      <c r="I1193" s="30" t="n">
        <v>43430883</v>
      </c>
      <c r="J1193" s="4" t="n">
        <f aca="false">I1193-H1193</f>
        <v>937</v>
      </c>
      <c r="K1193" s="30" t="s">
        <v>404</v>
      </c>
    </row>
    <row r="1194" customFormat="false" ht="16" hidden="false" customHeight="false" outlineLevel="0" collapsed="false">
      <c r="A1194" s="30" t="s">
        <v>27</v>
      </c>
      <c r="B1194" s="30" t="n">
        <v>32692851</v>
      </c>
      <c r="C1194" s="30" t="n">
        <v>32692952</v>
      </c>
      <c r="D1194" s="30" t="n">
        <f aca="false">C1194-B1194</f>
        <v>101</v>
      </c>
      <c r="E1194" s="30" t="s">
        <v>404</v>
      </c>
      <c r="G1194" s="30" t="s">
        <v>347</v>
      </c>
      <c r="H1194" s="30" t="n">
        <v>43640673</v>
      </c>
      <c r="I1194" s="30" t="n">
        <v>43640789</v>
      </c>
      <c r="J1194" s="4" t="n">
        <f aca="false">I1194-H1194</f>
        <v>116</v>
      </c>
      <c r="K1194" s="30" t="s">
        <v>404</v>
      </c>
    </row>
    <row r="1195" customFormat="false" ht="16" hidden="false" customHeight="false" outlineLevel="0" collapsed="false">
      <c r="A1195" s="30" t="s">
        <v>27</v>
      </c>
      <c r="B1195" s="30" t="n">
        <v>32770439</v>
      </c>
      <c r="C1195" s="30" t="n">
        <v>32770502</v>
      </c>
      <c r="D1195" s="30" t="n">
        <f aca="false">C1195-B1195</f>
        <v>63</v>
      </c>
      <c r="E1195" s="30" t="s">
        <v>404</v>
      </c>
      <c r="G1195" s="30" t="s">
        <v>347</v>
      </c>
      <c r="H1195" s="30" t="n">
        <v>43644769</v>
      </c>
      <c r="I1195" s="30" t="n">
        <v>43645004</v>
      </c>
      <c r="J1195" s="4" t="n">
        <f aca="false">I1195-H1195</f>
        <v>235</v>
      </c>
      <c r="K1195" s="30" t="s">
        <v>404</v>
      </c>
    </row>
    <row r="1196" customFormat="false" ht="16" hidden="false" customHeight="false" outlineLevel="0" collapsed="false">
      <c r="A1196" s="30" t="s">
        <v>27</v>
      </c>
      <c r="B1196" s="30" t="n">
        <v>32831226</v>
      </c>
      <c r="C1196" s="30" t="n">
        <v>32876902</v>
      </c>
      <c r="D1196" s="30" t="n">
        <f aca="false">C1196-B1196</f>
        <v>45676</v>
      </c>
      <c r="E1196" s="30" t="s">
        <v>404</v>
      </c>
      <c r="G1196" s="30" t="s">
        <v>347</v>
      </c>
      <c r="H1196" s="30" t="n">
        <v>43860995</v>
      </c>
      <c r="I1196" s="30" t="n">
        <v>43861512</v>
      </c>
      <c r="J1196" s="4" t="n">
        <f aca="false">I1196-H1196</f>
        <v>517</v>
      </c>
      <c r="K1196" s="30" t="s">
        <v>404</v>
      </c>
    </row>
    <row r="1197" customFormat="false" ht="16" hidden="false" customHeight="false" outlineLevel="0" collapsed="false">
      <c r="A1197" s="30" t="s">
        <v>27</v>
      </c>
      <c r="B1197" s="30" t="n">
        <v>33028669</v>
      </c>
      <c r="C1197" s="30" t="n">
        <v>33029006</v>
      </c>
      <c r="D1197" s="30" t="n">
        <f aca="false">C1197-B1197</f>
        <v>337</v>
      </c>
      <c r="E1197" s="30" t="s">
        <v>404</v>
      </c>
      <c r="G1197" s="30" t="s">
        <v>347</v>
      </c>
      <c r="H1197" s="30" t="n">
        <v>44087171</v>
      </c>
      <c r="I1197" s="30" t="n">
        <v>44087265</v>
      </c>
      <c r="J1197" s="4" t="n">
        <f aca="false">I1197-H1197</f>
        <v>94</v>
      </c>
      <c r="K1197" s="30" t="s">
        <v>404</v>
      </c>
    </row>
    <row r="1198" customFormat="false" ht="16" hidden="false" customHeight="false" outlineLevel="0" collapsed="false">
      <c r="A1198" s="30" t="s">
        <v>27</v>
      </c>
      <c r="B1198" s="30" t="n">
        <v>33169560</v>
      </c>
      <c r="C1198" s="30" t="n">
        <v>33169708</v>
      </c>
      <c r="D1198" s="30" t="n">
        <f aca="false">C1198-B1198</f>
        <v>148</v>
      </c>
      <c r="E1198" s="30" t="s">
        <v>404</v>
      </c>
      <c r="G1198" s="30" t="s">
        <v>347</v>
      </c>
      <c r="H1198" s="30" t="n">
        <v>44303982</v>
      </c>
      <c r="I1198" s="30" t="n">
        <v>44309580</v>
      </c>
      <c r="J1198" s="4" t="n">
        <f aca="false">I1198-H1198</f>
        <v>5598</v>
      </c>
      <c r="K1198" s="30" t="s">
        <v>404</v>
      </c>
    </row>
    <row r="1199" customFormat="false" ht="16" hidden="false" customHeight="false" outlineLevel="0" collapsed="false">
      <c r="A1199" s="30" t="s">
        <v>27</v>
      </c>
      <c r="B1199" s="30" t="n">
        <v>33226618</v>
      </c>
      <c r="C1199" s="30" t="n">
        <v>33227078</v>
      </c>
      <c r="D1199" s="30" t="n">
        <f aca="false">C1199-B1199</f>
        <v>460</v>
      </c>
      <c r="E1199" s="30" t="s">
        <v>404</v>
      </c>
      <c r="G1199" s="30" t="s">
        <v>347</v>
      </c>
      <c r="H1199" s="30" t="n">
        <v>44371258</v>
      </c>
      <c r="I1199" s="30" t="n">
        <v>44372007</v>
      </c>
      <c r="J1199" s="4" t="n">
        <f aca="false">I1199-H1199</f>
        <v>749</v>
      </c>
      <c r="K1199" s="30" t="s">
        <v>404</v>
      </c>
    </row>
    <row r="1200" customFormat="false" ht="16" hidden="false" customHeight="false" outlineLevel="0" collapsed="false">
      <c r="A1200" s="30" t="s">
        <v>27</v>
      </c>
      <c r="B1200" s="30" t="n">
        <v>34371327</v>
      </c>
      <c r="C1200" s="30" t="n">
        <v>34371380</v>
      </c>
      <c r="D1200" s="30" t="n">
        <f aca="false">C1200-B1200</f>
        <v>53</v>
      </c>
      <c r="E1200" s="30" t="s">
        <v>404</v>
      </c>
      <c r="G1200" s="30" t="s">
        <v>347</v>
      </c>
      <c r="H1200" s="30" t="n">
        <v>44556830</v>
      </c>
      <c r="I1200" s="30" t="n">
        <v>44556884</v>
      </c>
      <c r="J1200" s="4" t="n">
        <f aca="false">I1200-H1200</f>
        <v>54</v>
      </c>
      <c r="K1200" s="30" t="s">
        <v>404</v>
      </c>
    </row>
    <row r="1201" customFormat="false" ht="16" hidden="false" customHeight="false" outlineLevel="0" collapsed="false">
      <c r="A1201" s="30" t="s">
        <v>27</v>
      </c>
      <c r="B1201" s="30" t="n">
        <v>34759367</v>
      </c>
      <c r="C1201" s="30" t="n">
        <v>34759441</v>
      </c>
      <c r="D1201" s="30" t="n">
        <f aca="false">C1201-B1201</f>
        <v>74</v>
      </c>
      <c r="E1201" s="30" t="s">
        <v>404</v>
      </c>
      <c r="G1201" s="30" t="s">
        <v>347</v>
      </c>
      <c r="H1201" s="30" t="n">
        <v>44687847</v>
      </c>
      <c r="I1201" s="30" t="n">
        <v>44687910</v>
      </c>
      <c r="J1201" s="4" t="n">
        <f aca="false">I1201-H1201</f>
        <v>63</v>
      </c>
      <c r="K1201" s="30" t="s">
        <v>404</v>
      </c>
    </row>
    <row r="1202" customFormat="false" ht="16" hidden="false" customHeight="false" outlineLevel="0" collapsed="false">
      <c r="A1202" s="30" t="s">
        <v>27</v>
      </c>
      <c r="B1202" s="30" t="n">
        <v>35642918</v>
      </c>
      <c r="C1202" s="30" t="n">
        <v>35643373</v>
      </c>
      <c r="D1202" s="30" t="n">
        <f aca="false">C1202-B1202</f>
        <v>455</v>
      </c>
      <c r="E1202" s="30" t="s">
        <v>404</v>
      </c>
      <c r="G1202" s="30" t="s">
        <v>347</v>
      </c>
      <c r="H1202" s="30" t="n">
        <v>44799680</v>
      </c>
      <c r="I1202" s="30" t="n">
        <v>44799965</v>
      </c>
      <c r="J1202" s="4" t="n">
        <f aca="false">I1202-H1202</f>
        <v>285</v>
      </c>
      <c r="K1202" s="30" t="s">
        <v>404</v>
      </c>
    </row>
    <row r="1203" customFormat="false" ht="16" hidden="false" customHeight="false" outlineLevel="0" collapsed="false">
      <c r="A1203" s="30" t="s">
        <v>27</v>
      </c>
      <c r="B1203" s="30" t="n">
        <v>36019108</v>
      </c>
      <c r="C1203" s="30" t="n">
        <v>36019737</v>
      </c>
      <c r="D1203" s="30" t="n">
        <f aca="false">C1203-B1203</f>
        <v>629</v>
      </c>
      <c r="E1203" s="30" t="s">
        <v>402</v>
      </c>
      <c r="G1203" s="30" t="s">
        <v>347</v>
      </c>
      <c r="H1203" s="30" t="n">
        <v>44800870</v>
      </c>
      <c r="I1203" s="30" t="n">
        <v>44800925</v>
      </c>
      <c r="J1203" s="4" t="n">
        <f aca="false">I1203-H1203</f>
        <v>55</v>
      </c>
      <c r="K1203" s="30" t="s">
        <v>404</v>
      </c>
    </row>
    <row r="1204" customFormat="false" ht="16" hidden="false" customHeight="false" outlineLevel="0" collapsed="false">
      <c r="A1204" s="30" t="s">
        <v>27</v>
      </c>
      <c r="B1204" s="30" t="n">
        <v>36027680</v>
      </c>
      <c r="C1204" s="30" t="n">
        <v>36027875</v>
      </c>
      <c r="D1204" s="30" t="n">
        <f aca="false">C1204-B1204</f>
        <v>195</v>
      </c>
      <c r="E1204" s="30" t="s">
        <v>402</v>
      </c>
      <c r="G1204" s="30" t="s">
        <v>347</v>
      </c>
      <c r="H1204" s="30" t="n">
        <v>44853262</v>
      </c>
      <c r="I1204" s="30" t="n">
        <v>44853434</v>
      </c>
      <c r="J1204" s="4" t="n">
        <f aca="false">I1204-H1204</f>
        <v>172</v>
      </c>
      <c r="K1204" s="30" t="s">
        <v>404</v>
      </c>
    </row>
    <row r="1205" customFormat="false" ht="16" hidden="false" customHeight="false" outlineLevel="0" collapsed="false">
      <c r="A1205" s="30" t="s">
        <v>27</v>
      </c>
      <c r="B1205" s="30" t="n">
        <v>36067044</v>
      </c>
      <c r="C1205" s="30" t="n">
        <v>36067211</v>
      </c>
      <c r="D1205" s="30" t="n">
        <f aca="false">C1205-B1205</f>
        <v>167</v>
      </c>
      <c r="E1205" s="30" t="s">
        <v>402</v>
      </c>
      <c r="G1205" s="30" t="s">
        <v>347</v>
      </c>
      <c r="H1205" s="30" t="n">
        <v>45031469</v>
      </c>
      <c r="I1205" s="30" t="n">
        <v>45031535</v>
      </c>
      <c r="J1205" s="4" t="n">
        <f aca="false">I1205-H1205</f>
        <v>66</v>
      </c>
      <c r="K1205" s="30" t="s">
        <v>404</v>
      </c>
    </row>
    <row r="1206" customFormat="false" ht="16" hidden="false" customHeight="false" outlineLevel="0" collapsed="false">
      <c r="A1206" s="30" t="s">
        <v>27</v>
      </c>
      <c r="B1206" s="30" t="n">
        <v>36095173</v>
      </c>
      <c r="C1206" s="30" t="n">
        <v>36095457</v>
      </c>
      <c r="D1206" s="30" t="n">
        <f aca="false">C1206-B1206</f>
        <v>284</v>
      </c>
      <c r="E1206" s="30" t="s">
        <v>402</v>
      </c>
      <c r="G1206" s="30" t="s">
        <v>347</v>
      </c>
      <c r="H1206" s="30" t="n">
        <v>45189639</v>
      </c>
      <c r="I1206" s="30" t="n">
        <v>45189699</v>
      </c>
      <c r="J1206" s="4" t="n">
        <f aca="false">I1206-H1206</f>
        <v>60</v>
      </c>
      <c r="K1206" s="30" t="s">
        <v>404</v>
      </c>
    </row>
    <row r="1207" customFormat="false" ht="16" hidden="false" customHeight="false" outlineLevel="0" collapsed="false">
      <c r="A1207" s="30" t="s">
        <v>27</v>
      </c>
      <c r="B1207" s="30" t="n">
        <v>36122431</v>
      </c>
      <c r="C1207" s="30" t="n">
        <v>36124641</v>
      </c>
      <c r="D1207" s="30" t="n">
        <f aca="false">C1207-B1207</f>
        <v>2210</v>
      </c>
      <c r="E1207" s="30" t="s">
        <v>402</v>
      </c>
      <c r="G1207" s="30" t="s">
        <v>347</v>
      </c>
      <c r="H1207" s="30" t="n">
        <v>45203569</v>
      </c>
      <c r="I1207" s="30" t="n">
        <v>45203687</v>
      </c>
      <c r="J1207" s="4" t="n">
        <f aca="false">I1207-H1207</f>
        <v>118</v>
      </c>
      <c r="K1207" s="30" t="s">
        <v>404</v>
      </c>
    </row>
    <row r="1208" customFormat="false" ht="16" hidden="false" customHeight="false" outlineLevel="0" collapsed="false">
      <c r="A1208" s="30" t="s">
        <v>27</v>
      </c>
      <c r="B1208" s="30" t="n">
        <v>36203581</v>
      </c>
      <c r="C1208" s="30" t="n">
        <v>36203731</v>
      </c>
      <c r="D1208" s="30" t="n">
        <f aca="false">C1208-B1208</f>
        <v>150</v>
      </c>
      <c r="E1208" s="30" t="s">
        <v>402</v>
      </c>
      <c r="G1208" s="30" t="s">
        <v>347</v>
      </c>
      <c r="H1208" s="30" t="n">
        <v>45391777</v>
      </c>
      <c r="I1208" s="30" t="n">
        <v>45392852</v>
      </c>
      <c r="J1208" s="4" t="n">
        <f aca="false">I1208-H1208</f>
        <v>1075</v>
      </c>
      <c r="K1208" s="30" t="s">
        <v>404</v>
      </c>
    </row>
    <row r="1209" customFormat="false" ht="16" hidden="false" customHeight="false" outlineLevel="0" collapsed="false">
      <c r="A1209" s="30" t="s">
        <v>27</v>
      </c>
      <c r="B1209" s="30" t="n">
        <v>36209019</v>
      </c>
      <c r="C1209" s="30" t="n">
        <v>36209137</v>
      </c>
      <c r="D1209" s="30" t="n">
        <f aca="false">C1209-B1209</f>
        <v>118</v>
      </c>
      <c r="E1209" s="30" t="s">
        <v>402</v>
      </c>
      <c r="G1209" s="30" t="s">
        <v>347</v>
      </c>
      <c r="H1209" s="30" t="n">
        <v>45461010</v>
      </c>
      <c r="I1209" s="30" t="n">
        <v>45462439</v>
      </c>
      <c r="J1209" s="4" t="n">
        <f aca="false">I1209-H1209</f>
        <v>1429</v>
      </c>
      <c r="K1209" s="30" t="s">
        <v>404</v>
      </c>
    </row>
    <row r="1210" customFormat="false" ht="16" hidden="false" customHeight="false" outlineLevel="0" collapsed="false">
      <c r="A1210" s="30" t="s">
        <v>27</v>
      </c>
      <c r="B1210" s="30" t="n">
        <v>36652636</v>
      </c>
      <c r="C1210" s="30" t="n">
        <v>36652785</v>
      </c>
      <c r="D1210" s="30" t="n">
        <f aca="false">C1210-B1210</f>
        <v>149</v>
      </c>
      <c r="E1210" s="30" t="s">
        <v>405</v>
      </c>
      <c r="G1210" s="30" t="s">
        <v>347</v>
      </c>
      <c r="H1210" s="30" t="n">
        <v>45556888</v>
      </c>
      <c r="I1210" s="30" t="n">
        <v>45556963</v>
      </c>
      <c r="J1210" s="4" t="n">
        <f aca="false">I1210-H1210</f>
        <v>75</v>
      </c>
      <c r="K1210" s="30" t="s">
        <v>404</v>
      </c>
    </row>
    <row r="1211" customFormat="false" ht="16" hidden="false" customHeight="false" outlineLevel="0" collapsed="false">
      <c r="A1211" s="30" t="s">
        <v>27</v>
      </c>
      <c r="B1211" s="30" t="n">
        <v>36888193</v>
      </c>
      <c r="C1211" s="30" t="n">
        <v>36893364</v>
      </c>
      <c r="D1211" s="30" t="n">
        <f aca="false">C1211-B1211</f>
        <v>5171</v>
      </c>
      <c r="E1211" s="30" t="s">
        <v>402</v>
      </c>
      <c r="G1211" s="30" t="s">
        <v>347</v>
      </c>
      <c r="H1211" s="30" t="n">
        <v>45572464</v>
      </c>
      <c r="I1211" s="30" t="n">
        <v>45572532</v>
      </c>
      <c r="J1211" s="4" t="n">
        <f aca="false">I1211-H1211</f>
        <v>68</v>
      </c>
      <c r="K1211" s="30" t="s">
        <v>404</v>
      </c>
    </row>
    <row r="1212" customFormat="false" ht="16" hidden="false" customHeight="false" outlineLevel="0" collapsed="false">
      <c r="A1212" s="30" t="s">
        <v>27</v>
      </c>
      <c r="B1212" s="30" t="n">
        <v>36980789</v>
      </c>
      <c r="C1212" s="30" t="n">
        <v>36981206</v>
      </c>
      <c r="D1212" s="30" t="n">
        <f aca="false">C1212-B1212</f>
        <v>417</v>
      </c>
      <c r="E1212" s="30" t="s">
        <v>402</v>
      </c>
      <c r="G1212" s="30" t="s">
        <v>347</v>
      </c>
      <c r="H1212" s="30" t="n">
        <v>45580272</v>
      </c>
      <c r="I1212" s="30" t="n">
        <v>45580405</v>
      </c>
      <c r="J1212" s="4" t="n">
        <f aca="false">I1212-H1212</f>
        <v>133</v>
      </c>
      <c r="K1212" s="30" t="s">
        <v>404</v>
      </c>
    </row>
    <row r="1213" customFormat="false" ht="16" hidden="false" customHeight="false" outlineLevel="0" collapsed="false">
      <c r="A1213" s="30" t="s">
        <v>27</v>
      </c>
      <c r="B1213" s="30" t="n">
        <v>37021349</v>
      </c>
      <c r="C1213" s="30" t="n">
        <v>37021447</v>
      </c>
      <c r="D1213" s="30" t="n">
        <f aca="false">C1213-B1213</f>
        <v>98</v>
      </c>
      <c r="E1213" s="30" t="s">
        <v>402</v>
      </c>
      <c r="G1213" s="30" t="s">
        <v>347</v>
      </c>
      <c r="H1213" s="30" t="n">
        <v>45658023</v>
      </c>
      <c r="I1213" s="30" t="n">
        <v>45658882</v>
      </c>
      <c r="J1213" s="4" t="n">
        <f aca="false">I1213-H1213</f>
        <v>859</v>
      </c>
      <c r="K1213" s="30" t="s">
        <v>404</v>
      </c>
    </row>
    <row r="1214" customFormat="false" ht="16" hidden="false" customHeight="false" outlineLevel="0" collapsed="false">
      <c r="A1214" s="30" t="s">
        <v>27</v>
      </c>
      <c r="B1214" s="30" t="n">
        <v>37142411</v>
      </c>
      <c r="C1214" s="30" t="n">
        <v>37142718</v>
      </c>
      <c r="D1214" s="30" t="n">
        <f aca="false">C1214-B1214</f>
        <v>307</v>
      </c>
      <c r="E1214" s="30" t="s">
        <v>402</v>
      </c>
      <c r="G1214" s="30" t="s">
        <v>347</v>
      </c>
      <c r="H1214" s="30" t="n">
        <v>45765149</v>
      </c>
      <c r="I1214" s="30" t="n">
        <v>45765210</v>
      </c>
      <c r="J1214" s="4" t="n">
        <f aca="false">I1214-H1214</f>
        <v>61</v>
      </c>
      <c r="K1214" s="30" t="s">
        <v>404</v>
      </c>
    </row>
    <row r="1215" customFormat="false" ht="16" hidden="false" customHeight="false" outlineLevel="0" collapsed="false">
      <c r="A1215" s="30" t="s">
        <v>27</v>
      </c>
      <c r="B1215" s="30" t="n">
        <v>37188405</v>
      </c>
      <c r="C1215" s="30" t="n">
        <v>37196587</v>
      </c>
      <c r="D1215" s="30" t="n">
        <f aca="false">C1215-B1215</f>
        <v>8182</v>
      </c>
      <c r="E1215" s="30" t="s">
        <v>402</v>
      </c>
      <c r="G1215" s="30" t="s">
        <v>347</v>
      </c>
      <c r="H1215" s="30" t="n">
        <v>45807813</v>
      </c>
      <c r="I1215" s="30" t="n">
        <v>45807919</v>
      </c>
      <c r="J1215" s="4" t="n">
        <f aca="false">I1215-H1215</f>
        <v>106</v>
      </c>
      <c r="K1215" s="30" t="s">
        <v>404</v>
      </c>
    </row>
    <row r="1216" customFormat="false" ht="16" hidden="false" customHeight="false" outlineLevel="0" collapsed="false">
      <c r="A1216" s="30" t="s">
        <v>27</v>
      </c>
      <c r="B1216" s="30" t="n">
        <v>37188405</v>
      </c>
      <c r="C1216" s="30" t="n">
        <v>37196587</v>
      </c>
      <c r="D1216" s="30" t="n">
        <f aca="false">C1216-B1216</f>
        <v>8182</v>
      </c>
      <c r="E1216" s="30" t="s">
        <v>402</v>
      </c>
      <c r="G1216" s="30" t="s">
        <v>347</v>
      </c>
      <c r="H1216" s="30" t="n">
        <v>46108851</v>
      </c>
      <c r="I1216" s="30" t="n">
        <v>46109276</v>
      </c>
      <c r="J1216" s="4" t="n">
        <f aca="false">I1216-H1216</f>
        <v>425</v>
      </c>
      <c r="K1216" s="30" t="s">
        <v>404</v>
      </c>
    </row>
    <row r="1217" customFormat="false" ht="16" hidden="false" customHeight="false" outlineLevel="0" collapsed="false">
      <c r="A1217" s="30" t="s">
        <v>27</v>
      </c>
      <c r="B1217" s="30" t="n">
        <v>37188405</v>
      </c>
      <c r="C1217" s="30" t="n">
        <v>37196587</v>
      </c>
      <c r="D1217" s="30" t="n">
        <f aca="false">C1217-B1217</f>
        <v>8182</v>
      </c>
      <c r="E1217" s="30" t="s">
        <v>402</v>
      </c>
      <c r="G1217" s="30" t="s">
        <v>347</v>
      </c>
      <c r="H1217" s="30" t="n">
        <v>46168814</v>
      </c>
      <c r="I1217" s="30" t="n">
        <v>46168877</v>
      </c>
      <c r="J1217" s="4" t="n">
        <f aca="false">I1217-H1217</f>
        <v>63</v>
      </c>
      <c r="K1217" s="30" t="s">
        <v>404</v>
      </c>
    </row>
    <row r="1218" customFormat="false" ht="16" hidden="false" customHeight="false" outlineLevel="0" collapsed="false">
      <c r="A1218" s="30" t="s">
        <v>27</v>
      </c>
      <c r="B1218" s="30" t="n">
        <v>37217820</v>
      </c>
      <c r="C1218" s="30" t="n">
        <v>37219574</v>
      </c>
      <c r="D1218" s="30" t="n">
        <f aca="false">C1218-B1218</f>
        <v>1754</v>
      </c>
      <c r="E1218" s="30" t="s">
        <v>402</v>
      </c>
      <c r="G1218" s="30" t="s">
        <v>347</v>
      </c>
      <c r="H1218" s="30" t="n">
        <v>46193886</v>
      </c>
      <c r="I1218" s="30" t="n">
        <v>46194743</v>
      </c>
      <c r="J1218" s="4" t="n">
        <f aca="false">I1218-H1218</f>
        <v>857</v>
      </c>
      <c r="K1218" s="30" t="s">
        <v>404</v>
      </c>
    </row>
    <row r="1219" customFormat="false" ht="16" hidden="false" customHeight="false" outlineLevel="0" collapsed="false">
      <c r="A1219" s="30" t="s">
        <v>27</v>
      </c>
      <c r="B1219" s="30" t="n">
        <v>37304924</v>
      </c>
      <c r="C1219" s="30" t="n">
        <v>37307327</v>
      </c>
      <c r="D1219" s="30" t="n">
        <f aca="false">C1219-B1219</f>
        <v>2403</v>
      </c>
      <c r="E1219" s="30" t="s">
        <v>402</v>
      </c>
      <c r="G1219" s="30" t="s">
        <v>347</v>
      </c>
      <c r="H1219" s="30" t="n">
        <v>46288099</v>
      </c>
      <c r="I1219" s="30" t="n">
        <v>46288184</v>
      </c>
      <c r="J1219" s="4" t="n">
        <f aca="false">I1219-H1219</f>
        <v>85</v>
      </c>
      <c r="K1219" s="30" t="s">
        <v>404</v>
      </c>
    </row>
    <row r="1220" customFormat="false" ht="16" hidden="false" customHeight="false" outlineLevel="0" collapsed="false">
      <c r="A1220" s="30" t="s">
        <v>27</v>
      </c>
      <c r="B1220" s="30" t="n">
        <v>37384529</v>
      </c>
      <c r="C1220" s="30" t="n">
        <v>37384582</v>
      </c>
      <c r="D1220" s="30" t="n">
        <f aca="false">C1220-B1220</f>
        <v>53</v>
      </c>
      <c r="E1220" s="30" t="s">
        <v>402</v>
      </c>
      <c r="G1220" s="30" t="s">
        <v>347</v>
      </c>
      <c r="H1220" s="30" t="n">
        <v>46304013</v>
      </c>
      <c r="I1220" s="30" t="n">
        <v>46304139</v>
      </c>
      <c r="J1220" s="4" t="n">
        <f aca="false">I1220-H1220</f>
        <v>126</v>
      </c>
      <c r="K1220" s="30" t="s">
        <v>404</v>
      </c>
    </row>
    <row r="1221" customFormat="false" ht="16" hidden="false" customHeight="false" outlineLevel="0" collapsed="false">
      <c r="A1221" s="30" t="s">
        <v>27</v>
      </c>
      <c r="B1221" s="30" t="n">
        <v>37822626</v>
      </c>
      <c r="C1221" s="30" t="n">
        <v>37823271</v>
      </c>
      <c r="D1221" s="30" t="n">
        <f aca="false">C1221-B1221</f>
        <v>645</v>
      </c>
      <c r="E1221" s="30" t="s">
        <v>405</v>
      </c>
      <c r="G1221" s="30" t="s">
        <v>347</v>
      </c>
      <c r="H1221" s="30" t="n">
        <v>46590498</v>
      </c>
      <c r="I1221" s="30" t="n">
        <v>46590701</v>
      </c>
      <c r="J1221" s="4" t="n">
        <f aca="false">I1221-H1221</f>
        <v>203</v>
      </c>
      <c r="K1221" s="30" t="s">
        <v>404</v>
      </c>
    </row>
    <row r="1222" customFormat="false" ht="16" hidden="false" customHeight="false" outlineLevel="0" collapsed="false">
      <c r="A1222" s="30" t="s">
        <v>27</v>
      </c>
      <c r="B1222" s="30" t="n">
        <v>37913540</v>
      </c>
      <c r="C1222" s="30" t="n">
        <v>37913659</v>
      </c>
      <c r="D1222" s="30" t="n">
        <f aca="false">C1222-B1222</f>
        <v>119</v>
      </c>
      <c r="E1222" s="30" t="s">
        <v>404</v>
      </c>
      <c r="G1222" s="30" t="s">
        <v>347</v>
      </c>
      <c r="H1222" s="30" t="n">
        <v>46658415</v>
      </c>
      <c r="I1222" s="30" t="n">
        <v>46658483</v>
      </c>
      <c r="J1222" s="4" t="n">
        <f aca="false">I1222-H1222</f>
        <v>68</v>
      </c>
      <c r="K1222" s="30" t="s">
        <v>404</v>
      </c>
    </row>
    <row r="1223" customFormat="false" ht="16" hidden="false" customHeight="false" outlineLevel="0" collapsed="false">
      <c r="A1223" s="30" t="s">
        <v>29</v>
      </c>
      <c r="B1223" s="30" t="n">
        <v>367390</v>
      </c>
      <c r="C1223" s="30" t="n">
        <v>367558</v>
      </c>
      <c r="D1223" s="30" t="n">
        <f aca="false">C1223-B1223</f>
        <v>168</v>
      </c>
      <c r="E1223" s="30" t="s">
        <v>404</v>
      </c>
      <c r="G1223" s="30" t="s">
        <v>347</v>
      </c>
      <c r="H1223" s="30" t="n">
        <v>46770388</v>
      </c>
      <c r="I1223" s="30" t="n">
        <v>46770630</v>
      </c>
      <c r="J1223" s="4" t="n">
        <f aca="false">I1223-H1223</f>
        <v>242</v>
      </c>
      <c r="K1223" s="30" t="s">
        <v>404</v>
      </c>
    </row>
    <row r="1224" customFormat="false" ht="16" hidden="false" customHeight="false" outlineLevel="0" collapsed="false">
      <c r="A1224" s="30" t="s">
        <v>29</v>
      </c>
      <c r="B1224" s="30" t="n">
        <v>1094824</v>
      </c>
      <c r="C1224" s="30" t="n">
        <v>1094937</v>
      </c>
      <c r="D1224" s="30" t="n">
        <f aca="false">C1224-B1224</f>
        <v>113</v>
      </c>
      <c r="E1224" s="30" t="s">
        <v>404</v>
      </c>
      <c r="G1224" s="30" t="s">
        <v>347</v>
      </c>
      <c r="H1224" s="30" t="n">
        <v>47030125</v>
      </c>
      <c r="I1224" s="30" t="n">
        <v>47030185</v>
      </c>
      <c r="J1224" s="4" t="n">
        <f aca="false">I1224-H1224</f>
        <v>60</v>
      </c>
      <c r="K1224" s="30" t="s">
        <v>404</v>
      </c>
    </row>
    <row r="1225" customFormat="false" ht="16" hidden="false" customHeight="false" outlineLevel="0" collapsed="false">
      <c r="A1225" s="30" t="s">
        <v>29</v>
      </c>
      <c r="B1225" s="30" t="n">
        <v>1311445</v>
      </c>
      <c r="C1225" s="30" t="n">
        <v>1311532</v>
      </c>
      <c r="D1225" s="30" t="n">
        <f aca="false">C1225-B1225</f>
        <v>87</v>
      </c>
      <c r="E1225" s="30" t="s">
        <v>404</v>
      </c>
      <c r="G1225" s="30" t="s">
        <v>347</v>
      </c>
      <c r="H1225" s="30" t="n">
        <v>47032899</v>
      </c>
      <c r="I1225" s="30" t="n">
        <v>47032953</v>
      </c>
      <c r="J1225" s="4" t="n">
        <f aca="false">I1225-H1225</f>
        <v>54</v>
      </c>
      <c r="K1225" s="30" t="s">
        <v>404</v>
      </c>
    </row>
    <row r="1226" customFormat="false" ht="16" hidden="false" customHeight="false" outlineLevel="0" collapsed="false">
      <c r="A1226" s="30" t="s">
        <v>29</v>
      </c>
      <c r="B1226" s="30" t="n">
        <v>1856511</v>
      </c>
      <c r="C1226" s="30" t="n">
        <v>1860856</v>
      </c>
      <c r="D1226" s="30" t="n">
        <f aca="false">C1226-B1226</f>
        <v>4345</v>
      </c>
      <c r="E1226" s="30" t="s">
        <v>404</v>
      </c>
      <c r="G1226" s="30" t="s">
        <v>347</v>
      </c>
      <c r="H1226" s="30" t="n">
        <v>47033847</v>
      </c>
      <c r="I1226" s="30" t="n">
        <v>47033898</v>
      </c>
      <c r="J1226" s="4" t="n">
        <f aca="false">I1226-H1226</f>
        <v>51</v>
      </c>
      <c r="K1226" s="30" t="s">
        <v>404</v>
      </c>
    </row>
    <row r="1227" customFormat="false" ht="16" hidden="false" customHeight="false" outlineLevel="0" collapsed="false">
      <c r="A1227" s="30" t="s">
        <v>29</v>
      </c>
      <c r="B1227" s="30" t="n">
        <v>1913683</v>
      </c>
      <c r="C1227" s="30" t="n">
        <v>1914398</v>
      </c>
      <c r="D1227" s="30" t="n">
        <f aca="false">C1227-B1227</f>
        <v>715</v>
      </c>
      <c r="E1227" s="30" t="s">
        <v>404</v>
      </c>
      <c r="G1227" s="30" t="s">
        <v>347</v>
      </c>
      <c r="H1227" s="30" t="n">
        <v>47235394</v>
      </c>
      <c r="I1227" s="30" t="n">
        <v>47235836</v>
      </c>
      <c r="J1227" s="4" t="n">
        <f aca="false">I1227-H1227</f>
        <v>442</v>
      </c>
      <c r="K1227" s="30" t="s">
        <v>404</v>
      </c>
    </row>
    <row r="1228" customFormat="false" ht="16" hidden="false" customHeight="false" outlineLevel="0" collapsed="false">
      <c r="A1228" s="30" t="s">
        <v>29</v>
      </c>
      <c r="B1228" s="30" t="n">
        <v>2170229</v>
      </c>
      <c r="C1228" s="30" t="n">
        <v>2170715</v>
      </c>
      <c r="D1228" s="30" t="n">
        <f aca="false">C1228-B1228</f>
        <v>486</v>
      </c>
      <c r="E1228" s="30" t="s">
        <v>404</v>
      </c>
      <c r="G1228" s="30" t="s">
        <v>347</v>
      </c>
      <c r="H1228" s="30" t="n">
        <v>47617724</v>
      </c>
      <c r="I1228" s="30" t="n">
        <v>47617774</v>
      </c>
      <c r="J1228" s="4" t="n">
        <f aca="false">I1228-H1228</f>
        <v>50</v>
      </c>
      <c r="K1228" s="30" t="s">
        <v>404</v>
      </c>
    </row>
    <row r="1229" customFormat="false" ht="16" hidden="false" customHeight="false" outlineLevel="0" collapsed="false">
      <c r="A1229" s="30" t="s">
        <v>29</v>
      </c>
      <c r="B1229" s="30" t="n">
        <v>3714725</v>
      </c>
      <c r="C1229" s="30" t="n">
        <v>3715501</v>
      </c>
      <c r="D1229" s="30" t="n">
        <f aca="false">C1229-B1229</f>
        <v>776</v>
      </c>
      <c r="E1229" s="30" t="s">
        <v>404</v>
      </c>
      <c r="G1229" s="30" t="s">
        <v>347</v>
      </c>
      <c r="H1229" s="30" t="n">
        <v>47624305</v>
      </c>
      <c r="I1229" s="30" t="n">
        <v>47624428</v>
      </c>
      <c r="J1229" s="4" t="n">
        <f aca="false">I1229-H1229</f>
        <v>123</v>
      </c>
      <c r="K1229" s="30" t="s">
        <v>404</v>
      </c>
    </row>
    <row r="1230" customFormat="false" ht="16" hidden="false" customHeight="false" outlineLevel="0" collapsed="false">
      <c r="A1230" s="30" t="s">
        <v>29</v>
      </c>
      <c r="B1230" s="30" t="n">
        <v>4866888</v>
      </c>
      <c r="C1230" s="30" t="n">
        <v>4869167</v>
      </c>
      <c r="D1230" s="30" t="n">
        <f aca="false">C1230-B1230</f>
        <v>2279</v>
      </c>
      <c r="E1230" s="30" t="s">
        <v>404</v>
      </c>
      <c r="G1230" s="30" t="s">
        <v>347</v>
      </c>
      <c r="H1230" s="30" t="n">
        <v>47733264</v>
      </c>
      <c r="I1230" s="30" t="n">
        <v>47733371</v>
      </c>
      <c r="J1230" s="4" t="n">
        <f aca="false">I1230-H1230</f>
        <v>107</v>
      </c>
      <c r="K1230" s="30" t="s">
        <v>404</v>
      </c>
    </row>
    <row r="1231" customFormat="false" ht="16" hidden="false" customHeight="false" outlineLevel="0" collapsed="false">
      <c r="A1231" s="30" t="s">
        <v>29</v>
      </c>
      <c r="B1231" s="30" t="n">
        <v>5637673</v>
      </c>
      <c r="C1231" s="30" t="n">
        <v>5637932</v>
      </c>
      <c r="D1231" s="30" t="n">
        <f aca="false">C1231-B1231</f>
        <v>259</v>
      </c>
      <c r="E1231" s="30" t="s">
        <v>404</v>
      </c>
      <c r="G1231" s="30" t="s">
        <v>347</v>
      </c>
      <c r="H1231" s="30" t="n">
        <v>47830190</v>
      </c>
      <c r="I1231" s="30" t="n">
        <v>47830620</v>
      </c>
      <c r="J1231" s="4" t="n">
        <f aca="false">I1231-H1231</f>
        <v>430</v>
      </c>
      <c r="K1231" s="30" t="s">
        <v>404</v>
      </c>
    </row>
    <row r="1232" customFormat="false" ht="16" hidden="false" customHeight="false" outlineLevel="0" collapsed="false">
      <c r="A1232" s="30" t="s">
        <v>29</v>
      </c>
      <c r="B1232" s="30" t="n">
        <v>5976623</v>
      </c>
      <c r="C1232" s="30" t="n">
        <v>5976796</v>
      </c>
      <c r="D1232" s="30" t="n">
        <f aca="false">C1232-B1232</f>
        <v>173</v>
      </c>
      <c r="E1232" s="30" t="s">
        <v>404</v>
      </c>
      <c r="G1232" s="30" t="s">
        <v>347</v>
      </c>
      <c r="H1232" s="30" t="n">
        <v>47859010</v>
      </c>
      <c r="I1232" s="30" t="n">
        <v>47860492</v>
      </c>
      <c r="J1232" s="4" t="n">
        <f aca="false">I1232-H1232</f>
        <v>1482</v>
      </c>
      <c r="K1232" s="30" t="s">
        <v>404</v>
      </c>
    </row>
    <row r="1233" customFormat="false" ht="16" hidden="false" customHeight="false" outlineLevel="0" collapsed="false">
      <c r="A1233" s="30" t="s">
        <v>29</v>
      </c>
      <c r="B1233" s="30" t="n">
        <v>6069627</v>
      </c>
      <c r="C1233" s="30" t="n">
        <v>6069684</v>
      </c>
      <c r="D1233" s="30" t="n">
        <f aca="false">C1233-B1233</f>
        <v>57</v>
      </c>
      <c r="E1233" s="30" t="s">
        <v>404</v>
      </c>
      <c r="G1233" s="30" t="s">
        <v>347</v>
      </c>
      <c r="H1233" s="30" t="n">
        <v>47941977</v>
      </c>
      <c r="I1233" s="30" t="n">
        <v>47942130</v>
      </c>
      <c r="J1233" s="4" t="n">
        <f aca="false">I1233-H1233</f>
        <v>153</v>
      </c>
      <c r="K1233" s="30" t="s">
        <v>404</v>
      </c>
    </row>
    <row r="1234" customFormat="false" ht="16" hidden="false" customHeight="false" outlineLevel="0" collapsed="false">
      <c r="A1234" s="30" t="s">
        <v>29</v>
      </c>
      <c r="B1234" s="30" t="n">
        <v>6351775</v>
      </c>
      <c r="C1234" s="30" t="n">
        <v>6351833</v>
      </c>
      <c r="D1234" s="30" t="n">
        <f aca="false">C1234-B1234</f>
        <v>58</v>
      </c>
      <c r="E1234" s="30" t="s">
        <v>404</v>
      </c>
      <c r="G1234" s="30" t="s">
        <v>347</v>
      </c>
      <c r="H1234" s="30" t="n">
        <v>48108857</v>
      </c>
      <c r="I1234" s="30" t="n">
        <v>48108929</v>
      </c>
      <c r="J1234" s="4" t="n">
        <f aca="false">I1234-H1234</f>
        <v>72</v>
      </c>
      <c r="K1234" s="30" t="s">
        <v>404</v>
      </c>
    </row>
    <row r="1235" customFormat="false" ht="16" hidden="false" customHeight="false" outlineLevel="0" collapsed="false">
      <c r="A1235" s="30" t="s">
        <v>29</v>
      </c>
      <c r="B1235" s="30" t="n">
        <v>6615786</v>
      </c>
      <c r="C1235" s="30" t="n">
        <v>6615957</v>
      </c>
      <c r="D1235" s="30" t="n">
        <f aca="false">C1235-B1235</f>
        <v>171</v>
      </c>
      <c r="E1235" s="30" t="s">
        <v>404</v>
      </c>
      <c r="G1235" s="30" t="s">
        <v>347</v>
      </c>
      <c r="H1235" s="30" t="n">
        <v>48557180</v>
      </c>
      <c r="I1235" s="30" t="n">
        <v>48559673</v>
      </c>
      <c r="J1235" s="4" t="n">
        <f aca="false">I1235-H1235</f>
        <v>2493</v>
      </c>
      <c r="K1235" s="30" t="s">
        <v>404</v>
      </c>
    </row>
    <row r="1236" customFormat="false" ht="16" hidden="false" customHeight="false" outlineLevel="0" collapsed="false">
      <c r="A1236" s="30" t="s">
        <v>29</v>
      </c>
      <c r="B1236" s="30" t="n">
        <v>7149499</v>
      </c>
      <c r="C1236" s="30" t="n">
        <v>7149785</v>
      </c>
      <c r="D1236" s="30" t="n">
        <f aca="false">C1236-B1236</f>
        <v>286</v>
      </c>
      <c r="E1236" s="30" t="s">
        <v>404</v>
      </c>
      <c r="G1236" s="30" t="s">
        <v>347</v>
      </c>
      <c r="H1236" s="30" t="n">
        <v>48566559</v>
      </c>
      <c r="I1236" s="30" t="n">
        <v>48571476</v>
      </c>
      <c r="J1236" s="4" t="n">
        <f aca="false">I1236-H1236</f>
        <v>4917</v>
      </c>
      <c r="K1236" s="30" t="s">
        <v>404</v>
      </c>
    </row>
    <row r="1237" customFormat="false" ht="16" hidden="false" customHeight="false" outlineLevel="0" collapsed="false">
      <c r="A1237" s="30" t="s">
        <v>29</v>
      </c>
      <c r="B1237" s="30" t="n">
        <v>7170026</v>
      </c>
      <c r="C1237" s="30" t="n">
        <v>7170173</v>
      </c>
      <c r="D1237" s="30" t="n">
        <f aca="false">C1237-B1237</f>
        <v>147</v>
      </c>
      <c r="E1237" s="30" t="s">
        <v>404</v>
      </c>
      <c r="G1237" s="30" t="s">
        <v>347</v>
      </c>
      <c r="H1237" s="30" t="n">
        <v>48599151</v>
      </c>
      <c r="I1237" s="30" t="n">
        <v>48599245</v>
      </c>
      <c r="J1237" s="4" t="n">
        <f aca="false">I1237-H1237</f>
        <v>94</v>
      </c>
      <c r="K1237" s="30" t="s">
        <v>404</v>
      </c>
    </row>
    <row r="1238" customFormat="false" ht="16" hidden="false" customHeight="false" outlineLevel="0" collapsed="false">
      <c r="A1238" s="30" t="s">
        <v>29</v>
      </c>
      <c r="B1238" s="30" t="n">
        <v>7620017</v>
      </c>
      <c r="C1238" s="30" t="n">
        <v>7620381</v>
      </c>
      <c r="D1238" s="30" t="n">
        <f aca="false">C1238-B1238</f>
        <v>364</v>
      </c>
      <c r="E1238" s="30" t="s">
        <v>404</v>
      </c>
      <c r="G1238" s="30" t="s">
        <v>347</v>
      </c>
      <c r="H1238" s="30" t="n">
        <v>48668799</v>
      </c>
      <c r="I1238" s="30" t="n">
        <v>48668863</v>
      </c>
      <c r="J1238" s="4" t="n">
        <f aca="false">I1238-H1238</f>
        <v>64</v>
      </c>
      <c r="K1238" s="30" t="s">
        <v>404</v>
      </c>
    </row>
    <row r="1239" customFormat="false" ht="16" hidden="false" customHeight="false" outlineLevel="0" collapsed="false">
      <c r="A1239" s="30" t="s">
        <v>29</v>
      </c>
      <c r="B1239" s="30" t="n">
        <v>8129665</v>
      </c>
      <c r="C1239" s="30" t="n">
        <v>8130362</v>
      </c>
      <c r="D1239" s="30" t="n">
        <f aca="false">C1239-B1239</f>
        <v>697</v>
      </c>
      <c r="E1239" s="30" t="s">
        <v>404</v>
      </c>
      <c r="G1239" s="30" t="s">
        <v>347</v>
      </c>
      <c r="H1239" s="30" t="n">
        <v>48848436</v>
      </c>
      <c r="I1239" s="30" t="n">
        <v>48850266</v>
      </c>
      <c r="J1239" s="4" t="n">
        <f aca="false">I1239-H1239</f>
        <v>1830</v>
      </c>
      <c r="K1239" s="30" t="s">
        <v>404</v>
      </c>
    </row>
    <row r="1240" customFormat="false" ht="16" hidden="false" customHeight="false" outlineLevel="0" collapsed="false">
      <c r="A1240" s="30" t="s">
        <v>29</v>
      </c>
      <c r="B1240" s="30" t="n">
        <v>8173189</v>
      </c>
      <c r="C1240" s="30" t="n">
        <v>8173239</v>
      </c>
      <c r="D1240" s="30" t="n">
        <f aca="false">C1240-B1240</f>
        <v>50</v>
      </c>
      <c r="E1240" s="30" t="s">
        <v>404</v>
      </c>
      <c r="G1240" s="30" t="s">
        <v>347</v>
      </c>
      <c r="H1240" s="30" t="n">
        <v>48941128</v>
      </c>
      <c r="I1240" s="30" t="n">
        <v>48941192</v>
      </c>
      <c r="J1240" s="4" t="n">
        <f aca="false">I1240-H1240</f>
        <v>64</v>
      </c>
      <c r="K1240" s="30" t="s">
        <v>404</v>
      </c>
    </row>
    <row r="1241" customFormat="false" ht="16" hidden="false" customHeight="false" outlineLevel="0" collapsed="false">
      <c r="A1241" s="30" t="s">
        <v>29</v>
      </c>
      <c r="B1241" s="30" t="n">
        <v>8686783</v>
      </c>
      <c r="C1241" s="30" t="n">
        <v>8687040</v>
      </c>
      <c r="D1241" s="30" t="n">
        <f aca="false">C1241-B1241</f>
        <v>257</v>
      </c>
      <c r="E1241" s="30" t="s">
        <v>404</v>
      </c>
      <c r="G1241" s="30" t="s">
        <v>347</v>
      </c>
      <c r="H1241" s="30" t="n">
        <v>49119970</v>
      </c>
      <c r="I1241" s="30" t="n">
        <v>49120249</v>
      </c>
      <c r="J1241" s="4" t="n">
        <f aca="false">I1241-H1241</f>
        <v>279</v>
      </c>
      <c r="K1241" s="30" t="s">
        <v>404</v>
      </c>
    </row>
    <row r="1242" customFormat="false" ht="16" hidden="false" customHeight="false" outlineLevel="0" collapsed="false">
      <c r="A1242" s="30" t="s">
        <v>29</v>
      </c>
      <c r="B1242" s="30" t="n">
        <v>8720551</v>
      </c>
      <c r="C1242" s="30" t="n">
        <v>8720609</v>
      </c>
      <c r="D1242" s="30" t="n">
        <f aca="false">C1242-B1242</f>
        <v>58</v>
      </c>
      <c r="E1242" s="30" t="s">
        <v>404</v>
      </c>
      <c r="G1242" s="30" t="s">
        <v>347</v>
      </c>
      <c r="H1242" s="30" t="n">
        <v>49128791</v>
      </c>
      <c r="I1242" s="30" t="n">
        <v>49128852</v>
      </c>
      <c r="J1242" s="4" t="n">
        <f aca="false">I1242-H1242</f>
        <v>61</v>
      </c>
      <c r="K1242" s="30" t="s">
        <v>404</v>
      </c>
    </row>
    <row r="1243" customFormat="false" ht="16" hidden="false" customHeight="false" outlineLevel="0" collapsed="false">
      <c r="A1243" s="30" t="s">
        <v>29</v>
      </c>
      <c r="B1243" s="30" t="n">
        <v>9567300</v>
      </c>
      <c r="C1243" s="30" t="n">
        <v>9567482</v>
      </c>
      <c r="D1243" s="30" t="n">
        <f aca="false">C1243-B1243</f>
        <v>182</v>
      </c>
      <c r="E1243" s="30" t="s">
        <v>404</v>
      </c>
      <c r="G1243" s="30" t="s">
        <v>347</v>
      </c>
      <c r="H1243" s="30" t="n">
        <v>49187802</v>
      </c>
      <c r="I1243" s="30" t="n">
        <v>49187870</v>
      </c>
      <c r="J1243" s="4" t="n">
        <f aca="false">I1243-H1243</f>
        <v>68</v>
      </c>
      <c r="K1243" s="30" t="s">
        <v>404</v>
      </c>
    </row>
    <row r="1244" customFormat="false" ht="16" hidden="false" customHeight="false" outlineLevel="0" collapsed="false">
      <c r="A1244" s="30" t="s">
        <v>29</v>
      </c>
      <c r="B1244" s="30" t="n">
        <v>10336996</v>
      </c>
      <c r="C1244" s="30" t="n">
        <v>10337638</v>
      </c>
      <c r="D1244" s="30" t="n">
        <f aca="false">C1244-B1244</f>
        <v>642</v>
      </c>
      <c r="E1244" s="30" t="s">
        <v>404</v>
      </c>
      <c r="G1244" s="30" t="s">
        <v>347</v>
      </c>
      <c r="H1244" s="30" t="n">
        <v>49277308</v>
      </c>
      <c r="I1244" s="30" t="n">
        <v>49277590</v>
      </c>
      <c r="J1244" s="4" t="n">
        <f aca="false">I1244-H1244</f>
        <v>282</v>
      </c>
      <c r="K1244" s="30" t="s">
        <v>404</v>
      </c>
    </row>
    <row r="1245" customFormat="false" ht="16" hidden="false" customHeight="false" outlineLevel="0" collapsed="false">
      <c r="A1245" s="30" t="s">
        <v>29</v>
      </c>
      <c r="B1245" s="30" t="n">
        <v>10739968</v>
      </c>
      <c r="C1245" s="30" t="n">
        <v>10740024</v>
      </c>
      <c r="D1245" s="30" t="n">
        <f aca="false">C1245-B1245</f>
        <v>56</v>
      </c>
      <c r="E1245" s="30" t="s">
        <v>404</v>
      </c>
      <c r="G1245" s="30" t="s">
        <v>347</v>
      </c>
      <c r="H1245" s="30" t="n">
        <v>49287859</v>
      </c>
      <c r="I1245" s="30" t="n">
        <v>49287911</v>
      </c>
      <c r="J1245" s="4" t="n">
        <f aca="false">I1245-H1245</f>
        <v>52</v>
      </c>
      <c r="K1245" s="30" t="s">
        <v>404</v>
      </c>
    </row>
    <row r="1246" customFormat="false" ht="16" hidden="false" customHeight="false" outlineLevel="0" collapsed="false">
      <c r="A1246" s="30" t="s">
        <v>29</v>
      </c>
      <c r="B1246" s="30" t="n">
        <v>10993029</v>
      </c>
      <c r="C1246" s="30" t="n">
        <v>10993088</v>
      </c>
      <c r="D1246" s="30" t="n">
        <f aca="false">C1246-B1246</f>
        <v>59</v>
      </c>
      <c r="E1246" s="30" t="s">
        <v>404</v>
      </c>
      <c r="G1246" s="30" t="s">
        <v>347</v>
      </c>
      <c r="H1246" s="30" t="n">
        <v>49307129</v>
      </c>
      <c r="I1246" s="30" t="n">
        <v>49307519</v>
      </c>
      <c r="J1246" s="4" t="n">
        <f aca="false">I1246-H1246</f>
        <v>390</v>
      </c>
      <c r="K1246" s="30" t="s">
        <v>404</v>
      </c>
    </row>
    <row r="1247" customFormat="false" ht="16" hidden="false" customHeight="false" outlineLevel="0" collapsed="false">
      <c r="A1247" s="30" t="s">
        <v>29</v>
      </c>
      <c r="B1247" s="30" t="n">
        <v>12143287</v>
      </c>
      <c r="C1247" s="30" t="n">
        <v>12144671</v>
      </c>
      <c r="D1247" s="30" t="n">
        <f aca="false">C1247-B1247</f>
        <v>1384</v>
      </c>
      <c r="E1247" s="30" t="s">
        <v>404</v>
      </c>
      <c r="G1247" s="30" t="s">
        <v>347</v>
      </c>
      <c r="H1247" s="30" t="n">
        <v>49378784</v>
      </c>
      <c r="I1247" s="30" t="n">
        <v>49378926</v>
      </c>
      <c r="J1247" s="4" t="n">
        <f aca="false">I1247-H1247</f>
        <v>142</v>
      </c>
      <c r="K1247" s="30" t="s">
        <v>404</v>
      </c>
    </row>
    <row r="1248" customFormat="false" ht="16" hidden="false" customHeight="false" outlineLevel="0" collapsed="false">
      <c r="A1248" s="30" t="s">
        <v>29</v>
      </c>
      <c r="B1248" s="30" t="n">
        <v>12416868</v>
      </c>
      <c r="C1248" s="30" t="n">
        <v>12417302</v>
      </c>
      <c r="D1248" s="30" t="n">
        <f aca="false">C1248-B1248</f>
        <v>434</v>
      </c>
      <c r="E1248" s="30" t="s">
        <v>404</v>
      </c>
      <c r="G1248" s="30" t="s">
        <v>347</v>
      </c>
      <c r="H1248" s="30" t="n">
        <v>49475768</v>
      </c>
      <c r="I1248" s="30" t="n">
        <v>49475974</v>
      </c>
      <c r="J1248" s="4" t="n">
        <f aca="false">I1248-H1248</f>
        <v>206</v>
      </c>
      <c r="K1248" s="30" t="s">
        <v>404</v>
      </c>
    </row>
    <row r="1249" customFormat="false" ht="16" hidden="false" customHeight="false" outlineLevel="0" collapsed="false">
      <c r="A1249" s="30" t="s">
        <v>29</v>
      </c>
      <c r="B1249" s="30" t="n">
        <v>14181820</v>
      </c>
      <c r="C1249" s="30" t="n">
        <v>14181925</v>
      </c>
      <c r="D1249" s="30" t="n">
        <f aca="false">C1249-B1249</f>
        <v>105</v>
      </c>
      <c r="E1249" s="30" t="s">
        <v>402</v>
      </c>
      <c r="G1249" s="30" t="s">
        <v>347</v>
      </c>
      <c r="H1249" s="30" t="n">
        <v>49558239</v>
      </c>
      <c r="I1249" s="30" t="n">
        <v>49558377</v>
      </c>
      <c r="J1249" s="4" t="n">
        <f aca="false">I1249-H1249</f>
        <v>138</v>
      </c>
      <c r="K1249" s="30" t="s">
        <v>404</v>
      </c>
    </row>
    <row r="1250" customFormat="false" ht="16" hidden="false" customHeight="false" outlineLevel="0" collapsed="false">
      <c r="A1250" s="30" t="s">
        <v>29</v>
      </c>
      <c r="B1250" s="30" t="n">
        <v>16101379</v>
      </c>
      <c r="C1250" s="30" t="n">
        <v>16101521</v>
      </c>
      <c r="D1250" s="30" t="n">
        <f aca="false">C1250-B1250</f>
        <v>142</v>
      </c>
      <c r="E1250" s="30" t="s">
        <v>402</v>
      </c>
      <c r="G1250" s="30" t="s">
        <v>347</v>
      </c>
      <c r="H1250" s="30" t="n">
        <v>49567304</v>
      </c>
      <c r="I1250" s="30" t="n">
        <v>49568171</v>
      </c>
      <c r="J1250" s="4" t="n">
        <f aca="false">I1250-H1250</f>
        <v>867</v>
      </c>
      <c r="K1250" s="30" t="s">
        <v>404</v>
      </c>
    </row>
    <row r="1251" customFormat="false" ht="16" hidden="false" customHeight="false" outlineLevel="0" collapsed="false">
      <c r="A1251" s="30" t="s">
        <v>29</v>
      </c>
      <c r="B1251" s="30" t="n">
        <v>16484507</v>
      </c>
      <c r="C1251" s="30" t="n">
        <v>16484877</v>
      </c>
      <c r="D1251" s="30" t="n">
        <f aca="false">C1251-B1251</f>
        <v>370</v>
      </c>
      <c r="E1251" s="30" t="s">
        <v>402</v>
      </c>
      <c r="G1251" s="30" t="s">
        <v>347</v>
      </c>
      <c r="H1251" s="30" t="n">
        <v>49593419</v>
      </c>
      <c r="I1251" s="30" t="n">
        <v>49593499</v>
      </c>
      <c r="J1251" s="4" t="n">
        <f aca="false">I1251-H1251</f>
        <v>80</v>
      </c>
      <c r="K1251" s="30" t="s">
        <v>404</v>
      </c>
    </row>
    <row r="1252" customFormat="false" ht="16" hidden="false" customHeight="false" outlineLevel="0" collapsed="false">
      <c r="A1252" s="30" t="s">
        <v>29</v>
      </c>
      <c r="B1252" s="30" t="n">
        <v>16699960</v>
      </c>
      <c r="C1252" s="30" t="n">
        <v>16700414</v>
      </c>
      <c r="D1252" s="30" t="n">
        <f aca="false">C1252-B1252</f>
        <v>454</v>
      </c>
      <c r="E1252" s="30" t="s">
        <v>402</v>
      </c>
      <c r="G1252" s="30" t="s">
        <v>347</v>
      </c>
      <c r="H1252" s="30" t="n">
        <v>49906974</v>
      </c>
      <c r="I1252" s="30" t="n">
        <v>49907082</v>
      </c>
      <c r="J1252" s="4" t="n">
        <f aca="false">I1252-H1252</f>
        <v>108</v>
      </c>
      <c r="K1252" s="30" t="s">
        <v>404</v>
      </c>
    </row>
    <row r="1253" customFormat="false" ht="16" hidden="false" customHeight="false" outlineLevel="0" collapsed="false">
      <c r="A1253" s="30" t="s">
        <v>29</v>
      </c>
      <c r="B1253" s="30" t="n">
        <v>21363746</v>
      </c>
      <c r="C1253" s="30" t="n">
        <v>21363959</v>
      </c>
      <c r="D1253" s="30" t="n">
        <f aca="false">C1253-B1253</f>
        <v>213</v>
      </c>
      <c r="E1253" s="30" t="s">
        <v>402</v>
      </c>
      <c r="G1253" s="30" t="s">
        <v>347</v>
      </c>
      <c r="H1253" s="30" t="n">
        <v>50205775</v>
      </c>
      <c r="I1253" s="30" t="n">
        <v>50205846</v>
      </c>
      <c r="J1253" s="4" t="n">
        <f aca="false">I1253-H1253</f>
        <v>71</v>
      </c>
      <c r="K1253" s="30" t="s">
        <v>404</v>
      </c>
    </row>
    <row r="1254" customFormat="false" ht="16" hidden="false" customHeight="false" outlineLevel="0" collapsed="false">
      <c r="A1254" s="30" t="s">
        <v>29</v>
      </c>
      <c r="B1254" s="30" t="n">
        <v>21958352</v>
      </c>
      <c r="C1254" s="30" t="n">
        <v>21958456</v>
      </c>
      <c r="D1254" s="30" t="n">
        <f aca="false">C1254-B1254</f>
        <v>104</v>
      </c>
      <c r="E1254" s="30" t="s">
        <v>402</v>
      </c>
      <c r="G1254" s="30" t="s">
        <v>347</v>
      </c>
      <c r="H1254" s="30" t="n">
        <v>50253953</v>
      </c>
      <c r="I1254" s="30" t="n">
        <v>50254329</v>
      </c>
      <c r="J1254" s="4" t="n">
        <f aca="false">I1254-H1254</f>
        <v>376</v>
      </c>
      <c r="K1254" s="30" t="s">
        <v>404</v>
      </c>
    </row>
    <row r="1255" customFormat="false" ht="16" hidden="false" customHeight="false" outlineLevel="0" collapsed="false">
      <c r="A1255" s="30" t="s">
        <v>29</v>
      </c>
      <c r="B1255" s="30" t="n">
        <v>23181852</v>
      </c>
      <c r="C1255" s="30" t="n">
        <v>23183082</v>
      </c>
      <c r="D1255" s="30" t="n">
        <f aca="false">C1255-B1255</f>
        <v>1230</v>
      </c>
      <c r="E1255" s="30" t="s">
        <v>402</v>
      </c>
      <c r="G1255" s="30" t="s">
        <v>347</v>
      </c>
      <c r="H1255" s="30" t="n">
        <v>50362530</v>
      </c>
      <c r="I1255" s="30" t="n">
        <v>50363134</v>
      </c>
      <c r="J1255" s="4" t="n">
        <f aca="false">I1255-H1255</f>
        <v>604</v>
      </c>
      <c r="K1255" s="30" t="s">
        <v>404</v>
      </c>
    </row>
    <row r="1256" customFormat="false" ht="16" hidden="false" customHeight="false" outlineLevel="0" collapsed="false">
      <c r="A1256" s="30" t="s">
        <v>29</v>
      </c>
      <c r="B1256" s="30" t="n">
        <v>23435961</v>
      </c>
      <c r="C1256" s="30" t="n">
        <v>23436022</v>
      </c>
      <c r="D1256" s="30" t="n">
        <f aca="false">C1256-B1256</f>
        <v>61</v>
      </c>
      <c r="E1256" s="30" t="s">
        <v>404</v>
      </c>
      <c r="G1256" s="30" t="s">
        <v>347</v>
      </c>
      <c r="H1256" s="30" t="n">
        <v>50440343</v>
      </c>
      <c r="I1256" s="30" t="n">
        <v>50441187</v>
      </c>
      <c r="J1256" s="4" t="n">
        <f aca="false">I1256-H1256</f>
        <v>844</v>
      </c>
      <c r="K1256" s="30" t="s">
        <v>404</v>
      </c>
    </row>
    <row r="1257" customFormat="false" ht="16" hidden="false" customHeight="false" outlineLevel="0" collapsed="false">
      <c r="A1257" s="30" t="s">
        <v>29</v>
      </c>
      <c r="B1257" s="30" t="n">
        <v>23887505</v>
      </c>
      <c r="C1257" s="30" t="n">
        <v>23888489</v>
      </c>
      <c r="D1257" s="30" t="n">
        <f aca="false">C1257-B1257</f>
        <v>984</v>
      </c>
      <c r="E1257" s="30" t="s">
        <v>402</v>
      </c>
      <c r="G1257" s="30" t="s">
        <v>347</v>
      </c>
      <c r="H1257" s="30" t="n">
        <v>50720182</v>
      </c>
      <c r="I1257" s="30" t="n">
        <v>50720241</v>
      </c>
      <c r="J1257" s="4" t="n">
        <f aca="false">I1257-H1257</f>
        <v>59</v>
      </c>
      <c r="K1257" s="30" t="s">
        <v>404</v>
      </c>
    </row>
    <row r="1258" customFormat="false" ht="16" hidden="false" customHeight="false" outlineLevel="0" collapsed="false">
      <c r="A1258" s="30" t="s">
        <v>29</v>
      </c>
      <c r="B1258" s="30" t="n">
        <v>24773983</v>
      </c>
      <c r="C1258" s="30" t="n">
        <v>24774148</v>
      </c>
      <c r="D1258" s="30" t="n">
        <f aca="false">C1258-B1258</f>
        <v>165</v>
      </c>
      <c r="E1258" s="30" t="s">
        <v>404</v>
      </c>
      <c r="G1258" s="30" t="s">
        <v>347</v>
      </c>
      <c r="H1258" s="30" t="n">
        <v>50777298</v>
      </c>
      <c r="I1258" s="30" t="n">
        <v>50777764</v>
      </c>
      <c r="J1258" s="4" t="n">
        <f aca="false">I1258-H1258</f>
        <v>466</v>
      </c>
      <c r="K1258" s="30" t="s">
        <v>404</v>
      </c>
    </row>
    <row r="1259" customFormat="false" ht="16" hidden="false" customHeight="false" outlineLevel="0" collapsed="false">
      <c r="A1259" s="30" t="s">
        <v>29</v>
      </c>
      <c r="B1259" s="30" t="n">
        <v>24825164</v>
      </c>
      <c r="C1259" s="30" t="n">
        <v>24825357</v>
      </c>
      <c r="D1259" s="30" t="n">
        <f aca="false">C1259-B1259</f>
        <v>193</v>
      </c>
      <c r="E1259" s="30" t="s">
        <v>404</v>
      </c>
      <c r="G1259" s="30" t="s">
        <v>347</v>
      </c>
      <c r="H1259" s="30" t="n">
        <v>50866008</v>
      </c>
      <c r="I1259" s="30" t="n">
        <v>50866421</v>
      </c>
      <c r="J1259" s="4" t="n">
        <f aca="false">I1259-H1259</f>
        <v>413</v>
      </c>
      <c r="K1259" s="30" t="s">
        <v>404</v>
      </c>
    </row>
    <row r="1260" customFormat="false" ht="16" hidden="false" customHeight="false" outlineLevel="0" collapsed="false">
      <c r="A1260" s="30" t="s">
        <v>29</v>
      </c>
      <c r="B1260" s="30" t="n">
        <v>25048414</v>
      </c>
      <c r="C1260" s="30" t="n">
        <v>25048649</v>
      </c>
      <c r="D1260" s="30" t="n">
        <f aca="false">C1260-B1260</f>
        <v>235</v>
      </c>
      <c r="E1260" s="30" t="s">
        <v>404</v>
      </c>
      <c r="G1260" s="30" t="s">
        <v>347</v>
      </c>
      <c r="H1260" s="30" t="n">
        <v>50919342</v>
      </c>
      <c r="I1260" s="30" t="n">
        <v>50919423</v>
      </c>
      <c r="J1260" s="4" t="n">
        <f aca="false">I1260-H1260</f>
        <v>81</v>
      </c>
      <c r="K1260" s="30" t="s">
        <v>404</v>
      </c>
    </row>
    <row r="1261" customFormat="false" ht="16" hidden="false" customHeight="false" outlineLevel="0" collapsed="false">
      <c r="A1261" s="30" t="s">
        <v>29</v>
      </c>
      <c r="B1261" s="30" t="n">
        <v>25364715</v>
      </c>
      <c r="C1261" s="30" t="n">
        <v>25364982</v>
      </c>
      <c r="D1261" s="30" t="n">
        <f aca="false">C1261-B1261</f>
        <v>267</v>
      </c>
      <c r="E1261" s="30" t="s">
        <v>404</v>
      </c>
      <c r="G1261" s="30" t="s">
        <v>347</v>
      </c>
      <c r="H1261" s="30" t="n">
        <v>51063162</v>
      </c>
      <c r="I1261" s="30" t="n">
        <v>51063215</v>
      </c>
      <c r="J1261" s="4" t="n">
        <f aca="false">I1261-H1261</f>
        <v>53</v>
      </c>
      <c r="K1261" s="30" t="s">
        <v>404</v>
      </c>
    </row>
    <row r="1262" customFormat="false" ht="16" hidden="false" customHeight="false" outlineLevel="0" collapsed="false">
      <c r="A1262" s="30" t="s">
        <v>29</v>
      </c>
      <c r="B1262" s="30" t="n">
        <v>25413454</v>
      </c>
      <c r="C1262" s="30" t="n">
        <v>25413647</v>
      </c>
      <c r="D1262" s="30" t="n">
        <f aca="false">C1262-B1262</f>
        <v>193</v>
      </c>
      <c r="E1262" s="30" t="s">
        <v>404</v>
      </c>
      <c r="G1262" s="30" t="s">
        <v>347</v>
      </c>
      <c r="H1262" s="30" t="n">
        <v>51163324</v>
      </c>
      <c r="I1262" s="30" t="n">
        <v>51168080</v>
      </c>
      <c r="J1262" s="4" t="n">
        <f aca="false">I1262-H1262</f>
        <v>4756</v>
      </c>
      <c r="K1262" s="30" t="s">
        <v>404</v>
      </c>
    </row>
    <row r="1263" customFormat="false" ht="16" hidden="false" customHeight="false" outlineLevel="0" collapsed="false">
      <c r="A1263" s="30" t="s">
        <v>29</v>
      </c>
      <c r="B1263" s="30" t="n">
        <v>26719183</v>
      </c>
      <c r="C1263" s="30" t="n">
        <v>26719908</v>
      </c>
      <c r="D1263" s="30" t="n">
        <f aca="false">C1263-B1263</f>
        <v>725</v>
      </c>
      <c r="E1263" s="30" t="s">
        <v>404</v>
      </c>
      <c r="G1263" s="30" t="s">
        <v>347</v>
      </c>
      <c r="H1263" s="30" t="n">
        <v>51174480</v>
      </c>
      <c r="I1263" s="30" t="n">
        <v>51174672</v>
      </c>
      <c r="J1263" s="4" t="n">
        <f aca="false">I1263-H1263</f>
        <v>192</v>
      </c>
      <c r="K1263" s="30" t="s">
        <v>404</v>
      </c>
    </row>
    <row r="1264" customFormat="false" ht="16" hidden="false" customHeight="false" outlineLevel="0" collapsed="false">
      <c r="A1264" s="30" t="s">
        <v>29</v>
      </c>
      <c r="B1264" s="30" t="n">
        <v>26779231</v>
      </c>
      <c r="C1264" s="30" t="n">
        <v>26779312</v>
      </c>
      <c r="D1264" s="30" t="n">
        <f aca="false">C1264-B1264</f>
        <v>81</v>
      </c>
      <c r="E1264" s="30" t="s">
        <v>404</v>
      </c>
      <c r="G1264" s="30" t="s">
        <v>347</v>
      </c>
      <c r="H1264" s="30" t="n">
        <v>51246873</v>
      </c>
      <c r="I1264" s="30" t="n">
        <v>51247419</v>
      </c>
      <c r="J1264" s="4" t="n">
        <f aca="false">I1264-H1264</f>
        <v>546</v>
      </c>
      <c r="K1264" s="30" t="s">
        <v>404</v>
      </c>
    </row>
    <row r="1265" customFormat="false" ht="16" hidden="false" customHeight="false" outlineLevel="0" collapsed="false">
      <c r="A1265" s="30" t="s">
        <v>29</v>
      </c>
      <c r="B1265" s="30" t="n">
        <v>26908833</v>
      </c>
      <c r="C1265" s="30" t="n">
        <v>26910964</v>
      </c>
      <c r="D1265" s="30" t="n">
        <f aca="false">C1265-B1265</f>
        <v>2131</v>
      </c>
      <c r="E1265" s="30" t="s">
        <v>404</v>
      </c>
      <c r="G1265" s="30" t="s">
        <v>347</v>
      </c>
      <c r="H1265" s="30" t="n">
        <v>51609457</v>
      </c>
      <c r="I1265" s="30" t="n">
        <v>51609845</v>
      </c>
      <c r="J1265" s="4" t="n">
        <f aca="false">I1265-H1265</f>
        <v>388</v>
      </c>
      <c r="K1265" s="30" t="s">
        <v>404</v>
      </c>
    </row>
    <row r="1266" customFormat="false" ht="16" hidden="false" customHeight="false" outlineLevel="0" collapsed="false">
      <c r="A1266" s="30" t="s">
        <v>29</v>
      </c>
      <c r="B1266" s="30" t="n">
        <v>27046710</v>
      </c>
      <c r="C1266" s="30" t="n">
        <v>27046764</v>
      </c>
      <c r="D1266" s="30" t="n">
        <f aca="false">C1266-B1266</f>
        <v>54</v>
      </c>
      <c r="E1266" s="30" t="s">
        <v>404</v>
      </c>
      <c r="G1266" s="30" t="s">
        <v>347</v>
      </c>
      <c r="H1266" s="30" t="n">
        <v>51629906</v>
      </c>
      <c r="I1266" s="30" t="n">
        <v>51630569</v>
      </c>
      <c r="J1266" s="4" t="n">
        <f aca="false">I1266-H1266</f>
        <v>663</v>
      </c>
      <c r="K1266" s="30" t="s">
        <v>404</v>
      </c>
    </row>
    <row r="1267" customFormat="false" ht="16" hidden="false" customHeight="false" outlineLevel="0" collapsed="false">
      <c r="A1267" s="30" t="s">
        <v>29</v>
      </c>
      <c r="B1267" s="30" t="n">
        <v>27126475</v>
      </c>
      <c r="C1267" s="30" t="n">
        <v>27126539</v>
      </c>
      <c r="D1267" s="30" t="n">
        <f aca="false">C1267-B1267</f>
        <v>64</v>
      </c>
      <c r="E1267" s="30" t="s">
        <v>404</v>
      </c>
      <c r="G1267" s="30" t="s">
        <v>347</v>
      </c>
      <c r="H1267" s="30" t="n">
        <v>51665661</v>
      </c>
      <c r="I1267" s="30" t="n">
        <v>51665957</v>
      </c>
      <c r="J1267" s="4" t="n">
        <f aca="false">I1267-H1267</f>
        <v>296</v>
      </c>
      <c r="K1267" s="30" t="s">
        <v>404</v>
      </c>
    </row>
    <row r="1268" customFormat="false" ht="16" hidden="false" customHeight="false" outlineLevel="0" collapsed="false">
      <c r="A1268" s="30" t="s">
        <v>29</v>
      </c>
      <c r="B1268" s="30" t="n">
        <v>27143776</v>
      </c>
      <c r="C1268" s="30" t="n">
        <v>27143905</v>
      </c>
      <c r="D1268" s="30" t="n">
        <f aca="false">C1268-B1268</f>
        <v>129</v>
      </c>
      <c r="E1268" s="30" t="s">
        <v>404</v>
      </c>
      <c r="G1268" s="30" t="s">
        <v>347</v>
      </c>
      <c r="H1268" s="30" t="n">
        <v>51701382</v>
      </c>
      <c r="I1268" s="30" t="n">
        <v>51701530</v>
      </c>
      <c r="J1268" s="4" t="n">
        <f aca="false">I1268-H1268</f>
        <v>148</v>
      </c>
      <c r="K1268" s="30" t="s">
        <v>404</v>
      </c>
    </row>
    <row r="1269" customFormat="false" ht="16" hidden="false" customHeight="false" outlineLevel="0" collapsed="false">
      <c r="A1269" s="30" t="s">
        <v>29</v>
      </c>
      <c r="B1269" s="30" t="n">
        <v>27410672</v>
      </c>
      <c r="C1269" s="30" t="n">
        <v>27410731</v>
      </c>
      <c r="D1269" s="30" t="n">
        <f aca="false">C1269-B1269</f>
        <v>59</v>
      </c>
      <c r="E1269" s="30" t="s">
        <v>402</v>
      </c>
      <c r="G1269" s="30" t="s">
        <v>347</v>
      </c>
      <c r="H1269" s="30" t="n">
        <v>52277823</v>
      </c>
      <c r="I1269" s="30" t="n">
        <v>52278352</v>
      </c>
      <c r="J1269" s="4" t="n">
        <f aca="false">I1269-H1269</f>
        <v>529</v>
      </c>
      <c r="K1269" s="30" t="s">
        <v>404</v>
      </c>
    </row>
    <row r="1270" customFormat="false" ht="16" hidden="false" customHeight="false" outlineLevel="0" collapsed="false">
      <c r="A1270" s="30" t="s">
        <v>29</v>
      </c>
      <c r="B1270" s="30" t="n">
        <v>28009983</v>
      </c>
      <c r="C1270" s="30" t="n">
        <v>28013086</v>
      </c>
      <c r="D1270" s="30" t="n">
        <f aca="false">C1270-B1270</f>
        <v>3103</v>
      </c>
      <c r="E1270" s="30" t="s">
        <v>404</v>
      </c>
      <c r="G1270" s="30" t="s">
        <v>347</v>
      </c>
      <c r="H1270" s="30" t="n">
        <v>52307672</v>
      </c>
      <c r="I1270" s="30" t="n">
        <v>52307742</v>
      </c>
      <c r="J1270" s="4" t="n">
        <f aca="false">I1270-H1270</f>
        <v>70</v>
      </c>
      <c r="K1270" s="30" t="s">
        <v>404</v>
      </c>
    </row>
    <row r="1271" customFormat="false" ht="16" hidden="false" customHeight="false" outlineLevel="0" collapsed="false">
      <c r="A1271" s="30" t="s">
        <v>29</v>
      </c>
      <c r="B1271" s="30" t="n">
        <v>28131598</v>
      </c>
      <c r="C1271" s="30" t="n">
        <v>28131751</v>
      </c>
      <c r="D1271" s="30" t="n">
        <f aca="false">C1271-B1271</f>
        <v>153</v>
      </c>
      <c r="E1271" s="30" t="s">
        <v>404</v>
      </c>
      <c r="G1271" s="30" t="s">
        <v>347</v>
      </c>
      <c r="H1271" s="30" t="n">
        <v>52310608</v>
      </c>
      <c r="I1271" s="30" t="n">
        <v>52310705</v>
      </c>
      <c r="J1271" s="4" t="n">
        <f aca="false">I1271-H1271</f>
        <v>97</v>
      </c>
      <c r="K1271" s="30" t="s">
        <v>404</v>
      </c>
    </row>
    <row r="1272" customFormat="false" ht="16" hidden="false" customHeight="false" outlineLevel="0" collapsed="false">
      <c r="A1272" s="30" t="s">
        <v>29</v>
      </c>
      <c r="B1272" s="30" t="n">
        <v>29890273</v>
      </c>
      <c r="C1272" s="30" t="n">
        <v>29890510</v>
      </c>
      <c r="D1272" s="30" t="n">
        <f aca="false">C1272-B1272</f>
        <v>237</v>
      </c>
      <c r="E1272" s="30" t="s">
        <v>404</v>
      </c>
      <c r="G1272" s="30" t="s">
        <v>347</v>
      </c>
      <c r="H1272" s="30" t="n">
        <v>52392664</v>
      </c>
      <c r="I1272" s="30" t="n">
        <v>52392824</v>
      </c>
      <c r="J1272" s="4" t="n">
        <f aca="false">I1272-H1272</f>
        <v>160</v>
      </c>
      <c r="K1272" s="30" t="s">
        <v>404</v>
      </c>
    </row>
    <row r="1273" customFormat="false" ht="16" hidden="false" customHeight="false" outlineLevel="0" collapsed="false">
      <c r="A1273" s="30" t="s">
        <v>29</v>
      </c>
      <c r="B1273" s="30" t="n">
        <v>29909508</v>
      </c>
      <c r="C1273" s="30" t="n">
        <v>29909706</v>
      </c>
      <c r="D1273" s="30" t="n">
        <f aca="false">C1273-B1273</f>
        <v>198</v>
      </c>
      <c r="E1273" s="30" t="s">
        <v>404</v>
      </c>
      <c r="G1273" s="30" t="s">
        <v>347</v>
      </c>
      <c r="H1273" s="30" t="n">
        <v>52622610</v>
      </c>
      <c r="I1273" s="30" t="n">
        <v>52622736</v>
      </c>
      <c r="J1273" s="4" t="n">
        <f aca="false">I1273-H1273</f>
        <v>126</v>
      </c>
      <c r="K1273" s="30" t="s">
        <v>404</v>
      </c>
    </row>
    <row r="1274" customFormat="false" ht="16" hidden="false" customHeight="false" outlineLevel="0" collapsed="false">
      <c r="A1274" s="30" t="s">
        <v>29</v>
      </c>
      <c r="B1274" s="30" t="n">
        <v>29911422</v>
      </c>
      <c r="C1274" s="30" t="n">
        <v>29911496</v>
      </c>
      <c r="D1274" s="30" t="n">
        <f aca="false">C1274-B1274</f>
        <v>74</v>
      </c>
      <c r="E1274" s="30" t="s">
        <v>404</v>
      </c>
      <c r="G1274" s="30" t="s">
        <v>347</v>
      </c>
      <c r="H1274" s="30" t="n">
        <v>52681450</v>
      </c>
      <c r="I1274" s="30" t="n">
        <v>52681821</v>
      </c>
      <c r="J1274" s="4" t="n">
        <f aca="false">I1274-H1274</f>
        <v>371</v>
      </c>
      <c r="K1274" s="30" t="s">
        <v>404</v>
      </c>
    </row>
    <row r="1275" customFormat="false" ht="16" hidden="false" customHeight="false" outlineLevel="0" collapsed="false">
      <c r="A1275" s="30" t="s">
        <v>29</v>
      </c>
      <c r="B1275" s="30" t="n">
        <v>30736746</v>
      </c>
      <c r="C1275" s="30" t="n">
        <v>30736852</v>
      </c>
      <c r="D1275" s="30" t="n">
        <f aca="false">C1275-B1275</f>
        <v>106</v>
      </c>
      <c r="E1275" s="30" t="s">
        <v>404</v>
      </c>
      <c r="G1275" s="30" t="s">
        <v>347</v>
      </c>
      <c r="H1275" s="30" t="n">
        <v>52743963</v>
      </c>
      <c r="I1275" s="30" t="n">
        <v>52744749</v>
      </c>
      <c r="J1275" s="4" t="n">
        <f aca="false">I1275-H1275</f>
        <v>786</v>
      </c>
      <c r="K1275" s="30" t="s">
        <v>404</v>
      </c>
    </row>
    <row r="1276" customFormat="false" ht="16" hidden="false" customHeight="false" outlineLevel="0" collapsed="false">
      <c r="A1276" s="30" t="s">
        <v>29</v>
      </c>
      <c r="B1276" s="30" t="n">
        <v>30750087</v>
      </c>
      <c r="C1276" s="30" t="n">
        <v>30750270</v>
      </c>
      <c r="D1276" s="30" t="n">
        <f aca="false">C1276-B1276</f>
        <v>183</v>
      </c>
      <c r="E1276" s="30" t="s">
        <v>404</v>
      </c>
      <c r="G1276" s="30" t="s">
        <v>347</v>
      </c>
      <c r="H1276" s="30" t="n">
        <v>52855893</v>
      </c>
      <c r="I1276" s="30" t="n">
        <v>52856306</v>
      </c>
      <c r="J1276" s="4" t="n">
        <f aca="false">I1276-H1276</f>
        <v>413</v>
      </c>
      <c r="K1276" s="30" t="s">
        <v>404</v>
      </c>
    </row>
    <row r="1277" customFormat="false" ht="16" hidden="false" customHeight="false" outlineLevel="0" collapsed="false">
      <c r="A1277" s="30" t="s">
        <v>29</v>
      </c>
      <c r="B1277" s="30" t="n">
        <v>30754379</v>
      </c>
      <c r="C1277" s="30" t="n">
        <v>30754523</v>
      </c>
      <c r="D1277" s="30" t="n">
        <f aca="false">C1277-B1277</f>
        <v>144</v>
      </c>
      <c r="E1277" s="30" t="s">
        <v>404</v>
      </c>
      <c r="G1277" s="30" t="s">
        <v>347</v>
      </c>
      <c r="H1277" s="30" t="n">
        <v>52906039</v>
      </c>
      <c r="I1277" s="30" t="n">
        <v>52906091</v>
      </c>
      <c r="J1277" s="4" t="n">
        <f aca="false">I1277-H1277</f>
        <v>52</v>
      </c>
      <c r="K1277" s="30" t="s">
        <v>404</v>
      </c>
    </row>
    <row r="1278" customFormat="false" ht="16" hidden="false" customHeight="false" outlineLevel="0" collapsed="false">
      <c r="A1278" s="30" t="s">
        <v>29</v>
      </c>
      <c r="B1278" s="30" t="n">
        <v>30827385</v>
      </c>
      <c r="C1278" s="30" t="n">
        <v>30827448</v>
      </c>
      <c r="D1278" s="30" t="n">
        <f aca="false">C1278-B1278</f>
        <v>63</v>
      </c>
      <c r="E1278" s="30" t="s">
        <v>404</v>
      </c>
      <c r="G1278" s="30" t="s">
        <v>347</v>
      </c>
      <c r="H1278" s="30" t="n">
        <v>52997433</v>
      </c>
      <c r="I1278" s="30" t="n">
        <v>52998233</v>
      </c>
      <c r="J1278" s="4" t="n">
        <f aca="false">I1278-H1278</f>
        <v>800</v>
      </c>
      <c r="K1278" s="30" t="s">
        <v>404</v>
      </c>
    </row>
    <row r="1279" customFormat="false" ht="16" hidden="false" customHeight="false" outlineLevel="0" collapsed="false">
      <c r="A1279" s="30" t="s">
        <v>29</v>
      </c>
      <c r="B1279" s="30" t="n">
        <v>30851882</v>
      </c>
      <c r="C1279" s="30" t="n">
        <v>30852026</v>
      </c>
      <c r="D1279" s="30" t="n">
        <f aca="false">C1279-B1279</f>
        <v>144</v>
      </c>
      <c r="E1279" s="30" t="s">
        <v>404</v>
      </c>
      <c r="G1279" s="30" t="s">
        <v>347</v>
      </c>
      <c r="H1279" s="30" t="n">
        <v>53057771</v>
      </c>
      <c r="I1279" s="30" t="n">
        <v>53060100</v>
      </c>
      <c r="J1279" s="4" t="n">
        <f aca="false">I1279-H1279</f>
        <v>2329</v>
      </c>
      <c r="K1279" s="30" t="s">
        <v>404</v>
      </c>
    </row>
    <row r="1280" customFormat="false" ht="16" hidden="false" customHeight="false" outlineLevel="0" collapsed="false">
      <c r="A1280" s="30" t="s">
        <v>29</v>
      </c>
      <c r="B1280" s="30" t="n">
        <v>30954679</v>
      </c>
      <c r="C1280" s="30" t="n">
        <v>30954754</v>
      </c>
      <c r="D1280" s="30" t="n">
        <f aca="false">C1280-B1280</f>
        <v>75</v>
      </c>
      <c r="E1280" s="30" t="s">
        <v>404</v>
      </c>
      <c r="G1280" s="30" t="s">
        <v>347</v>
      </c>
      <c r="H1280" s="30" t="n">
        <v>53093717</v>
      </c>
      <c r="I1280" s="30" t="n">
        <v>53094885</v>
      </c>
      <c r="J1280" s="4" t="n">
        <f aca="false">I1280-H1280</f>
        <v>1168</v>
      </c>
      <c r="K1280" s="30" t="s">
        <v>404</v>
      </c>
    </row>
    <row r="1281" customFormat="false" ht="16" hidden="false" customHeight="false" outlineLevel="0" collapsed="false">
      <c r="A1281" s="30" t="s">
        <v>29</v>
      </c>
      <c r="B1281" s="30" t="n">
        <v>31026323</v>
      </c>
      <c r="C1281" s="30" t="n">
        <v>31026681</v>
      </c>
      <c r="D1281" s="30" t="n">
        <f aca="false">C1281-B1281</f>
        <v>358</v>
      </c>
      <c r="E1281" s="30" t="s">
        <v>404</v>
      </c>
      <c r="G1281" s="30" t="s">
        <v>347</v>
      </c>
      <c r="H1281" s="30" t="n">
        <v>53341913</v>
      </c>
      <c r="I1281" s="30" t="n">
        <v>53342836</v>
      </c>
      <c r="J1281" s="4" t="n">
        <f aca="false">I1281-H1281</f>
        <v>923</v>
      </c>
      <c r="K1281" s="30" t="s">
        <v>404</v>
      </c>
    </row>
    <row r="1282" customFormat="false" ht="16" hidden="false" customHeight="false" outlineLevel="0" collapsed="false">
      <c r="A1282" s="30" t="s">
        <v>29</v>
      </c>
      <c r="B1282" s="30" t="n">
        <v>31268817</v>
      </c>
      <c r="C1282" s="30" t="n">
        <v>31268894</v>
      </c>
      <c r="D1282" s="30" t="n">
        <f aca="false">C1282-B1282</f>
        <v>77</v>
      </c>
      <c r="E1282" s="30" t="s">
        <v>404</v>
      </c>
      <c r="G1282" s="30" t="s">
        <v>347</v>
      </c>
      <c r="H1282" s="30" t="n">
        <v>53414384</v>
      </c>
      <c r="I1282" s="30" t="n">
        <v>53425057</v>
      </c>
      <c r="J1282" s="4" t="n">
        <f aca="false">I1282-H1282</f>
        <v>10673</v>
      </c>
      <c r="K1282" s="30" t="s">
        <v>404</v>
      </c>
    </row>
    <row r="1283" customFormat="false" ht="16" hidden="false" customHeight="false" outlineLevel="0" collapsed="false">
      <c r="A1283" s="30" t="s">
        <v>29</v>
      </c>
      <c r="B1283" s="30" t="n">
        <v>31450715</v>
      </c>
      <c r="C1283" s="30" t="n">
        <v>31451799</v>
      </c>
      <c r="D1283" s="30" t="n">
        <f aca="false">C1283-B1283</f>
        <v>1084</v>
      </c>
      <c r="E1283" s="30" t="s">
        <v>404</v>
      </c>
      <c r="G1283" s="30" t="s">
        <v>347</v>
      </c>
      <c r="H1283" s="30" t="n">
        <v>53545304</v>
      </c>
      <c r="I1283" s="30" t="n">
        <v>53545600</v>
      </c>
      <c r="J1283" s="4" t="n">
        <f aca="false">I1283-H1283</f>
        <v>296</v>
      </c>
      <c r="K1283" s="30" t="s">
        <v>404</v>
      </c>
    </row>
    <row r="1284" customFormat="false" ht="16" hidden="false" customHeight="false" outlineLevel="0" collapsed="false">
      <c r="A1284" s="30" t="s">
        <v>29</v>
      </c>
      <c r="B1284" s="30" t="n">
        <v>31474754</v>
      </c>
      <c r="C1284" s="30" t="n">
        <v>31474865</v>
      </c>
      <c r="D1284" s="30" t="n">
        <f aca="false">C1284-B1284</f>
        <v>111</v>
      </c>
      <c r="E1284" s="30" t="s">
        <v>404</v>
      </c>
      <c r="G1284" s="30" t="s">
        <v>347</v>
      </c>
      <c r="H1284" s="30" t="n">
        <v>53550916</v>
      </c>
      <c r="I1284" s="30" t="n">
        <v>53550979</v>
      </c>
      <c r="J1284" s="4" t="n">
        <f aca="false">I1284-H1284</f>
        <v>63</v>
      </c>
      <c r="K1284" s="30" t="s">
        <v>404</v>
      </c>
    </row>
    <row r="1285" customFormat="false" ht="16" hidden="false" customHeight="false" outlineLevel="0" collapsed="false">
      <c r="A1285" s="30" t="s">
        <v>29</v>
      </c>
      <c r="B1285" s="30" t="n">
        <v>31506691</v>
      </c>
      <c r="C1285" s="30" t="n">
        <v>31506891</v>
      </c>
      <c r="D1285" s="30" t="n">
        <f aca="false">C1285-B1285</f>
        <v>200</v>
      </c>
      <c r="E1285" s="30" t="s">
        <v>404</v>
      </c>
      <c r="G1285" s="30" t="s">
        <v>347</v>
      </c>
      <c r="H1285" s="30" t="n">
        <v>53569735</v>
      </c>
      <c r="I1285" s="30" t="n">
        <v>53569822</v>
      </c>
      <c r="J1285" s="4" t="n">
        <f aca="false">I1285-H1285</f>
        <v>87</v>
      </c>
      <c r="K1285" s="30" t="s">
        <v>404</v>
      </c>
    </row>
    <row r="1286" customFormat="false" ht="16" hidden="false" customHeight="false" outlineLevel="0" collapsed="false">
      <c r="A1286" s="30" t="s">
        <v>29</v>
      </c>
      <c r="B1286" s="30" t="n">
        <v>31792733</v>
      </c>
      <c r="C1286" s="30" t="n">
        <v>31793464</v>
      </c>
      <c r="D1286" s="30" t="n">
        <f aca="false">C1286-B1286</f>
        <v>731</v>
      </c>
      <c r="E1286" s="30" t="s">
        <v>404</v>
      </c>
      <c r="G1286" s="30" t="s">
        <v>347</v>
      </c>
      <c r="H1286" s="30" t="n">
        <v>53591855</v>
      </c>
      <c r="I1286" s="30" t="n">
        <v>53591919</v>
      </c>
      <c r="J1286" s="4" t="n">
        <f aca="false">I1286-H1286</f>
        <v>64</v>
      </c>
      <c r="K1286" s="30" t="s">
        <v>404</v>
      </c>
    </row>
    <row r="1287" customFormat="false" ht="16" hidden="false" customHeight="false" outlineLevel="0" collapsed="false">
      <c r="A1287" s="30" t="s">
        <v>29</v>
      </c>
      <c r="B1287" s="30" t="n">
        <v>32030869</v>
      </c>
      <c r="C1287" s="30" t="n">
        <v>32030957</v>
      </c>
      <c r="D1287" s="30" t="n">
        <f aca="false">C1287-B1287</f>
        <v>88</v>
      </c>
      <c r="E1287" s="30" t="s">
        <v>404</v>
      </c>
      <c r="G1287" s="30" t="s">
        <v>347</v>
      </c>
      <c r="H1287" s="30" t="n">
        <v>53732443</v>
      </c>
      <c r="I1287" s="30" t="n">
        <v>53732856</v>
      </c>
      <c r="J1287" s="4" t="n">
        <f aca="false">I1287-H1287</f>
        <v>413</v>
      </c>
      <c r="K1287" s="30" t="s">
        <v>404</v>
      </c>
    </row>
    <row r="1288" customFormat="false" ht="16" hidden="false" customHeight="false" outlineLevel="0" collapsed="false">
      <c r="A1288" s="30" t="s">
        <v>29</v>
      </c>
      <c r="B1288" s="30" t="n">
        <v>32281357</v>
      </c>
      <c r="C1288" s="30" t="n">
        <v>32281471</v>
      </c>
      <c r="D1288" s="30" t="n">
        <f aca="false">C1288-B1288</f>
        <v>114</v>
      </c>
      <c r="E1288" s="30" t="s">
        <v>404</v>
      </c>
      <c r="G1288" s="30" t="s">
        <v>347</v>
      </c>
      <c r="H1288" s="30" t="n">
        <v>53988048</v>
      </c>
      <c r="I1288" s="30" t="n">
        <v>53990061</v>
      </c>
      <c r="J1288" s="4" t="n">
        <f aca="false">I1288-H1288</f>
        <v>2013</v>
      </c>
      <c r="K1288" s="30" t="s">
        <v>404</v>
      </c>
    </row>
    <row r="1289" customFormat="false" ht="16" hidden="false" customHeight="false" outlineLevel="0" collapsed="false">
      <c r="A1289" s="30" t="s">
        <v>29</v>
      </c>
      <c r="B1289" s="30" t="n">
        <v>32332887</v>
      </c>
      <c r="C1289" s="30" t="n">
        <v>32332947</v>
      </c>
      <c r="D1289" s="30" t="n">
        <f aca="false">C1289-B1289</f>
        <v>60</v>
      </c>
      <c r="E1289" s="30" t="s">
        <v>404</v>
      </c>
      <c r="G1289" s="30" t="s">
        <v>347</v>
      </c>
      <c r="H1289" s="30" t="n">
        <v>54101119</v>
      </c>
      <c r="I1289" s="30" t="n">
        <v>54101415</v>
      </c>
      <c r="J1289" s="4" t="n">
        <f aca="false">I1289-H1289</f>
        <v>296</v>
      </c>
      <c r="K1289" s="30" t="s">
        <v>404</v>
      </c>
    </row>
    <row r="1290" customFormat="false" ht="16" hidden="false" customHeight="false" outlineLevel="0" collapsed="false">
      <c r="A1290" s="30" t="s">
        <v>29</v>
      </c>
      <c r="B1290" s="30" t="n">
        <v>32558169</v>
      </c>
      <c r="C1290" s="30" t="n">
        <v>32558446</v>
      </c>
      <c r="D1290" s="30" t="n">
        <f aca="false">C1290-B1290</f>
        <v>277</v>
      </c>
      <c r="E1290" s="30" t="s">
        <v>404</v>
      </c>
      <c r="G1290" s="30" t="s">
        <v>347</v>
      </c>
      <c r="H1290" s="30" t="n">
        <v>54117188</v>
      </c>
      <c r="I1290" s="30" t="n">
        <v>54117464</v>
      </c>
      <c r="J1290" s="4" t="n">
        <f aca="false">I1290-H1290</f>
        <v>276</v>
      </c>
      <c r="K1290" s="30" t="s">
        <v>404</v>
      </c>
    </row>
    <row r="1291" customFormat="false" ht="16" hidden="false" customHeight="false" outlineLevel="0" collapsed="false">
      <c r="A1291" s="30" t="s">
        <v>29</v>
      </c>
      <c r="B1291" s="30" t="n">
        <v>32887635</v>
      </c>
      <c r="C1291" s="30" t="n">
        <v>32888095</v>
      </c>
      <c r="D1291" s="30" t="n">
        <f aca="false">C1291-B1291</f>
        <v>460</v>
      </c>
      <c r="E1291" s="30" t="s">
        <v>404</v>
      </c>
      <c r="G1291" s="30" t="s">
        <v>347</v>
      </c>
      <c r="H1291" s="30" t="n">
        <v>54218471</v>
      </c>
      <c r="I1291" s="30" t="n">
        <v>54218529</v>
      </c>
      <c r="J1291" s="4" t="n">
        <f aca="false">I1291-H1291</f>
        <v>58</v>
      </c>
      <c r="K1291" s="30" t="s">
        <v>404</v>
      </c>
    </row>
    <row r="1292" customFormat="false" ht="16" hidden="false" customHeight="false" outlineLevel="0" collapsed="false">
      <c r="A1292" s="30" t="s">
        <v>29</v>
      </c>
      <c r="B1292" s="30" t="n">
        <v>33103885</v>
      </c>
      <c r="C1292" s="30" t="n">
        <v>33104145</v>
      </c>
      <c r="D1292" s="30" t="n">
        <f aca="false">C1292-B1292</f>
        <v>260</v>
      </c>
      <c r="E1292" s="30" t="s">
        <v>404</v>
      </c>
      <c r="G1292" s="30" t="s">
        <v>347</v>
      </c>
      <c r="H1292" s="30" t="n">
        <v>54445237</v>
      </c>
      <c r="I1292" s="30" t="n">
        <v>54445288</v>
      </c>
      <c r="J1292" s="4" t="n">
        <f aca="false">I1292-H1292</f>
        <v>51</v>
      </c>
      <c r="K1292" s="30" t="s">
        <v>404</v>
      </c>
    </row>
    <row r="1293" customFormat="false" ht="16" hidden="false" customHeight="false" outlineLevel="0" collapsed="false">
      <c r="A1293" s="30" t="s">
        <v>29</v>
      </c>
      <c r="B1293" s="30" t="n">
        <v>33341005</v>
      </c>
      <c r="C1293" s="30" t="n">
        <v>33342233</v>
      </c>
      <c r="D1293" s="30" t="n">
        <f aca="false">C1293-B1293</f>
        <v>1228</v>
      </c>
      <c r="E1293" s="30" t="s">
        <v>404</v>
      </c>
      <c r="G1293" s="30" t="s">
        <v>347</v>
      </c>
      <c r="H1293" s="30" t="n">
        <v>54484386</v>
      </c>
      <c r="I1293" s="30" t="n">
        <v>54484553</v>
      </c>
      <c r="J1293" s="4" t="n">
        <f aca="false">I1293-H1293</f>
        <v>167</v>
      </c>
      <c r="K1293" s="30" t="s">
        <v>404</v>
      </c>
    </row>
    <row r="1294" customFormat="false" ht="16" hidden="false" customHeight="false" outlineLevel="0" collapsed="false">
      <c r="A1294" s="30" t="s">
        <v>29</v>
      </c>
      <c r="B1294" s="30" t="n">
        <v>33453130</v>
      </c>
      <c r="C1294" s="30" t="n">
        <v>33453190</v>
      </c>
      <c r="D1294" s="30" t="n">
        <f aca="false">C1294-B1294</f>
        <v>60</v>
      </c>
      <c r="E1294" s="30" t="s">
        <v>404</v>
      </c>
      <c r="G1294" s="30" t="s">
        <v>347</v>
      </c>
      <c r="H1294" s="30" t="n">
        <v>54615075</v>
      </c>
      <c r="I1294" s="30" t="n">
        <v>54615189</v>
      </c>
      <c r="J1294" s="4" t="n">
        <f aca="false">I1294-H1294</f>
        <v>114</v>
      </c>
      <c r="K1294" s="30" t="s">
        <v>404</v>
      </c>
    </row>
    <row r="1295" customFormat="false" ht="16" hidden="false" customHeight="false" outlineLevel="0" collapsed="false">
      <c r="A1295" s="30" t="s">
        <v>29</v>
      </c>
      <c r="B1295" s="30" t="n">
        <v>33490415</v>
      </c>
      <c r="C1295" s="30" t="n">
        <v>33491053</v>
      </c>
      <c r="D1295" s="30" t="n">
        <f aca="false">C1295-B1295</f>
        <v>638</v>
      </c>
      <c r="E1295" s="30" t="s">
        <v>404</v>
      </c>
      <c r="G1295" s="30" t="s">
        <v>347</v>
      </c>
      <c r="H1295" s="30" t="n">
        <v>54638496</v>
      </c>
      <c r="I1295" s="30" t="n">
        <v>54638547</v>
      </c>
      <c r="J1295" s="4" t="n">
        <f aca="false">I1295-H1295</f>
        <v>51</v>
      </c>
      <c r="K1295" s="30" t="s">
        <v>404</v>
      </c>
    </row>
    <row r="1296" customFormat="false" ht="16" hidden="false" customHeight="false" outlineLevel="0" collapsed="false">
      <c r="A1296" s="30" t="s">
        <v>29</v>
      </c>
      <c r="B1296" s="30" t="n">
        <v>33626071</v>
      </c>
      <c r="C1296" s="30" t="n">
        <v>33626147</v>
      </c>
      <c r="D1296" s="30" t="n">
        <f aca="false">C1296-B1296</f>
        <v>76</v>
      </c>
      <c r="E1296" s="30" t="s">
        <v>404</v>
      </c>
      <c r="G1296" s="30" t="s">
        <v>347</v>
      </c>
      <c r="H1296" s="30" t="n">
        <v>55139205</v>
      </c>
      <c r="I1296" s="30" t="n">
        <v>55142774</v>
      </c>
      <c r="J1296" s="4" t="n">
        <f aca="false">I1296-H1296</f>
        <v>3569</v>
      </c>
      <c r="K1296" s="30" t="s">
        <v>404</v>
      </c>
    </row>
    <row r="1297" customFormat="false" ht="16" hidden="false" customHeight="false" outlineLevel="0" collapsed="false">
      <c r="A1297" s="30" t="s">
        <v>29</v>
      </c>
      <c r="B1297" s="30" t="n">
        <v>33690985</v>
      </c>
      <c r="C1297" s="30" t="n">
        <v>33691065</v>
      </c>
      <c r="D1297" s="30" t="n">
        <f aca="false">C1297-B1297</f>
        <v>80</v>
      </c>
      <c r="E1297" s="30" t="s">
        <v>404</v>
      </c>
      <c r="G1297" s="30" t="s">
        <v>347</v>
      </c>
      <c r="H1297" s="30" t="n">
        <v>55175151</v>
      </c>
      <c r="I1297" s="30" t="n">
        <v>55177170</v>
      </c>
      <c r="J1297" s="4" t="n">
        <f aca="false">I1297-H1297</f>
        <v>2019</v>
      </c>
      <c r="K1297" s="30" t="s">
        <v>404</v>
      </c>
    </row>
    <row r="1298" customFormat="false" ht="16" hidden="false" customHeight="false" outlineLevel="0" collapsed="false">
      <c r="A1298" s="30" t="s">
        <v>29</v>
      </c>
      <c r="B1298" s="30" t="n">
        <v>33775566</v>
      </c>
      <c r="C1298" s="30" t="n">
        <v>33775626</v>
      </c>
      <c r="D1298" s="30" t="n">
        <f aca="false">C1298-B1298</f>
        <v>60</v>
      </c>
      <c r="E1298" s="30" t="s">
        <v>404</v>
      </c>
      <c r="G1298" s="30" t="s">
        <v>347</v>
      </c>
      <c r="H1298" s="30" t="n">
        <v>55212789</v>
      </c>
      <c r="I1298" s="30" t="n">
        <v>55212839</v>
      </c>
      <c r="J1298" s="4" t="n">
        <f aca="false">I1298-H1298</f>
        <v>50</v>
      </c>
      <c r="K1298" s="30" t="s">
        <v>404</v>
      </c>
    </row>
    <row r="1299" customFormat="false" ht="16" hidden="false" customHeight="false" outlineLevel="0" collapsed="false">
      <c r="A1299" s="30" t="s">
        <v>29</v>
      </c>
      <c r="B1299" s="30" t="n">
        <v>33781898</v>
      </c>
      <c r="C1299" s="30" t="n">
        <v>33782260</v>
      </c>
      <c r="D1299" s="30" t="n">
        <f aca="false">C1299-B1299</f>
        <v>362</v>
      </c>
      <c r="E1299" s="30" t="s">
        <v>404</v>
      </c>
      <c r="G1299" s="30" t="s">
        <v>347</v>
      </c>
      <c r="H1299" s="30" t="n">
        <v>55301392</v>
      </c>
      <c r="I1299" s="30" t="n">
        <v>55302875</v>
      </c>
      <c r="J1299" s="4" t="n">
        <f aca="false">I1299-H1299</f>
        <v>1483</v>
      </c>
      <c r="K1299" s="30" t="s">
        <v>404</v>
      </c>
    </row>
    <row r="1300" customFormat="false" ht="16" hidden="false" customHeight="false" outlineLevel="0" collapsed="false">
      <c r="A1300" s="30" t="s">
        <v>29</v>
      </c>
      <c r="B1300" s="30" t="n">
        <v>33809471</v>
      </c>
      <c r="C1300" s="30" t="n">
        <v>33811321</v>
      </c>
      <c r="D1300" s="30" t="n">
        <f aca="false">C1300-B1300</f>
        <v>1850</v>
      </c>
      <c r="E1300" s="30" t="s">
        <v>404</v>
      </c>
      <c r="G1300" s="30" t="s">
        <v>347</v>
      </c>
      <c r="H1300" s="30" t="n">
        <v>55355859</v>
      </c>
      <c r="I1300" s="30" t="n">
        <v>55355911</v>
      </c>
      <c r="J1300" s="4" t="n">
        <f aca="false">I1300-H1300</f>
        <v>52</v>
      </c>
      <c r="K1300" s="30" t="s">
        <v>404</v>
      </c>
    </row>
    <row r="1301" customFormat="false" ht="16" hidden="false" customHeight="false" outlineLevel="0" collapsed="false">
      <c r="A1301" s="30" t="s">
        <v>29</v>
      </c>
      <c r="B1301" s="30" t="n">
        <v>33884517</v>
      </c>
      <c r="C1301" s="30" t="n">
        <v>33885371</v>
      </c>
      <c r="D1301" s="30" t="n">
        <f aca="false">C1301-B1301</f>
        <v>854</v>
      </c>
      <c r="E1301" s="30" t="s">
        <v>404</v>
      </c>
      <c r="G1301" s="30" t="s">
        <v>347</v>
      </c>
      <c r="H1301" s="30" t="n">
        <v>55371351</v>
      </c>
      <c r="I1301" s="30" t="n">
        <v>55371632</v>
      </c>
      <c r="J1301" s="4" t="n">
        <f aca="false">I1301-H1301</f>
        <v>281</v>
      </c>
      <c r="K1301" s="30" t="s">
        <v>404</v>
      </c>
    </row>
    <row r="1302" customFormat="false" ht="16" hidden="false" customHeight="false" outlineLevel="0" collapsed="false">
      <c r="A1302" s="30" t="s">
        <v>29</v>
      </c>
      <c r="B1302" s="30" t="n">
        <v>33992911</v>
      </c>
      <c r="C1302" s="30" t="n">
        <v>33992983</v>
      </c>
      <c r="D1302" s="30" t="n">
        <f aca="false">C1302-B1302</f>
        <v>72</v>
      </c>
      <c r="E1302" s="30" t="s">
        <v>404</v>
      </c>
      <c r="G1302" s="30" t="s">
        <v>347</v>
      </c>
      <c r="H1302" s="30" t="n">
        <v>55404010</v>
      </c>
      <c r="I1302" s="30" t="n">
        <v>55404168</v>
      </c>
      <c r="J1302" s="4" t="n">
        <f aca="false">I1302-H1302</f>
        <v>158</v>
      </c>
      <c r="K1302" s="30" t="s">
        <v>404</v>
      </c>
    </row>
    <row r="1303" customFormat="false" ht="16" hidden="false" customHeight="false" outlineLevel="0" collapsed="false">
      <c r="A1303" s="30" t="s">
        <v>29</v>
      </c>
      <c r="B1303" s="30" t="n">
        <v>33997657</v>
      </c>
      <c r="C1303" s="30" t="n">
        <v>33998190</v>
      </c>
      <c r="D1303" s="30" t="n">
        <f aca="false">C1303-B1303</f>
        <v>533</v>
      </c>
      <c r="E1303" s="30" t="s">
        <v>404</v>
      </c>
      <c r="G1303" s="30" t="s">
        <v>347</v>
      </c>
      <c r="H1303" s="30" t="n">
        <v>55421635</v>
      </c>
      <c r="I1303" s="30" t="n">
        <v>55422111</v>
      </c>
      <c r="J1303" s="4" t="n">
        <f aca="false">I1303-H1303</f>
        <v>476</v>
      </c>
      <c r="K1303" s="30" t="s">
        <v>404</v>
      </c>
    </row>
    <row r="1304" customFormat="false" ht="16" hidden="false" customHeight="false" outlineLevel="0" collapsed="false">
      <c r="A1304" s="30" t="s">
        <v>29</v>
      </c>
      <c r="B1304" s="30" t="n">
        <v>34113390</v>
      </c>
      <c r="C1304" s="30" t="n">
        <v>34113519</v>
      </c>
      <c r="D1304" s="30" t="n">
        <f aca="false">C1304-B1304</f>
        <v>129</v>
      </c>
      <c r="E1304" s="30" t="s">
        <v>404</v>
      </c>
      <c r="G1304" s="30" t="s">
        <v>347</v>
      </c>
      <c r="H1304" s="30" t="n">
        <v>55492947</v>
      </c>
      <c r="I1304" s="30" t="n">
        <v>55493000</v>
      </c>
      <c r="J1304" s="4" t="n">
        <f aca="false">I1304-H1304</f>
        <v>53</v>
      </c>
      <c r="K1304" s="30" t="s">
        <v>404</v>
      </c>
    </row>
    <row r="1305" customFormat="false" ht="16" hidden="false" customHeight="false" outlineLevel="0" collapsed="false">
      <c r="A1305" s="30" t="s">
        <v>29</v>
      </c>
      <c r="B1305" s="30" t="n">
        <v>34122797</v>
      </c>
      <c r="C1305" s="30" t="n">
        <v>34123033</v>
      </c>
      <c r="D1305" s="30" t="n">
        <f aca="false">C1305-B1305</f>
        <v>236</v>
      </c>
      <c r="E1305" s="30" t="s">
        <v>404</v>
      </c>
      <c r="G1305" s="30" t="s">
        <v>347</v>
      </c>
      <c r="H1305" s="30" t="n">
        <v>55512844</v>
      </c>
      <c r="I1305" s="30" t="n">
        <v>55513465</v>
      </c>
      <c r="J1305" s="4" t="n">
        <f aca="false">I1305-H1305</f>
        <v>621</v>
      </c>
      <c r="K1305" s="30" t="s">
        <v>404</v>
      </c>
    </row>
    <row r="1306" customFormat="false" ht="16" hidden="false" customHeight="false" outlineLevel="0" collapsed="false">
      <c r="A1306" s="30" t="s">
        <v>29</v>
      </c>
      <c r="B1306" s="30" t="n">
        <v>34195625</v>
      </c>
      <c r="C1306" s="30" t="n">
        <v>34195898</v>
      </c>
      <c r="D1306" s="30" t="n">
        <f aca="false">C1306-B1306</f>
        <v>273</v>
      </c>
      <c r="E1306" s="30" t="s">
        <v>404</v>
      </c>
      <c r="G1306" s="30" t="s">
        <v>347</v>
      </c>
      <c r="H1306" s="30" t="n">
        <v>55579427</v>
      </c>
      <c r="I1306" s="30" t="n">
        <v>55579738</v>
      </c>
      <c r="J1306" s="4" t="n">
        <f aca="false">I1306-H1306</f>
        <v>311</v>
      </c>
      <c r="K1306" s="30" t="s">
        <v>404</v>
      </c>
    </row>
    <row r="1307" customFormat="false" ht="16" hidden="false" customHeight="false" outlineLevel="0" collapsed="false">
      <c r="A1307" s="30" t="s">
        <v>29</v>
      </c>
      <c r="B1307" s="30" t="n">
        <v>34246700</v>
      </c>
      <c r="C1307" s="30" t="n">
        <v>34246811</v>
      </c>
      <c r="D1307" s="30" t="n">
        <f aca="false">C1307-B1307</f>
        <v>111</v>
      </c>
      <c r="E1307" s="30" t="s">
        <v>404</v>
      </c>
      <c r="G1307" s="30" t="s">
        <v>347</v>
      </c>
      <c r="H1307" s="30" t="n">
        <v>55687893</v>
      </c>
      <c r="I1307" s="30" t="n">
        <v>55688108</v>
      </c>
      <c r="J1307" s="4" t="n">
        <f aca="false">I1307-H1307</f>
        <v>215</v>
      </c>
      <c r="K1307" s="30" t="s">
        <v>404</v>
      </c>
    </row>
    <row r="1308" customFormat="false" ht="16" hidden="false" customHeight="false" outlineLevel="0" collapsed="false">
      <c r="A1308" s="30" t="s">
        <v>29</v>
      </c>
      <c r="B1308" s="30" t="n">
        <v>34362941</v>
      </c>
      <c r="C1308" s="30" t="n">
        <v>34363054</v>
      </c>
      <c r="D1308" s="30" t="n">
        <f aca="false">C1308-B1308</f>
        <v>113</v>
      </c>
      <c r="E1308" s="30" t="s">
        <v>404</v>
      </c>
      <c r="G1308" s="30" t="s">
        <v>347</v>
      </c>
      <c r="H1308" s="30" t="n">
        <v>55941570</v>
      </c>
      <c r="I1308" s="30" t="n">
        <v>55941866</v>
      </c>
      <c r="J1308" s="4" t="n">
        <f aca="false">I1308-H1308</f>
        <v>296</v>
      </c>
      <c r="K1308" s="30" t="s">
        <v>404</v>
      </c>
    </row>
    <row r="1309" customFormat="false" ht="16" hidden="false" customHeight="false" outlineLevel="0" collapsed="false">
      <c r="A1309" s="30" t="s">
        <v>29</v>
      </c>
      <c r="B1309" s="30" t="n">
        <v>34524973</v>
      </c>
      <c r="C1309" s="30" t="n">
        <v>34525033</v>
      </c>
      <c r="D1309" s="30" t="n">
        <f aca="false">C1309-B1309</f>
        <v>60</v>
      </c>
      <c r="E1309" s="30" t="s">
        <v>404</v>
      </c>
      <c r="G1309" s="30" t="s">
        <v>347</v>
      </c>
      <c r="H1309" s="30" t="n">
        <v>55984719</v>
      </c>
      <c r="I1309" s="30" t="n">
        <v>55985585</v>
      </c>
      <c r="J1309" s="4" t="n">
        <f aca="false">I1309-H1309</f>
        <v>866</v>
      </c>
      <c r="K1309" s="30" t="s">
        <v>404</v>
      </c>
    </row>
    <row r="1310" customFormat="false" ht="16" hidden="false" customHeight="false" outlineLevel="0" collapsed="false">
      <c r="A1310" s="30" t="s">
        <v>29</v>
      </c>
      <c r="B1310" s="30" t="n">
        <v>34524973</v>
      </c>
      <c r="C1310" s="30" t="n">
        <v>34525033</v>
      </c>
      <c r="D1310" s="30" t="n">
        <f aca="false">C1310-B1310</f>
        <v>60</v>
      </c>
      <c r="E1310" s="30" t="s">
        <v>404</v>
      </c>
      <c r="G1310" s="30" t="s">
        <v>347</v>
      </c>
      <c r="H1310" s="30" t="n">
        <v>56054303</v>
      </c>
      <c r="I1310" s="30" t="n">
        <v>56054456</v>
      </c>
      <c r="J1310" s="4" t="n">
        <f aca="false">I1310-H1310</f>
        <v>153</v>
      </c>
      <c r="K1310" s="30" t="s">
        <v>404</v>
      </c>
    </row>
    <row r="1311" customFormat="false" ht="16" hidden="false" customHeight="false" outlineLevel="0" collapsed="false">
      <c r="A1311" s="30" t="s">
        <v>29</v>
      </c>
      <c r="B1311" s="30" t="n">
        <v>34535949</v>
      </c>
      <c r="C1311" s="30" t="n">
        <v>34536011</v>
      </c>
      <c r="D1311" s="30" t="n">
        <f aca="false">C1311-B1311</f>
        <v>62</v>
      </c>
      <c r="E1311" s="30" t="s">
        <v>404</v>
      </c>
      <c r="G1311" s="30" t="s">
        <v>347</v>
      </c>
      <c r="H1311" s="30" t="n">
        <v>56301888</v>
      </c>
      <c r="I1311" s="30" t="n">
        <v>56303309</v>
      </c>
      <c r="J1311" s="4" t="n">
        <f aca="false">I1311-H1311</f>
        <v>1421</v>
      </c>
      <c r="K1311" s="30" t="s">
        <v>404</v>
      </c>
    </row>
    <row r="1312" customFormat="false" ht="16" hidden="false" customHeight="false" outlineLevel="0" collapsed="false">
      <c r="A1312" s="30" t="s">
        <v>29</v>
      </c>
      <c r="B1312" s="30" t="n">
        <v>35289031</v>
      </c>
      <c r="C1312" s="30" t="n">
        <v>35289212</v>
      </c>
      <c r="D1312" s="30" t="n">
        <f aca="false">C1312-B1312</f>
        <v>181</v>
      </c>
      <c r="E1312" s="30" t="s">
        <v>404</v>
      </c>
      <c r="G1312" s="30" t="s">
        <v>347</v>
      </c>
      <c r="H1312" s="30" t="n">
        <v>56345181</v>
      </c>
      <c r="I1312" s="30" t="n">
        <v>56345251</v>
      </c>
      <c r="J1312" s="4" t="n">
        <f aca="false">I1312-H1312</f>
        <v>70</v>
      </c>
      <c r="K1312" s="30" t="s">
        <v>404</v>
      </c>
    </row>
    <row r="1313" customFormat="false" ht="16" hidden="false" customHeight="false" outlineLevel="0" collapsed="false">
      <c r="A1313" s="30" t="s">
        <v>29</v>
      </c>
      <c r="B1313" s="30" t="n">
        <v>35370304</v>
      </c>
      <c r="C1313" s="30" t="n">
        <v>35370371</v>
      </c>
      <c r="D1313" s="30" t="n">
        <f aca="false">C1313-B1313</f>
        <v>67</v>
      </c>
      <c r="E1313" s="30" t="s">
        <v>404</v>
      </c>
      <c r="G1313" s="30" t="s">
        <v>347</v>
      </c>
      <c r="H1313" s="30" t="n">
        <v>56444249</v>
      </c>
      <c r="I1313" s="30" t="n">
        <v>56444336</v>
      </c>
      <c r="J1313" s="4" t="n">
        <f aca="false">I1313-H1313</f>
        <v>87</v>
      </c>
      <c r="K1313" s="30" t="s">
        <v>404</v>
      </c>
    </row>
    <row r="1314" customFormat="false" ht="16" hidden="false" customHeight="false" outlineLevel="0" collapsed="false">
      <c r="A1314" s="30" t="s">
        <v>29</v>
      </c>
      <c r="B1314" s="30" t="n">
        <v>35574342</v>
      </c>
      <c r="C1314" s="30" t="n">
        <v>35574429</v>
      </c>
      <c r="D1314" s="30" t="n">
        <f aca="false">C1314-B1314</f>
        <v>87</v>
      </c>
      <c r="E1314" s="30" t="s">
        <v>404</v>
      </c>
      <c r="G1314" s="30" t="s">
        <v>347</v>
      </c>
      <c r="H1314" s="30" t="n">
        <v>56498327</v>
      </c>
      <c r="I1314" s="30" t="n">
        <v>56498479</v>
      </c>
      <c r="J1314" s="4" t="n">
        <f aca="false">I1314-H1314</f>
        <v>152</v>
      </c>
      <c r="K1314" s="30" t="s">
        <v>404</v>
      </c>
    </row>
    <row r="1315" customFormat="false" ht="16" hidden="false" customHeight="false" outlineLevel="0" collapsed="false">
      <c r="A1315" s="30" t="s">
        <v>29</v>
      </c>
      <c r="B1315" s="30" t="n">
        <v>35732090</v>
      </c>
      <c r="C1315" s="30" t="n">
        <v>35732152</v>
      </c>
      <c r="D1315" s="30" t="n">
        <f aca="false">C1315-B1315</f>
        <v>62</v>
      </c>
      <c r="E1315" s="30" t="s">
        <v>404</v>
      </c>
      <c r="G1315" s="30" t="s">
        <v>347</v>
      </c>
      <c r="H1315" s="30" t="n">
        <v>56698681</v>
      </c>
      <c r="I1315" s="30" t="n">
        <v>56699336</v>
      </c>
      <c r="J1315" s="4" t="n">
        <f aca="false">I1315-H1315</f>
        <v>655</v>
      </c>
      <c r="K1315" s="30" t="s">
        <v>404</v>
      </c>
    </row>
    <row r="1316" customFormat="false" ht="16" hidden="false" customHeight="false" outlineLevel="0" collapsed="false">
      <c r="A1316" s="30" t="s">
        <v>29</v>
      </c>
      <c r="B1316" s="30" t="n">
        <v>36159733</v>
      </c>
      <c r="C1316" s="30" t="n">
        <v>36159804</v>
      </c>
      <c r="D1316" s="30" t="n">
        <f aca="false">C1316-B1316</f>
        <v>71</v>
      </c>
      <c r="E1316" s="30" t="s">
        <v>404</v>
      </c>
      <c r="G1316" s="30" t="s">
        <v>347</v>
      </c>
      <c r="H1316" s="30" t="n">
        <v>56800301</v>
      </c>
      <c r="I1316" s="30" t="n">
        <v>56800858</v>
      </c>
      <c r="J1316" s="4" t="n">
        <f aca="false">I1316-H1316</f>
        <v>557</v>
      </c>
      <c r="K1316" s="30" t="s">
        <v>404</v>
      </c>
    </row>
    <row r="1317" customFormat="false" ht="16" hidden="false" customHeight="false" outlineLevel="0" collapsed="false">
      <c r="A1317" s="30" t="s">
        <v>29</v>
      </c>
      <c r="B1317" s="30" t="n">
        <v>36409808</v>
      </c>
      <c r="C1317" s="30" t="n">
        <v>36410282</v>
      </c>
      <c r="D1317" s="30" t="n">
        <f aca="false">C1317-B1317</f>
        <v>474</v>
      </c>
      <c r="E1317" s="30" t="s">
        <v>404</v>
      </c>
      <c r="G1317" s="30" t="s">
        <v>347</v>
      </c>
      <c r="H1317" s="30" t="n">
        <v>57018024</v>
      </c>
      <c r="I1317" s="30" t="n">
        <v>57018076</v>
      </c>
      <c r="J1317" s="4" t="n">
        <f aca="false">I1317-H1317</f>
        <v>52</v>
      </c>
      <c r="K1317" s="30" t="s">
        <v>404</v>
      </c>
    </row>
    <row r="1318" customFormat="false" ht="16" hidden="false" customHeight="false" outlineLevel="0" collapsed="false">
      <c r="A1318" s="30" t="s">
        <v>29</v>
      </c>
      <c r="B1318" s="30" t="n">
        <v>36473879</v>
      </c>
      <c r="C1318" s="30" t="n">
        <v>36474024</v>
      </c>
      <c r="D1318" s="30" t="n">
        <f aca="false">C1318-B1318</f>
        <v>145</v>
      </c>
      <c r="E1318" s="30" t="s">
        <v>404</v>
      </c>
      <c r="G1318" s="30" t="s">
        <v>347</v>
      </c>
      <c r="H1318" s="30" t="n">
        <v>57115163</v>
      </c>
      <c r="I1318" s="30" t="n">
        <v>57115213</v>
      </c>
      <c r="J1318" s="4" t="n">
        <f aca="false">I1318-H1318</f>
        <v>50</v>
      </c>
      <c r="K1318" s="30" t="s">
        <v>404</v>
      </c>
    </row>
    <row r="1319" customFormat="false" ht="16" hidden="false" customHeight="false" outlineLevel="0" collapsed="false">
      <c r="A1319" s="30" t="s">
        <v>29</v>
      </c>
      <c r="B1319" s="30" t="n">
        <v>36495835</v>
      </c>
      <c r="C1319" s="30" t="n">
        <v>36495898</v>
      </c>
      <c r="D1319" s="30" t="n">
        <f aca="false">C1319-B1319</f>
        <v>63</v>
      </c>
      <c r="E1319" s="30" t="s">
        <v>404</v>
      </c>
      <c r="G1319" s="30" t="s">
        <v>347</v>
      </c>
      <c r="H1319" s="30" t="n">
        <v>57318005</v>
      </c>
      <c r="I1319" s="30" t="n">
        <v>57318452</v>
      </c>
      <c r="J1319" s="4" t="n">
        <f aca="false">I1319-H1319</f>
        <v>447</v>
      </c>
      <c r="K1319" s="30" t="s">
        <v>404</v>
      </c>
    </row>
    <row r="1320" customFormat="false" ht="16" hidden="false" customHeight="false" outlineLevel="0" collapsed="false">
      <c r="A1320" s="30" t="s">
        <v>29</v>
      </c>
      <c r="B1320" s="30" t="n">
        <v>36591716</v>
      </c>
      <c r="C1320" s="30" t="n">
        <v>36591769</v>
      </c>
      <c r="D1320" s="30" t="n">
        <f aca="false">C1320-B1320</f>
        <v>53</v>
      </c>
      <c r="E1320" s="30" t="s">
        <v>404</v>
      </c>
      <c r="G1320" s="30" t="s">
        <v>347</v>
      </c>
      <c r="H1320" s="30" t="n">
        <v>57527092</v>
      </c>
      <c r="I1320" s="30" t="n">
        <v>57527436</v>
      </c>
      <c r="J1320" s="4" t="n">
        <f aca="false">I1320-H1320</f>
        <v>344</v>
      </c>
      <c r="K1320" s="30" t="s">
        <v>404</v>
      </c>
    </row>
    <row r="1321" customFormat="false" ht="16" hidden="false" customHeight="false" outlineLevel="0" collapsed="false">
      <c r="A1321" s="30" t="s">
        <v>29</v>
      </c>
      <c r="B1321" s="30" t="n">
        <v>36767078</v>
      </c>
      <c r="C1321" s="30" t="n">
        <v>36767846</v>
      </c>
      <c r="D1321" s="30" t="n">
        <f aca="false">C1321-B1321</f>
        <v>768</v>
      </c>
      <c r="E1321" s="30" t="s">
        <v>404</v>
      </c>
      <c r="G1321" s="30" t="s">
        <v>347</v>
      </c>
      <c r="H1321" s="30" t="n">
        <v>57531798</v>
      </c>
      <c r="I1321" s="30" t="n">
        <v>57531893</v>
      </c>
      <c r="J1321" s="4" t="n">
        <f aca="false">I1321-H1321</f>
        <v>95</v>
      </c>
      <c r="K1321" s="30" t="s">
        <v>404</v>
      </c>
    </row>
    <row r="1322" customFormat="false" ht="16" hidden="false" customHeight="false" outlineLevel="0" collapsed="false">
      <c r="A1322" s="30" t="s">
        <v>29</v>
      </c>
      <c r="B1322" s="30" t="n">
        <v>36815747</v>
      </c>
      <c r="C1322" s="30" t="n">
        <v>36815897</v>
      </c>
      <c r="D1322" s="30" t="n">
        <f aca="false">C1322-B1322</f>
        <v>150</v>
      </c>
      <c r="E1322" s="30" t="s">
        <v>404</v>
      </c>
      <c r="G1322" s="30" t="s">
        <v>347</v>
      </c>
      <c r="H1322" s="30" t="n">
        <v>57593452</v>
      </c>
      <c r="I1322" s="30" t="n">
        <v>57593613</v>
      </c>
      <c r="J1322" s="4" t="n">
        <f aca="false">I1322-H1322</f>
        <v>161</v>
      </c>
      <c r="K1322" s="30" t="s">
        <v>404</v>
      </c>
    </row>
    <row r="1323" customFormat="false" ht="16" hidden="false" customHeight="false" outlineLevel="0" collapsed="false">
      <c r="A1323" s="30" t="s">
        <v>29</v>
      </c>
      <c r="B1323" s="30" t="n">
        <v>36943201</v>
      </c>
      <c r="C1323" s="30" t="n">
        <v>36943470</v>
      </c>
      <c r="D1323" s="30" t="n">
        <f aca="false">C1323-B1323</f>
        <v>269</v>
      </c>
      <c r="E1323" s="30" t="s">
        <v>404</v>
      </c>
      <c r="G1323" s="30" t="s">
        <v>347</v>
      </c>
      <c r="H1323" s="30" t="n">
        <v>57612849</v>
      </c>
      <c r="I1323" s="30" t="n">
        <v>57612905</v>
      </c>
      <c r="J1323" s="4" t="n">
        <f aca="false">I1323-H1323</f>
        <v>56</v>
      </c>
      <c r="K1323" s="30" t="s">
        <v>404</v>
      </c>
    </row>
    <row r="1324" customFormat="false" ht="16" hidden="false" customHeight="false" outlineLevel="0" collapsed="false">
      <c r="A1324" s="30" t="s">
        <v>29</v>
      </c>
      <c r="B1324" s="30" t="n">
        <v>36978233</v>
      </c>
      <c r="C1324" s="30" t="n">
        <v>36978337</v>
      </c>
      <c r="D1324" s="30" t="n">
        <f aca="false">C1324-B1324</f>
        <v>104</v>
      </c>
      <c r="E1324" s="30" t="s">
        <v>404</v>
      </c>
      <c r="G1324" s="30" t="s">
        <v>347</v>
      </c>
      <c r="H1324" s="30" t="n">
        <v>57690869</v>
      </c>
      <c r="I1324" s="30" t="n">
        <v>57690950</v>
      </c>
      <c r="J1324" s="4" t="n">
        <f aca="false">I1324-H1324</f>
        <v>81</v>
      </c>
      <c r="K1324" s="30" t="s">
        <v>404</v>
      </c>
    </row>
    <row r="1325" customFormat="false" ht="16" hidden="false" customHeight="false" outlineLevel="0" collapsed="false">
      <c r="A1325" s="30" t="s">
        <v>29</v>
      </c>
      <c r="B1325" s="30" t="n">
        <v>37306986</v>
      </c>
      <c r="C1325" s="30" t="n">
        <v>37307155</v>
      </c>
      <c r="D1325" s="30" t="n">
        <f aca="false">C1325-B1325</f>
        <v>169</v>
      </c>
      <c r="E1325" s="30" t="s">
        <v>404</v>
      </c>
      <c r="G1325" s="30" t="s">
        <v>347</v>
      </c>
      <c r="H1325" s="30" t="n">
        <v>57962854</v>
      </c>
      <c r="I1325" s="30" t="n">
        <v>57963600</v>
      </c>
      <c r="J1325" s="4" t="n">
        <f aca="false">I1325-H1325</f>
        <v>746</v>
      </c>
      <c r="K1325" s="30" t="s">
        <v>404</v>
      </c>
    </row>
    <row r="1326" customFormat="false" ht="16" hidden="false" customHeight="false" outlineLevel="0" collapsed="false">
      <c r="A1326" s="30" t="s">
        <v>29</v>
      </c>
      <c r="B1326" s="30" t="n">
        <v>37342860</v>
      </c>
      <c r="C1326" s="30" t="n">
        <v>37343024</v>
      </c>
      <c r="D1326" s="30" t="n">
        <f aca="false">C1326-B1326</f>
        <v>164</v>
      </c>
      <c r="E1326" s="30" t="s">
        <v>404</v>
      </c>
      <c r="G1326" s="30" t="s">
        <v>347</v>
      </c>
      <c r="H1326" s="30" t="n">
        <v>58444144</v>
      </c>
      <c r="I1326" s="30" t="n">
        <v>58444201</v>
      </c>
      <c r="J1326" s="4" t="n">
        <f aca="false">I1326-H1326</f>
        <v>57</v>
      </c>
      <c r="K1326" s="30" t="s">
        <v>404</v>
      </c>
    </row>
    <row r="1327" customFormat="false" ht="16" hidden="false" customHeight="false" outlineLevel="0" collapsed="false">
      <c r="A1327" s="30" t="s">
        <v>29</v>
      </c>
      <c r="B1327" s="30" t="n">
        <v>37347663</v>
      </c>
      <c r="C1327" s="30" t="n">
        <v>37347721</v>
      </c>
      <c r="D1327" s="30" t="n">
        <f aca="false">C1327-B1327</f>
        <v>58</v>
      </c>
      <c r="E1327" s="30" t="s">
        <v>404</v>
      </c>
      <c r="G1327" s="30" t="s">
        <v>347</v>
      </c>
      <c r="H1327" s="30" t="n">
        <v>58475600</v>
      </c>
      <c r="I1327" s="30" t="n">
        <v>58476085</v>
      </c>
      <c r="J1327" s="4" t="n">
        <f aca="false">I1327-H1327</f>
        <v>485</v>
      </c>
      <c r="K1327" s="30" t="s">
        <v>404</v>
      </c>
    </row>
    <row r="1328" customFormat="false" ht="16" hidden="false" customHeight="false" outlineLevel="0" collapsed="false">
      <c r="A1328" s="30" t="s">
        <v>29</v>
      </c>
      <c r="B1328" s="30" t="n">
        <v>37759293</v>
      </c>
      <c r="C1328" s="30" t="n">
        <v>37759459</v>
      </c>
      <c r="D1328" s="30" t="n">
        <f aca="false">C1328-B1328</f>
        <v>166</v>
      </c>
      <c r="E1328" s="30" t="s">
        <v>404</v>
      </c>
      <c r="G1328" s="30" t="s">
        <v>347</v>
      </c>
      <c r="H1328" s="30" t="n">
        <v>58477331</v>
      </c>
      <c r="I1328" s="30" t="n">
        <v>58478044</v>
      </c>
      <c r="J1328" s="4" t="n">
        <f aca="false">I1328-H1328</f>
        <v>713</v>
      </c>
      <c r="K1328" s="30" t="s">
        <v>404</v>
      </c>
    </row>
    <row r="1329" customFormat="false" ht="16" hidden="false" customHeight="false" outlineLevel="0" collapsed="false">
      <c r="A1329" s="30" t="s">
        <v>29</v>
      </c>
      <c r="B1329" s="30" t="n">
        <v>37793875</v>
      </c>
      <c r="C1329" s="30" t="n">
        <v>37793973</v>
      </c>
      <c r="D1329" s="30" t="n">
        <f aca="false">C1329-B1329</f>
        <v>98</v>
      </c>
      <c r="E1329" s="30" t="s">
        <v>404</v>
      </c>
      <c r="G1329" s="30" t="s">
        <v>347</v>
      </c>
      <c r="H1329" s="30" t="n">
        <v>58522001</v>
      </c>
      <c r="I1329" s="30" t="n">
        <v>58522514</v>
      </c>
      <c r="J1329" s="4" t="n">
        <f aca="false">I1329-H1329</f>
        <v>513</v>
      </c>
      <c r="K1329" s="30" t="s">
        <v>404</v>
      </c>
    </row>
    <row r="1330" customFormat="false" ht="16" hidden="false" customHeight="false" outlineLevel="0" collapsed="false">
      <c r="A1330" s="30" t="s">
        <v>29</v>
      </c>
      <c r="B1330" s="30" t="n">
        <v>37936997</v>
      </c>
      <c r="C1330" s="30" t="n">
        <v>37937049</v>
      </c>
      <c r="D1330" s="30" t="n">
        <f aca="false">C1330-B1330</f>
        <v>52</v>
      </c>
      <c r="E1330" s="30" t="s">
        <v>404</v>
      </c>
      <c r="G1330" s="30" t="s">
        <v>347</v>
      </c>
      <c r="H1330" s="30" t="n">
        <v>58566842</v>
      </c>
      <c r="I1330" s="30" t="n">
        <v>58566919</v>
      </c>
      <c r="J1330" s="4" t="n">
        <f aca="false">I1330-H1330</f>
        <v>77</v>
      </c>
      <c r="K1330" s="30" t="s">
        <v>404</v>
      </c>
    </row>
    <row r="1331" customFormat="false" ht="16" hidden="false" customHeight="false" outlineLevel="0" collapsed="false">
      <c r="A1331" s="30" t="s">
        <v>29</v>
      </c>
      <c r="B1331" s="30" t="n">
        <v>37958784</v>
      </c>
      <c r="C1331" s="30" t="n">
        <v>37958914</v>
      </c>
      <c r="D1331" s="30" t="n">
        <f aca="false">C1331-B1331</f>
        <v>130</v>
      </c>
      <c r="E1331" s="30" t="s">
        <v>404</v>
      </c>
      <c r="G1331" s="30" t="s">
        <v>347</v>
      </c>
      <c r="H1331" s="30" t="n">
        <v>58601815</v>
      </c>
      <c r="I1331" s="30" t="n">
        <v>58601893</v>
      </c>
      <c r="J1331" s="4" t="n">
        <f aca="false">I1331-H1331</f>
        <v>78</v>
      </c>
      <c r="K1331" s="30" t="s">
        <v>404</v>
      </c>
    </row>
    <row r="1332" customFormat="false" ht="16" hidden="false" customHeight="false" outlineLevel="0" collapsed="false">
      <c r="A1332" s="30" t="s">
        <v>29</v>
      </c>
      <c r="B1332" s="30" t="n">
        <v>38081578</v>
      </c>
      <c r="C1332" s="30" t="n">
        <v>38081771</v>
      </c>
      <c r="D1332" s="30" t="n">
        <f aca="false">C1332-B1332</f>
        <v>193</v>
      </c>
      <c r="E1332" s="30" t="s">
        <v>404</v>
      </c>
      <c r="G1332" s="30" t="s">
        <v>347</v>
      </c>
      <c r="H1332" s="30" t="n">
        <v>58916106</v>
      </c>
      <c r="I1332" s="30" t="n">
        <v>58916719</v>
      </c>
      <c r="J1332" s="4" t="n">
        <f aca="false">I1332-H1332</f>
        <v>613</v>
      </c>
      <c r="K1332" s="30" t="s">
        <v>404</v>
      </c>
    </row>
    <row r="1333" customFormat="false" ht="16" hidden="false" customHeight="false" outlineLevel="0" collapsed="false">
      <c r="A1333" s="30" t="s">
        <v>29</v>
      </c>
      <c r="B1333" s="30" t="n">
        <v>38482418</v>
      </c>
      <c r="C1333" s="30" t="n">
        <v>38482716</v>
      </c>
      <c r="D1333" s="30" t="n">
        <f aca="false">C1333-B1333</f>
        <v>298</v>
      </c>
      <c r="E1333" s="30" t="s">
        <v>404</v>
      </c>
      <c r="G1333" s="30" t="s">
        <v>347</v>
      </c>
      <c r="H1333" s="30" t="n">
        <v>58975599</v>
      </c>
      <c r="I1333" s="30" t="n">
        <v>58975933</v>
      </c>
      <c r="J1333" s="4" t="n">
        <f aca="false">I1333-H1333</f>
        <v>334</v>
      </c>
      <c r="K1333" s="30" t="s">
        <v>404</v>
      </c>
    </row>
    <row r="1334" customFormat="false" ht="16" hidden="false" customHeight="false" outlineLevel="0" collapsed="false">
      <c r="A1334" s="30" t="s">
        <v>29</v>
      </c>
      <c r="B1334" s="30" t="n">
        <v>38518048</v>
      </c>
      <c r="C1334" s="30" t="n">
        <v>38518174</v>
      </c>
      <c r="D1334" s="30" t="n">
        <f aca="false">C1334-B1334</f>
        <v>126</v>
      </c>
      <c r="E1334" s="30" t="s">
        <v>404</v>
      </c>
      <c r="G1334" s="30" t="s">
        <v>347</v>
      </c>
      <c r="H1334" s="30" t="n">
        <v>58982343</v>
      </c>
      <c r="I1334" s="30" t="n">
        <v>58983116</v>
      </c>
      <c r="J1334" s="4" t="n">
        <f aca="false">I1334-H1334</f>
        <v>773</v>
      </c>
      <c r="K1334" s="30" t="s">
        <v>404</v>
      </c>
    </row>
    <row r="1335" customFormat="false" ht="16" hidden="false" customHeight="false" outlineLevel="0" collapsed="false">
      <c r="A1335" s="30" t="s">
        <v>29</v>
      </c>
      <c r="B1335" s="30" t="n">
        <v>38615444</v>
      </c>
      <c r="C1335" s="30" t="n">
        <v>38615578</v>
      </c>
      <c r="D1335" s="30" t="n">
        <f aca="false">C1335-B1335</f>
        <v>134</v>
      </c>
      <c r="E1335" s="30" t="s">
        <v>404</v>
      </c>
      <c r="G1335" s="30" t="s">
        <v>347</v>
      </c>
      <c r="H1335" s="30" t="n">
        <v>58987828</v>
      </c>
      <c r="I1335" s="30" t="n">
        <v>58987968</v>
      </c>
      <c r="J1335" s="4" t="n">
        <f aca="false">I1335-H1335</f>
        <v>140</v>
      </c>
      <c r="K1335" s="30" t="s">
        <v>404</v>
      </c>
    </row>
    <row r="1336" customFormat="false" ht="16" hidden="false" customHeight="false" outlineLevel="0" collapsed="false">
      <c r="A1336" s="30" t="s">
        <v>29</v>
      </c>
      <c r="B1336" s="30" t="n">
        <v>39050071</v>
      </c>
      <c r="C1336" s="30" t="n">
        <v>39050156</v>
      </c>
      <c r="D1336" s="30" t="n">
        <f aca="false">C1336-B1336</f>
        <v>85</v>
      </c>
      <c r="E1336" s="30" t="s">
        <v>404</v>
      </c>
      <c r="G1336" s="30" t="s">
        <v>347</v>
      </c>
      <c r="H1336" s="30" t="n">
        <v>59018614</v>
      </c>
      <c r="I1336" s="30" t="n">
        <v>59018687</v>
      </c>
      <c r="J1336" s="4" t="n">
        <f aca="false">I1336-H1336</f>
        <v>73</v>
      </c>
      <c r="K1336" s="30" t="s">
        <v>404</v>
      </c>
    </row>
    <row r="1337" customFormat="false" ht="16" hidden="false" customHeight="false" outlineLevel="0" collapsed="false">
      <c r="A1337" s="30" t="s">
        <v>29</v>
      </c>
      <c r="B1337" s="30" t="n">
        <v>39139745</v>
      </c>
      <c r="C1337" s="30" t="n">
        <v>39139854</v>
      </c>
      <c r="D1337" s="30" t="n">
        <f aca="false">C1337-B1337</f>
        <v>109</v>
      </c>
      <c r="E1337" s="30" t="s">
        <v>404</v>
      </c>
      <c r="G1337" s="30" t="s">
        <v>347</v>
      </c>
      <c r="H1337" s="30" t="n">
        <v>59249520</v>
      </c>
      <c r="I1337" s="30" t="n">
        <v>59249667</v>
      </c>
      <c r="J1337" s="4" t="n">
        <f aca="false">I1337-H1337</f>
        <v>147</v>
      </c>
      <c r="K1337" s="30" t="s">
        <v>404</v>
      </c>
    </row>
    <row r="1338" customFormat="false" ht="16" hidden="false" customHeight="false" outlineLevel="0" collapsed="false">
      <c r="A1338" s="30" t="s">
        <v>29</v>
      </c>
      <c r="B1338" s="30" t="n">
        <v>39343101</v>
      </c>
      <c r="C1338" s="30" t="n">
        <v>39361250</v>
      </c>
      <c r="D1338" s="30" t="n">
        <f aca="false">C1338-B1338</f>
        <v>18149</v>
      </c>
      <c r="E1338" s="30" t="s">
        <v>404</v>
      </c>
      <c r="G1338" s="30" t="s">
        <v>347</v>
      </c>
      <c r="H1338" s="30" t="n">
        <v>59299438</v>
      </c>
      <c r="I1338" s="30" t="n">
        <v>59299626</v>
      </c>
      <c r="J1338" s="4" t="n">
        <f aca="false">I1338-H1338</f>
        <v>188</v>
      </c>
      <c r="K1338" s="30" t="s">
        <v>404</v>
      </c>
    </row>
    <row r="1339" customFormat="false" ht="16" hidden="false" customHeight="false" outlineLevel="0" collapsed="false">
      <c r="A1339" s="30" t="s">
        <v>29</v>
      </c>
      <c r="B1339" s="30" t="n">
        <v>39418590</v>
      </c>
      <c r="C1339" s="30" t="n">
        <v>39418966</v>
      </c>
      <c r="D1339" s="30" t="n">
        <f aca="false">C1339-B1339</f>
        <v>376</v>
      </c>
      <c r="E1339" s="30" t="s">
        <v>404</v>
      </c>
      <c r="G1339" s="30" t="s">
        <v>347</v>
      </c>
      <c r="H1339" s="30" t="n">
        <v>59379157</v>
      </c>
      <c r="I1339" s="30" t="n">
        <v>59379343</v>
      </c>
      <c r="J1339" s="4" t="n">
        <f aca="false">I1339-H1339</f>
        <v>186</v>
      </c>
      <c r="K1339" s="30" t="s">
        <v>404</v>
      </c>
    </row>
    <row r="1340" customFormat="false" ht="16" hidden="false" customHeight="false" outlineLevel="0" collapsed="false">
      <c r="A1340" s="30" t="s">
        <v>29</v>
      </c>
      <c r="B1340" s="30" t="n">
        <v>39427968</v>
      </c>
      <c r="C1340" s="30" t="n">
        <v>39429054</v>
      </c>
      <c r="D1340" s="30" t="n">
        <f aca="false">C1340-B1340</f>
        <v>1086</v>
      </c>
      <c r="E1340" s="30" t="s">
        <v>404</v>
      </c>
      <c r="G1340" s="30" t="s">
        <v>347</v>
      </c>
      <c r="H1340" s="30" t="n">
        <v>59500496</v>
      </c>
      <c r="I1340" s="30" t="n">
        <v>59500571</v>
      </c>
      <c r="J1340" s="4" t="n">
        <f aca="false">I1340-H1340</f>
        <v>75</v>
      </c>
      <c r="K1340" s="30" t="s">
        <v>404</v>
      </c>
    </row>
    <row r="1341" customFormat="false" ht="16" hidden="false" customHeight="false" outlineLevel="0" collapsed="false">
      <c r="A1341" s="30" t="s">
        <v>29</v>
      </c>
      <c r="B1341" s="30" t="n">
        <v>39513204</v>
      </c>
      <c r="C1341" s="30" t="n">
        <v>39513278</v>
      </c>
      <c r="D1341" s="30" t="n">
        <f aca="false">C1341-B1341</f>
        <v>74</v>
      </c>
      <c r="E1341" s="30" t="s">
        <v>404</v>
      </c>
      <c r="G1341" s="30" t="s">
        <v>347</v>
      </c>
      <c r="H1341" s="30" t="n">
        <v>59624901</v>
      </c>
      <c r="I1341" s="30" t="n">
        <v>59624952</v>
      </c>
      <c r="J1341" s="4" t="n">
        <f aca="false">I1341-H1341</f>
        <v>51</v>
      </c>
      <c r="K1341" s="30" t="s">
        <v>404</v>
      </c>
    </row>
    <row r="1342" customFormat="false" ht="16" hidden="false" customHeight="false" outlineLevel="0" collapsed="false">
      <c r="A1342" s="30" t="s">
        <v>29</v>
      </c>
      <c r="B1342" s="30" t="n">
        <v>39521954</v>
      </c>
      <c r="C1342" s="30" t="n">
        <v>39522572</v>
      </c>
      <c r="D1342" s="30" t="n">
        <f aca="false">C1342-B1342</f>
        <v>618</v>
      </c>
      <c r="E1342" s="30" t="s">
        <v>404</v>
      </c>
      <c r="G1342" s="30" t="s">
        <v>347</v>
      </c>
      <c r="H1342" s="30" t="n">
        <v>59629490</v>
      </c>
      <c r="I1342" s="30" t="n">
        <v>59629614</v>
      </c>
      <c r="J1342" s="4" t="n">
        <f aca="false">I1342-H1342</f>
        <v>124</v>
      </c>
      <c r="K1342" s="30" t="s">
        <v>404</v>
      </c>
    </row>
    <row r="1343" customFormat="false" ht="16" hidden="false" customHeight="false" outlineLevel="0" collapsed="false">
      <c r="A1343" s="30" t="s">
        <v>29</v>
      </c>
      <c r="B1343" s="30" t="n">
        <v>39662428</v>
      </c>
      <c r="C1343" s="30" t="n">
        <v>39662731</v>
      </c>
      <c r="D1343" s="30" t="n">
        <f aca="false">C1343-B1343</f>
        <v>303</v>
      </c>
      <c r="E1343" s="30" t="s">
        <v>404</v>
      </c>
      <c r="G1343" s="30" t="s">
        <v>347</v>
      </c>
      <c r="H1343" s="30" t="n">
        <v>59689704</v>
      </c>
      <c r="I1343" s="30" t="n">
        <v>59689785</v>
      </c>
      <c r="J1343" s="4" t="n">
        <f aca="false">I1343-H1343</f>
        <v>81</v>
      </c>
      <c r="K1343" s="30" t="s">
        <v>404</v>
      </c>
    </row>
    <row r="1344" customFormat="false" ht="16" hidden="false" customHeight="false" outlineLevel="0" collapsed="false">
      <c r="A1344" s="30" t="s">
        <v>29</v>
      </c>
      <c r="B1344" s="30" t="n">
        <v>39751334</v>
      </c>
      <c r="C1344" s="30" t="n">
        <v>39751572</v>
      </c>
      <c r="D1344" s="30" t="n">
        <f aca="false">C1344-B1344</f>
        <v>238</v>
      </c>
      <c r="E1344" s="30" t="s">
        <v>404</v>
      </c>
      <c r="G1344" s="30" t="s">
        <v>347</v>
      </c>
      <c r="H1344" s="30" t="n">
        <v>59739057</v>
      </c>
      <c r="I1344" s="30" t="n">
        <v>59739171</v>
      </c>
      <c r="J1344" s="4" t="n">
        <f aca="false">I1344-H1344</f>
        <v>114</v>
      </c>
      <c r="K1344" s="30" t="s">
        <v>404</v>
      </c>
    </row>
    <row r="1345" customFormat="false" ht="16" hidden="false" customHeight="false" outlineLevel="0" collapsed="false">
      <c r="A1345" s="30" t="s">
        <v>29</v>
      </c>
      <c r="B1345" s="30" t="n">
        <v>39873852</v>
      </c>
      <c r="C1345" s="30" t="n">
        <v>39873939</v>
      </c>
      <c r="D1345" s="30" t="n">
        <f aca="false">C1345-B1345</f>
        <v>87</v>
      </c>
      <c r="E1345" s="30" t="s">
        <v>404</v>
      </c>
      <c r="G1345" s="30" t="s">
        <v>347</v>
      </c>
      <c r="H1345" s="30" t="n">
        <v>59793231</v>
      </c>
      <c r="I1345" s="30" t="n">
        <v>59793519</v>
      </c>
      <c r="J1345" s="4" t="n">
        <f aca="false">I1345-H1345</f>
        <v>288</v>
      </c>
      <c r="K1345" s="30" t="s">
        <v>404</v>
      </c>
    </row>
    <row r="1346" customFormat="false" ht="16" hidden="false" customHeight="false" outlineLevel="0" collapsed="false">
      <c r="A1346" s="30" t="s">
        <v>29</v>
      </c>
      <c r="B1346" s="30" t="n">
        <v>40925598</v>
      </c>
      <c r="C1346" s="30" t="n">
        <v>40926695</v>
      </c>
      <c r="D1346" s="30" t="n">
        <f aca="false">C1346-B1346</f>
        <v>1097</v>
      </c>
      <c r="E1346" s="30" t="s">
        <v>404</v>
      </c>
      <c r="G1346" s="30" t="s">
        <v>347</v>
      </c>
      <c r="H1346" s="30" t="n">
        <v>59971823</v>
      </c>
      <c r="I1346" s="30" t="n">
        <v>59971874</v>
      </c>
      <c r="J1346" s="4" t="n">
        <f aca="false">I1346-H1346</f>
        <v>51</v>
      </c>
      <c r="K1346" s="30" t="s">
        <v>405</v>
      </c>
    </row>
    <row r="1347" customFormat="false" ht="16" hidden="false" customHeight="false" outlineLevel="0" collapsed="false">
      <c r="A1347" s="30" t="s">
        <v>29</v>
      </c>
      <c r="B1347" s="30" t="n">
        <v>40971415</v>
      </c>
      <c r="C1347" s="30" t="n">
        <v>40973536</v>
      </c>
      <c r="D1347" s="30" t="n">
        <f aca="false">C1347-B1347</f>
        <v>2121</v>
      </c>
      <c r="E1347" s="30" t="s">
        <v>404</v>
      </c>
      <c r="G1347" s="30" t="s">
        <v>347</v>
      </c>
      <c r="H1347" s="30" t="n">
        <v>60156384</v>
      </c>
      <c r="I1347" s="30" t="n">
        <v>60158613</v>
      </c>
      <c r="J1347" s="4" t="n">
        <f aca="false">I1347-H1347</f>
        <v>2229</v>
      </c>
      <c r="K1347" s="30" t="s">
        <v>404</v>
      </c>
    </row>
    <row r="1348" customFormat="false" ht="16" hidden="false" customHeight="false" outlineLevel="0" collapsed="false">
      <c r="A1348" s="30" t="s">
        <v>29</v>
      </c>
      <c r="B1348" s="30" t="n">
        <v>40991601</v>
      </c>
      <c r="C1348" s="30" t="n">
        <v>41007020</v>
      </c>
      <c r="D1348" s="30" t="n">
        <f aca="false">C1348-B1348</f>
        <v>15419</v>
      </c>
      <c r="E1348" s="30" t="s">
        <v>404</v>
      </c>
      <c r="G1348" s="30" t="s">
        <v>347</v>
      </c>
      <c r="H1348" s="30" t="n">
        <v>60797965</v>
      </c>
      <c r="I1348" s="30" t="n">
        <v>60798280</v>
      </c>
      <c r="J1348" s="4" t="n">
        <f aca="false">I1348-H1348</f>
        <v>315</v>
      </c>
      <c r="K1348" s="30" t="s">
        <v>404</v>
      </c>
    </row>
    <row r="1349" customFormat="false" ht="16" hidden="false" customHeight="false" outlineLevel="0" collapsed="false">
      <c r="A1349" s="30" t="s">
        <v>29</v>
      </c>
      <c r="B1349" s="30" t="n">
        <v>41285631</v>
      </c>
      <c r="C1349" s="30" t="n">
        <v>41285686</v>
      </c>
      <c r="D1349" s="30" t="n">
        <f aca="false">C1349-B1349</f>
        <v>55</v>
      </c>
      <c r="E1349" s="30" t="s">
        <v>404</v>
      </c>
      <c r="G1349" s="30" t="s">
        <v>347</v>
      </c>
      <c r="H1349" s="30" t="n">
        <v>60929930</v>
      </c>
      <c r="I1349" s="30" t="n">
        <v>60929990</v>
      </c>
      <c r="J1349" s="4" t="n">
        <f aca="false">I1349-H1349</f>
        <v>60</v>
      </c>
      <c r="K1349" s="30" t="s">
        <v>404</v>
      </c>
    </row>
    <row r="1350" customFormat="false" ht="16" hidden="false" customHeight="false" outlineLevel="0" collapsed="false">
      <c r="A1350" s="30" t="s">
        <v>29</v>
      </c>
      <c r="B1350" s="30" t="n">
        <v>41556951</v>
      </c>
      <c r="C1350" s="30" t="n">
        <v>41557179</v>
      </c>
      <c r="D1350" s="30" t="n">
        <f aca="false">C1350-B1350</f>
        <v>228</v>
      </c>
      <c r="E1350" s="30" t="s">
        <v>404</v>
      </c>
      <c r="G1350" s="30" t="s">
        <v>347</v>
      </c>
      <c r="H1350" s="30" t="n">
        <v>61004144</v>
      </c>
      <c r="I1350" s="30" t="n">
        <v>61004487</v>
      </c>
      <c r="J1350" s="4" t="n">
        <f aca="false">I1350-H1350</f>
        <v>343</v>
      </c>
      <c r="K1350" s="30" t="s">
        <v>404</v>
      </c>
    </row>
    <row r="1351" customFormat="false" ht="16" hidden="false" customHeight="false" outlineLevel="0" collapsed="false">
      <c r="A1351" s="30" t="s">
        <v>29</v>
      </c>
      <c r="B1351" s="30" t="n">
        <v>42415911</v>
      </c>
      <c r="C1351" s="30" t="n">
        <v>42416074</v>
      </c>
      <c r="D1351" s="30" t="n">
        <f aca="false">C1351-B1351</f>
        <v>163</v>
      </c>
      <c r="E1351" s="30" t="s">
        <v>404</v>
      </c>
      <c r="G1351" s="30" t="s">
        <v>347</v>
      </c>
      <c r="H1351" s="30" t="n">
        <v>61127546</v>
      </c>
      <c r="I1351" s="30" t="n">
        <v>61127745</v>
      </c>
      <c r="J1351" s="4" t="n">
        <f aca="false">I1351-H1351</f>
        <v>199</v>
      </c>
      <c r="K1351" s="30" t="s">
        <v>404</v>
      </c>
    </row>
    <row r="1352" customFormat="false" ht="16" hidden="false" customHeight="false" outlineLevel="0" collapsed="false">
      <c r="A1352" s="30" t="s">
        <v>29</v>
      </c>
      <c r="B1352" s="30" t="n">
        <v>42462906</v>
      </c>
      <c r="C1352" s="30" t="n">
        <v>42463027</v>
      </c>
      <c r="D1352" s="30" t="n">
        <f aca="false">C1352-B1352</f>
        <v>121</v>
      </c>
      <c r="E1352" s="30" t="s">
        <v>404</v>
      </c>
      <c r="G1352" s="30" t="s">
        <v>347</v>
      </c>
      <c r="H1352" s="30" t="n">
        <v>61276105</v>
      </c>
      <c r="I1352" s="30" t="n">
        <v>61277468</v>
      </c>
      <c r="J1352" s="4" t="n">
        <f aca="false">I1352-H1352</f>
        <v>1363</v>
      </c>
      <c r="K1352" s="30" t="s">
        <v>404</v>
      </c>
    </row>
    <row r="1353" customFormat="false" ht="16" hidden="false" customHeight="false" outlineLevel="0" collapsed="false">
      <c r="A1353" s="30" t="s">
        <v>29</v>
      </c>
      <c r="B1353" s="30" t="n">
        <v>42505648</v>
      </c>
      <c r="C1353" s="30" t="n">
        <v>42505749</v>
      </c>
      <c r="D1353" s="30" t="n">
        <f aca="false">C1353-B1353</f>
        <v>101</v>
      </c>
      <c r="E1353" s="30" t="s">
        <v>404</v>
      </c>
      <c r="G1353" s="30" t="s">
        <v>347</v>
      </c>
      <c r="H1353" s="30" t="n">
        <v>61453595</v>
      </c>
      <c r="I1353" s="30" t="n">
        <v>61453873</v>
      </c>
      <c r="J1353" s="4" t="n">
        <f aca="false">I1353-H1353</f>
        <v>278</v>
      </c>
      <c r="K1353" s="30" t="s">
        <v>404</v>
      </c>
    </row>
    <row r="1354" customFormat="false" ht="16" hidden="false" customHeight="false" outlineLevel="0" collapsed="false">
      <c r="A1354" s="30" t="s">
        <v>29</v>
      </c>
      <c r="B1354" s="30" t="n">
        <v>42508328</v>
      </c>
      <c r="C1354" s="30" t="n">
        <v>42508397</v>
      </c>
      <c r="D1354" s="30" t="n">
        <f aca="false">C1354-B1354</f>
        <v>69</v>
      </c>
      <c r="E1354" s="30" t="s">
        <v>404</v>
      </c>
      <c r="G1354" s="30" t="s">
        <v>347</v>
      </c>
      <c r="H1354" s="30" t="n">
        <v>61521541</v>
      </c>
      <c r="I1354" s="30" t="n">
        <v>61521631</v>
      </c>
      <c r="J1354" s="4" t="n">
        <f aca="false">I1354-H1354</f>
        <v>90</v>
      </c>
      <c r="K1354" s="30" t="s">
        <v>404</v>
      </c>
    </row>
    <row r="1355" customFormat="false" ht="16" hidden="false" customHeight="false" outlineLevel="0" collapsed="false">
      <c r="A1355" s="30" t="s">
        <v>29</v>
      </c>
      <c r="B1355" s="30" t="n">
        <v>42626591</v>
      </c>
      <c r="C1355" s="30" t="n">
        <v>42626644</v>
      </c>
      <c r="D1355" s="30" t="n">
        <f aca="false">C1355-B1355</f>
        <v>53</v>
      </c>
      <c r="E1355" s="30" t="s">
        <v>404</v>
      </c>
      <c r="G1355" s="30" t="s">
        <v>347</v>
      </c>
      <c r="H1355" s="30" t="n">
        <v>61661312</v>
      </c>
      <c r="I1355" s="30" t="n">
        <v>61662002</v>
      </c>
      <c r="J1355" s="4" t="n">
        <f aca="false">I1355-H1355</f>
        <v>690</v>
      </c>
      <c r="K1355" s="30" t="s">
        <v>404</v>
      </c>
    </row>
    <row r="1356" customFormat="false" ht="16" hidden="false" customHeight="false" outlineLevel="0" collapsed="false">
      <c r="A1356" s="30" t="s">
        <v>29</v>
      </c>
      <c r="B1356" s="30" t="n">
        <v>42848034</v>
      </c>
      <c r="C1356" s="30" t="n">
        <v>42848643</v>
      </c>
      <c r="D1356" s="30" t="n">
        <f aca="false">C1356-B1356</f>
        <v>609</v>
      </c>
      <c r="E1356" s="30" t="s">
        <v>404</v>
      </c>
      <c r="G1356" s="30" t="s">
        <v>347</v>
      </c>
      <c r="H1356" s="30" t="n">
        <v>61725678</v>
      </c>
      <c r="I1356" s="30" t="n">
        <v>61725732</v>
      </c>
      <c r="J1356" s="4" t="n">
        <f aca="false">I1356-H1356</f>
        <v>54</v>
      </c>
      <c r="K1356" s="30" t="s">
        <v>404</v>
      </c>
    </row>
    <row r="1357" customFormat="false" ht="16" hidden="false" customHeight="false" outlineLevel="0" collapsed="false">
      <c r="A1357" s="30" t="s">
        <v>29</v>
      </c>
      <c r="B1357" s="30" t="n">
        <v>43082532</v>
      </c>
      <c r="C1357" s="30" t="n">
        <v>43082617</v>
      </c>
      <c r="D1357" s="30" t="n">
        <f aca="false">C1357-B1357</f>
        <v>85</v>
      </c>
      <c r="E1357" s="30" t="s">
        <v>404</v>
      </c>
      <c r="G1357" s="30" t="s">
        <v>347</v>
      </c>
      <c r="H1357" s="30" t="n">
        <v>61746001</v>
      </c>
      <c r="I1357" s="30" t="n">
        <v>61749297</v>
      </c>
      <c r="J1357" s="4" t="n">
        <f aca="false">I1357-H1357</f>
        <v>3296</v>
      </c>
      <c r="K1357" s="30" t="s">
        <v>404</v>
      </c>
    </row>
    <row r="1358" customFormat="false" ht="16" hidden="false" customHeight="false" outlineLevel="0" collapsed="false">
      <c r="A1358" s="30" t="s">
        <v>29</v>
      </c>
      <c r="B1358" s="30" t="n">
        <v>43351251</v>
      </c>
      <c r="C1358" s="30" t="n">
        <v>43351313</v>
      </c>
      <c r="D1358" s="30" t="n">
        <f aca="false">C1358-B1358</f>
        <v>62</v>
      </c>
      <c r="E1358" s="30" t="s">
        <v>404</v>
      </c>
      <c r="G1358" s="30" t="s">
        <v>347</v>
      </c>
      <c r="H1358" s="30" t="n">
        <v>62043635</v>
      </c>
      <c r="I1358" s="30" t="n">
        <v>62044309</v>
      </c>
      <c r="J1358" s="4" t="n">
        <f aca="false">I1358-H1358</f>
        <v>674</v>
      </c>
      <c r="K1358" s="30" t="s">
        <v>404</v>
      </c>
    </row>
    <row r="1359" customFormat="false" ht="16" hidden="false" customHeight="false" outlineLevel="0" collapsed="false">
      <c r="A1359" s="30" t="s">
        <v>29</v>
      </c>
      <c r="B1359" s="30" t="n">
        <v>43555815</v>
      </c>
      <c r="C1359" s="30" t="n">
        <v>43557491</v>
      </c>
      <c r="D1359" s="30" t="n">
        <f aca="false">C1359-B1359</f>
        <v>1676</v>
      </c>
      <c r="E1359" s="30" t="s">
        <v>404</v>
      </c>
      <c r="G1359" s="30" t="s">
        <v>347</v>
      </c>
      <c r="H1359" s="30" t="n">
        <v>62386743</v>
      </c>
      <c r="I1359" s="30" t="n">
        <v>62386865</v>
      </c>
      <c r="J1359" s="4" t="n">
        <f aca="false">I1359-H1359</f>
        <v>122</v>
      </c>
      <c r="K1359" s="30" t="s">
        <v>404</v>
      </c>
    </row>
    <row r="1360" customFormat="false" ht="16" hidden="false" customHeight="false" outlineLevel="0" collapsed="false">
      <c r="A1360" s="30" t="s">
        <v>29</v>
      </c>
      <c r="B1360" s="30" t="n">
        <v>43621175</v>
      </c>
      <c r="C1360" s="30" t="n">
        <v>43621297</v>
      </c>
      <c r="D1360" s="30" t="n">
        <f aca="false">C1360-B1360</f>
        <v>122</v>
      </c>
      <c r="E1360" s="30" t="s">
        <v>404</v>
      </c>
      <c r="G1360" s="30" t="s">
        <v>347</v>
      </c>
      <c r="H1360" s="30" t="n">
        <v>62441598</v>
      </c>
      <c r="I1360" s="30" t="n">
        <v>62441680</v>
      </c>
      <c r="J1360" s="4" t="n">
        <f aca="false">I1360-H1360</f>
        <v>82</v>
      </c>
      <c r="K1360" s="30" t="s">
        <v>405</v>
      </c>
    </row>
    <row r="1361" customFormat="false" ht="16" hidden="false" customHeight="false" outlineLevel="0" collapsed="false">
      <c r="A1361" s="30" t="s">
        <v>29</v>
      </c>
      <c r="B1361" s="30" t="n">
        <v>43751730</v>
      </c>
      <c r="C1361" s="30" t="n">
        <v>43751913</v>
      </c>
      <c r="D1361" s="30" t="n">
        <f aca="false">C1361-B1361</f>
        <v>183</v>
      </c>
      <c r="E1361" s="30" t="s">
        <v>404</v>
      </c>
      <c r="G1361" s="30" t="s">
        <v>347</v>
      </c>
      <c r="H1361" s="30" t="n">
        <v>62515365</v>
      </c>
      <c r="I1361" s="30" t="n">
        <v>62515423</v>
      </c>
      <c r="J1361" s="4" t="n">
        <f aca="false">I1361-H1361</f>
        <v>58</v>
      </c>
      <c r="K1361" s="30" t="s">
        <v>405</v>
      </c>
    </row>
    <row r="1362" customFormat="false" ht="16" hidden="false" customHeight="false" outlineLevel="0" collapsed="false">
      <c r="A1362" s="30" t="s">
        <v>29</v>
      </c>
      <c r="B1362" s="30" t="n">
        <v>43871314</v>
      </c>
      <c r="C1362" s="30" t="n">
        <v>43871394</v>
      </c>
      <c r="D1362" s="30" t="n">
        <f aca="false">C1362-B1362</f>
        <v>80</v>
      </c>
      <c r="E1362" s="30" t="s">
        <v>404</v>
      </c>
      <c r="G1362" s="30" t="s">
        <v>347</v>
      </c>
      <c r="H1362" s="30" t="n">
        <v>62581847</v>
      </c>
      <c r="I1362" s="30" t="n">
        <v>62582107</v>
      </c>
      <c r="J1362" s="4" t="n">
        <f aca="false">I1362-H1362</f>
        <v>260</v>
      </c>
      <c r="K1362" s="30" t="s">
        <v>405</v>
      </c>
    </row>
    <row r="1363" customFormat="false" ht="16" hidden="false" customHeight="false" outlineLevel="0" collapsed="false">
      <c r="A1363" s="30" t="s">
        <v>29</v>
      </c>
      <c r="B1363" s="30" t="n">
        <v>44202549</v>
      </c>
      <c r="C1363" s="30" t="n">
        <v>44202601</v>
      </c>
      <c r="D1363" s="30" t="n">
        <f aca="false">C1363-B1363</f>
        <v>52</v>
      </c>
      <c r="E1363" s="30" t="s">
        <v>404</v>
      </c>
      <c r="G1363" s="30" t="s">
        <v>347</v>
      </c>
      <c r="H1363" s="30" t="n">
        <v>62793886</v>
      </c>
      <c r="I1363" s="30" t="n">
        <v>62794008</v>
      </c>
      <c r="J1363" s="4" t="n">
        <f aca="false">I1363-H1363</f>
        <v>122</v>
      </c>
      <c r="K1363" s="30" t="s">
        <v>405</v>
      </c>
    </row>
    <row r="1364" customFormat="false" ht="16" hidden="false" customHeight="false" outlineLevel="0" collapsed="false">
      <c r="A1364" s="30" t="s">
        <v>29</v>
      </c>
      <c r="B1364" s="30" t="n">
        <v>44570180</v>
      </c>
      <c r="C1364" s="30" t="n">
        <v>44570346</v>
      </c>
      <c r="D1364" s="30" t="n">
        <f aca="false">C1364-B1364</f>
        <v>166</v>
      </c>
      <c r="E1364" s="30" t="s">
        <v>404</v>
      </c>
      <c r="G1364" s="30" t="s">
        <v>347</v>
      </c>
      <c r="H1364" s="30" t="n">
        <v>62927927</v>
      </c>
      <c r="I1364" s="30" t="n">
        <v>62938155</v>
      </c>
      <c r="J1364" s="4" t="n">
        <f aca="false">I1364-H1364</f>
        <v>10228</v>
      </c>
      <c r="K1364" s="30" t="s">
        <v>405</v>
      </c>
    </row>
    <row r="1365" customFormat="false" ht="16" hidden="false" customHeight="false" outlineLevel="0" collapsed="false">
      <c r="A1365" s="30" t="s">
        <v>29</v>
      </c>
      <c r="B1365" s="30" t="n">
        <v>44879569</v>
      </c>
      <c r="C1365" s="30" t="n">
        <v>44879886</v>
      </c>
      <c r="D1365" s="30" t="n">
        <f aca="false">C1365-B1365</f>
        <v>317</v>
      </c>
      <c r="E1365" s="30" t="s">
        <v>404</v>
      </c>
      <c r="G1365" s="30" t="s">
        <v>347</v>
      </c>
      <c r="H1365" s="30" t="n">
        <v>62945552</v>
      </c>
      <c r="I1365" s="30" t="n">
        <v>62945696</v>
      </c>
      <c r="J1365" s="4" t="n">
        <f aca="false">I1365-H1365</f>
        <v>144</v>
      </c>
      <c r="K1365" s="30" t="s">
        <v>405</v>
      </c>
    </row>
    <row r="1366" customFormat="false" ht="16" hidden="false" customHeight="false" outlineLevel="0" collapsed="false">
      <c r="A1366" s="30" t="s">
        <v>29</v>
      </c>
      <c r="B1366" s="30" t="n">
        <v>45054282</v>
      </c>
      <c r="C1366" s="30" t="n">
        <v>45054356</v>
      </c>
      <c r="D1366" s="30" t="n">
        <f aca="false">C1366-B1366</f>
        <v>74</v>
      </c>
      <c r="E1366" s="30" t="s">
        <v>404</v>
      </c>
      <c r="G1366" s="30" t="s">
        <v>347</v>
      </c>
      <c r="H1366" s="30" t="n">
        <v>63104227</v>
      </c>
      <c r="I1366" s="30" t="n">
        <v>63104371</v>
      </c>
      <c r="J1366" s="4" t="n">
        <f aca="false">I1366-H1366</f>
        <v>144</v>
      </c>
      <c r="K1366" s="30" t="s">
        <v>405</v>
      </c>
    </row>
    <row r="1367" customFormat="false" ht="16" hidden="false" customHeight="false" outlineLevel="0" collapsed="false">
      <c r="A1367" s="30" t="s">
        <v>29</v>
      </c>
      <c r="B1367" s="30" t="n">
        <v>45064820</v>
      </c>
      <c r="C1367" s="30" t="n">
        <v>45065020</v>
      </c>
      <c r="D1367" s="30" t="n">
        <f aca="false">C1367-B1367</f>
        <v>200</v>
      </c>
      <c r="E1367" s="30" t="s">
        <v>404</v>
      </c>
      <c r="G1367" s="30" t="s">
        <v>347</v>
      </c>
      <c r="H1367" s="30" t="n">
        <v>63349564</v>
      </c>
      <c r="I1367" s="30" t="n">
        <v>63350071</v>
      </c>
      <c r="J1367" s="4" t="n">
        <f aca="false">I1367-H1367</f>
        <v>507</v>
      </c>
      <c r="K1367" s="30" t="s">
        <v>405</v>
      </c>
    </row>
    <row r="1368" customFormat="false" ht="16" hidden="false" customHeight="false" outlineLevel="0" collapsed="false">
      <c r="A1368" s="30" t="s">
        <v>29</v>
      </c>
      <c r="B1368" s="30" t="n">
        <v>45098344</v>
      </c>
      <c r="C1368" s="30" t="n">
        <v>45098473</v>
      </c>
      <c r="D1368" s="30" t="n">
        <f aca="false">C1368-B1368</f>
        <v>129</v>
      </c>
      <c r="E1368" s="30" t="s">
        <v>404</v>
      </c>
      <c r="G1368" s="30" t="s">
        <v>347</v>
      </c>
      <c r="H1368" s="30" t="n">
        <v>63354840</v>
      </c>
      <c r="I1368" s="30" t="n">
        <v>63354952</v>
      </c>
      <c r="J1368" s="4" t="n">
        <f aca="false">I1368-H1368</f>
        <v>112</v>
      </c>
      <c r="K1368" s="30" t="s">
        <v>405</v>
      </c>
    </row>
    <row r="1369" customFormat="false" ht="16" hidden="false" customHeight="false" outlineLevel="0" collapsed="false">
      <c r="A1369" s="30" t="s">
        <v>29</v>
      </c>
      <c r="B1369" s="30" t="n">
        <v>45318258</v>
      </c>
      <c r="C1369" s="30" t="n">
        <v>45318327</v>
      </c>
      <c r="D1369" s="30" t="n">
        <f aca="false">C1369-B1369</f>
        <v>69</v>
      </c>
      <c r="E1369" s="30" t="s">
        <v>404</v>
      </c>
      <c r="G1369" s="30" t="s">
        <v>347</v>
      </c>
      <c r="H1369" s="30" t="n">
        <v>63474958</v>
      </c>
      <c r="I1369" s="30" t="n">
        <v>63476993</v>
      </c>
      <c r="J1369" s="4" t="n">
        <f aca="false">I1369-H1369</f>
        <v>2035</v>
      </c>
      <c r="K1369" s="30" t="s">
        <v>405</v>
      </c>
    </row>
    <row r="1370" customFormat="false" ht="16" hidden="false" customHeight="false" outlineLevel="0" collapsed="false">
      <c r="A1370" s="30" t="s">
        <v>29</v>
      </c>
      <c r="B1370" s="30" t="n">
        <v>45333349</v>
      </c>
      <c r="C1370" s="30" t="n">
        <v>45333538</v>
      </c>
      <c r="D1370" s="30" t="n">
        <f aca="false">C1370-B1370</f>
        <v>189</v>
      </c>
      <c r="E1370" s="30" t="s">
        <v>404</v>
      </c>
      <c r="G1370" s="30" t="s">
        <v>347</v>
      </c>
      <c r="H1370" s="30" t="n">
        <v>63479620</v>
      </c>
      <c r="I1370" s="30" t="n">
        <v>63480082</v>
      </c>
      <c r="J1370" s="4" t="n">
        <f aca="false">I1370-H1370</f>
        <v>462</v>
      </c>
      <c r="K1370" s="30" t="s">
        <v>405</v>
      </c>
    </row>
    <row r="1371" customFormat="false" ht="16" hidden="false" customHeight="false" outlineLevel="0" collapsed="false">
      <c r="A1371" s="30" t="s">
        <v>29</v>
      </c>
      <c r="B1371" s="30" t="n">
        <v>45532723</v>
      </c>
      <c r="C1371" s="30" t="n">
        <v>45532979</v>
      </c>
      <c r="D1371" s="30" t="n">
        <f aca="false">C1371-B1371</f>
        <v>256</v>
      </c>
      <c r="E1371" s="30" t="s">
        <v>404</v>
      </c>
      <c r="G1371" s="30" t="s">
        <v>347</v>
      </c>
      <c r="H1371" s="30" t="n">
        <v>63486102</v>
      </c>
      <c r="I1371" s="30" t="n">
        <v>63486263</v>
      </c>
      <c r="J1371" s="4" t="n">
        <f aca="false">I1371-H1371</f>
        <v>161</v>
      </c>
      <c r="K1371" s="30" t="s">
        <v>405</v>
      </c>
    </row>
    <row r="1372" customFormat="false" ht="16" hidden="false" customHeight="false" outlineLevel="0" collapsed="false">
      <c r="A1372" s="30" t="s">
        <v>29</v>
      </c>
      <c r="B1372" s="30" t="n">
        <v>45536820</v>
      </c>
      <c r="C1372" s="30" t="n">
        <v>45536882</v>
      </c>
      <c r="D1372" s="30" t="n">
        <f aca="false">C1372-B1372</f>
        <v>62</v>
      </c>
      <c r="E1372" s="30" t="s">
        <v>404</v>
      </c>
      <c r="G1372" s="30" t="s">
        <v>347</v>
      </c>
      <c r="H1372" s="30" t="n">
        <v>63739754</v>
      </c>
      <c r="I1372" s="30" t="n">
        <v>63740051</v>
      </c>
      <c r="J1372" s="4" t="n">
        <f aca="false">I1372-H1372</f>
        <v>297</v>
      </c>
      <c r="K1372" s="30" t="s">
        <v>405</v>
      </c>
    </row>
    <row r="1373" customFormat="false" ht="16" hidden="false" customHeight="false" outlineLevel="0" collapsed="false">
      <c r="A1373" s="30" t="s">
        <v>29</v>
      </c>
      <c r="B1373" s="30" t="n">
        <v>45556508</v>
      </c>
      <c r="C1373" s="30" t="n">
        <v>45556696</v>
      </c>
      <c r="D1373" s="30" t="n">
        <f aca="false">C1373-B1373</f>
        <v>188</v>
      </c>
      <c r="E1373" s="30" t="s">
        <v>404</v>
      </c>
      <c r="G1373" s="30" t="s">
        <v>347</v>
      </c>
      <c r="H1373" s="30" t="n">
        <v>63892150</v>
      </c>
      <c r="I1373" s="30" t="n">
        <v>63892367</v>
      </c>
      <c r="J1373" s="4" t="n">
        <f aca="false">I1373-H1373</f>
        <v>217</v>
      </c>
      <c r="K1373" s="30" t="s">
        <v>405</v>
      </c>
    </row>
    <row r="1374" customFormat="false" ht="16" hidden="false" customHeight="false" outlineLevel="0" collapsed="false">
      <c r="A1374" s="30" t="s">
        <v>29</v>
      </c>
      <c r="B1374" s="30" t="n">
        <v>45563871</v>
      </c>
      <c r="C1374" s="30" t="n">
        <v>45564125</v>
      </c>
      <c r="D1374" s="30" t="n">
        <f aca="false">C1374-B1374</f>
        <v>254</v>
      </c>
      <c r="E1374" s="30" t="s">
        <v>404</v>
      </c>
      <c r="G1374" s="30" t="s">
        <v>347</v>
      </c>
      <c r="H1374" s="30" t="n">
        <v>64116780</v>
      </c>
      <c r="I1374" s="30" t="n">
        <v>64118434</v>
      </c>
      <c r="J1374" s="4" t="n">
        <f aca="false">I1374-H1374</f>
        <v>1654</v>
      </c>
      <c r="K1374" s="30" t="s">
        <v>405</v>
      </c>
    </row>
    <row r="1375" customFormat="false" ht="16" hidden="false" customHeight="false" outlineLevel="0" collapsed="false">
      <c r="A1375" s="30" t="s">
        <v>29</v>
      </c>
      <c r="B1375" s="30" t="n">
        <v>45667253</v>
      </c>
      <c r="C1375" s="30" t="n">
        <v>45667689</v>
      </c>
      <c r="D1375" s="30" t="n">
        <f aca="false">C1375-B1375</f>
        <v>436</v>
      </c>
      <c r="E1375" s="30" t="s">
        <v>404</v>
      </c>
      <c r="G1375" s="30" t="s">
        <v>347</v>
      </c>
      <c r="H1375" s="30" t="n">
        <v>64228847</v>
      </c>
      <c r="I1375" s="30" t="n">
        <v>64228987</v>
      </c>
      <c r="J1375" s="4" t="n">
        <f aca="false">I1375-H1375</f>
        <v>140</v>
      </c>
      <c r="K1375" s="30" t="s">
        <v>405</v>
      </c>
    </row>
    <row r="1376" customFormat="false" ht="16" hidden="false" customHeight="false" outlineLevel="0" collapsed="false">
      <c r="A1376" s="30" t="s">
        <v>29</v>
      </c>
      <c r="B1376" s="30" t="n">
        <v>45844027</v>
      </c>
      <c r="C1376" s="30" t="n">
        <v>45844176</v>
      </c>
      <c r="D1376" s="30" t="n">
        <f aca="false">C1376-B1376</f>
        <v>149</v>
      </c>
      <c r="E1376" s="30" t="s">
        <v>404</v>
      </c>
      <c r="G1376" s="30" t="s">
        <v>347</v>
      </c>
      <c r="H1376" s="30" t="n">
        <v>64296103</v>
      </c>
      <c r="I1376" s="30" t="n">
        <v>64296168</v>
      </c>
      <c r="J1376" s="4" t="n">
        <f aca="false">I1376-H1376</f>
        <v>65</v>
      </c>
      <c r="K1376" s="30" t="s">
        <v>405</v>
      </c>
    </row>
    <row r="1377" customFormat="false" ht="16" hidden="false" customHeight="false" outlineLevel="0" collapsed="false">
      <c r="A1377" s="30" t="s">
        <v>29</v>
      </c>
      <c r="B1377" s="30" t="n">
        <v>45991100</v>
      </c>
      <c r="C1377" s="30" t="n">
        <v>45991181</v>
      </c>
      <c r="D1377" s="30" t="n">
        <f aca="false">C1377-B1377</f>
        <v>81</v>
      </c>
      <c r="E1377" s="30" t="s">
        <v>404</v>
      </c>
      <c r="G1377" s="30" t="s">
        <v>347</v>
      </c>
      <c r="H1377" s="30" t="n">
        <v>64458302</v>
      </c>
      <c r="I1377" s="30" t="n">
        <v>64459573</v>
      </c>
      <c r="J1377" s="4" t="n">
        <f aca="false">I1377-H1377</f>
        <v>1271</v>
      </c>
      <c r="K1377" s="30" t="s">
        <v>405</v>
      </c>
    </row>
    <row r="1378" customFormat="false" ht="16" hidden="false" customHeight="false" outlineLevel="0" collapsed="false">
      <c r="A1378" s="30" t="s">
        <v>29</v>
      </c>
      <c r="B1378" s="30" t="n">
        <v>46165525</v>
      </c>
      <c r="C1378" s="30" t="n">
        <v>46165679</v>
      </c>
      <c r="D1378" s="30" t="n">
        <f aca="false">C1378-B1378</f>
        <v>154</v>
      </c>
      <c r="E1378" s="30" t="s">
        <v>404</v>
      </c>
      <c r="G1378" s="30" t="s">
        <v>347</v>
      </c>
      <c r="H1378" s="30" t="n">
        <v>64652846</v>
      </c>
      <c r="I1378" s="30" t="n">
        <v>64652941</v>
      </c>
      <c r="J1378" s="4" t="n">
        <f aca="false">I1378-H1378</f>
        <v>95</v>
      </c>
      <c r="K1378" s="30" t="s">
        <v>405</v>
      </c>
    </row>
    <row r="1379" customFormat="false" ht="16" hidden="false" customHeight="false" outlineLevel="0" collapsed="false">
      <c r="A1379" s="30" t="s">
        <v>29</v>
      </c>
      <c r="B1379" s="30" t="n">
        <v>46238105</v>
      </c>
      <c r="C1379" s="30" t="n">
        <v>46238266</v>
      </c>
      <c r="D1379" s="30" t="n">
        <f aca="false">C1379-B1379</f>
        <v>161</v>
      </c>
      <c r="E1379" s="30" t="s">
        <v>404</v>
      </c>
      <c r="G1379" s="30" t="s">
        <v>347</v>
      </c>
      <c r="H1379" s="30" t="n">
        <v>64672930</v>
      </c>
      <c r="I1379" s="30" t="n">
        <v>64673806</v>
      </c>
      <c r="J1379" s="4" t="n">
        <f aca="false">I1379-H1379</f>
        <v>876</v>
      </c>
      <c r="K1379" s="30" t="s">
        <v>405</v>
      </c>
    </row>
    <row r="1380" customFormat="false" ht="16" hidden="false" customHeight="false" outlineLevel="0" collapsed="false">
      <c r="A1380" s="30" t="s">
        <v>29</v>
      </c>
      <c r="B1380" s="30" t="n">
        <v>46558957</v>
      </c>
      <c r="C1380" s="30" t="n">
        <v>46559059</v>
      </c>
      <c r="D1380" s="30" t="n">
        <f aca="false">C1380-B1380</f>
        <v>102</v>
      </c>
      <c r="E1380" s="30" t="s">
        <v>404</v>
      </c>
      <c r="G1380" s="30" t="s">
        <v>347</v>
      </c>
      <c r="H1380" s="30" t="n">
        <v>64674942</v>
      </c>
      <c r="I1380" s="30" t="n">
        <v>64675154</v>
      </c>
      <c r="J1380" s="4" t="n">
        <f aca="false">I1380-H1380</f>
        <v>212</v>
      </c>
      <c r="K1380" s="30" t="s">
        <v>405</v>
      </c>
    </row>
    <row r="1381" customFormat="false" ht="16" hidden="false" customHeight="false" outlineLevel="0" collapsed="false">
      <c r="A1381" s="30" t="s">
        <v>29</v>
      </c>
      <c r="B1381" s="30" t="n">
        <v>46561151</v>
      </c>
      <c r="C1381" s="30" t="n">
        <v>46561221</v>
      </c>
      <c r="D1381" s="30" t="n">
        <f aca="false">C1381-B1381</f>
        <v>70</v>
      </c>
      <c r="E1381" s="30" t="s">
        <v>404</v>
      </c>
      <c r="G1381" s="30" t="s">
        <v>347</v>
      </c>
      <c r="H1381" s="30" t="n">
        <v>64746695</v>
      </c>
      <c r="I1381" s="30" t="n">
        <v>64747030</v>
      </c>
      <c r="J1381" s="4" t="n">
        <f aca="false">I1381-H1381</f>
        <v>335</v>
      </c>
      <c r="K1381" s="30" t="s">
        <v>405</v>
      </c>
    </row>
    <row r="1382" customFormat="false" ht="16" hidden="false" customHeight="false" outlineLevel="0" collapsed="false">
      <c r="A1382" s="30" t="s">
        <v>29</v>
      </c>
      <c r="B1382" s="30" t="n">
        <v>46720926</v>
      </c>
      <c r="C1382" s="30" t="n">
        <v>46721022</v>
      </c>
      <c r="D1382" s="30" t="n">
        <f aca="false">C1382-B1382</f>
        <v>96</v>
      </c>
      <c r="E1382" s="30" t="s">
        <v>404</v>
      </c>
      <c r="G1382" s="30" t="s">
        <v>408</v>
      </c>
      <c r="H1382" s="30" t="n">
        <v>233343</v>
      </c>
      <c r="I1382" s="30" t="n">
        <v>233706</v>
      </c>
      <c r="J1382" s="4" t="n">
        <f aca="false">I1382-H1382</f>
        <v>363</v>
      </c>
      <c r="K1382" s="30" t="s">
        <v>405</v>
      </c>
    </row>
    <row r="1383" customFormat="false" ht="16" hidden="false" customHeight="false" outlineLevel="0" collapsed="false">
      <c r="A1383" s="30" t="s">
        <v>29</v>
      </c>
      <c r="B1383" s="30" t="n">
        <v>47099679</v>
      </c>
      <c r="C1383" s="30" t="n">
        <v>47099729</v>
      </c>
      <c r="D1383" s="30" t="n">
        <f aca="false">C1383-B1383</f>
        <v>50</v>
      </c>
      <c r="E1383" s="30" t="s">
        <v>404</v>
      </c>
      <c r="G1383" s="30" t="s">
        <v>408</v>
      </c>
      <c r="H1383" s="30" t="n">
        <v>294196</v>
      </c>
      <c r="I1383" s="30" t="n">
        <v>294259</v>
      </c>
      <c r="J1383" s="4" t="n">
        <f aca="false">I1383-H1383</f>
        <v>63</v>
      </c>
      <c r="K1383" s="30" t="s">
        <v>405</v>
      </c>
    </row>
    <row r="1384" customFormat="false" ht="16" hidden="false" customHeight="false" outlineLevel="0" collapsed="false">
      <c r="A1384" s="30" t="s">
        <v>29</v>
      </c>
      <c r="B1384" s="30" t="n">
        <v>47369390</v>
      </c>
      <c r="C1384" s="30" t="n">
        <v>47369451</v>
      </c>
      <c r="D1384" s="30" t="n">
        <f aca="false">C1384-B1384</f>
        <v>61</v>
      </c>
      <c r="E1384" s="30" t="s">
        <v>404</v>
      </c>
      <c r="G1384" s="30" t="s">
        <v>408</v>
      </c>
      <c r="H1384" s="30" t="n">
        <v>356821</v>
      </c>
      <c r="I1384" s="30" t="n">
        <v>374172</v>
      </c>
      <c r="J1384" s="4" t="n">
        <f aca="false">I1384-H1384</f>
        <v>17351</v>
      </c>
      <c r="K1384" s="30" t="s">
        <v>405</v>
      </c>
    </row>
    <row r="1385" customFormat="false" ht="16" hidden="false" customHeight="false" outlineLevel="0" collapsed="false">
      <c r="A1385" s="30" t="s">
        <v>29</v>
      </c>
      <c r="B1385" s="30" t="n">
        <v>47480314</v>
      </c>
      <c r="C1385" s="30" t="n">
        <v>47480454</v>
      </c>
      <c r="D1385" s="30" t="n">
        <f aca="false">C1385-B1385</f>
        <v>140</v>
      </c>
      <c r="E1385" s="30" t="s">
        <v>404</v>
      </c>
      <c r="G1385" s="30" t="s">
        <v>408</v>
      </c>
      <c r="H1385" s="30" t="n">
        <v>453441</v>
      </c>
      <c r="I1385" s="30" t="n">
        <v>453737</v>
      </c>
      <c r="J1385" s="4" t="n">
        <f aca="false">I1385-H1385</f>
        <v>296</v>
      </c>
      <c r="K1385" s="30" t="s">
        <v>405</v>
      </c>
    </row>
    <row r="1386" customFormat="false" ht="16" hidden="false" customHeight="false" outlineLevel="0" collapsed="false">
      <c r="A1386" s="30" t="s">
        <v>29</v>
      </c>
      <c r="B1386" s="30" t="n">
        <v>47529378</v>
      </c>
      <c r="C1386" s="30" t="n">
        <v>47529442</v>
      </c>
      <c r="D1386" s="30" t="n">
        <f aca="false">C1386-B1386</f>
        <v>64</v>
      </c>
      <c r="E1386" s="30" t="s">
        <v>404</v>
      </c>
      <c r="G1386" s="30" t="s">
        <v>408</v>
      </c>
      <c r="H1386" s="30" t="n">
        <v>750440</v>
      </c>
      <c r="I1386" s="30" t="n">
        <v>750498</v>
      </c>
      <c r="J1386" s="4" t="n">
        <f aca="false">I1386-H1386</f>
        <v>58</v>
      </c>
      <c r="K1386" s="30" t="s">
        <v>405</v>
      </c>
    </row>
    <row r="1387" customFormat="false" ht="16" hidden="false" customHeight="false" outlineLevel="0" collapsed="false">
      <c r="A1387" s="30" t="s">
        <v>29</v>
      </c>
      <c r="B1387" s="30" t="n">
        <v>47771201</v>
      </c>
      <c r="C1387" s="30" t="n">
        <v>47771669</v>
      </c>
      <c r="D1387" s="30" t="n">
        <f aca="false">C1387-B1387</f>
        <v>468</v>
      </c>
      <c r="E1387" s="30" t="s">
        <v>404</v>
      </c>
      <c r="G1387" s="30" t="s">
        <v>408</v>
      </c>
      <c r="H1387" s="30" t="n">
        <v>897956</v>
      </c>
      <c r="I1387" s="30" t="n">
        <v>898333</v>
      </c>
      <c r="J1387" s="4" t="n">
        <f aca="false">I1387-H1387</f>
        <v>377</v>
      </c>
      <c r="K1387" s="30" t="s">
        <v>405</v>
      </c>
    </row>
    <row r="1388" customFormat="false" ht="16" hidden="false" customHeight="false" outlineLevel="0" collapsed="false">
      <c r="A1388" s="30" t="s">
        <v>29</v>
      </c>
      <c r="B1388" s="30" t="n">
        <v>48425056</v>
      </c>
      <c r="C1388" s="30" t="n">
        <v>48425246</v>
      </c>
      <c r="D1388" s="30" t="n">
        <f aca="false">C1388-B1388</f>
        <v>190</v>
      </c>
      <c r="E1388" s="30" t="s">
        <v>404</v>
      </c>
      <c r="G1388" s="30" t="s">
        <v>408</v>
      </c>
      <c r="H1388" s="30" t="n">
        <v>998757</v>
      </c>
      <c r="I1388" s="30" t="n">
        <v>999121</v>
      </c>
      <c r="J1388" s="4" t="n">
        <f aca="false">I1388-H1388</f>
        <v>364</v>
      </c>
      <c r="K1388" s="30" t="s">
        <v>405</v>
      </c>
    </row>
    <row r="1389" customFormat="false" ht="16" hidden="false" customHeight="false" outlineLevel="0" collapsed="false">
      <c r="A1389" s="30" t="s">
        <v>29</v>
      </c>
      <c r="B1389" s="30" t="n">
        <v>48557835</v>
      </c>
      <c r="C1389" s="30" t="n">
        <v>48557916</v>
      </c>
      <c r="D1389" s="30" t="n">
        <f aca="false">C1389-B1389</f>
        <v>81</v>
      </c>
      <c r="E1389" s="30" t="s">
        <v>404</v>
      </c>
      <c r="G1389" s="30" t="s">
        <v>408</v>
      </c>
      <c r="H1389" s="30" t="n">
        <v>1157477</v>
      </c>
      <c r="I1389" s="30" t="n">
        <v>1158349</v>
      </c>
      <c r="J1389" s="4" t="n">
        <f aca="false">I1389-H1389</f>
        <v>872</v>
      </c>
      <c r="K1389" s="30" t="s">
        <v>405</v>
      </c>
    </row>
    <row r="1390" customFormat="false" ht="16" hidden="false" customHeight="false" outlineLevel="0" collapsed="false">
      <c r="A1390" s="30" t="s">
        <v>29</v>
      </c>
      <c r="B1390" s="30" t="n">
        <v>48672413</v>
      </c>
      <c r="C1390" s="30" t="n">
        <v>48672638</v>
      </c>
      <c r="D1390" s="30" t="n">
        <f aca="false">C1390-B1390</f>
        <v>225</v>
      </c>
      <c r="E1390" s="30" t="s">
        <v>402</v>
      </c>
      <c r="G1390" s="30" t="s">
        <v>408</v>
      </c>
      <c r="H1390" s="30" t="n">
        <v>1219573</v>
      </c>
      <c r="I1390" s="30" t="n">
        <v>1219625</v>
      </c>
      <c r="J1390" s="4" t="n">
        <f aca="false">I1390-H1390</f>
        <v>52</v>
      </c>
      <c r="K1390" s="30" t="s">
        <v>405</v>
      </c>
    </row>
    <row r="1391" customFormat="false" ht="16" hidden="false" customHeight="false" outlineLevel="0" collapsed="false">
      <c r="A1391" s="30" t="s">
        <v>29</v>
      </c>
      <c r="B1391" s="30" t="n">
        <v>48806897</v>
      </c>
      <c r="C1391" s="30" t="n">
        <v>48812447</v>
      </c>
      <c r="D1391" s="30" t="n">
        <f aca="false">C1391-B1391</f>
        <v>5550</v>
      </c>
      <c r="E1391" s="30" t="s">
        <v>404</v>
      </c>
      <c r="G1391" s="30" t="s">
        <v>408</v>
      </c>
      <c r="H1391" s="30" t="n">
        <v>1466009</v>
      </c>
      <c r="I1391" s="30" t="n">
        <v>1466073</v>
      </c>
      <c r="J1391" s="4" t="n">
        <f aca="false">I1391-H1391</f>
        <v>64</v>
      </c>
      <c r="K1391" s="30" t="s">
        <v>405</v>
      </c>
    </row>
    <row r="1392" customFormat="false" ht="16" hidden="false" customHeight="false" outlineLevel="0" collapsed="false">
      <c r="A1392" s="30" t="s">
        <v>29</v>
      </c>
      <c r="B1392" s="30" t="n">
        <v>49090158</v>
      </c>
      <c r="C1392" s="30" t="n">
        <v>49090440</v>
      </c>
      <c r="D1392" s="30" t="n">
        <f aca="false">C1392-B1392</f>
        <v>282</v>
      </c>
      <c r="E1392" s="30" t="s">
        <v>402</v>
      </c>
      <c r="G1392" s="30" t="s">
        <v>408</v>
      </c>
      <c r="H1392" s="30" t="n">
        <v>1567201</v>
      </c>
      <c r="I1392" s="30" t="n">
        <v>1568010</v>
      </c>
      <c r="J1392" s="4" t="n">
        <f aca="false">I1392-H1392</f>
        <v>809</v>
      </c>
      <c r="K1392" s="30" t="s">
        <v>405</v>
      </c>
    </row>
    <row r="1393" customFormat="false" ht="16" hidden="false" customHeight="false" outlineLevel="0" collapsed="false">
      <c r="A1393" s="30" t="s">
        <v>29</v>
      </c>
      <c r="B1393" s="30" t="n">
        <v>49217660</v>
      </c>
      <c r="C1393" s="30" t="n">
        <v>49218998</v>
      </c>
      <c r="D1393" s="30" t="n">
        <f aca="false">C1393-B1393</f>
        <v>1338</v>
      </c>
      <c r="E1393" s="30" t="s">
        <v>405</v>
      </c>
      <c r="G1393" s="30" t="s">
        <v>408</v>
      </c>
      <c r="H1393" s="30" t="n">
        <v>1664037</v>
      </c>
      <c r="I1393" s="30" t="n">
        <v>1664225</v>
      </c>
      <c r="J1393" s="4" t="n">
        <f aca="false">I1393-H1393</f>
        <v>188</v>
      </c>
      <c r="K1393" s="30" t="s">
        <v>405</v>
      </c>
    </row>
    <row r="1394" customFormat="false" ht="16" hidden="false" customHeight="false" outlineLevel="0" collapsed="false">
      <c r="A1394" s="30" t="s">
        <v>29</v>
      </c>
      <c r="B1394" s="30" t="n">
        <v>49251540</v>
      </c>
      <c r="C1394" s="30" t="n">
        <v>49251598</v>
      </c>
      <c r="D1394" s="30" t="n">
        <f aca="false">C1394-B1394</f>
        <v>58</v>
      </c>
      <c r="E1394" s="30" t="s">
        <v>405</v>
      </c>
      <c r="G1394" s="30" t="s">
        <v>408</v>
      </c>
      <c r="H1394" s="30" t="n">
        <v>1729270</v>
      </c>
      <c r="I1394" s="30" t="n">
        <v>1729320</v>
      </c>
      <c r="J1394" s="4" t="n">
        <f aca="false">I1394-H1394</f>
        <v>50</v>
      </c>
      <c r="K1394" s="30" t="s">
        <v>402</v>
      </c>
    </row>
    <row r="1395" customFormat="false" ht="16" hidden="false" customHeight="false" outlineLevel="0" collapsed="false">
      <c r="A1395" s="30" t="s">
        <v>29</v>
      </c>
      <c r="B1395" s="30" t="n">
        <v>49404225</v>
      </c>
      <c r="C1395" s="30" t="n">
        <v>49404302</v>
      </c>
      <c r="D1395" s="30" t="n">
        <f aca="false">C1395-B1395</f>
        <v>77</v>
      </c>
      <c r="E1395" s="30" t="s">
        <v>402</v>
      </c>
      <c r="G1395" s="30" t="s">
        <v>408</v>
      </c>
      <c r="H1395" s="30" t="n">
        <v>1732462</v>
      </c>
      <c r="I1395" s="30" t="n">
        <v>1732534</v>
      </c>
      <c r="J1395" s="4" t="n">
        <f aca="false">I1395-H1395</f>
        <v>72</v>
      </c>
      <c r="K1395" s="30" t="s">
        <v>402</v>
      </c>
    </row>
    <row r="1396" customFormat="false" ht="16" hidden="false" customHeight="false" outlineLevel="0" collapsed="false">
      <c r="A1396" s="30" t="s">
        <v>29</v>
      </c>
      <c r="B1396" s="30" t="n">
        <v>49800201</v>
      </c>
      <c r="C1396" s="30" t="n">
        <v>49800252</v>
      </c>
      <c r="D1396" s="30" t="n">
        <f aca="false">C1396-B1396</f>
        <v>51</v>
      </c>
      <c r="E1396" s="30" t="s">
        <v>402</v>
      </c>
      <c r="G1396" s="30" t="s">
        <v>408</v>
      </c>
      <c r="H1396" s="30" t="n">
        <v>1802368</v>
      </c>
      <c r="I1396" s="30" t="n">
        <v>1802461</v>
      </c>
      <c r="J1396" s="4" t="n">
        <f aca="false">I1396-H1396</f>
        <v>93</v>
      </c>
      <c r="K1396" s="30" t="s">
        <v>402</v>
      </c>
    </row>
    <row r="1397" customFormat="false" ht="16" hidden="false" customHeight="false" outlineLevel="0" collapsed="false">
      <c r="A1397" s="30" t="s">
        <v>29</v>
      </c>
      <c r="B1397" s="30" t="n">
        <v>49881961</v>
      </c>
      <c r="C1397" s="30" t="n">
        <v>49882023</v>
      </c>
      <c r="D1397" s="30" t="n">
        <f aca="false">C1397-B1397</f>
        <v>62</v>
      </c>
      <c r="E1397" s="30" t="s">
        <v>402</v>
      </c>
      <c r="G1397" s="30" t="s">
        <v>408</v>
      </c>
      <c r="H1397" s="30" t="n">
        <v>1882369</v>
      </c>
      <c r="I1397" s="30" t="n">
        <v>1882494</v>
      </c>
      <c r="J1397" s="4" t="n">
        <f aca="false">I1397-H1397</f>
        <v>125</v>
      </c>
      <c r="K1397" s="30" t="s">
        <v>402</v>
      </c>
    </row>
    <row r="1398" customFormat="false" ht="16" hidden="false" customHeight="false" outlineLevel="0" collapsed="false">
      <c r="A1398" s="30" t="s">
        <v>29</v>
      </c>
      <c r="B1398" s="30" t="n">
        <v>50269920</v>
      </c>
      <c r="C1398" s="30" t="n">
        <v>50269980</v>
      </c>
      <c r="D1398" s="30" t="n">
        <f aca="false">C1398-B1398</f>
        <v>60</v>
      </c>
      <c r="E1398" s="30" t="s">
        <v>402</v>
      </c>
      <c r="G1398" s="30" t="s">
        <v>408</v>
      </c>
      <c r="H1398" s="30" t="n">
        <v>1897004</v>
      </c>
      <c r="I1398" s="30" t="n">
        <v>1897057</v>
      </c>
      <c r="J1398" s="4" t="n">
        <f aca="false">I1398-H1398</f>
        <v>53</v>
      </c>
      <c r="K1398" s="30" t="s">
        <v>402</v>
      </c>
    </row>
    <row r="1399" customFormat="false" ht="16" hidden="false" customHeight="false" outlineLevel="0" collapsed="false">
      <c r="A1399" s="30" t="s">
        <v>29</v>
      </c>
      <c r="B1399" s="30" t="n">
        <v>50409723</v>
      </c>
      <c r="C1399" s="30" t="n">
        <v>50409801</v>
      </c>
      <c r="D1399" s="30" t="n">
        <f aca="false">C1399-B1399</f>
        <v>78</v>
      </c>
      <c r="E1399" s="30" t="s">
        <v>405</v>
      </c>
      <c r="G1399" s="30" t="s">
        <v>408</v>
      </c>
      <c r="H1399" s="30" t="n">
        <v>1915653</v>
      </c>
      <c r="I1399" s="30" t="n">
        <v>1915716</v>
      </c>
      <c r="J1399" s="4" t="n">
        <f aca="false">I1399-H1399</f>
        <v>63</v>
      </c>
      <c r="K1399" s="30" t="s">
        <v>402</v>
      </c>
    </row>
    <row r="1400" customFormat="false" ht="16" hidden="false" customHeight="false" outlineLevel="0" collapsed="false">
      <c r="A1400" s="30" t="s">
        <v>29</v>
      </c>
      <c r="B1400" s="30" t="n">
        <v>50647145</v>
      </c>
      <c r="C1400" s="30" t="n">
        <v>50647202</v>
      </c>
      <c r="D1400" s="30" t="n">
        <f aca="false">C1400-B1400</f>
        <v>57</v>
      </c>
      <c r="E1400" s="30" t="s">
        <v>402</v>
      </c>
      <c r="G1400" s="30" t="s">
        <v>408</v>
      </c>
      <c r="H1400" s="30" t="n">
        <v>2231499</v>
      </c>
      <c r="I1400" s="30" t="n">
        <v>2231869</v>
      </c>
      <c r="J1400" s="4" t="n">
        <f aca="false">I1400-H1400</f>
        <v>370</v>
      </c>
      <c r="K1400" s="30" t="s">
        <v>402</v>
      </c>
    </row>
    <row r="1401" customFormat="false" ht="16" hidden="false" customHeight="false" outlineLevel="0" collapsed="false">
      <c r="A1401" s="30" t="s">
        <v>29</v>
      </c>
      <c r="B1401" s="30" t="n">
        <v>50781045</v>
      </c>
      <c r="C1401" s="30" t="n">
        <v>50781183</v>
      </c>
      <c r="D1401" s="30" t="n">
        <f aca="false">C1401-B1401</f>
        <v>138</v>
      </c>
      <c r="E1401" s="30" t="s">
        <v>405</v>
      </c>
      <c r="G1401" s="30" t="s">
        <v>408</v>
      </c>
      <c r="H1401" s="30" t="n">
        <v>2308389</v>
      </c>
      <c r="I1401" s="30" t="n">
        <v>2310690</v>
      </c>
      <c r="J1401" s="4" t="n">
        <f aca="false">I1401-H1401</f>
        <v>2301</v>
      </c>
      <c r="K1401" s="30" t="s">
        <v>402</v>
      </c>
    </row>
    <row r="1402" customFormat="false" ht="16" hidden="false" customHeight="false" outlineLevel="0" collapsed="false">
      <c r="A1402" s="30" t="s">
        <v>29</v>
      </c>
      <c r="B1402" s="30" t="n">
        <v>50916455</v>
      </c>
      <c r="C1402" s="30" t="n">
        <v>50916592</v>
      </c>
      <c r="D1402" s="30" t="n">
        <f aca="false">C1402-B1402</f>
        <v>137</v>
      </c>
      <c r="E1402" s="30" t="s">
        <v>405</v>
      </c>
      <c r="G1402" s="30" t="s">
        <v>408</v>
      </c>
      <c r="H1402" s="30" t="n">
        <v>2315518</v>
      </c>
      <c r="I1402" s="30" t="n">
        <v>2315625</v>
      </c>
      <c r="J1402" s="4" t="n">
        <f aca="false">I1402-H1402</f>
        <v>107</v>
      </c>
      <c r="K1402" s="30" t="s">
        <v>402</v>
      </c>
    </row>
    <row r="1403" customFormat="false" ht="16" hidden="false" customHeight="false" outlineLevel="0" collapsed="false">
      <c r="A1403" s="30" t="s">
        <v>29</v>
      </c>
      <c r="B1403" s="30" t="n">
        <v>51319836</v>
      </c>
      <c r="C1403" s="30" t="n">
        <v>51319888</v>
      </c>
      <c r="D1403" s="30" t="n">
        <f aca="false">C1403-B1403</f>
        <v>52</v>
      </c>
      <c r="E1403" s="30" t="s">
        <v>405</v>
      </c>
      <c r="G1403" s="30" t="s">
        <v>408</v>
      </c>
      <c r="H1403" s="30" t="n">
        <v>2599446</v>
      </c>
      <c r="I1403" s="30" t="n">
        <v>2599620</v>
      </c>
      <c r="J1403" s="4" t="n">
        <f aca="false">I1403-H1403</f>
        <v>174</v>
      </c>
      <c r="K1403" s="30" t="s">
        <v>402</v>
      </c>
    </row>
    <row r="1404" customFormat="false" ht="16" hidden="false" customHeight="false" outlineLevel="0" collapsed="false">
      <c r="A1404" s="30" t="s">
        <v>29</v>
      </c>
      <c r="B1404" s="30" t="n">
        <v>51486442</v>
      </c>
      <c r="C1404" s="30" t="n">
        <v>51486560</v>
      </c>
      <c r="D1404" s="30" t="n">
        <f aca="false">C1404-B1404</f>
        <v>118</v>
      </c>
      <c r="E1404" s="30" t="s">
        <v>405</v>
      </c>
      <c r="G1404" s="30" t="s">
        <v>408</v>
      </c>
      <c r="H1404" s="30" t="n">
        <v>2735517</v>
      </c>
      <c r="I1404" s="30" t="n">
        <v>2735592</v>
      </c>
      <c r="J1404" s="4" t="n">
        <f aca="false">I1404-H1404</f>
        <v>75</v>
      </c>
      <c r="K1404" s="30" t="s">
        <v>402</v>
      </c>
    </row>
    <row r="1405" customFormat="false" ht="16" hidden="false" customHeight="false" outlineLevel="0" collapsed="false">
      <c r="A1405" s="30" t="s">
        <v>29</v>
      </c>
      <c r="B1405" s="30" t="n">
        <v>51492925</v>
      </c>
      <c r="C1405" s="30" t="n">
        <v>51493063</v>
      </c>
      <c r="D1405" s="30" t="n">
        <f aca="false">C1405-B1405</f>
        <v>138</v>
      </c>
      <c r="E1405" s="30" t="s">
        <v>405</v>
      </c>
      <c r="G1405" s="30" t="s">
        <v>408</v>
      </c>
      <c r="H1405" s="30" t="n">
        <v>2789721</v>
      </c>
      <c r="I1405" s="30" t="n">
        <v>2794269</v>
      </c>
      <c r="J1405" s="4" t="n">
        <f aca="false">I1405-H1405</f>
        <v>4548</v>
      </c>
      <c r="K1405" s="30" t="s">
        <v>402</v>
      </c>
    </row>
    <row r="1406" customFormat="false" ht="16" hidden="false" customHeight="false" outlineLevel="0" collapsed="false">
      <c r="A1406" s="30" t="s">
        <v>29</v>
      </c>
      <c r="B1406" s="30" t="n">
        <v>51583161</v>
      </c>
      <c r="C1406" s="30" t="n">
        <v>51583343</v>
      </c>
      <c r="D1406" s="30" t="n">
        <f aca="false">C1406-B1406</f>
        <v>182</v>
      </c>
      <c r="E1406" s="30" t="s">
        <v>405</v>
      </c>
      <c r="G1406" s="30" t="s">
        <v>408</v>
      </c>
      <c r="H1406" s="30" t="n">
        <v>3195799</v>
      </c>
      <c r="I1406" s="30" t="n">
        <v>3195951</v>
      </c>
      <c r="J1406" s="4" t="n">
        <f aca="false">I1406-H1406</f>
        <v>152</v>
      </c>
      <c r="K1406" s="30" t="s">
        <v>402</v>
      </c>
    </row>
    <row r="1407" customFormat="false" ht="16" hidden="false" customHeight="false" outlineLevel="0" collapsed="false">
      <c r="A1407" s="30" t="s">
        <v>29</v>
      </c>
      <c r="B1407" s="30" t="n">
        <v>51600302</v>
      </c>
      <c r="C1407" s="30" t="n">
        <v>51600562</v>
      </c>
      <c r="D1407" s="30" t="n">
        <f aca="false">C1407-B1407</f>
        <v>260</v>
      </c>
      <c r="E1407" s="30" t="s">
        <v>405</v>
      </c>
      <c r="G1407" s="30" t="s">
        <v>408</v>
      </c>
      <c r="H1407" s="30" t="n">
        <v>3350897</v>
      </c>
      <c r="I1407" s="30" t="n">
        <v>3351062</v>
      </c>
      <c r="J1407" s="4" t="n">
        <f aca="false">I1407-H1407</f>
        <v>165</v>
      </c>
      <c r="K1407" s="30" t="s">
        <v>402</v>
      </c>
    </row>
    <row r="1408" customFormat="false" ht="16" hidden="false" customHeight="false" outlineLevel="0" collapsed="false">
      <c r="A1408" s="30" t="s">
        <v>29</v>
      </c>
      <c r="B1408" s="30" t="n">
        <v>51984606</v>
      </c>
      <c r="C1408" s="30" t="n">
        <v>51984760</v>
      </c>
      <c r="D1408" s="30" t="n">
        <f aca="false">C1408-B1408</f>
        <v>154</v>
      </c>
      <c r="E1408" s="30" t="s">
        <v>405</v>
      </c>
      <c r="G1408" s="30" t="s">
        <v>408</v>
      </c>
      <c r="H1408" s="30" t="n">
        <v>3368487</v>
      </c>
      <c r="I1408" s="30" t="n">
        <v>3368878</v>
      </c>
      <c r="J1408" s="4" t="n">
        <f aca="false">I1408-H1408</f>
        <v>391</v>
      </c>
      <c r="K1408" s="30" t="s">
        <v>402</v>
      </c>
    </row>
    <row r="1409" customFormat="false" ht="16" hidden="false" customHeight="false" outlineLevel="0" collapsed="false">
      <c r="A1409" s="30" t="s">
        <v>29</v>
      </c>
      <c r="B1409" s="30" t="n">
        <v>52022331</v>
      </c>
      <c r="C1409" s="30" t="n">
        <v>52022391</v>
      </c>
      <c r="D1409" s="30" t="n">
        <f aca="false">C1409-B1409</f>
        <v>60</v>
      </c>
      <c r="E1409" s="30" t="s">
        <v>405</v>
      </c>
      <c r="G1409" s="30" t="s">
        <v>408</v>
      </c>
      <c r="H1409" s="30" t="n">
        <v>3537914</v>
      </c>
      <c r="I1409" s="30" t="n">
        <v>3537966</v>
      </c>
      <c r="J1409" s="4" t="n">
        <f aca="false">I1409-H1409</f>
        <v>52</v>
      </c>
      <c r="K1409" s="30" t="s">
        <v>402</v>
      </c>
    </row>
    <row r="1410" customFormat="false" ht="16" hidden="false" customHeight="false" outlineLevel="0" collapsed="false">
      <c r="A1410" s="30" t="s">
        <v>29</v>
      </c>
      <c r="B1410" s="30" t="n">
        <v>52071885</v>
      </c>
      <c r="C1410" s="30" t="n">
        <v>52072035</v>
      </c>
      <c r="D1410" s="30" t="n">
        <f aca="false">C1410-B1410</f>
        <v>150</v>
      </c>
      <c r="E1410" s="30" t="s">
        <v>405</v>
      </c>
      <c r="G1410" s="30" t="s">
        <v>408</v>
      </c>
      <c r="H1410" s="30" t="n">
        <v>3952030</v>
      </c>
      <c r="I1410" s="30" t="n">
        <v>3952107</v>
      </c>
      <c r="J1410" s="4" t="n">
        <f aca="false">I1410-H1410</f>
        <v>77</v>
      </c>
      <c r="K1410" s="30" t="s">
        <v>402</v>
      </c>
    </row>
    <row r="1411" customFormat="false" ht="16" hidden="false" customHeight="false" outlineLevel="0" collapsed="false">
      <c r="A1411" s="30" t="s">
        <v>29</v>
      </c>
      <c r="B1411" s="30" t="n">
        <v>52182207</v>
      </c>
      <c r="C1411" s="30" t="n">
        <v>52182276</v>
      </c>
      <c r="D1411" s="30" t="n">
        <f aca="false">C1411-B1411</f>
        <v>69</v>
      </c>
      <c r="E1411" s="30" t="s">
        <v>405</v>
      </c>
      <c r="G1411" s="30" t="s">
        <v>408</v>
      </c>
      <c r="H1411" s="30" t="n">
        <v>4013090</v>
      </c>
      <c r="I1411" s="30" t="n">
        <v>4013186</v>
      </c>
      <c r="J1411" s="4" t="n">
        <f aca="false">I1411-H1411</f>
        <v>96</v>
      </c>
      <c r="K1411" s="30" t="s">
        <v>402</v>
      </c>
    </row>
    <row r="1412" customFormat="false" ht="16" hidden="false" customHeight="false" outlineLevel="0" collapsed="false">
      <c r="A1412" s="30" t="s">
        <v>31</v>
      </c>
      <c r="B1412" s="30" t="n">
        <v>373357</v>
      </c>
      <c r="C1412" s="30" t="n">
        <v>373464</v>
      </c>
      <c r="D1412" s="30" t="n">
        <f aca="false">C1412-B1412</f>
        <v>107</v>
      </c>
      <c r="E1412" s="30" t="s">
        <v>402</v>
      </c>
      <c r="G1412" s="30" t="s">
        <v>408</v>
      </c>
      <c r="H1412" s="30" t="n">
        <v>4027982</v>
      </c>
      <c r="I1412" s="30" t="n">
        <v>4028256</v>
      </c>
      <c r="J1412" s="4" t="n">
        <f aca="false">I1412-H1412</f>
        <v>274</v>
      </c>
      <c r="K1412" s="30" t="s">
        <v>402</v>
      </c>
    </row>
    <row r="1413" customFormat="false" ht="16" hidden="false" customHeight="false" outlineLevel="0" collapsed="false">
      <c r="A1413" s="30" t="s">
        <v>31</v>
      </c>
      <c r="B1413" s="30" t="n">
        <v>1143802</v>
      </c>
      <c r="C1413" s="30" t="n">
        <v>1144078</v>
      </c>
      <c r="D1413" s="30" t="n">
        <f aca="false">C1413-B1413</f>
        <v>276</v>
      </c>
      <c r="E1413" s="30" t="s">
        <v>404</v>
      </c>
      <c r="G1413" s="30" t="s">
        <v>408</v>
      </c>
      <c r="H1413" s="30" t="n">
        <v>4168160</v>
      </c>
      <c r="I1413" s="30" t="n">
        <v>4168335</v>
      </c>
      <c r="J1413" s="4" t="n">
        <f aca="false">I1413-H1413</f>
        <v>175</v>
      </c>
      <c r="K1413" s="30" t="s">
        <v>402</v>
      </c>
    </row>
    <row r="1414" customFormat="false" ht="16" hidden="false" customHeight="false" outlineLevel="0" collapsed="false">
      <c r="A1414" s="30" t="s">
        <v>31</v>
      </c>
      <c r="B1414" s="30" t="n">
        <v>1755352</v>
      </c>
      <c r="C1414" s="30" t="n">
        <v>1755489</v>
      </c>
      <c r="D1414" s="30" t="n">
        <f aca="false">C1414-B1414</f>
        <v>137</v>
      </c>
      <c r="E1414" s="30" t="s">
        <v>404</v>
      </c>
      <c r="G1414" s="30" t="s">
        <v>408</v>
      </c>
      <c r="H1414" s="30" t="n">
        <v>4170318</v>
      </c>
      <c r="I1414" s="30" t="n">
        <v>4170483</v>
      </c>
      <c r="J1414" s="4" t="n">
        <f aca="false">I1414-H1414</f>
        <v>165</v>
      </c>
      <c r="K1414" s="30" t="s">
        <v>402</v>
      </c>
    </row>
    <row r="1415" customFormat="false" ht="16" hidden="false" customHeight="false" outlineLevel="0" collapsed="false">
      <c r="A1415" s="30" t="s">
        <v>31</v>
      </c>
      <c r="B1415" s="30" t="n">
        <v>1801764</v>
      </c>
      <c r="C1415" s="30" t="n">
        <v>1801831</v>
      </c>
      <c r="D1415" s="30" t="n">
        <f aca="false">C1415-B1415</f>
        <v>67</v>
      </c>
      <c r="E1415" s="30" t="s">
        <v>404</v>
      </c>
      <c r="G1415" s="30" t="s">
        <v>408</v>
      </c>
      <c r="H1415" s="30" t="n">
        <v>4220571</v>
      </c>
      <c r="I1415" s="30" t="n">
        <v>4220759</v>
      </c>
      <c r="J1415" s="4" t="n">
        <f aca="false">I1415-H1415</f>
        <v>188</v>
      </c>
      <c r="K1415" s="30" t="s">
        <v>402</v>
      </c>
    </row>
    <row r="1416" customFormat="false" ht="16" hidden="false" customHeight="false" outlineLevel="0" collapsed="false">
      <c r="A1416" s="30" t="s">
        <v>31</v>
      </c>
      <c r="B1416" s="30" t="n">
        <v>1913137</v>
      </c>
      <c r="C1416" s="30" t="n">
        <v>1913283</v>
      </c>
      <c r="D1416" s="30" t="n">
        <f aca="false">C1416-B1416</f>
        <v>146</v>
      </c>
      <c r="E1416" s="30" t="s">
        <v>404</v>
      </c>
      <c r="G1416" s="30" t="s">
        <v>408</v>
      </c>
      <c r="H1416" s="30" t="n">
        <v>5313892</v>
      </c>
      <c r="I1416" s="30" t="n">
        <v>5314044</v>
      </c>
      <c r="J1416" s="4" t="n">
        <f aca="false">I1416-H1416</f>
        <v>152</v>
      </c>
      <c r="K1416" s="30" t="s">
        <v>402</v>
      </c>
    </row>
    <row r="1417" customFormat="false" ht="16" hidden="false" customHeight="false" outlineLevel="0" collapsed="false">
      <c r="A1417" s="30" t="s">
        <v>31</v>
      </c>
      <c r="B1417" s="30" t="n">
        <v>1938430</v>
      </c>
      <c r="C1417" s="30" t="n">
        <v>1938482</v>
      </c>
      <c r="D1417" s="30" t="n">
        <f aca="false">C1417-B1417</f>
        <v>52</v>
      </c>
      <c r="E1417" s="30" t="s">
        <v>404</v>
      </c>
      <c r="G1417" s="30" t="s">
        <v>408</v>
      </c>
      <c r="H1417" s="30" t="n">
        <v>5370095</v>
      </c>
      <c r="I1417" s="30" t="n">
        <v>5370360</v>
      </c>
      <c r="J1417" s="4" t="n">
        <f aca="false">I1417-H1417</f>
        <v>265</v>
      </c>
      <c r="K1417" s="30" t="s">
        <v>402</v>
      </c>
    </row>
    <row r="1418" customFormat="false" ht="16" hidden="false" customHeight="false" outlineLevel="0" collapsed="false">
      <c r="A1418" s="30" t="s">
        <v>31</v>
      </c>
      <c r="B1418" s="30" t="n">
        <v>1943491</v>
      </c>
      <c r="C1418" s="30" t="n">
        <v>1943645</v>
      </c>
      <c r="D1418" s="30" t="n">
        <f aca="false">C1418-B1418</f>
        <v>154</v>
      </c>
      <c r="E1418" s="30" t="s">
        <v>404</v>
      </c>
      <c r="G1418" s="30" t="s">
        <v>408</v>
      </c>
      <c r="H1418" s="30" t="n">
        <v>5497233</v>
      </c>
      <c r="I1418" s="30" t="n">
        <v>5497477</v>
      </c>
      <c r="J1418" s="4" t="n">
        <f aca="false">I1418-H1418</f>
        <v>244</v>
      </c>
      <c r="K1418" s="30" t="s">
        <v>402</v>
      </c>
    </row>
    <row r="1419" customFormat="false" ht="16" hidden="false" customHeight="false" outlineLevel="0" collapsed="false">
      <c r="A1419" s="30" t="s">
        <v>31</v>
      </c>
      <c r="B1419" s="30" t="n">
        <v>1953584</v>
      </c>
      <c r="C1419" s="30" t="n">
        <v>1953945</v>
      </c>
      <c r="D1419" s="30" t="n">
        <f aca="false">C1419-B1419</f>
        <v>361</v>
      </c>
      <c r="E1419" s="30" t="s">
        <v>404</v>
      </c>
      <c r="G1419" s="30" t="s">
        <v>408</v>
      </c>
      <c r="H1419" s="30" t="n">
        <v>5547884</v>
      </c>
      <c r="I1419" s="30" t="n">
        <v>5548053</v>
      </c>
      <c r="J1419" s="4" t="n">
        <f aca="false">I1419-H1419</f>
        <v>169</v>
      </c>
      <c r="K1419" s="30" t="s">
        <v>402</v>
      </c>
    </row>
    <row r="1420" customFormat="false" ht="16" hidden="false" customHeight="false" outlineLevel="0" collapsed="false">
      <c r="A1420" s="30" t="s">
        <v>31</v>
      </c>
      <c r="B1420" s="30" t="n">
        <v>1972888</v>
      </c>
      <c r="C1420" s="30" t="n">
        <v>1972948</v>
      </c>
      <c r="D1420" s="30" t="n">
        <f aca="false">C1420-B1420</f>
        <v>60</v>
      </c>
      <c r="E1420" s="30" t="s">
        <v>404</v>
      </c>
      <c r="G1420" s="30" t="s">
        <v>408</v>
      </c>
      <c r="H1420" s="30" t="n">
        <v>5576651</v>
      </c>
      <c r="I1420" s="30" t="n">
        <v>5577382</v>
      </c>
      <c r="J1420" s="4" t="n">
        <f aca="false">I1420-H1420</f>
        <v>731</v>
      </c>
      <c r="K1420" s="30" t="s">
        <v>402</v>
      </c>
    </row>
    <row r="1421" customFormat="false" ht="16" hidden="false" customHeight="false" outlineLevel="0" collapsed="false">
      <c r="A1421" s="30" t="s">
        <v>31</v>
      </c>
      <c r="B1421" s="30" t="n">
        <v>2159252</v>
      </c>
      <c r="C1421" s="30" t="n">
        <v>2159381</v>
      </c>
      <c r="D1421" s="30" t="n">
        <f aca="false">C1421-B1421</f>
        <v>129</v>
      </c>
      <c r="E1421" s="30" t="s">
        <v>404</v>
      </c>
      <c r="G1421" s="30" t="s">
        <v>408</v>
      </c>
      <c r="H1421" s="30" t="n">
        <v>5773292</v>
      </c>
      <c r="I1421" s="30" t="n">
        <v>5774231</v>
      </c>
      <c r="J1421" s="4" t="n">
        <f aca="false">I1421-H1421</f>
        <v>939</v>
      </c>
      <c r="K1421" s="30" t="s">
        <v>402</v>
      </c>
    </row>
    <row r="1422" customFormat="false" ht="16" hidden="false" customHeight="false" outlineLevel="0" collapsed="false">
      <c r="A1422" s="30" t="s">
        <v>31</v>
      </c>
      <c r="B1422" s="30" t="n">
        <v>2373967</v>
      </c>
      <c r="C1422" s="30" t="n">
        <v>2374111</v>
      </c>
      <c r="D1422" s="30" t="n">
        <f aca="false">C1422-B1422</f>
        <v>144</v>
      </c>
      <c r="E1422" s="30" t="s">
        <v>404</v>
      </c>
      <c r="G1422" s="30" t="s">
        <v>408</v>
      </c>
      <c r="H1422" s="30" t="n">
        <v>5854684</v>
      </c>
      <c r="I1422" s="30" t="n">
        <v>5854964</v>
      </c>
      <c r="J1422" s="4" t="n">
        <f aca="false">I1422-H1422</f>
        <v>280</v>
      </c>
      <c r="K1422" s="30" t="s">
        <v>402</v>
      </c>
    </row>
    <row r="1423" customFormat="false" ht="16" hidden="false" customHeight="false" outlineLevel="0" collapsed="false">
      <c r="A1423" s="30" t="s">
        <v>31</v>
      </c>
      <c r="B1423" s="30" t="n">
        <v>2573500</v>
      </c>
      <c r="C1423" s="30" t="n">
        <v>2573598</v>
      </c>
      <c r="D1423" s="30" t="n">
        <f aca="false">C1423-B1423</f>
        <v>98</v>
      </c>
      <c r="E1423" s="30" t="s">
        <v>404</v>
      </c>
      <c r="G1423" s="30" t="s">
        <v>408</v>
      </c>
      <c r="H1423" s="30" t="n">
        <v>5863034</v>
      </c>
      <c r="I1423" s="30" t="n">
        <v>5863155</v>
      </c>
      <c r="J1423" s="4" t="n">
        <f aca="false">I1423-H1423</f>
        <v>121</v>
      </c>
      <c r="K1423" s="30" t="s">
        <v>402</v>
      </c>
    </row>
    <row r="1424" customFormat="false" ht="16" hidden="false" customHeight="false" outlineLevel="0" collapsed="false">
      <c r="A1424" s="30" t="s">
        <v>31</v>
      </c>
      <c r="B1424" s="30" t="n">
        <v>2599455</v>
      </c>
      <c r="C1424" s="30" t="n">
        <v>2599783</v>
      </c>
      <c r="D1424" s="30" t="n">
        <f aca="false">C1424-B1424</f>
        <v>328</v>
      </c>
      <c r="E1424" s="30" t="s">
        <v>404</v>
      </c>
      <c r="G1424" s="30" t="s">
        <v>408</v>
      </c>
      <c r="H1424" s="30" t="n">
        <v>5974688</v>
      </c>
      <c r="I1424" s="30" t="n">
        <v>5974837</v>
      </c>
      <c r="J1424" s="4" t="n">
        <f aca="false">I1424-H1424</f>
        <v>149</v>
      </c>
      <c r="K1424" s="30" t="s">
        <v>402</v>
      </c>
    </row>
    <row r="1425" customFormat="false" ht="16" hidden="false" customHeight="false" outlineLevel="0" collapsed="false">
      <c r="A1425" s="30" t="s">
        <v>31</v>
      </c>
      <c r="B1425" s="30" t="n">
        <v>2607643</v>
      </c>
      <c r="C1425" s="30" t="n">
        <v>2607816</v>
      </c>
      <c r="D1425" s="30" t="n">
        <f aca="false">C1425-B1425</f>
        <v>173</v>
      </c>
      <c r="E1425" s="30" t="s">
        <v>404</v>
      </c>
      <c r="G1425" s="30" t="s">
        <v>408</v>
      </c>
      <c r="H1425" s="30" t="n">
        <v>6075265</v>
      </c>
      <c r="I1425" s="30" t="n">
        <v>6075572</v>
      </c>
      <c r="J1425" s="4" t="n">
        <f aca="false">I1425-H1425</f>
        <v>307</v>
      </c>
      <c r="K1425" s="30" t="s">
        <v>402</v>
      </c>
    </row>
    <row r="1426" customFormat="false" ht="16" hidden="false" customHeight="false" outlineLevel="0" collapsed="false">
      <c r="A1426" s="30" t="s">
        <v>31</v>
      </c>
      <c r="B1426" s="30" t="n">
        <v>2993141</v>
      </c>
      <c r="C1426" s="30" t="n">
        <v>2993287</v>
      </c>
      <c r="D1426" s="30" t="n">
        <f aca="false">C1426-B1426</f>
        <v>146</v>
      </c>
      <c r="E1426" s="30" t="s">
        <v>404</v>
      </c>
      <c r="G1426" s="30" t="s">
        <v>408</v>
      </c>
      <c r="H1426" s="30" t="n">
        <v>6367454</v>
      </c>
      <c r="I1426" s="30" t="n">
        <v>6368199</v>
      </c>
      <c r="J1426" s="4" t="n">
        <f aca="false">I1426-H1426</f>
        <v>745</v>
      </c>
      <c r="K1426" s="30" t="s">
        <v>402</v>
      </c>
    </row>
    <row r="1427" customFormat="false" ht="16" hidden="false" customHeight="false" outlineLevel="0" collapsed="false">
      <c r="A1427" s="30" t="s">
        <v>31</v>
      </c>
      <c r="B1427" s="30" t="n">
        <v>3092032</v>
      </c>
      <c r="C1427" s="30" t="n">
        <v>3092202</v>
      </c>
      <c r="D1427" s="30" t="n">
        <f aca="false">C1427-B1427</f>
        <v>170</v>
      </c>
      <c r="E1427" s="30" t="s">
        <v>404</v>
      </c>
      <c r="G1427" s="30" t="s">
        <v>408</v>
      </c>
      <c r="H1427" s="30" t="n">
        <v>6944288</v>
      </c>
      <c r="I1427" s="30" t="n">
        <v>6944393</v>
      </c>
      <c r="J1427" s="4" t="n">
        <f aca="false">I1427-H1427</f>
        <v>105</v>
      </c>
      <c r="K1427" s="30" t="s">
        <v>402</v>
      </c>
    </row>
    <row r="1428" customFormat="false" ht="16" hidden="false" customHeight="false" outlineLevel="0" collapsed="false">
      <c r="A1428" s="30" t="s">
        <v>31</v>
      </c>
      <c r="B1428" s="30" t="n">
        <v>3149280</v>
      </c>
      <c r="C1428" s="30" t="n">
        <v>3149553</v>
      </c>
      <c r="D1428" s="30" t="n">
        <f aca="false">C1428-B1428</f>
        <v>273</v>
      </c>
      <c r="E1428" s="30" t="s">
        <v>404</v>
      </c>
      <c r="G1428" s="30" t="s">
        <v>408</v>
      </c>
      <c r="H1428" s="30" t="n">
        <v>7106972</v>
      </c>
      <c r="I1428" s="30" t="n">
        <v>7111967</v>
      </c>
      <c r="J1428" s="4" t="n">
        <f aca="false">I1428-H1428</f>
        <v>4995</v>
      </c>
      <c r="K1428" s="30" t="s">
        <v>402</v>
      </c>
    </row>
    <row r="1429" customFormat="false" ht="16" hidden="false" customHeight="false" outlineLevel="0" collapsed="false">
      <c r="A1429" s="30" t="s">
        <v>31</v>
      </c>
      <c r="B1429" s="30" t="n">
        <v>3162503</v>
      </c>
      <c r="C1429" s="30" t="n">
        <v>3162555</v>
      </c>
      <c r="D1429" s="30" t="n">
        <f aca="false">C1429-B1429</f>
        <v>52</v>
      </c>
      <c r="E1429" s="30" t="s">
        <v>404</v>
      </c>
      <c r="G1429" s="30" t="s">
        <v>408</v>
      </c>
      <c r="H1429" s="30" t="n">
        <v>7174967</v>
      </c>
      <c r="I1429" s="30" t="n">
        <v>7175587</v>
      </c>
      <c r="J1429" s="4" t="n">
        <f aca="false">I1429-H1429</f>
        <v>620</v>
      </c>
      <c r="K1429" s="30" t="s">
        <v>402</v>
      </c>
    </row>
    <row r="1430" customFormat="false" ht="16" hidden="false" customHeight="false" outlineLevel="0" collapsed="false">
      <c r="A1430" s="30" t="s">
        <v>31</v>
      </c>
      <c r="B1430" s="30" t="n">
        <v>3585309</v>
      </c>
      <c r="C1430" s="30" t="n">
        <v>3585406</v>
      </c>
      <c r="D1430" s="30" t="n">
        <f aca="false">C1430-B1430</f>
        <v>97</v>
      </c>
      <c r="E1430" s="30" t="s">
        <v>404</v>
      </c>
      <c r="G1430" s="30" t="s">
        <v>408</v>
      </c>
      <c r="H1430" s="30" t="n">
        <v>7333512</v>
      </c>
      <c r="I1430" s="30" t="n">
        <v>7333710</v>
      </c>
      <c r="J1430" s="4" t="n">
        <f aca="false">I1430-H1430</f>
        <v>198</v>
      </c>
      <c r="K1430" s="30" t="s">
        <v>402</v>
      </c>
    </row>
    <row r="1431" customFormat="false" ht="16" hidden="false" customHeight="false" outlineLevel="0" collapsed="false">
      <c r="A1431" s="30" t="s">
        <v>31</v>
      </c>
      <c r="B1431" s="30" t="n">
        <v>4447430</v>
      </c>
      <c r="C1431" s="30" t="n">
        <v>4447706</v>
      </c>
      <c r="D1431" s="30" t="n">
        <f aca="false">C1431-B1431</f>
        <v>276</v>
      </c>
      <c r="E1431" s="30" t="s">
        <v>404</v>
      </c>
      <c r="G1431" s="30" t="s">
        <v>408</v>
      </c>
      <c r="H1431" s="30" t="n">
        <v>7514302</v>
      </c>
      <c r="I1431" s="30" t="n">
        <v>7514413</v>
      </c>
      <c r="J1431" s="4" t="n">
        <f aca="false">I1431-H1431</f>
        <v>111</v>
      </c>
      <c r="K1431" s="30" t="s">
        <v>402</v>
      </c>
    </row>
    <row r="1432" customFormat="false" ht="16" hidden="false" customHeight="false" outlineLevel="0" collapsed="false">
      <c r="A1432" s="30" t="s">
        <v>31</v>
      </c>
      <c r="B1432" s="30" t="n">
        <v>4634777</v>
      </c>
      <c r="C1432" s="30" t="n">
        <v>4634829</v>
      </c>
      <c r="D1432" s="30" t="n">
        <f aca="false">C1432-B1432</f>
        <v>52</v>
      </c>
      <c r="E1432" s="30" t="s">
        <v>404</v>
      </c>
      <c r="G1432" s="30" t="s">
        <v>408</v>
      </c>
      <c r="H1432" s="30" t="n">
        <v>7710048</v>
      </c>
      <c r="I1432" s="30" t="n">
        <v>7710201</v>
      </c>
      <c r="J1432" s="4" t="n">
        <f aca="false">I1432-H1432</f>
        <v>153</v>
      </c>
      <c r="K1432" s="30" t="s">
        <v>402</v>
      </c>
    </row>
    <row r="1433" customFormat="false" ht="16" hidden="false" customHeight="false" outlineLevel="0" collapsed="false">
      <c r="A1433" s="30" t="s">
        <v>31</v>
      </c>
      <c r="B1433" s="30" t="n">
        <v>5049911</v>
      </c>
      <c r="C1433" s="30" t="n">
        <v>5049985</v>
      </c>
      <c r="D1433" s="30" t="n">
        <f aca="false">C1433-B1433</f>
        <v>74</v>
      </c>
      <c r="E1433" s="30" t="s">
        <v>404</v>
      </c>
      <c r="G1433" s="30" t="s">
        <v>408</v>
      </c>
      <c r="H1433" s="30" t="n">
        <v>7825187</v>
      </c>
      <c r="I1433" s="30" t="n">
        <v>7826023</v>
      </c>
      <c r="J1433" s="4" t="n">
        <f aca="false">I1433-H1433</f>
        <v>836</v>
      </c>
      <c r="K1433" s="30" t="s">
        <v>402</v>
      </c>
    </row>
    <row r="1434" customFormat="false" ht="16" hidden="false" customHeight="false" outlineLevel="0" collapsed="false">
      <c r="A1434" s="30" t="s">
        <v>31</v>
      </c>
      <c r="B1434" s="30" t="n">
        <v>5080345</v>
      </c>
      <c r="C1434" s="30" t="n">
        <v>5080506</v>
      </c>
      <c r="D1434" s="30" t="n">
        <f aca="false">C1434-B1434</f>
        <v>161</v>
      </c>
      <c r="E1434" s="30" t="s">
        <v>404</v>
      </c>
      <c r="G1434" s="30" t="s">
        <v>408</v>
      </c>
      <c r="H1434" s="30" t="n">
        <v>7866314</v>
      </c>
      <c r="I1434" s="30" t="n">
        <v>7866368</v>
      </c>
      <c r="J1434" s="4" t="n">
        <f aca="false">I1434-H1434</f>
        <v>54</v>
      </c>
      <c r="K1434" s="30" t="s">
        <v>402</v>
      </c>
    </row>
    <row r="1435" customFormat="false" ht="16" hidden="false" customHeight="false" outlineLevel="0" collapsed="false">
      <c r="A1435" s="30" t="s">
        <v>31</v>
      </c>
      <c r="B1435" s="30" t="n">
        <v>5860661</v>
      </c>
      <c r="C1435" s="30" t="n">
        <v>5860737</v>
      </c>
      <c r="D1435" s="30" t="n">
        <f aca="false">C1435-B1435</f>
        <v>76</v>
      </c>
      <c r="E1435" s="30" t="s">
        <v>404</v>
      </c>
      <c r="G1435" s="30" t="s">
        <v>408</v>
      </c>
      <c r="H1435" s="30" t="n">
        <v>8195766</v>
      </c>
      <c r="I1435" s="30" t="n">
        <v>8196533</v>
      </c>
      <c r="J1435" s="4" t="n">
        <f aca="false">I1435-H1435</f>
        <v>767</v>
      </c>
      <c r="K1435" s="30" t="s">
        <v>402</v>
      </c>
    </row>
    <row r="1436" customFormat="false" ht="16" hidden="false" customHeight="false" outlineLevel="0" collapsed="false">
      <c r="A1436" s="30" t="s">
        <v>31</v>
      </c>
      <c r="B1436" s="30" t="n">
        <v>6385054</v>
      </c>
      <c r="C1436" s="30" t="n">
        <v>6385233</v>
      </c>
      <c r="D1436" s="30" t="n">
        <f aca="false">C1436-B1436</f>
        <v>179</v>
      </c>
      <c r="E1436" s="30" t="s">
        <v>404</v>
      </c>
      <c r="G1436" s="30" t="s">
        <v>408</v>
      </c>
      <c r="H1436" s="30" t="n">
        <v>8553704</v>
      </c>
      <c r="I1436" s="30" t="n">
        <v>8554413</v>
      </c>
      <c r="J1436" s="4" t="n">
        <f aca="false">I1436-H1436</f>
        <v>709</v>
      </c>
      <c r="K1436" s="30" t="s">
        <v>402</v>
      </c>
    </row>
    <row r="1437" customFormat="false" ht="16" hidden="false" customHeight="false" outlineLevel="0" collapsed="false">
      <c r="A1437" s="30" t="s">
        <v>31</v>
      </c>
      <c r="B1437" s="30" t="n">
        <v>6974510</v>
      </c>
      <c r="C1437" s="30" t="n">
        <v>6974703</v>
      </c>
      <c r="D1437" s="30" t="n">
        <f aca="false">C1437-B1437</f>
        <v>193</v>
      </c>
      <c r="E1437" s="30" t="s">
        <v>404</v>
      </c>
      <c r="G1437" s="30" t="s">
        <v>408</v>
      </c>
      <c r="H1437" s="30" t="n">
        <v>8912002</v>
      </c>
      <c r="I1437" s="30" t="n">
        <v>8912152</v>
      </c>
      <c r="J1437" s="4" t="n">
        <f aca="false">I1437-H1437</f>
        <v>150</v>
      </c>
      <c r="K1437" s="30" t="s">
        <v>402</v>
      </c>
    </row>
    <row r="1438" customFormat="false" ht="16" hidden="false" customHeight="false" outlineLevel="0" collapsed="false">
      <c r="A1438" s="30" t="s">
        <v>31</v>
      </c>
      <c r="B1438" s="30" t="n">
        <v>7372766</v>
      </c>
      <c r="C1438" s="30" t="n">
        <v>7372818</v>
      </c>
      <c r="D1438" s="30" t="n">
        <f aca="false">C1438-B1438</f>
        <v>52</v>
      </c>
      <c r="E1438" s="30" t="s">
        <v>404</v>
      </c>
      <c r="G1438" s="30" t="s">
        <v>408</v>
      </c>
      <c r="H1438" s="30" t="n">
        <v>8937140</v>
      </c>
      <c r="I1438" s="30" t="n">
        <v>8937215</v>
      </c>
      <c r="J1438" s="4" t="n">
        <f aca="false">I1438-H1438</f>
        <v>75</v>
      </c>
      <c r="K1438" s="30" t="s">
        <v>402</v>
      </c>
    </row>
    <row r="1439" customFormat="false" ht="16" hidden="false" customHeight="false" outlineLevel="0" collapsed="false">
      <c r="A1439" s="30" t="s">
        <v>31</v>
      </c>
      <c r="B1439" s="30" t="n">
        <v>7635710</v>
      </c>
      <c r="C1439" s="30" t="n">
        <v>7635841</v>
      </c>
      <c r="D1439" s="30" t="n">
        <f aca="false">C1439-B1439</f>
        <v>131</v>
      </c>
      <c r="E1439" s="30" t="s">
        <v>404</v>
      </c>
      <c r="G1439" s="30" t="s">
        <v>408</v>
      </c>
      <c r="H1439" s="30" t="n">
        <v>8940119</v>
      </c>
      <c r="I1439" s="30" t="n">
        <v>8940305</v>
      </c>
      <c r="J1439" s="4" t="n">
        <f aca="false">I1439-H1439</f>
        <v>186</v>
      </c>
      <c r="K1439" s="30" t="s">
        <v>402</v>
      </c>
    </row>
    <row r="1440" customFormat="false" ht="16" hidden="false" customHeight="false" outlineLevel="0" collapsed="false">
      <c r="A1440" s="30" t="s">
        <v>31</v>
      </c>
      <c r="B1440" s="30" t="n">
        <v>7718077</v>
      </c>
      <c r="C1440" s="30" t="n">
        <v>7718136</v>
      </c>
      <c r="D1440" s="30" t="n">
        <f aca="false">C1440-B1440</f>
        <v>59</v>
      </c>
      <c r="E1440" s="30" t="s">
        <v>404</v>
      </c>
      <c r="G1440" s="30" t="s">
        <v>408</v>
      </c>
      <c r="H1440" s="30" t="n">
        <v>8944222</v>
      </c>
      <c r="I1440" s="30" t="n">
        <v>8944785</v>
      </c>
      <c r="J1440" s="4" t="n">
        <f aca="false">I1440-H1440</f>
        <v>563</v>
      </c>
      <c r="K1440" s="30" t="s">
        <v>402</v>
      </c>
    </row>
    <row r="1441" customFormat="false" ht="16" hidden="false" customHeight="false" outlineLevel="0" collapsed="false">
      <c r="A1441" s="30" t="s">
        <v>31</v>
      </c>
      <c r="B1441" s="30" t="n">
        <v>7719008</v>
      </c>
      <c r="C1441" s="30" t="n">
        <v>7719171</v>
      </c>
      <c r="D1441" s="30" t="n">
        <f aca="false">C1441-B1441</f>
        <v>163</v>
      </c>
      <c r="E1441" s="30" t="s">
        <v>404</v>
      </c>
      <c r="G1441" s="30" t="s">
        <v>408</v>
      </c>
      <c r="H1441" s="30" t="n">
        <v>8966050</v>
      </c>
      <c r="I1441" s="30" t="n">
        <v>8966106</v>
      </c>
      <c r="J1441" s="4" t="n">
        <f aca="false">I1441-H1441</f>
        <v>56</v>
      </c>
      <c r="K1441" s="30" t="s">
        <v>402</v>
      </c>
    </row>
    <row r="1442" customFormat="false" ht="16" hidden="false" customHeight="false" outlineLevel="0" collapsed="false">
      <c r="A1442" s="30" t="s">
        <v>31</v>
      </c>
      <c r="B1442" s="30" t="n">
        <v>7767748</v>
      </c>
      <c r="C1442" s="30" t="n">
        <v>7767919</v>
      </c>
      <c r="D1442" s="30" t="n">
        <f aca="false">C1442-B1442</f>
        <v>171</v>
      </c>
      <c r="E1442" s="30" t="s">
        <v>404</v>
      </c>
      <c r="G1442" s="30" t="s">
        <v>408</v>
      </c>
      <c r="H1442" s="30" t="n">
        <v>8988194</v>
      </c>
      <c r="I1442" s="30" t="n">
        <v>8989778</v>
      </c>
      <c r="J1442" s="4" t="n">
        <f aca="false">I1442-H1442</f>
        <v>1584</v>
      </c>
      <c r="K1442" s="30" t="s">
        <v>402</v>
      </c>
    </row>
    <row r="1443" customFormat="false" ht="16" hidden="false" customHeight="false" outlineLevel="0" collapsed="false">
      <c r="A1443" s="30" t="s">
        <v>31</v>
      </c>
      <c r="B1443" s="30" t="n">
        <v>7962553</v>
      </c>
      <c r="C1443" s="30" t="n">
        <v>7962820</v>
      </c>
      <c r="D1443" s="30" t="n">
        <f aca="false">C1443-B1443</f>
        <v>267</v>
      </c>
      <c r="E1443" s="30" t="s">
        <v>404</v>
      </c>
      <c r="G1443" s="30" t="s">
        <v>408</v>
      </c>
      <c r="H1443" s="30" t="n">
        <v>9224483</v>
      </c>
      <c r="I1443" s="30" t="n">
        <v>9224585</v>
      </c>
      <c r="J1443" s="4" t="n">
        <f aca="false">I1443-H1443</f>
        <v>102</v>
      </c>
      <c r="K1443" s="30" t="s">
        <v>402</v>
      </c>
    </row>
    <row r="1444" customFormat="false" ht="16" hidden="false" customHeight="false" outlineLevel="0" collapsed="false">
      <c r="A1444" s="30" t="s">
        <v>31</v>
      </c>
      <c r="B1444" s="30" t="n">
        <v>8018955</v>
      </c>
      <c r="C1444" s="30" t="n">
        <v>8019349</v>
      </c>
      <c r="D1444" s="30" t="n">
        <f aca="false">C1444-B1444</f>
        <v>394</v>
      </c>
      <c r="E1444" s="30" t="s">
        <v>404</v>
      </c>
      <c r="G1444" s="30" t="s">
        <v>408</v>
      </c>
      <c r="H1444" s="30" t="n">
        <v>9320507</v>
      </c>
      <c r="I1444" s="30" t="n">
        <v>9320568</v>
      </c>
      <c r="J1444" s="4" t="n">
        <f aca="false">I1444-H1444</f>
        <v>61</v>
      </c>
      <c r="K1444" s="30" t="s">
        <v>402</v>
      </c>
    </row>
    <row r="1445" customFormat="false" ht="16" hidden="false" customHeight="false" outlineLevel="0" collapsed="false">
      <c r="A1445" s="30" t="s">
        <v>31</v>
      </c>
      <c r="B1445" s="30" t="n">
        <v>9041188</v>
      </c>
      <c r="C1445" s="30" t="n">
        <v>9041340</v>
      </c>
      <c r="D1445" s="30" t="n">
        <f aca="false">C1445-B1445</f>
        <v>152</v>
      </c>
      <c r="E1445" s="30" t="s">
        <v>404</v>
      </c>
      <c r="G1445" s="30" t="s">
        <v>408</v>
      </c>
      <c r="H1445" s="30" t="n">
        <v>9624358</v>
      </c>
      <c r="I1445" s="30" t="n">
        <v>9624819</v>
      </c>
      <c r="J1445" s="4" t="n">
        <f aca="false">I1445-H1445</f>
        <v>461</v>
      </c>
      <c r="K1445" s="30" t="s">
        <v>402</v>
      </c>
    </row>
    <row r="1446" customFormat="false" ht="16" hidden="false" customHeight="false" outlineLevel="0" collapsed="false">
      <c r="A1446" s="30" t="s">
        <v>31</v>
      </c>
      <c r="B1446" s="30" t="n">
        <v>9136544</v>
      </c>
      <c r="C1446" s="30" t="n">
        <v>9139380</v>
      </c>
      <c r="D1446" s="30" t="n">
        <f aca="false">C1446-B1446</f>
        <v>2836</v>
      </c>
      <c r="E1446" s="30" t="s">
        <v>404</v>
      </c>
      <c r="G1446" s="30" t="s">
        <v>408</v>
      </c>
      <c r="H1446" s="30" t="n">
        <v>9660994</v>
      </c>
      <c r="I1446" s="30" t="n">
        <v>9661277</v>
      </c>
      <c r="J1446" s="4" t="n">
        <f aca="false">I1446-H1446</f>
        <v>283</v>
      </c>
      <c r="K1446" s="30" t="s">
        <v>402</v>
      </c>
    </row>
    <row r="1447" customFormat="false" ht="16" hidden="false" customHeight="false" outlineLevel="0" collapsed="false">
      <c r="A1447" s="30" t="s">
        <v>31</v>
      </c>
      <c r="B1447" s="30" t="n">
        <v>9337406</v>
      </c>
      <c r="C1447" s="30" t="n">
        <v>9337557</v>
      </c>
      <c r="D1447" s="30" t="n">
        <f aca="false">C1447-B1447</f>
        <v>151</v>
      </c>
      <c r="E1447" s="30" t="s">
        <v>404</v>
      </c>
      <c r="G1447" s="30" t="s">
        <v>408</v>
      </c>
      <c r="H1447" s="30" t="n">
        <v>9825163</v>
      </c>
      <c r="I1447" s="30" t="n">
        <v>9825264</v>
      </c>
      <c r="J1447" s="4" t="n">
        <f aca="false">I1447-H1447</f>
        <v>101</v>
      </c>
      <c r="K1447" s="30" t="s">
        <v>402</v>
      </c>
    </row>
    <row r="1448" customFormat="false" ht="16" hidden="false" customHeight="false" outlineLevel="0" collapsed="false">
      <c r="A1448" s="30" t="s">
        <v>31</v>
      </c>
      <c r="B1448" s="30" t="n">
        <v>9369169</v>
      </c>
      <c r="C1448" s="30" t="n">
        <v>9369332</v>
      </c>
      <c r="D1448" s="30" t="n">
        <f aca="false">C1448-B1448</f>
        <v>163</v>
      </c>
      <c r="E1448" s="30" t="s">
        <v>404</v>
      </c>
      <c r="G1448" s="30" t="s">
        <v>408</v>
      </c>
      <c r="H1448" s="30" t="n">
        <v>9879146</v>
      </c>
      <c r="I1448" s="30" t="n">
        <v>9879215</v>
      </c>
      <c r="J1448" s="4" t="n">
        <f aca="false">I1448-H1448</f>
        <v>69</v>
      </c>
      <c r="K1448" s="30" t="s">
        <v>402</v>
      </c>
    </row>
    <row r="1449" customFormat="false" ht="16" hidden="false" customHeight="false" outlineLevel="0" collapsed="false">
      <c r="A1449" s="30" t="s">
        <v>31</v>
      </c>
      <c r="B1449" s="30" t="n">
        <v>9392724</v>
      </c>
      <c r="C1449" s="30" t="n">
        <v>9392841</v>
      </c>
      <c r="D1449" s="30" t="n">
        <f aca="false">C1449-B1449</f>
        <v>117</v>
      </c>
      <c r="E1449" s="30" t="s">
        <v>404</v>
      </c>
      <c r="G1449" s="30" t="s">
        <v>408</v>
      </c>
      <c r="H1449" s="30" t="n">
        <v>9987997</v>
      </c>
      <c r="I1449" s="30" t="n">
        <v>9988173</v>
      </c>
      <c r="J1449" s="4" t="n">
        <f aca="false">I1449-H1449</f>
        <v>176</v>
      </c>
      <c r="K1449" s="30" t="s">
        <v>402</v>
      </c>
    </row>
    <row r="1450" customFormat="false" ht="16" hidden="false" customHeight="false" outlineLevel="0" collapsed="false">
      <c r="A1450" s="30" t="s">
        <v>31</v>
      </c>
      <c r="B1450" s="30" t="n">
        <v>9735847</v>
      </c>
      <c r="C1450" s="30" t="n">
        <v>9735905</v>
      </c>
      <c r="D1450" s="30" t="n">
        <f aca="false">C1450-B1450</f>
        <v>58</v>
      </c>
      <c r="E1450" s="30" t="s">
        <v>404</v>
      </c>
      <c r="G1450" s="30" t="s">
        <v>408</v>
      </c>
      <c r="H1450" s="30" t="n">
        <v>10189546</v>
      </c>
      <c r="I1450" s="30" t="n">
        <v>10189612</v>
      </c>
      <c r="J1450" s="4" t="n">
        <f aca="false">I1450-H1450</f>
        <v>66</v>
      </c>
      <c r="K1450" s="30" t="s">
        <v>402</v>
      </c>
    </row>
    <row r="1451" customFormat="false" ht="16" hidden="false" customHeight="false" outlineLevel="0" collapsed="false">
      <c r="A1451" s="30" t="s">
        <v>31</v>
      </c>
      <c r="B1451" s="30" t="n">
        <v>9810791</v>
      </c>
      <c r="C1451" s="30" t="n">
        <v>9810891</v>
      </c>
      <c r="D1451" s="30" t="n">
        <f aca="false">C1451-B1451</f>
        <v>100</v>
      </c>
      <c r="E1451" s="30" t="s">
        <v>404</v>
      </c>
      <c r="G1451" s="30" t="s">
        <v>408</v>
      </c>
      <c r="H1451" s="30" t="n">
        <v>10522760</v>
      </c>
      <c r="I1451" s="30" t="n">
        <v>10522822</v>
      </c>
      <c r="J1451" s="4" t="n">
        <f aca="false">I1451-H1451</f>
        <v>62</v>
      </c>
      <c r="K1451" s="30" t="s">
        <v>402</v>
      </c>
    </row>
    <row r="1452" customFormat="false" ht="16" hidden="false" customHeight="false" outlineLevel="0" collapsed="false">
      <c r="A1452" s="30" t="s">
        <v>31</v>
      </c>
      <c r="B1452" s="30" t="n">
        <v>9848033</v>
      </c>
      <c r="C1452" s="30" t="n">
        <v>9848310</v>
      </c>
      <c r="D1452" s="30" t="n">
        <f aca="false">C1452-B1452</f>
        <v>277</v>
      </c>
      <c r="E1452" s="30" t="s">
        <v>404</v>
      </c>
      <c r="G1452" s="30" t="s">
        <v>408</v>
      </c>
      <c r="H1452" s="30" t="n">
        <v>10570451</v>
      </c>
      <c r="I1452" s="30" t="n">
        <v>10570645</v>
      </c>
      <c r="J1452" s="4" t="n">
        <f aca="false">I1452-H1452</f>
        <v>194</v>
      </c>
      <c r="K1452" s="30" t="s">
        <v>402</v>
      </c>
    </row>
    <row r="1453" customFormat="false" ht="16" hidden="false" customHeight="false" outlineLevel="0" collapsed="false">
      <c r="A1453" s="30" t="s">
        <v>31</v>
      </c>
      <c r="B1453" s="30" t="n">
        <v>9984764</v>
      </c>
      <c r="C1453" s="30" t="n">
        <v>9984943</v>
      </c>
      <c r="D1453" s="30" t="n">
        <f aca="false">C1453-B1453</f>
        <v>179</v>
      </c>
      <c r="E1453" s="30" t="s">
        <v>404</v>
      </c>
      <c r="G1453" s="30" t="s">
        <v>408</v>
      </c>
      <c r="H1453" s="30" t="n">
        <v>10714415</v>
      </c>
      <c r="I1453" s="30" t="n">
        <v>10714545</v>
      </c>
      <c r="J1453" s="4" t="n">
        <f aca="false">I1453-H1453</f>
        <v>130</v>
      </c>
      <c r="K1453" s="30" t="s">
        <v>402</v>
      </c>
    </row>
    <row r="1454" customFormat="false" ht="16" hidden="false" customHeight="false" outlineLevel="0" collapsed="false">
      <c r="A1454" s="30" t="s">
        <v>31</v>
      </c>
      <c r="B1454" s="30" t="n">
        <v>10222888</v>
      </c>
      <c r="C1454" s="30" t="n">
        <v>10223921</v>
      </c>
      <c r="D1454" s="30" t="n">
        <f aca="false">C1454-B1454</f>
        <v>1033</v>
      </c>
      <c r="E1454" s="30" t="s">
        <v>404</v>
      </c>
      <c r="G1454" s="30" t="s">
        <v>408</v>
      </c>
      <c r="H1454" s="30" t="n">
        <v>10714944</v>
      </c>
      <c r="I1454" s="30" t="n">
        <v>10715941</v>
      </c>
      <c r="J1454" s="4" t="n">
        <f aca="false">I1454-H1454</f>
        <v>997</v>
      </c>
      <c r="K1454" s="30" t="s">
        <v>402</v>
      </c>
    </row>
    <row r="1455" customFormat="false" ht="16" hidden="false" customHeight="false" outlineLevel="0" collapsed="false">
      <c r="A1455" s="30" t="s">
        <v>31</v>
      </c>
      <c r="B1455" s="30" t="n">
        <v>10438761</v>
      </c>
      <c r="C1455" s="30" t="n">
        <v>10438830</v>
      </c>
      <c r="D1455" s="30" t="n">
        <f aca="false">C1455-B1455</f>
        <v>69</v>
      </c>
      <c r="E1455" s="30" t="s">
        <v>404</v>
      </c>
      <c r="G1455" s="30" t="s">
        <v>408</v>
      </c>
      <c r="H1455" s="30" t="n">
        <v>10722057</v>
      </c>
      <c r="I1455" s="30" t="n">
        <v>10722112</v>
      </c>
      <c r="J1455" s="4" t="n">
        <f aca="false">I1455-H1455</f>
        <v>55</v>
      </c>
      <c r="K1455" s="30" t="s">
        <v>402</v>
      </c>
    </row>
    <row r="1456" customFormat="false" ht="16" hidden="false" customHeight="false" outlineLevel="0" collapsed="false">
      <c r="A1456" s="30" t="s">
        <v>31</v>
      </c>
      <c r="B1456" s="30" t="n">
        <v>11030098</v>
      </c>
      <c r="C1456" s="30" t="n">
        <v>11030190</v>
      </c>
      <c r="D1456" s="30" t="n">
        <f aca="false">C1456-B1456</f>
        <v>92</v>
      </c>
      <c r="E1456" s="30" t="s">
        <v>404</v>
      </c>
      <c r="G1456" s="30" t="s">
        <v>408</v>
      </c>
      <c r="H1456" s="30" t="n">
        <v>10722389</v>
      </c>
      <c r="I1456" s="30" t="n">
        <v>10722487</v>
      </c>
      <c r="J1456" s="4" t="n">
        <f aca="false">I1456-H1456</f>
        <v>98</v>
      </c>
      <c r="K1456" s="30" t="s">
        <v>402</v>
      </c>
    </row>
    <row r="1457" customFormat="false" ht="16" hidden="false" customHeight="false" outlineLevel="0" collapsed="false">
      <c r="A1457" s="30" t="s">
        <v>31</v>
      </c>
      <c r="B1457" s="30" t="n">
        <v>11033917</v>
      </c>
      <c r="C1457" s="30" t="n">
        <v>11034020</v>
      </c>
      <c r="D1457" s="30" t="n">
        <f aca="false">C1457-B1457</f>
        <v>103</v>
      </c>
      <c r="E1457" s="30" t="s">
        <v>404</v>
      </c>
      <c r="G1457" s="30" t="s">
        <v>408</v>
      </c>
      <c r="H1457" s="30" t="n">
        <v>10722630</v>
      </c>
      <c r="I1457" s="30" t="n">
        <v>10722719</v>
      </c>
      <c r="J1457" s="4" t="n">
        <f aca="false">I1457-H1457</f>
        <v>89</v>
      </c>
      <c r="K1457" s="30" t="s">
        <v>402</v>
      </c>
    </row>
    <row r="1458" customFormat="false" ht="16" hidden="false" customHeight="false" outlineLevel="0" collapsed="false">
      <c r="A1458" s="30" t="s">
        <v>31</v>
      </c>
      <c r="B1458" s="30" t="n">
        <v>11394961</v>
      </c>
      <c r="C1458" s="30" t="n">
        <v>11395293</v>
      </c>
      <c r="D1458" s="30" t="n">
        <f aca="false">C1458-B1458</f>
        <v>332</v>
      </c>
      <c r="E1458" s="30" t="s">
        <v>404</v>
      </c>
      <c r="G1458" s="30" t="s">
        <v>408</v>
      </c>
      <c r="H1458" s="30" t="n">
        <v>10921538</v>
      </c>
      <c r="I1458" s="30" t="n">
        <v>10921750</v>
      </c>
      <c r="J1458" s="4" t="n">
        <f aca="false">I1458-H1458</f>
        <v>212</v>
      </c>
      <c r="K1458" s="30" t="s">
        <v>402</v>
      </c>
    </row>
    <row r="1459" customFormat="false" ht="16" hidden="false" customHeight="false" outlineLevel="0" collapsed="false">
      <c r="A1459" s="30" t="s">
        <v>31</v>
      </c>
      <c r="B1459" s="30" t="n">
        <v>11641530</v>
      </c>
      <c r="C1459" s="30" t="n">
        <v>11641680</v>
      </c>
      <c r="D1459" s="30" t="n">
        <f aca="false">C1459-B1459</f>
        <v>150</v>
      </c>
      <c r="E1459" s="30" t="s">
        <v>404</v>
      </c>
      <c r="G1459" s="30" t="s">
        <v>408</v>
      </c>
      <c r="H1459" s="30" t="n">
        <v>10976131</v>
      </c>
      <c r="I1459" s="30" t="n">
        <v>10976252</v>
      </c>
      <c r="J1459" s="4" t="n">
        <f aca="false">I1459-H1459</f>
        <v>121</v>
      </c>
      <c r="K1459" s="30" t="s">
        <v>402</v>
      </c>
    </row>
    <row r="1460" customFormat="false" ht="16" hidden="false" customHeight="false" outlineLevel="0" collapsed="false">
      <c r="A1460" s="30" t="s">
        <v>31</v>
      </c>
      <c r="B1460" s="30" t="n">
        <v>11845414</v>
      </c>
      <c r="C1460" s="30" t="n">
        <v>11845473</v>
      </c>
      <c r="D1460" s="30" t="n">
        <f aca="false">C1460-B1460</f>
        <v>59</v>
      </c>
      <c r="E1460" s="30" t="s">
        <v>404</v>
      </c>
      <c r="G1460" s="30" t="s">
        <v>408</v>
      </c>
      <c r="H1460" s="30" t="n">
        <v>11041551</v>
      </c>
      <c r="I1460" s="30" t="n">
        <v>11041601</v>
      </c>
      <c r="J1460" s="4" t="n">
        <f aca="false">I1460-H1460</f>
        <v>50</v>
      </c>
      <c r="K1460" s="30" t="s">
        <v>402</v>
      </c>
    </row>
    <row r="1461" customFormat="false" ht="16" hidden="false" customHeight="false" outlineLevel="0" collapsed="false">
      <c r="A1461" s="30" t="s">
        <v>31</v>
      </c>
      <c r="B1461" s="30" t="n">
        <v>11874429</v>
      </c>
      <c r="C1461" s="30" t="n">
        <v>11874489</v>
      </c>
      <c r="D1461" s="30" t="n">
        <f aca="false">C1461-B1461</f>
        <v>60</v>
      </c>
      <c r="E1461" s="30" t="s">
        <v>404</v>
      </c>
      <c r="G1461" s="30" t="s">
        <v>408</v>
      </c>
      <c r="H1461" s="30" t="n">
        <v>11058405</v>
      </c>
      <c r="I1461" s="30" t="n">
        <v>11058483</v>
      </c>
      <c r="J1461" s="4" t="n">
        <f aca="false">I1461-H1461</f>
        <v>78</v>
      </c>
      <c r="K1461" s="30" t="s">
        <v>402</v>
      </c>
    </row>
    <row r="1462" customFormat="false" ht="16" hidden="false" customHeight="false" outlineLevel="0" collapsed="false">
      <c r="A1462" s="30" t="s">
        <v>31</v>
      </c>
      <c r="B1462" s="30" t="n">
        <v>11881846</v>
      </c>
      <c r="C1462" s="30" t="n">
        <v>11881996</v>
      </c>
      <c r="D1462" s="30" t="n">
        <f aca="false">C1462-B1462</f>
        <v>150</v>
      </c>
      <c r="E1462" s="30" t="s">
        <v>404</v>
      </c>
      <c r="G1462" s="30" t="s">
        <v>408</v>
      </c>
      <c r="H1462" s="30" t="n">
        <v>11132608</v>
      </c>
      <c r="I1462" s="30" t="n">
        <v>11132688</v>
      </c>
      <c r="J1462" s="4" t="n">
        <f aca="false">I1462-H1462</f>
        <v>80</v>
      </c>
      <c r="K1462" s="30" t="s">
        <v>402</v>
      </c>
    </row>
    <row r="1463" customFormat="false" ht="16" hidden="false" customHeight="false" outlineLevel="0" collapsed="false">
      <c r="A1463" s="30" t="s">
        <v>31</v>
      </c>
      <c r="B1463" s="30" t="n">
        <v>11991284</v>
      </c>
      <c r="C1463" s="30" t="n">
        <v>11991576</v>
      </c>
      <c r="D1463" s="30" t="n">
        <f aca="false">C1463-B1463</f>
        <v>292</v>
      </c>
      <c r="E1463" s="30" t="s">
        <v>404</v>
      </c>
      <c r="G1463" s="30" t="s">
        <v>408</v>
      </c>
      <c r="H1463" s="30" t="n">
        <v>11142034</v>
      </c>
      <c r="I1463" s="30" t="n">
        <v>11142137</v>
      </c>
      <c r="J1463" s="4" t="n">
        <f aca="false">I1463-H1463</f>
        <v>103</v>
      </c>
      <c r="K1463" s="30" t="s">
        <v>402</v>
      </c>
    </row>
    <row r="1464" customFormat="false" ht="16" hidden="false" customHeight="false" outlineLevel="0" collapsed="false">
      <c r="A1464" s="30" t="s">
        <v>31</v>
      </c>
      <c r="B1464" s="30" t="n">
        <v>12280096</v>
      </c>
      <c r="C1464" s="30" t="n">
        <v>12280172</v>
      </c>
      <c r="D1464" s="30" t="n">
        <f aca="false">C1464-B1464</f>
        <v>76</v>
      </c>
      <c r="E1464" s="30" t="s">
        <v>404</v>
      </c>
      <c r="G1464" s="30" t="s">
        <v>408</v>
      </c>
      <c r="H1464" s="30" t="n">
        <v>11985449</v>
      </c>
      <c r="I1464" s="30" t="n">
        <v>12001355</v>
      </c>
      <c r="J1464" s="4" t="n">
        <f aca="false">I1464-H1464</f>
        <v>15906</v>
      </c>
      <c r="K1464" s="30" t="s">
        <v>402</v>
      </c>
    </row>
    <row r="1465" customFormat="false" ht="16" hidden="false" customHeight="false" outlineLevel="0" collapsed="false">
      <c r="A1465" s="30" t="s">
        <v>31</v>
      </c>
      <c r="B1465" s="30" t="n">
        <v>12290589</v>
      </c>
      <c r="C1465" s="30" t="n">
        <v>12290724</v>
      </c>
      <c r="D1465" s="30" t="n">
        <f aca="false">C1465-B1465</f>
        <v>135</v>
      </c>
      <c r="E1465" s="30" t="s">
        <v>404</v>
      </c>
      <c r="G1465" s="30" t="s">
        <v>408</v>
      </c>
      <c r="H1465" s="30" t="n">
        <v>12003892</v>
      </c>
      <c r="I1465" s="30" t="n">
        <v>12005461</v>
      </c>
      <c r="J1465" s="4" t="n">
        <f aca="false">I1465-H1465</f>
        <v>1569</v>
      </c>
      <c r="K1465" s="30" t="s">
        <v>402</v>
      </c>
    </row>
    <row r="1466" customFormat="false" ht="16" hidden="false" customHeight="false" outlineLevel="0" collapsed="false">
      <c r="A1466" s="30" t="s">
        <v>31</v>
      </c>
      <c r="B1466" s="30" t="n">
        <v>12631976</v>
      </c>
      <c r="C1466" s="30" t="n">
        <v>12632292</v>
      </c>
      <c r="D1466" s="30" t="n">
        <f aca="false">C1466-B1466</f>
        <v>316</v>
      </c>
      <c r="E1466" s="30" t="s">
        <v>404</v>
      </c>
      <c r="G1466" s="30" t="s">
        <v>408</v>
      </c>
      <c r="H1466" s="30" t="n">
        <v>12008299</v>
      </c>
      <c r="I1466" s="30" t="n">
        <v>12008501</v>
      </c>
      <c r="J1466" s="4" t="n">
        <f aca="false">I1466-H1466</f>
        <v>202</v>
      </c>
      <c r="K1466" s="30" t="s">
        <v>402</v>
      </c>
    </row>
    <row r="1467" customFormat="false" ht="16" hidden="false" customHeight="false" outlineLevel="0" collapsed="false">
      <c r="A1467" s="30" t="s">
        <v>31</v>
      </c>
      <c r="B1467" s="30" t="n">
        <v>12679275</v>
      </c>
      <c r="C1467" s="30" t="n">
        <v>12679331</v>
      </c>
      <c r="D1467" s="30" t="n">
        <f aca="false">C1467-B1467</f>
        <v>56</v>
      </c>
      <c r="E1467" s="30" t="s">
        <v>404</v>
      </c>
      <c r="G1467" s="30" t="s">
        <v>408</v>
      </c>
      <c r="H1467" s="30" t="n">
        <v>12134896</v>
      </c>
      <c r="I1467" s="30" t="n">
        <v>12136060</v>
      </c>
      <c r="J1467" s="4" t="n">
        <f aca="false">I1467-H1467</f>
        <v>1164</v>
      </c>
      <c r="K1467" s="30" t="s">
        <v>402</v>
      </c>
    </row>
    <row r="1468" customFormat="false" ht="16" hidden="false" customHeight="false" outlineLevel="0" collapsed="false">
      <c r="A1468" s="30" t="s">
        <v>31</v>
      </c>
      <c r="B1468" s="30" t="n">
        <v>12767954</v>
      </c>
      <c r="C1468" s="30" t="n">
        <v>12775081</v>
      </c>
      <c r="D1468" s="30" t="n">
        <f aca="false">C1468-B1468</f>
        <v>7127</v>
      </c>
      <c r="E1468" s="30" t="s">
        <v>404</v>
      </c>
      <c r="G1468" s="30" t="s">
        <v>408</v>
      </c>
      <c r="H1468" s="30" t="n">
        <v>12375935</v>
      </c>
      <c r="I1468" s="30" t="n">
        <v>12376094</v>
      </c>
      <c r="J1468" s="4" t="n">
        <f aca="false">I1468-H1468</f>
        <v>159</v>
      </c>
      <c r="K1468" s="30" t="s">
        <v>402</v>
      </c>
    </row>
    <row r="1469" customFormat="false" ht="16" hidden="false" customHeight="false" outlineLevel="0" collapsed="false">
      <c r="A1469" s="30" t="s">
        <v>31</v>
      </c>
      <c r="B1469" s="30" t="n">
        <v>12827769</v>
      </c>
      <c r="C1469" s="30" t="n">
        <v>12827921</v>
      </c>
      <c r="D1469" s="30" t="n">
        <f aca="false">C1469-B1469</f>
        <v>152</v>
      </c>
      <c r="E1469" s="30" t="s">
        <v>404</v>
      </c>
      <c r="G1469" s="30" t="s">
        <v>408</v>
      </c>
      <c r="H1469" s="30" t="n">
        <v>12599899</v>
      </c>
      <c r="I1469" s="30" t="n">
        <v>12599970</v>
      </c>
      <c r="J1469" s="4" t="n">
        <f aca="false">I1469-H1469</f>
        <v>71</v>
      </c>
      <c r="K1469" s="30" t="s">
        <v>402</v>
      </c>
    </row>
    <row r="1470" customFormat="false" ht="16" hidden="false" customHeight="false" outlineLevel="0" collapsed="false">
      <c r="A1470" s="30" t="s">
        <v>31</v>
      </c>
      <c r="B1470" s="30" t="n">
        <v>13049876</v>
      </c>
      <c r="C1470" s="30" t="n">
        <v>13049934</v>
      </c>
      <c r="D1470" s="30" t="n">
        <f aca="false">C1470-B1470</f>
        <v>58</v>
      </c>
      <c r="E1470" s="30" t="s">
        <v>404</v>
      </c>
      <c r="G1470" s="30" t="s">
        <v>408</v>
      </c>
      <c r="H1470" s="30" t="n">
        <v>12600887</v>
      </c>
      <c r="I1470" s="30" t="n">
        <v>12600947</v>
      </c>
      <c r="J1470" s="4" t="n">
        <f aca="false">I1470-H1470</f>
        <v>60</v>
      </c>
      <c r="K1470" s="30" t="s">
        <v>402</v>
      </c>
    </row>
    <row r="1471" customFormat="false" ht="16" hidden="false" customHeight="false" outlineLevel="0" collapsed="false">
      <c r="A1471" s="30" t="s">
        <v>31</v>
      </c>
      <c r="B1471" s="30" t="n">
        <v>13374291</v>
      </c>
      <c r="C1471" s="30" t="n">
        <v>13374604</v>
      </c>
      <c r="D1471" s="30" t="n">
        <f aca="false">C1471-B1471</f>
        <v>313</v>
      </c>
      <c r="E1471" s="30" t="s">
        <v>404</v>
      </c>
      <c r="G1471" s="30" t="s">
        <v>408</v>
      </c>
      <c r="H1471" s="30" t="n">
        <v>12797746</v>
      </c>
      <c r="I1471" s="30" t="n">
        <v>12797895</v>
      </c>
      <c r="J1471" s="4" t="n">
        <f aca="false">I1471-H1471</f>
        <v>149</v>
      </c>
      <c r="K1471" s="30" t="s">
        <v>402</v>
      </c>
    </row>
    <row r="1472" customFormat="false" ht="16" hidden="false" customHeight="false" outlineLevel="0" collapsed="false">
      <c r="A1472" s="30" t="s">
        <v>31</v>
      </c>
      <c r="B1472" s="30" t="n">
        <v>13618459</v>
      </c>
      <c r="C1472" s="30" t="n">
        <v>13618539</v>
      </c>
      <c r="D1472" s="30" t="n">
        <f aca="false">C1472-B1472</f>
        <v>80</v>
      </c>
      <c r="E1472" s="30" t="s">
        <v>404</v>
      </c>
      <c r="G1472" s="30" t="s">
        <v>408</v>
      </c>
      <c r="H1472" s="30" t="n">
        <v>12946895</v>
      </c>
      <c r="I1472" s="30" t="n">
        <v>12947032</v>
      </c>
      <c r="J1472" s="4" t="n">
        <f aca="false">I1472-H1472</f>
        <v>137</v>
      </c>
      <c r="K1472" s="30" t="s">
        <v>402</v>
      </c>
    </row>
    <row r="1473" customFormat="false" ht="16" hidden="false" customHeight="false" outlineLevel="0" collapsed="false">
      <c r="A1473" s="30" t="s">
        <v>31</v>
      </c>
      <c r="B1473" s="30" t="n">
        <v>14326241</v>
      </c>
      <c r="C1473" s="30" t="n">
        <v>14326301</v>
      </c>
      <c r="D1473" s="30" t="n">
        <f aca="false">C1473-B1473</f>
        <v>60</v>
      </c>
      <c r="E1473" s="30" t="s">
        <v>404</v>
      </c>
      <c r="G1473" s="30" t="s">
        <v>408</v>
      </c>
      <c r="H1473" s="30" t="n">
        <v>13154559</v>
      </c>
      <c r="I1473" s="30" t="n">
        <v>13154720</v>
      </c>
      <c r="J1473" s="4" t="n">
        <f aca="false">I1473-H1473</f>
        <v>161</v>
      </c>
      <c r="K1473" s="30" t="s">
        <v>402</v>
      </c>
    </row>
    <row r="1474" customFormat="false" ht="16" hidden="false" customHeight="false" outlineLevel="0" collapsed="false">
      <c r="A1474" s="30" t="s">
        <v>31</v>
      </c>
      <c r="B1474" s="30" t="n">
        <v>14327511</v>
      </c>
      <c r="C1474" s="30" t="n">
        <v>14327660</v>
      </c>
      <c r="D1474" s="30" t="n">
        <f aca="false">C1474-B1474</f>
        <v>149</v>
      </c>
      <c r="E1474" s="30" t="s">
        <v>404</v>
      </c>
      <c r="G1474" s="30" t="s">
        <v>408</v>
      </c>
      <c r="H1474" s="30" t="n">
        <v>13297073</v>
      </c>
      <c r="I1474" s="30" t="n">
        <v>13297125</v>
      </c>
      <c r="J1474" s="4" t="n">
        <f aca="false">I1474-H1474</f>
        <v>52</v>
      </c>
      <c r="K1474" s="30" t="s">
        <v>402</v>
      </c>
    </row>
    <row r="1475" customFormat="false" ht="16" hidden="false" customHeight="false" outlineLevel="0" collapsed="false">
      <c r="A1475" s="30" t="s">
        <v>31</v>
      </c>
      <c r="B1475" s="30" t="n">
        <v>14360911</v>
      </c>
      <c r="C1475" s="30" t="n">
        <v>14360991</v>
      </c>
      <c r="D1475" s="30" t="n">
        <f aca="false">C1475-B1475</f>
        <v>80</v>
      </c>
      <c r="E1475" s="30" t="s">
        <v>404</v>
      </c>
      <c r="G1475" s="30" t="s">
        <v>408</v>
      </c>
      <c r="H1475" s="30" t="n">
        <v>13306803</v>
      </c>
      <c r="I1475" s="30" t="n">
        <v>13306882</v>
      </c>
      <c r="J1475" s="4" t="n">
        <f aca="false">I1475-H1475</f>
        <v>79</v>
      </c>
      <c r="K1475" s="30" t="s">
        <v>402</v>
      </c>
    </row>
    <row r="1476" customFormat="false" ht="16" hidden="false" customHeight="false" outlineLevel="0" collapsed="false">
      <c r="A1476" s="30" t="s">
        <v>31</v>
      </c>
      <c r="B1476" s="30" t="n">
        <v>14862543</v>
      </c>
      <c r="C1476" s="30" t="n">
        <v>14862841</v>
      </c>
      <c r="D1476" s="30" t="n">
        <f aca="false">C1476-B1476</f>
        <v>298</v>
      </c>
      <c r="E1476" s="30" t="s">
        <v>404</v>
      </c>
      <c r="G1476" s="30" t="s">
        <v>408</v>
      </c>
      <c r="H1476" s="30" t="n">
        <v>13367742</v>
      </c>
      <c r="I1476" s="30" t="n">
        <v>13368598</v>
      </c>
      <c r="J1476" s="4" t="n">
        <f aca="false">I1476-H1476</f>
        <v>856</v>
      </c>
      <c r="K1476" s="30" t="s">
        <v>402</v>
      </c>
    </row>
    <row r="1477" customFormat="false" ht="16" hidden="false" customHeight="false" outlineLevel="0" collapsed="false">
      <c r="A1477" s="30" t="s">
        <v>31</v>
      </c>
      <c r="B1477" s="30" t="n">
        <v>15064250</v>
      </c>
      <c r="C1477" s="30" t="n">
        <v>15064686</v>
      </c>
      <c r="D1477" s="30" t="n">
        <f aca="false">C1477-B1477</f>
        <v>436</v>
      </c>
      <c r="E1477" s="30" t="s">
        <v>404</v>
      </c>
      <c r="G1477" s="30" t="s">
        <v>408</v>
      </c>
      <c r="H1477" s="30" t="n">
        <v>13387758</v>
      </c>
      <c r="I1477" s="30" t="n">
        <v>13388279</v>
      </c>
      <c r="J1477" s="4" t="n">
        <f aca="false">I1477-H1477</f>
        <v>521</v>
      </c>
      <c r="K1477" s="30" t="s">
        <v>402</v>
      </c>
    </row>
    <row r="1478" customFormat="false" ht="16" hidden="false" customHeight="false" outlineLevel="0" collapsed="false">
      <c r="A1478" s="30" t="s">
        <v>31</v>
      </c>
      <c r="B1478" s="30" t="n">
        <v>15102155</v>
      </c>
      <c r="C1478" s="30" t="n">
        <v>15102274</v>
      </c>
      <c r="D1478" s="30" t="n">
        <f aca="false">C1478-B1478</f>
        <v>119</v>
      </c>
      <c r="E1478" s="30" t="s">
        <v>404</v>
      </c>
      <c r="G1478" s="30" t="s">
        <v>408</v>
      </c>
      <c r="H1478" s="30" t="n">
        <v>13395102</v>
      </c>
      <c r="I1478" s="30" t="n">
        <v>13395160</v>
      </c>
      <c r="J1478" s="4" t="n">
        <f aca="false">I1478-H1478</f>
        <v>58</v>
      </c>
      <c r="K1478" s="30" t="s">
        <v>402</v>
      </c>
    </row>
    <row r="1479" customFormat="false" ht="16" hidden="false" customHeight="false" outlineLevel="0" collapsed="false">
      <c r="A1479" s="30" t="s">
        <v>31</v>
      </c>
      <c r="B1479" s="30" t="n">
        <v>15699954</v>
      </c>
      <c r="C1479" s="30" t="n">
        <v>15700025</v>
      </c>
      <c r="D1479" s="30" t="n">
        <f aca="false">C1479-B1479</f>
        <v>71</v>
      </c>
      <c r="E1479" s="30" t="s">
        <v>404</v>
      </c>
      <c r="G1479" s="30" t="s">
        <v>408</v>
      </c>
      <c r="H1479" s="30" t="n">
        <v>13683289</v>
      </c>
      <c r="I1479" s="30" t="n">
        <v>13684383</v>
      </c>
      <c r="J1479" s="4" t="n">
        <f aca="false">I1479-H1479</f>
        <v>1094</v>
      </c>
      <c r="K1479" s="30" t="s">
        <v>402</v>
      </c>
    </row>
    <row r="1480" customFormat="false" ht="16" hidden="false" customHeight="false" outlineLevel="0" collapsed="false">
      <c r="A1480" s="30" t="s">
        <v>31</v>
      </c>
      <c r="B1480" s="30" t="n">
        <v>15919691</v>
      </c>
      <c r="C1480" s="30" t="n">
        <v>15919777</v>
      </c>
      <c r="D1480" s="30" t="n">
        <f aca="false">C1480-B1480</f>
        <v>86</v>
      </c>
      <c r="E1480" s="30" t="s">
        <v>404</v>
      </c>
      <c r="G1480" s="30" t="s">
        <v>408</v>
      </c>
      <c r="H1480" s="30" t="n">
        <v>14048111</v>
      </c>
      <c r="I1480" s="30" t="n">
        <v>14048390</v>
      </c>
      <c r="J1480" s="4" t="n">
        <f aca="false">I1480-H1480</f>
        <v>279</v>
      </c>
      <c r="K1480" s="30" t="s">
        <v>402</v>
      </c>
    </row>
    <row r="1481" customFormat="false" ht="16" hidden="false" customHeight="false" outlineLevel="0" collapsed="false">
      <c r="A1481" s="30" t="s">
        <v>31</v>
      </c>
      <c r="B1481" s="30" t="n">
        <v>16006919</v>
      </c>
      <c r="C1481" s="30" t="n">
        <v>16008443</v>
      </c>
      <c r="D1481" s="30" t="n">
        <f aca="false">C1481-B1481</f>
        <v>1524</v>
      </c>
      <c r="E1481" s="30" t="s">
        <v>404</v>
      </c>
      <c r="G1481" s="30" t="s">
        <v>408</v>
      </c>
      <c r="H1481" s="30" t="n">
        <v>14050577</v>
      </c>
      <c r="I1481" s="30" t="n">
        <v>14052371</v>
      </c>
      <c r="J1481" s="4" t="n">
        <f aca="false">I1481-H1481</f>
        <v>1794</v>
      </c>
      <c r="K1481" s="30" t="s">
        <v>402</v>
      </c>
    </row>
    <row r="1482" customFormat="false" ht="16" hidden="false" customHeight="false" outlineLevel="0" collapsed="false">
      <c r="A1482" s="30" t="s">
        <v>31</v>
      </c>
      <c r="B1482" s="30" t="n">
        <v>16567779</v>
      </c>
      <c r="C1482" s="30" t="n">
        <v>16567839</v>
      </c>
      <c r="D1482" s="30" t="n">
        <f aca="false">C1482-B1482</f>
        <v>60</v>
      </c>
      <c r="E1482" s="30" t="s">
        <v>404</v>
      </c>
      <c r="G1482" s="30" t="s">
        <v>408</v>
      </c>
      <c r="H1482" s="30" t="n">
        <v>14159028</v>
      </c>
      <c r="I1482" s="30" t="n">
        <v>14159314</v>
      </c>
      <c r="J1482" s="4" t="n">
        <f aca="false">I1482-H1482</f>
        <v>286</v>
      </c>
      <c r="K1482" s="30" t="s">
        <v>402</v>
      </c>
    </row>
    <row r="1483" customFormat="false" ht="16" hidden="false" customHeight="false" outlineLevel="0" collapsed="false">
      <c r="A1483" s="30" t="s">
        <v>31</v>
      </c>
      <c r="B1483" s="30" t="n">
        <v>17505971</v>
      </c>
      <c r="C1483" s="30" t="n">
        <v>17506034</v>
      </c>
      <c r="D1483" s="30" t="n">
        <f aca="false">C1483-B1483</f>
        <v>63</v>
      </c>
      <c r="E1483" s="30" t="s">
        <v>404</v>
      </c>
      <c r="G1483" s="30" t="s">
        <v>408</v>
      </c>
      <c r="H1483" s="30" t="n">
        <v>14284629</v>
      </c>
      <c r="I1483" s="30" t="n">
        <v>14285454</v>
      </c>
      <c r="J1483" s="4" t="n">
        <f aca="false">I1483-H1483</f>
        <v>825</v>
      </c>
      <c r="K1483" s="30" t="s">
        <v>402</v>
      </c>
    </row>
    <row r="1484" customFormat="false" ht="16" hidden="false" customHeight="false" outlineLevel="0" collapsed="false">
      <c r="A1484" s="30" t="s">
        <v>31</v>
      </c>
      <c r="B1484" s="30" t="n">
        <v>17519939</v>
      </c>
      <c r="C1484" s="30" t="n">
        <v>17519990</v>
      </c>
      <c r="D1484" s="30" t="n">
        <f aca="false">C1484-B1484</f>
        <v>51</v>
      </c>
      <c r="E1484" s="30" t="s">
        <v>404</v>
      </c>
      <c r="G1484" s="30" t="s">
        <v>408</v>
      </c>
      <c r="H1484" s="30" t="n">
        <v>14342224</v>
      </c>
      <c r="I1484" s="30" t="n">
        <v>14342605</v>
      </c>
      <c r="J1484" s="4" t="n">
        <f aca="false">I1484-H1484</f>
        <v>381</v>
      </c>
      <c r="K1484" s="30" t="s">
        <v>402</v>
      </c>
    </row>
    <row r="1485" customFormat="false" ht="16" hidden="false" customHeight="false" outlineLevel="0" collapsed="false">
      <c r="A1485" s="30" t="s">
        <v>31</v>
      </c>
      <c r="B1485" s="30" t="n">
        <v>17769779</v>
      </c>
      <c r="C1485" s="30" t="n">
        <v>17770189</v>
      </c>
      <c r="D1485" s="30" t="n">
        <f aca="false">C1485-B1485</f>
        <v>410</v>
      </c>
      <c r="E1485" s="30" t="s">
        <v>404</v>
      </c>
      <c r="G1485" s="30" t="s">
        <v>408</v>
      </c>
      <c r="H1485" s="30" t="n">
        <v>14432294</v>
      </c>
      <c r="I1485" s="30" t="n">
        <v>14432428</v>
      </c>
      <c r="J1485" s="4" t="n">
        <f aca="false">I1485-H1485</f>
        <v>134</v>
      </c>
      <c r="K1485" s="30" t="s">
        <v>402</v>
      </c>
    </row>
    <row r="1486" customFormat="false" ht="16" hidden="false" customHeight="false" outlineLevel="0" collapsed="false">
      <c r="A1486" s="30" t="s">
        <v>31</v>
      </c>
      <c r="B1486" s="30" t="n">
        <v>17849508</v>
      </c>
      <c r="C1486" s="30" t="n">
        <v>17849683</v>
      </c>
      <c r="D1486" s="30" t="n">
        <f aca="false">C1486-B1486</f>
        <v>175</v>
      </c>
      <c r="E1486" s="30" t="s">
        <v>404</v>
      </c>
      <c r="G1486" s="30" t="s">
        <v>408</v>
      </c>
      <c r="H1486" s="30" t="n">
        <v>14580306</v>
      </c>
      <c r="I1486" s="30" t="n">
        <v>14580374</v>
      </c>
      <c r="J1486" s="4" t="n">
        <f aca="false">I1486-H1486</f>
        <v>68</v>
      </c>
      <c r="K1486" s="30" t="s">
        <v>402</v>
      </c>
    </row>
    <row r="1487" customFormat="false" ht="16" hidden="false" customHeight="false" outlineLevel="0" collapsed="false">
      <c r="A1487" s="30" t="s">
        <v>31</v>
      </c>
      <c r="B1487" s="30" t="n">
        <v>18354430</v>
      </c>
      <c r="C1487" s="30" t="n">
        <v>18354632</v>
      </c>
      <c r="D1487" s="30" t="n">
        <f aca="false">C1487-B1487</f>
        <v>202</v>
      </c>
      <c r="E1487" s="30" t="s">
        <v>404</v>
      </c>
      <c r="G1487" s="30" t="s">
        <v>408</v>
      </c>
      <c r="H1487" s="30" t="n">
        <v>14583666</v>
      </c>
      <c r="I1487" s="30" t="n">
        <v>14584010</v>
      </c>
      <c r="J1487" s="4" t="n">
        <f aca="false">I1487-H1487</f>
        <v>344</v>
      </c>
      <c r="K1487" s="30" t="s">
        <v>402</v>
      </c>
    </row>
    <row r="1488" customFormat="false" ht="16" hidden="false" customHeight="false" outlineLevel="0" collapsed="false">
      <c r="A1488" s="30" t="s">
        <v>31</v>
      </c>
      <c r="B1488" s="30" t="n">
        <v>18357919</v>
      </c>
      <c r="C1488" s="30" t="n">
        <v>18358683</v>
      </c>
      <c r="D1488" s="30" t="n">
        <f aca="false">C1488-B1488</f>
        <v>764</v>
      </c>
      <c r="E1488" s="30" t="s">
        <v>404</v>
      </c>
      <c r="G1488" s="30" t="s">
        <v>408</v>
      </c>
      <c r="H1488" s="30" t="n">
        <v>14650209</v>
      </c>
      <c r="I1488" s="30" t="n">
        <v>14650288</v>
      </c>
      <c r="J1488" s="4" t="n">
        <f aca="false">I1488-H1488</f>
        <v>79</v>
      </c>
      <c r="K1488" s="30" t="s">
        <v>402</v>
      </c>
    </row>
    <row r="1489" customFormat="false" ht="16" hidden="false" customHeight="false" outlineLevel="0" collapsed="false">
      <c r="A1489" s="30" t="s">
        <v>31</v>
      </c>
      <c r="B1489" s="30" t="n">
        <v>19411114</v>
      </c>
      <c r="C1489" s="30" t="n">
        <v>19411310</v>
      </c>
      <c r="D1489" s="30" t="n">
        <f aca="false">C1489-B1489</f>
        <v>196</v>
      </c>
      <c r="E1489" s="30" t="s">
        <v>404</v>
      </c>
      <c r="G1489" s="30" t="s">
        <v>408</v>
      </c>
      <c r="H1489" s="30" t="n">
        <v>14891409</v>
      </c>
      <c r="I1489" s="30" t="n">
        <v>14891485</v>
      </c>
      <c r="J1489" s="4" t="n">
        <f aca="false">I1489-H1489</f>
        <v>76</v>
      </c>
      <c r="K1489" s="30" t="s">
        <v>402</v>
      </c>
    </row>
    <row r="1490" customFormat="false" ht="16" hidden="false" customHeight="false" outlineLevel="0" collapsed="false">
      <c r="A1490" s="30" t="s">
        <v>31</v>
      </c>
      <c r="B1490" s="30" t="n">
        <v>21179133</v>
      </c>
      <c r="C1490" s="30" t="n">
        <v>21179732</v>
      </c>
      <c r="D1490" s="30" t="n">
        <f aca="false">C1490-B1490</f>
        <v>599</v>
      </c>
      <c r="E1490" s="30" t="s">
        <v>404</v>
      </c>
      <c r="G1490" s="30" t="s">
        <v>408</v>
      </c>
      <c r="H1490" s="30" t="n">
        <v>14987813</v>
      </c>
      <c r="I1490" s="30" t="n">
        <v>14987863</v>
      </c>
      <c r="J1490" s="4" t="n">
        <f aca="false">I1490-H1490</f>
        <v>50</v>
      </c>
      <c r="K1490" s="30" t="s">
        <v>402</v>
      </c>
    </row>
    <row r="1491" customFormat="false" ht="16" hidden="false" customHeight="false" outlineLevel="0" collapsed="false">
      <c r="A1491" s="30" t="s">
        <v>31</v>
      </c>
      <c r="B1491" s="30" t="n">
        <v>21997132</v>
      </c>
      <c r="C1491" s="30" t="n">
        <v>21997385</v>
      </c>
      <c r="D1491" s="30" t="n">
        <f aca="false">C1491-B1491</f>
        <v>253</v>
      </c>
      <c r="E1491" s="30" t="s">
        <v>404</v>
      </c>
      <c r="G1491" s="30" t="s">
        <v>408</v>
      </c>
      <c r="H1491" s="30" t="n">
        <v>15035781</v>
      </c>
      <c r="I1491" s="30" t="n">
        <v>15035920</v>
      </c>
      <c r="J1491" s="4" t="n">
        <f aca="false">I1491-H1491</f>
        <v>139</v>
      </c>
      <c r="K1491" s="30" t="s">
        <v>402</v>
      </c>
    </row>
    <row r="1492" customFormat="false" ht="16" hidden="false" customHeight="false" outlineLevel="0" collapsed="false">
      <c r="A1492" s="30" t="s">
        <v>31</v>
      </c>
      <c r="B1492" s="30" t="n">
        <v>23035656</v>
      </c>
      <c r="C1492" s="30" t="n">
        <v>23035769</v>
      </c>
      <c r="D1492" s="30" t="n">
        <f aca="false">C1492-B1492</f>
        <v>113</v>
      </c>
      <c r="E1492" s="30" t="s">
        <v>404</v>
      </c>
      <c r="G1492" s="30" t="s">
        <v>408</v>
      </c>
      <c r="H1492" s="30" t="n">
        <v>15463579</v>
      </c>
      <c r="I1492" s="30" t="n">
        <v>15464341</v>
      </c>
      <c r="J1492" s="4" t="n">
        <f aca="false">I1492-H1492</f>
        <v>762</v>
      </c>
      <c r="K1492" s="30" t="s">
        <v>402</v>
      </c>
    </row>
    <row r="1493" customFormat="false" ht="16" hidden="false" customHeight="false" outlineLevel="0" collapsed="false">
      <c r="A1493" s="30" t="s">
        <v>31</v>
      </c>
      <c r="B1493" s="30" t="n">
        <v>24196594</v>
      </c>
      <c r="C1493" s="30" t="n">
        <v>24196644</v>
      </c>
      <c r="D1493" s="30" t="n">
        <f aca="false">C1493-B1493</f>
        <v>50</v>
      </c>
      <c r="E1493" s="30" t="s">
        <v>404</v>
      </c>
      <c r="G1493" s="30" t="s">
        <v>408</v>
      </c>
      <c r="H1493" s="30" t="n">
        <v>15684906</v>
      </c>
      <c r="I1493" s="30" t="n">
        <v>15685623</v>
      </c>
      <c r="J1493" s="4" t="n">
        <f aca="false">I1493-H1493</f>
        <v>717</v>
      </c>
      <c r="K1493" s="30" t="s">
        <v>402</v>
      </c>
    </row>
    <row r="1494" customFormat="false" ht="16" hidden="false" customHeight="false" outlineLevel="0" collapsed="false">
      <c r="A1494" s="30" t="s">
        <v>31</v>
      </c>
      <c r="B1494" s="30" t="n">
        <v>24490149</v>
      </c>
      <c r="C1494" s="30" t="n">
        <v>24490485</v>
      </c>
      <c r="D1494" s="30" t="n">
        <f aca="false">C1494-B1494</f>
        <v>336</v>
      </c>
      <c r="E1494" s="30" t="s">
        <v>404</v>
      </c>
      <c r="G1494" s="30" t="s">
        <v>408</v>
      </c>
      <c r="H1494" s="30" t="n">
        <v>15874136</v>
      </c>
      <c r="I1494" s="30" t="n">
        <v>15874192</v>
      </c>
      <c r="J1494" s="4" t="n">
        <f aca="false">I1494-H1494</f>
        <v>56</v>
      </c>
      <c r="K1494" s="30" t="s">
        <v>402</v>
      </c>
    </row>
    <row r="1495" customFormat="false" ht="16" hidden="false" customHeight="false" outlineLevel="0" collapsed="false">
      <c r="A1495" s="30" t="s">
        <v>31</v>
      </c>
      <c r="B1495" s="30" t="n">
        <v>24684905</v>
      </c>
      <c r="C1495" s="30" t="n">
        <v>24684958</v>
      </c>
      <c r="D1495" s="30" t="n">
        <f aca="false">C1495-B1495</f>
        <v>53</v>
      </c>
      <c r="E1495" s="30" t="s">
        <v>404</v>
      </c>
      <c r="G1495" s="30" t="s">
        <v>408</v>
      </c>
      <c r="H1495" s="30" t="n">
        <v>15878148</v>
      </c>
      <c r="I1495" s="30" t="n">
        <v>15878933</v>
      </c>
      <c r="J1495" s="4" t="n">
        <f aca="false">I1495-H1495</f>
        <v>785</v>
      </c>
      <c r="K1495" s="30" t="s">
        <v>402</v>
      </c>
    </row>
    <row r="1496" customFormat="false" ht="16" hidden="false" customHeight="false" outlineLevel="0" collapsed="false">
      <c r="A1496" s="30" t="s">
        <v>31</v>
      </c>
      <c r="B1496" s="30" t="n">
        <v>25010189</v>
      </c>
      <c r="C1496" s="30" t="n">
        <v>25010325</v>
      </c>
      <c r="D1496" s="30" t="n">
        <f aca="false">C1496-B1496</f>
        <v>136</v>
      </c>
      <c r="E1496" s="30" t="s">
        <v>402</v>
      </c>
      <c r="G1496" s="30" t="s">
        <v>408</v>
      </c>
      <c r="H1496" s="30" t="n">
        <v>16367376</v>
      </c>
      <c r="I1496" s="30" t="n">
        <v>16367756</v>
      </c>
      <c r="J1496" s="4" t="n">
        <f aca="false">I1496-H1496</f>
        <v>380</v>
      </c>
      <c r="K1496" s="30" t="s">
        <v>402</v>
      </c>
    </row>
    <row r="1497" customFormat="false" ht="16" hidden="false" customHeight="false" outlineLevel="0" collapsed="false">
      <c r="A1497" s="30" t="s">
        <v>31</v>
      </c>
      <c r="B1497" s="30" t="n">
        <v>25035931</v>
      </c>
      <c r="C1497" s="30" t="n">
        <v>25035998</v>
      </c>
      <c r="D1497" s="30" t="n">
        <f aca="false">C1497-B1497</f>
        <v>67</v>
      </c>
      <c r="E1497" s="30" t="s">
        <v>402</v>
      </c>
      <c r="G1497" s="30" t="s">
        <v>408</v>
      </c>
      <c r="H1497" s="30" t="n">
        <v>16623586</v>
      </c>
      <c r="I1497" s="30" t="n">
        <v>16623707</v>
      </c>
      <c r="J1497" s="4" t="n">
        <f aca="false">I1497-H1497</f>
        <v>121</v>
      </c>
      <c r="K1497" s="30" t="s">
        <v>402</v>
      </c>
    </row>
    <row r="1498" customFormat="false" ht="16" hidden="false" customHeight="false" outlineLevel="0" collapsed="false">
      <c r="A1498" s="30" t="s">
        <v>31</v>
      </c>
      <c r="B1498" s="30" t="n">
        <v>25126874</v>
      </c>
      <c r="C1498" s="30" t="n">
        <v>25127271</v>
      </c>
      <c r="D1498" s="30" t="n">
        <f aca="false">C1498-B1498</f>
        <v>397</v>
      </c>
      <c r="E1498" s="30" t="s">
        <v>402</v>
      </c>
      <c r="G1498" s="30" t="s">
        <v>408</v>
      </c>
      <c r="H1498" s="30" t="n">
        <v>16866395</v>
      </c>
      <c r="I1498" s="30" t="n">
        <v>16866689</v>
      </c>
      <c r="J1498" s="4" t="n">
        <f aca="false">I1498-H1498</f>
        <v>294</v>
      </c>
      <c r="K1498" s="30" t="s">
        <v>402</v>
      </c>
    </row>
    <row r="1499" customFormat="false" ht="16" hidden="false" customHeight="false" outlineLevel="0" collapsed="false">
      <c r="A1499" s="30" t="s">
        <v>31</v>
      </c>
      <c r="B1499" s="30" t="n">
        <v>25201607</v>
      </c>
      <c r="C1499" s="30" t="n">
        <v>25201685</v>
      </c>
      <c r="D1499" s="30" t="n">
        <f aca="false">C1499-B1499</f>
        <v>78</v>
      </c>
      <c r="E1499" s="30" t="s">
        <v>404</v>
      </c>
      <c r="G1499" s="30" t="s">
        <v>408</v>
      </c>
      <c r="H1499" s="30" t="n">
        <v>17861668</v>
      </c>
      <c r="I1499" s="30" t="n">
        <v>17868032</v>
      </c>
      <c r="J1499" s="4" t="n">
        <f aca="false">I1499-H1499</f>
        <v>6364</v>
      </c>
      <c r="K1499" s="30" t="s">
        <v>402</v>
      </c>
    </row>
    <row r="1500" customFormat="false" ht="16" hidden="false" customHeight="false" outlineLevel="0" collapsed="false">
      <c r="A1500" s="30" t="s">
        <v>31</v>
      </c>
      <c r="B1500" s="30" t="n">
        <v>26774509</v>
      </c>
      <c r="C1500" s="30" t="n">
        <v>26777873</v>
      </c>
      <c r="D1500" s="30" t="n">
        <f aca="false">C1500-B1500</f>
        <v>3364</v>
      </c>
      <c r="E1500" s="30" t="s">
        <v>404</v>
      </c>
      <c r="G1500" s="30" t="s">
        <v>408</v>
      </c>
      <c r="H1500" s="30" t="n">
        <v>17985696</v>
      </c>
      <c r="I1500" s="30" t="n">
        <v>17989040</v>
      </c>
      <c r="J1500" s="4" t="n">
        <f aca="false">I1500-H1500</f>
        <v>3344</v>
      </c>
      <c r="K1500" s="30" t="s">
        <v>402</v>
      </c>
    </row>
    <row r="1501" customFormat="false" ht="16" hidden="false" customHeight="false" outlineLevel="0" collapsed="false">
      <c r="A1501" s="30" t="s">
        <v>31</v>
      </c>
      <c r="B1501" s="30" t="n">
        <v>27788821</v>
      </c>
      <c r="C1501" s="30" t="n">
        <v>27788917</v>
      </c>
      <c r="D1501" s="30" t="n">
        <f aca="false">C1501-B1501</f>
        <v>96</v>
      </c>
      <c r="E1501" s="30" t="s">
        <v>402</v>
      </c>
      <c r="G1501" s="30" t="s">
        <v>408</v>
      </c>
      <c r="H1501" s="30" t="n">
        <v>17990539</v>
      </c>
      <c r="I1501" s="30" t="n">
        <v>18003255</v>
      </c>
      <c r="J1501" s="4" t="n">
        <f aca="false">I1501-H1501</f>
        <v>12716</v>
      </c>
      <c r="K1501" s="30" t="s">
        <v>402</v>
      </c>
    </row>
    <row r="1502" customFormat="false" ht="16" hidden="false" customHeight="false" outlineLevel="0" collapsed="false">
      <c r="A1502" s="30" t="s">
        <v>31</v>
      </c>
      <c r="B1502" s="30" t="n">
        <v>28112903</v>
      </c>
      <c r="C1502" s="30" t="n">
        <v>28113029</v>
      </c>
      <c r="D1502" s="30" t="n">
        <f aca="false">C1502-B1502</f>
        <v>126</v>
      </c>
      <c r="E1502" s="30" t="s">
        <v>402</v>
      </c>
      <c r="G1502" s="30" t="s">
        <v>408</v>
      </c>
      <c r="H1502" s="30" t="n">
        <v>18256793</v>
      </c>
      <c r="I1502" s="30" t="n">
        <v>18257704</v>
      </c>
      <c r="J1502" s="4" t="n">
        <f aca="false">I1502-H1502</f>
        <v>911</v>
      </c>
      <c r="K1502" s="30" t="s">
        <v>402</v>
      </c>
    </row>
    <row r="1503" customFormat="false" ht="16" hidden="false" customHeight="false" outlineLevel="0" collapsed="false">
      <c r="A1503" s="30" t="s">
        <v>31</v>
      </c>
      <c r="B1503" s="30" t="n">
        <v>28445050</v>
      </c>
      <c r="C1503" s="30" t="n">
        <v>28445134</v>
      </c>
      <c r="D1503" s="30" t="n">
        <f aca="false">C1503-B1503</f>
        <v>84</v>
      </c>
      <c r="E1503" s="30" t="s">
        <v>402</v>
      </c>
      <c r="G1503" s="30" t="s">
        <v>408</v>
      </c>
      <c r="H1503" s="30" t="n">
        <v>19071748</v>
      </c>
      <c r="I1503" s="30" t="n">
        <v>19071932</v>
      </c>
      <c r="J1503" s="4" t="n">
        <f aca="false">I1503-H1503</f>
        <v>184</v>
      </c>
      <c r="K1503" s="30" t="s">
        <v>402</v>
      </c>
    </row>
    <row r="1504" customFormat="false" ht="16" hidden="false" customHeight="false" outlineLevel="0" collapsed="false">
      <c r="A1504" s="30" t="s">
        <v>31</v>
      </c>
      <c r="B1504" s="30" t="n">
        <v>28485186</v>
      </c>
      <c r="C1504" s="30" t="n">
        <v>28485237</v>
      </c>
      <c r="D1504" s="30" t="n">
        <f aca="false">C1504-B1504</f>
        <v>51</v>
      </c>
      <c r="E1504" s="30" t="s">
        <v>402</v>
      </c>
      <c r="G1504" s="30" t="s">
        <v>408</v>
      </c>
      <c r="H1504" s="30" t="n">
        <v>19100930</v>
      </c>
      <c r="I1504" s="30" t="n">
        <v>19101187</v>
      </c>
      <c r="J1504" s="4" t="n">
        <f aca="false">I1504-H1504</f>
        <v>257</v>
      </c>
      <c r="K1504" s="30" t="s">
        <v>402</v>
      </c>
    </row>
    <row r="1505" customFormat="false" ht="16" hidden="false" customHeight="false" outlineLevel="0" collapsed="false">
      <c r="A1505" s="30" t="s">
        <v>31</v>
      </c>
      <c r="B1505" s="30" t="n">
        <v>28492433</v>
      </c>
      <c r="C1505" s="30" t="n">
        <v>28492538</v>
      </c>
      <c r="D1505" s="30" t="n">
        <f aca="false">C1505-B1505</f>
        <v>105</v>
      </c>
      <c r="E1505" s="30" t="s">
        <v>402</v>
      </c>
      <c r="G1505" s="30" t="s">
        <v>408</v>
      </c>
      <c r="H1505" s="30" t="n">
        <v>19381481</v>
      </c>
      <c r="I1505" s="30" t="n">
        <v>19381694</v>
      </c>
      <c r="J1505" s="4" t="n">
        <f aca="false">I1505-H1505</f>
        <v>213</v>
      </c>
      <c r="K1505" s="30" t="s">
        <v>402</v>
      </c>
    </row>
    <row r="1506" customFormat="false" ht="16" hidden="false" customHeight="false" outlineLevel="0" collapsed="false">
      <c r="A1506" s="30" t="s">
        <v>31</v>
      </c>
      <c r="B1506" s="30" t="n">
        <v>28767518</v>
      </c>
      <c r="C1506" s="30" t="n">
        <v>28767589</v>
      </c>
      <c r="D1506" s="30" t="n">
        <f aca="false">C1506-B1506</f>
        <v>71</v>
      </c>
      <c r="E1506" s="30" t="s">
        <v>402</v>
      </c>
      <c r="G1506" s="30" t="s">
        <v>408</v>
      </c>
      <c r="H1506" s="30" t="n">
        <v>20617075</v>
      </c>
      <c r="I1506" s="30" t="n">
        <v>20617846</v>
      </c>
      <c r="J1506" s="4" t="n">
        <f aca="false">I1506-H1506</f>
        <v>771</v>
      </c>
      <c r="K1506" s="30" t="s">
        <v>402</v>
      </c>
    </row>
    <row r="1507" customFormat="false" ht="16" hidden="false" customHeight="false" outlineLevel="0" collapsed="false">
      <c r="A1507" s="30" t="s">
        <v>31</v>
      </c>
      <c r="B1507" s="30" t="n">
        <v>28827777</v>
      </c>
      <c r="C1507" s="30" t="n">
        <v>28828031</v>
      </c>
      <c r="D1507" s="30" t="n">
        <f aca="false">C1507-B1507</f>
        <v>254</v>
      </c>
      <c r="E1507" s="30" t="s">
        <v>402</v>
      </c>
      <c r="G1507" s="30" t="s">
        <v>408</v>
      </c>
      <c r="H1507" s="30" t="n">
        <v>20786326</v>
      </c>
      <c r="I1507" s="30" t="n">
        <v>20786454</v>
      </c>
      <c r="J1507" s="4" t="n">
        <f aca="false">I1507-H1507</f>
        <v>128</v>
      </c>
      <c r="K1507" s="30" t="s">
        <v>402</v>
      </c>
    </row>
    <row r="1508" customFormat="false" ht="16" hidden="false" customHeight="false" outlineLevel="0" collapsed="false">
      <c r="A1508" s="30" t="s">
        <v>31</v>
      </c>
      <c r="B1508" s="30" t="n">
        <v>29129542</v>
      </c>
      <c r="C1508" s="30" t="n">
        <v>29129684</v>
      </c>
      <c r="D1508" s="30" t="n">
        <f aca="false">C1508-B1508</f>
        <v>142</v>
      </c>
      <c r="E1508" s="30" t="s">
        <v>402</v>
      </c>
      <c r="G1508" s="30" t="s">
        <v>408</v>
      </c>
      <c r="H1508" s="30" t="n">
        <v>22403522</v>
      </c>
      <c r="I1508" s="30" t="n">
        <v>22411927</v>
      </c>
      <c r="J1508" s="4" t="n">
        <f aca="false">I1508-H1508</f>
        <v>8405</v>
      </c>
      <c r="K1508" s="30" t="s">
        <v>402</v>
      </c>
    </row>
    <row r="1509" customFormat="false" ht="16" hidden="false" customHeight="false" outlineLevel="0" collapsed="false">
      <c r="A1509" s="30" t="s">
        <v>31</v>
      </c>
      <c r="B1509" s="30" t="n">
        <v>29195931</v>
      </c>
      <c r="C1509" s="30" t="n">
        <v>29196005</v>
      </c>
      <c r="D1509" s="30" t="n">
        <f aca="false">C1509-B1509</f>
        <v>74</v>
      </c>
      <c r="E1509" s="30" t="s">
        <v>402</v>
      </c>
      <c r="G1509" s="30" t="s">
        <v>408</v>
      </c>
      <c r="H1509" s="30" t="n">
        <v>22432141</v>
      </c>
      <c r="I1509" s="30" t="n">
        <v>22432813</v>
      </c>
      <c r="J1509" s="4" t="n">
        <f aca="false">I1509-H1509</f>
        <v>672</v>
      </c>
      <c r="K1509" s="30" t="s">
        <v>402</v>
      </c>
    </row>
    <row r="1510" customFormat="false" ht="16" hidden="false" customHeight="false" outlineLevel="0" collapsed="false">
      <c r="A1510" s="30" t="s">
        <v>31</v>
      </c>
      <c r="B1510" s="30" t="n">
        <v>29404314</v>
      </c>
      <c r="C1510" s="30" t="n">
        <v>29404442</v>
      </c>
      <c r="D1510" s="30" t="n">
        <f aca="false">C1510-B1510</f>
        <v>128</v>
      </c>
      <c r="E1510" s="30" t="s">
        <v>402</v>
      </c>
      <c r="G1510" s="30" t="s">
        <v>408</v>
      </c>
      <c r="H1510" s="30" t="n">
        <v>22464841</v>
      </c>
      <c r="I1510" s="30" t="n">
        <v>22464966</v>
      </c>
      <c r="J1510" s="4" t="n">
        <f aca="false">I1510-H1510</f>
        <v>125</v>
      </c>
      <c r="K1510" s="30" t="s">
        <v>402</v>
      </c>
    </row>
    <row r="1511" customFormat="false" ht="16" hidden="false" customHeight="false" outlineLevel="0" collapsed="false">
      <c r="A1511" s="30" t="s">
        <v>31</v>
      </c>
      <c r="B1511" s="30" t="n">
        <v>29485228</v>
      </c>
      <c r="C1511" s="30" t="n">
        <v>29485529</v>
      </c>
      <c r="D1511" s="30" t="n">
        <f aca="false">C1511-B1511</f>
        <v>301</v>
      </c>
      <c r="E1511" s="30" t="s">
        <v>402</v>
      </c>
      <c r="G1511" s="30" t="s">
        <v>408</v>
      </c>
      <c r="H1511" s="30" t="n">
        <v>23494555</v>
      </c>
      <c r="I1511" s="30" t="n">
        <v>23494698</v>
      </c>
      <c r="J1511" s="4" t="n">
        <f aca="false">I1511-H1511</f>
        <v>143</v>
      </c>
      <c r="K1511" s="30" t="s">
        <v>404</v>
      </c>
    </row>
    <row r="1512" customFormat="false" ht="16" hidden="false" customHeight="false" outlineLevel="0" collapsed="false">
      <c r="A1512" s="30" t="s">
        <v>31</v>
      </c>
      <c r="B1512" s="30" t="n">
        <v>29493751</v>
      </c>
      <c r="C1512" s="30" t="n">
        <v>29494034</v>
      </c>
      <c r="D1512" s="30" t="n">
        <f aca="false">C1512-B1512</f>
        <v>283</v>
      </c>
      <c r="E1512" s="30" t="s">
        <v>402</v>
      </c>
      <c r="G1512" s="30" t="s">
        <v>408</v>
      </c>
      <c r="H1512" s="30" t="n">
        <v>23719667</v>
      </c>
      <c r="I1512" s="30" t="n">
        <v>23719751</v>
      </c>
      <c r="J1512" s="4" t="n">
        <f aca="false">I1512-H1512</f>
        <v>84</v>
      </c>
      <c r="K1512" s="30" t="s">
        <v>404</v>
      </c>
    </row>
    <row r="1513" customFormat="false" ht="16" hidden="false" customHeight="false" outlineLevel="0" collapsed="false">
      <c r="A1513" s="30" t="s">
        <v>31</v>
      </c>
      <c r="B1513" s="30" t="n">
        <v>29538890</v>
      </c>
      <c r="C1513" s="30" t="n">
        <v>29539184</v>
      </c>
      <c r="D1513" s="30" t="n">
        <f aca="false">C1513-B1513</f>
        <v>294</v>
      </c>
      <c r="E1513" s="30" t="s">
        <v>402</v>
      </c>
      <c r="G1513" s="30" t="s">
        <v>408</v>
      </c>
      <c r="H1513" s="30" t="n">
        <v>23994833</v>
      </c>
      <c r="I1513" s="30" t="n">
        <v>23994889</v>
      </c>
      <c r="J1513" s="4" t="n">
        <f aca="false">I1513-H1513</f>
        <v>56</v>
      </c>
      <c r="K1513" s="30" t="s">
        <v>405</v>
      </c>
    </row>
    <row r="1514" customFormat="false" ht="16" hidden="false" customHeight="false" outlineLevel="0" collapsed="false">
      <c r="A1514" s="30" t="s">
        <v>31</v>
      </c>
      <c r="B1514" s="30" t="n">
        <v>29675199</v>
      </c>
      <c r="C1514" s="30" t="n">
        <v>29675349</v>
      </c>
      <c r="D1514" s="30" t="n">
        <f aca="false">C1514-B1514</f>
        <v>150</v>
      </c>
      <c r="E1514" s="30" t="s">
        <v>402</v>
      </c>
      <c r="G1514" s="30" t="s">
        <v>408</v>
      </c>
      <c r="H1514" s="30" t="n">
        <v>24559952</v>
      </c>
      <c r="I1514" s="30" t="n">
        <v>24560093</v>
      </c>
      <c r="J1514" s="4" t="n">
        <f aca="false">I1514-H1514</f>
        <v>141</v>
      </c>
      <c r="K1514" s="30" t="s">
        <v>404</v>
      </c>
    </row>
    <row r="1515" customFormat="false" ht="16" hidden="false" customHeight="false" outlineLevel="0" collapsed="false">
      <c r="A1515" s="30" t="s">
        <v>31</v>
      </c>
      <c r="B1515" s="30" t="n">
        <v>30039979</v>
      </c>
      <c r="C1515" s="30" t="n">
        <v>30040256</v>
      </c>
      <c r="D1515" s="30" t="n">
        <f aca="false">C1515-B1515</f>
        <v>277</v>
      </c>
      <c r="E1515" s="30" t="s">
        <v>402</v>
      </c>
      <c r="G1515" s="30" t="s">
        <v>408</v>
      </c>
      <c r="H1515" s="30" t="n">
        <v>24653772</v>
      </c>
      <c r="I1515" s="30" t="n">
        <v>24653837</v>
      </c>
      <c r="J1515" s="4" t="n">
        <f aca="false">I1515-H1515</f>
        <v>65</v>
      </c>
      <c r="K1515" s="30" t="s">
        <v>404</v>
      </c>
    </row>
    <row r="1516" customFormat="false" ht="16" hidden="false" customHeight="false" outlineLevel="0" collapsed="false">
      <c r="A1516" s="30" t="s">
        <v>31</v>
      </c>
      <c r="B1516" s="30" t="n">
        <v>30190381</v>
      </c>
      <c r="C1516" s="30" t="n">
        <v>30190504</v>
      </c>
      <c r="D1516" s="30" t="n">
        <f aca="false">C1516-B1516</f>
        <v>123</v>
      </c>
      <c r="E1516" s="30" t="s">
        <v>402</v>
      </c>
      <c r="G1516" s="30" t="s">
        <v>408</v>
      </c>
      <c r="H1516" s="30" t="n">
        <v>24704144</v>
      </c>
      <c r="I1516" s="30" t="n">
        <v>24704211</v>
      </c>
      <c r="J1516" s="4" t="n">
        <f aca="false">I1516-H1516</f>
        <v>67</v>
      </c>
      <c r="K1516" s="30" t="s">
        <v>404</v>
      </c>
    </row>
    <row r="1517" customFormat="false" ht="16" hidden="false" customHeight="false" outlineLevel="0" collapsed="false">
      <c r="A1517" s="30" t="s">
        <v>31</v>
      </c>
      <c r="B1517" s="30" t="n">
        <v>30221473</v>
      </c>
      <c r="C1517" s="30" t="n">
        <v>30221635</v>
      </c>
      <c r="D1517" s="30" t="n">
        <f aca="false">C1517-B1517</f>
        <v>162</v>
      </c>
      <c r="E1517" s="30" t="s">
        <v>402</v>
      </c>
      <c r="G1517" s="30" t="s">
        <v>408</v>
      </c>
      <c r="H1517" s="30" t="n">
        <v>24767644</v>
      </c>
      <c r="I1517" s="30" t="n">
        <v>24767746</v>
      </c>
      <c r="J1517" s="4" t="n">
        <f aca="false">I1517-H1517</f>
        <v>102</v>
      </c>
      <c r="K1517" s="30" t="s">
        <v>404</v>
      </c>
    </row>
    <row r="1518" customFormat="false" ht="16" hidden="false" customHeight="false" outlineLevel="0" collapsed="false">
      <c r="A1518" s="30" t="s">
        <v>31</v>
      </c>
      <c r="B1518" s="30" t="n">
        <v>30638685</v>
      </c>
      <c r="C1518" s="30" t="n">
        <v>30638741</v>
      </c>
      <c r="D1518" s="30" t="n">
        <f aca="false">C1518-B1518</f>
        <v>56</v>
      </c>
      <c r="E1518" s="30" t="s">
        <v>402</v>
      </c>
      <c r="G1518" s="30" t="s">
        <v>408</v>
      </c>
      <c r="H1518" s="30" t="n">
        <v>24827830</v>
      </c>
      <c r="I1518" s="30" t="n">
        <v>24828224</v>
      </c>
      <c r="J1518" s="4" t="n">
        <f aca="false">I1518-H1518</f>
        <v>394</v>
      </c>
      <c r="K1518" s="30" t="s">
        <v>404</v>
      </c>
    </row>
    <row r="1519" customFormat="false" ht="16" hidden="false" customHeight="false" outlineLevel="0" collapsed="false">
      <c r="A1519" s="30" t="s">
        <v>31</v>
      </c>
      <c r="B1519" s="30" t="n">
        <v>30693225</v>
      </c>
      <c r="C1519" s="30" t="n">
        <v>30693307</v>
      </c>
      <c r="D1519" s="30" t="n">
        <f aca="false">C1519-B1519</f>
        <v>82</v>
      </c>
      <c r="E1519" s="30" t="s">
        <v>402</v>
      </c>
      <c r="G1519" s="30" t="s">
        <v>408</v>
      </c>
      <c r="H1519" s="30" t="n">
        <v>25255107</v>
      </c>
      <c r="I1519" s="30" t="n">
        <v>25255755</v>
      </c>
      <c r="J1519" s="4" t="n">
        <f aca="false">I1519-H1519</f>
        <v>648</v>
      </c>
      <c r="K1519" s="30" t="s">
        <v>404</v>
      </c>
    </row>
    <row r="1520" customFormat="false" ht="16" hidden="false" customHeight="false" outlineLevel="0" collapsed="false">
      <c r="A1520" s="30" t="s">
        <v>31</v>
      </c>
      <c r="B1520" s="30" t="n">
        <v>30831731</v>
      </c>
      <c r="C1520" s="30" t="n">
        <v>30831924</v>
      </c>
      <c r="D1520" s="30" t="n">
        <f aca="false">C1520-B1520</f>
        <v>193</v>
      </c>
      <c r="E1520" s="30" t="s">
        <v>402</v>
      </c>
      <c r="G1520" s="30" t="s">
        <v>408</v>
      </c>
      <c r="H1520" s="30" t="n">
        <v>25422983</v>
      </c>
      <c r="I1520" s="30" t="n">
        <v>25423352</v>
      </c>
      <c r="J1520" s="4" t="n">
        <f aca="false">I1520-H1520</f>
        <v>369</v>
      </c>
      <c r="K1520" s="30" t="s">
        <v>404</v>
      </c>
    </row>
    <row r="1521" customFormat="false" ht="16" hidden="false" customHeight="false" outlineLevel="0" collapsed="false">
      <c r="A1521" s="30" t="s">
        <v>31</v>
      </c>
      <c r="B1521" s="30" t="n">
        <v>30948723</v>
      </c>
      <c r="C1521" s="30" t="n">
        <v>30949758</v>
      </c>
      <c r="D1521" s="30" t="n">
        <f aca="false">C1521-B1521</f>
        <v>1035</v>
      </c>
      <c r="E1521" s="30" t="s">
        <v>402</v>
      </c>
      <c r="G1521" s="30" t="s">
        <v>408</v>
      </c>
      <c r="H1521" s="30" t="n">
        <v>25522824</v>
      </c>
      <c r="I1521" s="30" t="n">
        <v>25523211</v>
      </c>
      <c r="J1521" s="4" t="n">
        <f aca="false">I1521-H1521</f>
        <v>387</v>
      </c>
      <c r="K1521" s="30" t="s">
        <v>404</v>
      </c>
    </row>
    <row r="1522" customFormat="false" ht="16" hidden="false" customHeight="false" outlineLevel="0" collapsed="false">
      <c r="A1522" s="30" t="s">
        <v>31</v>
      </c>
      <c r="B1522" s="30" t="n">
        <v>31372833</v>
      </c>
      <c r="C1522" s="30" t="n">
        <v>31373252</v>
      </c>
      <c r="D1522" s="30" t="n">
        <f aca="false">C1522-B1522</f>
        <v>419</v>
      </c>
      <c r="E1522" s="30" t="s">
        <v>402</v>
      </c>
      <c r="G1522" s="30" t="s">
        <v>408</v>
      </c>
      <c r="H1522" s="30" t="n">
        <v>25762938</v>
      </c>
      <c r="I1522" s="30" t="n">
        <v>25763587</v>
      </c>
      <c r="J1522" s="4" t="n">
        <f aca="false">I1522-H1522</f>
        <v>649</v>
      </c>
      <c r="K1522" s="30" t="s">
        <v>404</v>
      </c>
    </row>
    <row r="1523" customFormat="false" ht="16" hidden="false" customHeight="false" outlineLevel="0" collapsed="false">
      <c r="A1523" s="30" t="s">
        <v>31</v>
      </c>
      <c r="B1523" s="30" t="n">
        <v>31722156</v>
      </c>
      <c r="C1523" s="30" t="n">
        <v>31722342</v>
      </c>
      <c r="D1523" s="30" t="n">
        <f aca="false">C1523-B1523</f>
        <v>186</v>
      </c>
      <c r="E1523" s="30" t="s">
        <v>402</v>
      </c>
      <c r="G1523" s="30" t="s">
        <v>408</v>
      </c>
      <c r="H1523" s="30" t="n">
        <v>25788964</v>
      </c>
      <c r="I1523" s="30" t="n">
        <v>25789224</v>
      </c>
      <c r="J1523" s="4" t="n">
        <f aca="false">I1523-H1523</f>
        <v>260</v>
      </c>
      <c r="K1523" s="30" t="s">
        <v>404</v>
      </c>
    </row>
    <row r="1524" customFormat="false" ht="16" hidden="false" customHeight="false" outlineLevel="0" collapsed="false">
      <c r="A1524" s="30" t="s">
        <v>31</v>
      </c>
      <c r="B1524" s="30" t="n">
        <v>31835974</v>
      </c>
      <c r="C1524" s="30" t="n">
        <v>31836087</v>
      </c>
      <c r="D1524" s="30" t="n">
        <f aca="false">C1524-B1524</f>
        <v>113</v>
      </c>
      <c r="E1524" s="30" t="s">
        <v>402</v>
      </c>
      <c r="G1524" s="30" t="s">
        <v>408</v>
      </c>
      <c r="H1524" s="30" t="n">
        <v>25999727</v>
      </c>
      <c r="I1524" s="30" t="n">
        <v>26000698</v>
      </c>
      <c r="J1524" s="4" t="n">
        <f aca="false">I1524-H1524</f>
        <v>971</v>
      </c>
      <c r="K1524" s="30" t="s">
        <v>404</v>
      </c>
    </row>
    <row r="1525" customFormat="false" ht="16" hidden="false" customHeight="false" outlineLevel="0" collapsed="false">
      <c r="A1525" s="30" t="s">
        <v>31</v>
      </c>
      <c r="B1525" s="30" t="n">
        <v>31843686</v>
      </c>
      <c r="C1525" s="30" t="n">
        <v>31843821</v>
      </c>
      <c r="D1525" s="30" t="n">
        <f aca="false">C1525-B1525</f>
        <v>135</v>
      </c>
      <c r="E1525" s="30" t="s">
        <v>402</v>
      </c>
      <c r="G1525" s="30" t="s">
        <v>408</v>
      </c>
      <c r="H1525" s="30" t="n">
        <v>26282578</v>
      </c>
      <c r="I1525" s="30" t="n">
        <v>26282679</v>
      </c>
      <c r="J1525" s="4" t="n">
        <f aca="false">I1525-H1525</f>
        <v>101</v>
      </c>
      <c r="K1525" s="30" t="s">
        <v>404</v>
      </c>
    </row>
    <row r="1526" customFormat="false" ht="16" hidden="false" customHeight="false" outlineLevel="0" collapsed="false">
      <c r="A1526" s="30" t="s">
        <v>31</v>
      </c>
      <c r="B1526" s="30" t="n">
        <v>32001099</v>
      </c>
      <c r="C1526" s="30" t="n">
        <v>32001343</v>
      </c>
      <c r="D1526" s="30" t="n">
        <f aca="false">C1526-B1526</f>
        <v>244</v>
      </c>
      <c r="E1526" s="30" t="s">
        <v>404</v>
      </c>
      <c r="G1526" s="30" t="s">
        <v>408</v>
      </c>
      <c r="H1526" s="30" t="n">
        <v>26286806</v>
      </c>
      <c r="I1526" s="30" t="n">
        <v>26287525</v>
      </c>
      <c r="J1526" s="4" t="n">
        <f aca="false">I1526-H1526</f>
        <v>719</v>
      </c>
      <c r="K1526" s="30" t="s">
        <v>404</v>
      </c>
    </row>
    <row r="1527" customFormat="false" ht="16" hidden="false" customHeight="false" outlineLevel="0" collapsed="false">
      <c r="A1527" s="30" t="s">
        <v>31</v>
      </c>
      <c r="B1527" s="30" t="n">
        <v>32496476</v>
      </c>
      <c r="C1527" s="30" t="n">
        <v>32499342</v>
      </c>
      <c r="D1527" s="30" t="n">
        <f aca="false">C1527-B1527</f>
        <v>2866</v>
      </c>
      <c r="E1527" s="30" t="s">
        <v>404</v>
      </c>
      <c r="G1527" s="30" t="s">
        <v>408</v>
      </c>
      <c r="H1527" s="30" t="n">
        <v>26502316</v>
      </c>
      <c r="I1527" s="30" t="n">
        <v>26502468</v>
      </c>
      <c r="J1527" s="4" t="n">
        <f aca="false">I1527-H1527</f>
        <v>152</v>
      </c>
      <c r="K1527" s="30" t="s">
        <v>404</v>
      </c>
    </row>
    <row r="1528" customFormat="false" ht="16" hidden="false" customHeight="false" outlineLevel="0" collapsed="false">
      <c r="A1528" s="30" t="s">
        <v>31</v>
      </c>
      <c r="B1528" s="30" t="n">
        <v>32781074</v>
      </c>
      <c r="C1528" s="30" t="n">
        <v>32781614</v>
      </c>
      <c r="D1528" s="30" t="n">
        <f aca="false">C1528-B1528</f>
        <v>540</v>
      </c>
      <c r="E1528" s="30" t="s">
        <v>402</v>
      </c>
      <c r="G1528" s="30" t="s">
        <v>408</v>
      </c>
      <c r="H1528" s="30" t="n">
        <v>26502889</v>
      </c>
      <c r="I1528" s="30" t="n">
        <v>26506760</v>
      </c>
      <c r="J1528" s="4" t="n">
        <f aca="false">I1528-H1528</f>
        <v>3871</v>
      </c>
      <c r="K1528" s="30" t="s">
        <v>404</v>
      </c>
    </row>
    <row r="1529" customFormat="false" ht="16" hidden="false" customHeight="false" outlineLevel="0" collapsed="false">
      <c r="A1529" s="30" t="s">
        <v>31</v>
      </c>
      <c r="B1529" s="30" t="n">
        <v>33190461</v>
      </c>
      <c r="C1529" s="30" t="n">
        <v>33190523</v>
      </c>
      <c r="D1529" s="30" t="n">
        <f aca="false">C1529-B1529</f>
        <v>62</v>
      </c>
      <c r="E1529" s="30" t="s">
        <v>402</v>
      </c>
      <c r="G1529" s="30" t="s">
        <v>408</v>
      </c>
      <c r="H1529" s="30" t="n">
        <v>26523635</v>
      </c>
      <c r="I1529" s="30" t="n">
        <v>26524105</v>
      </c>
      <c r="J1529" s="4" t="n">
        <f aca="false">I1529-H1529</f>
        <v>470</v>
      </c>
      <c r="K1529" s="30" t="s">
        <v>404</v>
      </c>
    </row>
    <row r="1530" customFormat="false" ht="16" hidden="false" customHeight="false" outlineLevel="0" collapsed="false">
      <c r="A1530" s="30" t="s">
        <v>31</v>
      </c>
      <c r="B1530" s="30" t="n">
        <v>33231461</v>
      </c>
      <c r="C1530" s="30" t="n">
        <v>33231908</v>
      </c>
      <c r="D1530" s="30" t="n">
        <f aca="false">C1530-B1530</f>
        <v>447</v>
      </c>
      <c r="E1530" s="30" t="s">
        <v>402</v>
      </c>
      <c r="G1530" s="30" t="s">
        <v>408</v>
      </c>
      <c r="H1530" s="30" t="n">
        <v>26595144</v>
      </c>
      <c r="I1530" s="30" t="n">
        <v>26595448</v>
      </c>
      <c r="J1530" s="4" t="n">
        <f aca="false">I1530-H1530</f>
        <v>304</v>
      </c>
      <c r="K1530" s="30" t="s">
        <v>404</v>
      </c>
    </row>
    <row r="1531" customFormat="false" ht="16" hidden="false" customHeight="false" outlineLevel="0" collapsed="false">
      <c r="A1531" s="30" t="s">
        <v>31</v>
      </c>
      <c r="B1531" s="30" t="n">
        <v>33276577</v>
      </c>
      <c r="C1531" s="30" t="n">
        <v>33276662</v>
      </c>
      <c r="D1531" s="30" t="n">
        <f aca="false">C1531-B1531</f>
        <v>85</v>
      </c>
      <c r="E1531" s="30" t="s">
        <v>402</v>
      </c>
      <c r="G1531" s="30" t="s">
        <v>408</v>
      </c>
      <c r="H1531" s="30" t="n">
        <v>26671236</v>
      </c>
      <c r="I1531" s="30" t="n">
        <v>26671553</v>
      </c>
      <c r="J1531" s="4" t="n">
        <f aca="false">I1531-H1531</f>
        <v>317</v>
      </c>
      <c r="K1531" s="30" t="s">
        <v>404</v>
      </c>
    </row>
    <row r="1532" customFormat="false" ht="16" hidden="false" customHeight="false" outlineLevel="0" collapsed="false">
      <c r="A1532" s="30" t="s">
        <v>31</v>
      </c>
      <c r="B1532" s="30" t="n">
        <v>33436752</v>
      </c>
      <c r="C1532" s="30" t="n">
        <v>33437085</v>
      </c>
      <c r="D1532" s="30" t="n">
        <f aca="false">C1532-B1532</f>
        <v>333</v>
      </c>
      <c r="E1532" s="30" t="s">
        <v>402</v>
      </c>
      <c r="G1532" s="30" t="s">
        <v>408</v>
      </c>
      <c r="H1532" s="30" t="n">
        <v>26899617</v>
      </c>
      <c r="I1532" s="30" t="n">
        <v>26899737</v>
      </c>
      <c r="J1532" s="4" t="n">
        <f aca="false">I1532-H1532</f>
        <v>120</v>
      </c>
      <c r="K1532" s="30" t="s">
        <v>404</v>
      </c>
    </row>
    <row r="1533" customFormat="false" ht="16" hidden="false" customHeight="false" outlineLevel="0" collapsed="false">
      <c r="A1533" s="30" t="s">
        <v>31</v>
      </c>
      <c r="B1533" s="30" t="n">
        <v>33694005</v>
      </c>
      <c r="C1533" s="30" t="n">
        <v>33694160</v>
      </c>
      <c r="D1533" s="30" t="n">
        <f aca="false">C1533-B1533</f>
        <v>155</v>
      </c>
      <c r="E1533" s="30" t="s">
        <v>402</v>
      </c>
      <c r="G1533" s="30" t="s">
        <v>408</v>
      </c>
      <c r="H1533" s="30" t="n">
        <v>26947197</v>
      </c>
      <c r="I1533" s="30" t="n">
        <v>26947379</v>
      </c>
      <c r="J1533" s="4" t="n">
        <f aca="false">I1533-H1533</f>
        <v>182</v>
      </c>
      <c r="K1533" s="30" t="s">
        <v>404</v>
      </c>
    </row>
    <row r="1534" customFormat="false" ht="16" hidden="false" customHeight="false" outlineLevel="0" collapsed="false">
      <c r="A1534" s="30" t="s">
        <v>31</v>
      </c>
      <c r="B1534" s="30" t="n">
        <v>34142885</v>
      </c>
      <c r="C1534" s="30" t="n">
        <v>34142962</v>
      </c>
      <c r="D1534" s="30" t="n">
        <f aca="false">C1534-B1534</f>
        <v>77</v>
      </c>
      <c r="E1534" s="30" t="s">
        <v>402</v>
      </c>
      <c r="G1534" s="30" t="s">
        <v>408</v>
      </c>
      <c r="H1534" s="30" t="n">
        <v>26947664</v>
      </c>
      <c r="I1534" s="30" t="n">
        <v>26947971</v>
      </c>
      <c r="J1534" s="4" t="n">
        <f aca="false">I1534-H1534</f>
        <v>307</v>
      </c>
      <c r="K1534" s="30" t="s">
        <v>404</v>
      </c>
    </row>
    <row r="1535" customFormat="false" ht="16" hidden="false" customHeight="false" outlineLevel="0" collapsed="false">
      <c r="A1535" s="30" t="s">
        <v>31</v>
      </c>
      <c r="B1535" s="30" t="n">
        <v>34402232</v>
      </c>
      <c r="C1535" s="30" t="n">
        <v>34402282</v>
      </c>
      <c r="D1535" s="30" t="n">
        <f aca="false">C1535-B1535</f>
        <v>50</v>
      </c>
      <c r="E1535" s="30" t="s">
        <v>402</v>
      </c>
      <c r="G1535" s="30" t="s">
        <v>408</v>
      </c>
      <c r="H1535" s="30" t="n">
        <v>26960073</v>
      </c>
      <c r="I1535" s="30" t="n">
        <v>26960602</v>
      </c>
      <c r="J1535" s="4" t="n">
        <f aca="false">I1535-H1535</f>
        <v>529</v>
      </c>
      <c r="K1535" s="30" t="s">
        <v>404</v>
      </c>
    </row>
    <row r="1536" customFormat="false" ht="16" hidden="false" customHeight="false" outlineLevel="0" collapsed="false">
      <c r="A1536" s="30" t="s">
        <v>31</v>
      </c>
      <c r="B1536" s="30" t="n">
        <v>34475731</v>
      </c>
      <c r="C1536" s="30" t="n">
        <v>34475803</v>
      </c>
      <c r="D1536" s="30" t="n">
        <f aca="false">C1536-B1536</f>
        <v>72</v>
      </c>
      <c r="E1536" s="30" t="s">
        <v>402</v>
      </c>
      <c r="G1536" s="30" t="s">
        <v>408</v>
      </c>
      <c r="H1536" s="30" t="n">
        <v>26961776</v>
      </c>
      <c r="I1536" s="30" t="n">
        <v>26962542</v>
      </c>
      <c r="J1536" s="4" t="n">
        <f aca="false">I1536-H1536</f>
        <v>766</v>
      </c>
      <c r="K1536" s="30" t="s">
        <v>404</v>
      </c>
    </row>
    <row r="1537" customFormat="false" ht="16" hidden="false" customHeight="false" outlineLevel="0" collapsed="false">
      <c r="A1537" s="30" t="s">
        <v>31</v>
      </c>
      <c r="B1537" s="30" t="n">
        <v>34527065</v>
      </c>
      <c r="C1537" s="30" t="n">
        <v>34527142</v>
      </c>
      <c r="D1537" s="30" t="n">
        <f aca="false">C1537-B1537</f>
        <v>77</v>
      </c>
      <c r="E1537" s="30" t="s">
        <v>402</v>
      </c>
      <c r="G1537" s="30" t="s">
        <v>408</v>
      </c>
      <c r="H1537" s="30" t="n">
        <v>26982511</v>
      </c>
      <c r="I1537" s="30" t="n">
        <v>26984671</v>
      </c>
      <c r="J1537" s="4" t="n">
        <f aca="false">I1537-H1537</f>
        <v>2160</v>
      </c>
      <c r="K1537" s="30" t="s">
        <v>404</v>
      </c>
    </row>
    <row r="1538" customFormat="false" ht="16" hidden="false" customHeight="false" outlineLevel="0" collapsed="false">
      <c r="A1538" s="30" t="s">
        <v>31</v>
      </c>
      <c r="B1538" s="30" t="n">
        <v>34833994</v>
      </c>
      <c r="C1538" s="30" t="n">
        <v>34834056</v>
      </c>
      <c r="D1538" s="30" t="n">
        <f aca="false">C1538-B1538</f>
        <v>62</v>
      </c>
      <c r="E1538" s="30" t="s">
        <v>402</v>
      </c>
      <c r="G1538" s="30" t="s">
        <v>408</v>
      </c>
      <c r="H1538" s="30" t="n">
        <v>27500992</v>
      </c>
      <c r="I1538" s="30" t="n">
        <v>27501878</v>
      </c>
      <c r="J1538" s="4" t="n">
        <f aca="false">I1538-H1538</f>
        <v>886</v>
      </c>
      <c r="K1538" s="30" t="s">
        <v>404</v>
      </c>
    </row>
    <row r="1539" customFormat="false" ht="16" hidden="false" customHeight="false" outlineLevel="0" collapsed="false">
      <c r="A1539" s="30" t="s">
        <v>31</v>
      </c>
      <c r="B1539" s="30" t="n">
        <v>34847088</v>
      </c>
      <c r="C1539" s="30" t="n">
        <v>34847264</v>
      </c>
      <c r="D1539" s="30" t="n">
        <f aca="false">C1539-B1539</f>
        <v>176</v>
      </c>
      <c r="E1539" s="30" t="s">
        <v>402</v>
      </c>
      <c r="G1539" s="30" t="s">
        <v>408</v>
      </c>
      <c r="H1539" s="30" t="n">
        <v>27893379</v>
      </c>
      <c r="I1539" s="30" t="n">
        <v>27893455</v>
      </c>
      <c r="J1539" s="4" t="n">
        <f aca="false">I1539-H1539</f>
        <v>76</v>
      </c>
      <c r="K1539" s="30" t="s">
        <v>404</v>
      </c>
    </row>
    <row r="1540" customFormat="false" ht="16" hidden="false" customHeight="false" outlineLevel="0" collapsed="false">
      <c r="A1540" s="30" t="s">
        <v>31</v>
      </c>
      <c r="B1540" s="30" t="n">
        <v>34925108</v>
      </c>
      <c r="C1540" s="30" t="n">
        <v>34925262</v>
      </c>
      <c r="D1540" s="30" t="n">
        <f aca="false">C1540-B1540</f>
        <v>154</v>
      </c>
      <c r="E1540" s="30" t="s">
        <v>402</v>
      </c>
      <c r="G1540" s="30" t="s">
        <v>408</v>
      </c>
      <c r="H1540" s="30" t="n">
        <v>28447796</v>
      </c>
      <c r="I1540" s="30" t="n">
        <v>28447860</v>
      </c>
      <c r="J1540" s="4" t="n">
        <f aca="false">I1540-H1540</f>
        <v>64</v>
      </c>
      <c r="K1540" s="30" t="s">
        <v>404</v>
      </c>
    </row>
    <row r="1541" customFormat="false" ht="16" hidden="false" customHeight="false" outlineLevel="0" collapsed="false">
      <c r="A1541" s="30" t="s">
        <v>31</v>
      </c>
      <c r="B1541" s="30" t="n">
        <v>35100885</v>
      </c>
      <c r="C1541" s="30" t="n">
        <v>35100956</v>
      </c>
      <c r="D1541" s="30" t="n">
        <f aca="false">C1541-B1541</f>
        <v>71</v>
      </c>
      <c r="E1541" s="30" t="s">
        <v>402</v>
      </c>
      <c r="G1541" s="30" t="s">
        <v>408</v>
      </c>
      <c r="H1541" s="30" t="n">
        <v>28637237</v>
      </c>
      <c r="I1541" s="30" t="n">
        <v>28637528</v>
      </c>
      <c r="J1541" s="4" t="n">
        <f aca="false">I1541-H1541</f>
        <v>291</v>
      </c>
      <c r="K1541" s="30" t="s">
        <v>404</v>
      </c>
    </row>
    <row r="1542" customFormat="false" ht="16" hidden="false" customHeight="false" outlineLevel="0" collapsed="false">
      <c r="A1542" s="30" t="s">
        <v>31</v>
      </c>
      <c r="B1542" s="30" t="n">
        <v>35287243</v>
      </c>
      <c r="C1542" s="30" t="n">
        <v>35287392</v>
      </c>
      <c r="D1542" s="30" t="n">
        <f aca="false">C1542-B1542</f>
        <v>149</v>
      </c>
      <c r="E1542" s="30" t="s">
        <v>402</v>
      </c>
      <c r="G1542" s="30" t="s">
        <v>408</v>
      </c>
      <c r="H1542" s="30" t="n">
        <v>29174059</v>
      </c>
      <c r="I1542" s="30" t="n">
        <v>29174348</v>
      </c>
      <c r="J1542" s="4" t="n">
        <f aca="false">I1542-H1542</f>
        <v>289</v>
      </c>
      <c r="K1542" s="30" t="s">
        <v>404</v>
      </c>
    </row>
    <row r="1543" customFormat="false" ht="16" hidden="false" customHeight="false" outlineLevel="0" collapsed="false">
      <c r="A1543" s="30" t="s">
        <v>31</v>
      </c>
      <c r="B1543" s="30" t="n">
        <v>35298591</v>
      </c>
      <c r="C1543" s="30" t="n">
        <v>35298645</v>
      </c>
      <c r="D1543" s="30" t="n">
        <f aca="false">C1543-B1543</f>
        <v>54</v>
      </c>
      <c r="E1543" s="30" t="s">
        <v>402</v>
      </c>
      <c r="G1543" s="30" t="s">
        <v>408</v>
      </c>
      <c r="H1543" s="30" t="n">
        <v>29437452</v>
      </c>
      <c r="I1543" s="30" t="n">
        <v>29437544</v>
      </c>
      <c r="J1543" s="4" t="n">
        <f aca="false">I1543-H1543</f>
        <v>92</v>
      </c>
      <c r="K1543" s="30" t="s">
        <v>404</v>
      </c>
    </row>
    <row r="1544" customFormat="false" ht="16" hidden="false" customHeight="false" outlineLevel="0" collapsed="false">
      <c r="A1544" s="30" t="s">
        <v>31</v>
      </c>
      <c r="B1544" s="30" t="n">
        <v>35308459</v>
      </c>
      <c r="C1544" s="30" t="n">
        <v>35308514</v>
      </c>
      <c r="D1544" s="30" t="n">
        <f aca="false">C1544-B1544</f>
        <v>55</v>
      </c>
      <c r="E1544" s="30" t="s">
        <v>402</v>
      </c>
      <c r="G1544" s="30" t="s">
        <v>408</v>
      </c>
      <c r="H1544" s="30" t="n">
        <v>29505426</v>
      </c>
      <c r="I1544" s="30" t="n">
        <v>29505492</v>
      </c>
      <c r="J1544" s="4" t="n">
        <f aca="false">I1544-H1544</f>
        <v>66</v>
      </c>
      <c r="K1544" s="30" t="s">
        <v>404</v>
      </c>
    </row>
    <row r="1545" customFormat="false" ht="16" hidden="false" customHeight="false" outlineLevel="0" collapsed="false">
      <c r="A1545" s="30" t="s">
        <v>31</v>
      </c>
      <c r="B1545" s="30" t="n">
        <v>35346080</v>
      </c>
      <c r="C1545" s="30" t="n">
        <v>35346132</v>
      </c>
      <c r="D1545" s="30" t="n">
        <f aca="false">C1545-B1545</f>
        <v>52</v>
      </c>
      <c r="E1545" s="30" t="s">
        <v>402</v>
      </c>
      <c r="G1545" s="30" t="s">
        <v>408</v>
      </c>
      <c r="H1545" s="30" t="n">
        <v>29633988</v>
      </c>
      <c r="I1545" s="30" t="n">
        <v>29634496</v>
      </c>
      <c r="J1545" s="4" t="n">
        <f aca="false">I1545-H1545</f>
        <v>508</v>
      </c>
      <c r="K1545" s="30" t="s">
        <v>404</v>
      </c>
    </row>
    <row r="1546" customFormat="false" ht="16" hidden="false" customHeight="false" outlineLevel="0" collapsed="false">
      <c r="A1546" s="30" t="s">
        <v>31</v>
      </c>
      <c r="B1546" s="30" t="n">
        <v>35349259</v>
      </c>
      <c r="C1546" s="30" t="n">
        <v>35351258</v>
      </c>
      <c r="D1546" s="30" t="n">
        <f aca="false">C1546-B1546</f>
        <v>1999</v>
      </c>
      <c r="E1546" s="30" t="s">
        <v>402</v>
      </c>
      <c r="G1546" s="30" t="s">
        <v>408</v>
      </c>
      <c r="H1546" s="30" t="n">
        <v>30173272</v>
      </c>
      <c r="I1546" s="30" t="n">
        <v>30174276</v>
      </c>
      <c r="J1546" s="4" t="n">
        <f aca="false">I1546-H1546</f>
        <v>1004</v>
      </c>
      <c r="K1546" s="30" t="s">
        <v>404</v>
      </c>
    </row>
    <row r="1547" customFormat="false" ht="16" hidden="false" customHeight="false" outlineLevel="0" collapsed="false">
      <c r="A1547" s="30" t="s">
        <v>31</v>
      </c>
      <c r="B1547" s="30" t="n">
        <v>35809934</v>
      </c>
      <c r="C1547" s="30" t="n">
        <v>35810079</v>
      </c>
      <c r="D1547" s="30" t="n">
        <f aca="false">C1547-B1547</f>
        <v>145</v>
      </c>
      <c r="E1547" s="30" t="s">
        <v>402</v>
      </c>
      <c r="G1547" s="30" t="s">
        <v>408</v>
      </c>
      <c r="H1547" s="30" t="n">
        <v>30202689</v>
      </c>
      <c r="I1547" s="30" t="n">
        <v>30203035</v>
      </c>
      <c r="J1547" s="4" t="n">
        <f aca="false">I1547-H1547</f>
        <v>346</v>
      </c>
      <c r="K1547" s="30" t="s">
        <v>404</v>
      </c>
    </row>
    <row r="1548" customFormat="false" ht="16" hidden="false" customHeight="false" outlineLevel="0" collapsed="false">
      <c r="A1548" s="30" t="s">
        <v>31</v>
      </c>
      <c r="B1548" s="30" t="n">
        <v>36012501</v>
      </c>
      <c r="C1548" s="30" t="n">
        <v>36012646</v>
      </c>
      <c r="D1548" s="30" t="n">
        <f aca="false">C1548-B1548</f>
        <v>145</v>
      </c>
      <c r="E1548" s="30" t="s">
        <v>402</v>
      </c>
      <c r="G1548" s="30" t="s">
        <v>408</v>
      </c>
      <c r="H1548" s="30" t="n">
        <v>30209351</v>
      </c>
      <c r="I1548" s="30" t="n">
        <v>30210306</v>
      </c>
      <c r="J1548" s="4" t="n">
        <f aca="false">I1548-H1548</f>
        <v>955</v>
      </c>
      <c r="K1548" s="30" t="s">
        <v>404</v>
      </c>
    </row>
    <row r="1549" customFormat="false" ht="16" hidden="false" customHeight="false" outlineLevel="0" collapsed="false">
      <c r="A1549" s="30" t="s">
        <v>31</v>
      </c>
      <c r="B1549" s="30" t="n">
        <v>36012631</v>
      </c>
      <c r="C1549" s="30" t="n">
        <v>36012725</v>
      </c>
      <c r="D1549" s="30" t="n">
        <f aca="false">C1549-B1549</f>
        <v>94</v>
      </c>
      <c r="E1549" s="30" t="s">
        <v>402</v>
      </c>
      <c r="G1549" s="30" t="s">
        <v>408</v>
      </c>
      <c r="H1549" s="30" t="n">
        <v>30367184</v>
      </c>
      <c r="I1549" s="30" t="n">
        <v>30367333</v>
      </c>
      <c r="J1549" s="4" t="n">
        <f aca="false">I1549-H1549</f>
        <v>149</v>
      </c>
      <c r="K1549" s="30" t="s">
        <v>404</v>
      </c>
    </row>
    <row r="1550" customFormat="false" ht="16" hidden="false" customHeight="false" outlineLevel="0" collapsed="false">
      <c r="A1550" s="30" t="s">
        <v>31</v>
      </c>
      <c r="B1550" s="30" t="n">
        <v>36012644</v>
      </c>
      <c r="C1550" s="30" t="n">
        <v>36012716</v>
      </c>
      <c r="D1550" s="30" t="n">
        <f aca="false">C1550-B1550</f>
        <v>72</v>
      </c>
      <c r="E1550" s="30" t="s">
        <v>402</v>
      </c>
      <c r="G1550" s="30" t="s">
        <v>408</v>
      </c>
      <c r="H1550" s="30" t="n">
        <v>30984231</v>
      </c>
      <c r="I1550" s="30" t="n">
        <v>30984733</v>
      </c>
      <c r="J1550" s="4" t="n">
        <f aca="false">I1550-H1550</f>
        <v>502</v>
      </c>
      <c r="K1550" s="30" t="s">
        <v>404</v>
      </c>
    </row>
    <row r="1551" customFormat="false" ht="16" hidden="false" customHeight="false" outlineLevel="0" collapsed="false">
      <c r="A1551" s="30" t="s">
        <v>31</v>
      </c>
      <c r="B1551" s="30" t="n">
        <v>36012658</v>
      </c>
      <c r="C1551" s="30" t="n">
        <v>36012719</v>
      </c>
      <c r="D1551" s="30" t="n">
        <f aca="false">C1551-B1551</f>
        <v>61</v>
      </c>
      <c r="E1551" s="30" t="s">
        <v>402</v>
      </c>
      <c r="G1551" s="30" t="s">
        <v>408</v>
      </c>
      <c r="H1551" s="30" t="n">
        <v>31300957</v>
      </c>
      <c r="I1551" s="30" t="n">
        <v>31301137</v>
      </c>
      <c r="J1551" s="4" t="n">
        <f aca="false">I1551-H1551</f>
        <v>180</v>
      </c>
      <c r="K1551" s="30" t="s">
        <v>404</v>
      </c>
    </row>
    <row r="1552" customFormat="false" ht="16" hidden="false" customHeight="false" outlineLevel="0" collapsed="false">
      <c r="A1552" s="30" t="s">
        <v>31</v>
      </c>
      <c r="B1552" s="30" t="n">
        <v>36300349</v>
      </c>
      <c r="C1552" s="30" t="n">
        <v>36300519</v>
      </c>
      <c r="D1552" s="30" t="n">
        <f aca="false">C1552-B1552</f>
        <v>170</v>
      </c>
      <c r="E1552" s="30" t="s">
        <v>402</v>
      </c>
      <c r="G1552" s="30" t="s">
        <v>408</v>
      </c>
      <c r="H1552" s="30" t="n">
        <v>31524846</v>
      </c>
      <c r="I1552" s="30" t="n">
        <v>31524947</v>
      </c>
      <c r="J1552" s="4" t="n">
        <f aca="false">I1552-H1552</f>
        <v>101</v>
      </c>
      <c r="K1552" s="30" t="s">
        <v>404</v>
      </c>
    </row>
    <row r="1553" customFormat="false" ht="16" hidden="false" customHeight="false" outlineLevel="0" collapsed="false">
      <c r="A1553" s="30" t="s">
        <v>31</v>
      </c>
      <c r="B1553" s="30" t="n">
        <v>36694146</v>
      </c>
      <c r="C1553" s="30" t="n">
        <v>36694247</v>
      </c>
      <c r="D1553" s="30" t="n">
        <f aca="false">C1553-B1553</f>
        <v>101</v>
      </c>
      <c r="E1553" s="30" t="s">
        <v>402</v>
      </c>
      <c r="G1553" s="30" t="s">
        <v>408</v>
      </c>
      <c r="H1553" s="30" t="n">
        <v>31601445</v>
      </c>
      <c r="I1553" s="30" t="n">
        <v>31601496</v>
      </c>
      <c r="J1553" s="4" t="n">
        <f aca="false">I1553-H1553</f>
        <v>51</v>
      </c>
      <c r="K1553" s="30" t="s">
        <v>404</v>
      </c>
    </row>
    <row r="1554" customFormat="false" ht="16" hidden="false" customHeight="false" outlineLevel="0" collapsed="false">
      <c r="A1554" s="30" t="s">
        <v>31</v>
      </c>
      <c r="B1554" s="30" t="n">
        <v>37065567</v>
      </c>
      <c r="C1554" s="30" t="n">
        <v>37065642</v>
      </c>
      <c r="D1554" s="30" t="n">
        <f aca="false">C1554-B1554</f>
        <v>75</v>
      </c>
      <c r="E1554" s="30" t="s">
        <v>402</v>
      </c>
      <c r="G1554" s="30" t="s">
        <v>408</v>
      </c>
      <c r="H1554" s="30" t="n">
        <v>31658711</v>
      </c>
      <c r="I1554" s="30" t="n">
        <v>31658809</v>
      </c>
      <c r="J1554" s="4" t="n">
        <f aca="false">I1554-H1554</f>
        <v>98</v>
      </c>
      <c r="K1554" s="30" t="s">
        <v>404</v>
      </c>
    </row>
    <row r="1555" customFormat="false" ht="16" hidden="false" customHeight="false" outlineLevel="0" collapsed="false">
      <c r="A1555" s="30" t="s">
        <v>31</v>
      </c>
      <c r="B1555" s="30" t="n">
        <v>37248318</v>
      </c>
      <c r="C1555" s="30" t="n">
        <v>37248445</v>
      </c>
      <c r="D1555" s="30" t="n">
        <f aca="false">C1555-B1555</f>
        <v>127</v>
      </c>
      <c r="E1555" s="30" t="s">
        <v>402</v>
      </c>
      <c r="G1555" s="30" t="s">
        <v>408</v>
      </c>
      <c r="H1555" s="30" t="n">
        <v>32109327</v>
      </c>
      <c r="I1555" s="30" t="n">
        <v>32109975</v>
      </c>
      <c r="J1555" s="4" t="n">
        <f aca="false">I1555-H1555</f>
        <v>648</v>
      </c>
      <c r="K1555" s="30" t="s">
        <v>404</v>
      </c>
    </row>
    <row r="1556" customFormat="false" ht="16" hidden="false" customHeight="false" outlineLevel="0" collapsed="false">
      <c r="A1556" s="30" t="s">
        <v>31</v>
      </c>
      <c r="B1556" s="30" t="n">
        <v>37370731</v>
      </c>
      <c r="C1556" s="30" t="n">
        <v>37370784</v>
      </c>
      <c r="D1556" s="30" t="n">
        <f aca="false">C1556-B1556</f>
        <v>53</v>
      </c>
      <c r="E1556" s="30" t="s">
        <v>402</v>
      </c>
      <c r="G1556" s="30" t="s">
        <v>408</v>
      </c>
      <c r="H1556" s="30" t="n">
        <v>32112795</v>
      </c>
      <c r="I1556" s="30" t="n">
        <v>32119441</v>
      </c>
      <c r="J1556" s="4" t="n">
        <f aca="false">I1556-H1556</f>
        <v>6646</v>
      </c>
      <c r="K1556" s="30" t="s">
        <v>404</v>
      </c>
    </row>
    <row r="1557" customFormat="false" ht="16" hidden="false" customHeight="false" outlineLevel="0" collapsed="false">
      <c r="A1557" s="30" t="s">
        <v>31</v>
      </c>
      <c r="B1557" s="30" t="n">
        <v>37398633</v>
      </c>
      <c r="C1557" s="30" t="n">
        <v>37399284</v>
      </c>
      <c r="D1557" s="30" t="n">
        <f aca="false">C1557-B1557</f>
        <v>651</v>
      </c>
      <c r="E1557" s="30" t="s">
        <v>402</v>
      </c>
      <c r="G1557" s="30" t="s">
        <v>408</v>
      </c>
      <c r="H1557" s="30" t="n">
        <v>32170126</v>
      </c>
      <c r="I1557" s="30" t="n">
        <v>32170189</v>
      </c>
      <c r="J1557" s="4" t="n">
        <f aca="false">I1557-H1557</f>
        <v>63</v>
      </c>
      <c r="K1557" s="30" t="s">
        <v>404</v>
      </c>
    </row>
    <row r="1558" customFormat="false" ht="16" hidden="false" customHeight="false" outlineLevel="0" collapsed="false">
      <c r="A1558" s="30" t="s">
        <v>31</v>
      </c>
      <c r="B1558" s="30" t="n">
        <v>37433170</v>
      </c>
      <c r="C1558" s="30" t="n">
        <v>37433550</v>
      </c>
      <c r="D1558" s="30" t="n">
        <f aca="false">C1558-B1558</f>
        <v>380</v>
      </c>
      <c r="E1558" s="30" t="s">
        <v>402</v>
      </c>
      <c r="G1558" s="30" t="s">
        <v>408</v>
      </c>
      <c r="H1558" s="30" t="n">
        <v>32446751</v>
      </c>
      <c r="I1558" s="30" t="n">
        <v>32446879</v>
      </c>
      <c r="J1558" s="4" t="n">
        <f aca="false">I1558-H1558</f>
        <v>128</v>
      </c>
      <c r="K1558" s="30" t="s">
        <v>404</v>
      </c>
    </row>
    <row r="1559" customFormat="false" ht="16" hidden="false" customHeight="false" outlineLevel="0" collapsed="false">
      <c r="A1559" s="30" t="s">
        <v>31</v>
      </c>
      <c r="B1559" s="30" t="n">
        <v>37524044</v>
      </c>
      <c r="C1559" s="30" t="n">
        <v>37524227</v>
      </c>
      <c r="D1559" s="30" t="n">
        <f aca="false">C1559-B1559</f>
        <v>183</v>
      </c>
      <c r="E1559" s="30" t="s">
        <v>402</v>
      </c>
      <c r="G1559" s="30" t="s">
        <v>408</v>
      </c>
      <c r="H1559" s="30" t="n">
        <v>32587029</v>
      </c>
      <c r="I1559" s="30" t="n">
        <v>32587232</v>
      </c>
      <c r="J1559" s="4" t="n">
        <f aca="false">I1559-H1559</f>
        <v>203</v>
      </c>
      <c r="K1559" s="30" t="s">
        <v>404</v>
      </c>
    </row>
    <row r="1560" customFormat="false" ht="16" hidden="false" customHeight="false" outlineLevel="0" collapsed="false">
      <c r="A1560" s="30" t="s">
        <v>31</v>
      </c>
      <c r="B1560" s="30" t="n">
        <v>37605815</v>
      </c>
      <c r="C1560" s="30" t="n">
        <v>37606110</v>
      </c>
      <c r="D1560" s="30" t="n">
        <f aca="false">C1560-B1560</f>
        <v>295</v>
      </c>
      <c r="E1560" s="30" t="s">
        <v>402</v>
      </c>
      <c r="G1560" s="30" t="s">
        <v>408</v>
      </c>
      <c r="H1560" s="30" t="n">
        <v>32799658</v>
      </c>
      <c r="I1560" s="30" t="n">
        <v>32800078</v>
      </c>
      <c r="J1560" s="4" t="n">
        <f aca="false">I1560-H1560</f>
        <v>420</v>
      </c>
      <c r="K1560" s="30" t="s">
        <v>404</v>
      </c>
    </row>
    <row r="1561" customFormat="false" ht="16" hidden="false" customHeight="false" outlineLevel="0" collapsed="false">
      <c r="A1561" s="30" t="s">
        <v>31</v>
      </c>
      <c r="B1561" s="30" t="n">
        <v>37772560</v>
      </c>
      <c r="C1561" s="30" t="n">
        <v>37772639</v>
      </c>
      <c r="D1561" s="30" t="n">
        <f aca="false">C1561-B1561</f>
        <v>79</v>
      </c>
      <c r="E1561" s="30" t="s">
        <v>402</v>
      </c>
      <c r="G1561" s="30" t="s">
        <v>408</v>
      </c>
      <c r="H1561" s="30" t="n">
        <v>32803341</v>
      </c>
      <c r="I1561" s="30" t="n">
        <v>32803449</v>
      </c>
      <c r="J1561" s="4" t="n">
        <f aca="false">I1561-H1561</f>
        <v>108</v>
      </c>
      <c r="K1561" s="30" t="s">
        <v>404</v>
      </c>
    </row>
    <row r="1562" customFormat="false" ht="16" hidden="false" customHeight="false" outlineLevel="0" collapsed="false">
      <c r="A1562" s="30" t="s">
        <v>31</v>
      </c>
      <c r="B1562" s="30" t="n">
        <v>37868072</v>
      </c>
      <c r="C1562" s="30" t="n">
        <v>37868142</v>
      </c>
      <c r="D1562" s="30" t="n">
        <f aca="false">C1562-B1562</f>
        <v>70</v>
      </c>
      <c r="E1562" s="30" t="s">
        <v>402</v>
      </c>
      <c r="G1562" s="30" t="s">
        <v>408</v>
      </c>
      <c r="H1562" s="30" t="n">
        <v>32804333</v>
      </c>
      <c r="I1562" s="30" t="n">
        <v>32821366</v>
      </c>
      <c r="J1562" s="4" t="n">
        <f aca="false">I1562-H1562</f>
        <v>17033</v>
      </c>
      <c r="K1562" s="30" t="s">
        <v>404</v>
      </c>
    </row>
    <row r="1563" customFormat="false" ht="16" hidden="false" customHeight="false" outlineLevel="0" collapsed="false">
      <c r="A1563" s="30" t="s">
        <v>31</v>
      </c>
      <c r="B1563" s="30" t="n">
        <v>37888294</v>
      </c>
      <c r="C1563" s="30" t="n">
        <v>37888417</v>
      </c>
      <c r="D1563" s="30" t="n">
        <f aca="false">C1563-B1563</f>
        <v>123</v>
      </c>
      <c r="E1563" s="30" t="s">
        <v>402</v>
      </c>
      <c r="G1563" s="30" t="s">
        <v>408</v>
      </c>
      <c r="H1563" s="30" t="n">
        <v>32965544</v>
      </c>
      <c r="I1563" s="30" t="n">
        <v>32966342</v>
      </c>
      <c r="J1563" s="4" t="n">
        <f aca="false">I1563-H1563</f>
        <v>798</v>
      </c>
      <c r="K1563" s="30" t="s">
        <v>404</v>
      </c>
    </row>
    <row r="1564" customFormat="false" ht="16" hidden="false" customHeight="false" outlineLevel="0" collapsed="false">
      <c r="A1564" s="30" t="s">
        <v>31</v>
      </c>
      <c r="B1564" s="30" t="n">
        <v>37937721</v>
      </c>
      <c r="C1564" s="30" t="n">
        <v>37937773</v>
      </c>
      <c r="D1564" s="30" t="n">
        <f aca="false">C1564-B1564</f>
        <v>52</v>
      </c>
      <c r="E1564" s="30" t="s">
        <v>402</v>
      </c>
      <c r="G1564" s="30" t="s">
        <v>408</v>
      </c>
      <c r="H1564" s="30" t="n">
        <v>33246395</v>
      </c>
      <c r="I1564" s="30" t="n">
        <v>33246479</v>
      </c>
      <c r="J1564" s="4" t="n">
        <f aca="false">I1564-H1564</f>
        <v>84</v>
      </c>
      <c r="K1564" s="30" t="s">
        <v>404</v>
      </c>
    </row>
    <row r="1565" customFormat="false" ht="16" hidden="false" customHeight="false" outlineLevel="0" collapsed="false">
      <c r="A1565" s="30" t="s">
        <v>31</v>
      </c>
      <c r="B1565" s="30" t="n">
        <v>38238009</v>
      </c>
      <c r="C1565" s="30" t="n">
        <v>38238108</v>
      </c>
      <c r="D1565" s="30" t="n">
        <f aca="false">C1565-B1565</f>
        <v>99</v>
      </c>
      <c r="E1565" s="30" t="s">
        <v>402</v>
      </c>
      <c r="G1565" s="30" t="s">
        <v>408</v>
      </c>
      <c r="H1565" s="30" t="n">
        <v>33266020</v>
      </c>
      <c r="I1565" s="30" t="n">
        <v>33266083</v>
      </c>
      <c r="J1565" s="4" t="n">
        <f aca="false">I1565-H1565</f>
        <v>63</v>
      </c>
      <c r="K1565" s="30" t="s">
        <v>404</v>
      </c>
    </row>
    <row r="1566" customFormat="false" ht="16" hidden="false" customHeight="false" outlineLevel="0" collapsed="false">
      <c r="A1566" s="30" t="s">
        <v>31</v>
      </c>
      <c r="B1566" s="30" t="n">
        <v>38260387</v>
      </c>
      <c r="C1566" s="30" t="n">
        <v>38260455</v>
      </c>
      <c r="D1566" s="30" t="n">
        <f aca="false">C1566-B1566</f>
        <v>68</v>
      </c>
      <c r="E1566" s="30" t="s">
        <v>402</v>
      </c>
      <c r="G1566" s="30" t="s">
        <v>408</v>
      </c>
      <c r="H1566" s="30" t="n">
        <v>33307281</v>
      </c>
      <c r="I1566" s="30" t="n">
        <v>33307333</v>
      </c>
      <c r="J1566" s="4" t="n">
        <f aca="false">I1566-H1566</f>
        <v>52</v>
      </c>
      <c r="K1566" s="30" t="s">
        <v>404</v>
      </c>
    </row>
    <row r="1567" customFormat="false" ht="16" hidden="false" customHeight="false" outlineLevel="0" collapsed="false">
      <c r="A1567" s="30" t="s">
        <v>31</v>
      </c>
      <c r="B1567" s="30" t="n">
        <v>38439199</v>
      </c>
      <c r="C1567" s="30" t="n">
        <v>38439345</v>
      </c>
      <c r="D1567" s="30" t="n">
        <f aca="false">C1567-B1567</f>
        <v>146</v>
      </c>
      <c r="E1567" s="30" t="s">
        <v>402</v>
      </c>
      <c r="G1567" s="30" t="s">
        <v>408</v>
      </c>
      <c r="H1567" s="30" t="n">
        <v>33353061</v>
      </c>
      <c r="I1567" s="30" t="n">
        <v>33353283</v>
      </c>
      <c r="J1567" s="4" t="n">
        <f aca="false">I1567-H1567</f>
        <v>222</v>
      </c>
      <c r="K1567" s="30" t="s">
        <v>404</v>
      </c>
    </row>
    <row r="1568" customFormat="false" ht="16" hidden="false" customHeight="false" outlineLevel="0" collapsed="false">
      <c r="A1568" s="30" t="s">
        <v>31</v>
      </c>
      <c r="B1568" s="30" t="n">
        <v>38742575</v>
      </c>
      <c r="C1568" s="30" t="n">
        <v>38742625</v>
      </c>
      <c r="D1568" s="30" t="n">
        <f aca="false">C1568-B1568</f>
        <v>50</v>
      </c>
      <c r="E1568" s="30" t="s">
        <v>402</v>
      </c>
      <c r="G1568" s="30" t="s">
        <v>408</v>
      </c>
      <c r="H1568" s="30" t="n">
        <v>33354822</v>
      </c>
      <c r="I1568" s="30" t="n">
        <v>33354927</v>
      </c>
      <c r="J1568" s="4" t="n">
        <f aca="false">I1568-H1568</f>
        <v>105</v>
      </c>
      <c r="K1568" s="30" t="s">
        <v>404</v>
      </c>
    </row>
    <row r="1569" customFormat="false" ht="16" hidden="false" customHeight="false" outlineLevel="0" collapsed="false">
      <c r="A1569" s="30" t="s">
        <v>31</v>
      </c>
      <c r="B1569" s="30" t="n">
        <v>38843405</v>
      </c>
      <c r="C1569" s="30" t="n">
        <v>38843485</v>
      </c>
      <c r="D1569" s="30" t="n">
        <f aca="false">C1569-B1569</f>
        <v>80</v>
      </c>
      <c r="E1569" s="30" t="s">
        <v>402</v>
      </c>
      <c r="G1569" s="30" t="s">
        <v>408</v>
      </c>
      <c r="H1569" s="30" t="n">
        <v>33647442</v>
      </c>
      <c r="I1569" s="30" t="n">
        <v>33647520</v>
      </c>
      <c r="J1569" s="4" t="n">
        <f aca="false">I1569-H1569</f>
        <v>78</v>
      </c>
      <c r="K1569" s="30" t="s">
        <v>404</v>
      </c>
    </row>
    <row r="1570" customFormat="false" ht="16" hidden="false" customHeight="false" outlineLevel="0" collapsed="false">
      <c r="A1570" s="30" t="s">
        <v>31</v>
      </c>
      <c r="B1570" s="30" t="n">
        <v>38921674</v>
      </c>
      <c r="C1570" s="30" t="n">
        <v>38921793</v>
      </c>
      <c r="D1570" s="30" t="n">
        <f aca="false">C1570-B1570</f>
        <v>119</v>
      </c>
      <c r="E1570" s="30" t="s">
        <v>402</v>
      </c>
      <c r="G1570" s="30" t="s">
        <v>408</v>
      </c>
      <c r="H1570" s="30" t="n">
        <v>34014340</v>
      </c>
      <c r="I1570" s="30" t="n">
        <v>34014497</v>
      </c>
      <c r="J1570" s="4" t="n">
        <f aca="false">I1570-H1570</f>
        <v>157</v>
      </c>
      <c r="K1570" s="30" t="s">
        <v>404</v>
      </c>
    </row>
    <row r="1571" customFormat="false" ht="16" hidden="false" customHeight="false" outlineLevel="0" collapsed="false">
      <c r="A1571" s="30" t="s">
        <v>31</v>
      </c>
      <c r="B1571" s="30" t="n">
        <v>38931152</v>
      </c>
      <c r="C1571" s="30" t="n">
        <v>38931210</v>
      </c>
      <c r="D1571" s="30" t="n">
        <f aca="false">C1571-B1571</f>
        <v>58</v>
      </c>
      <c r="E1571" s="30" t="s">
        <v>402</v>
      </c>
      <c r="G1571" s="30" t="s">
        <v>408</v>
      </c>
      <c r="H1571" s="30" t="n">
        <v>34221949</v>
      </c>
      <c r="I1571" s="30" t="n">
        <v>34221999</v>
      </c>
      <c r="J1571" s="4" t="n">
        <f aca="false">I1571-H1571</f>
        <v>50</v>
      </c>
      <c r="K1571" s="30" t="s">
        <v>404</v>
      </c>
    </row>
    <row r="1572" customFormat="false" ht="16" hidden="false" customHeight="false" outlineLevel="0" collapsed="false">
      <c r="A1572" s="30" t="s">
        <v>31</v>
      </c>
      <c r="B1572" s="30" t="n">
        <v>39146544</v>
      </c>
      <c r="C1572" s="30" t="n">
        <v>39146597</v>
      </c>
      <c r="D1572" s="30" t="n">
        <f aca="false">C1572-B1572</f>
        <v>53</v>
      </c>
      <c r="E1572" s="30" t="s">
        <v>402</v>
      </c>
      <c r="G1572" s="30" t="s">
        <v>408</v>
      </c>
      <c r="H1572" s="30" t="n">
        <v>34238007</v>
      </c>
      <c r="I1572" s="30" t="n">
        <v>34238364</v>
      </c>
      <c r="J1572" s="4" t="n">
        <f aca="false">I1572-H1572</f>
        <v>357</v>
      </c>
      <c r="K1572" s="30" t="s">
        <v>404</v>
      </c>
    </row>
    <row r="1573" customFormat="false" ht="16" hidden="false" customHeight="false" outlineLevel="0" collapsed="false">
      <c r="A1573" s="30" t="s">
        <v>31</v>
      </c>
      <c r="B1573" s="30" t="n">
        <v>39413299</v>
      </c>
      <c r="C1573" s="30" t="n">
        <v>39413734</v>
      </c>
      <c r="D1573" s="30" t="n">
        <f aca="false">C1573-B1573</f>
        <v>435</v>
      </c>
      <c r="E1573" s="30" t="s">
        <v>402</v>
      </c>
      <c r="G1573" s="30" t="s">
        <v>408</v>
      </c>
      <c r="H1573" s="30" t="n">
        <v>34484490</v>
      </c>
      <c r="I1573" s="30" t="n">
        <v>34484542</v>
      </c>
      <c r="J1573" s="4" t="n">
        <f aca="false">I1573-H1573</f>
        <v>52</v>
      </c>
      <c r="K1573" s="30" t="s">
        <v>404</v>
      </c>
    </row>
    <row r="1574" customFormat="false" ht="16" hidden="false" customHeight="false" outlineLevel="0" collapsed="false">
      <c r="A1574" s="30" t="s">
        <v>31</v>
      </c>
      <c r="B1574" s="30" t="n">
        <v>39472085</v>
      </c>
      <c r="C1574" s="30" t="n">
        <v>39472143</v>
      </c>
      <c r="D1574" s="30" t="n">
        <f aca="false">C1574-B1574</f>
        <v>58</v>
      </c>
      <c r="E1574" s="30" t="s">
        <v>402</v>
      </c>
      <c r="G1574" s="30" t="s">
        <v>408</v>
      </c>
      <c r="H1574" s="30" t="n">
        <v>34965770</v>
      </c>
      <c r="I1574" s="30" t="n">
        <v>34965853</v>
      </c>
      <c r="J1574" s="4" t="n">
        <f aca="false">I1574-H1574</f>
        <v>83</v>
      </c>
      <c r="K1574" s="30" t="s">
        <v>404</v>
      </c>
    </row>
    <row r="1575" customFormat="false" ht="16" hidden="false" customHeight="false" outlineLevel="0" collapsed="false">
      <c r="A1575" s="30" t="s">
        <v>31</v>
      </c>
      <c r="B1575" s="30" t="n">
        <v>40153103</v>
      </c>
      <c r="C1575" s="30" t="n">
        <v>40153933</v>
      </c>
      <c r="D1575" s="30" t="n">
        <f aca="false">C1575-B1575</f>
        <v>830</v>
      </c>
      <c r="E1575" s="30" t="s">
        <v>402</v>
      </c>
      <c r="G1575" s="30" t="s">
        <v>408</v>
      </c>
      <c r="H1575" s="30" t="n">
        <v>35360236</v>
      </c>
      <c r="I1575" s="30" t="n">
        <v>35360520</v>
      </c>
      <c r="J1575" s="4" t="n">
        <f aca="false">I1575-H1575</f>
        <v>284</v>
      </c>
      <c r="K1575" s="30" t="s">
        <v>404</v>
      </c>
    </row>
    <row r="1576" customFormat="false" ht="16" hidden="false" customHeight="false" outlineLevel="0" collapsed="false">
      <c r="A1576" s="30" t="s">
        <v>31</v>
      </c>
      <c r="B1576" s="30" t="n">
        <v>40203850</v>
      </c>
      <c r="C1576" s="30" t="n">
        <v>40203965</v>
      </c>
      <c r="D1576" s="30" t="n">
        <f aca="false">C1576-B1576</f>
        <v>115</v>
      </c>
      <c r="E1576" s="30" t="s">
        <v>402</v>
      </c>
      <c r="G1576" s="30" t="s">
        <v>408</v>
      </c>
      <c r="H1576" s="30" t="n">
        <v>35383466</v>
      </c>
      <c r="I1576" s="30" t="n">
        <v>35383613</v>
      </c>
      <c r="J1576" s="4" t="n">
        <f aca="false">I1576-H1576</f>
        <v>147</v>
      </c>
      <c r="K1576" s="30" t="s">
        <v>404</v>
      </c>
    </row>
    <row r="1577" customFormat="false" ht="16" hidden="false" customHeight="false" outlineLevel="0" collapsed="false">
      <c r="A1577" s="30" t="s">
        <v>31</v>
      </c>
      <c r="B1577" s="30" t="n">
        <v>40220941</v>
      </c>
      <c r="C1577" s="30" t="n">
        <v>40221129</v>
      </c>
      <c r="D1577" s="30" t="n">
        <f aca="false">C1577-B1577</f>
        <v>188</v>
      </c>
      <c r="E1577" s="30" t="s">
        <v>402</v>
      </c>
      <c r="G1577" s="30" t="s">
        <v>408</v>
      </c>
      <c r="H1577" s="30" t="n">
        <v>35445694</v>
      </c>
      <c r="I1577" s="30" t="n">
        <v>35446090</v>
      </c>
      <c r="J1577" s="4" t="n">
        <f aca="false">I1577-H1577</f>
        <v>396</v>
      </c>
      <c r="K1577" s="30" t="s">
        <v>404</v>
      </c>
    </row>
    <row r="1578" customFormat="false" ht="16" hidden="false" customHeight="false" outlineLevel="0" collapsed="false">
      <c r="A1578" s="30" t="s">
        <v>31</v>
      </c>
      <c r="B1578" s="30" t="n">
        <v>40285146</v>
      </c>
      <c r="C1578" s="30" t="n">
        <v>40285278</v>
      </c>
      <c r="D1578" s="30" t="n">
        <f aca="false">C1578-B1578</f>
        <v>132</v>
      </c>
      <c r="E1578" s="30" t="s">
        <v>402</v>
      </c>
      <c r="G1578" s="30" t="s">
        <v>408</v>
      </c>
      <c r="H1578" s="30" t="n">
        <v>35786166</v>
      </c>
      <c r="I1578" s="30" t="n">
        <v>35787101</v>
      </c>
      <c r="J1578" s="4" t="n">
        <f aca="false">I1578-H1578</f>
        <v>935</v>
      </c>
      <c r="K1578" s="30" t="s">
        <v>404</v>
      </c>
    </row>
    <row r="1579" customFormat="false" ht="16" hidden="false" customHeight="false" outlineLevel="0" collapsed="false">
      <c r="A1579" s="30" t="s">
        <v>31</v>
      </c>
      <c r="B1579" s="30" t="n">
        <v>40316507</v>
      </c>
      <c r="C1579" s="30" t="n">
        <v>40316573</v>
      </c>
      <c r="D1579" s="30" t="n">
        <f aca="false">C1579-B1579</f>
        <v>66</v>
      </c>
      <c r="E1579" s="30" t="s">
        <v>402</v>
      </c>
      <c r="G1579" s="30" t="s">
        <v>408</v>
      </c>
      <c r="H1579" s="30" t="n">
        <v>35886559</v>
      </c>
      <c r="I1579" s="30" t="n">
        <v>35886641</v>
      </c>
      <c r="J1579" s="4" t="n">
        <f aca="false">I1579-H1579</f>
        <v>82</v>
      </c>
      <c r="K1579" s="30" t="s">
        <v>404</v>
      </c>
    </row>
    <row r="1580" customFormat="false" ht="16" hidden="false" customHeight="false" outlineLevel="0" collapsed="false">
      <c r="A1580" s="30" t="s">
        <v>31</v>
      </c>
      <c r="B1580" s="30" t="n">
        <v>40466010</v>
      </c>
      <c r="C1580" s="30" t="n">
        <v>40466075</v>
      </c>
      <c r="D1580" s="30" t="n">
        <f aca="false">C1580-B1580</f>
        <v>65</v>
      </c>
      <c r="E1580" s="30" t="s">
        <v>402</v>
      </c>
      <c r="G1580" s="30" t="s">
        <v>408</v>
      </c>
      <c r="H1580" s="30" t="n">
        <v>36559183</v>
      </c>
      <c r="I1580" s="30" t="n">
        <v>36560750</v>
      </c>
      <c r="J1580" s="4" t="n">
        <f aca="false">I1580-H1580</f>
        <v>1567</v>
      </c>
      <c r="K1580" s="30" t="s">
        <v>404</v>
      </c>
    </row>
    <row r="1581" customFormat="false" ht="16" hidden="false" customHeight="false" outlineLevel="0" collapsed="false">
      <c r="A1581" s="30" t="s">
        <v>31</v>
      </c>
      <c r="B1581" s="30" t="n">
        <v>40625790</v>
      </c>
      <c r="C1581" s="30" t="n">
        <v>40626060</v>
      </c>
      <c r="D1581" s="30" t="n">
        <f aca="false">C1581-B1581</f>
        <v>270</v>
      </c>
      <c r="E1581" s="30" t="s">
        <v>402</v>
      </c>
      <c r="G1581" s="30" t="s">
        <v>408</v>
      </c>
      <c r="H1581" s="30" t="n">
        <v>36622484</v>
      </c>
      <c r="I1581" s="30" t="n">
        <v>36624182</v>
      </c>
      <c r="J1581" s="4" t="n">
        <f aca="false">I1581-H1581</f>
        <v>1698</v>
      </c>
      <c r="K1581" s="30" t="s">
        <v>404</v>
      </c>
    </row>
    <row r="1582" customFormat="false" ht="16" hidden="false" customHeight="false" outlineLevel="0" collapsed="false">
      <c r="A1582" s="30" t="s">
        <v>31</v>
      </c>
      <c r="B1582" s="30" t="n">
        <v>40628825</v>
      </c>
      <c r="C1582" s="30" t="n">
        <v>40629505</v>
      </c>
      <c r="D1582" s="30" t="n">
        <f aca="false">C1582-B1582</f>
        <v>680</v>
      </c>
      <c r="E1582" s="30" t="s">
        <v>402</v>
      </c>
      <c r="G1582" s="30" t="s">
        <v>408</v>
      </c>
      <c r="H1582" s="30" t="n">
        <v>36821136</v>
      </c>
      <c r="I1582" s="30" t="n">
        <v>36821325</v>
      </c>
      <c r="J1582" s="4" t="n">
        <f aca="false">I1582-H1582</f>
        <v>189</v>
      </c>
      <c r="K1582" s="30" t="s">
        <v>404</v>
      </c>
    </row>
    <row r="1583" customFormat="false" ht="16" hidden="false" customHeight="false" outlineLevel="0" collapsed="false">
      <c r="A1583" s="30" t="s">
        <v>31</v>
      </c>
      <c r="B1583" s="30" t="n">
        <v>41279595</v>
      </c>
      <c r="C1583" s="30" t="n">
        <v>41279653</v>
      </c>
      <c r="D1583" s="30" t="n">
        <f aca="false">C1583-B1583</f>
        <v>58</v>
      </c>
      <c r="E1583" s="30" t="s">
        <v>402</v>
      </c>
      <c r="G1583" s="30" t="s">
        <v>408</v>
      </c>
      <c r="H1583" s="30" t="n">
        <v>36889777</v>
      </c>
      <c r="I1583" s="30" t="n">
        <v>36890022</v>
      </c>
      <c r="J1583" s="4" t="n">
        <f aca="false">I1583-H1583</f>
        <v>245</v>
      </c>
      <c r="K1583" s="30" t="s">
        <v>404</v>
      </c>
    </row>
    <row r="1584" customFormat="false" ht="16" hidden="false" customHeight="false" outlineLevel="0" collapsed="false">
      <c r="A1584" s="30" t="s">
        <v>31</v>
      </c>
      <c r="B1584" s="30" t="n">
        <v>41304029</v>
      </c>
      <c r="C1584" s="30" t="n">
        <v>41304099</v>
      </c>
      <c r="D1584" s="30" t="n">
        <f aca="false">C1584-B1584</f>
        <v>70</v>
      </c>
      <c r="E1584" s="30" t="s">
        <v>402</v>
      </c>
      <c r="G1584" s="30" t="s">
        <v>408</v>
      </c>
      <c r="H1584" s="30" t="n">
        <v>36903970</v>
      </c>
      <c r="I1584" s="30" t="n">
        <v>36904027</v>
      </c>
      <c r="J1584" s="4" t="n">
        <f aca="false">I1584-H1584</f>
        <v>57</v>
      </c>
      <c r="K1584" s="30" t="s">
        <v>404</v>
      </c>
    </row>
    <row r="1585" customFormat="false" ht="16" hidden="false" customHeight="false" outlineLevel="0" collapsed="false">
      <c r="A1585" s="30" t="s">
        <v>31</v>
      </c>
      <c r="B1585" s="30" t="n">
        <v>41701804</v>
      </c>
      <c r="C1585" s="30" t="n">
        <v>41701875</v>
      </c>
      <c r="D1585" s="30" t="n">
        <f aca="false">C1585-B1585</f>
        <v>71</v>
      </c>
      <c r="E1585" s="30" t="s">
        <v>402</v>
      </c>
      <c r="G1585" s="30" t="s">
        <v>408</v>
      </c>
      <c r="H1585" s="30" t="n">
        <v>37142302</v>
      </c>
      <c r="I1585" s="30" t="n">
        <v>37142486</v>
      </c>
      <c r="J1585" s="4" t="n">
        <f aca="false">I1585-H1585</f>
        <v>184</v>
      </c>
      <c r="K1585" s="30" t="s">
        <v>404</v>
      </c>
    </row>
    <row r="1586" customFormat="false" ht="16" hidden="false" customHeight="false" outlineLevel="0" collapsed="false">
      <c r="A1586" s="30" t="s">
        <v>31</v>
      </c>
      <c r="B1586" s="30" t="n">
        <v>41741733</v>
      </c>
      <c r="C1586" s="30" t="n">
        <v>41741810</v>
      </c>
      <c r="D1586" s="30" t="n">
        <f aca="false">C1586-B1586</f>
        <v>77</v>
      </c>
      <c r="E1586" s="30" t="s">
        <v>402</v>
      </c>
      <c r="G1586" s="30" t="s">
        <v>408</v>
      </c>
      <c r="H1586" s="30" t="n">
        <v>37179405</v>
      </c>
      <c r="I1586" s="30" t="n">
        <v>37179637</v>
      </c>
      <c r="J1586" s="4" t="n">
        <f aca="false">I1586-H1586</f>
        <v>232</v>
      </c>
      <c r="K1586" s="30" t="s">
        <v>404</v>
      </c>
    </row>
    <row r="1587" customFormat="false" ht="16" hidden="false" customHeight="false" outlineLevel="0" collapsed="false">
      <c r="A1587" s="30" t="s">
        <v>31</v>
      </c>
      <c r="B1587" s="30" t="n">
        <v>41821105</v>
      </c>
      <c r="C1587" s="30" t="n">
        <v>41821284</v>
      </c>
      <c r="D1587" s="30" t="n">
        <f aca="false">C1587-B1587</f>
        <v>179</v>
      </c>
      <c r="E1587" s="30" t="s">
        <v>402</v>
      </c>
      <c r="G1587" s="30" t="s">
        <v>408</v>
      </c>
      <c r="H1587" s="30" t="n">
        <v>37220122</v>
      </c>
      <c r="I1587" s="30" t="n">
        <v>37220210</v>
      </c>
      <c r="J1587" s="4" t="n">
        <f aca="false">I1587-H1587</f>
        <v>88</v>
      </c>
      <c r="K1587" s="30" t="s">
        <v>404</v>
      </c>
    </row>
    <row r="1588" customFormat="false" ht="16" hidden="false" customHeight="false" outlineLevel="0" collapsed="false">
      <c r="A1588" s="30" t="s">
        <v>31</v>
      </c>
      <c r="B1588" s="30" t="n">
        <v>41943830</v>
      </c>
      <c r="C1588" s="30" t="n">
        <v>41943951</v>
      </c>
      <c r="D1588" s="30" t="n">
        <f aca="false">C1588-B1588</f>
        <v>121</v>
      </c>
      <c r="E1588" s="30" t="s">
        <v>402</v>
      </c>
      <c r="G1588" s="30" t="s">
        <v>408</v>
      </c>
      <c r="H1588" s="30" t="n">
        <v>37315102</v>
      </c>
      <c r="I1588" s="30" t="n">
        <v>37315223</v>
      </c>
      <c r="J1588" s="4" t="n">
        <f aca="false">I1588-H1588</f>
        <v>121</v>
      </c>
      <c r="K1588" s="30" t="s">
        <v>404</v>
      </c>
    </row>
    <row r="1589" customFormat="false" ht="16" hidden="false" customHeight="false" outlineLevel="0" collapsed="false">
      <c r="A1589" s="30" t="s">
        <v>31</v>
      </c>
      <c r="B1589" s="30" t="n">
        <v>42079987</v>
      </c>
      <c r="C1589" s="30" t="n">
        <v>42080037</v>
      </c>
      <c r="D1589" s="30" t="n">
        <f aca="false">C1589-B1589</f>
        <v>50</v>
      </c>
      <c r="E1589" s="30" t="s">
        <v>402</v>
      </c>
      <c r="G1589" s="30" t="s">
        <v>408</v>
      </c>
      <c r="H1589" s="30" t="n">
        <v>37333766</v>
      </c>
      <c r="I1589" s="30" t="n">
        <v>37333858</v>
      </c>
      <c r="J1589" s="4" t="n">
        <f aca="false">I1589-H1589</f>
        <v>92</v>
      </c>
      <c r="K1589" s="30" t="s">
        <v>404</v>
      </c>
    </row>
    <row r="1590" customFormat="false" ht="16" hidden="false" customHeight="false" outlineLevel="0" collapsed="false">
      <c r="A1590" s="30" t="s">
        <v>31</v>
      </c>
      <c r="B1590" s="30" t="n">
        <v>42154340</v>
      </c>
      <c r="C1590" s="30" t="n">
        <v>42154424</v>
      </c>
      <c r="D1590" s="30" t="n">
        <f aca="false">C1590-B1590</f>
        <v>84</v>
      </c>
      <c r="E1590" s="30" t="s">
        <v>402</v>
      </c>
      <c r="G1590" s="30" t="s">
        <v>408</v>
      </c>
      <c r="H1590" s="30" t="n">
        <v>37449645</v>
      </c>
      <c r="I1590" s="30" t="n">
        <v>37449796</v>
      </c>
      <c r="J1590" s="4" t="n">
        <f aca="false">I1590-H1590</f>
        <v>151</v>
      </c>
      <c r="K1590" s="30" t="s">
        <v>404</v>
      </c>
    </row>
    <row r="1591" customFormat="false" ht="16" hidden="false" customHeight="false" outlineLevel="0" collapsed="false">
      <c r="A1591" s="30" t="s">
        <v>31</v>
      </c>
      <c r="B1591" s="30" t="n">
        <v>42219810</v>
      </c>
      <c r="C1591" s="30" t="n">
        <v>42219860</v>
      </c>
      <c r="D1591" s="30" t="n">
        <f aca="false">C1591-B1591</f>
        <v>50</v>
      </c>
      <c r="E1591" s="30" t="s">
        <v>402</v>
      </c>
      <c r="G1591" s="30" t="s">
        <v>408</v>
      </c>
      <c r="H1591" s="30" t="n">
        <v>37484105</v>
      </c>
      <c r="I1591" s="30" t="n">
        <v>37484188</v>
      </c>
      <c r="J1591" s="4" t="n">
        <f aca="false">I1591-H1591</f>
        <v>83</v>
      </c>
      <c r="K1591" s="30" t="s">
        <v>404</v>
      </c>
    </row>
    <row r="1592" customFormat="false" ht="16" hidden="false" customHeight="false" outlineLevel="0" collapsed="false">
      <c r="A1592" s="30" t="s">
        <v>31</v>
      </c>
      <c r="B1592" s="30" t="n">
        <v>42437724</v>
      </c>
      <c r="C1592" s="30" t="n">
        <v>42438016</v>
      </c>
      <c r="D1592" s="30" t="n">
        <f aca="false">C1592-B1592</f>
        <v>292</v>
      </c>
      <c r="E1592" s="30" t="s">
        <v>402</v>
      </c>
      <c r="G1592" s="30" t="s">
        <v>408</v>
      </c>
      <c r="H1592" s="30" t="n">
        <v>37801475</v>
      </c>
      <c r="I1592" s="30" t="n">
        <v>37802317</v>
      </c>
      <c r="J1592" s="4" t="n">
        <f aca="false">I1592-H1592</f>
        <v>842</v>
      </c>
      <c r="K1592" s="30" t="s">
        <v>404</v>
      </c>
    </row>
    <row r="1593" customFormat="false" ht="16" hidden="false" customHeight="false" outlineLevel="0" collapsed="false">
      <c r="A1593" s="30" t="s">
        <v>31</v>
      </c>
      <c r="B1593" s="30" t="n">
        <v>42645715</v>
      </c>
      <c r="C1593" s="30" t="n">
        <v>42651075</v>
      </c>
      <c r="D1593" s="30" t="n">
        <f aca="false">C1593-B1593</f>
        <v>5360</v>
      </c>
      <c r="E1593" s="30" t="s">
        <v>402</v>
      </c>
      <c r="G1593" s="30" t="s">
        <v>408</v>
      </c>
      <c r="H1593" s="30" t="n">
        <v>37817819</v>
      </c>
      <c r="I1593" s="30" t="n">
        <v>37820108</v>
      </c>
      <c r="J1593" s="4" t="n">
        <f aca="false">I1593-H1593</f>
        <v>2289</v>
      </c>
      <c r="K1593" s="30" t="s">
        <v>404</v>
      </c>
    </row>
    <row r="1594" customFormat="false" ht="16" hidden="false" customHeight="false" outlineLevel="0" collapsed="false">
      <c r="A1594" s="30" t="s">
        <v>31</v>
      </c>
      <c r="B1594" s="30" t="n">
        <v>42956539</v>
      </c>
      <c r="C1594" s="30" t="n">
        <v>42956592</v>
      </c>
      <c r="D1594" s="30" t="n">
        <f aca="false">C1594-B1594</f>
        <v>53</v>
      </c>
      <c r="E1594" s="30" t="s">
        <v>402</v>
      </c>
      <c r="G1594" s="30" t="s">
        <v>408</v>
      </c>
      <c r="H1594" s="30" t="n">
        <v>37929638</v>
      </c>
      <c r="I1594" s="30" t="n">
        <v>37931561</v>
      </c>
      <c r="J1594" s="4" t="n">
        <f aca="false">I1594-H1594</f>
        <v>1923</v>
      </c>
      <c r="K1594" s="30" t="s">
        <v>404</v>
      </c>
    </row>
    <row r="1595" customFormat="false" ht="16" hidden="false" customHeight="false" outlineLevel="0" collapsed="false">
      <c r="A1595" s="30" t="s">
        <v>31</v>
      </c>
      <c r="B1595" s="30" t="n">
        <v>43207895</v>
      </c>
      <c r="C1595" s="30" t="n">
        <v>43208515</v>
      </c>
      <c r="D1595" s="30" t="n">
        <f aca="false">C1595-B1595</f>
        <v>620</v>
      </c>
      <c r="E1595" s="30" t="s">
        <v>402</v>
      </c>
      <c r="G1595" s="30" t="s">
        <v>408</v>
      </c>
      <c r="H1595" s="30" t="n">
        <v>38089381</v>
      </c>
      <c r="I1595" s="30" t="n">
        <v>38089566</v>
      </c>
      <c r="J1595" s="4" t="n">
        <f aca="false">I1595-H1595</f>
        <v>185</v>
      </c>
      <c r="K1595" s="30" t="s">
        <v>404</v>
      </c>
    </row>
    <row r="1596" customFormat="false" ht="16" hidden="false" customHeight="false" outlineLevel="0" collapsed="false">
      <c r="A1596" s="30" t="s">
        <v>31</v>
      </c>
      <c r="B1596" s="30" t="n">
        <v>43263254</v>
      </c>
      <c r="C1596" s="30" t="n">
        <v>43263306</v>
      </c>
      <c r="D1596" s="30" t="n">
        <f aca="false">C1596-B1596</f>
        <v>52</v>
      </c>
      <c r="E1596" s="30" t="s">
        <v>402</v>
      </c>
      <c r="G1596" s="30" t="s">
        <v>408</v>
      </c>
      <c r="H1596" s="30" t="n">
        <v>38416282</v>
      </c>
      <c r="I1596" s="30" t="n">
        <v>38416489</v>
      </c>
      <c r="J1596" s="4" t="n">
        <f aca="false">I1596-H1596</f>
        <v>207</v>
      </c>
      <c r="K1596" s="30" t="s">
        <v>404</v>
      </c>
    </row>
    <row r="1597" customFormat="false" ht="16" hidden="false" customHeight="false" outlineLevel="0" collapsed="false">
      <c r="A1597" s="30" t="s">
        <v>31</v>
      </c>
      <c r="B1597" s="30" t="n">
        <v>43327601</v>
      </c>
      <c r="C1597" s="30" t="n">
        <v>43327760</v>
      </c>
      <c r="D1597" s="30" t="n">
        <f aca="false">C1597-B1597</f>
        <v>159</v>
      </c>
      <c r="E1597" s="30" t="s">
        <v>402</v>
      </c>
      <c r="G1597" s="30" t="s">
        <v>408</v>
      </c>
      <c r="H1597" s="30" t="n">
        <v>38465576</v>
      </c>
      <c r="I1597" s="30" t="n">
        <v>38465778</v>
      </c>
      <c r="J1597" s="4" t="n">
        <f aca="false">I1597-H1597</f>
        <v>202</v>
      </c>
      <c r="K1597" s="30" t="s">
        <v>404</v>
      </c>
    </row>
    <row r="1598" customFormat="false" ht="16" hidden="false" customHeight="false" outlineLevel="0" collapsed="false">
      <c r="A1598" s="30" t="s">
        <v>31</v>
      </c>
      <c r="B1598" s="30" t="n">
        <v>43335942</v>
      </c>
      <c r="C1598" s="30" t="n">
        <v>43335993</v>
      </c>
      <c r="D1598" s="30" t="n">
        <f aca="false">C1598-B1598</f>
        <v>51</v>
      </c>
      <c r="E1598" s="30" t="s">
        <v>402</v>
      </c>
      <c r="G1598" s="30" t="s">
        <v>408</v>
      </c>
      <c r="H1598" s="30" t="n">
        <v>38500779</v>
      </c>
      <c r="I1598" s="30" t="n">
        <v>38500844</v>
      </c>
      <c r="J1598" s="4" t="n">
        <f aca="false">I1598-H1598</f>
        <v>65</v>
      </c>
      <c r="K1598" s="30" t="s">
        <v>404</v>
      </c>
    </row>
    <row r="1599" customFormat="false" ht="16" hidden="false" customHeight="false" outlineLevel="0" collapsed="false">
      <c r="A1599" s="30" t="s">
        <v>31</v>
      </c>
      <c r="B1599" s="30" t="n">
        <v>43584968</v>
      </c>
      <c r="C1599" s="30" t="n">
        <v>43585193</v>
      </c>
      <c r="D1599" s="30" t="n">
        <f aca="false">C1599-B1599</f>
        <v>225</v>
      </c>
      <c r="E1599" s="30" t="s">
        <v>402</v>
      </c>
      <c r="G1599" s="30" t="s">
        <v>408</v>
      </c>
      <c r="H1599" s="30" t="n">
        <v>38512744</v>
      </c>
      <c r="I1599" s="30" t="n">
        <v>38513207</v>
      </c>
      <c r="J1599" s="4" t="n">
        <f aca="false">I1599-H1599</f>
        <v>463</v>
      </c>
      <c r="K1599" s="30" t="s">
        <v>404</v>
      </c>
    </row>
    <row r="1600" customFormat="false" ht="16" hidden="false" customHeight="false" outlineLevel="0" collapsed="false">
      <c r="A1600" s="30" t="s">
        <v>31</v>
      </c>
      <c r="B1600" s="30" t="n">
        <v>43592634</v>
      </c>
      <c r="C1600" s="30" t="n">
        <v>43592968</v>
      </c>
      <c r="D1600" s="30" t="n">
        <f aca="false">C1600-B1600</f>
        <v>334</v>
      </c>
      <c r="E1600" s="30" t="s">
        <v>402</v>
      </c>
      <c r="G1600" s="30" t="s">
        <v>408</v>
      </c>
      <c r="H1600" s="30" t="n">
        <v>38520501</v>
      </c>
      <c r="I1600" s="30" t="n">
        <v>38520780</v>
      </c>
      <c r="J1600" s="4" t="n">
        <f aca="false">I1600-H1600</f>
        <v>279</v>
      </c>
      <c r="K1600" s="30" t="s">
        <v>404</v>
      </c>
    </row>
    <row r="1601" customFormat="false" ht="16" hidden="false" customHeight="false" outlineLevel="0" collapsed="false">
      <c r="A1601" s="30" t="s">
        <v>31</v>
      </c>
      <c r="B1601" s="30" t="n">
        <v>43675385</v>
      </c>
      <c r="C1601" s="30" t="n">
        <v>43675565</v>
      </c>
      <c r="D1601" s="30" t="n">
        <f aca="false">C1601-B1601</f>
        <v>180</v>
      </c>
      <c r="E1601" s="30" t="s">
        <v>402</v>
      </c>
      <c r="G1601" s="30" t="s">
        <v>408</v>
      </c>
      <c r="H1601" s="30" t="n">
        <v>38532810</v>
      </c>
      <c r="I1601" s="30" t="n">
        <v>38533589</v>
      </c>
      <c r="J1601" s="4" t="n">
        <f aca="false">I1601-H1601</f>
        <v>779</v>
      </c>
      <c r="K1601" s="30" t="s">
        <v>404</v>
      </c>
    </row>
    <row r="1602" customFormat="false" ht="16" hidden="false" customHeight="false" outlineLevel="0" collapsed="false">
      <c r="A1602" s="30" t="s">
        <v>31</v>
      </c>
      <c r="B1602" s="30" t="n">
        <v>43834136</v>
      </c>
      <c r="C1602" s="30" t="n">
        <v>43834188</v>
      </c>
      <c r="D1602" s="30" t="n">
        <f aca="false">C1602-B1602</f>
        <v>52</v>
      </c>
      <c r="E1602" s="30" t="s">
        <v>402</v>
      </c>
      <c r="G1602" s="30" t="s">
        <v>408</v>
      </c>
      <c r="H1602" s="30" t="n">
        <v>39107519</v>
      </c>
      <c r="I1602" s="30" t="n">
        <v>39107614</v>
      </c>
      <c r="J1602" s="4" t="n">
        <f aca="false">I1602-H1602</f>
        <v>95</v>
      </c>
      <c r="K1602" s="30" t="s">
        <v>404</v>
      </c>
    </row>
    <row r="1603" customFormat="false" ht="16" hidden="false" customHeight="false" outlineLevel="0" collapsed="false">
      <c r="A1603" s="30" t="s">
        <v>31</v>
      </c>
      <c r="B1603" s="30" t="n">
        <v>43980535</v>
      </c>
      <c r="C1603" s="30" t="n">
        <v>43980828</v>
      </c>
      <c r="D1603" s="30" t="n">
        <f aca="false">C1603-B1603</f>
        <v>293</v>
      </c>
      <c r="E1603" s="30" t="s">
        <v>402</v>
      </c>
      <c r="G1603" s="30" t="s">
        <v>408</v>
      </c>
      <c r="H1603" s="30" t="n">
        <v>39193159</v>
      </c>
      <c r="I1603" s="30" t="n">
        <v>39193959</v>
      </c>
      <c r="J1603" s="4" t="n">
        <f aca="false">I1603-H1603</f>
        <v>800</v>
      </c>
      <c r="K1603" s="30" t="s">
        <v>404</v>
      </c>
    </row>
    <row r="1604" customFormat="false" ht="16" hidden="false" customHeight="false" outlineLevel="0" collapsed="false">
      <c r="A1604" s="30" t="s">
        <v>31</v>
      </c>
      <c r="B1604" s="30" t="n">
        <v>43982676</v>
      </c>
      <c r="C1604" s="30" t="n">
        <v>43982728</v>
      </c>
      <c r="D1604" s="30" t="n">
        <f aca="false">C1604-B1604</f>
        <v>52</v>
      </c>
      <c r="E1604" s="30" t="s">
        <v>402</v>
      </c>
      <c r="G1604" s="30" t="s">
        <v>408</v>
      </c>
      <c r="H1604" s="30" t="n">
        <v>39382004</v>
      </c>
      <c r="I1604" s="30" t="n">
        <v>39382376</v>
      </c>
      <c r="J1604" s="4" t="n">
        <f aca="false">I1604-H1604</f>
        <v>372</v>
      </c>
      <c r="K1604" s="30" t="s">
        <v>404</v>
      </c>
    </row>
    <row r="1605" customFormat="false" ht="16" hidden="false" customHeight="false" outlineLevel="0" collapsed="false">
      <c r="A1605" s="30" t="s">
        <v>31</v>
      </c>
      <c r="B1605" s="30" t="n">
        <v>44103774</v>
      </c>
      <c r="C1605" s="30" t="n">
        <v>44103909</v>
      </c>
      <c r="D1605" s="30" t="n">
        <f aca="false">C1605-B1605</f>
        <v>135</v>
      </c>
      <c r="E1605" s="30" t="s">
        <v>402</v>
      </c>
      <c r="G1605" s="30" t="s">
        <v>408</v>
      </c>
      <c r="H1605" s="30" t="n">
        <v>39840807</v>
      </c>
      <c r="I1605" s="30" t="n">
        <v>39840885</v>
      </c>
      <c r="J1605" s="4" t="n">
        <f aca="false">I1605-H1605</f>
        <v>78</v>
      </c>
      <c r="K1605" s="30" t="s">
        <v>404</v>
      </c>
    </row>
    <row r="1606" customFormat="false" ht="16" hidden="false" customHeight="false" outlineLevel="0" collapsed="false">
      <c r="A1606" s="30" t="s">
        <v>31</v>
      </c>
      <c r="B1606" s="30" t="n">
        <v>44167914</v>
      </c>
      <c r="C1606" s="30" t="n">
        <v>44168061</v>
      </c>
      <c r="D1606" s="30" t="n">
        <f aca="false">C1606-B1606</f>
        <v>147</v>
      </c>
      <c r="E1606" s="30" t="s">
        <v>402</v>
      </c>
      <c r="G1606" s="30" t="s">
        <v>408</v>
      </c>
      <c r="H1606" s="30" t="n">
        <v>39940196</v>
      </c>
      <c r="I1606" s="30" t="n">
        <v>39940404</v>
      </c>
      <c r="J1606" s="4" t="n">
        <f aca="false">I1606-H1606</f>
        <v>208</v>
      </c>
      <c r="K1606" s="30" t="s">
        <v>404</v>
      </c>
    </row>
    <row r="1607" customFormat="false" ht="16" hidden="false" customHeight="false" outlineLevel="0" collapsed="false">
      <c r="A1607" s="30" t="s">
        <v>31</v>
      </c>
      <c r="B1607" s="30" t="n">
        <v>44371690</v>
      </c>
      <c r="C1607" s="30" t="n">
        <v>44371765</v>
      </c>
      <c r="D1607" s="30" t="n">
        <f aca="false">C1607-B1607</f>
        <v>75</v>
      </c>
      <c r="E1607" s="30" t="s">
        <v>402</v>
      </c>
      <c r="G1607" s="30" t="s">
        <v>408</v>
      </c>
      <c r="H1607" s="30" t="n">
        <v>40030265</v>
      </c>
      <c r="I1607" s="30" t="n">
        <v>40030322</v>
      </c>
      <c r="J1607" s="4" t="n">
        <f aca="false">I1607-H1607</f>
        <v>57</v>
      </c>
      <c r="K1607" s="30" t="s">
        <v>404</v>
      </c>
    </row>
    <row r="1608" customFormat="false" ht="16" hidden="false" customHeight="false" outlineLevel="0" collapsed="false">
      <c r="A1608" s="30" t="s">
        <v>31</v>
      </c>
      <c r="B1608" s="30" t="n">
        <v>44375235</v>
      </c>
      <c r="C1608" s="30" t="n">
        <v>44375373</v>
      </c>
      <c r="D1608" s="30" t="n">
        <f aca="false">C1608-B1608</f>
        <v>138</v>
      </c>
      <c r="E1608" s="30" t="s">
        <v>402</v>
      </c>
      <c r="G1608" s="30" t="s">
        <v>408</v>
      </c>
      <c r="H1608" s="30" t="n">
        <v>40052984</v>
      </c>
      <c r="I1608" s="30" t="n">
        <v>40053366</v>
      </c>
      <c r="J1608" s="4" t="n">
        <f aca="false">I1608-H1608</f>
        <v>382</v>
      </c>
      <c r="K1608" s="30" t="s">
        <v>404</v>
      </c>
    </row>
    <row r="1609" customFormat="false" ht="16" hidden="false" customHeight="false" outlineLevel="0" collapsed="false">
      <c r="A1609" s="30" t="s">
        <v>31</v>
      </c>
      <c r="B1609" s="30" t="n">
        <v>44525105</v>
      </c>
      <c r="C1609" s="30" t="n">
        <v>44525680</v>
      </c>
      <c r="D1609" s="30" t="n">
        <f aca="false">C1609-B1609</f>
        <v>575</v>
      </c>
      <c r="E1609" s="30" t="s">
        <v>402</v>
      </c>
      <c r="G1609" s="30" t="s">
        <v>408</v>
      </c>
      <c r="H1609" s="30" t="n">
        <v>40065550</v>
      </c>
      <c r="I1609" s="30" t="n">
        <v>40066232</v>
      </c>
      <c r="J1609" s="4" t="n">
        <f aca="false">I1609-H1609</f>
        <v>682</v>
      </c>
      <c r="K1609" s="30" t="s">
        <v>404</v>
      </c>
    </row>
    <row r="1610" customFormat="false" ht="16" hidden="false" customHeight="false" outlineLevel="0" collapsed="false">
      <c r="A1610" s="30" t="s">
        <v>31</v>
      </c>
      <c r="B1610" s="30" t="n">
        <v>44617977</v>
      </c>
      <c r="C1610" s="30" t="n">
        <v>44618105</v>
      </c>
      <c r="D1610" s="30" t="n">
        <f aca="false">C1610-B1610</f>
        <v>128</v>
      </c>
      <c r="E1610" s="30" t="s">
        <v>402</v>
      </c>
      <c r="G1610" s="30" t="s">
        <v>408</v>
      </c>
      <c r="H1610" s="30" t="n">
        <v>40097442</v>
      </c>
      <c r="I1610" s="30" t="n">
        <v>40098040</v>
      </c>
      <c r="J1610" s="4" t="n">
        <f aca="false">I1610-H1610</f>
        <v>598</v>
      </c>
      <c r="K1610" s="30" t="s">
        <v>404</v>
      </c>
    </row>
    <row r="1611" customFormat="false" ht="16" hidden="false" customHeight="false" outlineLevel="0" collapsed="false">
      <c r="A1611" s="30" t="s">
        <v>31</v>
      </c>
      <c r="B1611" s="30" t="n">
        <v>44646203</v>
      </c>
      <c r="C1611" s="30" t="n">
        <v>44646347</v>
      </c>
      <c r="D1611" s="30" t="n">
        <f aca="false">C1611-B1611</f>
        <v>144</v>
      </c>
      <c r="E1611" s="30" t="s">
        <v>402</v>
      </c>
      <c r="G1611" s="30" t="s">
        <v>408</v>
      </c>
      <c r="H1611" s="30" t="n">
        <v>40157287</v>
      </c>
      <c r="I1611" s="30" t="n">
        <v>40157377</v>
      </c>
      <c r="J1611" s="4" t="n">
        <f aca="false">I1611-H1611</f>
        <v>90</v>
      </c>
      <c r="K1611" s="30" t="s">
        <v>404</v>
      </c>
    </row>
    <row r="1612" customFormat="false" ht="16" hidden="false" customHeight="false" outlineLevel="0" collapsed="false">
      <c r="A1612" s="30" t="s">
        <v>31</v>
      </c>
      <c r="B1612" s="30" t="n">
        <v>44716783</v>
      </c>
      <c r="C1612" s="30" t="n">
        <v>44716835</v>
      </c>
      <c r="D1612" s="30" t="n">
        <f aca="false">C1612-B1612</f>
        <v>52</v>
      </c>
      <c r="E1612" s="30" t="s">
        <v>402</v>
      </c>
      <c r="G1612" s="30" t="s">
        <v>408</v>
      </c>
      <c r="H1612" s="30" t="n">
        <v>40183360</v>
      </c>
      <c r="I1612" s="30" t="n">
        <v>40183455</v>
      </c>
      <c r="J1612" s="4" t="n">
        <f aca="false">I1612-H1612</f>
        <v>95</v>
      </c>
      <c r="K1612" s="30" t="s">
        <v>404</v>
      </c>
    </row>
    <row r="1613" customFormat="false" ht="16" hidden="false" customHeight="false" outlineLevel="0" collapsed="false">
      <c r="A1613" s="30" t="s">
        <v>31</v>
      </c>
      <c r="B1613" s="30" t="n">
        <v>44985355</v>
      </c>
      <c r="C1613" s="30" t="n">
        <v>44985406</v>
      </c>
      <c r="D1613" s="30" t="n">
        <f aca="false">C1613-B1613</f>
        <v>51</v>
      </c>
      <c r="E1613" s="30" t="s">
        <v>402</v>
      </c>
      <c r="G1613" s="30" t="s">
        <v>408</v>
      </c>
      <c r="H1613" s="30" t="n">
        <v>40337110</v>
      </c>
      <c r="I1613" s="30" t="n">
        <v>40337406</v>
      </c>
      <c r="J1613" s="4" t="n">
        <f aca="false">I1613-H1613</f>
        <v>296</v>
      </c>
      <c r="K1613" s="30" t="s">
        <v>404</v>
      </c>
    </row>
    <row r="1614" customFormat="false" ht="16" hidden="false" customHeight="false" outlineLevel="0" collapsed="false">
      <c r="A1614" s="30" t="s">
        <v>31</v>
      </c>
      <c r="B1614" s="30" t="n">
        <v>45101509</v>
      </c>
      <c r="C1614" s="30" t="n">
        <v>45101618</v>
      </c>
      <c r="D1614" s="30" t="n">
        <f aca="false">C1614-B1614</f>
        <v>109</v>
      </c>
      <c r="E1614" s="30" t="s">
        <v>402</v>
      </c>
      <c r="G1614" s="30" t="s">
        <v>408</v>
      </c>
      <c r="H1614" s="30" t="n">
        <v>40341799</v>
      </c>
      <c r="I1614" s="30" t="n">
        <v>40343316</v>
      </c>
      <c r="J1614" s="4" t="n">
        <f aca="false">I1614-H1614</f>
        <v>1517</v>
      </c>
      <c r="K1614" s="30" t="s">
        <v>404</v>
      </c>
    </row>
    <row r="1615" customFormat="false" ht="16" hidden="false" customHeight="false" outlineLevel="0" collapsed="false">
      <c r="A1615" s="30" t="s">
        <v>31</v>
      </c>
      <c r="B1615" s="30" t="n">
        <v>45184636</v>
      </c>
      <c r="C1615" s="30" t="n">
        <v>45184740</v>
      </c>
      <c r="D1615" s="30" t="n">
        <f aca="false">C1615-B1615</f>
        <v>104</v>
      </c>
      <c r="E1615" s="30" t="s">
        <v>402</v>
      </c>
      <c r="G1615" s="30" t="s">
        <v>408</v>
      </c>
      <c r="H1615" s="30" t="n">
        <v>40393843</v>
      </c>
      <c r="I1615" s="30" t="n">
        <v>40395422</v>
      </c>
      <c r="J1615" s="4" t="n">
        <f aca="false">I1615-H1615</f>
        <v>1579</v>
      </c>
      <c r="K1615" s="30" t="s">
        <v>404</v>
      </c>
    </row>
    <row r="1616" customFormat="false" ht="16" hidden="false" customHeight="false" outlineLevel="0" collapsed="false">
      <c r="A1616" s="30" t="s">
        <v>31</v>
      </c>
      <c r="B1616" s="30" t="n">
        <v>45193848</v>
      </c>
      <c r="C1616" s="30" t="n">
        <v>45194134</v>
      </c>
      <c r="D1616" s="30" t="n">
        <f aca="false">C1616-B1616</f>
        <v>286</v>
      </c>
      <c r="E1616" s="30" t="s">
        <v>402</v>
      </c>
      <c r="G1616" s="30" t="s">
        <v>408</v>
      </c>
      <c r="H1616" s="30" t="n">
        <v>40551539</v>
      </c>
      <c r="I1616" s="30" t="n">
        <v>40552811</v>
      </c>
      <c r="J1616" s="4" t="n">
        <f aca="false">I1616-H1616</f>
        <v>1272</v>
      </c>
      <c r="K1616" s="30" t="s">
        <v>404</v>
      </c>
    </row>
    <row r="1617" customFormat="false" ht="16" hidden="false" customHeight="false" outlineLevel="0" collapsed="false">
      <c r="A1617" s="30" t="s">
        <v>31</v>
      </c>
      <c r="B1617" s="30" t="n">
        <v>45245808</v>
      </c>
      <c r="C1617" s="30" t="n">
        <v>45245885</v>
      </c>
      <c r="D1617" s="30" t="n">
        <f aca="false">C1617-B1617</f>
        <v>77</v>
      </c>
      <c r="E1617" s="30" t="s">
        <v>402</v>
      </c>
      <c r="G1617" s="30" t="s">
        <v>408</v>
      </c>
      <c r="H1617" s="30" t="n">
        <v>40636937</v>
      </c>
      <c r="I1617" s="30" t="n">
        <v>40637366</v>
      </c>
      <c r="J1617" s="4" t="n">
        <f aca="false">I1617-H1617</f>
        <v>429</v>
      </c>
      <c r="K1617" s="30" t="s">
        <v>404</v>
      </c>
    </row>
    <row r="1618" customFormat="false" ht="16" hidden="false" customHeight="false" outlineLevel="0" collapsed="false">
      <c r="A1618" s="30" t="s">
        <v>31</v>
      </c>
      <c r="B1618" s="30" t="n">
        <v>45587651</v>
      </c>
      <c r="C1618" s="30" t="n">
        <v>45587702</v>
      </c>
      <c r="D1618" s="30" t="n">
        <f aca="false">C1618-B1618</f>
        <v>51</v>
      </c>
      <c r="E1618" s="30" t="s">
        <v>402</v>
      </c>
      <c r="G1618" s="30" t="s">
        <v>408</v>
      </c>
      <c r="H1618" s="30" t="n">
        <v>40731412</v>
      </c>
      <c r="I1618" s="30" t="n">
        <v>40732295</v>
      </c>
      <c r="J1618" s="4" t="n">
        <f aca="false">I1618-H1618</f>
        <v>883</v>
      </c>
      <c r="K1618" s="30" t="s">
        <v>404</v>
      </c>
    </row>
    <row r="1619" customFormat="false" ht="16" hidden="false" customHeight="false" outlineLevel="0" collapsed="false">
      <c r="A1619" s="30" t="s">
        <v>31</v>
      </c>
      <c r="B1619" s="30" t="n">
        <v>45709955</v>
      </c>
      <c r="C1619" s="30" t="n">
        <v>45710637</v>
      </c>
      <c r="D1619" s="30" t="n">
        <f aca="false">C1619-B1619</f>
        <v>682</v>
      </c>
      <c r="E1619" s="30" t="s">
        <v>402</v>
      </c>
      <c r="G1619" s="30" t="s">
        <v>408</v>
      </c>
      <c r="H1619" s="30" t="n">
        <v>40744018</v>
      </c>
      <c r="I1619" s="30" t="n">
        <v>40749002</v>
      </c>
      <c r="J1619" s="4" t="n">
        <f aca="false">I1619-H1619</f>
        <v>4984</v>
      </c>
      <c r="K1619" s="30" t="s">
        <v>404</v>
      </c>
    </row>
    <row r="1620" customFormat="false" ht="16" hidden="false" customHeight="false" outlineLevel="0" collapsed="false">
      <c r="A1620" s="30" t="s">
        <v>31</v>
      </c>
      <c r="B1620" s="30" t="n">
        <v>45909324</v>
      </c>
      <c r="C1620" s="30" t="n">
        <v>45910232</v>
      </c>
      <c r="D1620" s="30" t="n">
        <f aca="false">C1620-B1620</f>
        <v>908</v>
      </c>
      <c r="E1620" s="30" t="s">
        <v>402</v>
      </c>
      <c r="G1620" s="30" t="s">
        <v>408</v>
      </c>
      <c r="H1620" s="30" t="n">
        <v>40833070</v>
      </c>
      <c r="I1620" s="30" t="n">
        <v>40833459</v>
      </c>
      <c r="J1620" s="4" t="n">
        <f aca="false">I1620-H1620</f>
        <v>389</v>
      </c>
      <c r="K1620" s="30" t="s">
        <v>404</v>
      </c>
    </row>
    <row r="1621" customFormat="false" ht="16" hidden="false" customHeight="false" outlineLevel="0" collapsed="false">
      <c r="A1621" s="30" t="s">
        <v>31</v>
      </c>
      <c r="B1621" s="30" t="n">
        <v>45985178</v>
      </c>
      <c r="C1621" s="30" t="n">
        <v>45985364</v>
      </c>
      <c r="D1621" s="30" t="n">
        <f aca="false">C1621-B1621</f>
        <v>186</v>
      </c>
      <c r="E1621" s="30" t="s">
        <v>402</v>
      </c>
      <c r="G1621" s="30" t="s">
        <v>408</v>
      </c>
      <c r="H1621" s="30" t="n">
        <v>40848808</v>
      </c>
      <c r="I1621" s="30" t="n">
        <v>40848878</v>
      </c>
      <c r="J1621" s="4" t="n">
        <f aca="false">I1621-H1621</f>
        <v>70</v>
      </c>
      <c r="K1621" s="30" t="s">
        <v>404</v>
      </c>
    </row>
    <row r="1622" customFormat="false" ht="16" hidden="false" customHeight="false" outlineLevel="0" collapsed="false">
      <c r="A1622" s="30" t="s">
        <v>31</v>
      </c>
      <c r="B1622" s="30" t="n">
        <v>46016734</v>
      </c>
      <c r="C1622" s="30" t="n">
        <v>46016791</v>
      </c>
      <c r="D1622" s="30" t="n">
        <f aca="false">C1622-B1622</f>
        <v>57</v>
      </c>
      <c r="E1622" s="30" t="s">
        <v>402</v>
      </c>
      <c r="G1622" s="30" t="s">
        <v>408</v>
      </c>
      <c r="H1622" s="30" t="n">
        <v>40882131</v>
      </c>
      <c r="I1622" s="30" t="n">
        <v>40882291</v>
      </c>
      <c r="J1622" s="4" t="n">
        <f aca="false">I1622-H1622</f>
        <v>160</v>
      </c>
      <c r="K1622" s="30" t="s">
        <v>404</v>
      </c>
    </row>
    <row r="1623" customFormat="false" ht="16" hidden="false" customHeight="false" outlineLevel="0" collapsed="false">
      <c r="A1623" s="30" t="s">
        <v>31</v>
      </c>
      <c r="B1623" s="30" t="n">
        <v>46240562</v>
      </c>
      <c r="C1623" s="30" t="n">
        <v>46240797</v>
      </c>
      <c r="D1623" s="30" t="n">
        <f aca="false">C1623-B1623</f>
        <v>235</v>
      </c>
      <c r="E1623" s="30" t="s">
        <v>402</v>
      </c>
      <c r="G1623" s="30" t="s">
        <v>408</v>
      </c>
      <c r="H1623" s="30" t="n">
        <v>40888253</v>
      </c>
      <c r="I1623" s="30" t="n">
        <v>40888312</v>
      </c>
      <c r="J1623" s="4" t="n">
        <f aca="false">I1623-H1623</f>
        <v>59</v>
      </c>
      <c r="K1623" s="30" t="s">
        <v>404</v>
      </c>
    </row>
    <row r="1624" customFormat="false" ht="16" hidden="false" customHeight="false" outlineLevel="0" collapsed="false">
      <c r="A1624" s="30" t="s">
        <v>31</v>
      </c>
      <c r="B1624" s="30" t="n">
        <v>46334831</v>
      </c>
      <c r="C1624" s="30" t="n">
        <v>46334983</v>
      </c>
      <c r="D1624" s="30" t="n">
        <f aca="false">C1624-B1624</f>
        <v>152</v>
      </c>
      <c r="E1624" s="30" t="s">
        <v>402</v>
      </c>
      <c r="G1624" s="30" t="s">
        <v>408</v>
      </c>
      <c r="H1624" s="30" t="n">
        <v>40889676</v>
      </c>
      <c r="I1624" s="30" t="n">
        <v>40890068</v>
      </c>
      <c r="J1624" s="4" t="n">
        <f aca="false">I1624-H1624</f>
        <v>392</v>
      </c>
      <c r="K1624" s="30" t="s">
        <v>404</v>
      </c>
    </row>
    <row r="1625" customFormat="false" ht="16" hidden="false" customHeight="false" outlineLevel="0" collapsed="false">
      <c r="A1625" s="30" t="s">
        <v>31</v>
      </c>
      <c r="B1625" s="30" t="n">
        <v>46502579</v>
      </c>
      <c r="C1625" s="30" t="n">
        <v>46502738</v>
      </c>
      <c r="D1625" s="30" t="n">
        <f aca="false">C1625-B1625</f>
        <v>159</v>
      </c>
      <c r="E1625" s="30" t="s">
        <v>402</v>
      </c>
      <c r="G1625" s="30" t="s">
        <v>408</v>
      </c>
      <c r="H1625" s="30" t="n">
        <v>40983703</v>
      </c>
      <c r="I1625" s="30" t="n">
        <v>40984392</v>
      </c>
      <c r="J1625" s="4" t="n">
        <f aca="false">I1625-H1625</f>
        <v>689</v>
      </c>
      <c r="K1625" s="30" t="s">
        <v>404</v>
      </c>
    </row>
    <row r="1626" customFormat="false" ht="16" hidden="false" customHeight="false" outlineLevel="0" collapsed="false">
      <c r="A1626" s="30" t="s">
        <v>31</v>
      </c>
      <c r="B1626" s="30" t="n">
        <v>46611736</v>
      </c>
      <c r="C1626" s="30" t="n">
        <v>46611810</v>
      </c>
      <c r="D1626" s="30" t="n">
        <f aca="false">C1626-B1626</f>
        <v>74</v>
      </c>
      <c r="E1626" s="30" t="s">
        <v>402</v>
      </c>
      <c r="G1626" s="30" t="s">
        <v>408</v>
      </c>
      <c r="H1626" s="30" t="n">
        <v>41026898</v>
      </c>
      <c r="I1626" s="30" t="n">
        <v>41026954</v>
      </c>
      <c r="J1626" s="4" t="n">
        <f aca="false">I1626-H1626</f>
        <v>56</v>
      </c>
      <c r="K1626" s="30" t="s">
        <v>404</v>
      </c>
    </row>
    <row r="1627" customFormat="false" ht="16" hidden="false" customHeight="false" outlineLevel="0" collapsed="false">
      <c r="A1627" s="30" t="s">
        <v>31</v>
      </c>
      <c r="B1627" s="30" t="n">
        <v>46613255</v>
      </c>
      <c r="C1627" s="30" t="n">
        <v>46613876</v>
      </c>
      <c r="D1627" s="30" t="n">
        <f aca="false">C1627-B1627</f>
        <v>621</v>
      </c>
      <c r="E1627" s="30" t="s">
        <v>402</v>
      </c>
      <c r="G1627" s="30" t="s">
        <v>408</v>
      </c>
      <c r="H1627" s="30" t="n">
        <v>41080505</v>
      </c>
      <c r="I1627" s="30" t="n">
        <v>41080764</v>
      </c>
      <c r="J1627" s="4" t="n">
        <f aca="false">I1627-H1627</f>
        <v>259</v>
      </c>
      <c r="K1627" s="30" t="s">
        <v>404</v>
      </c>
    </row>
    <row r="1628" customFormat="false" ht="16" hidden="false" customHeight="false" outlineLevel="0" collapsed="false">
      <c r="A1628" s="30" t="s">
        <v>31</v>
      </c>
      <c r="B1628" s="30" t="n">
        <v>46762075</v>
      </c>
      <c r="C1628" s="30" t="n">
        <v>46762236</v>
      </c>
      <c r="D1628" s="30" t="n">
        <f aca="false">C1628-B1628</f>
        <v>161</v>
      </c>
      <c r="E1628" s="30" t="s">
        <v>402</v>
      </c>
      <c r="G1628" s="30" t="s">
        <v>408</v>
      </c>
      <c r="H1628" s="30" t="n">
        <v>41107935</v>
      </c>
      <c r="I1628" s="30" t="n">
        <v>41108034</v>
      </c>
      <c r="J1628" s="4" t="n">
        <f aca="false">I1628-H1628</f>
        <v>99</v>
      </c>
      <c r="K1628" s="30" t="s">
        <v>404</v>
      </c>
    </row>
    <row r="1629" customFormat="false" ht="16" hidden="false" customHeight="false" outlineLevel="0" collapsed="false">
      <c r="A1629" s="30" t="s">
        <v>31</v>
      </c>
      <c r="B1629" s="30" t="n">
        <v>47005281</v>
      </c>
      <c r="C1629" s="30" t="n">
        <v>47007043</v>
      </c>
      <c r="D1629" s="30" t="n">
        <f aca="false">C1629-B1629</f>
        <v>1762</v>
      </c>
      <c r="E1629" s="30" t="s">
        <v>402</v>
      </c>
      <c r="G1629" s="30" t="s">
        <v>408</v>
      </c>
      <c r="H1629" s="30" t="n">
        <v>41114124</v>
      </c>
      <c r="I1629" s="30" t="n">
        <v>41114224</v>
      </c>
      <c r="J1629" s="4" t="n">
        <f aca="false">I1629-H1629</f>
        <v>100</v>
      </c>
      <c r="K1629" s="30" t="s">
        <v>404</v>
      </c>
    </row>
    <row r="1630" customFormat="false" ht="16" hidden="false" customHeight="false" outlineLevel="0" collapsed="false">
      <c r="A1630" s="30" t="s">
        <v>31</v>
      </c>
      <c r="B1630" s="30" t="n">
        <v>47041191</v>
      </c>
      <c r="C1630" s="30" t="n">
        <v>47041319</v>
      </c>
      <c r="D1630" s="30" t="n">
        <f aca="false">C1630-B1630</f>
        <v>128</v>
      </c>
      <c r="E1630" s="30" t="s">
        <v>402</v>
      </c>
      <c r="G1630" s="30" t="s">
        <v>408</v>
      </c>
      <c r="H1630" s="30" t="n">
        <v>41165020</v>
      </c>
      <c r="I1630" s="30" t="n">
        <v>41165097</v>
      </c>
      <c r="J1630" s="4" t="n">
        <f aca="false">I1630-H1630</f>
        <v>77</v>
      </c>
      <c r="K1630" s="30" t="s">
        <v>404</v>
      </c>
    </row>
    <row r="1631" customFormat="false" ht="16" hidden="false" customHeight="false" outlineLevel="0" collapsed="false">
      <c r="A1631" s="30" t="s">
        <v>31</v>
      </c>
      <c r="B1631" s="30" t="n">
        <v>47070774</v>
      </c>
      <c r="C1631" s="30" t="n">
        <v>47071631</v>
      </c>
      <c r="D1631" s="30" t="n">
        <f aca="false">C1631-B1631</f>
        <v>857</v>
      </c>
      <c r="E1631" s="30" t="s">
        <v>402</v>
      </c>
      <c r="G1631" s="30" t="s">
        <v>408</v>
      </c>
      <c r="H1631" s="30" t="n">
        <v>41192723</v>
      </c>
      <c r="I1631" s="30" t="n">
        <v>41193146</v>
      </c>
      <c r="J1631" s="4" t="n">
        <f aca="false">I1631-H1631</f>
        <v>423</v>
      </c>
      <c r="K1631" s="30" t="s">
        <v>404</v>
      </c>
    </row>
    <row r="1632" customFormat="false" ht="16" hidden="false" customHeight="false" outlineLevel="0" collapsed="false">
      <c r="A1632" s="30" t="s">
        <v>31</v>
      </c>
      <c r="B1632" s="30" t="n">
        <v>47118083</v>
      </c>
      <c r="C1632" s="30" t="n">
        <v>47118215</v>
      </c>
      <c r="D1632" s="30" t="n">
        <f aca="false">C1632-B1632</f>
        <v>132</v>
      </c>
      <c r="E1632" s="30" t="s">
        <v>402</v>
      </c>
      <c r="G1632" s="30" t="s">
        <v>408</v>
      </c>
      <c r="H1632" s="30" t="n">
        <v>41240251</v>
      </c>
      <c r="I1632" s="30" t="n">
        <v>41240358</v>
      </c>
      <c r="J1632" s="4" t="n">
        <f aca="false">I1632-H1632</f>
        <v>107</v>
      </c>
      <c r="K1632" s="30" t="s">
        <v>404</v>
      </c>
    </row>
    <row r="1633" customFormat="false" ht="16" hidden="false" customHeight="false" outlineLevel="0" collapsed="false">
      <c r="A1633" s="30" t="s">
        <v>31</v>
      </c>
      <c r="B1633" s="30" t="n">
        <v>47185446</v>
      </c>
      <c r="C1633" s="30" t="n">
        <v>47185567</v>
      </c>
      <c r="D1633" s="30" t="n">
        <f aca="false">C1633-B1633</f>
        <v>121</v>
      </c>
      <c r="E1633" s="30" t="s">
        <v>402</v>
      </c>
      <c r="G1633" s="30" t="s">
        <v>408</v>
      </c>
      <c r="H1633" s="30" t="n">
        <v>41242625</v>
      </c>
      <c r="I1633" s="30" t="n">
        <v>41242706</v>
      </c>
      <c r="J1633" s="4" t="n">
        <f aca="false">I1633-H1633</f>
        <v>81</v>
      </c>
      <c r="K1633" s="30" t="s">
        <v>404</v>
      </c>
    </row>
    <row r="1634" customFormat="false" ht="16" hidden="false" customHeight="false" outlineLevel="0" collapsed="false">
      <c r="A1634" s="30" t="s">
        <v>31</v>
      </c>
      <c r="B1634" s="30" t="n">
        <v>47380280</v>
      </c>
      <c r="C1634" s="30" t="n">
        <v>47380391</v>
      </c>
      <c r="D1634" s="30" t="n">
        <f aca="false">C1634-B1634</f>
        <v>111</v>
      </c>
      <c r="E1634" s="30" t="s">
        <v>402</v>
      </c>
      <c r="G1634" s="30" t="s">
        <v>408</v>
      </c>
      <c r="H1634" s="30" t="n">
        <v>41312166</v>
      </c>
      <c r="I1634" s="30" t="n">
        <v>41312246</v>
      </c>
      <c r="J1634" s="4" t="n">
        <f aca="false">I1634-H1634</f>
        <v>80</v>
      </c>
      <c r="K1634" s="30" t="s">
        <v>404</v>
      </c>
    </row>
    <row r="1635" customFormat="false" ht="16" hidden="false" customHeight="false" outlineLevel="0" collapsed="false">
      <c r="A1635" s="30" t="s">
        <v>31</v>
      </c>
      <c r="B1635" s="30" t="n">
        <v>47567937</v>
      </c>
      <c r="C1635" s="30" t="n">
        <v>47568092</v>
      </c>
      <c r="D1635" s="30" t="n">
        <f aca="false">C1635-B1635</f>
        <v>155</v>
      </c>
      <c r="E1635" s="30" t="s">
        <v>402</v>
      </c>
      <c r="G1635" s="30" t="s">
        <v>408</v>
      </c>
      <c r="H1635" s="30" t="n">
        <v>41490692</v>
      </c>
      <c r="I1635" s="30" t="n">
        <v>41491375</v>
      </c>
      <c r="J1635" s="4" t="n">
        <f aca="false">I1635-H1635</f>
        <v>683</v>
      </c>
      <c r="K1635" s="30" t="s">
        <v>404</v>
      </c>
    </row>
    <row r="1636" customFormat="false" ht="16" hidden="false" customHeight="false" outlineLevel="0" collapsed="false">
      <c r="A1636" s="30" t="s">
        <v>31</v>
      </c>
      <c r="B1636" s="30" t="n">
        <v>47588102</v>
      </c>
      <c r="C1636" s="30" t="n">
        <v>47588153</v>
      </c>
      <c r="D1636" s="30" t="n">
        <f aca="false">C1636-B1636</f>
        <v>51</v>
      </c>
      <c r="E1636" s="30" t="s">
        <v>402</v>
      </c>
      <c r="G1636" s="30" t="s">
        <v>408</v>
      </c>
      <c r="H1636" s="30" t="n">
        <v>41540404</v>
      </c>
      <c r="I1636" s="30" t="n">
        <v>41540544</v>
      </c>
      <c r="J1636" s="4" t="n">
        <f aca="false">I1636-H1636</f>
        <v>140</v>
      </c>
      <c r="K1636" s="30" t="s">
        <v>404</v>
      </c>
    </row>
    <row r="1637" customFormat="false" ht="16" hidden="false" customHeight="false" outlineLevel="0" collapsed="false">
      <c r="A1637" s="30" t="s">
        <v>31</v>
      </c>
      <c r="B1637" s="30" t="n">
        <v>47594778</v>
      </c>
      <c r="C1637" s="30" t="n">
        <v>47594845</v>
      </c>
      <c r="D1637" s="30" t="n">
        <f aca="false">C1637-B1637</f>
        <v>67</v>
      </c>
      <c r="E1637" s="30" t="s">
        <v>402</v>
      </c>
      <c r="G1637" s="30" t="s">
        <v>408</v>
      </c>
      <c r="H1637" s="30" t="n">
        <v>41545802</v>
      </c>
      <c r="I1637" s="30" t="n">
        <v>41545864</v>
      </c>
      <c r="J1637" s="4" t="n">
        <f aca="false">I1637-H1637</f>
        <v>62</v>
      </c>
      <c r="K1637" s="30" t="s">
        <v>404</v>
      </c>
    </row>
    <row r="1638" customFormat="false" ht="16" hidden="false" customHeight="false" outlineLevel="0" collapsed="false">
      <c r="A1638" s="30" t="s">
        <v>31</v>
      </c>
      <c r="B1638" s="30" t="n">
        <v>47663772</v>
      </c>
      <c r="C1638" s="30" t="n">
        <v>47663850</v>
      </c>
      <c r="D1638" s="30" t="n">
        <f aca="false">C1638-B1638</f>
        <v>78</v>
      </c>
      <c r="E1638" s="30" t="s">
        <v>402</v>
      </c>
      <c r="G1638" s="30" t="s">
        <v>408</v>
      </c>
      <c r="H1638" s="30" t="n">
        <v>41614817</v>
      </c>
      <c r="I1638" s="30" t="n">
        <v>41614921</v>
      </c>
      <c r="J1638" s="4" t="n">
        <f aca="false">I1638-H1638</f>
        <v>104</v>
      </c>
      <c r="K1638" s="30" t="s">
        <v>404</v>
      </c>
    </row>
    <row r="1639" customFormat="false" ht="16" hidden="false" customHeight="false" outlineLevel="0" collapsed="false">
      <c r="A1639" s="30" t="s">
        <v>31</v>
      </c>
      <c r="B1639" s="30" t="n">
        <v>47670887</v>
      </c>
      <c r="C1639" s="30" t="n">
        <v>47671122</v>
      </c>
      <c r="D1639" s="30" t="n">
        <f aca="false">C1639-B1639</f>
        <v>235</v>
      </c>
      <c r="E1639" s="30" t="s">
        <v>402</v>
      </c>
      <c r="G1639" s="30" t="s">
        <v>408</v>
      </c>
      <c r="H1639" s="30" t="n">
        <v>41691446</v>
      </c>
      <c r="I1639" s="30" t="n">
        <v>41691546</v>
      </c>
      <c r="J1639" s="4" t="n">
        <f aca="false">I1639-H1639</f>
        <v>100</v>
      </c>
      <c r="K1639" s="30" t="s">
        <v>404</v>
      </c>
    </row>
    <row r="1640" customFormat="false" ht="16" hidden="false" customHeight="false" outlineLevel="0" collapsed="false">
      <c r="A1640" s="30" t="s">
        <v>31</v>
      </c>
      <c r="B1640" s="30" t="n">
        <v>48088699</v>
      </c>
      <c r="C1640" s="30" t="n">
        <v>48088922</v>
      </c>
      <c r="D1640" s="30" t="n">
        <f aca="false">C1640-B1640</f>
        <v>223</v>
      </c>
      <c r="E1640" s="30" t="s">
        <v>405</v>
      </c>
      <c r="G1640" s="30" t="s">
        <v>408</v>
      </c>
      <c r="H1640" s="30" t="n">
        <v>41739416</v>
      </c>
      <c r="I1640" s="30" t="n">
        <v>41739708</v>
      </c>
      <c r="J1640" s="4" t="n">
        <f aca="false">I1640-H1640</f>
        <v>292</v>
      </c>
      <c r="K1640" s="30" t="s">
        <v>404</v>
      </c>
    </row>
    <row r="1641" customFormat="false" ht="16" hidden="false" customHeight="false" outlineLevel="0" collapsed="false">
      <c r="A1641" s="30" t="s">
        <v>31</v>
      </c>
      <c r="B1641" s="30" t="n">
        <v>48246030</v>
      </c>
      <c r="C1641" s="30" t="n">
        <v>48246142</v>
      </c>
      <c r="D1641" s="30" t="n">
        <f aca="false">C1641-B1641</f>
        <v>112</v>
      </c>
      <c r="E1641" s="30" t="s">
        <v>405</v>
      </c>
      <c r="G1641" s="30" t="s">
        <v>408</v>
      </c>
      <c r="H1641" s="30" t="n">
        <v>41743582</v>
      </c>
      <c r="I1641" s="30" t="n">
        <v>41743864</v>
      </c>
      <c r="J1641" s="4" t="n">
        <f aca="false">I1641-H1641</f>
        <v>282</v>
      </c>
      <c r="K1641" s="30" t="s">
        <v>404</v>
      </c>
    </row>
    <row r="1642" customFormat="false" ht="16" hidden="false" customHeight="false" outlineLevel="0" collapsed="false">
      <c r="A1642" s="30" t="s">
        <v>31</v>
      </c>
      <c r="B1642" s="30" t="n">
        <v>48418654</v>
      </c>
      <c r="C1642" s="30" t="n">
        <v>48418805</v>
      </c>
      <c r="D1642" s="30" t="n">
        <f aca="false">C1642-B1642</f>
        <v>151</v>
      </c>
      <c r="E1642" s="30" t="s">
        <v>405</v>
      </c>
      <c r="G1642" s="30" t="s">
        <v>408</v>
      </c>
      <c r="H1642" s="30" t="n">
        <v>42031013</v>
      </c>
      <c r="I1642" s="30" t="n">
        <v>42034264</v>
      </c>
      <c r="J1642" s="4" t="n">
        <f aca="false">I1642-H1642</f>
        <v>3251</v>
      </c>
      <c r="K1642" s="30" t="s">
        <v>404</v>
      </c>
    </row>
    <row r="1643" customFormat="false" ht="16" hidden="false" customHeight="false" outlineLevel="0" collapsed="false">
      <c r="A1643" s="30" t="s">
        <v>31</v>
      </c>
      <c r="B1643" s="30" t="n">
        <v>48571259</v>
      </c>
      <c r="C1643" s="30" t="n">
        <v>48571347</v>
      </c>
      <c r="D1643" s="30" t="n">
        <f aca="false">C1643-B1643</f>
        <v>88</v>
      </c>
      <c r="E1643" s="30" t="s">
        <v>405</v>
      </c>
      <c r="G1643" s="30" t="s">
        <v>408</v>
      </c>
      <c r="H1643" s="30" t="n">
        <v>42199627</v>
      </c>
      <c r="I1643" s="30" t="n">
        <v>42199907</v>
      </c>
      <c r="J1643" s="4" t="n">
        <f aca="false">I1643-H1643</f>
        <v>280</v>
      </c>
      <c r="K1643" s="30" t="s">
        <v>404</v>
      </c>
    </row>
    <row r="1644" customFormat="false" ht="16" hidden="false" customHeight="false" outlineLevel="0" collapsed="false">
      <c r="A1644" s="30" t="s">
        <v>31</v>
      </c>
      <c r="B1644" s="30" t="n">
        <v>48574544</v>
      </c>
      <c r="C1644" s="30" t="n">
        <v>48574835</v>
      </c>
      <c r="D1644" s="30" t="n">
        <f aca="false">C1644-B1644</f>
        <v>291</v>
      </c>
      <c r="E1644" s="30" t="s">
        <v>405</v>
      </c>
      <c r="G1644" s="30" t="s">
        <v>408</v>
      </c>
      <c r="H1644" s="30" t="n">
        <v>42258459</v>
      </c>
      <c r="I1644" s="30" t="n">
        <v>42258657</v>
      </c>
      <c r="J1644" s="4" t="n">
        <f aca="false">I1644-H1644</f>
        <v>198</v>
      </c>
      <c r="K1644" s="30" t="s">
        <v>404</v>
      </c>
    </row>
    <row r="1645" customFormat="false" ht="16" hidden="false" customHeight="false" outlineLevel="0" collapsed="false">
      <c r="A1645" s="30" t="s">
        <v>31</v>
      </c>
      <c r="B1645" s="30" t="n">
        <v>48761705</v>
      </c>
      <c r="C1645" s="30" t="n">
        <v>48762384</v>
      </c>
      <c r="D1645" s="30" t="n">
        <f aca="false">C1645-B1645</f>
        <v>679</v>
      </c>
      <c r="E1645" s="30" t="s">
        <v>405</v>
      </c>
      <c r="G1645" s="30" t="s">
        <v>408</v>
      </c>
      <c r="H1645" s="30" t="n">
        <v>42311590</v>
      </c>
      <c r="I1645" s="30" t="n">
        <v>42311972</v>
      </c>
      <c r="J1645" s="4" t="n">
        <f aca="false">I1645-H1645</f>
        <v>382</v>
      </c>
      <c r="K1645" s="30" t="s">
        <v>404</v>
      </c>
    </row>
    <row r="1646" customFormat="false" ht="16" hidden="false" customHeight="false" outlineLevel="0" collapsed="false">
      <c r="A1646" s="30" t="s">
        <v>31</v>
      </c>
      <c r="B1646" s="30" t="n">
        <v>48769213</v>
      </c>
      <c r="C1646" s="30" t="n">
        <v>48769283</v>
      </c>
      <c r="D1646" s="30" t="n">
        <f aca="false">C1646-B1646</f>
        <v>70</v>
      </c>
      <c r="E1646" s="30" t="s">
        <v>405</v>
      </c>
      <c r="G1646" s="30" t="s">
        <v>408</v>
      </c>
      <c r="H1646" s="30" t="n">
        <v>42320950</v>
      </c>
      <c r="I1646" s="30" t="n">
        <v>42321089</v>
      </c>
      <c r="J1646" s="4" t="n">
        <f aca="false">I1646-H1646</f>
        <v>139</v>
      </c>
      <c r="K1646" s="30" t="s">
        <v>404</v>
      </c>
    </row>
    <row r="1647" customFormat="false" ht="16" hidden="false" customHeight="false" outlineLevel="0" collapsed="false">
      <c r="A1647" s="30" t="s">
        <v>31</v>
      </c>
      <c r="B1647" s="30" t="n">
        <v>48893488</v>
      </c>
      <c r="C1647" s="30" t="n">
        <v>48893619</v>
      </c>
      <c r="D1647" s="30" t="n">
        <f aca="false">C1647-B1647</f>
        <v>131</v>
      </c>
      <c r="E1647" s="30" t="s">
        <v>405</v>
      </c>
      <c r="G1647" s="30" t="s">
        <v>408</v>
      </c>
      <c r="H1647" s="30" t="n">
        <v>42351823</v>
      </c>
      <c r="I1647" s="30" t="n">
        <v>42351885</v>
      </c>
      <c r="J1647" s="4" t="n">
        <f aca="false">I1647-H1647</f>
        <v>62</v>
      </c>
      <c r="K1647" s="30" t="s">
        <v>404</v>
      </c>
    </row>
    <row r="1648" customFormat="false" ht="16" hidden="false" customHeight="false" outlineLevel="0" collapsed="false">
      <c r="A1648" s="30" t="s">
        <v>31</v>
      </c>
      <c r="B1648" s="30" t="n">
        <v>49358072</v>
      </c>
      <c r="C1648" s="30" t="n">
        <v>49358265</v>
      </c>
      <c r="D1648" s="30" t="n">
        <f aca="false">C1648-B1648</f>
        <v>193</v>
      </c>
      <c r="E1648" s="30" t="s">
        <v>405</v>
      </c>
      <c r="G1648" s="30" t="s">
        <v>408</v>
      </c>
      <c r="H1648" s="30" t="n">
        <v>42406452</v>
      </c>
      <c r="I1648" s="30" t="n">
        <v>42406539</v>
      </c>
      <c r="J1648" s="4" t="n">
        <f aca="false">I1648-H1648</f>
        <v>87</v>
      </c>
      <c r="K1648" s="30" t="s">
        <v>404</v>
      </c>
    </row>
    <row r="1649" customFormat="false" ht="16" hidden="false" customHeight="false" outlineLevel="0" collapsed="false">
      <c r="A1649" s="30" t="s">
        <v>31</v>
      </c>
      <c r="B1649" s="30" t="n">
        <v>49396295</v>
      </c>
      <c r="C1649" s="30" t="n">
        <v>49398943</v>
      </c>
      <c r="D1649" s="30" t="n">
        <f aca="false">C1649-B1649</f>
        <v>2648</v>
      </c>
      <c r="E1649" s="30" t="s">
        <v>405</v>
      </c>
      <c r="G1649" s="30" t="s">
        <v>408</v>
      </c>
      <c r="H1649" s="30" t="n">
        <v>42590363</v>
      </c>
      <c r="I1649" s="30" t="n">
        <v>42590488</v>
      </c>
      <c r="J1649" s="4" t="n">
        <f aca="false">I1649-H1649</f>
        <v>125</v>
      </c>
      <c r="K1649" s="30" t="s">
        <v>404</v>
      </c>
    </row>
    <row r="1650" customFormat="false" ht="16" hidden="false" customHeight="false" outlineLevel="0" collapsed="false">
      <c r="A1650" s="30" t="s">
        <v>31</v>
      </c>
      <c r="B1650" s="30" t="n">
        <v>49524836</v>
      </c>
      <c r="C1650" s="30" t="n">
        <v>49524914</v>
      </c>
      <c r="D1650" s="30" t="n">
        <f aca="false">C1650-B1650</f>
        <v>78</v>
      </c>
      <c r="E1650" s="30" t="s">
        <v>405</v>
      </c>
      <c r="G1650" s="30" t="s">
        <v>408</v>
      </c>
      <c r="H1650" s="30" t="n">
        <v>42604497</v>
      </c>
      <c r="I1650" s="30" t="n">
        <v>42604568</v>
      </c>
      <c r="J1650" s="4" t="n">
        <f aca="false">I1650-H1650</f>
        <v>71</v>
      </c>
      <c r="K1650" s="30" t="s">
        <v>404</v>
      </c>
    </row>
    <row r="1651" customFormat="false" ht="16" hidden="false" customHeight="false" outlineLevel="0" collapsed="false">
      <c r="A1651" s="30" t="s">
        <v>31</v>
      </c>
      <c r="B1651" s="30" t="n">
        <v>49653379</v>
      </c>
      <c r="C1651" s="30" t="n">
        <v>49653583</v>
      </c>
      <c r="D1651" s="30" t="n">
        <f aca="false">C1651-B1651</f>
        <v>204</v>
      </c>
      <c r="E1651" s="30" t="s">
        <v>405</v>
      </c>
      <c r="G1651" s="30" t="s">
        <v>408</v>
      </c>
      <c r="H1651" s="30" t="n">
        <v>42612940</v>
      </c>
      <c r="I1651" s="30" t="n">
        <v>42614256</v>
      </c>
      <c r="J1651" s="4" t="n">
        <f aca="false">I1651-H1651</f>
        <v>1316</v>
      </c>
      <c r="K1651" s="30" t="s">
        <v>404</v>
      </c>
    </row>
    <row r="1652" customFormat="false" ht="16" hidden="false" customHeight="false" outlineLevel="0" collapsed="false">
      <c r="A1652" s="30" t="s">
        <v>31</v>
      </c>
      <c r="B1652" s="30" t="n">
        <v>49655122</v>
      </c>
      <c r="C1652" s="30" t="n">
        <v>49655221</v>
      </c>
      <c r="D1652" s="30" t="n">
        <f aca="false">C1652-B1652</f>
        <v>99</v>
      </c>
      <c r="E1652" s="30" t="s">
        <v>405</v>
      </c>
      <c r="G1652" s="30" t="s">
        <v>408</v>
      </c>
      <c r="H1652" s="30" t="n">
        <v>42693565</v>
      </c>
      <c r="I1652" s="30" t="n">
        <v>42693759</v>
      </c>
      <c r="J1652" s="4" t="n">
        <f aca="false">I1652-H1652</f>
        <v>194</v>
      </c>
      <c r="K1652" s="30" t="s">
        <v>404</v>
      </c>
    </row>
    <row r="1653" customFormat="false" ht="16" hidden="false" customHeight="false" outlineLevel="0" collapsed="false">
      <c r="A1653" s="30" t="s">
        <v>31</v>
      </c>
      <c r="B1653" s="30" t="n">
        <v>49851480</v>
      </c>
      <c r="C1653" s="30" t="n">
        <v>49851551</v>
      </c>
      <c r="D1653" s="30" t="n">
        <f aca="false">C1653-B1653</f>
        <v>71</v>
      </c>
      <c r="E1653" s="30" t="s">
        <v>405</v>
      </c>
      <c r="G1653" s="30" t="s">
        <v>408</v>
      </c>
      <c r="H1653" s="30" t="n">
        <v>42813756</v>
      </c>
      <c r="I1653" s="30" t="n">
        <v>42814020</v>
      </c>
      <c r="J1653" s="4" t="n">
        <f aca="false">I1653-H1653</f>
        <v>264</v>
      </c>
      <c r="K1653" s="30" t="s">
        <v>404</v>
      </c>
    </row>
    <row r="1654" customFormat="false" ht="16" hidden="false" customHeight="false" outlineLevel="0" collapsed="false">
      <c r="A1654" s="30" t="s">
        <v>31</v>
      </c>
      <c r="B1654" s="30" t="n">
        <v>50123926</v>
      </c>
      <c r="C1654" s="30" t="n">
        <v>50124586</v>
      </c>
      <c r="D1654" s="30" t="n">
        <f aca="false">C1654-B1654</f>
        <v>660</v>
      </c>
      <c r="E1654" s="30" t="s">
        <v>405</v>
      </c>
      <c r="G1654" s="30" t="s">
        <v>408</v>
      </c>
      <c r="H1654" s="30" t="n">
        <v>42840540</v>
      </c>
      <c r="I1654" s="30" t="n">
        <v>42848042</v>
      </c>
      <c r="J1654" s="4" t="n">
        <f aca="false">I1654-H1654</f>
        <v>7502</v>
      </c>
      <c r="K1654" s="30" t="s">
        <v>404</v>
      </c>
    </row>
    <row r="1655" customFormat="false" ht="17" hidden="false" customHeight="false" outlineLevel="0" collapsed="false">
      <c r="A1655" s="12" t="s">
        <v>31</v>
      </c>
      <c r="B1655" s="12" t="n">
        <v>50232330</v>
      </c>
      <c r="C1655" s="12" t="n">
        <v>50232460</v>
      </c>
      <c r="D1655" s="12" t="n">
        <f aca="false">C1655-B1655</f>
        <v>130</v>
      </c>
      <c r="E1655" s="12" t="s">
        <v>405</v>
      </c>
      <c r="G1655" s="30" t="s">
        <v>408</v>
      </c>
      <c r="H1655" s="30" t="n">
        <v>42900282</v>
      </c>
      <c r="I1655" s="30" t="n">
        <v>42900404</v>
      </c>
      <c r="J1655" s="4" t="n">
        <f aca="false">I1655-H1655</f>
        <v>122</v>
      </c>
      <c r="K1655" s="30" t="s">
        <v>404</v>
      </c>
    </row>
    <row r="1656" customFormat="false" ht="16" hidden="false" customHeight="false" outlineLevel="0" collapsed="false">
      <c r="G1656" s="30" t="s">
        <v>408</v>
      </c>
      <c r="H1656" s="30" t="n">
        <v>42997560</v>
      </c>
      <c r="I1656" s="30" t="n">
        <v>42997691</v>
      </c>
      <c r="J1656" s="4" t="n">
        <f aca="false">I1656-H1656</f>
        <v>131</v>
      </c>
      <c r="K1656" s="30" t="s">
        <v>404</v>
      </c>
    </row>
    <row r="1657" customFormat="false" ht="16" hidden="false" customHeight="false" outlineLevel="0" collapsed="false">
      <c r="G1657" s="30" t="s">
        <v>408</v>
      </c>
      <c r="H1657" s="30" t="n">
        <v>43181803</v>
      </c>
      <c r="I1657" s="30" t="n">
        <v>43181942</v>
      </c>
      <c r="J1657" s="4" t="n">
        <f aca="false">I1657-H1657</f>
        <v>139</v>
      </c>
      <c r="K1657" s="30" t="s">
        <v>404</v>
      </c>
    </row>
    <row r="1658" customFormat="false" ht="16" hidden="false" customHeight="false" outlineLevel="0" collapsed="false">
      <c r="G1658" s="30" t="s">
        <v>408</v>
      </c>
      <c r="H1658" s="30" t="n">
        <v>43421034</v>
      </c>
      <c r="I1658" s="30" t="n">
        <v>43421096</v>
      </c>
      <c r="J1658" s="4" t="n">
        <f aca="false">I1658-H1658</f>
        <v>62</v>
      </c>
      <c r="K1658" s="30" t="s">
        <v>404</v>
      </c>
    </row>
    <row r="1659" customFormat="false" ht="16" hidden="false" customHeight="false" outlineLevel="0" collapsed="false">
      <c r="G1659" s="30" t="s">
        <v>408</v>
      </c>
      <c r="H1659" s="30" t="n">
        <v>43506587</v>
      </c>
      <c r="I1659" s="30" t="n">
        <v>43506682</v>
      </c>
      <c r="J1659" s="4" t="n">
        <f aca="false">I1659-H1659</f>
        <v>95</v>
      </c>
      <c r="K1659" s="30" t="s">
        <v>404</v>
      </c>
    </row>
    <row r="1660" customFormat="false" ht="16" hidden="false" customHeight="false" outlineLevel="0" collapsed="false">
      <c r="G1660" s="30" t="s">
        <v>408</v>
      </c>
      <c r="H1660" s="30" t="n">
        <v>43566333</v>
      </c>
      <c r="I1660" s="30" t="n">
        <v>43566484</v>
      </c>
      <c r="J1660" s="4" t="n">
        <f aca="false">I1660-H1660</f>
        <v>151</v>
      </c>
      <c r="K1660" s="30" t="s">
        <v>404</v>
      </c>
    </row>
    <row r="1661" customFormat="false" ht="16" hidden="false" customHeight="false" outlineLevel="0" collapsed="false">
      <c r="G1661" s="30" t="s">
        <v>408</v>
      </c>
      <c r="H1661" s="30" t="n">
        <v>43760809</v>
      </c>
      <c r="I1661" s="30" t="n">
        <v>43760934</v>
      </c>
      <c r="J1661" s="4" t="n">
        <f aca="false">I1661-H1661</f>
        <v>125</v>
      </c>
      <c r="K1661" s="30" t="s">
        <v>404</v>
      </c>
    </row>
    <row r="1662" customFormat="false" ht="16" hidden="false" customHeight="false" outlineLevel="0" collapsed="false">
      <c r="G1662" s="30" t="s">
        <v>408</v>
      </c>
      <c r="H1662" s="30" t="n">
        <v>44410217</v>
      </c>
      <c r="I1662" s="30" t="n">
        <v>44410269</v>
      </c>
      <c r="J1662" s="4" t="n">
        <f aca="false">I1662-H1662</f>
        <v>52</v>
      </c>
      <c r="K1662" s="30" t="s">
        <v>404</v>
      </c>
    </row>
    <row r="1663" customFormat="false" ht="16" hidden="false" customHeight="false" outlineLevel="0" collapsed="false">
      <c r="G1663" s="30" t="s">
        <v>408</v>
      </c>
      <c r="H1663" s="30" t="n">
        <v>44706292</v>
      </c>
      <c r="I1663" s="30" t="n">
        <v>44707015</v>
      </c>
      <c r="J1663" s="4" t="n">
        <f aca="false">I1663-H1663</f>
        <v>723</v>
      </c>
      <c r="K1663" s="30" t="s">
        <v>405</v>
      </c>
    </row>
    <row r="1664" customFormat="false" ht="16" hidden="false" customHeight="false" outlineLevel="0" collapsed="false">
      <c r="G1664" s="30" t="s">
        <v>409</v>
      </c>
      <c r="H1664" s="30" t="n">
        <v>28758</v>
      </c>
      <c r="I1664" s="30" t="n">
        <v>28824</v>
      </c>
      <c r="J1664" s="4" t="n">
        <f aca="false">I1664-H1664</f>
        <v>66</v>
      </c>
      <c r="K1664" s="30" t="s">
        <v>405</v>
      </c>
    </row>
    <row r="1665" customFormat="false" ht="16" hidden="false" customHeight="false" outlineLevel="0" collapsed="false">
      <c r="G1665" s="30" t="s">
        <v>409</v>
      </c>
      <c r="H1665" s="30" t="n">
        <v>65365</v>
      </c>
      <c r="I1665" s="30" t="n">
        <v>65457</v>
      </c>
      <c r="J1665" s="4" t="n">
        <f aca="false">I1665-H1665</f>
        <v>92</v>
      </c>
      <c r="K1665" s="30" t="s">
        <v>405</v>
      </c>
    </row>
    <row r="1666" customFormat="false" ht="16" hidden="false" customHeight="false" outlineLevel="0" collapsed="false">
      <c r="G1666" s="30" t="s">
        <v>409</v>
      </c>
      <c r="H1666" s="30" t="n">
        <v>195890</v>
      </c>
      <c r="I1666" s="30" t="n">
        <v>196641</v>
      </c>
      <c r="J1666" s="4" t="n">
        <f aca="false">I1666-H1666</f>
        <v>751</v>
      </c>
      <c r="K1666" s="30" t="s">
        <v>405</v>
      </c>
    </row>
    <row r="1667" customFormat="false" ht="16" hidden="false" customHeight="false" outlineLevel="0" collapsed="false">
      <c r="G1667" s="30" t="s">
        <v>409</v>
      </c>
      <c r="H1667" s="30" t="n">
        <v>218921</v>
      </c>
      <c r="I1667" s="30" t="n">
        <v>218974</v>
      </c>
      <c r="J1667" s="4" t="n">
        <f aca="false">I1667-H1667</f>
        <v>53</v>
      </c>
      <c r="K1667" s="30" t="s">
        <v>405</v>
      </c>
    </row>
    <row r="1668" customFormat="false" ht="16" hidden="false" customHeight="false" outlineLevel="0" collapsed="false">
      <c r="G1668" s="30" t="s">
        <v>409</v>
      </c>
      <c r="H1668" s="30" t="n">
        <v>224674</v>
      </c>
      <c r="I1668" s="30" t="n">
        <v>224746</v>
      </c>
      <c r="J1668" s="4" t="n">
        <f aca="false">I1668-H1668</f>
        <v>72</v>
      </c>
      <c r="K1668" s="30" t="s">
        <v>405</v>
      </c>
    </row>
    <row r="1669" customFormat="false" ht="16" hidden="false" customHeight="false" outlineLevel="0" collapsed="false">
      <c r="G1669" s="30" t="s">
        <v>409</v>
      </c>
      <c r="H1669" s="30" t="n">
        <v>303763</v>
      </c>
      <c r="I1669" s="30" t="n">
        <v>303947</v>
      </c>
      <c r="J1669" s="4" t="n">
        <f aca="false">I1669-H1669</f>
        <v>184</v>
      </c>
      <c r="K1669" s="30" t="s">
        <v>405</v>
      </c>
    </row>
    <row r="1670" customFormat="false" ht="16" hidden="false" customHeight="false" outlineLevel="0" collapsed="false">
      <c r="G1670" s="30" t="s">
        <v>409</v>
      </c>
      <c r="H1670" s="30" t="n">
        <v>316391</v>
      </c>
      <c r="I1670" s="30" t="n">
        <v>316687</v>
      </c>
      <c r="J1670" s="4" t="n">
        <f aca="false">I1670-H1670</f>
        <v>296</v>
      </c>
      <c r="K1670" s="30" t="s">
        <v>405</v>
      </c>
    </row>
    <row r="1671" customFormat="false" ht="16" hidden="false" customHeight="false" outlineLevel="0" collapsed="false">
      <c r="G1671" s="30" t="s">
        <v>409</v>
      </c>
      <c r="H1671" s="30" t="n">
        <v>376558</v>
      </c>
      <c r="I1671" s="30" t="n">
        <v>376755</v>
      </c>
      <c r="J1671" s="4" t="n">
        <f aca="false">I1671-H1671</f>
        <v>197</v>
      </c>
      <c r="K1671" s="30" t="s">
        <v>405</v>
      </c>
    </row>
    <row r="1672" customFormat="false" ht="16" hidden="false" customHeight="false" outlineLevel="0" collapsed="false">
      <c r="G1672" s="30" t="s">
        <v>409</v>
      </c>
      <c r="H1672" s="30" t="n">
        <v>382044</v>
      </c>
      <c r="I1672" s="30" t="n">
        <v>382367</v>
      </c>
      <c r="J1672" s="4" t="n">
        <f aca="false">I1672-H1672</f>
        <v>323</v>
      </c>
      <c r="K1672" s="30" t="s">
        <v>405</v>
      </c>
    </row>
    <row r="1673" customFormat="false" ht="16" hidden="false" customHeight="false" outlineLevel="0" collapsed="false">
      <c r="G1673" s="30" t="s">
        <v>409</v>
      </c>
      <c r="H1673" s="30" t="n">
        <v>461054</v>
      </c>
      <c r="I1673" s="30" t="n">
        <v>461711</v>
      </c>
      <c r="J1673" s="4" t="n">
        <f aca="false">I1673-H1673</f>
        <v>657</v>
      </c>
      <c r="K1673" s="30" t="s">
        <v>405</v>
      </c>
    </row>
    <row r="1674" customFormat="false" ht="16" hidden="false" customHeight="false" outlineLevel="0" collapsed="false">
      <c r="G1674" s="30" t="s">
        <v>409</v>
      </c>
      <c r="H1674" s="30" t="n">
        <v>569132</v>
      </c>
      <c r="I1674" s="30" t="n">
        <v>569967</v>
      </c>
      <c r="J1674" s="4" t="n">
        <f aca="false">I1674-H1674</f>
        <v>835</v>
      </c>
      <c r="K1674" s="30" t="s">
        <v>405</v>
      </c>
    </row>
    <row r="1675" customFormat="false" ht="16" hidden="false" customHeight="false" outlineLevel="0" collapsed="false">
      <c r="G1675" s="30" t="s">
        <v>409</v>
      </c>
      <c r="H1675" s="30" t="n">
        <v>595791</v>
      </c>
      <c r="I1675" s="30" t="n">
        <v>595899</v>
      </c>
      <c r="J1675" s="4" t="n">
        <f aca="false">I1675-H1675</f>
        <v>108</v>
      </c>
      <c r="K1675" s="30" t="s">
        <v>405</v>
      </c>
    </row>
    <row r="1676" customFormat="false" ht="16" hidden="false" customHeight="false" outlineLevel="0" collapsed="false">
      <c r="G1676" s="30" t="s">
        <v>409</v>
      </c>
      <c r="H1676" s="30" t="n">
        <v>1033051</v>
      </c>
      <c r="I1676" s="30" t="n">
        <v>1033124</v>
      </c>
      <c r="J1676" s="4" t="n">
        <f aca="false">I1676-H1676</f>
        <v>73</v>
      </c>
      <c r="K1676" s="30" t="s">
        <v>402</v>
      </c>
    </row>
    <row r="1677" customFormat="false" ht="16" hidden="false" customHeight="false" outlineLevel="0" collapsed="false">
      <c r="G1677" s="30" t="s">
        <v>409</v>
      </c>
      <c r="H1677" s="30" t="n">
        <v>1357774</v>
      </c>
      <c r="I1677" s="30" t="n">
        <v>1357838</v>
      </c>
      <c r="J1677" s="4" t="n">
        <f aca="false">I1677-H1677</f>
        <v>64</v>
      </c>
      <c r="K1677" s="30" t="s">
        <v>405</v>
      </c>
    </row>
    <row r="1678" customFormat="false" ht="16" hidden="false" customHeight="false" outlineLevel="0" collapsed="false">
      <c r="G1678" s="30" t="s">
        <v>409</v>
      </c>
      <c r="H1678" s="30" t="n">
        <v>1378648</v>
      </c>
      <c r="I1678" s="30" t="n">
        <v>1378794</v>
      </c>
      <c r="J1678" s="4" t="n">
        <f aca="false">I1678-H1678</f>
        <v>146</v>
      </c>
      <c r="K1678" s="30" t="s">
        <v>405</v>
      </c>
    </row>
    <row r="1679" customFormat="false" ht="16" hidden="false" customHeight="false" outlineLevel="0" collapsed="false">
      <c r="G1679" s="30" t="s">
        <v>409</v>
      </c>
      <c r="H1679" s="30" t="n">
        <v>1431469</v>
      </c>
      <c r="I1679" s="30" t="n">
        <v>1432902</v>
      </c>
      <c r="J1679" s="4" t="n">
        <f aca="false">I1679-H1679</f>
        <v>1433</v>
      </c>
      <c r="K1679" s="30" t="s">
        <v>405</v>
      </c>
    </row>
    <row r="1680" customFormat="false" ht="16" hidden="false" customHeight="false" outlineLevel="0" collapsed="false">
      <c r="G1680" s="30" t="s">
        <v>409</v>
      </c>
      <c r="H1680" s="30" t="n">
        <v>1555553</v>
      </c>
      <c r="I1680" s="30" t="n">
        <v>1556455</v>
      </c>
      <c r="J1680" s="4" t="n">
        <f aca="false">I1680-H1680</f>
        <v>902</v>
      </c>
      <c r="K1680" s="30" t="s">
        <v>405</v>
      </c>
    </row>
    <row r="1681" customFormat="false" ht="16" hidden="false" customHeight="false" outlineLevel="0" collapsed="false">
      <c r="G1681" s="30" t="s">
        <v>409</v>
      </c>
      <c r="H1681" s="30" t="n">
        <v>1655866</v>
      </c>
      <c r="I1681" s="30" t="n">
        <v>1657074</v>
      </c>
      <c r="J1681" s="4" t="n">
        <f aca="false">I1681-H1681</f>
        <v>1208</v>
      </c>
      <c r="K1681" s="30" t="s">
        <v>405</v>
      </c>
    </row>
    <row r="1682" customFormat="false" ht="16" hidden="false" customHeight="false" outlineLevel="0" collapsed="false">
      <c r="G1682" s="30" t="s">
        <v>409</v>
      </c>
      <c r="H1682" s="30" t="n">
        <v>1769292</v>
      </c>
      <c r="I1682" s="30" t="n">
        <v>1770083</v>
      </c>
      <c r="J1682" s="4" t="n">
        <f aca="false">I1682-H1682</f>
        <v>791</v>
      </c>
      <c r="K1682" s="30" t="s">
        <v>405</v>
      </c>
    </row>
    <row r="1683" customFormat="false" ht="16" hidden="false" customHeight="false" outlineLevel="0" collapsed="false">
      <c r="G1683" s="30" t="s">
        <v>409</v>
      </c>
      <c r="H1683" s="30" t="n">
        <v>1773614</v>
      </c>
      <c r="I1683" s="30" t="n">
        <v>1773774</v>
      </c>
      <c r="J1683" s="4" t="n">
        <f aca="false">I1683-H1683</f>
        <v>160</v>
      </c>
      <c r="K1683" s="30" t="s">
        <v>405</v>
      </c>
    </row>
    <row r="1684" customFormat="false" ht="16" hidden="false" customHeight="false" outlineLevel="0" collapsed="false">
      <c r="G1684" s="30" t="s">
        <v>409</v>
      </c>
      <c r="H1684" s="30" t="n">
        <v>1937998</v>
      </c>
      <c r="I1684" s="30" t="n">
        <v>1938280</v>
      </c>
      <c r="J1684" s="4" t="n">
        <f aca="false">I1684-H1684</f>
        <v>282</v>
      </c>
      <c r="K1684" s="30" t="s">
        <v>402</v>
      </c>
    </row>
    <row r="1685" customFormat="false" ht="16" hidden="false" customHeight="false" outlineLevel="0" collapsed="false">
      <c r="G1685" s="30" t="s">
        <v>409</v>
      </c>
      <c r="H1685" s="30" t="n">
        <v>2381272</v>
      </c>
      <c r="I1685" s="30" t="n">
        <v>2381397</v>
      </c>
      <c r="J1685" s="4" t="n">
        <f aca="false">I1685-H1685</f>
        <v>125</v>
      </c>
      <c r="K1685" s="30" t="s">
        <v>404</v>
      </c>
    </row>
    <row r="1686" customFormat="false" ht="16" hidden="false" customHeight="false" outlineLevel="0" collapsed="false">
      <c r="G1686" s="30" t="s">
        <v>409</v>
      </c>
      <c r="H1686" s="30" t="n">
        <v>2998124</v>
      </c>
      <c r="I1686" s="30" t="n">
        <v>2998913</v>
      </c>
      <c r="J1686" s="4" t="n">
        <f aca="false">I1686-H1686</f>
        <v>789</v>
      </c>
      <c r="K1686" s="30" t="s">
        <v>404</v>
      </c>
    </row>
    <row r="1687" customFormat="false" ht="16" hidden="false" customHeight="false" outlineLevel="0" collapsed="false">
      <c r="G1687" s="30" t="s">
        <v>409</v>
      </c>
      <c r="H1687" s="30" t="n">
        <v>3000477</v>
      </c>
      <c r="I1687" s="30" t="n">
        <v>3000652</v>
      </c>
      <c r="J1687" s="4" t="n">
        <f aca="false">I1687-H1687</f>
        <v>175</v>
      </c>
      <c r="K1687" s="30" t="s">
        <v>404</v>
      </c>
    </row>
    <row r="1688" customFormat="false" ht="16" hidden="false" customHeight="false" outlineLevel="0" collapsed="false">
      <c r="G1688" s="30" t="s">
        <v>409</v>
      </c>
      <c r="H1688" s="30" t="n">
        <v>3084535</v>
      </c>
      <c r="I1688" s="30" t="n">
        <v>3084635</v>
      </c>
      <c r="J1688" s="4" t="n">
        <f aca="false">I1688-H1688</f>
        <v>100</v>
      </c>
      <c r="K1688" s="30" t="s">
        <v>404</v>
      </c>
    </row>
    <row r="1689" customFormat="false" ht="16" hidden="false" customHeight="false" outlineLevel="0" collapsed="false">
      <c r="G1689" s="30" t="s">
        <v>409</v>
      </c>
      <c r="H1689" s="30" t="n">
        <v>3146872</v>
      </c>
      <c r="I1689" s="30" t="n">
        <v>3147217</v>
      </c>
      <c r="J1689" s="4" t="n">
        <f aca="false">I1689-H1689</f>
        <v>345</v>
      </c>
      <c r="K1689" s="30" t="s">
        <v>404</v>
      </c>
    </row>
    <row r="1690" customFormat="false" ht="16" hidden="false" customHeight="false" outlineLevel="0" collapsed="false">
      <c r="G1690" s="30" t="s">
        <v>409</v>
      </c>
      <c r="H1690" s="30" t="n">
        <v>3364288</v>
      </c>
      <c r="I1690" s="30" t="n">
        <v>3364346</v>
      </c>
      <c r="J1690" s="4" t="n">
        <f aca="false">I1690-H1690</f>
        <v>58</v>
      </c>
      <c r="K1690" s="30" t="s">
        <v>402</v>
      </c>
    </row>
    <row r="1691" customFormat="false" ht="16" hidden="false" customHeight="false" outlineLevel="0" collapsed="false">
      <c r="G1691" s="30" t="s">
        <v>409</v>
      </c>
      <c r="H1691" s="30" t="n">
        <v>3469330</v>
      </c>
      <c r="I1691" s="30" t="n">
        <v>3470746</v>
      </c>
      <c r="J1691" s="4" t="n">
        <f aca="false">I1691-H1691</f>
        <v>1416</v>
      </c>
      <c r="K1691" s="30" t="s">
        <v>402</v>
      </c>
    </row>
    <row r="1692" customFormat="false" ht="16" hidden="false" customHeight="false" outlineLevel="0" collapsed="false">
      <c r="G1692" s="30" t="s">
        <v>409</v>
      </c>
      <c r="H1692" s="30" t="n">
        <v>3573229</v>
      </c>
      <c r="I1692" s="30" t="n">
        <v>3573331</v>
      </c>
      <c r="J1692" s="4" t="n">
        <f aca="false">I1692-H1692</f>
        <v>102</v>
      </c>
      <c r="K1692" s="30" t="s">
        <v>402</v>
      </c>
    </row>
    <row r="1693" customFormat="false" ht="16" hidden="false" customHeight="false" outlineLevel="0" collapsed="false">
      <c r="G1693" s="30" t="s">
        <v>409</v>
      </c>
      <c r="H1693" s="30" t="n">
        <v>3716708</v>
      </c>
      <c r="I1693" s="30" t="n">
        <v>3717239</v>
      </c>
      <c r="J1693" s="4" t="n">
        <f aca="false">I1693-H1693</f>
        <v>531</v>
      </c>
      <c r="K1693" s="30" t="s">
        <v>404</v>
      </c>
    </row>
    <row r="1694" customFormat="false" ht="16" hidden="false" customHeight="false" outlineLevel="0" collapsed="false">
      <c r="G1694" s="30" t="s">
        <v>409</v>
      </c>
      <c r="H1694" s="30" t="n">
        <v>3843771</v>
      </c>
      <c r="I1694" s="30" t="n">
        <v>3844894</v>
      </c>
      <c r="J1694" s="4" t="n">
        <f aca="false">I1694-H1694</f>
        <v>1123</v>
      </c>
      <c r="K1694" s="30" t="s">
        <v>404</v>
      </c>
    </row>
    <row r="1695" customFormat="false" ht="16" hidden="false" customHeight="false" outlineLevel="0" collapsed="false">
      <c r="G1695" s="30" t="s">
        <v>409</v>
      </c>
      <c r="H1695" s="30" t="n">
        <v>3917345</v>
      </c>
      <c r="I1695" s="30" t="n">
        <v>3917625</v>
      </c>
      <c r="J1695" s="4" t="n">
        <f aca="false">I1695-H1695</f>
        <v>280</v>
      </c>
      <c r="K1695" s="30" t="s">
        <v>404</v>
      </c>
    </row>
    <row r="1696" customFormat="false" ht="16" hidden="false" customHeight="false" outlineLevel="0" collapsed="false">
      <c r="G1696" s="30" t="s">
        <v>409</v>
      </c>
      <c r="H1696" s="30" t="n">
        <v>3989216</v>
      </c>
      <c r="I1696" s="30" t="n">
        <v>3989521</v>
      </c>
      <c r="J1696" s="4" t="n">
        <f aca="false">I1696-H1696</f>
        <v>305</v>
      </c>
      <c r="K1696" s="30" t="s">
        <v>404</v>
      </c>
    </row>
    <row r="1697" customFormat="false" ht="16" hidden="false" customHeight="false" outlineLevel="0" collapsed="false">
      <c r="G1697" s="30" t="s">
        <v>409</v>
      </c>
      <c r="H1697" s="30" t="n">
        <v>4185814</v>
      </c>
      <c r="I1697" s="30" t="n">
        <v>4185867</v>
      </c>
      <c r="J1697" s="4" t="n">
        <f aca="false">I1697-H1697</f>
        <v>53</v>
      </c>
      <c r="K1697" s="30" t="s">
        <v>404</v>
      </c>
    </row>
    <row r="1698" customFormat="false" ht="16" hidden="false" customHeight="false" outlineLevel="0" collapsed="false">
      <c r="G1698" s="30" t="s">
        <v>409</v>
      </c>
      <c r="H1698" s="30" t="n">
        <v>4244060</v>
      </c>
      <c r="I1698" s="30" t="n">
        <v>4244659</v>
      </c>
      <c r="J1698" s="4" t="n">
        <f aca="false">I1698-H1698</f>
        <v>599</v>
      </c>
      <c r="K1698" s="30" t="s">
        <v>404</v>
      </c>
    </row>
    <row r="1699" customFormat="false" ht="16" hidden="false" customHeight="false" outlineLevel="0" collapsed="false">
      <c r="G1699" s="30" t="s">
        <v>409</v>
      </c>
      <c r="H1699" s="30" t="n">
        <v>4295410</v>
      </c>
      <c r="I1699" s="30" t="n">
        <v>4295732</v>
      </c>
      <c r="J1699" s="4" t="n">
        <f aca="false">I1699-H1699</f>
        <v>322</v>
      </c>
      <c r="K1699" s="30" t="s">
        <v>404</v>
      </c>
    </row>
    <row r="1700" customFormat="false" ht="16" hidden="false" customHeight="false" outlineLevel="0" collapsed="false">
      <c r="G1700" s="30" t="s">
        <v>409</v>
      </c>
      <c r="H1700" s="30" t="n">
        <v>4530295</v>
      </c>
      <c r="I1700" s="30" t="n">
        <v>4532515</v>
      </c>
      <c r="J1700" s="4" t="n">
        <f aca="false">I1700-H1700</f>
        <v>2220</v>
      </c>
      <c r="K1700" s="30" t="s">
        <v>404</v>
      </c>
    </row>
    <row r="1701" customFormat="false" ht="16" hidden="false" customHeight="false" outlineLevel="0" collapsed="false">
      <c r="G1701" s="30" t="s">
        <v>409</v>
      </c>
      <c r="H1701" s="30" t="n">
        <v>4906396</v>
      </c>
      <c r="I1701" s="30" t="n">
        <v>4906517</v>
      </c>
      <c r="J1701" s="4" t="n">
        <f aca="false">I1701-H1701</f>
        <v>121</v>
      </c>
      <c r="K1701" s="30" t="s">
        <v>404</v>
      </c>
    </row>
    <row r="1702" customFormat="false" ht="16" hidden="false" customHeight="false" outlineLevel="0" collapsed="false">
      <c r="G1702" s="30" t="s">
        <v>409</v>
      </c>
      <c r="H1702" s="30" t="n">
        <v>4913328</v>
      </c>
      <c r="I1702" s="30" t="n">
        <v>4913449</v>
      </c>
      <c r="J1702" s="4" t="n">
        <f aca="false">I1702-H1702</f>
        <v>121</v>
      </c>
      <c r="K1702" s="30" t="s">
        <v>404</v>
      </c>
    </row>
    <row r="1703" customFormat="false" ht="16" hidden="false" customHeight="false" outlineLevel="0" collapsed="false">
      <c r="G1703" s="30" t="s">
        <v>409</v>
      </c>
      <c r="H1703" s="30" t="n">
        <v>5014620</v>
      </c>
      <c r="I1703" s="30" t="n">
        <v>5014768</v>
      </c>
      <c r="J1703" s="4" t="n">
        <f aca="false">I1703-H1703</f>
        <v>148</v>
      </c>
      <c r="K1703" s="30" t="s">
        <v>404</v>
      </c>
    </row>
    <row r="1704" customFormat="false" ht="16" hidden="false" customHeight="false" outlineLevel="0" collapsed="false">
      <c r="G1704" s="30" t="s">
        <v>409</v>
      </c>
      <c r="H1704" s="30" t="n">
        <v>5205068</v>
      </c>
      <c r="I1704" s="30" t="n">
        <v>5205261</v>
      </c>
      <c r="J1704" s="4" t="n">
        <f aca="false">I1704-H1704</f>
        <v>193</v>
      </c>
      <c r="K1704" s="30" t="s">
        <v>404</v>
      </c>
    </row>
    <row r="1705" customFormat="false" ht="16" hidden="false" customHeight="false" outlineLevel="0" collapsed="false">
      <c r="G1705" s="30" t="s">
        <v>409</v>
      </c>
      <c r="H1705" s="30" t="n">
        <v>6064232</v>
      </c>
      <c r="I1705" s="30" t="n">
        <v>6064360</v>
      </c>
      <c r="J1705" s="4" t="n">
        <f aca="false">I1705-H1705</f>
        <v>128</v>
      </c>
      <c r="K1705" s="30" t="s">
        <v>404</v>
      </c>
    </row>
    <row r="1706" customFormat="false" ht="16" hidden="false" customHeight="false" outlineLevel="0" collapsed="false">
      <c r="G1706" s="30" t="s">
        <v>409</v>
      </c>
      <c r="H1706" s="30" t="n">
        <v>6129550</v>
      </c>
      <c r="I1706" s="30" t="n">
        <v>6129752</v>
      </c>
      <c r="J1706" s="4" t="n">
        <f aca="false">I1706-H1706</f>
        <v>202</v>
      </c>
      <c r="K1706" s="30" t="s">
        <v>404</v>
      </c>
    </row>
    <row r="1707" customFormat="false" ht="16" hidden="false" customHeight="false" outlineLevel="0" collapsed="false">
      <c r="G1707" s="30" t="s">
        <v>409</v>
      </c>
      <c r="H1707" s="30" t="n">
        <v>6411287</v>
      </c>
      <c r="I1707" s="30" t="n">
        <v>6411447</v>
      </c>
      <c r="J1707" s="4" t="n">
        <f aca="false">I1707-H1707</f>
        <v>160</v>
      </c>
      <c r="K1707" s="30" t="s">
        <v>404</v>
      </c>
    </row>
    <row r="1708" customFormat="false" ht="16" hidden="false" customHeight="false" outlineLevel="0" collapsed="false">
      <c r="G1708" s="30" t="s">
        <v>409</v>
      </c>
      <c r="H1708" s="30" t="n">
        <v>6666220</v>
      </c>
      <c r="I1708" s="30" t="n">
        <v>6666496</v>
      </c>
      <c r="J1708" s="4" t="n">
        <f aca="false">I1708-H1708</f>
        <v>276</v>
      </c>
      <c r="K1708" s="30" t="s">
        <v>404</v>
      </c>
    </row>
    <row r="1709" customFormat="false" ht="16" hidden="false" customHeight="false" outlineLevel="0" collapsed="false">
      <c r="G1709" s="30" t="s">
        <v>409</v>
      </c>
      <c r="H1709" s="30" t="n">
        <v>6952884</v>
      </c>
      <c r="I1709" s="30" t="n">
        <v>6954968</v>
      </c>
      <c r="J1709" s="4" t="n">
        <f aca="false">I1709-H1709</f>
        <v>2084</v>
      </c>
      <c r="K1709" s="30" t="s">
        <v>404</v>
      </c>
    </row>
    <row r="1710" customFormat="false" ht="16" hidden="false" customHeight="false" outlineLevel="0" collapsed="false">
      <c r="G1710" s="30" t="s">
        <v>409</v>
      </c>
      <c r="H1710" s="30" t="n">
        <v>6962989</v>
      </c>
      <c r="I1710" s="30" t="n">
        <v>6963115</v>
      </c>
      <c r="J1710" s="4" t="n">
        <f aca="false">I1710-H1710</f>
        <v>126</v>
      </c>
      <c r="K1710" s="30" t="s">
        <v>404</v>
      </c>
    </row>
    <row r="1711" customFormat="false" ht="16" hidden="false" customHeight="false" outlineLevel="0" collapsed="false">
      <c r="G1711" s="30" t="s">
        <v>409</v>
      </c>
      <c r="H1711" s="30" t="n">
        <v>7069583</v>
      </c>
      <c r="I1711" s="30" t="n">
        <v>7069646</v>
      </c>
      <c r="J1711" s="4" t="n">
        <f aca="false">I1711-H1711</f>
        <v>63</v>
      </c>
      <c r="K1711" s="30" t="s">
        <v>405</v>
      </c>
    </row>
    <row r="1712" customFormat="false" ht="16" hidden="false" customHeight="false" outlineLevel="0" collapsed="false">
      <c r="G1712" s="30" t="s">
        <v>409</v>
      </c>
      <c r="H1712" s="30" t="n">
        <v>7528059</v>
      </c>
      <c r="I1712" s="30" t="n">
        <v>7528429</v>
      </c>
      <c r="J1712" s="4" t="n">
        <f aca="false">I1712-H1712</f>
        <v>370</v>
      </c>
      <c r="K1712" s="30" t="s">
        <v>404</v>
      </c>
    </row>
    <row r="1713" customFormat="false" ht="16" hidden="false" customHeight="false" outlineLevel="0" collapsed="false">
      <c r="G1713" s="30" t="s">
        <v>409</v>
      </c>
      <c r="H1713" s="30" t="n">
        <v>7555021</v>
      </c>
      <c r="I1713" s="30" t="n">
        <v>7555077</v>
      </c>
      <c r="J1713" s="4" t="n">
        <f aca="false">I1713-H1713</f>
        <v>56</v>
      </c>
      <c r="K1713" s="30" t="s">
        <v>404</v>
      </c>
    </row>
    <row r="1714" customFormat="false" ht="16" hidden="false" customHeight="false" outlineLevel="0" collapsed="false">
      <c r="G1714" s="30" t="s">
        <v>409</v>
      </c>
      <c r="H1714" s="30" t="n">
        <v>8117739</v>
      </c>
      <c r="I1714" s="30" t="n">
        <v>8117792</v>
      </c>
      <c r="J1714" s="4" t="n">
        <f aca="false">I1714-H1714</f>
        <v>53</v>
      </c>
      <c r="K1714" s="30" t="s">
        <v>404</v>
      </c>
    </row>
    <row r="1715" customFormat="false" ht="16" hidden="false" customHeight="false" outlineLevel="0" collapsed="false">
      <c r="G1715" s="30" t="s">
        <v>409</v>
      </c>
      <c r="H1715" s="30" t="n">
        <v>8155985</v>
      </c>
      <c r="I1715" s="30" t="n">
        <v>8156153</v>
      </c>
      <c r="J1715" s="4" t="n">
        <f aca="false">I1715-H1715</f>
        <v>168</v>
      </c>
      <c r="K1715" s="30" t="s">
        <v>404</v>
      </c>
    </row>
    <row r="1716" customFormat="false" ht="16" hidden="false" customHeight="false" outlineLevel="0" collapsed="false">
      <c r="G1716" s="30" t="s">
        <v>409</v>
      </c>
      <c r="H1716" s="30" t="n">
        <v>8229869</v>
      </c>
      <c r="I1716" s="30" t="n">
        <v>8230130</v>
      </c>
      <c r="J1716" s="4" t="n">
        <f aca="false">I1716-H1716</f>
        <v>261</v>
      </c>
      <c r="K1716" s="30" t="s">
        <v>404</v>
      </c>
    </row>
    <row r="1717" customFormat="false" ht="16" hidden="false" customHeight="false" outlineLevel="0" collapsed="false">
      <c r="G1717" s="30" t="s">
        <v>409</v>
      </c>
      <c r="H1717" s="30" t="n">
        <v>8318068</v>
      </c>
      <c r="I1717" s="30" t="n">
        <v>8318128</v>
      </c>
      <c r="J1717" s="4" t="n">
        <f aca="false">I1717-H1717</f>
        <v>60</v>
      </c>
      <c r="K1717" s="30" t="s">
        <v>404</v>
      </c>
    </row>
    <row r="1718" customFormat="false" ht="16" hidden="false" customHeight="false" outlineLevel="0" collapsed="false">
      <c r="G1718" s="30" t="s">
        <v>409</v>
      </c>
      <c r="H1718" s="30" t="n">
        <v>8348917</v>
      </c>
      <c r="I1718" s="30" t="n">
        <v>8349436</v>
      </c>
      <c r="J1718" s="4" t="n">
        <f aca="false">I1718-H1718</f>
        <v>519</v>
      </c>
      <c r="K1718" s="30" t="s">
        <v>404</v>
      </c>
    </row>
    <row r="1719" customFormat="false" ht="16" hidden="false" customHeight="false" outlineLevel="0" collapsed="false">
      <c r="G1719" s="30" t="s">
        <v>409</v>
      </c>
      <c r="H1719" s="30" t="n">
        <v>8366858</v>
      </c>
      <c r="I1719" s="30" t="n">
        <v>8366938</v>
      </c>
      <c r="J1719" s="4" t="n">
        <f aca="false">I1719-H1719</f>
        <v>80</v>
      </c>
      <c r="K1719" s="30" t="s">
        <v>404</v>
      </c>
    </row>
    <row r="1720" customFormat="false" ht="16" hidden="false" customHeight="false" outlineLevel="0" collapsed="false">
      <c r="G1720" s="30" t="s">
        <v>409</v>
      </c>
      <c r="H1720" s="30" t="n">
        <v>9303383</v>
      </c>
      <c r="I1720" s="30" t="n">
        <v>9303439</v>
      </c>
      <c r="J1720" s="4" t="n">
        <f aca="false">I1720-H1720</f>
        <v>56</v>
      </c>
      <c r="K1720" s="30" t="s">
        <v>404</v>
      </c>
    </row>
    <row r="1721" customFormat="false" ht="16" hidden="false" customHeight="false" outlineLevel="0" collapsed="false">
      <c r="G1721" s="30" t="s">
        <v>409</v>
      </c>
      <c r="H1721" s="30" t="n">
        <v>9609962</v>
      </c>
      <c r="I1721" s="30" t="n">
        <v>9610157</v>
      </c>
      <c r="J1721" s="4" t="n">
        <f aca="false">I1721-H1721</f>
        <v>195</v>
      </c>
      <c r="K1721" s="30" t="s">
        <v>404</v>
      </c>
    </row>
    <row r="1722" customFormat="false" ht="16" hidden="false" customHeight="false" outlineLevel="0" collapsed="false">
      <c r="G1722" s="30" t="s">
        <v>409</v>
      </c>
      <c r="H1722" s="30" t="n">
        <v>9670622</v>
      </c>
      <c r="I1722" s="30" t="n">
        <v>9670704</v>
      </c>
      <c r="J1722" s="4" t="n">
        <f aca="false">I1722-H1722</f>
        <v>82</v>
      </c>
      <c r="K1722" s="30" t="s">
        <v>404</v>
      </c>
    </row>
    <row r="1723" customFormat="false" ht="16" hidden="false" customHeight="false" outlineLevel="0" collapsed="false">
      <c r="G1723" s="30" t="s">
        <v>409</v>
      </c>
      <c r="H1723" s="30" t="n">
        <v>9798642</v>
      </c>
      <c r="I1723" s="30" t="n">
        <v>9798837</v>
      </c>
      <c r="J1723" s="4" t="n">
        <f aca="false">I1723-H1723</f>
        <v>195</v>
      </c>
      <c r="K1723" s="30" t="s">
        <v>404</v>
      </c>
    </row>
    <row r="1724" customFormat="false" ht="16" hidden="false" customHeight="false" outlineLevel="0" collapsed="false">
      <c r="G1724" s="30" t="s">
        <v>409</v>
      </c>
      <c r="H1724" s="30" t="n">
        <v>9832978</v>
      </c>
      <c r="I1724" s="30" t="n">
        <v>9833038</v>
      </c>
      <c r="J1724" s="4" t="n">
        <f aca="false">I1724-H1724</f>
        <v>60</v>
      </c>
      <c r="K1724" s="30" t="s">
        <v>404</v>
      </c>
    </row>
    <row r="1725" customFormat="false" ht="16" hidden="false" customHeight="false" outlineLevel="0" collapsed="false">
      <c r="G1725" s="30" t="s">
        <v>409</v>
      </c>
      <c r="H1725" s="30" t="n">
        <v>10070619</v>
      </c>
      <c r="I1725" s="30" t="n">
        <v>10070748</v>
      </c>
      <c r="J1725" s="4" t="n">
        <f aca="false">I1725-H1725</f>
        <v>129</v>
      </c>
      <c r="K1725" s="30" t="s">
        <v>404</v>
      </c>
    </row>
    <row r="1726" customFormat="false" ht="16" hidden="false" customHeight="false" outlineLevel="0" collapsed="false">
      <c r="G1726" s="30" t="s">
        <v>409</v>
      </c>
      <c r="H1726" s="30" t="n">
        <v>10390471</v>
      </c>
      <c r="I1726" s="30" t="n">
        <v>10390889</v>
      </c>
      <c r="J1726" s="4" t="n">
        <f aca="false">I1726-H1726</f>
        <v>418</v>
      </c>
      <c r="K1726" s="30" t="s">
        <v>404</v>
      </c>
    </row>
    <row r="1727" customFormat="false" ht="16" hidden="false" customHeight="false" outlineLevel="0" collapsed="false">
      <c r="G1727" s="30" t="s">
        <v>409</v>
      </c>
      <c r="H1727" s="30" t="n">
        <v>10397271</v>
      </c>
      <c r="I1727" s="30" t="n">
        <v>10397572</v>
      </c>
      <c r="J1727" s="4" t="n">
        <f aca="false">I1727-H1727</f>
        <v>301</v>
      </c>
      <c r="K1727" s="30" t="s">
        <v>404</v>
      </c>
    </row>
    <row r="1728" customFormat="false" ht="16" hidden="false" customHeight="false" outlineLevel="0" collapsed="false">
      <c r="G1728" s="30" t="s">
        <v>409</v>
      </c>
      <c r="H1728" s="30" t="n">
        <v>10474613</v>
      </c>
      <c r="I1728" s="30" t="n">
        <v>10475087</v>
      </c>
      <c r="J1728" s="4" t="n">
        <f aca="false">I1728-H1728</f>
        <v>474</v>
      </c>
      <c r="K1728" s="30" t="s">
        <v>404</v>
      </c>
    </row>
    <row r="1729" customFormat="false" ht="16" hidden="false" customHeight="false" outlineLevel="0" collapsed="false">
      <c r="G1729" s="30" t="s">
        <v>409</v>
      </c>
      <c r="H1729" s="30" t="n">
        <v>11031548</v>
      </c>
      <c r="I1729" s="30" t="n">
        <v>11031642</v>
      </c>
      <c r="J1729" s="4" t="n">
        <f aca="false">I1729-H1729</f>
        <v>94</v>
      </c>
      <c r="K1729" s="30" t="s">
        <v>402</v>
      </c>
    </row>
    <row r="1730" customFormat="false" ht="16" hidden="false" customHeight="false" outlineLevel="0" collapsed="false">
      <c r="G1730" s="30" t="s">
        <v>409</v>
      </c>
      <c r="H1730" s="30" t="n">
        <v>11103078</v>
      </c>
      <c r="I1730" s="30" t="n">
        <v>11103183</v>
      </c>
      <c r="J1730" s="4" t="n">
        <f aca="false">I1730-H1730</f>
        <v>105</v>
      </c>
      <c r="K1730" s="30" t="s">
        <v>402</v>
      </c>
    </row>
    <row r="1731" customFormat="false" ht="16" hidden="false" customHeight="false" outlineLevel="0" collapsed="false">
      <c r="G1731" s="30" t="s">
        <v>409</v>
      </c>
      <c r="H1731" s="30" t="n">
        <v>11279763</v>
      </c>
      <c r="I1731" s="30" t="n">
        <v>11280037</v>
      </c>
      <c r="J1731" s="4" t="n">
        <f aca="false">I1731-H1731</f>
        <v>274</v>
      </c>
      <c r="K1731" s="30" t="s">
        <v>404</v>
      </c>
    </row>
    <row r="1732" customFormat="false" ht="16" hidden="false" customHeight="false" outlineLevel="0" collapsed="false">
      <c r="G1732" s="30" t="s">
        <v>409</v>
      </c>
      <c r="H1732" s="30" t="n">
        <v>11405698</v>
      </c>
      <c r="I1732" s="30" t="n">
        <v>11405781</v>
      </c>
      <c r="J1732" s="4" t="n">
        <f aca="false">I1732-H1732</f>
        <v>83</v>
      </c>
      <c r="K1732" s="30" t="s">
        <v>402</v>
      </c>
    </row>
    <row r="1733" customFormat="false" ht="16" hidden="false" customHeight="false" outlineLevel="0" collapsed="false">
      <c r="G1733" s="30" t="s">
        <v>409</v>
      </c>
      <c r="H1733" s="30" t="n">
        <v>11494197</v>
      </c>
      <c r="I1733" s="30" t="n">
        <v>11494331</v>
      </c>
      <c r="J1733" s="4" t="n">
        <f aca="false">I1733-H1733</f>
        <v>134</v>
      </c>
      <c r="K1733" s="30" t="s">
        <v>402</v>
      </c>
    </row>
    <row r="1734" customFormat="false" ht="16" hidden="false" customHeight="false" outlineLevel="0" collapsed="false">
      <c r="G1734" s="30" t="s">
        <v>409</v>
      </c>
      <c r="H1734" s="30" t="n">
        <v>11530896</v>
      </c>
      <c r="I1734" s="30" t="n">
        <v>11532183</v>
      </c>
      <c r="J1734" s="4" t="n">
        <f aca="false">I1734-H1734</f>
        <v>1287</v>
      </c>
      <c r="K1734" s="30" t="s">
        <v>404</v>
      </c>
    </row>
    <row r="1735" customFormat="false" ht="16" hidden="false" customHeight="false" outlineLevel="0" collapsed="false">
      <c r="G1735" s="30" t="s">
        <v>409</v>
      </c>
      <c r="H1735" s="30" t="n">
        <v>12017444</v>
      </c>
      <c r="I1735" s="30" t="n">
        <v>12017641</v>
      </c>
      <c r="J1735" s="4" t="n">
        <f aca="false">I1735-H1735</f>
        <v>197</v>
      </c>
      <c r="K1735" s="30" t="s">
        <v>404</v>
      </c>
    </row>
    <row r="1736" customFormat="false" ht="16" hidden="false" customHeight="false" outlineLevel="0" collapsed="false">
      <c r="G1736" s="30" t="s">
        <v>409</v>
      </c>
      <c r="H1736" s="30" t="n">
        <v>12019652</v>
      </c>
      <c r="I1736" s="30" t="n">
        <v>12020082</v>
      </c>
      <c r="J1736" s="4" t="n">
        <f aca="false">I1736-H1736</f>
        <v>430</v>
      </c>
      <c r="K1736" s="30" t="s">
        <v>404</v>
      </c>
    </row>
    <row r="1737" customFormat="false" ht="16" hidden="false" customHeight="false" outlineLevel="0" collapsed="false">
      <c r="G1737" s="30" t="s">
        <v>409</v>
      </c>
      <c r="H1737" s="30" t="n">
        <v>12034726</v>
      </c>
      <c r="I1737" s="30" t="n">
        <v>12035646</v>
      </c>
      <c r="J1737" s="4" t="n">
        <f aca="false">I1737-H1737</f>
        <v>920</v>
      </c>
      <c r="K1737" s="30" t="s">
        <v>404</v>
      </c>
    </row>
    <row r="1738" customFormat="false" ht="16" hidden="false" customHeight="false" outlineLevel="0" collapsed="false">
      <c r="G1738" s="30" t="s">
        <v>409</v>
      </c>
      <c r="H1738" s="30" t="n">
        <v>12109207</v>
      </c>
      <c r="I1738" s="30" t="n">
        <v>12112773</v>
      </c>
      <c r="J1738" s="4" t="n">
        <f aca="false">I1738-H1738</f>
        <v>3566</v>
      </c>
      <c r="K1738" s="30" t="s">
        <v>404</v>
      </c>
    </row>
    <row r="1739" customFormat="false" ht="16" hidden="false" customHeight="false" outlineLevel="0" collapsed="false">
      <c r="G1739" s="30" t="s">
        <v>409</v>
      </c>
      <c r="H1739" s="30" t="n">
        <v>12474966</v>
      </c>
      <c r="I1739" s="30" t="n">
        <v>12476619</v>
      </c>
      <c r="J1739" s="4" t="n">
        <f aca="false">I1739-H1739</f>
        <v>1653</v>
      </c>
      <c r="K1739" s="30" t="s">
        <v>404</v>
      </c>
    </row>
    <row r="1740" customFormat="false" ht="16" hidden="false" customHeight="false" outlineLevel="0" collapsed="false">
      <c r="G1740" s="30" t="s">
        <v>409</v>
      </c>
      <c r="H1740" s="30" t="n">
        <v>12631704</v>
      </c>
      <c r="I1740" s="30" t="n">
        <v>12631916</v>
      </c>
      <c r="J1740" s="4" t="n">
        <f aca="false">I1740-H1740</f>
        <v>212</v>
      </c>
      <c r="K1740" s="30" t="s">
        <v>404</v>
      </c>
    </row>
    <row r="1741" customFormat="false" ht="16" hidden="false" customHeight="false" outlineLevel="0" collapsed="false">
      <c r="G1741" s="30" t="s">
        <v>409</v>
      </c>
      <c r="H1741" s="30" t="n">
        <v>13837265</v>
      </c>
      <c r="I1741" s="30" t="n">
        <v>13837406</v>
      </c>
      <c r="J1741" s="4" t="n">
        <f aca="false">I1741-H1741</f>
        <v>141</v>
      </c>
      <c r="K1741" s="30" t="s">
        <v>404</v>
      </c>
    </row>
    <row r="1742" customFormat="false" ht="16" hidden="false" customHeight="false" outlineLevel="0" collapsed="false">
      <c r="G1742" s="30" t="s">
        <v>409</v>
      </c>
      <c r="H1742" s="30" t="n">
        <v>14229299</v>
      </c>
      <c r="I1742" s="30" t="n">
        <v>14230357</v>
      </c>
      <c r="J1742" s="4" t="n">
        <f aca="false">I1742-H1742</f>
        <v>1058</v>
      </c>
      <c r="K1742" s="30" t="s">
        <v>404</v>
      </c>
    </row>
    <row r="1743" customFormat="false" ht="16" hidden="false" customHeight="false" outlineLevel="0" collapsed="false">
      <c r="G1743" s="30" t="s">
        <v>409</v>
      </c>
      <c r="H1743" s="30" t="n">
        <v>14979593</v>
      </c>
      <c r="I1743" s="30" t="n">
        <v>14979653</v>
      </c>
      <c r="J1743" s="4" t="n">
        <f aca="false">I1743-H1743</f>
        <v>60</v>
      </c>
      <c r="K1743" s="30" t="s">
        <v>404</v>
      </c>
    </row>
    <row r="1744" customFormat="false" ht="16" hidden="false" customHeight="false" outlineLevel="0" collapsed="false">
      <c r="G1744" s="30" t="s">
        <v>409</v>
      </c>
      <c r="H1744" s="30" t="n">
        <v>15976543</v>
      </c>
      <c r="I1744" s="30" t="n">
        <v>15977260</v>
      </c>
      <c r="J1744" s="4" t="n">
        <f aca="false">I1744-H1744</f>
        <v>717</v>
      </c>
      <c r="K1744" s="30" t="s">
        <v>404</v>
      </c>
    </row>
    <row r="1745" customFormat="false" ht="16" hidden="false" customHeight="false" outlineLevel="0" collapsed="false">
      <c r="G1745" s="30" t="s">
        <v>409</v>
      </c>
      <c r="H1745" s="30" t="n">
        <v>16610416</v>
      </c>
      <c r="I1745" s="30" t="n">
        <v>16628352</v>
      </c>
      <c r="J1745" s="4" t="n">
        <f aca="false">I1745-H1745</f>
        <v>17936</v>
      </c>
      <c r="K1745" s="30" t="s">
        <v>404</v>
      </c>
    </row>
    <row r="1746" customFormat="false" ht="16" hidden="false" customHeight="false" outlineLevel="0" collapsed="false">
      <c r="G1746" s="30" t="s">
        <v>409</v>
      </c>
      <c r="H1746" s="30" t="n">
        <v>17951202</v>
      </c>
      <c r="I1746" s="30" t="n">
        <v>17953391</v>
      </c>
      <c r="J1746" s="4" t="n">
        <f aca="false">I1746-H1746</f>
        <v>2189</v>
      </c>
      <c r="K1746" s="30" t="s">
        <v>404</v>
      </c>
    </row>
    <row r="1747" customFormat="false" ht="16" hidden="false" customHeight="false" outlineLevel="0" collapsed="false">
      <c r="G1747" s="30" t="s">
        <v>409</v>
      </c>
      <c r="H1747" s="30" t="n">
        <v>17954370</v>
      </c>
      <c r="I1747" s="30" t="n">
        <v>17954714</v>
      </c>
      <c r="J1747" s="4" t="n">
        <f aca="false">I1747-H1747</f>
        <v>344</v>
      </c>
      <c r="K1747" s="30" t="s">
        <v>404</v>
      </c>
    </row>
    <row r="1748" customFormat="false" ht="16" hidden="false" customHeight="false" outlineLevel="0" collapsed="false">
      <c r="G1748" s="30" t="s">
        <v>409</v>
      </c>
      <c r="H1748" s="30" t="n">
        <v>18557072</v>
      </c>
      <c r="I1748" s="30" t="n">
        <v>18559304</v>
      </c>
      <c r="J1748" s="4" t="n">
        <f aca="false">I1748-H1748</f>
        <v>2232</v>
      </c>
      <c r="K1748" s="30" t="s">
        <v>404</v>
      </c>
    </row>
    <row r="1749" customFormat="false" ht="16" hidden="false" customHeight="false" outlineLevel="0" collapsed="false">
      <c r="G1749" s="30" t="s">
        <v>409</v>
      </c>
      <c r="H1749" s="30" t="n">
        <v>19137166</v>
      </c>
      <c r="I1749" s="30" t="n">
        <v>19137230</v>
      </c>
      <c r="J1749" s="4" t="n">
        <f aca="false">I1749-H1749</f>
        <v>64</v>
      </c>
      <c r="K1749" s="30" t="s">
        <v>404</v>
      </c>
    </row>
    <row r="1750" customFormat="false" ht="16" hidden="false" customHeight="false" outlineLevel="0" collapsed="false">
      <c r="G1750" s="30" t="s">
        <v>409</v>
      </c>
      <c r="H1750" s="30" t="n">
        <v>19623600</v>
      </c>
      <c r="I1750" s="30" t="n">
        <v>19625124</v>
      </c>
      <c r="J1750" s="4" t="n">
        <f aca="false">I1750-H1750</f>
        <v>1524</v>
      </c>
      <c r="K1750" s="30" t="s">
        <v>404</v>
      </c>
    </row>
    <row r="1751" customFormat="false" ht="16" hidden="false" customHeight="false" outlineLevel="0" collapsed="false">
      <c r="G1751" s="30" t="s">
        <v>409</v>
      </c>
      <c r="H1751" s="30" t="n">
        <v>19768437</v>
      </c>
      <c r="I1751" s="30" t="n">
        <v>19768635</v>
      </c>
      <c r="J1751" s="4" t="n">
        <f aca="false">I1751-H1751</f>
        <v>198</v>
      </c>
      <c r="K1751" s="30" t="s">
        <v>404</v>
      </c>
    </row>
    <row r="1752" customFormat="false" ht="16" hidden="false" customHeight="false" outlineLevel="0" collapsed="false">
      <c r="G1752" s="30" t="s">
        <v>409</v>
      </c>
      <c r="H1752" s="30" t="n">
        <v>19941449</v>
      </c>
      <c r="I1752" s="30" t="n">
        <v>19941507</v>
      </c>
      <c r="J1752" s="4" t="n">
        <f aca="false">I1752-H1752</f>
        <v>58</v>
      </c>
      <c r="K1752" s="30" t="s">
        <v>404</v>
      </c>
    </row>
    <row r="1753" customFormat="false" ht="16" hidden="false" customHeight="false" outlineLevel="0" collapsed="false">
      <c r="G1753" s="30" t="s">
        <v>409</v>
      </c>
      <c r="H1753" s="30" t="n">
        <v>20811677</v>
      </c>
      <c r="I1753" s="30" t="n">
        <v>20811736</v>
      </c>
      <c r="J1753" s="4" t="n">
        <f aca="false">I1753-H1753</f>
        <v>59</v>
      </c>
      <c r="K1753" s="30" t="s">
        <v>404</v>
      </c>
    </row>
    <row r="1754" customFormat="false" ht="16" hidden="false" customHeight="false" outlineLevel="0" collapsed="false">
      <c r="G1754" s="30" t="s">
        <v>409</v>
      </c>
      <c r="H1754" s="30" t="n">
        <v>21564780</v>
      </c>
      <c r="I1754" s="30" t="n">
        <v>21564864</v>
      </c>
      <c r="J1754" s="4" t="n">
        <f aca="false">I1754-H1754</f>
        <v>84</v>
      </c>
      <c r="K1754" s="30" t="s">
        <v>404</v>
      </c>
    </row>
    <row r="1755" customFormat="false" ht="16" hidden="false" customHeight="false" outlineLevel="0" collapsed="false">
      <c r="G1755" s="30" t="s">
        <v>409</v>
      </c>
      <c r="H1755" s="30" t="n">
        <v>23012122</v>
      </c>
      <c r="I1755" s="30" t="n">
        <v>23015108</v>
      </c>
      <c r="J1755" s="4" t="n">
        <f aca="false">I1755-H1755</f>
        <v>2986</v>
      </c>
      <c r="K1755" s="30" t="s">
        <v>404</v>
      </c>
    </row>
    <row r="1756" customFormat="false" ht="16" hidden="false" customHeight="false" outlineLevel="0" collapsed="false">
      <c r="G1756" s="30" t="s">
        <v>409</v>
      </c>
      <c r="H1756" s="30" t="n">
        <v>23016164</v>
      </c>
      <c r="I1756" s="30" t="n">
        <v>23017905</v>
      </c>
      <c r="J1756" s="4" t="n">
        <f aca="false">I1756-H1756</f>
        <v>1741</v>
      </c>
      <c r="K1756" s="30" t="s">
        <v>404</v>
      </c>
    </row>
    <row r="1757" customFormat="false" ht="16" hidden="false" customHeight="false" outlineLevel="0" collapsed="false">
      <c r="G1757" s="30" t="s">
        <v>409</v>
      </c>
      <c r="H1757" s="30" t="n">
        <v>23044819</v>
      </c>
      <c r="I1757" s="30" t="n">
        <v>23046888</v>
      </c>
      <c r="J1757" s="4" t="n">
        <f aca="false">I1757-H1757</f>
        <v>2069</v>
      </c>
      <c r="K1757" s="30" t="s">
        <v>404</v>
      </c>
    </row>
    <row r="1758" customFormat="false" ht="16" hidden="false" customHeight="false" outlineLevel="0" collapsed="false">
      <c r="G1758" s="30" t="s">
        <v>409</v>
      </c>
      <c r="H1758" s="30" t="n">
        <v>23315614</v>
      </c>
      <c r="I1758" s="30" t="n">
        <v>23317686</v>
      </c>
      <c r="J1758" s="4" t="n">
        <f aca="false">I1758-H1758</f>
        <v>2072</v>
      </c>
      <c r="K1758" s="30" t="s">
        <v>404</v>
      </c>
    </row>
    <row r="1759" customFormat="false" ht="16" hidden="false" customHeight="false" outlineLevel="0" collapsed="false">
      <c r="G1759" s="30" t="s">
        <v>409</v>
      </c>
      <c r="H1759" s="30" t="n">
        <v>24070041</v>
      </c>
      <c r="I1759" s="30" t="n">
        <v>24070116</v>
      </c>
      <c r="J1759" s="4" t="n">
        <f aca="false">I1759-H1759</f>
        <v>75</v>
      </c>
      <c r="K1759" s="30" t="s">
        <v>404</v>
      </c>
    </row>
    <row r="1760" customFormat="false" ht="16" hidden="false" customHeight="false" outlineLevel="0" collapsed="false">
      <c r="G1760" s="30" t="s">
        <v>409</v>
      </c>
      <c r="H1760" s="30" t="n">
        <v>25801210</v>
      </c>
      <c r="I1760" s="30" t="n">
        <v>25801964</v>
      </c>
      <c r="J1760" s="4" t="n">
        <f aca="false">I1760-H1760</f>
        <v>754</v>
      </c>
      <c r="K1760" s="30" t="s">
        <v>402</v>
      </c>
    </row>
    <row r="1761" customFormat="false" ht="16" hidden="false" customHeight="false" outlineLevel="0" collapsed="false">
      <c r="G1761" s="30" t="s">
        <v>409</v>
      </c>
      <c r="H1761" s="30" t="n">
        <v>25804511</v>
      </c>
      <c r="I1761" s="30" t="n">
        <v>25805196</v>
      </c>
      <c r="J1761" s="4" t="n">
        <f aca="false">I1761-H1761</f>
        <v>685</v>
      </c>
      <c r="K1761" s="30" t="s">
        <v>402</v>
      </c>
    </row>
    <row r="1762" customFormat="false" ht="16" hidden="false" customHeight="false" outlineLevel="0" collapsed="false">
      <c r="G1762" s="30" t="s">
        <v>409</v>
      </c>
      <c r="H1762" s="30" t="n">
        <v>25929629</v>
      </c>
      <c r="I1762" s="30" t="n">
        <v>25929774</v>
      </c>
      <c r="J1762" s="4" t="n">
        <f aca="false">I1762-H1762</f>
        <v>145</v>
      </c>
      <c r="K1762" s="30" t="s">
        <v>402</v>
      </c>
    </row>
    <row r="1763" customFormat="false" ht="16" hidden="false" customHeight="false" outlineLevel="0" collapsed="false">
      <c r="G1763" s="30" t="s">
        <v>409</v>
      </c>
      <c r="H1763" s="30" t="n">
        <v>26008277</v>
      </c>
      <c r="I1763" s="30" t="n">
        <v>26008992</v>
      </c>
      <c r="J1763" s="4" t="n">
        <f aca="false">I1763-H1763</f>
        <v>715</v>
      </c>
      <c r="K1763" s="30" t="s">
        <v>405</v>
      </c>
    </row>
    <row r="1764" customFormat="false" ht="16" hidden="false" customHeight="false" outlineLevel="0" collapsed="false">
      <c r="G1764" s="30" t="s">
        <v>409</v>
      </c>
      <c r="H1764" s="30" t="n">
        <v>26050908</v>
      </c>
      <c r="I1764" s="30" t="n">
        <v>26051053</v>
      </c>
      <c r="J1764" s="4" t="n">
        <f aca="false">I1764-H1764</f>
        <v>145</v>
      </c>
      <c r="K1764" s="30" t="s">
        <v>405</v>
      </c>
    </row>
    <row r="1765" customFormat="false" ht="16" hidden="false" customHeight="false" outlineLevel="0" collapsed="false">
      <c r="G1765" s="30" t="s">
        <v>409</v>
      </c>
      <c r="H1765" s="30" t="n">
        <v>27375275</v>
      </c>
      <c r="I1765" s="30" t="n">
        <v>27375335</v>
      </c>
      <c r="J1765" s="4" t="n">
        <f aca="false">I1765-H1765</f>
        <v>60</v>
      </c>
      <c r="K1765" s="30" t="s">
        <v>402</v>
      </c>
    </row>
    <row r="1766" customFormat="false" ht="16" hidden="false" customHeight="false" outlineLevel="0" collapsed="false">
      <c r="G1766" s="30" t="s">
        <v>409</v>
      </c>
      <c r="H1766" s="30" t="n">
        <v>28734228</v>
      </c>
      <c r="I1766" s="30" t="n">
        <v>28737778</v>
      </c>
      <c r="J1766" s="4" t="n">
        <f aca="false">I1766-H1766</f>
        <v>3550</v>
      </c>
      <c r="K1766" s="30" t="s">
        <v>402</v>
      </c>
    </row>
    <row r="1767" customFormat="false" ht="16" hidden="false" customHeight="false" outlineLevel="0" collapsed="false">
      <c r="G1767" s="30" t="s">
        <v>409</v>
      </c>
      <c r="H1767" s="30" t="n">
        <v>28750802</v>
      </c>
      <c r="I1767" s="30" t="n">
        <v>28751000</v>
      </c>
      <c r="J1767" s="4" t="n">
        <f aca="false">I1767-H1767</f>
        <v>198</v>
      </c>
      <c r="K1767" s="30" t="s">
        <v>402</v>
      </c>
    </row>
    <row r="1768" customFormat="false" ht="16" hidden="false" customHeight="false" outlineLevel="0" collapsed="false">
      <c r="G1768" s="30" t="s">
        <v>409</v>
      </c>
      <c r="H1768" s="30" t="n">
        <v>28966572</v>
      </c>
      <c r="I1768" s="30" t="n">
        <v>28968581</v>
      </c>
      <c r="J1768" s="4" t="n">
        <f aca="false">I1768-H1768</f>
        <v>2009</v>
      </c>
      <c r="K1768" s="30" t="s">
        <v>402</v>
      </c>
    </row>
    <row r="1769" customFormat="false" ht="16" hidden="false" customHeight="false" outlineLevel="0" collapsed="false">
      <c r="G1769" s="30" t="s">
        <v>409</v>
      </c>
      <c r="H1769" s="30" t="n">
        <v>29268658</v>
      </c>
      <c r="I1769" s="30" t="n">
        <v>29268749</v>
      </c>
      <c r="J1769" s="4" t="n">
        <f aca="false">I1769-H1769</f>
        <v>91</v>
      </c>
      <c r="K1769" s="30" t="s">
        <v>402</v>
      </c>
    </row>
    <row r="1770" customFormat="false" ht="16" hidden="false" customHeight="false" outlineLevel="0" collapsed="false">
      <c r="G1770" s="30" t="s">
        <v>409</v>
      </c>
      <c r="H1770" s="30" t="n">
        <v>29291698</v>
      </c>
      <c r="I1770" s="30" t="n">
        <v>29306152</v>
      </c>
      <c r="J1770" s="4" t="n">
        <f aca="false">I1770-H1770</f>
        <v>14454</v>
      </c>
      <c r="K1770" s="30" t="s">
        <v>402</v>
      </c>
    </row>
    <row r="1771" customFormat="false" ht="16" hidden="false" customHeight="false" outlineLevel="0" collapsed="false">
      <c r="G1771" s="30" t="s">
        <v>409</v>
      </c>
      <c r="H1771" s="30" t="n">
        <v>29322054</v>
      </c>
      <c r="I1771" s="30" t="n">
        <v>29322341</v>
      </c>
      <c r="J1771" s="4" t="n">
        <f aca="false">I1771-H1771</f>
        <v>287</v>
      </c>
      <c r="K1771" s="30" t="s">
        <v>402</v>
      </c>
    </row>
    <row r="1772" customFormat="false" ht="16" hidden="false" customHeight="false" outlineLevel="0" collapsed="false">
      <c r="G1772" s="30" t="s">
        <v>409</v>
      </c>
      <c r="H1772" s="30" t="n">
        <v>29330640</v>
      </c>
      <c r="I1772" s="30" t="n">
        <v>29330756</v>
      </c>
      <c r="J1772" s="4" t="n">
        <f aca="false">I1772-H1772</f>
        <v>116</v>
      </c>
      <c r="K1772" s="30" t="s">
        <v>402</v>
      </c>
    </row>
    <row r="1773" customFormat="false" ht="16" hidden="false" customHeight="false" outlineLevel="0" collapsed="false">
      <c r="G1773" s="30" t="s">
        <v>409</v>
      </c>
      <c r="H1773" s="30" t="n">
        <v>30453547</v>
      </c>
      <c r="I1773" s="30" t="n">
        <v>30460251</v>
      </c>
      <c r="J1773" s="4" t="n">
        <f aca="false">I1773-H1773</f>
        <v>6704</v>
      </c>
      <c r="K1773" s="30" t="s">
        <v>402</v>
      </c>
    </row>
    <row r="1774" customFormat="false" ht="16" hidden="false" customHeight="false" outlineLevel="0" collapsed="false">
      <c r="G1774" s="30" t="s">
        <v>409</v>
      </c>
      <c r="H1774" s="30" t="n">
        <v>31370301</v>
      </c>
      <c r="I1774" s="30" t="n">
        <v>31370400</v>
      </c>
      <c r="J1774" s="4" t="n">
        <f aca="false">I1774-H1774</f>
        <v>99</v>
      </c>
      <c r="K1774" s="30" t="s">
        <v>402</v>
      </c>
    </row>
    <row r="1775" customFormat="false" ht="16" hidden="false" customHeight="false" outlineLevel="0" collapsed="false">
      <c r="G1775" s="30" t="s">
        <v>409</v>
      </c>
      <c r="H1775" s="30" t="n">
        <v>31935640</v>
      </c>
      <c r="I1775" s="30" t="n">
        <v>31935766</v>
      </c>
      <c r="J1775" s="4" t="n">
        <f aca="false">I1775-H1775</f>
        <v>126</v>
      </c>
      <c r="K1775" s="30" t="s">
        <v>402</v>
      </c>
    </row>
    <row r="1776" customFormat="false" ht="16" hidden="false" customHeight="false" outlineLevel="0" collapsed="false">
      <c r="G1776" s="30" t="s">
        <v>409</v>
      </c>
      <c r="H1776" s="30" t="n">
        <v>32227594</v>
      </c>
      <c r="I1776" s="30" t="n">
        <v>32228323</v>
      </c>
      <c r="J1776" s="4" t="n">
        <f aca="false">I1776-H1776</f>
        <v>729</v>
      </c>
      <c r="K1776" s="30" t="s">
        <v>402</v>
      </c>
    </row>
    <row r="1777" customFormat="false" ht="16" hidden="false" customHeight="false" outlineLevel="0" collapsed="false">
      <c r="G1777" s="30" t="s">
        <v>409</v>
      </c>
      <c r="H1777" s="30" t="n">
        <v>32829076</v>
      </c>
      <c r="I1777" s="30" t="n">
        <v>32829132</v>
      </c>
      <c r="J1777" s="4" t="n">
        <f aca="false">I1777-H1777</f>
        <v>56</v>
      </c>
      <c r="K1777" s="30" t="s">
        <v>402</v>
      </c>
    </row>
    <row r="1778" customFormat="false" ht="16" hidden="false" customHeight="false" outlineLevel="0" collapsed="false">
      <c r="G1778" s="30" t="s">
        <v>409</v>
      </c>
      <c r="H1778" s="30" t="n">
        <v>32982526</v>
      </c>
      <c r="I1778" s="30" t="n">
        <v>32982705</v>
      </c>
      <c r="J1778" s="4" t="n">
        <f aca="false">I1778-H1778</f>
        <v>179</v>
      </c>
      <c r="K1778" s="30" t="s">
        <v>402</v>
      </c>
    </row>
    <row r="1779" customFormat="false" ht="16" hidden="false" customHeight="false" outlineLevel="0" collapsed="false">
      <c r="G1779" s="30" t="s">
        <v>409</v>
      </c>
      <c r="H1779" s="30" t="n">
        <v>33007353</v>
      </c>
      <c r="I1779" s="30" t="n">
        <v>33007440</v>
      </c>
      <c r="J1779" s="4" t="n">
        <f aca="false">I1779-H1779</f>
        <v>87</v>
      </c>
      <c r="K1779" s="30" t="s">
        <v>402</v>
      </c>
    </row>
    <row r="1780" customFormat="false" ht="16" hidden="false" customHeight="false" outlineLevel="0" collapsed="false">
      <c r="G1780" s="30" t="s">
        <v>409</v>
      </c>
      <c r="H1780" s="30" t="n">
        <v>33017783</v>
      </c>
      <c r="I1780" s="30" t="n">
        <v>33017886</v>
      </c>
      <c r="J1780" s="4" t="n">
        <f aca="false">I1780-H1780</f>
        <v>103</v>
      </c>
      <c r="K1780" s="30" t="s">
        <v>402</v>
      </c>
    </row>
    <row r="1781" customFormat="false" ht="16" hidden="false" customHeight="false" outlineLevel="0" collapsed="false">
      <c r="G1781" s="30" t="s">
        <v>409</v>
      </c>
      <c r="H1781" s="30" t="n">
        <v>33340752</v>
      </c>
      <c r="I1781" s="30" t="n">
        <v>33342876</v>
      </c>
      <c r="J1781" s="4" t="n">
        <f aca="false">I1781-H1781</f>
        <v>2124</v>
      </c>
      <c r="K1781" s="30" t="s">
        <v>402</v>
      </c>
    </row>
    <row r="1782" customFormat="false" ht="16" hidden="false" customHeight="false" outlineLevel="0" collapsed="false">
      <c r="G1782" s="30" t="s">
        <v>409</v>
      </c>
      <c r="H1782" s="30" t="n">
        <v>33910955</v>
      </c>
      <c r="I1782" s="30" t="n">
        <v>33911104</v>
      </c>
      <c r="J1782" s="4" t="n">
        <f aca="false">I1782-H1782</f>
        <v>149</v>
      </c>
      <c r="K1782" s="30" t="s">
        <v>402</v>
      </c>
    </row>
    <row r="1783" customFormat="false" ht="16" hidden="false" customHeight="false" outlineLevel="0" collapsed="false">
      <c r="G1783" s="30" t="s">
        <v>409</v>
      </c>
      <c r="H1783" s="30" t="n">
        <v>33918988</v>
      </c>
      <c r="I1783" s="30" t="n">
        <v>33919071</v>
      </c>
      <c r="J1783" s="4" t="n">
        <f aca="false">I1783-H1783</f>
        <v>83</v>
      </c>
      <c r="K1783" s="30" t="s">
        <v>402</v>
      </c>
    </row>
    <row r="1784" customFormat="false" ht="16" hidden="false" customHeight="false" outlineLevel="0" collapsed="false">
      <c r="G1784" s="30" t="s">
        <v>409</v>
      </c>
      <c r="H1784" s="30" t="n">
        <v>33920711</v>
      </c>
      <c r="I1784" s="30" t="n">
        <v>33920993</v>
      </c>
      <c r="J1784" s="4" t="n">
        <f aca="false">I1784-H1784</f>
        <v>282</v>
      </c>
      <c r="K1784" s="30" t="s">
        <v>402</v>
      </c>
    </row>
    <row r="1785" customFormat="false" ht="16" hidden="false" customHeight="false" outlineLevel="0" collapsed="false">
      <c r="G1785" s="30" t="s">
        <v>409</v>
      </c>
      <c r="H1785" s="30" t="n">
        <v>34255686</v>
      </c>
      <c r="I1785" s="30" t="n">
        <v>34256576</v>
      </c>
      <c r="J1785" s="4" t="n">
        <f aca="false">I1785-H1785</f>
        <v>890</v>
      </c>
      <c r="K1785" s="30" t="s">
        <v>402</v>
      </c>
    </row>
    <row r="1786" customFormat="false" ht="16" hidden="false" customHeight="false" outlineLevel="0" collapsed="false">
      <c r="G1786" s="30" t="s">
        <v>409</v>
      </c>
      <c r="H1786" s="30" t="n">
        <v>34677795</v>
      </c>
      <c r="I1786" s="30" t="n">
        <v>34678515</v>
      </c>
      <c r="J1786" s="4" t="n">
        <f aca="false">I1786-H1786</f>
        <v>720</v>
      </c>
      <c r="K1786" s="30" t="s">
        <v>402</v>
      </c>
    </row>
    <row r="1787" customFormat="false" ht="16" hidden="false" customHeight="false" outlineLevel="0" collapsed="false">
      <c r="G1787" s="30" t="s">
        <v>409</v>
      </c>
      <c r="H1787" s="30" t="n">
        <v>35274807</v>
      </c>
      <c r="I1787" s="30" t="n">
        <v>35274937</v>
      </c>
      <c r="J1787" s="4" t="n">
        <f aca="false">I1787-H1787</f>
        <v>130</v>
      </c>
      <c r="K1787" s="30" t="s">
        <v>402</v>
      </c>
    </row>
    <row r="1788" customFormat="false" ht="16" hidden="false" customHeight="false" outlineLevel="0" collapsed="false">
      <c r="G1788" s="30" t="s">
        <v>409</v>
      </c>
      <c r="H1788" s="30" t="n">
        <v>35356820</v>
      </c>
      <c r="I1788" s="30" t="n">
        <v>35357213</v>
      </c>
      <c r="J1788" s="4" t="n">
        <f aca="false">I1788-H1788</f>
        <v>393</v>
      </c>
      <c r="K1788" s="30" t="s">
        <v>402</v>
      </c>
    </row>
    <row r="1789" customFormat="false" ht="16" hidden="false" customHeight="false" outlineLevel="0" collapsed="false">
      <c r="G1789" s="30" t="s">
        <v>409</v>
      </c>
      <c r="H1789" s="30" t="n">
        <v>35554781</v>
      </c>
      <c r="I1789" s="30" t="n">
        <v>35555067</v>
      </c>
      <c r="J1789" s="4" t="n">
        <f aca="false">I1789-H1789</f>
        <v>286</v>
      </c>
      <c r="K1789" s="30" t="s">
        <v>402</v>
      </c>
    </row>
    <row r="1790" customFormat="false" ht="16" hidden="false" customHeight="false" outlineLevel="0" collapsed="false">
      <c r="G1790" s="30" t="s">
        <v>409</v>
      </c>
      <c r="H1790" s="30" t="n">
        <v>35559022</v>
      </c>
      <c r="I1790" s="30" t="n">
        <v>35559074</v>
      </c>
      <c r="J1790" s="4" t="n">
        <f aca="false">I1790-H1790</f>
        <v>52</v>
      </c>
      <c r="K1790" s="30" t="s">
        <v>402</v>
      </c>
    </row>
    <row r="1791" customFormat="false" ht="16" hidden="false" customHeight="false" outlineLevel="0" collapsed="false">
      <c r="G1791" s="30" t="s">
        <v>409</v>
      </c>
      <c r="H1791" s="30" t="n">
        <v>36198255</v>
      </c>
      <c r="I1791" s="30" t="n">
        <v>36198481</v>
      </c>
      <c r="J1791" s="4" t="n">
        <f aca="false">I1791-H1791</f>
        <v>226</v>
      </c>
      <c r="K1791" s="30" t="s">
        <v>402</v>
      </c>
    </row>
    <row r="1792" customFormat="false" ht="16" hidden="false" customHeight="false" outlineLevel="0" collapsed="false">
      <c r="G1792" s="30" t="s">
        <v>409</v>
      </c>
      <c r="H1792" s="30" t="n">
        <v>36390222</v>
      </c>
      <c r="I1792" s="30" t="n">
        <v>36390472</v>
      </c>
      <c r="J1792" s="4" t="n">
        <f aca="false">I1792-H1792</f>
        <v>250</v>
      </c>
      <c r="K1792" s="30" t="s">
        <v>402</v>
      </c>
    </row>
    <row r="1793" customFormat="false" ht="16" hidden="false" customHeight="false" outlineLevel="0" collapsed="false">
      <c r="G1793" s="30" t="s">
        <v>409</v>
      </c>
      <c r="H1793" s="30" t="n">
        <v>36762659</v>
      </c>
      <c r="I1793" s="30" t="n">
        <v>36763124</v>
      </c>
      <c r="J1793" s="4" t="n">
        <f aca="false">I1793-H1793</f>
        <v>465</v>
      </c>
      <c r="K1793" s="30" t="s">
        <v>402</v>
      </c>
    </row>
    <row r="1794" customFormat="false" ht="16" hidden="false" customHeight="false" outlineLevel="0" collapsed="false">
      <c r="G1794" s="30" t="s">
        <v>409</v>
      </c>
      <c r="H1794" s="30" t="n">
        <v>36845020</v>
      </c>
      <c r="I1794" s="30" t="n">
        <v>36866272</v>
      </c>
      <c r="J1794" s="4" t="n">
        <f aca="false">I1794-H1794</f>
        <v>21252</v>
      </c>
      <c r="K1794" s="30" t="s">
        <v>402</v>
      </c>
    </row>
    <row r="1795" customFormat="false" ht="16" hidden="false" customHeight="false" outlineLevel="0" collapsed="false">
      <c r="G1795" s="30" t="s">
        <v>409</v>
      </c>
      <c r="H1795" s="30" t="n">
        <v>36892197</v>
      </c>
      <c r="I1795" s="30" t="n">
        <v>36893738</v>
      </c>
      <c r="J1795" s="4" t="n">
        <f aca="false">I1795-H1795</f>
        <v>1541</v>
      </c>
      <c r="K1795" s="30" t="s">
        <v>402</v>
      </c>
    </row>
    <row r="1796" customFormat="false" ht="16" hidden="false" customHeight="false" outlineLevel="0" collapsed="false">
      <c r="G1796" s="30" t="s">
        <v>409</v>
      </c>
      <c r="H1796" s="30" t="n">
        <v>37176649</v>
      </c>
      <c r="I1796" s="30" t="n">
        <v>37177209</v>
      </c>
      <c r="J1796" s="4" t="n">
        <f aca="false">I1796-H1796</f>
        <v>560</v>
      </c>
      <c r="K1796" s="30" t="s">
        <v>402</v>
      </c>
    </row>
    <row r="1797" customFormat="false" ht="16" hidden="false" customHeight="false" outlineLevel="0" collapsed="false">
      <c r="G1797" s="30" t="s">
        <v>409</v>
      </c>
      <c r="H1797" s="30" t="n">
        <v>37198497</v>
      </c>
      <c r="I1797" s="30" t="n">
        <v>37201118</v>
      </c>
      <c r="J1797" s="4" t="n">
        <f aca="false">I1797-H1797</f>
        <v>2621</v>
      </c>
      <c r="K1797" s="30" t="s">
        <v>402</v>
      </c>
    </row>
    <row r="1798" customFormat="false" ht="16" hidden="false" customHeight="false" outlineLevel="0" collapsed="false">
      <c r="G1798" s="30" t="s">
        <v>409</v>
      </c>
      <c r="H1798" s="30" t="n">
        <v>37228722</v>
      </c>
      <c r="I1798" s="30" t="n">
        <v>37228776</v>
      </c>
      <c r="J1798" s="4" t="n">
        <f aca="false">I1798-H1798</f>
        <v>54</v>
      </c>
      <c r="K1798" s="30" t="s">
        <v>402</v>
      </c>
    </row>
    <row r="1799" customFormat="false" ht="16" hidden="false" customHeight="false" outlineLevel="0" collapsed="false">
      <c r="G1799" s="30" t="s">
        <v>409</v>
      </c>
      <c r="H1799" s="30" t="n">
        <v>37361176</v>
      </c>
      <c r="I1799" s="30" t="n">
        <v>37361255</v>
      </c>
      <c r="J1799" s="4" t="n">
        <f aca="false">I1799-H1799</f>
        <v>79</v>
      </c>
      <c r="K1799" s="30" t="s">
        <v>402</v>
      </c>
    </row>
    <row r="1800" customFormat="false" ht="16" hidden="false" customHeight="false" outlineLevel="0" collapsed="false">
      <c r="G1800" s="30" t="s">
        <v>409</v>
      </c>
      <c r="H1800" s="30" t="n">
        <v>37487372</v>
      </c>
      <c r="I1800" s="30" t="n">
        <v>37487927</v>
      </c>
      <c r="J1800" s="4" t="n">
        <f aca="false">I1800-H1800</f>
        <v>555</v>
      </c>
      <c r="K1800" s="30" t="s">
        <v>402</v>
      </c>
    </row>
    <row r="1801" customFormat="false" ht="16" hidden="false" customHeight="false" outlineLevel="0" collapsed="false">
      <c r="G1801" s="30" t="s">
        <v>409</v>
      </c>
      <c r="H1801" s="30" t="n">
        <v>37547552</v>
      </c>
      <c r="I1801" s="30" t="n">
        <v>37547703</v>
      </c>
      <c r="J1801" s="4" t="n">
        <f aca="false">I1801-H1801</f>
        <v>151</v>
      </c>
      <c r="K1801" s="30" t="s">
        <v>402</v>
      </c>
    </row>
    <row r="1802" customFormat="false" ht="16" hidden="false" customHeight="false" outlineLevel="0" collapsed="false">
      <c r="G1802" s="30" t="s">
        <v>409</v>
      </c>
      <c r="H1802" s="30" t="n">
        <v>37698575</v>
      </c>
      <c r="I1802" s="30" t="n">
        <v>37699402</v>
      </c>
      <c r="J1802" s="4" t="n">
        <f aca="false">I1802-H1802</f>
        <v>827</v>
      </c>
      <c r="K1802" s="30" t="s">
        <v>402</v>
      </c>
    </row>
    <row r="1803" customFormat="false" ht="16" hidden="false" customHeight="false" outlineLevel="0" collapsed="false">
      <c r="G1803" s="30" t="s">
        <v>409</v>
      </c>
      <c r="H1803" s="30" t="n">
        <v>37703014</v>
      </c>
      <c r="I1803" s="30" t="n">
        <v>37703075</v>
      </c>
      <c r="J1803" s="4" t="n">
        <f aca="false">I1803-H1803</f>
        <v>61</v>
      </c>
      <c r="K1803" s="30" t="s">
        <v>402</v>
      </c>
    </row>
    <row r="1804" customFormat="false" ht="16" hidden="false" customHeight="false" outlineLevel="0" collapsed="false">
      <c r="G1804" s="30" t="s">
        <v>409</v>
      </c>
      <c r="H1804" s="30" t="n">
        <v>38489970</v>
      </c>
      <c r="I1804" s="30" t="n">
        <v>38490264</v>
      </c>
      <c r="J1804" s="4" t="n">
        <f aca="false">I1804-H1804</f>
        <v>294</v>
      </c>
      <c r="K1804" s="30" t="s">
        <v>402</v>
      </c>
    </row>
    <row r="1805" customFormat="false" ht="16" hidden="false" customHeight="false" outlineLevel="0" collapsed="false">
      <c r="G1805" s="30" t="s">
        <v>409</v>
      </c>
      <c r="H1805" s="30" t="n">
        <v>38930437</v>
      </c>
      <c r="I1805" s="30" t="n">
        <v>38932427</v>
      </c>
      <c r="J1805" s="4" t="n">
        <f aca="false">I1805-H1805</f>
        <v>1990</v>
      </c>
      <c r="K1805" s="30" t="s">
        <v>402</v>
      </c>
    </row>
    <row r="1806" customFormat="false" ht="16" hidden="false" customHeight="false" outlineLevel="0" collapsed="false">
      <c r="G1806" s="30" t="s">
        <v>409</v>
      </c>
      <c r="H1806" s="30" t="n">
        <v>39217659</v>
      </c>
      <c r="I1806" s="30" t="n">
        <v>39218051</v>
      </c>
      <c r="J1806" s="4" t="n">
        <f aca="false">I1806-H1806</f>
        <v>392</v>
      </c>
      <c r="K1806" s="30" t="s">
        <v>402</v>
      </c>
    </row>
    <row r="1807" customFormat="false" ht="16" hidden="false" customHeight="false" outlineLevel="0" collapsed="false">
      <c r="G1807" s="30" t="s">
        <v>409</v>
      </c>
      <c r="H1807" s="30" t="n">
        <v>39223306</v>
      </c>
      <c r="I1807" s="30" t="n">
        <v>39223692</v>
      </c>
      <c r="J1807" s="4" t="n">
        <f aca="false">I1807-H1807</f>
        <v>386</v>
      </c>
      <c r="K1807" s="30" t="s">
        <v>402</v>
      </c>
    </row>
    <row r="1808" customFormat="false" ht="16" hidden="false" customHeight="false" outlineLevel="0" collapsed="false">
      <c r="G1808" s="30" t="s">
        <v>409</v>
      </c>
      <c r="H1808" s="30" t="n">
        <v>39261595</v>
      </c>
      <c r="I1808" s="30" t="n">
        <v>39261962</v>
      </c>
      <c r="J1808" s="4" t="n">
        <f aca="false">I1808-H1808</f>
        <v>367</v>
      </c>
      <c r="K1808" s="30" t="s">
        <v>402</v>
      </c>
    </row>
    <row r="1809" customFormat="false" ht="16" hidden="false" customHeight="false" outlineLevel="0" collapsed="false">
      <c r="G1809" s="30" t="s">
        <v>409</v>
      </c>
      <c r="H1809" s="30" t="n">
        <v>39263127</v>
      </c>
      <c r="I1809" s="30" t="n">
        <v>39263430</v>
      </c>
      <c r="J1809" s="4" t="n">
        <f aca="false">I1809-H1809</f>
        <v>303</v>
      </c>
      <c r="K1809" s="30" t="s">
        <v>402</v>
      </c>
    </row>
    <row r="1810" customFormat="false" ht="16" hidden="false" customHeight="false" outlineLevel="0" collapsed="false">
      <c r="G1810" s="30" t="s">
        <v>409</v>
      </c>
      <c r="H1810" s="30" t="n">
        <v>39341668</v>
      </c>
      <c r="I1810" s="30" t="n">
        <v>39342949</v>
      </c>
      <c r="J1810" s="4" t="n">
        <f aca="false">I1810-H1810</f>
        <v>1281</v>
      </c>
      <c r="K1810" s="30" t="s">
        <v>402</v>
      </c>
    </row>
    <row r="1811" customFormat="false" ht="16" hidden="false" customHeight="false" outlineLevel="0" collapsed="false">
      <c r="G1811" s="30" t="s">
        <v>409</v>
      </c>
      <c r="H1811" s="30" t="n">
        <v>39403178</v>
      </c>
      <c r="I1811" s="30" t="n">
        <v>39403566</v>
      </c>
      <c r="J1811" s="4" t="n">
        <f aca="false">I1811-H1811</f>
        <v>388</v>
      </c>
      <c r="K1811" s="30" t="s">
        <v>402</v>
      </c>
    </row>
    <row r="1812" customFormat="false" ht="16" hidden="false" customHeight="false" outlineLevel="0" collapsed="false">
      <c r="G1812" s="30" t="s">
        <v>409</v>
      </c>
      <c r="H1812" s="30" t="n">
        <v>39465199</v>
      </c>
      <c r="I1812" s="30" t="n">
        <v>39465472</v>
      </c>
      <c r="J1812" s="4" t="n">
        <f aca="false">I1812-H1812</f>
        <v>273</v>
      </c>
      <c r="K1812" s="30" t="s">
        <v>402</v>
      </c>
    </row>
    <row r="1813" customFormat="false" ht="16" hidden="false" customHeight="false" outlineLevel="0" collapsed="false">
      <c r="G1813" s="30" t="s">
        <v>409</v>
      </c>
      <c r="H1813" s="30" t="n">
        <v>40008077</v>
      </c>
      <c r="I1813" s="30" t="n">
        <v>40008151</v>
      </c>
      <c r="J1813" s="4" t="n">
        <f aca="false">I1813-H1813</f>
        <v>74</v>
      </c>
      <c r="K1813" s="30" t="s">
        <v>402</v>
      </c>
    </row>
    <row r="1814" customFormat="false" ht="16" hidden="false" customHeight="false" outlineLevel="0" collapsed="false">
      <c r="G1814" s="30" t="s">
        <v>409</v>
      </c>
      <c r="H1814" s="30" t="n">
        <v>40257490</v>
      </c>
      <c r="I1814" s="30" t="n">
        <v>40257653</v>
      </c>
      <c r="J1814" s="4" t="n">
        <f aca="false">I1814-H1814</f>
        <v>163</v>
      </c>
      <c r="K1814" s="30" t="s">
        <v>402</v>
      </c>
    </row>
    <row r="1815" customFormat="false" ht="16" hidden="false" customHeight="false" outlineLevel="0" collapsed="false">
      <c r="G1815" s="30" t="s">
        <v>409</v>
      </c>
      <c r="H1815" s="30" t="n">
        <v>40550354</v>
      </c>
      <c r="I1815" s="30" t="n">
        <v>40550612</v>
      </c>
      <c r="J1815" s="4" t="n">
        <f aca="false">I1815-H1815</f>
        <v>258</v>
      </c>
      <c r="K1815" s="30" t="s">
        <v>402</v>
      </c>
    </row>
    <row r="1816" customFormat="false" ht="16" hidden="false" customHeight="false" outlineLevel="0" collapsed="false">
      <c r="G1816" s="30" t="s">
        <v>409</v>
      </c>
      <c r="H1816" s="30" t="n">
        <v>40861273</v>
      </c>
      <c r="I1816" s="30" t="n">
        <v>40861367</v>
      </c>
      <c r="J1816" s="4" t="n">
        <f aca="false">I1816-H1816</f>
        <v>94</v>
      </c>
      <c r="K1816" s="30" t="s">
        <v>402</v>
      </c>
    </row>
    <row r="1817" customFormat="false" ht="16" hidden="false" customHeight="false" outlineLevel="0" collapsed="false">
      <c r="G1817" s="30" t="s">
        <v>409</v>
      </c>
      <c r="H1817" s="30" t="n">
        <v>40863496</v>
      </c>
      <c r="I1817" s="30" t="n">
        <v>40863559</v>
      </c>
      <c r="J1817" s="4" t="n">
        <f aca="false">I1817-H1817</f>
        <v>63</v>
      </c>
      <c r="K1817" s="30" t="s">
        <v>402</v>
      </c>
    </row>
    <row r="1818" customFormat="false" ht="16" hidden="false" customHeight="false" outlineLevel="0" collapsed="false">
      <c r="G1818" s="30" t="s">
        <v>409</v>
      </c>
      <c r="H1818" s="30" t="n">
        <v>41261583</v>
      </c>
      <c r="I1818" s="30" t="n">
        <v>41261763</v>
      </c>
      <c r="J1818" s="4" t="n">
        <f aca="false">I1818-H1818</f>
        <v>180</v>
      </c>
      <c r="K1818" s="30" t="s">
        <v>402</v>
      </c>
    </row>
    <row r="1819" customFormat="false" ht="16" hidden="false" customHeight="false" outlineLevel="0" collapsed="false">
      <c r="G1819" s="30" t="s">
        <v>409</v>
      </c>
      <c r="H1819" s="30" t="n">
        <v>41401816</v>
      </c>
      <c r="I1819" s="30" t="n">
        <v>41402109</v>
      </c>
      <c r="J1819" s="4" t="n">
        <f aca="false">I1819-H1819</f>
        <v>293</v>
      </c>
      <c r="K1819" s="30" t="s">
        <v>402</v>
      </c>
    </row>
    <row r="1820" customFormat="false" ht="16" hidden="false" customHeight="false" outlineLevel="0" collapsed="false">
      <c r="G1820" s="30" t="s">
        <v>409</v>
      </c>
      <c r="H1820" s="30" t="n">
        <v>41416651</v>
      </c>
      <c r="I1820" s="30" t="n">
        <v>41416920</v>
      </c>
      <c r="J1820" s="4" t="n">
        <f aca="false">I1820-H1820</f>
        <v>269</v>
      </c>
      <c r="K1820" s="30" t="s">
        <v>402</v>
      </c>
    </row>
    <row r="1821" customFormat="false" ht="16" hidden="false" customHeight="false" outlineLevel="0" collapsed="false">
      <c r="G1821" s="30" t="s">
        <v>409</v>
      </c>
      <c r="H1821" s="30" t="n">
        <v>41502694</v>
      </c>
      <c r="I1821" s="30" t="n">
        <v>41503609</v>
      </c>
      <c r="J1821" s="4" t="n">
        <f aca="false">I1821-H1821</f>
        <v>915</v>
      </c>
      <c r="K1821" s="30" t="s">
        <v>402</v>
      </c>
    </row>
    <row r="1822" customFormat="false" ht="16" hidden="false" customHeight="false" outlineLevel="0" collapsed="false">
      <c r="G1822" s="30" t="s">
        <v>409</v>
      </c>
      <c r="H1822" s="30" t="n">
        <v>41859027</v>
      </c>
      <c r="I1822" s="30" t="n">
        <v>41859606</v>
      </c>
      <c r="J1822" s="4" t="n">
        <f aca="false">I1822-H1822</f>
        <v>579</v>
      </c>
      <c r="K1822" s="30" t="s">
        <v>402</v>
      </c>
    </row>
    <row r="1823" customFormat="false" ht="16" hidden="false" customHeight="false" outlineLevel="0" collapsed="false">
      <c r="G1823" s="30" t="s">
        <v>409</v>
      </c>
      <c r="H1823" s="30" t="n">
        <v>42154807</v>
      </c>
      <c r="I1823" s="30" t="n">
        <v>42157423</v>
      </c>
      <c r="J1823" s="4" t="n">
        <f aca="false">I1823-H1823</f>
        <v>2616</v>
      </c>
      <c r="K1823" s="30" t="s">
        <v>402</v>
      </c>
    </row>
    <row r="1824" customFormat="false" ht="16" hidden="false" customHeight="false" outlineLevel="0" collapsed="false">
      <c r="G1824" s="30" t="s">
        <v>409</v>
      </c>
      <c r="H1824" s="30" t="n">
        <v>42470151</v>
      </c>
      <c r="I1824" s="30" t="n">
        <v>42473150</v>
      </c>
      <c r="J1824" s="4" t="n">
        <f aca="false">I1824-H1824</f>
        <v>2999</v>
      </c>
      <c r="K1824" s="30" t="s">
        <v>404</v>
      </c>
    </row>
    <row r="1825" customFormat="false" ht="16" hidden="false" customHeight="false" outlineLevel="0" collapsed="false">
      <c r="G1825" s="30" t="s">
        <v>409</v>
      </c>
      <c r="H1825" s="30" t="n">
        <v>42489746</v>
      </c>
      <c r="I1825" s="30" t="n">
        <v>42489799</v>
      </c>
      <c r="J1825" s="4" t="n">
        <f aca="false">I1825-H1825</f>
        <v>53</v>
      </c>
      <c r="K1825" s="30" t="s">
        <v>404</v>
      </c>
    </row>
    <row r="1826" customFormat="false" ht="16" hidden="false" customHeight="false" outlineLevel="0" collapsed="false">
      <c r="G1826" s="30" t="s">
        <v>409</v>
      </c>
      <c r="H1826" s="30" t="n">
        <v>42532869</v>
      </c>
      <c r="I1826" s="30" t="n">
        <v>42532968</v>
      </c>
      <c r="J1826" s="4" t="n">
        <f aca="false">I1826-H1826</f>
        <v>99</v>
      </c>
      <c r="K1826" s="30" t="s">
        <v>405</v>
      </c>
    </row>
    <row r="1827" customFormat="false" ht="16" hidden="false" customHeight="false" outlineLevel="0" collapsed="false">
      <c r="G1827" s="30" t="s">
        <v>409</v>
      </c>
      <c r="H1827" s="30" t="n">
        <v>42705760</v>
      </c>
      <c r="I1827" s="30" t="n">
        <v>42706046</v>
      </c>
      <c r="J1827" s="4" t="n">
        <f aca="false">I1827-H1827</f>
        <v>286</v>
      </c>
      <c r="K1827" s="30" t="s">
        <v>405</v>
      </c>
    </row>
    <row r="1828" customFormat="false" ht="16" hidden="false" customHeight="false" outlineLevel="0" collapsed="false">
      <c r="G1828" s="30" t="s">
        <v>409</v>
      </c>
      <c r="H1828" s="30" t="n">
        <v>42712137</v>
      </c>
      <c r="I1828" s="30" t="n">
        <v>42712412</v>
      </c>
      <c r="J1828" s="4" t="n">
        <f aca="false">I1828-H1828</f>
        <v>275</v>
      </c>
      <c r="K1828" s="30" t="s">
        <v>405</v>
      </c>
    </row>
    <row r="1829" customFormat="false" ht="16" hidden="false" customHeight="false" outlineLevel="0" collapsed="false">
      <c r="G1829" s="30" t="s">
        <v>409</v>
      </c>
      <c r="H1829" s="30" t="n">
        <v>42807113</v>
      </c>
      <c r="I1829" s="30" t="n">
        <v>42807309</v>
      </c>
      <c r="J1829" s="4" t="n">
        <f aca="false">I1829-H1829</f>
        <v>196</v>
      </c>
      <c r="K1829" s="30" t="s">
        <v>405</v>
      </c>
    </row>
    <row r="1830" customFormat="false" ht="16" hidden="false" customHeight="false" outlineLevel="0" collapsed="false">
      <c r="G1830" s="30" t="s">
        <v>409</v>
      </c>
      <c r="H1830" s="30" t="n">
        <v>42809490</v>
      </c>
      <c r="I1830" s="30" t="n">
        <v>42809675</v>
      </c>
      <c r="J1830" s="4" t="n">
        <f aca="false">I1830-H1830</f>
        <v>185</v>
      </c>
      <c r="K1830" s="30" t="s">
        <v>405</v>
      </c>
    </row>
    <row r="1831" customFormat="false" ht="16" hidden="false" customHeight="false" outlineLevel="0" collapsed="false">
      <c r="G1831" s="30" t="s">
        <v>410</v>
      </c>
      <c r="H1831" s="30" t="n">
        <v>107254</v>
      </c>
      <c r="I1831" s="30" t="n">
        <v>108066</v>
      </c>
      <c r="J1831" s="4" t="n">
        <f aca="false">I1831-H1831</f>
        <v>812</v>
      </c>
      <c r="K1831" s="30" t="s">
        <v>402</v>
      </c>
    </row>
    <row r="1832" customFormat="false" ht="16" hidden="false" customHeight="false" outlineLevel="0" collapsed="false">
      <c r="G1832" s="30" t="s">
        <v>410</v>
      </c>
      <c r="H1832" s="30" t="n">
        <v>137215</v>
      </c>
      <c r="I1832" s="30" t="n">
        <v>137269</v>
      </c>
      <c r="J1832" s="4" t="n">
        <f aca="false">I1832-H1832</f>
        <v>54</v>
      </c>
      <c r="K1832" s="30" t="s">
        <v>402</v>
      </c>
    </row>
    <row r="1833" customFormat="false" ht="16" hidden="false" customHeight="false" outlineLevel="0" collapsed="false">
      <c r="G1833" s="30" t="s">
        <v>410</v>
      </c>
      <c r="H1833" s="30" t="n">
        <v>139948</v>
      </c>
      <c r="I1833" s="30" t="n">
        <v>141971</v>
      </c>
      <c r="J1833" s="4" t="n">
        <f aca="false">I1833-H1833</f>
        <v>2023</v>
      </c>
      <c r="K1833" s="30" t="s">
        <v>402</v>
      </c>
    </row>
    <row r="1834" customFormat="false" ht="16" hidden="false" customHeight="false" outlineLevel="0" collapsed="false">
      <c r="G1834" s="30" t="s">
        <v>410</v>
      </c>
      <c r="H1834" s="30" t="n">
        <v>149793</v>
      </c>
      <c r="I1834" s="30" t="n">
        <v>157721</v>
      </c>
      <c r="J1834" s="4" t="n">
        <f aca="false">I1834-H1834</f>
        <v>7928</v>
      </c>
      <c r="K1834" s="30" t="s">
        <v>402</v>
      </c>
    </row>
    <row r="1835" customFormat="false" ht="16" hidden="false" customHeight="false" outlineLevel="0" collapsed="false">
      <c r="G1835" s="30" t="s">
        <v>410</v>
      </c>
      <c r="H1835" s="30" t="n">
        <v>1068474</v>
      </c>
      <c r="I1835" s="30" t="n">
        <v>1068761</v>
      </c>
      <c r="J1835" s="4" t="n">
        <f aca="false">I1835-H1835</f>
        <v>287</v>
      </c>
      <c r="K1835" s="30" t="s">
        <v>402</v>
      </c>
    </row>
    <row r="1836" customFormat="false" ht="16" hidden="false" customHeight="false" outlineLevel="0" collapsed="false">
      <c r="G1836" s="30" t="s">
        <v>410</v>
      </c>
      <c r="H1836" s="30" t="n">
        <v>1493222</v>
      </c>
      <c r="I1836" s="30" t="n">
        <v>1494517</v>
      </c>
      <c r="J1836" s="4" t="n">
        <f aca="false">I1836-H1836</f>
        <v>1295</v>
      </c>
      <c r="K1836" s="30" t="s">
        <v>404</v>
      </c>
    </row>
    <row r="1837" customFormat="false" ht="16" hidden="false" customHeight="false" outlineLevel="0" collapsed="false">
      <c r="G1837" s="30" t="s">
        <v>410</v>
      </c>
      <c r="H1837" s="30" t="n">
        <v>1911229</v>
      </c>
      <c r="I1837" s="30" t="n">
        <v>1912157</v>
      </c>
      <c r="J1837" s="4" t="n">
        <f aca="false">I1837-H1837</f>
        <v>928</v>
      </c>
      <c r="K1837" s="30" t="s">
        <v>402</v>
      </c>
    </row>
    <row r="1838" customFormat="false" ht="16" hidden="false" customHeight="false" outlineLevel="0" collapsed="false">
      <c r="G1838" s="30" t="s">
        <v>410</v>
      </c>
      <c r="H1838" s="30" t="n">
        <v>1919661</v>
      </c>
      <c r="I1838" s="30" t="n">
        <v>1932352</v>
      </c>
      <c r="J1838" s="4" t="n">
        <f aca="false">I1838-H1838</f>
        <v>12691</v>
      </c>
      <c r="K1838" s="30" t="s">
        <v>402</v>
      </c>
    </row>
    <row r="1839" customFormat="false" ht="16" hidden="false" customHeight="false" outlineLevel="0" collapsed="false">
      <c r="G1839" s="30" t="s">
        <v>410</v>
      </c>
      <c r="H1839" s="30" t="n">
        <v>2267394</v>
      </c>
      <c r="I1839" s="30" t="n">
        <v>2267585</v>
      </c>
      <c r="J1839" s="4" t="n">
        <f aca="false">I1839-H1839</f>
        <v>191</v>
      </c>
      <c r="K1839" s="30" t="s">
        <v>404</v>
      </c>
    </row>
    <row r="1840" customFormat="false" ht="16" hidden="false" customHeight="false" outlineLevel="0" collapsed="false">
      <c r="G1840" s="30" t="s">
        <v>410</v>
      </c>
      <c r="H1840" s="30" t="n">
        <v>2540525</v>
      </c>
      <c r="I1840" s="30" t="n">
        <v>2540637</v>
      </c>
      <c r="J1840" s="4" t="n">
        <f aca="false">I1840-H1840</f>
        <v>112</v>
      </c>
      <c r="K1840" s="30" t="s">
        <v>404</v>
      </c>
    </row>
    <row r="1841" customFormat="false" ht="16" hidden="false" customHeight="false" outlineLevel="0" collapsed="false">
      <c r="G1841" s="30" t="s">
        <v>410</v>
      </c>
      <c r="H1841" s="30" t="n">
        <v>3329804</v>
      </c>
      <c r="I1841" s="30" t="n">
        <v>3329901</v>
      </c>
      <c r="J1841" s="4" t="n">
        <f aca="false">I1841-H1841</f>
        <v>97</v>
      </c>
      <c r="K1841" s="30" t="s">
        <v>404</v>
      </c>
    </row>
    <row r="1842" customFormat="false" ht="16" hidden="false" customHeight="false" outlineLevel="0" collapsed="false">
      <c r="G1842" s="30" t="s">
        <v>410</v>
      </c>
      <c r="H1842" s="30" t="n">
        <v>3638888</v>
      </c>
      <c r="I1842" s="30" t="n">
        <v>3639310</v>
      </c>
      <c r="J1842" s="4" t="n">
        <f aca="false">I1842-H1842</f>
        <v>422</v>
      </c>
      <c r="K1842" s="30" t="s">
        <v>404</v>
      </c>
    </row>
    <row r="1843" customFormat="false" ht="16" hidden="false" customHeight="false" outlineLevel="0" collapsed="false">
      <c r="G1843" s="30" t="s">
        <v>410</v>
      </c>
      <c r="H1843" s="30" t="n">
        <v>3695417</v>
      </c>
      <c r="I1843" s="30" t="n">
        <v>3695700</v>
      </c>
      <c r="J1843" s="4" t="n">
        <f aca="false">I1843-H1843</f>
        <v>283</v>
      </c>
      <c r="K1843" s="30" t="s">
        <v>404</v>
      </c>
    </row>
    <row r="1844" customFormat="false" ht="16" hidden="false" customHeight="false" outlineLevel="0" collapsed="false">
      <c r="G1844" s="30" t="s">
        <v>410</v>
      </c>
      <c r="H1844" s="30" t="n">
        <v>3710462</v>
      </c>
      <c r="I1844" s="30" t="n">
        <v>3710869</v>
      </c>
      <c r="J1844" s="4" t="n">
        <f aca="false">I1844-H1844</f>
        <v>407</v>
      </c>
      <c r="K1844" s="30" t="s">
        <v>404</v>
      </c>
    </row>
    <row r="1845" customFormat="false" ht="16" hidden="false" customHeight="false" outlineLevel="0" collapsed="false">
      <c r="G1845" s="30" t="s">
        <v>410</v>
      </c>
      <c r="H1845" s="30" t="n">
        <v>3874105</v>
      </c>
      <c r="I1845" s="30" t="n">
        <v>3874426</v>
      </c>
      <c r="J1845" s="4" t="n">
        <f aca="false">I1845-H1845</f>
        <v>321</v>
      </c>
      <c r="K1845" s="30" t="s">
        <v>404</v>
      </c>
    </row>
    <row r="1846" customFormat="false" ht="16" hidden="false" customHeight="false" outlineLevel="0" collapsed="false">
      <c r="G1846" s="30" t="s">
        <v>410</v>
      </c>
      <c r="H1846" s="30" t="n">
        <v>4218069</v>
      </c>
      <c r="I1846" s="30" t="n">
        <v>4218360</v>
      </c>
      <c r="J1846" s="4" t="n">
        <f aca="false">I1846-H1846</f>
        <v>291</v>
      </c>
      <c r="K1846" s="30" t="s">
        <v>404</v>
      </c>
    </row>
    <row r="1847" customFormat="false" ht="16" hidden="false" customHeight="false" outlineLevel="0" collapsed="false">
      <c r="G1847" s="30" t="s">
        <v>410</v>
      </c>
      <c r="H1847" s="30" t="n">
        <v>4799324</v>
      </c>
      <c r="I1847" s="30" t="n">
        <v>4799988</v>
      </c>
      <c r="J1847" s="4" t="n">
        <f aca="false">I1847-H1847</f>
        <v>664</v>
      </c>
      <c r="K1847" s="30" t="s">
        <v>404</v>
      </c>
    </row>
    <row r="1848" customFormat="false" ht="16" hidden="false" customHeight="false" outlineLevel="0" collapsed="false">
      <c r="G1848" s="30" t="s">
        <v>410</v>
      </c>
      <c r="H1848" s="30" t="n">
        <v>4830508</v>
      </c>
      <c r="I1848" s="30" t="n">
        <v>4830637</v>
      </c>
      <c r="J1848" s="4" t="n">
        <f aca="false">I1848-H1848</f>
        <v>129</v>
      </c>
      <c r="K1848" s="30" t="s">
        <v>404</v>
      </c>
    </row>
    <row r="1849" customFormat="false" ht="16" hidden="false" customHeight="false" outlineLevel="0" collapsed="false">
      <c r="G1849" s="30" t="s">
        <v>410</v>
      </c>
      <c r="H1849" s="30" t="n">
        <v>4846045</v>
      </c>
      <c r="I1849" s="30" t="n">
        <v>4846122</v>
      </c>
      <c r="J1849" s="4" t="n">
        <f aca="false">I1849-H1849</f>
        <v>77</v>
      </c>
      <c r="K1849" s="30" t="s">
        <v>404</v>
      </c>
    </row>
    <row r="1850" customFormat="false" ht="16" hidden="false" customHeight="false" outlineLevel="0" collapsed="false">
      <c r="G1850" s="30" t="s">
        <v>410</v>
      </c>
      <c r="H1850" s="30" t="n">
        <v>4873124</v>
      </c>
      <c r="I1850" s="30" t="n">
        <v>4887923</v>
      </c>
      <c r="J1850" s="4" t="n">
        <f aca="false">I1850-H1850</f>
        <v>14799</v>
      </c>
      <c r="K1850" s="30" t="s">
        <v>404</v>
      </c>
    </row>
    <row r="1851" customFormat="false" ht="16" hidden="false" customHeight="false" outlineLevel="0" collapsed="false">
      <c r="G1851" s="30" t="s">
        <v>410</v>
      </c>
      <c r="H1851" s="30" t="n">
        <v>5092242</v>
      </c>
      <c r="I1851" s="30" t="n">
        <v>5099910</v>
      </c>
      <c r="J1851" s="4" t="n">
        <f aca="false">I1851-H1851</f>
        <v>7668</v>
      </c>
      <c r="K1851" s="30" t="s">
        <v>404</v>
      </c>
    </row>
    <row r="1852" customFormat="false" ht="16" hidden="false" customHeight="false" outlineLevel="0" collapsed="false">
      <c r="G1852" s="30" t="s">
        <v>410</v>
      </c>
      <c r="H1852" s="30" t="n">
        <v>5104901</v>
      </c>
      <c r="I1852" s="30" t="n">
        <v>5107102</v>
      </c>
      <c r="J1852" s="4" t="n">
        <f aca="false">I1852-H1852</f>
        <v>2201</v>
      </c>
      <c r="K1852" s="30" t="s">
        <v>404</v>
      </c>
    </row>
    <row r="1853" customFormat="false" ht="16" hidden="false" customHeight="false" outlineLevel="0" collapsed="false">
      <c r="G1853" s="30" t="s">
        <v>410</v>
      </c>
      <c r="H1853" s="30" t="n">
        <v>5213382</v>
      </c>
      <c r="I1853" s="30" t="n">
        <v>5214089</v>
      </c>
      <c r="J1853" s="4" t="n">
        <f aca="false">I1853-H1853</f>
        <v>707</v>
      </c>
      <c r="K1853" s="30" t="s">
        <v>404</v>
      </c>
    </row>
    <row r="1854" customFormat="false" ht="16" hidden="false" customHeight="false" outlineLevel="0" collapsed="false">
      <c r="G1854" s="30" t="s">
        <v>410</v>
      </c>
      <c r="H1854" s="30" t="n">
        <v>5245395</v>
      </c>
      <c r="I1854" s="30" t="n">
        <v>5246227</v>
      </c>
      <c r="J1854" s="4" t="n">
        <f aca="false">I1854-H1854</f>
        <v>832</v>
      </c>
      <c r="K1854" s="30" t="s">
        <v>404</v>
      </c>
    </row>
    <row r="1855" customFormat="false" ht="16" hidden="false" customHeight="false" outlineLevel="0" collapsed="false">
      <c r="G1855" s="30" t="s">
        <v>410</v>
      </c>
      <c r="H1855" s="30" t="n">
        <v>5437370</v>
      </c>
      <c r="I1855" s="30" t="n">
        <v>5437450</v>
      </c>
      <c r="J1855" s="4" t="n">
        <f aca="false">I1855-H1855</f>
        <v>80</v>
      </c>
      <c r="K1855" s="30" t="s">
        <v>404</v>
      </c>
    </row>
    <row r="1856" customFormat="false" ht="16" hidden="false" customHeight="false" outlineLevel="0" collapsed="false">
      <c r="G1856" s="30" t="s">
        <v>410</v>
      </c>
      <c r="H1856" s="30" t="n">
        <v>5438009</v>
      </c>
      <c r="I1856" s="30" t="n">
        <v>5443585</v>
      </c>
      <c r="J1856" s="4" t="n">
        <f aca="false">I1856-H1856</f>
        <v>5576</v>
      </c>
      <c r="K1856" s="30" t="s">
        <v>404</v>
      </c>
    </row>
    <row r="1857" customFormat="false" ht="16" hidden="false" customHeight="false" outlineLevel="0" collapsed="false">
      <c r="G1857" s="30" t="s">
        <v>410</v>
      </c>
      <c r="H1857" s="30" t="n">
        <v>6363721</v>
      </c>
      <c r="I1857" s="30" t="n">
        <v>6363771</v>
      </c>
      <c r="J1857" s="4" t="n">
        <f aca="false">I1857-H1857</f>
        <v>50</v>
      </c>
      <c r="K1857" s="30" t="s">
        <v>404</v>
      </c>
    </row>
    <row r="1858" customFormat="false" ht="16" hidden="false" customHeight="false" outlineLevel="0" collapsed="false">
      <c r="G1858" s="30" t="s">
        <v>410</v>
      </c>
      <c r="H1858" s="30" t="n">
        <v>6690751</v>
      </c>
      <c r="I1858" s="30" t="n">
        <v>6690806</v>
      </c>
      <c r="J1858" s="4" t="n">
        <f aca="false">I1858-H1858</f>
        <v>55</v>
      </c>
      <c r="K1858" s="30" t="s">
        <v>404</v>
      </c>
    </row>
    <row r="1859" customFormat="false" ht="16" hidden="false" customHeight="false" outlineLevel="0" collapsed="false">
      <c r="G1859" s="30" t="s">
        <v>410</v>
      </c>
      <c r="H1859" s="30" t="n">
        <v>6888305</v>
      </c>
      <c r="I1859" s="30" t="n">
        <v>6888361</v>
      </c>
      <c r="J1859" s="4" t="n">
        <f aca="false">I1859-H1859</f>
        <v>56</v>
      </c>
      <c r="K1859" s="30" t="s">
        <v>404</v>
      </c>
    </row>
    <row r="1860" customFormat="false" ht="16" hidden="false" customHeight="false" outlineLevel="0" collapsed="false">
      <c r="G1860" s="30" t="s">
        <v>410</v>
      </c>
      <c r="H1860" s="30" t="n">
        <v>6915378</v>
      </c>
      <c r="I1860" s="30" t="n">
        <v>6915428</v>
      </c>
      <c r="J1860" s="4" t="n">
        <f aca="false">I1860-H1860</f>
        <v>50</v>
      </c>
      <c r="K1860" s="30" t="s">
        <v>404</v>
      </c>
    </row>
    <row r="1861" customFormat="false" ht="16" hidden="false" customHeight="false" outlineLevel="0" collapsed="false">
      <c r="G1861" s="30" t="s">
        <v>410</v>
      </c>
      <c r="H1861" s="30" t="n">
        <v>7139604</v>
      </c>
      <c r="I1861" s="30" t="n">
        <v>7139768</v>
      </c>
      <c r="J1861" s="4" t="n">
        <f aca="false">I1861-H1861</f>
        <v>164</v>
      </c>
      <c r="K1861" s="30" t="s">
        <v>404</v>
      </c>
    </row>
    <row r="1862" customFormat="false" ht="16" hidden="false" customHeight="false" outlineLevel="0" collapsed="false">
      <c r="G1862" s="30" t="s">
        <v>410</v>
      </c>
      <c r="H1862" s="30" t="n">
        <v>7176234</v>
      </c>
      <c r="I1862" s="30" t="n">
        <v>7176388</v>
      </c>
      <c r="J1862" s="4" t="n">
        <f aca="false">I1862-H1862</f>
        <v>154</v>
      </c>
      <c r="K1862" s="30" t="s">
        <v>404</v>
      </c>
    </row>
    <row r="1863" customFormat="false" ht="16" hidden="false" customHeight="false" outlineLevel="0" collapsed="false">
      <c r="G1863" s="30" t="s">
        <v>410</v>
      </c>
      <c r="H1863" s="30" t="n">
        <v>7423373</v>
      </c>
      <c r="I1863" s="30" t="n">
        <v>7423488</v>
      </c>
      <c r="J1863" s="4" t="n">
        <f aca="false">I1863-H1863</f>
        <v>115</v>
      </c>
      <c r="K1863" s="30" t="s">
        <v>404</v>
      </c>
    </row>
    <row r="1864" customFormat="false" ht="16" hidden="false" customHeight="false" outlineLevel="0" collapsed="false">
      <c r="G1864" s="30" t="s">
        <v>410</v>
      </c>
      <c r="H1864" s="30" t="n">
        <v>7608157</v>
      </c>
      <c r="I1864" s="30" t="n">
        <v>7608390</v>
      </c>
      <c r="J1864" s="4" t="n">
        <f aca="false">I1864-H1864</f>
        <v>233</v>
      </c>
      <c r="K1864" s="30" t="s">
        <v>404</v>
      </c>
    </row>
    <row r="1865" customFormat="false" ht="16" hidden="false" customHeight="false" outlineLevel="0" collapsed="false">
      <c r="G1865" s="30" t="s">
        <v>410</v>
      </c>
      <c r="H1865" s="30" t="n">
        <v>7707596</v>
      </c>
      <c r="I1865" s="30" t="n">
        <v>7707811</v>
      </c>
      <c r="J1865" s="4" t="n">
        <f aca="false">I1865-H1865</f>
        <v>215</v>
      </c>
      <c r="K1865" s="30" t="s">
        <v>404</v>
      </c>
    </row>
    <row r="1866" customFormat="false" ht="16" hidden="false" customHeight="false" outlineLevel="0" collapsed="false">
      <c r="G1866" s="30" t="s">
        <v>410</v>
      </c>
      <c r="H1866" s="30" t="n">
        <v>8406793</v>
      </c>
      <c r="I1866" s="30" t="n">
        <v>8406882</v>
      </c>
      <c r="J1866" s="4" t="n">
        <f aca="false">I1866-H1866</f>
        <v>89</v>
      </c>
      <c r="K1866" s="30" t="s">
        <v>404</v>
      </c>
    </row>
    <row r="1867" customFormat="false" ht="16" hidden="false" customHeight="false" outlineLevel="0" collapsed="false">
      <c r="G1867" s="30" t="s">
        <v>410</v>
      </c>
      <c r="H1867" s="30" t="n">
        <v>9775200</v>
      </c>
      <c r="I1867" s="30" t="n">
        <v>9775368</v>
      </c>
      <c r="J1867" s="4" t="n">
        <f aca="false">I1867-H1867</f>
        <v>168</v>
      </c>
      <c r="K1867" s="30" t="s">
        <v>404</v>
      </c>
    </row>
    <row r="1868" customFormat="false" ht="16" hidden="false" customHeight="false" outlineLevel="0" collapsed="false">
      <c r="G1868" s="30" t="s">
        <v>410</v>
      </c>
      <c r="H1868" s="30" t="n">
        <v>10218819</v>
      </c>
      <c r="I1868" s="30" t="n">
        <v>10218887</v>
      </c>
      <c r="J1868" s="4" t="n">
        <f aca="false">I1868-H1868</f>
        <v>68</v>
      </c>
      <c r="K1868" s="30" t="s">
        <v>404</v>
      </c>
    </row>
    <row r="1869" customFormat="false" ht="16" hidden="false" customHeight="false" outlineLevel="0" collapsed="false">
      <c r="G1869" s="30" t="s">
        <v>410</v>
      </c>
      <c r="H1869" s="30" t="n">
        <v>10540475</v>
      </c>
      <c r="I1869" s="30" t="n">
        <v>10540990</v>
      </c>
      <c r="J1869" s="4" t="n">
        <f aca="false">I1869-H1869</f>
        <v>515</v>
      </c>
      <c r="K1869" s="30" t="s">
        <v>404</v>
      </c>
    </row>
    <row r="1870" customFormat="false" ht="16" hidden="false" customHeight="false" outlineLevel="0" collapsed="false">
      <c r="G1870" s="30" t="s">
        <v>410</v>
      </c>
      <c r="H1870" s="30" t="n">
        <v>10571305</v>
      </c>
      <c r="I1870" s="30" t="n">
        <v>10574725</v>
      </c>
      <c r="J1870" s="4" t="n">
        <f aca="false">I1870-H1870</f>
        <v>3420</v>
      </c>
      <c r="K1870" s="30" t="s">
        <v>404</v>
      </c>
    </row>
    <row r="1871" customFormat="false" ht="16" hidden="false" customHeight="false" outlineLevel="0" collapsed="false">
      <c r="G1871" s="30" t="s">
        <v>410</v>
      </c>
      <c r="H1871" s="30" t="n">
        <v>10574873</v>
      </c>
      <c r="I1871" s="30" t="n">
        <v>10577083</v>
      </c>
      <c r="J1871" s="4" t="n">
        <f aca="false">I1871-H1871</f>
        <v>2210</v>
      </c>
      <c r="K1871" s="30" t="s">
        <v>404</v>
      </c>
    </row>
    <row r="1872" customFormat="false" ht="16" hidden="false" customHeight="false" outlineLevel="0" collapsed="false">
      <c r="G1872" s="30" t="s">
        <v>410</v>
      </c>
      <c r="H1872" s="30" t="n">
        <v>10577210</v>
      </c>
      <c r="I1872" s="30" t="n">
        <v>10577644</v>
      </c>
      <c r="J1872" s="4" t="n">
        <f aca="false">I1872-H1872</f>
        <v>434</v>
      </c>
      <c r="K1872" s="30" t="s">
        <v>404</v>
      </c>
    </row>
    <row r="1873" customFormat="false" ht="16" hidden="false" customHeight="false" outlineLevel="0" collapsed="false">
      <c r="G1873" s="30" t="s">
        <v>410</v>
      </c>
      <c r="H1873" s="30" t="n">
        <v>10622676</v>
      </c>
      <c r="I1873" s="30" t="n">
        <v>10623090</v>
      </c>
      <c r="J1873" s="4" t="n">
        <f aca="false">I1873-H1873</f>
        <v>414</v>
      </c>
      <c r="K1873" s="30" t="s">
        <v>404</v>
      </c>
    </row>
    <row r="1874" customFormat="false" ht="16" hidden="false" customHeight="false" outlineLevel="0" collapsed="false">
      <c r="G1874" s="30" t="s">
        <v>410</v>
      </c>
      <c r="H1874" s="30" t="n">
        <v>10797040</v>
      </c>
      <c r="I1874" s="30" t="n">
        <v>10797104</v>
      </c>
      <c r="J1874" s="4" t="n">
        <f aca="false">I1874-H1874</f>
        <v>64</v>
      </c>
      <c r="K1874" s="30" t="s">
        <v>404</v>
      </c>
    </row>
    <row r="1875" customFormat="false" ht="16" hidden="false" customHeight="false" outlineLevel="0" collapsed="false">
      <c r="G1875" s="30" t="s">
        <v>410</v>
      </c>
      <c r="H1875" s="30" t="n">
        <v>10834678</v>
      </c>
      <c r="I1875" s="30" t="n">
        <v>10834830</v>
      </c>
      <c r="J1875" s="4" t="n">
        <f aca="false">I1875-H1875</f>
        <v>152</v>
      </c>
      <c r="K1875" s="30" t="s">
        <v>404</v>
      </c>
    </row>
    <row r="1876" customFormat="false" ht="16" hidden="false" customHeight="false" outlineLevel="0" collapsed="false">
      <c r="G1876" s="30" t="s">
        <v>410</v>
      </c>
      <c r="H1876" s="30" t="n">
        <v>12616542</v>
      </c>
      <c r="I1876" s="30" t="n">
        <v>12616608</v>
      </c>
      <c r="J1876" s="4" t="n">
        <f aca="false">I1876-H1876</f>
        <v>66</v>
      </c>
      <c r="K1876" s="30" t="s">
        <v>404</v>
      </c>
    </row>
    <row r="1877" customFormat="false" ht="16" hidden="false" customHeight="false" outlineLevel="0" collapsed="false">
      <c r="G1877" s="30" t="s">
        <v>410</v>
      </c>
      <c r="H1877" s="30" t="n">
        <v>12670333</v>
      </c>
      <c r="I1877" s="30" t="n">
        <v>12670692</v>
      </c>
      <c r="J1877" s="4" t="n">
        <f aca="false">I1877-H1877</f>
        <v>359</v>
      </c>
      <c r="K1877" s="30" t="s">
        <v>404</v>
      </c>
    </row>
    <row r="1878" customFormat="false" ht="16" hidden="false" customHeight="false" outlineLevel="0" collapsed="false">
      <c r="G1878" s="30" t="s">
        <v>410</v>
      </c>
      <c r="H1878" s="30" t="n">
        <v>12803044</v>
      </c>
      <c r="I1878" s="30" t="n">
        <v>12803224</v>
      </c>
      <c r="J1878" s="4" t="n">
        <f aca="false">I1878-H1878</f>
        <v>180</v>
      </c>
      <c r="K1878" s="30" t="s">
        <v>404</v>
      </c>
    </row>
    <row r="1879" customFormat="false" ht="16" hidden="false" customHeight="false" outlineLevel="0" collapsed="false">
      <c r="G1879" s="30" t="s">
        <v>410</v>
      </c>
      <c r="H1879" s="30" t="n">
        <v>13242825</v>
      </c>
      <c r="I1879" s="30" t="n">
        <v>13242948</v>
      </c>
      <c r="J1879" s="4" t="n">
        <f aca="false">I1879-H1879</f>
        <v>123</v>
      </c>
      <c r="K1879" s="30" t="s">
        <v>404</v>
      </c>
    </row>
    <row r="1880" customFormat="false" ht="16" hidden="false" customHeight="false" outlineLevel="0" collapsed="false">
      <c r="G1880" s="30" t="s">
        <v>410</v>
      </c>
      <c r="H1880" s="30" t="n">
        <v>14313398</v>
      </c>
      <c r="I1880" s="30" t="n">
        <v>14313599</v>
      </c>
      <c r="J1880" s="4" t="n">
        <f aca="false">I1880-H1880</f>
        <v>201</v>
      </c>
      <c r="K1880" s="30" t="s">
        <v>404</v>
      </c>
    </row>
    <row r="1881" customFormat="false" ht="16" hidden="false" customHeight="false" outlineLevel="0" collapsed="false">
      <c r="G1881" s="30" t="s">
        <v>410</v>
      </c>
      <c r="H1881" s="30" t="n">
        <v>16484096</v>
      </c>
      <c r="I1881" s="30" t="n">
        <v>16484288</v>
      </c>
      <c r="J1881" s="4" t="n">
        <f aca="false">I1881-H1881</f>
        <v>192</v>
      </c>
      <c r="K1881" s="30" t="s">
        <v>405</v>
      </c>
    </row>
    <row r="1882" customFormat="false" ht="16" hidden="false" customHeight="false" outlineLevel="0" collapsed="false">
      <c r="G1882" s="30" t="s">
        <v>410</v>
      </c>
      <c r="H1882" s="30" t="n">
        <v>17181527</v>
      </c>
      <c r="I1882" s="30" t="n">
        <v>17181828</v>
      </c>
      <c r="J1882" s="4" t="n">
        <f aca="false">I1882-H1882</f>
        <v>301</v>
      </c>
      <c r="K1882" s="30" t="s">
        <v>405</v>
      </c>
    </row>
    <row r="1883" customFormat="false" ht="16" hidden="false" customHeight="false" outlineLevel="0" collapsed="false">
      <c r="G1883" s="30" t="s">
        <v>410</v>
      </c>
      <c r="H1883" s="30" t="n">
        <v>18089649</v>
      </c>
      <c r="I1883" s="30" t="n">
        <v>18090328</v>
      </c>
      <c r="J1883" s="4" t="n">
        <f aca="false">I1883-H1883</f>
        <v>679</v>
      </c>
      <c r="K1883" s="30" t="s">
        <v>404</v>
      </c>
    </row>
    <row r="1884" customFormat="false" ht="16" hidden="false" customHeight="false" outlineLevel="0" collapsed="false">
      <c r="G1884" s="30" t="s">
        <v>410</v>
      </c>
      <c r="H1884" s="30" t="n">
        <v>20383468</v>
      </c>
      <c r="I1884" s="30" t="n">
        <v>20384523</v>
      </c>
      <c r="J1884" s="4" t="n">
        <f aca="false">I1884-H1884</f>
        <v>1055</v>
      </c>
      <c r="K1884" s="30" t="s">
        <v>402</v>
      </c>
    </row>
    <row r="1885" customFormat="false" ht="16" hidden="false" customHeight="false" outlineLevel="0" collapsed="false">
      <c r="G1885" s="30" t="s">
        <v>410</v>
      </c>
      <c r="H1885" s="30" t="n">
        <v>21453595</v>
      </c>
      <c r="I1885" s="30" t="n">
        <v>21453687</v>
      </c>
      <c r="J1885" s="4" t="n">
        <f aca="false">I1885-H1885</f>
        <v>92</v>
      </c>
      <c r="K1885" s="30" t="s">
        <v>404</v>
      </c>
    </row>
    <row r="1886" customFormat="false" ht="16" hidden="false" customHeight="false" outlineLevel="0" collapsed="false">
      <c r="G1886" s="30" t="s">
        <v>410</v>
      </c>
      <c r="H1886" s="30" t="n">
        <v>21852491</v>
      </c>
      <c r="I1886" s="30" t="n">
        <v>21852638</v>
      </c>
      <c r="J1886" s="4" t="n">
        <f aca="false">I1886-H1886</f>
        <v>147</v>
      </c>
      <c r="K1886" s="30" t="s">
        <v>402</v>
      </c>
    </row>
    <row r="1887" customFormat="false" ht="16" hidden="false" customHeight="false" outlineLevel="0" collapsed="false">
      <c r="G1887" s="30" t="s">
        <v>410</v>
      </c>
      <c r="H1887" s="30" t="n">
        <v>22966084</v>
      </c>
      <c r="I1887" s="30" t="n">
        <v>22966490</v>
      </c>
      <c r="J1887" s="4" t="n">
        <f aca="false">I1887-H1887</f>
        <v>406</v>
      </c>
      <c r="K1887" s="30" t="s">
        <v>402</v>
      </c>
    </row>
    <row r="1888" customFormat="false" ht="16" hidden="false" customHeight="false" outlineLevel="0" collapsed="false">
      <c r="G1888" s="30" t="s">
        <v>410</v>
      </c>
      <c r="H1888" s="30" t="n">
        <v>23404804</v>
      </c>
      <c r="I1888" s="30" t="n">
        <v>23404897</v>
      </c>
      <c r="J1888" s="4" t="n">
        <f aca="false">I1888-H1888</f>
        <v>93</v>
      </c>
      <c r="K1888" s="30" t="s">
        <v>404</v>
      </c>
    </row>
    <row r="1889" customFormat="false" ht="16" hidden="false" customHeight="false" outlineLevel="0" collapsed="false">
      <c r="G1889" s="30" t="s">
        <v>410</v>
      </c>
      <c r="H1889" s="30" t="n">
        <v>23520508</v>
      </c>
      <c r="I1889" s="30" t="n">
        <v>23521133</v>
      </c>
      <c r="J1889" s="4" t="n">
        <f aca="false">I1889-H1889</f>
        <v>625</v>
      </c>
      <c r="K1889" s="30" t="s">
        <v>404</v>
      </c>
    </row>
    <row r="1890" customFormat="false" ht="16" hidden="false" customHeight="false" outlineLevel="0" collapsed="false">
      <c r="G1890" s="30" t="s">
        <v>410</v>
      </c>
      <c r="H1890" s="30" t="n">
        <v>24706152</v>
      </c>
      <c r="I1890" s="30" t="n">
        <v>24706212</v>
      </c>
      <c r="J1890" s="4" t="n">
        <f aca="false">I1890-H1890</f>
        <v>60</v>
      </c>
      <c r="K1890" s="30" t="s">
        <v>404</v>
      </c>
    </row>
    <row r="1891" customFormat="false" ht="16" hidden="false" customHeight="false" outlineLevel="0" collapsed="false">
      <c r="G1891" s="30" t="s">
        <v>410</v>
      </c>
      <c r="H1891" s="30" t="n">
        <v>25177489</v>
      </c>
      <c r="I1891" s="30" t="n">
        <v>25177543</v>
      </c>
      <c r="J1891" s="4" t="n">
        <f aca="false">I1891-H1891</f>
        <v>54</v>
      </c>
      <c r="K1891" s="30" t="s">
        <v>404</v>
      </c>
    </row>
    <row r="1892" customFormat="false" ht="16" hidden="false" customHeight="false" outlineLevel="0" collapsed="false">
      <c r="G1892" s="30" t="s">
        <v>410</v>
      </c>
      <c r="H1892" s="30" t="n">
        <v>25211623</v>
      </c>
      <c r="I1892" s="30" t="n">
        <v>25211737</v>
      </c>
      <c r="J1892" s="4" t="n">
        <f aca="false">I1892-H1892</f>
        <v>114</v>
      </c>
      <c r="K1892" s="30" t="s">
        <v>404</v>
      </c>
    </row>
    <row r="1893" customFormat="false" ht="16" hidden="false" customHeight="false" outlineLevel="0" collapsed="false">
      <c r="G1893" s="30" t="s">
        <v>410</v>
      </c>
      <c r="H1893" s="30" t="n">
        <v>25214521</v>
      </c>
      <c r="I1893" s="30" t="n">
        <v>25214612</v>
      </c>
      <c r="J1893" s="4" t="n">
        <f aca="false">I1893-H1893</f>
        <v>91</v>
      </c>
      <c r="K1893" s="30" t="s">
        <v>404</v>
      </c>
    </row>
    <row r="1894" customFormat="false" ht="16" hidden="false" customHeight="false" outlineLevel="0" collapsed="false">
      <c r="G1894" s="30" t="s">
        <v>410</v>
      </c>
      <c r="H1894" s="30" t="n">
        <v>25596709</v>
      </c>
      <c r="I1894" s="30" t="n">
        <v>25597107</v>
      </c>
      <c r="J1894" s="4" t="n">
        <f aca="false">I1894-H1894</f>
        <v>398</v>
      </c>
      <c r="K1894" s="30" t="s">
        <v>404</v>
      </c>
    </row>
    <row r="1895" customFormat="false" ht="16" hidden="false" customHeight="false" outlineLevel="0" collapsed="false">
      <c r="G1895" s="30" t="s">
        <v>410</v>
      </c>
      <c r="H1895" s="30" t="n">
        <v>25647991</v>
      </c>
      <c r="I1895" s="30" t="n">
        <v>25648967</v>
      </c>
      <c r="J1895" s="4" t="n">
        <f aca="false">I1895-H1895</f>
        <v>976</v>
      </c>
      <c r="K1895" s="30" t="s">
        <v>404</v>
      </c>
    </row>
    <row r="1896" customFormat="false" ht="16" hidden="false" customHeight="false" outlineLevel="0" collapsed="false">
      <c r="G1896" s="30" t="s">
        <v>410</v>
      </c>
      <c r="H1896" s="30" t="n">
        <v>26249760</v>
      </c>
      <c r="I1896" s="30" t="n">
        <v>26250368</v>
      </c>
      <c r="J1896" s="4" t="n">
        <f aca="false">I1896-H1896</f>
        <v>608</v>
      </c>
      <c r="K1896" s="30" t="s">
        <v>404</v>
      </c>
    </row>
    <row r="1897" customFormat="false" ht="16" hidden="false" customHeight="false" outlineLevel="0" collapsed="false">
      <c r="G1897" s="30" t="s">
        <v>410</v>
      </c>
      <c r="H1897" s="30" t="n">
        <v>26336321</v>
      </c>
      <c r="I1897" s="30" t="n">
        <v>26336682</v>
      </c>
      <c r="J1897" s="4" t="n">
        <f aca="false">I1897-H1897</f>
        <v>361</v>
      </c>
      <c r="K1897" s="30" t="s">
        <v>404</v>
      </c>
    </row>
    <row r="1898" customFormat="false" ht="16" hidden="false" customHeight="false" outlineLevel="0" collapsed="false">
      <c r="G1898" s="30" t="s">
        <v>410</v>
      </c>
      <c r="H1898" s="30" t="n">
        <v>26633129</v>
      </c>
      <c r="I1898" s="30" t="n">
        <v>26633280</v>
      </c>
      <c r="J1898" s="4" t="n">
        <f aca="false">I1898-H1898</f>
        <v>151</v>
      </c>
      <c r="K1898" s="30" t="s">
        <v>402</v>
      </c>
    </row>
    <row r="1899" customFormat="false" ht="16" hidden="false" customHeight="false" outlineLevel="0" collapsed="false">
      <c r="G1899" s="30" t="s">
        <v>410</v>
      </c>
      <c r="H1899" s="30" t="n">
        <v>27023385</v>
      </c>
      <c r="I1899" s="30" t="n">
        <v>27023557</v>
      </c>
      <c r="J1899" s="4" t="n">
        <f aca="false">I1899-H1899</f>
        <v>172</v>
      </c>
      <c r="K1899" s="30" t="s">
        <v>402</v>
      </c>
    </row>
    <row r="1900" customFormat="false" ht="16" hidden="false" customHeight="false" outlineLevel="0" collapsed="false">
      <c r="G1900" s="30" t="s">
        <v>410</v>
      </c>
      <c r="H1900" s="30" t="n">
        <v>27348576</v>
      </c>
      <c r="I1900" s="30" t="n">
        <v>27350639</v>
      </c>
      <c r="J1900" s="4" t="n">
        <f aca="false">I1900-H1900</f>
        <v>2063</v>
      </c>
      <c r="K1900" s="30" t="s">
        <v>402</v>
      </c>
    </row>
    <row r="1901" customFormat="false" ht="16" hidden="false" customHeight="false" outlineLevel="0" collapsed="false">
      <c r="G1901" s="30" t="s">
        <v>410</v>
      </c>
      <c r="H1901" s="30" t="n">
        <v>27360641</v>
      </c>
      <c r="I1901" s="30" t="n">
        <v>27361511</v>
      </c>
      <c r="J1901" s="4" t="n">
        <f aca="false">I1901-H1901</f>
        <v>870</v>
      </c>
      <c r="K1901" s="30" t="s">
        <v>402</v>
      </c>
    </row>
    <row r="1902" customFormat="false" ht="16" hidden="false" customHeight="false" outlineLevel="0" collapsed="false">
      <c r="G1902" s="30" t="s">
        <v>410</v>
      </c>
      <c r="H1902" s="30" t="n">
        <v>27379521</v>
      </c>
      <c r="I1902" s="30" t="n">
        <v>27386048</v>
      </c>
      <c r="J1902" s="4" t="n">
        <f aca="false">I1902-H1902</f>
        <v>6527</v>
      </c>
      <c r="K1902" s="30" t="s">
        <v>402</v>
      </c>
    </row>
    <row r="1903" customFormat="false" ht="16" hidden="false" customHeight="false" outlineLevel="0" collapsed="false">
      <c r="G1903" s="30" t="s">
        <v>410</v>
      </c>
      <c r="H1903" s="30" t="n">
        <v>27498844</v>
      </c>
      <c r="I1903" s="30" t="n">
        <v>27498934</v>
      </c>
      <c r="J1903" s="4" t="n">
        <f aca="false">I1903-H1903</f>
        <v>90</v>
      </c>
      <c r="K1903" s="30" t="s">
        <v>402</v>
      </c>
    </row>
    <row r="1904" customFormat="false" ht="16" hidden="false" customHeight="false" outlineLevel="0" collapsed="false">
      <c r="G1904" s="30" t="s">
        <v>410</v>
      </c>
      <c r="H1904" s="30" t="n">
        <v>27611229</v>
      </c>
      <c r="I1904" s="30" t="n">
        <v>27611556</v>
      </c>
      <c r="J1904" s="4" t="n">
        <f aca="false">I1904-H1904</f>
        <v>327</v>
      </c>
      <c r="K1904" s="30" t="s">
        <v>404</v>
      </c>
    </row>
    <row r="1905" customFormat="false" ht="16" hidden="false" customHeight="false" outlineLevel="0" collapsed="false">
      <c r="G1905" s="30" t="s">
        <v>410</v>
      </c>
      <c r="H1905" s="30" t="n">
        <v>28613689</v>
      </c>
      <c r="I1905" s="30" t="n">
        <v>28613756</v>
      </c>
      <c r="J1905" s="4" t="n">
        <f aca="false">I1905-H1905</f>
        <v>67</v>
      </c>
      <c r="K1905" s="30" t="s">
        <v>402</v>
      </c>
    </row>
    <row r="1906" customFormat="false" ht="16" hidden="false" customHeight="false" outlineLevel="0" collapsed="false">
      <c r="G1906" s="30" t="s">
        <v>410</v>
      </c>
      <c r="H1906" s="30" t="n">
        <v>28627583</v>
      </c>
      <c r="I1906" s="30" t="n">
        <v>28627659</v>
      </c>
      <c r="J1906" s="4" t="n">
        <f aca="false">I1906-H1906</f>
        <v>76</v>
      </c>
      <c r="K1906" s="30" t="s">
        <v>402</v>
      </c>
    </row>
    <row r="1907" customFormat="false" ht="16" hidden="false" customHeight="false" outlineLevel="0" collapsed="false">
      <c r="G1907" s="30" t="s">
        <v>410</v>
      </c>
      <c r="H1907" s="30" t="n">
        <v>29322917</v>
      </c>
      <c r="I1907" s="30" t="n">
        <v>29326533</v>
      </c>
      <c r="J1907" s="4" t="n">
        <f aca="false">I1907-H1907</f>
        <v>3616</v>
      </c>
      <c r="K1907" s="30" t="s">
        <v>402</v>
      </c>
    </row>
    <row r="1908" customFormat="false" ht="16" hidden="false" customHeight="false" outlineLevel="0" collapsed="false">
      <c r="G1908" s="30" t="s">
        <v>410</v>
      </c>
      <c r="H1908" s="30" t="n">
        <v>29505973</v>
      </c>
      <c r="I1908" s="30" t="n">
        <v>29506046</v>
      </c>
      <c r="J1908" s="4" t="n">
        <f aca="false">I1908-H1908</f>
        <v>73</v>
      </c>
      <c r="K1908" s="30" t="s">
        <v>402</v>
      </c>
    </row>
    <row r="1909" customFormat="false" ht="16" hidden="false" customHeight="false" outlineLevel="0" collapsed="false">
      <c r="G1909" s="30" t="s">
        <v>410</v>
      </c>
      <c r="H1909" s="30" t="n">
        <v>29844858</v>
      </c>
      <c r="I1909" s="30" t="n">
        <v>29845387</v>
      </c>
      <c r="J1909" s="4" t="n">
        <f aca="false">I1909-H1909</f>
        <v>529</v>
      </c>
      <c r="K1909" s="30" t="s">
        <v>402</v>
      </c>
    </row>
    <row r="1910" customFormat="false" ht="16" hidden="false" customHeight="false" outlineLevel="0" collapsed="false">
      <c r="G1910" s="30" t="s">
        <v>410</v>
      </c>
      <c r="H1910" s="30" t="n">
        <v>29853393</v>
      </c>
      <c r="I1910" s="30" t="n">
        <v>29853455</v>
      </c>
      <c r="J1910" s="4" t="n">
        <f aca="false">I1910-H1910</f>
        <v>62</v>
      </c>
      <c r="K1910" s="30" t="s">
        <v>402</v>
      </c>
    </row>
    <row r="1911" customFormat="false" ht="16" hidden="false" customHeight="false" outlineLevel="0" collapsed="false">
      <c r="G1911" s="30" t="s">
        <v>410</v>
      </c>
      <c r="H1911" s="30" t="n">
        <v>30730699</v>
      </c>
      <c r="I1911" s="30" t="n">
        <v>30731081</v>
      </c>
      <c r="J1911" s="4" t="n">
        <f aca="false">I1911-H1911</f>
        <v>382</v>
      </c>
      <c r="K1911" s="30" t="s">
        <v>402</v>
      </c>
    </row>
    <row r="1912" customFormat="false" ht="16" hidden="false" customHeight="false" outlineLevel="0" collapsed="false">
      <c r="G1912" s="30" t="s">
        <v>410</v>
      </c>
      <c r="H1912" s="30" t="n">
        <v>30885619</v>
      </c>
      <c r="I1912" s="30" t="n">
        <v>30886495</v>
      </c>
      <c r="J1912" s="4" t="n">
        <f aca="false">I1912-H1912</f>
        <v>876</v>
      </c>
      <c r="K1912" s="30" t="s">
        <v>402</v>
      </c>
    </row>
    <row r="1913" customFormat="false" ht="16" hidden="false" customHeight="false" outlineLevel="0" collapsed="false">
      <c r="G1913" s="30" t="s">
        <v>410</v>
      </c>
      <c r="H1913" s="30" t="n">
        <v>31174089</v>
      </c>
      <c r="I1913" s="30" t="n">
        <v>31174235</v>
      </c>
      <c r="J1913" s="4" t="n">
        <f aca="false">I1913-H1913</f>
        <v>146</v>
      </c>
      <c r="K1913" s="30" t="s">
        <v>402</v>
      </c>
    </row>
    <row r="1914" customFormat="false" ht="16" hidden="false" customHeight="false" outlineLevel="0" collapsed="false">
      <c r="G1914" s="30" t="s">
        <v>410</v>
      </c>
      <c r="H1914" s="30" t="n">
        <v>31671333</v>
      </c>
      <c r="I1914" s="30" t="n">
        <v>31672594</v>
      </c>
      <c r="J1914" s="4" t="n">
        <f aca="false">I1914-H1914</f>
        <v>1261</v>
      </c>
      <c r="K1914" s="30" t="s">
        <v>402</v>
      </c>
    </row>
    <row r="1915" customFormat="false" ht="16" hidden="false" customHeight="false" outlineLevel="0" collapsed="false">
      <c r="G1915" s="30" t="s">
        <v>410</v>
      </c>
      <c r="H1915" s="30" t="n">
        <v>31816264</v>
      </c>
      <c r="I1915" s="30" t="n">
        <v>31816600</v>
      </c>
      <c r="J1915" s="4" t="n">
        <f aca="false">I1915-H1915</f>
        <v>336</v>
      </c>
      <c r="K1915" s="30" t="s">
        <v>402</v>
      </c>
    </row>
    <row r="1916" customFormat="false" ht="16" hidden="false" customHeight="false" outlineLevel="0" collapsed="false">
      <c r="G1916" s="30" t="s">
        <v>410</v>
      </c>
      <c r="H1916" s="30" t="n">
        <v>31952195</v>
      </c>
      <c r="I1916" s="30" t="n">
        <v>31952249</v>
      </c>
      <c r="J1916" s="4" t="n">
        <f aca="false">I1916-H1916</f>
        <v>54</v>
      </c>
      <c r="K1916" s="30" t="s">
        <v>402</v>
      </c>
    </row>
    <row r="1917" customFormat="false" ht="16" hidden="false" customHeight="false" outlineLevel="0" collapsed="false">
      <c r="G1917" s="30" t="s">
        <v>410</v>
      </c>
      <c r="H1917" s="30" t="n">
        <v>32029991</v>
      </c>
      <c r="I1917" s="30" t="n">
        <v>32030403</v>
      </c>
      <c r="J1917" s="4" t="n">
        <f aca="false">I1917-H1917</f>
        <v>412</v>
      </c>
      <c r="K1917" s="30" t="s">
        <v>402</v>
      </c>
    </row>
    <row r="1918" customFormat="false" ht="16" hidden="false" customHeight="false" outlineLevel="0" collapsed="false">
      <c r="G1918" s="30" t="s">
        <v>410</v>
      </c>
      <c r="H1918" s="30" t="n">
        <v>32351575</v>
      </c>
      <c r="I1918" s="30" t="n">
        <v>32351636</v>
      </c>
      <c r="J1918" s="4" t="n">
        <f aca="false">I1918-H1918</f>
        <v>61</v>
      </c>
      <c r="K1918" s="30" t="s">
        <v>402</v>
      </c>
    </row>
    <row r="1919" customFormat="false" ht="16" hidden="false" customHeight="false" outlineLevel="0" collapsed="false">
      <c r="G1919" s="30" t="s">
        <v>410</v>
      </c>
      <c r="H1919" s="30" t="n">
        <v>32610728</v>
      </c>
      <c r="I1919" s="30" t="n">
        <v>32610953</v>
      </c>
      <c r="J1919" s="4" t="n">
        <f aca="false">I1919-H1919</f>
        <v>225</v>
      </c>
      <c r="K1919" s="30" t="s">
        <v>402</v>
      </c>
    </row>
    <row r="1920" customFormat="false" ht="16" hidden="false" customHeight="false" outlineLevel="0" collapsed="false">
      <c r="G1920" s="30" t="s">
        <v>410</v>
      </c>
      <c r="H1920" s="30" t="n">
        <v>32655175</v>
      </c>
      <c r="I1920" s="30" t="n">
        <v>32655239</v>
      </c>
      <c r="J1920" s="4" t="n">
        <f aca="false">I1920-H1920</f>
        <v>64</v>
      </c>
      <c r="K1920" s="30" t="s">
        <v>402</v>
      </c>
    </row>
    <row r="1921" customFormat="false" ht="16" hidden="false" customHeight="false" outlineLevel="0" collapsed="false">
      <c r="G1921" s="30" t="s">
        <v>410</v>
      </c>
      <c r="H1921" s="30" t="n">
        <v>32810451</v>
      </c>
      <c r="I1921" s="30" t="n">
        <v>32810506</v>
      </c>
      <c r="J1921" s="4" t="n">
        <f aca="false">I1921-H1921</f>
        <v>55</v>
      </c>
      <c r="K1921" s="30" t="s">
        <v>402</v>
      </c>
    </row>
    <row r="1922" customFormat="false" ht="16" hidden="false" customHeight="false" outlineLevel="0" collapsed="false">
      <c r="G1922" s="30" t="s">
        <v>410</v>
      </c>
      <c r="H1922" s="30" t="n">
        <v>33026100</v>
      </c>
      <c r="I1922" s="30" t="n">
        <v>33026191</v>
      </c>
      <c r="J1922" s="4" t="n">
        <f aca="false">I1922-H1922</f>
        <v>91</v>
      </c>
      <c r="K1922" s="30" t="s">
        <v>402</v>
      </c>
    </row>
    <row r="1923" customFormat="false" ht="16" hidden="false" customHeight="false" outlineLevel="0" collapsed="false">
      <c r="G1923" s="30" t="s">
        <v>410</v>
      </c>
      <c r="H1923" s="30" t="n">
        <v>33131607</v>
      </c>
      <c r="I1923" s="30" t="n">
        <v>33131691</v>
      </c>
      <c r="J1923" s="4" t="n">
        <f aca="false">I1923-H1923</f>
        <v>84</v>
      </c>
      <c r="K1923" s="30" t="s">
        <v>402</v>
      </c>
    </row>
    <row r="1924" customFormat="false" ht="16" hidden="false" customHeight="false" outlineLevel="0" collapsed="false">
      <c r="G1924" s="30" t="s">
        <v>410</v>
      </c>
      <c r="H1924" s="30" t="n">
        <v>33331760</v>
      </c>
      <c r="I1924" s="30" t="n">
        <v>33332179</v>
      </c>
      <c r="J1924" s="4" t="n">
        <f aca="false">I1924-H1924</f>
        <v>419</v>
      </c>
      <c r="K1924" s="30" t="s">
        <v>402</v>
      </c>
    </row>
    <row r="1925" customFormat="false" ht="16" hidden="false" customHeight="false" outlineLevel="0" collapsed="false">
      <c r="G1925" s="30" t="s">
        <v>410</v>
      </c>
      <c r="H1925" s="30" t="n">
        <v>33457756</v>
      </c>
      <c r="I1925" s="30" t="n">
        <v>33457827</v>
      </c>
      <c r="J1925" s="4" t="n">
        <f aca="false">I1925-H1925</f>
        <v>71</v>
      </c>
      <c r="K1925" s="30" t="s">
        <v>402</v>
      </c>
    </row>
    <row r="1926" customFormat="false" ht="16" hidden="false" customHeight="false" outlineLevel="0" collapsed="false">
      <c r="G1926" s="30" t="s">
        <v>410</v>
      </c>
      <c r="H1926" s="30" t="n">
        <v>33845060</v>
      </c>
      <c r="I1926" s="30" t="n">
        <v>33845345</v>
      </c>
      <c r="J1926" s="4" t="n">
        <f aca="false">I1926-H1926</f>
        <v>285</v>
      </c>
      <c r="K1926" s="30" t="s">
        <v>402</v>
      </c>
    </row>
    <row r="1927" customFormat="false" ht="16" hidden="false" customHeight="false" outlineLevel="0" collapsed="false">
      <c r="G1927" s="30" t="s">
        <v>410</v>
      </c>
      <c r="H1927" s="30" t="n">
        <v>34052394</v>
      </c>
      <c r="I1927" s="30" t="n">
        <v>34052870</v>
      </c>
      <c r="J1927" s="4" t="n">
        <f aca="false">I1927-H1927</f>
        <v>476</v>
      </c>
      <c r="K1927" s="30" t="s">
        <v>402</v>
      </c>
    </row>
    <row r="1928" customFormat="false" ht="16" hidden="false" customHeight="false" outlineLevel="0" collapsed="false">
      <c r="G1928" s="30" t="s">
        <v>410</v>
      </c>
      <c r="H1928" s="30" t="n">
        <v>34164266</v>
      </c>
      <c r="I1928" s="30" t="n">
        <v>34165128</v>
      </c>
      <c r="J1928" s="4" t="n">
        <f aca="false">I1928-H1928</f>
        <v>862</v>
      </c>
      <c r="K1928" s="30" t="s">
        <v>402</v>
      </c>
    </row>
    <row r="1929" customFormat="false" ht="16" hidden="false" customHeight="false" outlineLevel="0" collapsed="false">
      <c r="G1929" s="30" t="s">
        <v>410</v>
      </c>
      <c r="H1929" s="30" t="n">
        <v>34331393</v>
      </c>
      <c r="I1929" s="30" t="n">
        <v>34331569</v>
      </c>
      <c r="J1929" s="4" t="n">
        <f aca="false">I1929-H1929</f>
        <v>176</v>
      </c>
      <c r="K1929" s="30" t="s">
        <v>402</v>
      </c>
    </row>
    <row r="1930" customFormat="false" ht="16" hidden="false" customHeight="false" outlineLevel="0" collapsed="false">
      <c r="G1930" s="30" t="s">
        <v>410</v>
      </c>
      <c r="H1930" s="30" t="n">
        <v>34722356</v>
      </c>
      <c r="I1930" s="30" t="n">
        <v>34722409</v>
      </c>
      <c r="J1930" s="4" t="n">
        <f aca="false">I1930-H1930</f>
        <v>53</v>
      </c>
      <c r="K1930" s="30" t="s">
        <v>402</v>
      </c>
    </row>
    <row r="1931" customFormat="false" ht="16" hidden="false" customHeight="false" outlineLevel="0" collapsed="false">
      <c r="G1931" s="30" t="s">
        <v>410</v>
      </c>
      <c r="H1931" s="30" t="n">
        <v>35013149</v>
      </c>
      <c r="I1931" s="30" t="n">
        <v>35014297</v>
      </c>
      <c r="J1931" s="4" t="n">
        <f aca="false">I1931-H1931</f>
        <v>1148</v>
      </c>
      <c r="K1931" s="30" t="s">
        <v>402</v>
      </c>
    </row>
    <row r="1932" customFormat="false" ht="16" hidden="false" customHeight="false" outlineLevel="0" collapsed="false">
      <c r="G1932" s="30" t="s">
        <v>410</v>
      </c>
      <c r="H1932" s="30" t="n">
        <v>35056370</v>
      </c>
      <c r="I1932" s="30" t="n">
        <v>35056613</v>
      </c>
      <c r="J1932" s="4" t="n">
        <f aca="false">I1932-H1932</f>
        <v>243</v>
      </c>
      <c r="K1932" s="30" t="s">
        <v>402</v>
      </c>
    </row>
    <row r="1933" customFormat="false" ht="16" hidden="false" customHeight="false" outlineLevel="0" collapsed="false">
      <c r="G1933" s="30" t="s">
        <v>410</v>
      </c>
      <c r="H1933" s="30" t="n">
        <v>35238539</v>
      </c>
      <c r="I1933" s="30" t="n">
        <v>35238668</v>
      </c>
      <c r="J1933" s="4" t="n">
        <f aca="false">I1933-H1933</f>
        <v>129</v>
      </c>
      <c r="K1933" s="30" t="s">
        <v>402</v>
      </c>
    </row>
    <row r="1934" customFormat="false" ht="16" hidden="false" customHeight="false" outlineLevel="0" collapsed="false">
      <c r="G1934" s="30" t="s">
        <v>410</v>
      </c>
      <c r="H1934" s="30" t="n">
        <v>35240468</v>
      </c>
      <c r="I1934" s="30" t="n">
        <v>35241014</v>
      </c>
      <c r="J1934" s="4" t="n">
        <f aca="false">I1934-H1934</f>
        <v>546</v>
      </c>
      <c r="K1934" s="30" t="s">
        <v>402</v>
      </c>
    </row>
    <row r="1935" customFormat="false" ht="16" hidden="false" customHeight="false" outlineLevel="0" collapsed="false">
      <c r="G1935" s="30" t="s">
        <v>410</v>
      </c>
      <c r="H1935" s="30" t="n">
        <v>35261171</v>
      </c>
      <c r="I1935" s="30" t="n">
        <v>35261254</v>
      </c>
      <c r="J1935" s="4" t="n">
        <f aca="false">I1935-H1935</f>
        <v>83</v>
      </c>
      <c r="K1935" s="30" t="s">
        <v>402</v>
      </c>
    </row>
    <row r="1936" customFormat="false" ht="16" hidden="false" customHeight="false" outlineLevel="0" collapsed="false">
      <c r="G1936" s="30" t="s">
        <v>410</v>
      </c>
      <c r="H1936" s="30" t="n">
        <v>35406378</v>
      </c>
      <c r="I1936" s="30" t="n">
        <v>35406660</v>
      </c>
      <c r="J1936" s="4" t="n">
        <f aca="false">I1936-H1936</f>
        <v>282</v>
      </c>
      <c r="K1936" s="30" t="s">
        <v>402</v>
      </c>
    </row>
    <row r="1937" customFormat="false" ht="16" hidden="false" customHeight="false" outlineLevel="0" collapsed="false">
      <c r="G1937" s="30" t="s">
        <v>410</v>
      </c>
      <c r="H1937" s="30" t="n">
        <v>35567633</v>
      </c>
      <c r="I1937" s="30" t="n">
        <v>35567858</v>
      </c>
      <c r="J1937" s="4" t="n">
        <f aca="false">I1937-H1937</f>
        <v>225</v>
      </c>
      <c r="K1937" s="30" t="s">
        <v>402</v>
      </c>
    </row>
    <row r="1938" customFormat="false" ht="16" hidden="false" customHeight="false" outlineLevel="0" collapsed="false">
      <c r="G1938" s="30" t="s">
        <v>410</v>
      </c>
      <c r="H1938" s="30" t="n">
        <v>35614056</v>
      </c>
      <c r="I1938" s="30" t="n">
        <v>35614396</v>
      </c>
      <c r="J1938" s="4" t="n">
        <f aca="false">I1938-H1938</f>
        <v>340</v>
      </c>
      <c r="K1938" s="30" t="s">
        <v>402</v>
      </c>
    </row>
    <row r="1939" customFormat="false" ht="16" hidden="false" customHeight="false" outlineLevel="0" collapsed="false">
      <c r="G1939" s="30" t="s">
        <v>410</v>
      </c>
      <c r="H1939" s="30" t="n">
        <v>35700489</v>
      </c>
      <c r="I1939" s="30" t="n">
        <v>35700861</v>
      </c>
      <c r="J1939" s="4" t="n">
        <f aca="false">I1939-H1939</f>
        <v>372</v>
      </c>
      <c r="K1939" s="30" t="s">
        <v>402</v>
      </c>
    </row>
    <row r="1940" customFormat="false" ht="16" hidden="false" customHeight="false" outlineLevel="0" collapsed="false">
      <c r="G1940" s="30" t="s">
        <v>410</v>
      </c>
      <c r="H1940" s="30" t="n">
        <v>35742965</v>
      </c>
      <c r="I1940" s="30" t="n">
        <v>35743602</v>
      </c>
      <c r="J1940" s="4" t="n">
        <f aca="false">I1940-H1940</f>
        <v>637</v>
      </c>
      <c r="K1940" s="30" t="s">
        <v>402</v>
      </c>
    </row>
    <row r="1941" customFormat="false" ht="16" hidden="false" customHeight="false" outlineLevel="0" collapsed="false">
      <c r="G1941" s="30" t="s">
        <v>410</v>
      </c>
      <c r="H1941" s="30" t="n">
        <v>36032601</v>
      </c>
      <c r="I1941" s="30" t="n">
        <v>36032693</v>
      </c>
      <c r="J1941" s="4" t="n">
        <f aca="false">I1941-H1941</f>
        <v>92</v>
      </c>
      <c r="K1941" s="30" t="s">
        <v>402</v>
      </c>
    </row>
    <row r="1942" customFormat="false" ht="16" hidden="false" customHeight="false" outlineLevel="0" collapsed="false">
      <c r="G1942" s="30" t="s">
        <v>410</v>
      </c>
      <c r="H1942" s="30" t="n">
        <v>36080924</v>
      </c>
      <c r="I1942" s="30" t="n">
        <v>36081016</v>
      </c>
      <c r="J1942" s="4" t="n">
        <f aca="false">I1942-H1942</f>
        <v>92</v>
      </c>
      <c r="K1942" s="30" t="s">
        <v>402</v>
      </c>
    </row>
    <row r="1943" customFormat="false" ht="16" hidden="false" customHeight="false" outlineLevel="0" collapsed="false">
      <c r="G1943" s="30" t="s">
        <v>410</v>
      </c>
      <c r="H1943" s="30" t="n">
        <v>36108388</v>
      </c>
      <c r="I1943" s="30" t="n">
        <v>36108442</v>
      </c>
      <c r="J1943" s="4" t="n">
        <f aca="false">I1943-H1943</f>
        <v>54</v>
      </c>
      <c r="K1943" s="30" t="s">
        <v>402</v>
      </c>
    </row>
    <row r="1944" customFormat="false" ht="16" hidden="false" customHeight="false" outlineLevel="0" collapsed="false">
      <c r="G1944" s="30" t="s">
        <v>410</v>
      </c>
      <c r="H1944" s="30" t="n">
        <v>36135623</v>
      </c>
      <c r="I1944" s="30" t="n">
        <v>36136067</v>
      </c>
      <c r="J1944" s="4" t="n">
        <f aca="false">I1944-H1944</f>
        <v>444</v>
      </c>
      <c r="K1944" s="30" t="s">
        <v>402</v>
      </c>
    </row>
    <row r="1945" customFormat="false" ht="16" hidden="false" customHeight="false" outlineLevel="0" collapsed="false">
      <c r="G1945" s="30" t="s">
        <v>410</v>
      </c>
      <c r="H1945" s="30" t="n">
        <v>36138649</v>
      </c>
      <c r="I1945" s="30" t="n">
        <v>36139736</v>
      </c>
      <c r="J1945" s="4" t="n">
        <f aca="false">I1945-H1945</f>
        <v>1087</v>
      </c>
      <c r="K1945" s="30" t="s">
        <v>402</v>
      </c>
    </row>
    <row r="1946" customFormat="false" ht="16" hidden="false" customHeight="false" outlineLevel="0" collapsed="false">
      <c r="G1946" s="30" t="s">
        <v>410</v>
      </c>
      <c r="H1946" s="30" t="n">
        <v>36285594</v>
      </c>
      <c r="I1946" s="30" t="n">
        <v>36286002</v>
      </c>
      <c r="J1946" s="4" t="n">
        <f aca="false">I1946-H1946</f>
        <v>408</v>
      </c>
      <c r="K1946" s="30" t="s">
        <v>402</v>
      </c>
    </row>
    <row r="1947" customFormat="false" ht="16" hidden="false" customHeight="false" outlineLevel="0" collapsed="false">
      <c r="G1947" s="30" t="s">
        <v>410</v>
      </c>
      <c r="H1947" s="30" t="n">
        <v>36554509</v>
      </c>
      <c r="I1947" s="30" t="n">
        <v>36554591</v>
      </c>
      <c r="J1947" s="4" t="n">
        <f aca="false">I1947-H1947</f>
        <v>82</v>
      </c>
      <c r="K1947" s="30" t="s">
        <v>402</v>
      </c>
    </row>
    <row r="1948" customFormat="false" ht="16" hidden="false" customHeight="false" outlineLevel="0" collapsed="false">
      <c r="G1948" s="30" t="s">
        <v>410</v>
      </c>
      <c r="H1948" s="30" t="n">
        <v>36576623</v>
      </c>
      <c r="I1948" s="30" t="n">
        <v>36576804</v>
      </c>
      <c r="J1948" s="4" t="n">
        <f aca="false">I1948-H1948</f>
        <v>181</v>
      </c>
      <c r="K1948" s="30" t="s">
        <v>402</v>
      </c>
    </row>
    <row r="1949" customFormat="false" ht="16" hidden="false" customHeight="false" outlineLevel="0" collapsed="false">
      <c r="G1949" s="30" t="s">
        <v>410</v>
      </c>
      <c r="H1949" s="30" t="n">
        <v>36844370</v>
      </c>
      <c r="I1949" s="30" t="n">
        <v>36847026</v>
      </c>
      <c r="J1949" s="4" t="n">
        <f aca="false">I1949-H1949</f>
        <v>2656</v>
      </c>
      <c r="K1949" s="30" t="s">
        <v>402</v>
      </c>
    </row>
    <row r="1950" customFormat="false" ht="16" hidden="false" customHeight="false" outlineLevel="0" collapsed="false">
      <c r="G1950" s="30" t="s">
        <v>410</v>
      </c>
      <c r="H1950" s="30" t="n">
        <v>37060368</v>
      </c>
      <c r="I1950" s="30" t="n">
        <v>37060486</v>
      </c>
      <c r="J1950" s="4" t="n">
        <f aca="false">I1950-H1950</f>
        <v>118</v>
      </c>
      <c r="K1950" s="30" t="s">
        <v>402</v>
      </c>
    </row>
    <row r="1951" customFormat="false" ht="16" hidden="false" customHeight="false" outlineLevel="0" collapsed="false">
      <c r="G1951" s="30" t="s">
        <v>410</v>
      </c>
      <c r="H1951" s="30" t="n">
        <v>37188439</v>
      </c>
      <c r="I1951" s="30" t="n">
        <v>37188493</v>
      </c>
      <c r="J1951" s="4" t="n">
        <f aca="false">I1951-H1951</f>
        <v>54</v>
      </c>
      <c r="K1951" s="30" t="s">
        <v>402</v>
      </c>
    </row>
    <row r="1952" customFormat="false" ht="16" hidden="false" customHeight="false" outlineLevel="0" collapsed="false">
      <c r="G1952" s="30" t="s">
        <v>410</v>
      </c>
      <c r="H1952" s="30" t="n">
        <v>37293191</v>
      </c>
      <c r="I1952" s="30" t="n">
        <v>37293335</v>
      </c>
      <c r="J1952" s="4" t="n">
        <f aca="false">I1952-H1952</f>
        <v>144</v>
      </c>
      <c r="K1952" s="30" t="s">
        <v>402</v>
      </c>
    </row>
    <row r="1953" customFormat="false" ht="16" hidden="false" customHeight="false" outlineLevel="0" collapsed="false">
      <c r="G1953" s="30" t="s">
        <v>410</v>
      </c>
      <c r="H1953" s="30" t="n">
        <v>37397811</v>
      </c>
      <c r="I1953" s="30" t="n">
        <v>37397931</v>
      </c>
      <c r="J1953" s="4" t="n">
        <f aca="false">I1953-H1953</f>
        <v>120</v>
      </c>
      <c r="K1953" s="30" t="s">
        <v>402</v>
      </c>
    </row>
    <row r="1954" customFormat="false" ht="16" hidden="false" customHeight="false" outlineLevel="0" collapsed="false">
      <c r="G1954" s="30" t="s">
        <v>410</v>
      </c>
      <c r="H1954" s="30" t="n">
        <v>37457967</v>
      </c>
      <c r="I1954" s="30" t="n">
        <v>37458019</v>
      </c>
      <c r="J1954" s="4" t="n">
        <f aca="false">I1954-H1954</f>
        <v>52</v>
      </c>
      <c r="K1954" s="30" t="s">
        <v>402</v>
      </c>
    </row>
    <row r="1955" customFormat="false" ht="16" hidden="false" customHeight="false" outlineLevel="0" collapsed="false">
      <c r="G1955" s="30" t="s">
        <v>410</v>
      </c>
      <c r="H1955" s="30" t="n">
        <v>37490084</v>
      </c>
      <c r="I1955" s="30" t="n">
        <v>37490458</v>
      </c>
      <c r="J1955" s="4" t="n">
        <f aca="false">I1955-H1955</f>
        <v>374</v>
      </c>
      <c r="K1955" s="30" t="s">
        <v>402</v>
      </c>
    </row>
    <row r="1956" customFormat="false" ht="16" hidden="false" customHeight="false" outlineLevel="0" collapsed="false">
      <c r="G1956" s="30" t="s">
        <v>410</v>
      </c>
      <c r="H1956" s="30" t="n">
        <v>37648170</v>
      </c>
      <c r="I1956" s="30" t="n">
        <v>37648359</v>
      </c>
      <c r="J1956" s="4" t="n">
        <f aca="false">I1956-H1956</f>
        <v>189</v>
      </c>
      <c r="K1956" s="30" t="s">
        <v>402</v>
      </c>
    </row>
    <row r="1957" customFormat="false" ht="16" hidden="false" customHeight="false" outlineLevel="0" collapsed="false">
      <c r="G1957" s="30" t="s">
        <v>410</v>
      </c>
      <c r="H1957" s="30" t="n">
        <v>37698203</v>
      </c>
      <c r="I1957" s="30" t="n">
        <v>37698358</v>
      </c>
      <c r="J1957" s="4" t="n">
        <f aca="false">I1957-H1957</f>
        <v>155</v>
      </c>
      <c r="K1957" s="30" t="s">
        <v>402</v>
      </c>
    </row>
    <row r="1958" customFormat="false" ht="16" hidden="false" customHeight="false" outlineLevel="0" collapsed="false">
      <c r="G1958" s="30" t="s">
        <v>410</v>
      </c>
      <c r="H1958" s="30" t="n">
        <v>37700150</v>
      </c>
      <c r="I1958" s="30" t="n">
        <v>37700556</v>
      </c>
      <c r="J1958" s="4" t="n">
        <f aca="false">I1958-H1958</f>
        <v>406</v>
      </c>
      <c r="K1958" s="30" t="s">
        <v>402</v>
      </c>
    </row>
    <row r="1959" customFormat="false" ht="16" hidden="false" customHeight="false" outlineLevel="0" collapsed="false">
      <c r="G1959" s="30" t="s">
        <v>410</v>
      </c>
      <c r="H1959" s="30" t="n">
        <v>37735915</v>
      </c>
      <c r="I1959" s="30" t="n">
        <v>37736298</v>
      </c>
      <c r="J1959" s="4" t="n">
        <f aca="false">I1959-H1959</f>
        <v>383</v>
      </c>
      <c r="K1959" s="30" t="s">
        <v>402</v>
      </c>
    </row>
    <row r="1960" customFormat="false" ht="16" hidden="false" customHeight="false" outlineLevel="0" collapsed="false">
      <c r="G1960" s="30" t="s">
        <v>410</v>
      </c>
      <c r="H1960" s="30" t="n">
        <v>37749446</v>
      </c>
      <c r="I1960" s="30" t="n">
        <v>37749907</v>
      </c>
      <c r="J1960" s="4" t="n">
        <f aca="false">I1960-H1960</f>
        <v>461</v>
      </c>
      <c r="K1960" s="30" t="s">
        <v>402</v>
      </c>
    </row>
    <row r="1961" customFormat="false" ht="16" hidden="false" customHeight="false" outlineLevel="0" collapsed="false">
      <c r="G1961" s="30" t="s">
        <v>410</v>
      </c>
      <c r="H1961" s="30" t="n">
        <v>37831470</v>
      </c>
      <c r="I1961" s="30" t="n">
        <v>37831837</v>
      </c>
      <c r="J1961" s="4" t="n">
        <f aca="false">I1961-H1961</f>
        <v>367</v>
      </c>
      <c r="K1961" s="30" t="s">
        <v>402</v>
      </c>
    </row>
    <row r="1962" customFormat="false" ht="16" hidden="false" customHeight="false" outlineLevel="0" collapsed="false">
      <c r="G1962" s="30" t="s">
        <v>410</v>
      </c>
      <c r="H1962" s="30" t="n">
        <v>37914352</v>
      </c>
      <c r="I1962" s="30" t="n">
        <v>37914553</v>
      </c>
      <c r="J1962" s="4" t="n">
        <f aca="false">I1962-H1962</f>
        <v>201</v>
      </c>
      <c r="K1962" s="30" t="s">
        <v>402</v>
      </c>
    </row>
    <row r="1963" customFormat="false" ht="16" hidden="false" customHeight="false" outlineLevel="0" collapsed="false">
      <c r="G1963" s="30" t="s">
        <v>410</v>
      </c>
      <c r="H1963" s="30" t="n">
        <v>37936781</v>
      </c>
      <c r="I1963" s="30" t="n">
        <v>37937065</v>
      </c>
      <c r="J1963" s="4" t="n">
        <f aca="false">I1963-H1963</f>
        <v>284</v>
      </c>
      <c r="K1963" s="30" t="s">
        <v>402</v>
      </c>
    </row>
    <row r="1964" customFormat="false" ht="16" hidden="false" customHeight="false" outlineLevel="0" collapsed="false">
      <c r="G1964" s="30" t="s">
        <v>410</v>
      </c>
      <c r="H1964" s="30" t="n">
        <v>37992197</v>
      </c>
      <c r="I1964" s="30" t="n">
        <v>37993015</v>
      </c>
      <c r="J1964" s="4" t="n">
        <f aca="false">I1964-H1964</f>
        <v>818</v>
      </c>
      <c r="K1964" s="30" t="s">
        <v>402</v>
      </c>
    </row>
    <row r="1965" customFormat="false" ht="16" hidden="false" customHeight="false" outlineLevel="0" collapsed="false">
      <c r="G1965" s="30" t="s">
        <v>410</v>
      </c>
      <c r="H1965" s="30" t="n">
        <v>38221704</v>
      </c>
      <c r="I1965" s="30" t="n">
        <v>38222001</v>
      </c>
      <c r="J1965" s="4" t="n">
        <f aca="false">I1965-H1965</f>
        <v>297</v>
      </c>
      <c r="K1965" s="30" t="s">
        <v>402</v>
      </c>
    </row>
    <row r="1966" customFormat="false" ht="16" hidden="false" customHeight="false" outlineLevel="0" collapsed="false">
      <c r="G1966" s="30" t="s">
        <v>410</v>
      </c>
      <c r="H1966" s="30" t="n">
        <v>38239522</v>
      </c>
      <c r="I1966" s="30" t="n">
        <v>38239670</v>
      </c>
      <c r="J1966" s="4" t="n">
        <f aca="false">I1966-H1966</f>
        <v>148</v>
      </c>
      <c r="K1966" s="30" t="s">
        <v>402</v>
      </c>
    </row>
    <row r="1967" customFormat="false" ht="16" hidden="false" customHeight="false" outlineLevel="0" collapsed="false">
      <c r="G1967" s="30" t="s">
        <v>410</v>
      </c>
      <c r="H1967" s="30" t="n">
        <v>38293766</v>
      </c>
      <c r="I1967" s="30" t="n">
        <v>38294201</v>
      </c>
      <c r="J1967" s="4" t="n">
        <f aca="false">I1967-H1967</f>
        <v>435</v>
      </c>
      <c r="K1967" s="30" t="s">
        <v>402</v>
      </c>
    </row>
    <row r="1968" customFormat="false" ht="16" hidden="false" customHeight="false" outlineLevel="0" collapsed="false">
      <c r="G1968" s="30" t="s">
        <v>410</v>
      </c>
      <c r="H1968" s="30" t="n">
        <v>38453043</v>
      </c>
      <c r="I1968" s="30" t="n">
        <v>38453341</v>
      </c>
      <c r="J1968" s="4" t="n">
        <f aca="false">I1968-H1968</f>
        <v>298</v>
      </c>
      <c r="K1968" s="30" t="s">
        <v>402</v>
      </c>
    </row>
    <row r="1969" customFormat="false" ht="16" hidden="false" customHeight="false" outlineLevel="0" collapsed="false">
      <c r="G1969" s="30" t="s">
        <v>410</v>
      </c>
      <c r="H1969" s="30" t="n">
        <v>38932264</v>
      </c>
      <c r="I1969" s="30" t="n">
        <v>38933115</v>
      </c>
      <c r="J1969" s="4" t="n">
        <f aca="false">I1969-H1969</f>
        <v>851</v>
      </c>
      <c r="K1969" s="30" t="s">
        <v>402</v>
      </c>
    </row>
    <row r="1970" customFormat="false" ht="16" hidden="false" customHeight="false" outlineLevel="0" collapsed="false">
      <c r="G1970" s="30" t="s">
        <v>410</v>
      </c>
      <c r="H1970" s="30" t="n">
        <v>39074467</v>
      </c>
      <c r="I1970" s="30" t="n">
        <v>39074557</v>
      </c>
      <c r="J1970" s="4" t="n">
        <f aca="false">I1970-H1970</f>
        <v>90</v>
      </c>
      <c r="K1970" s="30" t="s">
        <v>402</v>
      </c>
    </row>
    <row r="1971" customFormat="false" ht="16" hidden="false" customHeight="false" outlineLevel="0" collapsed="false">
      <c r="G1971" s="30" t="s">
        <v>410</v>
      </c>
      <c r="H1971" s="30" t="n">
        <v>39248898</v>
      </c>
      <c r="I1971" s="30" t="n">
        <v>39249277</v>
      </c>
      <c r="J1971" s="4" t="n">
        <f aca="false">I1971-H1971</f>
        <v>379</v>
      </c>
      <c r="K1971" s="30" t="s">
        <v>402</v>
      </c>
    </row>
    <row r="1972" customFormat="false" ht="16" hidden="false" customHeight="false" outlineLevel="0" collapsed="false">
      <c r="G1972" s="30" t="s">
        <v>410</v>
      </c>
      <c r="H1972" s="30" t="n">
        <v>39372653</v>
      </c>
      <c r="I1972" s="30" t="n">
        <v>39373802</v>
      </c>
      <c r="J1972" s="4" t="n">
        <f aca="false">I1972-H1972</f>
        <v>1149</v>
      </c>
      <c r="K1972" s="30" t="s">
        <v>402</v>
      </c>
    </row>
    <row r="1973" customFormat="false" ht="16" hidden="false" customHeight="false" outlineLevel="0" collapsed="false">
      <c r="G1973" s="30" t="s">
        <v>410</v>
      </c>
      <c r="H1973" s="30" t="n">
        <v>39410450</v>
      </c>
      <c r="I1973" s="30" t="n">
        <v>39410529</v>
      </c>
      <c r="J1973" s="4" t="n">
        <f aca="false">I1973-H1973</f>
        <v>79</v>
      </c>
      <c r="K1973" s="30" t="s">
        <v>402</v>
      </c>
    </row>
    <row r="1974" customFormat="false" ht="16" hidden="false" customHeight="false" outlineLevel="0" collapsed="false">
      <c r="G1974" s="30" t="s">
        <v>410</v>
      </c>
      <c r="H1974" s="30" t="n">
        <v>39522944</v>
      </c>
      <c r="I1974" s="30" t="n">
        <v>39523809</v>
      </c>
      <c r="J1974" s="4" t="n">
        <f aca="false">I1974-H1974</f>
        <v>865</v>
      </c>
      <c r="K1974" s="30" t="s">
        <v>402</v>
      </c>
    </row>
    <row r="1975" customFormat="false" ht="16" hidden="false" customHeight="false" outlineLevel="0" collapsed="false">
      <c r="G1975" s="30" t="s">
        <v>410</v>
      </c>
      <c r="H1975" s="30" t="n">
        <v>39538556</v>
      </c>
      <c r="I1975" s="30" t="n">
        <v>39538917</v>
      </c>
      <c r="J1975" s="4" t="n">
        <f aca="false">I1975-H1975</f>
        <v>361</v>
      </c>
      <c r="K1975" s="30" t="s">
        <v>402</v>
      </c>
    </row>
    <row r="1976" customFormat="false" ht="16" hidden="false" customHeight="false" outlineLevel="0" collapsed="false">
      <c r="G1976" s="30" t="s">
        <v>410</v>
      </c>
      <c r="H1976" s="30" t="n">
        <v>39543744</v>
      </c>
      <c r="I1976" s="30" t="n">
        <v>39544207</v>
      </c>
      <c r="J1976" s="4" t="n">
        <f aca="false">I1976-H1976</f>
        <v>463</v>
      </c>
      <c r="K1976" s="30" t="s">
        <v>402</v>
      </c>
    </row>
    <row r="1977" customFormat="false" ht="16" hidden="false" customHeight="false" outlineLevel="0" collapsed="false">
      <c r="G1977" s="30" t="s">
        <v>410</v>
      </c>
      <c r="H1977" s="30" t="n">
        <v>40232694</v>
      </c>
      <c r="I1977" s="30" t="n">
        <v>40232756</v>
      </c>
      <c r="J1977" s="4" t="n">
        <f aca="false">I1977-H1977</f>
        <v>62</v>
      </c>
      <c r="K1977" s="30" t="s">
        <v>402</v>
      </c>
    </row>
    <row r="1978" customFormat="false" ht="16" hidden="false" customHeight="false" outlineLevel="0" collapsed="false">
      <c r="G1978" s="30" t="s">
        <v>410</v>
      </c>
      <c r="H1978" s="30" t="n">
        <v>40288658</v>
      </c>
      <c r="I1978" s="30" t="n">
        <v>40288713</v>
      </c>
      <c r="J1978" s="4" t="n">
        <f aca="false">I1978-H1978</f>
        <v>55</v>
      </c>
      <c r="K1978" s="30" t="s">
        <v>402</v>
      </c>
    </row>
    <row r="1979" customFormat="false" ht="16" hidden="false" customHeight="false" outlineLevel="0" collapsed="false">
      <c r="G1979" s="30" t="s">
        <v>410</v>
      </c>
      <c r="H1979" s="30" t="n">
        <v>40310509</v>
      </c>
      <c r="I1979" s="30" t="n">
        <v>40310601</v>
      </c>
      <c r="J1979" s="4" t="n">
        <f aca="false">I1979-H1979</f>
        <v>92</v>
      </c>
      <c r="K1979" s="30" t="s">
        <v>402</v>
      </c>
    </row>
    <row r="1980" customFormat="false" ht="16" hidden="false" customHeight="false" outlineLevel="0" collapsed="false">
      <c r="G1980" s="30" t="s">
        <v>410</v>
      </c>
      <c r="H1980" s="30" t="n">
        <v>40312210</v>
      </c>
      <c r="I1980" s="30" t="n">
        <v>40312278</v>
      </c>
      <c r="J1980" s="4" t="n">
        <f aca="false">I1980-H1980</f>
        <v>68</v>
      </c>
      <c r="K1980" s="30" t="s">
        <v>402</v>
      </c>
    </row>
    <row r="1981" customFormat="false" ht="16" hidden="false" customHeight="false" outlineLevel="0" collapsed="false">
      <c r="G1981" s="30" t="s">
        <v>410</v>
      </c>
      <c r="H1981" s="30" t="n">
        <v>40831810</v>
      </c>
      <c r="I1981" s="30" t="n">
        <v>40832077</v>
      </c>
      <c r="J1981" s="4" t="n">
        <f aca="false">I1981-H1981</f>
        <v>267</v>
      </c>
      <c r="K1981" s="30" t="s">
        <v>402</v>
      </c>
    </row>
    <row r="1982" customFormat="false" ht="16" hidden="false" customHeight="false" outlineLevel="0" collapsed="false">
      <c r="G1982" s="30" t="s">
        <v>410</v>
      </c>
      <c r="H1982" s="30" t="n">
        <v>41050270</v>
      </c>
      <c r="I1982" s="30" t="n">
        <v>41050359</v>
      </c>
      <c r="J1982" s="4" t="n">
        <f aca="false">I1982-H1982</f>
        <v>89</v>
      </c>
      <c r="K1982" s="30" t="s">
        <v>402</v>
      </c>
    </row>
    <row r="1983" customFormat="false" ht="16" hidden="false" customHeight="false" outlineLevel="0" collapsed="false">
      <c r="G1983" s="30" t="s">
        <v>410</v>
      </c>
      <c r="H1983" s="30" t="n">
        <v>41221848</v>
      </c>
      <c r="I1983" s="30" t="n">
        <v>41221927</v>
      </c>
      <c r="J1983" s="4" t="n">
        <f aca="false">I1983-H1983</f>
        <v>79</v>
      </c>
      <c r="K1983" s="30" t="s">
        <v>402</v>
      </c>
    </row>
    <row r="1984" customFormat="false" ht="16" hidden="false" customHeight="false" outlineLevel="0" collapsed="false">
      <c r="G1984" s="30" t="s">
        <v>410</v>
      </c>
      <c r="H1984" s="30" t="n">
        <v>41242083</v>
      </c>
      <c r="I1984" s="30" t="n">
        <v>41242465</v>
      </c>
      <c r="J1984" s="4" t="n">
        <f aca="false">I1984-H1984</f>
        <v>382</v>
      </c>
      <c r="K1984" s="30" t="s">
        <v>402</v>
      </c>
    </row>
    <row r="1985" customFormat="false" ht="16" hidden="false" customHeight="false" outlineLevel="0" collapsed="false">
      <c r="G1985" s="30" t="s">
        <v>410</v>
      </c>
      <c r="H1985" s="30" t="n">
        <v>41265603</v>
      </c>
      <c r="I1985" s="30" t="n">
        <v>41265866</v>
      </c>
      <c r="J1985" s="4" t="n">
        <f aca="false">I1985-H1985</f>
        <v>263</v>
      </c>
      <c r="K1985" s="30" t="s">
        <v>402</v>
      </c>
    </row>
    <row r="1986" customFormat="false" ht="16" hidden="false" customHeight="false" outlineLevel="0" collapsed="false">
      <c r="G1986" s="30" t="s">
        <v>410</v>
      </c>
      <c r="H1986" s="30" t="n">
        <v>41425187</v>
      </c>
      <c r="I1986" s="30" t="n">
        <v>41425857</v>
      </c>
      <c r="J1986" s="4" t="n">
        <f aca="false">I1986-H1986</f>
        <v>670</v>
      </c>
      <c r="K1986" s="30" t="s">
        <v>402</v>
      </c>
    </row>
    <row r="1987" customFormat="false" ht="16" hidden="false" customHeight="false" outlineLevel="0" collapsed="false">
      <c r="G1987" s="30" t="s">
        <v>410</v>
      </c>
      <c r="H1987" s="30" t="n">
        <v>41525807</v>
      </c>
      <c r="I1987" s="30" t="n">
        <v>41525869</v>
      </c>
      <c r="J1987" s="4" t="n">
        <f aca="false">I1987-H1987</f>
        <v>62</v>
      </c>
      <c r="K1987" s="30" t="s">
        <v>402</v>
      </c>
    </row>
    <row r="1988" customFormat="false" ht="16" hidden="false" customHeight="false" outlineLevel="0" collapsed="false">
      <c r="G1988" s="30" t="s">
        <v>410</v>
      </c>
      <c r="H1988" s="30" t="n">
        <v>41675056</v>
      </c>
      <c r="I1988" s="30" t="n">
        <v>41675231</v>
      </c>
      <c r="J1988" s="4" t="n">
        <f aca="false">I1988-H1988</f>
        <v>175</v>
      </c>
      <c r="K1988" s="30" t="s">
        <v>402</v>
      </c>
    </row>
    <row r="1989" customFormat="false" ht="16" hidden="false" customHeight="false" outlineLevel="0" collapsed="false">
      <c r="G1989" s="30" t="s">
        <v>410</v>
      </c>
      <c r="H1989" s="30" t="n">
        <v>41860635</v>
      </c>
      <c r="I1989" s="30" t="n">
        <v>41861199</v>
      </c>
      <c r="J1989" s="4" t="n">
        <f aca="false">I1989-H1989</f>
        <v>564</v>
      </c>
      <c r="K1989" s="30" t="s">
        <v>402</v>
      </c>
    </row>
    <row r="1990" customFormat="false" ht="16" hidden="false" customHeight="false" outlineLevel="0" collapsed="false">
      <c r="G1990" s="30" t="s">
        <v>410</v>
      </c>
      <c r="H1990" s="30" t="n">
        <v>41863668</v>
      </c>
      <c r="I1990" s="30" t="n">
        <v>41863958</v>
      </c>
      <c r="J1990" s="4" t="n">
        <f aca="false">I1990-H1990</f>
        <v>290</v>
      </c>
      <c r="K1990" s="30" t="s">
        <v>402</v>
      </c>
    </row>
    <row r="1991" customFormat="false" ht="16" hidden="false" customHeight="false" outlineLevel="0" collapsed="false">
      <c r="G1991" s="30" t="s">
        <v>410</v>
      </c>
      <c r="H1991" s="30" t="n">
        <v>41966990</v>
      </c>
      <c r="I1991" s="30" t="n">
        <v>41968368</v>
      </c>
      <c r="J1991" s="4" t="n">
        <f aca="false">I1991-H1991</f>
        <v>1378</v>
      </c>
      <c r="K1991" s="30" t="s">
        <v>402</v>
      </c>
    </row>
    <row r="1992" customFormat="false" ht="16" hidden="false" customHeight="false" outlineLevel="0" collapsed="false">
      <c r="G1992" s="30" t="s">
        <v>410</v>
      </c>
      <c r="H1992" s="30" t="n">
        <v>42024232</v>
      </c>
      <c r="I1992" s="30" t="n">
        <v>42024416</v>
      </c>
      <c r="J1992" s="4" t="n">
        <f aca="false">I1992-H1992</f>
        <v>184</v>
      </c>
      <c r="K1992" s="30" t="s">
        <v>402</v>
      </c>
    </row>
    <row r="1993" customFormat="false" ht="16" hidden="false" customHeight="false" outlineLevel="0" collapsed="false">
      <c r="G1993" s="30" t="s">
        <v>410</v>
      </c>
      <c r="H1993" s="30" t="n">
        <v>42033397</v>
      </c>
      <c r="I1993" s="30" t="n">
        <v>42033847</v>
      </c>
      <c r="J1993" s="4" t="n">
        <f aca="false">I1993-H1993</f>
        <v>450</v>
      </c>
      <c r="K1993" s="30" t="s">
        <v>402</v>
      </c>
    </row>
    <row r="1994" customFormat="false" ht="16" hidden="false" customHeight="false" outlineLevel="0" collapsed="false">
      <c r="G1994" s="30" t="s">
        <v>410</v>
      </c>
      <c r="H1994" s="30" t="n">
        <v>42037561</v>
      </c>
      <c r="I1994" s="30" t="n">
        <v>42039551</v>
      </c>
      <c r="J1994" s="4" t="n">
        <f aca="false">I1994-H1994</f>
        <v>1990</v>
      </c>
      <c r="K1994" s="30" t="s">
        <v>402</v>
      </c>
    </row>
    <row r="1995" customFormat="false" ht="16" hidden="false" customHeight="false" outlineLevel="0" collapsed="false">
      <c r="G1995" s="30" t="s">
        <v>410</v>
      </c>
      <c r="H1995" s="30" t="n">
        <v>42116200</v>
      </c>
      <c r="I1995" s="30" t="n">
        <v>42120443</v>
      </c>
      <c r="J1995" s="4" t="n">
        <f aca="false">I1995-H1995</f>
        <v>4243</v>
      </c>
      <c r="K1995" s="30" t="s">
        <v>402</v>
      </c>
    </row>
    <row r="1996" customFormat="false" ht="16" hidden="false" customHeight="false" outlineLevel="0" collapsed="false">
      <c r="G1996" s="30" t="s">
        <v>410</v>
      </c>
      <c r="H1996" s="30" t="n">
        <v>42214755</v>
      </c>
      <c r="I1996" s="30" t="n">
        <v>42214948</v>
      </c>
      <c r="J1996" s="4" t="n">
        <f aca="false">I1996-H1996</f>
        <v>193</v>
      </c>
      <c r="K1996" s="30" t="s">
        <v>402</v>
      </c>
    </row>
    <row r="1997" customFormat="false" ht="16" hidden="false" customHeight="false" outlineLevel="0" collapsed="false">
      <c r="G1997" s="30" t="s">
        <v>410</v>
      </c>
      <c r="H1997" s="30" t="n">
        <v>42491611</v>
      </c>
      <c r="I1997" s="30" t="n">
        <v>42491786</v>
      </c>
      <c r="J1997" s="4" t="n">
        <f aca="false">I1997-H1997</f>
        <v>175</v>
      </c>
      <c r="K1997" s="30" t="s">
        <v>402</v>
      </c>
    </row>
    <row r="1998" customFormat="false" ht="16" hidden="false" customHeight="false" outlineLevel="0" collapsed="false">
      <c r="G1998" s="30" t="s">
        <v>410</v>
      </c>
      <c r="H1998" s="30" t="n">
        <v>42563611</v>
      </c>
      <c r="I1998" s="30" t="n">
        <v>42563724</v>
      </c>
      <c r="J1998" s="4" t="n">
        <f aca="false">I1998-H1998</f>
        <v>113</v>
      </c>
      <c r="K1998" s="30" t="s">
        <v>402</v>
      </c>
    </row>
    <row r="1999" customFormat="false" ht="16" hidden="false" customHeight="false" outlineLevel="0" collapsed="false">
      <c r="G1999" s="30" t="s">
        <v>410</v>
      </c>
      <c r="H1999" s="30" t="n">
        <v>42603655</v>
      </c>
      <c r="I1999" s="30" t="n">
        <v>42604089</v>
      </c>
      <c r="J1999" s="4" t="n">
        <f aca="false">I1999-H1999</f>
        <v>434</v>
      </c>
      <c r="K1999" s="30" t="s">
        <v>402</v>
      </c>
    </row>
    <row r="2000" customFormat="false" ht="16" hidden="false" customHeight="false" outlineLevel="0" collapsed="false">
      <c r="G2000" s="30" t="s">
        <v>410</v>
      </c>
      <c r="H2000" s="30" t="n">
        <v>42695741</v>
      </c>
      <c r="I2000" s="30" t="n">
        <v>42695863</v>
      </c>
      <c r="J2000" s="4" t="n">
        <f aca="false">I2000-H2000</f>
        <v>122</v>
      </c>
      <c r="K2000" s="30" t="s">
        <v>402</v>
      </c>
    </row>
    <row r="2001" customFormat="false" ht="16" hidden="false" customHeight="false" outlineLevel="0" collapsed="false">
      <c r="G2001" s="30" t="s">
        <v>410</v>
      </c>
      <c r="H2001" s="30" t="n">
        <v>42793870</v>
      </c>
      <c r="I2001" s="30" t="n">
        <v>42794450</v>
      </c>
      <c r="J2001" s="4" t="n">
        <f aca="false">I2001-H2001</f>
        <v>580</v>
      </c>
      <c r="K2001" s="30" t="s">
        <v>402</v>
      </c>
    </row>
    <row r="2002" customFormat="false" ht="16" hidden="false" customHeight="false" outlineLevel="0" collapsed="false">
      <c r="G2002" s="30" t="s">
        <v>410</v>
      </c>
      <c r="H2002" s="30" t="n">
        <v>42911674</v>
      </c>
      <c r="I2002" s="30" t="n">
        <v>42911878</v>
      </c>
      <c r="J2002" s="4" t="n">
        <f aca="false">I2002-H2002</f>
        <v>204</v>
      </c>
      <c r="K2002" s="30" t="s">
        <v>402</v>
      </c>
    </row>
    <row r="2003" customFormat="false" ht="16" hidden="false" customHeight="false" outlineLevel="0" collapsed="false">
      <c r="G2003" s="30" t="s">
        <v>410</v>
      </c>
      <c r="H2003" s="30" t="n">
        <v>43001797</v>
      </c>
      <c r="I2003" s="30" t="n">
        <v>43002354</v>
      </c>
      <c r="J2003" s="4" t="n">
        <f aca="false">I2003-H2003</f>
        <v>557</v>
      </c>
      <c r="K2003" s="30" t="s">
        <v>402</v>
      </c>
    </row>
    <row r="2004" customFormat="false" ht="16" hidden="false" customHeight="false" outlineLevel="0" collapsed="false">
      <c r="G2004" s="30" t="s">
        <v>410</v>
      </c>
      <c r="H2004" s="30" t="n">
        <v>43124873</v>
      </c>
      <c r="I2004" s="30" t="n">
        <v>43125005</v>
      </c>
      <c r="J2004" s="4" t="n">
        <f aca="false">I2004-H2004</f>
        <v>132</v>
      </c>
      <c r="K2004" s="30" t="s">
        <v>402</v>
      </c>
    </row>
    <row r="2005" customFormat="false" ht="16" hidden="false" customHeight="false" outlineLevel="0" collapsed="false">
      <c r="G2005" s="30" t="s">
        <v>410</v>
      </c>
      <c r="H2005" s="30" t="n">
        <v>43199100</v>
      </c>
      <c r="I2005" s="30" t="n">
        <v>43199442</v>
      </c>
      <c r="J2005" s="4" t="n">
        <f aca="false">I2005-H2005</f>
        <v>342</v>
      </c>
      <c r="K2005" s="30" t="s">
        <v>402</v>
      </c>
    </row>
    <row r="2006" customFormat="false" ht="16" hidden="false" customHeight="false" outlineLevel="0" collapsed="false">
      <c r="G2006" s="30" t="s">
        <v>410</v>
      </c>
      <c r="H2006" s="30" t="n">
        <v>43556917</v>
      </c>
      <c r="I2006" s="30" t="n">
        <v>43556992</v>
      </c>
      <c r="J2006" s="4" t="n">
        <f aca="false">I2006-H2006</f>
        <v>75</v>
      </c>
      <c r="K2006" s="30" t="s">
        <v>402</v>
      </c>
    </row>
    <row r="2007" customFormat="false" ht="16" hidden="false" customHeight="false" outlineLevel="0" collapsed="false">
      <c r="G2007" s="30" t="s">
        <v>410</v>
      </c>
      <c r="H2007" s="30" t="n">
        <v>43562189</v>
      </c>
      <c r="I2007" s="30" t="n">
        <v>43562519</v>
      </c>
      <c r="J2007" s="4" t="n">
        <f aca="false">I2007-H2007</f>
        <v>330</v>
      </c>
      <c r="K2007" s="30" t="s">
        <v>402</v>
      </c>
    </row>
    <row r="2008" customFormat="false" ht="16" hidden="false" customHeight="false" outlineLevel="0" collapsed="false">
      <c r="G2008" s="30" t="s">
        <v>410</v>
      </c>
      <c r="H2008" s="30" t="n">
        <v>43582817</v>
      </c>
      <c r="I2008" s="30" t="n">
        <v>43582876</v>
      </c>
      <c r="J2008" s="4" t="n">
        <f aca="false">I2008-H2008</f>
        <v>59</v>
      </c>
      <c r="K2008" s="30" t="s">
        <v>402</v>
      </c>
    </row>
    <row r="2009" customFormat="false" ht="16" hidden="false" customHeight="false" outlineLevel="0" collapsed="false">
      <c r="G2009" s="30" t="s">
        <v>410</v>
      </c>
      <c r="H2009" s="30" t="n">
        <v>43799202</v>
      </c>
      <c r="I2009" s="30" t="n">
        <v>43799294</v>
      </c>
      <c r="J2009" s="4" t="n">
        <f aca="false">I2009-H2009</f>
        <v>92</v>
      </c>
      <c r="K2009" s="30" t="s">
        <v>402</v>
      </c>
    </row>
    <row r="2010" customFormat="false" ht="16" hidden="false" customHeight="false" outlineLevel="0" collapsed="false">
      <c r="G2010" s="30" t="s">
        <v>410</v>
      </c>
      <c r="H2010" s="30" t="n">
        <v>43982742</v>
      </c>
      <c r="I2010" s="30" t="n">
        <v>43982819</v>
      </c>
      <c r="J2010" s="4" t="n">
        <f aca="false">I2010-H2010</f>
        <v>77</v>
      </c>
      <c r="K2010" s="30" t="s">
        <v>402</v>
      </c>
    </row>
    <row r="2011" customFormat="false" ht="16" hidden="false" customHeight="false" outlineLevel="0" collapsed="false">
      <c r="G2011" s="30" t="s">
        <v>410</v>
      </c>
      <c r="H2011" s="30" t="n">
        <v>44056855</v>
      </c>
      <c r="I2011" s="30" t="n">
        <v>44057393</v>
      </c>
      <c r="J2011" s="4" t="n">
        <f aca="false">I2011-H2011</f>
        <v>538</v>
      </c>
      <c r="K2011" s="30" t="s">
        <v>402</v>
      </c>
    </row>
    <row r="2012" customFormat="false" ht="16" hidden="false" customHeight="false" outlineLevel="0" collapsed="false">
      <c r="G2012" s="30" t="s">
        <v>410</v>
      </c>
      <c r="H2012" s="30" t="n">
        <v>44516921</v>
      </c>
      <c r="I2012" s="30" t="n">
        <v>44517293</v>
      </c>
      <c r="J2012" s="4" t="n">
        <f aca="false">I2012-H2012</f>
        <v>372</v>
      </c>
      <c r="K2012" s="30" t="s">
        <v>402</v>
      </c>
    </row>
    <row r="2013" customFormat="false" ht="16" hidden="false" customHeight="false" outlineLevel="0" collapsed="false">
      <c r="G2013" s="30" t="s">
        <v>410</v>
      </c>
      <c r="H2013" s="30" t="n">
        <v>44611007</v>
      </c>
      <c r="I2013" s="30" t="n">
        <v>44611059</v>
      </c>
      <c r="J2013" s="4" t="n">
        <f aca="false">I2013-H2013</f>
        <v>52</v>
      </c>
      <c r="K2013" s="30" t="s">
        <v>402</v>
      </c>
    </row>
    <row r="2014" customFormat="false" ht="16" hidden="false" customHeight="false" outlineLevel="0" collapsed="false">
      <c r="G2014" s="30" t="s">
        <v>410</v>
      </c>
      <c r="H2014" s="30" t="n">
        <v>44924592</v>
      </c>
      <c r="I2014" s="30" t="n">
        <v>44924851</v>
      </c>
      <c r="J2014" s="4" t="n">
        <f aca="false">I2014-H2014</f>
        <v>259</v>
      </c>
      <c r="K2014" s="30" t="s">
        <v>402</v>
      </c>
    </row>
    <row r="2015" customFormat="false" ht="16" hidden="false" customHeight="false" outlineLevel="0" collapsed="false">
      <c r="G2015" s="30" t="s">
        <v>410</v>
      </c>
      <c r="H2015" s="30" t="n">
        <v>45094555</v>
      </c>
      <c r="I2015" s="30" t="n">
        <v>45094707</v>
      </c>
      <c r="J2015" s="4" t="n">
        <f aca="false">I2015-H2015</f>
        <v>152</v>
      </c>
      <c r="K2015" s="30" t="s">
        <v>402</v>
      </c>
    </row>
    <row r="2016" customFormat="false" ht="16" hidden="false" customHeight="false" outlineLevel="0" collapsed="false">
      <c r="G2016" s="30" t="s">
        <v>410</v>
      </c>
      <c r="H2016" s="30" t="n">
        <v>45385649</v>
      </c>
      <c r="I2016" s="30" t="n">
        <v>45385704</v>
      </c>
      <c r="J2016" s="4" t="n">
        <f aca="false">I2016-H2016</f>
        <v>55</v>
      </c>
      <c r="K2016" s="30" t="s">
        <v>402</v>
      </c>
    </row>
    <row r="2017" customFormat="false" ht="16" hidden="false" customHeight="false" outlineLevel="0" collapsed="false">
      <c r="G2017" s="30" t="s">
        <v>410</v>
      </c>
      <c r="H2017" s="30" t="n">
        <v>45419884</v>
      </c>
      <c r="I2017" s="30" t="n">
        <v>45420049</v>
      </c>
      <c r="J2017" s="4" t="n">
        <f aca="false">I2017-H2017</f>
        <v>165</v>
      </c>
      <c r="K2017" s="30" t="s">
        <v>402</v>
      </c>
    </row>
    <row r="2018" customFormat="false" ht="16" hidden="false" customHeight="false" outlineLevel="0" collapsed="false">
      <c r="G2018" s="30" t="s">
        <v>410</v>
      </c>
      <c r="H2018" s="30" t="n">
        <v>45496812</v>
      </c>
      <c r="I2018" s="30" t="n">
        <v>45496954</v>
      </c>
      <c r="J2018" s="4" t="n">
        <f aca="false">I2018-H2018</f>
        <v>142</v>
      </c>
      <c r="K2018" s="30" t="s">
        <v>402</v>
      </c>
    </row>
    <row r="2019" customFormat="false" ht="16" hidden="false" customHeight="false" outlineLevel="0" collapsed="false">
      <c r="G2019" s="30" t="s">
        <v>410</v>
      </c>
      <c r="H2019" s="30" t="n">
        <v>45550964</v>
      </c>
      <c r="I2019" s="30" t="n">
        <v>45551018</v>
      </c>
      <c r="J2019" s="4" t="n">
        <f aca="false">I2019-H2019</f>
        <v>54</v>
      </c>
      <c r="K2019" s="30" t="s">
        <v>402</v>
      </c>
    </row>
    <row r="2020" customFormat="false" ht="16" hidden="false" customHeight="false" outlineLevel="0" collapsed="false">
      <c r="G2020" s="30" t="s">
        <v>410</v>
      </c>
      <c r="H2020" s="30" t="n">
        <v>45552714</v>
      </c>
      <c r="I2020" s="30" t="n">
        <v>45552859</v>
      </c>
      <c r="J2020" s="4" t="n">
        <f aca="false">I2020-H2020</f>
        <v>145</v>
      </c>
      <c r="K2020" s="30" t="s">
        <v>402</v>
      </c>
    </row>
    <row r="2021" customFormat="false" ht="16" hidden="false" customHeight="false" outlineLevel="0" collapsed="false">
      <c r="G2021" s="30" t="s">
        <v>410</v>
      </c>
      <c r="H2021" s="30" t="n">
        <v>45566509</v>
      </c>
      <c r="I2021" s="30" t="n">
        <v>45566588</v>
      </c>
      <c r="J2021" s="4" t="n">
        <f aca="false">I2021-H2021</f>
        <v>79</v>
      </c>
      <c r="K2021" s="30" t="s">
        <v>402</v>
      </c>
    </row>
    <row r="2022" customFormat="false" ht="16" hidden="false" customHeight="false" outlineLevel="0" collapsed="false">
      <c r="G2022" s="30" t="s">
        <v>410</v>
      </c>
      <c r="H2022" s="30" t="n">
        <v>45623893</v>
      </c>
      <c r="I2022" s="30" t="n">
        <v>45624083</v>
      </c>
      <c r="J2022" s="4" t="n">
        <f aca="false">I2022-H2022</f>
        <v>190</v>
      </c>
      <c r="K2022" s="30" t="s">
        <v>402</v>
      </c>
    </row>
    <row r="2023" customFormat="false" ht="16" hidden="false" customHeight="false" outlineLevel="0" collapsed="false">
      <c r="G2023" s="30" t="s">
        <v>410</v>
      </c>
      <c r="H2023" s="30" t="n">
        <v>45980874</v>
      </c>
      <c r="I2023" s="30" t="n">
        <v>45981194</v>
      </c>
      <c r="J2023" s="4" t="n">
        <f aca="false">I2023-H2023</f>
        <v>320</v>
      </c>
      <c r="K2023" s="30" t="s">
        <v>402</v>
      </c>
    </row>
    <row r="2024" customFormat="false" ht="16" hidden="false" customHeight="false" outlineLevel="0" collapsed="false">
      <c r="G2024" s="30" t="s">
        <v>410</v>
      </c>
      <c r="H2024" s="30" t="n">
        <v>46070095</v>
      </c>
      <c r="I2024" s="30" t="n">
        <v>46070175</v>
      </c>
      <c r="J2024" s="4" t="n">
        <f aca="false">I2024-H2024</f>
        <v>80</v>
      </c>
      <c r="K2024" s="30" t="s">
        <v>402</v>
      </c>
    </row>
    <row r="2025" customFormat="false" ht="16" hidden="false" customHeight="false" outlineLevel="0" collapsed="false">
      <c r="G2025" s="30" t="s">
        <v>410</v>
      </c>
      <c r="H2025" s="30" t="n">
        <v>46072538</v>
      </c>
      <c r="I2025" s="30" t="n">
        <v>46072601</v>
      </c>
      <c r="J2025" s="4" t="n">
        <f aca="false">I2025-H2025</f>
        <v>63</v>
      </c>
      <c r="K2025" s="30" t="s">
        <v>402</v>
      </c>
    </row>
    <row r="2026" customFormat="false" ht="16" hidden="false" customHeight="false" outlineLevel="0" collapsed="false">
      <c r="G2026" s="30" t="s">
        <v>410</v>
      </c>
      <c r="H2026" s="30" t="n">
        <v>46137753</v>
      </c>
      <c r="I2026" s="30" t="n">
        <v>46137818</v>
      </c>
      <c r="J2026" s="4" t="n">
        <f aca="false">I2026-H2026</f>
        <v>65</v>
      </c>
      <c r="K2026" s="30" t="s">
        <v>402</v>
      </c>
    </row>
    <row r="2027" customFormat="false" ht="16" hidden="false" customHeight="false" outlineLevel="0" collapsed="false">
      <c r="G2027" s="30" t="s">
        <v>410</v>
      </c>
      <c r="H2027" s="30" t="n">
        <v>46141322</v>
      </c>
      <c r="I2027" s="30" t="n">
        <v>46142229</v>
      </c>
      <c r="J2027" s="4" t="n">
        <f aca="false">I2027-H2027</f>
        <v>907</v>
      </c>
      <c r="K2027" s="30" t="s">
        <v>402</v>
      </c>
    </row>
    <row r="2028" customFormat="false" ht="16" hidden="false" customHeight="false" outlineLevel="0" collapsed="false">
      <c r="G2028" s="30" t="s">
        <v>410</v>
      </c>
      <c r="H2028" s="30" t="n">
        <v>46153808</v>
      </c>
      <c r="I2028" s="30" t="n">
        <v>46153931</v>
      </c>
      <c r="J2028" s="4" t="n">
        <f aca="false">I2028-H2028</f>
        <v>123</v>
      </c>
      <c r="K2028" s="30" t="s">
        <v>402</v>
      </c>
    </row>
    <row r="2029" customFormat="false" ht="16" hidden="false" customHeight="false" outlineLevel="0" collapsed="false">
      <c r="G2029" s="30" t="s">
        <v>410</v>
      </c>
      <c r="H2029" s="30" t="n">
        <v>46183056</v>
      </c>
      <c r="I2029" s="30" t="n">
        <v>46183627</v>
      </c>
      <c r="J2029" s="4" t="n">
        <f aca="false">I2029-H2029</f>
        <v>571</v>
      </c>
      <c r="K2029" s="30" t="s">
        <v>402</v>
      </c>
    </row>
    <row r="2030" customFormat="false" ht="16" hidden="false" customHeight="false" outlineLevel="0" collapsed="false">
      <c r="G2030" s="30" t="s">
        <v>410</v>
      </c>
      <c r="H2030" s="30" t="n">
        <v>46383668</v>
      </c>
      <c r="I2030" s="30" t="n">
        <v>46383866</v>
      </c>
      <c r="J2030" s="4" t="n">
        <f aca="false">I2030-H2030</f>
        <v>198</v>
      </c>
      <c r="K2030" s="30" t="s">
        <v>402</v>
      </c>
    </row>
    <row r="2031" customFormat="false" ht="16" hidden="false" customHeight="false" outlineLevel="0" collapsed="false">
      <c r="G2031" s="30" t="s">
        <v>410</v>
      </c>
      <c r="H2031" s="30" t="n">
        <v>46527398</v>
      </c>
      <c r="I2031" s="30" t="n">
        <v>46527797</v>
      </c>
      <c r="J2031" s="4" t="n">
        <f aca="false">I2031-H2031</f>
        <v>399</v>
      </c>
      <c r="K2031" s="30" t="s">
        <v>402</v>
      </c>
    </row>
    <row r="2032" customFormat="false" ht="16" hidden="false" customHeight="false" outlineLevel="0" collapsed="false">
      <c r="G2032" s="30" t="s">
        <v>410</v>
      </c>
      <c r="H2032" s="30" t="n">
        <v>46598351</v>
      </c>
      <c r="I2032" s="30" t="n">
        <v>46598525</v>
      </c>
      <c r="J2032" s="4" t="n">
        <f aca="false">I2032-H2032</f>
        <v>174</v>
      </c>
      <c r="K2032" s="30" t="s">
        <v>402</v>
      </c>
    </row>
    <row r="2033" customFormat="false" ht="16" hidden="false" customHeight="false" outlineLevel="0" collapsed="false">
      <c r="G2033" s="30" t="s">
        <v>410</v>
      </c>
      <c r="H2033" s="30" t="n">
        <v>46619533</v>
      </c>
      <c r="I2033" s="30" t="n">
        <v>46619607</v>
      </c>
      <c r="J2033" s="4" t="n">
        <f aca="false">I2033-H2033</f>
        <v>74</v>
      </c>
      <c r="K2033" s="30" t="s">
        <v>402</v>
      </c>
    </row>
    <row r="2034" customFormat="false" ht="16" hidden="false" customHeight="false" outlineLevel="0" collapsed="false">
      <c r="G2034" s="30" t="s">
        <v>410</v>
      </c>
      <c r="H2034" s="30" t="n">
        <v>46621455</v>
      </c>
      <c r="I2034" s="30" t="n">
        <v>46622420</v>
      </c>
      <c r="J2034" s="4" t="n">
        <f aca="false">I2034-H2034</f>
        <v>965</v>
      </c>
      <c r="K2034" s="30" t="s">
        <v>402</v>
      </c>
    </row>
    <row r="2035" customFormat="false" ht="16" hidden="false" customHeight="false" outlineLevel="0" collapsed="false">
      <c r="G2035" s="30" t="s">
        <v>410</v>
      </c>
      <c r="H2035" s="30" t="n">
        <v>46649673</v>
      </c>
      <c r="I2035" s="30" t="n">
        <v>46649932</v>
      </c>
      <c r="J2035" s="4" t="n">
        <f aca="false">I2035-H2035</f>
        <v>259</v>
      </c>
      <c r="K2035" s="30" t="s">
        <v>402</v>
      </c>
    </row>
    <row r="2036" customFormat="false" ht="16" hidden="false" customHeight="false" outlineLevel="0" collapsed="false">
      <c r="G2036" s="30" t="s">
        <v>410</v>
      </c>
      <c r="H2036" s="30" t="n">
        <v>47448470</v>
      </c>
      <c r="I2036" s="30" t="n">
        <v>47448624</v>
      </c>
      <c r="J2036" s="4" t="n">
        <f aca="false">I2036-H2036</f>
        <v>154</v>
      </c>
      <c r="K2036" s="30" t="s">
        <v>402</v>
      </c>
    </row>
    <row r="2037" customFormat="false" ht="16" hidden="false" customHeight="false" outlineLevel="0" collapsed="false">
      <c r="G2037" s="30" t="s">
        <v>410</v>
      </c>
      <c r="H2037" s="30" t="n">
        <v>47464099</v>
      </c>
      <c r="I2037" s="30" t="n">
        <v>47464280</v>
      </c>
      <c r="J2037" s="4" t="n">
        <f aca="false">I2037-H2037</f>
        <v>181</v>
      </c>
      <c r="K2037" s="30" t="s">
        <v>402</v>
      </c>
    </row>
    <row r="2038" customFormat="false" ht="16" hidden="false" customHeight="false" outlineLevel="0" collapsed="false">
      <c r="G2038" s="30" t="s">
        <v>410</v>
      </c>
      <c r="H2038" s="30" t="n">
        <v>47623379</v>
      </c>
      <c r="I2038" s="30" t="n">
        <v>47623444</v>
      </c>
      <c r="J2038" s="4" t="n">
        <f aca="false">I2038-H2038</f>
        <v>65</v>
      </c>
      <c r="K2038" s="30" t="s">
        <v>402</v>
      </c>
    </row>
    <row r="2039" customFormat="false" ht="16" hidden="false" customHeight="false" outlineLevel="0" collapsed="false">
      <c r="G2039" s="30" t="s">
        <v>410</v>
      </c>
      <c r="H2039" s="30" t="n">
        <v>47885292</v>
      </c>
      <c r="I2039" s="30" t="n">
        <v>47885355</v>
      </c>
      <c r="J2039" s="4" t="n">
        <f aca="false">I2039-H2039</f>
        <v>63</v>
      </c>
      <c r="K2039" s="30" t="s">
        <v>402</v>
      </c>
    </row>
    <row r="2040" customFormat="false" ht="16" hidden="false" customHeight="false" outlineLevel="0" collapsed="false">
      <c r="G2040" s="30" t="s">
        <v>410</v>
      </c>
      <c r="H2040" s="30" t="n">
        <v>47926945</v>
      </c>
      <c r="I2040" s="30" t="n">
        <v>47927006</v>
      </c>
      <c r="J2040" s="4" t="n">
        <f aca="false">I2040-H2040</f>
        <v>61</v>
      </c>
      <c r="K2040" s="30" t="s">
        <v>402</v>
      </c>
    </row>
    <row r="2041" customFormat="false" ht="16" hidden="false" customHeight="false" outlineLevel="0" collapsed="false">
      <c r="G2041" s="30" t="s">
        <v>410</v>
      </c>
      <c r="H2041" s="30" t="n">
        <v>48169500</v>
      </c>
      <c r="I2041" s="30" t="n">
        <v>48169568</v>
      </c>
      <c r="J2041" s="4" t="n">
        <f aca="false">I2041-H2041</f>
        <v>68</v>
      </c>
      <c r="K2041" s="30" t="s">
        <v>402</v>
      </c>
    </row>
    <row r="2042" customFormat="false" ht="16" hidden="false" customHeight="false" outlineLevel="0" collapsed="false">
      <c r="G2042" s="30" t="s">
        <v>410</v>
      </c>
      <c r="H2042" s="30" t="n">
        <v>48170659</v>
      </c>
      <c r="I2042" s="30" t="n">
        <v>48170757</v>
      </c>
      <c r="J2042" s="4" t="n">
        <f aca="false">I2042-H2042</f>
        <v>98</v>
      </c>
      <c r="K2042" s="30" t="s">
        <v>402</v>
      </c>
    </row>
    <row r="2043" customFormat="false" ht="16" hidden="false" customHeight="false" outlineLevel="0" collapsed="false">
      <c r="G2043" s="30" t="s">
        <v>410</v>
      </c>
      <c r="H2043" s="30" t="n">
        <v>48423069</v>
      </c>
      <c r="I2043" s="30" t="n">
        <v>48423235</v>
      </c>
      <c r="J2043" s="4" t="n">
        <f aca="false">I2043-H2043</f>
        <v>166</v>
      </c>
      <c r="K2043" s="30" t="s">
        <v>402</v>
      </c>
    </row>
    <row r="2044" customFormat="false" ht="16" hidden="false" customHeight="false" outlineLevel="0" collapsed="false">
      <c r="G2044" s="30" t="s">
        <v>410</v>
      </c>
      <c r="H2044" s="30" t="n">
        <v>48425894</v>
      </c>
      <c r="I2044" s="30" t="n">
        <v>48425954</v>
      </c>
      <c r="J2044" s="4" t="n">
        <f aca="false">I2044-H2044</f>
        <v>60</v>
      </c>
      <c r="K2044" s="30" t="s">
        <v>402</v>
      </c>
    </row>
    <row r="2045" customFormat="false" ht="16" hidden="false" customHeight="false" outlineLevel="0" collapsed="false">
      <c r="G2045" s="30" t="s">
        <v>410</v>
      </c>
      <c r="H2045" s="30" t="n">
        <v>48513055</v>
      </c>
      <c r="I2045" s="30" t="n">
        <v>48513659</v>
      </c>
      <c r="J2045" s="4" t="n">
        <f aca="false">I2045-H2045</f>
        <v>604</v>
      </c>
      <c r="K2045" s="30" t="s">
        <v>402</v>
      </c>
    </row>
    <row r="2046" customFormat="false" ht="16" hidden="false" customHeight="false" outlineLevel="0" collapsed="false">
      <c r="G2046" s="30" t="s">
        <v>410</v>
      </c>
      <c r="H2046" s="30" t="n">
        <v>48574713</v>
      </c>
      <c r="I2046" s="30" t="n">
        <v>48574773</v>
      </c>
      <c r="J2046" s="4" t="n">
        <f aca="false">I2046-H2046</f>
        <v>60</v>
      </c>
      <c r="K2046" s="30" t="s">
        <v>402</v>
      </c>
    </row>
    <row r="2047" customFormat="false" ht="16" hidden="false" customHeight="false" outlineLevel="0" collapsed="false">
      <c r="G2047" s="30" t="s">
        <v>410</v>
      </c>
      <c r="H2047" s="30" t="n">
        <v>48584776</v>
      </c>
      <c r="I2047" s="30" t="n">
        <v>48584826</v>
      </c>
      <c r="J2047" s="4" t="n">
        <f aca="false">I2047-H2047</f>
        <v>50</v>
      </c>
      <c r="K2047" s="30" t="s">
        <v>402</v>
      </c>
    </row>
    <row r="2048" customFormat="false" ht="16" hidden="false" customHeight="false" outlineLevel="0" collapsed="false">
      <c r="G2048" s="30" t="s">
        <v>410</v>
      </c>
      <c r="H2048" s="30" t="n">
        <v>48793266</v>
      </c>
      <c r="I2048" s="30" t="n">
        <v>48793445</v>
      </c>
      <c r="J2048" s="4" t="n">
        <f aca="false">I2048-H2048</f>
        <v>179</v>
      </c>
      <c r="K2048" s="30" t="s">
        <v>402</v>
      </c>
    </row>
    <row r="2049" customFormat="false" ht="16" hidden="false" customHeight="false" outlineLevel="0" collapsed="false">
      <c r="G2049" s="30" t="s">
        <v>410</v>
      </c>
      <c r="H2049" s="30" t="n">
        <v>49041769</v>
      </c>
      <c r="I2049" s="30" t="n">
        <v>49041954</v>
      </c>
      <c r="J2049" s="4" t="n">
        <f aca="false">I2049-H2049</f>
        <v>185</v>
      </c>
      <c r="K2049" s="30" t="s">
        <v>402</v>
      </c>
    </row>
    <row r="2050" customFormat="false" ht="16" hidden="false" customHeight="false" outlineLevel="0" collapsed="false">
      <c r="G2050" s="30" t="s">
        <v>410</v>
      </c>
      <c r="H2050" s="30" t="n">
        <v>49364928</v>
      </c>
      <c r="I2050" s="30" t="n">
        <v>49365904</v>
      </c>
      <c r="J2050" s="4" t="n">
        <f aca="false">I2050-H2050</f>
        <v>976</v>
      </c>
      <c r="K2050" s="30" t="s">
        <v>402</v>
      </c>
    </row>
    <row r="2051" customFormat="false" ht="16" hidden="false" customHeight="false" outlineLevel="0" collapsed="false">
      <c r="G2051" s="30" t="s">
        <v>410</v>
      </c>
      <c r="H2051" s="30" t="n">
        <v>49463246</v>
      </c>
      <c r="I2051" s="30" t="n">
        <v>49463707</v>
      </c>
      <c r="J2051" s="4" t="n">
        <f aca="false">I2051-H2051</f>
        <v>461</v>
      </c>
      <c r="K2051" s="30" t="s">
        <v>402</v>
      </c>
    </row>
    <row r="2052" customFormat="false" ht="16" hidden="false" customHeight="false" outlineLevel="0" collapsed="false">
      <c r="G2052" s="30" t="s">
        <v>410</v>
      </c>
      <c r="H2052" s="30" t="n">
        <v>49506541</v>
      </c>
      <c r="I2052" s="30" t="n">
        <v>49506630</v>
      </c>
      <c r="J2052" s="4" t="n">
        <f aca="false">I2052-H2052</f>
        <v>89</v>
      </c>
      <c r="K2052" s="30" t="s">
        <v>402</v>
      </c>
    </row>
    <row r="2053" customFormat="false" ht="16" hidden="false" customHeight="false" outlineLevel="0" collapsed="false">
      <c r="G2053" s="30" t="s">
        <v>410</v>
      </c>
      <c r="H2053" s="30" t="n">
        <v>49541858</v>
      </c>
      <c r="I2053" s="30" t="n">
        <v>49542445</v>
      </c>
      <c r="J2053" s="4" t="n">
        <f aca="false">I2053-H2053</f>
        <v>587</v>
      </c>
      <c r="K2053" s="30" t="s">
        <v>402</v>
      </c>
    </row>
    <row r="2054" customFormat="false" ht="16" hidden="false" customHeight="false" outlineLevel="0" collapsed="false">
      <c r="G2054" s="30" t="s">
        <v>410</v>
      </c>
      <c r="H2054" s="30" t="n">
        <v>49636917</v>
      </c>
      <c r="I2054" s="30" t="n">
        <v>49636990</v>
      </c>
      <c r="J2054" s="4" t="n">
        <f aca="false">I2054-H2054</f>
        <v>73</v>
      </c>
      <c r="K2054" s="30" t="s">
        <v>402</v>
      </c>
    </row>
    <row r="2055" customFormat="false" ht="16" hidden="false" customHeight="false" outlineLevel="0" collapsed="false">
      <c r="G2055" s="30" t="s">
        <v>410</v>
      </c>
      <c r="H2055" s="30" t="n">
        <v>49686880</v>
      </c>
      <c r="I2055" s="30" t="n">
        <v>49687910</v>
      </c>
      <c r="J2055" s="4" t="n">
        <f aca="false">I2055-H2055</f>
        <v>1030</v>
      </c>
      <c r="K2055" s="30" t="s">
        <v>402</v>
      </c>
    </row>
    <row r="2056" customFormat="false" ht="16" hidden="false" customHeight="false" outlineLevel="0" collapsed="false">
      <c r="G2056" s="30" t="s">
        <v>410</v>
      </c>
      <c r="H2056" s="30" t="n">
        <v>49726582</v>
      </c>
      <c r="I2056" s="30" t="n">
        <v>49726670</v>
      </c>
      <c r="J2056" s="4" t="n">
        <f aca="false">I2056-H2056</f>
        <v>88</v>
      </c>
      <c r="K2056" s="30" t="s">
        <v>402</v>
      </c>
    </row>
    <row r="2057" customFormat="false" ht="16" hidden="false" customHeight="false" outlineLevel="0" collapsed="false">
      <c r="G2057" s="30" t="s">
        <v>410</v>
      </c>
      <c r="H2057" s="30" t="n">
        <v>49927422</v>
      </c>
      <c r="I2057" s="30" t="n">
        <v>49927523</v>
      </c>
      <c r="J2057" s="4" t="n">
        <f aca="false">I2057-H2057</f>
        <v>101</v>
      </c>
      <c r="K2057" s="30" t="s">
        <v>402</v>
      </c>
    </row>
    <row r="2058" customFormat="false" ht="16" hidden="false" customHeight="false" outlineLevel="0" collapsed="false">
      <c r="G2058" s="30" t="s">
        <v>410</v>
      </c>
      <c r="H2058" s="30" t="n">
        <v>50156606</v>
      </c>
      <c r="I2058" s="30" t="n">
        <v>50156680</v>
      </c>
      <c r="J2058" s="4" t="n">
        <f aca="false">I2058-H2058</f>
        <v>74</v>
      </c>
      <c r="K2058" s="30" t="s">
        <v>402</v>
      </c>
    </row>
    <row r="2059" customFormat="false" ht="16" hidden="false" customHeight="false" outlineLevel="0" collapsed="false">
      <c r="G2059" s="30" t="s">
        <v>410</v>
      </c>
      <c r="H2059" s="30" t="n">
        <v>50161528</v>
      </c>
      <c r="I2059" s="30" t="n">
        <v>50161681</v>
      </c>
      <c r="J2059" s="4" t="n">
        <f aca="false">I2059-H2059</f>
        <v>153</v>
      </c>
      <c r="K2059" s="30" t="s">
        <v>402</v>
      </c>
    </row>
    <row r="2060" customFormat="false" ht="16" hidden="false" customHeight="false" outlineLevel="0" collapsed="false">
      <c r="G2060" s="30" t="s">
        <v>410</v>
      </c>
      <c r="H2060" s="30" t="n">
        <v>50253123</v>
      </c>
      <c r="I2060" s="30" t="n">
        <v>50253181</v>
      </c>
      <c r="J2060" s="4" t="n">
        <f aca="false">I2060-H2060</f>
        <v>58</v>
      </c>
      <c r="K2060" s="30" t="s">
        <v>402</v>
      </c>
    </row>
    <row r="2061" customFormat="false" ht="16" hidden="false" customHeight="false" outlineLevel="0" collapsed="false">
      <c r="G2061" s="30" t="s">
        <v>410</v>
      </c>
      <c r="H2061" s="30" t="n">
        <v>50349037</v>
      </c>
      <c r="I2061" s="30" t="n">
        <v>50349983</v>
      </c>
      <c r="J2061" s="4" t="n">
        <f aca="false">I2061-H2061</f>
        <v>946</v>
      </c>
      <c r="K2061" s="30" t="s">
        <v>402</v>
      </c>
    </row>
    <row r="2062" customFormat="false" ht="16" hidden="false" customHeight="false" outlineLevel="0" collapsed="false">
      <c r="G2062" s="30" t="s">
        <v>410</v>
      </c>
      <c r="H2062" s="30" t="n">
        <v>50416464</v>
      </c>
      <c r="I2062" s="30" t="n">
        <v>50419288</v>
      </c>
      <c r="J2062" s="4" t="n">
        <f aca="false">I2062-H2062</f>
        <v>2824</v>
      </c>
      <c r="K2062" s="30" t="s">
        <v>404</v>
      </c>
    </row>
    <row r="2063" customFormat="false" ht="16" hidden="false" customHeight="false" outlineLevel="0" collapsed="false">
      <c r="G2063" s="30" t="s">
        <v>410</v>
      </c>
      <c r="H2063" s="30" t="n">
        <v>50485391</v>
      </c>
      <c r="I2063" s="30" t="n">
        <v>50485510</v>
      </c>
      <c r="J2063" s="4" t="n">
        <f aca="false">I2063-H2063</f>
        <v>119</v>
      </c>
      <c r="K2063" s="30" t="s">
        <v>404</v>
      </c>
    </row>
    <row r="2064" customFormat="false" ht="16" hidden="false" customHeight="false" outlineLevel="0" collapsed="false">
      <c r="G2064" s="30" t="s">
        <v>410</v>
      </c>
      <c r="H2064" s="30" t="n">
        <v>50572442</v>
      </c>
      <c r="I2064" s="30" t="n">
        <v>50572504</v>
      </c>
      <c r="J2064" s="4" t="n">
        <f aca="false">I2064-H2064</f>
        <v>62</v>
      </c>
      <c r="K2064" s="30" t="s">
        <v>402</v>
      </c>
    </row>
    <row r="2065" customFormat="false" ht="16" hidden="false" customHeight="false" outlineLevel="0" collapsed="false">
      <c r="G2065" s="30" t="s">
        <v>410</v>
      </c>
      <c r="H2065" s="30" t="n">
        <v>50644024</v>
      </c>
      <c r="I2065" s="30" t="n">
        <v>50644082</v>
      </c>
      <c r="J2065" s="4" t="n">
        <f aca="false">I2065-H2065</f>
        <v>58</v>
      </c>
      <c r="K2065" s="30" t="s">
        <v>404</v>
      </c>
    </row>
    <row r="2066" customFormat="false" ht="16" hidden="false" customHeight="false" outlineLevel="0" collapsed="false">
      <c r="G2066" s="30" t="s">
        <v>410</v>
      </c>
      <c r="H2066" s="30" t="n">
        <v>50654294</v>
      </c>
      <c r="I2066" s="30" t="n">
        <v>50655089</v>
      </c>
      <c r="J2066" s="4" t="n">
        <f aca="false">I2066-H2066</f>
        <v>795</v>
      </c>
      <c r="K2066" s="30" t="s">
        <v>404</v>
      </c>
    </row>
    <row r="2067" customFormat="false" ht="16" hidden="false" customHeight="false" outlineLevel="0" collapsed="false">
      <c r="G2067" s="30" t="s">
        <v>410</v>
      </c>
      <c r="H2067" s="30" t="n">
        <v>50687940</v>
      </c>
      <c r="I2067" s="30" t="n">
        <v>50688666</v>
      </c>
      <c r="J2067" s="4" t="n">
        <f aca="false">I2067-H2067</f>
        <v>726</v>
      </c>
      <c r="K2067" s="30" t="s">
        <v>404</v>
      </c>
    </row>
    <row r="2068" customFormat="false" ht="16" hidden="false" customHeight="false" outlineLevel="0" collapsed="false">
      <c r="G2068" s="30" t="s">
        <v>410</v>
      </c>
      <c r="H2068" s="30" t="n">
        <v>50728763</v>
      </c>
      <c r="I2068" s="30" t="n">
        <v>50728966</v>
      </c>
      <c r="J2068" s="4" t="n">
        <f aca="false">I2068-H2068</f>
        <v>203</v>
      </c>
      <c r="K2068" s="30" t="s">
        <v>402</v>
      </c>
    </row>
    <row r="2069" customFormat="false" ht="16" hidden="false" customHeight="false" outlineLevel="0" collapsed="false">
      <c r="G2069" s="30" t="s">
        <v>410</v>
      </c>
      <c r="H2069" s="30" t="n">
        <v>50936559</v>
      </c>
      <c r="I2069" s="30" t="n">
        <v>50936613</v>
      </c>
      <c r="J2069" s="4" t="n">
        <f aca="false">I2069-H2069</f>
        <v>54</v>
      </c>
      <c r="K2069" s="30" t="s">
        <v>404</v>
      </c>
    </row>
    <row r="2070" customFormat="false" ht="16" hidden="false" customHeight="false" outlineLevel="0" collapsed="false">
      <c r="G2070" s="30" t="s">
        <v>410</v>
      </c>
      <c r="H2070" s="30" t="n">
        <v>51025550</v>
      </c>
      <c r="I2070" s="30" t="n">
        <v>51025600</v>
      </c>
      <c r="J2070" s="4" t="n">
        <f aca="false">I2070-H2070</f>
        <v>50</v>
      </c>
      <c r="K2070" s="30" t="s">
        <v>404</v>
      </c>
    </row>
    <row r="2071" customFormat="false" ht="16" hidden="false" customHeight="false" outlineLevel="0" collapsed="false">
      <c r="G2071" s="30" t="s">
        <v>410</v>
      </c>
      <c r="H2071" s="30" t="n">
        <v>51052593</v>
      </c>
      <c r="I2071" s="30" t="n">
        <v>51053507</v>
      </c>
      <c r="J2071" s="4" t="n">
        <f aca="false">I2071-H2071</f>
        <v>914</v>
      </c>
      <c r="K2071" s="30" t="s">
        <v>404</v>
      </c>
    </row>
    <row r="2072" customFormat="false" ht="16" hidden="false" customHeight="false" outlineLevel="0" collapsed="false">
      <c r="G2072" s="30" t="s">
        <v>410</v>
      </c>
      <c r="H2072" s="30" t="n">
        <v>51059339</v>
      </c>
      <c r="I2072" s="30" t="n">
        <v>51062553</v>
      </c>
      <c r="J2072" s="4" t="n">
        <f aca="false">I2072-H2072</f>
        <v>3214</v>
      </c>
      <c r="K2072" s="30" t="s">
        <v>404</v>
      </c>
    </row>
    <row r="2073" customFormat="false" ht="16" hidden="false" customHeight="false" outlineLevel="0" collapsed="false">
      <c r="G2073" s="30" t="s">
        <v>410</v>
      </c>
      <c r="H2073" s="30" t="n">
        <v>51265127</v>
      </c>
      <c r="I2073" s="30" t="n">
        <v>51265244</v>
      </c>
      <c r="J2073" s="4" t="n">
        <f aca="false">I2073-H2073</f>
        <v>117</v>
      </c>
      <c r="K2073" s="30" t="s">
        <v>404</v>
      </c>
    </row>
    <row r="2074" customFormat="false" ht="16" hidden="false" customHeight="false" outlineLevel="0" collapsed="false">
      <c r="G2074" s="30" t="s">
        <v>410</v>
      </c>
      <c r="H2074" s="30" t="n">
        <v>51312810</v>
      </c>
      <c r="I2074" s="30" t="n">
        <v>51312887</v>
      </c>
      <c r="J2074" s="4" t="n">
        <f aca="false">I2074-H2074</f>
        <v>77</v>
      </c>
      <c r="K2074" s="30" t="s">
        <v>404</v>
      </c>
    </row>
    <row r="2075" customFormat="false" ht="16" hidden="false" customHeight="false" outlineLevel="0" collapsed="false">
      <c r="G2075" s="30" t="s">
        <v>410</v>
      </c>
      <c r="H2075" s="30" t="n">
        <v>51619577</v>
      </c>
      <c r="I2075" s="30" t="n">
        <v>51619772</v>
      </c>
      <c r="J2075" s="4" t="n">
        <f aca="false">I2075-H2075</f>
        <v>195</v>
      </c>
      <c r="K2075" s="30" t="s">
        <v>404</v>
      </c>
    </row>
    <row r="2076" customFormat="false" ht="16" hidden="false" customHeight="false" outlineLevel="0" collapsed="false">
      <c r="G2076" s="30" t="s">
        <v>410</v>
      </c>
      <c r="H2076" s="30" t="n">
        <v>51679927</v>
      </c>
      <c r="I2076" s="30" t="n">
        <v>51679981</v>
      </c>
      <c r="J2076" s="4" t="n">
        <f aca="false">I2076-H2076</f>
        <v>54</v>
      </c>
      <c r="K2076" s="30" t="s">
        <v>404</v>
      </c>
    </row>
    <row r="2077" customFormat="false" ht="16" hidden="false" customHeight="false" outlineLevel="0" collapsed="false">
      <c r="G2077" s="30" t="s">
        <v>410</v>
      </c>
      <c r="H2077" s="30" t="n">
        <v>52070634</v>
      </c>
      <c r="I2077" s="30" t="n">
        <v>52070950</v>
      </c>
      <c r="J2077" s="4" t="n">
        <f aca="false">I2077-H2077</f>
        <v>316</v>
      </c>
      <c r="K2077" s="30" t="s">
        <v>404</v>
      </c>
    </row>
    <row r="2078" customFormat="false" ht="16" hidden="false" customHeight="false" outlineLevel="0" collapsed="false">
      <c r="G2078" s="30" t="s">
        <v>410</v>
      </c>
      <c r="H2078" s="30" t="n">
        <v>52072853</v>
      </c>
      <c r="I2078" s="30" t="n">
        <v>52073241</v>
      </c>
      <c r="J2078" s="4" t="n">
        <f aca="false">I2078-H2078</f>
        <v>388</v>
      </c>
      <c r="K2078" s="30" t="s">
        <v>404</v>
      </c>
    </row>
    <row r="2079" customFormat="false" ht="16" hidden="false" customHeight="false" outlineLevel="0" collapsed="false">
      <c r="G2079" s="30" t="s">
        <v>410</v>
      </c>
      <c r="H2079" s="30" t="n">
        <v>52341383</v>
      </c>
      <c r="I2079" s="30" t="n">
        <v>52341577</v>
      </c>
      <c r="J2079" s="4" t="n">
        <f aca="false">I2079-H2079</f>
        <v>194</v>
      </c>
      <c r="K2079" s="30" t="s">
        <v>404</v>
      </c>
    </row>
    <row r="2080" customFormat="false" ht="16" hidden="false" customHeight="false" outlineLevel="0" collapsed="false">
      <c r="G2080" s="30" t="s">
        <v>410</v>
      </c>
      <c r="H2080" s="30" t="n">
        <v>52342862</v>
      </c>
      <c r="I2080" s="30" t="n">
        <v>52343001</v>
      </c>
      <c r="J2080" s="4" t="n">
        <f aca="false">I2080-H2080</f>
        <v>139</v>
      </c>
      <c r="K2080" s="30" t="s">
        <v>404</v>
      </c>
    </row>
    <row r="2081" customFormat="false" ht="16" hidden="false" customHeight="false" outlineLevel="0" collapsed="false">
      <c r="G2081" s="30" t="s">
        <v>410</v>
      </c>
      <c r="H2081" s="30" t="n">
        <v>52585893</v>
      </c>
      <c r="I2081" s="30" t="n">
        <v>52591140</v>
      </c>
      <c r="J2081" s="4" t="n">
        <f aca="false">I2081-H2081</f>
        <v>5247</v>
      </c>
      <c r="K2081" s="30" t="s">
        <v>404</v>
      </c>
    </row>
    <row r="2082" customFormat="false" ht="16" hidden="false" customHeight="false" outlineLevel="0" collapsed="false">
      <c r="G2082" s="30" t="s">
        <v>410</v>
      </c>
      <c r="H2082" s="30" t="n">
        <v>52595425</v>
      </c>
      <c r="I2082" s="30" t="n">
        <v>52595552</v>
      </c>
      <c r="J2082" s="4" t="n">
        <f aca="false">I2082-H2082</f>
        <v>127</v>
      </c>
      <c r="K2082" s="30" t="s">
        <v>404</v>
      </c>
    </row>
    <row r="2083" customFormat="false" ht="16" hidden="false" customHeight="false" outlineLevel="0" collapsed="false">
      <c r="G2083" s="30" t="s">
        <v>410</v>
      </c>
      <c r="H2083" s="30" t="n">
        <v>52634916</v>
      </c>
      <c r="I2083" s="30" t="n">
        <v>52636468</v>
      </c>
      <c r="J2083" s="4" t="n">
        <f aca="false">I2083-H2083</f>
        <v>1552</v>
      </c>
      <c r="K2083" s="30" t="s">
        <v>404</v>
      </c>
    </row>
    <row r="2084" customFormat="false" ht="16" hidden="false" customHeight="false" outlineLevel="0" collapsed="false">
      <c r="G2084" s="30" t="s">
        <v>410</v>
      </c>
      <c r="H2084" s="30" t="n">
        <v>52890823</v>
      </c>
      <c r="I2084" s="30" t="n">
        <v>52891313</v>
      </c>
      <c r="J2084" s="4" t="n">
        <f aca="false">I2084-H2084</f>
        <v>490</v>
      </c>
      <c r="K2084" s="30" t="s">
        <v>404</v>
      </c>
    </row>
    <row r="2085" customFormat="false" ht="16" hidden="false" customHeight="false" outlineLevel="0" collapsed="false">
      <c r="G2085" s="30" t="s">
        <v>410</v>
      </c>
      <c r="H2085" s="30" t="n">
        <v>52922825</v>
      </c>
      <c r="I2085" s="30" t="n">
        <v>52923119</v>
      </c>
      <c r="J2085" s="4" t="n">
        <f aca="false">I2085-H2085</f>
        <v>294</v>
      </c>
      <c r="K2085" s="30" t="s">
        <v>404</v>
      </c>
    </row>
    <row r="2086" customFormat="false" ht="16" hidden="false" customHeight="false" outlineLevel="0" collapsed="false">
      <c r="G2086" s="30" t="s">
        <v>410</v>
      </c>
      <c r="H2086" s="30" t="n">
        <v>52981896</v>
      </c>
      <c r="I2086" s="30" t="n">
        <v>52981950</v>
      </c>
      <c r="J2086" s="4" t="n">
        <f aca="false">I2086-H2086</f>
        <v>54</v>
      </c>
      <c r="K2086" s="30" t="s">
        <v>404</v>
      </c>
    </row>
    <row r="2087" customFormat="false" ht="16" hidden="false" customHeight="false" outlineLevel="0" collapsed="false">
      <c r="G2087" s="30" t="s">
        <v>410</v>
      </c>
      <c r="H2087" s="30" t="n">
        <v>53031329</v>
      </c>
      <c r="I2087" s="30" t="n">
        <v>53031481</v>
      </c>
      <c r="J2087" s="4" t="n">
        <f aca="false">I2087-H2087</f>
        <v>152</v>
      </c>
      <c r="K2087" s="30" t="s">
        <v>404</v>
      </c>
    </row>
    <row r="2088" customFormat="false" ht="16" hidden="false" customHeight="false" outlineLevel="0" collapsed="false">
      <c r="G2088" s="30" t="s">
        <v>410</v>
      </c>
      <c r="H2088" s="30" t="n">
        <v>53188396</v>
      </c>
      <c r="I2088" s="30" t="n">
        <v>53189838</v>
      </c>
      <c r="J2088" s="4" t="n">
        <f aca="false">I2088-H2088</f>
        <v>1442</v>
      </c>
      <c r="K2088" s="30" t="s">
        <v>405</v>
      </c>
    </row>
    <row r="2089" customFormat="false" ht="16" hidden="false" customHeight="false" outlineLevel="0" collapsed="false">
      <c r="G2089" s="30" t="s">
        <v>410</v>
      </c>
      <c r="H2089" s="30" t="n">
        <v>53214065</v>
      </c>
      <c r="I2089" s="30" t="n">
        <v>53214685</v>
      </c>
      <c r="J2089" s="4" t="n">
        <f aca="false">I2089-H2089</f>
        <v>620</v>
      </c>
      <c r="K2089" s="30" t="s">
        <v>404</v>
      </c>
    </row>
    <row r="2090" customFormat="false" ht="16" hidden="false" customHeight="false" outlineLevel="0" collapsed="false">
      <c r="G2090" s="30" t="s">
        <v>410</v>
      </c>
      <c r="H2090" s="30" t="n">
        <v>53216763</v>
      </c>
      <c r="I2090" s="30" t="n">
        <v>53217002</v>
      </c>
      <c r="J2090" s="4" t="n">
        <f aca="false">I2090-H2090</f>
        <v>239</v>
      </c>
      <c r="K2090" s="30" t="s">
        <v>404</v>
      </c>
    </row>
    <row r="2091" customFormat="false" ht="16" hidden="false" customHeight="false" outlineLevel="0" collapsed="false">
      <c r="G2091" s="30" t="s">
        <v>410</v>
      </c>
      <c r="H2091" s="30" t="n">
        <v>53244171</v>
      </c>
      <c r="I2091" s="30" t="n">
        <v>53245117</v>
      </c>
      <c r="J2091" s="4" t="n">
        <f aca="false">I2091-H2091</f>
        <v>946</v>
      </c>
      <c r="K2091" s="30" t="s">
        <v>404</v>
      </c>
    </row>
    <row r="2092" customFormat="false" ht="16" hidden="false" customHeight="false" outlineLevel="0" collapsed="false">
      <c r="G2092" s="30" t="s">
        <v>410</v>
      </c>
      <c r="H2092" s="30" t="n">
        <v>53258735</v>
      </c>
      <c r="I2092" s="30" t="n">
        <v>53258804</v>
      </c>
      <c r="J2092" s="4" t="n">
        <f aca="false">I2092-H2092</f>
        <v>69</v>
      </c>
      <c r="K2092" s="30" t="s">
        <v>404</v>
      </c>
    </row>
    <row r="2093" customFormat="false" ht="16" hidden="false" customHeight="false" outlineLevel="0" collapsed="false">
      <c r="G2093" s="30" t="s">
        <v>410</v>
      </c>
      <c r="H2093" s="30" t="n">
        <v>53262230</v>
      </c>
      <c r="I2093" s="30" t="n">
        <v>53263252</v>
      </c>
      <c r="J2093" s="4" t="n">
        <f aca="false">I2093-H2093</f>
        <v>1022</v>
      </c>
      <c r="K2093" s="30" t="s">
        <v>404</v>
      </c>
    </row>
    <row r="2094" customFormat="false" ht="16" hidden="false" customHeight="false" outlineLevel="0" collapsed="false">
      <c r="G2094" s="30" t="s">
        <v>410</v>
      </c>
      <c r="H2094" s="30" t="n">
        <v>53311974</v>
      </c>
      <c r="I2094" s="30" t="n">
        <v>53312046</v>
      </c>
      <c r="J2094" s="4" t="n">
        <f aca="false">I2094-H2094</f>
        <v>72</v>
      </c>
      <c r="K2094" s="30" t="s">
        <v>404</v>
      </c>
    </row>
    <row r="2095" customFormat="false" ht="16" hidden="false" customHeight="false" outlineLevel="0" collapsed="false">
      <c r="G2095" s="30" t="s">
        <v>410</v>
      </c>
      <c r="H2095" s="30" t="n">
        <v>53342283</v>
      </c>
      <c r="I2095" s="30" t="n">
        <v>53342360</v>
      </c>
      <c r="J2095" s="4" t="n">
        <f aca="false">I2095-H2095</f>
        <v>77</v>
      </c>
      <c r="K2095" s="30" t="s">
        <v>404</v>
      </c>
    </row>
    <row r="2096" customFormat="false" ht="16" hidden="false" customHeight="false" outlineLevel="0" collapsed="false">
      <c r="G2096" s="30" t="s">
        <v>410</v>
      </c>
      <c r="H2096" s="30" t="n">
        <v>53373649</v>
      </c>
      <c r="I2096" s="30" t="n">
        <v>53373702</v>
      </c>
      <c r="J2096" s="4" t="n">
        <f aca="false">I2096-H2096</f>
        <v>53</v>
      </c>
      <c r="K2096" s="30" t="s">
        <v>404</v>
      </c>
    </row>
    <row r="2097" customFormat="false" ht="16" hidden="false" customHeight="false" outlineLevel="0" collapsed="false">
      <c r="G2097" s="30" t="s">
        <v>410</v>
      </c>
      <c r="H2097" s="30" t="n">
        <v>53411567</v>
      </c>
      <c r="I2097" s="30" t="n">
        <v>53411628</v>
      </c>
      <c r="J2097" s="4" t="n">
        <f aca="false">I2097-H2097</f>
        <v>61</v>
      </c>
      <c r="K2097" s="30" t="s">
        <v>404</v>
      </c>
    </row>
    <row r="2098" customFormat="false" ht="16" hidden="false" customHeight="false" outlineLevel="0" collapsed="false">
      <c r="G2098" s="30" t="s">
        <v>410</v>
      </c>
      <c r="H2098" s="30" t="n">
        <v>53435936</v>
      </c>
      <c r="I2098" s="30" t="n">
        <v>53436065</v>
      </c>
      <c r="J2098" s="4" t="n">
        <f aca="false">I2098-H2098</f>
        <v>129</v>
      </c>
      <c r="K2098" s="30" t="s">
        <v>404</v>
      </c>
    </row>
    <row r="2099" customFormat="false" ht="16" hidden="false" customHeight="false" outlineLevel="0" collapsed="false">
      <c r="G2099" s="30" t="s">
        <v>410</v>
      </c>
      <c r="H2099" s="30" t="n">
        <v>53634864</v>
      </c>
      <c r="I2099" s="30" t="n">
        <v>53635880</v>
      </c>
      <c r="J2099" s="4" t="n">
        <f aca="false">I2099-H2099</f>
        <v>1016</v>
      </c>
      <c r="K2099" s="30" t="s">
        <v>404</v>
      </c>
    </row>
    <row r="2100" customFormat="false" ht="16" hidden="false" customHeight="false" outlineLevel="0" collapsed="false">
      <c r="G2100" s="30" t="s">
        <v>410</v>
      </c>
      <c r="H2100" s="30" t="n">
        <v>53701748</v>
      </c>
      <c r="I2100" s="30" t="n">
        <v>53701849</v>
      </c>
      <c r="J2100" s="4" t="n">
        <f aca="false">I2100-H2100</f>
        <v>101</v>
      </c>
      <c r="K2100" s="30" t="s">
        <v>404</v>
      </c>
    </row>
    <row r="2101" customFormat="false" ht="16" hidden="false" customHeight="false" outlineLevel="0" collapsed="false">
      <c r="G2101" s="30" t="s">
        <v>410</v>
      </c>
      <c r="H2101" s="30" t="n">
        <v>53720542</v>
      </c>
      <c r="I2101" s="30" t="n">
        <v>53720666</v>
      </c>
      <c r="J2101" s="4" t="n">
        <f aca="false">I2101-H2101</f>
        <v>124</v>
      </c>
      <c r="K2101" s="30" t="s">
        <v>404</v>
      </c>
    </row>
    <row r="2102" customFormat="false" ht="16" hidden="false" customHeight="false" outlineLevel="0" collapsed="false">
      <c r="G2102" s="30" t="s">
        <v>410</v>
      </c>
      <c r="H2102" s="30" t="n">
        <v>53778624</v>
      </c>
      <c r="I2102" s="30" t="n">
        <v>53778880</v>
      </c>
      <c r="J2102" s="4" t="n">
        <f aca="false">I2102-H2102</f>
        <v>256</v>
      </c>
      <c r="K2102" s="30" t="s">
        <v>404</v>
      </c>
    </row>
    <row r="2103" customFormat="false" ht="16" hidden="false" customHeight="false" outlineLevel="0" collapsed="false">
      <c r="G2103" s="30" t="s">
        <v>410</v>
      </c>
      <c r="H2103" s="30" t="n">
        <v>53873735</v>
      </c>
      <c r="I2103" s="30" t="n">
        <v>53873864</v>
      </c>
      <c r="J2103" s="4" t="n">
        <f aca="false">I2103-H2103</f>
        <v>129</v>
      </c>
      <c r="K2103" s="30" t="s">
        <v>404</v>
      </c>
    </row>
    <row r="2104" customFormat="false" ht="16" hidden="false" customHeight="false" outlineLevel="0" collapsed="false">
      <c r="G2104" s="30" t="s">
        <v>410</v>
      </c>
      <c r="H2104" s="30" t="n">
        <v>54110840</v>
      </c>
      <c r="I2104" s="30" t="n">
        <v>54112320</v>
      </c>
      <c r="J2104" s="4" t="n">
        <f aca="false">I2104-H2104</f>
        <v>1480</v>
      </c>
      <c r="K2104" s="30" t="s">
        <v>404</v>
      </c>
    </row>
    <row r="2105" customFormat="false" ht="16" hidden="false" customHeight="false" outlineLevel="0" collapsed="false">
      <c r="G2105" s="30" t="s">
        <v>410</v>
      </c>
      <c r="H2105" s="30" t="n">
        <v>54149403</v>
      </c>
      <c r="I2105" s="30" t="n">
        <v>54150198</v>
      </c>
      <c r="J2105" s="4" t="n">
        <f aca="false">I2105-H2105</f>
        <v>795</v>
      </c>
      <c r="K2105" s="30" t="s">
        <v>404</v>
      </c>
    </row>
    <row r="2106" customFormat="false" ht="16" hidden="false" customHeight="false" outlineLevel="0" collapsed="false">
      <c r="G2106" s="30" t="s">
        <v>410</v>
      </c>
      <c r="H2106" s="30" t="n">
        <v>54210222</v>
      </c>
      <c r="I2106" s="30" t="n">
        <v>54210999</v>
      </c>
      <c r="J2106" s="4" t="n">
        <f aca="false">I2106-H2106</f>
        <v>777</v>
      </c>
      <c r="K2106" s="30" t="s">
        <v>405</v>
      </c>
    </row>
    <row r="2107" customFormat="false" ht="16" hidden="false" customHeight="false" outlineLevel="0" collapsed="false">
      <c r="G2107" s="30" t="s">
        <v>410</v>
      </c>
      <c r="H2107" s="30" t="n">
        <v>54422482</v>
      </c>
      <c r="I2107" s="30" t="n">
        <v>54422540</v>
      </c>
      <c r="J2107" s="4" t="n">
        <f aca="false">I2107-H2107</f>
        <v>58</v>
      </c>
      <c r="K2107" s="30" t="s">
        <v>405</v>
      </c>
    </row>
    <row r="2108" customFormat="false" ht="16" hidden="false" customHeight="false" outlineLevel="0" collapsed="false">
      <c r="G2108" s="30" t="s">
        <v>410</v>
      </c>
      <c r="H2108" s="30" t="n">
        <v>54502321</v>
      </c>
      <c r="I2108" s="30" t="n">
        <v>54502783</v>
      </c>
      <c r="J2108" s="4" t="n">
        <f aca="false">I2108-H2108</f>
        <v>462</v>
      </c>
      <c r="K2108" s="30" t="s">
        <v>405</v>
      </c>
    </row>
    <row r="2109" customFormat="false" ht="16" hidden="false" customHeight="false" outlineLevel="0" collapsed="false">
      <c r="G2109" s="30" t="s">
        <v>410</v>
      </c>
      <c r="H2109" s="30" t="n">
        <v>54847107</v>
      </c>
      <c r="I2109" s="30" t="n">
        <v>54847867</v>
      </c>
      <c r="J2109" s="4" t="n">
        <f aca="false">I2109-H2109</f>
        <v>760</v>
      </c>
      <c r="K2109" s="30" t="s">
        <v>404</v>
      </c>
    </row>
    <row r="2110" customFormat="false" ht="16" hidden="false" customHeight="false" outlineLevel="0" collapsed="false">
      <c r="G2110" s="30" t="s">
        <v>410</v>
      </c>
      <c r="H2110" s="30" t="n">
        <v>54890819</v>
      </c>
      <c r="I2110" s="30" t="n">
        <v>54890966</v>
      </c>
      <c r="J2110" s="4" t="n">
        <f aca="false">I2110-H2110</f>
        <v>147</v>
      </c>
      <c r="K2110" s="30" t="s">
        <v>404</v>
      </c>
    </row>
    <row r="2111" customFormat="false" ht="16" hidden="false" customHeight="false" outlineLevel="0" collapsed="false">
      <c r="G2111" s="30" t="s">
        <v>410</v>
      </c>
      <c r="H2111" s="30" t="n">
        <v>54920838</v>
      </c>
      <c r="I2111" s="30" t="n">
        <v>54920889</v>
      </c>
      <c r="J2111" s="4" t="n">
        <f aca="false">I2111-H2111</f>
        <v>51</v>
      </c>
      <c r="K2111" s="30" t="s">
        <v>405</v>
      </c>
    </row>
    <row r="2112" customFormat="false" ht="16" hidden="false" customHeight="false" outlineLevel="0" collapsed="false">
      <c r="G2112" s="30" t="s">
        <v>410</v>
      </c>
      <c r="H2112" s="30" t="n">
        <v>54952068</v>
      </c>
      <c r="I2112" s="30" t="n">
        <v>54952228</v>
      </c>
      <c r="J2112" s="4" t="n">
        <f aca="false">I2112-H2112</f>
        <v>160</v>
      </c>
      <c r="K2112" s="30" t="s">
        <v>405</v>
      </c>
    </row>
    <row r="2113" customFormat="false" ht="16" hidden="false" customHeight="false" outlineLevel="0" collapsed="false">
      <c r="G2113" s="30" t="s">
        <v>410</v>
      </c>
      <c r="H2113" s="30" t="n">
        <v>55012213</v>
      </c>
      <c r="I2113" s="30" t="n">
        <v>55012597</v>
      </c>
      <c r="J2113" s="4" t="n">
        <f aca="false">I2113-H2113</f>
        <v>384</v>
      </c>
      <c r="K2113" s="30" t="s">
        <v>405</v>
      </c>
    </row>
    <row r="2114" customFormat="false" ht="16" hidden="false" customHeight="false" outlineLevel="0" collapsed="false">
      <c r="G2114" s="30" t="s">
        <v>410</v>
      </c>
      <c r="H2114" s="30" t="n">
        <v>55196188</v>
      </c>
      <c r="I2114" s="30" t="n">
        <v>55197656</v>
      </c>
      <c r="J2114" s="4" t="n">
        <f aca="false">I2114-H2114</f>
        <v>1468</v>
      </c>
      <c r="K2114" s="30" t="s">
        <v>405</v>
      </c>
    </row>
    <row r="2115" customFormat="false" ht="16" hidden="false" customHeight="false" outlineLevel="0" collapsed="false">
      <c r="G2115" s="30" t="s">
        <v>410</v>
      </c>
      <c r="H2115" s="30" t="n">
        <v>55327629</v>
      </c>
      <c r="I2115" s="30" t="n">
        <v>55327692</v>
      </c>
      <c r="J2115" s="4" t="n">
        <f aca="false">I2115-H2115</f>
        <v>63</v>
      </c>
      <c r="K2115" s="30" t="s">
        <v>405</v>
      </c>
    </row>
    <row r="2116" customFormat="false" ht="16" hidden="false" customHeight="false" outlineLevel="0" collapsed="false">
      <c r="G2116" s="30" t="s">
        <v>410</v>
      </c>
      <c r="H2116" s="30" t="n">
        <v>55375581</v>
      </c>
      <c r="I2116" s="30" t="n">
        <v>55375712</v>
      </c>
      <c r="J2116" s="4" t="n">
        <f aca="false">I2116-H2116</f>
        <v>131</v>
      </c>
      <c r="K2116" s="30" t="s">
        <v>405</v>
      </c>
    </row>
    <row r="2117" customFormat="false" ht="16" hidden="false" customHeight="false" outlineLevel="0" collapsed="false">
      <c r="G2117" s="30" t="s">
        <v>410</v>
      </c>
      <c r="H2117" s="30" t="n">
        <v>55473370</v>
      </c>
      <c r="I2117" s="30" t="n">
        <v>55473525</v>
      </c>
      <c r="J2117" s="4" t="n">
        <f aca="false">I2117-H2117</f>
        <v>155</v>
      </c>
      <c r="K2117" s="30" t="s">
        <v>405</v>
      </c>
    </row>
    <row r="2118" customFormat="false" ht="16" hidden="false" customHeight="false" outlineLevel="0" collapsed="false">
      <c r="G2118" s="30" t="s">
        <v>410</v>
      </c>
      <c r="H2118" s="30" t="n">
        <v>55834903</v>
      </c>
      <c r="I2118" s="30" t="n">
        <v>55834956</v>
      </c>
      <c r="J2118" s="4" t="n">
        <f aca="false">I2118-H2118</f>
        <v>53</v>
      </c>
      <c r="K2118" s="30" t="s">
        <v>405</v>
      </c>
    </row>
    <row r="2119" customFormat="false" ht="16" hidden="false" customHeight="false" outlineLevel="0" collapsed="false">
      <c r="G2119" s="30" t="s">
        <v>410</v>
      </c>
      <c r="H2119" s="30" t="n">
        <v>55900489</v>
      </c>
      <c r="I2119" s="30" t="n">
        <v>55900874</v>
      </c>
      <c r="J2119" s="4" t="n">
        <f aca="false">I2119-H2119</f>
        <v>385</v>
      </c>
      <c r="K2119" s="30" t="s">
        <v>405</v>
      </c>
    </row>
    <row r="2120" customFormat="false" ht="16" hidden="false" customHeight="false" outlineLevel="0" collapsed="false">
      <c r="G2120" s="30" t="s">
        <v>410</v>
      </c>
      <c r="H2120" s="30" t="n">
        <v>55935955</v>
      </c>
      <c r="I2120" s="30" t="n">
        <v>55936012</v>
      </c>
      <c r="J2120" s="4" t="n">
        <f aca="false">I2120-H2120</f>
        <v>57</v>
      </c>
      <c r="K2120" s="30" t="s">
        <v>405</v>
      </c>
    </row>
    <row r="2121" customFormat="false" ht="16" hidden="false" customHeight="false" outlineLevel="0" collapsed="false">
      <c r="G2121" s="30" t="s">
        <v>348</v>
      </c>
      <c r="H2121" s="30" t="n">
        <v>214881</v>
      </c>
      <c r="I2121" s="30" t="n">
        <v>215123</v>
      </c>
      <c r="J2121" s="4" t="n">
        <f aca="false">I2121-H2121</f>
        <v>242</v>
      </c>
      <c r="K2121" s="30" t="s">
        <v>402</v>
      </c>
    </row>
    <row r="2122" customFormat="false" ht="16" hidden="false" customHeight="false" outlineLevel="0" collapsed="false">
      <c r="G2122" s="30" t="s">
        <v>348</v>
      </c>
      <c r="H2122" s="30" t="n">
        <v>639017</v>
      </c>
      <c r="I2122" s="30" t="n">
        <v>639213</v>
      </c>
      <c r="J2122" s="4" t="n">
        <f aca="false">I2122-H2122</f>
        <v>196</v>
      </c>
      <c r="K2122" s="30" t="s">
        <v>404</v>
      </c>
    </row>
    <row r="2123" customFormat="false" ht="16" hidden="false" customHeight="false" outlineLevel="0" collapsed="false">
      <c r="G2123" s="30" t="s">
        <v>348</v>
      </c>
      <c r="H2123" s="30" t="n">
        <v>689946</v>
      </c>
      <c r="I2123" s="30" t="n">
        <v>690355</v>
      </c>
      <c r="J2123" s="4" t="n">
        <f aca="false">I2123-H2123</f>
        <v>409</v>
      </c>
      <c r="K2123" s="30" t="s">
        <v>404</v>
      </c>
    </row>
    <row r="2124" customFormat="false" ht="16" hidden="false" customHeight="false" outlineLevel="0" collapsed="false">
      <c r="G2124" s="30" t="s">
        <v>348</v>
      </c>
      <c r="H2124" s="30" t="n">
        <v>924660</v>
      </c>
      <c r="I2124" s="30" t="n">
        <v>929717</v>
      </c>
      <c r="J2124" s="4" t="n">
        <f aca="false">I2124-H2124</f>
        <v>5057</v>
      </c>
      <c r="K2124" s="30" t="s">
        <v>402</v>
      </c>
    </row>
    <row r="2125" customFormat="false" ht="16" hidden="false" customHeight="false" outlineLevel="0" collapsed="false">
      <c r="G2125" s="30" t="s">
        <v>348</v>
      </c>
      <c r="H2125" s="30" t="n">
        <v>976462</v>
      </c>
      <c r="I2125" s="30" t="n">
        <v>978106</v>
      </c>
      <c r="J2125" s="4" t="n">
        <f aca="false">I2125-H2125</f>
        <v>1644</v>
      </c>
      <c r="K2125" s="30" t="s">
        <v>402</v>
      </c>
    </row>
    <row r="2126" customFormat="false" ht="16" hidden="false" customHeight="false" outlineLevel="0" collapsed="false">
      <c r="G2126" s="30" t="s">
        <v>348</v>
      </c>
      <c r="H2126" s="30" t="n">
        <v>986356</v>
      </c>
      <c r="I2126" s="30" t="n">
        <v>986984</v>
      </c>
      <c r="J2126" s="4" t="n">
        <f aca="false">I2126-H2126</f>
        <v>628</v>
      </c>
      <c r="K2126" s="30" t="s">
        <v>402</v>
      </c>
    </row>
    <row r="2127" customFormat="false" ht="16" hidden="false" customHeight="false" outlineLevel="0" collapsed="false">
      <c r="G2127" s="30" t="s">
        <v>348</v>
      </c>
      <c r="H2127" s="30" t="n">
        <v>1170956</v>
      </c>
      <c r="I2127" s="30" t="n">
        <v>1171181</v>
      </c>
      <c r="J2127" s="4" t="n">
        <f aca="false">I2127-H2127</f>
        <v>225</v>
      </c>
      <c r="K2127" s="30" t="s">
        <v>402</v>
      </c>
    </row>
    <row r="2128" customFormat="false" ht="16" hidden="false" customHeight="false" outlineLevel="0" collapsed="false">
      <c r="G2128" s="30" t="s">
        <v>348</v>
      </c>
      <c r="H2128" s="30" t="n">
        <v>1360660</v>
      </c>
      <c r="I2128" s="30" t="n">
        <v>1360758</v>
      </c>
      <c r="J2128" s="4" t="n">
        <f aca="false">I2128-H2128</f>
        <v>98</v>
      </c>
      <c r="K2128" s="30" t="s">
        <v>404</v>
      </c>
    </row>
    <row r="2129" customFormat="false" ht="16" hidden="false" customHeight="false" outlineLevel="0" collapsed="false">
      <c r="G2129" s="30" t="s">
        <v>348</v>
      </c>
      <c r="H2129" s="30" t="n">
        <v>1397918</v>
      </c>
      <c r="I2129" s="30" t="n">
        <v>1399245</v>
      </c>
      <c r="J2129" s="4" t="n">
        <f aca="false">I2129-H2129</f>
        <v>1327</v>
      </c>
      <c r="K2129" s="30" t="s">
        <v>404</v>
      </c>
    </row>
    <row r="2130" customFormat="false" ht="16" hidden="false" customHeight="false" outlineLevel="0" collapsed="false">
      <c r="G2130" s="30" t="s">
        <v>348</v>
      </c>
      <c r="H2130" s="30" t="n">
        <v>1797156</v>
      </c>
      <c r="I2130" s="30" t="n">
        <v>1797323</v>
      </c>
      <c r="J2130" s="4" t="n">
        <f aca="false">I2130-H2130</f>
        <v>167</v>
      </c>
      <c r="K2130" s="30" t="s">
        <v>404</v>
      </c>
    </row>
    <row r="2131" customFormat="false" ht="16" hidden="false" customHeight="false" outlineLevel="0" collapsed="false">
      <c r="G2131" s="30" t="s">
        <v>348</v>
      </c>
      <c r="H2131" s="30" t="n">
        <v>1802662</v>
      </c>
      <c r="I2131" s="30" t="n">
        <v>1805104</v>
      </c>
      <c r="J2131" s="4" t="n">
        <f aca="false">I2131-H2131</f>
        <v>2442</v>
      </c>
      <c r="K2131" s="30" t="s">
        <v>402</v>
      </c>
    </row>
    <row r="2132" customFormat="false" ht="16" hidden="false" customHeight="false" outlineLevel="0" collapsed="false">
      <c r="G2132" s="30" t="s">
        <v>348</v>
      </c>
      <c r="H2132" s="30" t="n">
        <v>1821256</v>
      </c>
      <c r="I2132" s="30" t="n">
        <v>1821628</v>
      </c>
      <c r="J2132" s="4" t="n">
        <f aca="false">I2132-H2132</f>
        <v>372</v>
      </c>
      <c r="K2132" s="30" t="s">
        <v>402</v>
      </c>
    </row>
    <row r="2133" customFormat="false" ht="16" hidden="false" customHeight="false" outlineLevel="0" collapsed="false">
      <c r="G2133" s="30" t="s">
        <v>348</v>
      </c>
      <c r="H2133" s="30" t="n">
        <v>1895608</v>
      </c>
      <c r="I2133" s="30" t="n">
        <v>1896023</v>
      </c>
      <c r="J2133" s="4" t="n">
        <f aca="false">I2133-H2133</f>
        <v>415</v>
      </c>
      <c r="K2133" s="30" t="s">
        <v>402</v>
      </c>
    </row>
    <row r="2134" customFormat="false" ht="16" hidden="false" customHeight="false" outlineLevel="0" collapsed="false">
      <c r="G2134" s="30" t="s">
        <v>348</v>
      </c>
      <c r="H2134" s="30" t="n">
        <v>2015936</v>
      </c>
      <c r="I2134" s="30" t="n">
        <v>2016201</v>
      </c>
      <c r="J2134" s="4" t="n">
        <f aca="false">I2134-H2134</f>
        <v>265</v>
      </c>
      <c r="K2134" s="30" t="s">
        <v>402</v>
      </c>
    </row>
    <row r="2135" customFormat="false" ht="16" hidden="false" customHeight="false" outlineLevel="0" collapsed="false">
      <c r="G2135" s="30" t="s">
        <v>348</v>
      </c>
      <c r="H2135" s="30" t="n">
        <v>2091163</v>
      </c>
      <c r="I2135" s="30" t="n">
        <v>2091312</v>
      </c>
      <c r="J2135" s="4" t="n">
        <f aca="false">I2135-H2135</f>
        <v>149</v>
      </c>
      <c r="K2135" s="30" t="s">
        <v>402</v>
      </c>
    </row>
    <row r="2136" customFormat="false" ht="16" hidden="false" customHeight="false" outlineLevel="0" collapsed="false">
      <c r="G2136" s="30" t="s">
        <v>348</v>
      </c>
      <c r="H2136" s="30" t="n">
        <v>2095976</v>
      </c>
      <c r="I2136" s="30" t="n">
        <v>2096157</v>
      </c>
      <c r="J2136" s="4" t="n">
        <f aca="false">I2136-H2136</f>
        <v>181</v>
      </c>
      <c r="K2136" s="30" t="s">
        <v>402</v>
      </c>
    </row>
    <row r="2137" customFormat="false" ht="16" hidden="false" customHeight="false" outlineLevel="0" collapsed="false">
      <c r="G2137" s="30" t="s">
        <v>348</v>
      </c>
      <c r="H2137" s="30" t="n">
        <v>2108765</v>
      </c>
      <c r="I2137" s="30" t="n">
        <v>2113308</v>
      </c>
      <c r="J2137" s="4" t="n">
        <f aca="false">I2137-H2137</f>
        <v>4543</v>
      </c>
      <c r="K2137" s="30" t="s">
        <v>402</v>
      </c>
    </row>
    <row r="2138" customFormat="false" ht="16" hidden="false" customHeight="false" outlineLevel="0" collapsed="false">
      <c r="G2138" s="30" t="s">
        <v>348</v>
      </c>
      <c r="H2138" s="30" t="n">
        <v>2181692</v>
      </c>
      <c r="I2138" s="30" t="n">
        <v>2182698</v>
      </c>
      <c r="J2138" s="4" t="n">
        <f aca="false">I2138-H2138</f>
        <v>1006</v>
      </c>
      <c r="K2138" s="30" t="s">
        <v>402</v>
      </c>
    </row>
    <row r="2139" customFormat="false" ht="16" hidden="false" customHeight="false" outlineLevel="0" collapsed="false">
      <c r="G2139" s="30" t="s">
        <v>348</v>
      </c>
      <c r="H2139" s="30" t="n">
        <v>2226601</v>
      </c>
      <c r="I2139" s="30" t="n">
        <v>2226684</v>
      </c>
      <c r="J2139" s="4" t="n">
        <f aca="false">I2139-H2139</f>
        <v>83</v>
      </c>
      <c r="K2139" s="30" t="s">
        <v>402</v>
      </c>
    </row>
    <row r="2140" customFormat="false" ht="16" hidden="false" customHeight="false" outlineLevel="0" collapsed="false">
      <c r="G2140" s="30" t="s">
        <v>348</v>
      </c>
      <c r="H2140" s="30" t="n">
        <v>2273950</v>
      </c>
      <c r="I2140" s="30" t="n">
        <v>2279129</v>
      </c>
      <c r="J2140" s="4" t="n">
        <f aca="false">I2140-H2140</f>
        <v>5179</v>
      </c>
      <c r="K2140" s="30" t="s">
        <v>402</v>
      </c>
    </row>
    <row r="2141" customFormat="false" ht="16" hidden="false" customHeight="false" outlineLevel="0" collapsed="false">
      <c r="G2141" s="30" t="s">
        <v>348</v>
      </c>
      <c r="H2141" s="30" t="n">
        <v>2307335</v>
      </c>
      <c r="I2141" s="30" t="n">
        <v>2307691</v>
      </c>
      <c r="J2141" s="4" t="n">
        <f aca="false">I2141-H2141</f>
        <v>356</v>
      </c>
      <c r="K2141" s="30" t="s">
        <v>402</v>
      </c>
    </row>
    <row r="2142" customFormat="false" ht="16" hidden="false" customHeight="false" outlineLevel="0" collapsed="false">
      <c r="G2142" s="30" t="s">
        <v>348</v>
      </c>
      <c r="H2142" s="30" t="n">
        <v>2365895</v>
      </c>
      <c r="I2142" s="30" t="n">
        <v>2366120</v>
      </c>
      <c r="J2142" s="4" t="n">
        <f aca="false">I2142-H2142</f>
        <v>225</v>
      </c>
      <c r="K2142" s="30" t="s">
        <v>402</v>
      </c>
    </row>
    <row r="2143" customFormat="false" ht="16" hidden="false" customHeight="false" outlineLevel="0" collapsed="false">
      <c r="G2143" s="30" t="s">
        <v>348</v>
      </c>
      <c r="H2143" s="30" t="n">
        <v>2460693</v>
      </c>
      <c r="I2143" s="30" t="n">
        <v>2460785</v>
      </c>
      <c r="J2143" s="4" t="n">
        <f aca="false">I2143-H2143</f>
        <v>92</v>
      </c>
      <c r="K2143" s="30" t="s">
        <v>402</v>
      </c>
    </row>
    <row r="2144" customFormat="false" ht="16" hidden="false" customHeight="false" outlineLevel="0" collapsed="false">
      <c r="G2144" s="30" t="s">
        <v>348</v>
      </c>
      <c r="H2144" s="30" t="n">
        <v>2641222</v>
      </c>
      <c r="I2144" s="30" t="n">
        <v>2641391</v>
      </c>
      <c r="J2144" s="4" t="n">
        <f aca="false">I2144-H2144</f>
        <v>169</v>
      </c>
      <c r="K2144" s="30" t="s">
        <v>402</v>
      </c>
    </row>
    <row r="2145" customFormat="false" ht="16" hidden="false" customHeight="false" outlineLevel="0" collapsed="false">
      <c r="G2145" s="30" t="s">
        <v>348</v>
      </c>
      <c r="H2145" s="30" t="n">
        <v>2690882</v>
      </c>
      <c r="I2145" s="30" t="n">
        <v>2691271</v>
      </c>
      <c r="J2145" s="4" t="n">
        <f aca="false">I2145-H2145</f>
        <v>389</v>
      </c>
      <c r="K2145" s="30" t="s">
        <v>402</v>
      </c>
    </row>
    <row r="2146" customFormat="false" ht="16" hidden="false" customHeight="false" outlineLevel="0" collapsed="false">
      <c r="G2146" s="30" t="s">
        <v>348</v>
      </c>
      <c r="H2146" s="30" t="n">
        <v>2791612</v>
      </c>
      <c r="I2146" s="30" t="n">
        <v>2791727</v>
      </c>
      <c r="J2146" s="4" t="n">
        <f aca="false">I2146-H2146</f>
        <v>115</v>
      </c>
      <c r="K2146" s="30" t="s">
        <v>404</v>
      </c>
    </row>
    <row r="2147" customFormat="false" ht="16" hidden="false" customHeight="false" outlineLevel="0" collapsed="false">
      <c r="G2147" s="30" t="s">
        <v>348</v>
      </c>
      <c r="H2147" s="30" t="n">
        <v>2799582</v>
      </c>
      <c r="I2147" s="30" t="n">
        <v>2800207</v>
      </c>
      <c r="J2147" s="4" t="n">
        <f aca="false">I2147-H2147</f>
        <v>625</v>
      </c>
      <c r="K2147" s="30" t="s">
        <v>404</v>
      </c>
    </row>
    <row r="2148" customFormat="false" ht="16" hidden="false" customHeight="false" outlineLevel="0" collapsed="false">
      <c r="G2148" s="30" t="s">
        <v>348</v>
      </c>
      <c r="H2148" s="30" t="n">
        <v>2919551</v>
      </c>
      <c r="I2148" s="30" t="n">
        <v>2919610</v>
      </c>
      <c r="J2148" s="4" t="n">
        <f aca="false">I2148-H2148</f>
        <v>59</v>
      </c>
      <c r="K2148" s="30" t="s">
        <v>404</v>
      </c>
    </row>
    <row r="2149" customFormat="false" ht="16" hidden="false" customHeight="false" outlineLevel="0" collapsed="false">
      <c r="G2149" s="30" t="s">
        <v>348</v>
      </c>
      <c r="H2149" s="30" t="n">
        <v>2986267</v>
      </c>
      <c r="I2149" s="30" t="n">
        <v>2987010</v>
      </c>
      <c r="J2149" s="4" t="n">
        <f aca="false">I2149-H2149</f>
        <v>743</v>
      </c>
      <c r="K2149" s="30" t="s">
        <v>404</v>
      </c>
    </row>
    <row r="2150" customFormat="false" ht="16" hidden="false" customHeight="false" outlineLevel="0" collapsed="false">
      <c r="G2150" s="30" t="s">
        <v>348</v>
      </c>
      <c r="H2150" s="30" t="n">
        <v>3015413</v>
      </c>
      <c r="I2150" s="30" t="n">
        <v>3015466</v>
      </c>
      <c r="J2150" s="4" t="n">
        <f aca="false">I2150-H2150</f>
        <v>53</v>
      </c>
      <c r="K2150" s="30" t="s">
        <v>404</v>
      </c>
    </row>
    <row r="2151" customFormat="false" ht="16" hidden="false" customHeight="false" outlineLevel="0" collapsed="false">
      <c r="G2151" s="30" t="s">
        <v>348</v>
      </c>
      <c r="H2151" s="30" t="n">
        <v>3059356</v>
      </c>
      <c r="I2151" s="30" t="n">
        <v>3059883</v>
      </c>
      <c r="J2151" s="4" t="n">
        <f aca="false">I2151-H2151</f>
        <v>527</v>
      </c>
      <c r="K2151" s="30" t="s">
        <v>404</v>
      </c>
    </row>
    <row r="2152" customFormat="false" ht="16" hidden="false" customHeight="false" outlineLevel="0" collapsed="false">
      <c r="G2152" s="30" t="s">
        <v>348</v>
      </c>
      <c r="H2152" s="30" t="n">
        <v>3081420</v>
      </c>
      <c r="I2152" s="30" t="n">
        <v>3083515</v>
      </c>
      <c r="J2152" s="4" t="n">
        <f aca="false">I2152-H2152</f>
        <v>2095</v>
      </c>
      <c r="K2152" s="30" t="s">
        <v>404</v>
      </c>
    </row>
    <row r="2153" customFormat="false" ht="16" hidden="false" customHeight="false" outlineLevel="0" collapsed="false">
      <c r="G2153" s="30" t="s">
        <v>348</v>
      </c>
      <c r="H2153" s="30" t="n">
        <v>3111244</v>
      </c>
      <c r="I2153" s="30" t="n">
        <v>3112517</v>
      </c>
      <c r="J2153" s="4" t="n">
        <f aca="false">I2153-H2153</f>
        <v>1273</v>
      </c>
      <c r="K2153" s="30" t="s">
        <v>404</v>
      </c>
    </row>
    <row r="2154" customFormat="false" ht="16" hidden="false" customHeight="false" outlineLevel="0" collapsed="false">
      <c r="G2154" s="30" t="s">
        <v>348</v>
      </c>
      <c r="H2154" s="30" t="n">
        <v>3357113</v>
      </c>
      <c r="I2154" s="30" t="n">
        <v>3357308</v>
      </c>
      <c r="J2154" s="4" t="n">
        <f aca="false">I2154-H2154</f>
        <v>195</v>
      </c>
      <c r="K2154" s="30" t="s">
        <v>404</v>
      </c>
    </row>
    <row r="2155" customFormat="false" ht="16" hidden="false" customHeight="false" outlineLevel="0" collapsed="false">
      <c r="G2155" s="30" t="s">
        <v>348</v>
      </c>
      <c r="H2155" s="30" t="n">
        <v>3393999</v>
      </c>
      <c r="I2155" s="30" t="n">
        <v>3394513</v>
      </c>
      <c r="J2155" s="4" t="n">
        <f aca="false">I2155-H2155</f>
        <v>514</v>
      </c>
      <c r="K2155" s="30" t="s">
        <v>404</v>
      </c>
    </row>
    <row r="2156" customFormat="false" ht="16" hidden="false" customHeight="false" outlineLevel="0" collapsed="false">
      <c r="G2156" s="30" t="s">
        <v>348</v>
      </c>
      <c r="H2156" s="30" t="n">
        <v>3442460</v>
      </c>
      <c r="I2156" s="30" t="n">
        <v>3443284</v>
      </c>
      <c r="J2156" s="4" t="n">
        <f aca="false">I2156-H2156</f>
        <v>824</v>
      </c>
      <c r="K2156" s="30" t="s">
        <v>404</v>
      </c>
    </row>
    <row r="2157" customFormat="false" ht="16" hidden="false" customHeight="false" outlineLevel="0" collapsed="false">
      <c r="G2157" s="30" t="s">
        <v>348</v>
      </c>
      <c r="H2157" s="30" t="n">
        <v>3448406</v>
      </c>
      <c r="I2157" s="30" t="n">
        <v>3448494</v>
      </c>
      <c r="J2157" s="4" t="n">
        <f aca="false">I2157-H2157</f>
        <v>88</v>
      </c>
      <c r="K2157" s="30" t="s">
        <v>404</v>
      </c>
    </row>
    <row r="2158" customFormat="false" ht="16" hidden="false" customHeight="false" outlineLevel="0" collapsed="false">
      <c r="G2158" s="30" t="s">
        <v>348</v>
      </c>
      <c r="H2158" s="30" t="n">
        <v>3530881</v>
      </c>
      <c r="I2158" s="30" t="n">
        <v>3531497</v>
      </c>
      <c r="J2158" s="4" t="n">
        <f aca="false">I2158-H2158</f>
        <v>616</v>
      </c>
      <c r="K2158" s="30" t="s">
        <v>404</v>
      </c>
    </row>
    <row r="2159" customFormat="false" ht="16" hidden="false" customHeight="false" outlineLevel="0" collapsed="false">
      <c r="G2159" s="30" t="s">
        <v>348</v>
      </c>
      <c r="H2159" s="30" t="n">
        <v>3824359</v>
      </c>
      <c r="I2159" s="30" t="n">
        <v>3824462</v>
      </c>
      <c r="J2159" s="4" t="n">
        <f aca="false">I2159-H2159</f>
        <v>103</v>
      </c>
      <c r="K2159" s="30" t="s">
        <v>404</v>
      </c>
    </row>
    <row r="2160" customFormat="false" ht="16" hidden="false" customHeight="false" outlineLevel="0" collapsed="false">
      <c r="G2160" s="30" t="s">
        <v>348</v>
      </c>
      <c r="H2160" s="30" t="n">
        <v>3909337</v>
      </c>
      <c r="I2160" s="30" t="n">
        <v>3909434</v>
      </c>
      <c r="J2160" s="4" t="n">
        <f aca="false">I2160-H2160</f>
        <v>97</v>
      </c>
      <c r="K2160" s="30" t="s">
        <v>404</v>
      </c>
    </row>
    <row r="2161" customFormat="false" ht="16" hidden="false" customHeight="false" outlineLevel="0" collapsed="false">
      <c r="G2161" s="30" t="s">
        <v>348</v>
      </c>
      <c r="H2161" s="30" t="n">
        <v>3955325</v>
      </c>
      <c r="I2161" s="30" t="n">
        <v>3955603</v>
      </c>
      <c r="J2161" s="4" t="n">
        <f aca="false">I2161-H2161</f>
        <v>278</v>
      </c>
      <c r="K2161" s="30" t="s">
        <v>404</v>
      </c>
    </row>
    <row r="2162" customFormat="false" ht="16" hidden="false" customHeight="false" outlineLevel="0" collapsed="false">
      <c r="G2162" s="30" t="s">
        <v>348</v>
      </c>
      <c r="H2162" s="30" t="n">
        <v>4132071</v>
      </c>
      <c r="I2162" s="30" t="n">
        <v>4138069</v>
      </c>
      <c r="J2162" s="4" t="n">
        <f aca="false">I2162-H2162</f>
        <v>5998</v>
      </c>
      <c r="K2162" s="30" t="s">
        <v>402</v>
      </c>
    </row>
    <row r="2163" customFormat="false" ht="16" hidden="false" customHeight="false" outlineLevel="0" collapsed="false">
      <c r="G2163" s="30" t="s">
        <v>348</v>
      </c>
      <c r="H2163" s="30" t="n">
        <v>4230127</v>
      </c>
      <c r="I2163" s="30" t="n">
        <v>4230628</v>
      </c>
      <c r="J2163" s="4" t="n">
        <f aca="false">I2163-H2163</f>
        <v>501</v>
      </c>
      <c r="K2163" s="30" t="s">
        <v>402</v>
      </c>
    </row>
    <row r="2164" customFormat="false" ht="16" hidden="false" customHeight="false" outlineLevel="0" collapsed="false">
      <c r="G2164" s="30" t="s">
        <v>348</v>
      </c>
      <c r="H2164" s="30" t="n">
        <v>4561300</v>
      </c>
      <c r="I2164" s="30" t="n">
        <v>4561373</v>
      </c>
      <c r="J2164" s="4" t="n">
        <f aca="false">I2164-H2164</f>
        <v>73</v>
      </c>
      <c r="K2164" s="30" t="s">
        <v>404</v>
      </c>
    </row>
    <row r="2165" customFormat="false" ht="16" hidden="false" customHeight="false" outlineLevel="0" collapsed="false">
      <c r="G2165" s="30" t="s">
        <v>348</v>
      </c>
      <c r="H2165" s="30" t="n">
        <v>4581981</v>
      </c>
      <c r="I2165" s="30" t="n">
        <v>4582045</v>
      </c>
      <c r="J2165" s="4" t="n">
        <f aca="false">I2165-H2165</f>
        <v>64</v>
      </c>
      <c r="K2165" s="30" t="s">
        <v>404</v>
      </c>
    </row>
    <row r="2166" customFormat="false" ht="16" hidden="false" customHeight="false" outlineLevel="0" collapsed="false">
      <c r="G2166" s="30" t="s">
        <v>348</v>
      </c>
      <c r="H2166" s="30" t="n">
        <v>4601185</v>
      </c>
      <c r="I2166" s="30" t="n">
        <v>4601235</v>
      </c>
      <c r="J2166" s="4" t="n">
        <f aca="false">I2166-H2166</f>
        <v>50</v>
      </c>
      <c r="K2166" s="30" t="s">
        <v>404</v>
      </c>
    </row>
    <row r="2167" customFormat="false" ht="16" hidden="false" customHeight="false" outlineLevel="0" collapsed="false">
      <c r="G2167" s="30" t="s">
        <v>348</v>
      </c>
      <c r="H2167" s="30" t="n">
        <v>4602854</v>
      </c>
      <c r="I2167" s="30" t="n">
        <v>4605031</v>
      </c>
      <c r="J2167" s="4" t="n">
        <f aca="false">I2167-H2167</f>
        <v>2177</v>
      </c>
      <c r="K2167" s="30" t="s">
        <v>404</v>
      </c>
    </row>
    <row r="2168" customFormat="false" ht="16" hidden="false" customHeight="false" outlineLevel="0" collapsed="false">
      <c r="G2168" s="30" t="s">
        <v>348</v>
      </c>
      <c r="H2168" s="30" t="n">
        <v>5612545</v>
      </c>
      <c r="I2168" s="30" t="n">
        <v>5612991</v>
      </c>
      <c r="J2168" s="4" t="n">
        <f aca="false">I2168-H2168</f>
        <v>446</v>
      </c>
      <c r="K2168" s="30" t="s">
        <v>404</v>
      </c>
    </row>
    <row r="2169" customFormat="false" ht="16" hidden="false" customHeight="false" outlineLevel="0" collapsed="false">
      <c r="G2169" s="30" t="s">
        <v>348</v>
      </c>
      <c r="H2169" s="30" t="n">
        <v>5628014</v>
      </c>
      <c r="I2169" s="30" t="n">
        <v>5629393</v>
      </c>
      <c r="J2169" s="4" t="n">
        <f aca="false">I2169-H2169</f>
        <v>1379</v>
      </c>
      <c r="K2169" s="30" t="s">
        <v>404</v>
      </c>
    </row>
    <row r="2170" customFormat="false" ht="16" hidden="false" customHeight="false" outlineLevel="0" collapsed="false">
      <c r="G2170" s="30" t="s">
        <v>348</v>
      </c>
      <c r="H2170" s="30" t="n">
        <v>5631123</v>
      </c>
      <c r="I2170" s="30" t="n">
        <v>5631273</v>
      </c>
      <c r="J2170" s="4" t="n">
        <f aca="false">I2170-H2170</f>
        <v>150</v>
      </c>
      <c r="K2170" s="30" t="s">
        <v>404</v>
      </c>
    </row>
    <row r="2171" customFormat="false" ht="16" hidden="false" customHeight="false" outlineLevel="0" collapsed="false">
      <c r="G2171" s="30" t="s">
        <v>348</v>
      </c>
      <c r="H2171" s="30" t="n">
        <v>5703493</v>
      </c>
      <c r="I2171" s="30" t="n">
        <v>5703678</v>
      </c>
      <c r="J2171" s="4" t="n">
        <f aca="false">I2171-H2171</f>
        <v>185</v>
      </c>
      <c r="K2171" s="30" t="s">
        <v>404</v>
      </c>
    </row>
    <row r="2172" customFormat="false" ht="16" hidden="false" customHeight="false" outlineLevel="0" collapsed="false">
      <c r="G2172" s="30" t="s">
        <v>348</v>
      </c>
      <c r="H2172" s="30" t="n">
        <v>5763373</v>
      </c>
      <c r="I2172" s="30" t="n">
        <v>5764339</v>
      </c>
      <c r="J2172" s="4" t="n">
        <f aca="false">I2172-H2172</f>
        <v>966</v>
      </c>
      <c r="K2172" s="30" t="s">
        <v>404</v>
      </c>
    </row>
    <row r="2173" customFormat="false" ht="16" hidden="false" customHeight="false" outlineLevel="0" collapsed="false">
      <c r="G2173" s="30" t="s">
        <v>348</v>
      </c>
      <c r="H2173" s="30" t="n">
        <v>5901511</v>
      </c>
      <c r="I2173" s="30" t="n">
        <v>5902627</v>
      </c>
      <c r="J2173" s="4" t="n">
        <f aca="false">I2173-H2173</f>
        <v>1116</v>
      </c>
      <c r="K2173" s="30" t="s">
        <v>404</v>
      </c>
    </row>
    <row r="2174" customFormat="false" ht="16" hidden="false" customHeight="false" outlineLevel="0" collapsed="false">
      <c r="G2174" s="30" t="s">
        <v>348</v>
      </c>
      <c r="H2174" s="30" t="n">
        <v>6302005</v>
      </c>
      <c r="I2174" s="30" t="n">
        <v>6302057</v>
      </c>
      <c r="J2174" s="4" t="n">
        <f aca="false">I2174-H2174</f>
        <v>52</v>
      </c>
      <c r="K2174" s="30" t="s">
        <v>404</v>
      </c>
    </row>
    <row r="2175" customFormat="false" ht="16" hidden="false" customHeight="false" outlineLevel="0" collapsed="false">
      <c r="G2175" s="30" t="s">
        <v>348</v>
      </c>
      <c r="H2175" s="30" t="n">
        <v>6317363</v>
      </c>
      <c r="I2175" s="30" t="n">
        <v>6317502</v>
      </c>
      <c r="J2175" s="4" t="n">
        <f aca="false">I2175-H2175</f>
        <v>139</v>
      </c>
      <c r="K2175" s="30" t="s">
        <v>404</v>
      </c>
    </row>
    <row r="2176" customFormat="false" ht="16" hidden="false" customHeight="false" outlineLevel="0" collapsed="false">
      <c r="G2176" s="30" t="s">
        <v>348</v>
      </c>
      <c r="H2176" s="30" t="n">
        <v>6322126</v>
      </c>
      <c r="I2176" s="30" t="n">
        <v>6322752</v>
      </c>
      <c r="J2176" s="4" t="n">
        <f aca="false">I2176-H2176</f>
        <v>626</v>
      </c>
      <c r="K2176" s="30" t="s">
        <v>404</v>
      </c>
    </row>
    <row r="2177" customFormat="false" ht="16" hidden="false" customHeight="false" outlineLevel="0" collapsed="false">
      <c r="G2177" s="30" t="s">
        <v>348</v>
      </c>
      <c r="H2177" s="30" t="n">
        <v>6342857</v>
      </c>
      <c r="I2177" s="30" t="n">
        <v>6343683</v>
      </c>
      <c r="J2177" s="4" t="n">
        <f aca="false">I2177-H2177</f>
        <v>826</v>
      </c>
      <c r="K2177" s="30" t="s">
        <v>404</v>
      </c>
    </row>
    <row r="2178" customFormat="false" ht="16" hidden="false" customHeight="false" outlineLevel="0" collapsed="false">
      <c r="G2178" s="30" t="s">
        <v>348</v>
      </c>
      <c r="H2178" s="30" t="n">
        <v>6538944</v>
      </c>
      <c r="I2178" s="30" t="n">
        <v>6539042</v>
      </c>
      <c r="J2178" s="4" t="n">
        <f aca="false">I2178-H2178</f>
        <v>98</v>
      </c>
      <c r="K2178" s="30" t="s">
        <v>404</v>
      </c>
    </row>
    <row r="2179" customFormat="false" ht="16" hidden="false" customHeight="false" outlineLevel="0" collapsed="false">
      <c r="G2179" s="30" t="s">
        <v>348</v>
      </c>
      <c r="H2179" s="30" t="n">
        <v>6576772</v>
      </c>
      <c r="I2179" s="30" t="n">
        <v>6577157</v>
      </c>
      <c r="J2179" s="4" t="n">
        <f aca="false">I2179-H2179</f>
        <v>385</v>
      </c>
      <c r="K2179" s="30" t="s">
        <v>404</v>
      </c>
    </row>
    <row r="2180" customFormat="false" ht="16" hidden="false" customHeight="false" outlineLevel="0" collapsed="false">
      <c r="G2180" s="30" t="s">
        <v>348</v>
      </c>
      <c r="H2180" s="30" t="n">
        <v>6583239</v>
      </c>
      <c r="I2180" s="30" t="n">
        <v>6583393</v>
      </c>
      <c r="J2180" s="4" t="n">
        <f aca="false">I2180-H2180</f>
        <v>154</v>
      </c>
      <c r="K2180" s="30" t="s">
        <v>404</v>
      </c>
    </row>
    <row r="2181" customFormat="false" ht="16" hidden="false" customHeight="false" outlineLevel="0" collapsed="false">
      <c r="G2181" s="30" t="s">
        <v>348</v>
      </c>
      <c r="H2181" s="30" t="n">
        <v>6999929</v>
      </c>
      <c r="I2181" s="30" t="n">
        <v>7000315</v>
      </c>
      <c r="J2181" s="4" t="n">
        <f aca="false">I2181-H2181</f>
        <v>386</v>
      </c>
      <c r="K2181" s="30" t="s">
        <v>402</v>
      </c>
    </row>
    <row r="2182" customFormat="false" ht="16" hidden="false" customHeight="false" outlineLevel="0" collapsed="false">
      <c r="G2182" s="30" t="s">
        <v>348</v>
      </c>
      <c r="H2182" s="30" t="n">
        <v>8137824</v>
      </c>
      <c r="I2182" s="30" t="n">
        <v>8138009</v>
      </c>
      <c r="J2182" s="4" t="n">
        <f aca="false">I2182-H2182</f>
        <v>185</v>
      </c>
      <c r="K2182" s="30" t="s">
        <v>402</v>
      </c>
    </row>
    <row r="2183" customFormat="false" ht="16" hidden="false" customHeight="false" outlineLevel="0" collapsed="false">
      <c r="G2183" s="30" t="s">
        <v>348</v>
      </c>
      <c r="H2183" s="30" t="n">
        <v>8142717</v>
      </c>
      <c r="I2183" s="30" t="n">
        <v>8142938</v>
      </c>
      <c r="J2183" s="4" t="n">
        <f aca="false">I2183-H2183</f>
        <v>221</v>
      </c>
      <c r="K2183" s="30" t="s">
        <v>402</v>
      </c>
    </row>
    <row r="2184" customFormat="false" ht="16" hidden="false" customHeight="false" outlineLevel="0" collapsed="false">
      <c r="G2184" s="30" t="s">
        <v>348</v>
      </c>
      <c r="H2184" s="30" t="n">
        <v>8169042</v>
      </c>
      <c r="I2184" s="30" t="n">
        <v>8171439</v>
      </c>
      <c r="J2184" s="4" t="n">
        <f aca="false">I2184-H2184</f>
        <v>2397</v>
      </c>
      <c r="K2184" s="30" t="s">
        <v>402</v>
      </c>
    </row>
    <row r="2185" customFormat="false" ht="16" hidden="false" customHeight="false" outlineLevel="0" collapsed="false">
      <c r="G2185" s="30" t="s">
        <v>348</v>
      </c>
      <c r="H2185" s="30" t="n">
        <v>8250816</v>
      </c>
      <c r="I2185" s="30" t="n">
        <v>8250985</v>
      </c>
      <c r="J2185" s="4" t="n">
        <f aca="false">I2185-H2185</f>
        <v>169</v>
      </c>
      <c r="K2185" s="30" t="s">
        <v>402</v>
      </c>
    </row>
    <row r="2186" customFormat="false" ht="16" hidden="false" customHeight="false" outlineLevel="0" collapsed="false">
      <c r="G2186" s="30" t="s">
        <v>348</v>
      </c>
      <c r="H2186" s="30" t="n">
        <v>8329909</v>
      </c>
      <c r="I2186" s="30" t="n">
        <v>8329963</v>
      </c>
      <c r="J2186" s="4" t="n">
        <f aca="false">I2186-H2186</f>
        <v>54</v>
      </c>
      <c r="K2186" s="30" t="s">
        <v>402</v>
      </c>
    </row>
    <row r="2187" customFormat="false" ht="16" hidden="false" customHeight="false" outlineLevel="0" collapsed="false">
      <c r="G2187" s="30" t="s">
        <v>348</v>
      </c>
      <c r="H2187" s="30" t="n">
        <v>8454857</v>
      </c>
      <c r="I2187" s="30" t="n">
        <v>8454923</v>
      </c>
      <c r="J2187" s="4" t="n">
        <f aca="false">I2187-H2187</f>
        <v>66</v>
      </c>
      <c r="K2187" s="30" t="s">
        <v>402</v>
      </c>
    </row>
    <row r="2188" customFormat="false" ht="16" hidden="false" customHeight="false" outlineLevel="0" collapsed="false">
      <c r="G2188" s="30" t="s">
        <v>348</v>
      </c>
      <c r="H2188" s="30" t="n">
        <v>8464363</v>
      </c>
      <c r="I2188" s="30" t="n">
        <v>8464444</v>
      </c>
      <c r="J2188" s="4" t="n">
        <f aca="false">I2188-H2188</f>
        <v>81</v>
      </c>
      <c r="K2188" s="30" t="s">
        <v>402</v>
      </c>
    </row>
    <row r="2189" customFormat="false" ht="16" hidden="false" customHeight="false" outlineLevel="0" collapsed="false">
      <c r="G2189" s="30" t="s">
        <v>348</v>
      </c>
      <c r="H2189" s="30" t="n">
        <v>8526201</v>
      </c>
      <c r="I2189" s="30" t="n">
        <v>8526654</v>
      </c>
      <c r="J2189" s="4" t="n">
        <f aca="false">I2189-H2189</f>
        <v>453</v>
      </c>
      <c r="K2189" s="30" t="s">
        <v>402</v>
      </c>
    </row>
    <row r="2190" customFormat="false" ht="16" hidden="false" customHeight="false" outlineLevel="0" collapsed="false">
      <c r="G2190" s="30" t="s">
        <v>348</v>
      </c>
      <c r="H2190" s="30" t="n">
        <v>8528364</v>
      </c>
      <c r="I2190" s="30" t="n">
        <v>8528703</v>
      </c>
      <c r="J2190" s="4" t="n">
        <f aca="false">I2190-H2190</f>
        <v>339</v>
      </c>
      <c r="K2190" s="30" t="s">
        <v>402</v>
      </c>
    </row>
    <row r="2191" customFormat="false" ht="16" hidden="false" customHeight="false" outlineLevel="0" collapsed="false">
      <c r="G2191" s="30" t="s">
        <v>348</v>
      </c>
      <c r="H2191" s="30" t="n">
        <v>8789645</v>
      </c>
      <c r="I2191" s="30" t="n">
        <v>8789799</v>
      </c>
      <c r="J2191" s="4" t="n">
        <f aca="false">I2191-H2191</f>
        <v>154</v>
      </c>
      <c r="K2191" s="30" t="s">
        <v>402</v>
      </c>
    </row>
    <row r="2192" customFormat="false" ht="16" hidden="false" customHeight="false" outlineLevel="0" collapsed="false">
      <c r="G2192" s="30" t="s">
        <v>348</v>
      </c>
      <c r="H2192" s="30" t="n">
        <v>8904273</v>
      </c>
      <c r="I2192" s="30" t="n">
        <v>8904324</v>
      </c>
      <c r="J2192" s="4" t="n">
        <f aca="false">I2192-H2192</f>
        <v>51</v>
      </c>
      <c r="K2192" s="30" t="s">
        <v>402</v>
      </c>
    </row>
    <row r="2193" customFormat="false" ht="16" hidden="false" customHeight="false" outlineLevel="0" collapsed="false">
      <c r="G2193" s="30" t="s">
        <v>348</v>
      </c>
      <c r="H2193" s="30" t="n">
        <v>9671552</v>
      </c>
      <c r="I2193" s="30" t="n">
        <v>9672744</v>
      </c>
      <c r="J2193" s="4" t="n">
        <f aca="false">I2193-H2193</f>
        <v>1192</v>
      </c>
      <c r="K2193" s="30" t="s">
        <v>402</v>
      </c>
    </row>
    <row r="2194" customFormat="false" ht="16" hidden="false" customHeight="false" outlineLevel="0" collapsed="false">
      <c r="G2194" s="30" t="s">
        <v>348</v>
      </c>
      <c r="H2194" s="30" t="n">
        <v>9906334</v>
      </c>
      <c r="I2194" s="30" t="n">
        <v>9907060</v>
      </c>
      <c r="J2194" s="4" t="n">
        <f aca="false">I2194-H2194</f>
        <v>726</v>
      </c>
      <c r="K2194" s="30" t="s">
        <v>402</v>
      </c>
    </row>
    <row r="2195" customFormat="false" ht="16" hidden="false" customHeight="false" outlineLevel="0" collapsed="false">
      <c r="G2195" s="30" t="s">
        <v>348</v>
      </c>
      <c r="H2195" s="30" t="n">
        <v>9974046</v>
      </c>
      <c r="I2195" s="30" t="n">
        <v>9974188</v>
      </c>
      <c r="J2195" s="4" t="n">
        <f aca="false">I2195-H2195</f>
        <v>142</v>
      </c>
      <c r="K2195" s="30" t="s">
        <v>402</v>
      </c>
    </row>
    <row r="2196" customFormat="false" ht="16" hidden="false" customHeight="false" outlineLevel="0" collapsed="false">
      <c r="G2196" s="30" t="s">
        <v>348</v>
      </c>
      <c r="H2196" s="30" t="n">
        <v>10011000</v>
      </c>
      <c r="I2196" s="30" t="n">
        <v>10011200</v>
      </c>
      <c r="J2196" s="4" t="n">
        <f aca="false">I2196-H2196</f>
        <v>200</v>
      </c>
      <c r="K2196" s="30" t="s">
        <v>402</v>
      </c>
    </row>
    <row r="2197" customFormat="false" ht="16" hidden="false" customHeight="false" outlineLevel="0" collapsed="false">
      <c r="G2197" s="30" t="s">
        <v>348</v>
      </c>
      <c r="H2197" s="30" t="n">
        <v>10059999</v>
      </c>
      <c r="I2197" s="30" t="n">
        <v>10060145</v>
      </c>
      <c r="J2197" s="4" t="n">
        <f aca="false">I2197-H2197</f>
        <v>146</v>
      </c>
      <c r="K2197" s="30" t="s">
        <v>402</v>
      </c>
    </row>
    <row r="2198" customFormat="false" ht="16" hidden="false" customHeight="false" outlineLevel="0" collapsed="false">
      <c r="G2198" s="30" t="s">
        <v>348</v>
      </c>
      <c r="H2198" s="30" t="n">
        <v>10085366</v>
      </c>
      <c r="I2198" s="30" t="n">
        <v>10086292</v>
      </c>
      <c r="J2198" s="4" t="n">
        <f aca="false">I2198-H2198</f>
        <v>926</v>
      </c>
      <c r="K2198" s="30" t="s">
        <v>402</v>
      </c>
    </row>
    <row r="2199" customFormat="false" ht="16" hidden="false" customHeight="false" outlineLevel="0" collapsed="false">
      <c r="G2199" s="30" t="s">
        <v>348</v>
      </c>
      <c r="H2199" s="30" t="n">
        <v>10089517</v>
      </c>
      <c r="I2199" s="30" t="n">
        <v>10089585</v>
      </c>
      <c r="J2199" s="4" t="n">
        <f aca="false">I2199-H2199</f>
        <v>68</v>
      </c>
      <c r="K2199" s="30" t="s">
        <v>402</v>
      </c>
    </row>
    <row r="2200" customFormat="false" ht="16" hidden="false" customHeight="false" outlineLevel="0" collapsed="false">
      <c r="G2200" s="30" t="s">
        <v>348</v>
      </c>
      <c r="H2200" s="30" t="n">
        <v>10137809</v>
      </c>
      <c r="I2200" s="30" t="n">
        <v>10138189</v>
      </c>
      <c r="J2200" s="4" t="n">
        <f aca="false">I2200-H2200</f>
        <v>380</v>
      </c>
      <c r="K2200" s="30" t="s">
        <v>402</v>
      </c>
    </row>
    <row r="2201" customFormat="false" ht="16" hidden="false" customHeight="false" outlineLevel="0" collapsed="false">
      <c r="G2201" s="30" t="s">
        <v>348</v>
      </c>
      <c r="H2201" s="30" t="n">
        <v>10164042</v>
      </c>
      <c r="I2201" s="30" t="n">
        <v>10164429</v>
      </c>
      <c r="J2201" s="4" t="n">
        <f aca="false">I2201-H2201</f>
        <v>387</v>
      </c>
      <c r="K2201" s="30" t="s">
        <v>402</v>
      </c>
    </row>
    <row r="2202" customFormat="false" ht="16" hidden="false" customHeight="false" outlineLevel="0" collapsed="false">
      <c r="G2202" s="30" t="s">
        <v>348</v>
      </c>
      <c r="H2202" s="30" t="n">
        <v>10256374</v>
      </c>
      <c r="I2202" s="30" t="n">
        <v>10257234</v>
      </c>
      <c r="J2202" s="4" t="n">
        <f aca="false">I2202-H2202</f>
        <v>860</v>
      </c>
      <c r="K2202" s="30" t="s">
        <v>402</v>
      </c>
    </row>
    <row r="2203" customFormat="false" ht="16" hidden="false" customHeight="false" outlineLevel="0" collapsed="false">
      <c r="G2203" s="30" t="s">
        <v>348</v>
      </c>
      <c r="H2203" s="30" t="n">
        <v>10356970</v>
      </c>
      <c r="I2203" s="30" t="n">
        <v>10357025</v>
      </c>
      <c r="J2203" s="4" t="n">
        <f aca="false">I2203-H2203</f>
        <v>55</v>
      </c>
      <c r="K2203" s="30" t="s">
        <v>402</v>
      </c>
    </row>
    <row r="2204" customFormat="false" ht="16" hidden="false" customHeight="false" outlineLevel="0" collapsed="false">
      <c r="G2204" s="30" t="s">
        <v>348</v>
      </c>
      <c r="H2204" s="30" t="n">
        <v>10564187</v>
      </c>
      <c r="I2204" s="30" t="n">
        <v>10565658</v>
      </c>
      <c r="J2204" s="4" t="n">
        <f aca="false">I2204-H2204</f>
        <v>1471</v>
      </c>
      <c r="K2204" s="30" t="s">
        <v>402</v>
      </c>
    </row>
    <row r="2205" customFormat="false" ht="16" hidden="false" customHeight="false" outlineLevel="0" collapsed="false">
      <c r="G2205" s="30" t="s">
        <v>348</v>
      </c>
      <c r="H2205" s="30" t="n">
        <v>10683164</v>
      </c>
      <c r="I2205" s="30" t="n">
        <v>10683383</v>
      </c>
      <c r="J2205" s="4" t="n">
        <f aca="false">I2205-H2205</f>
        <v>219</v>
      </c>
      <c r="K2205" s="30" t="s">
        <v>402</v>
      </c>
    </row>
    <row r="2206" customFormat="false" ht="16" hidden="false" customHeight="false" outlineLevel="0" collapsed="false">
      <c r="G2206" s="30" t="s">
        <v>348</v>
      </c>
      <c r="H2206" s="30" t="n">
        <v>10840847</v>
      </c>
      <c r="I2206" s="30" t="n">
        <v>10840924</v>
      </c>
      <c r="J2206" s="4" t="n">
        <f aca="false">I2206-H2206</f>
        <v>77</v>
      </c>
      <c r="K2206" s="30" t="s">
        <v>404</v>
      </c>
    </row>
    <row r="2207" customFormat="false" ht="16" hidden="false" customHeight="false" outlineLevel="0" collapsed="false">
      <c r="G2207" s="30" t="s">
        <v>348</v>
      </c>
      <c r="H2207" s="30" t="n">
        <v>10937257</v>
      </c>
      <c r="I2207" s="30" t="n">
        <v>10937778</v>
      </c>
      <c r="J2207" s="4" t="n">
        <f aca="false">I2207-H2207</f>
        <v>521</v>
      </c>
      <c r="K2207" s="30" t="s">
        <v>404</v>
      </c>
    </row>
    <row r="2208" customFormat="false" ht="16" hidden="false" customHeight="false" outlineLevel="0" collapsed="false">
      <c r="G2208" s="30" t="s">
        <v>348</v>
      </c>
      <c r="H2208" s="30" t="n">
        <v>11000284</v>
      </c>
      <c r="I2208" s="30" t="n">
        <v>11008989</v>
      </c>
      <c r="J2208" s="4" t="n">
        <f aca="false">I2208-H2208</f>
        <v>8705</v>
      </c>
      <c r="K2208" s="30" t="s">
        <v>402</v>
      </c>
    </row>
    <row r="2209" customFormat="false" ht="16" hidden="false" customHeight="false" outlineLevel="0" collapsed="false">
      <c r="G2209" s="30" t="s">
        <v>348</v>
      </c>
      <c r="H2209" s="30" t="n">
        <v>11244506</v>
      </c>
      <c r="I2209" s="30" t="n">
        <v>11244871</v>
      </c>
      <c r="J2209" s="4" t="n">
        <f aca="false">I2209-H2209</f>
        <v>365</v>
      </c>
      <c r="K2209" s="30" t="s">
        <v>402</v>
      </c>
    </row>
    <row r="2210" customFormat="false" ht="16" hidden="false" customHeight="false" outlineLevel="0" collapsed="false">
      <c r="G2210" s="30" t="s">
        <v>348</v>
      </c>
      <c r="H2210" s="30" t="n">
        <v>11253381</v>
      </c>
      <c r="I2210" s="30" t="n">
        <v>11254057</v>
      </c>
      <c r="J2210" s="4" t="n">
        <f aca="false">I2210-H2210</f>
        <v>676</v>
      </c>
      <c r="K2210" s="30" t="s">
        <v>402</v>
      </c>
    </row>
    <row r="2211" customFormat="false" ht="16" hidden="false" customHeight="false" outlineLevel="0" collapsed="false">
      <c r="G2211" s="30" t="s">
        <v>348</v>
      </c>
      <c r="H2211" s="30" t="n">
        <v>11572781</v>
      </c>
      <c r="I2211" s="30" t="n">
        <v>11572853</v>
      </c>
      <c r="J2211" s="4" t="n">
        <f aca="false">I2211-H2211</f>
        <v>72</v>
      </c>
      <c r="K2211" s="30" t="s">
        <v>402</v>
      </c>
    </row>
    <row r="2212" customFormat="false" ht="16" hidden="false" customHeight="false" outlineLevel="0" collapsed="false">
      <c r="G2212" s="30" t="s">
        <v>348</v>
      </c>
      <c r="H2212" s="30" t="n">
        <v>11863577</v>
      </c>
      <c r="I2212" s="30" t="n">
        <v>11863719</v>
      </c>
      <c r="J2212" s="4" t="n">
        <f aca="false">I2212-H2212</f>
        <v>142</v>
      </c>
      <c r="K2212" s="30" t="s">
        <v>404</v>
      </c>
    </row>
    <row r="2213" customFormat="false" ht="16" hidden="false" customHeight="false" outlineLevel="0" collapsed="false">
      <c r="G2213" s="30" t="s">
        <v>348</v>
      </c>
      <c r="H2213" s="30" t="n">
        <v>12291382</v>
      </c>
      <c r="I2213" s="30" t="n">
        <v>12292147</v>
      </c>
      <c r="J2213" s="4" t="n">
        <f aca="false">I2213-H2213</f>
        <v>765</v>
      </c>
      <c r="K2213" s="30" t="s">
        <v>404</v>
      </c>
    </row>
    <row r="2214" customFormat="false" ht="16" hidden="false" customHeight="false" outlineLevel="0" collapsed="false">
      <c r="G2214" s="30" t="s">
        <v>348</v>
      </c>
      <c r="H2214" s="30" t="n">
        <v>12292370</v>
      </c>
      <c r="I2214" s="30" t="n">
        <v>12292548</v>
      </c>
      <c r="J2214" s="4" t="n">
        <f aca="false">I2214-H2214</f>
        <v>178</v>
      </c>
      <c r="K2214" s="30" t="s">
        <v>404</v>
      </c>
    </row>
    <row r="2215" customFormat="false" ht="16" hidden="false" customHeight="false" outlineLevel="0" collapsed="false">
      <c r="G2215" s="30" t="s">
        <v>348</v>
      </c>
      <c r="H2215" s="30" t="n">
        <v>12360087</v>
      </c>
      <c r="I2215" s="30" t="n">
        <v>12360457</v>
      </c>
      <c r="J2215" s="4" t="n">
        <f aca="false">I2215-H2215</f>
        <v>370</v>
      </c>
      <c r="K2215" s="30" t="s">
        <v>404</v>
      </c>
    </row>
    <row r="2216" customFormat="false" ht="16" hidden="false" customHeight="false" outlineLevel="0" collapsed="false">
      <c r="G2216" s="30" t="s">
        <v>348</v>
      </c>
      <c r="H2216" s="30" t="n">
        <v>12416631</v>
      </c>
      <c r="I2216" s="30" t="n">
        <v>12416752</v>
      </c>
      <c r="J2216" s="4" t="n">
        <f aca="false">I2216-H2216</f>
        <v>121</v>
      </c>
      <c r="K2216" s="30" t="s">
        <v>404</v>
      </c>
    </row>
    <row r="2217" customFormat="false" ht="16" hidden="false" customHeight="false" outlineLevel="0" collapsed="false">
      <c r="G2217" s="30" t="s">
        <v>348</v>
      </c>
      <c r="H2217" s="30" t="n">
        <v>12463121</v>
      </c>
      <c r="I2217" s="30" t="n">
        <v>12463416</v>
      </c>
      <c r="J2217" s="4" t="n">
        <f aca="false">I2217-H2217</f>
        <v>295</v>
      </c>
      <c r="K2217" s="30" t="s">
        <v>404</v>
      </c>
    </row>
    <row r="2218" customFormat="false" ht="16" hidden="false" customHeight="false" outlineLevel="0" collapsed="false">
      <c r="G2218" s="30" t="s">
        <v>348</v>
      </c>
      <c r="H2218" s="30" t="n">
        <v>12859137</v>
      </c>
      <c r="I2218" s="30" t="n">
        <v>12859711</v>
      </c>
      <c r="J2218" s="4" t="n">
        <f aca="false">I2218-H2218</f>
        <v>574</v>
      </c>
      <c r="K2218" s="30" t="s">
        <v>404</v>
      </c>
    </row>
    <row r="2219" customFormat="false" ht="16" hidden="false" customHeight="false" outlineLevel="0" collapsed="false">
      <c r="G2219" s="30" t="s">
        <v>348</v>
      </c>
      <c r="H2219" s="30" t="n">
        <v>13046348</v>
      </c>
      <c r="I2219" s="30" t="n">
        <v>13046871</v>
      </c>
      <c r="J2219" s="4" t="n">
        <f aca="false">I2219-H2219</f>
        <v>523</v>
      </c>
      <c r="K2219" s="30" t="s">
        <v>404</v>
      </c>
    </row>
    <row r="2220" customFormat="false" ht="16" hidden="false" customHeight="false" outlineLevel="0" collapsed="false">
      <c r="G2220" s="30" t="s">
        <v>348</v>
      </c>
      <c r="H2220" s="30" t="n">
        <v>13073307</v>
      </c>
      <c r="I2220" s="30" t="n">
        <v>13073381</v>
      </c>
      <c r="J2220" s="4" t="n">
        <f aca="false">I2220-H2220</f>
        <v>74</v>
      </c>
      <c r="K2220" s="30" t="s">
        <v>404</v>
      </c>
    </row>
    <row r="2221" customFormat="false" ht="16" hidden="false" customHeight="false" outlineLevel="0" collapsed="false">
      <c r="G2221" s="30" t="s">
        <v>348</v>
      </c>
      <c r="H2221" s="30" t="n">
        <v>13159623</v>
      </c>
      <c r="I2221" s="30" t="n">
        <v>13159863</v>
      </c>
      <c r="J2221" s="4" t="n">
        <f aca="false">I2221-H2221</f>
        <v>240</v>
      </c>
      <c r="K2221" s="30" t="s">
        <v>404</v>
      </c>
    </row>
    <row r="2222" customFormat="false" ht="16" hidden="false" customHeight="false" outlineLevel="0" collapsed="false">
      <c r="G2222" s="30" t="s">
        <v>348</v>
      </c>
      <c r="H2222" s="30" t="n">
        <v>13177284</v>
      </c>
      <c r="I2222" s="30" t="n">
        <v>13177438</v>
      </c>
      <c r="J2222" s="4" t="n">
        <f aca="false">I2222-H2222</f>
        <v>154</v>
      </c>
      <c r="K2222" s="30" t="s">
        <v>404</v>
      </c>
    </row>
    <row r="2223" customFormat="false" ht="16" hidden="false" customHeight="false" outlineLevel="0" collapsed="false">
      <c r="G2223" s="30" t="s">
        <v>348</v>
      </c>
      <c r="H2223" s="30" t="n">
        <v>13446199</v>
      </c>
      <c r="I2223" s="30" t="n">
        <v>13446389</v>
      </c>
      <c r="J2223" s="4" t="n">
        <f aca="false">I2223-H2223</f>
        <v>190</v>
      </c>
      <c r="K2223" s="30" t="s">
        <v>404</v>
      </c>
    </row>
    <row r="2224" customFormat="false" ht="16" hidden="false" customHeight="false" outlineLevel="0" collapsed="false">
      <c r="G2224" s="30" t="s">
        <v>348</v>
      </c>
      <c r="H2224" s="30" t="n">
        <v>13488834</v>
      </c>
      <c r="I2224" s="30" t="n">
        <v>13488894</v>
      </c>
      <c r="J2224" s="4" t="n">
        <f aca="false">I2224-H2224</f>
        <v>60</v>
      </c>
      <c r="K2224" s="30" t="s">
        <v>404</v>
      </c>
    </row>
    <row r="2225" customFormat="false" ht="16" hidden="false" customHeight="false" outlineLevel="0" collapsed="false">
      <c r="G2225" s="30" t="s">
        <v>348</v>
      </c>
      <c r="H2225" s="30" t="n">
        <v>13504749</v>
      </c>
      <c r="I2225" s="30" t="n">
        <v>13504805</v>
      </c>
      <c r="J2225" s="4" t="n">
        <f aca="false">I2225-H2225</f>
        <v>56</v>
      </c>
      <c r="K2225" s="30" t="s">
        <v>404</v>
      </c>
    </row>
    <row r="2226" customFormat="false" ht="16" hidden="false" customHeight="false" outlineLevel="0" collapsed="false">
      <c r="G2226" s="30" t="s">
        <v>348</v>
      </c>
      <c r="H2226" s="30" t="n">
        <v>14071184</v>
      </c>
      <c r="I2226" s="30" t="n">
        <v>14071247</v>
      </c>
      <c r="J2226" s="4" t="n">
        <f aca="false">I2226-H2226</f>
        <v>63</v>
      </c>
      <c r="K2226" s="30" t="s">
        <v>404</v>
      </c>
    </row>
    <row r="2227" customFormat="false" ht="16" hidden="false" customHeight="false" outlineLevel="0" collapsed="false">
      <c r="G2227" s="30" t="s">
        <v>348</v>
      </c>
      <c r="H2227" s="30" t="n">
        <v>14180609</v>
      </c>
      <c r="I2227" s="30" t="n">
        <v>14180729</v>
      </c>
      <c r="J2227" s="4" t="n">
        <f aca="false">I2227-H2227</f>
        <v>120</v>
      </c>
      <c r="K2227" s="30" t="s">
        <v>404</v>
      </c>
    </row>
    <row r="2228" customFormat="false" ht="16" hidden="false" customHeight="false" outlineLevel="0" collapsed="false">
      <c r="G2228" s="30" t="s">
        <v>348</v>
      </c>
      <c r="H2228" s="30" t="n">
        <v>14183605</v>
      </c>
      <c r="I2228" s="30" t="n">
        <v>14183987</v>
      </c>
      <c r="J2228" s="4" t="n">
        <f aca="false">I2228-H2228</f>
        <v>382</v>
      </c>
      <c r="K2228" s="30" t="s">
        <v>404</v>
      </c>
    </row>
    <row r="2229" customFormat="false" ht="16" hidden="false" customHeight="false" outlineLevel="0" collapsed="false">
      <c r="G2229" s="30" t="s">
        <v>348</v>
      </c>
      <c r="H2229" s="30" t="n">
        <v>14308676</v>
      </c>
      <c r="I2229" s="30" t="n">
        <v>14308777</v>
      </c>
      <c r="J2229" s="4" t="n">
        <f aca="false">I2229-H2229</f>
        <v>101</v>
      </c>
      <c r="K2229" s="30" t="s">
        <v>404</v>
      </c>
    </row>
    <row r="2230" customFormat="false" ht="16" hidden="false" customHeight="false" outlineLevel="0" collapsed="false">
      <c r="G2230" s="30" t="s">
        <v>348</v>
      </c>
      <c r="H2230" s="30" t="n">
        <v>14322371</v>
      </c>
      <c r="I2230" s="30" t="n">
        <v>14322434</v>
      </c>
      <c r="J2230" s="4" t="n">
        <f aca="false">I2230-H2230</f>
        <v>63</v>
      </c>
      <c r="K2230" s="30" t="s">
        <v>404</v>
      </c>
    </row>
    <row r="2231" customFormat="false" ht="16" hidden="false" customHeight="false" outlineLevel="0" collapsed="false">
      <c r="G2231" s="30" t="s">
        <v>348</v>
      </c>
      <c r="H2231" s="30" t="n">
        <v>14324682</v>
      </c>
      <c r="I2231" s="30" t="n">
        <v>14325504</v>
      </c>
      <c r="J2231" s="4" t="n">
        <f aca="false">I2231-H2231</f>
        <v>822</v>
      </c>
      <c r="K2231" s="30" t="s">
        <v>404</v>
      </c>
    </row>
    <row r="2232" customFormat="false" ht="16" hidden="false" customHeight="false" outlineLevel="0" collapsed="false">
      <c r="G2232" s="30" t="s">
        <v>348</v>
      </c>
      <c r="H2232" s="30" t="n">
        <v>14638638</v>
      </c>
      <c r="I2232" s="30" t="n">
        <v>14638700</v>
      </c>
      <c r="J2232" s="4" t="n">
        <f aca="false">I2232-H2232</f>
        <v>62</v>
      </c>
      <c r="K2232" s="30" t="s">
        <v>404</v>
      </c>
    </row>
    <row r="2233" customFormat="false" ht="16" hidden="false" customHeight="false" outlineLevel="0" collapsed="false">
      <c r="G2233" s="30" t="s">
        <v>348</v>
      </c>
      <c r="H2233" s="30" t="n">
        <v>14757851</v>
      </c>
      <c r="I2233" s="30" t="n">
        <v>14758126</v>
      </c>
      <c r="J2233" s="4" t="n">
        <f aca="false">I2233-H2233</f>
        <v>275</v>
      </c>
      <c r="K2233" s="30" t="s">
        <v>404</v>
      </c>
    </row>
    <row r="2234" customFormat="false" ht="16" hidden="false" customHeight="false" outlineLevel="0" collapsed="false">
      <c r="G2234" s="30" t="s">
        <v>348</v>
      </c>
      <c r="H2234" s="30" t="n">
        <v>14841653</v>
      </c>
      <c r="I2234" s="30" t="n">
        <v>14841716</v>
      </c>
      <c r="J2234" s="4" t="n">
        <f aca="false">I2234-H2234</f>
        <v>63</v>
      </c>
      <c r="K2234" s="30" t="s">
        <v>404</v>
      </c>
    </row>
    <row r="2235" customFormat="false" ht="16" hidden="false" customHeight="false" outlineLevel="0" collapsed="false">
      <c r="G2235" s="30" t="s">
        <v>348</v>
      </c>
      <c r="H2235" s="30" t="n">
        <v>14869318</v>
      </c>
      <c r="I2235" s="30" t="n">
        <v>14873980</v>
      </c>
      <c r="J2235" s="4" t="n">
        <f aca="false">I2235-H2235</f>
        <v>4662</v>
      </c>
      <c r="K2235" s="30" t="s">
        <v>404</v>
      </c>
    </row>
    <row r="2236" customFormat="false" ht="16" hidden="false" customHeight="false" outlineLevel="0" collapsed="false">
      <c r="G2236" s="30" t="s">
        <v>348</v>
      </c>
      <c r="H2236" s="30" t="n">
        <v>15309644</v>
      </c>
      <c r="I2236" s="30" t="n">
        <v>15313583</v>
      </c>
      <c r="J2236" s="4" t="n">
        <f aca="false">I2236-H2236</f>
        <v>3939</v>
      </c>
      <c r="K2236" s="30" t="s">
        <v>404</v>
      </c>
    </row>
    <row r="2237" customFormat="false" ht="16" hidden="false" customHeight="false" outlineLevel="0" collapsed="false">
      <c r="G2237" s="30" t="s">
        <v>348</v>
      </c>
      <c r="H2237" s="30" t="n">
        <v>15350236</v>
      </c>
      <c r="I2237" s="30" t="n">
        <v>15350335</v>
      </c>
      <c r="J2237" s="4" t="n">
        <f aca="false">I2237-H2237</f>
        <v>99</v>
      </c>
      <c r="K2237" s="30" t="s">
        <v>404</v>
      </c>
    </row>
    <row r="2238" customFormat="false" ht="16" hidden="false" customHeight="false" outlineLevel="0" collapsed="false">
      <c r="G2238" s="30" t="s">
        <v>348</v>
      </c>
      <c r="H2238" s="30" t="n">
        <v>15752171</v>
      </c>
      <c r="I2238" s="30" t="n">
        <v>15752733</v>
      </c>
      <c r="J2238" s="4" t="n">
        <f aca="false">I2238-H2238</f>
        <v>562</v>
      </c>
      <c r="K2238" s="30" t="s">
        <v>404</v>
      </c>
    </row>
    <row r="2239" customFormat="false" ht="16" hidden="false" customHeight="false" outlineLevel="0" collapsed="false">
      <c r="G2239" s="30" t="s">
        <v>348</v>
      </c>
      <c r="H2239" s="30" t="n">
        <v>15934867</v>
      </c>
      <c r="I2239" s="30" t="n">
        <v>15936895</v>
      </c>
      <c r="J2239" s="4" t="n">
        <f aca="false">I2239-H2239</f>
        <v>2028</v>
      </c>
      <c r="K2239" s="30" t="s">
        <v>404</v>
      </c>
    </row>
    <row r="2240" customFormat="false" ht="16" hidden="false" customHeight="false" outlineLevel="0" collapsed="false">
      <c r="G2240" s="30" t="s">
        <v>348</v>
      </c>
      <c r="H2240" s="30" t="n">
        <v>16027716</v>
      </c>
      <c r="I2240" s="30" t="n">
        <v>16027813</v>
      </c>
      <c r="J2240" s="4" t="n">
        <f aca="false">I2240-H2240</f>
        <v>97</v>
      </c>
      <c r="K2240" s="30" t="s">
        <v>404</v>
      </c>
    </row>
    <row r="2241" customFormat="false" ht="16" hidden="false" customHeight="false" outlineLevel="0" collapsed="false">
      <c r="G2241" s="30" t="s">
        <v>348</v>
      </c>
      <c r="H2241" s="30" t="n">
        <v>16058313</v>
      </c>
      <c r="I2241" s="30" t="n">
        <v>16060633</v>
      </c>
      <c r="J2241" s="4" t="n">
        <f aca="false">I2241-H2241</f>
        <v>2320</v>
      </c>
      <c r="K2241" s="30" t="s">
        <v>404</v>
      </c>
    </row>
    <row r="2242" customFormat="false" ht="16" hidden="false" customHeight="false" outlineLevel="0" collapsed="false">
      <c r="G2242" s="30" t="s">
        <v>348</v>
      </c>
      <c r="H2242" s="30" t="n">
        <v>16450705</v>
      </c>
      <c r="I2242" s="30" t="n">
        <v>16450788</v>
      </c>
      <c r="J2242" s="4" t="n">
        <f aca="false">I2242-H2242</f>
        <v>83</v>
      </c>
      <c r="K2242" s="30" t="s">
        <v>404</v>
      </c>
    </row>
    <row r="2243" customFormat="false" ht="16" hidden="false" customHeight="false" outlineLevel="0" collapsed="false">
      <c r="G2243" s="30" t="s">
        <v>348</v>
      </c>
      <c r="H2243" s="30" t="n">
        <v>16557505</v>
      </c>
      <c r="I2243" s="30" t="n">
        <v>16557637</v>
      </c>
      <c r="J2243" s="4" t="n">
        <f aca="false">I2243-H2243</f>
        <v>132</v>
      </c>
      <c r="K2243" s="30" t="s">
        <v>404</v>
      </c>
    </row>
    <row r="2244" customFormat="false" ht="16" hidden="false" customHeight="false" outlineLevel="0" collapsed="false">
      <c r="G2244" s="30" t="s">
        <v>348</v>
      </c>
      <c r="H2244" s="30" t="n">
        <v>16834259</v>
      </c>
      <c r="I2244" s="30" t="n">
        <v>16835285</v>
      </c>
      <c r="J2244" s="4" t="n">
        <f aca="false">I2244-H2244</f>
        <v>1026</v>
      </c>
      <c r="K2244" s="30" t="s">
        <v>404</v>
      </c>
    </row>
    <row r="2245" customFormat="false" ht="16" hidden="false" customHeight="false" outlineLevel="0" collapsed="false">
      <c r="G2245" s="30" t="s">
        <v>348</v>
      </c>
      <c r="H2245" s="30" t="n">
        <v>17531376</v>
      </c>
      <c r="I2245" s="30" t="n">
        <v>17531746</v>
      </c>
      <c r="J2245" s="4" t="n">
        <f aca="false">I2245-H2245</f>
        <v>370</v>
      </c>
      <c r="K2245" s="30" t="s">
        <v>404</v>
      </c>
    </row>
    <row r="2246" customFormat="false" ht="16" hidden="false" customHeight="false" outlineLevel="0" collapsed="false">
      <c r="G2246" s="30" t="s">
        <v>348</v>
      </c>
      <c r="H2246" s="30" t="n">
        <v>17571587</v>
      </c>
      <c r="I2246" s="30" t="n">
        <v>17571637</v>
      </c>
      <c r="J2246" s="4" t="n">
        <f aca="false">I2246-H2246</f>
        <v>50</v>
      </c>
      <c r="K2246" s="30" t="s">
        <v>404</v>
      </c>
    </row>
    <row r="2247" customFormat="false" ht="16" hidden="false" customHeight="false" outlineLevel="0" collapsed="false">
      <c r="G2247" s="30" t="s">
        <v>348</v>
      </c>
      <c r="H2247" s="30" t="n">
        <v>17589665</v>
      </c>
      <c r="I2247" s="30" t="n">
        <v>17589798</v>
      </c>
      <c r="J2247" s="4" t="n">
        <f aca="false">I2247-H2247</f>
        <v>133</v>
      </c>
      <c r="K2247" s="30" t="s">
        <v>404</v>
      </c>
    </row>
    <row r="2248" customFormat="false" ht="16" hidden="false" customHeight="false" outlineLevel="0" collapsed="false">
      <c r="G2248" s="30" t="s">
        <v>348</v>
      </c>
      <c r="H2248" s="30" t="n">
        <v>17770051</v>
      </c>
      <c r="I2248" s="30" t="n">
        <v>17770172</v>
      </c>
      <c r="J2248" s="4" t="n">
        <f aca="false">I2248-H2248</f>
        <v>121</v>
      </c>
      <c r="K2248" s="30" t="s">
        <v>404</v>
      </c>
    </row>
    <row r="2249" customFormat="false" ht="16" hidden="false" customHeight="false" outlineLevel="0" collapsed="false">
      <c r="G2249" s="30" t="s">
        <v>348</v>
      </c>
      <c r="H2249" s="30" t="n">
        <v>17906823</v>
      </c>
      <c r="I2249" s="30" t="n">
        <v>17907122</v>
      </c>
      <c r="J2249" s="4" t="n">
        <f aca="false">I2249-H2249</f>
        <v>299</v>
      </c>
      <c r="K2249" s="30" t="s">
        <v>404</v>
      </c>
    </row>
    <row r="2250" customFormat="false" ht="16" hidden="false" customHeight="false" outlineLevel="0" collapsed="false">
      <c r="G2250" s="30" t="s">
        <v>348</v>
      </c>
      <c r="H2250" s="30" t="n">
        <v>18569562</v>
      </c>
      <c r="I2250" s="30" t="n">
        <v>18569614</v>
      </c>
      <c r="J2250" s="4" t="n">
        <f aca="false">I2250-H2250</f>
        <v>52</v>
      </c>
      <c r="K2250" s="30" t="s">
        <v>404</v>
      </c>
    </row>
    <row r="2251" customFormat="false" ht="16" hidden="false" customHeight="false" outlineLevel="0" collapsed="false">
      <c r="G2251" s="30" t="s">
        <v>348</v>
      </c>
      <c r="H2251" s="30" t="n">
        <v>19397154</v>
      </c>
      <c r="I2251" s="30" t="n">
        <v>19398084</v>
      </c>
      <c r="J2251" s="4" t="n">
        <f aca="false">I2251-H2251</f>
        <v>930</v>
      </c>
      <c r="K2251" s="30" t="s">
        <v>404</v>
      </c>
    </row>
    <row r="2252" customFormat="false" ht="16" hidden="false" customHeight="false" outlineLevel="0" collapsed="false">
      <c r="G2252" s="30" t="s">
        <v>348</v>
      </c>
      <c r="H2252" s="30" t="n">
        <v>20085901</v>
      </c>
      <c r="I2252" s="30" t="n">
        <v>20086934</v>
      </c>
      <c r="J2252" s="4" t="n">
        <f aca="false">I2252-H2252</f>
        <v>1033</v>
      </c>
      <c r="K2252" s="30" t="s">
        <v>404</v>
      </c>
    </row>
    <row r="2253" customFormat="false" ht="16" hidden="false" customHeight="false" outlineLevel="0" collapsed="false">
      <c r="G2253" s="30" t="s">
        <v>348</v>
      </c>
      <c r="H2253" s="30" t="n">
        <v>20093632</v>
      </c>
      <c r="I2253" s="30" t="n">
        <v>20093686</v>
      </c>
      <c r="J2253" s="4" t="n">
        <f aca="false">I2253-H2253</f>
        <v>54</v>
      </c>
      <c r="K2253" s="30" t="s">
        <v>404</v>
      </c>
    </row>
    <row r="2254" customFormat="false" ht="16" hidden="false" customHeight="false" outlineLevel="0" collapsed="false">
      <c r="G2254" s="30" t="s">
        <v>348</v>
      </c>
      <c r="H2254" s="30" t="n">
        <v>20113519</v>
      </c>
      <c r="I2254" s="30" t="n">
        <v>20113582</v>
      </c>
      <c r="J2254" s="4" t="n">
        <f aca="false">I2254-H2254</f>
        <v>63</v>
      </c>
      <c r="K2254" s="30" t="s">
        <v>404</v>
      </c>
    </row>
    <row r="2255" customFormat="false" ht="16" hidden="false" customHeight="false" outlineLevel="0" collapsed="false">
      <c r="G2255" s="30" t="s">
        <v>348</v>
      </c>
      <c r="H2255" s="30" t="n">
        <v>20237832</v>
      </c>
      <c r="I2255" s="30" t="n">
        <v>20237912</v>
      </c>
      <c r="J2255" s="4" t="n">
        <f aca="false">I2255-H2255</f>
        <v>80</v>
      </c>
      <c r="K2255" s="30" t="s">
        <v>404</v>
      </c>
    </row>
    <row r="2256" customFormat="false" ht="16" hidden="false" customHeight="false" outlineLevel="0" collapsed="false">
      <c r="G2256" s="30" t="s">
        <v>348</v>
      </c>
      <c r="H2256" s="30" t="n">
        <v>20270682</v>
      </c>
      <c r="I2256" s="30" t="n">
        <v>20270858</v>
      </c>
      <c r="J2256" s="4" t="n">
        <f aca="false">I2256-H2256</f>
        <v>176</v>
      </c>
      <c r="K2256" s="30" t="s">
        <v>404</v>
      </c>
    </row>
    <row r="2257" customFormat="false" ht="16" hidden="false" customHeight="false" outlineLevel="0" collapsed="false">
      <c r="G2257" s="30" t="s">
        <v>348</v>
      </c>
      <c r="H2257" s="30" t="n">
        <v>20304534</v>
      </c>
      <c r="I2257" s="30" t="n">
        <v>20304825</v>
      </c>
      <c r="J2257" s="4" t="n">
        <f aca="false">I2257-H2257</f>
        <v>291</v>
      </c>
      <c r="K2257" s="30" t="s">
        <v>404</v>
      </c>
    </row>
    <row r="2258" customFormat="false" ht="16" hidden="false" customHeight="false" outlineLevel="0" collapsed="false">
      <c r="G2258" s="30" t="s">
        <v>348</v>
      </c>
      <c r="H2258" s="30" t="n">
        <v>20309245</v>
      </c>
      <c r="I2258" s="30" t="n">
        <v>20309475</v>
      </c>
      <c r="J2258" s="4" t="n">
        <f aca="false">I2258-H2258</f>
        <v>230</v>
      </c>
      <c r="K2258" s="30" t="s">
        <v>404</v>
      </c>
    </row>
    <row r="2259" customFormat="false" ht="16" hidden="false" customHeight="false" outlineLevel="0" collapsed="false">
      <c r="G2259" s="30" t="s">
        <v>348</v>
      </c>
      <c r="H2259" s="30" t="n">
        <v>20612008</v>
      </c>
      <c r="I2259" s="30" t="n">
        <v>20612221</v>
      </c>
      <c r="J2259" s="4" t="n">
        <f aca="false">I2259-H2259</f>
        <v>213</v>
      </c>
      <c r="K2259" s="30" t="s">
        <v>404</v>
      </c>
    </row>
    <row r="2260" customFormat="false" ht="16" hidden="false" customHeight="false" outlineLevel="0" collapsed="false">
      <c r="G2260" s="30" t="s">
        <v>348</v>
      </c>
      <c r="H2260" s="30" t="n">
        <v>21449721</v>
      </c>
      <c r="I2260" s="30" t="n">
        <v>21449771</v>
      </c>
      <c r="J2260" s="4" t="n">
        <f aca="false">I2260-H2260</f>
        <v>50</v>
      </c>
      <c r="K2260" s="30" t="s">
        <v>404</v>
      </c>
    </row>
    <row r="2261" customFormat="false" ht="16" hidden="false" customHeight="false" outlineLevel="0" collapsed="false">
      <c r="G2261" s="30" t="s">
        <v>348</v>
      </c>
      <c r="H2261" s="30" t="n">
        <v>21724290</v>
      </c>
      <c r="I2261" s="30" t="n">
        <v>21724616</v>
      </c>
      <c r="J2261" s="4" t="n">
        <f aca="false">I2261-H2261</f>
        <v>326</v>
      </c>
      <c r="K2261" s="30" t="s">
        <v>404</v>
      </c>
    </row>
    <row r="2262" customFormat="false" ht="16" hidden="false" customHeight="false" outlineLevel="0" collapsed="false">
      <c r="G2262" s="30" t="s">
        <v>348</v>
      </c>
      <c r="H2262" s="30" t="n">
        <v>23104276</v>
      </c>
      <c r="I2262" s="30" t="n">
        <v>23110895</v>
      </c>
      <c r="J2262" s="4" t="n">
        <f aca="false">I2262-H2262</f>
        <v>6619</v>
      </c>
      <c r="K2262" s="30" t="s">
        <v>402</v>
      </c>
    </row>
    <row r="2263" customFormat="false" ht="16" hidden="false" customHeight="false" outlineLevel="0" collapsed="false">
      <c r="G2263" s="30" t="s">
        <v>348</v>
      </c>
      <c r="H2263" s="30" t="n">
        <v>23113022</v>
      </c>
      <c r="I2263" s="30" t="n">
        <v>23113149</v>
      </c>
      <c r="J2263" s="4" t="n">
        <f aca="false">I2263-H2263</f>
        <v>127</v>
      </c>
      <c r="K2263" s="30" t="s">
        <v>402</v>
      </c>
    </row>
    <row r="2264" customFormat="false" ht="16" hidden="false" customHeight="false" outlineLevel="0" collapsed="false">
      <c r="G2264" s="30" t="s">
        <v>348</v>
      </c>
      <c r="H2264" s="30" t="n">
        <v>23120688</v>
      </c>
      <c r="I2264" s="30" t="n">
        <v>23120756</v>
      </c>
      <c r="J2264" s="4" t="n">
        <f aca="false">I2264-H2264</f>
        <v>68</v>
      </c>
      <c r="K2264" s="30" t="s">
        <v>402</v>
      </c>
    </row>
    <row r="2265" customFormat="false" ht="16" hidden="false" customHeight="false" outlineLevel="0" collapsed="false">
      <c r="G2265" s="30" t="s">
        <v>348</v>
      </c>
      <c r="H2265" s="30" t="n">
        <v>23534184</v>
      </c>
      <c r="I2265" s="30" t="n">
        <v>23534966</v>
      </c>
      <c r="J2265" s="4" t="n">
        <f aca="false">I2265-H2265</f>
        <v>782</v>
      </c>
      <c r="K2265" s="30" t="s">
        <v>402</v>
      </c>
    </row>
    <row r="2266" customFormat="false" ht="16" hidden="false" customHeight="false" outlineLevel="0" collapsed="false">
      <c r="G2266" s="30" t="s">
        <v>348</v>
      </c>
      <c r="H2266" s="30" t="n">
        <v>23579450</v>
      </c>
      <c r="I2266" s="30" t="n">
        <v>23579502</v>
      </c>
      <c r="J2266" s="4" t="n">
        <f aca="false">I2266-H2266</f>
        <v>52</v>
      </c>
      <c r="K2266" s="30" t="s">
        <v>402</v>
      </c>
    </row>
    <row r="2267" customFormat="false" ht="16" hidden="false" customHeight="false" outlineLevel="0" collapsed="false">
      <c r="G2267" s="30" t="s">
        <v>348</v>
      </c>
      <c r="H2267" s="30" t="n">
        <v>24466378</v>
      </c>
      <c r="I2267" s="30" t="n">
        <v>24466578</v>
      </c>
      <c r="J2267" s="4" t="n">
        <f aca="false">I2267-H2267</f>
        <v>200</v>
      </c>
      <c r="K2267" s="30" t="s">
        <v>402</v>
      </c>
    </row>
    <row r="2268" customFormat="false" ht="16" hidden="false" customHeight="false" outlineLevel="0" collapsed="false">
      <c r="G2268" s="30" t="s">
        <v>348</v>
      </c>
      <c r="H2268" s="30" t="n">
        <v>24848900</v>
      </c>
      <c r="I2268" s="30" t="n">
        <v>24849132</v>
      </c>
      <c r="J2268" s="4" t="n">
        <f aca="false">I2268-H2268</f>
        <v>232</v>
      </c>
      <c r="K2268" s="30" t="s">
        <v>402</v>
      </c>
    </row>
    <row r="2269" customFormat="false" ht="16" hidden="false" customHeight="false" outlineLevel="0" collapsed="false">
      <c r="G2269" s="30" t="s">
        <v>348</v>
      </c>
      <c r="H2269" s="30" t="n">
        <v>25050501</v>
      </c>
      <c r="I2269" s="30" t="n">
        <v>25050592</v>
      </c>
      <c r="J2269" s="4" t="n">
        <f aca="false">I2269-H2269</f>
        <v>91</v>
      </c>
      <c r="K2269" s="30" t="s">
        <v>402</v>
      </c>
    </row>
    <row r="2270" customFormat="false" ht="16" hidden="false" customHeight="false" outlineLevel="0" collapsed="false">
      <c r="G2270" s="30" t="s">
        <v>348</v>
      </c>
      <c r="H2270" s="30" t="n">
        <v>25739124</v>
      </c>
      <c r="I2270" s="30" t="n">
        <v>25740267</v>
      </c>
      <c r="J2270" s="4" t="n">
        <f aca="false">I2270-H2270</f>
        <v>1143</v>
      </c>
      <c r="K2270" s="30" t="s">
        <v>402</v>
      </c>
    </row>
    <row r="2271" customFormat="false" ht="16" hidden="false" customHeight="false" outlineLevel="0" collapsed="false">
      <c r="G2271" s="30" t="s">
        <v>348</v>
      </c>
      <c r="H2271" s="30" t="n">
        <v>26057164</v>
      </c>
      <c r="I2271" s="30" t="n">
        <v>26066064</v>
      </c>
      <c r="J2271" s="4" t="n">
        <f aca="false">I2271-H2271</f>
        <v>8900</v>
      </c>
      <c r="K2271" s="30" t="s">
        <v>402</v>
      </c>
    </row>
    <row r="2272" customFormat="false" ht="16" hidden="false" customHeight="false" outlineLevel="0" collapsed="false">
      <c r="G2272" s="30" t="s">
        <v>348</v>
      </c>
      <c r="H2272" s="30" t="n">
        <v>26347815</v>
      </c>
      <c r="I2272" s="30" t="n">
        <v>26347869</v>
      </c>
      <c r="J2272" s="4" t="n">
        <f aca="false">I2272-H2272</f>
        <v>54</v>
      </c>
      <c r="K2272" s="30" t="s">
        <v>402</v>
      </c>
    </row>
    <row r="2273" customFormat="false" ht="16" hidden="false" customHeight="false" outlineLevel="0" collapsed="false">
      <c r="G2273" s="30" t="s">
        <v>348</v>
      </c>
      <c r="H2273" s="30" t="n">
        <v>26382633</v>
      </c>
      <c r="I2273" s="30" t="n">
        <v>26382743</v>
      </c>
      <c r="J2273" s="4" t="n">
        <f aca="false">I2273-H2273</f>
        <v>110</v>
      </c>
      <c r="K2273" s="30" t="s">
        <v>402</v>
      </c>
    </row>
    <row r="2274" customFormat="false" ht="16" hidden="false" customHeight="false" outlineLevel="0" collapsed="false">
      <c r="G2274" s="30" t="s">
        <v>348</v>
      </c>
      <c r="H2274" s="30" t="n">
        <v>27009071</v>
      </c>
      <c r="I2274" s="30" t="n">
        <v>27011506</v>
      </c>
      <c r="J2274" s="4" t="n">
        <f aca="false">I2274-H2274</f>
        <v>2435</v>
      </c>
      <c r="K2274" s="30" t="s">
        <v>402</v>
      </c>
    </row>
    <row r="2275" customFormat="false" ht="16" hidden="false" customHeight="false" outlineLevel="0" collapsed="false">
      <c r="G2275" s="30" t="s">
        <v>348</v>
      </c>
      <c r="H2275" s="30" t="n">
        <v>27060748</v>
      </c>
      <c r="I2275" s="30" t="n">
        <v>27060924</v>
      </c>
      <c r="J2275" s="4" t="n">
        <f aca="false">I2275-H2275</f>
        <v>176</v>
      </c>
      <c r="K2275" s="30" t="s">
        <v>402</v>
      </c>
    </row>
    <row r="2276" customFormat="false" ht="16" hidden="false" customHeight="false" outlineLevel="0" collapsed="false">
      <c r="G2276" s="30" t="s">
        <v>348</v>
      </c>
      <c r="H2276" s="30" t="n">
        <v>27147789</v>
      </c>
      <c r="I2276" s="30" t="n">
        <v>27147934</v>
      </c>
      <c r="J2276" s="4" t="n">
        <f aca="false">I2276-H2276</f>
        <v>145</v>
      </c>
      <c r="K2276" s="30" t="s">
        <v>402</v>
      </c>
    </row>
    <row r="2277" customFormat="false" ht="16" hidden="false" customHeight="false" outlineLevel="0" collapsed="false">
      <c r="G2277" s="30" t="s">
        <v>348</v>
      </c>
      <c r="H2277" s="30" t="n">
        <v>28889751</v>
      </c>
      <c r="I2277" s="30" t="n">
        <v>28889805</v>
      </c>
      <c r="J2277" s="4" t="n">
        <f aca="false">I2277-H2277</f>
        <v>54</v>
      </c>
      <c r="K2277" s="30" t="s">
        <v>402</v>
      </c>
    </row>
    <row r="2278" customFormat="false" ht="16" hidden="false" customHeight="false" outlineLevel="0" collapsed="false">
      <c r="G2278" s="30" t="s">
        <v>348</v>
      </c>
      <c r="H2278" s="30" t="n">
        <v>29003635</v>
      </c>
      <c r="I2278" s="30" t="n">
        <v>29011469</v>
      </c>
      <c r="J2278" s="4" t="n">
        <f aca="false">I2278-H2278</f>
        <v>7834</v>
      </c>
      <c r="K2278" s="30" t="s">
        <v>402</v>
      </c>
    </row>
    <row r="2279" customFormat="false" ht="16" hidden="false" customHeight="false" outlineLevel="0" collapsed="false">
      <c r="G2279" s="30" t="s">
        <v>348</v>
      </c>
      <c r="H2279" s="30" t="n">
        <v>29254231</v>
      </c>
      <c r="I2279" s="30" t="n">
        <v>29254285</v>
      </c>
      <c r="J2279" s="4" t="n">
        <f aca="false">I2279-H2279</f>
        <v>54</v>
      </c>
      <c r="K2279" s="30" t="s">
        <v>402</v>
      </c>
    </row>
    <row r="2280" customFormat="false" ht="16" hidden="false" customHeight="false" outlineLevel="0" collapsed="false">
      <c r="G2280" s="30" t="s">
        <v>348</v>
      </c>
      <c r="H2280" s="30" t="n">
        <v>29303511</v>
      </c>
      <c r="I2280" s="30" t="n">
        <v>29303663</v>
      </c>
      <c r="J2280" s="4" t="n">
        <f aca="false">I2280-H2280</f>
        <v>152</v>
      </c>
      <c r="K2280" s="30" t="s">
        <v>402</v>
      </c>
    </row>
    <row r="2281" customFormat="false" ht="16" hidden="false" customHeight="false" outlineLevel="0" collapsed="false">
      <c r="G2281" s="30" t="s">
        <v>348</v>
      </c>
      <c r="H2281" s="30" t="n">
        <v>29499504</v>
      </c>
      <c r="I2281" s="30" t="n">
        <v>29499576</v>
      </c>
      <c r="J2281" s="4" t="n">
        <f aca="false">I2281-H2281</f>
        <v>72</v>
      </c>
      <c r="K2281" s="30" t="s">
        <v>402</v>
      </c>
    </row>
    <row r="2282" customFormat="false" ht="16" hidden="false" customHeight="false" outlineLevel="0" collapsed="false">
      <c r="G2282" s="30" t="s">
        <v>348</v>
      </c>
      <c r="H2282" s="30" t="n">
        <v>29505849</v>
      </c>
      <c r="I2282" s="30" t="n">
        <v>29505958</v>
      </c>
      <c r="J2282" s="4" t="n">
        <f aca="false">I2282-H2282</f>
        <v>109</v>
      </c>
      <c r="K2282" s="30" t="s">
        <v>402</v>
      </c>
    </row>
    <row r="2283" customFormat="false" ht="16" hidden="false" customHeight="false" outlineLevel="0" collapsed="false">
      <c r="G2283" s="30" t="s">
        <v>348</v>
      </c>
      <c r="H2283" s="30" t="n">
        <v>29985965</v>
      </c>
      <c r="I2283" s="30" t="n">
        <v>29987388</v>
      </c>
      <c r="J2283" s="4" t="n">
        <f aca="false">I2283-H2283</f>
        <v>1423</v>
      </c>
      <c r="K2283" s="30" t="s">
        <v>402</v>
      </c>
    </row>
    <row r="2284" customFormat="false" ht="16" hidden="false" customHeight="false" outlineLevel="0" collapsed="false">
      <c r="G2284" s="30" t="s">
        <v>348</v>
      </c>
      <c r="H2284" s="30" t="n">
        <v>30042414</v>
      </c>
      <c r="I2284" s="30" t="n">
        <v>30042499</v>
      </c>
      <c r="J2284" s="4" t="n">
        <f aca="false">I2284-H2284</f>
        <v>85</v>
      </c>
      <c r="K2284" s="30" t="s">
        <v>402</v>
      </c>
    </row>
    <row r="2285" customFormat="false" ht="16" hidden="false" customHeight="false" outlineLevel="0" collapsed="false">
      <c r="G2285" s="30" t="s">
        <v>348</v>
      </c>
      <c r="H2285" s="30" t="n">
        <v>30221670</v>
      </c>
      <c r="I2285" s="30" t="n">
        <v>30222048</v>
      </c>
      <c r="J2285" s="4" t="n">
        <f aca="false">I2285-H2285</f>
        <v>378</v>
      </c>
      <c r="K2285" s="30" t="s">
        <v>402</v>
      </c>
    </row>
    <row r="2286" customFormat="false" ht="16" hidden="false" customHeight="false" outlineLevel="0" collapsed="false">
      <c r="G2286" s="30" t="s">
        <v>348</v>
      </c>
      <c r="H2286" s="30" t="n">
        <v>30281304</v>
      </c>
      <c r="I2286" s="30" t="n">
        <v>30281706</v>
      </c>
      <c r="J2286" s="4" t="n">
        <f aca="false">I2286-H2286</f>
        <v>402</v>
      </c>
      <c r="K2286" s="30" t="s">
        <v>402</v>
      </c>
    </row>
    <row r="2287" customFormat="false" ht="16" hidden="false" customHeight="false" outlineLevel="0" collapsed="false">
      <c r="G2287" s="30" t="s">
        <v>348</v>
      </c>
      <c r="H2287" s="30" t="n">
        <v>30482349</v>
      </c>
      <c r="I2287" s="30" t="n">
        <v>30482401</v>
      </c>
      <c r="J2287" s="4" t="n">
        <f aca="false">I2287-H2287</f>
        <v>52</v>
      </c>
      <c r="K2287" s="30" t="s">
        <v>402</v>
      </c>
    </row>
    <row r="2288" customFormat="false" ht="16" hidden="false" customHeight="false" outlineLevel="0" collapsed="false">
      <c r="G2288" s="30" t="s">
        <v>348</v>
      </c>
      <c r="H2288" s="30" t="n">
        <v>30613429</v>
      </c>
      <c r="I2288" s="30" t="n">
        <v>30613481</v>
      </c>
      <c r="J2288" s="4" t="n">
        <f aca="false">I2288-H2288</f>
        <v>52</v>
      </c>
      <c r="K2288" s="30" t="s">
        <v>402</v>
      </c>
    </row>
    <row r="2289" customFormat="false" ht="16" hidden="false" customHeight="false" outlineLevel="0" collapsed="false">
      <c r="G2289" s="30" t="s">
        <v>348</v>
      </c>
      <c r="H2289" s="30" t="n">
        <v>30648651</v>
      </c>
      <c r="I2289" s="30" t="n">
        <v>30649542</v>
      </c>
      <c r="J2289" s="4" t="n">
        <f aca="false">I2289-H2289</f>
        <v>891</v>
      </c>
      <c r="K2289" s="30" t="s">
        <v>402</v>
      </c>
    </row>
    <row r="2290" customFormat="false" ht="16" hidden="false" customHeight="false" outlineLevel="0" collapsed="false">
      <c r="G2290" s="30" t="s">
        <v>348</v>
      </c>
      <c r="H2290" s="30" t="n">
        <v>30650672</v>
      </c>
      <c r="I2290" s="30" t="n">
        <v>30653890</v>
      </c>
      <c r="J2290" s="4" t="n">
        <f aca="false">I2290-H2290</f>
        <v>3218</v>
      </c>
      <c r="K2290" s="30" t="s">
        <v>402</v>
      </c>
    </row>
    <row r="2291" customFormat="false" ht="16" hidden="false" customHeight="false" outlineLevel="0" collapsed="false">
      <c r="G2291" s="30" t="s">
        <v>348</v>
      </c>
      <c r="H2291" s="30" t="n">
        <v>31515886</v>
      </c>
      <c r="I2291" s="30" t="n">
        <v>31515953</v>
      </c>
      <c r="J2291" s="4" t="n">
        <f aca="false">I2291-H2291</f>
        <v>67</v>
      </c>
      <c r="K2291" s="30" t="s">
        <v>402</v>
      </c>
    </row>
    <row r="2292" customFormat="false" ht="16" hidden="false" customHeight="false" outlineLevel="0" collapsed="false">
      <c r="G2292" s="30" t="s">
        <v>348</v>
      </c>
      <c r="H2292" s="30" t="n">
        <v>32167652</v>
      </c>
      <c r="I2292" s="30" t="n">
        <v>32167911</v>
      </c>
      <c r="J2292" s="4" t="n">
        <f aca="false">I2292-H2292</f>
        <v>259</v>
      </c>
      <c r="K2292" s="30" t="s">
        <v>402</v>
      </c>
    </row>
    <row r="2293" customFormat="false" ht="16" hidden="false" customHeight="false" outlineLevel="0" collapsed="false">
      <c r="G2293" s="30" t="s">
        <v>348</v>
      </c>
      <c r="H2293" s="30" t="n">
        <v>32446916</v>
      </c>
      <c r="I2293" s="30" t="n">
        <v>32446983</v>
      </c>
      <c r="J2293" s="4" t="n">
        <f aca="false">I2293-H2293</f>
        <v>67</v>
      </c>
      <c r="K2293" s="30" t="s">
        <v>402</v>
      </c>
    </row>
    <row r="2294" customFormat="false" ht="16" hidden="false" customHeight="false" outlineLevel="0" collapsed="false">
      <c r="G2294" s="30" t="s">
        <v>348</v>
      </c>
      <c r="H2294" s="30" t="n">
        <v>32517792</v>
      </c>
      <c r="I2294" s="30" t="n">
        <v>32517898</v>
      </c>
      <c r="J2294" s="4" t="n">
        <f aca="false">I2294-H2294</f>
        <v>106</v>
      </c>
      <c r="K2294" s="30" t="s">
        <v>402</v>
      </c>
    </row>
    <row r="2295" customFormat="false" ht="16" hidden="false" customHeight="false" outlineLevel="0" collapsed="false">
      <c r="G2295" s="30" t="s">
        <v>348</v>
      </c>
      <c r="H2295" s="30" t="n">
        <v>32683089</v>
      </c>
      <c r="I2295" s="30" t="n">
        <v>32683392</v>
      </c>
      <c r="J2295" s="4" t="n">
        <f aca="false">I2295-H2295</f>
        <v>303</v>
      </c>
      <c r="K2295" s="30" t="s">
        <v>402</v>
      </c>
    </row>
    <row r="2296" customFormat="false" ht="16" hidden="false" customHeight="false" outlineLevel="0" collapsed="false">
      <c r="G2296" s="30" t="s">
        <v>348</v>
      </c>
      <c r="H2296" s="30" t="n">
        <v>32687321</v>
      </c>
      <c r="I2296" s="30" t="n">
        <v>32687376</v>
      </c>
      <c r="J2296" s="4" t="n">
        <f aca="false">I2296-H2296</f>
        <v>55</v>
      </c>
      <c r="K2296" s="30" t="s">
        <v>402</v>
      </c>
    </row>
    <row r="2297" customFormat="false" ht="16" hidden="false" customHeight="false" outlineLevel="0" collapsed="false">
      <c r="G2297" s="30" t="s">
        <v>348</v>
      </c>
      <c r="H2297" s="30" t="n">
        <v>33052139</v>
      </c>
      <c r="I2297" s="30" t="n">
        <v>33053134</v>
      </c>
      <c r="J2297" s="4" t="n">
        <f aca="false">I2297-H2297</f>
        <v>995</v>
      </c>
      <c r="K2297" s="30" t="s">
        <v>402</v>
      </c>
    </row>
    <row r="2298" customFormat="false" ht="16" hidden="false" customHeight="false" outlineLevel="0" collapsed="false">
      <c r="G2298" s="30" t="s">
        <v>348</v>
      </c>
      <c r="H2298" s="30" t="n">
        <v>33409584</v>
      </c>
      <c r="I2298" s="30" t="n">
        <v>33412514</v>
      </c>
      <c r="J2298" s="4" t="n">
        <f aca="false">I2298-H2298</f>
        <v>2930</v>
      </c>
      <c r="K2298" s="30" t="s">
        <v>402</v>
      </c>
    </row>
    <row r="2299" customFormat="false" ht="16" hidden="false" customHeight="false" outlineLevel="0" collapsed="false">
      <c r="G2299" s="30" t="s">
        <v>348</v>
      </c>
      <c r="H2299" s="30" t="n">
        <v>33493990</v>
      </c>
      <c r="I2299" s="30" t="n">
        <v>33494903</v>
      </c>
      <c r="J2299" s="4" t="n">
        <f aca="false">I2299-H2299</f>
        <v>913</v>
      </c>
      <c r="K2299" s="30" t="s">
        <v>402</v>
      </c>
    </row>
    <row r="2300" customFormat="false" ht="16" hidden="false" customHeight="false" outlineLevel="0" collapsed="false">
      <c r="G2300" s="30" t="s">
        <v>348</v>
      </c>
      <c r="H2300" s="30" t="n">
        <v>33495527</v>
      </c>
      <c r="I2300" s="30" t="n">
        <v>33495821</v>
      </c>
      <c r="J2300" s="4" t="n">
        <f aca="false">I2300-H2300</f>
        <v>294</v>
      </c>
      <c r="K2300" s="30" t="s">
        <v>402</v>
      </c>
    </row>
    <row r="2301" customFormat="false" ht="16" hidden="false" customHeight="false" outlineLevel="0" collapsed="false">
      <c r="G2301" s="30" t="s">
        <v>348</v>
      </c>
      <c r="H2301" s="30" t="n">
        <v>33696103</v>
      </c>
      <c r="I2301" s="30" t="n">
        <v>33696183</v>
      </c>
      <c r="J2301" s="4" t="n">
        <f aca="false">I2301-H2301</f>
        <v>80</v>
      </c>
      <c r="K2301" s="30" t="s">
        <v>402</v>
      </c>
    </row>
    <row r="2302" customFormat="false" ht="16" hidden="false" customHeight="false" outlineLevel="0" collapsed="false">
      <c r="G2302" s="30" t="s">
        <v>348</v>
      </c>
      <c r="H2302" s="30" t="n">
        <v>33697557</v>
      </c>
      <c r="I2302" s="30" t="n">
        <v>33697953</v>
      </c>
      <c r="J2302" s="4" t="n">
        <f aca="false">I2302-H2302</f>
        <v>396</v>
      </c>
      <c r="K2302" s="30" t="s">
        <v>402</v>
      </c>
    </row>
    <row r="2303" customFormat="false" ht="16" hidden="false" customHeight="false" outlineLevel="0" collapsed="false">
      <c r="G2303" s="30" t="s">
        <v>348</v>
      </c>
      <c r="H2303" s="30" t="n">
        <v>34144895</v>
      </c>
      <c r="I2303" s="30" t="n">
        <v>34144973</v>
      </c>
      <c r="J2303" s="4" t="n">
        <f aca="false">I2303-H2303</f>
        <v>78</v>
      </c>
      <c r="K2303" s="30" t="s">
        <v>402</v>
      </c>
    </row>
    <row r="2304" customFormat="false" ht="16" hidden="false" customHeight="false" outlineLevel="0" collapsed="false">
      <c r="G2304" s="30" t="s">
        <v>348</v>
      </c>
      <c r="H2304" s="30" t="n">
        <v>34155571</v>
      </c>
      <c r="I2304" s="30" t="n">
        <v>34156378</v>
      </c>
      <c r="J2304" s="4" t="n">
        <f aca="false">I2304-H2304</f>
        <v>807</v>
      </c>
      <c r="K2304" s="30" t="s">
        <v>402</v>
      </c>
    </row>
    <row r="2305" customFormat="false" ht="16" hidden="false" customHeight="false" outlineLevel="0" collapsed="false">
      <c r="G2305" s="30" t="s">
        <v>348</v>
      </c>
      <c r="H2305" s="30" t="n">
        <v>34213620</v>
      </c>
      <c r="I2305" s="30" t="n">
        <v>34214629</v>
      </c>
      <c r="J2305" s="4" t="n">
        <f aca="false">I2305-H2305</f>
        <v>1009</v>
      </c>
      <c r="K2305" s="30" t="s">
        <v>402</v>
      </c>
    </row>
    <row r="2306" customFormat="false" ht="16" hidden="false" customHeight="false" outlineLevel="0" collapsed="false">
      <c r="G2306" s="30" t="s">
        <v>348</v>
      </c>
      <c r="H2306" s="30" t="n">
        <v>34285580</v>
      </c>
      <c r="I2306" s="30" t="n">
        <v>34285638</v>
      </c>
      <c r="J2306" s="4" t="n">
        <f aca="false">I2306-H2306</f>
        <v>58</v>
      </c>
      <c r="K2306" s="30" t="s">
        <v>402</v>
      </c>
    </row>
    <row r="2307" customFormat="false" ht="16" hidden="false" customHeight="false" outlineLevel="0" collapsed="false">
      <c r="G2307" s="30" t="s">
        <v>348</v>
      </c>
      <c r="H2307" s="30" t="n">
        <v>34299447</v>
      </c>
      <c r="I2307" s="30" t="n">
        <v>34299641</v>
      </c>
      <c r="J2307" s="4" t="n">
        <f aca="false">I2307-H2307</f>
        <v>194</v>
      </c>
      <c r="K2307" s="30" t="s">
        <v>402</v>
      </c>
    </row>
    <row r="2308" customFormat="false" ht="16" hidden="false" customHeight="false" outlineLevel="0" collapsed="false">
      <c r="G2308" s="30" t="s">
        <v>348</v>
      </c>
      <c r="H2308" s="30" t="n">
        <v>34325826</v>
      </c>
      <c r="I2308" s="30" t="n">
        <v>34325960</v>
      </c>
      <c r="J2308" s="4" t="n">
        <f aca="false">I2308-H2308</f>
        <v>134</v>
      </c>
      <c r="K2308" s="30" t="s">
        <v>402</v>
      </c>
    </row>
    <row r="2309" customFormat="false" ht="16" hidden="false" customHeight="false" outlineLevel="0" collapsed="false">
      <c r="G2309" s="30" t="s">
        <v>348</v>
      </c>
      <c r="H2309" s="30" t="n">
        <v>34388263</v>
      </c>
      <c r="I2309" s="30" t="n">
        <v>34389569</v>
      </c>
      <c r="J2309" s="4" t="n">
        <f aca="false">I2309-H2309</f>
        <v>1306</v>
      </c>
      <c r="K2309" s="30" t="s">
        <v>402</v>
      </c>
    </row>
    <row r="2310" customFormat="false" ht="16" hidden="false" customHeight="false" outlineLevel="0" collapsed="false">
      <c r="G2310" s="30" t="s">
        <v>348</v>
      </c>
      <c r="H2310" s="30" t="n">
        <v>34492553</v>
      </c>
      <c r="I2310" s="30" t="n">
        <v>34494205</v>
      </c>
      <c r="J2310" s="4" t="n">
        <f aca="false">I2310-H2310</f>
        <v>1652</v>
      </c>
      <c r="K2310" s="30" t="s">
        <v>402</v>
      </c>
    </row>
    <row r="2311" customFormat="false" ht="16" hidden="false" customHeight="false" outlineLevel="0" collapsed="false">
      <c r="G2311" s="30" t="s">
        <v>348</v>
      </c>
      <c r="H2311" s="30" t="n">
        <v>34517024</v>
      </c>
      <c r="I2311" s="30" t="n">
        <v>34517772</v>
      </c>
      <c r="J2311" s="4" t="n">
        <f aca="false">I2311-H2311</f>
        <v>748</v>
      </c>
      <c r="K2311" s="30" t="s">
        <v>402</v>
      </c>
    </row>
    <row r="2312" customFormat="false" ht="16" hidden="false" customHeight="false" outlineLevel="0" collapsed="false">
      <c r="G2312" s="30" t="s">
        <v>348</v>
      </c>
      <c r="H2312" s="30" t="n">
        <v>34719725</v>
      </c>
      <c r="I2312" s="30" t="n">
        <v>34719910</v>
      </c>
      <c r="J2312" s="4" t="n">
        <f aca="false">I2312-H2312</f>
        <v>185</v>
      </c>
      <c r="K2312" s="30" t="s">
        <v>402</v>
      </c>
    </row>
    <row r="2313" customFormat="false" ht="16" hidden="false" customHeight="false" outlineLevel="0" collapsed="false">
      <c r="G2313" s="30" t="s">
        <v>348</v>
      </c>
      <c r="H2313" s="30" t="n">
        <v>34762981</v>
      </c>
      <c r="I2313" s="30" t="n">
        <v>34763040</v>
      </c>
      <c r="J2313" s="4" t="n">
        <f aca="false">I2313-H2313</f>
        <v>59</v>
      </c>
      <c r="K2313" s="30" t="s">
        <v>402</v>
      </c>
    </row>
    <row r="2314" customFormat="false" ht="16" hidden="false" customHeight="false" outlineLevel="0" collapsed="false">
      <c r="G2314" s="30" t="s">
        <v>348</v>
      </c>
      <c r="H2314" s="30" t="n">
        <v>34995327</v>
      </c>
      <c r="I2314" s="30" t="n">
        <v>34999779</v>
      </c>
      <c r="J2314" s="4" t="n">
        <f aca="false">I2314-H2314</f>
        <v>4452</v>
      </c>
      <c r="K2314" s="30" t="s">
        <v>402</v>
      </c>
    </row>
    <row r="2315" customFormat="false" ht="16" hidden="false" customHeight="false" outlineLevel="0" collapsed="false">
      <c r="G2315" s="30" t="s">
        <v>348</v>
      </c>
      <c r="H2315" s="30" t="n">
        <v>35154293</v>
      </c>
      <c r="I2315" s="30" t="n">
        <v>35154383</v>
      </c>
      <c r="J2315" s="4" t="n">
        <f aca="false">I2315-H2315</f>
        <v>90</v>
      </c>
      <c r="K2315" s="30" t="s">
        <v>402</v>
      </c>
    </row>
    <row r="2316" customFormat="false" ht="16" hidden="false" customHeight="false" outlineLevel="0" collapsed="false">
      <c r="G2316" s="30" t="s">
        <v>348</v>
      </c>
      <c r="H2316" s="30" t="n">
        <v>35200329</v>
      </c>
      <c r="I2316" s="30" t="n">
        <v>35200401</v>
      </c>
      <c r="J2316" s="4" t="n">
        <f aca="false">I2316-H2316</f>
        <v>72</v>
      </c>
      <c r="K2316" s="30" t="s">
        <v>402</v>
      </c>
    </row>
    <row r="2317" customFormat="false" ht="16" hidden="false" customHeight="false" outlineLevel="0" collapsed="false">
      <c r="G2317" s="30" t="s">
        <v>348</v>
      </c>
      <c r="H2317" s="30" t="n">
        <v>35235326</v>
      </c>
      <c r="I2317" s="30" t="n">
        <v>35235937</v>
      </c>
      <c r="J2317" s="4" t="n">
        <f aca="false">I2317-H2317</f>
        <v>611</v>
      </c>
      <c r="K2317" s="30" t="s">
        <v>402</v>
      </c>
    </row>
    <row r="2318" customFormat="false" ht="16" hidden="false" customHeight="false" outlineLevel="0" collapsed="false">
      <c r="G2318" s="30" t="s">
        <v>348</v>
      </c>
      <c r="H2318" s="30" t="n">
        <v>35432008</v>
      </c>
      <c r="I2318" s="30" t="n">
        <v>35432171</v>
      </c>
      <c r="J2318" s="4" t="n">
        <f aca="false">I2318-H2318</f>
        <v>163</v>
      </c>
      <c r="K2318" s="30" t="s">
        <v>402</v>
      </c>
    </row>
    <row r="2319" customFormat="false" ht="16" hidden="false" customHeight="false" outlineLevel="0" collapsed="false">
      <c r="G2319" s="30" t="s">
        <v>348</v>
      </c>
      <c r="H2319" s="30" t="n">
        <v>35438822</v>
      </c>
      <c r="I2319" s="30" t="n">
        <v>35444408</v>
      </c>
      <c r="J2319" s="4" t="n">
        <f aca="false">I2319-H2319</f>
        <v>5586</v>
      </c>
      <c r="K2319" s="30" t="s">
        <v>402</v>
      </c>
    </row>
    <row r="2320" customFormat="false" ht="16" hidden="false" customHeight="false" outlineLevel="0" collapsed="false">
      <c r="G2320" s="30" t="s">
        <v>348</v>
      </c>
      <c r="H2320" s="30" t="n">
        <v>35761609</v>
      </c>
      <c r="I2320" s="30" t="n">
        <v>35761738</v>
      </c>
      <c r="J2320" s="4" t="n">
        <f aca="false">I2320-H2320</f>
        <v>129</v>
      </c>
      <c r="K2320" s="30" t="s">
        <v>402</v>
      </c>
    </row>
    <row r="2321" customFormat="false" ht="16" hidden="false" customHeight="false" outlineLevel="0" collapsed="false">
      <c r="G2321" s="30" t="s">
        <v>348</v>
      </c>
      <c r="H2321" s="30" t="n">
        <v>35913735</v>
      </c>
      <c r="I2321" s="30" t="n">
        <v>35916851</v>
      </c>
      <c r="J2321" s="4" t="n">
        <f aca="false">I2321-H2321</f>
        <v>3116</v>
      </c>
      <c r="K2321" s="30" t="s">
        <v>402</v>
      </c>
    </row>
    <row r="2322" customFormat="false" ht="16" hidden="false" customHeight="false" outlineLevel="0" collapsed="false">
      <c r="G2322" s="30" t="s">
        <v>348</v>
      </c>
      <c r="H2322" s="30" t="n">
        <v>36027106</v>
      </c>
      <c r="I2322" s="30" t="n">
        <v>36027160</v>
      </c>
      <c r="J2322" s="4" t="n">
        <f aca="false">I2322-H2322</f>
        <v>54</v>
      </c>
      <c r="K2322" s="30" t="s">
        <v>402</v>
      </c>
    </row>
    <row r="2323" customFormat="false" ht="16" hidden="false" customHeight="false" outlineLevel="0" collapsed="false">
      <c r="G2323" s="30" t="s">
        <v>348</v>
      </c>
      <c r="H2323" s="30" t="n">
        <v>36134755</v>
      </c>
      <c r="I2323" s="30" t="n">
        <v>36134864</v>
      </c>
      <c r="J2323" s="4" t="n">
        <f aca="false">I2323-H2323</f>
        <v>109</v>
      </c>
      <c r="K2323" s="30" t="s">
        <v>402</v>
      </c>
    </row>
    <row r="2324" customFormat="false" ht="16" hidden="false" customHeight="false" outlineLevel="0" collapsed="false">
      <c r="G2324" s="30" t="s">
        <v>348</v>
      </c>
      <c r="H2324" s="30" t="n">
        <v>36146964</v>
      </c>
      <c r="I2324" s="30" t="n">
        <v>36147015</v>
      </c>
      <c r="J2324" s="4" t="n">
        <f aca="false">I2324-H2324</f>
        <v>51</v>
      </c>
      <c r="K2324" s="30" t="s">
        <v>402</v>
      </c>
    </row>
    <row r="2325" customFormat="false" ht="16" hidden="false" customHeight="false" outlineLevel="0" collapsed="false">
      <c r="G2325" s="30" t="s">
        <v>348</v>
      </c>
      <c r="H2325" s="30" t="n">
        <v>36185044</v>
      </c>
      <c r="I2325" s="30" t="n">
        <v>36185171</v>
      </c>
      <c r="J2325" s="4" t="n">
        <f aca="false">I2325-H2325</f>
        <v>127</v>
      </c>
      <c r="K2325" s="30" t="s">
        <v>402</v>
      </c>
    </row>
    <row r="2326" customFormat="false" ht="16" hidden="false" customHeight="false" outlineLevel="0" collapsed="false">
      <c r="G2326" s="30" t="s">
        <v>348</v>
      </c>
      <c r="H2326" s="30" t="n">
        <v>36241871</v>
      </c>
      <c r="I2326" s="30" t="n">
        <v>36241961</v>
      </c>
      <c r="J2326" s="4" t="n">
        <f aca="false">I2326-H2326</f>
        <v>90</v>
      </c>
      <c r="K2326" s="30" t="s">
        <v>402</v>
      </c>
    </row>
    <row r="2327" customFormat="false" ht="16" hidden="false" customHeight="false" outlineLevel="0" collapsed="false">
      <c r="G2327" s="30" t="s">
        <v>348</v>
      </c>
      <c r="H2327" s="30" t="n">
        <v>36584918</v>
      </c>
      <c r="I2327" s="30" t="n">
        <v>36585074</v>
      </c>
      <c r="J2327" s="4" t="n">
        <f aca="false">I2327-H2327</f>
        <v>156</v>
      </c>
      <c r="K2327" s="30" t="s">
        <v>402</v>
      </c>
    </row>
    <row r="2328" customFormat="false" ht="16" hidden="false" customHeight="false" outlineLevel="0" collapsed="false">
      <c r="G2328" s="30" t="s">
        <v>348</v>
      </c>
      <c r="H2328" s="30" t="n">
        <v>36591428</v>
      </c>
      <c r="I2328" s="30" t="n">
        <v>36600509</v>
      </c>
      <c r="J2328" s="4" t="n">
        <f aca="false">I2328-H2328</f>
        <v>9081</v>
      </c>
      <c r="K2328" s="30" t="s">
        <v>402</v>
      </c>
    </row>
    <row r="2329" customFormat="false" ht="16" hidden="false" customHeight="false" outlineLevel="0" collapsed="false">
      <c r="G2329" s="30" t="s">
        <v>348</v>
      </c>
      <c r="H2329" s="30" t="n">
        <v>36657736</v>
      </c>
      <c r="I2329" s="30" t="n">
        <v>36657794</v>
      </c>
      <c r="J2329" s="4" t="n">
        <f aca="false">I2329-H2329</f>
        <v>58</v>
      </c>
      <c r="K2329" s="30" t="s">
        <v>402</v>
      </c>
    </row>
    <row r="2330" customFormat="false" ht="16" hidden="false" customHeight="false" outlineLevel="0" collapsed="false">
      <c r="G2330" s="30" t="s">
        <v>348</v>
      </c>
      <c r="H2330" s="30" t="n">
        <v>36739935</v>
      </c>
      <c r="I2330" s="30" t="n">
        <v>36741160</v>
      </c>
      <c r="J2330" s="4" t="n">
        <f aca="false">I2330-H2330</f>
        <v>1225</v>
      </c>
      <c r="K2330" s="30" t="s">
        <v>402</v>
      </c>
    </row>
    <row r="2331" customFormat="false" ht="16" hidden="false" customHeight="false" outlineLevel="0" collapsed="false">
      <c r="G2331" s="30" t="s">
        <v>348</v>
      </c>
      <c r="H2331" s="30" t="n">
        <v>36963292</v>
      </c>
      <c r="I2331" s="30" t="n">
        <v>36963460</v>
      </c>
      <c r="J2331" s="4" t="n">
        <f aca="false">I2331-H2331</f>
        <v>168</v>
      </c>
      <c r="K2331" s="30" t="s">
        <v>402</v>
      </c>
    </row>
    <row r="2332" customFormat="false" ht="16" hidden="false" customHeight="false" outlineLevel="0" collapsed="false">
      <c r="G2332" s="30" t="s">
        <v>348</v>
      </c>
      <c r="H2332" s="30" t="n">
        <v>37143356</v>
      </c>
      <c r="I2332" s="30" t="n">
        <v>37143417</v>
      </c>
      <c r="J2332" s="4" t="n">
        <f aca="false">I2332-H2332</f>
        <v>61</v>
      </c>
      <c r="K2332" s="30" t="s">
        <v>402</v>
      </c>
    </row>
    <row r="2333" customFormat="false" ht="16" hidden="false" customHeight="false" outlineLevel="0" collapsed="false">
      <c r="G2333" s="30" t="s">
        <v>348</v>
      </c>
      <c r="H2333" s="30" t="n">
        <v>37385691</v>
      </c>
      <c r="I2333" s="30" t="n">
        <v>37388591</v>
      </c>
      <c r="J2333" s="4" t="n">
        <f aca="false">I2333-H2333</f>
        <v>2900</v>
      </c>
      <c r="K2333" s="30" t="s">
        <v>402</v>
      </c>
    </row>
    <row r="2334" customFormat="false" ht="16" hidden="false" customHeight="false" outlineLevel="0" collapsed="false">
      <c r="G2334" s="30" t="s">
        <v>348</v>
      </c>
      <c r="H2334" s="30" t="n">
        <v>37402686</v>
      </c>
      <c r="I2334" s="30" t="n">
        <v>37402800</v>
      </c>
      <c r="J2334" s="4" t="n">
        <f aca="false">I2334-H2334</f>
        <v>114</v>
      </c>
      <c r="K2334" s="30" t="s">
        <v>402</v>
      </c>
    </row>
    <row r="2335" customFormat="false" ht="16" hidden="false" customHeight="false" outlineLevel="0" collapsed="false">
      <c r="G2335" s="30" t="s">
        <v>348</v>
      </c>
      <c r="H2335" s="30" t="n">
        <v>37484430</v>
      </c>
      <c r="I2335" s="30" t="n">
        <v>37484488</v>
      </c>
      <c r="J2335" s="4" t="n">
        <f aca="false">I2335-H2335</f>
        <v>58</v>
      </c>
      <c r="K2335" s="30" t="s">
        <v>402</v>
      </c>
    </row>
    <row r="2336" customFormat="false" ht="16" hidden="false" customHeight="false" outlineLevel="0" collapsed="false">
      <c r="G2336" s="30" t="s">
        <v>348</v>
      </c>
      <c r="H2336" s="30" t="n">
        <v>37711604</v>
      </c>
      <c r="I2336" s="30" t="n">
        <v>37711805</v>
      </c>
      <c r="J2336" s="4" t="n">
        <f aca="false">I2336-H2336</f>
        <v>201</v>
      </c>
      <c r="K2336" s="30" t="s">
        <v>402</v>
      </c>
    </row>
    <row r="2337" customFormat="false" ht="16" hidden="false" customHeight="false" outlineLevel="0" collapsed="false">
      <c r="G2337" s="30" t="s">
        <v>348</v>
      </c>
      <c r="H2337" s="30" t="n">
        <v>37866937</v>
      </c>
      <c r="I2337" s="30" t="n">
        <v>37867009</v>
      </c>
      <c r="J2337" s="4" t="n">
        <f aca="false">I2337-H2337</f>
        <v>72</v>
      </c>
      <c r="K2337" s="30" t="s">
        <v>402</v>
      </c>
    </row>
    <row r="2338" customFormat="false" ht="16" hidden="false" customHeight="false" outlineLevel="0" collapsed="false">
      <c r="G2338" s="30" t="s">
        <v>348</v>
      </c>
      <c r="H2338" s="30" t="n">
        <v>38002655</v>
      </c>
      <c r="I2338" s="30" t="n">
        <v>38002916</v>
      </c>
      <c r="J2338" s="4" t="n">
        <f aca="false">I2338-H2338</f>
        <v>261</v>
      </c>
      <c r="K2338" s="30" t="s">
        <v>402</v>
      </c>
    </row>
    <row r="2339" customFormat="false" ht="16" hidden="false" customHeight="false" outlineLevel="0" collapsed="false">
      <c r="G2339" s="30" t="s">
        <v>348</v>
      </c>
      <c r="H2339" s="30" t="n">
        <v>38076752</v>
      </c>
      <c r="I2339" s="30" t="n">
        <v>38077261</v>
      </c>
      <c r="J2339" s="4" t="n">
        <f aca="false">I2339-H2339</f>
        <v>509</v>
      </c>
      <c r="K2339" s="30" t="s">
        <v>402</v>
      </c>
    </row>
    <row r="2340" customFormat="false" ht="16" hidden="false" customHeight="false" outlineLevel="0" collapsed="false">
      <c r="G2340" s="30" t="s">
        <v>348</v>
      </c>
      <c r="H2340" s="30" t="n">
        <v>38204015</v>
      </c>
      <c r="I2340" s="30" t="n">
        <v>38204300</v>
      </c>
      <c r="J2340" s="4" t="n">
        <f aca="false">I2340-H2340</f>
        <v>285</v>
      </c>
      <c r="K2340" s="30" t="s">
        <v>402</v>
      </c>
    </row>
    <row r="2341" customFormat="false" ht="16" hidden="false" customHeight="false" outlineLevel="0" collapsed="false">
      <c r="G2341" s="30" t="s">
        <v>348</v>
      </c>
      <c r="H2341" s="30" t="n">
        <v>38399547</v>
      </c>
      <c r="I2341" s="30" t="n">
        <v>38399658</v>
      </c>
      <c r="J2341" s="4" t="n">
        <f aca="false">I2341-H2341</f>
        <v>111</v>
      </c>
      <c r="K2341" s="30" t="s">
        <v>402</v>
      </c>
    </row>
    <row r="2342" customFormat="false" ht="16" hidden="false" customHeight="false" outlineLevel="0" collapsed="false">
      <c r="G2342" s="30" t="s">
        <v>348</v>
      </c>
      <c r="H2342" s="30" t="n">
        <v>38492040</v>
      </c>
      <c r="I2342" s="30" t="n">
        <v>38492229</v>
      </c>
      <c r="J2342" s="4" t="n">
        <f aca="false">I2342-H2342</f>
        <v>189</v>
      </c>
      <c r="K2342" s="30" t="s">
        <v>402</v>
      </c>
    </row>
    <row r="2343" customFormat="false" ht="16" hidden="false" customHeight="false" outlineLevel="0" collapsed="false">
      <c r="G2343" s="30" t="s">
        <v>348</v>
      </c>
      <c r="H2343" s="30" t="n">
        <v>38513380</v>
      </c>
      <c r="I2343" s="30" t="n">
        <v>38513514</v>
      </c>
      <c r="J2343" s="4" t="n">
        <f aca="false">I2343-H2343</f>
        <v>134</v>
      </c>
      <c r="K2343" s="30" t="s">
        <v>402</v>
      </c>
    </row>
    <row r="2344" customFormat="false" ht="16" hidden="false" customHeight="false" outlineLevel="0" collapsed="false">
      <c r="G2344" s="30" t="s">
        <v>348</v>
      </c>
      <c r="H2344" s="30" t="n">
        <v>38670058</v>
      </c>
      <c r="I2344" s="30" t="n">
        <v>38670408</v>
      </c>
      <c r="J2344" s="4" t="n">
        <f aca="false">I2344-H2344</f>
        <v>350</v>
      </c>
      <c r="K2344" s="30" t="s">
        <v>402</v>
      </c>
    </row>
    <row r="2345" customFormat="false" ht="16" hidden="false" customHeight="false" outlineLevel="0" collapsed="false">
      <c r="G2345" s="30" t="s">
        <v>348</v>
      </c>
      <c r="H2345" s="30" t="n">
        <v>38764851</v>
      </c>
      <c r="I2345" s="30" t="n">
        <v>38765273</v>
      </c>
      <c r="J2345" s="4" t="n">
        <f aca="false">I2345-H2345</f>
        <v>422</v>
      </c>
      <c r="K2345" s="30" t="s">
        <v>402</v>
      </c>
    </row>
    <row r="2346" customFormat="false" ht="16" hidden="false" customHeight="false" outlineLevel="0" collapsed="false">
      <c r="G2346" s="30" t="s">
        <v>348</v>
      </c>
      <c r="H2346" s="30" t="n">
        <v>38774528</v>
      </c>
      <c r="I2346" s="30" t="n">
        <v>38774710</v>
      </c>
      <c r="J2346" s="4" t="n">
        <f aca="false">I2346-H2346</f>
        <v>182</v>
      </c>
      <c r="K2346" s="30" t="s">
        <v>402</v>
      </c>
    </row>
    <row r="2347" customFormat="false" ht="16" hidden="false" customHeight="false" outlineLevel="0" collapsed="false">
      <c r="G2347" s="30" t="s">
        <v>348</v>
      </c>
      <c r="H2347" s="30" t="n">
        <v>38890262</v>
      </c>
      <c r="I2347" s="30" t="n">
        <v>38890313</v>
      </c>
      <c r="J2347" s="4" t="n">
        <f aca="false">I2347-H2347</f>
        <v>51</v>
      </c>
      <c r="K2347" s="30" t="s">
        <v>402</v>
      </c>
    </row>
    <row r="2348" customFormat="false" ht="16" hidden="false" customHeight="false" outlineLevel="0" collapsed="false">
      <c r="G2348" s="30" t="s">
        <v>348</v>
      </c>
      <c r="H2348" s="30" t="n">
        <v>38968945</v>
      </c>
      <c r="I2348" s="30" t="n">
        <v>38969738</v>
      </c>
      <c r="J2348" s="4" t="n">
        <f aca="false">I2348-H2348</f>
        <v>793</v>
      </c>
      <c r="K2348" s="30" t="s">
        <v>402</v>
      </c>
    </row>
    <row r="2349" customFormat="false" ht="16" hidden="false" customHeight="false" outlineLevel="0" collapsed="false">
      <c r="G2349" s="30" t="s">
        <v>348</v>
      </c>
      <c r="H2349" s="30" t="n">
        <v>39118723</v>
      </c>
      <c r="I2349" s="30" t="n">
        <v>39118787</v>
      </c>
      <c r="J2349" s="4" t="n">
        <f aca="false">I2349-H2349</f>
        <v>64</v>
      </c>
      <c r="K2349" s="30" t="s">
        <v>402</v>
      </c>
    </row>
    <row r="2350" customFormat="false" ht="16" hidden="false" customHeight="false" outlineLevel="0" collapsed="false">
      <c r="G2350" s="30" t="s">
        <v>348</v>
      </c>
      <c r="H2350" s="30" t="n">
        <v>39206561</v>
      </c>
      <c r="I2350" s="30" t="n">
        <v>39206642</v>
      </c>
      <c r="J2350" s="4" t="n">
        <f aca="false">I2350-H2350</f>
        <v>81</v>
      </c>
      <c r="K2350" s="30" t="s">
        <v>402</v>
      </c>
    </row>
    <row r="2351" customFormat="false" ht="16" hidden="false" customHeight="false" outlineLevel="0" collapsed="false">
      <c r="G2351" s="30" t="s">
        <v>348</v>
      </c>
      <c r="H2351" s="30" t="n">
        <v>39253145</v>
      </c>
      <c r="I2351" s="30" t="n">
        <v>39253198</v>
      </c>
      <c r="J2351" s="4" t="n">
        <f aca="false">I2351-H2351</f>
        <v>53</v>
      </c>
      <c r="K2351" s="30" t="s">
        <v>402</v>
      </c>
    </row>
    <row r="2352" customFormat="false" ht="16" hidden="false" customHeight="false" outlineLevel="0" collapsed="false">
      <c r="G2352" s="30" t="s">
        <v>348</v>
      </c>
      <c r="H2352" s="30" t="n">
        <v>39422063</v>
      </c>
      <c r="I2352" s="30" t="n">
        <v>39422498</v>
      </c>
      <c r="J2352" s="4" t="n">
        <f aca="false">I2352-H2352</f>
        <v>435</v>
      </c>
      <c r="K2352" s="30" t="s">
        <v>402</v>
      </c>
    </row>
    <row r="2353" customFormat="false" ht="16" hidden="false" customHeight="false" outlineLevel="0" collapsed="false">
      <c r="G2353" s="30" t="s">
        <v>348</v>
      </c>
      <c r="H2353" s="30" t="n">
        <v>39438274</v>
      </c>
      <c r="I2353" s="30" t="n">
        <v>39438330</v>
      </c>
      <c r="J2353" s="4" t="n">
        <f aca="false">I2353-H2353</f>
        <v>56</v>
      </c>
      <c r="K2353" s="30" t="s">
        <v>402</v>
      </c>
    </row>
    <row r="2354" customFormat="false" ht="16" hidden="false" customHeight="false" outlineLevel="0" collapsed="false">
      <c r="G2354" s="30" t="s">
        <v>348</v>
      </c>
      <c r="H2354" s="30" t="n">
        <v>39477026</v>
      </c>
      <c r="I2354" s="30" t="n">
        <v>39477841</v>
      </c>
      <c r="J2354" s="4" t="n">
        <f aca="false">I2354-H2354</f>
        <v>815</v>
      </c>
      <c r="K2354" s="30" t="s">
        <v>402</v>
      </c>
    </row>
    <row r="2355" customFormat="false" ht="16" hidden="false" customHeight="false" outlineLevel="0" collapsed="false">
      <c r="G2355" s="30" t="s">
        <v>348</v>
      </c>
      <c r="H2355" s="30" t="n">
        <v>39558471</v>
      </c>
      <c r="I2355" s="30" t="n">
        <v>39559059</v>
      </c>
      <c r="J2355" s="4" t="n">
        <f aca="false">I2355-H2355</f>
        <v>588</v>
      </c>
      <c r="K2355" s="30" t="s">
        <v>402</v>
      </c>
    </row>
    <row r="2356" customFormat="false" ht="16" hidden="false" customHeight="false" outlineLevel="0" collapsed="false">
      <c r="G2356" s="30" t="s">
        <v>348</v>
      </c>
      <c r="H2356" s="30" t="n">
        <v>39560531</v>
      </c>
      <c r="I2356" s="30" t="n">
        <v>39560878</v>
      </c>
      <c r="J2356" s="4" t="n">
        <f aca="false">I2356-H2356</f>
        <v>347</v>
      </c>
      <c r="K2356" s="30" t="s">
        <v>402</v>
      </c>
    </row>
    <row r="2357" customFormat="false" ht="16" hidden="false" customHeight="false" outlineLevel="0" collapsed="false">
      <c r="G2357" s="30" t="s">
        <v>348</v>
      </c>
      <c r="H2357" s="30" t="n">
        <v>39602104</v>
      </c>
      <c r="I2357" s="30" t="n">
        <v>39602254</v>
      </c>
      <c r="J2357" s="4" t="n">
        <f aca="false">I2357-H2357</f>
        <v>150</v>
      </c>
      <c r="K2357" s="30" t="s">
        <v>402</v>
      </c>
    </row>
    <row r="2358" customFormat="false" ht="16" hidden="false" customHeight="false" outlineLevel="0" collapsed="false">
      <c r="G2358" s="30" t="s">
        <v>348</v>
      </c>
      <c r="H2358" s="30" t="n">
        <v>39609841</v>
      </c>
      <c r="I2358" s="30" t="n">
        <v>39610658</v>
      </c>
      <c r="J2358" s="4" t="n">
        <f aca="false">I2358-H2358</f>
        <v>817</v>
      </c>
      <c r="K2358" s="30" t="s">
        <v>402</v>
      </c>
    </row>
    <row r="2359" customFormat="false" ht="16" hidden="false" customHeight="false" outlineLevel="0" collapsed="false">
      <c r="G2359" s="30" t="s">
        <v>348</v>
      </c>
      <c r="H2359" s="30" t="n">
        <v>39625942</v>
      </c>
      <c r="I2359" s="30" t="n">
        <v>39626000</v>
      </c>
      <c r="J2359" s="4" t="n">
        <f aca="false">I2359-H2359</f>
        <v>58</v>
      </c>
      <c r="K2359" s="30" t="s">
        <v>402</v>
      </c>
    </row>
    <row r="2360" customFormat="false" ht="16" hidden="false" customHeight="false" outlineLevel="0" collapsed="false">
      <c r="G2360" s="30" t="s">
        <v>348</v>
      </c>
      <c r="H2360" s="30" t="n">
        <v>39652709</v>
      </c>
      <c r="I2360" s="30" t="n">
        <v>39653227</v>
      </c>
      <c r="J2360" s="4" t="n">
        <f aca="false">I2360-H2360</f>
        <v>518</v>
      </c>
      <c r="K2360" s="30" t="s">
        <v>402</v>
      </c>
    </row>
    <row r="2361" customFormat="false" ht="16" hidden="false" customHeight="false" outlineLevel="0" collapsed="false">
      <c r="G2361" s="30" t="s">
        <v>348</v>
      </c>
      <c r="H2361" s="30" t="n">
        <v>39755085</v>
      </c>
      <c r="I2361" s="30" t="n">
        <v>39755138</v>
      </c>
      <c r="J2361" s="4" t="n">
        <f aca="false">I2361-H2361</f>
        <v>53</v>
      </c>
      <c r="K2361" s="30" t="s">
        <v>402</v>
      </c>
    </row>
    <row r="2362" customFormat="false" ht="16" hidden="false" customHeight="false" outlineLevel="0" collapsed="false">
      <c r="G2362" s="30" t="s">
        <v>348</v>
      </c>
      <c r="H2362" s="30" t="n">
        <v>39756697</v>
      </c>
      <c r="I2362" s="30" t="n">
        <v>39756885</v>
      </c>
      <c r="J2362" s="4" t="n">
        <f aca="false">I2362-H2362</f>
        <v>188</v>
      </c>
      <c r="K2362" s="30" t="s">
        <v>402</v>
      </c>
    </row>
    <row r="2363" customFormat="false" ht="16" hidden="false" customHeight="false" outlineLevel="0" collapsed="false">
      <c r="G2363" s="30" t="s">
        <v>348</v>
      </c>
      <c r="H2363" s="30" t="n">
        <v>39761447</v>
      </c>
      <c r="I2363" s="30" t="n">
        <v>39762882</v>
      </c>
      <c r="J2363" s="4" t="n">
        <f aca="false">I2363-H2363</f>
        <v>1435</v>
      </c>
      <c r="K2363" s="30" t="s">
        <v>402</v>
      </c>
    </row>
    <row r="2364" customFormat="false" ht="16" hidden="false" customHeight="false" outlineLevel="0" collapsed="false">
      <c r="G2364" s="30" t="s">
        <v>348</v>
      </c>
      <c r="H2364" s="30" t="n">
        <v>39891955</v>
      </c>
      <c r="I2364" s="30" t="n">
        <v>39892882</v>
      </c>
      <c r="J2364" s="4" t="n">
        <f aca="false">I2364-H2364</f>
        <v>927</v>
      </c>
      <c r="K2364" s="30" t="s">
        <v>402</v>
      </c>
    </row>
    <row r="2365" customFormat="false" ht="16" hidden="false" customHeight="false" outlineLevel="0" collapsed="false">
      <c r="G2365" s="30" t="s">
        <v>348</v>
      </c>
      <c r="H2365" s="30" t="n">
        <v>39928588</v>
      </c>
      <c r="I2365" s="30" t="n">
        <v>39928883</v>
      </c>
      <c r="J2365" s="4" t="n">
        <f aca="false">I2365-H2365</f>
        <v>295</v>
      </c>
      <c r="K2365" s="30" t="s">
        <v>402</v>
      </c>
    </row>
    <row r="2366" customFormat="false" ht="16" hidden="false" customHeight="false" outlineLevel="0" collapsed="false">
      <c r="G2366" s="30" t="s">
        <v>348</v>
      </c>
      <c r="H2366" s="30" t="n">
        <v>39970001</v>
      </c>
      <c r="I2366" s="30" t="n">
        <v>39970425</v>
      </c>
      <c r="J2366" s="4" t="n">
        <f aca="false">I2366-H2366</f>
        <v>424</v>
      </c>
      <c r="K2366" s="30" t="s">
        <v>402</v>
      </c>
    </row>
    <row r="2367" customFormat="false" ht="16" hidden="false" customHeight="false" outlineLevel="0" collapsed="false">
      <c r="G2367" s="30" t="s">
        <v>348</v>
      </c>
      <c r="H2367" s="30" t="n">
        <v>40063376</v>
      </c>
      <c r="I2367" s="30" t="n">
        <v>40063592</v>
      </c>
      <c r="J2367" s="4" t="n">
        <f aca="false">I2367-H2367</f>
        <v>216</v>
      </c>
      <c r="K2367" s="30" t="s">
        <v>402</v>
      </c>
    </row>
    <row r="2368" customFormat="false" ht="16" hidden="false" customHeight="false" outlineLevel="0" collapsed="false">
      <c r="G2368" s="30" t="s">
        <v>348</v>
      </c>
      <c r="H2368" s="30" t="n">
        <v>40083497</v>
      </c>
      <c r="I2368" s="30" t="n">
        <v>40084857</v>
      </c>
      <c r="J2368" s="4" t="n">
        <f aca="false">I2368-H2368</f>
        <v>1360</v>
      </c>
      <c r="K2368" s="30" t="s">
        <v>402</v>
      </c>
    </row>
    <row r="2369" customFormat="false" ht="16" hidden="false" customHeight="false" outlineLevel="0" collapsed="false">
      <c r="G2369" s="30" t="s">
        <v>348</v>
      </c>
      <c r="H2369" s="30" t="n">
        <v>40109593</v>
      </c>
      <c r="I2369" s="30" t="n">
        <v>40109766</v>
      </c>
      <c r="J2369" s="4" t="n">
        <f aca="false">I2369-H2369</f>
        <v>173</v>
      </c>
      <c r="K2369" s="30" t="s">
        <v>402</v>
      </c>
    </row>
    <row r="2370" customFormat="false" ht="16" hidden="false" customHeight="false" outlineLevel="0" collapsed="false">
      <c r="G2370" s="30" t="s">
        <v>348</v>
      </c>
      <c r="H2370" s="30" t="n">
        <v>40147148</v>
      </c>
      <c r="I2370" s="30" t="n">
        <v>40147424</v>
      </c>
      <c r="J2370" s="4" t="n">
        <f aca="false">I2370-H2370</f>
        <v>276</v>
      </c>
      <c r="K2370" s="30" t="s">
        <v>402</v>
      </c>
    </row>
    <row r="2371" customFormat="false" ht="16" hidden="false" customHeight="false" outlineLevel="0" collapsed="false">
      <c r="G2371" s="30" t="s">
        <v>348</v>
      </c>
      <c r="H2371" s="30" t="n">
        <v>40286551</v>
      </c>
      <c r="I2371" s="30" t="n">
        <v>40287819</v>
      </c>
      <c r="J2371" s="4" t="n">
        <f aca="false">I2371-H2371</f>
        <v>1268</v>
      </c>
      <c r="K2371" s="30" t="s">
        <v>402</v>
      </c>
    </row>
    <row r="2372" customFormat="false" ht="16" hidden="false" customHeight="false" outlineLevel="0" collapsed="false">
      <c r="G2372" s="30" t="s">
        <v>348</v>
      </c>
      <c r="H2372" s="30" t="n">
        <v>40360282</v>
      </c>
      <c r="I2372" s="30" t="n">
        <v>40363500</v>
      </c>
      <c r="J2372" s="4" t="n">
        <f aca="false">I2372-H2372</f>
        <v>3218</v>
      </c>
      <c r="K2372" s="30" t="s">
        <v>402</v>
      </c>
    </row>
    <row r="2373" customFormat="false" ht="16" hidden="false" customHeight="false" outlineLevel="0" collapsed="false">
      <c r="G2373" s="30" t="s">
        <v>348</v>
      </c>
      <c r="H2373" s="30" t="n">
        <v>40399565</v>
      </c>
      <c r="I2373" s="30" t="n">
        <v>40400439</v>
      </c>
      <c r="J2373" s="4" t="n">
        <f aca="false">I2373-H2373</f>
        <v>874</v>
      </c>
      <c r="K2373" s="30" t="s">
        <v>402</v>
      </c>
    </row>
    <row r="2374" customFormat="false" ht="16" hidden="false" customHeight="false" outlineLevel="0" collapsed="false">
      <c r="G2374" s="30" t="s">
        <v>348</v>
      </c>
      <c r="H2374" s="30" t="n">
        <v>40404274</v>
      </c>
      <c r="I2374" s="30" t="n">
        <v>40404681</v>
      </c>
      <c r="J2374" s="4" t="n">
        <f aca="false">I2374-H2374</f>
        <v>407</v>
      </c>
      <c r="K2374" s="30" t="s">
        <v>402</v>
      </c>
    </row>
    <row r="2375" customFormat="false" ht="16" hidden="false" customHeight="false" outlineLevel="0" collapsed="false">
      <c r="G2375" s="30" t="s">
        <v>348</v>
      </c>
      <c r="H2375" s="30" t="n">
        <v>40456215</v>
      </c>
      <c r="I2375" s="30" t="n">
        <v>40458904</v>
      </c>
      <c r="J2375" s="4" t="n">
        <f aca="false">I2375-H2375</f>
        <v>2689</v>
      </c>
      <c r="K2375" s="30" t="s">
        <v>402</v>
      </c>
    </row>
    <row r="2376" customFormat="false" ht="16" hidden="false" customHeight="false" outlineLevel="0" collapsed="false">
      <c r="G2376" s="30" t="s">
        <v>348</v>
      </c>
      <c r="H2376" s="30" t="n">
        <v>40464690</v>
      </c>
      <c r="I2376" s="30" t="n">
        <v>40465006</v>
      </c>
      <c r="J2376" s="4" t="n">
        <f aca="false">I2376-H2376</f>
        <v>316</v>
      </c>
      <c r="K2376" s="30" t="s">
        <v>402</v>
      </c>
    </row>
    <row r="2377" customFormat="false" ht="16" hidden="false" customHeight="false" outlineLevel="0" collapsed="false">
      <c r="G2377" s="30" t="s">
        <v>348</v>
      </c>
      <c r="H2377" s="30" t="n">
        <v>40529717</v>
      </c>
      <c r="I2377" s="30" t="n">
        <v>40529881</v>
      </c>
      <c r="J2377" s="4" t="n">
        <f aca="false">I2377-H2377</f>
        <v>164</v>
      </c>
      <c r="K2377" s="30" t="s">
        <v>402</v>
      </c>
    </row>
    <row r="2378" customFormat="false" ht="16" hidden="false" customHeight="false" outlineLevel="0" collapsed="false">
      <c r="G2378" s="30" t="s">
        <v>348</v>
      </c>
      <c r="H2378" s="30" t="n">
        <v>40586766</v>
      </c>
      <c r="I2378" s="30" t="n">
        <v>40587626</v>
      </c>
      <c r="J2378" s="4" t="n">
        <f aca="false">I2378-H2378</f>
        <v>860</v>
      </c>
      <c r="K2378" s="30" t="s">
        <v>402</v>
      </c>
    </row>
    <row r="2379" customFormat="false" ht="16" hidden="false" customHeight="false" outlineLevel="0" collapsed="false">
      <c r="G2379" s="30" t="s">
        <v>348</v>
      </c>
      <c r="H2379" s="30" t="n">
        <v>40773727</v>
      </c>
      <c r="I2379" s="30" t="n">
        <v>40774154</v>
      </c>
      <c r="J2379" s="4" t="n">
        <f aca="false">I2379-H2379</f>
        <v>427</v>
      </c>
      <c r="K2379" s="30" t="s">
        <v>402</v>
      </c>
    </row>
    <row r="2380" customFormat="false" ht="16" hidden="false" customHeight="false" outlineLevel="0" collapsed="false">
      <c r="G2380" s="30" t="s">
        <v>348</v>
      </c>
      <c r="H2380" s="30" t="n">
        <v>40932576</v>
      </c>
      <c r="I2380" s="30" t="n">
        <v>40932629</v>
      </c>
      <c r="J2380" s="4" t="n">
        <f aca="false">I2380-H2380</f>
        <v>53</v>
      </c>
      <c r="K2380" s="30" t="s">
        <v>402</v>
      </c>
    </row>
    <row r="2381" customFormat="false" ht="16" hidden="false" customHeight="false" outlineLevel="0" collapsed="false">
      <c r="G2381" s="30" t="s">
        <v>348</v>
      </c>
      <c r="H2381" s="30" t="n">
        <v>41416056</v>
      </c>
      <c r="I2381" s="30" t="n">
        <v>41416334</v>
      </c>
      <c r="J2381" s="4" t="n">
        <f aca="false">I2381-H2381</f>
        <v>278</v>
      </c>
      <c r="K2381" s="30" t="s">
        <v>402</v>
      </c>
    </row>
    <row r="2382" customFormat="false" ht="16" hidden="false" customHeight="false" outlineLevel="0" collapsed="false">
      <c r="G2382" s="30" t="s">
        <v>348</v>
      </c>
      <c r="H2382" s="30" t="n">
        <v>41565556</v>
      </c>
      <c r="I2382" s="30" t="n">
        <v>41565621</v>
      </c>
      <c r="J2382" s="4" t="n">
        <f aca="false">I2382-H2382</f>
        <v>65</v>
      </c>
      <c r="K2382" s="30" t="s">
        <v>402</v>
      </c>
    </row>
    <row r="2383" customFormat="false" ht="16" hidden="false" customHeight="false" outlineLevel="0" collapsed="false">
      <c r="G2383" s="30" t="s">
        <v>348</v>
      </c>
      <c r="H2383" s="30" t="n">
        <v>41688576</v>
      </c>
      <c r="I2383" s="30" t="n">
        <v>41688633</v>
      </c>
      <c r="J2383" s="4" t="n">
        <f aca="false">I2383-H2383</f>
        <v>57</v>
      </c>
      <c r="K2383" s="30" t="s">
        <v>402</v>
      </c>
    </row>
    <row r="2384" customFormat="false" ht="16" hidden="false" customHeight="false" outlineLevel="0" collapsed="false">
      <c r="G2384" s="30" t="s">
        <v>348</v>
      </c>
      <c r="H2384" s="30" t="n">
        <v>41800250</v>
      </c>
      <c r="I2384" s="30" t="n">
        <v>41800703</v>
      </c>
      <c r="J2384" s="4" t="n">
        <f aca="false">I2384-H2384</f>
        <v>453</v>
      </c>
      <c r="K2384" s="30" t="s">
        <v>402</v>
      </c>
    </row>
    <row r="2385" customFormat="false" ht="16" hidden="false" customHeight="false" outlineLevel="0" collapsed="false">
      <c r="G2385" s="30" t="s">
        <v>348</v>
      </c>
      <c r="H2385" s="30" t="n">
        <v>41872276</v>
      </c>
      <c r="I2385" s="30" t="n">
        <v>41873600</v>
      </c>
      <c r="J2385" s="4" t="n">
        <f aca="false">I2385-H2385</f>
        <v>1324</v>
      </c>
      <c r="K2385" s="30" t="s">
        <v>402</v>
      </c>
    </row>
    <row r="2386" customFormat="false" ht="16" hidden="false" customHeight="false" outlineLevel="0" collapsed="false">
      <c r="G2386" s="30" t="s">
        <v>348</v>
      </c>
      <c r="H2386" s="30" t="n">
        <v>42037203</v>
      </c>
      <c r="I2386" s="30" t="n">
        <v>42037269</v>
      </c>
      <c r="J2386" s="4" t="n">
        <f aca="false">I2386-H2386</f>
        <v>66</v>
      </c>
      <c r="K2386" s="30" t="s">
        <v>402</v>
      </c>
    </row>
    <row r="2387" customFormat="false" ht="16" hidden="false" customHeight="false" outlineLevel="0" collapsed="false">
      <c r="G2387" s="30" t="s">
        <v>348</v>
      </c>
      <c r="H2387" s="30" t="n">
        <v>42128105</v>
      </c>
      <c r="I2387" s="30" t="n">
        <v>42128183</v>
      </c>
      <c r="J2387" s="4" t="n">
        <f aca="false">I2387-H2387</f>
        <v>78</v>
      </c>
      <c r="K2387" s="30" t="s">
        <v>402</v>
      </c>
    </row>
    <row r="2388" customFormat="false" ht="16" hidden="false" customHeight="false" outlineLevel="0" collapsed="false">
      <c r="G2388" s="30" t="s">
        <v>348</v>
      </c>
      <c r="H2388" s="30" t="n">
        <v>42204616</v>
      </c>
      <c r="I2388" s="30" t="n">
        <v>42204905</v>
      </c>
      <c r="J2388" s="4" t="n">
        <f aca="false">I2388-H2388</f>
        <v>289</v>
      </c>
      <c r="K2388" s="30" t="s">
        <v>402</v>
      </c>
    </row>
    <row r="2389" customFormat="false" ht="16" hidden="false" customHeight="false" outlineLevel="0" collapsed="false">
      <c r="G2389" s="30" t="s">
        <v>348</v>
      </c>
      <c r="H2389" s="30" t="n">
        <v>42304984</v>
      </c>
      <c r="I2389" s="30" t="n">
        <v>42305733</v>
      </c>
      <c r="J2389" s="4" t="n">
        <f aca="false">I2389-H2389</f>
        <v>749</v>
      </c>
      <c r="K2389" s="30" t="s">
        <v>402</v>
      </c>
    </row>
    <row r="2390" customFormat="false" ht="16" hidden="false" customHeight="false" outlineLevel="0" collapsed="false">
      <c r="G2390" s="30" t="s">
        <v>348</v>
      </c>
      <c r="H2390" s="30" t="n">
        <v>42375743</v>
      </c>
      <c r="I2390" s="30" t="n">
        <v>42375799</v>
      </c>
      <c r="J2390" s="4" t="n">
        <f aca="false">I2390-H2390</f>
        <v>56</v>
      </c>
      <c r="K2390" s="30" t="s">
        <v>402</v>
      </c>
    </row>
    <row r="2391" customFormat="false" ht="16" hidden="false" customHeight="false" outlineLevel="0" collapsed="false">
      <c r="G2391" s="30" t="s">
        <v>348</v>
      </c>
      <c r="H2391" s="30" t="n">
        <v>42901557</v>
      </c>
      <c r="I2391" s="30" t="n">
        <v>42901816</v>
      </c>
      <c r="J2391" s="4" t="n">
        <f aca="false">I2391-H2391</f>
        <v>259</v>
      </c>
      <c r="K2391" s="30" t="s">
        <v>402</v>
      </c>
    </row>
    <row r="2392" customFormat="false" ht="16" hidden="false" customHeight="false" outlineLevel="0" collapsed="false">
      <c r="G2392" s="30" t="s">
        <v>348</v>
      </c>
      <c r="H2392" s="30" t="n">
        <v>42918863</v>
      </c>
      <c r="I2392" s="30" t="n">
        <v>42919257</v>
      </c>
      <c r="J2392" s="4" t="n">
        <f aca="false">I2392-H2392</f>
        <v>394</v>
      </c>
      <c r="K2392" s="30" t="s">
        <v>402</v>
      </c>
    </row>
    <row r="2393" customFormat="false" ht="16" hidden="false" customHeight="false" outlineLevel="0" collapsed="false">
      <c r="G2393" s="30" t="s">
        <v>348</v>
      </c>
      <c r="H2393" s="30" t="n">
        <v>43202484</v>
      </c>
      <c r="I2393" s="30" t="n">
        <v>43202872</v>
      </c>
      <c r="J2393" s="4" t="n">
        <f aca="false">I2393-H2393</f>
        <v>388</v>
      </c>
      <c r="K2393" s="30" t="s">
        <v>402</v>
      </c>
    </row>
    <row r="2394" customFormat="false" ht="16" hidden="false" customHeight="false" outlineLevel="0" collapsed="false">
      <c r="G2394" s="30" t="s">
        <v>348</v>
      </c>
      <c r="H2394" s="30" t="n">
        <v>43256024</v>
      </c>
      <c r="I2394" s="30" t="n">
        <v>43256216</v>
      </c>
      <c r="J2394" s="4" t="n">
        <f aca="false">I2394-H2394</f>
        <v>192</v>
      </c>
      <c r="K2394" s="30" t="s">
        <v>402</v>
      </c>
    </row>
    <row r="2395" customFormat="false" ht="16" hidden="false" customHeight="false" outlineLevel="0" collapsed="false">
      <c r="G2395" s="30" t="s">
        <v>348</v>
      </c>
      <c r="H2395" s="30" t="n">
        <v>43358632</v>
      </c>
      <c r="I2395" s="30" t="n">
        <v>43358843</v>
      </c>
      <c r="J2395" s="4" t="n">
        <f aca="false">I2395-H2395</f>
        <v>211</v>
      </c>
      <c r="K2395" s="30" t="s">
        <v>402</v>
      </c>
    </row>
    <row r="2396" customFormat="false" ht="16" hidden="false" customHeight="false" outlineLevel="0" collapsed="false">
      <c r="G2396" s="30" t="s">
        <v>348</v>
      </c>
      <c r="H2396" s="30" t="n">
        <v>43396030</v>
      </c>
      <c r="I2396" s="30" t="n">
        <v>43396082</v>
      </c>
      <c r="J2396" s="4" t="n">
        <f aca="false">I2396-H2396</f>
        <v>52</v>
      </c>
      <c r="K2396" s="30" t="s">
        <v>402</v>
      </c>
    </row>
    <row r="2397" customFormat="false" ht="16" hidden="false" customHeight="false" outlineLevel="0" collapsed="false">
      <c r="G2397" s="30" t="s">
        <v>348</v>
      </c>
      <c r="H2397" s="30" t="n">
        <v>43400254</v>
      </c>
      <c r="I2397" s="30" t="n">
        <v>43401646</v>
      </c>
      <c r="J2397" s="4" t="n">
        <f aca="false">I2397-H2397</f>
        <v>1392</v>
      </c>
      <c r="K2397" s="30" t="s">
        <v>402</v>
      </c>
    </row>
    <row r="2398" customFormat="false" ht="16" hidden="false" customHeight="false" outlineLevel="0" collapsed="false">
      <c r="G2398" s="30" t="s">
        <v>348</v>
      </c>
      <c r="H2398" s="30" t="n">
        <v>43719987</v>
      </c>
      <c r="I2398" s="30" t="n">
        <v>43720670</v>
      </c>
      <c r="J2398" s="4" t="n">
        <f aca="false">I2398-H2398</f>
        <v>683</v>
      </c>
      <c r="K2398" s="30" t="s">
        <v>402</v>
      </c>
    </row>
    <row r="2399" customFormat="false" ht="16" hidden="false" customHeight="false" outlineLevel="0" collapsed="false">
      <c r="G2399" s="30" t="s">
        <v>348</v>
      </c>
      <c r="H2399" s="30" t="n">
        <v>43938910</v>
      </c>
      <c r="I2399" s="30" t="n">
        <v>43940409</v>
      </c>
      <c r="J2399" s="4" t="n">
        <f aca="false">I2399-H2399</f>
        <v>1499</v>
      </c>
      <c r="K2399" s="30" t="s">
        <v>402</v>
      </c>
    </row>
    <row r="2400" customFormat="false" ht="16" hidden="false" customHeight="false" outlineLevel="0" collapsed="false">
      <c r="G2400" s="30" t="s">
        <v>348</v>
      </c>
      <c r="H2400" s="30" t="n">
        <v>43997840</v>
      </c>
      <c r="I2400" s="30" t="n">
        <v>43998003</v>
      </c>
      <c r="J2400" s="4" t="n">
        <f aca="false">I2400-H2400</f>
        <v>163</v>
      </c>
      <c r="K2400" s="30" t="s">
        <v>402</v>
      </c>
    </row>
    <row r="2401" customFormat="false" ht="16" hidden="false" customHeight="false" outlineLevel="0" collapsed="false">
      <c r="G2401" s="30" t="s">
        <v>348</v>
      </c>
      <c r="H2401" s="30" t="n">
        <v>44001582</v>
      </c>
      <c r="I2401" s="30" t="n">
        <v>44002415</v>
      </c>
      <c r="J2401" s="4" t="n">
        <f aca="false">I2401-H2401</f>
        <v>833</v>
      </c>
      <c r="K2401" s="30" t="s">
        <v>402</v>
      </c>
    </row>
    <row r="2402" customFormat="false" ht="16" hidden="false" customHeight="false" outlineLevel="0" collapsed="false">
      <c r="G2402" s="30" t="s">
        <v>348</v>
      </c>
      <c r="H2402" s="30" t="n">
        <v>44189950</v>
      </c>
      <c r="I2402" s="30" t="n">
        <v>44190201</v>
      </c>
      <c r="J2402" s="4" t="n">
        <f aca="false">I2402-H2402</f>
        <v>251</v>
      </c>
      <c r="K2402" s="30" t="s">
        <v>402</v>
      </c>
    </row>
    <row r="2403" customFormat="false" ht="16" hidden="false" customHeight="false" outlineLevel="0" collapsed="false">
      <c r="G2403" s="30" t="s">
        <v>348</v>
      </c>
      <c r="H2403" s="30" t="n">
        <v>44255373</v>
      </c>
      <c r="I2403" s="30" t="n">
        <v>44261304</v>
      </c>
      <c r="J2403" s="4" t="n">
        <f aca="false">I2403-H2403</f>
        <v>5931</v>
      </c>
      <c r="K2403" s="30" t="s">
        <v>402</v>
      </c>
    </row>
    <row r="2404" customFormat="false" ht="16" hidden="false" customHeight="false" outlineLevel="0" collapsed="false">
      <c r="G2404" s="30" t="s">
        <v>348</v>
      </c>
      <c r="H2404" s="30" t="n">
        <v>44485770</v>
      </c>
      <c r="I2404" s="30" t="n">
        <v>44485824</v>
      </c>
      <c r="J2404" s="4" t="n">
        <f aca="false">I2404-H2404</f>
        <v>54</v>
      </c>
      <c r="K2404" s="30" t="s">
        <v>402</v>
      </c>
    </row>
    <row r="2405" customFormat="false" ht="16" hidden="false" customHeight="false" outlineLevel="0" collapsed="false">
      <c r="G2405" s="30" t="s">
        <v>348</v>
      </c>
      <c r="H2405" s="30" t="n">
        <v>44534641</v>
      </c>
      <c r="I2405" s="30" t="n">
        <v>44534701</v>
      </c>
      <c r="J2405" s="4" t="n">
        <f aca="false">I2405-H2405</f>
        <v>60</v>
      </c>
      <c r="K2405" s="30" t="s">
        <v>402</v>
      </c>
    </row>
    <row r="2406" customFormat="false" ht="16" hidden="false" customHeight="false" outlineLevel="0" collapsed="false">
      <c r="G2406" s="30" t="s">
        <v>348</v>
      </c>
      <c r="H2406" s="30" t="n">
        <v>44574290</v>
      </c>
      <c r="I2406" s="30" t="n">
        <v>44574342</v>
      </c>
      <c r="J2406" s="4" t="n">
        <f aca="false">I2406-H2406</f>
        <v>52</v>
      </c>
      <c r="K2406" s="30" t="s">
        <v>402</v>
      </c>
    </row>
    <row r="2407" customFormat="false" ht="16" hidden="false" customHeight="false" outlineLevel="0" collapsed="false">
      <c r="G2407" s="30" t="s">
        <v>348</v>
      </c>
      <c r="H2407" s="30" t="n">
        <v>44783970</v>
      </c>
      <c r="I2407" s="30" t="n">
        <v>44784071</v>
      </c>
      <c r="J2407" s="4" t="n">
        <f aca="false">I2407-H2407</f>
        <v>101</v>
      </c>
      <c r="K2407" s="30" t="s">
        <v>402</v>
      </c>
    </row>
    <row r="2408" customFormat="false" ht="16" hidden="false" customHeight="false" outlineLevel="0" collapsed="false">
      <c r="G2408" s="30" t="s">
        <v>348</v>
      </c>
      <c r="H2408" s="30" t="n">
        <v>44795442</v>
      </c>
      <c r="I2408" s="30" t="n">
        <v>44795606</v>
      </c>
      <c r="J2408" s="4" t="n">
        <f aca="false">I2408-H2408</f>
        <v>164</v>
      </c>
      <c r="K2408" s="30" t="s">
        <v>402</v>
      </c>
    </row>
    <row r="2409" customFormat="false" ht="16" hidden="false" customHeight="false" outlineLevel="0" collapsed="false">
      <c r="G2409" s="30" t="s">
        <v>348</v>
      </c>
      <c r="H2409" s="30" t="n">
        <v>44933518</v>
      </c>
      <c r="I2409" s="30" t="n">
        <v>44933659</v>
      </c>
      <c r="J2409" s="4" t="n">
        <f aca="false">I2409-H2409</f>
        <v>141</v>
      </c>
      <c r="K2409" s="30" t="s">
        <v>402</v>
      </c>
    </row>
    <row r="2410" customFormat="false" ht="16" hidden="false" customHeight="false" outlineLevel="0" collapsed="false">
      <c r="G2410" s="30" t="s">
        <v>348</v>
      </c>
      <c r="H2410" s="30" t="n">
        <v>45027727</v>
      </c>
      <c r="I2410" s="30" t="n">
        <v>45027871</v>
      </c>
      <c r="J2410" s="4" t="n">
        <f aca="false">I2410-H2410</f>
        <v>144</v>
      </c>
      <c r="K2410" s="30" t="s">
        <v>402</v>
      </c>
    </row>
    <row r="2411" customFormat="false" ht="16" hidden="false" customHeight="false" outlineLevel="0" collapsed="false">
      <c r="G2411" s="30" t="s">
        <v>348</v>
      </c>
      <c r="H2411" s="30" t="n">
        <v>45211739</v>
      </c>
      <c r="I2411" s="30" t="n">
        <v>45211849</v>
      </c>
      <c r="J2411" s="4" t="n">
        <f aca="false">I2411-H2411</f>
        <v>110</v>
      </c>
      <c r="K2411" s="30" t="s">
        <v>402</v>
      </c>
    </row>
    <row r="2412" customFormat="false" ht="16" hidden="false" customHeight="false" outlineLevel="0" collapsed="false">
      <c r="G2412" s="30" t="s">
        <v>348</v>
      </c>
      <c r="H2412" s="30" t="n">
        <v>45363134</v>
      </c>
      <c r="I2412" s="30" t="n">
        <v>45363397</v>
      </c>
      <c r="J2412" s="4" t="n">
        <f aca="false">I2412-H2412</f>
        <v>263</v>
      </c>
      <c r="K2412" s="30" t="s">
        <v>404</v>
      </c>
    </row>
    <row r="2413" customFormat="false" ht="16" hidden="false" customHeight="false" outlineLevel="0" collapsed="false">
      <c r="G2413" s="30" t="s">
        <v>348</v>
      </c>
      <c r="H2413" s="30" t="n">
        <v>45447624</v>
      </c>
      <c r="I2413" s="30" t="n">
        <v>45447685</v>
      </c>
      <c r="J2413" s="4" t="n">
        <f aca="false">I2413-H2413</f>
        <v>61</v>
      </c>
      <c r="K2413" s="30" t="s">
        <v>404</v>
      </c>
    </row>
    <row r="2414" customFormat="false" ht="16" hidden="false" customHeight="false" outlineLevel="0" collapsed="false">
      <c r="G2414" s="30" t="s">
        <v>348</v>
      </c>
      <c r="H2414" s="30" t="n">
        <v>45725472</v>
      </c>
      <c r="I2414" s="30" t="n">
        <v>45725834</v>
      </c>
      <c r="J2414" s="4" t="n">
        <f aca="false">I2414-H2414</f>
        <v>362</v>
      </c>
      <c r="K2414" s="30" t="s">
        <v>404</v>
      </c>
    </row>
    <row r="2415" customFormat="false" ht="16" hidden="false" customHeight="false" outlineLevel="0" collapsed="false">
      <c r="G2415" s="30" t="s">
        <v>348</v>
      </c>
      <c r="H2415" s="30" t="n">
        <v>45972583</v>
      </c>
      <c r="I2415" s="30" t="n">
        <v>45972634</v>
      </c>
      <c r="J2415" s="4" t="n">
        <f aca="false">I2415-H2415</f>
        <v>51</v>
      </c>
      <c r="K2415" s="30" t="s">
        <v>404</v>
      </c>
    </row>
    <row r="2416" customFormat="false" ht="16" hidden="false" customHeight="false" outlineLevel="0" collapsed="false">
      <c r="G2416" s="30" t="s">
        <v>348</v>
      </c>
      <c r="H2416" s="30" t="n">
        <v>46147244</v>
      </c>
      <c r="I2416" s="30" t="n">
        <v>46147496</v>
      </c>
      <c r="J2416" s="4" t="n">
        <f aca="false">I2416-H2416</f>
        <v>252</v>
      </c>
      <c r="K2416" s="30" t="s">
        <v>404</v>
      </c>
    </row>
    <row r="2417" customFormat="false" ht="16" hidden="false" customHeight="false" outlineLevel="0" collapsed="false">
      <c r="G2417" s="30" t="s">
        <v>348</v>
      </c>
      <c r="H2417" s="30" t="n">
        <v>46208901</v>
      </c>
      <c r="I2417" s="30" t="n">
        <v>46209014</v>
      </c>
      <c r="J2417" s="4" t="n">
        <f aca="false">I2417-H2417</f>
        <v>113</v>
      </c>
      <c r="K2417" s="30" t="s">
        <v>404</v>
      </c>
    </row>
    <row r="2418" customFormat="false" ht="16" hidden="false" customHeight="false" outlineLevel="0" collapsed="false">
      <c r="G2418" s="30" t="s">
        <v>348</v>
      </c>
      <c r="H2418" s="30" t="n">
        <v>46418898</v>
      </c>
      <c r="I2418" s="30" t="n">
        <v>46418953</v>
      </c>
      <c r="J2418" s="4" t="n">
        <f aca="false">I2418-H2418</f>
        <v>55</v>
      </c>
      <c r="K2418" s="30" t="s">
        <v>404</v>
      </c>
    </row>
    <row r="2419" customFormat="false" ht="16" hidden="false" customHeight="false" outlineLevel="0" collapsed="false">
      <c r="G2419" s="30" t="s">
        <v>348</v>
      </c>
      <c r="H2419" s="30" t="n">
        <v>46423327</v>
      </c>
      <c r="I2419" s="30" t="n">
        <v>46423433</v>
      </c>
      <c r="J2419" s="4" t="n">
        <f aca="false">I2419-H2419</f>
        <v>106</v>
      </c>
      <c r="K2419" s="30" t="s">
        <v>404</v>
      </c>
    </row>
    <row r="2420" customFormat="false" ht="16" hidden="false" customHeight="false" outlineLevel="0" collapsed="false">
      <c r="G2420" s="30" t="s">
        <v>348</v>
      </c>
      <c r="H2420" s="30" t="n">
        <v>46676412</v>
      </c>
      <c r="I2420" s="30" t="n">
        <v>46676463</v>
      </c>
      <c r="J2420" s="4" t="n">
        <f aca="false">I2420-H2420</f>
        <v>51</v>
      </c>
      <c r="K2420" s="30" t="s">
        <v>404</v>
      </c>
    </row>
    <row r="2421" customFormat="false" ht="16" hidden="false" customHeight="false" outlineLevel="0" collapsed="false">
      <c r="G2421" s="30" t="s">
        <v>348</v>
      </c>
      <c r="H2421" s="30" t="n">
        <v>46830458</v>
      </c>
      <c r="I2421" s="30" t="n">
        <v>46830511</v>
      </c>
      <c r="J2421" s="4" t="n">
        <f aca="false">I2421-H2421</f>
        <v>53</v>
      </c>
      <c r="K2421" s="30" t="s">
        <v>404</v>
      </c>
    </row>
    <row r="2422" customFormat="false" ht="16" hidden="false" customHeight="false" outlineLevel="0" collapsed="false">
      <c r="G2422" s="30" t="s">
        <v>348</v>
      </c>
      <c r="H2422" s="30" t="n">
        <v>47004149</v>
      </c>
      <c r="I2422" s="30" t="n">
        <v>47005648</v>
      </c>
      <c r="J2422" s="4" t="n">
        <f aca="false">I2422-H2422</f>
        <v>1499</v>
      </c>
      <c r="K2422" s="30" t="s">
        <v>405</v>
      </c>
    </row>
    <row r="2423" customFormat="false" ht="16" hidden="false" customHeight="false" outlineLevel="0" collapsed="false">
      <c r="G2423" s="30" t="s">
        <v>348</v>
      </c>
      <c r="H2423" s="30" t="n">
        <v>47007782</v>
      </c>
      <c r="I2423" s="30" t="n">
        <v>47007885</v>
      </c>
      <c r="J2423" s="4" t="n">
        <f aca="false">I2423-H2423</f>
        <v>103</v>
      </c>
      <c r="K2423" s="30" t="s">
        <v>405</v>
      </c>
    </row>
    <row r="2424" customFormat="false" ht="16" hidden="false" customHeight="false" outlineLevel="0" collapsed="false">
      <c r="G2424" s="30" t="s">
        <v>348</v>
      </c>
      <c r="H2424" s="30" t="n">
        <v>47018390</v>
      </c>
      <c r="I2424" s="30" t="n">
        <v>47018803</v>
      </c>
      <c r="J2424" s="4" t="n">
        <f aca="false">I2424-H2424</f>
        <v>413</v>
      </c>
      <c r="K2424" s="30" t="s">
        <v>405</v>
      </c>
    </row>
    <row r="2425" customFormat="false" ht="16" hidden="false" customHeight="false" outlineLevel="0" collapsed="false">
      <c r="G2425" s="30" t="s">
        <v>348</v>
      </c>
      <c r="H2425" s="30" t="n">
        <v>47314458</v>
      </c>
      <c r="I2425" s="30" t="n">
        <v>47314731</v>
      </c>
      <c r="J2425" s="4" t="n">
        <f aca="false">I2425-H2425</f>
        <v>273</v>
      </c>
      <c r="K2425" s="30" t="s">
        <v>404</v>
      </c>
    </row>
    <row r="2426" customFormat="false" ht="16" hidden="false" customHeight="false" outlineLevel="0" collapsed="false">
      <c r="G2426" s="30" t="s">
        <v>348</v>
      </c>
      <c r="H2426" s="30" t="n">
        <v>47331682</v>
      </c>
      <c r="I2426" s="30" t="n">
        <v>47331735</v>
      </c>
      <c r="J2426" s="4" t="n">
        <f aca="false">I2426-H2426</f>
        <v>53</v>
      </c>
      <c r="K2426" s="30" t="s">
        <v>404</v>
      </c>
    </row>
    <row r="2427" customFormat="false" ht="16" hidden="false" customHeight="false" outlineLevel="0" collapsed="false">
      <c r="G2427" s="30" t="s">
        <v>348</v>
      </c>
      <c r="H2427" s="30" t="n">
        <v>47332640</v>
      </c>
      <c r="I2427" s="30" t="n">
        <v>47332771</v>
      </c>
      <c r="J2427" s="4" t="n">
        <f aca="false">I2427-H2427</f>
        <v>131</v>
      </c>
      <c r="K2427" s="30" t="s">
        <v>404</v>
      </c>
    </row>
    <row r="2428" customFormat="false" ht="16" hidden="false" customHeight="false" outlineLevel="0" collapsed="false">
      <c r="G2428" s="30" t="s">
        <v>348</v>
      </c>
      <c r="H2428" s="30" t="n">
        <v>47398557</v>
      </c>
      <c r="I2428" s="30" t="n">
        <v>47399673</v>
      </c>
      <c r="J2428" s="4" t="n">
        <f aca="false">I2428-H2428</f>
        <v>1116</v>
      </c>
      <c r="K2428" s="30" t="s">
        <v>404</v>
      </c>
    </row>
    <row r="2429" customFormat="false" ht="16" hidden="false" customHeight="false" outlineLevel="0" collapsed="false">
      <c r="G2429" s="30" t="s">
        <v>348</v>
      </c>
      <c r="H2429" s="30" t="n">
        <v>47402324</v>
      </c>
      <c r="I2429" s="30" t="n">
        <v>47403029</v>
      </c>
      <c r="J2429" s="4" t="n">
        <f aca="false">I2429-H2429</f>
        <v>705</v>
      </c>
      <c r="K2429" s="30" t="s">
        <v>405</v>
      </c>
    </row>
    <row r="2430" customFormat="false" ht="16" hidden="false" customHeight="false" outlineLevel="0" collapsed="false">
      <c r="G2430" s="30" t="s">
        <v>348</v>
      </c>
      <c r="H2430" s="30" t="n">
        <v>47471753</v>
      </c>
      <c r="I2430" s="30" t="n">
        <v>47472234</v>
      </c>
      <c r="J2430" s="4" t="n">
        <f aca="false">I2430-H2430</f>
        <v>481</v>
      </c>
      <c r="K2430" s="30" t="s">
        <v>405</v>
      </c>
    </row>
    <row r="2431" customFormat="false" ht="16" hidden="false" customHeight="false" outlineLevel="0" collapsed="false">
      <c r="G2431" s="30" t="s">
        <v>348</v>
      </c>
      <c r="H2431" s="30" t="n">
        <v>47526922</v>
      </c>
      <c r="I2431" s="30" t="n">
        <v>47526982</v>
      </c>
      <c r="J2431" s="4" t="n">
        <f aca="false">I2431-H2431</f>
        <v>60</v>
      </c>
      <c r="K2431" s="30" t="s">
        <v>405</v>
      </c>
    </row>
    <row r="2432" customFormat="false" ht="16" hidden="false" customHeight="false" outlineLevel="0" collapsed="false">
      <c r="G2432" s="30" t="s">
        <v>348</v>
      </c>
      <c r="H2432" s="30" t="n">
        <v>47543094</v>
      </c>
      <c r="I2432" s="30" t="n">
        <v>47543243</v>
      </c>
      <c r="J2432" s="4" t="n">
        <f aca="false">I2432-H2432</f>
        <v>149</v>
      </c>
      <c r="K2432" s="30" t="s">
        <v>405</v>
      </c>
    </row>
    <row r="2433" customFormat="false" ht="16" hidden="false" customHeight="false" outlineLevel="0" collapsed="false">
      <c r="G2433" s="30" t="s">
        <v>348</v>
      </c>
      <c r="H2433" s="30" t="n">
        <v>47752887</v>
      </c>
      <c r="I2433" s="30" t="n">
        <v>47753494</v>
      </c>
      <c r="J2433" s="4" t="n">
        <f aca="false">I2433-H2433</f>
        <v>607</v>
      </c>
      <c r="K2433" s="30" t="s">
        <v>404</v>
      </c>
    </row>
    <row r="2434" customFormat="false" ht="16" hidden="false" customHeight="false" outlineLevel="0" collapsed="false">
      <c r="G2434" s="30" t="s">
        <v>348</v>
      </c>
      <c r="H2434" s="30" t="n">
        <v>47849113</v>
      </c>
      <c r="I2434" s="30" t="n">
        <v>47849280</v>
      </c>
      <c r="J2434" s="4" t="n">
        <f aca="false">I2434-H2434</f>
        <v>167</v>
      </c>
      <c r="K2434" s="30" t="s">
        <v>404</v>
      </c>
    </row>
    <row r="2435" customFormat="false" ht="16" hidden="false" customHeight="false" outlineLevel="0" collapsed="false">
      <c r="G2435" s="30" t="s">
        <v>348</v>
      </c>
      <c r="H2435" s="30" t="n">
        <v>47862962</v>
      </c>
      <c r="I2435" s="30" t="n">
        <v>47863269</v>
      </c>
      <c r="J2435" s="4" t="n">
        <f aca="false">I2435-H2435</f>
        <v>307</v>
      </c>
      <c r="K2435" s="30" t="s">
        <v>404</v>
      </c>
    </row>
    <row r="2436" customFormat="false" ht="16" hidden="false" customHeight="false" outlineLevel="0" collapsed="false">
      <c r="G2436" s="30" t="s">
        <v>348</v>
      </c>
      <c r="H2436" s="30" t="n">
        <v>48256199</v>
      </c>
      <c r="I2436" s="30" t="n">
        <v>48256433</v>
      </c>
      <c r="J2436" s="4" t="n">
        <f aca="false">I2436-H2436</f>
        <v>234</v>
      </c>
      <c r="K2436" s="30" t="s">
        <v>405</v>
      </c>
    </row>
    <row r="2437" customFormat="false" ht="16" hidden="false" customHeight="false" outlineLevel="0" collapsed="false">
      <c r="G2437" s="30" t="s">
        <v>348</v>
      </c>
      <c r="H2437" s="30" t="n">
        <v>48330599</v>
      </c>
      <c r="I2437" s="30" t="n">
        <v>48335640</v>
      </c>
      <c r="J2437" s="4" t="n">
        <f aca="false">I2437-H2437</f>
        <v>5041</v>
      </c>
      <c r="K2437" s="30" t="s">
        <v>405</v>
      </c>
    </row>
    <row r="2438" customFormat="false" ht="16" hidden="false" customHeight="false" outlineLevel="0" collapsed="false">
      <c r="G2438" s="30" t="s">
        <v>348</v>
      </c>
      <c r="H2438" s="30" t="n">
        <v>48533461</v>
      </c>
      <c r="I2438" s="30" t="n">
        <v>48533528</v>
      </c>
      <c r="J2438" s="4" t="n">
        <f aca="false">I2438-H2438</f>
        <v>67</v>
      </c>
      <c r="K2438" s="30" t="s">
        <v>405</v>
      </c>
    </row>
    <row r="2439" customFormat="false" ht="16" hidden="false" customHeight="false" outlineLevel="0" collapsed="false">
      <c r="G2439" s="30" t="s">
        <v>348</v>
      </c>
      <c r="H2439" s="30" t="n">
        <v>48539828</v>
      </c>
      <c r="I2439" s="30" t="n">
        <v>48540227</v>
      </c>
      <c r="J2439" s="4" t="n">
        <f aca="false">I2439-H2439</f>
        <v>399</v>
      </c>
      <c r="K2439" s="30" t="s">
        <v>405</v>
      </c>
    </row>
    <row r="2440" customFormat="false" ht="16" hidden="false" customHeight="false" outlineLevel="0" collapsed="false">
      <c r="G2440" s="30" t="s">
        <v>348</v>
      </c>
      <c r="H2440" s="30" t="n">
        <v>48573633</v>
      </c>
      <c r="I2440" s="30" t="n">
        <v>48573882</v>
      </c>
      <c r="J2440" s="4" t="n">
        <f aca="false">I2440-H2440</f>
        <v>249</v>
      </c>
      <c r="K2440" s="30" t="s">
        <v>405</v>
      </c>
    </row>
    <row r="2441" customFormat="false" ht="16" hidden="false" customHeight="false" outlineLevel="0" collapsed="false">
      <c r="G2441" s="30" t="s">
        <v>348</v>
      </c>
      <c r="H2441" s="30" t="n">
        <v>48601608</v>
      </c>
      <c r="I2441" s="30" t="n">
        <v>48603209</v>
      </c>
      <c r="J2441" s="4" t="n">
        <f aca="false">I2441-H2441</f>
        <v>1601</v>
      </c>
      <c r="K2441" s="30" t="s">
        <v>405</v>
      </c>
    </row>
    <row r="2442" customFormat="false" ht="16" hidden="false" customHeight="false" outlineLevel="0" collapsed="false">
      <c r="G2442" s="30" t="s">
        <v>348</v>
      </c>
      <c r="H2442" s="30" t="n">
        <v>48689463</v>
      </c>
      <c r="I2442" s="30" t="n">
        <v>48689515</v>
      </c>
      <c r="J2442" s="4" t="n">
        <f aca="false">I2442-H2442</f>
        <v>52</v>
      </c>
      <c r="K2442" s="30" t="s">
        <v>405</v>
      </c>
    </row>
    <row r="2443" customFormat="false" ht="16" hidden="false" customHeight="false" outlineLevel="0" collapsed="false">
      <c r="G2443" s="30" t="s">
        <v>348</v>
      </c>
      <c r="H2443" s="30" t="n">
        <v>48760802</v>
      </c>
      <c r="I2443" s="30" t="n">
        <v>48764909</v>
      </c>
      <c r="J2443" s="4" t="n">
        <f aca="false">I2443-H2443</f>
        <v>4107</v>
      </c>
      <c r="K2443" s="30" t="s">
        <v>405</v>
      </c>
    </row>
    <row r="2444" customFormat="false" ht="16" hidden="false" customHeight="false" outlineLevel="0" collapsed="false">
      <c r="G2444" s="30" t="s">
        <v>348</v>
      </c>
      <c r="H2444" s="30" t="n">
        <v>48833388</v>
      </c>
      <c r="I2444" s="30" t="n">
        <v>48834329</v>
      </c>
      <c r="J2444" s="4" t="n">
        <f aca="false">I2444-H2444</f>
        <v>941</v>
      </c>
      <c r="K2444" s="30" t="s">
        <v>405</v>
      </c>
    </row>
    <row r="2445" customFormat="false" ht="16" hidden="false" customHeight="false" outlineLevel="0" collapsed="false">
      <c r="G2445" s="30" t="s">
        <v>348</v>
      </c>
      <c r="H2445" s="30" t="n">
        <v>49171215</v>
      </c>
      <c r="I2445" s="30" t="n">
        <v>49171512</v>
      </c>
      <c r="J2445" s="4" t="n">
        <f aca="false">I2445-H2445</f>
        <v>297</v>
      </c>
      <c r="K2445" s="30" t="s">
        <v>405</v>
      </c>
    </row>
    <row r="2446" customFormat="false" ht="16" hidden="false" customHeight="false" outlineLevel="0" collapsed="false">
      <c r="G2446" s="30" t="s">
        <v>348</v>
      </c>
      <c r="H2446" s="30" t="n">
        <v>49222619</v>
      </c>
      <c r="I2446" s="30" t="n">
        <v>49222669</v>
      </c>
      <c r="J2446" s="4" t="n">
        <f aca="false">I2446-H2446</f>
        <v>50</v>
      </c>
      <c r="K2446" s="30" t="s">
        <v>405</v>
      </c>
    </row>
    <row r="2447" customFormat="false" ht="16" hidden="false" customHeight="false" outlineLevel="0" collapsed="false">
      <c r="G2447" s="30" t="s">
        <v>348</v>
      </c>
      <c r="H2447" s="30" t="n">
        <v>49519289</v>
      </c>
      <c r="I2447" s="30" t="n">
        <v>49520435</v>
      </c>
      <c r="J2447" s="4" t="n">
        <f aca="false">I2447-H2447</f>
        <v>1146</v>
      </c>
      <c r="K2447" s="30" t="s">
        <v>405</v>
      </c>
    </row>
    <row r="2448" customFormat="false" ht="16" hidden="false" customHeight="false" outlineLevel="0" collapsed="false">
      <c r="G2448" s="30" t="s">
        <v>348</v>
      </c>
      <c r="H2448" s="30" t="n">
        <v>49559849</v>
      </c>
      <c r="I2448" s="30" t="n">
        <v>49559905</v>
      </c>
      <c r="J2448" s="4" t="n">
        <f aca="false">I2448-H2448</f>
        <v>56</v>
      </c>
      <c r="K2448" s="30" t="s">
        <v>405</v>
      </c>
    </row>
    <row r="2449" customFormat="false" ht="16" hidden="false" customHeight="false" outlineLevel="0" collapsed="false">
      <c r="G2449" s="30" t="s">
        <v>348</v>
      </c>
      <c r="H2449" s="30" t="n">
        <v>49592098</v>
      </c>
      <c r="I2449" s="30" t="n">
        <v>49592203</v>
      </c>
      <c r="J2449" s="4" t="n">
        <f aca="false">I2449-H2449</f>
        <v>105</v>
      </c>
      <c r="K2449" s="30" t="s">
        <v>405</v>
      </c>
    </row>
    <row r="2450" customFormat="false" ht="16" hidden="false" customHeight="false" outlineLevel="0" collapsed="false">
      <c r="G2450" s="30"/>
      <c r="H2450" s="30"/>
      <c r="I2450" s="30"/>
    </row>
    <row r="2451" customFormat="false" ht="16" hidden="false" customHeight="false" outlineLevel="0" collapsed="false">
      <c r="G2451" s="30"/>
      <c r="H2451" s="30"/>
      <c r="I2451" s="30"/>
    </row>
    <row r="2452" customFormat="false" ht="16" hidden="false" customHeight="false" outlineLevel="0" collapsed="false">
      <c r="G2452" s="30"/>
      <c r="H2452" s="30"/>
      <c r="I2452" s="30"/>
    </row>
    <row r="2453" customFormat="false" ht="16" hidden="false" customHeight="false" outlineLevel="0" collapsed="false">
      <c r="G2453" s="30"/>
      <c r="H2453" s="30"/>
      <c r="I2453" s="30"/>
    </row>
    <row r="2454" customFormat="false" ht="16" hidden="false" customHeight="false" outlineLevel="0" collapsed="false">
      <c r="G2454" s="30"/>
      <c r="H2454" s="30"/>
      <c r="I2454" s="30"/>
    </row>
    <row r="2455" customFormat="false" ht="16" hidden="false" customHeight="false" outlineLevel="0" collapsed="false">
      <c r="G2455" s="30"/>
      <c r="H2455" s="30"/>
      <c r="I2455" s="30"/>
    </row>
    <row r="2456" customFormat="false" ht="16" hidden="false" customHeight="false" outlineLevel="0" collapsed="false">
      <c r="G2456" s="30"/>
      <c r="H2456" s="30"/>
      <c r="I2456" s="30"/>
    </row>
    <row r="2457" customFormat="false" ht="16" hidden="false" customHeight="false" outlineLevel="0" collapsed="false">
      <c r="G2457" s="30"/>
      <c r="H2457" s="30"/>
      <c r="I2457" s="30"/>
    </row>
    <row r="2458" customFormat="false" ht="16" hidden="false" customHeight="false" outlineLevel="0" collapsed="false">
      <c r="G2458" s="30"/>
      <c r="H2458" s="30"/>
      <c r="I2458" s="30"/>
    </row>
    <row r="2459" customFormat="false" ht="16" hidden="false" customHeight="false" outlineLevel="0" collapsed="false">
      <c r="G2459" s="30"/>
      <c r="H2459" s="30"/>
      <c r="I2459" s="30"/>
    </row>
  </sheetData>
  <mergeCells count="3">
    <mergeCell ref="A1:I1"/>
    <mergeCell ref="A2:E2"/>
    <mergeCell ref="G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3.16"/>
    <col collapsed="false" customWidth="true" hidden="false" outlineLevel="0" max="2" min="2" style="0" width="85.49"/>
  </cols>
  <sheetData>
    <row r="1" customFormat="false" ht="44" hidden="false" customHeight="true" outlineLevel="0" collapsed="false">
      <c r="A1" s="2" t="s">
        <v>411</v>
      </c>
      <c r="B1" s="2"/>
    </row>
    <row r="2" customFormat="false" ht="17" hidden="false" customHeight="false" outlineLevel="0" collapsed="false">
      <c r="A2" s="11" t="s">
        <v>412</v>
      </c>
      <c r="B2" s="11" t="s">
        <v>413</v>
      </c>
    </row>
    <row r="3" s="4" customFormat="true" ht="16" hidden="false" customHeight="false" outlineLevel="0" collapsed="false">
      <c r="A3" s="4" t="s">
        <v>414</v>
      </c>
      <c r="B3" s="5" t="n">
        <v>1652</v>
      </c>
    </row>
    <row r="4" s="4" customFormat="true" ht="16" hidden="false" customHeight="false" outlineLevel="0" collapsed="false">
      <c r="A4" s="4" t="s">
        <v>415</v>
      </c>
      <c r="B4" s="5" t="n">
        <v>2446</v>
      </c>
    </row>
    <row r="5" s="4" customFormat="true" ht="16" hidden="false" customHeight="false" outlineLevel="0" collapsed="false">
      <c r="A5" s="4" t="s">
        <v>416</v>
      </c>
      <c r="B5" s="5" t="n">
        <v>9516</v>
      </c>
    </row>
    <row r="6" s="4" customFormat="true" ht="16" hidden="false" customHeight="false" outlineLevel="0" collapsed="false">
      <c r="A6" s="4" t="s">
        <v>417</v>
      </c>
      <c r="B6" s="5" t="n">
        <v>9464</v>
      </c>
    </row>
    <row r="7" s="4" customFormat="true" ht="16" hidden="false" customHeight="false" outlineLevel="0" collapsed="false">
      <c r="A7" s="4" t="s">
        <v>418</v>
      </c>
      <c r="B7" s="4" t="n">
        <v>377</v>
      </c>
    </row>
    <row r="8" s="4" customFormat="true" ht="17" hidden="false" customHeight="false" outlineLevel="0" collapsed="false">
      <c r="A8" s="20" t="s">
        <v>419</v>
      </c>
      <c r="B8" s="20" t="n">
        <f aca="false">SUM(B3:B7)</f>
        <v>23455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7.99"/>
    <col collapsed="false" customWidth="true" hidden="false" outlineLevel="0" max="2" min="2" style="0" width="36.66"/>
    <col collapsed="false" customWidth="true" hidden="false" outlineLevel="0" max="3" min="3" style="0" width="65.99"/>
  </cols>
  <sheetData>
    <row r="1" customFormat="false" ht="44" hidden="false" customHeight="true" outlineLevel="0" collapsed="false">
      <c r="A1" s="36" t="s">
        <v>420</v>
      </c>
      <c r="B1" s="36"/>
      <c r="C1" s="36"/>
    </row>
    <row r="2" customFormat="false" ht="17" hidden="false" customHeight="false" outlineLevel="0" collapsed="false">
      <c r="A2" s="11" t="s">
        <v>421</v>
      </c>
      <c r="B2" s="11" t="s">
        <v>422</v>
      </c>
      <c r="C2" s="11" t="s">
        <v>423</v>
      </c>
    </row>
    <row r="3" customFormat="false" ht="16" hidden="false" customHeight="false" outlineLevel="0" collapsed="false">
      <c r="A3" s="4" t="s">
        <v>424</v>
      </c>
      <c r="B3" s="5" t="n">
        <v>39245</v>
      </c>
      <c r="C3" s="5" t="n">
        <v>18604</v>
      </c>
    </row>
    <row r="4" customFormat="false" ht="16" hidden="false" customHeight="false" outlineLevel="0" collapsed="false">
      <c r="A4" s="4" t="s">
        <v>425</v>
      </c>
      <c r="B4" s="5" t="n">
        <v>1591</v>
      </c>
      <c r="C4" s="4" t="n">
        <v>704</v>
      </c>
    </row>
    <row r="5" customFormat="false" ht="16" hidden="false" customHeight="false" outlineLevel="0" collapsed="false">
      <c r="A5" s="4" t="s">
        <v>426</v>
      </c>
      <c r="B5" s="5" t="n">
        <v>40172</v>
      </c>
      <c r="C5" s="4" t="n">
        <v>13</v>
      </c>
    </row>
    <row r="6" customFormat="false" ht="17" hidden="false" customHeight="false" outlineLevel="0" collapsed="false">
      <c r="A6" s="20" t="s">
        <v>427</v>
      </c>
      <c r="B6" s="20" t="n">
        <v>35633</v>
      </c>
      <c r="C6" s="20" t="n">
        <v>35444</v>
      </c>
    </row>
    <row r="7" customFormat="false" ht="16" hidden="false" customHeight="false" outlineLevel="0" collapsed="false">
      <c r="A7" s="1" t="s">
        <v>428</v>
      </c>
    </row>
    <row r="8" customFormat="false" ht="16" hidden="false" customHeight="false" outlineLevel="0" collapsed="false">
      <c r="A8" s="1" t="s">
        <v>429</v>
      </c>
    </row>
    <row r="9" customFormat="false" ht="16" hidden="false" customHeight="false" outlineLevel="0" collapsed="false">
      <c r="A9" s="1" t="s">
        <v>430</v>
      </c>
    </row>
    <row r="10" customFormat="false" ht="16" hidden="false" customHeight="false" outlineLevel="0" collapsed="false">
      <c r="A10" s="1" t="s">
        <v>431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9.16"/>
    <col collapsed="false" customWidth="true" hidden="false" outlineLevel="0" max="2" min="2" style="0" width="137.99"/>
  </cols>
  <sheetData>
    <row r="1" customFormat="false" ht="44" hidden="false" customHeight="true" outlineLevel="0" collapsed="false">
      <c r="A1" s="2" t="s">
        <v>432</v>
      </c>
      <c r="B1" s="2"/>
    </row>
    <row r="2" customFormat="false" ht="17" hidden="false" customHeight="false" outlineLevel="0" collapsed="false">
      <c r="A2" s="11" t="s">
        <v>412</v>
      </c>
      <c r="B2" s="11" t="s">
        <v>413</v>
      </c>
    </row>
    <row r="3" customFormat="false" ht="16" hidden="false" customHeight="false" outlineLevel="0" collapsed="false">
      <c r="A3" s="4" t="s">
        <v>414</v>
      </c>
      <c r="B3" s="5" t="n">
        <v>10901</v>
      </c>
    </row>
    <row r="4" customFormat="false" ht="16" hidden="false" customHeight="false" outlineLevel="0" collapsed="false">
      <c r="A4" s="4" t="s">
        <v>415</v>
      </c>
      <c r="B4" s="5" t="n">
        <v>52994</v>
      </c>
    </row>
    <row r="5" customFormat="false" ht="16" hidden="false" customHeight="false" outlineLevel="0" collapsed="false">
      <c r="A5" s="4" t="s">
        <v>433</v>
      </c>
      <c r="B5" s="5" t="n">
        <v>9038</v>
      </c>
    </row>
    <row r="6" customFormat="false" ht="16" hidden="false" customHeight="false" outlineLevel="0" collapsed="false">
      <c r="A6" s="4" t="s">
        <v>434</v>
      </c>
      <c r="B6" s="5" t="n">
        <v>5701</v>
      </c>
    </row>
    <row r="7" customFormat="false" ht="17" hidden="false" customHeight="false" outlineLevel="0" collapsed="false">
      <c r="A7" s="20" t="s">
        <v>419</v>
      </c>
      <c r="B7" s="20" t="n">
        <v>78634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6.82"/>
    <col collapsed="false" customWidth="true" hidden="false" outlineLevel="0" max="2" min="2" style="0" width="22.66"/>
    <col collapsed="false" customWidth="true" hidden="false" outlineLevel="0" max="3" min="3" style="0" width="27.32"/>
  </cols>
  <sheetData>
    <row r="1" customFormat="false" ht="20" hidden="false" customHeight="false" outlineLevel="0" collapsed="false">
      <c r="A1" s="2" t="s">
        <v>435</v>
      </c>
      <c r="B1" s="2"/>
      <c r="C1" s="2"/>
    </row>
    <row r="2" customFormat="false" ht="17" hidden="false" customHeight="false" outlineLevel="0" collapsed="false">
      <c r="A2" s="11" t="s">
        <v>436</v>
      </c>
      <c r="B2" s="11" t="s">
        <v>437</v>
      </c>
      <c r="C2" s="11" t="s">
        <v>57</v>
      </c>
    </row>
    <row r="3" customFormat="false" ht="16" hidden="false" customHeight="false" outlineLevel="0" collapsed="false">
      <c r="A3" s="4" t="s">
        <v>438</v>
      </c>
      <c r="B3" s="4" t="s">
        <v>439</v>
      </c>
      <c r="C3" s="4" t="s">
        <v>440</v>
      </c>
    </row>
    <row r="4" customFormat="false" ht="16" hidden="false" customHeight="false" outlineLevel="0" collapsed="false">
      <c r="A4" s="4" t="s">
        <v>441</v>
      </c>
      <c r="B4" s="4" t="s">
        <v>442</v>
      </c>
      <c r="C4" s="4" t="s">
        <v>443</v>
      </c>
    </row>
    <row r="5" customFormat="false" ht="16" hidden="false" customHeight="false" outlineLevel="0" collapsed="false">
      <c r="A5" s="4" t="s">
        <v>444</v>
      </c>
      <c r="B5" s="4" t="s">
        <v>445</v>
      </c>
      <c r="C5" s="4" t="s">
        <v>446</v>
      </c>
    </row>
    <row r="6" customFormat="false" ht="34" hidden="false" customHeight="false" outlineLevel="0" collapsed="false">
      <c r="A6" s="12" t="s">
        <v>447</v>
      </c>
      <c r="B6" s="12" t="s">
        <v>448</v>
      </c>
      <c r="C6" s="12" t="s">
        <v>449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609375" defaultRowHeight="16" zeroHeight="false" outlineLevelRow="0" outlineLevelCol="0"/>
  <cols>
    <col collapsed="false" customWidth="true" hidden="false" outlineLevel="0" max="1" min="1" style="4" width="15.66"/>
    <col collapsed="false" customWidth="true" hidden="false" outlineLevel="0" max="2" min="2" style="4" width="9.15"/>
    <col collapsed="false" customWidth="true" hidden="false" outlineLevel="0" max="4" min="3" style="4" width="9.32"/>
    <col collapsed="false" customWidth="true" hidden="false" outlineLevel="0" max="5" min="5" style="4" width="5.99"/>
    <col collapsed="false" customWidth="true" hidden="false" outlineLevel="0" max="6" min="6" style="4" width="12.66"/>
    <col collapsed="false" customWidth="true" hidden="false" outlineLevel="0" max="7" min="7" style="4" width="14.15"/>
    <col collapsed="false" customWidth="true" hidden="false" outlineLevel="0" max="8" min="8" style="4" width="12.66"/>
    <col collapsed="false" customWidth="true" hidden="false" outlineLevel="0" max="9" min="9" style="4" width="17.99"/>
    <col collapsed="false" customWidth="true" hidden="false" outlineLevel="0" max="10" min="10" style="4" width="12.99"/>
    <col collapsed="false" customWidth="true" hidden="false" outlineLevel="0" max="11" min="11" style="4" width="31.66"/>
    <col collapsed="false" customWidth="true" hidden="false" outlineLevel="0" max="12" min="12" style="37" width="255.66"/>
    <col collapsed="false" customWidth="true" hidden="false" outlineLevel="0" max="13" min="13" style="0" width="12.66"/>
  </cols>
  <sheetData>
    <row r="1" customFormat="false" ht="44" hidden="false" customHeight="true" outlineLevel="0" collapsed="false">
      <c r="A1" s="2" t="s">
        <v>45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34" hidden="false" customHeight="false" outlineLevel="0" collapsed="false">
      <c r="A2" s="11" t="s">
        <v>451</v>
      </c>
      <c r="B2" s="11" t="s">
        <v>452</v>
      </c>
      <c r="C2" s="11" t="s">
        <v>453</v>
      </c>
      <c r="D2" s="11" t="s">
        <v>454</v>
      </c>
      <c r="E2" s="11" t="s">
        <v>455</v>
      </c>
      <c r="F2" s="11" t="s">
        <v>456</v>
      </c>
      <c r="G2" s="11" t="s">
        <v>457</v>
      </c>
      <c r="H2" s="11" t="s">
        <v>458</v>
      </c>
      <c r="I2" s="11" t="s">
        <v>459</v>
      </c>
      <c r="J2" s="11" t="s">
        <v>460</v>
      </c>
      <c r="K2" s="11" t="s">
        <v>461</v>
      </c>
      <c r="L2" s="38" t="s">
        <v>462</v>
      </c>
    </row>
    <row r="3" customFormat="false" ht="16" hidden="false" customHeight="false" outlineLevel="0" collapsed="false">
      <c r="A3" s="4" t="s">
        <v>463</v>
      </c>
      <c r="B3" s="4" t="s">
        <v>17</v>
      </c>
      <c r="C3" s="4" t="n">
        <v>1625400</v>
      </c>
      <c r="D3" s="4" t="n">
        <v>1625594</v>
      </c>
      <c r="E3" s="4" t="s">
        <v>464</v>
      </c>
      <c r="F3" s="4" t="n">
        <v>7.7E-026</v>
      </c>
      <c r="G3" s="4" t="n">
        <v>0.624</v>
      </c>
      <c r="H3" s="4" t="n">
        <v>607</v>
      </c>
      <c r="I3" s="4" t="n">
        <v>150</v>
      </c>
      <c r="J3" s="30" t="s">
        <v>402</v>
      </c>
      <c r="K3" s="4" t="n">
        <v>6</v>
      </c>
      <c r="L3" s="37" t="s">
        <v>465</v>
      </c>
    </row>
    <row r="4" customFormat="false" ht="16" hidden="false" customHeight="false" outlineLevel="0" collapsed="false">
      <c r="A4" s="4" t="s">
        <v>466</v>
      </c>
      <c r="B4" s="4" t="s">
        <v>17</v>
      </c>
      <c r="C4" s="4" t="n">
        <v>6451961</v>
      </c>
      <c r="D4" s="4" t="n">
        <v>6452293</v>
      </c>
      <c r="E4" s="4" t="s">
        <v>464</v>
      </c>
      <c r="F4" s="4" t="n">
        <v>3.9E-012</v>
      </c>
      <c r="G4" s="4" t="n">
        <v>0.748</v>
      </c>
      <c r="H4" s="4" t="n">
        <v>393</v>
      </c>
      <c r="I4" s="4" t="n">
        <v>-11.6</v>
      </c>
      <c r="J4" s="30" t="s">
        <v>404</v>
      </c>
      <c r="K4" s="4" t="n">
        <v>11</v>
      </c>
      <c r="L4" s="37" t="s">
        <v>467</v>
      </c>
    </row>
    <row r="5" customFormat="false" ht="16" hidden="false" customHeight="false" outlineLevel="0" collapsed="false">
      <c r="A5" s="4" t="s">
        <v>468</v>
      </c>
      <c r="B5" s="4" t="s">
        <v>17</v>
      </c>
      <c r="C5" s="4" t="n">
        <v>8915713</v>
      </c>
      <c r="D5" s="4" t="n">
        <v>8916012</v>
      </c>
      <c r="E5" s="4" t="s">
        <v>34</v>
      </c>
      <c r="F5" s="4" t="n">
        <v>2.7E-017</v>
      </c>
      <c r="G5" s="4" t="n">
        <v>0.838</v>
      </c>
      <c r="H5" s="4" t="n">
        <v>717</v>
      </c>
      <c r="I5" s="4" t="n">
        <v>185.8</v>
      </c>
      <c r="J5" s="30" t="s">
        <v>402</v>
      </c>
      <c r="K5" s="4" t="n">
        <v>11</v>
      </c>
      <c r="L5" s="37" t="s">
        <v>469</v>
      </c>
    </row>
    <row r="6" customFormat="false" ht="16" hidden="false" customHeight="false" outlineLevel="0" collapsed="false">
      <c r="A6" s="4" t="s">
        <v>470</v>
      </c>
      <c r="B6" s="4" t="s">
        <v>17</v>
      </c>
      <c r="C6" s="4" t="n">
        <v>9478751</v>
      </c>
      <c r="D6" s="4" t="n">
        <v>9479600</v>
      </c>
      <c r="E6" s="4" t="s">
        <v>34</v>
      </c>
      <c r="F6" s="4" t="n">
        <v>6.6E-014</v>
      </c>
      <c r="G6" s="4" t="n">
        <v>0.775</v>
      </c>
      <c r="H6" s="4" t="n">
        <v>616</v>
      </c>
      <c r="I6" s="4" t="n">
        <v>221</v>
      </c>
      <c r="J6" s="30" t="s">
        <v>404</v>
      </c>
      <c r="K6" s="4" t="n">
        <v>16</v>
      </c>
      <c r="L6" s="37" t="s">
        <v>471</v>
      </c>
    </row>
    <row r="7" customFormat="false" ht="16" hidden="false" customHeight="false" outlineLevel="0" collapsed="false">
      <c r="A7" s="4" t="s">
        <v>472</v>
      </c>
      <c r="B7" s="4" t="s">
        <v>17</v>
      </c>
      <c r="C7" s="4" t="n">
        <v>9500392</v>
      </c>
      <c r="D7" s="4" t="n">
        <v>9500680</v>
      </c>
      <c r="E7" s="4" t="s">
        <v>464</v>
      </c>
      <c r="F7" s="4" t="n">
        <v>0.039</v>
      </c>
      <c r="G7" s="4" t="n">
        <v>0.586</v>
      </c>
      <c r="H7" s="4" t="n">
        <v>383</v>
      </c>
      <c r="I7" s="4" t="n">
        <v>-0.3</v>
      </c>
      <c r="J7" s="30" t="s">
        <v>404</v>
      </c>
      <c r="K7" s="4" t="n">
        <v>3</v>
      </c>
      <c r="L7" s="37" t="s">
        <v>473</v>
      </c>
    </row>
    <row r="8" customFormat="false" ht="16" hidden="false" customHeight="false" outlineLevel="0" collapsed="false">
      <c r="A8" s="4" t="s">
        <v>474</v>
      </c>
      <c r="B8" s="4" t="s">
        <v>17</v>
      </c>
      <c r="C8" s="4" t="n">
        <v>9627744</v>
      </c>
      <c r="D8" s="4" t="n">
        <v>9628040</v>
      </c>
      <c r="E8" s="4" t="s">
        <v>464</v>
      </c>
      <c r="F8" s="4" t="n">
        <v>4.1E-016</v>
      </c>
      <c r="G8" s="4" t="n">
        <v>0.477</v>
      </c>
      <c r="H8" s="4" t="n">
        <v>546</v>
      </c>
      <c r="I8" s="4" t="n">
        <v>220</v>
      </c>
      <c r="J8" s="30" t="s">
        <v>404</v>
      </c>
      <c r="K8" s="4" t="n">
        <v>11</v>
      </c>
      <c r="L8" s="37" t="s">
        <v>475</v>
      </c>
    </row>
    <row r="9" customFormat="false" ht="16" hidden="false" customHeight="false" outlineLevel="0" collapsed="false">
      <c r="A9" s="4" t="s">
        <v>476</v>
      </c>
      <c r="B9" s="4" t="s">
        <v>17</v>
      </c>
      <c r="C9" s="4" t="n">
        <v>13767174</v>
      </c>
      <c r="D9" s="4" t="n">
        <v>13768949</v>
      </c>
      <c r="E9" s="4" t="s">
        <v>34</v>
      </c>
      <c r="F9" s="4" t="n">
        <v>8.8E-012</v>
      </c>
      <c r="G9" s="4" t="n">
        <v>0.712</v>
      </c>
      <c r="H9" s="4" t="n">
        <v>267</v>
      </c>
      <c r="I9" s="4" t="n">
        <v>37.2</v>
      </c>
      <c r="J9" s="30" t="s">
        <v>404</v>
      </c>
      <c r="K9" s="4" t="n">
        <v>11</v>
      </c>
      <c r="L9" s="37" t="s">
        <v>477</v>
      </c>
    </row>
    <row r="10" customFormat="false" ht="16" hidden="false" customHeight="false" outlineLevel="0" collapsed="false">
      <c r="A10" s="4" t="s">
        <v>478</v>
      </c>
      <c r="B10" s="4" t="s">
        <v>17</v>
      </c>
      <c r="C10" s="4" t="n">
        <v>14874426</v>
      </c>
      <c r="D10" s="4" t="n">
        <v>14874719</v>
      </c>
      <c r="E10" s="4" t="s">
        <v>34</v>
      </c>
      <c r="F10" s="4" t="n">
        <v>5.3E-015</v>
      </c>
      <c r="G10" s="4" t="n">
        <v>0.762</v>
      </c>
      <c r="H10" s="4" t="n">
        <v>618</v>
      </c>
      <c r="I10" s="4" t="n">
        <v>240.8</v>
      </c>
      <c r="J10" s="30" t="s">
        <v>404</v>
      </c>
      <c r="K10" s="4" t="n">
        <v>10</v>
      </c>
      <c r="L10" s="37" t="s">
        <v>479</v>
      </c>
    </row>
    <row r="11" customFormat="false" ht="16" hidden="false" customHeight="false" outlineLevel="0" collapsed="false">
      <c r="A11" s="4" t="s">
        <v>480</v>
      </c>
      <c r="B11" s="4" t="s">
        <v>17</v>
      </c>
      <c r="C11" s="4" t="n">
        <v>15191556</v>
      </c>
      <c r="D11" s="4" t="n">
        <v>15191849</v>
      </c>
      <c r="E11" s="4" t="s">
        <v>464</v>
      </c>
      <c r="F11" s="4" t="n">
        <v>3.5E-010</v>
      </c>
      <c r="G11" s="4" t="n">
        <v>0.696</v>
      </c>
      <c r="H11" s="4" t="n">
        <v>640</v>
      </c>
      <c r="I11" s="4" t="n">
        <v>96</v>
      </c>
      <c r="J11" s="30" t="s">
        <v>402</v>
      </c>
      <c r="K11" s="4" t="n">
        <v>8</v>
      </c>
      <c r="L11" s="37" t="s">
        <v>481</v>
      </c>
    </row>
    <row r="12" customFormat="false" ht="16" hidden="false" customHeight="false" outlineLevel="0" collapsed="false">
      <c r="A12" s="4" t="s">
        <v>482</v>
      </c>
      <c r="B12" s="4" t="s">
        <v>17</v>
      </c>
      <c r="C12" s="4" t="n">
        <v>15200582</v>
      </c>
      <c r="D12" s="4" t="n">
        <v>15200873</v>
      </c>
      <c r="E12" s="4" t="s">
        <v>34</v>
      </c>
      <c r="F12" s="4" t="n">
        <v>5.4E-009</v>
      </c>
      <c r="G12" s="4" t="n">
        <v>0.856</v>
      </c>
      <c r="H12" s="4" t="n">
        <v>460</v>
      </c>
      <c r="I12" s="4" t="n">
        <v>53.1</v>
      </c>
      <c r="J12" s="30" t="s">
        <v>402</v>
      </c>
      <c r="K12" s="4" t="n">
        <v>7</v>
      </c>
      <c r="L12" s="37" t="s">
        <v>483</v>
      </c>
    </row>
    <row r="13" customFormat="false" ht="16" hidden="false" customHeight="false" outlineLevel="0" collapsed="false">
      <c r="A13" s="4" t="s">
        <v>484</v>
      </c>
      <c r="B13" s="4" t="s">
        <v>17</v>
      </c>
      <c r="C13" s="4" t="n">
        <v>15205844</v>
      </c>
      <c r="D13" s="4" t="n">
        <v>15206137</v>
      </c>
      <c r="E13" s="4" t="s">
        <v>34</v>
      </c>
      <c r="F13" s="4" t="n">
        <v>0.00053</v>
      </c>
      <c r="G13" s="4" t="n">
        <v>0.819</v>
      </c>
      <c r="H13" s="4" t="n">
        <v>607</v>
      </c>
      <c r="I13" s="4" t="n">
        <v>124.4</v>
      </c>
      <c r="J13" s="30" t="s">
        <v>402</v>
      </c>
      <c r="K13" s="4" t="n">
        <v>13</v>
      </c>
      <c r="L13" s="37" t="s">
        <v>485</v>
      </c>
    </row>
    <row r="14" customFormat="false" ht="16" hidden="false" customHeight="false" outlineLevel="0" collapsed="false">
      <c r="A14" s="4" t="s">
        <v>486</v>
      </c>
      <c r="B14" s="4" t="s">
        <v>17</v>
      </c>
      <c r="C14" s="4" t="n">
        <v>15222731</v>
      </c>
      <c r="D14" s="4" t="n">
        <v>15223031</v>
      </c>
      <c r="E14" s="4" t="s">
        <v>464</v>
      </c>
      <c r="F14" s="4" t="n">
        <v>1.1E-006</v>
      </c>
      <c r="G14" s="4" t="n">
        <v>0.77</v>
      </c>
      <c r="H14" s="4" t="n">
        <v>543</v>
      </c>
      <c r="I14" s="4" t="n">
        <v>78.1</v>
      </c>
      <c r="J14" s="30" t="s">
        <v>402</v>
      </c>
      <c r="K14" s="4" t="n">
        <v>11</v>
      </c>
      <c r="L14" s="37" t="s">
        <v>487</v>
      </c>
    </row>
    <row r="15" customFormat="false" ht="16" hidden="false" customHeight="false" outlineLevel="0" collapsed="false">
      <c r="A15" s="4" t="s">
        <v>488</v>
      </c>
      <c r="B15" s="4" t="s">
        <v>17</v>
      </c>
      <c r="C15" s="4" t="n">
        <v>15232416</v>
      </c>
      <c r="D15" s="4" t="n">
        <v>15232706</v>
      </c>
      <c r="E15" s="4" t="s">
        <v>464</v>
      </c>
      <c r="F15" s="4" t="n">
        <v>5.5E-006</v>
      </c>
      <c r="G15" s="4" t="n">
        <v>0.887</v>
      </c>
      <c r="H15" s="4" t="n">
        <v>489</v>
      </c>
      <c r="I15" s="4" t="n">
        <v>22.3</v>
      </c>
      <c r="J15" s="30" t="s">
        <v>402</v>
      </c>
      <c r="K15" s="4" t="n">
        <v>16</v>
      </c>
      <c r="L15" s="37" t="s">
        <v>489</v>
      </c>
    </row>
    <row r="16" customFormat="false" ht="16" hidden="false" customHeight="false" outlineLevel="0" collapsed="false">
      <c r="A16" s="4" t="s">
        <v>490</v>
      </c>
      <c r="B16" s="4" t="s">
        <v>17</v>
      </c>
      <c r="C16" s="4" t="n">
        <v>15780465</v>
      </c>
      <c r="D16" s="4" t="n">
        <v>15780930</v>
      </c>
      <c r="E16" s="4" t="s">
        <v>34</v>
      </c>
      <c r="F16" s="4" t="n">
        <v>3.4E-011</v>
      </c>
      <c r="G16" s="4" t="n">
        <v>0.86</v>
      </c>
      <c r="H16" s="4" t="n">
        <v>557</v>
      </c>
      <c r="I16" s="4" t="n">
        <v>148</v>
      </c>
      <c r="J16" s="30" t="s">
        <v>402</v>
      </c>
      <c r="K16" s="4" t="n">
        <v>17</v>
      </c>
      <c r="L16" s="37" t="s">
        <v>491</v>
      </c>
    </row>
    <row r="17" customFormat="false" ht="16" hidden="false" customHeight="false" outlineLevel="0" collapsed="false">
      <c r="A17" s="4" t="s">
        <v>492</v>
      </c>
      <c r="B17" s="4" t="s">
        <v>17</v>
      </c>
      <c r="C17" s="4" t="n">
        <v>16364289</v>
      </c>
      <c r="D17" s="4" t="n">
        <v>16364599</v>
      </c>
      <c r="E17" s="4" t="s">
        <v>34</v>
      </c>
      <c r="F17" s="4" t="n">
        <v>2E-005</v>
      </c>
      <c r="G17" s="4" t="n">
        <v>0.656</v>
      </c>
      <c r="H17" s="4" t="n">
        <v>549</v>
      </c>
      <c r="I17" s="4" t="n">
        <v>75.4</v>
      </c>
      <c r="J17" s="30" t="s">
        <v>404</v>
      </c>
      <c r="K17" s="4" t="n">
        <v>10</v>
      </c>
      <c r="L17" s="37" t="s">
        <v>493</v>
      </c>
    </row>
    <row r="18" customFormat="false" ht="16" hidden="false" customHeight="false" outlineLevel="0" collapsed="false">
      <c r="A18" s="4" t="s">
        <v>494</v>
      </c>
      <c r="B18" s="4" t="s">
        <v>17</v>
      </c>
      <c r="C18" s="4" t="n">
        <v>16404712</v>
      </c>
      <c r="D18" s="4" t="n">
        <v>16405014</v>
      </c>
      <c r="E18" s="4" t="s">
        <v>34</v>
      </c>
      <c r="F18" s="4" t="n">
        <v>8.8E-014</v>
      </c>
      <c r="G18" s="4" t="n">
        <v>0.841</v>
      </c>
      <c r="H18" s="4" t="n">
        <v>655</v>
      </c>
      <c r="I18" s="4" t="n">
        <v>196</v>
      </c>
      <c r="J18" s="30" t="s">
        <v>404</v>
      </c>
      <c r="K18" s="4" t="n">
        <v>10</v>
      </c>
      <c r="L18" s="37" t="s">
        <v>495</v>
      </c>
    </row>
    <row r="19" customFormat="false" ht="16" hidden="false" customHeight="false" outlineLevel="0" collapsed="false">
      <c r="A19" s="4" t="s">
        <v>496</v>
      </c>
      <c r="B19" s="4" t="s">
        <v>17</v>
      </c>
      <c r="C19" s="4" t="n">
        <v>16406960</v>
      </c>
      <c r="D19" s="4" t="n">
        <v>16407347</v>
      </c>
      <c r="E19" s="4" t="s">
        <v>34</v>
      </c>
      <c r="F19" s="4" t="n">
        <v>0.0081</v>
      </c>
      <c r="G19" s="4" t="n">
        <v>0.857</v>
      </c>
      <c r="H19" s="4" t="n">
        <v>518</v>
      </c>
      <c r="I19" s="4" t="n">
        <v>0</v>
      </c>
      <c r="J19" s="30" t="s">
        <v>404</v>
      </c>
      <c r="K19" s="4" t="n">
        <v>14</v>
      </c>
      <c r="L19" s="37" t="s">
        <v>497</v>
      </c>
    </row>
    <row r="20" customFormat="false" ht="16" hidden="false" customHeight="false" outlineLevel="0" collapsed="false">
      <c r="A20" s="4" t="s">
        <v>498</v>
      </c>
      <c r="B20" s="4" t="s">
        <v>17</v>
      </c>
      <c r="C20" s="4" t="n">
        <v>16565833</v>
      </c>
      <c r="D20" s="4" t="n">
        <v>16566309</v>
      </c>
      <c r="E20" s="4" t="s">
        <v>464</v>
      </c>
      <c r="F20" s="4" t="n">
        <v>2.1E-005</v>
      </c>
      <c r="G20" s="4" t="n">
        <v>0.917</v>
      </c>
      <c r="H20" s="4" t="n">
        <v>520</v>
      </c>
      <c r="I20" s="4" t="n">
        <v>51.1</v>
      </c>
      <c r="J20" s="30" t="s">
        <v>402</v>
      </c>
      <c r="K20" s="4" t="n">
        <v>8</v>
      </c>
      <c r="L20" s="37" t="s">
        <v>499</v>
      </c>
    </row>
    <row r="21" customFormat="false" ht="16" hidden="false" customHeight="false" outlineLevel="0" collapsed="false">
      <c r="A21" s="4" t="s">
        <v>500</v>
      </c>
      <c r="B21" s="4" t="s">
        <v>17</v>
      </c>
      <c r="C21" s="4" t="n">
        <v>16577071</v>
      </c>
      <c r="D21" s="4" t="n">
        <v>16577361</v>
      </c>
      <c r="E21" s="4" t="s">
        <v>464</v>
      </c>
      <c r="F21" s="4" t="n">
        <v>0.026</v>
      </c>
      <c r="G21" s="4" t="n">
        <v>0.935</v>
      </c>
      <c r="H21" s="4" t="n">
        <v>285</v>
      </c>
      <c r="I21" s="4" t="n">
        <v>-29.2</v>
      </c>
      <c r="J21" s="30" t="s">
        <v>402</v>
      </c>
      <c r="K21" s="4" t="n">
        <v>10</v>
      </c>
      <c r="L21" s="37" t="s">
        <v>501</v>
      </c>
    </row>
    <row r="22" customFormat="false" ht="16" hidden="false" customHeight="false" outlineLevel="0" collapsed="false">
      <c r="A22" s="4" t="s">
        <v>502</v>
      </c>
      <c r="B22" s="4" t="s">
        <v>17</v>
      </c>
      <c r="C22" s="4" t="n">
        <v>16984942</v>
      </c>
      <c r="D22" s="4" t="n">
        <v>16985097</v>
      </c>
      <c r="E22" s="4" t="s">
        <v>34</v>
      </c>
      <c r="F22" s="4" t="n">
        <v>0.025</v>
      </c>
      <c r="G22" s="4" t="n">
        <v>0.741</v>
      </c>
      <c r="H22" s="4" t="n">
        <v>486</v>
      </c>
      <c r="I22" s="4" t="n">
        <v>15.9</v>
      </c>
      <c r="J22" s="30" t="s">
        <v>404</v>
      </c>
      <c r="K22" s="4" t="n">
        <v>11</v>
      </c>
      <c r="L22" s="37" t="s">
        <v>503</v>
      </c>
    </row>
    <row r="23" customFormat="false" ht="16" hidden="false" customHeight="false" outlineLevel="0" collapsed="false">
      <c r="A23" s="4" t="s">
        <v>504</v>
      </c>
      <c r="B23" s="4" t="s">
        <v>17</v>
      </c>
      <c r="C23" s="4" t="n">
        <v>17209016</v>
      </c>
      <c r="D23" s="4" t="n">
        <v>17209346</v>
      </c>
      <c r="E23" s="4" t="s">
        <v>34</v>
      </c>
      <c r="F23" s="4" t="n">
        <v>4.5E-007</v>
      </c>
      <c r="G23" s="4" t="n">
        <v>0.509</v>
      </c>
      <c r="H23" s="4" t="n">
        <v>660</v>
      </c>
      <c r="I23" s="4" t="n">
        <v>14.3</v>
      </c>
      <c r="J23" s="30" t="s">
        <v>404</v>
      </c>
      <c r="K23" s="4" t="n">
        <v>9</v>
      </c>
      <c r="L23" s="37" t="s">
        <v>505</v>
      </c>
    </row>
    <row r="24" customFormat="false" ht="16" hidden="false" customHeight="false" outlineLevel="0" collapsed="false">
      <c r="A24" s="4" t="s">
        <v>506</v>
      </c>
      <c r="B24" s="4" t="s">
        <v>17</v>
      </c>
      <c r="C24" s="4" t="n">
        <v>17213505</v>
      </c>
      <c r="D24" s="4" t="n">
        <v>17213810</v>
      </c>
      <c r="E24" s="4" t="s">
        <v>464</v>
      </c>
      <c r="F24" s="4" t="n">
        <v>5.6E-021</v>
      </c>
      <c r="G24" s="4" t="n">
        <v>0.807</v>
      </c>
      <c r="H24" s="4" t="n">
        <v>628</v>
      </c>
      <c r="I24" s="4" t="n">
        <v>81.9</v>
      </c>
      <c r="J24" s="30" t="s">
        <v>404</v>
      </c>
      <c r="K24" s="4" t="n">
        <v>9</v>
      </c>
      <c r="L24" s="37" t="s">
        <v>507</v>
      </c>
    </row>
    <row r="25" customFormat="false" ht="16" hidden="false" customHeight="false" outlineLevel="0" collapsed="false">
      <c r="A25" s="4" t="s">
        <v>508</v>
      </c>
      <c r="B25" s="4" t="s">
        <v>17</v>
      </c>
      <c r="C25" s="4" t="n">
        <v>19399774</v>
      </c>
      <c r="D25" s="4" t="n">
        <v>19400075</v>
      </c>
      <c r="E25" s="4" t="s">
        <v>34</v>
      </c>
      <c r="F25" s="4" t="n">
        <v>2.7E-017</v>
      </c>
      <c r="G25" s="4" t="n">
        <v>0.838</v>
      </c>
      <c r="H25" s="4" t="n">
        <v>717</v>
      </c>
      <c r="I25" s="4" t="n">
        <v>185.8</v>
      </c>
      <c r="J25" s="30" t="s">
        <v>404</v>
      </c>
      <c r="K25" s="4" t="n">
        <v>4</v>
      </c>
      <c r="L25" s="37" t="s">
        <v>469</v>
      </c>
    </row>
    <row r="26" customFormat="false" ht="16" hidden="false" customHeight="false" outlineLevel="0" collapsed="false">
      <c r="A26" s="4" t="s">
        <v>509</v>
      </c>
      <c r="B26" s="4" t="s">
        <v>17</v>
      </c>
      <c r="C26" s="4" t="n">
        <v>19476699</v>
      </c>
      <c r="D26" s="4" t="n">
        <v>19477012</v>
      </c>
      <c r="E26" s="4" t="s">
        <v>464</v>
      </c>
      <c r="F26" s="4" t="n">
        <v>0.019</v>
      </c>
      <c r="G26" s="4" t="n">
        <v>0.586</v>
      </c>
      <c r="H26" s="4" t="n">
        <v>358</v>
      </c>
      <c r="I26" s="4" t="n">
        <v>-9.7</v>
      </c>
      <c r="J26" s="30" t="s">
        <v>404</v>
      </c>
      <c r="K26" s="4" t="n">
        <v>9</v>
      </c>
      <c r="L26" s="37" t="s">
        <v>473</v>
      </c>
    </row>
    <row r="27" customFormat="false" ht="16" hidden="false" customHeight="false" outlineLevel="0" collapsed="false">
      <c r="A27" s="4" t="s">
        <v>510</v>
      </c>
      <c r="B27" s="4" t="s">
        <v>17</v>
      </c>
      <c r="C27" s="4" t="n">
        <v>19907130</v>
      </c>
      <c r="D27" s="4" t="n">
        <v>19907252</v>
      </c>
      <c r="E27" s="4" t="s">
        <v>34</v>
      </c>
      <c r="F27" s="4" t="n">
        <v>3.4E-015</v>
      </c>
      <c r="G27" s="4" t="n">
        <v>0.62</v>
      </c>
      <c r="H27" s="4" t="n">
        <v>262</v>
      </c>
      <c r="I27" s="4" t="n">
        <v>7.9</v>
      </c>
      <c r="J27" s="30" t="s">
        <v>404</v>
      </c>
      <c r="K27" s="4" t="n">
        <v>12</v>
      </c>
      <c r="L27" s="37" t="s">
        <v>511</v>
      </c>
    </row>
    <row r="28" customFormat="false" ht="16" hidden="false" customHeight="false" outlineLevel="0" collapsed="false">
      <c r="A28" s="4" t="s">
        <v>512</v>
      </c>
      <c r="B28" s="4" t="s">
        <v>17</v>
      </c>
      <c r="C28" s="4" t="n">
        <v>21477462</v>
      </c>
      <c r="D28" s="4" t="n">
        <v>21478166</v>
      </c>
      <c r="E28" s="4" t="s">
        <v>464</v>
      </c>
      <c r="F28" s="4" t="n">
        <v>6.1E-030</v>
      </c>
      <c r="G28" s="4" t="n">
        <v>0.596</v>
      </c>
      <c r="H28" s="4" t="n">
        <v>663</v>
      </c>
      <c r="I28" s="4" t="n">
        <v>158.9</v>
      </c>
      <c r="J28" s="30" t="s">
        <v>404</v>
      </c>
      <c r="K28" s="4" t="n">
        <v>9</v>
      </c>
      <c r="L28" s="37" t="s">
        <v>513</v>
      </c>
    </row>
    <row r="29" customFormat="false" ht="16" hidden="false" customHeight="false" outlineLevel="0" collapsed="false">
      <c r="A29" s="4" t="s">
        <v>514</v>
      </c>
      <c r="B29" s="4" t="s">
        <v>17</v>
      </c>
      <c r="C29" s="4" t="n">
        <v>21659323</v>
      </c>
      <c r="D29" s="4" t="n">
        <v>21659509</v>
      </c>
      <c r="E29" s="4" t="s">
        <v>34</v>
      </c>
      <c r="F29" s="4" t="n">
        <v>2E-019</v>
      </c>
      <c r="G29" s="4" t="n">
        <v>0.506</v>
      </c>
      <c r="H29" s="4" t="n">
        <v>712.326923076923</v>
      </c>
      <c r="I29" s="4" t="n">
        <v>67.3</v>
      </c>
      <c r="J29" s="30" t="s">
        <v>404</v>
      </c>
      <c r="K29" s="4" t="n">
        <v>7</v>
      </c>
      <c r="L29" s="37" t="s">
        <v>515</v>
      </c>
    </row>
    <row r="30" customFormat="false" ht="16" hidden="false" customHeight="false" outlineLevel="0" collapsed="false">
      <c r="A30" s="4" t="s">
        <v>516</v>
      </c>
      <c r="B30" s="4" t="s">
        <v>17</v>
      </c>
      <c r="C30" s="4" t="n">
        <v>21997508</v>
      </c>
      <c r="D30" s="4" t="n">
        <v>21997717</v>
      </c>
      <c r="E30" s="4" t="s">
        <v>34</v>
      </c>
      <c r="F30" s="4" t="n">
        <v>2.7E-013</v>
      </c>
      <c r="G30" s="4" t="n">
        <v>0.737</v>
      </c>
      <c r="H30" s="4" t="n">
        <v>624</v>
      </c>
      <c r="I30" s="4" t="n">
        <v>237.4</v>
      </c>
      <c r="J30" s="30" t="s">
        <v>404</v>
      </c>
      <c r="K30" s="4" t="n">
        <v>8</v>
      </c>
      <c r="L30" s="37" t="s">
        <v>517</v>
      </c>
    </row>
    <row r="31" customFormat="false" ht="16" hidden="false" customHeight="false" outlineLevel="0" collapsed="false">
      <c r="A31" s="4" t="s">
        <v>518</v>
      </c>
      <c r="B31" s="4" t="s">
        <v>17</v>
      </c>
      <c r="C31" s="4" t="n">
        <v>22007450</v>
      </c>
      <c r="D31" s="4" t="n">
        <v>22007724</v>
      </c>
      <c r="E31" s="4" t="s">
        <v>34</v>
      </c>
      <c r="F31" s="4" t="n">
        <v>1.3E-011</v>
      </c>
      <c r="G31" s="4" t="n">
        <v>0.725</v>
      </c>
      <c r="H31" s="4" t="n">
        <v>556</v>
      </c>
      <c r="I31" s="4" t="n">
        <v>137.3</v>
      </c>
      <c r="J31" s="30" t="s">
        <v>404</v>
      </c>
      <c r="K31" s="4" t="n">
        <v>7</v>
      </c>
      <c r="L31" s="37" t="s">
        <v>519</v>
      </c>
    </row>
    <row r="32" customFormat="false" ht="16" hidden="false" customHeight="false" outlineLevel="0" collapsed="false">
      <c r="A32" s="4" t="s">
        <v>520</v>
      </c>
      <c r="B32" s="4" t="s">
        <v>17</v>
      </c>
      <c r="C32" s="4" t="n">
        <v>22507133</v>
      </c>
      <c r="D32" s="4" t="n">
        <v>22507652</v>
      </c>
      <c r="E32" s="4" t="s">
        <v>34</v>
      </c>
      <c r="F32" s="4" t="n">
        <v>1.2E-014</v>
      </c>
      <c r="G32" s="4" t="n">
        <v>0.631</v>
      </c>
      <c r="H32" s="4" t="n">
        <v>608</v>
      </c>
      <c r="I32" s="4" t="n">
        <v>226.6</v>
      </c>
      <c r="J32" s="30" t="s">
        <v>404</v>
      </c>
      <c r="K32" s="4" t="n">
        <v>7</v>
      </c>
      <c r="L32" s="37" t="s">
        <v>521</v>
      </c>
    </row>
    <row r="33" customFormat="false" ht="16" hidden="false" customHeight="false" outlineLevel="0" collapsed="false">
      <c r="A33" s="4" t="s">
        <v>522</v>
      </c>
      <c r="B33" s="4" t="s">
        <v>17</v>
      </c>
      <c r="C33" s="4" t="n">
        <v>22525763</v>
      </c>
      <c r="D33" s="4" t="n">
        <v>22526267</v>
      </c>
      <c r="E33" s="4" t="s">
        <v>464</v>
      </c>
      <c r="F33" s="4" t="n">
        <v>3.1E-012</v>
      </c>
      <c r="G33" s="4" t="n">
        <v>0.88</v>
      </c>
      <c r="H33" s="4" t="n">
        <v>557</v>
      </c>
      <c r="I33" s="4" t="n">
        <v>185.8</v>
      </c>
      <c r="J33" s="30" t="s">
        <v>404</v>
      </c>
      <c r="K33" s="4" t="n">
        <v>13</v>
      </c>
      <c r="L33" s="37" t="s">
        <v>523</v>
      </c>
    </row>
    <row r="34" customFormat="false" ht="16" hidden="false" customHeight="false" outlineLevel="0" collapsed="false">
      <c r="A34" s="4" t="s">
        <v>524</v>
      </c>
      <c r="B34" s="4" t="s">
        <v>17</v>
      </c>
      <c r="C34" s="4" t="n">
        <v>22527226</v>
      </c>
      <c r="D34" s="4" t="n">
        <v>22527306</v>
      </c>
      <c r="E34" s="4" t="s">
        <v>464</v>
      </c>
      <c r="F34" s="4" t="n">
        <v>8.2E-011</v>
      </c>
      <c r="G34" s="4" t="n">
        <v>0.696</v>
      </c>
      <c r="H34" s="4" t="n">
        <v>506.709677419355</v>
      </c>
      <c r="I34" s="4" t="n">
        <v>103.6</v>
      </c>
      <c r="J34" s="30" t="s">
        <v>404</v>
      </c>
      <c r="K34" s="4" t="n">
        <v>12</v>
      </c>
      <c r="L34" s="37" t="s">
        <v>481</v>
      </c>
    </row>
    <row r="35" customFormat="false" ht="16" hidden="false" customHeight="false" outlineLevel="0" collapsed="false">
      <c r="A35" s="4" t="s">
        <v>525</v>
      </c>
      <c r="B35" s="4" t="s">
        <v>17</v>
      </c>
      <c r="C35" s="4" t="n">
        <v>22603605</v>
      </c>
      <c r="D35" s="4" t="n">
        <v>22604107</v>
      </c>
      <c r="E35" s="4" t="s">
        <v>34</v>
      </c>
      <c r="F35" s="4" t="n">
        <v>3.1E-012</v>
      </c>
      <c r="G35" s="4" t="n">
        <v>0.88</v>
      </c>
      <c r="H35" s="4" t="n">
        <v>557</v>
      </c>
      <c r="I35" s="4" t="n">
        <v>185.8</v>
      </c>
      <c r="J35" s="30" t="s">
        <v>404</v>
      </c>
      <c r="K35" s="4" t="n">
        <v>10</v>
      </c>
      <c r="L35" s="37" t="s">
        <v>523</v>
      </c>
    </row>
    <row r="36" customFormat="false" ht="16" hidden="false" customHeight="false" outlineLevel="0" collapsed="false">
      <c r="A36" s="4" t="s">
        <v>526</v>
      </c>
      <c r="B36" s="4" t="s">
        <v>17</v>
      </c>
      <c r="C36" s="4" t="n">
        <v>23082996</v>
      </c>
      <c r="D36" s="4" t="n">
        <v>23083205</v>
      </c>
      <c r="E36" s="4" t="s">
        <v>464</v>
      </c>
      <c r="F36" s="4" t="n">
        <v>4.9E-031</v>
      </c>
      <c r="G36" s="4" t="n">
        <v>0.622</v>
      </c>
      <c r="H36" s="4" t="n">
        <v>625</v>
      </c>
      <c r="I36" s="4" t="n">
        <v>171.2</v>
      </c>
      <c r="J36" s="30" t="s">
        <v>404</v>
      </c>
      <c r="K36" s="4" t="n">
        <v>10</v>
      </c>
      <c r="L36" s="37" t="s">
        <v>527</v>
      </c>
    </row>
    <row r="37" customFormat="false" ht="16" hidden="false" customHeight="false" outlineLevel="0" collapsed="false">
      <c r="A37" s="4" t="s">
        <v>528</v>
      </c>
      <c r="B37" s="4" t="s">
        <v>17</v>
      </c>
      <c r="C37" s="4" t="n">
        <v>23362800</v>
      </c>
      <c r="D37" s="4" t="n">
        <v>23363159</v>
      </c>
      <c r="E37" s="4" t="s">
        <v>464</v>
      </c>
      <c r="F37" s="4" t="n">
        <v>2.3E-008</v>
      </c>
      <c r="G37" s="4" t="n">
        <v>0.784</v>
      </c>
      <c r="H37" s="4" t="n">
        <v>337.815789473684</v>
      </c>
      <c r="I37" s="4" t="n">
        <v>-62.4</v>
      </c>
      <c r="J37" s="30" t="s">
        <v>404</v>
      </c>
      <c r="K37" s="4" t="n">
        <v>6</v>
      </c>
      <c r="L37" s="37" t="s">
        <v>529</v>
      </c>
    </row>
    <row r="38" customFormat="false" ht="16" hidden="false" customHeight="false" outlineLevel="0" collapsed="false">
      <c r="A38" s="4" t="s">
        <v>530</v>
      </c>
      <c r="B38" s="4" t="s">
        <v>17</v>
      </c>
      <c r="C38" s="4" t="n">
        <v>23388244</v>
      </c>
      <c r="D38" s="4" t="n">
        <v>23388584</v>
      </c>
      <c r="E38" s="4" t="s">
        <v>464</v>
      </c>
      <c r="F38" s="4" t="n">
        <v>9.6E-014</v>
      </c>
      <c r="G38" s="4" t="n">
        <v>0.709</v>
      </c>
      <c r="H38" s="4" t="n">
        <v>629</v>
      </c>
      <c r="I38" s="4" t="n">
        <v>178.4</v>
      </c>
      <c r="J38" s="30" t="s">
        <v>404</v>
      </c>
      <c r="K38" s="4" t="n">
        <v>8</v>
      </c>
      <c r="L38" s="37" t="s">
        <v>531</v>
      </c>
    </row>
    <row r="39" customFormat="false" ht="16" hidden="false" customHeight="false" outlineLevel="0" collapsed="false">
      <c r="A39" s="4" t="s">
        <v>532</v>
      </c>
      <c r="B39" s="4" t="s">
        <v>17</v>
      </c>
      <c r="C39" s="4" t="n">
        <v>23611142</v>
      </c>
      <c r="D39" s="4" t="n">
        <v>23611339</v>
      </c>
      <c r="E39" s="4" t="s">
        <v>34</v>
      </c>
      <c r="F39" s="4" t="n">
        <v>0.00079</v>
      </c>
      <c r="G39" s="4" t="n">
        <v>0.775</v>
      </c>
      <c r="H39" s="4" t="n">
        <v>371</v>
      </c>
      <c r="I39" s="4" t="n">
        <v>-26.3</v>
      </c>
      <c r="J39" s="30" t="s">
        <v>404</v>
      </c>
      <c r="K39" s="4" t="n">
        <v>9</v>
      </c>
      <c r="L39" s="37" t="s">
        <v>471</v>
      </c>
    </row>
    <row r="40" customFormat="false" ht="16" hidden="false" customHeight="false" outlineLevel="0" collapsed="false">
      <c r="A40" s="4" t="s">
        <v>533</v>
      </c>
      <c r="B40" s="4" t="s">
        <v>17</v>
      </c>
      <c r="C40" s="4" t="n">
        <v>24625255</v>
      </c>
      <c r="D40" s="4" t="n">
        <v>24625582</v>
      </c>
      <c r="E40" s="4" t="s">
        <v>464</v>
      </c>
      <c r="F40" s="4" t="n">
        <v>7.1E-013</v>
      </c>
      <c r="G40" s="4" t="n">
        <v>0.888</v>
      </c>
      <c r="H40" s="4" t="n">
        <v>621</v>
      </c>
      <c r="I40" s="4" t="n">
        <v>91.2</v>
      </c>
      <c r="J40" s="30" t="s">
        <v>404</v>
      </c>
      <c r="K40" s="4" t="n">
        <v>9</v>
      </c>
      <c r="L40" s="37" t="s">
        <v>534</v>
      </c>
    </row>
    <row r="41" customFormat="false" ht="16" hidden="false" customHeight="false" outlineLevel="0" collapsed="false">
      <c r="A41" s="4" t="s">
        <v>535</v>
      </c>
      <c r="B41" s="4" t="s">
        <v>17</v>
      </c>
      <c r="C41" s="4" t="n">
        <v>27132930</v>
      </c>
      <c r="D41" s="4" t="n">
        <v>27133049</v>
      </c>
      <c r="E41" s="4" t="s">
        <v>464</v>
      </c>
      <c r="F41" s="4" t="n">
        <v>2.6E-007</v>
      </c>
      <c r="G41" s="4" t="n">
        <v>0.887</v>
      </c>
      <c r="H41" s="4" t="n">
        <v>364</v>
      </c>
      <c r="I41" s="4" t="n">
        <v>-9.8</v>
      </c>
      <c r="J41" s="30" t="s">
        <v>402</v>
      </c>
      <c r="K41" s="4" t="n">
        <v>9</v>
      </c>
      <c r="L41" s="37" t="s">
        <v>536</v>
      </c>
    </row>
    <row r="42" customFormat="false" ht="16" hidden="false" customHeight="false" outlineLevel="0" collapsed="false">
      <c r="A42" s="4" t="s">
        <v>537</v>
      </c>
      <c r="B42" s="4" t="s">
        <v>17</v>
      </c>
      <c r="C42" s="4" t="n">
        <v>27138439</v>
      </c>
      <c r="D42" s="4" t="n">
        <v>27138733</v>
      </c>
      <c r="E42" s="4" t="s">
        <v>34</v>
      </c>
      <c r="F42" s="4" t="n">
        <v>1.3E-006</v>
      </c>
      <c r="G42" s="4" t="n">
        <v>0.656</v>
      </c>
      <c r="H42" s="4" t="n">
        <v>317</v>
      </c>
      <c r="I42" s="4" t="n">
        <v>-21.2</v>
      </c>
      <c r="J42" s="30" t="s">
        <v>402</v>
      </c>
      <c r="K42" s="4" t="n">
        <v>11</v>
      </c>
      <c r="L42" s="37" t="s">
        <v>493</v>
      </c>
    </row>
    <row r="43" customFormat="false" ht="16" hidden="false" customHeight="false" outlineLevel="0" collapsed="false">
      <c r="A43" s="4" t="s">
        <v>538</v>
      </c>
      <c r="B43" s="4" t="s">
        <v>17</v>
      </c>
      <c r="C43" s="4" t="n">
        <v>27901741</v>
      </c>
      <c r="D43" s="4" t="n">
        <v>27902048</v>
      </c>
      <c r="E43" s="4" t="s">
        <v>464</v>
      </c>
      <c r="F43" s="4" t="n">
        <v>3.2E-011</v>
      </c>
      <c r="G43" s="4" t="n">
        <v>0.821</v>
      </c>
      <c r="H43" s="4" t="n">
        <v>556</v>
      </c>
      <c r="I43" s="4" t="n">
        <v>82.1</v>
      </c>
      <c r="J43" s="30" t="s">
        <v>402</v>
      </c>
      <c r="K43" s="4" t="n">
        <v>12</v>
      </c>
      <c r="L43" s="37" t="s">
        <v>539</v>
      </c>
    </row>
    <row r="44" customFormat="false" ht="16" hidden="false" customHeight="false" outlineLevel="0" collapsed="false">
      <c r="A44" s="4" t="s">
        <v>540</v>
      </c>
      <c r="B44" s="4" t="s">
        <v>17</v>
      </c>
      <c r="C44" s="4" t="n">
        <v>27905074</v>
      </c>
      <c r="D44" s="4" t="n">
        <v>27905381</v>
      </c>
      <c r="E44" s="4" t="s">
        <v>464</v>
      </c>
      <c r="F44" s="4" t="n">
        <v>3.2E-011</v>
      </c>
      <c r="G44" s="4" t="n">
        <v>0.821</v>
      </c>
      <c r="H44" s="4" t="n">
        <v>556</v>
      </c>
      <c r="I44" s="4" t="n">
        <v>82.1</v>
      </c>
      <c r="J44" s="30" t="s">
        <v>402</v>
      </c>
      <c r="K44" s="4" t="n">
        <v>12</v>
      </c>
      <c r="L44" s="37" t="s">
        <v>539</v>
      </c>
    </row>
    <row r="45" customFormat="false" ht="16" hidden="false" customHeight="false" outlineLevel="0" collapsed="false">
      <c r="A45" s="4" t="s">
        <v>541</v>
      </c>
      <c r="B45" s="4" t="s">
        <v>17</v>
      </c>
      <c r="C45" s="4" t="n">
        <v>27908409</v>
      </c>
      <c r="D45" s="4" t="n">
        <v>27908716</v>
      </c>
      <c r="E45" s="4" t="s">
        <v>464</v>
      </c>
      <c r="F45" s="4" t="n">
        <v>3.2E-011</v>
      </c>
      <c r="G45" s="4" t="n">
        <v>0.821</v>
      </c>
      <c r="H45" s="4" t="n">
        <v>556</v>
      </c>
      <c r="I45" s="4" t="n">
        <v>82.1</v>
      </c>
      <c r="J45" s="30" t="s">
        <v>402</v>
      </c>
      <c r="K45" s="4" t="n">
        <v>12</v>
      </c>
      <c r="L45" s="37" t="s">
        <v>539</v>
      </c>
    </row>
    <row r="46" customFormat="false" ht="16" hidden="false" customHeight="false" outlineLevel="0" collapsed="false">
      <c r="A46" s="4" t="s">
        <v>542</v>
      </c>
      <c r="B46" s="4" t="s">
        <v>17</v>
      </c>
      <c r="C46" s="4" t="n">
        <v>27911743</v>
      </c>
      <c r="D46" s="4" t="n">
        <v>27911856</v>
      </c>
      <c r="E46" s="4" t="s">
        <v>464</v>
      </c>
      <c r="F46" s="4" t="n">
        <v>1.3E-005</v>
      </c>
      <c r="G46" s="4" t="n">
        <v>0.699</v>
      </c>
      <c r="H46" s="4" t="n">
        <v>291</v>
      </c>
      <c r="I46" s="4" t="n">
        <v>-2.5</v>
      </c>
      <c r="J46" s="30" t="s">
        <v>402</v>
      </c>
      <c r="K46" s="4" t="n">
        <v>11</v>
      </c>
      <c r="L46" s="37" t="s">
        <v>543</v>
      </c>
    </row>
    <row r="47" customFormat="false" ht="16" hidden="false" customHeight="false" outlineLevel="0" collapsed="false">
      <c r="A47" s="4" t="s">
        <v>544</v>
      </c>
      <c r="B47" s="4" t="s">
        <v>17</v>
      </c>
      <c r="C47" s="4" t="n">
        <v>27915075</v>
      </c>
      <c r="D47" s="4" t="n">
        <v>27915382</v>
      </c>
      <c r="E47" s="4" t="s">
        <v>464</v>
      </c>
      <c r="F47" s="4" t="n">
        <v>3.2E-011</v>
      </c>
      <c r="G47" s="4" t="n">
        <v>0.821</v>
      </c>
      <c r="H47" s="4" t="n">
        <v>556</v>
      </c>
      <c r="I47" s="4" t="n">
        <v>82.1</v>
      </c>
      <c r="J47" s="30" t="s">
        <v>402</v>
      </c>
      <c r="K47" s="4" t="n">
        <v>12</v>
      </c>
      <c r="L47" s="37" t="s">
        <v>539</v>
      </c>
    </row>
    <row r="48" customFormat="false" ht="16" hidden="false" customHeight="false" outlineLevel="0" collapsed="false">
      <c r="A48" s="4" t="s">
        <v>545</v>
      </c>
      <c r="B48" s="4" t="s">
        <v>17</v>
      </c>
      <c r="C48" s="4" t="n">
        <v>27918915</v>
      </c>
      <c r="D48" s="4" t="n">
        <v>27919220</v>
      </c>
      <c r="E48" s="4" t="s">
        <v>464</v>
      </c>
      <c r="F48" s="4" t="n">
        <v>2.2E-010</v>
      </c>
      <c r="G48" s="4" t="n">
        <v>0.816</v>
      </c>
      <c r="H48" s="4" t="n">
        <v>450</v>
      </c>
      <c r="I48" s="4" t="n">
        <v>54</v>
      </c>
      <c r="J48" s="30" t="s">
        <v>402</v>
      </c>
      <c r="K48" s="4" t="n">
        <v>10</v>
      </c>
      <c r="L48" s="37" t="s">
        <v>546</v>
      </c>
    </row>
    <row r="49" customFormat="false" ht="16" hidden="false" customHeight="false" outlineLevel="0" collapsed="false">
      <c r="A49" s="4" t="s">
        <v>547</v>
      </c>
      <c r="B49" s="4" t="s">
        <v>17</v>
      </c>
      <c r="C49" s="4" t="n">
        <v>27922279</v>
      </c>
      <c r="D49" s="4" t="n">
        <v>27922586</v>
      </c>
      <c r="E49" s="4" t="s">
        <v>464</v>
      </c>
      <c r="F49" s="4" t="n">
        <v>3.2E-011</v>
      </c>
      <c r="G49" s="4" t="n">
        <v>0.821</v>
      </c>
      <c r="H49" s="4" t="n">
        <v>556</v>
      </c>
      <c r="I49" s="4" t="n">
        <v>82.1</v>
      </c>
      <c r="J49" s="30" t="s">
        <v>402</v>
      </c>
      <c r="K49" s="4" t="n">
        <v>11</v>
      </c>
      <c r="L49" s="37" t="s">
        <v>539</v>
      </c>
    </row>
    <row r="50" customFormat="false" ht="16" hidden="false" customHeight="false" outlineLevel="0" collapsed="false">
      <c r="A50" s="4" t="s">
        <v>548</v>
      </c>
      <c r="B50" s="4" t="s">
        <v>17</v>
      </c>
      <c r="C50" s="4" t="n">
        <v>27925610</v>
      </c>
      <c r="D50" s="4" t="n">
        <v>27925917</v>
      </c>
      <c r="E50" s="4" t="s">
        <v>464</v>
      </c>
      <c r="F50" s="4" t="n">
        <v>3.2E-011</v>
      </c>
      <c r="G50" s="4" t="n">
        <v>0.821</v>
      </c>
      <c r="H50" s="4" t="n">
        <v>556</v>
      </c>
      <c r="I50" s="4" t="n">
        <v>82.1</v>
      </c>
      <c r="J50" s="30" t="s">
        <v>402</v>
      </c>
      <c r="K50" s="4" t="n">
        <v>12</v>
      </c>
      <c r="L50" s="37" t="s">
        <v>539</v>
      </c>
    </row>
    <row r="51" customFormat="false" ht="16" hidden="false" customHeight="false" outlineLevel="0" collapsed="false">
      <c r="A51" s="4" t="s">
        <v>549</v>
      </c>
      <c r="B51" s="4" t="s">
        <v>17</v>
      </c>
      <c r="C51" s="4" t="n">
        <v>27928942</v>
      </c>
      <c r="D51" s="4" t="n">
        <v>27929249</v>
      </c>
      <c r="E51" s="4" t="s">
        <v>464</v>
      </c>
      <c r="F51" s="4" t="n">
        <v>3.2E-011</v>
      </c>
      <c r="G51" s="4" t="n">
        <v>0.821</v>
      </c>
      <c r="H51" s="4" t="n">
        <v>556</v>
      </c>
      <c r="I51" s="4" t="n">
        <v>82.1</v>
      </c>
      <c r="J51" s="30" t="s">
        <v>402</v>
      </c>
      <c r="K51" s="4" t="n">
        <v>11</v>
      </c>
      <c r="L51" s="37" t="s">
        <v>539</v>
      </c>
    </row>
    <row r="52" customFormat="false" ht="16" hidden="false" customHeight="false" outlineLevel="0" collapsed="false">
      <c r="A52" s="4" t="s">
        <v>550</v>
      </c>
      <c r="B52" s="4" t="s">
        <v>17</v>
      </c>
      <c r="C52" s="4" t="n">
        <v>31899524</v>
      </c>
      <c r="D52" s="4" t="n">
        <v>31899804</v>
      </c>
      <c r="E52" s="4" t="s">
        <v>34</v>
      </c>
      <c r="F52" s="4" t="n">
        <v>0.00072</v>
      </c>
      <c r="G52" s="4" t="n">
        <v>0.902</v>
      </c>
      <c r="H52" s="4" t="n">
        <v>359</v>
      </c>
      <c r="I52" s="4" t="n">
        <v>-22.6</v>
      </c>
      <c r="J52" s="30" t="s">
        <v>402</v>
      </c>
      <c r="K52" s="4" t="n">
        <v>14</v>
      </c>
      <c r="L52" s="37" t="s">
        <v>551</v>
      </c>
    </row>
    <row r="53" customFormat="false" ht="16" hidden="false" customHeight="false" outlineLevel="0" collapsed="false">
      <c r="A53" s="4" t="s">
        <v>552</v>
      </c>
      <c r="B53" s="4" t="s">
        <v>17</v>
      </c>
      <c r="C53" s="4" t="n">
        <v>32621709</v>
      </c>
      <c r="D53" s="4" t="n">
        <v>32621990</v>
      </c>
      <c r="E53" s="4" t="s">
        <v>464</v>
      </c>
      <c r="F53" s="4" t="n">
        <v>3.7E-005</v>
      </c>
      <c r="G53" s="4" t="n">
        <v>0.662</v>
      </c>
      <c r="H53" s="4" t="n">
        <v>285</v>
      </c>
      <c r="I53" s="4" t="n">
        <v>-16.1</v>
      </c>
      <c r="J53" s="30" t="s">
        <v>402</v>
      </c>
      <c r="K53" s="4" t="n">
        <v>9</v>
      </c>
      <c r="L53" s="37" t="s">
        <v>553</v>
      </c>
    </row>
    <row r="54" customFormat="false" ht="16" hidden="false" customHeight="false" outlineLevel="0" collapsed="false">
      <c r="A54" s="4" t="s">
        <v>554</v>
      </c>
      <c r="B54" s="4" t="s">
        <v>17</v>
      </c>
      <c r="C54" s="4" t="n">
        <v>33078954</v>
      </c>
      <c r="D54" s="4" t="n">
        <v>33079088</v>
      </c>
      <c r="E54" s="4" t="s">
        <v>464</v>
      </c>
      <c r="F54" s="4" t="n">
        <v>1.9E-006</v>
      </c>
      <c r="G54" s="4" t="n">
        <v>0.757</v>
      </c>
      <c r="H54" s="4" t="n">
        <v>403</v>
      </c>
      <c r="I54" s="4" t="n">
        <v>2.7</v>
      </c>
      <c r="J54" s="30" t="s">
        <v>402</v>
      </c>
      <c r="K54" s="4" t="n">
        <v>10</v>
      </c>
      <c r="L54" s="37" t="s">
        <v>555</v>
      </c>
    </row>
    <row r="55" customFormat="false" ht="16" hidden="false" customHeight="false" outlineLevel="0" collapsed="false">
      <c r="A55" s="4" t="s">
        <v>556</v>
      </c>
      <c r="B55" s="4" t="s">
        <v>17</v>
      </c>
      <c r="C55" s="4" t="n">
        <v>33229552</v>
      </c>
      <c r="D55" s="4" t="n">
        <v>33230334</v>
      </c>
      <c r="E55" s="4" t="s">
        <v>464</v>
      </c>
      <c r="F55" s="4" t="n">
        <v>0.0027</v>
      </c>
      <c r="G55" s="4" t="n">
        <v>0.81</v>
      </c>
      <c r="H55" s="4" t="n">
        <v>366</v>
      </c>
      <c r="I55" s="4" t="n">
        <v>10.4</v>
      </c>
      <c r="J55" s="30" t="s">
        <v>402</v>
      </c>
      <c r="K55" s="4" t="n">
        <v>10</v>
      </c>
      <c r="L55" s="37" t="s">
        <v>557</v>
      </c>
    </row>
    <row r="56" customFormat="false" ht="16" hidden="false" customHeight="false" outlineLevel="0" collapsed="false">
      <c r="A56" s="4" t="s">
        <v>558</v>
      </c>
      <c r="B56" s="4" t="s">
        <v>17</v>
      </c>
      <c r="C56" s="4" t="n">
        <v>33459270</v>
      </c>
      <c r="D56" s="4" t="n">
        <v>33459552</v>
      </c>
      <c r="E56" s="4" t="s">
        <v>34</v>
      </c>
      <c r="F56" s="4" t="n">
        <v>1E-006</v>
      </c>
      <c r="G56" s="4" t="n">
        <v>0.869</v>
      </c>
      <c r="H56" s="4" t="n">
        <v>365</v>
      </c>
      <c r="I56" s="4" t="n">
        <v>-9.5</v>
      </c>
      <c r="J56" s="30" t="s">
        <v>402</v>
      </c>
      <c r="K56" s="4" t="n">
        <v>8</v>
      </c>
      <c r="L56" s="37" t="s">
        <v>559</v>
      </c>
    </row>
    <row r="57" customFormat="false" ht="16" hidden="false" customHeight="false" outlineLevel="0" collapsed="false">
      <c r="A57" s="4" t="s">
        <v>560</v>
      </c>
      <c r="B57" s="4" t="s">
        <v>17</v>
      </c>
      <c r="C57" s="4" t="n">
        <v>36504716</v>
      </c>
      <c r="D57" s="4" t="n">
        <v>36504823</v>
      </c>
      <c r="E57" s="4" t="s">
        <v>34</v>
      </c>
      <c r="F57" s="4" t="n">
        <v>1.7E-006</v>
      </c>
      <c r="G57" s="4" t="n">
        <v>0.729</v>
      </c>
      <c r="H57" s="4" t="n">
        <v>279</v>
      </c>
      <c r="I57" s="4" t="n">
        <v>-19.7</v>
      </c>
      <c r="J57" s="30" t="s">
        <v>402</v>
      </c>
      <c r="K57" s="4" t="n">
        <v>8</v>
      </c>
      <c r="L57" s="37" t="s">
        <v>561</v>
      </c>
    </row>
    <row r="58" customFormat="false" ht="16" hidden="false" customHeight="false" outlineLevel="0" collapsed="false">
      <c r="A58" s="4" t="s">
        <v>562</v>
      </c>
      <c r="B58" s="4" t="s">
        <v>17</v>
      </c>
      <c r="C58" s="4" t="n">
        <v>37505398</v>
      </c>
      <c r="D58" s="4" t="n">
        <v>37505681</v>
      </c>
      <c r="E58" s="4" t="s">
        <v>34</v>
      </c>
      <c r="F58" s="4" t="n">
        <v>5.1E-008</v>
      </c>
      <c r="G58" s="4" t="n">
        <v>0.807</v>
      </c>
      <c r="H58" s="4" t="n">
        <v>560</v>
      </c>
      <c r="I58" s="4" t="n">
        <v>99.7</v>
      </c>
      <c r="J58" s="30" t="s">
        <v>402</v>
      </c>
      <c r="K58" s="4" t="n">
        <v>8</v>
      </c>
      <c r="L58" s="37" t="s">
        <v>563</v>
      </c>
    </row>
    <row r="59" customFormat="false" ht="16" hidden="false" customHeight="false" outlineLevel="0" collapsed="false">
      <c r="A59" s="4" t="s">
        <v>564</v>
      </c>
      <c r="B59" s="4" t="s">
        <v>17</v>
      </c>
      <c r="C59" s="4" t="n">
        <v>41149157</v>
      </c>
      <c r="D59" s="4" t="n">
        <v>41150463</v>
      </c>
      <c r="E59" s="4" t="s">
        <v>34</v>
      </c>
      <c r="F59" s="4" t="n">
        <v>5.4E-005</v>
      </c>
      <c r="G59" s="4" t="n">
        <v>0.459</v>
      </c>
      <c r="H59" s="4" t="n">
        <v>226</v>
      </c>
      <c r="I59" s="4" t="n">
        <v>-7.6</v>
      </c>
      <c r="J59" s="30" t="s">
        <v>402</v>
      </c>
      <c r="K59" s="4" t="n">
        <v>11</v>
      </c>
      <c r="L59" s="37" t="s">
        <v>565</v>
      </c>
    </row>
    <row r="60" customFormat="false" ht="16" hidden="false" customHeight="false" outlineLevel="0" collapsed="false">
      <c r="A60" s="4" t="s">
        <v>566</v>
      </c>
      <c r="B60" s="4" t="s">
        <v>19</v>
      </c>
      <c r="C60" s="4" t="n">
        <v>1932596</v>
      </c>
      <c r="D60" s="4" t="n">
        <v>1932943</v>
      </c>
      <c r="E60" s="4" t="s">
        <v>464</v>
      </c>
      <c r="F60" s="4" t="n">
        <v>8.3E-017</v>
      </c>
      <c r="G60" s="4" t="n">
        <v>0.515</v>
      </c>
      <c r="H60" s="4" t="n">
        <v>618</v>
      </c>
      <c r="I60" s="4" t="n">
        <v>148</v>
      </c>
      <c r="J60" s="30" t="s">
        <v>405</v>
      </c>
      <c r="K60" s="4" t="n">
        <v>13</v>
      </c>
      <c r="L60" s="37" t="s">
        <v>567</v>
      </c>
    </row>
    <row r="61" customFormat="false" ht="16" hidden="false" customHeight="false" outlineLevel="0" collapsed="false">
      <c r="A61" s="4" t="s">
        <v>568</v>
      </c>
      <c r="B61" s="4" t="s">
        <v>19</v>
      </c>
      <c r="C61" s="4" t="n">
        <v>7788645</v>
      </c>
      <c r="D61" s="4" t="n">
        <v>7788812</v>
      </c>
      <c r="E61" s="4" t="s">
        <v>34</v>
      </c>
      <c r="F61" s="4" t="n">
        <v>8.2E-015</v>
      </c>
      <c r="G61" s="4" t="n">
        <v>0.854</v>
      </c>
      <c r="H61" s="4" t="n">
        <v>571</v>
      </c>
      <c r="I61" s="4" t="n">
        <v>245.8</v>
      </c>
      <c r="J61" s="30" t="s">
        <v>404</v>
      </c>
      <c r="K61" s="4" t="n">
        <v>10</v>
      </c>
      <c r="L61" s="37" t="s">
        <v>569</v>
      </c>
    </row>
    <row r="62" customFormat="false" ht="16" hidden="false" customHeight="false" outlineLevel="0" collapsed="false">
      <c r="A62" s="4" t="s">
        <v>570</v>
      </c>
      <c r="B62" s="4" t="s">
        <v>19</v>
      </c>
      <c r="C62" s="4" t="n">
        <v>13016526</v>
      </c>
      <c r="D62" s="4" t="n">
        <v>13016811</v>
      </c>
      <c r="E62" s="4" t="s">
        <v>464</v>
      </c>
      <c r="F62" s="4" t="n">
        <v>2E-011</v>
      </c>
      <c r="G62" s="4" t="n">
        <v>0.849</v>
      </c>
      <c r="H62" s="4" t="n">
        <v>617</v>
      </c>
      <c r="I62" s="4" t="n">
        <v>185.2</v>
      </c>
      <c r="J62" s="30" t="s">
        <v>404</v>
      </c>
      <c r="K62" s="4" t="n">
        <v>7</v>
      </c>
      <c r="L62" s="37" t="s">
        <v>571</v>
      </c>
    </row>
    <row r="63" customFormat="false" ht="16" hidden="false" customHeight="false" outlineLevel="0" collapsed="false">
      <c r="A63" s="4" t="s">
        <v>572</v>
      </c>
      <c r="B63" s="4" t="s">
        <v>19</v>
      </c>
      <c r="C63" s="4" t="n">
        <v>14495353</v>
      </c>
      <c r="D63" s="4" t="n">
        <v>14495647</v>
      </c>
      <c r="E63" s="4" t="s">
        <v>464</v>
      </c>
      <c r="F63" s="4" t="n">
        <v>8.6E-010</v>
      </c>
      <c r="G63" s="4" t="n">
        <v>0.836</v>
      </c>
      <c r="H63" s="4" t="n">
        <v>556</v>
      </c>
      <c r="I63" s="4" t="n">
        <v>157.4</v>
      </c>
      <c r="J63" s="30" t="s">
        <v>404</v>
      </c>
      <c r="K63" s="4" t="n">
        <v>11</v>
      </c>
      <c r="L63" s="37" t="s">
        <v>573</v>
      </c>
    </row>
    <row r="64" customFormat="false" ht="16" hidden="false" customHeight="false" outlineLevel="0" collapsed="false">
      <c r="A64" s="4" t="s">
        <v>574</v>
      </c>
      <c r="B64" s="4" t="s">
        <v>19</v>
      </c>
      <c r="C64" s="4" t="n">
        <v>16071845</v>
      </c>
      <c r="D64" s="4" t="n">
        <v>16072228</v>
      </c>
      <c r="E64" s="4" t="s">
        <v>34</v>
      </c>
      <c r="F64" s="4" t="n">
        <v>0.00078</v>
      </c>
      <c r="G64" s="4" t="n">
        <v>0.925</v>
      </c>
      <c r="H64" s="4" t="n">
        <v>365</v>
      </c>
      <c r="I64" s="4" t="n">
        <v>-16.1</v>
      </c>
      <c r="J64" s="30" t="s">
        <v>404</v>
      </c>
      <c r="K64" s="4" t="n">
        <v>10</v>
      </c>
      <c r="L64" s="37" t="s">
        <v>575</v>
      </c>
    </row>
    <row r="65" customFormat="false" ht="16" hidden="false" customHeight="false" outlineLevel="0" collapsed="false">
      <c r="A65" s="4" t="s">
        <v>576</v>
      </c>
      <c r="B65" s="4" t="s">
        <v>19</v>
      </c>
      <c r="C65" s="4" t="n">
        <v>17398542</v>
      </c>
      <c r="D65" s="4" t="n">
        <v>17398796</v>
      </c>
      <c r="E65" s="4" t="s">
        <v>464</v>
      </c>
      <c r="F65" s="4" t="n">
        <v>3.1E-010</v>
      </c>
      <c r="G65" s="4" t="n">
        <v>0.873</v>
      </c>
      <c r="H65" s="4" t="n">
        <v>547</v>
      </c>
      <c r="I65" s="4" t="n">
        <v>196.3</v>
      </c>
      <c r="J65" s="30" t="s">
        <v>404</v>
      </c>
      <c r="K65" s="4" t="n">
        <v>8</v>
      </c>
      <c r="L65" s="37" t="s">
        <v>577</v>
      </c>
    </row>
    <row r="66" customFormat="false" ht="16" hidden="false" customHeight="false" outlineLevel="0" collapsed="false">
      <c r="A66" s="4" t="s">
        <v>578</v>
      </c>
      <c r="B66" s="4" t="s">
        <v>19</v>
      </c>
      <c r="C66" s="4" t="n">
        <v>17444024</v>
      </c>
      <c r="D66" s="4" t="n">
        <v>17444295</v>
      </c>
      <c r="E66" s="4" t="s">
        <v>34</v>
      </c>
      <c r="F66" s="4" t="n">
        <v>6.4E-011</v>
      </c>
      <c r="G66" s="4" t="n">
        <v>0.627</v>
      </c>
      <c r="H66" s="4" t="n">
        <v>555</v>
      </c>
      <c r="I66" s="4" t="n">
        <v>129.3</v>
      </c>
      <c r="J66" s="30" t="s">
        <v>404</v>
      </c>
      <c r="K66" s="4" t="n">
        <v>9</v>
      </c>
      <c r="L66" s="37" t="s">
        <v>579</v>
      </c>
    </row>
    <row r="67" customFormat="false" ht="16" hidden="false" customHeight="false" outlineLevel="0" collapsed="false">
      <c r="A67" s="4" t="s">
        <v>580</v>
      </c>
      <c r="B67" s="4" t="s">
        <v>19</v>
      </c>
      <c r="C67" s="4" t="n">
        <v>18555408</v>
      </c>
      <c r="D67" s="4" t="n">
        <v>18555768</v>
      </c>
      <c r="E67" s="4" t="s">
        <v>34</v>
      </c>
      <c r="F67" s="4" t="n">
        <v>3.6E-007</v>
      </c>
      <c r="G67" s="4" t="n">
        <v>0.834</v>
      </c>
      <c r="H67" s="4" t="n">
        <v>623</v>
      </c>
      <c r="I67" s="4" t="n">
        <v>115.4</v>
      </c>
      <c r="J67" s="30" t="s">
        <v>404</v>
      </c>
      <c r="K67" s="4" t="n">
        <v>12</v>
      </c>
      <c r="L67" s="37" t="s">
        <v>581</v>
      </c>
    </row>
    <row r="68" customFormat="false" ht="16" hidden="false" customHeight="false" outlineLevel="0" collapsed="false">
      <c r="A68" s="4" t="s">
        <v>582</v>
      </c>
      <c r="B68" s="4" t="s">
        <v>19</v>
      </c>
      <c r="C68" s="4" t="n">
        <v>18874693</v>
      </c>
      <c r="D68" s="4" t="n">
        <v>18875008</v>
      </c>
      <c r="E68" s="4" t="s">
        <v>34</v>
      </c>
      <c r="F68" s="4" t="n">
        <v>8.5E-014</v>
      </c>
      <c r="G68" s="4" t="n">
        <v>0.691</v>
      </c>
      <c r="H68" s="4" t="n">
        <v>692</v>
      </c>
      <c r="I68" s="4" t="n">
        <v>190.7</v>
      </c>
      <c r="J68" s="30" t="s">
        <v>404</v>
      </c>
      <c r="K68" s="4" t="n">
        <v>12</v>
      </c>
      <c r="L68" s="37" t="s">
        <v>583</v>
      </c>
    </row>
    <row r="69" customFormat="false" ht="16" hidden="false" customHeight="false" outlineLevel="0" collapsed="false">
      <c r="A69" s="4" t="s">
        <v>584</v>
      </c>
      <c r="B69" s="4" t="s">
        <v>19</v>
      </c>
      <c r="C69" s="4" t="n">
        <v>18890555</v>
      </c>
      <c r="D69" s="4" t="n">
        <v>18890870</v>
      </c>
      <c r="E69" s="4" t="s">
        <v>34</v>
      </c>
      <c r="F69" s="4" t="n">
        <v>8.5E-014</v>
      </c>
      <c r="G69" s="4" t="n">
        <v>0.691</v>
      </c>
      <c r="H69" s="4" t="n">
        <v>692</v>
      </c>
      <c r="I69" s="4" t="n">
        <v>190.7</v>
      </c>
      <c r="J69" s="30" t="s">
        <v>404</v>
      </c>
      <c r="K69" s="4" t="n">
        <v>6</v>
      </c>
      <c r="L69" s="37" t="s">
        <v>583</v>
      </c>
    </row>
    <row r="70" customFormat="false" ht="16" hidden="false" customHeight="false" outlineLevel="0" collapsed="false">
      <c r="A70" s="4" t="s">
        <v>585</v>
      </c>
      <c r="B70" s="4" t="s">
        <v>19</v>
      </c>
      <c r="C70" s="4" t="n">
        <v>19236724</v>
      </c>
      <c r="D70" s="4" t="n">
        <v>19237006</v>
      </c>
      <c r="E70" s="4" t="s">
        <v>464</v>
      </c>
      <c r="F70" s="4" t="n">
        <v>1E-008</v>
      </c>
      <c r="G70" s="4" t="n">
        <v>0.912</v>
      </c>
      <c r="H70" s="4" t="n">
        <v>436</v>
      </c>
      <c r="I70" s="4" t="n">
        <v>28.3</v>
      </c>
      <c r="J70" s="30" t="s">
        <v>404</v>
      </c>
      <c r="K70" s="4" t="n">
        <v>11</v>
      </c>
      <c r="L70" s="37" t="s">
        <v>586</v>
      </c>
    </row>
    <row r="71" customFormat="false" ht="16" hidden="false" customHeight="false" outlineLevel="0" collapsed="false">
      <c r="A71" s="4" t="s">
        <v>587</v>
      </c>
      <c r="B71" s="4" t="s">
        <v>19</v>
      </c>
      <c r="C71" s="4" t="n">
        <v>19260048</v>
      </c>
      <c r="D71" s="4" t="n">
        <v>19260317</v>
      </c>
      <c r="E71" s="4" t="s">
        <v>464</v>
      </c>
      <c r="F71" s="4" t="n">
        <v>2.2E-013</v>
      </c>
      <c r="G71" s="4" t="n">
        <v>0.714</v>
      </c>
      <c r="H71" s="4" t="n">
        <v>634</v>
      </c>
      <c r="I71" s="4" t="n">
        <v>167.6</v>
      </c>
      <c r="J71" s="30" t="s">
        <v>404</v>
      </c>
      <c r="K71" s="4" t="n">
        <v>11</v>
      </c>
      <c r="L71" s="37" t="s">
        <v>588</v>
      </c>
    </row>
    <row r="72" customFormat="false" ht="16" hidden="false" customHeight="false" outlineLevel="0" collapsed="false">
      <c r="A72" s="4" t="s">
        <v>589</v>
      </c>
      <c r="B72" s="4" t="s">
        <v>19</v>
      </c>
      <c r="C72" s="4" t="n">
        <v>19264011</v>
      </c>
      <c r="D72" s="4" t="n">
        <v>19264291</v>
      </c>
      <c r="E72" s="4" t="s">
        <v>34</v>
      </c>
      <c r="F72" s="4" t="n">
        <v>1.3E-006</v>
      </c>
      <c r="G72" s="4" t="n">
        <v>0.833</v>
      </c>
      <c r="H72" s="4" t="n">
        <v>464</v>
      </c>
      <c r="I72" s="4" t="n">
        <v>25.4</v>
      </c>
      <c r="J72" s="30" t="s">
        <v>404</v>
      </c>
      <c r="K72" s="4" t="n">
        <v>9</v>
      </c>
      <c r="L72" s="37" t="s">
        <v>590</v>
      </c>
    </row>
    <row r="73" customFormat="false" ht="16" hidden="false" customHeight="false" outlineLevel="0" collapsed="false">
      <c r="A73" s="4" t="s">
        <v>591</v>
      </c>
      <c r="B73" s="4" t="s">
        <v>19</v>
      </c>
      <c r="C73" s="4" t="n">
        <v>19273997</v>
      </c>
      <c r="D73" s="4" t="n">
        <v>19274309</v>
      </c>
      <c r="E73" s="4" t="s">
        <v>464</v>
      </c>
      <c r="F73" s="4" t="n">
        <v>3.2E-005</v>
      </c>
      <c r="G73" s="4" t="n">
        <v>0.654</v>
      </c>
      <c r="H73" s="4" t="n">
        <v>249</v>
      </c>
      <c r="I73" s="4" t="n">
        <v>-13.3</v>
      </c>
      <c r="J73" s="30" t="s">
        <v>404</v>
      </c>
      <c r="K73" s="4" t="n">
        <v>9</v>
      </c>
      <c r="L73" s="37" t="s">
        <v>592</v>
      </c>
    </row>
    <row r="74" customFormat="false" ht="16" hidden="false" customHeight="false" outlineLevel="0" collapsed="false">
      <c r="A74" s="4" t="s">
        <v>593</v>
      </c>
      <c r="B74" s="4" t="s">
        <v>19</v>
      </c>
      <c r="C74" s="4" t="n">
        <v>19283198</v>
      </c>
      <c r="D74" s="4" t="n">
        <v>19283521</v>
      </c>
      <c r="E74" s="4" t="s">
        <v>464</v>
      </c>
      <c r="F74" s="4" t="n">
        <v>0.0033</v>
      </c>
      <c r="G74" s="4" t="n">
        <v>0.707</v>
      </c>
      <c r="H74" s="4" t="n">
        <v>426</v>
      </c>
      <c r="I74" s="4" t="n">
        <v>28.8</v>
      </c>
      <c r="J74" s="30" t="s">
        <v>404</v>
      </c>
      <c r="K74" s="4" t="n">
        <v>14</v>
      </c>
      <c r="L74" s="37" t="s">
        <v>594</v>
      </c>
    </row>
    <row r="75" customFormat="false" ht="16" hidden="false" customHeight="false" outlineLevel="0" collapsed="false">
      <c r="A75" s="4" t="s">
        <v>595</v>
      </c>
      <c r="B75" s="4" t="s">
        <v>19</v>
      </c>
      <c r="C75" s="4" t="n">
        <v>19426614</v>
      </c>
      <c r="D75" s="4" t="n">
        <v>19426907</v>
      </c>
      <c r="E75" s="4" t="s">
        <v>464</v>
      </c>
      <c r="F75" s="4" t="n">
        <v>0.0001</v>
      </c>
      <c r="G75" s="4" t="n">
        <v>0.912</v>
      </c>
      <c r="H75" s="4" t="n">
        <v>577</v>
      </c>
      <c r="I75" s="4" t="n">
        <v>58.2</v>
      </c>
      <c r="J75" s="30" t="s">
        <v>404</v>
      </c>
      <c r="K75" s="4" t="n">
        <v>13</v>
      </c>
      <c r="L75" s="37" t="s">
        <v>586</v>
      </c>
    </row>
    <row r="76" customFormat="false" ht="16" hidden="false" customHeight="false" outlineLevel="0" collapsed="false">
      <c r="A76" s="4" t="s">
        <v>596</v>
      </c>
      <c r="B76" s="4" t="s">
        <v>19</v>
      </c>
      <c r="C76" s="4" t="n">
        <v>19662050</v>
      </c>
      <c r="D76" s="4" t="n">
        <v>19662307</v>
      </c>
      <c r="E76" s="4" t="s">
        <v>464</v>
      </c>
      <c r="F76" s="4" t="n">
        <v>1.9E-011</v>
      </c>
      <c r="G76" s="4" t="n">
        <v>0.666</v>
      </c>
      <c r="H76" s="4" t="n">
        <v>546.454545454545</v>
      </c>
      <c r="I76" s="4" t="n">
        <v>104.1</v>
      </c>
      <c r="J76" s="30" t="s">
        <v>404</v>
      </c>
      <c r="K76" s="4" t="n">
        <v>6</v>
      </c>
      <c r="L76" s="37" t="s">
        <v>597</v>
      </c>
    </row>
    <row r="77" customFormat="false" ht="16" hidden="false" customHeight="false" outlineLevel="0" collapsed="false">
      <c r="A77" s="4" t="s">
        <v>598</v>
      </c>
      <c r="B77" s="4" t="s">
        <v>19</v>
      </c>
      <c r="C77" s="4" t="n">
        <v>20217704</v>
      </c>
      <c r="D77" s="4" t="n">
        <v>20217971</v>
      </c>
      <c r="E77" s="4" t="s">
        <v>34</v>
      </c>
      <c r="F77" s="4" t="n">
        <v>5.1E-006</v>
      </c>
      <c r="G77" s="4" t="n">
        <v>0.724</v>
      </c>
      <c r="H77" s="4" t="n">
        <v>519</v>
      </c>
      <c r="I77" s="4" t="n">
        <v>80.4</v>
      </c>
      <c r="J77" s="30" t="s">
        <v>404</v>
      </c>
      <c r="K77" s="4" t="n">
        <v>12</v>
      </c>
      <c r="L77" s="37" t="s">
        <v>599</v>
      </c>
    </row>
    <row r="78" customFormat="false" ht="16" hidden="false" customHeight="false" outlineLevel="0" collapsed="false">
      <c r="A78" s="4" t="s">
        <v>600</v>
      </c>
      <c r="B78" s="4" t="s">
        <v>19</v>
      </c>
      <c r="C78" s="4" t="n">
        <v>20383502</v>
      </c>
      <c r="D78" s="4" t="n">
        <v>20383791</v>
      </c>
      <c r="E78" s="4" t="s">
        <v>464</v>
      </c>
      <c r="F78" s="4" t="n">
        <v>0.00054</v>
      </c>
      <c r="G78" s="4" t="n">
        <v>0.818</v>
      </c>
      <c r="H78" s="4" t="n">
        <v>522</v>
      </c>
      <c r="I78" s="4" t="n">
        <v>71.3</v>
      </c>
      <c r="J78" s="30" t="s">
        <v>404</v>
      </c>
      <c r="K78" s="4" t="n">
        <v>12</v>
      </c>
      <c r="L78" s="37" t="s">
        <v>601</v>
      </c>
    </row>
    <row r="79" customFormat="false" ht="16" hidden="false" customHeight="false" outlineLevel="0" collapsed="false">
      <c r="A79" s="4" t="s">
        <v>602</v>
      </c>
      <c r="B79" s="4" t="s">
        <v>19</v>
      </c>
      <c r="C79" s="4" t="n">
        <v>21227167</v>
      </c>
      <c r="D79" s="4" t="n">
        <v>21227503</v>
      </c>
      <c r="E79" s="4" t="s">
        <v>34</v>
      </c>
      <c r="F79" s="4" t="n">
        <v>0.00079</v>
      </c>
      <c r="G79" s="4" t="n">
        <v>0.627</v>
      </c>
      <c r="H79" s="4" t="n">
        <v>527</v>
      </c>
      <c r="I79" s="4" t="n">
        <v>56</v>
      </c>
      <c r="J79" s="30" t="s">
        <v>402</v>
      </c>
      <c r="K79" s="4" t="n">
        <v>7</v>
      </c>
      <c r="L79" s="37" t="s">
        <v>579</v>
      </c>
    </row>
    <row r="80" customFormat="false" ht="16" hidden="false" customHeight="false" outlineLevel="0" collapsed="false">
      <c r="A80" s="4" t="s">
        <v>603</v>
      </c>
      <c r="B80" s="4" t="s">
        <v>19</v>
      </c>
      <c r="C80" s="4" t="n">
        <v>21265077</v>
      </c>
      <c r="D80" s="4" t="n">
        <v>21265704</v>
      </c>
      <c r="E80" s="4" t="s">
        <v>464</v>
      </c>
      <c r="F80" s="4" t="n">
        <v>0.00066</v>
      </c>
      <c r="G80" s="4" t="n">
        <v>0.873</v>
      </c>
      <c r="H80" s="4" t="n">
        <v>528</v>
      </c>
      <c r="I80" s="4" t="n">
        <v>42.5</v>
      </c>
      <c r="J80" s="30" t="s">
        <v>402</v>
      </c>
      <c r="K80" s="4" t="n">
        <v>8</v>
      </c>
      <c r="L80" s="37" t="s">
        <v>577</v>
      </c>
    </row>
    <row r="81" customFormat="false" ht="16" hidden="false" customHeight="false" outlineLevel="0" collapsed="false">
      <c r="A81" s="4" t="s">
        <v>604</v>
      </c>
      <c r="B81" s="4" t="s">
        <v>19</v>
      </c>
      <c r="C81" s="4" t="n">
        <v>21517221</v>
      </c>
      <c r="D81" s="4" t="n">
        <v>21517349</v>
      </c>
      <c r="E81" s="4" t="s">
        <v>464</v>
      </c>
      <c r="F81" s="4" t="n">
        <v>0.0002</v>
      </c>
      <c r="G81" s="4" t="n">
        <v>0.789</v>
      </c>
      <c r="H81" s="4" t="n">
        <v>583</v>
      </c>
      <c r="I81" s="4" t="n">
        <v>54.4</v>
      </c>
      <c r="J81" s="30" t="s">
        <v>402</v>
      </c>
      <c r="K81" s="4" t="n">
        <v>6</v>
      </c>
      <c r="L81" s="37" t="s">
        <v>605</v>
      </c>
    </row>
    <row r="82" customFormat="false" ht="16" hidden="false" customHeight="false" outlineLevel="0" collapsed="false">
      <c r="A82" s="4" t="s">
        <v>606</v>
      </c>
      <c r="B82" s="4" t="s">
        <v>19</v>
      </c>
      <c r="C82" s="4" t="n">
        <v>21619217</v>
      </c>
      <c r="D82" s="4" t="n">
        <v>21619489</v>
      </c>
      <c r="E82" s="4" t="s">
        <v>464</v>
      </c>
      <c r="F82" s="4" t="n">
        <v>7.3E-006</v>
      </c>
      <c r="G82" s="4" t="n">
        <v>0.817</v>
      </c>
      <c r="H82" s="4" t="n">
        <v>526</v>
      </c>
      <c r="I82" s="4" t="n">
        <v>59.8</v>
      </c>
      <c r="J82" s="30" t="s">
        <v>402</v>
      </c>
      <c r="K82" s="4" t="n">
        <v>8</v>
      </c>
      <c r="L82" s="37" t="s">
        <v>607</v>
      </c>
    </row>
    <row r="83" customFormat="false" ht="16" hidden="false" customHeight="false" outlineLevel="0" collapsed="false">
      <c r="A83" s="4" t="s">
        <v>608</v>
      </c>
      <c r="B83" s="4" t="s">
        <v>19</v>
      </c>
      <c r="C83" s="4" t="n">
        <v>24229451</v>
      </c>
      <c r="D83" s="4" t="n">
        <v>24229739</v>
      </c>
      <c r="E83" s="4" t="s">
        <v>34</v>
      </c>
      <c r="F83" s="4" t="n">
        <v>8.6E-013</v>
      </c>
      <c r="G83" s="4" t="n">
        <v>0.914</v>
      </c>
      <c r="H83" s="4" t="n">
        <v>571</v>
      </c>
      <c r="I83" s="4" t="n">
        <v>128.4</v>
      </c>
      <c r="J83" s="30" t="s">
        <v>402</v>
      </c>
      <c r="K83" s="4" t="n">
        <v>6</v>
      </c>
      <c r="L83" s="37" t="s">
        <v>609</v>
      </c>
    </row>
    <row r="84" customFormat="false" ht="16" hidden="false" customHeight="false" outlineLevel="0" collapsed="false">
      <c r="A84" s="4" t="s">
        <v>610</v>
      </c>
      <c r="B84" s="4" t="s">
        <v>19</v>
      </c>
      <c r="C84" s="4" t="n">
        <v>24575959</v>
      </c>
      <c r="D84" s="4" t="n">
        <v>24576270</v>
      </c>
      <c r="E84" s="4" t="s">
        <v>464</v>
      </c>
      <c r="F84" s="4" t="n">
        <v>0.00037</v>
      </c>
      <c r="G84" s="4" t="n">
        <v>0.868</v>
      </c>
      <c r="H84" s="4" t="n">
        <v>528</v>
      </c>
      <c r="I84" s="4" t="n">
        <v>76.2</v>
      </c>
      <c r="J84" s="30" t="s">
        <v>402</v>
      </c>
      <c r="K84" s="4" t="n">
        <v>12</v>
      </c>
      <c r="L84" s="37" t="s">
        <v>611</v>
      </c>
    </row>
    <row r="85" customFormat="false" ht="16" hidden="false" customHeight="false" outlineLevel="0" collapsed="false">
      <c r="A85" s="4" t="s">
        <v>612</v>
      </c>
      <c r="B85" s="4" t="s">
        <v>19</v>
      </c>
      <c r="C85" s="4" t="n">
        <v>24987243</v>
      </c>
      <c r="D85" s="4" t="n">
        <v>24987395</v>
      </c>
      <c r="E85" s="4" t="s">
        <v>34</v>
      </c>
      <c r="F85" s="4" t="n">
        <v>2.9E-009</v>
      </c>
      <c r="G85" s="4" t="n">
        <v>0.819</v>
      </c>
      <c r="H85" s="4" t="n">
        <v>541</v>
      </c>
      <c r="I85" s="4" t="n">
        <v>103.9</v>
      </c>
      <c r="J85" s="30" t="s">
        <v>402</v>
      </c>
      <c r="K85" s="4" t="n">
        <v>10</v>
      </c>
      <c r="L85" s="37" t="s">
        <v>613</v>
      </c>
    </row>
    <row r="86" customFormat="false" ht="16" hidden="false" customHeight="false" outlineLevel="0" collapsed="false">
      <c r="A86" s="4" t="s">
        <v>614</v>
      </c>
      <c r="B86" s="4" t="s">
        <v>19</v>
      </c>
      <c r="C86" s="4" t="n">
        <v>25019143</v>
      </c>
      <c r="D86" s="4" t="n">
        <v>25019436</v>
      </c>
      <c r="E86" s="4" t="s">
        <v>464</v>
      </c>
      <c r="F86" s="4" t="n">
        <v>1.1E-005</v>
      </c>
      <c r="G86" s="4" t="n">
        <v>0.515</v>
      </c>
      <c r="H86" s="4" t="n">
        <v>517</v>
      </c>
      <c r="I86" s="4" t="n">
        <v>21.8</v>
      </c>
      <c r="J86" s="30" t="s">
        <v>404</v>
      </c>
      <c r="K86" s="4" t="n">
        <v>12</v>
      </c>
      <c r="L86" s="37" t="s">
        <v>567</v>
      </c>
    </row>
    <row r="87" customFormat="false" ht="16" hidden="false" customHeight="false" outlineLevel="0" collapsed="false">
      <c r="A87" s="4" t="s">
        <v>615</v>
      </c>
      <c r="B87" s="4" t="s">
        <v>19</v>
      </c>
      <c r="C87" s="4" t="n">
        <v>25257821</v>
      </c>
      <c r="D87" s="4" t="n">
        <v>25258123</v>
      </c>
      <c r="E87" s="4" t="s">
        <v>464</v>
      </c>
      <c r="F87" s="4" t="n">
        <v>4.5E-006</v>
      </c>
      <c r="G87" s="4" t="n">
        <v>0.707</v>
      </c>
      <c r="H87" s="4" t="n">
        <v>269</v>
      </c>
      <c r="I87" s="4" t="n">
        <v>18.7</v>
      </c>
      <c r="J87" s="30" t="s">
        <v>402</v>
      </c>
      <c r="K87" s="4" t="n">
        <v>10</v>
      </c>
      <c r="L87" s="37" t="s">
        <v>616</v>
      </c>
    </row>
    <row r="88" customFormat="false" ht="16" hidden="false" customHeight="false" outlineLevel="0" collapsed="false">
      <c r="A88" s="4" t="s">
        <v>617</v>
      </c>
      <c r="B88" s="4" t="s">
        <v>19</v>
      </c>
      <c r="C88" s="4" t="n">
        <v>25385840</v>
      </c>
      <c r="D88" s="4" t="n">
        <v>25386092</v>
      </c>
      <c r="E88" s="4" t="s">
        <v>34</v>
      </c>
      <c r="F88" s="4" t="n">
        <v>5.1E-008</v>
      </c>
      <c r="G88" s="4" t="n">
        <v>0.708</v>
      </c>
      <c r="H88" s="4" t="n">
        <v>279</v>
      </c>
      <c r="I88" s="4" t="n">
        <v>28</v>
      </c>
      <c r="J88" s="30" t="s">
        <v>402</v>
      </c>
      <c r="K88" s="4" t="n">
        <v>9</v>
      </c>
      <c r="L88" s="37" t="s">
        <v>618</v>
      </c>
    </row>
    <row r="89" customFormat="false" ht="16" hidden="false" customHeight="false" outlineLevel="0" collapsed="false">
      <c r="A89" s="4" t="s">
        <v>619</v>
      </c>
      <c r="B89" s="4" t="s">
        <v>19</v>
      </c>
      <c r="C89" s="4" t="n">
        <v>26026482</v>
      </c>
      <c r="D89" s="4" t="n">
        <v>26026766</v>
      </c>
      <c r="E89" s="4" t="s">
        <v>34</v>
      </c>
      <c r="F89" s="4" t="n">
        <v>9.2E-018</v>
      </c>
      <c r="G89" s="4" t="n">
        <v>0.854</v>
      </c>
      <c r="H89" s="4" t="n">
        <v>576</v>
      </c>
      <c r="I89" s="4" t="n">
        <v>259.5</v>
      </c>
      <c r="J89" s="30" t="s">
        <v>404</v>
      </c>
      <c r="K89" s="4" t="n">
        <v>13</v>
      </c>
      <c r="L89" s="37" t="s">
        <v>569</v>
      </c>
    </row>
    <row r="90" customFormat="false" ht="16" hidden="false" customHeight="false" outlineLevel="0" collapsed="false">
      <c r="A90" s="4" t="s">
        <v>620</v>
      </c>
      <c r="B90" s="4" t="s">
        <v>19</v>
      </c>
      <c r="C90" s="4" t="n">
        <v>27212672</v>
      </c>
      <c r="D90" s="4" t="n">
        <v>27212884</v>
      </c>
      <c r="E90" s="4" t="s">
        <v>34</v>
      </c>
      <c r="F90" s="4" t="n">
        <v>2.1E-016</v>
      </c>
      <c r="G90" s="4" t="n">
        <v>0.905</v>
      </c>
      <c r="H90" s="4" t="n">
        <v>590</v>
      </c>
      <c r="I90" s="4" t="n">
        <v>76.1</v>
      </c>
      <c r="J90" s="30" t="s">
        <v>404</v>
      </c>
      <c r="K90" s="4" t="n">
        <v>7</v>
      </c>
      <c r="L90" s="37" t="s">
        <v>621</v>
      </c>
    </row>
    <row r="91" customFormat="false" ht="16" hidden="false" customHeight="false" outlineLevel="0" collapsed="false">
      <c r="A91" s="4" t="s">
        <v>622</v>
      </c>
      <c r="B91" s="4" t="s">
        <v>19</v>
      </c>
      <c r="C91" s="4" t="n">
        <v>27257741</v>
      </c>
      <c r="D91" s="4" t="n">
        <v>27258017</v>
      </c>
      <c r="E91" s="4" t="s">
        <v>34</v>
      </c>
      <c r="F91" s="4" t="n">
        <v>2E-014</v>
      </c>
      <c r="G91" s="4" t="n">
        <v>0.854</v>
      </c>
      <c r="H91" s="4" t="n">
        <v>575</v>
      </c>
      <c r="I91" s="4" t="n">
        <v>183.5</v>
      </c>
      <c r="J91" s="30" t="s">
        <v>404</v>
      </c>
      <c r="K91" s="4" t="n">
        <v>7</v>
      </c>
      <c r="L91" s="37" t="s">
        <v>623</v>
      </c>
    </row>
    <row r="92" customFormat="false" ht="16" hidden="false" customHeight="false" outlineLevel="0" collapsed="false">
      <c r="A92" s="4" t="s">
        <v>624</v>
      </c>
      <c r="B92" s="4" t="s">
        <v>19</v>
      </c>
      <c r="C92" s="4" t="n">
        <v>28111879</v>
      </c>
      <c r="D92" s="4" t="n">
        <v>28112492</v>
      </c>
      <c r="E92" s="4" t="s">
        <v>464</v>
      </c>
      <c r="F92" s="4" t="n">
        <v>9.2E-008</v>
      </c>
      <c r="G92" s="4" t="n">
        <v>0.516</v>
      </c>
      <c r="H92" s="4" t="n">
        <v>612</v>
      </c>
      <c r="I92" s="4" t="n">
        <v>90.3</v>
      </c>
      <c r="J92" s="30" t="s">
        <v>404</v>
      </c>
      <c r="K92" s="4" t="n">
        <v>3</v>
      </c>
      <c r="L92" s="37" t="s">
        <v>625</v>
      </c>
    </row>
    <row r="93" customFormat="false" ht="16" hidden="false" customHeight="false" outlineLevel="0" collapsed="false">
      <c r="A93" s="4" t="s">
        <v>626</v>
      </c>
      <c r="B93" s="4" t="s">
        <v>19</v>
      </c>
      <c r="C93" s="4" t="n">
        <v>28185843</v>
      </c>
      <c r="D93" s="4" t="n">
        <v>28185941</v>
      </c>
      <c r="E93" s="4" t="s">
        <v>34</v>
      </c>
      <c r="F93" s="4" t="n">
        <v>4.6E-018</v>
      </c>
      <c r="G93" s="4" t="n">
        <v>0.811</v>
      </c>
      <c r="H93" s="4" t="n">
        <v>652</v>
      </c>
      <c r="I93" s="4" t="n">
        <v>248.4</v>
      </c>
      <c r="J93" s="30" t="s">
        <v>404</v>
      </c>
      <c r="K93" s="4" t="n">
        <v>10</v>
      </c>
      <c r="L93" s="37" t="s">
        <v>627</v>
      </c>
    </row>
    <row r="94" customFormat="false" ht="16" hidden="false" customHeight="false" outlineLevel="0" collapsed="false">
      <c r="A94" s="4" t="s">
        <v>628</v>
      </c>
      <c r="B94" s="4" t="s">
        <v>19</v>
      </c>
      <c r="C94" s="4" t="n">
        <v>28515339</v>
      </c>
      <c r="D94" s="4" t="n">
        <v>28515797</v>
      </c>
      <c r="E94" s="4" t="s">
        <v>464</v>
      </c>
      <c r="F94" s="4" t="n">
        <v>1.9E-010</v>
      </c>
      <c r="G94" s="4" t="n">
        <v>0.873</v>
      </c>
      <c r="H94" s="4" t="n">
        <v>572</v>
      </c>
      <c r="I94" s="4" t="n">
        <v>204</v>
      </c>
      <c r="J94" s="30" t="s">
        <v>402</v>
      </c>
      <c r="K94" s="4" t="n">
        <v>7</v>
      </c>
      <c r="L94" s="37" t="s">
        <v>577</v>
      </c>
    </row>
    <row r="95" customFormat="false" ht="16" hidden="false" customHeight="false" outlineLevel="0" collapsed="false">
      <c r="A95" s="4" t="s">
        <v>629</v>
      </c>
      <c r="B95" s="4" t="s">
        <v>19</v>
      </c>
      <c r="C95" s="4" t="n">
        <v>28529668</v>
      </c>
      <c r="D95" s="4" t="n">
        <v>28530128</v>
      </c>
      <c r="E95" s="4" t="s">
        <v>464</v>
      </c>
      <c r="F95" s="4" t="n">
        <v>9.4E-011</v>
      </c>
      <c r="G95" s="4" t="n">
        <v>0.818</v>
      </c>
      <c r="H95" s="4" t="n">
        <v>589</v>
      </c>
      <c r="I95" s="4" t="n">
        <v>139.7</v>
      </c>
      <c r="J95" s="30" t="s">
        <v>402</v>
      </c>
      <c r="K95" s="4" t="n">
        <v>9</v>
      </c>
      <c r="L95" s="37" t="s">
        <v>601</v>
      </c>
    </row>
    <row r="96" customFormat="false" ht="16" hidden="false" customHeight="false" outlineLevel="0" collapsed="false">
      <c r="A96" s="4" t="s">
        <v>630</v>
      </c>
      <c r="B96" s="4" t="s">
        <v>19</v>
      </c>
      <c r="C96" s="4" t="n">
        <v>28541929</v>
      </c>
      <c r="D96" s="4" t="n">
        <v>28542220</v>
      </c>
      <c r="E96" s="4" t="s">
        <v>464</v>
      </c>
      <c r="F96" s="4" t="n">
        <v>2.6E-010</v>
      </c>
      <c r="G96" s="4" t="n">
        <v>0.913</v>
      </c>
      <c r="H96" s="4" t="n">
        <v>547</v>
      </c>
      <c r="I96" s="4" t="n">
        <v>215</v>
      </c>
      <c r="J96" s="30" t="s">
        <v>402</v>
      </c>
      <c r="K96" s="4" t="n">
        <v>14</v>
      </c>
      <c r="L96" s="37" t="s">
        <v>631</v>
      </c>
    </row>
    <row r="97" customFormat="false" ht="16" hidden="false" customHeight="false" outlineLevel="0" collapsed="false">
      <c r="A97" s="4" t="s">
        <v>632</v>
      </c>
      <c r="B97" s="4" t="s">
        <v>19</v>
      </c>
      <c r="C97" s="4" t="n">
        <v>30740617</v>
      </c>
      <c r="D97" s="4" t="n">
        <v>30740934</v>
      </c>
      <c r="E97" s="4" t="s">
        <v>464</v>
      </c>
      <c r="F97" s="4" t="n">
        <v>2.3E-012</v>
      </c>
      <c r="G97" s="4" t="n">
        <v>0.726</v>
      </c>
      <c r="H97" s="4" t="n">
        <v>625</v>
      </c>
      <c r="I97" s="4" t="n">
        <v>216.8</v>
      </c>
      <c r="J97" s="30" t="s">
        <v>404</v>
      </c>
      <c r="K97" s="4" t="n">
        <v>10</v>
      </c>
      <c r="L97" s="37" t="s">
        <v>633</v>
      </c>
    </row>
    <row r="98" customFormat="false" ht="16" hidden="false" customHeight="false" outlineLevel="0" collapsed="false">
      <c r="A98" s="4" t="s">
        <v>634</v>
      </c>
      <c r="B98" s="4" t="s">
        <v>19</v>
      </c>
      <c r="C98" s="4" t="n">
        <v>31023061</v>
      </c>
      <c r="D98" s="4" t="n">
        <v>31023342</v>
      </c>
      <c r="E98" s="4" t="s">
        <v>464</v>
      </c>
      <c r="F98" s="4" t="n">
        <v>9.2E-014</v>
      </c>
      <c r="G98" s="4" t="n">
        <v>0.912</v>
      </c>
      <c r="H98" s="4" t="n">
        <v>436</v>
      </c>
      <c r="I98" s="4" t="n">
        <v>28.3</v>
      </c>
      <c r="J98" s="30" t="s">
        <v>404</v>
      </c>
      <c r="K98" s="4" t="n">
        <v>15</v>
      </c>
      <c r="L98" s="37" t="s">
        <v>586</v>
      </c>
    </row>
    <row r="99" customFormat="false" ht="16" hidden="false" customHeight="false" outlineLevel="0" collapsed="false">
      <c r="A99" s="4" t="s">
        <v>635</v>
      </c>
      <c r="B99" s="4" t="s">
        <v>19</v>
      </c>
      <c r="C99" s="4" t="n">
        <v>31056898</v>
      </c>
      <c r="D99" s="4" t="n">
        <v>31057176</v>
      </c>
      <c r="E99" s="4" t="s">
        <v>464</v>
      </c>
      <c r="F99" s="4" t="n">
        <v>0.0011</v>
      </c>
      <c r="G99" s="4" t="n">
        <v>0.691</v>
      </c>
      <c r="H99" s="4" t="n">
        <v>540.666666666667</v>
      </c>
      <c r="I99" s="4" t="n">
        <v>29</v>
      </c>
      <c r="J99" s="30" t="s">
        <v>404</v>
      </c>
      <c r="K99" s="4" t="n">
        <v>6</v>
      </c>
      <c r="L99" s="37" t="s">
        <v>636</v>
      </c>
    </row>
    <row r="100" customFormat="false" ht="16" hidden="false" customHeight="false" outlineLevel="0" collapsed="false">
      <c r="A100" s="4" t="s">
        <v>637</v>
      </c>
      <c r="B100" s="4" t="s">
        <v>19</v>
      </c>
      <c r="C100" s="4" t="n">
        <v>31403937</v>
      </c>
      <c r="D100" s="4" t="n">
        <v>31404256</v>
      </c>
      <c r="E100" s="4" t="s">
        <v>34</v>
      </c>
      <c r="F100" s="4" t="n">
        <v>9.8E-013</v>
      </c>
      <c r="G100" s="4" t="n">
        <v>0.801</v>
      </c>
      <c r="H100" s="4" t="n">
        <v>625</v>
      </c>
      <c r="I100" s="4" t="n">
        <v>220</v>
      </c>
      <c r="J100" s="30" t="s">
        <v>402</v>
      </c>
      <c r="K100" s="4" t="n">
        <v>10</v>
      </c>
      <c r="L100" s="37" t="s">
        <v>638</v>
      </c>
    </row>
    <row r="101" customFormat="false" ht="16" hidden="false" customHeight="false" outlineLevel="0" collapsed="false">
      <c r="A101" s="4" t="s">
        <v>639</v>
      </c>
      <c r="B101" s="4" t="s">
        <v>19</v>
      </c>
      <c r="C101" s="4" t="n">
        <v>31876780</v>
      </c>
      <c r="D101" s="4" t="n">
        <v>31877048</v>
      </c>
      <c r="E101" s="4" t="s">
        <v>34</v>
      </c>
      <c r="F101" s="4" t="n">
        <v>3.6E-014</v>
      </c>
      <c r="G101" s="4" t="n">
        <v>0.845</v>
      </c>
      <c r="H101" s="4" t="n">
        <v>571</v>
      </c>
      <c r="I101" s="4" t="n">
        <v>244.8</v>
      </c>
      <c r="J101" s="30" t="s">
        <v>404</v>
      </c>
      <c r="K101" s="4" t="n">
        <v>12</v>
      </c>
      <c r="L101" s="37" t="s">
        <v>640</v>
      </c>
    </row>
    <row r="102" customFormat="false" ht="16" hidden="false" customHeight="false" outlineLevel="0" collapsed="false">
      <c r="A102" s="4" t="s">
        <v>641</v>
      </c>
      <c r="B102" s="4" t="s">
        <v>19</v>
      </c>
      <c r="C102" s="4" t="n">
        <v>31931725</v>
      </c>
      <c r="D102" s="4" t="n">
        <v>31931999</v>
      </c>
      <c r="E102" s="4" t="s">
        <v>34</v>
      </c>
      <c r="F102" s="4" t="n">
        <v>1.1E-013</v>
      </c>
      <c r="G102" s="4" t="n">
        <v>0.802</v>
      </c>
      <c r="H102" s="4" t="n">
        <v>524</v>
      </c>
      <c r="I102" s="4" t="n">
        <v>207.8</v>
      </c>
      <c r="J102" s="30" t="s">
        <v>402</v>
      </c>
      <c r="K102" s="4" t="n">
        <v>5</v>
      </c>
      <c r="L102" s="37" t="s">
        <v>642</v>
      </c>
    </row>
    <row r="103" customFormat="false" ht="16" hidden="false" customHeight="false" outlineLevel="0" collapsed="false">
      <c r="A103" s="4" t="s">
        <v>643</v>
      </c>
      <c r="B103" s="4" t="s">
        <v>19</v>
      </c>
      <c r="C103" s="4" t="n">
        <v>31934227</v>
      </c>
      <c r="D103" s="4" t="n">
        <v>31934493</v>
      </c>
      <c r="E103" s="4" t="s">
        <v>34</v>
      </c>
      <c r="F103" s="4" t="n">
        <v>1.3E-029</v>
      </c>
      <c r="G103" s="4" t="n">
        <v>0.833</v>
      </c>
      <c r="H103" s="4" t="n">
        <v>544</v>
      </c>
      <c r="I103" s="4" t="n">
        <v>180.7</v>
      </c>
      <c r="J103" s="30" t="s">
        <v>402</v>
      </c>
      <c r="K103" s="4" t="n">
        <v>9</v>
      </c>
      <c r="L103" s="37" t="s">
        <v>590</v>
      </c>
    </row>
    <row r="104" customFormat="false" ht="16" hidden="false" customHeight="false" outlineLevel="0" collapsed="false">
      <c r="A104" s="4" t="s">
        <v>644</v>
      </c>
      <c r="B104" s="4" t="s">
        <v>19</v>
      </c>
      <c r="C104" s="4" t="n">
        <v>31948192</v>
      </c>
      <c r="D104" s="4" t="n">
        <v>31948522</v>
      </c>
      <c r="E104" s="4" t="s">
        <v>464</v>
      </c>
      <c r="F104" s="4" t="n">
        <v>2.2E-008</v>
      </c>
      <c r="G104" s="4" t="n">
        <v>0.693</v>
      </c>
      <c r="H104" s="4" t="n">
        <v>590</v>
      </c>
      <c r="I104" s="4" t="n">
        <v>116.6</v>
      </c>
      <c r="J104" s="30" t="s">
        <v>402</v>
      </c>
      <c r="K104" s="4" t="n">
        <v>10</v>
      </c>
      <c r="L104" s="37" t="s">
        <v>645</v>
      </c>
    </row>
    <row r="105" customFormat="false" ht="16" hidden="false" customHeight="false" outlineLevel="0" collapsed="false">
      <c r="A105" s="4" t="s">
        <v>646</v>
      </c>
      <c r="B105" s="4" t="s">
        <v>19</v>
      </c>
      <c r="C105" s="4" t="n">
        <v>31997865</v>
      </c>
      <c r="D105" s="4" t="n">
        <v>31998005</v>
      </c>
      <c r="E105" s="4" t="s">
        <v>34</v>
      </c>
      <c r="F105" s="4" t="n">
        <v>1.6E-005</v>
      </c>
      <c r="G105" s="4" t="n">
        <v>0.833</v>
      </c>
      <c r="H105" s="4" t="n">
        <v>299.875</v>
      </c>
      <c r="I105" s="4" t="n">
        <v>-21.4</v>
      </c>
      <c r="J105" s="30" t="s">
        <v>402</v>
      </c>
      <c r="K105" s="4" t="n">
        <v>9</v>
      </c>
      <c r="L105" s="37" t="s">
        <v>590</v>
      </c>
    </row>
    <row r="106" customFormat="false" ht="16" hidden="false" customHeight="false" outlineLevel="0" collapsed="false">
      <c r="A106" s="4" t="s">
        <v>647</v>
      </c>
      <c r="B106" s="4" t="s">
        <v>19</v>
      </c>
      <c r="C106" s="4" t="n">
        <v>32101981</v>
      </c>
      <c r="D106" s="4" t="n">
        <v>32102292</v>
      </c>
      <c r="E106" s="4" t="s">
        <v>464</v>
      </c>
      <c r="F106" s="4" t="n">
        <v>9.5E-014</v>
      </c>
      <c r="G106" s="4" t="n">
        <v>0.677</v>
      </c>
      <c r="H106" s="4" t="n">
        <v>570</v>
      </c>
      <c r="I106" s="4" t="n">
        <v>124.2</v>
      </c>
      <c r="J106" s="30" t="s">
        <v>404</v>
      </c>
      <c r="K106" s="4" t="n">
        <v>10</v>
      </c>
      <c r="L106" s="37" t="s">
        <v>648</v>
      </c>
    </row>
    <row r="107" customFormat="false" ht="16" hidden="false" customHeight="false" outlineLevel="0" collapsed="false">
      <c r="A107" s="4" t="s">
        <v>649</v>
      </c>
      <c r="B107" s="4" t="s">
        <v>19</v>
      </c>
      <c r="C107" s="4" t="n">
        <v>32116476</v>
      </c>
      <c r="D107" s="4" t="n">
        <v>32116763</v>
      </c>
      <c r="E107" s="4" t="s">
        <v>34</v>
      </c>
      <c r="F107" s="4" t="n">
        <v>6.2E-012</v>
      </c>
      <c r="G107" s="4" t="n">
        <v>0.776</v>
      </c>
      <c r="H107" s="4" t="n">
        <v>565</v>
      </c>
      <c r="I107" s="4" t="n">
        <v>122</v>
      </c>
      <c r="J107" s="30" t="s">
        <v>404</v>
      </c>
      <c r="K107" s="4" t="n">
        <v>9</v>
      </c>
      <c r="L107" s="37" t="s">
        <v>650</v>
      </c>
    </row>
    <row r="108" customFormat="false" ht="16" hidden="false" customHeight="false" outlineLevel="0" collapsed="false">
      <c r="A108" s="4" t="s">
        <v>651</v>
      </c>
      <c r="B108" s="4" t="s">
        <v>19</v>
      </c>
      <c r="C108" s="4" t="n">
        <v>32147416</v>
      </c>
      <c r="D108" s="4" t="n">
        <v>32147694</v>
      </c>
      <c r="E108" s="4" t="s">
        <v>34</v>
      </c>
      <c r="F108" s="4" t="n">
        <v>2.7E-013</v>
      </c>
      <c r="G108" s="4" t="n">
        <v>0.794</v>
      </c>
      <c r="H108" s="4" t="n">
        <v>615</v>
      </c>
      <c r="I108" s="4" t="n">
        <v>177.8</v>
      </c>
      <c r="J108" s="30" t="s">
        <v>404</v>
      </c>
      <c r="K108" s="4" t="n">
        <v>7</v>
      </c>
      <c r="L108" s="37" t="s">
        <v>652</v>
      </c>
    </row>
    <row r="109" customFormat="false" ht="16" hidden="false" customHeight="false" outlineLevel="0" collapsed="false">
      <c r="A109" s="4" t="s">
        <v>653</v>
      </c>
      <c r="B109" s="4" t="s">
        <v>19</v>
      </c>
      <c r="C109" s="4" t="n">
        <v>32154929</v>
      </c>
      <c r="D109" s="4" t="n">
        <v>32155213</v>
      </c>
      <c r="E109" s="4" t="s">
        <v>34</v>
      </c>
      <c r="F109" s="4" t="n">
        <v>2.6E-012</v>
      </c>
      <c r="G109" s="4" t="n">
        <v>0.689</v>
      </c>
      <c r="H109" s="4" t="n">
        <v>594</v>
      </c>
      <c r="I109" s="4" t="n">
        <v>161.6</v>
      </c>
      <c r="J109" s="30" t="s">
        <v>404</v>
      </c>
      <c r="K109" s="4" t="n">
        <v>7</v>
      </c>
      <c r="L109" s="37" t="s">
        <v>654</v>
      </c>
    </row>
    <row r="110" customFormat="false" ht="16" hidden="false" customHeight="false" outlineLevel="0" collapsed="false">
      <c r="A110" s="4" t="s">
        <v>655</v>
      </c>
      <c r="B110" s="4" t="s">
        <v>19</v>
      </c>
      <c r="C110" s="4" t="n">
        <v>32159192</v>
      </c>
      <c r="D110" s="4" t="n">
        <v>32159494</v>
      </c>
      <c r="E110" s="4" t="s">
        <v>34</v>
      </c>
      <c r="F110" s="4" t="n">
        <v>0.031</v>
      </c>
      <c r="G110" s="4" t="n">
        <v>0.587</v>
      </c>
      <c r="H110" s="4" t="n">
        <v>310</v>
      </c>
      <c r="I110" s="4" t="n">
        <v>-24.4</v>
      </c>
      <c r="J110" s="30" t="s">
        <v>404</v>
      </c>
      <c r="K110" s="4" t="n">
        <v>10</v>
      </c>
      <c r="L110" s="37" t="s">
        <v>656</v>
      </c>
    </row>
    <row r="111" customFormat="false" ht="16" hidden="false" customHeight="false" outlineLevel="0" collapsed="false">
      <c r="A111" s="4" t="s">
        <v>657</v>
      </c>
      <c r="B111" s="4" t="s">
        <v>19</v>
      </c>
      <c r="C111" s="4" t="n">
        <v>32160954</v>
      </c>
      <c r="D111" s="4" t="n">
        <v>32161257</v>
      </c>
      <c r="E111" s="4" t="s">
        <v>464</v>
      </c>
      <c r="F111" s="4" t="n">
        <v>3.7E-011</v>
      </c>
      <c r="G111" s="4" t="n">
        <v>0.666</v>
      </c>
      <c r="H111" s="4" t="n">
        <v>628</v>
      </c>
      <c r="I111" s="4" t="n">
        <v>148.8</v>
      </c>
      <c r="J111" s="30" t="s">
        <v>404</v>
      </c>
      <c r="K111" s="4" t="n">
        <v>7</v>
      </c>
      <c r="L111" s="37" t="s">
        <v>658</v>
      </c>
    </row>
    <row r="112" customFormat="false" ht="16" hidden="false" customHeight="false" outlineLevel="0" collapsed="false">
      <c r="A112" s="4" t="s">
        <v>659</v>
      </c>
      <c r="B112" s="4" t="s">
        <v>19</v>
      </c>
      <c r="C112" s="4" t="n">
        <v>32166143</v>
      </c>
      <c r="D112" s="4" t="n">
        <v>32166426</v>
      </c>
      <c r="E112" s="4" t="s">
        <v>464</v>
      </c>
      <c r="F112" s="4" t="n">
        <v>5.5E-013</v>
      </c>
      <c r="G112" s="4" t="n">
        <v>0.776</v>
      </c>
      <c r="H112" s="4" t="n">
        <v>566</v>
      </c>
      <c r="I112" s="4" t="n">
        <v>127.4</v>
      </c>
      <c r="J112" s="30" t="s">
        <v>404</v>
      </c>
      <c r="K112" s="4" t="n">
        <v>9</v>
      </c>
      <c r="L112" s="37" t="s">
        <v>660</v>
      </c>
    </row>
    <row r="113" customFormat="false" ht="16" hidden="false" customHeight="false" outlineLevel="0" collapsed="false">
      <c r="A113" s="4" t="s">
        <v>661</v>
      </c>
      <c r="B113" s="4" t="s">
        <v>19</v>
      </c>
      <c r="C113" s="4" t="n">
        <v>32241144</v>
      </c>
      <c r="D113" s="4" t="n">
        <v>32241421</v>
      </c>
      <c r="E113" s="4" t="s">
        <v>464</v>
      </c>
      <c r="F113" s="4" t="n">
        <v>0.0048</v>
      </c>
      <c r="G113" s="4" t="n">
        <v>0.836</v>
      </c>
      <c r="H113" s="4" t="n">
        <v>291</v>
      </c>
      <c r="I113" s="4" t="n">
        <v>-10.7</v>
      </c>
      <c r="J113" s="30" t="s">
        <v>402</v>
      </c>
      <c r="K113" s="4" t="n">
        <v>4</v>
      </c>
      <c r="L113" s="37" t="s">
        <v>573</v>
      </c>
    </row>
    <row r="114" customFormat="false" ht="16" hidden="false" customHeight="false" outlineLevel="0" collapsed="false">
      <c r="A114" s="4" t="s">
        <v>662</v>
      </c>
      <c r="B114" s="4" t="s">
        <v>19</v>
      </c>
      <c r="C114" s="4" t="n">
        <v>32259663</v>
      </c>
      <c r="D114" s="4" t="n">
        <v>32259956</v>
      </c>
      <c r="E114" s="4" t="s">
        <v>464</v>
      </c>
      <c r="F114" s="4" t="n">
        <v>1.7E-011</v>
      </c>
      <c r="G114" s="4" t="n">
        <v>0.708</v>
      </c>
      <c r="H114" s="4" t="n">
        <v>616</v>
      </c>
      <c r="I114" s="4" t="n">
        <v>136</v>
      </c>
      <c r="J114" s="30" t="s">
        <v>402</v>
      </c>
      <c r="K114" s="4" t="n">
        <v>11</v>
      </c>
      <c r="L114" s="37" t="s">
        <v>663</v>
      </c>
    </row>
    <row r="115" customFormat="false" ht="16" hidden="false" customHeight="false" outlineLevel="0" collapsed="false">
      <c r="A115" s="4" t="s">
        <v>664</v>
      </c>
      <c r="B115" s="4" t="s">
        <v>19</v>
      </c>
      <c r="C115" s="4" t="n">
        <v>32370523</v>
      </c>
      <c r="D115" s="4" t="n">
        <v>32370819</v>
      </c>
      <c r="E115" s="4" t="s">
        <v>464</v>
      </c>
      <c r="F115" s="4" t="n">
        <v>0.01</v>
      </c>
      <c r="G115" s="4" t="n">
        <v>0.889</v>
      </c>
      <c r="H115" s="4" t="n">
        <v>312</v>
      </c>
      <c r="I115" s="4" t="n">
        <v>1.7</v>
      </c>
      <c r="J115" s="30" t="s">
        <v>402</v>
      </c>
      <c r="K115" s="4" t="n">
        <v>16</v>
      </c>
      <c r="L115" s="37" t="s">
        <v>665</v>
      </c>
    </row>
    <row r="116" customFormat="false" ht="16" hidden="false" customHeight="false" outlineLevel="0" collapsed="false">
      <c r="A116" s="4" t="s">
        <v>666</v>
      </c>
      <c r="B116" s="4" t="s">
        <v>19</v>
      </c>
      <c r="C116" s="4" t="n">
        <v>32387629</v>
      </c>
      <c r="D116" s="4" t="n">
        <v>32390204</v>
      </c>
      <c r="E116" s="4" t="s">
        <v>464</v>
      </c>
      <c r="F116" s="4" t="n">
        <v>6.2E-010</v>
      </c>
      <c r="G116" s="4" t="n">
        <v>0.849</v>
      </c>
      <c r="H116" s="4" t="n">
        <v>568.694444444444</v>
      </c>
      <c r="I116" s="4" t="n">
        <v>-50.8</v>
      </c>
      <c r="J116" s="30" t="s">
        <v>402</v>
      </c>
      <c r="K116" s="4" t="n">
        <v>14</v>
      </c>
      <c r="L116" s="37" t="s">
        <v>667</v>
      </c>
    </row>
    <row r="117" customFormat="false" ht="16" hidden="false" customHeight="false" outlineLevel="0" collapsed="false">
      <c r="A117" s="4" t="s">
        <v>668</v>
      </c>
      <c r="B117" s="4" t="s">
        <v>19</v>
      </c>
      <c r="C117" s="4" t="n">
        <v>32442677</v>
      </c>
      <c r="D117" s="4" t="n">
        <v>32443343</v>
      </c>
      <c r="E117" s="4" t="s">
        <v>34</v>
      </c>
      <c r="F117" s="4" t="n">
        <v>0.0012</v>
      </c>
      <c r="G117" s="4" t="n">
        <v>0.627</v>
      </c>
      <c r="H117" s="4" t="n">
        <v>385</v>
      </c>
      <c r="I117" s="4" t="n">
        <v>-39.3</v>
      </c>
      <c r="J117" s="30" t="s">
        <v>402</v>
      </c>
      <c r="K117" s="4" t="n">
        <v>9</v>
      </c>
      <c r="L117" s="37" t="s">
        <v>579</v>
      </c>
    </row>
    <row r="118" customFormat="false" ht="16" hidden="false" customHeight="false" outlineLevel="0" collapsed="false">
      <c r="A118" s="4" t="s">
        <v>669</v>
      </c>
      <c r="B118" s="4" t="s">
        <v>19</v>
      </c>
      <c r="C118" s="4" t="n">
        <v>32632629</v>
      </c>
      <c r="D118" s="4" t="n">
        <v>32632969</v>
      </c>
      <c r="E118" s="4" t="s">
        <v>34</v>
      </c>
      <c r="F118" s="4" t="n">
        <v>4.6E-016</v>
      </c>
      <c r="G118" s="4" t="n">
        <v>0.565</v>
      </c>
      <c r="H118" s="4" t="n">
        <v>777</v>
      </c>
      <c r="I118" s="4" t="n">
        <v>202</v>
      </c>
      <c r="J118" s="30" t="s">
        <v>402</v>
      </c>
      <c r="K118" s="4" t="n">
        <v>14</v>
      </c>
      <c r="L118" s="37" t="s">
        <v>670</v>
      </c>
    </row>
    <row r="119" customFormat="false" ht="16" hidden="false" customHeight="false" outlineLevel="0" collapsed="false">
      <c r="A119" s="4" t="s">
        <v>671</v>
      </c>
      <c r="B119" s="4" t="s">
        <v>19</v>
      </c>
      <c r="C119" s="4" t="n">
        <v>34772464</v>
      </c>
      <c r="D119" s="4" t="n">
        <v>34772734</v>
      </c>
      <c r="E119" s="4" t="s">
        <v>464</v>
      </c>
      <c r="F119" s="4" t="n">
        <v>0.007</v>
      </c>
      <c r="G119" s="4" t="n">
        <v>0.627</v>
      </c>
      <c r="H119" s="4" t="n">
        <v>234</v>
      </c>
      <c r="I119" s="4" t="n">
        <v>-9.1</v>
      </c>
      <c r="J119" s="30" t="s">
        <v>404</v>
      </c>
      <c r="K119" s="4" t="n">
        <v>5</v>
      </c>
      <c r="L119" s="37" t="s">
        <v>672</v>
      </c>
    </row>
    <row r="120" customFormat="false" ht="16" hidden="false" customHeight="false" outlineLevel="0" collapsed="false">
      <c r="A120" s="4" t="s">
        <v>673</v>
      </c>
      <c r="B120" s="4" t="s">
        <v>19</v>
      </c>
      <c r="C120" s="4" t="n">
        <v>35158259</v>
      </c>
      <c r="D120" s="4" t="n">
        <v>35158876</v>
      </c>
      <c r="E120" s="4" t="s">
        <v>464</v>
      </c>
      <c r="F120" s="4" t="n">
        <v>0.00046</v>
      </c>
      <c r="G120" s="4" t="n">
        <v>0.838</v>
      </c>
      <c r="H120" s="4" t="n">
        <v>355</v>
      </c>
      <c r="I120" s="4" t="n">
        <v>-25.6</v>
      </c>
      <c r="J120" s="30" t="s">
        <v>404</v>
      </c>
      <c r="K120" s="4" t="n">
        <v>11</v>
      </c>
      <c r="L120" s="37" t="s">
        <v>674</v>
      </c>
    </row>
    <row r="121" customFormat="false" ht="16" hidden="false" customHeight="false" outlineLevel="0" collapsed="false">
      <c r="A121" s="4" t="s">
        <v>675</v>
      </c>
      <c r="B121" s="4" t="s">
        <v>19</v>
      </c>
      <c r="C121" s="4" t="n">
        <v>36189738</v>
      </c>
      <c r="D121" s="4" t="n">
        <v>36190011</v>
      </c>
      <c r="E121" s="4" t="s">
        <v>464</v>
      </c>
      <c r="F121" s="4" t="n">
        <v>0.023</v>
      </c>
      <c r="G121" s="4" t="n">
        <v>0.817</v>
      </c>
      <c r="H121" s="4" t="n">
        <v>362</v>
      </c>
      <c r="I121" s="4" t="n">
        <v>-5.9</v>
      </c>
      <c r="J121" s="30" t="s">
        <v>404</v>
      </c>
      <c r="K121" s="4" t="n">
        <v>6</v>
      </c>
      <c r="L121" s="37" t="s">
        <v>607</v>
      </c>
    </row>
    <row r="122" customFormat="false" ht="16" hidden="false" customHeight="false" outlineLevel="0" collapsed="false">
      <c r="A122" s="4" t="s">
        <v>676</v>
      </c>
      <c r="B122" s="4" t="s">
        <v>19</v>
      </c>
      <c r="C122" s="4" t="n">
        <v>37119472</v>
      </c>
      <c r="D122" s="4" t="n">
        <v>37119742</v>
      </c>
      <c r="E122" s="4" t="s">
        <v>464</v>
      </c>
      <c r="F122" s="4" t="n">
        <v>4.8E-008</v>
      </c>
      <c r="G122" s="4" t="n">
        <v>0.79</v>
      </c>
      <c r="H122" s="4" t="n">
        <v>394</v>
      </c>
      <c r="I122" s="4" t="n">
        <v>17.5</v>
      </c>
      <c r="J122" s="30" t="s">
        <v>404</v>
      </c>
      <c r="K122" s="4" t="n">
        <v>9</v>
      </c>
      <c r="L122" s="37" t="s">
        <v>677</v>
      </c>
    </row>
    <row r="123" customFormat="false" ht="16" hidden="false" customHeight="false" outlineLevel="0" collapsed="false">
      <c r="A123" s="4" t="s">
        <v>678</v>
      </c>
      <c r="B123" s="4" t="s">
        <v>19</v>
      </c>
      <c r="C123" s="4" t="n">
        <v>37132273</v>
      </c>
      <c r="D123" s="4" t="n">
        <v>37133748</v>
      </c>
      <c r="E123" s="4" t="s">
        <v>34</v>
      </c>
      <c r="F123" s="4" t="n">
        <v>5.4E-008</v>
      </c>
      <c r="G123" s="4" t="n">
        <v>0.552</v>
      </c>
      <c r="H123" s="4" t="n">
        <v>532</v>
      </c>
      <c r="I123" s="4" t="n">
        <v>49.6</v>
      </c>
      <c r="J123" s="30" t="s">
        <v>404</v>
      </c>
      <c r="K123" s="4" t="n">
        <v>9</v>
      </c>
      <c r="L123" s="37" t="s">
        <v>679</v>
      </c>
    </row>
    <row r="124" customFormat="false" ht="16" hidden="false" customHeight="false" outlineLevel="0" collapsed="false">
      <c r="A124" s="4" t="s">
        <v>680</v>
      </c>
      <c r="B124" s="4" t="s">
        <v>19</v>
      </c>
      <c r="C124" s="4" t="n">
        <v>37143689</v>
      </c>
      <c r="D124" s="4" t="n">
        <v>37143964</v>
      </c>
      <c r="E124" s="4" t="s">
        <v>34</v>
      </c>
      <c r="F124" s="4" t="n">
        <v>1.1E-015</v>
      </c>
      <c r="G124" s="4" t="n">
        <v>0.507</v>
      </c>
      <c r="H124" s="4" t="n">
        <v>539</v>
      </c>
      <c r="I124" s="4" t="n">
        <v>166.3</v>
      </c>
      <c r="J124" s="30" t="s">
        <v>404</v>
      </c>
      <c r="K124" s="4" t="n">
        <v>4</v>
      </c>
      <c r="L124" s="37" t="s">
        <v>681</v>
      </c>
    </row>
    <row r="125" customFormat="false" ht="16" hidden="false" customHeight="false" outlineLevel="0" collapsed="false">
      <c r="A125" s="4" t="s">
        <v>682</v>
      </c>
      <c r="B125" s="4" t="s">
        <v>19</v>
      </c>
      <c r="C125" s="4" t="n">
        <v>37146228</v>
      </c>
      <c r="D125" s="4" t="n">
        <v>37146383</v>
      </c>
      <c r="E125" s="4" t="s">
        <v>464</v>
      </c>
      <c r="F125" s="4" t="n">
        <v>5.1E-005</v>
      </c>
      <c r="G125" s="4" t="n">
        <v>0.868</v>
      </c>
      <c r="H125" s="4" t="n">
        <v>386</v>
      </c>
      <c r="I125" s="4" t="n">
        <v>16</v>
      </c>
      <c r="J125" s="30" t="s">
        <v>404</v>
      </c>
      <c r="K125" s="4" t="n">
        <v>10</v>
      </c>
      <c r="L125" s="37" t="s">
        <v>611</v>
      </c>
    </row>
    <row r="126" customFormat="false" ht="16" hidden="false" customHeight="false" outlineLevel="0" collapsed="false">
      <c r="A126" s="4" t="s">
        <v>683</v>
      </c>
      <c r="B126" s="4" t="s">
        <v>19</v>
      </c>
      <c r="C126" s="4" t="n">
        <v>37228300</v>
      </c>
      <c r="D126" s="4" t="n">
        <v>37230297</v>
      </c>
      <c r="E126" s="4" t="s">
        <v>464</v>
      </c>
      <c r="F126" s="4" t="n">
        <v>1.5E-008</v>
      </c>
      <c r="G126" s="4" t="n">
        <v>0.926</v>
      </c>
      <c r="H126" s="4" t="n">
        <v>345</v>
      </c>
      <c r="I126" s="4" t="n">
        <v>-10.3</v>
      </c>
      <c r="J126" s="30" t="s">
        <v>404</v>
      </c>
      <c r="K126" s="4" t="n">
        <v>13</v>
      </c>
      <c r="L126" s="37" t="s">
        <v>684</v>
      </c>
    </row>
    <row r="127" customFormat="false" ht="16" hidden="false" customHeight="false" outlineLevel="0" collapsed="false">
      <c r="A127" s="4" t="s">
        <v>685</v>
      </c>
      <c r="B127" s="4" t="s">
        <v>19</v>
      </c>
      <c r="C127" s="4" t="n">
        <v>46179658</v>
      </c>
      <c r="D127" s="4" t="n">
        <v>46179961</v>
      </c>
      <c r="E127" s="4" t="s">
        <v>34</v>
      </c>
      <c r="F127" s="4" t="n">
        <v>0.0012</v>
      </c>
      <c r="G127" s="4" t="n">
        <v>0.708</v>
      </c>
      <c r="H127" s="4" t="n">
        <v>233</v>
      </c>
      <c r="I127" s="4" t="n">
        <v>-34</v>
      </c>
      <c r="J127" s="30" t="s">
        <v>402</v>
      </c>
      <c r="K127" s="4" t="n">
        <v>5</v>
      </c>
      <c r="L127" s="37" t="s">
        <v>618</v>
      </c>
    </row>
    <row r="128" customFormat="false" ht="16" hidden="false" customHeight="false" outlineLevel="0" collapsed="false">
      <c r="A128" s="4" t="s">
        <v>686</v>
      </c>
      <c r="B128" s="4" t="s">
        <v>21</v>
      </c>
      <c r="C128" s="4" t="n">
        <v>705648</v>
      </c>
      <c r="D128" s="4" t="n">
        <v>705969</v>
      </c>
      <c r="E128" s="4" t="s">
        <v>34</v>
      </c>
      <c r="F128" s="4" t="n">
        <v>2.7E-016</v>
      </c>
      <c r="G128" s="4" t="n">
        <v>0.782</v>
      </c>
      <c r="H128" s="4" t="n">
        <v>636</v>
      </c>
      <c r="I128" s="4" t="n">
        <v>171.7</v>
      </c>
      <c r="J128" s="30" t="s">
        <v>402</v>
      </c>
      <c r="K128" s="4" t="n">
        <v>8</v>
      </c>
      <c r="L128" s="37" t="s">
        <v>687</v>
      </c>
    </row>
    <row r="129" customFormat="false" ht="16" hidden="false" customHeight="false" outlineLevel="0" collapsed="false">
      <c r="A129" s="4" t="s">
        <v>688</v>
      </c>
      <c r="B129" s="4" t="s">
        <v>21</v>
      </c>
      <c r="C129" s="4" t="n">
        <v>855296</v>
      </c>
      <c r="D129" s="4" t="n">
        <v>856261</v>
      </c>
      <c r="E129" s="4" t="s">
        <v>34</v>
      </c>
      <c r="F129" s="4" t="n">
        <v>3.7E-015</v>
      </c>
      <c r="G129" s="4" t="n">
        <v>0.581</v>
      </c>
      <c r="H129" s="4" t="n">
        <v>621</v>
      </c>
      <c r="I129" s="4" t="n">
        <v>40.5</v>
      </c>
      <c r="J129" s="30" t="s">
        <v>402</v>
      </c>
      <c r="K129" s="4" t="n">
        <v>13</v>
      </c>
      <c r="L129" s="37" t="s">
        <v>689</v>
      </c>
    </row>
    <row r="130" customFormat="false" ht="16" hidden="false" customHeight="false" outlineLevel="0" collapsed="false">
      <c r="A130" s="4" t="s">
        <v>690</v>
      </c>
      <c r="B130" s="4" t="s">
        <v>21</v>
      </c>
      <c r="C130" s="4" t="n">
        <v>1477642</v>
      </c>
      <c r="D130" s="4" t="n">
        <v>1477935</v>
      </c>
      <c r="E130" s="4" t="s">
        <v>464</v>
      </c>
      <c r="F130" s="4" t="n">
        <v>1.9E-013</v>
      </c>
      <c r="G130" s="4" t="n">
        <v>0.827</v>
      </c>
      <c r="H130" s="4" t="n">
        <v>656</v>
      </c>
      <c r="I130" s="4" t="n">
        <v>167.4</v>
      </c>
      <c r="J130" s="30" t="s">
        <v>402</v>
      </c>
      <c r="K130" s="4" t="n">
        <v>8</v>
      </c>
      <c r="L130" s="37" t="s">
        <v>691</v>
      </c>
    </row>
    <row r="131" customFormat="false" ht="16" hidden="false" customHeight="false" outlineLevel="0" collapsed="false">
      <c r="A131" s="4" t="s">
        <v>692</v>
      </c>
      <c r="B131" s="4" t="s">
        <v>21</v>
      </c>
      <c r="C131" s="4" t="n">
        <v>1480914</v>
      </c>
      <c r="D131" s="4" t="n">
        <v>1481193</v>
      </c>
      <c r="E131" s="4" t="s">
        <v>34</v>
      </c>
      <c r="F131" s="4" t="n">
        <v>9E-009</v>
      </c>
      <c r="G131" s="4" t="n">
        <v>0.736</v>
      </c>
      <c r="H131" s="4" t="n">
        <v>540</v>
      </c>
      <c r="I131" s="4" t="n">
        <v>137.8</v>
      </c>
      <c r="J131" s="30" t="s">
        <v>402</v>
      </c>
      <c r="K131" s="4" t="n">
        <v>10</v>
      </c>
      <c r="L131" s="37" t="s">
        <v>693</v>
      </c>
    </row>
    <row r="132" customFormat="false" ht="16" hidden="false" customHeight="false" outlineLevel="0" collapsed="false">
      <c r="A132" s="4" t="s">
        <v>694</v>
      </c>
      <c r="B132" s="4" t="s">
        <v>21</v>
      </c>
      <c r="C132" s="4" t="n">
        <v>2366379</v>
      </c>
      <c r="D132" s="4" t="n">
        <v>2366680</v>
      </c>
      <c r="E132" s="4" t="s">
        <v>34</v>
      </c>
      <c r="F132" s="4" t="n">
        <v>1.6E-027</v>
      </c>
      <c r="G132" s="4" t="n">
        <v>0.905</v>
      </c>
      <c r="H132" s="4" t="n">
        <v>642</v>
      </c>
      <c r="I132" s="4" t="n">
        <v>156.1</v>
      </c>
      <c r="J132" s="30" t="s">
        <v>402</v>
      </c>
      <c r="K132" s="4" t="n">
        <v>10</v>
      </c>
      <c r="L132" s="37" t="s">
        <v>695</v>
      </c>
    </row>
    <row r="133" customFormat="false" ht="16" hidden="false" customHeight="false" outlineLevel="0" collapsed="false">
      <c r="A133" s="4" t="s">
        <v>696</v>
      </c>
      <c r="B133" s="4" t="s">
        <v>21</v>
      </c>
      <c r="C133" s="4" t="n">
        <v>2397489</v>
      </c>
      <c r="D133" s="4" t="n">
        <v>2397882</v>
      </c>
      <c r="E133" s="4" t="s">
        <v>34</v>
      </c>
      <c r="F133" s="4" t="n">
        <v>1.2E-013</v>
      </c>
      <c r="G133" s="4" t="n">
        <v>0.727</v>
      </c>
      <c r="H133" s="4" t="n">
        <v>662</v>
      </c>
      <c r="I133" s="4" t="n">
        <v>153.9</v>
      </c>
      <c r="J133" s="30" t="s">
        <v>402</v>
      </c>
      <c r="K133" s="4" t="n">
        <v>8</v>
      </c>
      <c r="L133" s="37" t="s">
        <v>697</v>
      </c>
    </row>
    <row r="134" customFormat="false" ht="16" hidden="false" customHeight="false" outlineLevel="0" collapsed="false">
      <c r="A134" s="4" t="s">
        <v>698</v>
      </c>
      <c r="B134" s="4" t="s">
        <v>21</v>
      </c>
      <c r="C134" s="4" t="n">
        <v>2869468</v>
      </c>
      <c r="D134" s="4" t="n">
        <v>2869769</v>
      </c>
      <c r="E134" s="4" t="s">
        <v>34</v>
      </c>
      <c r="F134" s="4" t="n">
        <v>7.5E-014</v>
      </c>
      <c r="G134" s="4" t="n">
        <v>0.869</v>
      </c>
      <c r="H134" s="4" t="n">
        <v>657</v>
      </c>
      <c r="I134" s="4" t="n">
        <v>170.6</v>
      </c>
      <c r="J134" s="30" t="s">
        <v>402</v>
      </c>
      <c r="K134" s="4" t="n">
        <v>9</v>
      </c>
      <c r="L134" s="37" t="s">
        <v>699</v>
      </c>
    </row>
    <row r="135" customFormat="false" ht="16" hidden="false" customHeight="false" outlineLevel="0" collapsed="false">
      <c r="A135" s="4" t="s">
        <v>700</v>
      </c>
      <c r="B135" s="4" t="s">
        <v>21</v>
      </c>
      <c r="C135" s="4" t="n">
        <v>3099599</v>
      </c>
      <c r="D135" s="4" t="n">
        <v>3099894</v>
      </c>
      <c r="E135" s="4" t="s">
        <v>34</v>
      </c>
      <c r="F135" s="4" t="n">
        <v>6.1E-016</v>
      </c>
      <c r="G135" s="4" t="n">
        <v>0.895</v>
      </c>
      <c r="H135" s="4" t="n">
        <v>570</v>
      </c>
      <c r="I135" s="4" t="n">
        <v>202.9</v>
      </c>
      <c r="J135" s="30" t="s">
        <v>402</v>
      </c>
      <c r="K135" s="4" t="n">
        <v>17</v>
      </c>
      <c r="L135" s="37" t="s">
        <v>701</v>
      </c>
    </row>
    <row r="136" customFormat="false" ht="16" hidden="false" customHeight="false" outlineLevel="0" collapsed="false">
      <c r="A136" s="4" t="s">
        <v>702</v>
      </c>
      <c r="B136" s="4" t="s">
        <v>21</v>
      </c>
      <c r="C136" s="4" t="n">
        <v>3236060</v>
      </c>
      <c r="D136" s="4" t="n">
        <v>3236375</v>
      </c>
      <c r="E136" s="4" t="s">
        <v>34</v>
      </c>
      <c r="F136" s="4" t="n">
        <v>4E-023</v>
      </c>
      <c r="G136" s="4" t="n">
        <v>0.695</v>
      </c>
      <c r="H136" s="4" t="n">
        <v>694</v>
      </c>
      <c r="I136" s="4" t="n">
        <v>194.7</v>
      </c>
      <c r="J136" s="30" t="s">
        <v>402</v>
      </c>
      <c r="K136" s="4" t="n">
        <v>10</v>
      </c>
      <c r="L136" s="37" t="s">
        <v>703</v>
      </c>
    </row>
    <row r="137" customFormat="false" ht="16" hidden="false" customHeight="false" outlineLevel="0" collapsed="false">
      <c r="A137" s="4" t="s">
        <v>704</v>
      </c>
      <c r="B137" s="4" t="s">
        <v>21</v>
      </c>
      <c r="C137" s="4" t="n">
        <v>3820855</v>
      </c>
      <c r="D137" s="4" t="n">
        <v>3821369</v>
      </c>
      <c r="E137" s="4" t="s">
        <v>34</v>
      </c>
      <c r="F137" s="4" t="n">
        <v>1.1E-013</v>
      </c>
      <c r="G137" s="4" t="n">
        <v>0.777</v>
      </c>
      <c r="H137" s="4" t="n">
        <v>633</v>
      </c>
      <c r="I137" s="4" t="n">
        <v>146.6</v>
      </c>
      <c r="J137" s="30" t="s">
        <v>402</v>
      </c>
      <c r="K137" s="4" t="n">
        <v>10</v>
      </c>
      <c r="L137" s="37" t="s">
        <v>705</v>
      </c>
    </row>
    <row r="138" customFormat="false" ht="16" hidden="false" customHeight="false" outlineLevel="0" collapsed="false">
      <c r="A138" s="4" t="s">
        <v>706</v>
      </c>
      <c r="B138" s="4" t="s">
        <v>21</v>
      </c>
      <c r="C138" s="4" t="n">
        <v>3963048</v>
      </c>
      <c r="D138" s="4" t="n">
        <v>3963358</v>
      </c>
      <c r="E138" s="4" t="s">
        <v>34</v>
      </c>
      <c r="F138" s="4" t="n">
        <v>2.8E-010</v>
      </c>
      <c r="G138" s="4" t="n">
        <v>0.713</v>
      </c>
      <c r="H138" s="4" t="n">
        <v>606</v>
      </c>
      <c r="I138" s="4" t="n">
        <v>142.7</v>
      </c>
      <c r="J138" s="30" t="s">
        <v>402</v>
      </c>
      <c r="K138" s="4" t="n">
        <v>14</v>
      </c>
      <c r="L138" s="37" t="s">
        <v>707</v>
      </c>
    </row>
    <row r="139" customFormat="false" ht="16" hidden="false" customHeight="false" outlineLevel="0" collapsed="false">
      <c r="A139" s="4" t="s">
        <v>708</v>
      </c>
      <c r="B139" s="4" t="s">
        <v>21</v>
      </c>
      <c r="C139" s="4" t="n">
        <v>3982502</v>
      </c>
      <c r="D139" s="4" t="n">
        <v>3982791</v>
      </c>
      <c r="E139" s="4" t="s">
        <v>464</v>
      </c>
      <c r="F139" s="4" t="n">
        <v>3.2E-012</v>
      </c>
      <c r="G139" s="4" t="n">
        <v>0.848</v>
      </c>
      <c r="H139" s="4" t="n">
        <v>609</v>
      </c>
      <c r="I139" s="4" t="n">
        <v>137.8</v>
      </c>
      <c r="J139" s="30" t="s">
        <v>402</v>
      </c>
      <c r="K139" s="4" t="n">
        <v>10</v>
      </c>
      <c r="L139" s="37" t="s">
        <v>709</v>
      </c>
    </row>
    <row r="140" customFormat="false" ht="16" hidden="false" customHeight="false" outlineLevel="0" collapsed="false">
      <c r="A140" s="4" t="s">
        <v>710</v>
      </c>
      <c r="B140" s="4" t="s">
        <v>21</v>
      </c>
      <c r="C140" s="4" t="n">
        <v>4281874</v>
      </c>
      <c r="D140" s="4" t="n">
        <v>4282166</v>
      </c>
      <c r="E140" s="4" t="s">
        <v>464</v>
      </c>
      <c r="F140" s="4" t="n">
        <v>1.6E-010</v>
      </c>
      <c r="G140" s="4" t="n">
        <v>0.825</v>
      </c>
      <c r="H140" s="4" t="n">
        <v>603</v>
      </c>
      <c r="I140" s="4" t="n">
        <v>100.4</v>
      </c>
      <c r="J140" s="30" t="s">
        <v>402</v>
      </c>
      <c r="K140" s="4" t="n">
        <v>5</v>
      </c>
      <c r="L140" s="37" t="s">
        <v>711</v>
      </c>
    </row>
    <row r="141" customFormat="false" ht="16" hidden="false" customHeight="false" outlineLevel="0" collapsed="false">
      <c r="A141" s="4" t="s">
        <v>712</v>
      </c>
      <c r="B141" s="4" t="s">
        <v>21</v>
      </c>
      <c r="C141" s="4" t="n">
        <v>4330113</v>
      </c>
      <c r="D141" s="4" t="n">
        <v>4330405</v>
      </c>
      <c r="E141" s="4" t="s">
        <v>34</v>
      </c>
      <c r="F141" s="4" t="n">
        <v>3.5E-009</v>
      </c>
      <c r="G141" s="4" t="n">
        <v>0.925</v>
      </c>
      <c r="H141" s="4" t="n">
        <v>549</v>
      </c>
      <c r="I141" s="4" t="n">
        <v>150.2</v>
      </c>
      <c r="J141" s="30" t="s">
        <v>402</v>
      </c>
      <c r="K141" s="4" t="n">
        <v>5</v>
      </c>
      <c r="L141" s="37" t="s">
        <v>713</v>
      </c>
    </row>
    <row r="142" customFormat="false" ht="16" hidden="false" customHeight="false" outlineLevel="0" collapsed="false">
      <c r="A142" s="4" t="s">
        <v>714</v>
      </c>
      <c r="B142" s="4" t="s">
        <v>21</v>
      </c>
      <c r="C142" s="4" t="n">
        <v>4346949</v>
      </c>
      <c r="D142" s="4" t="n">
        <v>4347233</v>
      </c>
      <c r="E142" s="4" t="s">
        <v>34</v>
      </c>
      <c r="F142" s="4" t="n">
        <v>5E-013</v>
      </c>
      <c r="G142" s="4" t="n">
        <v>0.857</v>
      </c>
      <c r="H142" s="4" t="n">
        <v>641</v>
      </c>
      <c r="I142" s="4" t="n">
        <v>142.4</v>
      </c>
      <c r="J142" s="30" t="s">
        <v>402</v>
      </c>
      <c r="K142" s="4" t="n">
        <v>5</v>
      </c>
      <c r="L142" s="37" t="s">
        <v>715</v>
      </c>
    </row>
    <row r="143" customFormat="false" ht="16" hidden="false" customHeight="false" outlineLevel="0" collapsed="false">
      <c r="A143" s="4" t="s">
        <v>716</v>
      </c>
      <c r="B143" s="4" t="s">
        <v>21</v>
      </c>
      <c r="C143" s="4" t="n">
        <v>4351570</v>
      </c>
      <c r="D143" s="4" t="n">
        <v>4351908</v>
      </c>
      <c r="E143" s="4" t="s">
        <v>34</v>
      </c>
      <c r="F143" s="4" t="n">
        <v>3.8E-030</v>
      </c>
      <c r="G143" s="4" t="n">
        <v>0.894</v>
      </c>
      <c r="H143" s="4" t="n">
        <v>744</v>
      </c>
      <c r="I143" s="4" t="n">
        <v>277.3</v>
      </c>
      <c r="J143" s="30" t="s">
        <v>402</v>
      </c>
      <c r="K143" s="4" t="n">
        <v>8</v>
      </c>
      <c r="L143" s="37" t="s">
        <v>717</v>
      </c>
    </row>
    <row r="144" customFormat="false" ht="16" hidden="false" customHeight="false" outlineLevel="0" collapsed="false">
      <c r="A144" s="4" t="s">
        <v>718</v>
      </c>
      <c r="B144" s="4" t="s">
        <v>21</v>
      </c>
      <c r="C144" s="4" t="n">
        <v>4360295</v>
      </c>
      <c r="D144" s="4" t="n">
        <v>4360580</v>
      </c>
      <c r="E144" s="4" t="s">
        <v>34</v>
      </c>
      <c r="F144" s="4" t="n">
        <v>0.00073</v>
      </c>
      <c r="G144" s="4" t="n">
        <v>0.911</v>
      </c>
      <c r="H144" s="4" t="n">
        <v>544</v>
      </c>
      <c r="I144" s="4" t="n">
        <v>37.3</v>
      </c>
      <c r="J144" s="30" t="s">
        <v>402</v>
      </c>
      <c r="K144" s="4" t="n">
        <v>8</v>
      </c>
      <c r="L144" s="37" t="s">
        <v>719</v>
      </c>
    </row>
    <row r="145" customFormat="false" ht="16" hidden="false" customHeight="false" outlineLevel="0" collapsed="false">
      <c r="A145" s="4" t="s">
        <v>720</v>
      </c>
      <c r="B145" s="4" t="s">
        <v>21</v>
      </c>
      <c r="C145" s="4" t="n">
        <v>4369119</v>
      </c>
      <c r="D145" s="4" t="n">
        <v>4369404</v>
      </c>
      <c r="E145" s="4" t="s">
        <v>464</v>
      </c>
      <c r="F145" s="4" t="n">
        <v>6.3E-015</v>
      </c>
      <c r="G145" s="4" t="n">
        <v>0.737</v>
      </c>
      <c r="H145" s="4" t="n">
        <v>595</v>
      </c>
      <c r="I145" s="4" t="n">
        <v>201.5</v>
      </c>
      <c r="J145" s="30" t="s">
        <v>402</v>
      </c>
      <c r="K145" s="4" t="n">
        <v>7</v>
      </c>
      <c r="L145" s="37" t="s">
        <v>721</v>
      </c>
    </row>
    <row r="146" customFormat="false" ht="16" hidden="false" customHeight="false" outlineLevel="0" collapsed="false">
      <c r="A146" s="4" t="s">
        <v>722</v>
      </c>
      <c r="B146" s="4" t="s">
        <v>21</v>
      </c>
      <c r="C146" s="4" t="n">
        <v>4374605</v>
      </c>
      <c r="D146" s="4" t="n">
        <v>4374912</v>
      </c>
      <c r="E146" s="4" t="s">
        <v>464</v>
      </c>
      <c r="F146" s="4" t="n">
        <v>0.00017</v>
      </c>
      <c r="G146" s="4" t="n">
        <v>0.92</v>
      </c>
      <c r="H146" s="4" t="n">
        <v>559</v>
      </c>
      <c r="I146" s="4" t="n">
        <v>61.8</v>
      </c>
      <c r="J146" s="30" t="s">
        <v>402</v>
      </c>
      <c r="K146" s="4" t="n">
        <v>11</v>
      </c>
      <c r="L146" s="37" t="s">
        <v>723</v>
      </c>
    </row>
    <row r="147" customFormat="false" ht="16" hidden="false" customHeight="false" outlineLevel="0" collapsed="false">
      <c r="A147" s="4" t="s">
        <v>724</v>
      </c>
      <c r="B147" s="4" t="s">
        <v>21</v>
      </c>
      <c r="C147" s="4" t="n">
        <v>4778642</v>
      </c>
      <c r="D147" s="4" t="n">
        <v>4778941</v>
      </c>
      <c r="E147" s="4" t="s">
        <v>464</v>
      </c>
      <c r="F147" s="4" t="n">
        <v>1.7E-010</v>
      </c>
      <c r="G147" s="4" t="n">
        <v>0.904</v>
      </c>
      <c r="H147" s="4" t="n">
        <v>595</v>
      </c>
      <c r="I147" s="4" t="n">
        <v>137.6</v>
      </c>
      <c r="J147" s="30" t="s">
        <v>402</v>
      </c>
      <c r="K147" s="4" t="n">
        <v>14</v>
      </c>
      <c r="L147" s="37" t="s">
        <v>725</v>
      </c>
    </row>
    <row r="148" customFormat="false" ht="16" hidden="false" customHeight="false" outlineLevel="0" collapsed="false">
      <c r="A148" s="4" t="s">
        <v>726</v>
      </c>
      <c r="B148" s="4" t="s">
        <v>21</v>
      </c>
      <c r="C148" s="4" t="n">
        <v>5491849</v>
      </c>
      <c r="D148" s="4" t="n">
        <v>5492178</v>
      </c>
      <c r="E148" s="4" t="s">
        <v>34</v>
      </c>
      <c r="F148" s="4" t="n">
        <v>1.3E-010</v>
      </c>
      <c r="G148" s="4" t="n">
        <v>0.877</v>
      </c>
      <c r="H148" s="4" t="n">
        <v>434</v>
      </c>
      <c r="I148" s="4" t="n">
        <v>18.7</v>
      </c>
      <c r="J148" s="30" t="s">
        <v>402</v>
      </c>
      <c r="K148" s="4" t="n">
        <v>9</v>
      </c>
      <c r="L148" s="37" t="s">
        <v>727</v>
      </c>
    </row>
    <row r="149" customFormat="false" ht="16" hidden="false" customHeight="false" outlineLevel="0" collapsed="false">
      <c r="A149" s="4" t="s">
        <v>728</v>
      </c>
      <c r="B149" s="4" t="s">
        <v>21</v>
      </c>
      <c r="C149" s="4" t="n">
        <v>5548211</v>
      </c>
      <c r="D149" s="4" t="n">
        <v>5548533</v>
      </c>
      <c r="E149" s="4" t="s">
        <v>464</v>
      </c>
      <c r="F149" s="4" t="n">
        <v>6.9E-014</v>
      </c>
      <c r="G149" s="4" t="n">
        <v>0.797</v>
      </c>
      <c r="H149" s="4" t="n">
        <v>618</v>
      </c>
      <c r="I149" s="4" t="n">
        <v>149.9</v>
      </c>
      <c r="J149" s="30" t="s">
        <v>402</v>
      </c>
      <c r="K149" s="4" t="n">
        <v>7</v>
      </c>
      <c r="L149" s="37" t="s">
        <v>729</v>
      </c>
    </row>
    <row r="150" customFormat="false" ht="16" hidden="false" customHeight="false" outlineLevel="0" collapsed="false">
      <c r="A150" s="4" t="s">
        <v>730</v>
      </c>
      <c r="B150" s="4" t="s">
        <v>21</v>
      </c>
      <c r="C150" s="4" t="n">
        <v>7308004</v>
      </c>
      <c r="D150" s="4" t="n">
        <v>7308355</v>
      </c>
      <c r="E150" s="4" t="s">
        <v>34</v>
      </c>
      <c r="F150" s="4" t="n">
        <v>1.1E-007</v>
      </c>
      <c r="G150" s="4" t="n">
        <v>0.727</v>
      </c>
      <c r="H150" s="4" t="n">
        <v>588</v>
      </c>
      <c r="I150" s="4" t="n">
        <v>71.9</v>
      </c>
      <c r="J150" s="30" t="s">
        <v>402</v>
      </c>
      <c r="K150" s="4" t="n">
        <v>11</v>
      </c>
      <c r="L150" s="37" t="s">
        <v>697</v>
      </c>
    </row>
    <row r="151" customFormat="false" ht="16" hidden="false" customHeight="false" outlineLevel="0" collapsed="false">
      <c r="A151" s="4" t="s">
        <v>731</v>
      </c>
      <c r="B151" s="4" t="s">
        <v>21</v>
      </c>
      <c r="C151" s="4" t="n">
        <v>7599943</v>
      </c>
      <c r="D151" s="4" t="n">
        <v>7600250</v>
      </c>
      <c r="E151" s="4" t="s">
        <v>34</v>
      </c>
      <c r="F151" s="4" t="n">
        <v>2.5E-018</v>
      </c>
      <c r="G151" s="4" t="n">
        <v>0.892</v>
      </c>
      <c r="H151" s="4" t="n">
        <v>653</v>
      </c>
      <c r="I151" s="4" t="n">
        <v>260.4</v>
      </c>
      <c r="J151" s="30" t="s">
        <v>402</v>
      </c>
      <c r="K151" s="4" t="n">
        <v>5</v>
      </c>
      <c r="L151" s="37" t="s">
        <v>732</v>
      </c>
    </row>
    <row r="152" customFormat="false" ht="16" hidden="false" customHeight="false" outlineLevel="0" collapsed="false">
      <c r="A152" s="4" t="s">
        <v>733</v>
      </c>
      <c r="B152" s="4" t="s">
        <v>21</v>
      </c>
      <c r="C152" s="4" t="n">
        <v>7962957</v>
      </c>
      <c r="D152" s="4" t="n">
        <v>7964122</v>
      </c>
      <c r="E152" s="4" t="s">
        <v>34</v>
      </c>
      <c r="F152" s="4" t="n">
        <v>9.7E-006</v>
      </c>
      <c r="G152" s="4" t="n">
        <v>0.736</v>
      </c>
      <c r="H152" s="4" t="n">
        <v>515</v>
      </c>
      <c r="I152" s="4" t="n">
        <v>66.6</v>
      </c>
      <c r="J152" s="30" t="s">
        <v>402</v>
      </c>
      <c r="K152" s="4" t="n">
        <v>10</v>
      </c>
      <c r="L152" s="37" t="s">
        <v>693</v>
      </c>
    </row>
    <row r="153" customFormat="false" ht="16" hidden="false" customHeight="false" outlineLevel="0" collapsed="false">
      <c r="A153" s="4" t="s">
        <v>734</v>
      </c>
      <c r="B153" s="4" t="s">
        <v>21</v>
      </c>
      <c r="C153" s="4" t="n">
        <v>9157215</v>
      </c>
      <c r="D153" s="4" t="n">
        <v>9157524</v>
      </c>
      <c r="E153" s="4" t="s">
        <v>464</v>
      </c>
      <c r="F153" s="4" t="n">
        <v>1.2E-005</v>
      </c>
      <c r="G153" s="4" t="n">
        <v>0.923</v>
      </c>
      <c r="H153" s="4" t="n">
        <v>589</v>
      </c>
      <c r="I153" s="4" t="n">
        <v>69.6</v>
      </c>
      <c r="J153" s="30" t="s">
        <v>402</v>
      </c>
      <c r="K153" s="4" t="n">
        <v>9</v>
      </c>
      <c r="L153" s="37" t="s">
        <v>735</v>
      </c>
    </row>
    <row r="154" customFormat="false" ht="16" hidden="false" customHeight="false" outlineLevel="0" collapsed="false">
      <c r="A154" s="4" t="s">
        <v>736</v>
      </c>
      <c r="B154" s="4" t="s">
        <v>21</v>
      </c>
      <c r="C154" s="4" t="n">
        <v>9240031</v>
      </c>
      <c r="D154" s="4" t="n">
        <v>9240300</v>
      </c>
      <c r="E154" s="4" t="s">
        <v>464</v>
      </c>
      <c r="F154" s="4" t="n">
        <v>6.2E-005</v>
      </c>
      <c r="G154" s="4" t="n">
        <v>0.793</v>
      </c>
      <c r="H154" s="4" t="n">
        <v>528</v>
      </c>
      <c r="I154" s="4" t="n">
        <v>46.7</v>
      </c>
      <c r="J154" s="30" t="s">
        <v>402</v>
      </c>
      <c r="K154" s="4" t="n">
        <v>10</v>
      </c>
      <c r="L154" s="37" t="s">
        <v>737</v>
      </c>
    </row>
    <row r="155" customFormat="false" ht="16" hidden="false" customHeight="false" outlineLevel="0" collapsed="false">
      <c r="A155" s="4" t="s">
        <v>738</v>
      </c>
      <c r="B155" s="4" t="s">
        <v>21</v>
      </c>
      <c r="C155" s="4" t="n">
        <v>9912935</v>
      </c>
      <c r="D155" s="4" t="n">
        <v>9913199</v>
      </c>
      <c r="E155" s="4" t="s">
        <v>34</v>
      </c>
      <c r="F155" s="4" t="n">
        <v>0.00033</v>
      </c>
      <c r="G155" s="4" t="n">
        <v>0.581</v>
      </c>
      <c r="H155" s="4" t="n">
        <v>486</v>
      </c>
      <c r="I155" s="4" t="n">
        <v>29.6</v>
      </c>
      <c r="J155" s="30" t="s">
        <v>402</v>
      </c>
      <c r="K155" s="4" t="n">
        <v>10</v>
      </c>
      <c r="L155" s="37" t="s">
        <v>689</v>
      </c>
    </row>
    <row r="156" customFormat="false" ht="16" hidden="false" customHeight="false" outlineLevel="0" collapsed="false">
      <c r="A156" s="4" t="s">
        <v>739</v>
      </c>
      <c r="B156" s="4" t="s">
        <v>21</v>
      </c>
      <c r="C156" s="4" t="n">
        <v>10133240</v>
      </c>
      <c r="D156" s="4" t="n">
        <v>10133634</v>
      </c>
      <c r="E156" s="4" t="s">
        <v>464</v>
      </c>
      <c r="F156" s="4" t="n">
        <v>8.3E-009</v>
      </c>
      <c r="G156" s="4" t="n">
        <v>0.642</v>
      </c>
      <c r="H156" s="4" t="n">
        <v>660</v>
      </c>
      <c r="I156" s="4" t="n">
        <v>35</v>
      </c>
      <c r="J156" s="30" t="s">
        <v>402</v>
      </c>
      <c r="K156" s="4" t="n">
        <v>7</v>
      </c>
      <c r="L156" s="37" t="s">
        <v>740</v>
      </c>
    </row>
    <row r="157" customFormat="false" ht="16" hidden="false" customHeight="false" outlineLevel="0" collapsed="false">
      <c r="A157" s="4" t="s">
        <v>741</v>
      </c>
      <c r="B157" s="4" t="s">
        <v>21</v>
      </c>
      <c r="C157" s="4" t="n">
        <v>10231865</v>
      </c>
      <c r="D157" s="4" t="n">
        <v>10232239</v>
      </c>
      <c r="E157" s="4" t="s">
        <v>34</v>
      </c>
      <c r="F157" s="4" t="n">
        <v>5.1E-008</v>
      </c>
      <c r="G157" s="4" t="n">
        <v>0.635</v>
      </c>
      <c r="H157" s="4" t="n">
        <v>538</v>
      </c>
      <c r="I157" s="4" t="n">
        <v>61.8</v>
      </c>
      <c r="J157" s="30" t="s">
        <v>402</v>
      </c>
      <c r="K157" s="4" t="n">
        <v>7</v>
      </c>
      <c r="L157" s="37" t="s">
        <v>742</v>
      </c>
    </row>
    <row r="158" customFormat="false" ht="16" hidden="false" customHeight="false" outlineLevel="0" collapsed="false">
      <c r="A158" s="4" t="s">
        <v>743</v>
      </c>
      <c r="B158" s="4" t="s">
        <v>21</v>
      </c>
      <c r="C158" s="4" t="n">
        <v>10356154</v>
      </c>
      <c r="D158" s="4" t="n">
        <v>10356444</v>
      </c>
      <c r="E158" s="4" t="s">
        <v>34</v>
      </c>
      <c r="F158" s="4" t="n">
        <v>3.4E-009</v>
      </c>
      <c r="G158" s="4" t="n">
        <v>0.718</v>
      </c>
      <c r="H158" s="4" t="n">
        <v>659</v>
      </c>
      <c r="I158" s="4" t="n">
        <v>123.2</v>
      </c>
      <c r="J158" s="30" t="s">
        <v>402</v>
      </c>
      <c r="K158" s="4" t="n">
        <v>12</v>
      </c>
      <c r="L158" s="37" t="s">
        <v>744</v>
      </c>
    </row>
    <row r="159" customFormat="false" ht="16" hidden="false" customHeight="false" outlineLevel="0" collapsed="false">
      <c r="A159" s="4" t="s">
        <v>745</v>
      </c>
      <c r="B159" s="4" t="s">
        <v>21</v>
      </c>
      <c r="C159" s="4" t="n">
        <v>10375036</v>
      </c>
      <c r="D159" s="4" t="n">
        <v>10375188</v>
      </c>
      <c r="E159" s="4" t="s">
        <v>464</v>
      </c>
      <c r="F159" s="4" t="n">
        <v>3.9E-011</v>
      </c>
      <c r="G159" s="4" t="n">
        <v>0.804</v>
      </c>
      <c r="H159" s="4" t="n">
        <v>521</v>
      </c>
      <c r="I159" s="4" t="n">
        <v>10.9</v>
      </c>
      <c r="J159" s="30" t="s">
        <v>402</v>
      </c>
      <c r="K159" s="4" t="n">
        <v>12</v>
      </c>
      <c r="L159" s="37" t="s">
        <v>746</v>
      </c>
    </row>
    <row r="160" customFormat="false" ht="16" hidden="false" customHeight="false" outlineLevel="0" collapsed="false">
      <c r="A160" s="4" t="s">
        <v>747</v>
      </c>
      <c r="B160" s="4" t="s">
        <v>21</v>
      </c>
      <c r="C160" s="4" t="n">
        <v>10382925</v>
      </c>
      <c r="D160" s="4" t="n">
        <v>10383228</v>
      </c>
      <c r="E160" s="4" t="s">
        <v>464</v>
      </c>
      <c r="F160" s="4" t="n">
        <v>0.0018</v>
      </c>
      <c r="G160" s="4" t="n">
        <v>0.837</v>
      </c>
      <c r="H160" s="4" t="n">
        <v>419</v>
      </c>
      <c r="I160" s="4" t="n">
        <v>33.8</v>
      </c>
      <c r="J160" s="30" t="s">
        <v>402</v>
      </c>
      <c r="K160" s="4" t="n">
        <v>10</v>
      </c>
      <c r="L160" s="37" t="s">
        <v>748</v>
      </c>
    </row>
    <row r="161" customFormat="false" ht="16" hidden="false" customHeight="false" outlineLevel="0" collapsed="false">
      <c r="A161" s="4" t="s">
        <v>749</v>
      </c>
      <c r="B161" s="4" t="s">
        <v>21</v>
      </c>
      <c r="C161" s="4" t="n">
        <v>10393892</v>
      </c>
      <c r="D161" s="4" t="n">
        <v>10394202</v>
      </c>
      <c r="E161" s="4" t="s">
        <v>34</v>
      </c>
      <c r="F161" s="4" t="n">
        <v>0.00039</v>
      </c>
      <c r="G161" s="4" t="n">
        <v>0.924</v>
      </c>
      <c r="H161" s="4" t="n">
        <v>375</v>
      </c>
      <c r="I161" s="4" t="n">
        <v>31.9</v>
      </c>
      <c r="J161" s="30" t="s">
        <v>402</v>
      </c>
      <c r="K161" s="4" t="n">
        <v>14</v>
      </c>
      <c r="L161" s="37" t="s">
        <v>750</v>
      </c>
    </row>
    <row r="162" customFormat="false" ht="16" hidden="false" customHeight="false" outlineLevel="0" collapsed="false">
      <c r="A162" s="4" t="s">
        <v>751</v>
      </c>
      <c r="B162" s="4" t="s">
        <v>21</v>
      </c>
      <c r="C162" s="4" t="n">
        <v>10409181</v>
      </c>
      <c r="D162" s="4" t="n">
        <v>10409466</v>
      </c>
      <c r="E162" s="4" t="s">
        <v>34</v>
      </c>
      <c r="F162" s="4" t="n">
        <v>2.2E-006</v>
      </c>
      <c r="G162" s="4" t="n">
        <v>0.785</v>
      </c>
      <c r="H162" s="4" t="n">
        <v>534</v>
      </c>
      <c r="I162" s="4" t="n">
        <v>38.1</v>
      </c>
      <c r="J162" s="30" t="s">
        <v>402</v>
      </c>
      <c r="K162" s="4" t="n">
        <v>7</v>
      </c>
      <c r="L162" s="37" t="s">
        <v>752</v>
      </c>
    </row>
    <row r="163" customFormat="false" ht="16" hidden="false" customHeight="false" outlineLevel="0" collapsed="false">
      <c r="A163" s="4" t="s">
        <v>753</v>
      </c>
      <c r="B163" s="4" t="s">
        <v>21</v>
      </c>
      <c r="C163" s="4" t="n">
        <v>13867663</v>
      </c>
      <c r="D163" s="4" t="n">
        <v>13868035</v>
      </c>
      <c r="E163" s="4" t="s">
        <v>464</v>
      </c>
      <c r="F163" s="4" t="n">
        <v>1.1E-005</v>
      </c>
      <c r="G163" s="4" t="n">
        <v>0.811</v>
      </c>
      <c r="H163" s="4" t="n">
        <v>679</v>
      </c>
      <c r="I163" s="4" t="n">
        <v>77.1</v>
      </c>
      <c r="J163" s="30" t="s">
        <v>402</v>
      </c>
      <c r="K163" s="4" t="n">
        <v>11</v>
      </c>
      <c r="L163" s="37" t="s">
        <v>754</v>
      </c>
    </row>
    <row r="164" customFormat="false" ht="16" hidden="false" customHeight="false" outlineLevel="0" collapsed="false">
      <c r="A164" s="4" t="s">
        <v>755</v>
      </c>
      <c r="B164" s="4" t="s">
        <v>21</v>
      </c>
      <c r="C164" s="4" t="n">
        <v>14208079</v>
      </c>
      <c r="D164" s="4" t="n">
        <v>14208368</v>
      </c>
      <c r="E164" s="4" t="s">
        <v>464</v>
      </c>
      <c r="F164" s="4" t="n">
        <v>1E-012</v>
      </c>
      <c r="G164" s="4" t="n">
        <v>0.852</v>
      </c>
      <c r="H164" s="4" t="n">
        <v>573</v>
      </c>
      <c r="I164" s="4" t="n">
        <v>195.2</v>
      </c>
      <c r="J164" s="30" t="s">
        <v>402</v>
      </c>
      <c r="K164" s="4" t="n">
        <v>5</v>
      </c>
      <c r="L164" s="37" t="s">
        <v>756</v>
      </c>
    </row>
    <row r="165" customFormat="false" ht="16" hidden="false" customHeight="false" outlineLevel="0" collapsed="false">
      <c r="A165" s="4" t="s">
        <v>757</v>
      </c>
      <c r="B165" s="4" t="s">
        <v>21</v>
      </c>
      <c r="C165" s="4" t="n">
        <v>14328354</v>
      </c>
      <c r="D165" s="4" t="n">
        <v>14328645</v>
      </c>
      <c r="E165" s="4" t="s">
        <v>34</v>
      </c>
      <c r="F165" s="4" t="n">
        <v>3.3E-011</v>
      </c>
      <c r="G165" s="4" t="n">
        <v>0.805</v>
      </c>
      <c r="H165" s="4" t="n">
        <v>571</v>
      </c>
      <c r="I165" s="4" t="n">
        <v>137.9</v>
      </c>
      <c r="J165" s="30" t="s">
        <v>402</v>
      </c>
      <c r="K165" s="4" t="n">
        <v>10</v>
      </c>
      <c r="L165" s="37" t="s">
        <v>758</v>
      </c>
    </row>
    <row r="166" customFormat="false" ht="16" hidden="false" customHeight="false" outlineLevel="0" collapsed="false">
      <c r="A166" s="4" t="s">
        <v>759</v>
      </c>
      <c r="B166" s="4" t="s">
        <v>21</v>
      </c>
      <c r="C166" s="4" t="n">
        <v>14927778</v>
      </c>
      <c r="D166" s="4" t="n">
        <v>14928064</v>
      </c>
      <c r="E166" s="4" t="s">
        <v>464</v>
      </c>
      <c r="F166" s="4" t="n">
        <v>1.7E-032</v>
      </c>
      <c r="G166" s="4" t="n">
        <v>0.686</v>
      </c>
      <c r="H166" s="4" t="n">
        <v>748</v>
      </c>
      <c r="I166" s="4" t="n">
        <v>199</v>
      </c>
      <c r="J166" s="30" t="s">
        <v>402</v>
      </c>
      <c r="K166" s="4" t="n">
        <v>8</v>
      </c>
      <c r="L166" s="37" t="s">
        <v>760</v>
      </c>
    </row>
    <row r="167" customFormat="false" ht="16" hidden="false" customHeight="false" outlineLevel="0" collapsed="false">
      <c r="A167" s="4" t="s">
        <v>761</v>
      </c>
      <c r="B167" s="4" t="s">
        <v>21</v>
      </c>
      <c r="C167" s="4" t="n">
        <v>14984208</v>
      </c>
      <c r="D167" s="4" t="n">
        <v>14984339</v>
      </c>
      <c r="E167" s="4" t="s">
        <v>464</v>
      </c>
      <c r="F167" s="4" t="n">
        <v>4.9E-009</v>
      </c>
      <c r="G167" s="4" t="n">
        <v>0.814</v>
      </c>
      <c r="H167" s="4" t="n">
        <v>511</v>
      </c>
      <c r="I167" s="4" t="n">
        <v>75.7</v>
      </c>
      <c r="J167" s="30" t="s">
        <v>402</v>
      </c>
      <c r="K167" s="4" t="n">
        <v>9</v>
      </c>
      <c r="L167" s="37" t="s">
        <v>762</v>
      </c>
    </row>
    <row r="168" customFormat="false" ht="16" hidden="false" customHeight="false" outlineLevel="0" collapsed="false">
      <c r="A168" s="4" t="s">
        <v>763</v>
      </c>
      <c r="B168" s="4" t="s">
        <v>21</v>
      </c>
      <c r="C168" s="4" t="n">
        <v>15054516</v>
      </c>
      <c r="D168" s="4" t="n">
        <v>15054798</v>
      </c>
      <c r="E168" s="4" t="s">
        <v>464</v>
      </c>
      <c r="F168" s="4" t="n">
        <v>1.6E-016</v>
      </c>
      <c r="G168" s="4" t="n">
        <v>0.675</v>
      </c>
      <c r="H168" s="4" t="n">
        <v>683</v>
      </c>
      <c r="I168" s="4" t="n">
        <v>186.2</v>
      </c>
      <c r="J168" s="30" t="s">
        <v>402</v>
      </c>
      <c r="K168" s="4" t="n">
        <v>6</v>
      </c>
      <c r="L168" s="37" t="s">
        <v>764</v>
      </c>
    </row>
    <row r="169" customFormat="false" ht="16" hidden="false" customHeight="false" outlineLevel="0" collapsed="false">
      <c r="A169" s="4" t="s">
        <v>765</v>
      </c>
      <c r="B169" s="4" t="s">
        <v>21</v>
      </c>
      <c r="C169" s="4" t="n">
        <v>17969760</v>
      </c>
      <c r="D169" s="4" t="n">
        <v>17969891</v>
      </c>
      <c r="E169" s="4" t="s">
        <v>464</v>
      </c>
      <c r="F169" s="4" t="n">
        <v>5.6E-012</v>
      </c>
      <c r="G169" s="4" t="n">
        <v>0.553</v>
      </c>
      <c r="H169" s="4" t="n">
        <v>296</v>
      </c>
      <c r="I169" s="4" t="n">
        <v>-9</v>
      </c>
      <c r="J169" s="30" t="s">
        <v>402</v>
      </c>
      <c r="K169" s="4" t="n">
        <v>18</v>
      </c>
      <c r="L169" s="37" t="s">
        <v>766</v>
      </c>
    </row>
    <row r="170" customFormat="false" ht="16" hidden="false" customHeight="false" outlineLevel="0" collapsed="false">
      <c r="A170" s="4" t="s">
        <v>767</v>
      </c>
      <c r="B170" s="4" t="s">
        <v>21</v>
      </c>
      <c r="C170" s="4" t="n">
        <v>18276403</v>
      </c>
      <c r="D170" s="4" t="n">
        <v>18276686</v>
      </c>
      <c r="E170" s="4" t="s">
        <v>34</v>
      </c>
      <c r="F170" s="4" t="n">
        <v>1.1E-018</v>
      </c>
      <c r="G170" s="4" t="n">
        <v>0.695</v>
      </c>
      <c r="H170" s="4" t="n">
        <v>709</v>
      </c>
      <c r="I170" s="4" t="n">
        <v>180</v>
      </c>
      <c r="J170" s="30" t="s">
        <v>402</v>
      </c>
      <c r="K170" s="4" t="n">
        <v>8</v>
      </c>
      <c r="L170" s="37" t="s">
        <v>703</v>
      </c>
    </row>
    <row r="171" customFormat="false" ht="16" hidden="false" customHeight="false" outlineLevel="0" collapsed="false">
      <c r="A171" s="4" t="s">
        <v>768</v>
      </c>
      <c r="B171" s="4" t="s">
        <v>21</v>
      </c>
      <c r="C171" s="4" t="n">
        <v>22380246</v>
      </c>
      <c r="D171" s="4" t="n">
        <v>22380572</v>
      </c>
      <c r="E171" s="4" t="s">
        <v>34</v>
      </c>
      <c r="F171" s="4" t="n">
        <v>1.5E-013</v>
      </c>
      <c r="G171" s="4" t="n">
        <v>0.777</v>
      </c>
      <c r="H171" s="4" t="n">
        <v>660</v>
      </c>
      <c r="I171" s="4" t="n">
        <v>146.4</v>
      </c>
      <c r="J171" s="30" t="s">
        <v>402</v>
      </c>
      <c r="K171" s="4" t="n">
        <v>8</v>
      </c>
      <c r="L171" s="37" t="s">
        <v>705</v>
      </c>
    </row>
    <row r="172" customFormat="false" ht="16" hidden="false" customHeight="false" outlineLevel="0" collapsed="false">
      <c r="A172" s="4" t="s">
        <v>769</v>
      </c>
      <c r="B172" s="4" t="s">
        <v>21</v>
      </c>
      <c r="C172" s="4" t="n">
        <v>22645004</v>
      </c>
      <c r="D172" s="4" t="n">
        <v>22645283</v>
      </c>
      <c r="E172" s="4" t="s">
        <v>464</v>
      </c>
      <c r="F172" s="4" t="n">
        <v>4.1E-012</v>
      </c>
      <c r="G172" s="4" t="n">
        <v>0.848</v>
      </c>
      <c r="H172" s="4" t="n">
        <v>606</v>
      </c>
      <c r="I172" s="4" t="n">
        <v>133.4</v>
      </c>
      <c r="J172" s="30" t="s">
        <v>402</v>
      </c>
      <c r="K172" s="4" t="n">
        <v>6</v>
      </c>
      <c r="L172" s="37" t="s">
        <v>709</v>
      </c>
    </row>
    <row r="173" customFormat="false" ht="16" hidden="false" customHeight="false" outlineLevel="0" collapsed="false">
      <c r="A173" s="4" t="s">
        <v>770</v>
      </c>
      <c r="B173" s="4" t="s">
        <v>21</v>
      </c>
      <c r="C173" s="4" t="n">
        <v>22998529</v>
      </c>
      <c r="D173" s="4" t="n">
        <v>22998624</v>
      </c>
      <c r="E173" s="4" t="s">
        <v>34</v>
      </c>
      <c r="F173" s="4" t="n">
        <v>3.7E-015</v>
      </c>
      <c r="G173" s="4" t="n">
        <v>0.905</v>
      </c>
      <c r="H173" s="4" t="n">
        <v>572</v>
      </c>
      <c r="I173" s="4" t="n">
        <v>219.3</v>
      </c>
      <c r="J173" s="30" t="s">
        <v>402</v>
      </c>
      <c r="K173" s="4" t="n">
        <v>16</v>
      </c>
      <c r="L173" s="37" t="s">
        <v>771</v>
      </c>
    </row>
    <row r="174" customFormat="false" ht="16" hidden="false" customHeight="false" outlineLevel="0" collapsed="false">
      <c r="A174" s="4" t="s">
        <v>772</v>
      </c>
      <c r="B174" s="4" t="s">
        <v>21</v>
      </c>
      <c r="C174" s="4" t="n">
        <v>23013177</v>
      </c>
      <c r="D174" s="4" t="n">
        <v>23014009</v>
      </c>
      <c r="E174" s="4" t="s">
        <v>464</v>
      </c>
      <c r="F174" s="4" t="n">
        <v>2.2E-014</v>
      </c>
      <c r="G174" s="4" t="n">
        <v>0.771</v>
      </c>
      <c r="H174" s="4" t="n">
        <v>596</v>
      </c>
      <c r="I174" s="4" t="n">
        <v>186.8</v>
      </c>
      <c r="J174" s="30" t="s">
        <v>402</v>
      </c>
      <c r="K174" s="4" t="n">
        <v>6</v>
      </c>
      <c r="L174" s="37" t="s">
        <v>773</v>
      </c>
    </row>
    <row r="175" customFormat="false" ht="16" hidden="false" customHeight="false" outlineLevel="0" collapsed="false">
      <c r="A175" s="4" t="s">
        <v>774</v>
      </c>
      <c r="B175" s="4" t="s">
        <v>21</v>
      </c>
      <c r="C175" s="4" t="n">
        <v>23016400</v>
      </c>
      <c r="D175" s="4" t="n">
        <v>23016741</v>
      </c>
      <c r="E175" s="4" t="s">
        <v>464</v>
      </c>
      <c r="F175" s="4" t="n">
        <v>1.6E-010</v>
      </c>
      <c r="G175" s="4" t="n">
        <v>0.825</v>
      </c>
      <c r="H175" s="4" t="n">
        <v>603</v>
      </c>
      <c r="I175" s="4" t="n">
        <v>100.4</v>
      </c>
      <c r="J175" s="30" t="s">
        <v>402</v>
      </c>
      <c r="K175" s="4" t="n">
        <v>8</v>
      </c>
      <c r="L175" s="37" t="s">
        <v>711</v>
      </c>
    </row>
    <row r="176" customFormat="false" ht="16" hidden="false" customHeight="false" outlineLevel="0" collapsed="false">
      <c r="A176" s="4" t="s">
        <v>775</v>
      </c>
      <c r="B176" s="4" t="s">
        <v>21</v>
      </c>
      <c r="C176" s="4" t="n">
        <v>25039178</v>
      </c>
      <c r="D176" s="4" t="n">
        <v>25041507</v>
      </c>
      <c r="E176" s="4" t="s">
        <v>464</v>
      </c>
      <c r="F176" s="4" t="n">
        <v>1.3E-012</v>
      </c>
      <c r="G176" s="4" t="n">
        <v>0.848</v>
      </c>
      <c r="H176" s="4" t="n">
        <v>624</v>
      </c>
      <c r="I176" s="4" t="n">
        <v>149.5</v>
      </c>
      <c r="J176" s="30" t="s">
        <v>402</v>
      </c>
      <c r="K176" s="4" t="n">
        <v>21</v>
      </c>
      <c r="L176" s="37" t="s">
        <v>776</v>
      </c>
    </row>
    <row r="177" customFormat="false" ht="16" hidden="false" customHeight="false" outlineLevel="0" collapsed="false">
      <c r="A177" s="4" t="s">
        <v>777</v>
      </c>
      <c r="B177" s="4" t="s">
        <v>21</v>
      </c>
      <c r="C177" s="4" t="n">
        <v>26164645</v>
      </c>
      <c r="D177" s="4" t="n">
        <v>26164941</v>
      </c>
      <c r="E177" s="4" t="s">
        <v>34</v>
      </c>
      <c r="F177" s="4" t="n">
        <v>2.5E-012</v>
      </c>
      <c r="G177" s="4" t="n">
        <v>0.857</v>
      </c>
      <c r="H177" s="4" t="n">
        <v>645</v>
      </c>
      <c r="I177" s="4" t="n">
        <v>137.4</v>
      </c>
      <c r="J177" s="30" t="s">
        <v>404</v>
      </c>
      <c r="K177" s="4" t="n">
        <v>5</v>
      </c>
      <c r="L177" s="37" t="s">
        <v>715</v>
      </c>
    </row>
    <row r="178" customFormat="false" ht="16" hidden="false" customHeight="false" outlineLevel="0" collapsed="false">
      <c r="A178" s="4" t="s">
        <v>778</v>
      </c>
      <c r="B178" s="4" t="s">
        <v>21</v>
      </c>
      <c r="C178" s="4" t="n">
        <v>26666685</v>
      </c>
      <c r="D178" s="4" t="n">
        <v>26666986</v>
      </c>
      <c r="E178" s="4" t="s">
        <v>34</v>
      </c>
      <c r="F178" s="4" t="n">
        <v>6.5E-007</v>
      </c>
      <c r="G178" s="4" t="n">
        <v>0.51</v>
      </c>
      <c r="H178" s="4" t="n">
        <v>260</v>
      </c>
      <c r="I178" s="4" t="n">
        <v>17.4</v>
      </c>
      <c r="J178" s="30" t="s">
        <v>402</v>
      </c>
      <c r="K178" s="4" t="n">
        <v>11</v>
      </c>
      <c r="L178" s="37" t="s">
        <v>779</v>
      </c>
    </row>
    <row r="179" customFormat="false" ht="16" hidden="false" customHeight="false" outlineLevel="0" collapsed="false">
      <c r="A179" s="4" t="s">
        <v>780</v>
      </c>
      <c r="B179" s="4" t="s">
        <v>21</v>
      </c>
      <c r="C179" s="4" t="n">
        <v>26670774</v>
      </c>
      <c r="D179" s="4" t="n">
        <v>26671235</v>
      </c>
      <c r="E179" s="4" t="s">
        <v>34</v>
      </c>
      <c r="F179" s="4" t="n">
        <v>5.9E-011</v>
      </c>
      <c r="G179" s="4" t="n">
        <v>0.927</v>
      </c>
      <c r="H179" s="4" t="n">
        <v>597</v>
      </c>
      <c r="I179" s="4" t="n">
        <v>166</v>
      </c>
      <c r="J179" s="30" t="s">
        <v>402</v>
      </c>
      <c r="K179" s="4" t="n">
        <v>9</v>
      </c>
      <c r="L179" s="37" t="s">
        <v>781</v>
      </c>
    </row>
    <row r="180" customFormat="false" ht="16" hidden="false" customHeight="false" outlineLevel="0" collapsed="false">
      <c r="A180" s="4" t="s">
        <v>782</v>
      </c>
      <c r="B180" s="4" t="s">
        <v>21</v>
      </c>
      <c r="C180" s="4" t="n">
        <v>28380068</v>
      </c>
      <c r="D180" s="4" t="n">
        <v>28380190</v>
      </c>
      <c r="E180" s="4" t="s">
        <v>464</v>
      </c>
      <c r="F180" s="4" t="n">
        <v>6.3E-015</v>
      </c>
      <c r="G180" s="4" t="n">
        <v>0.737</v>
      </c>
      <c r="H180" s="4" t="n">
        <v>595</v>
      </c>
      <c r="I180" s="4" t="n">
        <v>201.5</v>
      </c>
      <c r="J180" s="30" t="s">
        <v>404</v>
      </c>
      <c r="K180" s="4" t="n">
        <v>12</v>
      </c>
      <c r="L180" s="37" t="s">
        <v>721</v>
      </c>
    </row>
    <row r="181" customFormat="false" ht="16" hidden="false" customHeight="false" outlineLevel="0" collapsed="false">
      <c r="A181" s="4" t="s">
        <v>783</v>
      </c>
      <c r="B181" s="4" t="s">
        <v>21</v>
      </c>
      <c r="C181" s="4" t="n">
        <v>29442802</v>
      </c>
      <c r="D181" s="4" t="n">
        <v>29443101</v>
      </c>
      <c r="E181" s="4" t="s">
        <v>34</v>
      </c>
      <c r="F181" s="4" t="n">
        <v>2.9E-014</v>
      </c>
      <c r="G181" s="4" t="n">
        <v>0.635</v>
      </c>
      <c r="H181" s="4" t="n">
        <v>650</v>
      </c>
      <c r="I181" s="4" t="n">
        <v>170.5</v>
      </c>
      <c r="J181" s="30" t="s">
        <v>404</v>
      </c>
      <c r="K181" s="4" t="n">
        <v>9</v>
      </c>
      <c r="L181" s="37" t="s">
        <v>742</v>
      </c>
    </row>
    <row r="182" customFormat="false" ht="16" hidden="false" customHeight="false" outlineLevel="0" collapsed="false">
      <c r="A182" s="4" t="s">
        <v>784</v>
      </c>
      <c r="B182" s="4" t="s">
        <v>21</v>
      </c>
      <c r="C182" s="4" t="n">
        <v>29775992</v>
      </c>
      <c r="D182" s="4" t="n">
        <v>29776300</v>
      </c>
      <c r="E182" s="4" t="s">
        <v>464</v>
      </c>
      <c r="F182" s="4" t="n">
        <v>8.1E-012</v>
      </c>
      <c r="G182" s="4" t="n">
        <v>0.762</v>
      </c>
      <c r="H182" s="4" t="n">
        <v>681</v>
      </c>
      <c r="I182" s="4" t="n">
        <v>202.8</v>
      </c>
      <c r="J182" s="30" t="s">
        <v>404</v>
      </c>
      <c r="K182" s="4" t="n">
        <v>8</v>
      </c>
      <c r="L182" s="37" t="s">
        <v>785</v>
      </c>
    </row>
    <row r="183" customFormat="false" ht="16" hidden="false" customHeight="false" outlineLevel="0" collapsed="false">
      <c r="A183" s="4" t="s">
        <v>786</v>
      </c>
      <c r="B183" s="4" t="s">
        <v>21</v>
      </c>
      <c r="C183" s="4" t="n">
        <v>29781882</v>
      </c>
      <c r="D183" s="4" t="n">
        <v>29782187</v>
      </c>
      <c r="E183" s="4" t="s">
        <v>464</v>
      </c>
      <c r="F183" s="4" t="n">
        <v>1.7E-005</v>
      </c>
      <c r="G183" s="4" t="n">
        <v>0.92</v>
      </c>
      <c r="H183" s="4" t="n">
        <v>331</v>
      </c>
      <c r="I183" s="4" t="n">
        <v>-12.6</v>
      </c>
      <c r="J183" s="30" t="s">
        <v>404</v>
      </c>
      <c r="K183" s="4" t="n">
        <v>9</v>
      </c>
      <c r="L183" s="37" t="s">
        <v>723</v>
      </c>
    </row>
    <row r="184" customFormat="false" ht="16" hidden="false" customHeight="false" outlineLevel="0" collapsed="false">
      <c r="A184" s="4" t="s">
        <v>787</v>
      </c>
      <c r="B184" s="4" t="s">
        <v>21</v>
      </c>
      <c r="C184" s="4" t="n">
        <v>29786964</v>
      </c>
      <c r="D184" s="4" t="n">
        <v>29787272</v>
      </c>
      <c r="E184" s="4" t="s">
        <v>464</v>
      </c>
      <c r="F184" s="4" t="n">
        <v>8.1E-012</v>
      </c>
      <c r="G184" s="4" t="n">
        <v>0.762</v>
      </c>
      <c r="H184" s="4" t="n">
        <v>681</v>
      </c>
      <c r="I184" s="4" t="n">
        <v>202.8</v>
      </c>
      <c r="J184" s="30" t="s">
        <v>404</v>
      </c>
      <c r="K184" s="4" t="n">
        <v>7</v>
      </c>
      <c r="L184" s="37" t="s">
        <v>785</v>
      </c>
    </row>
    <row r="185" customFormat="false" ht="16" hidden="false" customHeight="false" outlineLevel="0" collapsed="false">
      <c r="A185" s="4" t="s">
        <v>788</v>
      </c>
      <c r="B185" s="4" t="s">
        <v>21</v>
      </c>
      <c r="C185" s="4" t="n">
        <v>29796066</v>
      </c>
      <c r="D185" s="4" t="n">
        <v>29796541</v>
      </c>
      <c r="E185" s="4" t="s">
        <v>464</v>
      </c>
      <c r="F185" s="4" t="n">
        <v>2.1E-010</v>
      </c>
      <c r="G185" s="4" t="n">
        <v>0.719</v>
      </c>
      <c r="H185" s="4" t="n">
        <v>360</v>
      </c>
      <c r="I185" s="4" t="n">
        <v>-0.7</v>
      </c>
      <c r="J185" s="30" t="s">
        <v>404</v>
      </c>
      <c r="K185" s="4" t="n">
        <v>14</v>
      </c>
      <c r="L185" s="37" t="s">
        <v>789</v>
      </c>
    </row>
    <row r="186" customFormat="false" ht="16" hidden="false" customHeight="false" outlineLevel="0" collapsed="false">
      <c r="A186" s="4" t="s">
        <v>790</v>
      </c>
      <c r="B186" s="4" t="s">
        <v>21</v>
      </c>
      <c r="C186" s="4" t="n">
        <v>29797694</v>
      </c>
      <c r="D186" s="4" t="n">
        <v>29797967</v>
      </c>
      <c r="E186" s="4" t="s">
        <v>464</v>
      </c>
      <c r="F186" s="4" t="n">
        <v>1.7E-012</v>
      </c>
      <c r="G186" s="4" t="n">
        <v>0.544</v>
      </c>
      <c r="H186" s="4" t="n">
        <v>624</v>
      </c>
      <c r="I186" s="4" t="n">
        <v>163.8</v>
      </c>
      <c r="J186" s="30" t="s">
        <v>404</v>
      </c>
      <c r="K186" s="4" t="n">
        <v>14</v>
      </c>
      <c r="L186" s="37" t="s">
        <v>791</v>
      </c>
    </row>
    <row r="187" customFormat="false" ht="16" hidden="false" customHeight="false" outlineLevel="0" collapsed="false">
      <c r="A187" s="4" t="s">
        <v>792</v>
      </c>
      <c r="B187" s="4" t="s">
        <v>21</v>
      </c>
      <c r="C187" s="4" t="n">
        <v>29822711</v>
      </c>
      <c r="D187" s="4" t="n">
        <v>29823024</v>
      </c>
      <c r="E187" s="4" t="s">
        <v>34</v>
      </c>
      <c r="F187" s="4" t="n">
        <v>0.038</v>
      </c>
      <c r="G187" s="4" t="n">
        <v>0.782</v>
      </c>
      <c r="H187" s="4" t="n">
        <v>262</v>
      </c>
      <c r="I187" s="4" t="n">
        <v>-29.1</v>
      </c>
      <c r="J187" s="30" t="s">
        <v>404</v>
      </c>
      <c r="K187" s="4" t="n">
        <v>12</v>
      </c>
      <c r="L187" s="37" t="s">
        <v>687</v>
      </c>
    </row>
    <row r="188" customFormat="false" ht="16" hidden="false" customHeight="false" outlineLevel="0" collapsed="false">
      <c r="A188" s="4" t="s">
        <v>793</v>
      </c>
      <c r="B188" s="4" t="s">
        <v>21</v>
      </c>
      <c r="C188" s="4" t="n">
        <v>29826410</v>
      </c>
      <c r="D188" s="4" t="n">
        <v>29826720</v>
      </c>
      <c r="E188" s="4" t="s">
        <v>34</v>
      </c>
      <c r="F188" s="4" t="n">
        <v>0.0054</v>
      </c>
      <c r="G188" s="4" t="n">
        <v>0.607</v>
      </c>
      <c r="H188" s="4" t="n">
        <v>247</v>
      </c>
      <c r="I188" s="4" t="n">
        <v>-18.1</v>
      </c>
      <c r="J188" s="30" t="s">
        <v>404</v>
      </c>
      <c r="K188" s="4" t="n">
        <v>12</v>
      </c>
      <c r="L188" s="37" t="s">
        <v>794</v>
      </c>
    </row>
    <row r="189" customFormat="false" ht="16" hidden="false" customHeight="false" outlineLevel="0" collapsed="false">
      <c r="A189" s="4" t="s">
        <v>795</v>
      </c>
      <c r="B189" s="4" t="s">
        <v>21</v>
      </c>
      <c r="C189" s="4" t="n">
        <v>29866076</v>
      </c>
      <c r="D189" s="4" t="n">
        <v>29866331</v>
      </c>
      <c r="E189" s="4" t="s">
        <v>34</v>
      </c>
      <c r="F189" s="4" t="n">
        <v>0.0012</v>
      </c>
      <c r="G189" s="4" t="n">
        <v>0.905</v>
      </c>
      <c r="H189" s="4" t="n">
        <v>277</v>
      </c>
      <c r="I189" s="4" t="n">
        <v>-25</v>
      </c>
      <c r="J189" s="30" t="s">
        <v>404</v>
      </c>
      <c r="K189" s="4" t="n">
        <v>8</v>
      </c>
      <c r="L189" s="37" t="s">
        <v>771</v>
      </c>
    </row>
    <row r="190" customFormat="false" ht="16" hidden="false" customHeight="false" outlineLevel="0" collapsed="false">
      <c r="A190" s="4" t="s">
        <v>796</v>
      </c>
      <c r="B190" s="4" t="s">
        <v>21</v>
      </c>
      <c r="C190" s="4" t="n">
        <v>29943931</v>
      </c>
      <c r="D190" s="4" t="n">
        <v>29944251</v>
      </c>
      <c r="E190" s="4" t="s">
        <v>34</v>
      </c>
      <c r="F190" s="4" t="n">
        <v>0.035</v>
      </c>
      <c r="G190" s="4" t="n">
        <v>0.911</v>
      </c>
      <c r="H190" s="4" t="n">
        <v>356.571428571429</v>
      </c>
      <c r="I190" s="4" t="n">
        <v>-21.6</v>
      </c>
      <c r="J190" s="30" t="s">
        <v>404</v>
      </c>
      <c r="K190" s="4" t="n">
        <v>8</v>
      </c>
      <c r="L190" s="37" t="s">
        <v>719</v>
      </c>
    </row>
    <row r="191" customFormat="false" ht="16" hidden="false" customHeight="false" outlineLevel="0" collapsed="false">
      <c r="A191" s="4" t="s">
        <v>797</v>
      </c>
      <c r="B191" s="4" t="s">
        <v>21</v>
      </c>
      <c r="C191" s="4" t="n">
        <v>30112865</v>
      </c>
      <c r="D191" s="4" t="n">
        <v>30113560</v>
      </c>
      <c r="E191" s="4" t="s">
        <v>34</v>
      </c>
      <c r="F191" s="4" t="n">
        <v>1.8E-011</v>
      </c>
      <c r="G191" s="4" t="n">
        <v>0.827</v>
      </c>
      <c r="H191" s="4" t="n">
        <v>580</v>
      </c>
      <c r="I191" s="4" t="n">
        <v>162</v>
      </c>
      <c r="J191" s="30" t="s">
        <v>404</v>
      </c>
      <c r="K191" s="4" t="n">
        <v>11</v>
      </c>
      <c r="L191" s="37" t="s">
        <v>798</v>
      </c>
    </row>
    <row r="192" customFormat="false" ht="16" hidden="false" customHeight="false" outlineLevel="0" collapsed="false">
      <c r="A192" s="4" t="s">
        <v>799</v>
      </c>
      <c r="B192" s="4" t="s">
        <v>21</v>
      </c>
      <c r="C192" s="4" t="n">
        <v>30124004</v>
      </c>
      <c r="D192" s="4" t="n">
        <v>30124387</v>
      </c>
      <c r="E192" s="4" t="s">
        <v>34</v>
      </c>
      <c r="F192" s="4" t="n">
        <v>1.9E-010</v>
      </c>
      <c r="G192" s="4" t="n">
        <v>0.818</v>
      </c>
      <c r="H192" s="4" t="n">
        <v>488</v>
      </c>
      <c r="I192" s="4" t="n">
        <v>137.5</v>
      </c>
      <c r="J192" s="30" t="s">
        <v>404</v>
      </c>
      <c r="K192" s="4" t="n">
        <v>13</v>
      </c>
      <c r="L192" s="37" t="s">
        <v>800</v>
      </c>
    </row>
    <row r="193" customFormat="false" ht="16" hidden="false" customHeight="false" outlineLevel="0" collapsed="false">
      <c r="A193" s="4" t="s">
        <v>801</v>
      </c>
      <c r="B193" s="4" t="s">
        <v>21</v>
      </c>
      <c r="C193" s="4" t="n">
        <v>30135149</v>
      </c>
      <c r="D193" s="4" t="n">
        <v>30135256</v>
      </c>
      <c r="E193" s="4" t="s">
        <v>34</v>
      </c>
      <c r="F193" s="4" t="n">
        <v>0.00042</v>
      </c>
      <c r="G193" s="4" t="n">
        <v>0.899</v>
      </c>
      <c r="H193" s="4" t="n">
        <v>294</v>
      </c>
      <c r="I193" s="4" t="n">
        <v>10</v>
      </c>
      <c r="J193" s="30" t="s">
        <v>404</v>
      </c>
      <c r="K193" s="4" t="n">
        <v>7</v>
      </c>
      <c r="L193" s="37" t="s">
        <v>802</v>
      </c>
    </row>
    <row r="194" customFormat="false" ht="16" hidden="false" customHeight="false" outlineLevel="0" collapsed="false">
      <c r="A194" s="4" t="s">
        <v>803</v>
      </c>
      <c r="B194" s="4" t="s">
        <v>21</v>
      </c>
      <c r="C194" s="4" t="n">
        <v>30149881</v>
      </c>
      <c r="D194" s="4" t="n">
        <v>30150728</v>
      </c>
      <c r="E194" s="4" t="s">
        <v>464</v>
      </c>
      <c r="F194" s="4" t="n">
        <v>0.0038</v>
      </c>
      <c r="G194" s="4" t="n">
        <v>0.814</v>
      </c>
      <c r="H194" s="4" t="n">
        <v>338</v>
      </c>
      <c r="I194" s="4" t="n">
        <v>-7.9</v>
      </c>
      <c r="J194" s="30" t="s">
        <v>404</v>
      </c>
      <c r="K194" s="4" t="n">
        <v>10</v>
      </c>
      <c r="L194" s="37" t="s">
        <v>762</v>
      </c>
    </row>
    <row r="195" customFormat="false" ht="16" hidden="false" customHeight="false" outlineLevel="0" collapsed="false">
      <c r="A195" s="4" t="s">
        <v>804</v>
      </c>
      <c r="B195" s="4" t="s">
        <v>21</v>
      </c>
      <c r="C195" s="4" t="n">
        <v>30162754</v>
      </c>
      <c r="D195" s="4" t="n">
        <v>30163062</v>
      </c>
      <c r="E195" s="4" t="s">
        <v>34</v>
      </c>
      <c r="F195" s="4" t="n">
        <v>0.00022</v>
      </c>
      <c r="G195" s="4" t="n">
        <v>0.708</v>
      </c>
      <c r="H195" s="4" t="n">
        <v>273</v>
      </c>
      <c r="I195" s="4" t="n">
        <v>-28.6</v>
      </c>
      <c r="J195" s="30" t="s">
        <v>404</v>
      </c>
      <c r="K195" s="4" t="n">
        <v>11</v>
      </c>
      <c r="L195" s="37" t="s">
        <v>805</v>
      </c>
    </row>
    <row r="196" customFormat="false" ht="16" hidden="false" customHeight="false" outlineLevel="0" collapsed="false">
      <c r="A196" s="4" t="s">
        <v>806</v>
      </c>
      <c r="B196" s="4" t="s">
        <v>21</v>
      </c>
      <c r="C196" s="4" t="n">
        <v>30168573</v>
      </c>
      <c r="D196" s="4" t="n">
        <v>30168843</v>
      </c>
      <c r="E196" s="4" t="s">
        <v>464</v>
      </c>
      <c r="F196" s="4" t="n">
        <v>3.2E-008</v>
      </c>
      <c r="G196" s="4" t="n">
        <v>0.834</v>
      </c>
      <c r="H196" s="4" t="n">
        <v>396.294117647059</v>
      </c>
      <c r="I196" s="4" t="n">
        <v>20.5</v>
      </c>
      <c r="J196" s="30" t="s">
        <v>404</v>
      </c>
      <c r="K196" s="4" t="n">
        <v>9</v>
      </c>
      <c r="L196" s="37" t="s">
        <v>807</v>
      </c>
    </row>
    <row r="197" customFormat="false" ht="16" hidden="false" customHeight="false" outlineLevel="0" collapsed="false">
      <c r="A197" s="4" t="s">
        <v>808</v>
      </c>
      <c r="B197" s="4" t="s">
        <v>21</v>
      </c>
      <c r="C197" s="4" t="n">
        <v>31051739</v>
      </c>
      <c r="D197" s="4" t="n">
        <v>31052083</v>
      </c>
      <c r="E197" s="4" t="s">
        <v>464</v>
      </c>
      <c r="F197" s="4" t="n">
        <v>9.9E-006</v>
      </c>
      <c r="G197" s="4" t="n">
        <v>0.617</v>
      </c>
      <c r="H197" s="4" t="n">
        <v>247</v>
      </c>
      <c r="I197" s="4" t="n">
        <v>5.6</v>
      </c>
      <c r="J197" s="30" t="s">
        <v>404</v>
      </c>
      <c r="K197" s="4" t="n">
        <v>11</v>
      </c>
      <c r="L197" s="37" t="s">
        <v>809</v>
      </c>
    </row>
    <row r="198" customFormat="false" ht="16" hidden="false" customHeight="false" outlineLevel="0" collapsed="false">
      <c r="A198" s="4" t="s">
        <v>810</v>
      </c>
      <c r="B198" s="4" t="s">
        <v>21</v>
      </c>
      <c r="C198" s="4" t="n">
        <v>31055748</v>
      </c>
      <c r="D198" s="4" t="n">
        <v>31056092</v>
      </c>
      <c r="E198" s="4" t="s">
        <v>464</v>
      </c>
      <c r="F198" s="4" t="n">
        <v>0.00019</v>
      </c>
      <c r="G198" s="4" t="n">
        <v>0.791</v>
      </c>
      <c r="H198" s="4" t="n">
        <v>331</v>
      </c>
      <c r="I198" s="4" t="n">
        <v>-13.8</v>
      </c>
      <c r="J198" s="30" t="s">
        <v>404</v>
      </c>
      <c r="K198" s="4" t="n">
        <v>10</v>
      </c>
      <c r="L198" s="37" t="s">
        <v>811</v>
      </c>
    </row>
    <row r="199" customFormat="false" ht="16" hidden="false" customHeight="false" outlineLevel="0" collapsed="false">
      <c r="A199" s="4" t="s">
        <v>812</v>
      </c>
      <c r="B199" s="4" t="s">
        <v>21</v>
      </c>
      <c r="C199" s="4" t="n">
        <v>31061807</v>
      </c>
      <c r="D199" s="4" t="n">
        <v>31062061</v>
      </c>
      <c r="E199" s="4" t="s">
        <v>34</v>
      </c>
      <c r="F199" s="4" t="n">
        <v>0.0014</v>
      </c>
      <c r="G199" s="4" t="n">
        <v>0.719</v>
      </c>
      <c r="H199" s="4" t="n">
        <v>240</v>
      </c>
      <c r="I199" s="4" t="n">
        <v>-16.7</v>
      </c>
      <c r="J199" s="30" t="s">
        <v>404</v>
      </c>
      <c r="K199" s="4" t="n">
        <v>12</v>
      </c>
      <c r="L199" s="37" t="s">
        <v>813</v>
      </c>
    </row>
    <row r="200" customFormat="false" ht="16" hidden="false" customHeight="false" outlineLevel="0" collapsed="false">
      <c r="A200" s="4" t="s">
        <v>814</v>
      </c>
      <c r="B200" s="4" t="s">
        <v>21</v>
      </c>
      <c r="C200" s="4" t="n">
        <v>32362040</v>
      </c>
      <c r="D200" s="4" t="n">
        <v>32362291</v>
      </c>
      <c r="E200" s="4" t="s">
        <v>464</v>
      </c>
      <c r="F200" s="4" t="n">
        <v>0.002</v>
      </c>
      <c r="G200" s="4" t="n">
        <v>0.737</v>
      </c>
      <c r="H200" s="4" t="n">
        <v>410</v>
      </c>
      <c r="I200" s="4" t="n">
        <v>-31.4</v>
      </c>
      <c r="J200" s="30" t="s">
        <v>404</v>
      </c>
      <c r="K200" s="4" t="n">
        <v>11</v>
      </c>
      <c r="L200" s="37" t="s">
        <v>815</v>
      </c>
    </row>
    <row r="201" customFormat="false" ht="16" hidden="false" customHeight="false" outlineLevel="0" collapsed="false">
      <c r="A201" s="4" t="s">
        <v>816</v>
      </c>
      <c r="B201" s="4" t="s">
        <v>21</v>
      </c>
      <c r="C201" s="4" t="n">
        <v>32367879</v>
      </c>
      <c r="D201" s="4" t="n">
        <v>32368112</v>
      </c>
      <c r="E201" s="4" t="s">
        <v>464</v>
      </c>
      <c r="F201" s="4" t="n">
        <v>2.7E-009</v>
      </c>
      <c r="G201" s="4" t="n">
        <v>0.693</v>
      </c>
      <c r="H201" s="4" t="n">
        <v>755</v>
      </c>
      <c r="I201" s="4" t="n">
        <v>175.7</v>
      </c>
      <c r="J201" s="30" t="s">
        <v>404</v>
      </c>
      <c r="K201" s="4" t="n">
        <v>8</v>
      </c>
      <c r="L201" s="37" t="s">
        <v>817</v>
      </c>
    </row>
    <row r="202" customFormat="false" ht="16" hidden="false" customHeight="false" outlineLevel="0" collapsed="false">
      <c r="A202" s="4" t="s">
        <v>818</v>
      </c>
      <c r="B202" s="4" t="s">
        <v>21</v>
      </c>
      <c r="C202" s="4" t="n">
        <v>32377347</v>
      </c>
      <c r="D202" s="4" t="n">
        <v>32377580</v>
      </c>
      <c r="E202" s="4" t="s">
        <v>34</v>
      </c>
      <c r="F202" s="4" t="n">
        <v>0.00016</v>
      </c>
      <c r="G202" s="4" t="n">
        <v>0.508</v>
      </c>
      <c r="H202" s="4" t="n">
        <v>272</v>
      </c>
      <c r="I202" s="4" t="n">
        <v>-22.1</v>
      </c>
      <c r="J202" s="30" t="s">
        <v>404</v>
      </c>
      <c r="K202" s="4" t="n">
        <v>10</v>
      </c>
      <c r="L202" s="37" t="s">
        <v>819</v>
      </c>
    </row>
    <row r="203" customFormat="false" ht="16" hidden="false" customHeight="false" outlineLevel="0" collapsed="false">
      <c r="A203" s="4" t="s">
        <v>820</v>
      </c>
      <c r="B203" s="4" t="s">
        <v>21</v>
      </c>
      <c r="C203" s="4" t="n">
        <v>33028312</v>
      </c>
      <c r="D203" s="4" t="n">
        <v>33028624</v>
      </c>
      <c r="E203" s="4" t="s">
        <v>34</v>
      </c>
      <c r="F203" s="4" t="n">
        <v>1.5E-006</v>
      </c>
      <c r="G203" s="4" t="n">
        <v>0.77</v>
      </c>
      <c r="H203" s="4" t="n">
        <v>353</v>
      </c>
      <c r="I203" s="4" t="n">
        <v>-58.5</v>
      </c>
      <c r="J203" s="30" t="s">
        <v>404</v>
      </c>
      <c r="K203" s="4" t="n">
        <v>9</v>
      </c>
      <c r="L203" s="37" t="s">
        <v>821</v>
      </c>
    </row>
    <row r="204" customFormat="false" ht="16" hidden="false" customHeight="false" outlineLevel="0" collapsed="false">
      <c r="A204" s="4" t="s">
        <v>822</v>
      </c>
      <c r="B204" s="4" t="s">
        <v>21</v>
      </c>
      <c r="C204" s="4" t="n">
        <v>33035291</v>
      </c>
      <c r="D204" s="4" t="n">
        <v>33035416</v>
      </c>
      <c r="E204" s="4" t="s">
        <v>464</v>
      </c>
      <c r="F204" s="4" t="n">
        <v>4.5E-006</v>
      </c>
      <c r="G204" s="4" t="n">
        <v>0.852</v>
      </c>
      <c r="H204" s="4" t="n">
        <v>355</v>
      </c>
      <c r="I204" s="4" t="n">
        <v>-10.2</v>
      </c>
      <c r="J204" s="30" t="s">
        <v>404</v>
      </c>
      <c r="K204" s="4" t="n">
        <v>9</v>
      </c>
      <c r="L204" s="37" t="s">
        <v>756</v>
      </c>
    </row>
    <row r="205" customFormat="false" ht="16" hidden="false" customHeight="false" outlineLevel="0" collapsed="false">
      <c r="A205" s="4" t="s">
        <v>823</v>
      </c>
      <c r="B205" s="4" t="s">
        <v>21</v>
      </c>
      <c r="C205" s="4" t="n">
        <v>39099071</v>
      </c>
      <c r="D205" s="4" t="n">
        <v>39099289</v>
      </c>
      <c r="E205" s="4" t="s">
        <v>464</v>
      </c>
      <c r="F205" s="4" t="n">
        <v>1.3E-010</v>
      </c>
      <c r="G205" s="4" t="n">
        <v>0.49</v>
      </c>
      <c r="H205" s="4" t="n">
        <v>415</v>
      </c>
      <c r="I205" s="4" t="n">
        <v>10.8</v>
      </c>
      <c r="J205" s="30" t="s">
        <v>404</v>
      </c>
      <c r="K205" s="4" t="n">
        <v>17</v>
      </c>
      <c r="L205" s="37" t="s">
        <v>824</v>
      </c>
    </row>
    <row r="206" customFormat="false" ht="16" hidden="false" customHeight="false" outlineLevel="0" collapsed="false">
      <c r="A206" s="4" t="s">
        <v>825</v>
      </c>
      <c r="B206" s="4" t="s">
        <v>21</v>
      </c>
      <c r="C206" s="4" t="n">
        <v>39123602</v>
      </c>
      <c r="D206" s="4" t="n">
        <v>39123907</v>
      </c>
      <c r="E206" s="4" t="s">
        <v>34</v>
      </c>
      <c r="F206" s="4" t="n">
        <v>3E-010</v>
      </c>
      <c r="G206" s="4" t="n">
        <v>0.848</v>
      </c>
      <c r="H206" s="4" t="n">
        <v>588</v>
      </c>
      <c r="I206" s="4" t="n">
        <v>124.3</v>
      </c>
      <c r="J206" s="30" t="s">
        <v>404</v>
      </c>
      <c r="K206" s="4" t="n">
        <v>11</v>
      </c>
      <c r="L206" s="37" t="s">
        <v>826</v>
      </c>
    </row>
    <row r="207" customFormat="false" ht="16" hidden="false" customHeight="false" outlineLevel="0" collapsed="false">
      <c r="A207" s="4" t="s">
        <v>827</v>
      </c>
      <c r="B207" s="4" t="s">
        <v>21</v>
      </c>
      <c r="C207" s="4" t="n">
        <v>39494826</v>
      </c>
      <c r="D207" s="4" t="n">
        <v>39495115</v>
      </c>
      <c r="E207" s="4" t="s">
        <v>464</v>
      </c>
      <c r="F207" s="4" t="n">
        <v>9.3E-013</v>
      </c>
      <c r="G207" s="4" t="n">
        <v>0.637</v>
      </c>
      <c r="H207" s="4" t="n">
        <v>585</v>
      </c>
      <c r="I207" s="4" t="n">
        <v>73.5</v>
      </c>
      <c r="J207" s="30" t="s">
        <v>404</v>
      </c>
      <c r="K207" s="4" t="n">
        <v>14</v>
      </c>
      <c r="L207" s="37" t="s">
        <v>828</v>
      </c>
    </row>
    <row r="208" customFormat="false" ht="16" hidden="false" customHeight="false" outlineLevel="0" collapsed="false">
      <c r="A208" s="4" t="s">
        <v>829</v>
      </c>
      <c r="B208" s="4" t="s">
        <v>21</v>
      </c>
      <c r="C208" s="4" t="n">
        <v>48373450</v>
      </c>
      <c r="D208" s="4" t="n">
        <v>48373614</v>
      </c>
      <c r="E208" s="4" t="s">
        <v>464</v>
      </c>
      <c r="F208" s="4" t="n">
        <v>0.00011</v>
      </c>
      <c r="G208" s="4" t="n">
        <v>0.734</v>
      </c>
      <c r="H208" s="4" t="n">
        <v>400</v>
      </c>
      <c r="I208" s="4" t="n">
        <v>-21.2</v>
      </c>
      <c r="J208" s="30" t="s">
        <v>404</v>
      </c>
      <c r="K208" s="4" t="n">
        <v>16</v>
      </c>
      <c r="L208" s="37" t="s">
        <v>830</v>
      </c>
    </row>
    <row r="209" customFormat="false" ht="16" hidden="false" customHeight="false" outlineLevel="0" collapsed="false">
      <c r="A209" s="4" t="s">
        <v>831</v>
      </c>
      <c r="B209" s="4" t="s">
        <v>21</v>
      </c>
      <c r="C209" s="4" t="n">
        <v>48378801</v>
      </c>
      <c r="D209" s="4" t="n">
        <v>48378992</v>
      </c>
      <c r="E209" s="4" t="s">
        <v>464</v>
      </c>
      <c r="F209" s="4" t="n">
        <v>2E-020</v>
      </c>
      <c r="G209" s="4" t="n">
        <v>0.465</v>
      </c>
      <c r="H209" s="4" t="n">
        <v>470</v>
      </c>
      <c r="I209" s="4" t="n">
        <v>49.9</v>
      </c>
      <c r="J209" s="30" t="s">
        <v>404</v>
      </c>
      <c r="K209" s="4" t="n">
        <v>6</v>
      </c>
      <c r="L209" s="37" t="s">
        <v>832</v>
      </c>
    </row>
    <row r="210" customFormat="false" ht="16" hidden="false" customHeight="false" outlineLevel="0" collapsed="false">
      <c r="A210" s="4" t="s">
        <v>833</v>
      </c>
      <c r="B210" s="4" t="s">
        <v>21</v>
      </c>
      <c r="C210" s="4" t="n">
        <v>55353113</v>
      </c>
      <c r="D210" s="4" t="n">
        <v>55353413</v>
      </c>
      <c r="E210" s="4" t="s">
        <v>464</v>
      </c>
      <c r="F210" s="4" t="n">
        <v>1E-012</v>
      </c>
      <c r="G210" s="4" t="n">
        <v>0.722</v>
      </c>
      <c r="H210" s="4" t="n">
        <v>631</v>
      </c>
      <c r="I210" s="4" t="n">
        <v>195</v>
      </c>
      <c r="J210" s="30" t="s">
        <v>405</v>
      </c>
      <c r="K210" s="4" t="n">
        <v>8</v>
      </c>
      <c r="L210" s="37" t="s">
        <v>834</v>
      </c>
    </row>
    <row r="211" customFormat="false" ht="16" hidden="false" customHeight="false" outlineLevel="0" collapsed="false">
      <c r="A211" s="4" t="s">
        <v>835</v>
      </c>
      <c r="B211" s="4" t="s">
        <v>23</v>
      </c>
      <c r="C211" s="4" t="n">
        <v>3000250</v>
      </c>
      <c r="D211" s="4" t="n">
        <v>3000607</v>
      </c>
      <c r="E211" s="4" t="s">
        <v>34</v>
      </c>
      <c r="F211" s="4" t="n">
        <v>2.9E-010</v>
      </c>
      <c r="G211" s="4" t="n">
        <v>0.913</v>
      </c>
      <c r="H211" s="4" t="n">
        <v>610</v>
      </c>
      <c r="I211" s="4" t="n">
        <v>154.7</v>
      </c>
      <c r="J211" s="30" t="s">
        <v>402</v>
      </c>
      <c r="K211" s="4" t="n">
        <v>10</v>
      </c>
      <c r="L211" s="37" t="s">
        <v>836</v>
      </c>
    </row>
    <row r="212" customFormat="false" ht="16" hidden="false" customHeight="false" outlineLevel="0" collapsed="false">
      <c r="A212" s="4" t="s">
        <v>837</v>
      </c>
      <c r="B212" s="4" t="s">
        <v>23</v>
      </c>
      <c r="C212" s="4" t="n">
        <v>3002768</v>
      </c>
      <c r="D212" s="4" t="n">
        <v>3003135</v>
      </c>
      <c r="E212" s="4" t="s">
        <v>34</v>
      </c>
      <c r="F212" s="4" t="n">
        <v>6.7E-013</v>
      </c>
      <c r="G212" s="4" t="n">
        <v>0.484</v>
      </c>
      <c r="H212" s="4" t="n">
        <v>286</v>
      </c>
      <c r="I212" s="4" t="n">
        <v>-14.4</v>
      </c>
      <c r="J212" s="30" t="s">
        <v>402</v>
      </c>
      <c r="K212" s="4" t="n">
        <v>11</v>
      </c>
      <c r="L212" s="37" t="s">
        <v>838</v>
      </c>
    </row>
    <row r="213" customFormat="false" ht="16" hidden="false" customHeight="false" outlineLevel="0" collapsed="false">
      <c r="A213" s="4" t="s">
        <v>839</v>
      </c>
      <c r="B213" s="4" t="s">
        <v>23</v>
      </c>
      <c r="C213" s="4" t="n">
        <v>3567947</v>
      </c>
      <c r="D213" s="4" t="n">
        <v>3569106</v>
      </c>
      <c r="E213" s="4" t="s">
        <v>34</v>
      </c>
      <c r="F213" s="4" t="n">
        <v>1.1E-034</v>
      </c>
      <c r="G213" s="4" t="n">
        <v>0.692</v>
      </c>
      <c r="H213" s="4" t="n">
        <v>617</v>
      </c>
      <c r="I213" s="4" t="n">
        <v>209.7</v>
      </c>
      <c r="J213" s="30" t="s">
        <v>402</v>
      </c>
      <c r="K213" s="4" t="n">
        <v>12</v>
      </c>
      <c r="L213" s="37" t="s">
        <v>840</v>
      </c>
    </row>
    <row r="214" customFormat="false" ht="16" hidden="false" customHeight="false" outlineLevel="0" collapsed="false">
      <c r="A214" s="4" t="s">
        <v>841</v>
      </c>
      <c r="B214" s="4" t="s">
        <v>23</v>
      </c>
      <c r="C214" s="4" t="n">
        <v>4393202</v>
      </c>
      <c r="D214" s="4" t="n">
        <v>4393375</v>
      </c>
      <c r="E214" s="4" t="s">
        <v>34</v>
      </c>
      <c r="F214" s="4" t="n">
        <v>2.6E-010</v>
      </c>
      <c r="G214" s="4" t="n">
        <v>0.733</v>
      </c>
      <c r="H214" s="4" t="n">
        <v>594</v>
      </c>
      <c r="I214" s="4" t="n">
        <v>133.8</v>
      </c>
      <c r="J214" s="30" t="s">
        <v>402</v>
      </c>
      <c r="K214" s="4" t="n">
        <v>9</v>
      </c>
      <c r="L214" s="37" t="s">
        <v>842</v>
      </c>
    </row>
    <row r="215" customFormat="false" ht="16" hidden="false" customHeight="false" outlineLevel="0" collapsed="false">
      <c r="A215" s="4" t="s">
        <v>843</v>
      </c>
      <c r="B215" s="4" t="s">
        <v>23</v>
      </c>
      <c r="C215" s="4" t="n">
        <v>4911117</v>
      </c>
      <c r="D215" s="4" t="n">
        <v>4911408</v>
      </c>
      <c r="E215" s="4" t="s">
        <v>34</v>
      </c>
      <c r="F215" s="4" t="n">
        <v>6.8E-011</v>
      </c>
      <c r="G215" s="4" t="n">
        <v>0.875</v>
      </c>
      <c r="H215" s="4" t="n">
        <v>574</v>
      </c>
      <c r="I215" s="4" t="n">
        <v>134.1</v>
      </c>
      <c r="J215" s="30" t="s">
        <v>402</v>
      </c>
      <c r="K215" s="4" t="n">
        <v>10</v>
      </c>
      <c r="L215" s="37" t="s">
        <v>844</v>
      </c>
    </row>
    <row r="216" customFormat="false" ht="16" hidden="false" customHeight="false" outlineLevel="0" collapsed="false">
      <c r="A216" s="4" t="s">
        <v>845</v>
      </c>
      <c r="B216" s="4" t="s">
        <v>23</v>
      </c>
      <c r="C216" s="4" t="n">
        <v>4923910</v>
      </c>
      <c r="D216" s="4" t="n">
        <v>4924187</v>
      </c>
      <c r="E216" s="4" t="s">
        <v>34</v>
      </c>
      <c r="F216" s="4" t="n">
        <v>2.8E-010</v>
      </c>
      <c r="G216" s="4" t="n">
        <v>0.476</v>
      </c>
      <c r="H216" s="4" t="n">
        <v>326</v>
      </c>
      <c r="I216" s="4" t="n">
        <v>52.3</v>
      </c>
      <c r="J216" s="30" t="s">
        <v>402</v>
      </c>
      <c r="K216" s="4" t="n">
        <v>14</v>
      </c>
      <c r="L216" s="37" t="s">
        <v>846</v>
      </c>
    </row>
    <row r="217" customFormat="false" ht="16" hidden="false" customHeight="false" outlineLevel="0" collapsed="false">
      <c r="A217" s="4" t="s">
        <v>847</v>
      </c>
      <c r="B217" s="4" t="s">
        <v>23</v>
      </c>
      <c r="C217" s="4" t="n">
        <v>4929347</v>
      </c>
      <c r="D217" s="4" t="n">
        <v>4930388</v>
      </c>
      <c r="E217" s="4" t="s">
        <v>34</v>
      </c>
      <c r="F217" s="4" t="n">
        <v>3.9E-012</v>
      </c>
      <c r="G217" s="4" t="n">
        <v>0.704</v>
      </c>
      <c r="H217" s="4" t="n">
        <v>605</v>
      </c>
      <c r="I217" s="4" t="n">
        <v>156.7</v>
      </c>
      <c r="J217" s="30" t="s">
        <v>402</v>
      </c>
      <c r="K217" s="4" t="n">
        <v>14</v>
      </c>
      <c r="L217" s="37" t="s">
        <v>848</v>
      </c>
    </row>
    <row r="218" customFormat="false" ht="16" hidden="false" customHeight="false" outlineLevel="0" collapsed="false">
      <c r="A218" s="4" t="s">
        <v>849</v>
      </c>
      <c r="B218" s="4" t="s">
        <v>23</v>
      </c>
      <c r="C218" s="4" t="n">
        <v>4934883</v>
      </c>
      <c r="D218" s="4" t="n">
        <v>4935175</v>
      </c>
      <c r="E218" s="4" t="s">
        <v>34</v>
      </c>
      <c r="F218" s="4" t="n">
        <v>2E-010</v>
      </c>
      <c r="G218" s="4" t="n">
        <v>0.753</v>
      </c>
      <c r="H218" s="4" t="n">
        <v>503</v>
      </c>
      <c r="I218" s="4" t="n">
        <v>-1.2</v>
      </c>
      <c r="J218" s="30" t="s">
        <v>402</v>
      </c>
      <c r="K218" s="4" t="n">
        <v>7</v>
      </c>
      <c r="L218" s="37" t="s">
        <v>850</v>
      </c>
    </row>
    <row r="219" customFormat="false" ht="16" hidden="false" customHeight="false" outlineLevel="0" collapsed="false">
      <c r="A219" s="4" t="s">
        <v>851</v>
      </c>
      <c r="B219" s="4" t="s">
        <v>23</v>
      </c>
      <c r="C219" s="4" t="n">
        <v>6031827</v>
      </c>
      <c r="D219" s="4" t="n">
        <v>6032009</v>
      </c>
      <c r="E219" s="4" t="s">
        <v>464</v>
      </c>
      <c r="F219" s="4" t="n">
        <v>2.4E-010</v>
      </c>
      <c r="G219" s="4" t="n">
        <v>0.638</v>
      </c>
      <c r="H219" s="4" t="n">
        <v>546</v>
      </c>
      <c r="I219" s="4" t="n">
        <v>162.4</v>
      </c>
      <c r="J219" s="30" t="s">
        <v>402</v>
      </c>
      <c r="K219" s="4" t="n">
        <v>7</v>
      </c>
      <c r="L219" s="37" t="s">
        <v>852</v>
      </c>
    </row>
    <row r="220" customFormat="false" ht="16" hidden="false" customHeight="false" outlineLevel="0" collapsed="false">
      <c r="A220" s="4" t="s">
        <v>853</v>
      </c>
      <c r="B220" s="4" t="s">
        <v>23</v>
      </c>
      <c r="C220" s="4" t="n">
        <v>6053219</v>
      </c>
      <c r="D220" s="4" t="n">
        <v>6053425</v>
      </c>
      <c r="E220" s="4" t="s">
        <v>34</v>
      </c>
      <c r="F220" s="4" t="n">
        <v>1.5E-010</v>
      </c>
      <c r="G220" s="4" t="n">
        <v>0.844</v>
      </c>
      <c r="H220" s="4" t="n">
        <v>573</v>
      </c>
      <c r="I220" s="4" t="n">
        <v>172.7</v>
      </c>
      <c r="J220" s="30" t="s">
        <v>402</v>
      </c>
      <c r="K220" s="4" t="n">
        <v>13</v>
      </c>
      <c r="L220" s="37" t="s">
        <v>854</v>
      </c>
    </row>
    <row r="221" customFormat="false" ht="16" hidden="false" customHeight="false" outlineLevel="0" collapsed="false">
      <c r="A221" s="4" t="s">
        <v>855</v>
      </c>
      <c r="B221" s="4" t="s">
        <v>23</v>
      </c>
      <c r="C221" s="4" t="n">
        <v>6068431</v>
      </c>
      <c r="D221" s="4" t="n">
        <v>6068610</v>
      </c>
      <c r="E221" s="4" t="s">
        <v>464</v>
      </c>
      <c r="F221" s="4" t="n">
        <v>6.2E-028</v>
      </c>
      <c r="G221" s="4" t="n">
        <v>0.801</v>
      </c>
      <c r="H221" s="4" t="n">
        <v>575</v>
      </c>
      <c r="I221" s="4" t="n">
        <v>170.5</v>
      </c>
      <c r="J221" s="30" t="s">
        <v>402</v>
      </c>
      <c r="K221" s="4" t="n">
        <v>11</v>
      </c>
      <c r="L221" s="37" t="s">
        <v>856</v>
      </c>
    </row>
    <row r="222" customFormat="false" ht="16" hidden="false" customHeight="false" outlineLevel="0" collapsed="false">
      <c r="A222" s="4" t="s">
        <v>857</v>
      </c>
      <c r="B222" s="4" t="s">
        <v>23</v>
      </c>
      <c r="C222" s="4" t="n">
        <v>6083711</v>
      </c>
      <c r="D222" s="4" t="n">
        <v>6083968</v>
      </c>
      <c r="E222" s="4" t="s">
        <v>34</v>
      </c>
      <c r="F222" s="4" t="n">
        <v>2.6E-018</v>
      </c>
      <c r="G222" s="4" t="n">
        <v>0.798</v>
      </c>
      <c r="H222" s="4" t="n">
        <v>714</v>
      </c>
      <c r="I222" s="4" t="n">
        <v>246.3</v>
      </c>
      <c r="J222" s="30" t="s">
        <v>402</v>
      </c>
      <c r="K222" s="4" t="n">
        <v>11</v>
      </c>
      <c r="L222" s="37" t="s">
        <v>858</v>
      </c>
    </row>
    <row r="223" customFormat="false" ht="16" hidden="false" customHeight="false" outlineLevel="0" collapsed="false">
      <c r="A223" s="4" t="s">
        <v>859</v>
      </c>
      <c r="B223" s="4" t="s">
        <v>23</v>
      </c>
      <c r="C223" s="4" t="n">
        <v>6098960</v>
      </c>
      <c r="D223" s="4" t="n">
        <v>6099139</v>
      </c>
      <c r="E223" s="4" t="s">
        <v>464</v>
      </c>
      <c r="F223" s="4" t="n">
        <v>6.4E-028</v>
      </c>
      <c r="G223" s="4" t="n">
        <v>0.754</v>
      </c>
      <c r="H223" s="4" t="n">
        <v>575</v>
      </c>
      <c r="I223" s="4" t="n">
        <v>169.2</v>
      </c>
      <c r="J223" s="30" t="s">
        <v>402</v>
      </c>
      <c r="K223" s="4" t="n">
        <v>4</v>
      </c>
      <c r="L223" s="37" t="s">
        <v>860</v>
      </c>
    </row>
    <row r="224" customFormat="false" ht="16" hidden="false" customHeight="false" outlineLevel="0" collapsed="false">
      <c r="A224" s="4" t="s">
        <v>861</v>
      </c>
      <c r="B224" s="4" t="s">
        <v>23</v>
      </c>
      <c r="C224" s="4" t="n">
        <v>6129297</v>
      </c>
      <c r="D224" s="4" t="n">
        <v>6129497</v>
      </c>
      <c r="E224" s="4" t="s">
        <v>464</v>
      </c>
      <c r="F224" s="4" t="n">
        <v>4.8E-013</v>
      </c>
      <c r="G224" s="4" t="n">
        <v>0.653</v>
      </c>
      <c r="H224" s="4" t="n">
        <v>571</v>
      </c>
      <c r="I224" s="4" t="n">
        <v>162.6</v>
      </c>
      <c r="J224" s="30" t="s">
        <v>402</v>
      </c>
      <c r="K224" s="4" t="n">
        <v>13</v>
      </c>
      <c r="L224" s="37" t="s">
        <v>862</v>
      </c>
    </row>
    <row r="225" customFormat="false" ht="16" hidden="false" customHeight="false" outlineLevel="0" collapsed="false">
      <c r="A225" s="4" t="s">
        <v>863</v>
      </c>
      <c r="B225" s="4" t="s">
        <v>23</v>
      </c>
      <c r="C225" s="4" t="n">
        <v>6146552</v>
      </c>
      <c r="D225" s="4" t="n">
        <v>6146803</v>
      </c>
      <c r="E225" s="4" t="s">
        <v>34</v>
      </c>
      <c r="F225" s="4" t="n">
        <v>1.7E-035</v>
      </c>
      <c r="G225" s="4" t="n">
        <v>0.899</v>
      </c>
      <c r="H225" s="4" t="n">
        <v>580</v>
      </c>
      <c r="I225" s="4" t="n">
        <v>209.4</v>
      </c>
      <c r="J225" s="30" t="s">
        <v>402</v>
      </c>
      <c r="K225" s="4" t="n">
        <v>8</v>
      </c>
      <c r="L225" s="37" t="s">
        <v>864</v>
      </c>
    </row>
    <row r="226" customFormat="false" ht="16" hidden="false" customHeight="false" outlineLevel="0" collapsed="false">
      <c r="A226" s="4" t="s">
        <v>865</v>
      </c>
      <c r="B226" s="4" t="s">
        <v>23</v>
      </c>
      <c r="C226" s="4" t="n">
        <v>6170861</v>
      </c>
      <c r="D226" s="4" t="n">
        <v>6171067</v>
      </c>
      <c r="E226" s="4" t="s">
        <v>464</v>
      </c>
      <c r="F226" s="4" t="n">
        <v>4.1E-012</v>
      </c>
      <c r="G226" s="4" t="n">
        <v>0.784</v>
      </c>
      <c r="H226" s="4" t="n">
        <v>536</v>
      </c>
      <c r="I226" s="4" t="n">
        <v>126.9</v>
      </c>
      <c r="J226" s="30" t="s">
        <v>402</v>
      </c>
      <c r="K226" s="4" t="n">
        <v>8</v>
      </c>
      <c r="L226" s="37" t="s">
        <v>866</v>
      </c>
    </row>
    <row r="227" customFormat="false" ht="16" hidden="false" customHeight="false" outlineLevel="0" collapsed="false">
      <c r="A227" s="4" t="s">
        <v>867</v>
      </c>
      <c r="B227" s="4" t="s">
        <v>23</v>
      </c>
      <c r="C227" s="4" t="n">
        <v>6178349</v>
      </c>
      <c r="D227" s="4" t="n">
        <v>6178549</v>
      </c>
      <c r="E227" s="4" t="s">
        <v>34</v>
      </c>
      <c r="F227" s="4" t="n">
        <v>4.1E-036</v>
      </c>
      <c r="G227" s="4" t="n">
        <v>0.856</v>
      </c>
      <c r="H227" s="4" t="n">
        <v>642</v>
      </c>
      <c r="I227" s="4" t="n">
        <v>211.6</v>
      </c>
      <c r="J227" s="30" t="s">
        <v>402</v>
      </c>
      <c r="K227" s="4" t="n">
        <v>10</v>
      </c>
      <c r="L227" s="37" t="s">
        <v>868</v>
      </c>
    </row>
    <row r="228" customFormat="false" ht="16" hidden="false" customHeight="false" outlineLevel="0" collapsed="false">
      <c r="A228" s="4" t="s">
        <v>869</v>
      </c>
      <c r="B228" s="4" t="s">
        <v>23</v>
      </c>
      <c r="C228" s="4" t="n">
        <v>8566951</v>
      </c>
      <c r="D228" s="4" t="n">
        <v>8567296</v>
      </c>
      <c r="E228" s="4" t="s">
        <v>34</v>
      </c>
      <c r="F228" s="4" t="n">
        <v>9.1E-023</v>
      </c>
      <c r="G228" s="4" t="n">
        <v>0.727</v>
      </c>
      <c r="H228" s="4" t="n">
        <v>686</v>
      </c>
      <c r="I228" s="4" t="n">
        <v>189.8</v>
      </c>
      <c r="J228" s="30" t="s">
        <v>404</v>
      </c>
      <c r="K228" s="4" t="n">
        <v>14</v>
      </c>
      <c r="L228" s="37" t="s">
        <v>870</v>
      </c>
    </row>
    <row r="229" customFormat="false" ht="16" hidden="false" customHeight="false" outlineLevel="0" collapsed="false">
      <c r="A229" s="4" t="s">
        <v>871</v>
      </c>
      <c r="B229" s="4" t="s">
        <v>23</v>
      </c>
      <c r="C229" s="4" t="n">
        <v>9524532</v>
      </c>
      <c r="D229" s="4" t="n">
        <v>9524708</v>
      </c>
      <c r="E229" s="4" t="s">
        <v>34</v>
      </c>
      <c r="F229" s="4" t="n">
        <v>2.8E-030</v>
      </c>
      <c r="G229" s="4" t="n">
        <v>0.733</v>
      </c>
      <c r="H229" s="4" t="n">
        <v>566</v>
      </c>
      <c r="I229" s="4" t="n">
        <v>183.9</v>
      </c>
      <c r="J229" s="30" t="s">
        <v>402</v>
      </c>
      <c r="K229" s="4" t="n">
        <v>5</v>
      </c>
      <c r="L229" s="37" t="s">
        <v>872</v>
      </c>
    </row>
    <row r="230" customFormat="false" ht="16" hidden="false" customHeight="false" outlineLevel="0" collapsed="false">
      <c r="A230" s="4" t="s">
        <v>873</v>
      </c>
      <c r="B230" s="4" t="s">
        <v>23</v>
      </c>
      <c r="C230" s="4" t="n">
        <v>9562698</v>
      </c>
      <c r="D230" s="4" t="n">
        <v>9562811</v>
      </c>
      <c r="E230" s="4" t="s">
        <v>34</v>
      </c>
      <c r="F230" s="4" t="n">
        <v>3.2E-012</v>
      </c>
      <c r="G230" s="4" t="n">
        <v>0.675</v>
      </c>
      <c r="H230" s="4" t="n">
        <v>672</v>
      </c>
      <c r="I230" s="4" t="n">
        <v>124.6</v>
      </c>
      <c r="J230" s="30" t="s">
        <v>402</v>
      </c>
      <c r="K230" s="4" t="n">
        <v>10</v>
      </c>
      <c r="L230" s="37" t="s">
        <v>874</v>
      </c>
    </row>
    <row r="231" customFormat="false" ht="16" hidden="false" customHeight="false" outlineLevel="0" collapsed="false">
      <c r="A231" s="4" t="s">
        <v>875</v>
      </c>
      <c r="B231" s="4" t="s">
        <v>23</v>
      </c>
      <c r="C231" s="4" t="n">
        <v>9563710</v>
      </c>
      <c r="D231" s="4" t="n">
        <v>9563883</v>
      </c>
      <c r="E231" s="4" t="s">
        <v>464</v>
      </c>
      <c r="F231" s="4" t="n">
        <v>2.4E-031</v>
      </c>
      <c r="G231" s="4" t="n">
        <v>0.693</v>
      </c>
      <c r="H231" s="4" t="n">
        <v>534</v>
      </c>
      <c r="I231" s="4" t="n">
        <v>147.4</v>
      </c>
      <c r="J231" s="30" t="s">
        <v>402</v>
      </c>
      <c r="K231" s="4" t="n">
        <v>10</v>
      </c>
      <c r="L231" s="37" t="s">
        <v>876</v>
      </c>
    </row>
    <row r="232" customFormat="false" ht="16" hidden="false" customHeight="false" outlineLevel="0" collapsed="false">
      <c r="A232" s="4" t="s">
        <v>877</v>
      </c>
      <c r="B232" s="4" t="s">
        <v>23</v>
      </c>
      <c r="C232" s="4" t="n">
        <v>9576572</v>
      </c>
      <c r="D232" s="4" t="n">
        <v>9576754</v>
      </c>
      <c r="E232" s="4" t="s">
        <v>464</v>
      </c>
      <c r="F232" s="4" t="n">
        <v>1.6E-012</v>
      </c>
      <c r="G232" s="4" t="n">
        <v>0.738</v>
      </c>
      <c r="H232" s="4" t="n">
        <v>630</v>
      </c>
      <c r="I232" s="4" t="n">
        <v>127.9</v>
      </c>
      <c r="J232" s="30" t="s">
        <v>402</v>
      </c>
      <c r="K232" s="4" t="n">
        <v>10</v>
      </c>
      <c r="L232" s="37" t="s">
        <v>878</v>
      </c>
    </row>
    <row r="233" customFormat="false" ht="16" hidden="false" customHeight="false" outlineLevel="0" collapsed="false">
      <c r="A233" s="4" t="s">
        <v>879</v>
      </c>
      <c r="B233" s="4" t="s">
        <v>23</v>
      </c>
      <c r="C233" s="4" t="n">
        <v>9581319</v>
      </c>
      <c r="D233" s="4" t="n">
        <v>9582305</v>
      </c>
      <c r="E233" s="4" t="s">
        <v>34</v>
      </c>
      <c r="F233" s="4" t="n">
        <v>1.8E-010</v>
      </c>
      <c r="G233" s="4" t="n">
        <v>0.774</v>
      </c>
      <c r="H233" s="4" t="n">
        <v>417</v>
      </c>
      <c r="I233" s="4" t="n">
        <v>128</v>
      </c>
      <c r="J233" s="30" t="s">
        <v>402</v>
      </c>
      <c r="K233" s="4" t="n">
        <v>7</v>
      </c>
      <c r="L233" s="37" t="s">
        <v>880</v>
      </c>
    </row>
    <row r="234" customFormat="false" ht="16" hidden="false" customHeight="false" outlineLevel="0" collapsed="false">
      <c r="A234" s="4" t="s">
        <v>881</v>
      </c>
      <c r="B234" s="4" t="s">
        <v>23</v>
      </c>
      <c r="C234" s="4" t="n">
        <v>9610546</v>
      </c>
      <c r="D234" s="4" t="n">
        <v>9610749</v>
      </c>
      <c r="E234" s="4" t="s">
        <v>464</v>
      </c>
      <c r="F234" s="4" t="n">
        <v>1.4E-008</v>
      </c>
      <c r="G234" s="4" t="n">
        <v>0.906</v>
      </c>
      <c r="H234" s="4" t="n">
        <v>536</v>
      </c>
      <c r="I234" s="4" t="n">
        <v>102.9</v>
      </c>
      <c r="J234" s="30" t="s">
        <v>402</v>
      </c>
      <c r="K234" s="4" t="n">
        <v>6</v>
      </c>
      <c r="L234" s="37" t="s">
        <v>882</v>
      </c>
    </row>
    <row r="235" customFormat="false" ht="16" hidden="false" customHeight="false" outlineLevel="0" collapsed="false">
      <c r="A235" s="4" t="s">
        <v>883</v>
      </c>
      <c r="B235" s="4" t="s">
        <v>23</v>
      </c>
      <c r="C235" s="4" t="n">
        <v>9644547</v>
      </c>
      <c r="D235" s="4" t="n">
        <v>9644738</v>
      </c>
      <c r="E235" s="4" t="s">
        <v>464</v>
      </c>
      <c r="F235" s="4" t="n">
        <v>2E-015</v>
      </c>
      <c r="G235" s="4" t="n">
        <v>0.864</v>
      </c>
      <c r="H235" s="4" t="n">
        <v>666</v>
      </c>
      <c r="I235" s="4" t="n">
        <v>220.5</v>
      </c>
      <c r="J235" s="30" t="s">
        <v>402</v>
      </c>
      <c r="K235" s="4" t="n">
        <v>10</v>
      </c>
      <c r="L235" s="37" t="s">
        <v>884</v>
      </c>
    </row>
    <row r="236" customFormat="false" ht="16" hidden="false" customHeight="false" outlineLevel="0" collapsed="false">
      <c r="A236" s="4" t="s">
        <v>885</v>
      </c>
      <c r="B236" s="4" t="s">
        <v>23</v>
      </c>
      <c r="C236" s="4" t="n">
        <v>9657517</v>
      </c>
      <c r="D236" s="4" t="n">
        <v>9657717</v>
      </c>
      <c r="E236" s="4" t="s">
        <v>34</v>
      </c>
      <c r="F236" s="4" t="n">
        <v>7E-018</v>
      </c>
      <c r="G236" s="4" t="n">
        <v>0.881</v>
      </c>
      <c r="H236" s="4" t="n">
        <v>665</v>
      </c>
      <c r="I236" s="4" t="n">
        <v>193</v>
      </c>
      <c r="J236" s="30" t="s">
        <v>402</v>
      </c>
      <c r="K236" s="4" t="n">
        <v>11</v>
      </c>
      <c r="L236" s="37" t="s">
        <v>886</v>
      </c>
    </row>
    <row r="237" customFormat="false" ht="16" hidden="false" customHeight="false" outlineLevel="0" collapsed="false">
      <c r="A237" s="4" t="s">
        <v>887</v>
      </c>
      <c r="B237" s="4" t="s">
        <v>23</v>
      </c>
      <c r="C237" s="4" t="n">
        <v>9668773</v>
      </c>
      <c r="D237" s="4" t="n">
        <v>9669879</v>
      </c>
      <c r="E237" s="4" t="s">
        <v>464</v>
      </c>
      <c r="F237" s="4" t="n">
        <v>4.8E-012</v>
      </c>
      <c r="G237" s="4" t="n">
        <v>0.781</v>
      </c>
      <c r="H237" s="4" t="n">
        <v>609</v>
      </c>
      <c r="I237" s="4" t="n">
        <v>132.8</v>
      </c>
      <c r="J237" s="30" t="s">
        <v>402</v>
      </c>
      <c r="K237" s="4" t="n">
        <v>17</v>
      </c>
      <c r="L237" s="37" t="s">
        <v>888</v>
      </c>
    </row>
    <row r="238" customFormat="false" ht="16" hidden="false" customHeight="false" outlineLevel="0" collapsed="false">
      <c r="A238" s="4" t="s">
        <v>889</v>
      </c>
      <c r="B238" s="4" t="s">
        <v>23</v>
      </c>
      <c r="C238" s="4" t="n">
        <v>11067259</v>
      </c>
      <c r="D238" s="4" t="n">
        <v>11067565</v>
      </c>
      <c r="E238" s="4" t="s">
        <v>464</v>
      </c>
      <c r="F238" s="4" t="n">
        <v>3E-035</v>
      </c>
      <c r="G238" s="4" t="n">
        <v>0.831</v>
      </c>
      <c r="H238" s="4" t="n">
        <v>646</v>
      </c>
      <c r="I238" s="4" t="n">
        <v>215.1</v>
      </c>
      <c r="J238" s="30" t="s">
        <v>404</v>
      </c>
      <c r="K238" s="4" t="n">
        <v>6</v>
      </c>
      <c r="L238" s="37" t="s">
        <v>890</v>
      </c>
    </row>
    <row r="239" customFormat="false" ht="16" hidden="false" customHeight="false" outlineLevel="0" collapsed="false">
      <c r="A239" s="4" t="s">
        <v>891</v>
      </c>
      <c r="B239" s="4" t="s">
        <v>23</v>
      </c>
      <c r="C239" s="4" t="n">
        <v>11078549</v>
      </c>
      <c r="D239" s="4" t="n">
        <v>11078878</v>
      </c>
      <c r="E239" s="4" t="s">
        <v>34</v>
      </c>
      <c r="F239" s="4" t="n">
        <v>0.00035</v>
      </c>
      <c r="G239" s="4" t="n">
        <v>0.51</v>
      </c>
      <c r="H239" s="4" t="n">
        <v>543</v>
      </c>
      <c r="I239" s="4" t="n">
        <v>21.8</v>
      </c>
      <c r="J239" s="30" t="s">
        <v>404</v>
      </c>
      <c r="K239" s="4" t="n">
        <v>15</v>
      </c>
      <c r="L239" s="37" t="s">
        <v>892</v>
      </c>
    </row>
    <row r="240" customFormat="false" ht="16" hidden="false" customHeight="false" outlineLevel="0" collapsed="false">
      <c r="A240" s="4" t="s">
        <v>893</v>
      </c>
      <c r="B240" s="4" t="s">
        <v>23</v>
      </c>
      <c r="C240" s="4" t="n">
        <v>11618285</v>
      </c>
      <c r="D240" s="4" t="n">
        <v>11618897</v>
      </c>
      <c r="E240" s="4" t="s">
        <v>34</v>
      </c>
      <c r="F240" s="4" t="n">
        <v>0.0033</v>
      </c>
      <c r="G240" s="4" t="n">
        <v>0.88</v>
      </c>
      <c r="H240" s="4" t="n">
        <v>546</v>
      </c>
      <c r="I240" s="4" t="n">
        <v>41.8</v>
      </c>
      <c r="J240" s="30" t="s">
        <v>404</v>
      </c>
      <c r="K240" s="4" t="n">
        <v>7</v>
      </c>
      <c r="L240" s="37" t="s">
        <v>894</v>
      </c>
    </row>
    <row r="241" customFormat="false" ht="16" hidden="false" customHeight="false" outlineLevel="0" collapsed="false">
      <c r="A241" s="4" t="s">
        <v>895</v>
      </c>
      <c r="B241" s="4" t="s">
        <v>23</v>
      </c>
      <c r="C241" s="4" t="n">
        <v>11976738</v>
      </c>
      <c r="D241" s="4" t="n">
        <v>11978221</v>
      </c>
      <c r="E241" s="4" t="s">
        <v>34</v>
      </c>
      <c r="F241" s="4" t="n">
        <v>0.0078</v>
      </c>
      <c r="G241" s="4" t="n">
        <v>0.675</v>
      </c>
      <c r="H241" s="4" t="n">
        <v>539</v>
      </c>
      <c r="I241" s="4" t="n">
        <v>8.8</v>
      </c>
      <c r="J241" s="30" t="s">
        <v>404</v>
      </c>
      <c r="K241" s="4" t="n">
        <v>16</v>
      </c>
      <c r="L241" s="37" t="s">
        <v>874</v>
      </c>
    </row>
    <row r="242" customFormat="false" ht="16" hidden="false" customHeight="false" outlineLevel="0" collapsed="false">
      <c r="A242" s="4" t="s">
        <v>896</v>
      </c>
      <c r="B242" s="4" t="s">
        <v>23</v>
      </c>
      <c r="C242" s="4" t="n">
        <v>12149749</v>
      </c>
      <c r="D242" s="4" t="n">
        <v>12150013</v>
      </c>
      <c r="E242" s="4" t="s">
        <v>34</v>
      </c>
      <c r="F242" s="4" t="n">
        <v>0.00042</v>
      </c>
      <c r="G242" s="4" t="n">
        <v>0.538</v>
      </c>
      <c r="H242" s="4" t="n">
        <v>510</v>
      </c>
      <c r="I242" s="4" t="n">
        <v>31</v>
      </c>
      <c r="J242" s="30" t="s">
        <v>402</v>
      </c>
      <c r="K242" s="4" t="n">
        <v>12</v>
      </c>
      <c r="L242" s="37" t="s">
        <v>897</v>
      </c>
    </row>
    <row r="243" customFormat="false" ht="16" hidden="false" customHeight="false" outlineLevel="0" collapsed="false">
      <c r="A243" s="4" t="s">
        <v>898</v>
      </c>
      <c r="B243" s="4" t="s">
        <v>23</v>
      </c>
      <c r="C243" s="4" t="n">
        <v>12158796</v>
      </c>
      <c r="D243" s="4" t="n">
        <v>12159060</v>
      </c>
      <c r="E243" s="4" t="s">
        <v>464</v>
      </c>
      <c r="F243" s="4" t="n">
        <v>0.0056</v>
      </c>
      <c r="G243" s="4" t="n">
        <v>0.641</v>
      </c>
      <c r="H243" s="4" t="n">
        <v>474</v>
      </c>
      <c r="I243" s="4" t="n">
        <v>35.2</v>
      </c>
      <c r="J243" s="30" t="s">
        <v>402</v>
      </c>
      <c r="K243" s="4" t="n">
        <v>13</v>
      </c>
      <c r="L243" s="37" t="s">
        <v>899</v>
      </c>
    </row>
    <row r="244" customFormat="false" ht="16" hidden="false" customHeight="false" outlineLevel="0" collapsed="false">
      <c r="A244" s="4" t="s">
        <v>900</v>
      </c>
      <c r="B244" s="4" t="s">
        <v>23</v>
      </c>
      <c r="C244" s="4" t="n">
        <v>12166177</v>
      </c>
      <c r="D244" s="4" t="n">
        <v>12166439</v>
      </c>
      <c r="E244" s="4" t="s">
        <v>464</v>
      </c>
      <c r="F244" s="4" t="n">
        <v>0.0036</v>
      </c>
      <c r="G244" s="4" t="n">
        <v>0.738</v>
      </c>
      <c r="H244" s="4" t="n">
        <v>503</v>
      </c>
      <c r="I244" s="4" t="n">
        <v>11.6</v>
      </c>
      <c r="J244" s="30" t="s">
        <v>402</v>
      </c>
      <c r="K244" s="4" t="n">
        <v>9</v>
      </c>
      <c r="L244" s="37" t="s">
        <v>878</v>
      </c>
    </row>
    <row r="245" customFormat="false" ht="16" hidden="false" customHeight="false" outlineLevel="0" collapsed="false">
      <c r="A245" s="4" t="s">
        <v>901</v>
      </c>
      <c r="B245" s="4" t="s">
        <v>23</v>
      </c>
      <c r="C245" s="4" t="n">
        <v>12214234</v>
      </c>
      <c r="D245" s="4" t="n">
        <v>12214501</v>
      </c>
      <c r="E245" s="4" t="s">
        <v>464</v>
      </c>
      <c r="F245" s="4" t="n">
        <v>1.7E-031</v>
      </c>
      <c r="G245" s="4" t="n">
        <v>0.586</v>
      </c>
      <c r="H245" s="4" t="n">
        <v>545</v>
      </c>
      <c r="I245" s="4" t="n">
        <v>147.7</v>
      </c>
      <c r="J245" s="30" t="s">
        <v>402</v>
      </c>
      <c r="K245" s="4" t="n">
        <v>7</v>
      </c>
      <c r="L245" s="37" t="s">
        <v>902</v>
      </c>
    </row>
    <row r="246" customFormat="false" ht="16" hidden="false" customHeight="false" outlineLevel="0" collapsed="false">
      <c r="A246" s="4" t="s">
        <v>903</v>
      </c>
      <c r="B246" s="4" t="s">
        <v>23</v>
      </c>
      <c r="C246" s="4" t="n">
        <v>12371237</v>
      </c>
      <c r="D246" s="4" t="n">
        <v>12371522</v>
      </c>
      <c r="E246" s="4" t="s">
        <v>464</v>
      </c>
      <c r="F246" s="4" t="n">
        <v>0.00011</v>
      </c>
      <c r="G246" s="4" t="n">
        <v>0.745</v>
      </c>
      <c r="H246" s="4" t="n">
        <v>491</v>
      </c>
      <c r="I246" s="4" t="n">
        <v>43.5</v>
      </c>
      <c r="J246" s="30" t="s">
        <v>404</v>
      </c>
      <c r="K246" s="4" t="n">
        <v>10</v>
      </c>
      <c r="L246" s="37" t="s">
        <v>904</v>
      </c>
    </row>
    <row r="247" customFormat="false" ht="16" hidden="false" customHeight="false" outlineLevel="0" collapsed="false">
      <c r="A247" s="4" t="s">
        <v>905</v>
      </c>
      <c r="B247" s="4" t="s">
        <v>23</v>
      </c>
      <c r="C247" s="4" t="n">
        <v>12555459</v>
      </c>
      <c r="D247" s="4" t="n">
        <v>12555745</v>
      </c>
      <c r="E247" s="4" t="s">
        <v>464</v>
      </c>
      <c r="F247" s="4" t="n">
        <v>4E-012</v>
      </c>
      <c r="G247" s="4" t="n">
        <v>0.751</v>
      </c>
      <c r="H247" s="4" t="n">
        <v>606</v>
      </c>
      <c r="I247" s="4" t="n">
        <v>164.1</v>
      </c>
      <c r="J247" s="30" t="s">
        <v>402</v>
      </c>
      <c r="K247" s="4" t="n">
        <v>14</v>
      </c>
      <c r="L247" s="37" t="s">
        <v>906</v>
      </c>
    </row>
    <row r="248" customFormat="false" ht="16" hidden="false" customHeight="false" outlineLevel="0" collapsed="false">
      <c r="A248" s="4" t="s">
        <v>907</v>
      </c>
      <c r="B248" s="4" t="s">
        <v>23</v>
      </c>
      <c r="C248" s="4" t="n">
        <v>12867983</v>
      </c>
      <c r="D248" s="4" t="n">
        <v>12868336</v>
      </c>
      <c r="E248" s="4" t="s">
        <v>34</v>
      </c>
      <c r="F248" s="4" t="n">
        <v>3E-008</v>
      </c>
      <c r="G248" s="4" t="n">
        <v>0.844</v>
      </c>
      <c r="H248" s="4" t="n">
        <v>489</v>
      </c>
      <c r="I248" s="4" t="n">
        <v>52.9</v>
      </c>
      <c r="J248" s="30" t="s">
        <v>404</v>
      </c>
      <c r="K248" s="4" t="n">
        <v>7</v>
      </c>
      <c r="L248" s="37" t="s">
        <v>854</v>
      </c>
    </row>
    <row r="249" customFormat="false" ht="16" hidden="false" customHeight="false" outlineLevel="0" collapsed="false">
      <c r="A249" s="4" t="s">
        <v>908</v>
      </c>
      <c r="B249" s="4" t="s">
        <v>23</v>
      </c>
      <c r="C249" s="4" t="n">
        <v>12991666</v>
      </c>
      <c r="D249" s="4" t="n">
        <v>12992008</v>
      </c>
      <c r="E249" s="4" t="s">
        <v>34</v>
      </c>
      <c r="F249" s="4" t="n">
        <v>6.1E-011</v>
      </c>
      <c r="G249" s="4" t="n">
        <v>0.899</v>
      </c>
      <c r="H249" s="4" t="n">
        <v>398</v>
      </c>
      <c r="I249" s="4" t="n">
        <v>6.2</v>
      </c>
      <c r="J249" s="30" t="s">
        <v>404</v>
      </c>
      <c r="K249" s="4" t="n">
        <v>8</v>
      </c>
      <c r="L249" s="37" t="s">
        <v>909</v>
      </c>
    </row>
    <row r="250" customFormat="false" ht="16" hidden="false" customHeight="false" outlineLevel="0" collapsed="false">
      <c r="A250" s="4" t="s">
        <v>910</v>
      </c>
      <c r="B250" s="4" t="s">
        <v>23</v>
      </c>
      <c r="C250" s="4" t="n">
        <v>14658511</v>
      </c>
      <c r="D250" s="4" t="n">
        <v>14658809</v>
      </c>
      <c r="E250" s="4" t="s">
        <v>464</v>
      </c>
      <c r="F250" s="4" t="n">
        <v>0.00026</v>
      </c>
      <c r="G250" s="4" t="n">
        <v>0.727</v>
      </c>
      <c r="H250" s="4" t="n">
        <v>301</v>
      </c>
      <c r="I250" s="4" t="n">
        <v>8.6</v>
      </c>
      <c r="J250" s="30" t="s">
        <v>402</v>
      </c>
      <c r="K250" s="4" t="n">
        <v>11</v>
      </c>
      <c r="L250" s="37" t="s">
        <v>911</v>
      </c>
    </row>
    <row r="251" customFormat="false" ht="16" hidden="false" customHeight="false" outlineLevel="0" collapsed="false">
      <c r="A251" s="4" t="s">
        <v>912</v>
      </c>
      <c r="B251" s="4" t="s">
        <v>23</v>
      </c>
      <c r="C251" s="4" t="n">
        <v>14704031</v>
      </c>
      <c r="D251" s="4" t="n">
        <v>14704336</v>
      </c>
      <c r="E251" s="4" t="s">
        <v>464</v>
      </c>
      <c r="F251" s="4" t="n">
        <v>0.00015</v>
      </c>
      <c r="G251" s="4" t="n">
        <v>0.825</v>
      </c>
      <c r="H251" s="4" t="n">
        <v>451</v>
      </c>
      <c r="I251" s="4" t="n">
        <v>52.1</v>
      </c>
      <c r="J251" s="30" t="s">
        <v>402</v>
      </c>
      <c r="K251" s="4" t="n">
        <v>10</v>
      </c>
      <c r="L251" s="37" t="s">
        <v>913</v>
      </c>
    </row>
    <row r="252" customFormat="false" ht="16" hidden="false" customHeight="false" outlineLevel="0" collapsed="false">
      <c r="A252" s="4" t="s">
        <v>914</v>
      </c>
      <c r="B252" s="4" t="s">
        <v>23</v>
      </c>
      <c r="C252" s="4" t="n">
        <v>14709207</v>
      </c>
      <c r="D252" s="4" t="n">
        <v>14709685</v>
      </c>
      <c r="E252" s="4" t="s">
        <v>464</v>
      </c>
      <c r="F252" s="4" t="n">
        <v>4.4E-030</v>
      </c>
      <c r="G252" s="4" t="n">
        <v>0.692</v>
      </c>
      <c r="H252" s="4" t="n">
        <v>623</v>
      </c>
      <c r="I252" s="4" t="n">
        <v>93.5</v>
      </c>
      <c r="J252" s="30" t="s">
        <v>402</v>
      </c>
      <c r="K252" s="4" t="n">
        <v>11</v>
      </c>
      <c r="L252" s="37" t="s">
        <v>915</v>
      </c>
    </row>
    <row r="253" customFormat="false" ht="16" hidden="false" customHeight="false" outlineLevel="0" collapsed="false">
      <c r="A253" s="4" t="s">
        <v>916</v>
      </c>
      <c r="B253" s="4" t="s">
        <v>23</v>
      </c>
      <c r="C253" s="4" t="n">
        <v>14716596</v>
      </c>
      <c r="D253" s="4" t="n">
        <v>14716823</v>
      </c>
      <c r="E253" s="4" t="s">
        <v>464</v>
      </c>
      <c r="F253" s="4" t="n">
        <v>4.5E-025</v>
      </c>
      <c r="G253" s="4" t="n">
        <v>0.847</v>
      </c>
      <c r="H253" s="4" t="n">
        <v>660</v>
      </c>
      <c r="I253" s="4" t="n">
        <v>196.5</v>
      </c>
      <c r="J253" s="30" t="s">
        <v>402</v>
      </c>
      <c r="K253" s="4" t="n">
        <v>6</v>
      </c>
      <c r="L253" s="37" t="s">
        <v>917</v>
      </c>
    </row>
    <row r="254" customFormat="false" ht="16" hidden="false" customHeight="false" outlineLevel="0" collapsed="false">
      <c r="A254" s="4" t="s">
        <v>918</v>
      </c>
      <c r="B254" s="4" t="s">
        <v>23</v>
      </c>
      <c r="C254" s="4" t="n">
        <v>16343905</v>
      </c>
      <c r="D254" s="4" t="n">
        <v>16344236</v>
      </c>
      <c r="E254" s="4" t="s">
        <v>464</v>
      </c>
      <c r="F254" s="4" t="n">
        <v>4.1E-029</v>
      </c>
      <c r="G254" s="4" t="n">
        <v>0.758</v>
      </c>
      <c r="H254" s="4" t="n">
        <v>615</v>
      </c>
      <c r="I254" s="4" t="n">
        <v>129.5</v>
      </c>
      <c r="J254" s="30" t="s">
        <v>402</v>
      </c>
      <c r="K254" s="4" t="n">
        <v>7</v>
      </c>
      <c r="L254" s="37" t="s">
        <v>919</v>
      </c>
    </row>
    <row r="255" customFormat="false" ht="16" hidden="false" customHeight="false" outlineLevel="0" collapsed="false">
      <c r="A255" s="4" t="s">
        <v>920</v>
      </c>
      <c r="B255" s="4" t="s">
        <v>23</v>
      </c>
      <c r="C255" s="4" t="n">
        <v>17492196</v>
      </c>
      <c r="D255" s="4" t="n">
        <v>17492531</v>
      </c>
      <c r="E255" s="4" t="s">
        <v>464</v>
      </c>
      <c r="F255" s="4" t="n">
        <v>1.6E-009</v>
      </c>
      <c r="G255" s="4" t="n">
        <v>0.51</v>
      </c>
      <c r="H255" s="4" t="n">
        <v>629</v>
      </c>
      <c r="I255" s="4" t="n">
        <v>100.6</v>
      </c>
      <c r="J255" s="30" t="s">
        <v>402</v>
      </c>
      <c r="K255" s="4" t="n">
        <v>3</v>
      </c>
      <c r="L255" s="37" t="s">
        <v>921</v>
      </c>
    </row>
    <row r="256" customFormat="false" ht="16" hidden="false" customHeight="false" outlineLevel="0" collapsed="false">
      <c r="A256" s="4" t="s">
        <v>922</v>
      </c>
      <c r="B256" s="4" t="s">
        <v>23</v>
      </c>
      <c r="C256" s="4" t="n">
        <v>17804525</v>
      </c>
      <c r="D256" s="4" t="n">
        <v>17804829</v>
      </c>
      <c r="E256" s="4" t="s">
        <v>34</v>
      </c>
      <c r="F256" s="4" t="n">
        <v>1.3E-013</v>
      </c>
      <c r="G256" s="4" t="n">
        <v>0.544</v>
      </c>
      <c r="H256" s="4" t="n">
        <v>368</v>
      </c>
      <c r="I256" s="4" t="n">
        <v>44.9</v>
      </c>
      <c r="J256" s="30" t="s">
        <v>402</v>
      </c>
      <c r="K256" s="4" t="n">
        <v>11</v>
      </c>
      <c r="L256" s="37" t="s">
        <v>923</v>
      </c>
    </row>
    <row r="257" customFormat="false" ht="16" hidden="false" customHeight="false" outlineLevel="0" collapsed="false">
      <c r="A257" s="4" t="s">
        <v>924</v>
      </c>
      <c r="B257" s="4" t="s">
        <v>23</v>
      </c>
      <c r="C257" s="4" t="n">
        <v>17808849</v>
      </c>
      <c r="D257" s="4" t="n">
        <v>17809158</v>
      </c>
      <c r="E257" s="4" t="s">
        <v>34</v>
      </c>
      <c r="F257" s="4" t="n">
        <v>2.1E-008</v>
      </c>
      <c r="G257" s="4" t="n">
        <v>0.484</v>
      </c>
      <c r="H257" s="4" t="n">
        <v>185</v>
      </c>
      <c r="I257" s="4" t="n">
        <v>-27.9</v>
      </c>
      <c r="J257" s="30" t="s">
        <v>402</v>
      </c>
      <c r="K257" s="4" t="n">
        <v>10</v>
      </c>
      <c r="L257" s="37" t="s">
        <v>925</v>
      </c>
    </row>
    <row r="258" customFormat="false" ht="16" hidden="false" customHeight="false" outlineLevel="0" collapsed="false">
      <c r="A258" s="4" t="s">
        <v>926</v>
      </c>
      <c r="B258" s="4" t="s">
        <v>23</v>
      </c>
      <c r="C258" s="4" t="n">
        <v>18946308</v>
      </c>
      <c r="D258" s="4" t="n">
        <v>18946493</v>
      </c>
      <c r="E258" s="4" t="s">
        <v>34</v>
      </c>
      <c r="F258" s="4" t="n">
        <v>4.1E-026</v>
      </c>
      <c r="G258" s="4" t="n">
        <v>0.614</v>
      </c>
      <c r="H258" s="4" t="n">
        <v>553</v>
      </c>
      <c r="I258" s="4" t="n">
        <v>109.3</v>
      </c>
      <c r="J258" s="30" t="s">
        <v>402</v>
      </c>
      <c r="K258" s="4" t="n">
        <v>9</v>
      </c>
      <c r="L258" s="37" t="s">
        <v>927</v>
      </c>
    </row>
    <row r="259" customFormat="false" ht="16" hidden="false" customHeight="false" outlineLevel="0" collapsed="false">
      <c r="A259" s="4" t="s">
        <v>928</v>
      </c>
      <c r="B259" s="4" t="s">
        <v>23</v>
      </c>
      <c r="C259" s="4" t="n">
        <v>19596087</v>
      </c>
      <c r="D259" s="4" t="n">
        <v>19596409</v>
      </c>
      <c r="E259" s="4" t="s">
        <v>34</v>
      </c>
      <c r="F259" s="4" t="n">
        <v>7.5E-035</v>
      </c>
      <c r="G259" s="4" t="n">
        <v>0.671</v>
      </c>
      <c r="H259" s="4" t="n">
        <v>614</v>
      </c>
      <c r="I259" s="4" t="n">
        <v>132.4</v>
      </c>
      <c r="J259" s="30" t="s">
        <v>402</v>
      </c>
      <c r="K259" s="4" t="n">
        <v>9</v>
      </c>
      <c r="L259" s="37" t="s">
        <v>929</v>
      </c>
    </row>
    <row r="260" customFormat="false" ht="16" hidden="false" customHeight="false" outlineLevel="0" collapsed="false">
      <c r="A260" s="4" t="s">
        <v>930</v>
      </c>
      <c r="B260" s="4" t="s">
        <v>23</v>
      </c>
      <c r="C260" s="4" t="n">
        <v>20107674</v>
      </c>
      <c r="D260" s="4" t="n">
        <v>20107772</v>
      </c>
      <c r="E260" s="4" t="s">
        <v>34</v>
      </c>
      <c r="F260" s="4" t="n">
        <v>4.9E-009</v>
      </c>
      <c r="G260" s="4" t="n">
        <v>0.567</v>
      </c>
      <c r="H260" s="4" t="n">
        <v>270</v>
      </c>
      <c r="I260" s="4" t="n">
        <v>35</v>
      </c>
      <c r="J260" s="30" t="s">
        <v>402</v>
      </c>
      <c r="K260" s="4" t="n">
        <v>10</v>
      </c>
      <c r="L260" s="37" t="s">
        <v>931</v>
      </c>
    </row>
    <row r="261" customFormat="false" ht="16" hidden="false" customHeight="false" outlineLevel="0" collapsed="false">
      <c r="A261" s="4" t="s">
        <v>932</v>
      </c>
      <c r="B261" s="4" t="s">
        <v>23</v>
      </c>
      <c r="C261" s="4" t="n">
        <v>20153021</v>
      </c>
      <c r="D261" s="4" t="n">
        <v>20153203</v>
      </c>
      <c r="E261" s="4" t="s">
        <v>464</v>
      </c>
      <c r="F261" s="4" t="n">
        <v>0.019</v>
      </c>
      <c r="G261" s="4" t="n">
        <v>0.864</v>
      </c>
      <c r="H261" s="4" t="n">
        <v>336</v>
      </c>
      <c r="I261" s="4" t="n">
        <v>-9.9</v>
      </c>
      <c r="J261" s="30" t="s">
        <v>402</v>
      </c>
      <c r="K261" s="4" t="n">
        <v>11</v>
      </c>
      <c r="L261" s="37" t="s">
        <v>884</v>
      </c>
    </row>
    <row r="262" customFormat="false" ht="16" hidden="false" customHeight="false" outlineLevel="0" collapsed="false">
      <c r="A262" s="4" t="s">
        <v>933</v>
      </c>
      <c r="B262" s="4" t="s">
        <v>23</v>
      </c>
      <c r="C262" s="4" t="n">
        <v>20160341</v>
      </c>
      <c r="D262" s="4" t="n">
        <v>20160547</v>
      </c>
      <c r="E262" s="4" t="s">
        <v>464</v>
      </c>
      <c r="F262" s="4" t="n">
        <v>0.009</v>
      </c>
      <c r="G262" s="4" t="n">
        <v>0.781</v>
      </c>
      <c r="H262" s="4" t="n">
        <v>586</v>
      </c>
      <c r="I262" s="4" t="n">
        <v>13.1</v>
      </c>
      <c r="J262" s="30" t="s">
        <v>402</v>
      </c>
      <c r="K262" s="4" t="n">
        <v>14</v>
      </c>
      <c r="L262" s="37" t="s">
        <v>888</v>
      </c>
    </row>
    <row r="263" customFormat="false" ht="16" hidden="false" customHeight="false" outlineLevel="0" collapsed="false">
      <c r="A263" s="4" t="s">
        <v>934</v>
      </c>
      <c r="B263" s="4" t="s">
        <v>23</v>
      </c>
      <c r="C263" s="4" t="n">
        <v>20203968</v>
      </c>
      <c r="D263" s="4" t="n">
        <v>20204168</v>
      </c>
      <c r="E263" s="4" t="s">
        <v>34</v>
      </c>
      <c r="F263" s="4" t="n">
        <v>2E-032</v>
      </c>
      <c r="G263" s="4" t="n">
        <v>0.796</v>
      </c>
      <c r="H263" s="4" t="n">
        <v>614</v>
      </c>
      <c r="I263" s="4" t="n">
        <v>223.5</v>
      </c>
      <c r="J263" s="30" t="s">
        <v>402</v>
      </c>
      <c r="K263" s="4" t="n">
        <v>13</v>
      </c>
      <c r="L263" s="37" t="s">
        <v>935</v>
      </c>
    </row>
    <row r="264" customFormat="false" ht="16" hidden="false" customHeight="false" outlineLevel="0" collapsed="false">
      <c r="A264" s="4" t="s">
        <v>936</v>
      </c>
      <c r="B264" s="4" t="s">
        <v>23</v>
      </c>
      <c r="C264" s="4" t="n">
        <v>20205693</v>
      </c>
      <c r="D264" s="4" t="n">
        <v>20205893</v>
      </c>
      <c r="E264" s="4" t="s">
        <v>464</v>
      </c>
      <c r="F264" s="4" t="n">
        <v>5.6E-006</v>
      </c>
      <c r="G264" s="4" t="n">
        <v>0.851</v>
      </c>
      <c r="H264" s="4" t="n">
        <v>470</v>
      </c>
      <c r="I264" s="4" t="n">
        <v>54.9</v>
      </c>
      <c r="J264" s="30" t="s">
        <v>402</v>
      </c>
      <c r="K264" s="4" t="n">
        <v>16</v>
      </c>
      <c r="L264" s="37" t="s">
        <v>937</v>
      </c>
    </row>
    <row r="265" customFormat="false" ht="16" hidden="false" customHeight="false" outlineLevel="0" collapsed="false">
      <c r="A265" s="4" t="s">
        <v>938</v>
      </c>
      <c r="B265" s="4" t="s">
        <v>23</v>
      </c>
      <c r="C265" s="4" t="n">
        <v>20401802</v>
      </c>
      <c r="D265" s="4" t="n">
        <v>20402074</v>
      </c>
      <c r="E265" s="4" t="s">
        <v>34</v>
      </c>
      <c r="F265" s="4" t="n">
        <v>2.5E-005</v>
      </c>
      <c r="G265" s="4" t="n">
        <v>0.865</v>
      </c>
      <c r="H265" s="4" t="n">
        <v>494</v>
      </c>
      <c r="I265" s="4" t="n">
        <v>75.3</v>
      </c>
      <c r="J265" s="30" t="s">
        <v>402</v>
      </c>
      <c r="K265" s="4" t="n">
        <v>8</v>
      </c>
      <c r="L265" s="37" t="s">
        <v>939</v>
      </c>
    </row>
    <row r="266" customFormat="false" ht="16" hidden="false" customHeight="false" outlineLevel="0" collapsed="false">
      <c r="A266" s="4" t="s">
        <v>940</v>
      </c>
      <c r="B266" s="4" t="s">
        <v>23</v>
      </c>
      <c r="C266" s="4" t="n">
        <v>20807731</v>
      </c>
      <c r="D266" s="4" t="n">
        <v>20807993</v>
      </c>
      <c r="E266" s="4" t="s">
        <v>34</v>
      </c>
      <c r="F266" s="4" t="n">
        <v>0.0033</v>
      </c>
      <c r="G266" s="4" t="n">
        <v>0.738</v>
      </c>
      <c r="H266" s="4" t="n">
        <v>277</v>
      </c>
      <c r="I266" s="4" t="n">
        <v>-23.6</v>
      </c>
      <c r="J266" s="30" t="s">
        <v>402</v>
      </c>
      <c r="K266" s="4" t="n">
        <v>7</v>
      </c>
      <c r="L266" s="37" t="s">
        <v>941</v>
      </c>
    </row>
    <row r="267" customFormat="false" ht="16" hidden="false" customHeight="false" outlineLevel="0" collapsed="false">
      <c r="A267" s="4" t="s">
        <v>942</v>
      </c>
      <c r="B267" s="4" t="s">
        <v>23</v>
      </c>
      <c r="C267" s="4" t="n">
        <v>21143474</v>
      </c>
      <c r="D267" s="4" t="n">
        <v>21143771</v>
      </c>
      <c r="E267" s="4" t="s">
        <v>34</v>
      </c>
      <c r="F267" s="4" t="n">
        <v>1.7E-034</v>
      </c>
      <c r="G267" s="4" t="n">
        <v>0.586</v>
      </c>
      <c r="H267" s="4" t="n">
        <v>614</v>
      </c>
      <c r="I267" s="4" t="n">
        <v>203.4</v>
      </c>
      <c r="J267" s="30" t="s">
        <v>402</v>
      </c>
      <c r="K267" s="4" t="n">
        <v>13</v>
      </c>
      <c r="L267" s="37" t="s">
        <v>943</v>
      </c>
    </row>
    <row r="268" customFormat="false" ht="16" hidden="false" customHeight="false" outlineLevel="0" collapsed="false">
      <c r="A268" s="4" t="s">
        <v>944</v>
      </c>
      <c r="B268" s="4" t="s">
        <v>23</v>
      </c>
      <c r="C268" s="4" t="n">
        <v>22640635</v>
      </c>
      <c r="D268" s="4" t="n">
        <v>22641647</v>
      </c>
      <c r="E268" s="4" t="s">
        <v>464</v>
      </c>
      <c r="F268" s="4" t="n">
        <v>2.3E-013</v>
      </c>
      <c r="G268" s="4" t="n">
        <v>0.699</v>
      </c>
      <c r="H268" s="4" t="n">
        <v>507</v>
      </c>
      <c r="I268" s="4" t="n">
        <v>35.4</v>
      </c>
      <c r="J268" s="30" t="s">
        <v>402</v>
      </c>
      <c r="K268" s="4" t="n">
        <v>8</v>
      </c>
      <c r="L268" s="37" t="s">
        <v>945</v>
      </c>
    </row>
    <row r="269" customFormat="false" ht="16" hidden="false" customHeight="false" outlineLevel="0" collapsed="false">
      <c r="A269" s="4" t="s">
        <v>946</v>
      </c>
      <c r="B269" s="4" t="s">
        <v>23</v>
      </c>
      <c r="C269" s="4" t="n">
        <v>22828725</v>
      </c>
      <c r="D269" s="4" t="n">
        <v>22829028</v>
      </c>
      <c r="E269" s="4" t="s">
        <v>464</v>
      </c>
      <c r="F269" s="4" t="n">
        <v>1.2E-008</v>
      </c>
      <c r="G269" s="4" t="n">
        <v>0.855</v>
      </c>
      <c r="H269" s="4" t="n">
        <v>552</v>
      </c>
      <c r="I269" s="4" t="n">
        <v>158.4</v>
      </c>
      <c r="J269" s="30" t="s">
        <v>402</v>
      </c>
      <c r="K269" s="4" t="n">
        <v>8</v>
      </c>
      <c r="L269" s="37" t="s">
        <v>947</v>
      </c>
    </row>
    <row r="270" customFormat="false" ht="16" hidden="false" customHeight="false" outlineLevel="0" collapsed="false">
      <c r="A270" s="4" t="s">
        <v>948</v>
      </c>
      <c r="B270" s="4" t="s">
        <v>23</v>
      </c>
      <c r="C270" s="4" t="n">
        <v>22852757</v>
      </c>
      <c r="D270" s="4" t="n">
        <v>22853093</v>
      </c>
      <c r="E270" s="4" t="s">
        <v>464</v>
      </c>
      <c r="F270" s="4" t="n">
        <v>2.6E-006</v>
      </c>
      <c r="G270" s="4" t="n">
        <v>0.704</v>
      </c>
      <c r="H270" s="4" t="n">
        <v>558</v>
      </c>
      <c r="I270" s="4" t="n">
        <v>71.4</v>
      </c>
      <c r="J270" s="30" t="s">
        <v>402</v>
      </c>
      <c r="K270" s="4" t="n">
        <v>13</v>
      </c>
      <c r="L270" s="37" t="s">
        <v>949</v>
      </c>
    </row>
    <row r="271" customFormat="false" ht="16" hidden="false" customHeight="false" outlineLevel="0" collapsed="false">
      <c r="A271" s="4" t="s">
        <v>950</v>
      </c>
      <c r="B271" s="4" t="s">
        <v>23</v>
      </c>
      <c r="C271" s="4" t="n">
        <v>23379935</v>
      </c>
      <c r="D271" s="4" t="n">
        <v>23380248</v>
      </c>
      <c r="E271" s="4" t="s">
        <v>34</v>
      </c>
      <c r="F271" s="4" t="n">
        <v>1.9E-014</v>
      </c>
      <c r="G271" s="4" t="n">
        <v>0.881</v>
      </c>
      <c r="H271" s="4" t="n">
        <v>649</v>
      </c>
      <c r="I271" s="4" t="n">
        <v>147.6</v>
      </c>
      <c r="J271" s="30" t="s">
        <v>402</v>
      </c>
      <c r="K271" s="4" t="n">
        <v>10</v>
      </c>
      <c r="L271" s="37" t="s">
        <v>886</v>
      </c>
    </row>
    <row r="272" customFormat="false" ht="16" hidden="false" customHeight="false" outlineLevel="0" collapsed="false">
      <c r="A272" s="4" t="s">
        <v>951</v>
      </c>
      <c r="B272" s="4" t="s">
        <v>23</v>
      </c>
      <c r="C272" s="4" t="n">
        <v>24155014</v>
      </c>
      <c r="D272" s="4" t="n">
        <v>24155163</v>
      </c>
      <c r="E272" s="4" t="s">
        <v>34</v>
      </c>
      <c r="F272" s="4" t="n">
        <v>2.9E-031</v>
      </c>
      <c r="G272" s="4" t="n">
        <v>0.669</v>
      </c>
      <c r="H272" s="4" t="n">
        <v>565</v>
      </c>
      <c r="I272" s="4" t="n">
        <v>194.4</v>
      </c>
      <c r="J272" s="30" t="s">
        <v>402</v>
      </c>
      <c r="K272" s="4" t="n">
        <v>11</v>
      </c>
      <c r="L272" s="37" t="s">
        <v>952</v>
      </c>
    </row>
    <row r="273" customFormat="false" ht="16" hidden="false" customHeight="false" outlineLevel="0" collapsed="false">
      <c r="A273" s="4" t="s">
        <v>953</v>
      </c>
      <c r="B273" s="4" t="s">
        <v>23</v>
      </c>
      <c r="C273" s="4" t="n">
        <v>24227300</v>
      </c>
      <c r="D273" s="4" t="n">
        <v>24227642</v>
      </c>
      <c r="E273" s="4" t="s">
        <v>464</v>
      </c>
      <c r="F273" s="4" t="n">
        <v>9.4E-012</v>
      </c>
      <c r="G273" s="4" t="n">
        <v>0.865</v>
      </c>
      <c r="H273" s="4" t="n">
        <v>550</v>
      </c>
      <c r="I273" s="4" t="n">
        <v>151.3</v>
      </c>
      <c r="J273" s="30" t="s">
        <v>402</v>
      </c>
      <c r="K273" s="4" t="n">
        <v>9</v>
      </c>
      <c r="L273" s="37" t="s">
        <v>954</v>
      </c>
    </row>
    <row r="274" customFormat="false" ht="16" hidden="false" customHeight="false" outlineLevel="0" collapsed="false">
      <c r="A274" s="4" t="s">
        <v>955</v>
      </c>
      <c r="B274" s="4" t="s">
        <v>23</v>
      </c>
      <c r="C274" s="4" t="n">
        <v>24496661</v>
      </c>
      <c r="D274" s="4" t="n">
        <v>24496979</v>
      </c>
      <c r="E274" s="4" t="s">
        <v>464</v>
      </c>
      <c r="F274" s="4" t="n">
        <v>1.1E-016</v>
      </c>
      <c r="G274" s="4" t="n">
        <v>0.659</v>
      </c>
      <c r="H274" s="4" t="n">
        <v>644</v>
      </c>
      <c r="I274" s="4" t="n">
        <v>177.3</v>
      </c>
      <c r="J274" s="30" t="s">
        <v>402</v>
      </c>
      <c r="K274" s="4" t="n">
        <v>9</v>
      </c>
      <c r="L274" s="37" t="s">
        <v>956</v>
      </c>
    </row>
    <row r="275" customFormat="false" ht="16" hidden="false" customHeight="false" outlineLevel="0" collapsed="false">
      <c r="A275" s="4" t="s">
        <v>957</v>
      </c>
      <c r="B275" s="4" t="s">
        <v>23</v>
      </c>
      <c r="C275" s="4" t="n">
        <v>25240115</v>
      </c>
      <c r="D275" s="4" t="n">
        <v>25240376</v>
      </c>
      <c r="E275" s="4" t="s">
        <v>34</v>
      </c>
      <c r="F275" s="4" t="n">
        <v>8.1E-014</v>
      </c>
      <c r="G275" s="4" t="n">
        <v>0.812</v>
      </c>
      <c r="H275" s="4" t="n">
        <v>694</v>
      </c>
      <c r="I275" s="4" t="n">
        <v>223.5</v>
      </c>
      <c r="J275" s="30" t="s">
        <v>404</v>
      </c>
      <c r="K275" s="4" t="n">
        <v>9</v>
      </c>
      <c r="L275" s="37" t="s">
        <v>958</v>
      </c>
    </row>
    <row r="276" customFormat="false" ht="16" hidden="false" customHeight="false" outlineLevel="0" collapsed="false">
      <c r="A276" s="4" t="s">
        <v>959</v>
      </c>
      <c r="B276" s="4" t="s">
        <v>23</v>
      </c>
      <c r="C276" s="4" t="n">
        <v>25256854</v>
      </c>
      <c r="D276" s="4" t="n">
        <v>25257159</v>
      </c>
      <c r="E276" s="4" t="s">
        <v>464</v>
      </c>
      <c r="F276" s="4" t="n">
        <v>4.8E-013</v>
      </c>
      <c r="G276" s="4" t="n">
        <v>0.653</v>
      </c>
      <c r="H276" s="4" t="n">
        <v>571</v>
      </c>
      <c r="I276" s="4" t="n">
        <v>162.6</v>
      </c>
      <c r="J276" s="30" t="s">
        <v>404</v>
      </c>
      <c r="K276" s="4" t="n">
        <v>7</v>
      </c>
      <c r="L276" s="37" t="s">
        <v>862</v>
      </c>
    </row>
    <row r="277" customFormat="false" ht="16" hidden="false" customHeight="false" outlineLevel="0" collapsed="false">
      <c r="A277" s="4" t="s">
        <v>960</v>
      </c>
      <c r="B277" s="4" t="s">
        <v>23</v>
      </c>
      <c r="C277" s="4" t="n">
        <v>25288442</v>
      </c>
      <c r="D277" s="4" t="n">
        <v>25288708</v>
      </c>
      <c r="E277" s="4" t="s">
        <v>464</v>
      </c>
      <c r="F277" s="4" t="n">
        <v>3.9E-014</v>
      </c>
      <c r="G277" s="4" t="n">
        <v>0.721</v>
      </c>
      <c r="H277" s="4" t="n">
        <v>526</v>
      </c>
      <c r="I277" s="4" t="n">
        <v>157.6</v>
      </c>
      <c r="J277" s="30" t="s">
        <v>404</v>
      </c>
      <c r="K277" s="4" t="n">
        <v>12</v>
      </c>
      <c r="L277" s="37" t="s">
        <v>961</v>
      </c>
    </row>
    <row r="278" customFormat="false" ht="16" hidden="false" customHeight="false" outlineLevel="0" collapsed="false">
      <c r="A278" s="4" t="s">
        <v>962</v>
      </c>
      <c r="B278" s="4" t="s">
        <v>23</v>
      </c>
      <c r="C278" s="4" t="n">
        <v>25299119</v>
      </c>
      <c r="D278" s="4" t="n">
        <v>25299383</v>
      </c>
      <c r="E278" s="4" t="s">
        <v>34</v>
      </c>
      <c r="F278" s="4" t="n">
        <v>1.5E-035</v>
      </c>
      <c r="G278" s="4" t="n">
        <v>0.899</v>
      </c>
      <c r="H278" s="4" t="n">
        <v>595</v>
      </c>
      <c r="I278" s="4" t="n">
        <v>210</v>
      </c>
      <c r="J278" s="30" t="s">
        <v>404</v>
      </c>
      <c r="K278" s="4" t="n">
        <v>11</v>
      </c>
      <c r="L278" s="37" t="s">
        <v>909</v>
      </c>
    </row>
    <row r="279" customFormat="false" ht="16" hidden="false" customHeight="false" outlineLevel="0" collapsed="false">
      <c r="A279" s="4" t="s">
        <v>963</v>
      </c>
      <c r="B279" s="4" t="s">
        <v>23</v>
      </c>
      <c r="C279" s="4" t="n">
        <v>25308146</v>
      </c>
      <c r="D279" s="4" t="n">
        <v>25309329</v>
      </c>
      <c r="E279" s="4" t="s">
        <v>464</v>
      </c>
      <c r="F279" s="4" t="n">
        <v>2.7E-009</v>
      </c>
      <c r="G279" s="4" t="n">
        <v>0.876</v>
      </c>
      <c r="H279" s="4" t="n">
        <v>525</v>
      </c>
      <c r="I279" s="4" t="n">
        <v>101.7</v>
      </c>
      <c r="J279" s="30" t="s">
        <v>404</v>
      </c>
      <c r="K279" s="4" t="n">
        <v>15</v>
      </c>
      <c r="L279" s="37" t="s">
        <v>964</v>
      </c>
    </row>
    <row r="280" customFormat="false" ht="16" hidden="false" customHeight="false" outlineLevel="0" collapsed="false">
      <c r="A280" s="4" t="s">
        <v>965</v>
      </c>
      <c r="B280" s="4" t="s">
        <v>23</v>
      </c>
      <c r="C280" s="4" t="n">
        <v>25322985</v>
      </c>
      <c r="D280" s="4" t="n">
        <v>25323292</v>
      </c>
      <c r="E280" s="4" t="s">
        <v>464</v>
      </c>
      <c r="F280" s="4" t="n">
        <v>1.3E-013</v>
      </c>
      <c r="G280" s="4" t="n">
        <v>0.76</v>
      </c>
      <c r="H280" s="4" t="n">
        <v>624</v>
      </c>
      <c r="I280" s="4" t="n">
        <v>138.4</v>
      </c>
      <c r="J280" s="30" t="s">
        <v>404</v>
      </c>
      <c r="K280" s="4" t="n">
        <v>12</v>
      </c>
      <c r="L280" s="37" t="s">
        <v>966</v>
      </c>
    </row>
    <row r="281" customFormat="false" ht="16" hidden="false" customHeight="false" outlineLevel="0" collapsed="false">
      <c r="A281" s="4" t="s">
        <v>967</v>
      </c>
      <c r="B281" s="4" t="s">
        <v>23</v>
      </c>
      <c r="C281" s="4" t="n">
        <v>25344349</v>
      </c>
      <c r="D281" s="4" t="n">
        <v>25344662</v>
      </c>
      <c r="E281" s="4" t="s">
        <v>464</v>
      </c>
      <c r="F281" s="4" t="n">
        <v>1.1E-013</v>
      </c>
      <c r="G281" s="4" t="n">
        <v>0.754</v>
      </c>
      <c r="H281" s="4" t="n">
        <v>645</v>
      </c>
      <c r="I281" s="4" t="n">
        <v>140.4</v>
      </c>
      <c r="J281" s="30" t="s">
        <v>404</v>
      </c>
      <c r="K281" s="4" t="n">
        <v>9</v>
      </c>
      <c r="L281" s="37" t="s">
        <v>968</v>
      </c>
    </row>
    <row r="282" customFormat="false" ht="16" hidden="false" customHeight="false" outlineLevel="0" collapsed="false">
      <c r="A282" s="4" t="s">
        <v>969</v>
      </c>
      <c r="B282" s="4" t="s">
        <v>23</v>
      </c>
      <c r="C282" s="4" t="n">
        <v>25353095</v>
      </c>
      <c r="D282" s="4" t="n">
        <v>25353393</v>
      </c>
      <c r="E282" s="4" t="s">
        <v>464</v>
      </c>
      <c r="F282" s="4" t="n">
        <v>2.2E-009</v>
      </c>
      <c r="G282" s="4" t="n">
        <v>0.749</v>
      </c>
      <c r="H282" s="4" t="n">
        <v>559</v>
      </c>
      <c r="I282" s="4" t="n">
        <v>90.8</v>
      </c>
      <c r="J282" s="30" t="s">
        <v>404</v>
      </c>
      <c r="K282" s="4" t="n">
        <v>10</v>
      </c>
      <c r="L282" s="37" t="s">
        <v>970</v>
      </c>
    </row>
    <row r="283" customFormat="false" ht="16" hidden="false" customHeight="false" outlineLevel="0" collapsed="false">
      <c r="A283" s="4" t="s">
        <v>971</v>
      </c>
      <c r="B283" s="4" t="s">
        <v>23</v>
      </c>
      <c r="C283" s="4" t="n">
        <v>25359152</v>
      </c>
      <c r="D283" s="4" t="n">
        <v>25359423</v>
      </c>
      <c r="E283" s="4" t="s">
        <v>34</v>
      </c>
      <c r="F283" s="4" t="n">
        <v>6.8E-014</v>
      </c>
      <c r="G283" s="4" t="n">
        <v>0.88</v>
      </c>
      <c r="H283" s="4" t="n">
        <v>598</v>
      </c>
      <c r="I283" s="4" t="n">
        <v>136.6</v>
      </c>
      <c r="J283" s="30" t="s">
        <v>404</v>
      </c>
      <c r="K283" s="4" t="n">
        <v>9</v>
      </c>
      <c r="L283" s="37" t="s">
        <v>894</v>
      </c>
    </row>
    <row r="284" customFormat="false" ht="16" hidden="false" customHeight="false" outlineLevel="0" collapsed="false">
      <c r="A284" s="4" t="s">
        <v>972</v>
      </c>
      <c r="B284" s="4" t="s">
        <v>23</v>
      </c>
      <c r="C284" s="4" t="n">
        <v>25435390</v>
      </c>
      <c r="D284" s="4" t="n">
        <v>25435660</v>
      </c>
      <c r="E284" s="4" t="s">
        <v>34</v>
      </c>
      <c r="F284" s="4" t="n">
        <v>2E-031</v>
      </c>
      <c r="G284" s="4" t="n">
        <v>0.795</v>
      </c>
      <c r="H284" s="4" t="n">
        <v>627</v>
      </c>
      <c r="I284" s="4" t="n">
        <v>217</v>
      </c>
      <c r="J284" s="30" t="s">
        <v>404</v>
      </c>
      <c r="K284" s="4" t="n">
        <v>12</v>
      </c>
      <c r="L284" s="37" t="s">
        <v>973</v>
      </c>
    </row>
    <row r="285" customFormat="false" ht="16" hidden="false" customHeight="false" outlineLevel="0" collapsed="false">
      <c r="A285" s="4" t="s">
        <v>974</v>
      </c>
      <c r="B285" s="4" t="s">
        <v>23</v>
      </c>
      <c r="C285" s="4" t="n">
        <v>25442109</v>
      </c>
      <c r="D285" s="4" t="n">
        <v>25443230</v>
      </c>
      <c r="E285" s="4" t="s">
        <v>34</v>
      </c>
      <c r="F285" s="4" t="n">
        <v>8.1E-025</v>
      </c>
      <c r="G285" s="4" t="n">
        <v>0.799</v>
      </c>
      <c r="H285" s="4" t="n">
        <v>584</v>
      </c>
      <c r="I285" s="4" t="n">
        <v>129.4</v>
      </c>
      <c r="J285" s="30" t="s">
        <v>404</v>
      </c>
      <c r="K285" s="4" t="n">
        <v>12</v>
      </c>
      <c r="L285" s="37" t="s">
        <v>975</v>
      </c>
    </row>
    <row r="286" customFormat="false" ht="16" hidden="false" customHeight="false" outlineLevel="0" collapsed="false">
      <c r="A286" s="4" t="s">
        <v>976</v>
      </c>
      <c r="B286" s="4" t="s">
        <v>23</v>
      </c>
      <c r="C286" s="4" t="n">
        <v>25461623</v>
      </c>
      <c r="D286" s="4" t="n">
        <v>25461905</v>
      </c>
      <c r="E286" s="4" t="s">
        <v>464</v>
      </c>
      <c r="F286" s="4" t="n">
        <v>3.6E-012</v>
      </c>
      <c r="G286" s="4" t="n">
        <v>0.771</v>
      </c>
      <c r="H286" s="4" t="n">
        <v>575</v>
      </c>
      <c r="I286" s="4" t="n">
        <v>104.8</v>
      </c>
      <c r="J286" s="30" t="s">
        <v>404</v>
      </c>
      <c r="K286" s="4" t="n">
        <v>5</v>
      </c>
      <c r="L286" s="37" t="s">
        <v>977</v>
      </c>
    </row>
    <row r="287" customFormat="false" ht="16" hidden="false" customHeight="false" outlineLevel="0" collapsed="false">
      <c r="A287" s="4" t="s">
        <v>978</v>
      </c>
      <c r="B287" s="4" t="s">
        <v>23</v>
      </c>
      <c r="C287" s="4" t="n">
        <v>25467776</v>
      </c>
      <c r="D287" s="4" t="n">
        <v>25468050</v>
      </c>
      <c r="E287" s="4" t="s">
        <v>464</v>
      </c>
      <c r="F287" s="4" t="n">
        <v>1.7E-008</v>
      </c>
      <c r="G287" s="4" t="n">
        <v>0.851</v>
      </c>
      <c r="H287" s="4" t="n">
        <v>573</v>
      </c>
      <c r="I287" s="4" t="n">
        <v>146.3</v>
      </c>
      <c r="J287" s="30" t="s">
        <v>404</v>
      </c>
      <c r="K287" s="4" t="n">
        <v>12</v>
      </c>
      <c r="L287" s="37" t="s">
        <v>937</v>
      </c>
    </row>
    <row r="288" customFormat="false" ht="16" hidden="false" customHeight="false" outlineLevel="0" collapsed="false">
      <c r="A288" s="4" t="s">
        <v>979</v>
      </c>
      <c r="B288" s="4" t="s">
        <v>23</v>
      </c>
      <c r="C288" s="4" t="n">
        <v>25473971</v>
      </c>
      <c r="D288" s="4" t="n">
        <v>25475204</v>
      </c>
      <c r="E288" s="4" t="s">
        <v>464</v>
      </c>
      <c r="F288" s="4" t="n">
        <v>3.4E-012</v>
      </c>
      <c r="G288" s="4" t="n">
        <v>0.544</v>
      </c>
      <c r="H288" s="4" t="n">
        <v>602</v>
      </c>
      <c r="I288" s="4" t="n">
        <v>138</v>
      </c>
      <c r="J288" s="30" t="s">
        <v>404</v>
      </c>
      <c r="K288" s="4" t="n">
        <v>10</v>
      </c>
      <c r="L288" s="37" t="s">
        <v>980</v>
      </c>
    </row>
    <row r="289" customFormat="false" ht="16" hidden="false" customHeight="false" outlineLevel="0" collapsed="false">
      <c r="A289" s="4" t="s">
        <v>981</v>
      </c>
      <c r="B289" s="4" t="s">
        <v>23</v>
      </c>
      <c r="C289" s="4" t="n">
        <v>25481428</v>
      </c>
      <c r="D289" s="4" t="n">
        <v>25481715</v>
      </c>
      <c r="E289" s="4" t="s">
        <v>464</v>
      </c>
      <c r="F289" s="4" t="n">
        <v>1.4E-008</v>
      </c>
      <c r="G289" s="4" t="n">
        <v>0.906</v>
      </c>
      <c r="H289" s="4" t="n">
        <v>536</v>
      </c>
      <c r="I289" s="4" t="n">
        <v>106.3</v>
      </c>
      <c r="J289" s="30" t="s">
        <v>404</v>
      </c>
      <c r="K289" s="4" t="n">
        <v>11</v>
      </c>
      <c r="L289" s="37" t="s">
        <v>882</v>
      </c>
    </row>
    <row r="290" customFormat="false" ht="16" hidden="false" customHeight="false" outlineLevel="0" collapsed="false">
      <c r="A290" s="4" t="s">
        <v>982</v>
      </c>
      <c r="B290" s="4" t="s">
        <v>23</v>
      </c>
      <c r="C290" s="4" t="n">
        <v>26553942</v>
      </c>
      <c r="D290" s="4" t="n">
        <v>26555161</v>
      </c>
      <c r="E290" s="4" t="s">
        <v>464</v>
      </c>
      <c r="F290" s="4" t="n">
        <v>3E-035</v>
      </c>
      <c r="G290" s="4" t="n">
        <v>0.831</v>
      </c>
      <c r="H290" s="4" t="n">
        <v>646</v>
      </c>
      <c r="I290" s="4" t="n">
        <v>215.1</v>
      </c>
      <c r="J290" s="30" t="s">
        <v>404</v>
      </c>
      <c r="K290" s="4" t="n">
        <v>11</v>
      </c>
      <c r="L290" s="37" t="s">
        <v>890</v>
      </c>
    </row>
    <row r="291" customFormat="false" ht="16" hidden="false" customHeight="false" outlineLevel="0" collapsed="false">
      <c r="A291" s="4" t="s">
        <v>983</v>
      </c>
      <c r="B291" s="4" t="s">
        <v>23</v>
      </c>
      <c r="C291" s="4" t="n">
        <v>26637166</v>
      </c>
      <c r="D291" s="4" t="n">
        <v>26637484</v>
      </c>
      <c r="E291" s="4" t="s">
        <v>34</v>
      </c>
      <c r="F291" s="4" t="n">
        <v>0.014</v>
      </c>
      <c r="G291" s="4" t="n">
        <v>0.819</v>
      </c>
      <c r="H291" s="4" t="n">
        <v>214</v>
      </c>
      <c r="I291" s="4" t="n">
        <v>-34.6</v>
      </c>
      <c r="J291" s="30" t="s">
        <v>404</v>
      </c>
      <c r="K291" s="4" t="n">
        <v>7</v>
      </c>
      <c r="L291" s="37" t="s">
        <v>984</v>
      </c>
    </row>
    <row r="292" customFormat="false" ht="16" hidden="false" customHeight="false" outlineLevel="0" collapsed="false">
      <c r="A292" s="4" t="s">
        <v>985</v>
      </c>
      <c r="B292" s="4" t="s">
        <v>23</v>
      </c>
      <c r="C292" s="4" t="n">
        <v>26650740</v>
      </c>
      <c r="D292" s="4" t="n">
        <v>26651037</v>
      </c>
      <c r="E292" s="4" t="s">
        <v>34</v>
      </c>
      <c r="F292" s="4" t="n">
        <v>8.1E-005</v>
      </c>
      <c r="G292" s="4" t="n">
        <v>0.863</v>
      </c>
      <c r="H292" s="4" t="n">
        <v>293</v>
      </c>
      <c r="I292" s="4" t="n">
        <v>-16.8</v>
      </c>
      <c r="J292" s="30" t="s">
        <v>404</v>
      </c>
      <c r="K292" s="4" t="n">
        <v>12</v>
      </c>
      <c r="L292" s="37" t="s">
        <v>986</v>
      </c>
    </row>
    <row r="293" customFormat="false" ht="16" hidden="false" customHeight="false" outlineLevel="0" collapsed="false">
      <c r="A293" s="4" t="s">
        <v>987</v>
      </c>
      <c r="B293" s="4" t="s">
        <v>23</v>
      </c>
      <c r="C293" s="4" t="n">
        <v>26655928</v>
      </c>
      <c r="D293" s="4" t="n">
        <v>26656125</v>
      </c>
      <c r="E293" s="4" t="s">
        <v>34</v>
      </c>
      <c r="F293" s="4" t="n">
        <v>0.00031</v>
      </c>
      <c r="G293" s="4" t="n">
        <v>0.669</v>
      </c>
      <c r="H293" s="4" t="n">
        <v>363</v>
      </c>
      <c r="I293" s="4" t="n">
        <v>-4.2</v>
      </c>
      <c r="J293" s="30" t="s">
        <v>404</v>
      </c>
      <c r="K293" s="4" t="n">
        <v>8</v>
      </c>
      <c r="L293" s="37" t="s">
        <v>952</v>
      </c>
    </row>
    <row r="294" customFormat="false" ht="16" hidden="false" customHeight="false" outlineLevel="0" collapsed="false">
      <c r="A294" s="4" t="s">
        <v>988</v>
      </c>
      <c r="B294" s="4" t="s">
        <v>23</v>
      </c>
      <c r="C294" s="4" t="n">
        <v>27475860</v>
      </c>
      <c r="D294" s="4" t="n">
        <v>27476443</v>
      </c>
      <c r="E294" s="4" t="s">
        <v>34</v>
      </c>
      <c r="F294" s="4" t="n">
        <v>2.8E-012</v>
      </c>
      <c r="G294" s="4" t="n">
        <v>0.866</v>
      </c>
      <c r="H294" s="4" t="n">
        <v>564</v>
      </c>
      <c r="I294" s="4" t="n">
        <v>177</v>
      </c>
      <c r="J294" s="30" t="s">
        <v>404</v>
      </c>
      <c r="K294" s="4" t="n">
        <v>9</v>
      </c>
      <c r="L294" s="37" t="s">
        <v>989</v>
      </c>
    </row>
    <row r="295" customFormat="false" ht="16" hidden="false" customHeight="false" outlineLevel="0" collapsed="false">
      <c r="A295" s="4" t="s">
        <v>990</v>
      </c>
      <c r="B295" s="4" t="s">
        <v>23</v>
      </c>
      <c r="C295" s="4" t="n">
        <v>27482349</v>
      </c>
      <c r="D295" s="4" t="n">
        <v>27482672</v>
      </c>
      <c r="E295" s="4" t="s">
        <v>34</v>
      </c>
      <c r="F295" s="4" t="n">
        <v>1.4E-014</v>
      </c>
      <c r="G295" s="4" t="n">
        <v>0.844</v>
      </c>
      <c r="H295" s="4" t="n">
        <v>579</v>
      </c>
      <c r="I295" s="4" t="n">
        <v>208.9</v>
      </c>
      <c r="J295" s="30" t="s">
        <v>404</v>
      </c>
      <c r="K295" s="4" t="n">
        <v>10</v>
      </c>
      <c r="L295" s="37" t="s">
        <v>991</v>
      </c>
    </row>
    <row r="296" customFormat="false" ht="16" hidden="false" customHeight="false" outlineLevel="0" collapsed="false">
      <c r="A296" s="4" t="s">
        <v>992</v>
      </c>
      <c r="B296" s="4" t="s">
        <v>23</v>
      </c>
      <c r="C296" s="4" t="n">
        <v>27492014</v>
      </c>
      <c r="D296" s="4" t="n">
        <v>27492403</v>
      </c>
      <c r="E296" s="4" t="s">
        <v>34</v>
      </c>
      <c r="F296" s="4" t="n">
        <v>1.4E-015</v>
      </c>
      <c r="G296" s="4" t="n">
        <v>0.875</v>
      </c>
      <c r="H296" s="4" t="n">
        <v>580</v>
      </c>
      <c r="I296" s="4" t="n">
        <v>183.7</v>
      </c>
      <c r="J296" s="30" t="s">
        <v>404</v>
      </c>
      <c r="K296" s="4" t="n">
        <v>4</v>
      </c>
      <c r="L296" s="37" t="s">
        <v>993</v>
      </c>
    </row>
    <row r="297" customFormat="false" ht="16" hidden="false" customHeight="false" outlineLevel="0" collapsed="false">
      <c r="A297" s="4" t="s">
        <v>994</v>
      </c>
      <c r="B297" s="4" t="s">
        <v>23</v>
      </c>
      <c r="C297" s="4" t="n">
        <v>27506276</v>
      </c>
      <c r="D297" s="4" t="n">
        <v>27507627</v>
      </c>
      <c r="E297" s="4" t="s">
        <v>34</v>
      </c>
      <c r="F297" s="4" t="n">
        <v>1.4E-014</v>
      </c>
      <c r="G297" s="4" t="n">
        <v>0.872</v>
      </c>
      <c r="H297" s="4" t="n">
        <v>577</v>
      </c>
      <c r="I297" s="4" t="n">
        <v>220.8</v>
      </c>
      <c r="J297" s="30" t="s">
        <v>404</v>
      </c>
      <c r="K297" s="4" t="n">
        <v>9</v>
      </c>
      <c r="L297" s="37" t="s">
        <v>995</v>
      </c>
    </row>
    <row r="298" customFormat="false" ht="16" hidden="false" customHeight="false" outlineLevel="0" collapsed="false">
      <c r="A298" s="4" t="s">
        <v>996</v>
      </c>
      <c r="B298" s="4" t="s">
        <v>23</v>
      </c>
      <c r="C298" s="4" t="n">
        <v>27518793</v>
      </c>
      <c r="D298" s="4" t="n">
        <v>27519125</v>
      </c>
      <c r="E298" s="4" t="s">
        <v>34</v>
      </c>
      <c r="F298" s="4" t="n">
        <v>0.0088</v>
      </c>
      <c r="G298" s="4" t="n">
        <v>0.729</v>
      </c>
      <c r="H298" s="4" t="n">
        <v>309</v>
      </c>
      <c r="I298" s="4" t="n">
        <v>-26.5</v>
      </c>
      <c r="J298" s="30" t="s">
        <v>404</v>
      </c>
      <c r="K298" s="4" t="n">
        <v>7</v>
      </c>
      <c r="L298" s="37" t="s">
        <v>997</v>
      </c>
    </row>
    <row r="299" customFormat="false" ht="16" hidden="false" customHeight="false" outlineLevel="0" collapsed="false">
      <c r="A299" s="4" t="s">
        <v>998</v>
      </c>
      <c r="B299" s="4" t="s">
        <v>23</v>
      </c>
      <c r="C299" s="4" t="n">
        <v>27530057</v>
      </c>
      <c r="D299" s="4" t="n">
        <v>27530371</v>
      </c>
      <c r="E299" s="4" t="s">
        <v>464</v>
      </c>
      <c r="F299" s="4" t="n">
        <v>0.001</v>
      </c>
      <c r="G299" s="4" t="n">
        <v>0.641</v>
      </c>
      <c r="H299" s="4" t="n">
        <v>324</v>
      </c>
      <c r="I299" s="4" t="n">
        <v>-18.3</v>
      </c>
      <c r="J299" s="30" t="s">
        <v>404</v>
      </c>
      <c r="K299" s="4" t="n">
        <v>7</v>
      </c>
      <c r="L299" s="37" t="s">
        <v>899</v>
      </c>
    </row>
    <row r="300" customFormat="false" ht="16" hidden="false" customHeight="false" outlineLevel="0" collapsed="false">
      <c r="A300" s="4" t="s">
        <v>999</v>
      </c>
      <c r="B300" s="4" t="s">
        <v>23</v>
      </c>
      <c r="C300" s="4" t="n">
        <v>27541077</v>
      </c>
      <c r="D300" s="4" t="n">
        <v>27541505</v>
      </c>
      <c r="E300" s="4" t="s">
        <v>34</v>
      </c>
      <c r="F300" s="4" t="n">
        <v>1.7E-035</v>
      </c>
      <c r="G300" s="4" t="n">
        <v>0.892</v>
      </c>
      <c r="H300" s="4" t="n">
        <v>574</v>
      </c>
      <c r="I300" s="4" t="n">
        <v>222.5</v>
      </c>
      <c r="J300" s="30" t="s">
        <v>404</v>
      </c>
      <c r="K300" s="4" t="n">
        <v>10</v>
      </c>
      <c r="L300" s="37" t="s">
        <v>1000</v>
      </c>
    </row>
    <row r="301" customFormat="false" ht="16" hidden="false" customHeight="false" outlineLevel="0" collapsed="false">
      <c r="A301" s="4" t="s">
        <v>1001</v>
      </c>
      <c r="B301" s="4" t="s">
        <v>23</v>
      </c>
      <c r="C301" s="4" t="n">
        <v>27549990</v>
      </c>
      <c r="D301" s="4" t="n">
        <v>27550418</v>
      </c>
      <c r="E301" s="4" t="s">
        <v>34</v>
      </c>
      <c r="F301" s="4" t="n">
        <v>1.7E-035</v>
      </c>
      <c r="G301" s="4" t="n">
        <v>0.892</v>
      </c>
      <c r="H301" s="4" t="n">
        <v>574</v>
      </c>
      <c r="I301" s="4" t="n">
        <v>222.5</v>
      </c>
      <c r="J301" s="30" t="s">
        <v>404</v>
      </c>
      <c r="K301" s="4" t="n">
        <v>8</v>
      </c>
      <c r="L301" s="37" t="s">
        <v>1000</v>
      </c>
    </row>
    <row r="302" customFormat="false" ht="16" hidden="false" customHeight="false" outlineLevel="0" collapsed="false">
      <c r="A302" s="4" t="s">
        <v>1002</v>
      </c>
      <c r="B302" s="4" t="s">
        <v>23</v>
      </c>
      <c r="C302" s="4" t="n">
        <v>27556383</v>
      </c>
      <c r="D302" s="4" t="n">
        <v>27557025</v>
      </c>
      <c r="E302" s="4" t="s">
        <v>464</v>
      </c>
      <c r="F302" s="4" t="n">
        <v>0.00018</v>
      </c>
      <c r="G302" s="4" t="n">
        <v>0.681</v>
      </c>
      <c r="H302" s="4" t="n">
        <v>225</v>
      </c>
      <c r="I302" s="4" t="n">
        <v>-36.8</v>
      </c>
      <c r="J302" s="30" t="s">
        <v>404</v>
      </c>
      <c r="K302" s="4" t="n">
        <v>14</v>
      </c>
      <c r="L302" s="37" t="s">
        <v>1003</v>
      </c>
    </row>
    <row r="303" customFormat="false" ht="16" hidden="false" customHeight="false" outlineLevel="0" collapsed="false">
      <c r="A303" s="4" t="s">
        <v>1004</v>
      </c>
      <c r="B303" s="4" t="s">
        <v>23</v>
      </c>
      <c r="C303" s="4" t="n">
        <v>27593799</v>
      </c>
      <c r="D303" s="4" t="n">
        <v>27594387</v>
      </c>
      <c r="E303" s="4" t="s">
        <v>34</v>
      </c>
      <c r="F303" s="4" t="n">
        <v>2.1E-006</v>
      </c>
      <c r="G303" s="4" t="n">
        <v>0.749</v>
      </c>
      <c r="H303" s="4" t="n">
        <v>362</v>
      </c>
      <c r="I303" s="4" t="n">
        <v>15.9</v>
      </c>
      <c r="J303" s="30" t="s">
        <v>404</v>
      </c>
      <c r="K303" s="4" t="n">
        <v>10</v>
      </c>
      <c r="L303" s="37" t="s">
        <v>1005</v>
      </c>
    </row>
    <row r="304" customFormat="false" ht="16" hidden="false" customHeight="false" outlineLevel="0" collapsed="false">
      <c r="A304" s="4" t="s">
        <v>1006</v>
      </c>
      <c r="B304" s="4" t="s">
        <v>23</v>
      </c>
      <c r="C304" s="4" t="n">
        <v>27603553</v>
      </c>
      <c r="D304" s="4" t="n">
        <v>27603684</v>
      </c>
      <c r="E304" s="4" t="s">
        <v>464</v>
      </c>
      <c r="F304" s="4" t="n">
        <v>1.8E-006</v>
      </c>
      <c r="G304" s="4" t="n">
        <v>0.789</v>
      </c>
      <c r="H304" s="4" t="n">
        <v>248</v>
      </c>
      <c r="I304" s="4" t="n">
        <v>29.8</v>
      </c>
      <c r="J304" s="30" t="s">
        <v>404</v>
      </c>
      <c r="K304" s="4" t="n">
        <v>8</v>
      </c>
      <c r="L304" s="37" t="s">
        <v>1007</v>
      </c>
    </row>
    <row r="305" customFormat="false" ht="16" hidden="false" customHeight="false" outlineLevel="0" collapsed="false">
      <c r="A305" s="4" t="s">
        <v>1008</v>
      </c>
      <c r="B305" s="4" t="s">
        <v>23</v>
      </c>
      <c r="C305" s="4" t="n">
        <v>27649463</v>
      </c>
      <c r="D305" s="4" t="n">
        <v>27649728</v>
      </c>
      <c r="E305" s="4" t="s">
        <v>464</v>
      </c>
      <c r="F305" s="4" t="n">
        <v>0.019</v>
      </c>
      <c r="G305" s="4" t="n">
        <v>0.749</v>
      </c>
      <c r="H305" s="4" t="n">
        <v>300</v>
      </c>
      <c r="I305" s="4" t="n">
        <v>-22.1</v>
      </c>
      <c r="J305" s="30" t="s">
        <v>404</v>
      </c>
      <c r="K305" s="4" t="n">
        <v>8</v>
      </c>
      <c r="L305" s="37" t="s">
        <v>970</v>
      </c>
    </row>
    <row r="306" customFormat="false" ht="16" hidden="false" customHeight="false" outlineLevel="0" collapsed="false">
      <c r="A306" s="4" t="s">
        <v>1009</v>
      </c>
      <c r="B306" s="4" t="s">
        <v>23</v>
      </c>
      <c r="C306" s="4" t="n">
        <v>27664504</v>
      </c>
      <c r="D306" s="4" t="n">
        <v>27665055</v>
      </c>
      <c r="E306" s="4" t="s">
        <v>464</v>
      </c>
      <c r="F306" s="4" t="n">
        <v>0.00054</v>
      </c>
      <c r="G306" s="4" t="n">
        <v>0.745</v>
      </c>
      <c r="H306" s="4" t="n">
        <v>338</v>
      </c>
      <c r="I306" s="4" t="n">
        <v>-12</v>
      </c>
      <c r="J306" s="30" t="s">
        <v>404</v>
      </c>
      <c r="K306" s="4" t="n">
        <v>5</v>
      </c>
      <c r="L306" s="37" t="s">
        <v>904</v>
      </c>
    </row>
    <row r="307" customFormat="false" ht="16" hidden="false" customHeight="false" outlineLevel="0" collapsed="false">
      <c r="A307" s="4" t="s">
        <v>1010</v>
      </c>
      <c r="B307" s="4" t="s">
        <v>23</v>
      </c>
      <c r="C307" s="4" t="n">
        <v>27736693</v>
      </c>
      <c r="D307" s="4" t="n">
        <v>27737733</v>
      </c>
      <c r="E307" s="4" t="s">
        <v>464</v>
      </c>
      <c r="F307" s="4" t="n">
        <v>2.6E-007</v>
      </c>
      <c r="G307" s="4" t="n">
        <v>0.519</v>
      </c>
      <c r="H307" s="4" t="n">
        <v>254</v>
      </c>
      <c r="I307" s="4" t="n">
        <v>-15.8</v>
      </c>
      <c r="J307" s="30" t="s">
        <v>402</v>
      </c>
      <c r="K307" s="4" t="n">
        <v>12</v>
      </c>
      <c r="L307" s="37" t="s">
        <v>1011</v>
      </c>
    </row>
    <row r="308" customFormat="false" ht="16" hidden="false" customHeight="false" outlineLevel="0" collapsed="false">
      <c r="A308" s="4" t="s">
        <v>1012</v>
      </c>
      <c r="B308" s="4" t="s">
        <v>23</v>
      </c>
      <c r="C308" s="4" t="n">
        <v>27874079</v>
      </c>
      <c r="D308" s="4" t="n">
        <v>27874348</v>
      </c>
      <c r="E308" s="4" t="s">
        <v>464</v>
      </c>
      <c r="F308" s="4" t="n">
        <v>1.9E-005</v>
      </c>
      <c r="G308" s="4" t="n">
        <v>0.776</v>
      </c>
      <c r="H308" s="4" t="n">
        <v>517</v>
      </c>
      <c r="I308" s="4" t="n">
        <v>78.5</v>
      </c>
      <c r="J308" s="30" t="s">
        <v>404</v>
      </c>
      <c r="K308" s="4" t="n">
        <v>12</v>
      </c>
      <c r="L308" s="37" t="s">
        <v>1013</v>
      </c>
    </row>
    <row r="309" customFormat="false" ht="16" hidden="false" customHeight="false" outlineLevel="0" collapsed="false">
      <c r="A309" s="4" t="s">
        <v>1014</v>
      </c>
      <c r="B309" s="4" t="s">
        <v>23</v>
      </c>
      <c r="C309" s="4" t="n">
        <v>27950474</v>
      </c>
      <c r="D309" s="4" t="n">
        <v>27950641</v>
      </c>
      <c r="E309" s="4" t="s">
        <v>34</v>
      </c>
      <c r="F309" s="4" t="n">
        <v>0.00091</v>
      </c>
      <c r="G309" s="4" t="n">
        <v>0.874</v>
      </c>
      <c r="H309" s="4" t="n">
        <v>291</v>
      </c>
      <c r="I309" s="4" t="n">
        <v>-57.5</v>
      </c>
      <c r="J309" s="30" t="s">
        <v>404</v>
      </c>
      <c r="K309" s="4" t="n">
        <v>6</v>
      </c>
      <c r="L309" s="37" t="s">
        <v>1015</v>
      </c>
    </row>
    <row r="310" customFormat="false" ht="16" hidden="false" customHeight="false" outlineLevel="0" collapsed="false">
      <c r="A310" s="4" t="s">
        <v>1016</v>
      </c>
      <c r="B310" s="4" t="s">
        <v>23</v>
      </c>
      <c r="C310" s="4" t="n">
        <v>27960601</v>
      </c>
      <c r="D310" s="4" t="n">
        <v>27961051</v>
      </c>
      <c r="E310" s="4" t="s">
        <v>464</v>
      </c>
      <c r="F310" s="4" t="n">
        <v>3.9E-015</v>
      </c>
      <c r="G310" s="4" t="n">
        <v>0.801</v>
      </c>
      <c r="H310" s="4" t="n">
        <v>702</v>
      </c>
      <c r="I310" s="4" t="n">
        <v>190.1</v>
      </c>
      <c r="J310" s="30" t="s">
        <v>404</v>
      </c>
      <c r="K310" s="4" t="n">
        <v>8</v>
      </c>
      <c r="L310" s="37" t="s">
        <v>1017</v>
      </c>
    </row>
    <row r="311" customFormat="false" ht="16" hidden="false" customHeight="false" outlineLevel="0" collapsed="false">
      <c r="A311" s="4" t="s">
        <v>1018</v>
      </c>
      <c r="B311" s="4" t="s">
        <v>23</v>
      </c>
      <c r="C311" s="4" t="n">
        <v>28212973</v>
      </c>
      <c r="D311" s="4" t="n">
        <v>28213275</v>
      </c>
      <c r="E311" s="4" t="s">
        <v>34</v>
      </c>
      <c r="F311" s="4" t="n">
        <v>3E-010</v>
      </c>
      <c r="G311" s="4" t="n">
        <v>0.899</v>
      </c>
      <c r="H311" s="4" t="n">
        <v>294</v>
      </c>
      <c r="I311" s="4" t="n">
        <v>-51.6</v>
      </c>
      <c r="J311" s="30" t="s">
        <v>404</v>
      </c>
      <c r="K311" s="4" t="n">
        <v>10</v>
      </c>
      <c r="L311" s="37" t="s">
        <v>1019</v>
      </c>
    </row>
    <row r="312" customFormat="false" ht="16" hidden="false" customHeight="false" outlineLevel="0" collapsed="false">
      <c r="A312" s="4" t="s">
        <v>1020</v>
      </c>
      <c r="B312" s="4" t="s">
        <v>23</v>
      </c>
      <c r="C312" s="4" t="n">
        <v>29899667</v>
      </c>
      <c r="D312" s="4" t="n">
        <v>29899965</v>
      </c>
      <c r="E312" s="4" t="s">
        <v>464</v>
      </c>
      <c r="F312" s="4" t="n">
        <v>1.8E-014</v>
      </c>
      <c r="G312" s="4" t="n">
        <v>0.732</v>
      </c>
      <c r="H312" s="4" t="n">
        <v>592</v>
      </c>
      <c r="I312" s="4" t="n">
        <v>154.7</v>
      </c>
      <c r="J312" s="30" t="s">
        <v>404</v>
      </c>
      <c r="K312" s="4" t="n">
        <v>9</v>
      </c>
      <c r="L312" s="37" t="s">
        <v>1021</v>
      </c>
    </row>
    <row r="313" customFormat="false" ht="16" hidden="false" customHeight="false" outlineLevel="0" collapsed="false">
      <c r="A313" s="4" t="s">
        <v>1022</v>
      </c>
      <c r="B313" s="4" t="s">
        <v>23</v>
      </c>
      <c r="C313" s="4" t="n">
        <v>37233863</v>
      </c>
      <c r="D313" s="4" t="n">
        <v>37234180</v>
      </c>
      <c r="E313" s="4" t="s">
        <v>464</v>
      </c>
      <c r="F313" s="4" t="n">
        <v>0.00019</v>
      </c>
      <c r="G313" s="4" t="n">
        <v>0.876</v>
      </c>
      <c r="H313" s="4" t="n">
        <v>308</v>
      </c>
      <c r="I313" s="4" t="n">
        <v>-8.5</v>
      </c>
      <c r="J313" s="30" t="s">
        <v>404</v>
      </c>
      <c r="K313" s="4" t="n">
        <v>11</v>
      </c>
      <c r="L313" s="37" t="s">
        <v>964</v>
      </c>
    </row>
    <row r="314" customFormat="false" ht="16" hidden="false" customHeight="false" outlineLevel="0" collapsed="false">
      <c r="A314" s="4" t="s">
        <v>1023</v>
      </c>
      <c r="B314" s="4" t="s">
        <v>23</v>
      </c>
      <c r="C314" s="4" t="n">
        <v>37240555</v>
      </c>
      <c r="D314" s="4" t="n">
        <v>37240833</v>
      </c>
      <c r="E314" s="4" t="s">
        <v>464</v>
      </c>
      <c r="F314" s="4" t="n">
        <v>0.00083</v>
      </c>
      <c r="G314" s="4" t="n">
        <v>0.674</v>
      </c>
      <c r="H314" s="4" t="n">
        <v>295</v>
      </c>
      <c r="I314" s="4" t="n">
        <v>-29.6</v>
      </c>
      <c r="J314" s="30" t="s">
        <v>404</v>
      </c>
      <c r="K314" s="4" t="n">
        <v>15</v>
      </c>
      <c r="L314" s="37" t="s">
        <v>1024</v>
      </c>
    </row>
    <row r="315" customFormat="false" ht="16" hidden="false" customHeight="false" outlineLevel="0" collapsed="false">
      <c r="A315" s="4" t="s">
        <v>1025</v>
      </c>
      <c r="B315" s="4" t="s">
        <v>23</v>
      </c>
      <c r="C315" s="4" t="n">
        <v>37251815</v>
      </c>
      <c r="D315" s="4" t="n">
        <v>37252105</v>
      </c>
      <c r="E315" s="4" t="s">
        <v>34</v>
      </c>
      <c r="F315" s="4" t="n">
        <v>8.8E-007</v>
      </c>
      <c r="G315" s="4" t="n">
        <v>0.774</v>
      </c>
      <c r="H315" s="4" t="n">
        <v>324.555555555556</v>
      </c>
      <c r="I315" s="4" t="n">
        <v>-14.1</v>
      </c>
      <c r="J315" s="30" t="s">
        <v>404</v>
      </c>
      <c r="K315" s="4" t="n">
        <v>14</v>
      </c>
      <c r="L315" s="37" t="s">
        <v>880</v>
      </c>
    </row>
    <row r="316" customFormat="false" ht="16" hidden="false" customHeight="false" outlineLevel="0" collapsed="false">
      <c r="A316" s="4" t="s">
        <v>1026</v>
      </c>
      <c r="B316" s="4" t="s">
        <v>25</v>
      </c>
      <c r="C316" s="4" t="n">
        <v>4034798</v>
      </c>
      <c r="D316" s="4" t="n">
        <v>4035178</v>
      </c>
      <c r="E316" s="4" t="s">
        <v>464</v>
      </c>
      <c r="F316" s="4" t="n">
        <v>6.9E-012</v>
      </c>
      <c r="G316" s="4" t="n">
        <v>0.751</v>
      </c>
      <c r="H316" s="4" t="n">
        <v>613</v>
      </c>
      <c r="I316" s="4" t="n">
        <v>108.7</v>
      </c>
      <c r="J316" s="30" t="s">
        <v>402</v>
      </c>
      <c r="K316" s="4" t="n">
        <v>4</v>
      </c>
      <c r="L316" s="37" t="s">
        <v>1027</v>
      </c>
    </row>
    <row r="317" customFormat="false" ht="16" hidden="false" customHeight="false" outlineLevel="0" collapsed="false">
      <c r="A317" s="4" t="s">
        <v>1028</v>
      </c>
      <c r="B317" s="4" t="s">
        <v>25</v>
      </c>
      <c r="C317" s="4" t="n">
        <v>4706453</v>
      </c>
      <c r="D317" s="4" t="n">
        <v>4706750</v>
      </c>
      <c r="E317" s="4" t="s">
        <v>464</v>
      </c>
      <c r="F317" s="4" t="n">
        <v>2.1E-013</v>
      </c>
      <c r="G317" s="4" t="n">
        <v>0.875</v>
      </c>
      <c r="H317" s="4" t="n">
        <v>635</v>
      </c>
      <c r="I317" s="4" t="n">
        <v>216.2</v>
      </c>
      <c r="J317" s="30" t="s">
        <v>402</v>
      </c>
      <c r="K317" s="4" t="n">
        <v>8</v>
      </c>
      <c r="L317" s="37" t="s">
        <v>1029</v>
      </c>
    </row>
    <row r="318" customFormat="false" ht="16" hidden="false" customHeight="false" outlineLevel="0" collapsed="false">
      <c r="A318" s="4" t="s">
        <v>1030</v>
      </c>
      <c r="B318" s="4" t="s">
        <v>25</v>
      </c>
      <c r="C318" s="4" t="n">
        <v>4718469</v>
      </c>
      <c r="D318" s="4" t="n">
        <v>4718765</v>
      </c>
      <c r="E318" s="4" t="s">
        <v>464</v>
      </c>
      <c r="F318" s="4" t="n">
        <v>6.6E-014</v>
      </c>
      <c r="G318" s="4" t="n">
        <v>0.888</v>
      </c>
      <c r="H318" s="4" t="n">
        <v>635</v>
      </c>
      <c r="I318" s="4" t="n">
        <v>221.4</v>
      </c>
      <c r="J318" s="30" t="s">
        <v>402</v>
      </c>
      <c r="K318" s="4" t="n">
        <v>8</v>
      </c>
      <c r="L318" s="37" t="s">
        <v>1031</v>
      </c>
    </row>
    <row r="319" customFormat="false" ht="16" hidden="false" customHeight="false" outlineLevel="0" collapsed="false">
      <c r="A319" s="4" t="s">
        <v>1032</v>
      </c>
      <c r="B319" s="4" t="s">
        <v>25</v>
      </c>
      <c r="C319" s="4" t="n">
        <v>9613605</v>
      </c>
      <c r="D319" s="4" t="n">
        <v>9613811</v>
      </c>
      <c r="E319" s="4" t="s">
        <v>464</v>
      </c>
      <c r="F319" s="4" t="n">
        <v>6.2E-034</v>
      </c>
      <c r="G319" s="4" t="n">
        <v>0.822</v>
      </c>
      <c r="H319" s="4" t="n">
        <v>645</v>
      </c>
      <c r="I319" s="4" t="n">
        <v>207.5</v>
      </c>
      <c r="J319" s="30" t="s">
        <v>402</v>
      </c>
      <c r="K319" s="4" t="n">
        <v>7</v>
      </c>
      <c r="L319" s="37" t="s">
        <v>1033</v>
      </c>
    </row>
    <row r="320" customFormat="false" ht="16" hidden="false" customHeight="false" outlineLevel="0" collapsed="false">
      <c r="A320" s="4" t="s">
        <v>1034</v>
      </c>
      <c r="B320" s="4" t="s">
        <v>25</v>
      </c>
      <c r="C320" s="4" t="n">
        <v>10790691</v>
      </c>
      <c r="D320" s="4" t="n">
        <v>10790879</v>
      </c>
      <c r="E320" s="4" t="s">
        <v>464</v>
      </c>
      <c r="F320" s="4" t="n">
        <v>1.9E-013</v>
      </c>
      <c r="G320" s="4" t="n">
        <v>0.855</v>
      </c>
      <c r="H320" s="4" t="n">
        <v>573</v>
      </c>
      <c r="I320" s="4" t="n">
        <v>175.4</v>
      </c>
      <c r="J320" s="30" t="s">
        <v>402</v>
      </c>
      <c r="K320" s="4" t="n">
        <v>8</v>
      </c>
      <c r="L320" s="37" t="s">
        <v>1035</v>
      </c>
    </row>
    <row r="321" customFormat="false" ht="16" hidden="false" customHeight="false" outlineLevel="0" collapsed="false">
      <c r="A321" s="4" t="s">
        <v>1036</v>
      </c>
      <c r="B321" s="4" t="s">
        <v>25</v>
      </c>
      <c r="C321" s="4" t="n">
        <v>10796181</v>
      </c>
      <c r="D321" s="4" t="n">
        <v>10796507</v>
      </c>
      <c r="E321" s="4" t="s">
        <v>464</v>
      </c>
      <c r="F321" s="4" t="n">
        <v>9.6E-019</v>
      </c>
      <c r="G321" s="4" t="n">
        <v>0.833</v>
      </c>
      <c r="H321" s="4" t="n">
        <v>494</v>
      </c>
      <c r="I321" s="4" t="n">
        <v>9.1</v>
      </c>
      <c r="J321" s="30" t="s">
        <v>402</v>
      </c>
      <c r="K321" s="4" t="n">
        <v>6</v>
      </c>
      <c r="L321" s="37" t="s">
        <v>1037</v>
      </c>
    </row>
    <row r="322" customFormat="false" ht="16" hidden="false" customHeight="false" outlineLevel="0" collapsed="false">
      <c r="A322" s="4" t="s">
        <v>1038</v>
      </c>
      <c r="B322" s="4" t="s">
        <v>25</v>
      </c>
      <c r="C322" s="4" t="n">
        <v>10800505</v>
      </c>
      <c r="D322" s="4" t="n">
        <v>10800813</v>
      </c>
      <c r="E322" s="4" t="s">
        <v>464</v>
      </c>
      <c r="F322" s="4" t="n">
        <v>2E-014</v>
      </c>
      <c r="G322" s="4" t="n">
        <v>0.781</v>
      </c>
      <c r="H322" s="4" t="n">
        <v>631</v>
      </c>
      <c r="I322" s="4" t="n">
        <v>145.7</v>
      </c>
      <c r="J322" s="30" t="s">
        <v>402</v>
      </c>
      <c r="K322" s="4" t="n">
        <v>9</v>
      </c>
      <c r="L322" s="37" t="s">
        <v>1039</v>
      </c>
    </row>
    <row r="323" customFormat="false" ht="16" hidden="false" customHeight="false" outlineLevel="0" collapsed="false">
      <c r="A323" s="4" t="s">
        <v>1040</v>
      </c>
      <c r="B323" s="4" t="s">
        <v>25</v>
      </c>
      <c r="C323" s="4" t="n">
        <v>16445860</v>
      </c>
      <c r="D323" s="4" t="n">
        <v>16446493</v>
      </c>
      <c r="E323" s="4" t="s">
        <v>34</v>
      </c>
      <c r="F323" s="4" t="n">
        <v>4.1E-011</v>
      </c>
      <c r="G323" s="4" t="n">
        <v>0.675</v>
      </c>
      <c r="H323" s="4" t="n">
        <v>270</v>
      </c>
      <c r="I323" s="4" t="n">
        <v>34.4</v>
      </c>
      <c r="J323" s="30" t="s">
        <v>402</v>
      </c>
      <c r="K323" s="4" t="n">
        <v>14</v>
      </c>
      <c r="L323" s="37" t="s">
        <v>1041</v>
      </c>
    </row>
    <row r="324" customFormat="false" ht="16" hidden="false" customHeight="false" outlineLevel="0" collapsed="false">
      <c r="A324" s="4" t="s">
        <v>1042</v>
      </c>
      <c r="B324" s="4" t="s">
        <v>25</v>
      </c>
      <c r="C324" s="4" t="n">
        <v>16462241</v>
      </c>
      <c r="D324" s="4" t="n">
        <v>16463204</v>
      </c>
      <c r="E324" s="4" t="s">
        <v>464</v>
      </c>
      <c r="F324" s="4" t="n">
        <v>6.4E-023</v>
      </c>
      <c r="G324" s="4" t="n">
        <v>0.758</v>
      </c>
      <c r="H324" s="4" t="n">
        <v>665</v>
      </c>
      <c r="I324" s="4" t="n">
        <v>296.8</v>
      </c>
      <c r="J324" s="30" t="s">
        <v>402</v>
      </c>
      <c r="K324" s="4" t="n">
        <v>9</v>
      </c>
      <c r="L324" s="37" t="s">
        <v>1043</v>
      </c>
    </row>
    <row r="325" customFormat="false" ht="16" hidden="false" customHeight="false" outlineLevel="0" collapsed="false">
      <c r="A325" s="4" t="s">
        <v>1044</v>
      </c>
      <c r="B325" s="4" t="s">
        <v>25</v>
      </c>
      <c r="C325" s="4" t="n">
        <v>16469712</v>
      </c>
      <c r="D325" s="4" t="n">
        <v>16469959</v>
      </c>
      <c r="E325" s="4" t="s">
        <v>34</v>
      </c>
      <c r="F325" s="4" t="n">
        <v>9.3E-009</v>
      </c>
      <c r="G325" s="4" t="n">
        <v>0.685</v>
      </c>
      <c r="H325" s="4" t="n">
        <v>225</v>
      </c>
      <c r="I325" s="4" t="n">
        <v>-31.9</v>
      </c>
      <c r="J325" s="30" t="s">
        <v>402</v>
      </c>
      <c r="K325" s="4" t="n">
        <v>9</v>
      </c>
      <c r="L325" s="37" t="s">
        <v>1045</v>
      </c>
    </row>
    <row r="326" customFormat="false" ht="16" hidden="false" customHeight="false" outlineLevel="0" collapsed="false">
      <c r="A326" s="4" t="s">
        <v>1046</v>
      </c>
      <c r="B326" s="4" t="s">
        <v>25</v>
      </c>
      <c r="C326" s="4" t="n">
        <v>19316187</v>
      </c>
      <c r="D326" s="4" t="n">
        <v>19316486</v>
      </c>
      <c r="E326" s="4" t="s">
        <v>464</v>
      </c>
      <c r="F326" s="4" t="n">
        <v>0.025</v>
      </c>
      <c r="G326" s="4" t="n">
        <v>0.686</v>
      </c>
      <c r="H326" s="4" t="n">
        <v>283.37037037037</v>
      </c>
      <c r="I326" s="4" t="n">
        <v>-90.7</v>
      </c>
      <c r="J326" s="30" t="s">
        <v>402</v>
      </c>
      <c r="K326" s="4" t="n">
        <v>6</v>
      </c>
      <c r="L326" s="37" t="s">
        <v>1047</v>
      </c>
    </row>
    <row r="327" customFormat="false" ht="16" hidden="false" customHeight="false" outlineLevel="0" collapsed="false">
      <c r="A327" s="4" t="s">
        <v>1048</v>
      </c>
      <c r="B327" s="4" t="s">
        <v>25</v>
      </c>
      <c r="C327" s="4" t="n">
        <v>20687947</v>
      </c>
      <c r="D327" s="4" t="n">
        <v>20688396</v>
      </c>
      <c r="E327" s="4" t="s">
        <v>464</v>
      </c>
      <c r="F327" s="4" t="n">
        <v>3.7E-013</v>
      </c>
      <c r="G327" s="4" t="n">
        <v>0.557</v>
      </c>
      <c r="H327" s="4" t="n">
        <v>594</v>
      </c>
      <c r="I327" s="4" t="n">
        <v>170.1</v>
      </c>
      <c r="J327" s="30" t="s">
        <v>402</v>
      </c>
      <c r="K327" s="4" t="n">
        <v>13</v>
      </c>
      <c r="L327" s="37" t="s">
        <v>1049</v>
      </c>
    </row>
    <row r="328" customFormat="false" ht="16" hidden="false" customHeight="false" outlineLevel="0" collapsed="false">
      <c r="A328" s="4" t="s">
        <v>1050</v>
      </c>
      <c r="B328" s="4" t="s">
        <v>25</v>
      </c>
      <c r="C328" s="4" t="n">
        <v>20927523</v>
      </c>
      <c r="D328" s="4" t="n">
        <v>20927789</v>
      </c>
      <c r="E328" s="4" t="s">
        <v>464</v>
      </c>
      <c r="F328" s="4" t="n">
        <v>3.6E-015</v>
      </c>
      <c r="G328" s="4" t="n">
        <v>0.721</v>
      </c>
      <c r="H328" s="4" t="n">
        <v>547</v>
      </c>
      <c r="I328" s="4" t="n">
        <v>166.2</v>
      </c>
      <c r="J328" s="30" t="s">
        <v>402</v>
      </c>
      <c r="K328" s="4" t="n">
        <v>9</v>
      </c>
      <c r="L328" s="37" t="s">
        <v>1051</v>
      </c>
    </row>
    <row r="329" customFormat="false" ht="16" hidden="false" customHeight="false" outlineLevel="0" collapsed="false">
      <c r="A329" s="4" t="s">
        <v>1052</v>
      </c>
      <c r="B329" s="4" t="s">
        <v>25</v>
      </c>
      <c r="C329" s="4" t="n">
        <v>24753987</v>
      </c>
      <c r="D329" s="4" t="n">
        <v>24754628</v>
      </c>
      <c r="E329" s="4" t="s">
        <v>464</v>
      </c>
      <c r="F329" s="4" t="n">
        <v>4.3E-007</v>
      </c>
      <c r="G329" s="4" t="n">
        <v>0.796</v>
      </c>
      <c r="H329" s="4" t="n">
        <v>239</v>
      </c>
      <c r="I329" s="4" t="n">
        <v>-70.8</v>
      </c>
      <c r="J329" s="30" t="s">
        <v>404</v>
      </c>
      <c r="K329" s="4" t="n">
        <v>9</v>
      </c>
      <c r="L329" s="37" t="s">
        <v>1053</v>
      </c>
    </row>
    <row r="330" customFormat="false" ht="16" hidden="false" customHeight="false" outlineLevel="0" collapsed="false">
      <c r="A330" s="4" t="s">
        <v>1054</v>
      </c>
      <c r="B330" s="4" t="s">
        <v>25</v>
      </c>
      <c r="C330" s="4" t="n">
        <v>25343576</v>
      </c>
      <c r="D330" s="4" t="n">
        <v>25344281</v>
      </c>
      <c r="E330" s="4" t="s">
        <v>464</v>
      </c>
      <c r="F330" s="4" t="n">
        <v>5.8E-010</v>
      </c>
      <c r="G330" s="4" t="n">
        <v>0.782</v>
      </c>
      <c r="H330" s="4" t="n">
        <v>510.897435897436</v>
      </c>
      <c r="I330" s="4" t="n">
        <v>40.4</v>
      </c>
      <c r="J330" s="30" t="s">
        <v>404</v>
      </c>
      <c r="K330" s="4" t="n">
        <v>7</v>
      </c>
      <c r="L330" s="37" t="s">
        <v>1055</v>
      </c>
    </row>
    <row r="331" customFormat="false" ht="16" hidden="false" customHeight="false" outlineLevel="0" collapsed="false">
      <c r="A331" s="4" t="s">
        <v>1056</v>
      </c>
      <c r="B331" s="4" t="s">
        <v>25</v>
      </c>
      <c r="C331" s="4" t="n">
        <v>25516435</v>
      </c>
      <c r="D331" s="4" t="n">
        <v>25516790</v>
      </c>
      <c r="E331" s="4" t="s">
        <v>464</v>
      </c>
      <c r="F331" s="4" t="n">
        <v>1.7E-008</v>
      </c>
      <c r="G331" s="4" t="n">
        <v>0.708</v>
      </c>
      <c r="H331" s="4" t="n">
        <v>606</v>
      </c>
      <c r="I331" s="4" t="n">
        <v>113.8</v>
      </c>
      <c r="J331" s="30" t="s">
        <v>404</v>
      </c>
      <c r="K331" s="4" t="n">
        <v>9</v>
      </c>
      <c r="L331" s="37" t="s">
        <v>1057</v>
      </c>
    </row>
    <row r="332" customFormat="false" ht="16" hidden="false" customHeight="false" outlineLevel="0" collapsed="false">
      <c r="A332" s="4" t="s">
        <v>1058</v>
      </c>
      <c r="B332" s="4" t="s">
        <v>25</v>
      </c>
      <c r="C332" s="4" t="n">
        <v>25538514</v>
      </c>
      <c r="D332" s="4" t="n">
        <v>25538600</v>
      </c>
      <c r="E332" s="4" t="s">
        <v>464</v>
      </c>
      <c r="F332" s="4" t="n">
        <v>2.7E-009</v>
      </c>
      <c r="G332" s="4" t="n">
        <v>0.715</v>
      </c>
      <c r="H332" s="4" t="n">
        <v>697</v>
      </c>
      <c r="I332" s="4" t="n">
        <v>276</v>
      </c>
      <c r="J332" s="30" t="s">
        <v>404</v>
      </c>
      <c r="K332" s="4" t="n">
        <v>10</v>
      </c>
      <c r="L332" s="37" t="s">
        <v>1059</v>
      </c>
    </row>
    <row r="333" customFormat="false" ht="16" hidden="false" customHeight="false" outlineLevel="0" collapsed="false">
      <c r="A333" s="4" t="s">
        <v>1060</v>
      </c>
      <c r="B333" s="4" t="s">
        <v>25</v>
      </c>
      <c r="C333" s="4" t="n">
        <v>25542406</v>
      </c>
      <c r="D333" s="4" t="n">
        <v>25542785</v>
      </c>
      <c r="E333" s="4" t="s">
        <v>464</v>
      </c>
      <c r="F333" s="4" t="n">
        <v>4.2E-008</v>
      </c>
      <c r="G333" s="4" t="n">
        <v>0.853</v>
      </c>
      <c r="H333" s="4" t="n">
        <v>554</v>
      </c>
      <c r="I333" s="4" t="n">
        <v>93.4</v>
      </c>
      <c r="J333" s="30" t="s">
        <v>404</v>
      </c>
      <c r="K333" s="4" t="n">
        <v>11</v>
      </c>
      <c r="L333" s="37" t="s">
        <v>1061</v>
      </c>
    </row>
    <row r="334" customFormat="false" ht="16" hidden="false" customHeight="false" outlineLevel="0" collapsed="false">
      <c r="A334" s="4" t="s">
        <v>1062</v>
      </c>
      <c r="B334" s="4" t="s">
        <v>25</v>
      </c>
      <c r="C334" s="4" t="n">
        <v>25559070</v>
      </c>
      <c r="D334" s="4" t="n">
        <v>25559150</v>
      </c>
      <c r="E334" s="4" t="s">
        <v>464</v>
      </c>
      <c r="F334" s="4" t="n">
        <v>1.4E-005</v>
      </c>
      <c r="G334" s="4" t="n">
        <v>0.899</v>
      </c>
      <c r="H334" s="4" t="n">
        <v>539</v>
      </c>
      <c r="I334" s="4" t="n">
        <v>70.9</v>
      </c>
      <c r="J334" s="30" t="s">
        <v>404</v>
      </c>
      <c r="K334" s="4" t="n">
        <v>9</v>
      </c>
      <c r="L334" s="37" t="s">
        <v>1063</v>
      </c>
    </row>
    <row r="335" customFormat="false" ht="16" hidden="false" customHeight="false" outlineLevel="0" collapsed="false">
      <c r="A335" s="4" t="s">
        <v>1064</v>
      </c>
      <c r="B335" s="4" t="s">
        <v>25</v>
      </c>
      <c r="C335" s="4" t="n">
        <v>25571954</v>
      </c>
      <c r="D335" s="4" t="n">
        <v>25572270</v>
      </c>
      <c r="E335" s="4" t="s">
        <v>34</v>
      </c>
      <c r="F335" s="4" t="n">
        <v>0.029</v>
      </c>
      <c r="G335" s="4" t="n">
        <v>0.869</v>
      </c>
      <c r="H335" s="4" t="n">
        <v>344</v>
      </c>
      <c r="I335" s="4" t="n">
        <v>-1.5</v>
      </c>
      <c r="J335" s="30" t="s">
        <v>404</v>
      </c>
      <c r="K335" s="4" t="n">
        <v>10</v>
      </c>
      <c r="L335" s="37" t="s">
        <v>1065</v>
      </c>
    </row>
    <row r="336" customFormat="false" ht="16" hidden="false" customHeight="false" outlineLevel="0" collapsed="false">
      <c r="A336" s="4" t="s">
        <v>1066</v>
      </c>
      <c r="B336" s="4" t="s">
        <v>25</v>
      </c>
      <c r="C336" s="4" t="n">
        <v>25663095</v>
      </c>
      <c r="D336" s="4" t="n">
        <v>25663507</v>
      </c>
      <c r="E336" s="4" t="s">
        <v>34</v>
      </c>
      <c r="F336" s="4" t="n">
        <v>0.0011</v>
      </c>
      <c r="G336" s="4" t="n">
        <v>0.818</v>
      </c>
      <c r="H336" s="4" t="n">
        <v>494</v>
      </c>
      <c r="I336" s="4" t="n">
        <v>24.4</v>
      </c>
      <c r="J336" s="30" t="s">
        <v>404</v>
      </c>
      <c r="K336" s="4" t="n">
        <v>9</v>
      </c>
      <c r="L336" s="37" t="s">
        <v>1067</v>
      </c>
    </row>
    <row r="337" customFormat="false" ht="16" hidden="false" customHeight="false" outlineLevel="0" collapsed="false">
      <c r="A337" s="4" t="s">
        <v>1068</v>
      </c>
      <c r="B337" s="4" t="s">
        <v>25</v>
      </c>
      <c r="C337" s="4" t="n">
        <v>25768727</v>
      </c>
      <c r="D337" s="4" t="n">
        <v>25768849</v>
      </c>
      <c r="E337" s="4" t="s">
        <v>34</v>
      </c>
      <c r="F337" s="4" t="n">
        <v>2.5E-006</v>
      </c>
      <c r="G337" s="4" t="n">
        <v>0.871</v>
      </c>
      <c r="H337" s="4" t="n">
        <v>549</v>
      </c>
      <c r="I337" s="4" t="n">
        <v>74.7</v>
      </c>
      <c r="J337" s="30" t="s">
        <v>404</v>
      </c>
      <c r="K337" s="4" t="n">
        <v>7</v>
      </c>
      <c r="L337" s="37" t="s">
        <v>1069</v>
      </c>
    </row>
    <row r="338" customFormat="false" ht="16" hidden="false" customHeight="false" outlineLevel="0" collapsed="false">
      <c r="A338" s="4" t="s">
        <v>1070</v>
      </c>
      <c r="B338" s="4" t="s">
        <v>25</v>
      </c>
      <c r="C338" s="4" t="n">
        <v>26051521</v>
      </c>
      <c r="D338" s="4" t="n">
        <v>26051868</v>
      </c>
      <c r="E338" s="4" t="s">
        <v>464</v>
      </c>
      <c r="F338" s="4" t="n">
        <v>0.002</v>
      </c>
      <c r="G338" s="4" t="n">
        <v>0.704</v>
      </c>
      <c r="H338" s="4" t="n">
        <v>310</v>
      </c>
      <c r="I338" s="4" t="n">
        <v>9.2</v>
      </c>
      <c r="J338" s="30" t="s">
        <v>404</v>
      </c>
      <c r="K338" s="4" t="n">
        <v>8</v>
      </c>
      <c r="L338" s="37" t="s">
        <v>1071</v>
      </c>
    </row>
    <row r="339" customFormat="false" ht="16" hidden="false" customHeight="false" outlineLevel="0" collapsed="false">
      <c r="A339" s="4" t="s">
        <v>1072</v>
      </c>
      <c r="B339" s="4" t="s">
        <v>25</v>
      </c>
      <c r="C339" s="4" t="n">
        <v>26361268</v>
      </c>
      <c r="D339" s="4" t="n">
        <v>26362801</v>
      </c>
      <c r="E339" s="4" t="s">
        <v>464</v>
      </c>
      <c r="F339" s="4" t="n">
        <v>3.7E-015</v>
      </c>
      <c r="G339" s="4" t="n">
        <v>0.888</v>
      </c>
      <c r="H339" s="4" t="n">
        <v>521</v>
      </c>
      <c r="I339" s="4" t="n">
        <v>42.9</v>
      </c>
      <c r="J339" s="30" t="s">
        <v>404</v>
      </c>
      <c r="K339" s="4" t="n">
        <v>13</v>
      </c>
      <c r="L339" s="37" t="s">
        <v>1073</v>
      </c>
    </row>
    <row r="340" customFormat="false" ht="16" hidden="false" customHeight="false" outlineLevel="0" collapsed="false">
      <c r="A340" s="4" t="s">
        <v>1074</v>
      </c>
      <c r="B340" s="4" t="s">
        <v>25</v>
      </c>
      <c r="C340" s="4" t="n">
        <v>26370918</v>
      </c>
      <c r="D340" s="4" t="n">
        <v>26371061</v>
      </c>
      <c r="E340" s="4" t="s">
        <v>464</v>
      </c>
      <c r="F340" s="4" t="n">
        <v>0.00019</v>
      </c>
      <c r="G340" s="4" t="n">
        <v>0.84</v>
      </c>
      <c r="H340" s="4" t="n">
        <v>534</v>
      </c>
      <c r="I340" s="4" t="n">
        <v>46.1</v>
      </c>
      <c r="J340" s="30" t="s">
        <v>404</v>
      </c>
      <c r="K340" s="4" t="n">
        <v>10</v>
      </c>
      <c r="L340" s="37" t="s">
        <v>1075</v>
      </c>
    </row>
    <row r="341" customFormat="false" ht="16" hidden="false" customHeight="false" outlineLevel="0" collapsed="false">
      <c r="A341" s="4" t="s">
        <v>1076</v>
      </c>
      <c r="B341" s="4" t="s">
        <v>25</v>
      </c>
      <c r="C341" s="4" t="n">
        <v>26379860</v>
      </c>
      <c r="D341" s="4" t="n">
        <v>26380150</v>
      </c>
      <c r="E341" s="4" t="s">
        <v>34</v>
      </c>
      <c r="F341" s="4" t="n">
        <v>9.5E-010</v>
      </c>
      <c r="G341" s="4" t="n">
        <v>0.691</v>
      </c>
      <c r="H341" s="4" t="n">
        <v>557</v>
      </c>
      <c r="I341" s="4" t="n">
        <v>141</v>
      </c>
      <c r="J341" s="30" t="s">
        <v>404</v>
      </c>
      <c r="K341" s="4" t="n">
        <v>12</v>
      </c>
      <c r="L341" s="37" t="s">
        <v>1077</v>
      </c>
    </row>
    <row r="342" customFormat="false" ht="16" hidden="false" customHeight="false" outlineLevel="0" collapsed="false">
      <c r="A342" s="4" t="s">
        <v>1078</v>
      </c>
      <c r="B342" s="4" t="s">
        <v>25</v>
      </c>
      <c r="C342" s="4" t="n">
        <v>26387457</v>
      </c>
      <c r="D342" s="4" t="n">
        <v>26387752</v>
      </c>
      <c r="E342" s="4" t="s">
        <v>34</v>
      </c>
      <c r="F342" s="4" t="n">
        <v>0.0003</v>
      </c>
      <c r="G342" s="4" t="n">
        <v>0.918</v>
      </c>
      <c r="H342" s="4" t="n">
        <v>550</v>
      </c>
      <c r="I342" s="4" t="n">
        <v>65.4</v>
      </c>
      <c r="J342" s="30" t="s">
        <v>404</v>
      </c>
      <c r="K342" s="4" t="n">
        <v>6</v>
      </c>
      <c r="L342" s="37" t="s">
        <v>1079</v>
      </c>
    </row>
    <row r="343" customFormat="false" ht="16" hidden="false" customHeight="false" outlineLevel="0" collapsed="false">
      <c r="A343" s="4" t="s">
        <v>1080</v>
      </c>
      <c r="B343" s="4" t="s">
        <v>25</v>
      </c>
      <c r="C343" s="4" t="n">
        <v>26391861</v>
      </c>
      <c r="D343" s="4" t="n">
        <v>26392636</v>
      </c>
      <c r="E343" s="4" t="s">
        <v>464</v>
      </c>
      <c r="F343" s="4" t="n">
        <v>5.5E-005</v>
      </c>
      <c r="G343" s="4" t="n">
        <v>0.855</v>
      </c>
      <c r="H343" s="4" t="n">
        <v>531</v>
      </c>
      <c r="I343" s="4" t="n">
        <v>74.7</v>
      </c>
      <c r="J343" s="30" t="s">
        <v>404</v>
      </c>
      <c r="K343" s="4" t="n">
        <v>13</v>
      </c>
      <c r="L343" s="37" t="s">
        <v>1035</v>
      </c>
    </row>
    <row r="344" customFormat="false" ht="16" hidden="false" customHeight="false" outlineLevel="0" collapsed="false">
      <c r="A344" s="4" t="s">
        <v>1081</v>
      </c>
      <c r="B344" s="4" t="s">
        <v>25</v>
      </c>
      <c r="C344" s="4" t="n">
        <v>26417068</v>
      </c>
      <c r="D344" s="4" t="n">
        <v>26417368</v>
      </c>
      <c r="E344" s="4" t="s">
        <v>464</v>
      </c>
      <c r="F344" s="4" t="n">
        <v>1.5E-013</v>
      </c>
      <c r="G344" s="4" t="n">
        <v>0.857</v>
      </c>
      <c r="H344" s="4" t="n">
        <v>581</v>
      </c>
      <c r="I344" s="4" t="n">
        <v>106.3</v>
      </c>
      <c r="J344" s="30" t="s">
        <v>404</v>
      </c>
      <c r="K344" s="4" t="n">
        <v>6</v>
      </c>
      <c r="L344" s="37" t="s">
        <v>1082</v>
      </c>
    </row>
    <row r="345" customFormat="false" ht="16" hidden="false" customHeight="false" outlineLevel="0" collapsed="false">
      <c r="A345" s="4" t="s">
        <v>1083</v>
      </c>
      <c r="B345" s="4" t="s">
        <v>25</v>
      </c>
      <c r="C345" s="4" t="n">
        <v>26422096</v>
      </c>
      <c r="D345" s="4" t="n">
        <v>26422399</v>
      </c>
      <c r="E345" s="4" t="s">
        <v>464</v>
      </c>
      <c r="F345" s="4" t="n">
        <v>0.00017</v>
      </c>
      <c r="G345" s="4" t="n">
        <v>0.903</v>
      </c>
      <c r="H345" s="4" t="n">
        <v>540</v>
      </c>
      <c r="I345" s="4" t="n">
        <v>42</v>
      </c>
      <c r="J345" s="30" t="s">
        <v>404</v>
      </c>
      <c r="K345" s="4" t="n">
        <v>9</v>
      </c>
      <c r="L345" s="37" t="s">
        <v>1084</v>
      </c>
    </row>
    <row r="346" customFormat="false" ht="16" hidden="false" customHeight="false" outlineLevel="0" collapsed="false">
      <c r="A346" s="4" t="s">
        <v>1085</v>
      </c>
      <c r="B346" s="4" t="s">
        <v>25</v>
      </c>
      <c r="C346" s="4" t="n">
        <v>26434928</v>
      </c>
      <c r="D346" s="4" t="n">
        <v>26435053</v>
      </c>
      <c r="E346" s="4" t="s">
        <v>464</v>
      </c>
      <c r="F346" s="4" t="n">
        <v>0.034</v>
      </c>
      <c r="G346" s="4" t="n">
        <v>0.737</v>
      </c>
      <c r="H346" s="4" t="n">
        <v>524</v>
      </c>
      <c r="I346" s="4" t="n">
        <v>12.2</v>
      </c>
      <c r="J346" s="30" t="s">
        <v>404</v>
      </c>
      <c r="K346" s="4" t="n">
        <v>7</v>
      </c>
      <c r="L346" s="37" t="s">
        <v>1086</v>
      </c>
    </row>
    <row r="347" customFormat="false" ht="16" hidden="false" customHeight="false" outlineLevel="0" collapsed="false">
      <c r="A347" s="4" t="s">
        <v>1087</v>
      </c>
      <c r="B347" s="4" t="s">
        <v>25</v>
      </c>
      <c r="C347" s="4" t="n">
        <v>26820637</v>
      </c>
      <c r="D347" s="4" t="n">
        <v>26821006</v>
      </c>
      <c r="E347" s="4" t="s">
        <v>464</v>
      </c>
      <c r="F347" s="4" t="n">
        <v>1.5E-017</v>
      </c>
      <c r="G347" s="4" t="n">
        <v>0.588</v>
      </c>
      <c r="H347" s="4" t="n">
        <v>845</v>
      </c>
      <c r="I347" s="4" t="n">
        <v>98.4</v>
      </c>
      <c r="J347" s="30" t="s">
        <v>404</v>
      </c>
      <c r="K347" s="4" t="n">
        <v>10</v>
      </c>
      <c r="L347" s="37" t="s">
        <v>1088</v>
      </c>
    </row>
    <row r="348" customFormat="false" ht="16" hidden="false" customHeight="false" outlineLevel="0" collapsed="false">
      <c r="A348" s="4" t="s">
        <v>1089</v>
      </c>
      <c r="B348" s="4" t="s">
        <v>25</v>
      </c>
      <c r="C348" s="4" t="n">
        <v>26836685</v>
      </c>
      <c r="D348" s="4" t="n">
        <v>26836978</v>
      </c>
      <c r="E348" s="4" t="s">
        <v>464</v>
      </c>
      <c r="F348" s="4" t="n">
        <v>0.0036</v>
      </c>
      <c r="G348" s="4" t="n">
        <v>0.678</v>
      </c>
      <c r="H348" s="4" t="n">
        <v>532</v>
      </c>
      <c r="I348" s="4" t="n">
        <v>0.1</v>
      </c>
      <c r="J348" s="30" t="s">
        <v>404</v>
      </c>
      <c r="K348" s="4" t="n">
        <v>9</v>
      </c>
      <c r="L348" s="37" t="s">
        <v>1090</v>
      </c>
    </row>
    <row r="349" customFormat="false" ht="16" hidden="false" customHeight="false" outlineLevel="0" collapsed="false">
      <c r="A349" s="4" t="s">
        <v>1091</v>
      </c>
      <c r="B349" s="4" t="s">
        <v>25</v>
      </c>
      <c r="C349" s="4" t="n">
        <v>26844181</v>
      </c>
      <c r="D349" s="4" t="n">
        <v>26844451</v>
      </c>
      <c r="E349" s="4" t="s">
        <v>464</v>
      </c>
      <c r="F349" s="4" t="n">
        <v>0.00015</v>
      </c>
      <c r="G349" s="4" t="n">
        <v>0.857</v>
      </c>
      <c r="H349" s="4" t="n">
        <v>515</v>
      </c>
      <c r="I349" s="4" t="n">
        <v>33.3</v>
      </c>
      <c r="J349" s="30" t="s">
        <v>404</v>
      </c>
      <c r="K349" s="4" t="n">
        <v>9</v>
      </c>
      <c r="L349" s="37" t="s">
        <v>1092</v>
      </c>
    </row>
    <row r="350" customFormat="false" ht="16" hidden="false" customHeight="false" outlineLevel="0" collapsed="false">
      <c r="A350" s="4" t="s">
        <v>1093</v>
      </c>
      <c r="B350" s="4" t="s">
        <v>25</v>
      </c>
      <c r="C350" s="4" t="n">
        <v>26855719</v>
      </c>
      <c r="D350" s="4" t="n">
        <v>26856066</v>
      </c>
      <c r="E350" s="4" t="s">
        <v>34</v>
      </c>
      <c r="F350" s="4" t="n">
        <v>0.01</v>
      </c>
      <c r="G350" s="4" t="n">
        <v>0.795</v>
      </c>
      <c r="H350" s="4" t="n">
        <v>484</v>
      </c>
      <c r="I350" s="4" t="n">
        <v>-1.6</v>
      </c>
      <c r="J350" s="30" t="s">
        <v>404</v>
      </c>
      <c r="K350" s="4" t="n">
        <v>9</v>
      </c>
      <c r="L350" s="37" t="s">
        <v>1094</v>
      </c>
    </row>
    <row r="351" customFormat="false" ht="16" hidden="false" customHeight="false" outlineLevel="0" collapsed="false">
      <c r="A351" s="4" t="s">
        <v>1095</v>
      </c>
      <c r="B351" s="4" t="s">
        <v>25</v>
      </c>
      <c r="C351" s="4" t="n">
        <v>26891041</v>
      </c>
      <c r="D351" s="4" t="n">
        <v>26891142</v>
      </c>
      <c r="E351" s="4" t="s">
        <v>34</v>
      </c>
      <c r="F351" s="4" t="n">
        <v>7.6E-024</v>
      </c>
      <c r="G351" s="4" t="n">
        <v>0.609</v>
      </c>
      <c r="H351" s="4" t="n">
        <v>595</v>
      </c>
      <c r="I351" s="4" t="n">
        <v>94.7</v>
      </c>
      <c r="J351" s="30" t="s">
        <v>404</v>
      </c>
      <c r="K351" s="4" t="n">
        <v>8</v>
      </c>
      <c r="L351" s="37" t="s">
        <v>1096</v>
      </c>
    </row>
    <row r="352" customFormat="false" ht="16" hidden="false" customHeight="false" outlineLevel="0" collapsed="false">
      <c r="A352" s="4" t="s">
        <v>1097</v>
      </c>
      <c r="B352" s="4" t="s">
        <v>25</v>
      </c>
      <c r="C352" s="4" t="n">
        <v>27004507</v>
      </c>
      <c r="D352" s="4" t="n">
        <v>27004814</v>
      </c>
      <c r="E352" s="4" t="s">
        <v>464</v>
      </c>
      <c r="F352" s="4" t="n">
        <v>5.1E-010</v>
      </c>
      <c r="G352" s="4" t="n">
        <v>0.867</v>
      </c>
      <c r="H352" s="4" t="n">
        <v>564</v>
      </c>
      <c r="I352" s="4" t="n">
        <v>136.4</v>
      </c>
      <c r="J352" s="30" t="s">
        <v>404</v>
      </c>
      <c r="K352" s="4" t="n">
        <v>11</v>
      </c>
      <c r="L352" s="37" t="s">
        <v>1098</v>
      </c>
    </row>
    <row r="353" customFormat="false" ht="16" hidden="false" customHeight="false" outlineLevel="0" collapsed="false">
      <c r="A353" s="4" t="s">
        <v>1099</v>
      </c>
      <c r="B353" s="4" t="s">
        <v>25</v>
      </c>
      <c r="C353" s="4" t="n">
        <v>27011267</v>
      </c>
      <c r="D353" s="4" t="n">
        <v>27012287</v>
      </c>
      <c r="E353" s="4" t="s">
        <v>464</v>
      </c>
      <c r="F353" s="4" t="n">
        <v>2E-011</v>
      </c>
      <c r="G353" s="4" t="n">
        <v>0.462</v>
      </c>
      <c r="H353" s="4" t="n">
        <v>673</v>
      </c>
      <c r="I353" s="4" t="n">
        <v>34.7</v>
      </c>
      <c r="J353" s="30" t="s">
        <v>404</v>
      </c>
      <c r="K353" s="4" t="n">
        <v>9</v>
      </c>
      <c r="L353" s="37" t="s">
        <v>1100</v>
      </c>
    </row>
    <row r="354" customFormat="false" ht="16" hidden="false" customHeight="false" outlineLevel="0" collapsed="false">
      <c r="A354" s="4" t="s">
        <v>1101</v>
      </c>
      <c r="B354" s="4" t="s">
        <v>25</v>
      </c>
      <c r="C354" s="4" t="n">
        <v>27031549</v>
      </c>
      <c r="D354" s="4" t="n">
        <v>27031833</v>
      </c>
      <c r="E354" s="4" t="s">
        <v>464</v>
      </c>
      <c r="F354" s="4" t="n">
        <v>2.6E-013</v>
      </c>
      <c r="G354" s="4" t="n">
        <v>0.753</v>
      </c>
      <c r="H354" s="4" t="n">
        <v>452</v>
      </c>
      <c r="I354" s="4" t="n">
        <v>39.1</v>
      </c>
      <c r="J354" s="30" t="s">
        <v>404</v>
      </c>
      <c r="K354" s="4" t="n">
        <v>9</v>
      </c>
      <c r="L354" s="37" t="s">
        <v>1102</v>
      </c>
    </row>
    <row r="355" customFormat="false" ht="16" hidden="false" customHeight="false" outlineLevel="0" collapsed="false">
      <c r="A355" s="4" t="s">
        <v>1103</v>
      </c>
      <c r="B355" s="4" t="s">
        <v>25</v>
      </c>
      <c r="C355" s="4" t="n">
        <v>27252728</v>
      </c>
      <c r="D355" s="4" t="n">
        <v>27252922</v>
      </c>
      <c r="E355" s="4" t="s">
        <v>34</v>
      </c>
      <c r="F355" s="4" t="n">
        <v>2.5E-010</v>
      </c>
      <c r="G355" s="4" t="n">
        <v>0.528</v>
      </c>
      <c r="H355" s="4" t="n">
        <v>263</v>
      </c>
      <c r="I355" s="4" t="n">
        <v>33.2</v>
      </c>
      <c r="J355" s="30" t="s">
        <v>404</v>
      </c>
      <c r="K355" s="4" t="n">
        <v>10</v>
      </c>
      <c r="L355" s="37" t="s">
        <v>1104</v>
      </c>
    </row>
    <row r="356" customFormat="false" ht="16" hidden="false" customHeight="false" outlineLevel="0" collapsed="false">
      <c r="A356" s="4" t="s">
        <v>1105</v>
      </c>
      <c r="B356" s="4" t="s">
        <v>25</v>
      </c>
      <c r="C356" s="4" t="n">
        <v>27262869</v>
      </c>
      <c r="D356" s="4" t="n">
        <v>27263165</v>
      </c>
      <c r="E356" s="4" t="s">
        <v>464</v>
      </c>
      <c r="F356" s="4" t="n">
        <v>6.6E-012</v>
      </c>
      <c r="G356" s="4" t="n">
        <v>0.754</v>
      </c>
      <c r="H356" s="4" t="n">
        <v>598</v>
      </c>
      <c r="I356" s="4" t="n">
        <v>146.3</v>
      </c>
      <c r="J356" s="30" t="s">
        <v>404</v>
      </c>
      <c r="K356" s="4" t="n">
        <v>10</v>
      </c>
      <c r="L356" s="37" t="s">
        <v>1106</v>
      </c>
    </row>
    <row r="357" customFormat="false" ht="16" hidden="false" customHeight="false" outlineLevel="0" collapsed="false">
      <c r="A357" s="4" t="s">
        <v>1107</v>
      </c>
      <c r="B357" s="4" t="s">
        <v>25</v>
      </c>
      <c r="C357" s="4" t="n">
        <v>27655469</v>
      </c>
      <c r="D357" s="4" t="n">
        <v>27655790</v>
      </c>
      <c r="E357" s="4" t="s">
        <v>464</v>
      </c>
      <c r="F357" s="4" t="n">
        <v>2.2E-018</v>
      </c>
      <c r="G357" s="4" t="n">
        <v>0.833</v>
      </c>
      <c r="H357" s="4" t="n">
        <v>584</v>
      </c>
      <c r="I357" s="4" t="n">
        <v>16.8</v>
      </c>
      <c r="J357" s="30" t="s">
        <v>404</v>
      </c>
      <c r="K357" s="4" t="n">
        <v>10</v>
      </c>
      <c r="L357" s="37" t="s">
        <v>1037</v>
      </c>
    </row>
    <row r="358" customFormat="false" ht="16" hidden="false" customHeight="false" outlineLevel="0" collapsed="false">
      <c r="A358" s="4" t="s">
        <v>1108</v>
      </c>
      <c r="B358" s="4" t="s">
        <v>25</v>
      </c>
      <c r="C358" s="4" t="n">
        <v>27663609</v>
      </c>
      <c r="D358" s="4" t="n">
        <v>27663903</v>
      </c>
      <c r="E358" s="4" t="s">
        <v>34</v>
      </c>
      <c r="F358" s="4" t="n">
        <v>6E-009</v>
      </c>
      <c r="G358" s="4" t="n">
        <v>0.868</v>
      </c>
      <c r="H358" s="4" t="n">
        <v>599</v>
      </c>
      <c r="I358" s="4" t="n">
        <v>136.5</v>
      </c>
      <c r="J358" s="30" t="s">
        <v>404</v>
      </c>
      <c r="K358" s="4" t="n">
        <v>8</v>
      </c>
      <c r="L358" s="37" t="s">
        <v>1109</v>
      </c>
    </row>
    <row r="359" customFormat="false" ht="16" hidden="false" customHeight="false" outlineLevel="0" collapsed="false">
      <c r="A359" s="4" t="s">
        <v>1110</v>
      </c>
      <c r="B359" s="4" t="s">
        <v>25</v>
      </c>
      <c r="C359" s="4" t="n">
        <v>27668626</v>
      </c>
      <c r="D359" s="4" t="n">
        <v>27669177</v>
      </c>
      <c r="E359" s="4" t="s">
        <v>464</v>
      </c>
      <c r="F359" s="4" t="n">
        <v>4.6E-030</v>
      </c>
      <c r="G359" s="4" t="n">
        <v>0.758</v>
      </c>
      <c r="H359" s="4" t="n">
        <v>777</v>
      </c>
      <c r="I359" s="4" t="n">
        <v>354.8</v>
      </c>
      <c r="J359" s="30" t="s">
        <v>404</v>
      </c>
      <c r="K359" s="4" t="n">
        <v>11</v>
      </c>
      <c r="L359" s="37" t="s">
        <v>1043</v>
      </c>
    </row>
    <row r="360" customFormat="false" ht="16" hidden="false" customHeight="false" outlineLevel="0" collapsed="false">
      <c r="A360" s="4" t="s">
        <v>1111</v>
      </c>
      <c r="B360" s="4" t="s">
        <v>25</v>
      </c>
      <c r="C360" s="4" t="n">
        <v>27675145</v>
      </c>
      <c r="D360" s="4" t="n">
        <v>27675466</v>
      </c>
      <c r="E360" s="4" t="s">
        <v>464</v>
      </c>
      <c r="F360" s="4" t="n">
        <v>9.9E-030</v>
      </c>
      <c r="G360" s="4" t="n">
        <v>0.737</v>
      </c>
      <c r="H360" s="4" t="n">
        <v>777</v>
      </c>
      <c r="I360" s="4" t="n">
        <v>350.8</v>
      </c>
      <c r="J360" s="30" t="s">
        <v>404</v>
      </c>
      <c r="K360" s="4" t="n">
        <v>10</v>
      </c>
      <c r="L360" s="37" t="s">
        <v>1086</v>
      </c>
    </row>
    <row r="361" customFormat="false" ht="16" hidden="false" customHeight="false" outlineLevel="0" collapsed="false">
      <c r="A361" s="4" t="s">
        <v>1112</v>
      </c>
      <c r="B361" s="4" t="s">
        <v>25</v>
      </c>
      <c r="C361" s="4" t="n">
        <v>27678644</v>
      </c>
      <c r="D361" s="4" t="n">
        <v>27678963</v>
      </c>
      <c r="E361" s="4" t="s">
        <v>34</v>
      </c>
      <c r="F361" s="4" t="n">
        <v>1.3E-011</v>
      </c>
      <c r="G361" s="4" t="n">
        <v>0.795</v>
      </c>
      <c r="H361" s="4" t="n">
        <v>626</v>
      </c>
      <c r="I361" s="4" t="n">
        <v>129.9</v>
      </c>
      <c r="J361" s="30" t="s">
        <v>404</v>
      </c>
      <c r="K361" s="4" t="n">
        <v>10</v>
      </c>
      <c r="L361" s="37" t="s">
        <v>1094</v>
      </c>
    </row>
    <row r="362" customFormat="false" ht="16" hidden="false" customHeight="false" outlineLevel="0" collapsed="false">
      <c r="A362" s="4" t="s">
        <v>1113</v>
      </c>
      <c r="B362" s="4" t="s">
        <v>25</v>
      </c>
      <c r="C362" s="4" t="n">
        <v>27807248</v>
      </c>
      <c r="D362" s="4" t="n">
        <v>27807618</v>
      </c>
      <c r="E362" s="4" t="s">
        <v>464</v>
      </c>
      <c r="F362" s="4" t="n">
        <v>2.1E-012</v>
      </c>
      <c r="G362" s="4" t="n">
        <v>0.738</v>
      </c>
      <c r="H362" s="4" t="n">
        <v>591</v>
      </c>
      <c r="I362" s="4" t="n">
        <v>147</v>
      </c>
      <c r="J362" s="30" t="s">
        <v>404</v>
      </c>
      <c r="K362" s="4" t="n">
        <v>12</v>
      </c>
      <c r="L362" s="37" t="s">
        <v>1114</v>
      </c>
    </row>
    <row r="363" customFormat="false" ht="16" hidden="false" customHeight="false" outlineLevel="0" collapsed="false">
      <c r="A363" s="4" t="s">
        <v>1115</v>
      </c>
      <c r="B363" s="4" t="s">
        <v>25</v>
      </c>
      <c r="C363" s="4" t="n">
        <v>27813913</v>
      </c>
      <c r="D363" s="4" t="n">
        <v>27814426</v>
      </c>
      <c r="E363" s="4" t="s">
        <v>464</v>
      </c>
      <c r="F363" s="4" t="n">
        <v>3.8E-010</v>
      </c>
      <c r="G363" s="4" t="n">
        <v>0.782</v>
      </c>
      <c r="H363" s="4" t="n">
        <v>510.897435897436</v>
      </c>
      <c r="I363" s="4" t="n">
        <v>40.4</v>
      </c>
      <c r="J363" s="30" t="s">
        <v>404</v>
      </c>
      <c r="K363" s="4" t="n">
        <v>8</v>
      </c>
      <c r="L363" s="37" t="s">
        <v>1055</v>
      </c>
    </row>
    <row r="364" customFormat="false" ht="16" hidden="false" customHeight="false" outlineLevel="0" collapsed="false">
      <c r="A364" s="4" t="s">
        <v>1116</v>
      </c>
      <c r="B364" s="4" t="s">
        <v>25</v>
      </c>
      <c r="C364" s="4" t="n">
        <v>28310609</v>
      </c>
      <c r="D364" s="4" t="n">
        <v>28310897</v>
      </c>
      <c r="E364" s="4" t="s">
        <v>464</v>
      </c>
      <c r="F364" s="4" t="n">
        <v>1.8E-014</v>
      </c>
      <c r="G364" s="4" t="n">
        <v>0.708</v>
      </c>
      <c r="H364" s="4" t="n">
        <v>606</v>
      </c>
      <c r="I364" s="4" t="n">
        <v>114.7</v>
      </c>
      <c r="J364" s="30" t="s">
        <v>404</v>
      </c>
      <c r="K364" s="4" t="n">
        <v>12</v>
      </c>
      <c r="L364" s="37" t="s">
        <v>1057</v>
      </c>
    </row>
    <row r="365" customFormat="false" ht="16" hidden="false" customHeight="false" outlineLevel="0" collapsed="false">
      <c r="A365" s="4" t="s">
        <v>1117</v>
      </c>
      <c r="B365" s="4" t="s">
        <v>25</v>
      </c>
      <c r="C365" s="4" t="n">
        <v>28317627</v>
      </c>
      <c r="D365" s="4" t="n">
        <v>28317902</v>
      </c>
      <c r="E365" s="4" t="s">
        <v>34</v>
      </c>
      <c r="F365" s="4" t="n">
        <v>3.2E-012</v>
      </c>
      <c r="G365" s="4" t="n">
        <v>0.916</v>
      </c>
      <c r="H365" s="4" t="n">
        <v>592</v>
      </c>
      <c r="I365" s="4" t="n">
        <v>103.3</v>
      </c>
      <c r="J365" s="30" t="s">
        <v>404</v>
      </c>
      <c r="K365" s="4" t="n">
        <v>10</v>
      </c>
      <c r="L365" s="37" t="s">
        <v>1118</v>
      </c>
    </row>
    <row r="366" customFormat="false" ht="16" hidden="false" customHeight="false" outlineLevel="0" collapsed="false">
      <c r="A366" s="4" t="s">
        <v>1119</v>
      </c>
      <c r="B366" s="4" t="s">
        <v>25</v>
      </c>
      <c r="C366" s="4" t="n">
        <v>29200338</v>
      </c>
      <c r="D366" s="4" t="n">
        <v>29200514</v>
      </c>
      <c r="E366" s="4" t="s">
        <v>464</v>
      </c>
      <c r="F366" s="4" t="n">
        <v>0.029</v>
      </c>
      <c r="G366" s="4" t="n">
        <v>0.854</v>
      </c>
      <c r="H366" s="4" t="n">
        <v>367</v>
      </c>
      <c r="I366" s="4" t="n">
        <v>-5.6</v>
      </c>
      <c r="J366" s="30" t="s">
        <v>404</v>
      </c>
      <c r="K366" s="4" t="n">
        <v>7</v>
      </c>
      <c r="L366" s="37" t="s">
        <v>1120</v>
      </c>
    </row>
    <row r="367" customFormat="false" ht="16" hidden="false" customHeight="false" outlineLevel="0" collapsed="false">
      <c r="A367" s="4" t="s">
        <v>1121</v>
      </c>
      <c r="B367" s="4" t="s">
        <v>25</v>
      </c>
      <c r="C367" s="4" t="n">
        <v>29932016</v>
      </c>
      <c r="D367" s="4" t="n">
        <v>29932123</v>
      </c>
      <c r="E367" s="4" t="s">
        <v>464</v>
      </c>
      <c r="F367" s="4" t="n">
        <v>0.00027</v>
      </c>
      <c r="G367" s="4" t="n">
        <v>0.747</v>
      </c>
      <c r="H367" s="4" t="n">
        <v>231</v>
      </c>
      <c r="I367" s="4" t="n">
        <v>-56.7</v>
      </c>
      <c r="J367" s="30" t="s">
        <v>404</v>
      </c>
      <c r="K367" s="4" t="n">
        <v>7</v>
      </c>
      <c r="L367" s="37" t="s">
        <v>1122</v>
      </c>
    </row>
    <row r="368" customFormat="false" ht="16" hidden="false" customHeight="false" outlineLevel="0" collapsed="false">
      <c r="A368" s="4" t="s">
        <v>1123</v>
      </c>
      <c r="B368" s="4" t="s">
        <v>25</v>
      </c>
      <c r="C368" s="4" t="n">
        <v>30078978</v>
      </c>
      <c r="D368" s="4" t="n">
        <v>30079275</v>
      </c>
      <c r="E368" s="4" t="s">
        <v>464</v>
      </c>
      <c r="F368" s="4" t="n">
        <v>0.017</v>
      </c>
      <c r="G368" s="4" t="n">
        <v>0.715</v>
      </c>
      <c r="H368" s="4" t="n">
        <v>274</v>
      </c>
      <c r="I368" s="4" t="n">
        <v>-39.2</v>
      </c>
      <c r="J368" s="30" t="s">
        <v>404</v>
      </c>
      <c r="K368" s="4" t="n">
        <v>10</v>
      </c>
      <c r="L368" s="37" t="s">
        <v>1059</v>
      </c>
    </row>
    <row r="369" customFormat="false" ht="16" hidden="false" customHeight="false" outlineLevel="0" collapsed="false">
      <c r="A369" s="4" t="s">
        <v>1124</v>
      </c>
      <c r="B369" s="4" t="s">
        <v>25</v>
      </c>
      <c r="C369" s="4" t="n">
        <v>30272220</v>
      </c>
      <c r="D369" s="4" t="n">
        <v>30272507</v>
      </c>
      <c r="E369" s="4" t="s">
        <v>464</v>
      </c>
      <c r="F369" s="4" t="n">
        <v>3.1E-006</v>
      </c>
      <c r="G369" s="4" t="n">
        <v>0.56</v>
      </c>
      <c r="H369" s="4" t="n">
        <v>256</v>
      </c>
      <c r="I369" s="4" t="n">
        <v>-9.4</v>
      </c>
      <c r="J369" s="30" t="s">
        <v>404</v>
      </c>
      <c r="K369" s="4" t="n">
        <v>6</v>
      </c>
      <c r="L369" s="37" t="s">
        <v>1125</v>
      </c>
    </row>
    <row r="370" customFormat="false" ht="16" hidden="false" customHeight="false" outlineLevel="0" collapsed="false">
      <c r="A370" s="4" t="s">
        <v>1126</v>
      </c>
      <c r="B370" s="4" t="s">
        <v>25</v>
      </c>
      <c r="C370" s="4" t="n">
        <v>30296834</v>
      </c>
      <c r="D370" s="4" t="n">
        <v>30297260</v>
      </c>
      <c r="E370" s="4" t="s">
        <v>34</v>
      </c>
      <c r="F370" s="4" t="n">
        <v>4.6E-006</v>
      </c>
      <c r="G370" s="4" t="n">
        <v>0.808</v>
      </c>
      <c r="H370" s="4" t="n">
        <v>351.300480769231</v>
      </c>
      <c r="I370" s="4" t="n">
        <v>-45.4</v>
      </c>
      <c r="J370" s="30" t="s">
        <v>404</v>
      </c>
      <c r="K370" s="4" t="n">
        <v>6</v>
      </c>
      <c r="L370" s="37" t="s">
        <v>1127</v>
      </c>
    </row>
    <row r="371" customFormat="false" ht="16" hidden="false" customHeight="false" outlineLevel="0" collapsed="false">
      <c r="A371" s="4" t="s">
        <v>1128</v>
      </c>
      <c r="B371" s="4" t="s">
        <v>25</v>
      </c>
      <c r="C371" s="4" t="n">
        <v>30299778</v>
      </c>
      <c r="D371" s="4" t="n">
        <v>30300043</v>
      </c>
      <c r="E371" s="4" t="s">
        <v>34</v>
      </c>
      <c r="F371" s="4" t="n">
        <v>2.7E-005</v>
      </c>
      <c r="G371" s="4" t="n">
        <v>0.917</v>
      </c>
      <c r="H371" s="4" t="n">
        <v>267.25</v>
      </c>
      <c r="I371" s="4" t="n">
        <v>-15.4</v>
      </c>
      <c r="J371" s="30" t="s">
        <v>404</v>
      </c>
      <c r="K371" s="4" t="n">
        <v>7</v>
      </c>
      <c r="L371" s="37" t="s">
        <v>1129</v>
      </c>
    </row>
    <row r="372" customFormat="false" ht="16" hidden="false" customHeight="false" outlineLevel="0" collapsed="false">
      <c r="A372" s="4" t="s">
        <v>1130</v>
      </c>
      <c r="B372" s="4" t="s">
        <v>25</v>
      </c>
      <c r="C372" s="4" t="n">
        <v>30660862</v>
      </c>
      <c r="D372" s="4" t="n">
        <v>30661155</v>
      </c>
      <c r="E372" s="4" t="s">
        <v>34</v>
      </c>
      <c r="F372" s="4" t="n">
        <v>1.3E-005</v>
      </c>
      <c r="G372" s="4" t="n">
        <v>0.528</v>
      </c>
      <c r="H372" s="4" t="n">
        <v>254</v>
      </c>
      <c r="I372" s="4" t="n">
        <v>-26.8</v>
      </c>
      <c r="J372" s="30" t="s">
        <v>404</v>
      </c>
      <c r="K372" s="4" t="n">
        <v>8</v>
      </c>
      <c r="L372" s="37" t="s">
        <v>1104</v>
      </c>
    </row>
    <row r="373" customFormat="false" ht="16" hidden="false" customHeight="false" outlineLevel="0" collapsed="false">
      <c r="A373" s="4" t="s">
        <v>1131</v>
      </c>
      <c r="B373" s="4" t="s">
        <v>25</v>
      </c>
      <c r="C373" s="4" t="n">
        <v>31433737</v>
      </c>
      <c r="D373" s="4" t="n">
        <v>31434051</v>
      </c>
      <c r="E373" s="4" t="s">
        <v>464</v>
      </c>
      <c r="F373" s="4" t="n">
        <v>9.5E-012</v>
      </c>
      <c r="G373" s="4" t="n">
        <v>0.738</v>
      </c>
      <c r="H373" s="4" t="n">
        <v>611</v>
      </c>
      <c r="I373" s="4" t="n">
        <v>99.9</v>
      </c>
      <c r="J373" s="30" t="s">
        <v>404</v>
      </c>
      <c r="K373" s="4" t="n">
        <v>7</v>
      </c>
      <c r="L373" s="37" t="s">
        <v>1132</v>
      </c>
    </row>
    <row r="374" customFormat="false" ht="16" hidden="false" customHeight="false" outlineLevel="0" collapsed="false">
      <c r="A374" s="4" t="s">
        <v>1133</v>
      </c>
      <c r="B374" s="4" t="s">
        <v>25</v>
      </c>
      <c r="C374" s="4" t="n">
        <v>31510121</v>
      </c>
      <c r="D374" s="4" t="n">
        <v>31510467</v>
      </c>
      <c r="E374" s="4" t="s">
        <v>464</v>
      </c>
      <c r="F374" s="4" t="n">
        <v>1.4E-005</v>
      </c>
      <c r="G374" s="4" t="n">
        <v>0.781</v>
      </c>
      <c r="H374" s="4" t="n">
        <v>343</v>
      </c>
      <c r="I374" s="4" t="n">
        <v>-12.2</v>
      </c>
      <c r="J374" s="30" t="s">
        <v>404</v>
      </c>
      <c r="K374" s="4" t="n">
        <v>11</v>
      </c>
      <c r="L374" s="37" t="s">
        <v>1134</v>
      </c>
    </row>
    <row r="375" customFormat="false" ht="16" hidden="false" customHeight="false" outlineLevel="0" collapsed="false">
      <c r="A375" s="4" t="s">
        <v>1135</v>
      </c>
      <c r="B375" s="4" t="s">
        <v>25</v>
      </c>
      <c r="C375" s="4" t="n">
        <v>31520554</v>
      </c>
      <c r="D375" s="4" t="n">
        <v>31520904</v>
      </c>
      <c r="E375" s="4" t="s">
        <v>34</v>
      </c>
      <c r="F375" s="4" t="n">
        <v>5.4E-010</v>
      </c>
      <c r="G375" s="4" t="n">
        <v>0.812</v>
      </c>
      <c r="H375" s="4" t="n">
        <v>542</v>
      </c>
      <c r="I375" s="4" t="n">
        <v>104.9</v>
      </c>
      <c r="J375" s="30" t="s">
        <v>404</v>
      </c>
      <c r="K375" s="4" t="n">
        <v>7</v>
      </c>
      <c r="L375" s="37" t="s">
        <v>1136</v>
      </c>
    </row>
    <row r="376" customFormat="false" ht="16" hidden="false" customHeight="false" outlineLevel="0" collapsed="false">
      <c r="A376" s="4" t="s">
        <v>1137</v>
      </c>
      <c r="B376" s="4" t="s">
        <v>25</v>
      </c>
      <c r="C376" s="4" t="n">
        <v>31557263</v>
      </c>
      <c r="D376" s="4" t="n">
        <v>31557561</v>
      </c>
      <c r="E376" s="4" t="s">
        <v>464</v>
      </c>
      <c r="F376" s="4" t="n">
        <v>0.0052</v>
      </c>
      <c r="G376" s="4" t="n">
        <v>0.565</v>
      </c>
      <c r="H376" s="4" t="n">
        <v>249</v>
      </c>
      <c r="I376" s="4" t="n">
        <v>-14.2</v>
      </c>
      <c r="J376" s="30" t="s">
        <v>404</v>
      </c>
      <c r="K376" s="4" t="n">
        <v>10</v>
      </c>
      <c r="L376" s="37" t="s">
        <v>1138</v>
      </c>
    </row>
    <row r="377" customFormat="false" ht="16" hidden="false" customHeight="false" outlineLevel="0" collapsed="false">
      <c r="A377" s="4" t="s">
        <v>1139</v>
      </c>
      <c r="B377" s="4" t="s">
        <v>25</v>
      </c>
      <c r="C377" s="4" t="n">
        <v>31562750</v>
      </c>
      <c r="D377" s="4" t="n">
        <v>31563125</v>
      </c>
      <c r="E377" s="4" t="s">
        <v>464</v>
      </c>
      <c r="F377" s="4" t="n">
        <v>2.9E-005</v>
      </c>
      <c r="G377" s="4" t="n">
        <v>0.704</v>
      </c>
      <c r="H377" s="4" t="n">
        <v>328</v>
      </c>
      <c r="I377" s="4" t="n">
        <v>-25.6</v>
      </c>
      <c r="J377" s="30" t="s">
        <v>404</v>
      </c>
      <c r="K377" s="4" t="n">
        <v>6</v>
      </c>
      <c r="L377" s="37" t="s">
        <v>1071</v>
      </c>
    </row>
    <row r="378" customFormat="false" ht="16" hidden="false" customHeight="false" outlineLevel="0" collapsed="false">
      <c r="A378" s="4" t="s">
        <v>1140</v>
      </c>
      <c r="B378" s="4" t="s">
        <v>25</v>
      </c>
      <c r="C378" s="4" t="n">
        <v>31607607</v>
      </c>
      <c r="D378" s="4" t="n">
        <v>31607711</v>
      </c>
      <c r="E378" s="4" t="s">
        <v>464</v>
      </c>
      <c r="F378" s="4" t="n">
        <v>0.0021</v>
      </c>
      <c r="G378" s="4" t="n">
        <v>0.69</v>
      </c>
      <c r="H378" s="4" t="n">
        <v>233</v>
      </c>
      <c r="I378" s="4" t="n">
        <v>-36.2</v>
      </c>
      <c r="J378" s="30" t="s">
        <v>404</v>
      </c>
      <c r="K378" s="4" t="n">
        <v>7</v>
      </c>
      <c r="L378" s="37" t="s">
        <v>1141</v>
      </c>
    </row>
    <row r="379" customFormat="false" ht="16" hidden="false" customHeight="false" outlineLevel="0" collapsed="false">
      <c r="A379" s="4" t="s">
        <v>1142</v>
      </c>
      <c r="B379" s="4" t="s">
        <v>25</v>
      </c>
      <c r="C379" s="4" t="n">
        <v>31609865</v>
      </c>
      <c r="D379" s="4" t="n">
        <v>31610155</v>
      </c>
      <c r="E379" s="4" t="s">
        <v>464</v>
      </c>
      <c r="F379" s="4" t="n">
        <v>0.0014</v>
      </c>
      <c r="G379" s="4" t="n">
        <v>0.682</v>
      </c>
      <c r="H379" s="4" t="n">
        <v>345</v>
      </c>
      <c r="I379" s="4" t="n">
        <v>-16.2</v>
      </c>
      <c r="J379" s="30" t="s">
        <v>404</v>
      </c>
      <c r="K379" s="4" t="n">
        <v>8</v>
      </c>
      <c r="L379" s="37" t="s">
        <v>1143</v>
      </c>
    </row>
    <row r="380" customFormat="false" ht="16" hidden="false" customHeight="false" outlineLevel="0" collapsed="false">
      <c r="A380" s="4" t="s">
        <v>1144</v>
      </c>
      <c r="B380" s="4" t="s">
        <v>25</v>
      </c>
      <c r="C380" s="4" t="n">
        <v>31612584</v>
      </c>
      <c r="D380" s="4" t="n">
        <v>31612739</v>
      </c>
      <c r="E380" s="4" t="s">
        <v>464</v>
      </c>
      <c r="F380" s="4" t="n">
        <v>2.3E-008</v>
      </c>
      <c r="G380" s="4" t="n">
        <v>0.8</v>
      </c>
      <c r="H380" s="4" t="n">
        <v>374</v>
      </c>
      <c r="I380" s="4" t="n">
        <v>-8</v>
      </c>
      <c r="J380" s="30" t="s">
        <v>404</v>
      </c>
      <c r="K380" s="4" t="n">
        <v>6</v>
      </c>
      <c r="L380" s="37" t="s">
        <v>1145</v>
      </c>
    </row>
    <row r="381" customFormat="false" ht="16" hidden="false" customHeight="false" outlineLevel="0" collapsed="false">
      <c r="A381" s="4" t="s">
        <v>1146</v>
      </c>
      <c r="B381" s="4" t="s">
        <v>25</v>
      </c>
      <c r="C381" s="4" t="n">
        <v>31616772</v>
      </c>
      <c r="D381" s="4" t="n">
        <v>31617068</v>
      </c>
      <c r="E381" s="4" t="s">
        <v>34</v>
      </c>
      <c r="F381" s="4" t="n">
        <v>1.1E-005</v>
      </c>
      <c r="G381" s="4" t="n">
        <v>0.685</v>
      </c>
      <c r="H381" s="4" t="n">
        <v>220</v>
      </c>
      <c r="I381" s="4" t="n">
        <v>-38.2</v>
      </c>
      <c r="J381" s="30" t="s">
        <v>404</v>
      </c>
      <c r="K381" s="4" t="n">
        <v>8</v>
      </c>
      <c r="L381" s="37" t="s">
        <v>1045</v>
      </c>
    </row>
    <row r="382" customFormat="false" ht="16" hidden="false" customHeight="false" outlineLevel="0" collapsed="false">
      <c r="A382" s="4" t="s">
        <v>1147</v>
      </c>
      <c r="B382" s="4" t="s">
        <v>25</v>
      </c>
      <c r="C382" s="4" t="n">
        <v>32165659</v>
      </c>
      <c r="D382" s="4" t="n">
        <v>32165859</v>
      </c>
      <c r="E382" s="4" t="s">
        <v>464</v>
      </c>
      <c r="F382" s="4" t="n">
        <v>5.9E-010</v>
      </c>
      <c r="G382" s="4" t="n">
        <v>0.694</v>
      </c>
      <c r="H382" s="4" t="n">
        <v>302</v>
      </c>
      <c r="I382" s="4" t="n">
        <v>26</v>
      </c>
      <c r="J382" s="30" t="s">
        <v>404</v>
      </c>
      <c r="K382" s="4" t="n">
        <v>7</v>
      </c>
      <c r="L382" s="37" t="s">
        <v>1148</v>
      </c>
    </row>
    <row r="383" customFormat="false" ht="16" hidden="false" customHeight="false" outlineLevel="0" collapsed="false">
      <c r="A383" s="4" t="s">
        <v>1149</v>
      </c>
      <c r="B383" s="4" t="s">
        <v>25</v>
      </c>
      <c r="C383" s="4" t="n">
        <v>32174739</v>
      </c>
      <c r="D383" s="4" t="n">
        <v>32175173</v>
      </c>
      <c r="E383" s="4" t="s">
        <v>464</v>
      </c>
      <c r="F383" s="4" t="n">
        <v>2E-006</v>
      </c>
      <c r="G383" s="4" t="n">
        <v>0.862</v>
      </c>
      <c r="H383" s="4" t="n">
        <v>315</v>
      </c>
      <c r="I383" s="4" t="n">
        <v>1.9</v>
      </c>
      <c r="J383" s="30" t="s">
        <v>404</v>
      </c>
      <c r="K383" s="4" t="n">
        <v>7</v>
      </c>
      <c r="L383" s="37" t="s">
        <v>1150</v>
      </c>
    </row>
    <row r="384" customFormat="false" ht="16" hidden="false" customHeight="false" outlineLevel="0" collapsed="false">
      <c r="A384" s="4" t="s">
        <v>1151</v>
      </c>
      <c r="B384" s="4" t="s">
        <v>25</v>
      </c>
      <c r="C384" s="4" t="n">
        <v>33176114</v>
      </c>
      <c r="D384" s="4" t="n">
        <v>33177674</v>
      </c>
      <c r="E384" s="4" t="s">
        <v>34</v>
      </c>
      <c r="F384" s="4" t="n">
        <v>0.00088</v>
      </c>
      <c r="G384" s="4" t="n">
        <v>0.718</v>
      </c>
      <c r="H384" s="4" t="n">
        <v>331</v>
      </c>
      <c r="I384" s="4" t="n">
        <v>-23.1</v>
      </c>
      <c r="J384" s="30" t="s">
        <v>404</v>
      </c>
      <c r="K384" s="4" t="n">
        <v>10</v>
      </c>
      <c r="L384" s="37" t="s">
        <v>1152</v>
      </c>
    </row>
    <row r="385" customFormat="false" ht="16" hidden="false" customHeight="false" outlineLevel="0" collapsed="false">
      <c r="A385" s="4" t="s">
        <v>1153</v>
      </c>
      <c r="B385" s="4" t="s">
        <v>25</v>
      </c>
      <c r="C385" s="4" t="n">
        <v>33183391</v>
      </c>
      <c r="D385" s="4" t="n">
        <v>33183889</v>
      </c>
      <c r="E385" s="4" t="s">
        <v>34</v>
      </c>
      <c r="F385" s="4" t="n">
        <v>0.0066</v>
      </c>
      <c r="G385" s="4" t="n">
        <v>0.653</v>
      </c>
      <c r="H385" s="4" t="n">
        <v>259</v>
      </c>
      <c r="I385" s="4" t="n">
        <v>-23.6</v>
      </c>
      <c r="J385" s="30" t="s">
        <v>404</v>
      </c>
      <c r="K385" s="4" t="n">
        <v>11</v>
      </c>
      <c r="L385" s="37" t="s">
        <v>1154</v>
      </c>
    </row>
    <row r="386" customFormat="false" ht="16" hidden="false" customHeight="false" outlineLevel="0" collapsed="false">
      <c r="A386" s="4" t="s">
        <v>1155</v>
      </c>
      <c r="B386" s="4" t="s">
        <v>25</v>
      </c>
      <c r="C386" s="4" t="n">
        <v>33269264</v>
      </c>
      <c r="D386" s="4" t="n">
        <v>33269553</v>
      </c>
      <c r="E386" s="4" t="s">
        <v>464</v>
      </c>
      <c r="F386" s="4" t="n">
        <v>4.2E-008</v>
      </c>
      <c r="G386" s="4" t="n">
        <v>0.85</v>
      </c>
      <c r="H386" s="4" t="n">
        <v>314.709677419355</v>
      </c>
      <c r="I386" s="4" t="n">
        <v>-37.8</v>
      </c>
      <c r="J386" s="30" t="s">
        <v>404</v>
      </c>
      <c r="K386" s="4" t="n">
        <v>8</v>
      </c>
      <c r="L386" s="37" t="s">
        <v>1156</v>
      </c>
    </row>
    <row r="387" customFormat="false" ht="16" hidden="false" customHeight="false" outlineLevel="0" collapsed="false">
      <c r="A387" s="4" t="s">
        <v>1157</v>
      </c>
      <c r="B387" s="4" t="s">
        <v>25</v>
      </c>
      <c r="C387" s="4" t="n">
        <v>33382205</v>
      </c>
      <c r="D387" s="4" t="n">
        <v>33382369</v>
      </c>
      <c r="E387" s="4" t="s">
        <v>464</v>
      </c>
      <c r="F387" s="4" t="n">
        <v>4.2E-006</v>
      </c>
      <c r="G387" s="4" t="n">
        <v>0.607</v>
      </c>
      <c r="H387" s="4" t="n">
        <v>264.75</v>
      </c>
      <c r="I387" s="4" t="n">
        <v>-24.1</v>
      </c>
      <c r="J387" s="30" t="s">
        <v>404</v>
      </c>
      <c r="K387" s="4" t="n">
        <v>5</v>
      </c>
      <c r="L387" s="37" t="s">
        <v>1158</v>
      </c>
    </row>
    <row r="388" customFormat="false" ht="16" hidden="false" customHeight="false" outlineLevel="0" collapsed="false">
      <c r="A388" s="4" t="s">
        <v>1159</v>
      </c>
      <c r="B388" s="4" t="s">
        <v>25</v>
      </c>
      <c r="C388" s="4" t="n">
        <v>33388432</v>
      </c>
      <c r="D388" s="4" t="n">
        <v>33388736</v>
      </c>
      <c r="E388" s="4" t="s">
        <v>464</v>
      </c>
      <c r="F388" s="4" t="n">
        <v>5.2E-006</v>
      </c>
      <c r="G388" s="4" t="n">
        <v>0.654</v>
      </c>
      <c r="H388" s="4" t="n">
        <v>244</v>
      </c>
      <c r="I388" s="4" t="n">
        <v>-3.1</v>
      </c>
      <c r="J388" s="30" t="s">
        <v>404</v>
      </c>
      <c r="K388" s="4" t="n">
        <v>6</v>
      </c>
      <c r="L388" s="37" t="s">
        <v>1160</v>
      </c>
    </row>
    <row r="389" customFormat="false" ht="16" hidden="false" customHeight="false" outlineLevel="0" collapsed="false">
      <c r="A389" s="4" t="s">
        <v>1161</v>
      </c>
      <c r="B389" s="4" t="s">
        <v>25</v>
      </c>
      <c r="C389" s="4" t="n">
        <v>36577055</v>
      </c>
      <c r="D389" s="4" t="n">
        <v>36577234</v>
      </c>
      <c r="E389" s="4" t="s">
        <v>464</v>
      </c>
      <c r="F389" s="4" t="n">
        <v>0.019</v>
      </c>
      <c r="G389" s="4" t="n">
        <v>0.738</v>
      </c>
      <c r="H389" s="4" t="n">
        <v>310</v>
      </c>
      <c r="I389" s="4" t="n">
        <v>-35.2</v>
      </c>
      <c r="J389" s="30" t="s">
        <v>404</v>
      </c>
      <c r="K389" s="4" t="n">
        <v>10</v>
      </c>
      <c r="L389" s="37" t="s">
        <v>1114</v>
      </c>
    </row>
    <row r="390" customFormat="false" ht="16" hidden="false" customHeight="false" outlineLevel="0" collapsed="false">
      <c r="A390" s="4" t="s">
        <v>1162</v>
      </c>
      <c r="B390" s="4" t="s">
        <v>25</v>
      </c>
      <c r="C390" s="4" t="n">
        <v>42058073</v>
      </c>
      <c r="D390" s="4" t="n">
        <v>42058417</v>
      </c>
      <c r="E390" s="4" t="s">
        <v>464</v>
      </c>
      <c r="F390" s="4" t="n">
        <v>1E-006</v>
      </c>
      <c r="G390" s="4" t="n">
        <v>0.773</v>
      </c>
      <c r="H390" s="4" t="n">
        <v>230</v>
      </c>
      <c r="I390" s="4" t="n">
        <v>3</v>
      </c>
      <c r="J390" s="30" t="s">
        <v>404</v>
      </c>
      <c r="K390" s="4" t="n">
        <v>11</v>
      </c>
      <c r="L390" s="37" t="s">
        <v>1163</v>
      </c>
    </row>
    <row r="391" customFormat="false" ht="16" hidden="false" customHeight="false" outlineLevel="0" collapsed="false">
      <c r="A391" s="4" t="s">
        <v>1164</v>
      </c>
      <c r="B391" s="4" t="s">
        <v>25</v>
      </c>
      <c r="C391" s="4" t="n">
        <v>42063553</v>
      </c>
      <c r="D391" s="4" t="n">
        <v>42063896</v>
      </c>
      <c r="E391" s="4" t="s">
        <v>464</v>
      </c>
      <c r="F391" s="4" t="n">
        <v>3.5E-015</v>
      </c>
      <c r="G391" s="4" t="n">
        <v>0.714</v>
      </c>
      <c r="H391" s="4" t="n">
        <v>663</v>
      </c>
      <c r="I391" s="4" t="n">
        <v>230.8</v>
      </c>
      <c r="J391" s="30" t="s">
        <v>404</v>
      </c>
      <c r="K391" s="4" t="n">
        <v>9</v>
      </c>
      <c r="L391" s="37" t="s">
        <v>1165</v>
      </c>
    </row>
    <row r="392" customFormat="false" ht="16" hidden="false" customHeight="false" outlineLevel="0" collapsed="false">
      <c r="A392" s="4" t="s">
        <v>1166</v>
      </c>
      <c r="B392" s="4" t="s">
        <v>25</v>
      </c>
      <c r="C392" s="4" t="n">
        <v>42068794</v>
      </c>
      <c r="D392" s="4" t="n">
        <v>42069145</v>
      </c>
      <c r="E392" s="4" t="s">
        <v>464</v>
      </c>
      <c r="F392" s="4" t="n">
        <v>0.00027</v>
      </c>
      <c r="G392" s="4" t="n">
        <v>0.791</v>
      </c>
      <c r="H392" s="4" t="n">
        <v>320.285714285714</v>
      </c>
      <c r="I392" s="4" t="n">
        <v>0.9</v>
      </c>
      <c r="J392" s="30" t="s">
        <v>404</v>
      </c>
      <c r="K392" s="4" t="n">
        <v>13</v>
      </c>
      <c r="L392" s="37" t="s">
        <v>1167</v>
      </c>
    </row>
    <row r="393" customFormat="false" ht="16" hidden="false" customHeight="false" outlineLevel="0" collapsed="false">
      <c r="A393" s="4" t="s">
        <v>1168</v>
      </c>
      <c r="B393" s="4" t="s">
        <v>27</v>
      </c>
      <c r="C393" s="4" t="n">
        <v>1410454</v>
      </c>
      <c r="D393" s="4" t="n">
        <v>1410763</v>
      </c>
      <c r="E393" s="4" t="s">
        <v>464</v>
      </c>
      <c r="F393" s="4" t="n">
        <v>1.5E-014</v>
      </c>
      <c r="G393" s="4" t="n">
        <v>0.669</v>
      </c>
      <c r="H393" s="4" t="n">
        <v>326</v>
      </c>
      <c r="I393" s="4" t="n">
        <v>88.9</v>
      </c>
      <c r="J393" s="30" t="s">
        <v>404</v>
      </c>
      <c r="K393" s="4" t="n">
        <v>9</v>
      </c>
      <c r="L393" s="37" t="s">
        <v>1169</v>
      </c>
    </row>
    <row r="394" customFormat="false" ht="16" hidden="false" customHeight="false" outlineLevel="0" collapsed="false">
      <c r="A394" s="4" t="s">
        <v>1170</v>
      </c>
      <c r="B394" s="4" t="s">
        <v>27</v>
      </c>
      <c r="C394" s="4" t="n">
        <v>1417040</v>
      </c>
      <c r="D394" s="4" t="n">
        <v>1417311</v>
      </c>
      <c r="E394" s="4" t="s">
        <v>34</v>
      </c>
      <c r="F394" s="4" t="n">
        <v>3.1E-009</v>
      </c>
      <c r="G394" s="4" t="n">
        <v>0.63</v>
      </c>
      <c r="H394" s="4" t="n">
        <v>270</v>
      </c>
      <c r="I394" s="4" t="n">
        <v>35.1</v>
      </c>
      <c r="J394" s="30" t="s">
        <v>404</v>
      </c>
      <c r="K394" s="4" t="n">
        <v>8</v>
      </c>
      <c r="L394" s="37" t="s">
        <v>1171</v>
      </c>
    </row>
    <row r="395" customFormat="false" ht="16" hidden="false" customHeight="false" outlineLevel="0" collapsed="false">
      <c r="A395" s="4" t="s">
        <v>1172</v>
      </c>
      <c r="B395" s="4" t="s">
        <v>27</v>
      </c>
      <c r="C395" s="4" t="n">
        <v>1423471</v>
      </c>
      <c r="D395" s="4" t="n">
        <v>1424623</v>
      </c>
      <c r="E395" s="4" t="s">
        <v>34</v>
      </c>
      <c r="F395" s="4" t="n">
        <v>1.2E-010</v>
      </c>
      <c r="G395" s="4" t="n">
        <v>0.854</v>
      </c>
      <c r="H395" s="4" t="n">
        <v>543</v>
      </c>
      <c r="I395" s="4" t="n">
        <v>155.2</v>
      </c>
      <c r="J395" s="30" t="s">
        <v>404</v>
      </c>
      <c r="K395" s="4" t="n">
        <v>11</v>
      </c>
      <c r="L395" s="37" t="s">
        <v>1173</v>
      </c>
    </row>
    <row r="396" customFormat="false" ht="16" hidden="false" customHeight="false" outlineLevel="0" collapsed="false">
      <c r="A396" s="4" t="s">
        <v>1174</v>
      </c>
      <c r="B396" s="4" t="s">
        <v>27</v>
      </c>
      <c r="C396" s="4" t="n">
        <v>1431686</v>
      </c>
      <c r="D396" s="4" t="n">
        <v>1432031</v>
      </c>
      <c r="E396" s="4" t="s">
        <v>464</v>
      </c>
      <c r="F396" s="4" t="n">
        <v>2.3E-012</v>
      </c>
      <c r="G396" s="4" t="n">
        <v>0.611</v>
      </c>
      <c r="H396" s="4" t="n">
        <v>717</v>
      </c>
      <c r="I396" s="4" t="n">
        <v>125.7</v>
      </c>
      <c r="J396" s="30" t="s">
        <v>404</v>
      </c>
      <c r="K396" s="4" t="n">
        <v>12</v>
      </c>
      <c r="L396" s="37" t="s">
        <v>1175</v>
      </c>
    </row>
    <row r="397" customFormat="false" ht="16" hidden="false" customHeight="false" outlineLevel="0" collapsed="false">
      <c r="A397" s="4" t="s">
        <v>1176</v>
      </c>
      <c r="B397" s="4" t="s">
        <v>27</v>
      </c>
      <c r="C397" s="4" t="n">
        <v>1443815</v>
      </c>
      <c r="D397" s="4" t="n">
        <v>1444154</v>
      </c>
      <c r="E397" s="4" t="s">
        <v>464</v>
      </c>
      <c r="F397" s="4" t="n">
        <v>2.6E-012</v>
      </c>
      <c r="G397" s="4" t="n">
        <v>0.654</v>
      </c>
      <c r="H397" s="4" t="n">
        <v>702</v>
      </c>
      <c r="I397" s="4" t="n">
        <v>145.8</v>
      </c>
      <c r="J397" s="30" t="s">
        <v>404</v>
      </c>
      <c r="K397" s="4" t="n">
        <v>6</v>
      </c>
      <c r="L397" s="37" t="s">
        <v>1177</v>
      </c>
    </row>
    <row r="398" customFormat="false" ht="16" hidden="false" customHeight="false" outlineLevel="0" collapsed="false">
      <c r="A398" s="4" t="s">
        <v>1178</v>
      </c>
      <c r="B398" s="4" t="s">
        <v>27</v>
      </c>
      <c r="C398" s="4" t="n">
        <v>1466348</v>
      </c>
      <c r="D398" s="4" t="n">
        <v>1466619</v>
      </c>
      <c r="E398" s="4" t="s">
        <v>464</v>
      </c>
      <c r="F398" s="4" t="n">
        <v>9.6E-011</v>
      </c>
      <c r="G398" s="4" t="n">
        <v>0.807</v>
      </c>
      <c r="H398" s="4" t="n">
        <v>543</v>
      </c>
      <c r="I398" s="4" t="n">
        <v>170</v>
      </c>
      <c r="J398" s="30" t="s">
        <v>404</v>
      </c>
      <c r="K398" s="4" t="n">
        <v>8</v>
      </c>
      <c r="L398" s="37" t="s">
        <v>1179</v>
      </c>
    </row>
    <row r="399" customFormat="false" ht="16" hidden="false" customHeight="false" outlineLevel="0" collapsed="false">
      <c r="A399" s="4" t="s">
        <v>1180</v>
      </c>
      <c r="B399" s="4" t="s">
        <v>27</v>
      </c>
      <c r="C399" s="4" t="n">
        <v>1477101</v>
      </c>
      <c r="D399" s="4" t="n">
        <v>1477384</v>
      </c>
      <c r="E399" s="4" t="s">
        <v>464</v>
      </c>
      <c r="F399" s="4" t="n">
        <v>3.5E-008</v>
      </c>
      <c r="G399" s="4" t="n">
        <v>0.742</v>
      </c>
      <c r="H399" s="4" t="n">
        <v>513</v>
      </c>
      <c r="I399" s="4" t="n">
        <v>164.5</v>
      </c>
      <c r="J399" s="30" t="s">
        <v>404</v>
      </c>
      <c r="K399" s="4" t="n">
        <v>13</v>
      </c>
      <c r="L399" s="37" t="s">
        <v>1181</v>
      </c>
    </row>
    <row r="400" customFormat="false" ht="16" hidden="false" customHeight="false" outlineLevel="0" collapsed="false">
      <c r="A400" s="4" t="s">
        <v>1182</v>
      </c>
      <c r="B400" s="4" t="s">
        <v>27</v>
      </c>
      <c r="C400" s="4" t="n">
        <v>1482561</v>
      </c>
      <c r="D400" s="4" t="n">
        <v>1483055</v>
      </c>
      <c r="E400" s="4" t="s">
        <v>34</v>
      </c>
      <c r="F400" s="4" t="n">
        <v>1.3E-008</v>
      </c>
      <c r="G400" s="4" t="n">
        <v>0.848</v>
      </c>
      <c r="H400" s="4" t="n">
        <v>534</v>
      </c>
      <c r="I400" s="4" t="n">
        <v>146.6</v>
      </c>
      <c r="J400" s="30" t="s">
        <v>404</v>
      </c>
      <c r="K400" s="4" t="n">
        <v>10</v>
      </c>
      <c r="L400" s="37" t="s">
        <v>1183</v>
      </c>
    </row>
    <row r="401" customFormat="false" ht="16" hidden="false" customHeight="false" outlineLevel="0" collapsed="false">
      <c r="A401" s="4" t="s">
        <v>1184</v>
      </c>
      <c r="B401" s="4" t="s">
        <v>27</v>
      </c>
      <c r="C401" s="4" t="n">
        <v>8127425</v>
      </c>
      <c r="D401" s="4" t="n">
        <v>8127589</v>
      </c>
      <c r="E401" s="4" t="s">
        <v>464</v>
      </c>
      <c r="F401" s="4" t="n">
        <v>6.7E-010</v>
      </c>
      <c r="G401" s="4" t="n">
        <v>0.796</v>
      </c>
      <c r="H401" s="4" t="n">
        <v>569</v>
      </c>
      <c r="I401" s="4" t="n">
        <v>123.8</v>
      </c>
      <c r="J401" s="30" t="s">
        <v>404</v>
      </c>
      <c r="K401" s="4" t="n">
        <v>13</v>
      </c>
      <c r="L401" s="37" t="s">
        <v>1185</v>
      </c>
    </row>
    <row r="402" customFormat="false" ht="16" hidden="false" customHeight="false" outlineLevel="0" collapsed="false">
      <c r="A402" s="4" t="s">
        <v>1186</v>
      </c>
      <c r="B402" s="4" t="s">
        <v>27</v>
      </c>
      <c r="C402" s="4" t="n">
        <v>9346808</v>
      </c>
      <c r="D402" s="4" t="n">
        <v>9347067</v>
      </c>
      <c r="E402" s="4" t="s">
        <v>34</v>
      </c>
      <c r="F402" s="4" t="n">
        <v>2.1E-019</v>
      </c>
      <c r="G402" s="4" t="n">
        <v>0.734</v>
      </c>
      <c r="H402" s="4" t="n">
        <v>678</v>
      </c>
      <c r="I402" s="4" t="n">
        <v>195.7</v>
      </c>
      <c r="J402" s="30" t="s">
        <v>404</v>
      </c>
      <c r="K402" s="4" t="n">
        <v>12</v>
      </c>
      <c r="L402" s="37" t="s">
        <v>1187</v>
      </c>
    </row>
    <row r="403" customFormat="false" ht="16" hidden="false" customHeight="false" outlineLevel="0" collapsed="false">
      <c r="A403" s="4" t="s">
        <v>1188</v>
      </c>
      <c r="B403" s="4" t="s">
        <v>27</v>
      </c>
      <c r="C403" s="4" t="n">
        <v>9353930</v>
      </c>
      <c r="D403" s="4" t="n">
        <v>9354022</v>
      </c>
      <c r="E403" s="4" t="s">
        <v>464</v>
      </c>
      <c r="F403" s="4" t="n">
        <v>2.9E-009</v>
      </c>
      <c r="G403" s="4" t="n">
        <v>0.461</v>
      </c>
      <c r="H403" s="4" t="n">
        <v>280</v>
      </c>
      <c r="I403" s="4" t="n">
        <v>26.9</v>
      </c>
      <c r="J403" s="30" t="s">
        <v>404</v>
      </c>
      <c r="K403" s="4" t="n">
        <v>7</v>
      </c>
      <c r="L403" s="37" t="s">
        <v>1189</v>
      </c>
    </row>
    <row r="404" customFormat="false" ht="16" hidden="false" customHeight="false" outlineLevel="0" collapsed="false">
      <c r="A404" s="4" t="s">
        <v>1190</v>
      </c>
      <c r="B404" s="4" t="s">
        <v>27</v>
      </c>
      <c r="C404" s="4" t="n">
        <v>9360861</v>
      </c>
      <c r="D404" s="4" t="n">
        <v>9361124</v>
      </c>
      <c r="E404" s="4" t="s">
        <v>34</v>
      </c>
      <c r="F404" s="4" t="n">
        <v>1.5E-012</v>
      </c>
      <c r="G404" s="4" t="n">
        <v>0.47</v>
      </c>
      <c r="H404" s="4" t="n">
        <v>546</v>
      </c>
      <c r="I404" s="4" t="n">
        <v>191</v>
      </c>
      <c r="J404" s="30" t="s">
        <v>404</v>
      </c>
      <c r="K404" s="4" t="n">
        <v>9</v>
      </c>
      <c r="L404" s="37" t="s">
        <v>1191</v>
      </c>
    </row>
    <row r="405" customFormat="false" ht="16" hidden="false" customHeight="false" outlineLevel="0" collapsed="false">
      <c r="A405" s="4" t="s">
        <v>1192</v>
      </c>
      <c r="B405" s="4" t="s">
        <v>27</v>
      </c>
      <c r="C405" s="4" t="n">
        <v>11776812</v>
      </c>
      <c r="D405" s="4" t="n">
        <v>11777134</v>
      </c>
      <c r="E405" s="4" t="s">
        <v>464</v>
      </c>
      <c r="F405" s="4" t="n">
        <v>2.4E-010</v>
      </c>
      <c r="G405" s="4" t="n">
        <v>0.526</v>
      </c>
      <c r="H405" s="4" t="n">
        <v>598</v>
      </c>
      <c r="I405" s="4" t="n">
        <v>116.9</v>
      </c>
      <c r="J405" s="30" t="s">
        <v>404</v>
      </c>
      <c r="K405" s="4" t="n">
        <v>7</v>
      </c>
      <c r="L405" s="37" t="s">
        <v>1193</v>
      </c>
    </row>
    <row r="406" customFormat="false" ht="16" hidden="false" customHeight="false" outlineLevel="0" collapsed="false">
      <c r="A406" s="4" t="s">
        <v>1194</v>
      </c>
      <c r="B406" s="4" t="s">
        <v>27</v>
      </c>
      <c r="C406" s="4" t="n">
        <v>12981303</v>
      </c>
      <c r="D406" s="4" t="n">
        <v>12981629</v>
      </c>
      <c r="E406" s="4" t="s">
        <v>34</v>
      </c>
      <c r="F406" s="4" t="n">
        <v>4.8E-005</v>
      </c>
      <c r="G406" s="4" t="n">
        <v>0.66</v>
      </c>
      <c r="H406" s="4" t="n">
        <v>660</v>
      </c>
      <c r="I406" s="4" t="n">
        <v>109</v>
      </c>
      <c r="J406" s="30" t="s">
        <v>404</v>
      </c>
      <c r="K406" s="4" t="n">
        <v>11</v>
      </c>
      <c r="L406" s="37" t="s">
        <v>1195</v>
      </c>
    </row>
    <row r="407" customFormat="false" ht="16" hidden="false" customHeight="false" outlineLevel="0" collapsed="false">
      <c r="A407" s="4" t="s">
        <v>1196</v>
      </c>
      <c r="B407" s="4" t="s">
        <v>27</v>
      </c>
      <c r="C407" s="4" t="n">
        <v>12999973</v>
      </c>
      <c r="D407" s="4" t="n">
        <v>13000268</v>
      </c>
      <c r="E407" s="4" t="s">
        <v>464</v>
      </c>
      <c r="F407" s="4" t="n">
        <v>0.00098</v>
      </c>
      <c r="G407" s="4" t="n">
        <v>0.682</v>
      </c>
      <c r="H407" s="4" t="n">
        <v>239</v>
      </c>
      <c r="I407" s="4" t="n">
        <v>-23.9</v>
      </c>
      <c r="J407" s="30" t="s">
        <v>404</v>
      </c>
      <c r="K407" s="4" t="n">
        <v>12</v>
      </c>
      <c r="L407" s="37" t="s">
        <v>1197</v>
      </c>
    </row>
    <row r="408" customFormat="false" ht="16" hidden="false" customHeight="false" outlineLevel="0" collapsed="false">
      <c r="A408" s="4" t="s">
        <v>1198</v>
      </c>
      <c r="B408" s="4" t="s">
        <v>27</v>
      </c>
      <c r="C408" s="4" t="n">
        <v>13249511</v>
      </c>
      <c r="D408" s="4" t="n">
        <v>13249711</v>
      </c>
      <c r="E408" s="4" t="s">
        <v>34</v>
      </c>
      <c r="F408" s="4" t="n">
        <v>1.9E-033</v>
      </c>
      <c r="G408" s="4" t="n">
        <v>0.705</v>
      </c>
      <c r="H408" s="4" t="n">
        <v>652</v>
      </c>
      <c r="I408" s="4" t="n">
        <v>226.1</v>
      </c>
      <c r="J408" s="30" t="s">
        <v>404</v>
      </c>
      <c r="K408" s="4" t="n">
        <v>9</v>
      </c>
      <c r="L408" s="37" t="s">
        <v>1199</v>
      </c>
    </row>
    <row r="409" customFormat="false" ht="16" hidden="false" customHeight="false" outlineLevel="0" collapsed="false">
      <c r="A409" s="4" t="s">
        <v>1200</v>
      </c>
      <c r="B409" s="4" t="s">
        <v>27</v>
      </c>
      <c r="C409" s="4" t="n">
        <v>13486266</v>
      </c>
      <c r="D409" s="4" t="n">
        <v>13486535</v>
      </c>
      <c r="E409" s="4" t="s">
        <v>34</v>
      </c>
      <c r="F409" s="4" t="n">
        <v>2.5E-012</v>
      </c>
      <c r="G409" s="4" t="n">
        <v>0.932</v>
      </c>
      <c r="H409" s="4" t="n">
        <v>480</v>
      </c>
      <c r="I409" s="4" t="n">
        <v>68.5</v>
      </c>
      <c r="J409" s="30" t="s">
        <v>404</v>
      </c>
      <c r="K409" s="4" t="n">
        <v>10</v>
      </c>
      <c r="L409" s="37" t="s">
        <v>1201</v>
      </c>
    </row>
    <row r="410" customFormat="false" ht="16" hidden="false" customHeight="false" outlineLevel="0" collapsed="false">
      <c r="A410" s="4" t="s">
        <v>1202</v>
      </c>
      <c r="B410" s="4" t="s">
        <v>27</v>
      </c>
      <c r="C410" s="4" t="n">
        <v>13496857</v>
      </c>
      <c r="D410" s="4" t="n">
        <v>13497113</v>
      </c>
      <c r="E410" s="4" t="s">
        <v>464</v>
      </c>
      <c r="F410" s="4" t="n">
        <v>8.7E-012</v>
      </c>
      <c r="G410" s="4" t="n">
        <v>0.609</v>
      </c>
      <c r="H410" s="4" t="n">
        <v>500</v>
      </c>
      <c r="I410" s="4" t="n">
        <v>156.3</v>
      </c>
      <c r="J410" s="30" t="s">
        <v>404</v>
      </c>
      <c r="K410" s="4" t="n">
        <v>10</v>
      </c>
      <c r="L410" s="37" t="s">
        <v>1203</v>
      </c>
    </row>
    <row r="411" customFormat="false" ht="16" hidden="false" customHeight="false" outlineLevel="0" collapsed="false">
      <c r="A411" s="4" t="s">
        <v>1204</v>
      </c>
      <c r="B411" s="4" t="s">
        <v>27</v>
      </c>
      <c r="C411" s="4" t="n">
        <v>13544555</v>
      </c>
      <c r="D411" s="4" t="n">
        <v>13544819</v>
      </c>
      <c r="E411" s="4" t="s">
        <v>34</v>
      </c>
      <c r="F411" s="4" t="n">
        <v>1.3E-011</v>
      </c>
      <c r="G411" s="4" t="n">
        <v>0.711</v>
      </c>
      <c r="H411" s="4" t="n">
        <v>564</v>
      </c>
      <c r="I411" s="4" t="n">
        <v>174</v>
      </c>
      <c r="J411" s="30" t="s">
        <v>404</v>
      </c>
      <c r="K411" s="4" t="n">
        <v>9</v>
      </c>
      <c r="L411" s="37" t="s">
        <v>1205</v>
      </c>
    </row>
    <row r="412" customFormat="false" ht="16" hidden="false" customHeight="false" outlineLevel="0" collapsed="false">
      <c r="A412" s="4" t="s">
        <v>1206</v>
      </c>
      <c r="B412" s="4" t="s">
        <v>27</v>
      </c>
      <c r="C412" s="4" t="n">
        <v>13558411</v>
      </c>
      <c r="D412" s="4" t="n">
        <v>13558675</v>
      </c>
      <c r="E412" s="4" t="s">
        <v>34</v>
      </c>
      <c r="F412" s="4" t="n">
        <v>1.3E-011</v>
      </c>
      <c r="G412" s="4" t="n">
        <v>0.623</v>
      </c>
      <c r="H412" s="4" t="n">
        <v>564</v>
      </c>
      <c r="I412" s="4" t="n">
        <v>175.7</v>
      </c>
      <c r="J412" s="30" t="s">
        <v>404</v>
      </c>
      <c r="K412" s="4" t="n">
        <v>7</v>
      </c>
      <c r="L412" s="37" t="s">
        <v>1207</v>
      </c>
    </row>
    <row r="413" customFormat="false" ht="16" hidden="false" customHeight="false" outlineLevel="0" collapsed="false">
      <c r="A413" s="4" t="s">
        <v>1208</v>
      </c>
      <c r="B413" s="4" t="s">
        <v>27</v>
      </c>
      <c r="C413" s="4" t="n">
        <v>13575200</v>
      </c>
      <c r="D413" s="4" t="n">
        <v>13575493</v>
      </c>
      <c r="E413" s="4" t="s">
        <v>464</v>
      </c>
      <c r="F413" s="4" t="n">
        <v>6.4E-010</v>
      </c>
      <c r="G413" s="4" t="n">
        <v>0.73</v>
      </c>
      <c r="H413" s="4" t="n">
        <v>535</v>
      </c>
      <c r="I413" s="4" t="n">
        <v>126.9</v>
      </c>
      <c r="J413" s="30" t="s">
        <v>404</v>
      </c>
      <c r="K413" s="4" t="n">
        <v>7</v>
      </c>
      <c r="L413" s="37" t="s">
        <v>1209</v>
      </c>
    </row>
    <row r="414" customFormat="false" ht="16" hidden="false" customHeight="false" outlineLevel="0" collapsed="false">
      <c r="A414" s="4" t="s">
        <v>1210</v>
      </c>
      <c r="B414" s="4" t="s">
        <v>27</v>
      </c>
      <c r="C414" s="4" t="n">
        <v>13588458</v>
      </c>
      <c r="D414" s="4" t="n">
        <v>13588754</v>
      </c>
      <c r="E414" s="4" t="s">
        <v>34</v>
      </c>
      <c r="F414" s="4" t="n">
        <v>6.3E-009</v>
      </c>
      <c r="G414" s="4" t="n">
        <v>0.81</v>
      </c>
      <c r="H414" s="4" t="n">
        <v>564</v>
      </c>
      <c r="I414" s="4" t="n">
        <v>124.6</v>
      </c>
      <c r="J414" s="30" t="s">
        <v>404</v>
      </c>
      <c r="K414" s="4" t="n">
        <v>10</v>
      </c>
      <c r="L414" s="37" t="s">
        <v>1211</v>
      </c>
    </row>
    <row r="415" customFormat="false" ht="16" hidden="false" customHeight="false" outlineLevel="0" collapsed="false">
      <c r="A415" s="4" t="s">
        <v>1212</v>
      </c>
      <c r="B415" s="4" t="s">
        <v>27</v>
      </c>
      <c r="C415" s="4" t="n">
        <v>13591589</v>
      </c>
      <c r="D415" s="4" t="n">
        <v>13591747</v>
      </c>
      <c r="E415" s="4" t="s">
        <v>34</v>
      </c>
      <c r="F415" s="4" t="n">
        <v>0.00064</v>
      </c>
      <c r="G415" s="4" t="n">
        <v>0.923</v>
      </c>
      <c r="H415" s="4" t="n">
        <v>490</v>
      </c>
      <c r="I415" s="4" t="n">
        <v>43.5</v>
      </c>
      <c r="J415" s="30" t="s">
        <v>404</v>
      </c>
      <c r="K415" s="4" t="n">
        <v>6</v>
      </c>
      <c r="L415" s="37" t="s">
        <v>1213</v>
      </c>
    </row>
    <row r="416" customFormat="false" ht="16" hidden="false" customHeight="false" outlineLevel="0" collapsed="false">
      <c r="A416" s="4" t="s">
        <v>1214</v>
      </c>
      <c r="B416" s="4" t="s">
        <v>27</v>
      </c>
      <c r="C416" s="4" t="n">
        <v>14251299</v>
      </c>
      <c r="D416" s="4" t="n">
        <v>14251508</v>
      </c>
      <c r="E416" s="4" t="s">
        <v>464</v>
      </c>
      <c r="F416" s="4" t="n">
        <v>7.4E-006</v>
      </c>
      <c r="G416" s="4" t="n">
        <v>0.796</v>
      </c>
      <c r="H416" s="4" t="n">
        <v>585</v>
      </c>
      <c r="I416" s="4" t="n">
        <v>43.8</v>
      </c>
      <c r="J416" s="30" t="s">
        <v>404</v>
      </c>
      <c r="K416" s="4" t="n">
        <v>11</v>
      </c>
      <c r="L416" s="37" t="s">
        <v>1185</v>
      </c>
    </row>
    <row r="417" customFormat="false" ht="16" hidden="false" customHeight="false" outlineLevel="0" collapsed="false">
      <c r="A417" s="4" t="s">
        <v>1215</v>
      </c>
      <c r="B417" s="4" t="s">
        <v>27</v>
      </c>
      <c r="C417" s="4" t="n">
        <v>14293254</v>
      </c>
      <c r="D417" s="4" t="n">
        <v>14293504</v>
      </c>
      <c r="E417" s="4" t="s">
        <v>464</v>
      </c>
      <c r="F417" s="4" t="n">
        <v>2.1E-013</v>
      </c>
      <c r="G417" s="4" t="n">
        <v>0.869</v>
      </c>
      <c r="H417" s="4" t="n">
        <v>405</v>
      </c>
      <c r="I417" s="4" t="n">
        <v>161.3</v>
      </c>
      <c r="J417" s="30" t="s">
        <v>404</v>
      </c>
      <c r="K417" s="4" t="n">
        <v>10</v>
      </c>
      <c r="L417" s="37" t="s">
        <v>1216</v>
      </c>
    </row>
    <row r="418" customFormat="false" ht="16" hidden="false" customHeight="false" outlineLevel="0" collapsed="false">
      <c r="A418" s="4" t="s">
        <v>1217</v>
      </c>
      <c r="B418" s="4" t="s">
        <v>27</v>
      </c>
      <c r="C418" s="4" t="n">
        <v>15092792</v>
      </c>
      <c r="D418" s="4" t="n">
        <v>15095671</v>
      </c>
      <c r="E418" s="4" t="s">
        <v>464</v>
      </c>
      <c r="F418" s="4" t="n">
        <v>1.9E-006</v>
      </c>
      <c r="G418" s="4" t="n">
        <v>0.547</v>
      </c>
      <c r="H418" s="4" t="n">
        <v>417</v>
      </c>
      <c r="I418" s="4" t="n">
        <v>30.6</v>
      </c>
      <c r="J418" s="30" t="s">
        <v>404</v>
      </c>
      <c r="K418" s="4" t="n">
        <v>15</v>
      </c>
      <c r="L418" s="37" t="s">
        <v>1218</v>
      </c>
    </row>
    <row r="419" customFormat="false" ht="16" hidden="false" customHeight="false" outlineLevel="0" collapsed="false">
      <c r="A419" s="4" t="s">
        <v>1219</v>
      </c>
      <c r="B419" s="4" t="s">
        <v>27</v>
      </c>
      <c r="C419" s="4" t="n">
        <v>15107562</v>
      </c>
      <c r="D419" s="4" t="n">
        <v>15107687</v>
      </c>
      <c r="E419" s="4" t="s">
        <v>464</v>
      </c>
      <c r="F419" s="4" t="n">
        <v>0.00051</v>
      </c>
      <c r="G419" s="4" t="n">
        <v>0.809</v>
      </c>
      <c r="H419" s="4" t="n">
        <v>478</v>
      </c>
      <c r="I419" s="4" t="n">
        <v>52.4</v>
      </c>
      <c r="J419" s="30" t="s">
        <v>404</v>
      </c>
      <c r="K419" s="4" t="n">
        <v>11</v>
      </c>
      <c r="L419" s="37" t="s">
        <v>1220</v>
      </c>
    </row>
    <row r="420" customFormat="false" ht="16" hidden="false" customHeight="false" outlineLevel="0" collapsed="false">
      <c r="A420" s="4" t="s">
        <v>1221</v>
      </c>
      <c r="B420" s="4" t="s">
        <v>27</v>
      </c>
      <c r="C420" s="4" t="n">
        <v>15125171</v>
      </c>
      <c r="D420" s="4" t="n">
        <v>15125474</v>
      </c>
      <c r="E420" s="4" t="s">
        <v>464</v>
      </c>
      <c r="F420" s="4" t="n">
        <v>1.5E-008</v>
      </c>
      <c r="G420" s="4" t="n">
        <v>0.789</v>
      </c>
      <c r="H420" s="4" t="n">
        <v>606</v>
      </c>
      <c r="I420" s="4" t="n">
        <v>127.1</v>
      </c>
      <c r="J420" s="30" t="s">
        <v>404</v>
      </c>
      <c r="K420" s="4" t="n">
        <v>8</v>
      </c>
      <c r="L420" s="37" t="s">
        <v>1222</v>
      </c>
    </row>
    <row r="421" customFormat="false" ht="16" hidden="false" customHeight="false" outlineLevel="0" collapsed="false">
      <c r="A421" s="4" t="s">
        <v>1223</v>
      </c>
      <c r="B421" s="4" t="s">
        <v>27</v>
      </c>
      <c r="C421" s="4" t="n">
        <v>15476163</v>
      </c>
      <c r="D421" s="4" t="n">
        <v>15476372</v>
      </c>
      <c r="E421" s="4" t="s">
        <v>34</v>
      </c>
      <c r="F421" s="4" t="n">
        <v>2.5E-027</v>
      </c>
      <c r="G421" s="4" t="n">
        <v>0.608</v>
      </c>
      <c r="H421" s="4" t="n">
        <v>615</v>
      </c>
      <c r="I421" s="4" t="n">
        <v>114.3</v>
      </c>
      <c r="J421" s="30" t="s">
        <v>404</v>
      </c>
      <c r="K421" s="4" t="n">
        <v>11</v>
      </c>
      <c r="L421" s="37" t="s">
        <v>1224</v>
      </c>
    </row>
    <row r="422" customFormat="false" ht="16" hidden="false" customHeight="false" outlineLevel="0" collapsed="false">
      <c r="A422" s="4" t="s">
        <v>1225</v>
      </c>
      <c r="B422" s="4" t="s">
        <v>27</v>
      </c>
      <c r="C422" s="4" t="n">
        <v>15515955</v>
      </c>
      <c r="D422" s="4" t="n">
        <v>15516179</v>
      </c>
      <c r="E422" s="4" t="s">
        <v>464</v>
      </c>
      <c r="F422" s="4" t="n">
        <v>3.5E-033</v>
      </c>
      <c r="G422" s="4" t="n">
        <v>0.758</v>
      </c>
      <c r="H422" s="4" t="n">
        <v>695</v>
      </c>
      <c r="I422" s="4" t="n">
        <v>168.7</v>
      </c>
      <c r="J422" s="30" t="s">
        <v>404</v>
      </c>
      <c r="K422" s="4" t="n">
        <v>6</v>
      </c>
      <c r="L422" s="37" t="s">
        <v>1226</v>
      </c>
    </row>
    <row r="423" customFormat="false" ht="16" hidden="false" customHeight="false" outlineLevel="0" collapsed="false">
      <c r="A423" s="4" t="s">
        <v>1227</v>
      </c>
      <c r="B423" s="4" t="s">
        <v>27</v>
      </c>
      <c r="C423" s="4" t="n">
        <v>17690166</v>
      </c>
      <c r="D423" s="4" t="n">
        <v>17690631</v>
      </c>
      <c r="E423" s="4" t="s">
        <v>464</v>
      </c>
      <c r="F423" s="4" t="n">
        <v>7.3E-005</v>
      </c>
      <c r="G423" s="4" t="n">
        <v>0.787</v>
      </c>
      <c r="H423" s="4" t="n">
        <v>550</v>
      </c>
      <c r="I423" s="4" t="n">
        <v>22</v>
      </c>
      <c r="J423" s="30" t="s">
        <v>404</v>
      </c>
      <c r="K423" s="4" t="n">
        <v>12</v>
      </c>
      <c r="L423" s="37" t="s">
        <v>1228</v>
      </c>
    </row>
    <row r="424" customFormat="false" ht="16" hidden="false" customHeight="false" outlineLevel="0" collapsed="false">
      <c r="A424" s="4" t="s">
        <v>1229</v>
      </c>
      <c r="B424" s="4" t="s">
        <v>27</v>
      </c>
      <c r="C424" s="4" t="n">
        <v>17785530</v>
      </c>
      <c r="D424" s="4" t="n">
        <v>17785838</v>
      </c>
      <c r="E424" s="4" t="s">
        <v>464</v>
      </c>
      <c r="F424" s="4" t="n">
        <v>0.00087</v>
      </c>
      <c r="G424" s="4" t="n">
        <v>0.904</v>
      </c>
      <c r="H424" s="4" t="n">
        <v>470</v>
      </c>
      <c r="I424" s="4" t="n">
        <v>39.6</v>
      </c>
      <c r="J424" s="30" t="s">
        <v>404</v>
      </c>
      <c r="K424" s="4" t="n">
        <v>11</v>
      </c>
      <c r="L424" s="37" t="s">
        <v>1230</v>
      </c>
    </row>
    <row r="425" customFormat="false" ht="16" hidden="false" customHeight="false" outlineLevel="0" collapsed="false">
      <c r="A425" s="4" t="s">
        <v>1231</v>
      </c>
      <c r="B425" s="4" t="s">
        <v>27</v>
      </c>
      <c r="C425" s="4" t="n">
        <v>17823323</v>
      </c>
      <c r="D425" s="4" t="n">
        <v>17823481</v>
      </c>
      <c r="E425" s="4" t="s">
        <v>464</v>
      </c>
      <c r="F425" s="4" t="n">
        <v>1.8E-015</v>
      </c>
      <c r="G425" s="4" t="n">
        <v>0.841</v>
      </c>
      <c r="H425" s="4" t="n">
        <v>423</v>
      </c>
      <c r="I425" s="4" t="n">
        <v>86.7</v>
      </c>
      <c r="J425" s="30" t="s">
        <v>404</v>
      </c>
      <c r="K425" s="4" t="n">
        <v>12</v>
      </c>
      <c r="L425" s="37" t="s">
        <v>1232</v>
      </c>
    </row>
    <row r="426" customFormat="false" ht="16" hidden="false" customHeight="false" outlineLevel="0" collapsed="false">
      <c r="A426" s="4" t="s">
        <v>1233</v>
      </c>
      <c r="B426" s="4" t="s">
        <v>27</v>
      </c>
      <c r="C426" s="4" t="n">
        <v>22240288</v>
      </c>
      <c r="D426" s="4" t="n">
        <v>22240544</v>
      </c>
      <c r="E426" s="4" t="s">
        <v>34</v>
      </c>
      <c r="F426" s="4" t="n">
        <v>0.0058</v>
      </c>
      <c r="G426" s="4" t="n">
        <v>0.768</v>
      </c>
      <c r="H426" s="4" t="n">
        <v>562</v>
      </c>
      <c r="I426" s="4" t="n">
        <v>6.4</v>
      </c>
      <c r="J426" s="30" t="s">
        <v>402</v>
      </c>
      <c r="K426" s="4" t="n">
        <v>6</v>
      </c>
      <c r="L426" s="37" t="s">
        <v>1234</v>
      </c>
    </row>
    <row r="427" customFormat="false" ht="16" hidden="false" customHeight="false" outlineLevel="0" collapsed="false">
      <c r="A427" s="4" t="s">
        <v>1235</v>
      </c>
      <c r="B427" s="4" t="s">
        <v>27</v>
      </c>
      <c r="C427" s="4" t="n">
        <v>23752194</v>
      </c>
      <c r="D427" s="4" t="n">
        <v>23752493</v>
      </c>
      <c r="E427" s="4" t="s">
        <v>34</v>
      </c>
      <c r="F427" s="4" t="n">
        <v>1.4E-011</v>
      </c>
      <c r="G427" s="4" t="n">
        <v>0.876</v>
      </c>
      <c r="H427" s="4" t="n">
        <v>551</v>
      </c>
      <c r="I427" s="4" t="n">
        <v>185.2</v>
      </c>
      <c r="J427" s="30" t="s">
        <v>402</v>
      </c>
      <c r="K427" s="4" t="n">
        <v>9</v>
      </c>
      <c r="L427" s="37" t="s">
        <v>1236</v>
      </c>
    </row>
    <row r="428" customFormat="false" ht="16" hidden="false" customHeight="false" outlineLevel="0" collapsed="false">
      <c r="A428" s="4" t="s">
        <v>1237</v>
      </c>
      <c r="B428" s="4" t="s">
        <v>27</v>
      </c>
      <c r="C428" s="4" t="n">
        <v>24067515</v>
      </c>
      <c r="D428" s="4" t="n">
        <v>24067787</v>
      </c>
      <c r="E428" s="4" t="s">
        <v>464</v>
      </c>
      <c r="F428" s="4" t="n">
        <v>1.2E-012</v>
      </c>
      <c r="G428" s="4" t="n">
        <v>0.854</v>
      </c>
      <c r="H428" s="4" t="n">
        <v>669</v>
      </c>
      <c r="I428" s="4" t="n">
        <v>183.8</v>
      </c>
      <c r="J428" s="30" t="s">
        <v>402</v>
      </c>
      <c r="K428" s="4" t="n">
        <v>7</v>
      </c>
      <c r="L428" s="37" t="s">
        <v>1238</v>
      </c>
    </row>
    <row r="429" customFormat="false" ht="16" hidden="false" customHeight="false" outlineLevel="0" collapsed="false">
      <c r="A429" s="4" t="s">
        <v>1239</v>
      </c>
      <c r="B429" s="4" t="s">
        <v>27</v>
      </c>
      <c r="C429" s="4" t="n">
        <v>24148478</v>
      </c>
      <c r="D429" s="4" t="n">
        <v>24149581</v>
      </c>
      <c r="E429" s="4" t="s">
        <v>34</v>
      </c>
      <c r="F429" s="4" t="n">
        <v>1.8E-010</v>
      </c>
      <c r="G429" s="4" t="n">
        <v>0.725</v>
      </c>
      <c r="H429" s="4" t="n">
        <v>581</v>
      </c>
      <c r="I429" s="4" t="n">
        <v>129.8</v>
      </c>
      <c r="J429" s="30" t="s">
        <v>402</v>
      </c>
      <c r="K429" s="4" t="n">
        <v>10</v>
      </c>
      <c r="L429" s="37" t="s">
        <v>1240</v>
      </c>
    </row>
    <row r="430" customFormat="false" ht="16" hidden="false" customHeight="false" outlineLevel="0" collapsed="false">
      <c r="A430" s="4" t="s">
        <v>1241</v>
      </c>
      <c r="B430" s="4" t="s">
        <v>27</v>
      </c>
      <c r="C430" s="4" t="n">
        <v>24155898</v>
      </c>
      <c r="D430" s="4" t="n">
        <v>24156203</v>
      </c>
      <c r="E430" s="4" t="s">
        <v>34</v>
      </c>
      <c r="F430" s="4" t="n">
        <v>2E-020</v>
      </c>
      <c r="G430" s="4" t="n">
        <v>0.791</v>
      </c>
      <c r="H430" s="4" t="n">
        <v>634</v>
      </c>
      <c r="I430" s="4" t="n">
        <v>255.2</v>
      </c>
      <c r="J430" s="30" t="s">
        <v>402</v>
      </c>
      <c r="K430" s="4" t="n">
        <v>10</v>
      </c>
      <c r="L430" s="37" t="s">
        <v>1242</v>
      </c>
    </row>
    <row r="431" customFormat="false" ht="16" hidden="false" customHeight="false" outlineLevel="0" collapsed="false">
      <c r="A431" s="4" t="s">
        <v>1243</v>
      </c>
      <c r="B431" s="4" t="s">
        <v>27</v>
      </c>
      <c r="C431" s="4" t="n">
        <v>24175342</v>
      </c>
      <c r="D431" s="4" t="n">
        <v>24175619</v>
      </c>
      <c r="E431" s="4" t="s">
        <v>464</v>
      </c>
      <c r="F431" s="4" t="n">
        <v>5.3E-016</v>
      </c>
      <c r="G431" s="4" t="n">
        <v>0.758</v>
      </c>
      <c r="H431" s="4" t="n">
        <v>556</v>
      </c>
      <c r="I431" s="4" t="n">
        <v>246.7</v>
      </c>
      <c r="J431" s="30" t="s">
        <v>402</v>
      </c>
      <c r="K431" s="4" t="n">
        <v>9</v>
      </c>
      <c r="L431" s="37" t="s">
        <v>1244</v>
      </c>
    </row>
    <row r="432" customFormat="false" ht="16" hidden="false" customHeight="false" outlineLevel="0" collapsed="false">
      <c r="A432" s="4" t="s">
        <v>1245</v>
      </c>
      <c r="B432" s="4" t="s">
        <v>27</v>
      </c>
      <c r="C432" s="4" t="n">
        <v>24628631</v>
      </c>
      <c r="D432" s="4" t="n">
        <v>24628910</v>
      </c>
      <c r="E432" s="4" t="s">
        <v>464</v>
      </c>
      <c r="F432" s="4" t="n">
        <v>2.1E-010</v>
      </c>
      <c r="G432" s="4" t="n">
        <v>0.845</v>
      </c>
      <c r="H432" s="4" t="n">
        <v>579</v>
      </c>
      <c r="I432" s="4" t="n">
        <v>149.4</v>
      </c>
      <c r="J432" s="30" t="s">
        <v>402</v>
      </c>
      <c r="K432" s="4" t="n">
        <v>5</v>
      </c>
      <c r="L432" s="37" t="s">
        <v>1246</v>
      </c>
    </row>
    <row r="433" customFormat="false" ht="16" hidden="false" customHeight="false" outlineLevel="0" collapsed="false">
      <c r="A433" s="4" t="s">
        <v>1247</v>
      </c>
      <c r="B433" s="4" t="s">
        <v>27</v>
      </c>
      <c r="C433" s="4" t="n">
        <v>25261813</v>
      </c>
      <c r="D433" s="4" t="n">
        <v>25262120</v>
      </c>
      <c r="E433" s="4" t="s">
        <v>464</v>
      </c>
      <c r="F433" s="4" t="n">
        <v>4.1E-012</v>
      </c>
      <c r="G433" s="4" t="n">
        <v>0.843</v>
      </c>
      <c r="H433" s="4" t="n">
        <v>663</v>
      </c>
      <c r="I433" s="4" t="n">
        <v>168.6</v>
      </c>
      <c r="J433" s="30" t="s">
        <v>402</v>
      </c>
      <c r="K433" s="4" t="n">
        <v>9</v>
      </c>
      <c r="L433" s="37" t="s">
        <v>1248</v>
      </c>
    </row>
    <row r="434" customFormat="false" ht="16" hidden="false" customHeight="false" outlineLevel="0" collapsed="false">
      <c r="A434" s="4" t="s">
        <v>1249</v>
      </c>
      <c r="B434" s="4" t="s">
        <v>27</v>
      </c>
      <c r="C434" s="4" t="n">
        <v>25637193</v>
      </c>
      <c r="D434" s="4" t="n">
        <v>25637447</v>
      </c>
      <c r="E434" s="4" t="s">
        <v>464</v>
      </c>
      <c r="F434" s="4" t="n">
        <v>1.2E-013</v>
      </c>
      <c r="G434" s="4" t="n">
        <v>0.757</v>
      </c>
      <c r="H434" s="4" t="n">
        <v>557</v>
      </c>
      <c r="I434" s="4" t="n">
        <v>215.8</v>
      </c>
      <c r="J434" s="30" t="s">
        <v>402</v>
      </c>
      <c r="K434" s="4" t="n">
        <v>8</v>
      </c>
      <c r="L434" s="37" t="s">
        <v>1250</v>
      </c>
    </row>
    <row r="435" customFormat="false" ht="16" hidden="false" customHeight="false" outlineLevel="0" collapsed="false">
      <c r="A435" s="4" t="s">
        <v>1251</v>
      </c>
      <c r="B435" s="4" t="s">
        <v>27</v>
      </c>
      <c r="C435" s="4" t="n">
        <v>25733243</v>
      </c>
      <c r="D435" s="4" t="n">
        <v>25733487</v>
      </c>
      <c r="E435" s="4" t="s">
        <v>34</v>
      </c>
      <c r="F435" s="4" t="n">
        <v>3.4E-021</v>
      </c>
      <c r="G435" s="4" t="n">
        <v>0.734</v>
      </c>
      <c r="H435" s="4" t="n">
        <v>696</v>
      </c>
      <c r="I435" s="4" t="n">
        <v>198.7</v>
      </c>
      <c r="J435" s="30" t="s">
        <v>402</v>
      </c>
      <c r="K435" s="4" t="n">
        <v>6</v>
      </c>
      <c r="L435" s="37" t="s">
        <v>1187</v>
      </c>
    </row>
    <row r="436" customFormat="false" ht="16" hidden="false" customHeight="false" outlineLevel="0" collapsed="false">
      <c r="A436" s="4" t="s">
        <v>1252</v>
      </c>
      <c r="B436" s="4" t="s">
        <v>27</v>
      </c>
      <c r="C436" s="4" t="n">
        <v>25776141</v>
      </c>
      <c r="D436" s="4" t="n">
        <v>25776466</v>
      </c>
      <c r="E436" s="4" t="s">
        <v>34</v>
      </c>
      <c r="F436" s="4" t="n">
        <v>9.7E-015</v>
      </c>
      <c r="G436" s="4" t="n">
        <v>0.811</v>
      </c>
      <c r="H436" s="4" t="n">
        <v>492</v>
      </c>
      <c r="I436" s="4" t="n">
        <v>137.4</v>
      </c>
      <c r="J436" s="30" t="s">
        <v>402</v>
      </c>
      <c r="K436" s="4" t="n">
        <v>8</v>
      </c>
      <c r="L436" s="37" t="s">
        <v>1253</v>
      </c>
    </row>
    <row r="437" customFormat="false" ht="16" hidden="false" customHeight="false" outlineLevel="0" collapsed="false">
      <c r="A437" s="4" t="s">
        <v>1254</v>
      </c>
      <c r="B437" s="4" t="s">
        <v>27</v>
      </c>
      <c r="C437" s="4" t="n">
        <v>25875635</v>
      </c>
      <c r="D437" s="4" t="n">
        <v>25875986</v>
      </c>
      <c r="E437" s="4" t="s">
        <v>34</v>
      </c>
      <c r="F437" s="4" t="n">
        <v>1.2E-012</v>
      </c>
      <c r="G437" s="4" t="n">
        <v>0.864</v>
      </c>
      <c r="H437" s="4" t="n">
        <v>579</v>
      </c>
      <c r="I437" s="4" t="n">
        <v>167.2</v>
      </c>
      <c r="J437" s="30" t="s">
        <v>402</v>
      </c>
      <c r="K437" s="4" t="n">
        <v>9</v>
      </c>
      <c r="L437" s="37" t="s">
        <v>1255</v>
      </c>
    </row>
    <row r="438" customFormat="false" ht="16" hidden="false" customHeight="false" outlineLevel="0" collapsed="false">
      <c r="A438" s="4" t="s">
        <v>1256</v>
      </c>
      <c r="B438" s="4" t="s">
        <v>27</v>
      </c>
      <c r="C438" s="4" t="n">
        <v>25906245</v>
      </c>
      <c r="D438" s="4" t="n">
        <v>25906557</v>
      </c>
      <c r="E438" s="4" t="s">
        <v>464</v>
      </c>
      <c r="F438" s="4" t="n">
        <v>0.011</v>
      </c>
      <c r="G438" s="4" t="n">
        <v>0.783</v>
      </c>
      <c r="H438" s="4" t="n">
        <v>366</v>
      </c>
      <c r="I438" s="4" t="n">
        <v>-37.1</v>
      </c>
      <c r="J438" s="30" t="s">
        <v>402</v>
      </c>
      <c r="K438" s="4" t="n">
        <v>7</v>
      </c>
      <c r="L438" s="37" t="s">
        <v>1257</v>
      </c>
    </row>
    <row r="439" customFormat="false" ht="16" hidden="false" customHeight="false" outlineLevel="0" collapsed="false">
      <c r="A439" s="4" t="s">
        <v>1258</v>
      </c>
      <c r="B439" s="4" t="s">
        <v>27</v>
      </c>
      <c r="C439" s="4" t="n">
        <v>26048100</v>
      </c>
      <c r="D439" s="4" t="n">
        <v>26048408</v>
      </c>
      <c r="E439" s="4" t="s">
        <v>464</v>
      </c>
      <c r="F439" s="4" t="n">
        <v>0.0003</v>
      </c>
      <c r="G439" s="4" t="n">
        <v>0.454</v>
      </c>
      <c r="H439" s="4" t="n">
        <v>278</v>
      </c>
      <c r="I439" s="4" t="n">
        <v>-26</v>
      </c>
      <c r="J439" s="30" t="s">
        <v>402</v>
      </c>
      <c r="K439" s="4" t="n">
        <v>9</v>
      </c>
      <c r="L439" s="37" t="s">
        <v>1259</v>
      </c>
    </row>
    <row r="440" customFormat="false" ht="16" hidden="false" customHeight="false" outlineLevel="0" collapsed="false">
      <c r="A440" s="4" t="s">
        <v>1260</v>
      </c>
      <c r="B440" s="4" t="s">
        <v>27</v>
      </c>
      <c r="C440" s="4" t="n">
        <v>26086624</v>
      </c>
      <c r="D440" s="4" t="n">
        <v>26086938</v>
      </c>
      <c r="E440" s="4" t="s">
        <v>464</v>
      </c>
      <c r="F440" s="4" t="n">
        <v>0.006</v>
      </c>
      <c r="G440" s="4" t="n">
        <v>0.54</v>
      </c>
      <c r="H440" s="4" t="n">
        <v>248</v>
      </c>
      <c r="I440" s="4" t="n">
        <v>-30.6</v>
      </c>
      <c r="J440" s="30" t="s">
        <v>402</v>
      </c>
      <c r="K440" s="4" t="n">
        <v>9</v>
      </c>
      <c r="L440" s="37" t="s">
        <v>1261</v>
      </c>
    </row>
    <row r="441" customFormat="false" ht="16" hidden="false" customHeight="false" outlineLevel="0" collapsed="false">
      <c r="A441" s="4" t="s">
        <v>1262</v>
      </c>
      <c r="B441" s="4" t="s">
        <v>27</v>
      </c>
      <c r="C441" s="4" t="n">
        <v>26132810</v>
      </c>
      <c r="D441" s="4" t="n">
        <v>26133091</v>
      </c>
      <c r="E441" s="4" t="s">
        <v>34</v>
      </c>
      <c r="F441" s="4" t="n">
        <v>2.1E-012</v>
      </c>
      <c r="G441" s="4" t="n">
        <v>0.816</v>
      </c>
      <c r="H441" s="4" t="n">
        <v>581</v>
      </c>
      <c r="I441" s="4" t="n">
        <v>164.8</v>
      </c>
      <c r="J441" s="30" t="s">
        <v>402</v>
      </c>
      <c r="K441" s="4" t="n">
        <v>10</v>
      </c>
      <c r="L441" s="37" t="s">
        <v>1263</v>
      </c>
    </row>
    <row r="442" customFormat="false" ht="16" hidden="false" customHeight="false" outlineLevel="0" collapsed="false">
      <c r="A442" s="4" t="s">
        <v>1264</v>
      </c>
      <c r="B442" s="4" t="s">
        <v>27</v>
      </c>
      <c r="C442" s="4" t="n">
        <v>26171409</v>
      </c>
      <c r="D442" s="4" t="n">
        <v>26171691</v>
      </c>
      <c r="E442" s="4" t="s">
        <v>34</v>
      </c>
      <c r="F442" s="4" t="n">
        <v>1.2E-011</v>
      </c>
      <c r="G442" s="4" t="n">
        <v>0.813</v>
      </c>
      <c r="H442" s="4" t="n">
        <v>555</v>
      </c>
      <c r="I442" s="4" t="n">
        <v>177.2</v>
      </c>
      <c r="J442" s="30" t="s">
        <v>402</v>
      </c>
      <c r="K442" s="4" t="n">
        <v>10</v>
      </c>
      <c r="L442" s="37" t="s">
        <v>1265</v>
      </c>
    </row>
    <row r="443" customFormat="false" ht="16" hidden="false" customHeight="false" outlineLevel="0" collapsed="false">
      <c r="A443" s="4" t="s">
        <v>1266</v>
      </c>
      <c r="B443" s="4" t="s">
        <v>27</v>
      </c>
      <c r="C443" s="4" t="n">
        <v>26227887</v>
      </c>
      <c r="D443" s="4" t="n">
        <v>26227985</v>
      </c>
      <c r="E443" s="4" t="s">
        <v>34</v>
      </c>
      <c r="F443" s="4" t="n">
        <v>9E-008</v>
      </c>
      <c r="G443" s="4" t="n">
        <v>0.885</v>
      </c>
      <c r="H443" s="4" t="n">
        <v>347</v>
      </c>
      <c r="I443" s="4" t="n">
        <v>0.2</v>
      </c>
      <c r="J443" s="30" t="s">
        <v>402</v>
      </c>
      <c r="K443" s="4" t="n">
        <v>6</v>
      </c>
      <c r="L443" s="37" t="s">
        <v>1267</v>
      </c>
    </row>
    <row r="444" customFormat="false" ht="16" hidden="false" customHeight="false" outlineLevel="0" collapsed="false">
      <c r="A444" s="4" t="s">
        <v>1268</v>
      </c>
      <c r="B444" s="4" t="s">
        <v>27</v>
      </c>
      <c r="C444" s="4" t="n">
        <v>26371738</v>
      </c>
      <c r="D444" s="4" t="n">
        <v>26372021</v>
      </c>
      <c r="E444" s="4" t="s">
        <v>464</v>
      </c>
      <c r="F444" s="4" t="n">
        <v>2.3E-008</v>
      </c>
      <c r="G444" s="4" t="n">
        <v>0.787</v>
      </c>
      <c r="H444" s="4" t="n">
        <v>310</v>
      </c>
      <c r="I444" s="4" t="n">
        <v>-20.1</v>
      </c>
      <c r="J444" s="30" t="s">
        <v>402</v>
      </c>
      <c r="K444" s="4" t="n">
        <v>8</v>
      </c>
      <c r="L444" s="37" t="s">
        <v>1269</v>
      </c>
    </row>
    <row r="445" customFormat="false" ht="16" hidden="false" customHeight="false" outlineLevel="0" collapsed="false">
      <c r="A445" s="4" t="s">
        <v>1270</v>
      </c>
      <c r="B445" s="4" t="s">
        <v>27</v>
      </c>
      <c r="C445" s="4" t="n">
        <v>26987339</v>
      </c>
      <c r="D445" s="4" t="n">
        <v>26987615</v>
      </c>
      <c r="E445" s="4" t="s">
        <v>464</v>
      </c>
      <c r="F445" s="4" t="n">
        <v>0.036</v>
      </c>
      <c r="G445" s="4" t="n">
        <v>0.708</v>
      </c>
      <c r="H445" s="4" t="n">
        <v>347.470588235294</v>
      </c>
      <c r="I445" s="4" t="n">
        <v>-4.8</v>
      </c>
      <c r="J445" s="30" t="s">
        <v>404</v>
      </c>
      <c r="K445" s="4" t="n">
        <v>9</v>
      </c>
      <c r="L445" s="37" t="s">
        <v>1271</v>
      </c>
    </row>
    <row r="446" customFormat="false" ht="16" hidden="false" customHeight="false" outlineLevel="0" collapsed="false">
      <c r="A446" s="4" t="s">
        <v>1272</v>
      </c>
      <c r="B446" s="4" t="s">
        <v>27</v>
      </c>
      <c r="C446" s="4" t="n">
        <v>27004002</v>
      </c>
      <c r="D446" s="4" t="n">
        <v>27004266</v>
      </c>
      <c r="E446" s="4" t="s">
        <v>464</v>
      </c>
      <c r="F446" s="4" t="n">
        <v>0.0025</v>
      </c>
      <c r="G446" s="4" t="n">
        <v>0.787</v>
      </c>
      <c r="H446" s="4" t="n">
        <v>209</v>
      </c>
      <c r="I446" s="4" t="n">
        <v>-44.9</v>
      </c>
      <c r="J446" s="30" t="s">
        <v>404</v>
      </c>
      <c r="K446" s="4" t="n">
        <v>11</v>
      </c>
      <c r="L446" s="37" t="s">
        <v>1228</v>
      </c>
    </row>
    <row r="447" customFormat="false" ht="16" hidden="false" customHeight="false" outlineLevel="0" collapsed="false">
      <c r="A447" s="4" t="s">
        <v>1273</v>
      </c>
      <c r="B447" s="4" t="s">
        <v>27</v>
      </c>
      <c r="C447" s="4" t="n">
        <v>29979406</v>
      </c>
      <c r="D447" s="4" t="n">
        <v>29979679</v>
      </c>
      <c r="E447" s="4" t="s">
        <v>34</v>
      </c>
      <c r="F447" s="4" t="n">
        <v>5.8E-005</v>
      </c>
      <c r="G447" s="4" t="n">
        <v>0.874</v>
      </c>
      <c r="H447" s="4" t="n">
        <v>411</v>
      </c>
      <c r="I447" s="4" t="n">
        <v>24.9</v>
      </c>
      <c r="J447" s="30" t="s">
        <v>404</v>
      </c>
      <c r="K447" s="4" t="n">
        <v>8</v>
      </c>
      <c r="L447" s="37" t="s">
        <v>1274</v>
      </c>
    </row>
    <row r="448" customFormat="false" ht="16" hidden="false" customHeight="false" outlineLevel="0" collapsed="false">
      <c r="A448" s="4" t="s">
        <v>1275</v>
      </c>
      <c r="B448" s="4" t="s">
        <v>27</v>
      </c>
      <c r="C448" s="4" t="n">
        <v>30003240</v>
      </c>
      <c r="D448" s="4" t="n">
        <v>30003519</v>
      </c>
      <c r="E448" s="4" t="s">
        <v>34</v>
      </c>
      <c r="F448" s="4" t="n">
        <v>1.1E-011</v>
      </c>
      <c r="G448" s="4" t="n">
        <v>0.801</v>
      </c>
      <c r="H448" s="4" t="n">
        <v>554</v>
      </c>
      <c r="I448" s="4" t="n">
        <v>169</v>
      </c>
      <c r="J448" s="30" t="s">
        <v>404</v>
      </c>
      <c r="K448" s="4" t="n">
        <v>9</v>
      </c>
      <c r="L448" s="37" t="s">
        <v>1276</v>
      </c>
    </row>
    <row r="449" customFormat="false" ht="16" hidden="false" customHeight="false" outlineLevel="0" collapsed="false">
      <c r="A449" s="4" t="s">
        <v>1277</v>
      </c>
      <c r="B449" s="4" t="s">
        <v>27</v>
      </c>
      <c r="C449" s="4" t="n">
        <v>30382645</v>
      </c>
      <c r="D449" s="4" t="n">
        <v>30384599</v>
      </c>
      <c r="E449" s="4" t="s">
        <v>464</v>
      </c>
      <c r="F449" s="4" t="n">
        <v>1E-009</v>
      </c>
      <c r="G449" s="4" t="n">
        <v>0.577</v>
      </c>
      <c r="H449" s="4" t="n">
        <v>495</v>
      </c>
      <c r="I449" s="4" t="n">
        <v>-38.7</v>
      </c>
      <c r="J449" s="30" t="s">
        <v>404</v>
      </c>
      <c r="K449" s="4" t="n">
        <v>10</v>
      </c>
      <c r="L449" s="37" t="s">
        <v>1278</v>
      </c>
    </row>
    <row r="450" customFormat="false" ht="16" hidden="false" customHeight="false" outlineLevel="0" collapsed="false">
      <c r="A450" s="4" t="s">
        <v>1279</v>
      </c>
      <c r="B450" s="4" t="s">
        <v>27</v>
      </c>
      <c r="C450" s="4" t="n">
        <v>34642486</v>
      </c>
      <c r="D450" s="4" t="n">
        <v>34643239</v>
      </c>
      <c r="E450" s="4" t="s">
        <v>464</v>
      </c>
      <c r="F450" s="4" t="n">
        <v>0.00011</v>
      </c>
      <c r="G450" s="4" t="n">
        <v>0.669</v>
      </c>
      <c r="H450" s="4" t="n">
        <v>211</v>
      </c>
      <c r="I450" s="4" t="n">
        <v>-12.3</v>
      </c>
      <c r="J450" s="30" t="s">
        <v>404</v>
      </c>
      <c r="K450" s="4" t="n">
        <v>11</v>
      </c>
      <c r="L450" s="37" t="s">
        <v>1169</v>
      </c>
    </row>
    <row r="451" customFormat="false" ht="16" hidden="false" customHeight="false" outlineLevel="0" collapsed="false">
      <c r="A451" s="4" t="s">
        <v>1280</v>
      </c>
      <c r="B451" s="4" t="s">
        <v>27</v>
      </c>
      <c r="C451" s="4" t="n">
        <v>34771381</v>
      </c>
      <c r="D451" s="4" t="n">
        <v>34772646</v>
      </c>
      <c r="E451" s="4" t="s">
        <v>464</v>
      </c>
      <c r="F451" s="4" t="n">
        <v>1E-005</v>
      </c>
      <c r="G451" s="4" t="n">
        <v>0.615</v>
      </c>
      <c r="H451" s="4" t="n">
        <v>220</v>
      </c>
      <c r="I451" s="4" t="n">
        <v>-3.2</v>
      </c>
      <c r="J451" s="30" t="s">
        <v>404</v>
      </c>
      <c r="K451" s="4" t="n">
        <v>12</v>
      </c>
      <c r="L451" s="37" t="s">
        <v>1281</v>
      </c>
    </row>
    <row r="452" customFormat="false" ht="16" hidden="false" customHeight="false" outlineLevel="0" collapsed="false">
      <c r="A452" s="4" t="s">
        <v>1282</v>
      </c>
      <c r="B452" s="4" t="s">
        <v>27</v>
      </c>
      <c r="C452" s="4" t="n">
        <v>34940688</v>
      </c>
      <c r="D452" s="4" t="n">
        <v>34941085</v>
      </c>
      <c r="E452" s="4" t="s">
        <v>34</v>
      </c>
      <c r="F452" s="4" t="n">
        <v>0.0028</v>
      </c>
      <c r="G452" s="4" t="n">
        <v>0.919</v>
      </c>
      <c r="H452" s="4" t="n">
        <v>368.857142857143</v>
      </c>
      <c r="I452" s="4" t="n">
        <v>-12.8</v>
      </c>
      <c r="J452" s="30" t="s">
        <v>405</v>
      </c>
      <c r="K452" s="4" t="n">
        <v>11</v>
      </c>
      <c r="L452" s="37" t="s">
        <v>1283</v>
      </c>
    </row>
    <row r="453" customFormat="false" ht="16" hidden="false" customHeight="false" outlineLevel="0" collapsed="false">
      <c r="A453" s="4" t="s">
        <v>1284</v>
      </c>
      <c r="B453" s="4" t="s">
        <v>27</v>
      </c>
      <c r="C453" s="4" t="n">
        <v>37151042</v>
      </c>
      <c r="D453" s="4" t="n">
        <v>37151167</v>
      </c>
      <c r="E453" s="4" t="s">
        <v>34</v>
      </c>
      <c r="F453" s="4" t="n">
        <v>0.00074</v>
      </c>
      <c r="G453" s="4" t="n">
        <v>0.815</v>
      </c>
      <c r="H453" s="4" t="n">
        <v>348</v>
      </c>
      <c r="I453" s="4" t="n">
        <v>-91</v>
      </c>
      <c r="J453" s="30" t="s">
        <v>402</v>
      </c>
      <c r="K453" s="4" t="n">
        <v>8</v>
      </c>
      <c r="L453" s="37" t="s">
        <v>1285</v>
      </c>
    </row>
    <row r="454" customFormat="false" ht="16" hidden="false" customHeight="false" outlineLevel="0" collapsed="false">
      <c r="A454" s="4" t="s">
        <v>1286</v>
      </c>
      <c r="B454" s="4" t="s">
        <v>27</v>
      </c>
      <c r="C454" s="4" t="n">
        <v>37167476</v>
      </c>
      <c r="D454" s="4" t="n">
        <v>37167691</v>
      </c>
      <c r="E454" s="4" t="s">
        <v>464</v>
      </c>
      <c r="F454" s="4" t="n">
        <v>0.0047</v>
      </c>
      <c r="G454" s="4" t="n">
        <v>0.848</v>
      </c>
      <c r="H454" s="4" t="n">
        <v>360</v>
      </c>
      <c r="I454" s="4" t="n">
        <v>-125.2</v>
      </c>
      <c r="J454" s="30" t="s">
        <v>402</v>
      </c>
      <c r="K454" s="4" t="n">
        <v>7</v>
      </c>
      <c r="L454" s="37" t="s">
        <v>1287</v>
      </c>
    </row>
    <row r="455" customFormat="false" ht="16" hidden="false" customHeight="false" outlineLevel="0" collapsed="false">
      <c r="A455" s="4" t="s">
        <v>1288</v>
      </c>
      <c r="B455" s="4" t="s">
        <v>27</v>
      </c>
      <c r="C455" s="4" t="n">
        <v>37172101</v>
      </c>
      <c r="D455" s="4" t="n">
        <v>37172226</v>
      </c>
      <c r="E455" s="4" t="s">
        <v>34</v>
      </c>
      <c r="F455" s="4" t="n">
        <v>0.00029</v>
      </c>
      <c r="G455" s="4" t="n">
        <v>0.474</v>
      </c>
      <c r="H455" s="4" t="n">
        <v>234</v>
      </c>
      <c r="I455" s="4" t="n">
        <v>-32.3</v>
      </c>
      <c r="J455" s="30" t="s">
        <v>402</v>
      </c>
      <c r="K455" s="4" t="n">
        <v>7</v>
      </c>
      <c r="L455" s="37" t="s">
        <v>1289</v>
      </c>
    </row>
    <row r="456" customFormat="false" ht="16" hidden="false" customHeight="false" outlineLevel="0" collapsed="false">
      <c r="A456" s="4" t="s">
        <v>1290</v>
      </c>
      <c r="B456" s="4" t="s">
        <v>27</v>
      </c>
      <c r="C456" s="4" t="n">
        <v>37178497</v>
      </c>
      <c r="D456" s="4" t="n">
        <v>37178794</v>
      </c>
      <c r="E456" s="4" t="s">
        <v>34</v>
      </c>
      <c r="F456" s="4" t="n">
        <v>1.7E-018</v>
      </c>
      <c r="G456" s="4" t="n">
        <v>0.591</v>
      </c>
      <c r="H456" s="4" t="n">
        <v>635</v>
      </c>
      <c r="I456" s="4" t="n">
        <v>222.1</v>
      </c>
      <c r="J456" s="30" t="s">
        <v>402</v>
      </c>
      <c r="K456" s="4" t="n">
        <v>9</v>
      </c>
      <c r="L456" s="37" t="s">
        <v>1291</v>
      </c>
    </row>
    <row r="457" customFormat="false" ht="16" hidden="false" customHeight="false" outlineLevel="0" collapsed="false">
      <c r="A457" s="4" t="s">
        <v>1292</v>
      </c>
      <c r="B457" s="4" t="s">
        <v>27</v>
      </c>
      <c r="C457" s="4" t="n">
        <v>37185696</v>
      </c>
      <c r="D457" s="4" t="n">
        <v>37185992</v>
      </c>
      <c r="E457" s="4" t="s">
        <v>34</v>
      </c>
      <c r="F457" s="4" t="n">
        <v>0.00079</v>
      </c>
      <c r="G457" s="4" t="n">
        <v>0.63</v>
      </c>
      <c r="H457" s="4" t="n">
        <v>234</v>
      </c>
      <c r="I457" s="4" t="n">
        <v>-28.4</v>
      </c>
      <c r="J457" s="30" t="s">
        <v>402</v>
      </c>
      <c r="K457" s="4" t="n">
        <v>13</v>
      </c>
      <c r="L457" s="37" t="s">
        <v>1171</v>
      </c>
    </row>
    <row r="458" customFormat="false" ht="16" hidden="false" customHeight="false" outlineLevel="0" collapsed="false">
      <c r="A458" s="4" t="s">
        <v>1293</v>
      </c>
      <c r="B458" s="4" t="s">
        <v>27</v>
      </c>
      <c r="C458" s="4" t="n">
        <v>37207070</v>
      </c>
      <c r="D458" s="4" t="n">
        <v>37207371</v>
      </c>
      <c r="E458" s="4" t="s">
        <v>34</v>
      </c>
      <c r="F458" s="4" t="n">
        <v>2.6E-005</v>
      </c>
      <c r="G458" s="4" t="n">
        <v>0.729</v>
      </c>
      <c r="H458" s="4" t="n">
        <v>299</v>
      </c>
      <c r="I458" s="4" t="n">
        <v>-23</v>
      </c>
      <c r="J458" s="30" t="s">
        <v>402</v>
      </c>
      <c r="K458" s="4" t="n">
        <v>6</v>
      </c>
      <c r="L458" s="37" t="s">
        <v>1294</v>
      </c>
    </row>
    <row r="459" customFormat="false" ht="16" hidden="false" customHeight="false" outlineLevel="0" collapsed="false">
      <c r="A459" s="4" t="s">
        <v>1295</v>
      </c>
      <c r="B459" s="4" t="s">
        <v>27</v>
      </c>
      <c r="C459" s="4" t="n">
        <v>37210854</v>
      </c>
      <c r="D459" s="4" t="n">
        <v>37211149</v>
      </c>
      <c r="E459" s="4" t="s">
        <v>34</v>
      </c>
      <c r="F459" s="4" t="n">
        <v>6.6E-008</v>
      </c>
      <c r="G459" s="4" t="n">
        <v>0.603</v>
      </c>
      <c r="H459" s="4" t="n">
        <v>634</v>
      </c>
      <c r="I459" s="4" t="n">
        <v>245.8</v>
      </c>
      <c r="J459" s="30" t="s">
        <v>402</v>
      </c>
      <c r="K459" s="4" t="n">
        <v>10</v>
      </c>
      <c r="L459" s="37" t="s">
        <v>1296</v>
      </c>
    </row>
    <row r="460" customFormat="false" ht="16" hidden="false" customHeight="false" outlineLevel="0" collapsed="false">
      <c r="A460" s="4" t="s">
        <v>1297</v>
      </c>
      <c r="B460" s="4" t="s">
        <v>27</v>
      </c>
      <c r="C460" s="4" t="n">
        <v>37220093</v>
      </c>
      <c r="D460" s="4" t="n">
        <v>37220408</v>
      </c>
      <c r="E460" s="4" t="s">
        <v>34</v>
      </c>
      <c r="F460" s="4" t="n">
        <v>5.3E-016</v>
      </c>
      <c r="G460" s="4" t="n">
        <v>0.779</v>
      </c>
      <c r="H460" s="4" t="n">
        <v>628</v>
      </c>
      <c r="I460" s="4" t="n">
        <v>211.1</v>
      </c>
      <c r="J460" s="30" t="s">
        <v>402</v>
      </c>
      <c r="K460" s="4" t="n">
        <v>10</v>
      </c>
      <c r="L460" s="37" t="s">
        <v>1298</v>
      </c>
    </row>
    <row r="461" customFormat="false" ht="16" hidden="false" customHeight="false" outlineLevel="0" collapsed="false">
      <c r="A461" s="4" t="s">
        <v>1299</v>
      </c>
      <c r="B461" s="4" t="s">
        <v>29</v>
      </c>
      <c r="C461" s="4" t="n">
        <v>283656</v>
      </c>
      <c r="D461" s="4" t="n">
        <v>283853</v>
      </c>
      <c r="E461" s="4" t="s">
        <v>34</v>
      </c>
      <c r="F461" s="4" t="n">
        <v>3.1E-026</v>
      </c>
      <c r="G461" s="4" t="n">
        <v>0.678</v>
      </c>
      <c r="H461" s="4" t="n">
        <v>620</v>
      </c>
      <c r="I461" s="4" t="n">
        <v>164.4</v>
      </c>
      <c r="J461" s="30" t="s">
        <v>402</v>
      </c>
      <c r="K461" s="4" t="n">
        <v>7</v>
      </c>
      <c r="L461" s="37" t="s">
        <v>1300</v>
      </c>
    </row>
    <row r="462" customFormat="false" ht="16" hidden="false" customHeight="false" outlineLevel="0" collapsed="false">
      <c r="A462" s="4" t="s">
        <v>1301</v>
      </c>
      <c r="B462" s="4" t="s">
        <v>29</v>
      </c>
      <c r="C462" s="4" t="n">
        <v>1148889</v>
      </c>
      <c r="D462" s="4" t="n">
        <v>1150155</v>
      </c>
      <c r="E462" s="4" t="s">
        <v>34</v>
      </c>
      <c r="F462" s="4" t="n">
        <v>1.5E-024</v>
      </c>
      <c r="G462" s="4" t="n">
        <v>0.782</v>
      </c>
      <c r="H462" s="4" t="n">
        <v>555</v>
      </c>
      <c r="I462" s="4" t="n">
        <v>138.7</v>
      </c>
      <c r="J462" s="30" t="s">
        <v>404</v>
      </c>
      <c r="K462" s="4" t="n">
        <v>7</v>
      </c>
      <c r="L462" s="37" t="s">
        <v>1302</v>
      </c>
    </row>
    <row r="463" customFormat="false" ht="16" hidden="false" customHeight="false" outlineLevel="0" collapsed="false">
      <c r="A463" s="4" t="s">
        <v>1303</v>
      </c>
      <c r="B463" s="4" t="s">
        <v>29</v>
      </c>
      <c r="C463" s="4" t="n">
        <v>1309454</v>
      </c>
      <c r="D463" s="4" t="n">
        <v>1309726</v>
      </c>
      <c r="E463" s="4" t="s">
        <v>464</v>
      </c>
      <c r="F463" s="4" t="n">
        <v>4.1E-013</v>
      </c>
      <c r="G463" s="4" t="n">
        <v>0.73</v>
      </c>
      <c r="H463" s="4" t="n">
        <v>557</v>
      </c>
      <c r="I463" s="4" t="n">
        <v>189.7</v>
      </c>
      <c r="J463" s="30" t="s">
        <v>404</v>
      </c>
      <c r="K463" s="4" t="n">
        <v>15</v>
      </c>
      <c r="L463" s="37" t="s">
        <v>1304</v>
      </c>
    </row>
    <row r="464" customFormat="false" ht="16" hidden="false" customHeight="false" outlineLevel="0" collapsed="false">
      <c r="A464" s="4" t="s">
        <v>1305</v>
      </c>
      <c r="B464" s="4" t="s">
        <v>29</v>
      </c>
      <c r="C464" s="4" t="n">
        <v>1669599</v>
      </c>
      <c r="D464" s="4" t="n">
        <v>1669871</v>
      </c>
      <c r="E464" s="4" t="s">
        <v>464</v>
      </c>
      <c r="F464" s="4" t="n">
        <v>2.6E-031</v>
      </c>
      <c r="G464" s="4" t="n">
        <v>0.822</v>
      </c>
      <c r="H464" s="4" t="n">
        <v>611</v>
      </c>
      <c r="I464" s="4" t="n">
        <v>229.6</v>
      </c>
      <c r="J464" s="30" t="s">
        <v>404</v>
      </c>
      <c r="K464" s="4" t="n">
        <v>8</v>
      </c>
      <c r="L464" s="37" t="s">
        <v>1306</v>
      </c>
    </row>
    <row r="465" customFormat="false" ht="16" hidden="false" customHeight="false" outlineLevel="0" collapsed="false">
      <c r="A465" s="4" t="s">
        <v>1307</v>
      </c>
      <c r="B465" s="4" t="s">
        <v>29</v>
      </c>
      <c r="C465" s="4" t="n">
        <v>1755550</v>
      </c>
      <c r="D465" s="4" t="n">
        <v>1755854</v>
      </c>
      <c r="E465" s="4" t="s">
        <v>464</v>
      </c>
      <c r="F465" s="4" t="n">
        <v>1.1E-010</v>
      </c>
      <c r="G465" s="4" t="n">
        <v>0.709</v>
      </c>
      <c r="H465" s="4" t="n">
        <v>634</v>
      </c>
      <c r="I465" s="4" t="n">
        <v>99.1</v>
      </c>
      <c r="J465" s="30" t="s">
        <v>404</v>
      </c>
      <c r="K465" s="4" t="n">
        <v>6</v>
      </c>
      <c r="L465" s="37" t="s">
        <v>1308</v>
      </c>
    </row>
    <row r="466" customFormat="false" ht="16" hidden="false" customHeight="false" outlineLevel="0" collapsed="false">
      <c r="A466" s="4" t="s">
        <v>1309</v>
      </c>
      <c r="B466" s="4" t="s">
        <v>29</v>
      </c>
      <c r="C466" s="4" t="n">
        <v>1758619</v>
      </c>
      <c r="D466" s="4" t="n">
        <v>1758927</v>
      </c>
      <c r="E466" s="4" t="s">
        <v>464</v>
      </c>
      <c r="F466" s="4" t="n">
        <v>1.2E-011</v>
      </c>
      <c r="G466" s="4" t="n">
        <v>0.678</v>
      </c>
      <c r="H466" s="4" t="n">
        <v>632</v>
      </c>
      <c r="I466" s="4" t="n">
        <v>103.2</v>
      </c>
      <c r="J466" s="30" t="s">
        <v>404</v>
      </c>
      <c r="K466" s="4" t="n">
        <v>8</v>
      </c>
      <c r="L466" s="37" t="s">
        <v>1310</v>
      </c>
    </row>
    <row r="467" customFormat="false" ht="16" hidden="false" customHeight="false" outlineLevel="0" collapsed="false">
      <c r="A467" s="4" t="s">
        <v>1311</v>
      </c>
      <c r="B467" s="4" t="s">
        <v>29</v>
      </c>
      <c r="C467" s="4" t="n">
        <v>1765974</v>
      </c>
      <c r="D467" s="4" t="n">
        <v>1766361</v>
      </c>
      <c r="E467" s="4" t="s">
        <v>464</v>
      </c>
      <c r="F467" s="4" t="n">
        <v>5.9E-034</v>
      </c>
      <c r="G467" s="4" t="n">
        <v>0.719</v>
      </c>
      <c r="H467" s="4" t="n">
        <v>661</v>
      </c>
      <c r="I467" s="4" t="n">
        <v>231.4</v>
      </c>
      <c r="J467" s="30" t="s">
        <v>404</v>
      </c>
      <c r="K467" s="4" t="n">
        <v>8</v>
      </c>
      <c r="L467" s="37" t="s">
        <v>1312</v>
      </c>
    </row>
    <row r="468" customFormat="false" ht="16" hidden="false" customHeight="false" outlineLevel="0" collapsed="false">
      <c r="A468" s="4" t="s">
        <v>1313</v>
      </c>
      <c r="B468" s="4" t="s">
        <v>29</v>
      </c>
      <c r="C468" s="4" t="n">
        <v>1768155</v>
      </c>
      <c r="D468" s="4" t="n">
        <v>1768382</v>
      </c>
      <c r="E468" s="4" t="s">
        <v>34</v>
      </c>
      <c r="F468" s="4" t="n">
        <v>2.1E-033</v>
      </c>
      <c r="G468" s="4" t="n">
        <v>0.625</v>
      </c>
      <c r="H468" s="4" t="n">
        <v>627</v>
      </c>
      <c r="I468" s="4" t="n">
        <v>210.6</v>
      </c>
      <c r="J468" s="30" t="s">
        <v>404</v>
      </c>
      <c r="K468" s="4" t="n">
        <v>10</v>
      </c>
      <c r="L468" s="37" t="s">
        <v>1314</v>
      </c>
    </row>
    <row r="469" customFormat="false" ht="16" hidden="false" customHeight="false" outlineLevel="0" collapsed="false">
      <c r="A469" s="4" t="s">
        <v>1315</v>
      </c>
      <c r="B469" s="4" t="s">
        <v>29</v>
      </c>
      <c r="C469" s="4" t="n">
        <v>1781320</v>
      </c>
      <c r="D469" s="4" t="n">
        <v>1781579</v>
      </c>
      <c r="E469" s="4" t="s">
        <v>464</v>
      </c>
      <c r="F469" s="4" t="n">
        <v>2.6E-021</v>
      </c>
      <c r="G469" s="4" t="n">
        <v>0.805</v>
      </c>
      <c r="H469" s="4" t="n">
        <v>556</v>
      </c>
      <c r="I469" s="4" t="n">
        <v>146.9</v>
      </c>
      <c r="J469" s="30" t="s">
        <v>404</v>
      </c>
      <c r="K469" s="4" t="n">
        <v>9</v>
      </c>
      <c r="L469" s="37" t="s">
        <v>1316</v>
      </c>
    </row>
    <row r="470" customFormat="false" ht="16" hidden="false" customHeight="false" outlineLevel="0" collapsed="false">
      <c r="A470" s="4" t="s">
        <v>1317</v>
      </c>
      <c r="B470" s="4" t="s">
        <v>29</v>
      </c>
      <c r="C470" s="4" t="n">
        <v>1807244</v>
      </c>
      <c r="D470" s="4" t="n">
        <v>1807438</v>
      </c>
      <c r="E470" s="4" t="s">
        <v>34</v>
      </c>
      <c r="F470" s="4" t="n">
        <v>4.6E-025</v>
      </c>
      <c r="G470" s="4" t="n">
        <v>0.509</v>
      </c>
      <c r="H470" s="4" t="n">
        <v>558</v>
      </c>
      <c r="I470" s="4" t="n">
        <v>143.9</v>
      </c>
      <c r="J470" s="30" t="s">
        <v>404</v>
      </c>
      <c r="K470" s="4" t="n">
        <v>9</v>
      </c>
      <c r="L470" s="37" t="s">
        <v>1318</v>
      </c>
    </row>
    <row r="471" customFormat="false" ht="16" hidden="false" customHeight="false" outlineLevel="0" collapsed="false">
      <c r="A471" s="4" t="s">
        <v>1319</v>
      </c>
      <c r="B471" s="4" t="s">
        <v>29</v>
      </c>
      <c r="C471" s="4" t="n">
        <v>1832781</v>
      </c>
      <c r="D471" s="4" t="n">
        <v>1832966</v>
      </c>
      <c r="E471" s="4" t="s">
        <v>34</v>
      </c>
      <c r="F471" s="4" t="n">
        <v>1.1E-011</v>
      </c>
      <c r="G471" s="4" t="n">
        <v>0.761</v>
      </c>
      <c r="H471" s="4" t="n">
        <v>567</v>
      </c>
      <c r="I471" s="4" t="n">
        <v>135.6</v>
      </c>
      <c r="J471" s="30" t="s">
        <v>404</v>
      </c>
      <c r="K471" s="4" t="n">
        <v>9</v>
      </c>
      <c r="L471" s="37" t="s">
        <v>1320</v>
      </c>
    </row>
    <row r="472" customFormat="false" ht="16" hidden="false" customHeight="false" outlineLevel="0" collapsed="false">
      <c r="A472" s="4" t="s">
        <v>1321</v>
      </c>
      <c r="B472" s="4" t="s">
        <v>29</v>
      </c>
      <c r="C472" s="4" t="n">
        <v>1838554</v>
      </c>
      <c r="D472" s="4" t="n">
        <v>1838739</v>
      </c>
      <c r="E472" s="4" t="s">
        <v>464</v>
      </c>
      <c r="F472" s="4" t="n">
        <v>1.4E-012</v>
      </c>
      <c r="G472" s="4" t="n">
        <v>0.827</v>
      </c>
      <c r="H472" s="4" t="n">
        <v>707</v>
      </c>
      <c r="I472" s="4" t="n">
        <v>169.4</v>
      </c>
      <c r="J472" s="30" t="s">
        <v>404</v>
      </c>
      <c r="K472" s="4" t="n">
        <v>9</v>
      </c>
      <c r="L472" s="37" t="s">
        <v>1322</v>
      </c>
    </row>
    <row r="473" customFormat="false" ht="16" hidden="false" customHeight="false" outlineLevel="0" collapsed="false">
      <c r="A473" s="4" t="s">
        <v>1323</v>
      </c>
      <c r="B473" s="4" t="s">
        <v>29</v>
      </c>
      <c r="C473" s="4" t="n">
        <v>1845853</v>
      </c>
      <c r="D473" s="4" t="n">
        <v>1846041</v>
      </c>
      <c r="E473" s="4" t="s">
        <v>464</v>
      </c>
      <c r="F473" s="4" t="n">
        <v>3.1E-030</v>
      </c>
      <c r="G473" s="4" t="n">
        <v>0.835</v>
      </c>
      <c r="H473" s="4" t="n">
        <v>610</v>
      </c>
      <c r="I473" s="4" t="n">
        <v>221.3</v>
      </c>
      <c r="J473" s="30" t="s">
        <v>404</v>
      </c>
      <c r="K473" s="4" t="n">
        <v>6</v>
      </c>
      <c r="L473" s="37" t="s">
        <v>1324</v>
      </c>
    </row>
    <row r="474" customFormat="false" ht="16" hidden="false" customHeight="false" outlineLevel="0" collapsed="false">
      <c r="A474" s="4" t="s">
        <v>1325</v>
      </c>
      <c r="B474" s="4" t="s">
        <v>29</v>
      </c>
      <c r="C474" s="4" t="n">
        <v>1847246</v>
      </c>
      <c r="D474" s="4" t="n">
        <v>1847434</v>
      </c>
      <c r="E474" s="4" t="s">
        <v>34</v>
      </c>
      <c r="F474" s="4" t="n">
        <v>3.6E-008</v>
      </c>
      <c r="G474" s="4" t="n">
        <v>0.796</v>
      </c>
      <c r="H474" s="4" t="n">
        <v>551</v>
      </c>
      <c r="I474" s="4" t="n">
        <v>86.1</v>
      </c>
      <c r="J474" s="30" t="s">
        <v>404</v>
      </c>
      <c r="K474" s="4" t="n">
        <v>9</v>
      </c>
      <c r="L474" s="37" t="s">
        <v>1326</v>
      </c>
    </row>
    <row r="475" customFormat="false" ht="16" hidden="false" customHeight="false" outlineLevel="0" collapsed="false">
      <c r="A475" s="4" t="s">
        <v>1327</v>
      </c>
      <c r="B475" s="4" t="s">
        <v>29</v>
      </c>
      <c r="C475" s="4" t="n">
        <v>1852054</v>
      </c>
      <c r="D475" s="4" t="n">
        <v>1852879</v>
      </c>
      <c r="E475" s="4" t="s">
        <v>34</v>
      </c>
      <c r="F475" s="4" t="n">
        <v>7E-035</v>
      </c>
      <c r="G475" s="4" t="n">
        <v>0.803</v>
      </c>
      <c r="H475" s="4" t="n">
        <v>639</v>
      </c>
      <c r="I475" s="4" t="n">
        <v>216.6</v>
      </c>
      <c r="J475" s="30" t="s">
        <v>404</v>
      </c>
      <c r="K475" s="4" t="n">
        <v>14</v>
      </c>
      <c r="L475" s="37" t="s">
        <v>1328</v>
      </c>
    </row>
    <row r="476" customFormat="false" ht="16" hidden="false" customHeight="false" outlineLevel="0" collapsed="false">
      <c r="A476" s="4" t="s">
        <v>1329</v>
      </c>
      <c r="B476" s="4" t="s">
        <v>29</v>
      </c>
      <c r="C476" s="4" t="n">
        <v>1861825</v>
      </c>
      <c r="D476" s="4" t="n">
        <v>1862013</v>
      </c>
      <c r="E476" s="4" t="s">
        <v>34</v>
      </c>
      <c r="F476" s="4" t="n">
        <v>1.2E-036</v>
      </c>
      <c r="G476" s="4" t="n">
        <v>0.682</v>
      </c>
      <c r="H476" s="4" t="n">
        <v>653</v>
      </c>
      <c r="I476" s="4" t="n">
        <v>242.7</v>
      </c>
      <c r="J476" s="30" t="s">
        <v>404</v>
      </c>
      <c r="K476" s="4" t="n">
        <v>10</v>
      </c>
      <c r="L476" s="37" t="s">
        <v>1330</v>
      </c>
    </row>
    <row r="477" customFormat="false" ht="16" hidden="false" customHeight="false" outlineLevel="0" collapsed="false">
      <c r="A477" s="4" t="s">
        <v>1331</v>
      </c>
      <c r="B477" s="4" t="s">
        <v>29</v>
      </c>
      <c r="C477" s="4" t="n">
        <v>1866304</v>
      </c>
      <c r="D477" s="4" t="n">
        <v>1866510</v>
      </c>
      <c r="E477" s="4" t="s">
        <v>34</v>
      </c>
      <c r="F477" s="4" t="n">
        <v>1.4E-032</v>
      </c>
      <c r="G477" s="4" t="n">
        <v>0.771</v>
      </c>
      <c r="H477" s="4" t="n">
        <v>625</v>
      </c>
      <c r="I477" s="4" t="n">
        <v>209.8</v>
      </c>
      <c r="J477" s="30" t="s">
        <v>404</v>
      </c>
      <c r="K477" s="4" t="n">
        <v>4</v>
      </c>
      <c r="L477" s="37" t="s">
        <v>1332</v>
      </c>
    </row>
    <row r="478" customFormat="false" ht="16" hidden="false" customHeight="false" outlineLevel="0" collapsed="false">
      <c r="A478" s="4" t="s">
        <v>1333</v>
      </c>
      <c r="B478" s="4" t="s">
        <v>29</v>
      </c>
      <c r="C478" s="4" t="n">
        <v>1871127</v>
      </c>
      <c r="D478" s="4" t="n">
        <v>1871315</v>
      </c>
      <c r="E478" s="4" t="s">
        <v>34</v>
      </c>
      <c r="F478" s="4" t="n">
        <v>1.3E-033</v>
      </c>
      <c r="G478" s="4" t="n">
        <v>0.841</v>
      </c>
      <c r="H478" s="4" t="n">
        <v>614</v>
      </c>
      <c r="I478" s="4" t="n">
        <v>229.4</v>
      </c>
      <c r="J478" s="30" t="s">
        <v>404</v>
      </c>
      <c r="K478" s="4" t="n">
        <v>10</v>
      </c>
      <c r="L478" s="37" t="s">
        <v>1334</v>
      </c>
    </row>
    <row r="479" customFormat="false" ht="16" hidden="false" customHeight="false" outlineLevel="0" collapsed="false">
      <c r="A479" s="4" t="s">
        <v>1335</v>
      </c>
      <c r="B479" s="4" t="s">
        <v>29</v>
      </c>
      <c r="C479" s="4" t="n">
        <v>1877004</v>
      </c>
      <c r="D479" s="4" t="n">
        <v>1877192</v>
      </c>
      <c r="E479" s="4" t="s">
        <v>34</v>
      </c>
      <c r="F479" s="4" t="n">
        <v>1.1E-033</v>
      </c>
      <c r="G479" s="4" t="n">
        <v>0.841</v>
      </c>
      <c r="H479" s="4" t="n">
        <v>582</v>
      </c>
      <c r="I479" s="4" t="n">
        <v>233.5</v>
      </c>
      <c r="J479" s="30" t="s">
        <v>404</v>
      </c>
      <c r="K479" s="4" t="n">
        <v>9</v>
      </c>
      <c r="L479" s="37" t="s">
        <v>1336</v>
      </c>
    </row>
    <row r="480" customFormat="false" ht="16" hidden="false" customHeight="false" outlineLevel="0" collapsed="false">
      <c r="A480" s="4" t="s">
        <v>1337</v>
      </c>
      <c r="B480" s="4" t="s">
        <v>29</v>
      </c>
      <c r="C480" s="4" t="n">
        <v>1888283</v>
      </c>
      <c r="D480" s="4" t="n">
        <v>1888471</v>
      </c>
      <c r="E480" s="4" t="s">
        <v>34</v>
      </c>
      <c r="F480" s="4" t="n">
        <v>6.7E-035</v>
      </c>
      <c r="G480" s="4" t="n">
        <v>0.613</v>
      </c>
      <c r="H480" s="4" t="n">
        <v>614</v>
      </c>
      <c r="I480" s="4" t="n">
        <v>236.1</v>
      </c>
      <c r="J480" s="30" t="s">
        <v>404</v>
      </c>
      <c r="K480" s="4" t="n">
        <v>8</v>
      </c>
      <c r="L480" s="37" t="s">
        <v>1338</v>
      </c>
    </row>
    <row r="481" customFormat="false" ht="16" hidden="false" customHeight="false" outlineLevel="0" collapsed="false">
      <c r="A481" s="4" t="s">
        <v>1339</v>
      </c>
      <c r="B481" s="4" t="s">
        <v>29</v>
      </c>
      <c r="C481" s="4" t="n">
        <v>1892741</v>
      </c>
      <c r="D481" s="4" t="n">
        <v>1892929</v>
      </c>
      <c r="E481" s="4" t="s">
        <v>34</v>
      </c>
      <c r="F481" s="4" t="n">
        <v>1.5E-007</v>
      </c>
      <c r="G481" s="4" t="n">
        <v>0.843</v>
      </c>
      <c r="H481" s="4" t="n">
        <v>565</v>
      </c>
      <c r="I481" s="4" t="n">
        <v>94.5</v>
      </c>
      <c r="J481" s="30" t="s">
        <v>404</v>
      </c>
      <c r="K481" s="4" t="n">
        <v>12</v>
      </c>
      <c r="L481" s="37" t="s">
        <v>1340</v>
      </c>
    </row>
    <row r="482" customFormat="false" ht="16" hidden="false" customHeight="false" outlineLevel="0" collapsed="false">
      <c r="A482" s="4" t="s">
        <v>1341</v>
      </c>
      <c r="B482" s="4" t="s">
        <v>29</v>
      </c>
      <c r="C482" s="4" t="n">
        <v>1901745</v>
      </c>
      <c r="D482" s="4" t="n">
        <v>1901933</v>
      </c>
      <c r="E482" s="4" t="s">
        <v>34</v>
      </c>
      <c r="F482" s="4" t="n">
        <v>8.7E-031</v>
      </c>
      <c r="G482" s="4" t="n">
        <v>0.59</v>
      </c>
      <c r="H482" s="4" t="n">
        <v>640</v>
      </c>
      <c r="I482" s="4" t="n">
        <v>198.1</v>
      </c>
      <c r="J482" s="30" t="s">
        <v>404</v>
      </c>
      <c r="K482" s="4" t="n">
        <v>14</v>
      </c>
      <c r="L482" s="37" t="s">
        <v>1342</v>
      </c>
    </row>
    <row r="483" customFormat="false" ht="16" hidden="false" customHeight="false" outlineLevel="0" collapsed="false">
      <c r="A483" s="4" t="s">
        <v>1343</v>
      </c>
      <c r="B483" s="4" t="s">
        <v>29</v>
      </c>
      <c r="C483" s="4" t="n">
        <v>1913676</v>
      </c>
      <c r="D483" s="4" t="n">
        <v>1913864</v>
      </c>
      <c r="E483" s="4" t="s">
        <v>34</v>
      </c>
      <c r="F483" s="4" t="n">
        <v>7.5E-035</v>
      </c>
      <c r="G483" s="4" t="n">
        <v>0.7</v>
      </c>
      <c r="H483" s="4" t="n">
        <v>612</v>
      </c>
      <c r="I483" s="4" t="n">
        <v>238.4</v>
      </c>
      <c r="J483" s="30" t="s">
        <v>404</v>
      </c>
      <c r="K483" s="4" t="n">
        <v>10</v>
      </c>
      <c r="L483" s="37" t="s">
        <v>1344</v>
      </c>
    </row>
    <row r="484" customFormat="false" ht="16" hidden="false" customHeight="false" outlineLevel="0" collapsed="false">
      <c r="A484" s="4" t="s">
        <v>1345</v>
      </c>
      <c r="B484" s="4" t="s">
        <v>29</v>
      </c>
      <c r="C484" s="4" t="n">
        <v>1915380</v>
      </c>
      <c r="D484" s="4" t="n">
        <v>1915568</v>
      </c>
      <c r="E484" s="4" t="s">
        <v>464</v>
      </c>
      <c r="F484" s="4" t="n">
        <v>3.7E-009</v>
      </c>
      <c r="G484" s="4" t="n">
        <v>0.544</v>
      </c>
      <c r="H484" s="4" t="n">
        <v>287</v>
      </c>
      <c r="I484" s="4" t="n">
        <v>63</v>
      </c>
      <c r="J484" s="30" t="s">
        <v>404</v>
      </c>
      <c r="K484" s="4" t="n">
        <v>12</v>
      </c>
      <c r="L484" s="37" t="s">
        <v>1346</v>
      </c>
    </row>
    <row r="485" customFormat="false" ht="16" hidden="false" customHeight="false" outlineLevel="0" collapsed="false">
      <c r="A485" s="4" t="s">
        <v>1347</v>
      </c>
      <c r="B485" s="4" t="s">
        <v>29</v>
      </c>
      <c r="C485" s="4" t="n">
        <v>1933231</v>
      </c>
      <c r="D485" s="4" t="n">
        <v>1933419</v>
      </c>
      <c r="E485" s="4" t="s">
        <v>34</v>
      </c>
      <c r="F485" s="4" t="n">
        <v>4.1E-036</v>
      </c>
      <c r="G485" s="4" t="n">
        <v>0.752</v>
      </c>
      <c r="H485" s="4" t="n">
        <v>612</v>
      </c>
      <c r="I485" s="4" t="n">
        <v>248.1</v>
      </c>
      <c r="J485" s="30" t="s">
        <v>404</v>
      </c>
      <c r="K485" s="4" t="n">
        <v>11</v>
      </c>
      <c r="L485" s="37" t="s">
        <v>1348</v>
      </c>
    </row>
    <row r="486" customFormat="false" ht="16" hidden="false" customHeight="false" outlineLevel="0" collapsed="false">
      <c r="A486" s="4" t="s">
        <v>1349</v>
      </c>
      <c r="B486" s="4" t="s">
        <v>29</v>
      </c>
      <c r="C486" s="4" t="n">
        <v>1938021</v>
      </c>
      <c r="D486" s="4" t="n">
        <v>1938221</v>
      </c>
      <c r="E486" s="4" t="s">
        <v>34</v>
      </c>
      <c r="F486" s="4" t="n">
        <v>1.1E-031</v>
      </c>
      <c r="G486" s="4" t="n">
        <v>0.794</v>
      </c>
      <c r="H486" s="4" t="n">
        <v>638</v>
      </c>
      <c r="I486" s="4" t="n">
        <v>208.1</v>
      </c>
      <c r="J486" s="30" t="s">
        <v>404</v>
      </c>
      <c r="K486" s="4" t="n">
        <v>9</v>
      </c>
      <c r="L486" s="37" t="s">
        <v>1350</v>
      </c>
    </row>
    <row r="487" customFormat="false" ht="16" hidden="false" customHeight="false" outlineLevel="0" collapsed="false">
      <c r="A487" s="4" t="s">
        <v>1351</v>
      </c>
      <c r="B487" s="4" t="s">
        <v>29</v>
      </c>
      <c r="C487" s="4" t="n">
        <v>1951650</v>
      </c>
      <c r="D487" s="4" t="n">
        <v>1951838</v>
      </c>
      <c r="E487" s="4" t="s">
        <v>34</v>
      </c>
      <c r="F487" s="4" t="n">
        <v>1.1E-031</v>
      </c>
      <c r="G487" s="4" t="n">
        <v>0.817</v>
      </c>
      <c r="H487" s="4" t="n">
        <v>582</v>
      </c>
      <c r="I487" s="4" t="n">
        <v>203.7</v>
      </c>
      <c r="J487" s="30" t="s">
        <v>404</v>
      </c>
      <c r="K487" s="4" t="n">
        <v>6</v>
      </c>
      <c r="L487" s="37" t="s">
        <v>1352</v>
      </c>
    </row>
    <row r="488" customFormat="false" ht="16" hidden="false" customHeight="false" outlineLevel="0" collapsed="false">
      <c r="A488" s="4" t="s">
        <v>1353</v>
      </c>
      <c r="B488" s="4" t="s">
        <v>29</v>
      </c>
      <c r="C488" s="4" t="n">
        <v>1962194</v>
      </c>
      <c r="D488" s="4" t="n">
        <v>1962382</v>
      </c>
      <c r="E488" s="4" t="s">
        <v>464</v>
      </c>
      <c r="F488" s="4" t="n">
        <v>2.4E-028</v>
      </c>
      <c r="G488" s="4" t="n">
        <v>0.746</v>
      </c>
      <c r="H488" s="4" t="n">
        <v>615</v>
      </c>
      <c r="I488" s="4" t="n">
        <v>163.8</v>
      </c>
      <c r="J488" s="30" t="s">
        <v>404</v>
      </c>
      <c r="K488" s="4" t="n">
        <v>7</v>
      </c>
      <c r="L488" s="37" t="s">
        <v>1354</v>
      </c>
    </row>
    <row r="489" customFormat="false" ht="16" hidden="false" customHeight="false" outlineLevel="0" collapsed="false">
      <c r="A489" s="4" t="s">
        <v>1355</v>
      </c>
      <c r="B489" s="4" t="s">
        <v>29</v>
      </c>
      <c r="C489" s="4" t="n">
        <v>1968133</v>
      </c>
      <c r="D489" s="4" t="n">
        <v>1968321</v>
      </c>
      <c r="E489" s="4" t="s">
        <v>34</v>
      </c>
      <c r="F489" s="4" t="n">
        <v>2.4E-010</v>
      </c>
      <c r="G489" s="4" t="n">
        <v>0.848</v>
      </c>
      <c r="H489" s="4" t="n">
        <v>555</v>
      </c>
      <c r="I489" s="4" t="n">
        <v>129.4</v>
      </c>
      <c r="J489" s="30" t="s">
        <v>404</v>
      </c>
      <c r="K489" s="4" t="n">
        <v>11</v>
      </c>
      <c r="L489" s="37" t="s">
        <v>1356</v>
      </c>
    </row>
    <row r="490" customFormat="false" ht="16" hidden="false" customHeight="false" outlineLevel="0" collapsed="false">
      <c r="A490" s="4" t="s">
        <v>1357</v>
      </c>
      <c r="B490" s="4" t="s">
        <v>29</v>
      </c>
      <c r="C490" s="4" t="n">
        <v>1976867</v>
      </c>
      <c r="D490" s="4" t="n">
        <v>1977073</v>
      </c>
      <c r="E490" s="4" t="s">
        <v>464</v>
      </c>
      <c r="F490" s="4" t="n">
        <v>7.2E-011</v>
      </c>
      <c r="G490" s="4" t="n">
        <v>0.785</v>
      </c>
      <c r="H490" s="4" t="n">
        <v>531.888888888889</v>
      </c>
      <c r="I490" s="4" t="n">
        <v>122.3</v>
      </c>
      <c r="J490" s="30" t="s">
        <v>404</v>
      </c>
      <c r="K490" s="4" t="n">
        <v>10</v>
      </c>
      <c r="L490" s="37" t="s">
        <v>1358</v>
      </c>
    </row>
    <row r="491" customFormat="false" ht="16" hidden="false" customHeight="false" outlineLevel="0" collapsed="false">
      <c r="A491" s="4" t="s">
        <v>1359</v>
      </c>
      <c r="B491" s="4" t="s">
        <v>29</v>
      </c>
      <c r="C491" s="4" t="n">
        <v>1982499</v>
      </c>
      <c r="D491" s="4" t="n">
        <v>1982726</v>
      </c>
      <c r="E491" s="4" t="s">
        <v>464</v>
      </c>
      <c r="F491" s="4" t="n">
        <v>3.5E-028</v>
      </c>
      <c r="G491" s="4" t="n">
        <v>0.863</v>
      </c>
      <c r="H491" s="4" t="n">
        <v>634</v>
      </c>
      <c r="I491" s="4" t="n">
        <v>183.8</v>
      </c>
      <c r="J491" s="30" t="s">
        <v>404</v>
      </c>
      <c r="K491" s="4" t="n">
        <v>11</v>
      </c>
      <c r="L491" s="37" t="s">
        <v>1360</v>
      </c>
    </row>
    <row r="492" customFormat="false" ht="16" hidden="false" customHeight="false" outlineLevel="0" collapsed="false">
      <c r="A492" s="4" t="s">
        <v>1361</v>
      </c>
      <c r="B492" s="4" t="s">
        <v>29</v>
      </c>
      <c r="C492" s="4" t="n">
        <v>2465683</v>
      </c>
      <c r="D492" s="4" t="n">
        <v>2465985</v>
      </c>
      <c r="E492" s="4" t="s">
        <v>34</v>
      </c>
      <c r="F492" s="4" t="n">
        <v>1.2E-009</v>
      </c>
      <c r="G492" s="4" t="n">
        <v>0.578</v>
      </c>
      <c r="H492" s="4" t="n">
        <v>352</v>
      </c>
      <c r="I492" s="4" t="n">
        <v>26.6</v>
      </c>
      <c r="J492" s="30" t="s">
        <v>404</v>
      </c>
      <c r="K492" s="4" t="n">
        <v>13</v>
      </c>
      <c r="L492" s="37" t="s">
        <v>1362</v>
      </c>
    </row>
    <row r="493" customFormat="false" ht="16" hidden="false" customHeight="false" outlineLevel="0" collapsed="false">
      <c r="A493" s="4" t="s">
        <v>1363</v>
      </c>
      <c r="B493" s="4" t="s">
        <v>29</v>
      </c>
      <c r="C493" s="4" t="n">
        <v>3027631</v>
      </c>
      <c r="D493" s="4" t="n">
        <v>3027921</v>
      </c>
      <c r="E493" s="4" t="s">
        <v>34</v>
      </c>
      <c r="F493" s="4" t="n">
        <v>9.7E-005</v>
      </c>
      <c r="G493" s="4" t="n">
        <v>0.924</v>
      </c>
      <c r="H493" s="4" t="n">
        <v>538</v>
      </c>
      <c r="I493" s="4" t="n">
        <v>64.8</v>
      </c>
      <c r="J493" s="30" t="s">
        <v>404</v>
      </c>
      <c r="K493" s="4" t="n">
        <v>12</v>
      </c>
      <c r="L493" s="37" t="s">
        <v>1364</v>
      </c>
    </row>
    <row r="494" customFormat="false" ht="16" hidden="false" customHeight="false" outlineLevel="0" collapsed="false">
      <c r="A494" s="4" t="s">
        <v>1365</v>
      </c>
      <c r="B494" s="4" t="s">
        <v>29</v>
      </c>
      <c r="C494" s="4" t="n">
        <v>4722004</v>
      </c>
      <c r="D494" s="4" t="n">
        <v>4722312</v>
      </c>
      <c r="E494" s="4" t="s">
        <v>464</v>
      </c>
      <c r="F494" s="4" t="n">
        <v>1.3E-015</v>
      </c>
      <c r="G494" s="4" t="n">
        <v>0.833</v>
      </c>
      <c r="H494" s="4" t="n">
        <v>658</v>
      </c>
      <c r="I494" s="4" t="n">
        <v>202.6</v>
      </c>
      <c r="J494" s="30" t="s">
        <v>404</v>
      </c>
      <c r="K494" s="4" t="n">
        <v>7</v>
      </c>
      <c r="L494" s="37" t="s">
        <v>1366</v>
      </c>
    </row>
    <row r="495" customFormat="false" ht="16" hidden="false" customHeight="false" outlineLevel="0" collapsed="false">
      <c r="A495" s="4" t="s">
        <v>1367</v>
      </c>
      <c r="B495" s="4" t="s">
        <v>29</v>
      </c>
      <c r="C495" s="4" t="n">
        <v>4856645</v>
      </c>
      <c r="D495" s="4" t="n">
        <v>4856915</v>
      </c>
      <c r="E495" s="4" t="s">
        <v>464</v>
      </c>
      <c r="F495" s="4" t="n">
        <v>4.8E-005</v>
      </c>
      <c r="G495" s="4" t="n">
        <v>0.787</v>
      </c>
      <c r="H495" s="4" t="n">
        <v>528</v>
      </c>
      <c r="I495" s="4" t="n">
        <v>37.2</v>
      </c>
      <c r="J495" s="30" t="s">
        <v>404</v>
      </c>
      <c r="K495" s="4" t="n">
        <v>7</v>
      </c>
      <c r="L495" s="37" t="s">
        <v>1368</v>
      </c>
    </row>
    <row r="496" customFormat="false" ht="16" hidden="false" customHeight="false" outlineLevel="0" collapsed="false">
      <c r="A496" s="4" t="s">
        <v>1369</v>
      </c>
      <c r="B496" s="4" t="s">
        <v>29</v>
      </c>
      <c r="C496" s="4" t="n">
        <v>4869539</v>
      </c>
      <c r="D496" s="4" t="n">
        <v>4869820</v>
      </c>
      <c r="E496" s="4" t="s">
        <v>464</v>
      </c>
      <c r="F496" s="4" t="n">
        <v>0.00029</v>
      </c>
      <c r="G496" s="4" t="n">
        <v>0.844</v>
      </c>
      <c r="H496" s="4" t="n">
        <v>526</v>
      </c>
      <c r="I496" s="4" t="n">
        <v>61.1</v>
      </c>
      <c r="J496" s="30" t="s">
        <v>404</v>
      </c>
      <c r="K496" s="4" t="n">
        <v>10</v>
      </c>
      <c r="L496" s="37" t="s">
        <v>1370</v>
      </c>
    </row>
    <row r="497" customFormat="false" ht="16" hidden="false" customHeight="false" outlineLevel="0" collapsed="false">
      <c r="A497" s="4" t="s">
        <v>1371</v>
      </c>
      <c r="B497" s="4" t="s">
        <v>29</v>
      </c>
      <c r="C497" s="4" t="n">
        <v>4870765</v>
      </c>
      <c r="D497" s="4" t="n">
        <v>4870908</v>
      </c>
      <c r="E497" s="4" t="s">
        <v>34</v>
      </c>
      <c r="F497" s="4" t="n">
        <v>2.8E-006</v>
      </c>
      <c r="G497" s="4" t="n">
        <v>0.873</v>
      </c>
      <c r="H497" s="4" t="n">
        <v>515</v>
      </c>
      <c r="I497" s="4" t="n">
        <v>77.3</v>
      </c>
      <c r="J497" s="30" t="s">
        <v>404</v>
      </c>
      <c r="K497" s="4" t="n">
        <v>11</v>
      </c>
      <c r="L497" s="37" t="s">
        <v>1372</v>
      </c>
    </row>
    <row r="498" customFormat="false" ht="16" hidden="false" customHeight="false" outlineLevel="0" collapsed="false">
      <c r="A498" s="4" t="s">
        <v>1373</v>
      </c>
      <c r="B498" s="4" t="s">
        <v>29</v>
      </c>
      <c r="C498" s="4" t="n">
        <v>6735081</v>
      </c>
      <c r="D498" s="4" t="n">
        <v>6735407</v>
      </c>
      <c r="E498" s="4" t="s">
        <v>464</v>
      </c>
      <c r="F498" s="4" t="n">
        <v>0.016</v>
      </c>
      <c r="G498" s="4" t="n">
        <v>0.902</v>
      </c>
      <c r="H498" s="4" t="n">
        <v>486</v>
      </c>
      <c r="I498" s="4" t="n">
        <v>49.7</v>
      </c>
      <c r="J498" s="30" t="s">
        <v>404</v>
      </c>
      <c r="K498" s="4" t="n">
        <v>8</v>
      </c>
      <c r="L498" s="37" t="s">
        <v>1374</v>
      </c>
    </row>
    <row r="499" customFormat="false" ht="16" hidden="false" customHeight="false" outlineLevel="0" collapsed="false">
      <c r="A499" s="4" t="s">
        <v>1375</v>
      </c>
      <c r="B499" s="4" t="s">
        <v>29</v>
      </c>
      <c r="C499" s="4" t="n">
        <v>6963244</v>
      </c>
      <c r="D499" s="4" t="n">
        <v>6964255</v>
      </c>
      <c r="E499" s="4" t="s">
        <v>34</v>
      </c>
      <c r="F499" s="4" t="n">
        <v>8.2E-005</v>
      </c>
      <c r="G499" s="4" t="n">
        <v>0.783</v>
      </c>
      <c r="H499" s="4" t="n">
        <v>555</v>
      </c>
      <c r="I499" s="4" t="n">
        <v>56.7</v>
      </c>
      <c r="J499" s="30" t="s">
        <v>404</v>
      </c>
      <c r="K499" s="4" t="n">
        <v>8</v>
      </c>
      <c r="L499" s="37" t="s">
        <v>1376</v>
      </c>
    </row>
    <row r="500" customFormat="false" ht="16" hidden="false" customHeight="false" outlineLevel="0" collapsed="false">
      <c r="A500" s="4" t="s">
        <v>1377</v>
      </c>
      <c r="B500" s="4" t="s">
        <v>29</v>
      </c>
      <c r="C500" s="4" t="n">
        <v>8653535</v>
      </c>
      <c r="D500" s="4" t="n">
        <v>8653843</v>
      </c>
      <c r="E500" s="4" t="s">
        <v>34</v>
      </c>
      <c r="F500" s="4" t="n">
        <v>6.9E-033</v>
      </c>
      <c r="G500" s="4" t="n">
        <v>0.743</v>
      </c>
      <c r="H500" s="4" t="n">
        <v>620</v>
      </c>
      <c r="I500" s="4" t="n">
        <v>213.7</v>
      </c>
      <c r="J500" s="30" t="s">
        <v>404</v>
      </c>
      <c r="K500" s="4" t="n">
        <v>6</v>
      </c>
      <c r="L500" s="37" t="s">
        <v>1378</v>
      </c>
    </row>
    <row r="501" customFormat="false" ht="16" hidden="false" customHeight="false" outlineLevel="0" collapsed="false">
      <c r="A501" s="4" t="s">
        <v>1379</v>
      </c>
      <c r="B501" s="4" t="s">
        <v>29</v>
      </c>
      <c r="C501" s="4" t="n">
        <v>8670110</v>
      </c>
      <c r="D501" s="4" t="n">
        <v>8670399</v>
      </c>
      <c r="E501" s="4" t="s">
        <v>34</v>
      </c>
      <c r="F501" s="4" t="n">
        <v>1.8E-035</v>
      </c>
      <c r="G501" s="4" t="n">
        <v>0.76</v>
      </c>
      <c r="H501" s="4" t="n">
        <v>620</v>
      </c>
      <c r="I501" s="4" t="n">
        <v>233.9</v>
      </c>
      <c r="J501" s="30" t="s">
        <v>404</v>
      </c>
      <c r="K501" s="4" t="n">
        <v>6</v>
      </c>
      <c r="L501" s="37" t="s">
        <v>1380</v>
      </c>
    </row>
    <row r="502" customFormat="false" ht="16" hidden="false" customHeight="false" outlineLevel="0" collapsed="false">
      <c r="A502" s="4" t="s">
        <v>1381</v>
      </c>
      <c r="B502" s="4" t="s">
        <v>29</v>
      </c>
      <c r="C502" s="4" t="n">
        <v>8677166</v>
      </c>
      <c r="D502" s="4" t="n">
        <v>8677987</v>
      </c>
      <c r="E502" s="4" t="s">
        <v>34</v>
      </c>
      <c r="F502" s="4" t="n">
        <v>6.1E-005</v>
      </c>
      <c r="G502" s="4" t="n">
        <v>0.801</v>
      </c>
      <c r="H502" s="4" t="n">
        <v>484</v>
      </c>
      <c r="I502" s="4" t="n">
        <v>64.9</v>
      </c>
      <c r="J502" s="30" t="s">
        <v>404</v>
      </c>
      <c r="K502" s="4" t="n">
        <v>12</v>
      </c>
      <c r="L502" s="37" t="s">
        <v>1382</v>
      </c>
    </row>
    <row r="503" customFormat="false" ht="16" hidden="false" customHeight="false" outlineLevel="0" collapsed="false">
      <c r="A503" s="4" t="s">
        <v>1383</v>
      </c>
      <c r="B503" s="4" t="s">
        <v>29</v>
      </c>
      <c r="C503" s="4" t="n">
        <v>8686534</v>
      </c>
      <c r="D503" s="4" t="n">
        <v>8687758</v>
      </c>
      <c r="E503" s="4" t="s">
        <v>464</v>
      </c>
      <c r="F503" s="4" t="n">
        <v>2.2E-014</v>
      </c>
      <c r="G503" s="4" t="n">
        <v>0.832</v>
      </c>
      <c r="H503" s="4" t="n">
        <v>528</v>
      </c>
      <c r="I503" s="4" t="n">
        <v>61.4</v>
      </c>
      <c r="J503" s="30" t="s">
        <v>404</v>
      </c>
      <c r="K503" s="4" t="n">
        <v>9</v>
      </c>
      <c r="L503" s="37" t="s">
        <v>1384</v>
      </c>
    </row>
    <row r="504" customFormat="false" ht="16" hidden="false" customHeight="false" outlineLevel="0" collapsed="false">
      <c r="A504" s="4" t="s">
        <v>1385</v>
      </c>
      <c r="B504" s="4" t="s">
        <v>29</v>
      </c>
      <c r="C504" s="4" t="n">
        <v>8694416</v>
      </c>
      <c r="D504" s="4" t="n">
        <v>8694496</v>
      </c>
      <c r="E504" s="4" t="s">
        <v>34</v>
      </c>
      <c r="F504" s="4" t="n">
        <v>1.9E-007</v>
      </c>
      <c r="G504" s="4" t="n">
        <v>0.866</v>
      </c>
      <c r="H504" s="4" t="n">
        <v>496</v>
      </c>
      <c r="I504" s="4" t="n">
        <v>82.7</v>
      </c>
      <c r="J504" s="30" t="s">
        <v>404</v>
      </c>
      <c r="K504" s="4" t="n">
        <v>9</v>
      </c>
      <c r="L504" s="37" t="s">
        <v>1386</v>
      </c>
    </row>
    <row r="505" customFormat="false" ht="16" hidden="false" customHeight="false" outlineLevel="0" collapsed="false">
      <c r="A505" s="4" t="s">
        <v>1387</v>
      </c>
      <c r="B505" s="4" t="s">
        <v>29</v>
      </c>
      <c r="C505" s="4" t="n">
        <v>9018122</v>
      </c>
      <c r="D505" s="4" t="n">
        <v>9018456</v>
      </c>
      <c r="E505" s="4" t="s">
        <v>34</v>
      </c>
      <c r="F505" s="4" t="n">
        <v>9.3E-010</v>
      </c>
      <c r="G505" s="4" t="n">
        <v>0.897</v>
      </c>
      <c r="H505" s="4" t="n">
        <v>616</v>
      </c>
      <c r="I505" s="4" t="n">
        <v>163.7</v>
      </c>
      <c r="J505" s="30" t="s">
        <v>404</v>
      </c>
      <c r="K505" s="4" t="n">
        <v>9</v>
      </c>
      <c r="L505" s="37" t="s">
        <v>1388</v>
      </c>
    </row>
    <row r="506" customFormat="false" ht="16" hidden="false" customHeight="false" outlineLevel="0" collapsed="false">
      <c r="A506" s="4" t="s">
        <v>1389</v>
      </c>
      <c r="B506" s="4" t="s">
        <v>29</v>
      </c>
      <c r="C506" s="4" t="n">
        <v>9070004</v>
      </c>
      <c r="D506" s="4" t="n">
        <v>9070312</v>
      </c>
      <c r="E506" s="4" t="s">
        <v>464</v>
      </c>
      <c r="F506" s="4" t="n">
        <v>0.00038</v>
      </c>
      <c r="G506" s="4" t="n">
        <v>0.544</v>
      </c>
      <c r="H506" s="4" t="n">
        <v>249</v>
      </c>
      <c r="I506" s="4" t="n">
        <v>-18</v>
      </c>
      <c r="J506" s="30" t="s">
        <v>404</v>
      </c>
      <c r="K506" s="4" t="n">
        <v>13</v>
      </c>
      <c r="L506" s="37" t="s">
        <v>1346</v>
      </c>
    </row>
    <row r="507" customFormat="false" ht="16" hidden="false" customHeight="false" outlineLevel="0" collapsed="false">
      <c r="A507" s="4" t="s">
        <v>1390</v>
      </c>
      <c r="B507" s="4" t="s">
        <v>29</v>
      </c>
      <c r="C507" s="4" t="n">
        <v>9193703</v>
      </c>
      <c r="D507" s="4" t="n">
        <v>9193978</v>
      </c>
      <c r="E507" s="4" t="s">
        <v>34</v>
      </c>
      <c r="F507" s="4" t="n">
        <v>2E-005</v>
      </c>
      <c r="G507" s="4" t="n">
        <v>0.838</v>
      </c>
      <c r="H507" s="4" t="n">
        <v>491</v>
      </c>
      <c r="I507" s="4" t="n">
        <v>48.7</v>
      </c>
      <c r="J507" s="30" t="s">
        <v>404</v>
      </c>
      <c r="K507" s="4" t="n">
        <v>11</v>
      </c>
      <c r="L507" s="37" t="s">
        <v>1391</v>
      </c>
    </row>
    <row r="508" customFormat="false" ht="16" hidden="false" customHeight="false" outlineLevel="0" collapsed="false">
      <c r="A508" s="4" t="s">
        <v>1392</v>
      </c>
      <c r="B508" s="4" t="s">
        <v>29</v>
      </c>
      <c r="C508" s="4" t="n">
        <v>9197983</v>
      </c>
      <c r="D508" s="4" t="n">
        <v>9198258</v>
      </c>
      <c r="E508" s="4" t="s">
        <v>34</v>
      </c>
      <c r="F508" s="4" t="n">
        <v>3.1E-026</v>
      </c>
      <c r="G508" s="4" t="n">
        <v>0.803</v>
      </c>
      <c r="H508" s="4" t="n">
        <v>617</v>
      </c>
      <c r="I508" s="4" t="n">
        <v>109</v>
      </c>
      <c r="J508" s="30" t="s">
        <v>404</v>
      </c>
      <c r="K508" s="4" t="n">
        <v>5</v>
      </c>
      <c r="L508" s="37" t="s">
        <v>1328</v>
      </c>
    </row>
    <row r="509" customFormat="false" ht="16" hidden="false" customHeight="false" outlineLevel="0" collapsed="false">
      <c r="A509" s="4" t="s">
        <v>1393</v>
      </c>
      <c r="B509" s="4" t="s">
        <v>29</v>
      </c>
      <c r="C509" s="4" t="n">
        <v>9518840</v>
      </c>
      <c r="D509" s="4" t="n">
        <v>9519019</v>
      </c>
      <c r="E509" s="4" t="s">
        <v>34</v>
      </c>
      <c r="F509" s="4" t="n">
        <v>5.6E-028</v>
      </c>
      <c r="G509" s="4" t="n">
        <v>0.796</v>
      </c>
      <c r="H509" s="4" t="n">
        <v>630</v>
      </c>
      <c r="I509" s="4" t="n">
        <v>113.7</v>
      </c>
      <c r="J509" s="30" t="s">
        <v>404</v>
      </c>
      <c r="K509" s="4" t="n">
        <v>6</v>
      </c>
      <c r="L509" s="37" t="s">
        <v>1394</v>
      </c>
    </row>
    <row r="510" customFormat="false" ht="16" hidden="false" customHeight="false" outlineLevel="0" collapsed="false">
      <c r="A510" s="4" t="s">
        <v>1395</v>
      </c>
      <c r="B510" s="4" t="s">
        <v>29</v>
      </c>
      <c r="C510" s="4" t="n">
        <v>9533170</v>
      </c>
      <c r="D510" s="4" t="n">
        <v>9533367</v>
      </c>
      <c r="E510" s="4" t="s">
        <v>464</v>
      </c>
      <c r="F510" s="4" t="n">
        <v>3.5E-034</v>
      </c>
      <c r="G510" s="4" t="n">
        <v>0.827</v>
      </c>
      <c r="H510" s="4" t="n">
        <v>645</v>
      </c>
      <c r="I510" s="4" t="n">
        <v>208.7</v>
      </c>
      <c r="J510" s="30" t="s">
        <v>404</v>
      </c>
      <c r="K510" s="4" t="n">
        <v>7</v>
      </c>
      <c r="L510" s="37" t="s">
        <v>1396</v>
      </c>
    </row>
    <row r="511" customFormat="false" ht="16" hidden="false" customHeight="false" outlineLevel="0" collapsed="false">
      <c r="A511" s="4" t="s">
        <v>1397</v>
      </c>
      <c r="B511" s="4" t="s">
        <v>29</v>
      </c>
      <c r="C511" s="4" t="n">
        <v>10169669</v>
      </c>
      <c r="D511" s="4" t="n">
        <v>10169977</v>
      </c>
      <c r="E511" s="4" t="s">
        <v>34</v>
      </c>
      <c r="F511" s="4" t="n">
        <v>1.4E-029</v>
      </c>
      <c r="G511" s="4" t="n">
        <v>0.777</v>
      </c>
      <c r="H511" s="4" t="n">
        <v>624</v>
      </c>
      <c r="I511" s="4" t="n">
        <v>120.4</v>
      </c>
      <c r="J511" s="30" t="s">
        <v>404</v>
      </c>
      <c r="K511" s="4" t="n">
        <v>10</v>
      </c>
      <c r="L511" s="37" t="s">
        <v>1398</v>
      </c>
    </row>
    <row r="512" customFormat="false" ht="16" hidden="false" customHeight="false" outlineLevel="0" collapsed="false">
      <c r="A512" s="4" t="s">
        <v>1399</v>
      </c>
      <c r="B512" s="4" t="s">
        <v>29</v>
      </c>
      <c r="C512" s="4" t="n">
        <v>10363180</v>
      </c>
      <c r="D512" s="4" t="n">
        <v>10363519</v>
      </c>
      <c r="E512" s="4" t="s">
        <v>464</v>
      </c>
      <c r="F512" s="4" t="n">
        <v>4.4E-023</v>
      </c>
      <c r="G512" s="4" t="n">
        <v>0.57</v>
      </c>
      <c r="H512" s="4" t="n">
        <v>722</v>
      </c>
      <c r="I512" s="4" t="n">
        <v>139.1</v>
      </c>
      <c r="J512" s="30" t="s">
        <v>404</v>
      </c>
      <c r="K512" s="4" t="n">
        <v>10</v>
      </c>
      <c r="L512" s="37" t="s">
        <v>1400</v>
      </c>
    </row>
    <row r="513" customFormat="false" ht="16" hidden="false" customHeight="false" outlineLevel="0" collapsed="false">
      <c r="A513" s="4" t="s">
        <v>1401</v>
      </c>
      <c r="B513" s="4" t="s">
        <v>29</v>
      </c>
      <c r="C513" s="4" t="n">
        <v>10669545</v>
      </c>
      <c r="D513" s="4" t="n">
        <v>10669652</v>
      </c>
      <c r="E513" s="4" t="s">
        <v>34</v>
      </c>
      <c r="F513" s="4" t="n">
        <v>1.8E-030</v>
      </c>
      <c r="G513" s="4" t="n">
        <v>0.8</v>
      </c>
      <c r="H513" s="4" t="n">
        <v>636</v>
      </c>
      <c r="I513" s="4" t="n">
        <v>129.1</v>
      </c>
      <c r="J513" s="30" t="s">
        <v>404</v>
      </c>
      <c r="K513" s="4" t="n">
        <v>12</v>
      </c>
      <c r="L513" s="37" t="s">
        <v>1402</v>
      </c>
    </row>
    <row r="514" customFormat="false" ht="16" hidden="false" customHeight="false" outlineLevel="0" collapsed="false">
      <c r="A514" s="4" t="s">
        <v>1403</v>
      </c>
      <c r="B514" s="4" t="s">
        <v>29</v>
      </c>
      <c r="C514" s="4" t="n">
        <v>10740266</v>
      </c>
      <c r="D514" s="4" t="n">
        <v>10740611</v>
      </c>
      <c r="E514" s="4" t="s">
        <v>464</v>
      </c>
      <c r="F514" s="4" t="n">
        <v>1.9E-014</v>
      </c>
      <c r="G514" s="4" t="n">
        <v>0.656</v>
      </c>
      <c r="H514" s="4" t="n">
        <v>719</v>
      </c>
      <c r="I514" s="4" t="n">
        <v>163.6</v>
      </c>
      <c r="J514" s="30" t="s">
        <v>404</v>
      </c>
      <c r="K514" s="4" t="n">
        <v>10</v>
      </c>
      <c r="L514" s="37" t="s">
        <v>1404</v>
      </c>
    </row>
    <row r="515" customFormat="false" ht="16" hidden="false" customHeight="false" outlineLevel="0" collapsed="false">
      <c r="A515" s="4" t="s">
        <v>1405</v>
      </c>
      <c r="B515" s="4" t="s">
        <v>29</v>
      </c>
      <c r="C515" s="4" t="n">
        <v>10789779</v>
      </c>
      <c r="D515" s="4" t="n">
        <v>10790085</v>
      </c>
      <c r="E515" s="4" t="s">
        <v>34</v>
      </c>
      <c r="F515" s="4" t="n">
        <v>1.4E-026</v>
      </c>
      <c r="G515" s="4" t="n">
        <v>0.59</v>
      </c>
      <c r="H515" s="4" t="n">
        <v>655</v>
      </c>
      <c r="I515" s="4" t="n">
        <v>98.7</v>
      </c>
      <c r="J515" s="30" t="s">
        <v>404</v>
      </c>
      <c r="K515" s="4" t="n">
        <v>13</v>
      </c>
      <c r="L515" s="37" t="s">
        <v>1342</v>
      </c>
    </row>
    <row r="516" customFormat="false" ht="16" hidden="false" customHeight="false" outlineLevel="0" collapsed="false">
      <c r="A516" s="4" t="s">
        <v>1406</v>
      </c>
      <c r="B516" s="4" t="s">
        <v>29</v>
      </c>
      <c r="C516" s="4" t="n">
        <v>10852965</v>
      </c>
      <c r="D516" s="4" t="n">
        <v>10853245</v>
      </c>
      <c r="E516" s="4" t="s">
        <v>464</v>
      </c>
      <c r="F516" s="4" t="n">
        <v>0.00086</v>
      </c>
      <c r="G516" s="4" t="n">
        <v>0.818</v>
      </c>
      <c r="H516" s="4" t="n">
        <v>383</v>
      </c>
      <c r="I516" s="4" t="n">
        <v>-0.3</v>
      </c>
      <c r="J516" s="30" t="s">
        <v>404</v>
      </c>
      <c r="K516" s="4" t="n">
        <v>9</v>
      </c>
      <c r="L516" s="37" t="s">
        <v>1407</v>
      </c>
    </row>
    <row r="517" customFormat="false" ht="16" hidden="false" customHeight="false" outlineLevel="0" collapsed="false">
      <c r="A517" s="4" t="s">
        <v>1408</v>
      </c>
      <c r="B517" s="4" t="s">
        <v>29</v>
      </c>
      <c r="C517" s="4" t="n">
        <v>11449118</v>
      </c>
      <c r="D517" s="4" t="n">
        <v>11449297</v>
      </c>
      <c r="E517" s="4" t="s">
        <v>34</v>
      </c>
      <c r="F517" s="4" t="n">
        <v>1.7E-026</v>
      </c>
      <c r="G517" s="4" t="n">
        <v>0.678</v>
      </c>
      <c r="H517" s="4" t="n">
        <v>621</v>
      </c>
      <c r="I517" s="4" t="n">
        <v>163.1</v>
      </c>
      <c r="J517" s="30" t="s">
        <v>404</v>
      </c>
      <c r="K517" s="4" t="n">
        <v>8</v>
      </c>
      <c r="L517" s="37" t="s">
        <v>1300</v>
      </c>
    </row>
    <row r="518" customFormat="false" ht="16" hidden="false" customHeight="false" outlineLevel="0" collapsed="false">
      <c r="A518" s="4" t="s">
        <v>1409</v>
      </c>
      <c r="B518" s="4" t="s">
        <v>29</v>
      </c>
      <c r="C518" s="4" t="n">
        <v>11510883</v>
      </c>
      <c r="D518" s="4" t="n">
        <v>11511062</v>
      </c>
      <c r="E518" s="4" t="s">
        <v>464</v>
      </c>
      <c r="F518" s="4" t="n">
        <v>3.6E-015</v>
      </c>
      <c r="G518" s="4" t="n">
        <v>0.721</v>
      </c>
      <c r="H518" s="4" t="n">
        <v>547</v>
      </c>
      <c r="I518" s="4" t="n">
        <v>166.2</v>
      </c>
      <c r="J518" s="30" t="s">
        <v>404</v>
      </c>
      <c r="K518" s="4" t="n">
        <v>9</v>
      </c>
      <c r="L518" s="37" t="s">
        <v>1051</v>
      </c>
    </row>
    <row r="519" customFormat="false" ht="16" hidden="false" customHeight="false" outlineLevel="0" collapsed="false">
      <c r="A519" s="4" t="s">
        <v>1410</v>
      </c>
      <c r="B519" s="4" t="s">
        <v>29</v>
      </c>
      <c r="C519" s="4" t="n">
        <v>11518081</v>
      </c>
      <c r="D519" s="4" t="n">
        <v>11518260</v>
      </c>
      <c r="E519" s="4" t="s">
        <v>34</v>
      </c>
      <c r="F519" s="4" t="n">
        <v>3.1E-032</v>
      </c>
      <c r="G519" s="4" t="n">
        <v>0.79</v>
      </c>
      <c r="H519" s="4" t="n">
        <v>582</v>
      </c>
      <c r="I519" s="4" t="n">
        <v>208.5</v>
      </c>
      <c r="J519" s="30" t="s">
        <v>404</v>
      </c>
      <c r="K519" s="4" t="n">
        <v>10</v>
      </c>
      <c r="L519" s="37" t="s">
        <v>1411</v>
      </c>
    </row>
    <row r="520" customFormat="false" ht="16" hidden="false" customHeight="false" outlineLevel="0" collapsed="false">
      <c r="A520" s="4" t="s">
        <v>1412</v>
      </c>
      <c r="B520" s="4" t="s">
        <v>29</v>
      </c>
      <c r="C520" s="4" t="n">
        <v>11534673</v>
      </c>
      <c r="D520" s="4" t="n">
        <v>11534852</v>
      </c>
      <c r="E520" s="4" t="s">
        <v>34</v>
      </c>
      <c r="F520" s="4" t="n">
        <v>1.1E-017</v>
      </c>
      <c r="G520" s="4" t="n">
        <v>0.798</v>
      </c>
      <c r="H520" s="4" t="n">
        <v>642</v>
      </c>
      <c r="I520" s="4" t="n">
        <v>245.9</v>
      </c>
      <c r="J520" s="30" t="s">
        <v>404</v>
      </c>
      <c r="K520" s="4" t="n">
        <v>8</v>
      </c>
      <c r="L520" s="37" t="s">
        <v>1413</v>
      </c>
    </row>
    <row r="521" customFormat="false" ht="16" hidden="false" customHeight="false" outlineLevel="0" collapsed="false">
      <c r="A521" s="4" t="s">
        <v>1414</v>
      </c>
      <c r="B521" s="4" t="s">
        <v>29</v>
      </c>
      <c r="C521" s="4" t="n">
        <v>11616861</v>
      </c>
      <c r="D521" s="4" t="n">
        <v>11617127</v>
      </c>
      <c r="E521" s="4" t="s">
        <v>34</v>
      </c>
      <c r="F521" s="4" t="n">
        <v>3.3E-036</v>
      </c>
      <c r="G521" s="4" t="n">
        <v>0.803</v>
      </c>
      <c r="H521" s="4" t="n">
        <v>659</v>
      </c>
      <c r="I521" s="4" t="n">
        <v>238.1</v>
      </c>
      <c r="J521" s="30" t="s">
        <v>402</v>
      </c>
      <c r="K521" s="4" t="n">
        <v>9</v>
      </c>
      <c r="L521" s="37" t="s">
        <v>1328</v>
      </c>
    </row>
    <row r="522" customFormat="false" ht="16" hidden="false" customHeight="false" outlineLevel="0" collapsed="false">
      <c r="A522" s="4" t="s">
        <v>1415</v>
      </c>
      <c r="B522" s="4" t="s">
        <v>29</v>
      </c>
      <c r="C522" s="4" t="n">
        <v>11821133</v>
      </c>
      <c r="D522" s="4" t="n">
        <v>11822180</v>
      </c>
      <c r="E522" s="4" t="s">
        <v>34</v>
      </c>
      <c r="F522" s="4" t="n">
        <v>2.1E-011</v>
      </c>
      <c r="G522" s="4" t="n">
        <v>0.709</v>
      </c>
      <c r="H522" s="4" t="n">
        <v>305</v>
      </c>
      <c r="I522" s="4" t="n">
        <v>22.7</v>
      </c>
      <c r="J522" s="30" t="s">
        <v>402</v>
      </c>
      <c r="K522" s="4" t="n">
        <v>13</v>
      </c>
      <c r="L522" s="37" t="s">
        <v>1416</v>
      </c>
    </row>
    <row r="523" customFormat="false" ht="16" hidden="false" customHeight="false" outlineLevel="0" collapsed="false">
      <c r="A523" s="4" t="s">
        <v>1417</v>
      </c>
      <c r="B523" s="4" t="s">
        <v>29</v>
      </c>
      <c r="C523" s="4" t="n">
        <v>14180322</v>
      </c>
      <c r="D523" s="4" t="n">
        <v>14180603</v>
      </c>
      <c r="E523" s="4" t="s">
        <v>34</v>
      </c>
      <c r="F523" s="4" t="n">
        <v>4.4E-008</v>
      </c>
      <c r="G523" s="4" t="n">
        <v>0.624</v>
      </c>
      <c r="H523" s="4" t="n">
        <v>293</v>
      </c>
      <c r="I523" s="4" t="n">
        <v>26.8</v>
      </c>
      <c r="J523" s="30" t="s">
        <v>402</v>
      </c>
      <c r="K523" s="4" t="n">
        <v>11</v>
      </c>
      <c r="L523" s="37" t="s">
        <v>1418</v>
      </c>
    </row>
    <row r="524" customFormat="false" ht="16" hidden="false" customHeight="false" outlineLevel="0" collapsed="false">
      <c r="A524" s="4" t="s">
        <v>1419</v>
      </c>
      <c r="B524" s="4" t="s">
        <v>29</v>
      </c>
      <c r="C524" s="4" t="n">
        <v>14288099</v>
      </c>
      <c r="D524" s="4" t="n">
        <v>14288209</v>
      </c>
      <c r="E524" s="4" t="s">
        <v>464</v>
      </c>
      <c r="F524" s="4" t="n">
        <v>5.9E-034</v>
      </c>
      <c r="G524" s="4" t="n">
        <v>0.719</v>
      </c>
      <c r="H524" s="4" t="n">
        <v>661</v>
      </c>
      <c r="I524" s="4" t="n">
        <v>231.4</v>
      </c>
      <c r="J524" s="30" t="s">
        <v>402</v>
      </c>
      <c r="K524" s="4" t="n">
        <v>8</v>
      </c>
      <c r="L524" s="37" t="s">
        <v>1312</v>
      </c>
    </row>
    <row r="525" customFormat="false" ht="16" hidden="false" customHeight="false" outlineLevel="0" collapsed="false">
      <c r="A525" s="4" t="s">
        <v>1420</v>
      </c>
      <c r="B525" s="4" t="s">
        <v>29</v>
      </c>
      <c r="C525" s="4" t="n">
        <v>20028549</v>
      </c>
      <c r="D525" s="4" t="n">
        <v>20028731</v>
      </c>
      <c r="E525" s="4" t="s">
        <v>464</v>
      </c>
      <c r="F525" s="4" t="n">
        <v>2.2E-009</v>
      </c>
      <c r="G525" s="4" t="n">
        <v>0.753</v>
      </c>
      <c r="H525" s="4" t="n">
        <v>402</v>
      </c>
      <c r="I525" s="4" t="n">
        <v>50.4</v>
      </c>
      <c r="J525" s="30" t="s">
        <v>402</v>
      </c>
      <c r="K525" s="4" t="n">
        <v>4</v>
      </c>
      <c r="L525" s="37" t="s">
        <v>1421</v>
      </c>
    </row>
    <row r="526" customFormat="false" ht="16" hidden="false" customHeight="false" outlineLevel="0" collapsed="false">
      <c r="A526" s="4" t="s">
        <v>1422</v>
      </c>
      <c r="B526" s="4" t="s">
        <v>29</v>
      </c>
      <c r="C526" s="4" t="n">
        <v>20777074</v>
      </c>
      <c r="D526" s="4" t="n">
        <v>20777226</v>
      </c>
      <c r="E526" s="4" t="s">
        <v>464</v>
      </c>
      <c r="F526" s="4" t="n">
        <v>3E-009</v>
      </c>
      <c r="G526" s="4" t="n">
        <v>0.804</v>
      </c>
      <c r="H526" s="4" t="n">
        <v>525</v>
      </c>
      <c r="I526" s="4" t="n">
        <v>64.5</v>
      </c>
      <c r="J526" s="30" t="s">
        <v>402</v>
      </c>
      <c r="K526" s="4" t="n">
        <v>7</v>
      </c>
      <c r="L526" s="37" t="s">
        <v>1423</v>
      </c>
    </row>
    <row r="527" customFormat="false" ht="16" hidden="false" customHeight="false" outlineLevel="0" collapsed="false">
      <c r="A527" s="4" t="s">
        <v>1424</v>
      </c>
      <c r="B527" s="4" t="s">
        <v>29</v>
      </c>
      <c r="C527" s="4" t="n">
        <v>20834922</v>
      </c>
      <c r="D527" s="4" t="n">
        <v>20835032</v>
      </c>
      <c r="E527" s="4" t="s">
        <v>464</v>
      </c>
      <c r="F527" s="4" t="n">
        <v>3.7E-025</v>
      </c>
      <c r="G527" s="4" t="n">
        <v>0.805</v>
      </c>
      <c r="H527" s="4" t="n">
        <v>557</v>
      </c>
      <c r="I527" s="4" t="n">
        <v>147.3</v>
      </c>
      <c r="J527" s="30" t="s">
        <v>402</v>
      </c>
      <c r="K527" s="4" t="n">
        <v>9</v>
      </c>
      <c r="L527" s="37" t="s">
        <v>1316</v>
      </c>
    </row>
    <row r="528" customFormat="false" ht="16" hidden="false" customHeight="false" outlineLevel="0" collapsed="false">
      <c r="A528" s="4" t="s">
        <v>1425</v>
      </c>
      <c r="B528" s="4" t="s">
        <v>29</v>
      </c>
      <c r="C528" s="4" t="n">
        <v>21137161</v>
      </c>
      <c r="D528" s="4" t="n">
        <v>21137488</v>
      </c>
      <c r="E528" s="4" t="s">
        <v>34</v>
      </c>
      <c r="F528" s="4" t="n">
        <v>8.1E-039</v>
      </c>
      <c r="G528" s="4" t="n">
        <v>0.765</v>
      </c>
      <c r="H528" s="4" t="n">
        <v>667</v>
      </c>
      <c r="I528" s="4" t="n">
        <v>262.5</v>
      </c>
      <c r="J528" s="30" t="s">
        <v>402</v>
      </c>
      <c r="K528" s="4" t="n">
        <v>9</v>
      </c>
      <c r="L528" s="37" t="s">
        <v>1426</v>
      </c>
    </row>
    <row r="529" customFormat="false" ht="16" hidden="false" customHeight="false" outlineLevel="0" collapsed="false">
      <c r="A529" s="4" t="s">
        <v>1427</v>
      </c>
      <c r="B529" s="4" t="s">
        <v>29</v>
      </c>
      <c r="C529" s="4" t="n">
        <v>21331622</v>
      </c>
      <c r="D529" s="4" t="n">
        <v>21331801</v>
      </c>
      <c r="E529" s="4" t="s">
        <v>34</v>
      </c>
      <c r="F529" s="4" t="n">
        <v>8.4E-026</v>
      </c>
      <c r="G529" s="4" t="n">
        <v>0.509</v>
      </c>
      <c r="H529" s="4" t="n">
        <v>573</v>
      </c>
      <c r="I529" s="4" t="n">
        <v>138.5</v>
      </c>
      <c r="J529" s="30" t="s">
        <v>402</v>
      </c>
      <c r="K529" s="4" t="n">
        <v>9</v>
      </c>
      <c r="L529" s="37" t="s">
        <v>1318</v>
      </c>
    </row>
    <row r="530" customFormat="false" ht="16" hidden="false" customHeight="false" outlineLevel="0" collapsed="false">
      <c r="A530" s="4" t="s">
        <v>1428</v>
      </c>
      <c r="B530" s="4" t="s">
        <v>29</v>
      </c>
      <c r="C530" s="4" t="n">
        <v>21364387</v>
      </c>
      <c r="D530" s="4" t="n">
        <v>21364566</v>
      </c>
      <c r="E530" s="4" t="s">
        <v>34</v>
      </c>
      <c r="F530" s="4" t="n">
        <v>1.1E-011</v>
      </c>
      <c r="G530" s="4" t="n">
        <v>0.761</v>
      </c>
      <c r="H530" s="4" t="n">
        <v>567</v>
      </c>
      <c r="I530" s="4" t="n">
        <v>135.6</v>
      </c>
      <c r="J530" s="30" t="s">
        <v>402</v>
      </c>
      <c r="K530" s="4" t="n">
        <v>11</v>
      </c>
      <c r="L530" s="37" t="s">
        <v>1320</v>
      </c>
    </row>
    <row r="531" customFormat="false" ht="16" hidden="false" customHeight="false" outlineLevel="0" collapsed="false">
      <c r="A531" s="4" t="s">
        <v>1429</v>
      </c>
      <c r="B531" s="4" t="s">
        <v>29</v>
      </c>
      <c r="C531" s="4" t="n">
        <v>21636292</v>
      </c>
      <c r="D531" s="4" t="n">
        <v>21636501</v>
      </c>
      <c r="E531" s="4" t="s">
        <v>34</v>
      </c>
      <c r="F531" s="4" t="n">
        <v>1.5E-010</v>
      </c>
      <c r="G531" s="4" t="n">
        <v>0.796</v>
      </c>
      <c r="H531" s="4" t="n">
        <v>573</v>
      </c>
      <c r="I531" s="4" t="n">
        <v>91.6</v>
      </c>
      <c r="J531" s="30" t="s">
        <v>402</v>
      </c>
      <c r="K531" s="4" t="n">
        <v>8</v>
      </c>
      <c r="L531" s="37" t="s">
        <v>1326</v>
      </c>
    </row>
    <row r="532" customFormat="false" ht="16" hidden="false" customHeight="false" outlineLevel="0" collapsed="false">
      <c r="A532" s="4" t="s">
        <v>1430</v>
      </c>
      <c r="B532" s="4" t="s">
        <v>29</v>
      </c>
      <c r="C532" s="4" t="n">
        <v>22443555</v>
      </c>
      <c r="D532" s="4" t="n">
        <v>22443758</v>
      </c>
      <c r="E532" s="4" t="s">
        <v>34</v>
      </c>
      <c r="F532" s="4" t="n">
        <v>1E-010</v>
      </c>
      <c r="G532" s="4" t="n">
        <v>0.835</v>
      </c>
      <c r="H532" s="4" t="n">
        <v>338</v>
      </c>
      <c r="I532" s="4" t="n">
        <v>25.5</v>
      </c>
      <c r="J532" s="30" t="s">
        <v>402</v>
      </c>
      <c r="K532" s="4" t="n">
        <v>7</v>
      </c>
      <c r="L532" s="37" t="s">
        <v>1431</v>
      </c>
    </row>
    <row r="533" customFormat="false" ht="16" hidden="false" customHeight="false" outlineLevel="0" collapsed="false">
      <c r="A533" s="4" t="s">
        <v>1432</v>
      </c>
      <c r="B533" s="4" t="s">
        <v>29</v>
      </c>
      <c r="C533" s="4" t="n">
        <v>22453076</v>
      </c>
      <c r="D533" s="4" t="n">
        <v>22453352</v>
      </c>
      <c r="E533" s="4" t="s">
        <v>464</v>
      </c>
      <c r="F533" s="4" t="n">
        <v>3E-008</v>
      </c>
      <c r="G533" s="4" t="n">
        <v>0.863</v>
      </c>
      <c r="H533" s="4" t="n">
        <v>561</v>
      </c>
      <c r="I533" s="4" t="n">
        <v>133.6</v>
      </c>
      <c r="J533" s="30" t="s">
        <v>402</v>
      </c>
      <c r="K533" s="4" t="n">
        <v>9</v>
      </c>
      <c r="L533" s="37" t="s">
        <v>1433</v>
      </c>
    </row>
    <row r="534" customFormat="false" ht="16" hidden="false" customHeight="false" outlineLevel="0" collapsed="false">
      <c r="A534" s="4" t="s">
        <v>1434</v>
      </c>
      <c r="B534" s="4" t="s">
        <v>29</v>
      </c>
      <c r="C534" s="4" t="n">
        <v>22567995</v>
      </c>
      <c r="D534" s="4" t="n">
        <v>22568207</v>
      </c>
      <c r="E534" s="4" t="s">
        <v>34</v>
      </c>
      <c r="F534" s="4" t="n">
        <v>1.6E-009</v>
      </c>
      <c r="G534" s="4" t="n">
        <v>0.681</v>
      </c>
      <c r="H534" s="4" t="n">
        <v>280</v>
      </c>
      <c r="I534" s="4" t="n">
        <v>29.1</v>
      </c>
      <c r="J534" s="30" t="s">
        <v>402</v>
      </c>
      <c r="K534" s="4" t="n">
        <v>10</v>
      </c>
      <c r="L534" s="37" t="s">
        <v>1435</v>
      </c>
    </row>
    <row r="535" customFormat="false" ht="16" hidden="false" customHeight="false" outlineLevel="0" collapsed="false">
      <c r="A535" s="4" t="s">
        <v>1436</v>
      </c>
      <c r="B535" s="4" t="s">
        <v>29</v>
      </c>
      <c r="C535" s="4" t="n">
        <v>22570978</v>
      </c>
      <c r="D535" s="4" t="n">
        <v>22571181</v>
      </c>
      <c r="E535" s="4" t="s">
        <v>464</v>
      </c>
      <c r="F535" s="4" t="n">
        <v>4.4E-009</v>
      </c>
      <c r="G535" s="4" t="n">
        <v>0.577</v>
      </c>
      <c r="H535" s="4" t="n">
        <v>491</v>
      </c>
      <c r="I535" s="4" t="n">
        <v>115</v>
      </c>
      <c r="J535" s="30" t="s">
        <v>402</v>
      </c>
      <c r="K535" s="4" t="n">
        <v>8</v>
      </c>
      <c r="L535" s="37" t="s">
        <v>1437</v>
      </c>
    </row>
    <row r="536" customFormat="false" ht="16" hidden="false" customHeight="false" outlineLevel="0" collapsed="false">
      <c r="A536" s="4" t="s">
        <v>1438</v>
      </c>
      <c r="B536" s="4" t="s">
        <v>29</v>
      </c>
      <c r="C536" s="4" t="n">
        <v>22574622</v>
      </c>
      <c r="D536" s="4" t="n">
        <v>22574834</v>
      </c>
      <c r="E536" s="4" t="s">
        <v>34</v>
      </c>
      <c r="F536" s="4" t="n">
        <v>2.1E-030</v>
      </c>
      <c r="G536" s="4" t="n">
        <v>0.598</v>
      </c>
      <c r="H536" s="4" t="n">
        <v>633</v>
      </c>
      <c r="I536" s="4" t="n">
        <v>195.1</v>
      </c>
      <c r="J536" s="30" t="s">
        <v>402</v>
      </c>
      <c r="K536" s="4" t="n">
        <v>11</v>
      </c>
      <c r="L536" s="37" t="s">
        <v>1439</v>
      </c>
    </row>
    <row r="537" customFormat="false" ht="16" hidden="false" customHeight="false" outlineLevel="0" collapsed="false">
      <c r="A537" s="4" t="s">
        <v>1440</v>
      </c>
      <c r="B537" s="4" t="s">
        <v>29</v>
      </c>
      <c r="C537" s="4" t="n">
        <v>22585924</v>
      </c>
      <c r="D537" s="4" t="n">
        <v>22586136</v>
      </c>
      <c r="E537" s="4" t="s">
        <v>34</v>
      </c>
      <c r="F537" s="4" t="n">
        <v>7.4E-030</v>
      </c>
      <c r="G537" s="4" t="n">
        <v>0.607</v>
      </c>
      <c r="H537" s="4" t="n">
        <v>633</v>
      </c>
      <c r="I537" s="4" t="n">
        <v>194.1</v>
      </c>
      <c r="J537" s="30" t="s">
        <v>402</v>
      </c>
      <c r="K537" s="4" t="n">
        <v>9</v>
      </c>
      <c r="L537" s="37" t="s">
        <v>1441</v>
      </c>
    </row>
    <row r="538" customFormat="false" ht="16" hidden="false" customHeight="false" outlineLevel="0" collapsed="false">
      <c r="A538" s="4" t="s">
        <v>1442</v>
      </c>
      <c r="B538" s="4" t="s">
        <v>29</v>
      </c>
      <c r="C538" s="4" t="n">
        <v>23601346</v>
      </c>
      <c r="D538" s="4" t="n">
        <v>23601687</v>
      </c>
      <c r="E538" s="4" t="s">
        <v>34</v>
      </c>
      <c r="F538" s="4" t="n">
        <v>2.7E-037</v>
      </c>
      <c r="G538" s="4" t="n">
        <v>0.796</v>
      </c>
      <c r="H538" s="4" t="n">
        <v>674</v>
      </c>
      <c r="I538" s="4" t="n">
        <v>227.8</v>
      </c>
      <c r="J538" s="30" t="s">
        <v>402</v>
      </c>
      <c r="K538" s="4" t="n">
        <v>9</v>
      </c>
      <c r="L538" s="37" t="s">
        <v>1394</v>
      </c>
    </row>
    <row r="539" customFormat="false" ht="16" hidden="false" customHeight="false" outlineLevel="0" collapsed="false">
      <c r="A539" s="4" t="s">
        <v>1443</v>
      </c>
      <c r="B539" s="4" t="s">
        <v>29</v>
      </c>
      <c r="C539" s="4" t="n">
        <v>23708488</v>
      </c>
      <c r="D539" s="4" t="n">
        <v>23708694</v>
      </c>
      <c r="E539" s="4" t="s">
        <v>464</v>
      </c>
      <c r="F539" s="4" t="n">
        <v>6.4E-035</v>
      </c>
      <c r="G539" s="4" t="n">
        <v>0.788</v>
      </c>
      <c r="H539" s="4" t="n">
        <v>643</v>
      </c>
      <c r="I539" s="4" t="n">
        <v>219.2</v>
      </c>
      <c r="J539" s="30" t="s">
        <v>402</v>
      </c>
      <c r="K539" s="4" t="n">
        <v>6</v>
      </c>
      <c r="L539" s="37" t="s">
        <v>1444</v>
      </c>
    </row>
    <row r="540" customFormat="false" ht="16" hidden="false" customHeight="false" outlineLevel="0" collapsed="false">
      <c r="A540" s="4" t="s">
        <v>1445</v>
      </c>
      <c r="B540" s="4" t="s">
        <v>29</v>
      </c>
      <c r="C540" s="4" t="n">
        <v>23725545</v>
      </c>
      <c r="D540" s="4" t="n">
        <v>23725866</v>
      </c>
      <c r="E540" s="4" t="s">
        <v>34</v>
      </c>
      <c r="F540" s="4" t="n">
        <v>1.5E-012</v>
      </c>
      <c r="G540" s="4" t="n">
        <v>0.926</v>
      </c>
      <c r="H540" s="4" t="n">
        <v>723</v>
      </c>
      <c r="I540" s="4" t="n">
        <v>150.3</v>
      </c>
      <c r="J540" s="30" t="s">
        <v>402</v>
      </c>
      <c r="K540" s="4" t="n">
        <v>10</v>
      </c>
      <c r="L540" s="37" t="s">
        <v>1446</v>
      </c>
    </row>
    <row r="541" customFormat="false" ht="16" hidden="false" customHeight="false" outlineLevel="0" collapsed="false">
      <c r="A541" s="4" t="s">
        <v>1447</v>
      </c>
      <c r="B541" s="4" t="s">
        <v>29</v>
      </c>
      <c r="C541" s="4" t="n">
        <v>23774927</v>
      </c>
      <c r="D541" s="4" t="n">
        <v>23775109</v>
      </c>
      <c r="E541" s="4" t="s">
        <v>464</v>
      </c>
      <c r="F541" s="4" t="n">
        <v>2.7E-028</v>
      </c>
      <c r="G541" s="4" t="n">
        <v>0.786</v>
      </c>
      <c r="H541" s="4" t="n">
        <v>593</v>
      </c>
      <c r="I541" s="4" t="n">
        <v>154</v>
      </c>
      <c r="J541" s="30" t="s">
        <v>402</v>
      </c>
      <c r="K541" s="4" t="n">
        <v>9</v>
      </c>
      <c r="L541" s="37" t="s">
        <v>1448</v>
      </c>
    </row>
    <row r="542" customFormat="false" ht="16" hidden="false" customHeight="false" outlineLevel="0" collapsed="false">
      <c r="A542" s="4" t="s">
        <v>1449</v>
      </c>
      <c r="B542" s="4" t="s">
        <v>29</v>
      </c>
      <c r="C542" s="4" t="n">
        <v>23780904</v>
      </c>
      <c r="D542" s="4" t="n">
        <v>23781186</v>
      </c>
      <c r="E542" s="4" t="s">
        <v>34</v>
      </c>
      <c r="F542" s="4" t="n">
        <v>7.6E-014</v>
      </c>
      <c r="G542" s="4" t="n">
        <v>0.582</v>
      </c>
      <c r="H542" s="4" t="n">
        <v>488</v>
      </c>
      <c r="I542" s="4" t="n">
        <v>81.2</v>
      </c>
      <c r="J542" s="30" t="s">
        <v>402</v>
      </c>
      <c r="K542" s="4" t="n">
        <v>7</v>
      </c>
      <c r="L542" s="37" t="s">
        <v>1450</v>
      </c>
    </row>
    <row r="543" customFormat="false" ht="16" hidden="false" customHeight="false" outlineLevel="0" collapsed="false">
      <c r="A543" s="4" t="s">
        <v>1451</v>
      </c>
      <c r="B543" s="4" t="s">
        <v>29</v>
      </c>
      <c r="C543" s="4" t="n">
        <v>24631012</v>
      </c>
      <c r="D543" s="4" t="n">
        <v>24631230</v>
      </c>
      <c r="E543" s="4" t="s">
        <v>34</v>
      </c>
      <c r="F543" s="4" t="n">
        <v>1.6E-033</v>
      </c>
      <c r="G543" s="4" t="n">
        <v>0.587</v>
      </c>
      <c r="H543" s="4" t="n">
        <v>630</v>
      </c>
      <c r="I543" s="4" t="n">
        <v>170.3</v>
      </c>
      <c r="J543" s="30" t="s">
        <v>404</v>
      </c>
      <c r="K543" s="4" t="n">
        <v>9</v>
      </c>
      <c r="L543" s="37" t="s">
        <v>1452</v>
      </c>
    </row>
    <row r="544" customFormat="false" ht="16" hidden="false" customHeight="false" outlineLevel="0" collapsed="false">
      <c r="A544" s="4" t="s">
        <v>1453</v>
      </c>
      <c r="B544" s="4" t="s">
        <v>29</v>
      </c>
      <c r="C544" s="4" t="n">
        <v>25260094</v>
      </c>
      <c r="D544" s="4" t="n">
        <v>25260372</v>
      </c>
      <c r="E544" s="4" t="s">
        <v>464</v>
      </c>
      <c r="F544" s="4" t="n">
        <v>2.4E-028</v>
      </c>
      <c r="G544" s="4" t="n">
        <v>0.746</v>
      </c>
      <c r="H544" s="4" t="n">
        <v>615</v>
      </c>
      <c r="I544" s="4" t="n">
        <v>163.8</v>
      </c>
      <c r="J544" s="30" t="s">
        <v>404</v>
      </c>
      <c r="K544" s="4" t="n">
        <v>8</v>
      </c>
      <c r="L544" s="37" t="s">
        <v>1354</v>
      </c>
    </row>
    <row r="545" customFormat="false" ht="16" hidden="false" customHeight="false" outlineLevel="0" collapsed="false">
      <c r="A545" s="4" t="s">
        <v>1454</v>
      </c>
      <c r="B545" s="4" t="s">
        <v>29</v>
      </c>
      <c r="C545" s="4" t="n">
        <v>27045982</v>
      </c>
      <c r="D545" s="4" t="n">
        <v>27046276</v>
      </c>
      <c r="E545" s="4" t="s">
        <v>34</v>
      </c>
      <c r="F545" s="4" t="n">
        <v>2.5E-024</v>
      </c>
      <c r="G545" s="4" t="n">
        <v>0.782</v>
      </c>
      <c r="H545" s="4" t="n">
        <v>565</v>
      </c>
      <c r="I545" s="4" t="n">
        <v>162</v>
      </c>
      <c r="J545" s="30" t="s">
        <v>404</v>
      </c>
      <c r="K545" s="4" t="n">
        <v>12</v>
      </c>
      <c r="L545" s="37" t="s">
        <v>1302</v>
      </c>
    </row>
    <row r="546" customFormat="false" ht="16" hidden="false" customHeight="false" outlineLevel="0" collapsed="false">
      <c r="A546" s="4" t="s">
        <v>1455</v>
      </c>
      <c r="B546" s="4" t="s">
        <v>29</v>
      </c>
      <c r="C546" s="4" t="n">
        <v>27054699</v>
      </c>
      <c r="D546" s="4" t="n">
        <v>27054956</v>
      </c>
      <c r="E546" s="4" t="s">
        <v>464</v>
      </c>
      <c r="F546" s="4" t="n">
        <v>5.5E-028</v>
      </c>
      <c r="G546" s="4" t="n">
        <v>0.832</v>
      </c>
      <c r="H546" s="4" t="n">
        <v>581</v>
      </c>
      <c r="I546" s="4" t="n">
        <v>158.5</v>
      </c>
      <c r="J546" s="30" t="s">
        <v>404</v>
      </c>
      <c r="K546" s="4" t="n">
        <v>7</v>
      </c>
      <c r="L546" s="37" t="s">
        <v>1456</v>
      </c>
    </row>
    <row r="547" customFormat="false" ht="16" hidden="false" customHeight="false" outlineLevel="0" collapsed="false">
      <c r="A547" s="4" t="s">
        <v>1457</v>
      </c>
      <c r="B547" s="4" t="s">
        <v>29</v>
      </c>
      <c r="C547" s="4" t="n">
        <v>27072572</v>
      </c>
      <c r="D547" s="4" t="n">
        <v>27072887</v>
      </c>
      <c r="E547" s="4" t="s">
        <v>464</v>
      </c>
      <c r="F547" s="4" t="n">
        <v>1.3E-012</v>
      </c>
      <c r="G547" s="4" t="n">
        <v>0.785</v>
      </c>
      <c r="H547" s="4" t="n">
        <v>551.888888888889</v>
      </c>
      <c r="I547" s="4" t="n">
        <v>136</v>
      </c>
      <c r="J547" s="30" t="s">
        <v>404</v>
      </c>
      <c r="K547" s="4" t="n">
        <v>10</v>
      </c>
      <c r="L547" s="37" t="s">
        <v>1358</v>
      </c>
    </row>
    <row r="548" customFormat="false" ht="16" hidden="false" customHeight="false" outlineLevel="0" collapsed="false">
      <c r="A548" s="4" t="s">
        <v>1458</v>
      </c>
      <c r="B548" s="4" t="s">
        <v>29</v>
      </c>
      <c r="C548" s="4" t="n">
        <v>27251687</v>
      </c>
      <c r="D548" s="4" t="n">
        <v>27252005</v>
      </c>
      <c r="E548" s="4" t="s">
        <v>34</v>
      </c>
      <c r="F548" s="4" t="n">
        <v>7.1E-012</v>
      </c>
      <c r="G548" s="4" t="n">
        <v>0.666</v>
      </c>
      <c r="H548" s="4" t="n">
        <v>726</v>
      </c>
      <c r="I548" s="4" t="n">
        <v>163</v>
      </c>
      <c r="J548" s="30" t="s">
        <v>402</v>
      </c>
      <c r="K548" s="4" t="n">
        <v>11</v>
      </c>
      <c r="L548" s="37" t="s">
        <v>1459</v>
      </c>
    </row>
    <row r="549" customFormat="false" ht="16" hidden="false" customHeight="false" outlineLevel="0" collapsed="false">
      <c r="A549" s="4" t="s">
        <v>1460</v>
      </c>
      <c r="B549" s="4" t="s">
        <v>29</v>
      </c>
      <c r="C549" s="4" t="n">
        <v>27264657</v>
      </c>
      <c r="D549" s="4" t="n">
        <v>27264913</v>
      </c>
      <c r="E549" s="4" t="s">
        <v>34</v>
      </c>
      <c r="F549" s="4" t="n">
        <v>8.9E-014</v>
      </c>
      <c r="G549" s="4" t="n">
        <v>0.849</v>
      </c>
      <c r="H549" s="4" t="n">
        <v>609</v>
      </c>
      <c r="I549" s="4" t="n">
        <v>124</v>
      </c>
      <c r="J549" s="30" t="s">
        <v>402</v>
      </c>
      <c r="K549" s="4" t="n">
        <v>9</v>
      </c>
      <c r="L549" s="37" t="s">
        <v>1461</v>
      </c>
    </row>
    <row r="550" customFormat="false" ht="16" hidden="false" customHeight="false" outlineLevel="0" collapsed="false">
      <c r="A550" s="4" t="s">
        <v>1462</v>
      </c>
      <c r="B550" s="4" t="s">
        <v>29</v>
      </c>
      <c r="C550" s="4" t="n">
        <v>27269382</v>
      </c>
      <c r="D550" s="4" t="n">
        <v>27269525</v>
      </c>
      <c r="E550" s="4" t="s">
        <v>464</v>
      </c>
      <c r="F550" s="4" t="n">
        <v>9E-031</v>
      </c>
      <c r="G550" s="4" t="n">
        <v>0.786</v>
      </c>
      <c r="H550" s="4" t="n">
        <v>580</v>
      </c>
      <c r="I550" s="4" t="n">
        <v>175</v>
      </c>
      <c r="J550" s="30" t="s">
        <v>402</v>
      </c>
      <c r="K550" s="4" t="n">
        <v>8</v>
      </c>
      <c r="L550" s="37" t="s">
        <v>1463</v>
      </c>
    </row>
    <row r="551" customFormat="false" ht="16" hidden="false" customHeight="false" outlineLevel="0" collapsed="false">
      <c r="A551" s="4" t="s">
        <v>1464</v>
      </c>
      <c r="B551" s="4" t="s">
        <v>29</v>
      </c>
      <c r="C551" s="4" t="n">
        <v>27273116</v>
      </c>
      <c r="D551" s="4" t="n">
        <v>27273385</v>
      </c>
      <c r="E551" s="4" t="s">
        <v>464</v>
      </c>
      <c r="F551" s="4" t="n">
        <v>1.1E-009</v>
      </c>
      <c r="G551" s="4" t="n">
        <v>0.767</v>
      </c>
      <c r="H551" s="4" t="n">
        <v>524</v>
      </c>
      <c r="I551" s="4" t="n">
        <v>85.3</v>
      </c>
      <c r="J551" s="30" t="s">
        <v>402</v>
      </c>
      <c r="K551" s="4" t="n">
        <v>8</v>
      </c>
      <c r="L551" s="37" t="s">
        <v>1465</v>
      </c>
    </row>
    <row r="552" customFormat="false" ht="16" hidden="false" customHeight="false" outlineLevel="0" collapsed="false">
      <c r="A552" s="4" t="s">
        <v>1466</v>
      </c>
      <c r="B552" s="4" t="s">
        <v>29</v>
      </c>
      <c r="C552" s="4" t="n">
        <v>27276414</v>
      </c>
      <c r="D552" s="4" t="n">
        <v>27276682</v>
      </c>
      <c r="E552" s="4" t="s">
        <v>464</v>
      </c>
      <c r="F552" s="4" t="n">
        <v>0.0012</v>
      </c>
      <c r="G552" s="4" t="n">
        <v>0.787</v>
      </c>
      <c r="H552" s="4" t="n">
        <v>329</v>
      </c>
      <c r="I552" s="4" t="n">
        <v>-41.2</v>
      </c>
      <c r="J552" s="30" t="s">
        <v>402</v>
      </c>
      <c r="K552" s="4" t="n">
        <v>11</v>
      </c>
      <c r="L552" s="37" t="s">
        <v>1368</v>
      </c>
    </row>
    <row r="553" customFormat="false" ht="16" hidden="false" customHeight="false" outlineLevel="0" collapsed="false">
      <c r="A553" s="4" t="s">
        <v>1467</v>
      </c>
      <c r="B553" s="4" t="s">
        <v>29</v>
      </c>
      <c r="C553" s="4" t="n">
        <v>27494535</v>
      </c>
      <c r="D553" s="4" t="n">
        <v>27494845</v>
      </c>
      <c r="E553" s="4" t="s">
        <v>464</v>
      </c>
      <c r="F553" s="4" t="n">
        <v>1E-010</v>
      </c>
      <c r="G553" s="4" t="n">
        <v>0.671</v>
      </c>
      <c r="H553" s="4" t="n">
        <v>594</v>
      </c>
      <c r="I553" s="4" t="n">
        <v>117.8</v>
      </c>
      <c r="J553" s="30" t="s">
        <v>402</v>
      </c>
      <c r="K553" s="4" t="n">
        <v>8</v>
      </c>
      <c r="L553" s="37" t="s">
        <v>1468</v>
      </c>
    </row>
    <row r="554" customFormat="false" ht="16" hidden="false" customHeight="false" outlineLevel="0" collapsed="false">
      <c r="A554" s="4" t="s">
        <v>1469</v>
      </c>
      <c r="B554" s="4" t="s">
        <v>29</v>
      </c>
      <c r="C554" s="4" t="n">
        <v>27508969</v>
      </c>
      <c r="D554" s="4" t="n">
        <v>27509163</v>
      </c>
      <c r="E554" s="4" t="s">
        <v>34</v>
      </c>
      <c r="F554" s="4" t="n">
        <v>1.7E-005</v>
      </c>
      <c r="G554" s="4" t="n">
        <v>0.801</v>
      </c>
      <c r="H554" s="4" t="n">
        <v>345</v>
      </c>
      <c r="I554" s="4" t="n">
        <v>-14.1</v>
      </c>
      <c r="J554" s="30" t="s">
        <v>404</v>
      </c>
      <c r="K554" s="4" t="n">
        <v>8</v>
      </c>
      <c r="L554" s="37" t="s">
        <v>1470</v>
      </c>
    </row>
    <row r="555" customFormat="false" ht="16" hidden="false" customHeight="false" outlineLevel="0" collapsed="false">
      <c r="A555" s="4" t="s">
        <v>1471</v>
      </c>
      <c r="B555" s="4" t="s">
        <v>29</v>
      </c>
      <c r="C555" s="4" t="n">
        <v>27515947</v>
      </c>
      <c r="D555" s="4" t="n">
        <v>27516138</v>
      </c>
      <c r="E555" s="4" t="s">
        <v>464</v>
      </c>
      <c r="F555" s="4" t="n">
        <v>2.6E-025</v>
      </c>
      <c r="G555" s="4" t="n">
        <v>0.858</v>
      </c>
      <c r="H555" s="4" t="n">
        <v>539</v>
      </c>
      <c r="I555" s="4" t="n">
        <v>154.3</v>
      </c>
      <c r="J555" s="30" t="s">
        <v>404</v>
      </c>
      <c r="K555" s="4" t="n">
        <v>8</v>
      </c>
      <c r="L555" s="37" t="s">
        <v>1472</v>
      </c>
    </row>
    <row r="556" customFormat="false" ht="16" hidden="false" customHeight="false" outlineLevel="0" collapsed="false">
      <c r="A556" s="4" t="s">
        <v>1473</v>
      </c>
      <c r="B556" s="4" t="s">
        <v>29</v>
      </c>
      <c r="C556" s="4" t="n">
        <v>28208099</v>
      </c>
      <c r="D556" s="4" t="n">
        <v>28208377</v>
      </c>
      <c r="E556" s="4" t="s">
        <v>464</v>
      </c>
      <c r="F556" s="4" t="n">
        <v>7.4E-014</v>
      </c>
      <c r="G556" s="4" t="n">
        <v>0.796</v>
      </c>
      <c r="H556" s="4" t="n">
        <v>539.814814814815</v>
      </c>
      <c r="I556" s="4" t="n">
        <v>120.2</v>
      </c>
      <c r="J556" s="30" t="s">
        <v>404</v>
      </c>
      <c r="K556" s="4" t="n">
        <v>9</v>
      </c>
      <c r="L556" s="37" t="s">
        <v>1474</v>
      </c>
    </row>
    <row r="557" customFormat="false" ht="16" hidden="false" customHeight="false" outlineLevel="0" collapsed="false">
      <c r="A557" s="4" t="s">
        <v>1475</v>
      </c>
      <c r="B557" s="4" t="s">
        <v>29</v>
      </c>
      <c r="C557" s="4" t="n">
        <v>28928736</v>
      </c>
      <c r="D557" s="4" t="n">
        <v>28928912</v>
      </c>
      <c r="E557" s="4" t="s">
        <v>34</v>
      </c>
      <c r="F557" s="4" t="n">
        <v>0.008</v>
      </c>
      <c r="G557" s="4" t="n">
        <v>0.776</v>
      </c>
      <c r="H557" s="4" t="n">
        <v>257</v>
      </c>
      <c r="I557" s="4" t="n">
        <v>-5.5</v>
      </c>
      <c r="J557" s="30" t="s">
        <v>404</v>
      </c>
      <c r="K557" s="4" t="n">
        <v>5</v>
      </c>
      <c r="L557" s="37" t="s">
        <v>1476</v>
      </c>
    </row>
    <row r="558" customFormat="false" ht="16" hidden="false" customHeight="false" outlineLevel="0" collapsed="false">
      <c r="A558" s="4" t="s">
        <v>1477</v>
      </c>
      <c r="B558" s="4" t="s">
        <v>29</v>
      </c>
      <c r="C558" s="4" t="n">
        <v>29645411</v>
      </c>
      <c r="D558" s="4" t="n">
        <v>29645673</v>
      </c>
      <c r="E558" s="4" t="s">
        <v>34</v>
      </c>
      <c r="F558" s="4" t="n">
        <v>1.2E-006</v>
      </c>
      <c r="G558" s="4" t="n">
        <v>0.82</v>
      </c>
      <c r="H558" s="4" t="n">
        <v>337</v>
      </c>
      <c r="I558" s="4" t="n">
        <v>-13.5</v>
      </c>
      <c r="J558" s="30" t="s">
        <v>404</v>
      </c>
      <c r="K558" s="4" t="n">
        <v>7</v>
      </c>
      <c r="L558" s="37" t="s">
        <v>1478</v>
      </c>
    </row>
    <row r="559" customFormat="false" ht="16" hidden="false" customHeight="false" outlineLevel="0" collapsed="false">
      <c r="A559" s="4" t="s">
        <v>1479</v>
      </c>
      <c r="B559" s="4" t="s">
        <v>29</v>
      </c>
      <c r="C559" s="4" t="n">
        <v>29888828</v>
      </c>
      <c r="D559" s="4" t="n">
        <v>29889088</v>
      </c>
      <c r="E559" s="4" t="s">
        <v>34</v>
      </c>
      <c r="F559" s="4" t="n">
        <v>1.5E-005</v>
      </c>
      <c r="G559" s="4" t="n">
        <v>0.848</v>
      </c>
      <c r="H559" s="4" t="n">
        <v>348</v>
      </c>
      <c r="I559" s="4" t="n">
        <v>-10.5</v>
      </c>
      <c r="J559" s="30" t="s">
        <v>404</v>
      </c>
      <c r="K559" s="4" t="n">
        <v>12</v>
      </c>
      <c r="L559" s="37" t="s">
        <v>1480</v>
      </c>
    </row>
    <row r="560" customFormat="false" ht="16" hidden="false" customHeight="false" outlineLevel="0" collapsed="false">
      <c r="A560" s="4" t="s">
        <v>1481</v>
      </c>
      <c r="B560" s="4" t="s">
        <v>29</v>
      </c>
      <c r="C560" s="4" t="n">
        <v>29911066</v>
      </c>
      <c r="D560" s="4" t="n">
        <v>29912105</v>
      </c>
      <c r="E560" s="4" t="s">
        <v>34</v>
      </c>
      <c r="F560" s="4" t="n">
        <v>0.00034</v>
      </c>
      <c r="G560" s="4" t="n">
        <v>0.674</v>
      </c>
      <c r="H560" s="4" t="n">
        <v>311</v>
      </c>
      <c r="I560" s="4" t="n">
        <v>-12.2</v>
      </c>
      <c r="J560" s="30" t="s">
        <v>404</v>
      </c>
      <c r="K560" s="4" t="n">
        <v>14</v>
      </c>
      <c r="L560" s="37" t="s">
        <v>1482</v>
      </c>
    </row>
    <row r="561" customFormat="false" ht="16" hidden="false" customHeight="false" outlineLevel="0" collapsed="false">
      <c r="A561" s="4" t="s">
        <v>1483</v>
      </c>
      <c r="B561" s="4" t="s">
        <v>29</v>
      </c>
      <c r="C561" s="4" t="n">
        <v>30049143</v>
      </c>
      <c r="D561" s="4" t="n">
        <v>30049337</v>
      </c>
      <c r="E561" s="4" t="s">
        <v>464</v>
      </c>
      <c r="F561" s="4" t="n">
        <v>9.5E-006</v>
      </c>
      <c r="G561" s="4" t="n">
        <v>0.806</v>
      </c>
      <c r="H561" s="4" t="n">
        <v>337</v>
      </c>
      <c r="I561" s="4" t="n">
        <v>-2.5</v>
      </c>
      <c r="J561" s="30" t="s">
        <v>404</v>
      </c>
      <c r="K561" s="4" t="n">
        <v>11</v>
      </c>
      <c r="L561" s="37" t="s">
        <v>1484</v>
      </c>
    </row>
    <row r="562" customFormat="false" ht="16" hidden="false" customHeight="false" outlineLevel="0" collapsed="false">
      <c r="A562" s="4" t="s">
        <v>1485</v>
      </c>
      <c r="B562" s="4" t="s">
        <v>29</v>
      </c>
      <c r="C562" s="4" t="n">
        <v>30056309</v>
      </c>
      <c r="D562" s="4" t="n">
        <v>30056596</v>
      </c>
      <c r="E562" s="4" t="s">
        <v>464</v>
      </c>
      <c r="F562" s="4" t="n">
        <v>3.2E-031</v>
      </c>
      <c r="G562" s="4" t="n">
        <v>0.592</v>
      </c>
      <c r="H562" s="4" t="n">
        <v>742</v>
      </c>
      <c r="I562" s="4" t="n">
        <v>138.2</v>
      </c>
      <c r="J562" s="30" t="s">
        <v>404</v>
      </c>
      <c r="K562" s="4" t="n">
        <v>5</v>
      </c>
      <c r="L562" s="37" t="s">
        <v>1486</v>
      </c>
    </row>
    <row r="563" customFormat="false" ht="16" hidden="false" customHeight="false" outlineLevel="0" collapsed="false">
      <c r="A563" s="4" t="s">
        <v>1487</v>
      </c>
      <c r="B563" s="4" t="s">
        <v>29</v>
      </c>
      <c r="C563" s="4" t="n">
        <v>30060092</v>
      </c>
      <c r="D563" s="4" t="n">
        <v>30060307</v>
      </c>
      <c r="E563" s="4" t="s">
        <v>464</v>
      </c>
      <c r="F563" s="4" t="n">
        <v>1.4E-013</v>
      </c>
      <c r="G563" s="4" t="n">
        <v>0.824</v>
      </c>
      <c r="H563" s="4" t="n">
        <v>572</v>
      </c>
      <c r="I563" s="4" t="n">
        <v>109.3</v>
      </c>
      <c r="J563" s="30" t="s">
        <v>404</v>
      </c>
      <c r="K563" s="4" t="n">
        <v>5</v>
      </c>
      <c r="L563" s="37" t="s">
        <v>1488</v>
      </c>
    </row>
    <row r="564" customFormat="false" ht="16" hidden="false" customHeight="false" outlineLevel="0" collapsed="false">
      <c r="A564" s="4" t="s">
        <v>1489</v>
      </c>
      <c r="B564" s="4" t="s">
        <v>29</v>
      </c>
      <c r="C564" s="4" t="n">
        <v>30068979</v>
      </c>
      <c r="D564" s="4" t="n">
        <v>30069152</v>
      </c>
      <c r="E564" s="4" t="s">
        <v>34</v>
      </c>
      <c r="F564" s="4" t="n">
        <v>3E-005</v>
      </c>
      <c r="G564" s="4" t="n">
        <v>0.639</v>
      </c>
      <c r="H564" s="4" t="n">
        <v>235</v>
      </c>
      <c r="I564" s="4" t="n">
        <v>8.7</v>
      </c>
      <c r="J564" s="30" t="s">
        <v>404</v>
      </c>
      <c r="K564" s="4" t="n">
        <v>8</v>
      </c>
      <c r="L564" s="37" t="s">
        <v>1490</v>
      </c>
    </row>
    <row r="565" customFormat="false" ht="16" hidden="false" customHeight="false" outlineLevel="0" collapsed="false">
      <c r="A565" s="4" t="s">
        <v>1491</v>
      </c>
      <c r="B565" s="4" t="s">
        <v>29</v>
      </c>
      <c r="C565" s="4" t="n">
        <v>30074908</v>
      </c>
      <c r="D565" s="4" t="n">
        <v>30075081</v>
      </c>
      <c r="E565" s="4" t="s">
        <v>34</v>
      </c>
      <c r="F565" s="4" t="n">
        <v>0.00052</v>
      </c>
      <c r="G565" s="4" t="n">
        <v>0.607</v>
      </c>
      <c r="H565" s="4" t="n">
        <v>226</v>
      </c>
      <c r="I565" s="4" t="n">
        <v>-5.4</v>
      </c>
      <c r="J565" s="30" t="s">
        <v>404</v>
      </c>
      <c r="K565" s="4" t="n">
        <v>7</v>
      </c>
      <c r="L565" s="37" t="s">
        <v>1492</v>
      </c>
    </row>
    <row r="566" customFormat="false" ht="16" hidden="false" customHeight="false" outlineLevel="0" collapsed="false">
      <c r="A566" s="4" t="s">
        <v>1493</v>
      </c>
      <c r="B566" s="4" t="s">
        <v>29</v>
      </c>
      <c r="C566" s="4" t="n">
        <v>30135927</v>
      </c>
      <c r="D566" s="4" t="n">
        <v>30136227</v>
      </c>
      <c r="E566" s="4" t="s">
        <v>464</v>
      </c>
      <c r="F566" s="4" t="n">
        <v>4.1E-013</v>
      </c>
      <c r="G566" s="4" t="n">
        <v>0.817</v>
      </c>
      <c r="H566" s="4" t="n">
        <v>647</v>
      </c>
      <c r="I566" s="4" t="n">
        <v>156.5</v>
      </c>
      <c r="J566" s="30" t="s">
        <v>404</v>
      </c>
      <c r="K566" s="4" t="n">
        <v>4</v>
      </c>
      <c r="L566" s="37" t="s">
        <v>1494</v>
      </c>
    </row>
    <row r="567" customFormat="false" ht="16" hidden="false" customHeight="false" outlineLevel="0" collapsed="false">
      <c r="A567" s="4" t="s">
        <v>1495</v>
      </c>
      <c r="B567" s="4" t="s">
        <v>29</v>
      </c>
      <c r="C567" s="4" t="n">
        <v>30141501</v>
      </c>
      <c r="D567" s="4" t="n">
        <v>30141813</v>
      </c>
      <c r="E567" s="4" t="s">
        <v>464</v>
      </c>
      <c r="F567" s="4" t="n">
        <v>0.00088</v>
      </c>
      <c r="G567" s="4" t="n">
        <v>0.494</v>
      </c>
      <c r="H567" s="4" t="n">
        <v>220</v>
      </c>
      <c r="I567" s="4" t="n">
        <v>-19</v>
      </c>
      <c r="J567" s="30" t="s">
        <v>404</v>
      </c>
      <c r="K567" s="4" t="n">
        <v>11</v>
      </c>
      <c r="L567" s="37" t="s">
        <v>1496</v>
      </c>
    </row>
    <row r="568" customFormat="false" ht="16" hidden="false" customHeight="false" outlineLevel="0" collapsed="false">
      <c r="A568" s="4" t="s">
        <v>1497</v>
      </c>
      <c r="B568" s="4" t="s">
        <v>29</v>
      </c>
      <c r="C568" s="4" t="n">
        <v>30153400</v>
      </c>
      <c r="D568" s="4" t="n">
        <v>30153815</v>
      </c>
      <c r="E568" s="4" t="s">
        <v>464</v>
      </c>
      <c r="F568" s="4" t="n">
        <v>0.00023</v>
      </c>
      <c r="G568" s="4" t="n">
        <v>0.769</v>
      </c>
      <c r="H568" s="4" t="n">
        <v>327.625</v>
      </c>
      <c r="I568" s="4" t="n">
        <v>-31.9</v>
      </c>
      <c r="J568" s="30" t="s">
        <v>404</v>
      </c>
      <c r="K568" s="4" t="n">
        <v>10</v>
      </c>
      <c r="L568" s="37" t="s">
        <v>1498</v>
      </c>
    </row>
    <row r="569" customFormat="false" ht="16" hidden="false" customHeight="false" outlineLevel="0" collapsed="false">
      <c r="A569" s="4" t="s">
        <v>1499</v>
      </c>
      <c r="B569" s="4" t="s">
        <v>29</v>
      </c>
      <c r="C569" s="4" t="n">
        <v>30170594</v>
      </c>
      <c r="D569" s="4" t="n">
        <v>30170886</v>
      </c>
      <c r="E569" s="4" t="s">
        <v>34</v>
      </c>
      <c r="F569" s="4" t="n">
        <v>0.013</v>
      </c>
      <c r="G569" s="4" t="n">
        <v>0.676</v>
      </c>
      <c r="H569" s="4" t="n">
        <v>264</v>
      </c>
      <c r="I569" s="4" t="n">
        <v>-55.4</v>
      </c>
      <c r="J569" s="30" t="s">
        <v>404</v>
      </c>
      <c r="K569" s="4" t="n">
        <v>10</v>
      </c>
      <c r="L569" s="37" t="s">
        <v>1500</v>
      </c>
    </row>
    <row r="570" customFormat="false" ht="16" hidden="false" customHeight="false" outlineLevel="0" collapsed="false">
      <c r="A570" s="4" t="s">
        <v>1501</v>
      </c>
      <c r="B570" s="4" t="s">
        <v>29</v>
      </c>
      <c r="C570" s="4" t="n">
        <v>34122459</v>
      </c>
      <c r="D570" s="4" t="n">
        <v>34122740</v>
      </c>
      <c r="E570" s="4" t="s">
        <v>34</v>
      </c>
      <c r="F570" s="4" t="n">
        <v>0.0016</v>
      </c>
      <c r="G570" s="4" t="n">
        <v>0.655</v>
      </c>
      <c r="H570" s="4" t="n">
        <v>291</v>
      </c>
      <c r="I570" s="4" t="n">
        <v>-31.6</v>
      </c>
      <c r="J570" s="30" t="s">
        <v>404</v>
      </c>
      <c r="K570" s="4" t="n">
        <v>12</v>
      </c>
      <c r="L570" s="37" t="s">
        <v>1502</v>
      </c>
    </row>
    <row r="571" customFormat="false" ht="16" hidden="false" customHeight="false" outlineLevel="0" collapsed="false">
      <c r="A571" s="4" t="s">
        <v>1503</v>
      </c>
      <c r="B571" s="4" t="s">
        <v>29</v>
      </c>
      <c r="C571" s="4" t="n">
        <v>36126288</v>
      </c>
      <c r="D571" s="4" t="n">
        <v>36126422</v>
      </c>
      <c r="E571" s="4" t="s">
        <v>34</v>
      </c>
      <c r="F571" s="4" t="n">
        <v>0.0011</v>
      </c>
      <c r="G571" s="4" t="n">
        <v>0.927</v>
      </c>
      <c r="H571" s="4" t="n">
        <v>241</v>
      </c>
      <c r="I571" s="4" t="n">
        <v>-15.2</v>
      </c>
      <c r="J571" s="30" t="s">
        <v>404</v>
      </c>
      <c r="K571" s="4" t="n">
        <v>7</v>
      </c>
      <c r="L571" s="37" t="s">
        <v>1504</v>
      </c>
    </row>
    <row r="572" customFormat="false" ht="16" hidden="false" customHeight="false" outlineLevel="0" collapsed="false">
      <c r="A572" s="4" t="s">
        <v>1505</v>
      </c>
      <c r="B572" s="4" t="s">
        <v>29</v>
      </c>
      <c r="C572" s="4" t="n">
        <v>41843241</v>
      </c>
      <c r="D572" s="4" t="n">
        <v>41843411</v>
      </c>
      <c r="E572" s="4" t="s">
        <v>464</v>
      </c>
      <c r="F572" s="4" t="n">
        <v>3.5E-026</v>
      </c>
      <c r="G572" s="4" t="n">
        <v>0.813</v>
      </c>
      <c r="H572" s="4" t="n">
        <v>558</v>
      </c>
      <c r="I572" s="4" t="n">
        <v>153.3</v>
      </c>
      <c r="J572" s="30" t="s">
        <v>404</v>
      </c>
      <c r="K572" s="4" t="n">
        <v>10</v>
      </c>
      <c r="L572" s="37" t="s">
        <v>1506</v>
      </c>
    </row>
    <row r="573" customFormat="false" ht="16" hidden="false" customHeight="false" outlineLevel="0" collapsed="false">
      <c r="A573" s="4" t="s">
        <v>1507</v>
      </c>
      <c r="B573" s="4" t="s">
        <v>29</v>
      </c>
      <c r="C573" s="4" t="n">
        <v>41864316</v>
      </c>
      <c r="D573" s="4" t="n">
        <v>41864504</v>
      </c>
      <c r="E573" s="4" t="s">
        <v>464</v>
      </c>
      <c r="F573" s="4" t="n">
        <v>1.8E-009</v>
      </c>
      <c r="G573" s="4" t="n">
        <v>0.832</v>
      </c>
      <c r="H573" s="4" t="n">
        <v>375</v>
      </c>
      <c r="I573" s="4" t="n">
        <v>-9</v>
      </c>
      <c r="J573" s="30" t="s">
        <v>404</v>
      </c>
      <c r="K573" s="4" t="n">
        <v>10</v>
      </c>
      <c r="L573" s="37" t="s">
        <v>1384</v>
      </c>
    </row>
    <row r="574" customFormat="false" ht="16" hidden="false" customHeight="false" outlineLevel="0" collapsed="false">
      <c r="A574" s="4" t="s">
        <v>1508</v>
      </c>
      <c r="B574" s="4" t="s">
        <v>29</v>
      </c>
      <c r="C574" s="4" t="n">
        <v>41893389</v>
      </c>
      <c r="D574" s="4" t="n">
        <v>41893577</v>
      </c>
      <c r="E574" s="4" t="s">
        <v>34</v>
      </c>
      <c r="F574" s="4" t="n">
        <v>1.8E-009</v>
      </c>
      <c r="G574" s="4" t="n">
        <v>0.866</v>
      </c>
      <c r="H574" s="4" t="n">
        <v>355</v>
      </c>
      <c r="I574" s="4" t="n">
        <v>29.2</v>
      </c>
      <c r="J574" s="30" t="s">
        <v>404</v>
      </c>
      <c r="K574" s="4" t="n">
        <v>7</v>
      </c>
      <c r="L574" s="37" t="s">
        <v>1386</v>
      </c>
    </row>
    <row r="575" customFormat="false" ht="16" hidden="false" customHeight="false" outlineLevel="0" collapsed="false">
      <c r="A575" s="4" t="s">
        <v>1509</v>
      </c>
      <c r="B575" s="4" t="s">
        <v>29</v>
      </c>
      <c r="C575" s="4" t="n">
        <v>44801737</v>
      </c>
      <c r="D575" s="4" t="n">
        <v>44801997</v>
      </c>
      <c r="E575" s="4" t="s">
        <v>464</v>
      </c>
      <c r="F575" s="4" t="n">
        <v>0.00079</v>
      </c>
      <c r="G575" s="4" t="n">
        <v>0.83</v>
      </c>
      <c r="H575" s="4" t="n">
        <v>232</v>
      </c>
      <c r="I575" s="4" t="n">
        <v>-25.2</v>
      </c>
      <c r="J575" s="30" t="s">
        <v>404</v>
      </c>
      <c r="K575" s="4" t="n">
        <v>8</v>
      </c>
      <c r="L575" s="37" t="s">
        <v>1510</v>
      </c>
    </row>
    <row r="576" customFormat="false" ht="16" hidden="false" customHeight="false" outlineLevel="0" collapsed="false">
      <c r="A576" s="4" t="s">
        <v>1511</v>
      </c>
      <c r="B576" s="4" t="s">
        <v>29</v>
      </c>
      <c r="C576" s="4" t="n">
        <v>44803284</v>
      </c>
      <c r="D576" s="4" t="n">
        <v>44803569</v>
      </c>
      <c r="E576" s="4" t="s">
        <v>464</v>
      </c>
      <c r="F576" s="4" t="n">
        <v>0.0064</v>
      </c>
      <c r="G576" s="4" t="n">
        <v>0.825</v>
      </c>
      <c r="H576" s="4" t="n">
        <v>325</v>
      </c>
      <c r="I576" s="4" t="n">
        <v>10.2</v>
      </c>
      <c r="J576" s="30" t="s">
        <v>404</v>
      </c>
      <c r="K576" s="4" t="n">
        <v>9</v>
      </c>
      <c r="L576" s="37" t="s">
        <v>1512</v>
      </c>
    </row>
    <row r="577" customFormat="false" ht="16" hidden="false" customHeight="false" outlineLevel="0" collapsed="false">
      <c r="A577" s="4" t="s">
        <v>1513</v>
      </c>
      <c r="B577" s="4" t="s">
        <v>29</v>
      </c>
      <c r="C577" s="4" t="n">
        <v>44805474</v>
      </c>
      <c r="D577" s="4" t="n">
        <v>44805777</v>
      </c>
      <c r="E577" s="4" t="s">
        <v>464</v>
      </c>
      <c r="F577" s="4" t="n">
        <v>0.00012</v>
      </c>
      <c r="G577" s="4" t="n">
        <v>0.786</v>
      </c>
      <c r="H577" s="4" t="n">
        <v>384</v>
      </c>
      <c r="I577" s="4" t="n">
        <v>-9.8</v>
      </c>
      <c r="J577" s="30" t="s">
        <v>404</v>
      </c>
      <c r="K577" s="4" t="n">
        <v>9</v>
      </c>
      <c r="L577" s="37" t="s">
        <v>1463</v>
      </c>
    </row>
    <row r="578" customFormat="false" ht="16" hidden="false" customHeight="false" outlineLevel="0" collapsed="false">
      <c r="A578" s="4" t="s">
        <v>1514</v>
      </c>
      <c r="B578" s="4" t="s">
        <v>29</v>
      </c>
      <c r="C578" s="4" t="n">
        <v>45204035</v>
      </c>
      <c r="D578" s="4" t="n">
        <v>45204306</v>
      </c>
      <c r="E578" s="4" t="s">
        <v>464</v>
      </c>
      <c r="F578" s="4" t="n">
        <v>0.014</v>
      </c>
      <c r="G578" s="4" t="n">
        <v>0.837</v>
      </c>
      <c r="H578" s="4" t="n">
        <v>382.25</v>
      </c>
      <c r="I578" s="4" t="n">
        <v>-8.1</v>
      </c>
      <c r="J578" s="30" t="s">
        <v>404</v>
      </c>
      <c r="K578" s="4" t="n">
        <v>13</v>
      </c>
      <c r="L578" s="37" t="s">
        <v>1515</v>
      </c>
    </row>
    <row r="579" customFormat="false" ht="16" hidden="false" customHeight="false" outlineLevel="0" collapsed="false">
      <c r="A579" s="4" t="s">
        <v>1516</v>
      </c>
      <c r="B579" s="4" t="s">
        <v>29</v>
      </c>
      <c r="C579" s="4" t="n">
        <v>45208111</v>
      </c>
      <c r="D579" s="4" t="n">
        <v>45208351</v>
      </c>
      <c r="E579" s="4" t="s">
        <v>464</v>
      </c>
      <c r="F579" s="4" t="n">
        <v>5.1E-007</v>
      </c>
      <c r="G579" s="4" t="n">
        <v>0.91</v>
      </c>
      <c r="H579" s="4" t="n">
        <v>371</v>
      </c>
      <c r="I579" s="4" t="n">
        <v>-2.8</v>
      </c>
      <c r="J579" s="30" t="s">
        <v>404</v>
      </c>
      <c r="K579" s="4" t="n">
        <v>14</v>
      </c>
      <c r="L579" s="37" t="s">
        <v>1517</v>
      </c>
    </row>
    <row r="580" customFormat="false" ht="16" hidden="false" customHeight="false" outlineLevel="0" collapsed="false">
      <c r="A580" s="4" t="s">
        <v>1518</v>
      </c>
      <c r="B580" s="4" t="s">
        <v>31</v>
      </c>
      <c r="C580" s="4" t="n">
        <v>10897950</v>
      </c>
      <c r="D580" s="4" t="n">
        <v>10899337</v>
      </c>
      <c r="E580" s="4" t="s">
        <v>464</v>
      </c>
      <c r="F580" s="4" t="n">
        <v>2.1E-005</v>
      </c>
      <c r="G580" s="4" t="n">
        <v>0.48</v>
      </c>
      <c r="H580" s="4" t="n">
        <v>253</v>
      </c>
      <c r="I580" s="4" t="n">
        <v>-12.1</v>
      </c>
      <c r="J580" s="30" t="s">
        <v>404</v>
      </c>
      <c r="K580" s="4" t="n">
        <v>10</v>
      </c>
      <c r="L580" s="37" t="s">
        <v>1519</v>
      </c>
    </row>
    <row r="581" customFormat="false" ht="16" hidden="false" customHeight="false" outlineLevel="0" collapsed="false">
      <c r="A581" s="4" t="s">
        <v>1520</v>
      </c>
      <c r="B581" s="4" t="s">
        <v>31</v>
      </c>
      <c r="C581" s="4" t="n">
        <v>11230329</v>
      </c>
      <c r="D581" s="4" t="n">
        <v>11230583</v>
      </c>
      <c r="E581" s="4" t="s">
        <v>464</v>
      </c>
      <c r="F581" s="4" t="n">
        <v>1.9E-007</v>
      </c>
      <c r="G581" s="4" t="n">
        <v>0.732</v>
      </c>
      <c r="H581" s="4" t="n">
        <v>537</v>
      </c>
      <c r="I581" s="4" t="n">
        <v>110</v>
      </c>
      <c r="J581" s="30" t="s">
        <v>404</v>
      </c>
      <c r="K581" s="4" t="n">
        <v>11</v>
      </c>
      <c r="L581" s="37" t="s">
        <v>1521</v>
      </c>
    </row>
    <row r="582" customFormat="false" ht="16" hidden="false" customHeight="false" outlineLevel="0" collapsed="false">
      <c r="A582" s="4" t="s">
        <v>1522</v>
      </c>
      <c r="B582" s="4" t="s">
        <v>31</v>
      </c>
      <c r="C582" s="4" t="n">
        <v>11866144</v>
      </c>
      <c r="D582" s="4" t="n">
        <v>11866415</v>
      </c>
      <c r="E582" s="4" t="s">
        <v>464</v>
      </c>
      <c r="F582" s="4" t="n">
        <v>8.2E-007</v>
      </c>
      <c r="G582" s="4" t="n">
        <v>0.841</v>
      </c>
      <c r="H582" s="4" t="n">
        <v>314</v>
      </c>
      <c r="I582" s="4" t="n">
        <v>34</v>
      </c>
      <c r="J582" s="30" t="s">
        <v>404</v>
      </c>
      <c r="K582" s="4" t="n">
        <v>8</v>
      </c>
      <c r="L582" s="37" t="s">
        <v>1523</v>
      </c>
    </row>
    <row r="583" customFormat="false" ht="16" hidden="false" customHeight="false" outlineLevel="0" collapsed="false">
      <c r="A583" s="4" t="s">
        <v>1524</v>
      </c>
      <c r="B583" s="4" t="s">
        <v>31</v>
      </c>
      <c r="C583" s="4" t="n">
        <v>13460113</v>
      </c>
      <c r="D583" s="4" t="n">
        <v>13460427</v>
      </c>
      <c r="E583" s="4" t="s">
        <v>34</v>
      </c>
      <c r="F583" s="4" t="n">
        <v>1.2E-009</v>
      </c>
      <c r="G583" s="4" t="n">
        <v>0.796</v>
      </c>
      <c r="H583" s="4" t="n">
        <v>545</v>
      </c>
      <c r="I583" s="4" t="n">
        <v>143.9</v>
      </c>
      <c r="J583" s="30" t="s">
        <v>404</v>
      </c>
      <c r="K583" s="4" t="n">
        <v>4</v>
      </c>
      <c r="L583" s="37" t="s">
        <v>1525</v>
      </c>
    </row>
    <row r="584" customFormat="false" ht="16" hidden="false" customHeight="false" outlineLevel="0" collapsed="false">
      <c r="A584" s="4" t="s">
        <v>1526</v>
      </c>
      <c r="B584" s="4" t="s">
        <v>31</v>
      </c>
      <c r="C584" s="4" t="n">
        <v>13510459</v>
      </c>
      <c r="D584" s="4" t="n">
        <v>13510732</v>
      </c>
      <c r="E584" s="4" t="s">
        <v>34</v>
      </c>
      <c r="F584" s="4" t="n">
        <v>6.3E-014</v>
      </c>
      <c r="G584" s="4" t="n">
        <v>0.818</v>
      </c>
      <c r="H584" s="4" t="n">
        <v>547</v>
      </c>
      <c r="I584" s="4" t="n">
        <v>181.8</v>
      </c>
      <c r="J584" s="30" t="s">
        <v>404</v>
      </c>
      <c r="K584" s="4" t="n">
        <v>5</v>
      </c>
      <c r="L584" s="37" t="s">
        <v>1527</v>
      </c>
    </row>
    <row r="585" customFormat="false" ht="16" hidden="false" customHeight="false" outlineLevel="0" collapsed="false">
      <c r="A585" s="4" t="s">
        <v>1528</v>
      </c>
      <c r="B585" s="4" t="s">
        <v>31</v>
      </c>
      <c r="C585" s="4" t="n">
        <v>13600115</v>
      </c>
      <c r="D585" s="4" t="n">
        <v>13600438</v>
      </c>
      <c r="E585" s="4" t="s">
        <v>34</v>
      </c>
      <c r="F585" s="4" t="n">
        <v>1.8E-013</v>
      </c>
      <c r="G585" s="4" t="n">
        <v>0.523</v>
      </c>
      <c r="H585" s="4" t="n">
        <v>535</v>
      </c>
      <c r="I585" s="4" t="n">
        <v>208.2</v>
      </c>
      <c r="J585" s="30" t="s">
        <v>404</v>
      </c>
      <c r="K585" s="4" t="n">
        <v>10</v>
      </c>
      <c r="L585" s="37" t="s">
        <v>1529</v>
      </c>
    </row>
    <row r="586" customFormat="false" ht="16" hidden="false" customHeight="false" outlineLevel="0" collapsed="false">
      <c r="A586" s="4" t="s">
        <v>1530</v>
      </c>
      <c r="B586" s="4" t="s">
        <v>31</v>
      </c>
      <c r="C586" s="4" t="n">
        <v>14495848</v>
      </c>
      <c r="D586" s="4" t="n">
        <v>14496176</v>
      </c>
      <c r="E586" s="4" t="s">
        <v>464</v>
      </c>
      <c r="F586" s="4" t="n">
        <v>1.3E-006</v>
      </c>
      <c r="G586" s="4" t="n">
        <v>0.525</v>
      </c>
      <c r="H586" s="4" t="n">
        <v>555</v>
      </c>
      <c r="I586" s="4" t="n">
        <v>114</v>
      </c>
      <c r="J586" s="30" t="s">
        <v>404</v>
      </c>
      <c r="K586" s="4" t="n">
        <v>9</v>
      </c>
      <c r="L586" s="37" t="s">
        <v>1531</v>
      </c>
    </row>
    <row r="587" customFormat="false" ht="16" hidden="false" customHeight="false" outlineLevel="0" collapsed="false">
      <c r="A587" s="4" t="s">
        <v>1532</v>
      </c>
      <c r="B587" s="4" t="s">
        <v>31</v>
      </c>
      <c r="C587" s="4" t="n">
        <v>17770150</v>
      </c>
      <c r="D587" s="4" t="n">
        <v>17770293</v>
      </c>
      <c r="E587" s="4" t="s">
        <v>464</v>
      </c>
      <c r="F587" s="4" t="n">
        <v>2.9E-008</v>
      </c>
      <c r="G587" s="4" t="n">
        <v>0.691</v>
      </c>
      <c r="H587" s="4" t="n">
        <v>417</v>
      </c>
      <c r="I587" s="4" t="n">
        <v>139</v>
      </c>
      <c r="J587" s="30" t="s">
        <v>404</v>
      </c>
      <c r="K587" s="4" t="n">
        <v>11</v>
      </c>
      <c r="L587" s="37" t="s">
        <v>1533</v>
      </c>
    </row>
    <row r="588" customFormat="false" ht="16" hidden="false" customHeight="false" outlineLevel="0" collapsed="false">
      <c r="A588" s="4" t="s">
        <v>1534</v>
      </c>
      <c r="B588" s="4" t="s">
        <v>31</v>
      </c>
      <c r="C588" s="4" t="n">
        <v>17849140</v>
      </c>
      <c r="D588" s="4" t="n">
        <v>17849417</v>
      </c>
      <c r="E588" s="4" t="s">
        <v>464</v>
      </c>
      <c r="F588" s="4" t="n">
        <v>9.2E-009</v>
      </c>
      <c r="G588" s="4" t="n">
        <v>0.776</v>
      </c>
      <c r="H588" s="4" t="n">
        <v>567</v>
      </c>
      <c r="I588" s="4" t="n">
        <v>121.6</v>
      </c>
      <c r="J588" s="30" t="s">
        <v>404</v>
      </c>
      <c r="K588" s="4" t="n">
        <v>10</v>
      </c>
      <c r="L588" s="37" t="s">
        <v>1535</v>
      </c>
    </row>
    <row r="589" customFormat="false" ht="16" hidden="false" customHeight="false" outlineLevel="0" collapsed="false">
      <c r="A589" s="4" t="s">
        <v>1536</v>
      </c>
      <c r="B589" s="4" t="s">
        <v>31</v>
      </c>
      <c r="C589" s="4" t="n">
        <v>18481688</v>
      </c>
      <c r="D589" s="4" t="n">
        <v>18482056</v>
      </c>
      <c r="E589" s="4" t="s">
        <v>464</v>
      </c>
      <c r="F589" s="4" t="n">
        <v>2E-012</v>
      </c>
      <c r="G589" s="4" t="n">
        <v>0.902</v>
      </c>
      <c r="H589" s="4" t="n">
        <v>594</v>
      </c>
      <c r="I589" s="4" t="n">
        <v>172.8</v>
      </c>
      <c r="J589" s="30" t="s">
        <v>404</v>
      </c>
      <c r="K589" s="4" t="n">
        <v>13</v>
      </c>
      <c r="L589" s="37" t="s">
        <v>1537</v>
      </c>
    </row>
    <row r="590" customFormat="false" ht="16" hidden="false" customHeight="false" outlineLevel="0" collapsed="false">
      <c r="A590" s="4" t="s">
        <v>1538</v>
      </c>
      <c r="B590" s="4" t="s">
        <v>31</v>
      </c>
      <c r="C590" s="4" t="n">
        <v>18565527</v>
      </c>
      <c r="D590" s="4" t="n">
        <v>18565610</v>
      </c>
      <c r="E590" s="4" t="s">
        <v>34</v>
      </c>
      <c r="F590" s="4" t="n">
        <v>0.00076</v>
      </c>
      <c r="G590" s="4" t="n">
        <v>0.823</v>
      </c>
      <c r="H590" s="4" t="n">
        <v>520</v>
      </c>
      <c r="I590" s="4" t="n">
        <v>63.6</v>
      </c>
      <c r="J590" s="30" t="s">
        <v>404</v>
      </c>
      <c r="K590" s="4" t="n">
        <v>12</v>
      </c>
      <c r="L590" s="37" t="s">
        <v>1539</v>
      </c>
    </row>
    <row r="591" customFormat="false" ht="16" hidden="false" customHeight="false" outlineLevel="0" collapsed="false">
      <c r="A591" s="4" t="s">
        <v>1540</v>
      </c>
      <c r="B591" s="4" t="s">
        <v>31</v>
      </c>
      <c r="C591" s="4" t="n">
        <v>18593991</v>
      </c>
      <c r="D591" s="4" t="n">
        <v>18594338</v>
      </c>
      <c r="E591" s="4" t="s">
        <v>464</v>
      </c>
      <c r="F591" s="4" t="n">
        <v>2.3E-017</v>
      </c>
      <c r="G591" s="4" t="n">
        <v>0.71</v>
      </c>
      <c r="H591" s="4" t="n">
        <v>710</v>
      </c>
      <c r="I591" s="4" t="n">
        <v>202.5</v>
      </c>
      <c r="J591" s="30" t="s">
        <v>404</v>
      </c>
      <c r="K591" s="4" t="n">
        <v>8</v>
      </c>
      <c r="L591" s="37" t="s">
        <v>1541</v>
      </c>
    </row>
    <row r="592" customFormat="false" ht="16" hidden="false" customHeight="false" outlineLevel="0" collapsed="false">
      <c r="A592" s="4" t="s">
        <v>1542</v>
      </c>
      <c r="B592" s="4" t="s">
        <v>31</v>
      </c>
      <c r="C592" s="4" t="n">
        <v>18667153</v>
      </c>
      <c r="D592" s="4" t="n">
        <v>18667278</v>
      </c>
      <c r="E592" s="4" t="s">
        <v>464</v>
      </c>
      <c r="F592" s="4" t="n">
        <v>1.5E-005</v>
      </c>
      <c r="G592" s="4" t="n">
        <v>0.805</v>
      </c>
      <c r="H592" s="4" t="n">
        <v>512</v>
      </c>
      <c r="I592" s="4" t="n">
        <v>49.5</v>
      </c>
      <c r="J592" s="30" t="s">
        <v>404</v>
      </c>
      <c r="K592" s="4" t="n">
        <v>5</v>
      </c>
      <c r="L592" s="37" t="s">
        <v>1543</v>
      </c>
    </row>
    <row r="593" customFormat="false" ht="16" hidden="false" customHeight="false" outlineLevel="0" collapsed="false">
      <c r="A593" s="4" t="s">
        <v>1544</v>
      </c>
      <c r="B593" s="4" t="s">
        <v>31</v>
      </c>
      <c r="C593" s="4" t="n">
        <v>18697656</v>
      </c>
      <c r="D593" s="4" t="n">
        <v>18698625</v>
      </c>
      <c r="E593" s="4" t="s">
        <v>464</v>
      </c>
      <c r="F593" s="4" t="n">
        <v>2.9E-008</v>
      </c>
      <c r="G593" s="4" t="n">
        <v>0.727</v>
      </c>
      <c r="H593" s="4" t="n">
        <v>564</v>
      </c>
      <c r="I593" s="4" t="n">
        <v>84.6</v>
      </c>
      <c r="J593" s="30" t="s">
        <v>404</v>
      </c>
      <c r="K593" s="4" t="n">
        <v>14</v>
      </c>
      <c r="L593" s="37" t="s">
        <v>1545</v>
      </c>
    </row>
    <row r="594" customFormat="false" ht="16" hidden="false" customHeight="false" outlineLevel="0" collapsed="false">
      <c r="A594" s="4" t="s">
        <v>1546</v>
      </c>
      <c r="B594" s="4" t="s">
        <v>31</v>
      </c>
      <c r="C594" s="4" t="n">
        <v>22528304</v>
      </c>
      <c r="D594" s="4" t="n">
        <v>22528630</v>
      </c>
      <c r="E594" s="4" t="s">
        <v>34</v>
      </c>
      <c r="F594" s="4" t="n">
        <v>0.0025</v>
      </c>
      <c r="G594" s="4" t="n">
        <v>0.871</v>
      </c>
      <c r="H594" s="4" t="n">
        <v>539</v>
      </c>
      <c r="I594" s="4" t="n">
        <v>57</v>
      </c>
      <c r="J594" s="30" t="s">
        <v>404</v>
      </c>
      <c r="K594" s="4" t="n">
        <v>11</v>
      </c>
      <c r="L594" s="37" t="s">
        <v>1547</v>
      </c>
    </row>
    <row r="595" customFormat="false" ht="16" hidden="false" customHeight="false" outlineLevel="0" collapsed="false">
      <c r="A595" s="4" t="s">
        <v>1548</v>
      </c>
      <c r="B595" s="4" t="s">
        <v>31</v>
      </c>
      <c r="C595" s="4" t="n">
        <v>22533584</v>
      </c>
      <c r="D595" s="4" t="n">
        <v>22533863</v>
      </c>
      <c r="E595" s="4" t="s">
        <v>464</v>
      </c>
      <c r="F595" s="4" t="n">
        <v>3.9E-007</v>
      </c>
      <c r="G595" s="4" t="n">
        <v>0.772</v>
      </c>
      <c r="H595" s="4" t="n">
        <v>530</v>
      </c>
      <c r="I595" s="4" t="n">
        <v>120.4</v>
      </c>
      <c r="J595" s="30" t="s">
        <v>404</v>
      </c>
      <c r="K595" s="4" t="n">
        <v>7</v>
      </c>
      <c r="L595" s="37" t="s">
        <v>1549</v>
      </c>
    </row>
    <row r="596" customFormat="false" ht="16" hidden="false" customHeight="false" outlineLevel="0" collapsed="false">
      <c r="A596" s="4" t="s">
        <v>1550</v>
      </c>
      <c r="B596" s="4" t="s">
        <v>31</v>
      </c>
      <c r="C596" s="4" t="n">
        <v>23188952</v>
      </c>
      <c r="D596" s="4" t="n">
        <v>23189053</v>
      </c>
      <c r="E596" s="4" t="s">
        <v>34</v>
      </c>
      <c r="F596" s="4" t="n">
        <v>1.8E-013</v>
      </c>
      <c r="G596" s="4" t="n">
        <v>0.664</v>
      </c>
      <c r="H596" s="4" t="n">
        <v>592</v>
      </c>
      <c r="I596" s="4" t="n">
        <v>216.6</v>
      </c>
      <c r="J596" s="30" t="s">
        <v>404</v>
      </c>
      <c r="K596" s="4" t="n">
        <v>11</v>
      </c>
      <c r="L596" s="37" t="s">
        <v>1551</v>
      </c>
    </row>
    <row r="597" customFormat="false" ht="16" hidden="false" customHeight="false" outlineLevel="0" collapsed="false">
      <c r="A597" s="4" t="s">
        <v>1552</v>
      </c>
      <c r="B597" s="4" t="s">
        <v>31</v>
      </c>
      <c r="C597" s="4" t="n">
        <v>23514675</v>
      </c>
      <c r="D597" s="4" t="n">
        <v>23515018</v>
      </c>
      <c r="E597" s="4" t="s">
        <v>464</v>
      </c>
      <c r="F597" s="4" t="n">
        <v>8.4E-009</v>
      </c>
      <c r="G597" s="4" t="n">
        <v>0.735</v>
      </c>
      <c r="H597" s="4" t="n">
        <v>563</v>
      </c>
      <c r="I597" s="4" t="n">
        <v>106.8</v>
      </c>
      <c r="J597" s="30" t="s">
        <v>404</v>
      </c>
      <c r="K597" s="4" t="n">
        <v>10</v>
      </c>
      <c r="L597" s="37" t="s">
        <v>1553</v>
      </c>
    </row>
    <row r="598" customFormat="false" ht="16" hidden="false" customHeight="false" outlineLevel="0" collapsed="false">
      <c r="A598" s="4" t="s">
        <v>1554</v>
      </c>
      <c r="B598" s="4" t="s">
        <v>31</v>
      </c>
      <c r="C598" s="4" t="n">
        <v>23783788</v>
      </c>
      <c r="D598" s="4" t="n">
        <v>23784071</v>
      </c>
      <c r="E598" s="4" t="s">
        <v>34</v>
      </c>
      <c r="F598" s="4" t="n">
        <v>1.3E-014</v>
      </c>
      <c r="G598" s="4" t="n">
        <v>0.458</v>
      </c>
      <c r="H598" s="4" t="n">
        <v>682</v>
      </c>
      <c r="I598" s="4" t="n">
        <v>116</v>
      </c>
      <c r="J598" s="30" t="s">
        <v>404</v>
      </c>
      <c r="K598" s="4" t="n">
        <v>10</v>
      </c>
      <c r="L598" s="37" t="s">
        <v>1555</v>
      </c>
    </row>
    <row r="599" customFormat="false" ht="16" hidden="false" customHeight="false" outlineLevel="0" collapsed="false">
      <c r="A599" s="4" t="s">
        <v>1556</v>
      </c>
      <c r="B599" s="4" t="s">
        <v>31</v>
      </c>
      <c r="C599" s="4" t="n">
        <v>25544444</v>
      </c>
      <c r="D599" s="4" t="n">
        <v>25544729</v>
      </c>
      <c r="E599" s="4" t="s">
        <v>34</v>
      </c>
      <c r="F599" s="4" t="n">
        <v>8.4E-014</v>
      </c>
      <c r="G599" s="4" t="n">
        <v>0.657</v>
      </c>
      <c r="H599" s="4" t="n">
        <v>575</v>
      </c>
      <c r="I599" s="4" t="n">
        <v>207</v>
      </c>
      <c r="J599" s="30" t="s">
        <v>404</v>
      </c>
      <c r="K599" s="4" t="n">
        <v>8</v>
      </c>
      <c r="L599" s="37" t="s">
        <v>1557</v>
      </c>
    </row>
    <row r="600" customFormat="false" ht="16" hidden="false" customHeight="false" outlineLevel="0" collapsed="false">
      <c r="A600" s="4" t="s">
        <v>1558</v>
      </c>
      <c r="B600" s="4" t="s">
        <v>31</v>
      </c>
      <c r="C600" s="4" t="n">
        <v>25583783</v>
      </c>
      <c r="D600" s="4" t="n">
        <v>25584065</v>
      </c>
      <c r="E600" s="4" t="s">
        <v>464</v>
      </c>
      <c r="F600" s="4" t="n">
        <v>1.2E-009</v>
      </c>
      <c r="G600" s="4" t="n">
        <v>0.582</v>
      </c>
      <c r="H600" s="4" t="n">
        <v>594</v>
      </c>
      <c r="I600" s="4" t="n">
        <v>214.5</v>
      </c>
      <c r="J600" s="30" t="s">
        <v>404</v>
      </c>
      <c r="K600" s="4" t="n">
        <v>9</v>
      </c>
      <c r="L600" s="37" t="s">
        <v>1559</v>
      </c>
    </row>
    <row r="601" customFormat="false" ht="16" hidden="false" customHeight="false" outlineLevel="0" collapsed="false">
      <c r="A601" s="4" t="s">
        <v>1560</v>
      </c>
      <c r="B601" s="4" t="s">
        <v>31</v>
      </c>
      <c r="C601" s="4" t="n">
        <v>25646876</v>
      </c>
      <c r="D601" s="4" t="n">
        <v>25647157</v>
      </c>
      <c r="E601" s="4" t="s">
        <v>34</v>
      </c>
      <c r="F601" s="4" t="n">
        <v>1.1E-013</v>
      </c>
      <c r="G601" s="4" t="n">
        <v>0.523</v>
      </c>
      <c r="H601" s="4" t="n">
        <v>595</v>
      </c>
      <c r="I601" s="4" t="n">
        <v>231.7</v>
      </c>
      <c r="J601" s="30" t="s">
        <v>404</v>
      </c>
      <c r="K601" s="4" t="n">
        <v>15</v>
      </c>
      <c r="L601" s="37" t="s">
        <v>1529</v>
      </c>
    </row>
    <row r="602" customFormat="false" ht="16" hidden="false" customHeight="false" outlineLevel="0" collapsed="false">
      <c r="A602" s="4" t="s">
        <v>1561</v>
      </c>
      <c r="B602" s="4" t="s">
        <v>31</v>
      </c>
      <c r="C602" s="4" t="n">
        <v>25659832</v>
      </c>
      <c r="D602" s="4" t="n">
        <v>25660134</v>
      </c>
      <c r="E602" s="4" t="s">
        <v>34</v>
      </c>
      <c r="F602" s="4" t="n">
        <v>3E-012</v>
      </c>
      <c r="G602" s="4" t="n">
        <v>0.723</v>
      </c>
      <c r="H602" s="4" t="n">
        <v>527</v>
      </c>
      <c r="I602" s="4" t="n">
        <v>175.3</v>
      </c>
      <c r="J602" s="30" t="s">
        <v>404</v>
      </c>
      <c r="K602" s="4" t="n">
        <v>11</v>
      </c>
      <c r="L602" s="37" t="s">
        <v>1562</v>
      </c>
    </row>
    <row r="603" customFormat="false" ht="16" hidden="false" customHeight="false" outlineLevel="0" collapsed="false">
      <c r="A603" s="4" t="s">
        <v>1563</v>
      </c>
      <c r="B603" s="4" t="s">
        <v>31</v>
      </c>
      <c r="C603" s="4" t="n">
        <v>25661054</v>
      </c>
      <c r="D603" s="4" t="n">
        <v>25661353</v>
      </c>
      <c r="E603" s="4" t="s">
        <v>34</v>
      </c>
      <c r="F603" s="4" t="n">
        <v>6E-014</v>
      </c>
      <c r="G603" s="4" t="n">
        <v>0.577</v>
      </c>
      <c r="H603" s="4" t="n">
        <v>594</v>
      </c>
      <c r="I603" s="4" t="n">
        <v>225.8</v>
      </c>
      <c r="J603" s="30" t="s">
        <v>404</v>
      </c>
      <c r="K603" s="4" t="n">
        <v>9</v>
      </c>
      <c r="L603" s="37" t="s">
        <v>1564</v>
      </c>
    </row>
    <row r="604" customFormat="false" ht="16" hidden="false" customHeight="false" outlineLevel="0" collapsed="false">
      <c r="A604" s="4" t="s">
        <v>1565</v>
      </c>
      <c r="B604" s="4" t="s">
        <v>31</v>
      </c>
      <c r="C604" s="4" t="n">
        <v>25666215</v>
      </c>
      <c r="D604" s="4" t="n">
        <v>25666513</v>
      </c>
      <c r="E604" s="4" t="s">
        <v>34</v>
      </c>
      <c r="F604" s="4" t="n">
        <v>6.2E-013</v>
      </c>
      <c r="G604" s="4" t="n">
        <v>0.871</v>
      </c>
      <c r="H604" s="4" t="n">
        <v>556</v>
      </c>
      <c r="I604" s="4" t="n">
        <v>192.6</v>
      </c>
      <c r="J604" s="30" t="s">
        <v>404</v>
      </c>
      <c r="K604" s="4" t="n">
        <v>8</v>
      </c>
      <c r="L604" s="37" t="s">
        <v>1547</v>
      </c>
    </row>
    <row r="605" customFormat="false" ht="16" hidden="false" customHeight="false" outlineLevel="0" collapsed="false">
      <c r="A605" s="4" t="s">
        <v>1566</v>
      </c>
      <c r="B605" s="4" t="s">
        <v>31</v>
      </c>
      <c r="C605" s="4" t="n">
        <v>26454067</v>
      </c>
      <c r="D605" s="4" t="n">
        <v>26454361</v>
      </c>
      <c r="E605" s="4" t="s">
        <v>34</v>
      </c>
      <c r="F605" s="4" t="n">
        <v>8.6E-013</v>
      </c>
      <c r="G605" s="4" t="n">
        <v>0.686</v>
      </c>
      <c r="H605" s="4" t="n">
        <v>571</v>
      </c>
      <c r="I605" s="4" t="n">
        <v>157.2</v>
      </c>
      <c r="J605" s="30" t="s">
        <v>402</v>
      </c>
      <c r="K605" s="4" t="n">
        <v>9</v>
      </c>
      <c r="L605" s="37" t="s">
        <v>1567</v>
      </c>
    </row>
    <row r="606" customFormat="false" ht="16" hidden="false" customHeight="false" outlineLevel="0" collapsed="false">
      <c r="A606" s="4" t="s">
        <v>1568</v>
      </c>
      <c r="B606" s="4" t="s">
        <v>31</v>
      </c>
      <c r="C606" s="4" t="n">
        <v>27574104</v>
      </c>
      <c r="D606" s="4" t="n">
        <v>27574318</v>
      </c>
      <c r="E606" s="4" t="s">
        <v>464</v>
      </c>
      <c r="F606" s="4" t="n">
        <v>3E-006</v>
      </c>
      <c r="G606" s="4" t="n">
        <v>0.694</v>
      </c>
      <c r="H606" s="4" t="n">
        <v>291</v>
      </c>
      <c r="I606" s="4" t="n">
        <v>-69.2</v>
      </c>
      <c r="J606" s="30" t="s">
        <v>404</v>
      </c>
      <c r="K606" s="4" t="n">
        <v>11</v>
      </c>
      <c r="L606" s="37" t="s">
        <v>1569</v>
      </c>
    </row>
    <row r="607" customFormat="false" ht="16" hidden="false" customHeight="false" outlineLevel="0" collapsed="false">
      <c r="A607" s="4" t="s">
        <v>1570</v>
      </c>
      <c r="B607" s="4" t="s">
        <v>31</v>
      </c>
      <c r="C607" s="4" t="n">
        <v>27616567</v>
      </c>
      <c r="D607" s="4" t="n">
        <v>27616845</v>
      </c>
      <c r="E607" s="4" t="s">
        <v>34</v>
      </c>
      <c r="F607" s="4" t="n">
        <v>0.00028</v>
      </c>
      <c r="G607" s="4" t="n">
        <v>0.466</v>
      </c>
      <c r="H607" s="4" t="n">
        <v>246</v>
      </c>
      <c r="I607" s="4" t="n">
        <v>-2.4</v>
      </c>
      <c r="J607" s="30" t="s">
        <v>402</v>
      </c>
      <c r="K607" s="4" t="n">
        <v>11</v>
      </c>
      <c r="L607" s="37" t="s">
        <v>1571</v>
      </c>
    </row>
    <row r="608" customFormat="false" ht="16" hidden="false" customHeight="false" outlineLevel="0" collapsed="false">
      <c r="A608" s="4" t="s">
        <v>1572</v>
      </c>
      <c r="B608" s="4" t="s">
        <v>31</v>
      </c>
      <c r="C608" s="4" t="n">
        <v>29599015</v>
      </c>
      <c r="D608" s="4" t="n">
        <v>29599326</v>
      </c>
      <c r="E608" s="4" t="s">
        <v>464</v>
      </c>
      <c r="F608" s="4" t="n">
        <v>4.7E-007</v>
      </c>
      <c r="G608" s="4" t="n">
        <v>0.815</v>
      </c>
      <c r="H608" s="4" t="n">
        <v>578</v>
      </c>
      <c r="I608" s="4" t="n">
        <v>116.6</v>
      </c>
      <c r="J608" s="30" t="s">
        <v>402</v>
      </c>
      <c r="K608" s="4" t="n">
        <v>10</v>
      </c>
      <c r="L608" s="37" t="s">
        <v>1573</v>
      </c>
    </row>
    <row r="609" customFormat="false" ht="16" hidden="false" customHeight="false" outlineLevel="0" collapsed="false">
      <c r="A609" s="4" t="s">
        <v>1574</v>
      </c>
      <c r="B609" s="4" t="s">
        <v>31</v>
      </c>
      <c r="C609" s="4" t="n">
        <v>29599959</v>
      </c>
      <c r="D609" s="4" t="n">
        <v>29600235</v>
      </c>
      <c r="E609" s="4" t="s">
        <v>464</v>
      </c>
      <c r="F609" s="4" t="n">
        <v>4.3E-007</v>
      </c>
      <c r="G609" s="4" t="n">
        <v>0.666</v>
      </c>
      <c r="H609" s="4" t="n">
        <v>583</v>
      </c>
      <c r="I609" s="4" t="n">
        <v>132.2</v>
      </c>
      <c r="J609" s="30" t="s">
        <v>402</v>
      </c>
      <c r="K609" s="4" t="n">
        <v>9</v>
      </c>
      <c r="L609" s="37" t="s">
        <v>1575</v>
      </c>
    </row>
    <row r="610" customFormat="false" ht="16" hidden="false" customHeight="false" outlineLevel="0" collapsed="false">
      <c r="A610" s="4" t="s">
        <v>1576</v>
      </c>
      <c r="B610" s="4" t="s">
        <v>31</v>
      </c>
      <c r="C610" s="4" t="n">
        <v>29602029</v>
      </c>
      <c r="D610" s="4" t="n">
        <v>29602295</v>
      </c>
      <c r="E610" s="4" t="s">
        <v>34</v>
      </c>
      <c r="F610" s="4" t="n">
        <v>2.3E-007</v>
      </c>
      <c r="G610" s="4" t="n">
        <v>0.723</v>
      </c>
      <c r="H610" s="4" t="n">
        <v>248</v>
      </c>
      <c r="I610" s="4" t="n">
        <v>-2.4</v>
      </c>
      <c r="J610" s="30" t="s">
        <v>402</v>
      </c>
      <c r="K610" s="4" t="n">
        <v>4</v>
      </c>
      <c r="L610" s="37" t="s">
        <v>1577</v>
      </c>
    </row>
    <row r="611" customFormat="false" ht="16" hidden="false" customHeight="false" outlineLevel="0" collapsed="false">
      <c r="A611" s="4" t="s">
        <v>1578</v>
      </c>
      <c r="B611" s="4" t="s">
        <v>31</v>
      </c>
      <c r="C611" s="4" t="n">
        <v>29607642</v>
      </c>
      <c r="D611" s="4" t="n">
        <v>29607746</v>
      </c>
      <c r="E611" s="4" t="s">
        <v>464</v>
      </c>
      <c r="F611" s="4" t="n">
        <v>0.0027</v>
      </c>
      <c r="G611" s="4" t="n">
        <v>0.827</v>
      </c>
      <c r="H611" s="4" t="n">
        <v>255</v>
      </c>
      <c r="I611" s="4" t="n">
        <v>-66</v>
      </c>
      <c r="J611" s="30" t="s">
        <v>402</v>
      </c>
      <c r="K611" s="4" t="n">
        <v>6</v>
      </c>
      <c r="L611" s="37" t="s">
        <v>1579</v>
      </c>
    </row>
    <row r="612" customFormat="false" ht="16" hidden="false" customHeight="false" outlineLevel="0" collapsed="false">
      <c r="A612" s="4" t="s">
        <v>1580</v>
      </c>
      <c r="B612" s="4" t="s">
        <v>31</v>
      </c>
      <c r="C612" s="4" t="n">
        <v>30449113</v>
      </c>
      <c r="D612" s="4" t="n">
        <v>30449298</v>
      </c>
      <c r="E612" s="4" t="s">
        <v>464</v>
      </c>
      <c r="F612" s="4" t="n">
        <v>1.4E-007</v>
      </c>
      <c r="G612" s="4" t="n">
        <v>0.509</v>
      </c>
      <c r="H612" s="4" t="n">
        <v>241</v>
      </c>
      <c r="I612" s="4" t="n">
        <v>4.8</v>
      </c>
      <c r="J612" s="30" t="s">
        <v>402</v>
      </c>
      <c r="K612" s="4" t="n">
        <v>8</v>
      </c>
      <c r="L612" s="37" t="s">
        <v>1581</v>
      </c>
    </row>
    <row r="613" customFormat="false" ht="16" hidden="false" customHeight="false" outlineLevel="0" collapsed="false">
      <c r="A613" s="4" t="s">
        <v>1582</v>
      </c>
      <c r="B613" s="4" t="s">
        <v>31</v>
      </c>
      <c r="C613" s="4" t="n">
        <v>31311497</v>
      </c>
      <c r="D613" s="4" t="n">
        <v>31311634</v>
      </c>
      <c r="E613" s="4" t="s">
        <v>464</v>
      </c>
      <c r="F613" s="4" t="n">
        <v>6.1E-005</v>
      </c>
      <c r="G613" s="4" t="n">
        <v>0.691</v>
      </c>
      <c r="H613" s="4" t="n">
        <v>329</v>
      </c>
      <c r="I613" s="4" t="n">
        <v>-5.6</v>
      </c>
      <c r="J613" s="30" t="s">
        <v>402</v>
      </c>
      <c r="K613" s="4" t="n">
        <v>9</v>
      </c>
      <c r="L613" s="37" t="s">
        <v>1533</v>
      </c>
    </row>
    <row r="614" customFormat="false" ht="16" hidden="false" customHeight="false" outlineLevel="0" collapsed="false">
      <c r="A614" s="4" t="s">
        <v>1583</v>
      </c>
      <c r="B614" s="4" t="s">
        <v>31</v>
      </c>
      <c r="C614" s="4" t="n">
        <v>35271584</v>
      </c>
      <c r="D614" s="4" t="n">
        <v>35271853</v>
      </c>
      <c r="E614" s="4" t="s">
        <v>34</v>
      </c>
      <c r="F614" s="4" t="n">
        <v>0.00069</v>
      </c>
      <c r="G614" s="4" t="n">
        <v>0.871</v>
      </c>
      <c r="H614" s="4" t="n">
        <v>367</v>
      </c>
      <c r="I614" s="4" t="n">
        <v>4.5</v>
      </c>
      <c r="J614" s="30" t="s">
        <v>402</v>
      </c>
      <c r="K614" s="4" t="n">
        <v>6</v>
      </c>
      <c r="L614" s="37" t="s">
        <v>1547</v>
      </c>
    </row>
    <row r="615" customFormat="false" ht="16" hidden="false" customHeight="false" outlineLevel="0" collapsed="false">
      <c r="A615" s="4" t="s">
        <v>1584</v>
      </c>
      <c r="B615" s="4" t="s">
        <v>1585</v>
      </c>
      <c r="C615" s="4" t="n">
        <v>669821</v>
      </c>
      <c r="D615" s="4" t="n">
        <v>669895</v>
      </c>
      <c r="E615" s="4" t="s">
        <v>464</v>
      </c>
      <c r="F615" s="4" t="n">
        <v>0.0053</v>
      </c>
      <c r="G615" s="4" t="n">
        <v>0.492</v>
      </c>
      <c r="H615" s="4" t="n">
        <v>215</v>
      </c>
      <c r="I615" s="4" t="n">
        <v>-1.1</v>
      </c>
      <c r="J615" s="4" t="s">
        <v>405</v>
      </c>
      <c r="K615" s="4" t="n">
        <v>8</v>
      </c>
      <c r="L615" s="37" t="s">
        <v>1586</v>
      </c>
    </row>
    <row r="616" customFormat="false" ht="16" hidden="false" customHeight="false" outlineLevel="0" collapsed="false">
      <c r="A616" s="4" t="s">
        <v>1587</v>
      </c>
      <c r="B616" s="4" t="s">
        <v>1585</v>
      </c>
      <c r="C616" s="4" t="n">
        <v>674244</v>
      </c>
      <c r="D616" s="4" t="n">
        <v>674747</v>
      </c>
      <c r="E616" s="4" t="s">
        <v>34</v>
      </c>
      <c r="F616" s="4" t="n">
        <v>3.1E-012</v>
      </c>
      <c r="G616" s="4" t="n">
        <v>0.88</v>
      </c>
      <c r="H616" s="4" t="n">
        <v>557</v>
      </c>
      <c r="I616" s="4" t="n">
        <v>185.8</v>
      </c>
      <c r="J616" s="4" t="s">
        <v>405</v>
      </c>
      <c r="K616" s="4" t="n">
        <v>13</v>
      </c>
      <c r="L616" s="37" t="s">
        <v>523</v>
      </c>
    </row>
    <row r="617" customFormat="false" ht="16" hidden="false" customHeight="false" outlineLevel="0" collapsed="false">
      <c r="A617" s="4" t="s">
        <v>1588</v>
      </c>
      <c r="B617" s="4" t="s">
        <v>1585</v>
      </c>
      <c r="C617" s="4" t="n">
        <v>2297980</v>
      </c>
      <c r="D617" s="4" t="n">
        <v>2298531</v>
      </c>
      <c r="E617" s="4" t="s">
        <v>34</v>
      </c>
      <c r="F617" s="4" t="n">
        <v>3.8E-011</v>
      </c>
      <c r="G617" s="4" t="n">
        <v>0.502</v>
      </c>
      <c r="H617" s="4" t="n">
        <v>312</v>
      </c>
      <c r="I617" s="4" t="n">
        <v>-21.8</v>
      </c>
      <c r="J617" s="4" t="s">
        <v>405</v>
      </c>
      <c r="K617" s="4" t="n">
        <v>9</v>
      </c>
      <c r="L617" s="37" t="s">
        <v>1589</v>
      </c>
    </row>
    <row r="618" customFormat="false" ht="34" hidden="false" customHeight="false" outlineLevel="0" collapsed="false">
      <c r="A618" s="12" t="s">
        <v>1590</v>
      </c>
      <c r="B618" s="12" t="s">
        <v>1585</v>
      </c>
      <c r="C618" s="12" t="n">
        <v>2937644</v>
      </c>
      <c r="D618" s="12" t="n">
        <v>2937960</v>
      </c>
      <c r="E618" s="12" t="s">
        <v>34</v>
      </c>
      <c r="F618" s="12" t="n">
        <v>8.2E-010</v>
      </c>
      <c r="G618" s="12" t="n">
        <v>0.675</v>
      </c>
      <c r="H618" s="12" t="n">
        <v>672</v>
      </c>
      <c r="I618" s="12" t="n">
        <v>124.6</v>
      </c>
      <c r="J618" s="12" t="s">
        <v>405</v>
      </c>
      <c r="K618" s="12" t="n">
        <v>9</v>
      </c>
      <c r="L618" s="39" t="s">
        <v>874</v>
      </c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  <c r="AA618" s="18"/>
      <c r="AB618" s="18"/>
      <c r="AC618" s="18"/>
      <c r="AD618" s="18"/>
      <c r="AE618" s="18"/>
      <c r="AF618" s="18"/>
      <c r="AG618" s="18"/>
      <c r="AH618" s="18"/>
      <c r="AI618" s="18"/>
      <c r="AJ618" s="18"/>
      <c r="AK618" s="18"/>
      <c r="AL618" s="18"/>
      <c r="AM618" s="18"/>
      <c r="AN618" s="18"/>
      <c r="AO618" s="18"/>
      <c r="AP618" s="18"/>
      <c r="AQ618" s="18"/>
      <c r="AR618" s="18"/>
      <c r="AS618" s="18"/>
      <c r="AT618" s="18"/>
      <c r="AU618" s="18"/>
      <c r="AV618" s="18"/>
      <c r="AW618" s="18"/>
      <c r="AX618" s="18"/>
      <c r="AY618" s="18"/>
      <c r="AZ618" s="18"/>
      <c r="BA618" s="18"/>
      <c r="BB618" s="18"/>
      <c r="BC618" s="18"/>
      <c r="BD618" s="18"/>
      <c r="BE618" s="18"/>
      <c r="BF618" s="18"/>
      <c r="BG618" s="18"/>
      <c r="BH618" s="18"/>
      <c r="BI618" s="18"/>
      <c r="BJ618" s="18"/>
      <c r="BK618" s="18"/>
      <c r="BL618" s="18"/>
      <c r="BM618" s="18"/>
      <c r="BN618" s="18"/>
      <c r="BO618" s="18"/>
      <c r="BP618" s="18"/>
      <c r="BQ618" s="18"/>
      <c r="BR618" s="18"/>
      <c r="BS618" s="18"/>
      <c r="BT618" s="18"/>
      <c r="BU618" s="18"/>
      <c r="BV618" s="18"/>
      <c r="BW618" s="18"/>
      <c r="BX618" s="18"/>
      <c r="BY618" s="18"/>
      <c r="BZ618" s="18"/>
      <c r="CA618" s="18"/>
      <c r="CB618" s="18"/>
      <c r="CC618" s="18"/>
      <c r="CD618" s="18"/>
      <c r="CE618" s="18"/>
      <c r="CF618" s="18"/>
      <c r="CG618" s="18"/>
      <c r="CH618" s="18"/>
      <c r="CI618" s="18"/>
      <c r="CJ618" s="18"/>
      <c r="CK618" s="18"/>
      <c r="CL618" s="18"/>
      <c r="CM618" s="18"/>
      <c r="CN618" s="18"/>
      <c r="CO618" s="18"/>
      <c r="CP618" s="18"/>
      <c r="CQ618" s="18"/>
      <c r="CR618" s="18"/>
      <c r="CS618" s="18"/>
      <c r="CT618" s="18"/>
      <c r="CU618" s="18"/>
      <c r="CV618" s="18"/>
      <c r="CW618" s="18"/>
      <c r="CX618" s="18"/>
      <c r="CY618" s="18"/>
      <c r="CZ618" s="18"/>
      <c r="DA618" s="18"/>
      <c r="DB618" s="18"/>
      <c r="DC618" s="18"/>
      <c r="DD618" s="18"/>
      <c r="DE618" s="18"/>
      <c r="DF618" s="18"/>
      <c r="DG618" s="18"/>
      <c r="DH618" s="18"/>
      <c r="DI618" s="18"/>
      <c r="DJ618" s="18"/>
      <c r="DK618" s="18"/>
      <c r="DL618" s="18"/>
      <c r="DM618" s="18"/>
      <c r="DN618" s="18"/>
      <c r="DO618" s="18"/>
      <c r="DP618" s="18"/>
      <c r="DQ618" s="18"/>
      <c r="DR618" s="18"/>
      <c r="DS618" s="18"/>
      <c r="DT618" s="18"/>
      <c r="DU618" s="18"/>
      <c r="DV618" s="18"/>
      <c r="DW618" s="18"/>
      <c r="DX618" s="18"/>
      <c r="DY618" s="18"/>
      <c r="DZ618" s="18"/>
      <c r="EA618" s="18"/>
      <c r="EB618" s="18"/>
      <c r="EC618" s="18"/>
      <c r="ED618" s="18"/>
      <c r="EE618" s="18"/>
      <c r="EF618" s="18"/>
      <c r="EG618" s="18"/>
      <c r="EH618" s="18"/>
      <c r="EI618" s="18"/>
      <c r="EJ618" s="18"/>
      <c r="EK618" s="18"/>
      <c r="EL618" s="18"/>
      <c r="EM618" s="18"/>
      <c r="EN618" s="18"/>
      <c r="EO618" s="18"/>
      <c r="EP618" s="18"/>
      <c r="EQ618" s="18"/>
      <c r="ER618" s="18"/>
      <c r="ES618" s="18"/>
      <c r="ET618" s="18"/>
      <c r="EU618" s="18"/>
      <c r="EV618" s="18"/>
      <c r="EW618" s="18"/>
      <c r="EX618" s="18"/>
      <c r="EY618" s="18"/>
      <c r="EZ618" s="18"/>
      <c r="FA618" s="18"/>
      <c r="FB618" s="18"/>
      <c r="FC618" s="18"/>
      <c r="FD618" s="18"/>
      <c r="FE618" s="18"/>
      <c r="FF618" s="18"/>
      <c r="FG618" s="18"/>
      <c r="FH618" s="18"/>
      <c r="FI618" s="18"/>
      <c r="FJ618" s="18"/>
      <c r="FK618" s="18"/>
      <c r="FL618" s="18"/>
      <c r="FM618" s="18"/>
      <c r="FN618" s="18"/>
      <c r="FO618" s="18"/>
      <c r="FP618" s="18"/>
      <c r="FQ618" s="18"/>
      <c r="FR618" s="18"/>
      <c r="FS618" s="18"/>
      <c r="FT618" s="18"/>
      <c r="FU618" s="18"/>
      <c r="FV618" s="18"/>
      <c r="FW618" s="18"/>
      <c r="FX618" s="18"/>
      <c r="FY618" s="18"/>
      <c r="FZ618" s="18"/>
      <c r="GA618" s="18"/>
      <c r="GB618" s="18"/>
      <c r="GC618" s="18"/>
      <c r="GD618" s="18"/>
      <c r="GE618" s="18"/>
      <c r="GF618" s="18"/>
      <c r="GG618" s="18"/>
      <c r="GH618" s="18"/>
      <c r="GI618" s="18"/>
      <c r="GJ618" s="18"/>
      <c r="GK618" s="18"/>
      <c r="GL618" s="18"/>
      <c r="GM618" s="18"/>
      <c r="GN618" s="18"/>
      <c r="GO618" s="18"/>
      <c r="GP618" s="18"/>
      <c r="GQ618" s="18"/>
      <c r="GR618" s="18"/>
      <c r="GS618" s="18"/>
      <c r="GT618" s="18"/>
      <c r="GU618" s="18"/>
      <c r="GV618" s="18"/>
      <c r="GW618" s="18"/>
      <c r="GX618" s="18"/>
      <c r="GY618" s="18"/>
      <c r="GZ618" s="18"/>
      <c r="HA618" s="18"/>
      <c r="HB618" s="18"/>
      <c r="HC618" s="18"/>
      <c r="HD618" s="18"/>
      <c r="HE618" s="18"/>
      <c r="HF618" s="18"/>
      <c r="HG618" s="18"/>
      <c r="HH618" s="18"/>
      <c r="HI618" s="18"/>
      <c r="HJ618" s="18"/>
      <c r="HK618" s="18"/>
      <c r="HL618" s="18"/>
      <c r="HM618" s="18"/>
      <c r="HN618" s="18"/>
      <c r="HO618" s="18"/>
      <c r="HP618" s="18"/>
      <c r="HQ618" s="18"/>
      <c r="HR618" s="18"/>
      <c r="HS618" s="18"/>
      <c r="HT618" s="18"/>
      <c r="HU618" s="18"/>
      <c r="HV618" s="18"/>
      <c r="HW618" s="18"/>
      <c r="HX618" s="18"/>
      <c r="HY618" s="18"/>
      <c r="HZ618" s="18"/>
      <c r="IA618" s="18"/>
      <c r="IB618" s="18"/>
      <c r="IC618" s="18"/>
      <c r="ID618" s="18"/>
      <c r="IE618" s="18"/>
      <c r="IF618" s="18"/>
      <c r="IG618" s="18"/>
      <c r="IH618" s="18"/>
      <c r="II618" s="18"/>
      <c r="IJ618" s="18"/>
      <c r="IK618" s="18"/>
      <c r="IL618" s="18"/>
      <c r="IM618" s="18"/>
      <c r="IN618" s="18"/>
      <c r="IO618" s="18"/>
      <c r="IP618" s="18"/>
      <c r="IQ618" s="18"/>
      <c r="IR618" s="18"/>
      <c r="IS618" s="18"/>
      <c r="IT618" s="18"/>
      <c r="IU618" s="18"/>
      <c r="IV618" s="18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1.15"/>
    <col collapsed="false" customWidth="true" hidden="false" outlineLevel="0" max="2" min="2" style="0" width="19.49"/>
    <col collapsed="false" customWidth="true" hidden="false" outlineLevel="0" max="3" min="3" style="0" width="18.32"/>
    <col collapsed="false" customWidth="true" hidden="false" outlineLevel="0" max="4" min="4" style="0" width="18.15"/>
    <col collapsed="false" customWidth="true" hidden="false" outlineLevel="0" max="5" min="5" style="0" width="16.66"/>
  </cols>
  <sheetData>
    <row r="1" customFormat="false" ht="44" hidden="false" customHeight="true" outlineLevel="0" collapsed="false">
      <c r="A1" s="8" t="s">
        <v>10</v>
      </c>
      <c r="B1" s="8"/>
      <c r="C1" s="8"/>
      <c r="D1" s="8"/>
      <c r="E1" s="8"/>
    </row>
    <row r="2" customFormat="false" ht="34" hidden="false" customHeight="false" outlineLevel="0" collapsed="false">
      <c r="A2" s="3" t="s">
        <v>11</v>
      </c>
      <c r="B2" s="3" t="s">
        <v>12</v>
      </c>
      <c r="C2" s="3" t="s">
        <v>13</v>
      </c>
      <c r="D2" s="3" t="s">
        <v>14</v>
      </c>
      <c r="E2" s="3" t="s">
        <v>15</v>
      </c>
    </row>
    <row r="3" customFormat="false" ht="17" hidden="false" customHeight="false" outlineLevel="0" collapsed="false">
      <c r="A3" s="9" t="s">
        <v>16</v>
      </c>
      <c r="B3" s="10" t="n">
        <v>52031538</v>
      </c>
      <c r="C3" s="9" t="n">
        <v>11</v>
      </c>
      <c r="D3" s="9" t="s">
        <v>17</v>
      </c>
      <c r="E3" s="10" t="n">
        <v>5662</v>
      </c>
    </row>
    <row r="4" customFormat="false" ht="17" hidden="false" customHeight="false" outlineLevel="0" collapsed="false">
      <c r="A4" s="9" t="s">
        <v>18</v>
      </c>
      <c r="B4" s="10" t="n">
        <v>46851771</v>
      </c>
      <c r="C4" s="9" t="n">
        <v>22</v>
      </c>
      <c r="D4" s="9" t="s">
        <v>19</v>
      </c>
      <c r="E4" s="10" t="n">
        <v>4969</v>
      </c>
    </row>
    <row r="5" customFormat="false" ht="17" hidden="false" customHeight="false" outlineLevel="0" collapsed="false">
      <c r="A5" s="9" t="s">
        <v>20</v>
      </c>
      <c r="B5" s="10" t="n">
        <v>55874106</v>
      </c>
      <c r="C5" s="9" t="n">
        <v>17</v>
      </c>
      <c r="D5" s="9" t="s">
        <v>21</v>
      </c>
      <c r="E5" s="10" t="n">
        <v>5930</v>
      </c>
    </row>
    <row r="6" customFormat="false" ht="17" hidden="false" customHeight="false" outlineLevel="0" collapsed="false">
      <c r="A6" s="9" t="s">
        <v>22</v>
      </c>
      <c r="B6" s="10" t="n">
        <v>53440768</v>
      </c>
      <c r="C6" s="9" t="n">
        <v>19</v>
      </c>
      <c r="D6" s="9" t="s">
        <v>23</v>
      </c>
      <c r="E6" s="10" t="n">
        <v>5841</v>
      </c>
    </row>
    <row r="7" customFormat="false" ht="17" hidden="false" customHeight="false" outlineLevel="0" collapsed="false">
      <c r="A7" s="9" t="s">
        <v>24</v>
      </c>
      <c r="B7" s="10" t="n">
        <v>43973706</v>
      </c>
      <c r="C7" s="9" t="n">
        <v>12</v>
      </c>
      <c r="D7" s="9" t="s">
        <v>25</v>
      </c>
      <c r="E7" s="10" t="n">
        <v>4591</v>
      </c>
    </row>
    <row r="8" customFormat="false" ht="17" hidden="false" customHeight="false" outlineLevel="0" collapsed="false">
      <c r="A8" s="9" t="s">
        <v>26</v>
      </c>
      <c r="B8" s="10" t="n">
        <v>38067510</v>
      </c>
      <c r="C8" s="9" t="n">
        <v>21</v>
      </c>
      <c r="D8" s="9" t="s">
        <v>27</v>
      </c>
      <c r="E8" s="10" t="n">
        <v>3379</v>
      </c>
    </row>
    <row r="9" customFormat="false" ht="17" hidden="false" customHeight="false" outlineLevel="0" collapsed="false">
      <c r="A9" s="9" t="s">
        <v>28</v>
      </c>
      <c r="B9" s="10" t="n">
        <v>52649957</v>
      </c>
      <c r="C9" s="9" t="n">
        <v>25</v>
      </c>
      <c r="D9" s="9" t="s">
        <v>29</v>
      </c>
      <c r="E9" s="10" t="n">
        <v>5282</v>
      </c>
    </row>
    <row r="10" customFormat="false" ht="17" hidden="false" customHeight="false" outlineLevel="0" collapsed="false">
      <c r="A10" s="9" t="s">
        <v>30</v>
      </c>
      <c r="B10" s="10" t="n">
        <v>50298250</v>
      </c>
      <c r="C10" s="9" t="n">
        <v>9</v>
      </c>
      <c r="D10" s="9" t="s">
        <v>31</v>
      </c>
      <c r="E10" s="10" t="n">
        <v>5380</v>
      </c>
    </row>
    <row r="11" customFormat="false" ht="17" hidden="false" customHeight="false" outlineLevel="0" collapsed="false">
      <c r="A11" s="6" t="s">
        <v>32</v>
      </c>
      <c r="B11" s="6" t="s">
        <v>33</v>
      </c>
      <c r="C11" s="6" t="n">
        <v>136</v>
      </c>
      <c r="D11" s="6" t="s">
        <v>34</v>
      </c>
      <c r="E11" s="6" t="s">
        <v>35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609375" defaultRowHeight="16" zeroHeight="false" outlineLevelRow="0" outlineLevelCol="0"/>
  <cols>
    <col collapsed="false" customWidth="true" hidden="false" outlineLevel="0" max="1" min="1" style="1" width="26.66"/>
    <col collapsed="false" customWidth="true" hidden="false" outlineLevel="0" max="2" min="2" style="1" width="13.99"/>
    <col collapsed="false" customWidth="true" hidden="false" outlineLevel="0" max="4" min="3" style="1" width="9.32"/>
    <col collapsed="false" customWidth="true" hidden="false" outlineLevel="0" max="5" min="5" style="1" width="25.32"/>
    <col collapsed="false" customWidth="true" hidden="false" outlineLevel="0" max="6" min="6" style="1" width="28.5"/>
    <col collapsed="false" customWidth="true" hidden="false" outlineLevel="0" max="7" min="7" style="1" width="26.15"/>
    <col collapsed="false" customWidth="true" hidden="false" outlineLevel="0" max="8" min="8" style="1" width="17.15"/>
    <col collapsed="false" customWidth="true" hidden="false" outlineLevel="0" max="9" min="9" style="1" width="15.5"/>
    <col collapsed="false" customWidth="true" hidden="false" outlineLevel="0" max="10" min="10" style="4" width="18.99"/>
    <col collapsed="false" customWidth="true" hidden="false" outlineLevel="0" max="11" min="11" style="4" width="15.99"/>
    <col collapsed="false" customWidth="true" hidden="false" outlineLevel="0" max="12" min="12" style="4" width="22.83"/>
  </cols>
  <sheetData>
    <row r="1" customFormat="false" ht="44" hidden="false" customHeight="true" outlineLevel="0" collapsed="false">
      <c r="A1" s="2" t="s">
        <v>159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68" hidden="false" customHeight="false" outlineLevel="0" collapsed="false">
      <c r="A2" s="11" t="s">
        <v>53</v>
      </c>
      <c r="B2" s="11" t="s">
        <v>451</v>
      </c>
      <c r="C2" s="11" t="s">
        <v>398</v>
      </c>
      <c r="D2" s="11" t="s">
        <v>399</v>
      </c>
      <c r="E2" s="11" t="s">
        <v>1592</v>
      </c>
      <c r="F2" s="11" t="s">
        <v>1593</v>
      </c>
      <c r="G2" s="11" t="s">
        <v>1594</v>
      </c>
      <c r="H2" s="11" t="s">
        <v>1595</v>
      </c>
      <c r="I2" s="11" t="s">
        <v>1596</v>
      </c>
      <c r="J2" s="11" t="s">
        <v>1597</v>
      </c>
      <c r="K2" s="11" t="s">
        <v>1598</v>
      </c>
      <c r="L2" s="11" t="s">
        <v>1599</v>
      </c>
    </row>
    <row r="3" customFormat="false" ht="16" hidden="false" customHeight="false" outlineLevel="0" collapsed="false">
      <c r="A3" s="1" t="s">
        <v>1600</v>
      </c>
      <c r="B3" s="1" t="s">
        <v>1601</v>
      </c>
      <c r="C3" s="1" t="n">
        <v>91573</v>
      </c>
      <c r="D3" s="1" t="n">
        <v>92269</v>
      </c>
      <c r="E3" s="40" t="s">
        <v>1602</v>
      </c>
      <c r="F3" s="40" t="s">
        <v>1602</v>
      </c>
      <c r="G3" s="40" t="s">
        <v>1602</v>
      </c>
      <c r="H3" s="4" t="s">
        <v>405</v>
      </c>
      <c r="I3" s="41" t="s">
        <v>1602</v>
      </c>
      <c r="J3" s="4" t="n">
        <v>1</v>
      </c>
      <c r="K3" s="4" t="s">
        <v>34</v>
      </c>
      <c r="L3" s="4" t="s">
        <v>34</v>
      </c>
    </row>
    <row r="4" customFormat="false" ht="16" hidden="false" customHeight="false" outlineLevel="0" collapsed="false">
      <c r="A4" s="1" t="s">
        <v>1603</v>
      </c>
      <c r="B4" s="1" t="s">
        <v>1604</v>
      </c>
      <c r="C4" s="1" t="n">
        <v>7315</v>
      </c>
      <c r="D4" s="1" t="n">
        <v>9387</v>
      </c>
      <c r="E4" s="40" t="s">
        <v>1602</v>
      </c>
      <c r="F4" s="40" t="s">
        <v>1602</v>
      </c>
      <c r="G4" s="40" t="s">
        <v>1602</v>
      </c>
      <c r="H4" s="4" t="s">
        <v>405</v>
      </c>
      <c r="I4" s="41" t="s">
        <v>1602</v>
      </c>
      <c r="J4" s="4" t="n">
        <v>7</v>
      </c>
      <c r="K4" s="4" t="s">
        <v>34</v>
      </c>
      <c r="L4" s="4" t="s">
        <v>34</v>
      </c>
    </row>
    <row r="5" customFormat="false" ht="16" hidden="false" customHeight="false" outlineLevel="0" collapsed="false">
      <c r="A5" s="1" t="s">
        <v>1605</v>
      </c>
      <c r="B5" s="1" t="s">
        <v>1606</v>
      </c>
      <c r="C5" s="1" t="n">
        <v>1980236</v>
      </c>
      <c r="D5" s="1" t="n">
        <v>1982022</v>
      </c>
      <c r="E5" s="1" t="s">
        <v>1607</v>
      </c>
      <c r="F5" s="40" t="s">
        <v>1602</v>
      </c>
      <c r="G5" s="40" t="s">
        <v>1602</v>
      </c>
      <c r="H5" s="42" t="s">
        <v>402</v>
      </c>
      <c r="I5" s="41" t="s">
        <v>1602</v>
      </c>
      <c r="J5" s="4" t="n">
        <v>14</v>
      </c>
      <c r="K5" s="4" t="s">
        <v>34</v>
      </c>
      <c r="L5" s="4" t="s">
        <v>34</v>
      </c>
    </row>
    <row r="6" customFormat="false" ht="16" hidden="false" customHeight="false" outlineLevel="0" collapsed="false">
      <c r="A6" s="1" t="s">
        <v>1608</v>
      </c>
      <c r="B6" s="1" t="s">
        <v>1609</v>
      </c>
      <c r="C6" s="1" t="n">
        <v>1986111</v>
      </c>
      <c r="D6" s="1" t="n">
        <v>1988449</v>
      </c>
      <c r="E6" s="1" t="s">
        <v>1610</v>
      </c>
      <c r="F6" s="40" t="s">
        <v>1602</v>
      </c>
      <c r="G6" s="40" t="s">
        <v>1602</v>
      </c>
      <c r="H6" s="42" t="s">
        <v>402</v>
      </c>
      <c r="I6" s="41" t="s">
        <v>1602</v>
      </c>
      <c r="J6" s="4" t="n">
        <v>14</v>
      </c>
      <c r="K6" s="4" t="s">
        <v>34</v>
      </c>
      <c r="L6" s="4" t="s">
        <v>34</v>
      </c>
    </row>
    <row r="7" customFormat="false" ht="16" hidden="false" customHeight="false" outlineLevel="0" collapsed="false">
      <c r="A7" s="1" t="s">
        <v>1611</v>
      </c>
      <c r="B7" s="1" t="s">
        <v>1612</v>
      </c>
      <c r="C7" s="1" t="n">
        <v>1990726</v>
      </c>
      <c r="D7" s="1" t="n">
        <v>1999143</v>
      </c>
      <c r="E7" s="1" t="s">
        <v>1613</v>
      </c>
      <c r="F7" s="40" t="s">
        <v>1602</v>
      </c>
      <c r="G7" s="40" t="s">
        <v>1602</v>
      </c>
      <c r="H7" s="42" t="s">
        <v>402</v>
      </c>
      <c r="I7" s="41" t="s">
        <v>1602</v>
      </c>
      <c r="J7" s="4" t="n">
        <v>19</v>
      </c>
      <c r="K7" s="4" t="s">
        <v>34</v>
      </c>
      <c r="L7" s="4" t="s">
        <v>34</v>
      </c>
    </row>
    <row r="8" customFormat="false" ht="16" hidden="false" customHeight="false" outlineLevel="0" collapsed="false">
      <c r="A8" s="1" t="s">
        <v>1614</v>
      </c>
      <c r="B8" s="1" t="s">
        <v>1615</v>
      </c>
      <c r="C8" s="1" t="n">
        <v>9334003</v>
      </c>
      <c r="D8" s="1" t="n">
        <v>9335198</v>
      </c>
      <c r="E8" s="1" t="s">
        <v>1616</v>
      </c>
      <c r="F8" s="1" t="s">
        <v>468</v>
      </c>
      <c r="G8" s="1" t="s">
        <v>1617</v>
      </c>
      <c r="H8" s="42" t="s">
        <v>402</v>
      </c>
      <c r="I8" s="43" t="s">
        <v>402</v>
      </c>
      <c r="J8" s="4" t="n">
        <v>9</v>
      </c>
      <c r="K8" s="4" t="n">
        <v>11</v>
      </c>
      <c r="L8" s="4" t="n">
        <v>11</v>
      </c>
    </row>
    <row r="9" customFormat="false" ht="16" hidden="false" customHeight="false" outlineLevel="0" collapsed="false">
      <c r="A9" s="1" t="s">
        <v>1618</v>
      </c>
      <c r="B9" s="1" t="s">
        <v>1619</v>
      </c>
      <c r="C9" s="1" t="n">
        <v>9918392</v>
      </c>
      <c r="D9" s="1" t="n">
        <v>9918990</v>
      </c>
      <c r="E9" s="1" t="s">
        <v>1620</v>
      </c>
      <c r="F9" s="1" t="s">
        <v>470</v>
      </c>
      <c r="G9" s="1" t="s">
        <v>1621</v>
      </c>
      <c r="H9" s="42" t="s">
        <v>402</v>
      </c>
      <c r="I9" s="43" t="s">
        <v>404</v>
      </c>
      <c r="J9" s="4" t="n">
        <v>13</v>
      </c>
      <c r="K9" s="4" t="n">
        <v>16</v>
      </c>
      <c r="L9" s="4" t="n">
        <v>16</v>
      </c>
    </row>
    <row r="10" customFormat="false" ht="16" hidden="false" customHeight="false" outlineLevel="0" collapsed="false">
      <c r="A10" s="1" t="s">
        <v>1622</v>
      </c>
      <c r="B10" s="1" t="s">
        <v>1623</v>
      </c>
      <c r="C10" s="1" t="n">
        <v>9950297</v>
      </c>
      <c r="D10" s="1" t="n">
        <v>9951415</v>
      </c>
      <c r="E10" s="1" t="s">
        <v>1624</v>
      </c>
      <c r="F10" s="1" t="s">
        <v>472</v>
      </c>
      <c r="G10" s="1" t="s">
        <v>415</v>
      </c>
      <c r="H10" s="42" t="s">
        <v>402</v>
      </c>
      <c r="I10" s="43" t="s">
        <v>404</v>
      </c>
      <c r="J10" s="4" t="n">
        <v>9</v>
      </c>
      <c r="K10" s="4" t="n">
        <v>3</v>
      </c>
      <c r="L10" s="4" t="s">
        <v>34</v>
      </c>
    </row>
    <row r="11" customFormat="false" ht="16" hidden="false" customHeight="false" outlineLevel="0" collapsed="false">
      <c r="A11" s="1" t="s">
        <v>1625</v>
      </c>
      <c r="B11" s="1" t="s">
        <v>1626</v>
      </c>
      <c r="C11" s="1" t="n">
        <v>10051721</v>
      </c>
      <c r="D11" s="1" t="n">
        <v>10052284</v>
      </c>
      <c r="E11" s="1" t="s">
        <v>1627</v>
      </c>
      <c r="F11" s="1" t="s">
        <v>474</v>
      </c>
      <c r="G11" s="40" t="s">
        <v>1602</v>
      </c>
      <c r="H11" s="42" t="s">
        <v>402</v>
      </c>
      <c r="I11" s="43" t="s">
        <v>404</v>
      </c>
      <c r="J11" s="4" t="n">
        <v>12</v>
      </c>
      <c r="K11" s="4" t="n">
        <v>11</v>
      </c>
      <c r="L11" s="4" t="s">
        <v>34</v>
      </c>
    </row>
    <row r="12" customFormat="false" ht="16" hidden="false" customHeight="false" outlineLevel="0" collapsed="false">
      <c r="A12" s="1" t="s">
        <v>1628</v>
      </c>
      <c r="B12" s="1" t="s">
        <v>1629</v>
      </c>
      <c r="C12" s="1" t="n">
        <v>14271669</v>
      </c>
      <c r="D12" s="1" t="n">
        <v>14272484</v>
      </c>
      <c r="E12" s="1" t="s">
        <v>1630</v>
      </c>
      <c r="F12" s="40" t="s">
        <v>1602</v>
      </c>
      <c r="G12" s="40" t="s">
        <v>1602</v>
      </c>
      <c r="H12" s="42" t="s">
        <v>402</v>
      </c>
      <c r="I12" s="41" t="s">
        <v>1602</v>
      </c>
      <c r="J12" s="4" t="n">
        <v>14</v>
      </c>
      <c r="K12" s="4" t="s">
        <v>34</v>
      </c>
      <c r="L12" s="4" t="s">
        <v>34</v>
      </c>
    </row>
    <row r="13" customFormat="false" ht="16" hidden="false" customHeight="false" outlineLevel="0" collapsed="false">
      <c r="A13" s="1" t="s">
        <v>1631</v>
      </c>
      <c r="B13" s="1" t="s">
        <v>1632</v>
      </c>
      <c r="C13" s="1" t="n">
        <v>15004489</v>
      </c>
      <c r="D13" s="1" t="n">
        <v>15005365</v>
      </c>
      <c r="E13" s="1" t="s">
        <v>1633</v>
      </c>
      <c r="F13" s="1" t="s">
        <v>476</v>
      </c>
      <c r="G13" s="40" t="s">
        <v>1602</v>
      </c>
      <c r="H13" s="42" t="s">
        <v>402</v>
      </c>
      <c r="I13" s="43" t="s">
        <v>404</v>
      </c>
      <c r="J13" s="4" t="n">
        <v>12</v>
      </c>
      <c r="K13" s="4" t="n">
        <v>11</v>
      </c>
      <c r="L13" s="4" t="s">
        <v>34</v>
      </c>
    </row>
    <row r="14" customFormat="false" ht="16" hidden="false" customHeight="false" outlineLevel="0" collapsed="false">
      <c r="A14" s="1" t="s">
        <v>1634</v>
      </c>
      <c r="B14" s="1" t="s">
        <v>1635</v>
      </c>
      <c r="C14" s="1" t="n">
        <v>16162775</v>
      </c>
      <c r="D14" s="1" t="n">
        <v>16164591</v>
      </c>
      <c r="E14" s="1" t="s">
        <v>1636</v>
      </c>
      <c r="F14" s="1" t="s">
        <v>478</v>
      </c>
      <c r="G14" s="1" t="s">
        <v>1617</v>
      </c>
      <c r="H14" s="42" t="s">
        <v>402</v>
      </c>
      <c r="I14" s="43" t="s">
        <v>404</v>
      </c>
      <c r="J14" s="4" t="n">
        <v>9</v>
      </c>
      <c r="K14" s="4" t="n">
        <v>10</v>
      </c>
      <c r="L14" s="4" t="n">
        <v>10</v>
      </c>
    </row>
    <row r="15" customFormat="false" ht="16" hidden="false" customHeight="false" outlineLevel="0" collapsed="false">
      <c r="A15" s="1" t="s">
        <v>1637</v>
      </c>
      <c r="B15" s="1" t="s">
        <v>1638</v>
      </c>
      <c r="C15" s="1" t="n">
        <v>16435190</v>
      </c>
      <c r="D15" s="1" t="n">
        <v>16435902</v>
      </c>
      <c r="E15" s="1" t="s">
        <v>1639</v>
      </c>
      <c r="F15" s="1" t="s">
        <v>480</v>
      </c>
      <c r="G15" s="1" t="s">
        <v>415</v>
      </c>
      <c r="H15" s="42" t="s">
        <v>402</v>
      </c>
      <c r="I15" s="43" t="s">
        <v>402</v>
      </c>
      <c r="J15" s="4" t="n">
        <v>6</v>
      </c>
      <c r="K15" s="4" t="n">
        <v>8</v>
      </c>
      <c r="L15" s="4" t="n">
        <v>8</v>
      </c>
    </row>
    <row r="16" customFormat="false" ht="16" hidden="false" customHeight="false" outlineLevel="0" collapsed="false">
      <c r="A16" s="1" t="s">
        <v>1640</v>
      </c>
      <c r="B16" s="1" t="s">
        <v>1641</v>
      </c>
      <c r="C16" s="1" t="n">
        <v>16454180</v>
      </c>
      <c r="D16" s="1" t="n">
        <v>16456500</v>
      </c>
      <c r="E16" s="1" t="s">
        <v>1642</v>
      </c>
      <c r="F16" s="1" t="s">
        <v>482</v>
      </c>
      <c r="G16" s="1" t="s">
        <v>1621</v>
      </c>
      <c r="H16" s="42" t="s">
        <v>402</v>
      </c>
      <c r="I16" s="43" t="s">
        <v>402</v>
      </c>
      <c r="J16" s="4" t="n">
        <v>6</v>
      </c>
      <c r="K16" s="4" t="n">
        <v>7</v>
      </c>
      <c r="L16" s="4" t="n">
        <v>7</v>
      </c>
    </row>
    <row r="17" customFormat="false" ht="16" hidden="false" customHeight="false" outlineLevel="0" collapsed="false">
      <c r="A17" s="1" t="s">
        <v>1643</v>
      </c>
      <c r="B17" s="1" t="s">
        <v>1644</v>
      </c>
      <c r="C17" s="1" t="n">
        <v>16476032</v>
      </c>
      <c r="D17" s="1" t="n">
        <v>16477955</v>
      </c>
      <c r="E17" s="1" t="s">
        <v>1645</v>
      </c>
      <c r="F17" s="1" t="s">
        <v>486</v>
      </c>
      <c r="G17" s="40" t="s">
        <v>1602</v>
      </c>
      <c r="H17" s="42" t="s">
        <v>402</v>
      </c>
      <c r="I17" s="43" t="s">
        <v>402</v>
      </c>
      <c r="J17" s="4" t="n">
        <v>15</v>
      </c>
      <c r="K17" s="4" t="n">
        <v>11</v>
      </c>
      <c r="L17" s="4" t="s">
        <v>34</v>
      </c>
    </row>
    <row r="18" customFormat="false" ht="16" hidden="false" customHeight="false" outlineLevel="0" collapsed="false">
      <c r="A18" s="1" t="s">
        <v>1646</v>
      </c>
      <c r="B18" s="1" t="s">
        <v>1647</v>
      </c>
      <c r="C18" s="1" t="n">
        <v>16488052</v>
      </c>
      <c r="D18" s="1" t="n">
        <v>16490703</v>
      </c>
      <c r="E18" s="1" t="s">
        <v>1648</v>
      </c>
      <c r="F18" s="1" t="s">
        <v>488</v>
      </c>
      <c r="G18" s="1" t="s">
        <v>1621</v>
      </c>
      <c r="H18" s="42" t="s">
        <v>402</v>
      </c>
      <c r="I18" s="43" t="s">
        <v>402</v>
      </c>
      <c r="J18" s="4" t="n">
        <v>16</v>
      </c>
      <c r="K18" s="4" t="n">
        <v>16</v>
      </c>
      <c r="L18" s="4" t="n">
        <v>16</v>
      </c>
    </row>
    <row r="19" customFormat="false" ht="16" hidden="false" customHeight="false" outlineLevel="0" collapsed="false">
      <c r="A19" s="1" t="s">
        <v>1649</v>
      </c>
      <c r="B19" s="1" t="s">
        <v>1650</v>
      </c>
      <c r="C19" s="1" t="n">
        <v>17187139</v>
      </c>
      <c r="D19" s="1" t="n">
        <v>17188046</v>
      </c>
      <c r="E19" s="1" t="s">
        <v>1651</v>
      </c>
      <c r="F19" s="1" t="s">
        <v>490</v>
      </c>
      <c r="G19" s="1" t="s">
        <v>1621</v>
      </c>
      <c r="H19" s="42" t="s">
        <v>402</v>
      </c>
      <c r="I19" s="43" t="s">
        <v>402</v>
      </c>
      <c r="J19" s="4" t="n">
        <v>15</v>
      </c>
      <c r="K19" s="4" t="n">
        <v>17</v>
      </c>
      <c r="L19" s="4" t="n">
        <v>17</v>
      </c>
    </row>
    <row r="20" customFormat="false" ht="16" hidden="false" customHeight="false" outlineLevel="0" collapsed="false">
      <c r="A20" s="1" t="s">
        <v>1652</v>
      </c>
      <c r="B20" s="1" t="s">
        <v>1653</v>
      </c>
      <c r="C20" s="1" t="n">
        <v>17722357</v>
      </c>
      <c r="D20" s="1" t="n">
        <v>17725089</v>
      </c>
      <c r="E20" s="1" t="s">
        <v>1654</v>
      </c>
      <c r="F20" s="40" t="s">
        <v>1602</v>
      </c>
      <c r="G20" s="40" t="s">
        <v>1602</v>
      </c>
      <c r="H20" s="42" t="s">
        <v>402</v>
      </c>
      <c r="I20" s="41" t="s">
        <v>1602</v>
      </c>
      <c r="J20" s="4" t="n">
        <v>17</v>
      </c>
      <c r="K20" s="4" t="s">
        <v>34</v>
      </c>
      <c r="L20" s="4" t="s">
        <v>34</v>
      </c>
    </row>
    <row r="21" customFormat="false" ht="16" hidden="false" customHeight="false" outlineLevel="0" collapsed="false">
      <c r="A21" s="1" t="s">
        <v>1655</v>
      </c>
      <c r="B21" s="1" t="s">
        <v>1656</v>
      </c>
      <c r="C21" s="1" t="n">
        <v>17753792</v>
      </c>
      <c r="D21" s="1" t="n">
        <v>17754704</v>
      </c>
      <c r="E21" s="1" t="s">
        <v>1657</v>
      </c>
      <c r="F21" s="1" t="s">
        <v>492</v>
      </c>
      <c r="G21" s="40" t="s">
        <v>1602</v>
      </c>
      <c r="H21" s="42" t="s">
        <v>402</v>
      </c>
      <c r="I21" s="43" t="s">
        <v>404</v>
      </c>
      <c r="J21" s="4" t="n">
        <v>8</v>
      </c>
      <c r="K21" s="4" t="n">
        <v>10</v>
      </c>
      <c r="L21" s="4" t="s">
        <v>34</v>
      </c>
    </row>
    <row r="22" customFormat="false" ht="16" hidden="false" customHeight="false" outlineLevel="0" collapsed="false">
      <c r="A22" s="1" t="s">
        <v>1658</v>
      </c>
      <c r="B22" s="1" t="s">
        <v>1659</v>
      </c>
      <c r="C22" s="1" t="n">
        <v>17771952</v>
      </c>
      <c r="D22" s="1" t="n">
        <v>17773428</v>
      </c>
      <c r="E22" s="1" t="s">
        <v>1660</v>
      </c>
      <c r="F22" s="1" t="s">
        <v>496</v>
      </c>
      <c r="G22" s="1" t="s">
        <v>415</v>
      </c>
      <c r="H22" s="42" t="s">
        <v>402</v>
      </c>
      <c r="I22" s="43" t="s">
        <v>404</v>
      </c>
      <c r="J22" s="4" t="n">
        <v>16</v>
      </c>
      <c r="K22" s="4" t="n">
        <v>14</v>
      </c>
      <c r="L22" s="4" t="s">
        <v>34</v>
      </c>
    </row>
    <row r="23" customFormat="false" ht="16" hidden="false" customHeight="false" outlineLevel="0" collapsed="false">
      <c r="A23" s="1" t="s">
        <v>1661</v>
      </c>
      <c r="B23" s="1" t="s">
        <v>1662</v>
      </c>
      <c r="C23" s="1" t="n">
        <v>17792039</v>
      </c>
      <c r="D23" s="1" t="n">
        <v>17793723</v>
      </c>
      <c r="E23" s="1" t="s">
        <v>1663</v>
      </c>
      <c r="F23" s="1" t="s">
        <v>494</v>
      </c>
      <c r="G23" s="40" t="s">
        <v>1602</v>
      </c>
      <c r="H23" s="42" t="s">
        <v>402</v>
      </c>
      <c r="I23" s="43" t="s">
        <v>404</v>
      </c>
      <c r="J23" s="4" t="n">
        <v>11</v>
      </c>
      <c r="K23" s="4" t="n">
        <v>10</v>
      </c>
      <c r="L23" s="4" t="s">
        <v>34</v>
      </c>
    </row>
    <row r="24" customFormat="false" ht="16" hidden="false" customHeight="false" outlineLevel="0" collapsed="false">
      <c r="A24" s="1" t="s">
        <v>1664</v>
      </c>
      <c r="B24" s="1" t="s">
        <v>1665</v>
      </c>
      <c r="C24" s="1" t="n">
        <v>17798974</v>
      </c>
      <c r="D24" s="1" t="n">
        <v>17803846</v>
      </c>
      <c r="E24" s="1" t="s">
        <v>1666</v>
      </c>
      <c r="F24" s="40" t="s">
        <v>1602</v>
      </c>
      <c r="G24" s="40" t="s">
        <v>1602</v>
      </c>
      <c r="H24" s="42" t="s">
        <v>402</v>
      </c>
      <c r="I24" s="41" t="s">
        <v>1602</v>
      </c>
      <c r="J24" s="4" t="n">
        <v>16</v>
      </c>
      <c r="K24" s="4" t="s">
        <v>34</v>
      </c>
      <c r="L24" s="4" t="s">
        <v>34</v>
      </c>
    </row>
    <row r="25" customFormat="false" ht="16" hidden="false" customHeight="false" outlineLevel="0" collapsed="false">
      <c r="A25" s="1" t="s">
        <v>1667</v>
      </c>
      <c r="B25" s="1" t="s">
        <v>1668</v>
      </c>
      <c r="C25" s="1" t="n">
        <v>17975703</v>
      </c>
      <c r="D25" s="1" t="n">
        <v>17976579</v>
      </c>
      <c r="E25" s="1" t="s">
        <v>1669</v>
      </c>
      <c r="F25" s="1" t="s">
        <v>498</v>
      </c>
      <c r="G25" s="1" t="s">
        <v>415</v>
      </c>
      <c r="H25" s="42" t="s">
        <v>402</v>
      </c>
      <c r="I25" s="43" t="s">
        <v>402</v>
      </c>
      <c r="J25" s="4" t="n">
        <v>11</v>
      </c>
      <c r="K25" s="4" t="n">
        <v>8</v>
      </c>
      <c r="L25" s="4" t="s">
        <v>34</v>
      </c>
    </row>
    <row r="26" customFormat="false" ht="16" hidden="false" customHeight="false" outlineLevel="0" collapsed="false">
      <c r="A26" s="1" t="s">
        <v>1670</v>
      </c>
      <c r="B26" s="1" t="s">
        <v>1671</v>
      </c>
      <c r="C26" s="1" t="n">
        <v>17979392</v>
      </c>
      <c r="D26" s="1" t="n">
        <v>17980998</v>
      </c>
      <c r="E26" s="1" t="s">
        <v>1672</v>
      </c>
      <c r="F26" s="1" t="s">
        <v>500</v>
      </c>
      <c r="G26" s="1" t="s">
        <v>415</v>
      </c>
      <c r="H26" s="42" t="s">
        <v>402</v>
      </c>
      <c r="I26" s="43" t="s">
        <v>402</v>
      </c>
      <c r="J26" s="4" t="n">
        <v>16</v>
      </c>
      <c r="K26" s="4" t="n">
        <v>10</v>
      </c>
      <c r="L26" s="4" t="n">
        <v>1</v>
      </c>
    </row>
    <row r="27" customFormat="false" ht="16" hidden="false" customHeight="false" outlineLevel="0" collapsed="false">
      <c r="A27" s="1" t="s">
        <v>1673</v>
      </c>
      <c r="B27" s="1" t="s">
        <v>1674</v>
      </c>
      <c r="C27" s="1" t="n">
        <v>18359794</v>
      </c>
      <c r="D27" s="1" t="n">
        <v>18360309</v>
      </c>
      <c r="E27" s="1" t="s">
        <v>1675</v>
      </c>
      <c r="F27" s="1" t="s">
        <v>502</v>
      </c>
      <c r="G27" s="1" t="s">
        <v>1621</v>
      </c>
      <c r="H27" s="42" t="s">
        <v>402</v>
      </c>
      <c r="I27" s="43" t="s">
        <v>404</v>
      </c>
      <c r="J27" s="4" t="n">
        <v>10</v>
      </c>
      <c r="K27" s="4" t="n">
        <v>11</v>
      </c>
      <c r="L27" s="4" t="n">
        <v>11</v>
      </c>
    </row>
    <row r="28" customFormat="false" ht="16" hidden="false" customHeight="false" outlineLevel="0" collapsed="false">
      <c r="A28" s="1" t="s">
        <v>1676</v>
      </c>
      <c r="B28" s="1" t="s">
        <v>1677</v>
      </c>
      <c r="C28" s="1" t="n">
        <v>18587874</v>
      </c>
      <c r="D28" s="1" t="n">
        <v>18589151</v>
      </c>
      <c r="E28" s="1" t="s">
        <v>1678</v>
      </c>
      <c r="F28" s="1" t="s">
        <v>504</v>
      </c>
      <c r="G28" s="1" t="s">
        <v>415</v>
      </c>
      <c r="H28" s="42" t="s">
        <v>402</v>
      </c>
      <c r="I28" s="43" t="s">
        <v>404</v>
      </c>
      <c r="J28" s="4" t="n">
        <v>9</v>
      </c>
      <c r="K28" s="4" t="n">
        <v>9</v>
      </c>
      <c r="L28" s="4" t="n">
        <v>10</v>
      </c>
    </row>
    <row r="29" customFormat="false" ht="16" hidden="false" customHeight="false" outlineLevel="0" collapsed="false">
      <c r="A29" s="1" t="s">
        <v>1679</v>
      </c>
      <c r="B29" s="1" t="s">
        <v>1680</v>
      </c>
      <c r="C29" s="1" t="n">
        <v>18597212</v>
      </c>
      <c r="D29" s="1" t="n">
        <v>18598033</v>
      </c>
      <c r="E29" s="1" t="s">
        <v>1681</v>
      </c>
      <c r="F29" s="1" t="s">
        <v>506</v>
      </c>
      <c r="G29" s="1" t="s">
        <v>1621</v>
      </c>
      <c r="H29" s="42" t="s">
        <v>402</v>
      </c>
      <c r="I29" s="43" t="s">
        <v>404</v>
      </c>
      <c r="J29" s="4" t="n">
        <v>10</v>
      </c>
      <c r="K29" s="4" t="n">
        <v>9</v>
      </c>
      <c r="L29" s="4" t="n">
        <v>9</v>
      </c>
    </row>
    <row r="30" customFormat="false" ht="16" hidden="false" customHeight="false" outlineLevel="0" collapsed="false">
      <c r="A30" s="1" t="s">
        <v>1682</v>
      </c>
      <c r="B30" s="1" t="s">
        <v>1683</v>
      </c>
      <c r="C30" s="1" t="n">
        <v>21320109</v>
      </c>
      <c r="D30" s="1" t="n">
        <v>21322163</v>
      </c>
      <c r="E30" s="1" t="s">
        <v>1684</v>
      </c>
      <c r="F30" s="1" t="s">
        <v>508</v>
      </c>
      <c r="G30" s="1" t="s">
        <v>1617</v>
      </c>
      <c r="H30" s="42" t="s">
        <v>402</v>
      </c>
      <c r="I30" s="43" t="s">
        <v>404</v>
      </c>
      <c r="J30" s="4" t="n">
        <v>12</v>
      </c>
      <c r="K30" s="4" t="n">
        <v>4</v>
      </c>
      <c r="L30" s="4" t="n">
        <v>4</v>
      </c>
    </row>
    <row r="31" customFormat="false" ht="16" hidden="false" customHeight="false" outlineLevel="0" collapsed="false">
      <c r="A31" s="1" t="s">
        <v>1685</v>
      </c>
      <c r="B31" s="1" t="s">
        <v>1686</v>
      </c>
      <c r="C31" s="1" t="n">
        <v>21374134</v>
      </c>
      <c r="D31" s="1" t="n">
        <v>21375223</v>
      </c>
      <c r="E31" s="1" t="s">
        <v>1687</v>
      </c>
      <c r="F31" s="40" t="s">
        <v>1602</v>
      </c>
      <c r="G31" s="40" t="s">
        <v>1602</v>
      </c>
      <c r="H31" s="42" t="s">
        <v>402</v>
      </c>
      <c r="I31" s="41" t="s">
        <v>1602</v>
      </c>
      <c r="J31" s="4" t="n">
        <v>13</v>
      </c>
      <c r="K31" s="4" t="s">
        <v>34</v>
      </c>
      <c r="L31" s="4" t="s">
        <v>34</v>
      </c>
    </row>
    <row r="32" customFormat="false" ht="16" hidden="false" customHeight="false" outlineLevel="0" collapsed="false">
      <c r="A32" s="1" t="s">
        <v>1688</v>
      </c>
      <c r="B32" s="1" t="s">
        <v>1689</v>
      </c>
      <c r="C32" s="1" t="n">
        <v>21375225</v>
      </c>
      <c r="D32" s="1" t="n">
        <v>21377440</v>
      </c>
      <c r="E32" s="1" t="s">
        <v>1690</v>
      </c>
      <c r="F32" s="1" t="s">
        <v>509</v>
      </c>
      <c r="G32" s="1" t="s">
        <v>1617</v>
      </c>
      <c r="H32" s="42" t="s">
        <v>402</v>
      </c>
      <c r="I32" s="43" t="s">
        <v>404</v>
      </c>
      <c r="J32" s="4" t="n">
        <v>11</v>
      </c>
      <c r="K32" s="4" t="n">
        <v>9</v>
      </c>
      <c r="L32" s="4" t="n">
        <v>9</v>
      </c>
    </row>
    <row r="33" customFormat="false" ht="16" hidden="false" customHeight="false" outlineLevel="0" collapsed="false">
      <c r="A33" s="1" t="s">
        <v>1691</v>
      </c>
      <c r="B33" s="1" t="s">
        <v>1692</v>
      </c>
      <c r="C33" s="1" t="n">
        <v>21952358</v>
      </c>
      <c r="D33" s="1" t="n">
        <v>21954575</v>
      </c>
      <c r="E33" s="1" t="s">
        <v>1693</v>
      </c>
      <c r="F33" s="1" t="s">
        <v>510</v>
      </c>
      <c r="G33" s="1" t="s">
        <v>414</v>
      </c>
      <c r="H33" s="42" t="s">
        <v>402</v>
      </c>
      <c r="I33" s="43" t="s">
        <v>404</v>
      </c>
      <c r="J33" s="4" t="n">
        <v>14</v>
      </c>
      <c r="K33" s="4" t="n">
        <v>12</v>
      </c>
      <c r="L33" s="4" t="n">
        <v>1</v>
      </c>
    </row>
    <row r="34" customFormat="false" ht="16" hidden="false" customHeight="false" outlineLevel="0" collapsed="false">
      <c r="A34" s="1" t="s">
        <v>1694</v>
      </c>
      <c r="B34" s="1" t="s">
        <v>1695</v>
      </c>
      <c r="C34" s="1" t="n">
        <v>24114957</v>
      </c>
      <c r="D34" s="1" t="n">
        <v>24117945</v>
      </c>
      <c r="E34" s="1" t="s">
        <v>1696</v>
      </c>
      <c r="F34" s="1" t="s">
        <v>512</v>
      </c>
      <c r="G34" s="1" t="s">
        <v>414</v>
      </c>
      <c r="H34" s="42" t="s">
        <v>404</v>
      </c>
      <c r="I34" s="43" t="s">
        <v>404</v>
      </c>
      <c r="J34" s="4" t="n">
        <v>12</v>
      </c>
      <c r="K34" s="4" t="n">
        <v>9</v>
      </c>
      <c r="L34" s="4" t="n">
        <v>1</v>
      </c>
    </row>
    <row r="35" customFormat="false" ht="16" hidden="false" customHeight="false" outlineLevel="0" collapsed="false">
      <c r="A35" s="1" t="s">
        <v>1697</v>
      </c>
      <c r="B35" s="1" t="s">
        <v>1698</v>
      </c>
      <c r="C35" s="1" t="n">
        <v>24271620</v>
      </c>
      <c r="D35" s="1" t="n">
        <v>24274433</v>
      </c>
      <c r="E35" s="1" t="s">
        <v>1699</v>
      </c>
      <c r="F35" s="1" t="s">
        <v>514</v>
      </c>
      <c r="G35" s="40" t="s">
        <v>1602</v>
      </c>
      <c r="H35" s="42" t="s">
        <v>404</v>
      </c>
      <c r="I35" s="43" t="s">
        <v>404</v>
      </c>
      <c r="J35" s="4" t="n">
        <v>9</v>
      </c>
      <c r="K35" s="4" t="n">
        <v>7</v>
      </c>
      <c r="L35" s="4" t="s">
        <v>34</v>
      </c>
    </row>
    <row r="36" customFormat="false" ht="16" hidden="false" customHeight="false" outlineLevel="0" collapsed="false">
      <c r="A36" s="1" t="s">
        <v>1700</v>
      </c>
      <c r="B36" s="1" t="s">
        <v>1701</v>
      </c>
      <c r="C36" s="1" t="n">
        <v>24735190</v>
      </c>
      <c r="D36" s="1" t="n">
        <v>24740603</v>
      </c>
      <c r="E36" s="1" t="s">
        <v>1702</v>
      </c>
      <c r="F36" s="40" t="s">
        <v>1602</v>
      </c>
      <c r="G36" s="40" t="s">
        <v>1602</v>
      </c>
      <c r="H36" s="42" t="s">
        <v>404</v>
      </c>
      <c r="I36" s="41" t="s">
        <v>1602</v>
      </c>
      <c r="J36" s="4" t="n">
        <v>22</v>
      </c>
      <c r="K36" s="4" t="s">
        <v>34</v>
      </c>
      <c r="L36" s="4" t="s">
        <v>34</v>
      </c>
    </row>
    <row r="37" customFormat="false" ht="16" hidden="false" customHeight="false" outlineLevel="0" collapsed="false">
      <c r="A37" s="1" t="s">
        <v>1703</v>
      </c>
      <c r="B37" s="1" t="s">
        <v>1704</v>
      </c>
      <c r="C37" s="1" t="n">
        <v>25781813</v>
      </c>
      <c r="D37" s="1" t="n">
        <v>25782672</v>
      </c>
      <c r="E37" s="1" t="s">
        <v>1705</v>
      </c>
      <c r="F37" s="1" t="s">
        <v>1584</v>
      </c>
      <c r="G37" s="40" t="s">
        <v>1602</v>
      </c>
      <c r="H37" s="42" t="s">
        <v>404</v>
      </c>
      <c r="I37" s="43" t="s">
        <v>405</v>
      </c>
      <c r="J37" s="4" t="n">
        <v>10</v>
      </c>
      <c r="K37" s="4" t="n">
        <v>8</v>
      </c>
      <c r="L37" s="4" t="s">
        <v>34</v>
      </c>
    </row>
    <row r="38" customFormat="false" ht="16" hidden="false" customHeight="false" outlineLevel="0" collapsed="false">
      <c r="A38" s="1" t="s">
        <v>1706</v>
      </c>
      <c r="B38" s="1" t="s">
        <v>1707</v>
      </c>
      <c r="C38" s="1" t="n">
        <v>25784091</v>
      </c>
      <c r="D38" s="1" t="n">
        <v>25786828</v>
      </c>
      <c r="E38" s="1" t="s">
        <v>1708</v>
      </c>
      <c r="F38" s="1" t="s">
        <v>524</v>
      </c>
      <c r="G38" s="40" t="s">
        <v>1602</v>
      </c>
      <c r="H38" s="42" t="s">
        <v>404</v>
      </c>
      <c r="I38" s="43" t="s">
        <v>404</v>
      </c>
      <c r="J38" s="4" t="n">
        <v>17</v>
      </c>
      <c r="K38" s="4" t="n">
        <v>12</v>
      </c>
      <c r="L38" s="4" t="s">
        <v>34</v>
      </c>
    </row>
    <row r="39" customFormat="false" ht="16" hidden="false" customHeight="false" outlineLevel="0" collapsed="false">
      <c r="A39" s="1" t="s">
        <v>1709</v>
      </c>
      <c r="B39" s="1" t="s">
        <v>1710</v>
      </c>
      <c r="C39" s="1" t="n">
        <v>25817405</v>
      </c>
      <c r="D39" s="1" t="n">
        <v>25820858</v>
      </c>
      <c r="E39" s="1" t="s">
        <v>1711</v>
      </c>
      <c r="F39" s="1" t="s">
        <v>520</v>
      </c>
      <c r="G39" s="40" t="s">
        <v>1602</v>
      </c>
      <c r="H39" s="42" t="s">
        <v>404</v>
      </c>
      <c r="I39" s="43" t="s">
        <v>404</v>
      </c>
      <c r="J39" s="4" t="n">
        <v>9</v>
      </c>
      <c r="K39" s="4" t="n">
        <v>7</v>
      </c>
      <c r="L39" s="4" t="s">
        <v>34</v>
      </c>
    </row>
    <row r="40" customFormat="false" ht="16" hidden="false" customHeight="false" outlineLevel="0" collapsed="false">
      <c r="A40" s="1" t="s">
        <v>1712</v>
      </c>
      <c r="B40" s="1" t="s">
        <v>1713</v>
      </c>
      <c r="C40" s="1" t="n">
        <v>26282603</v>
      </c>
      <c r="D40" s="1" t="n">
        <v>26283539</v>
      </c>
      <c r="E40" s="1" t="s">
        <v>1714</v>
      </c>
      <c r="F40" s="1" t="s">
        <v>526</v>
      </c>
      <c r="G40" s="1" t="s">
        <v>1617</v>
      </c>
      <c r="H40" s="42" t="s">
        <v>404</v>
      </c>
      <c r="I40" s="43" t="s">
        <v>404</v>
      </c>
      <c r="J40" s="4" t="n">
        <v>11</v>
      </c>
      <c r="K40" s="4" t="n">
        <v>10</v>
      </c>
      <c r="L40" s="4" t="n">
        <v>10</v>
      </c>
    </row>
    <row r="41" customFormat="false" ht="16" hidden="false" customHeight="false" outlineLevel="0" collapsed="false">
      <c r="A41" s="1" t="s">
        <v>1715</v>
      </c>
      <c r="B41" s="1" t="s">
        <v>1716</v>
      </c>
      <c r="C41" s="1" t="n">
        <v>26295974</v>
      </c>
      <c r="D41" s="1" t="n">
        <v>26297655</v>
      </c>
      <c r="E41" s="1" t="s">
        <v>1717</v>
      </c>
      <c r="F41" s="1" t="s">
        <v>516</v>
      </c>
      <c r="G41" s="1" t="s">
        <v>414</v>
      </c>
      <c r="H41" s="42" t="s">
        <v>404</v>
      </c>
      <c r="I41" s="43" t="s">
        <v>404</v>
      </c>
      <c r="J41" s="4" t="n">
        <v>3</v>
      </c>
      <c r="K41" s="4" t="n">
        <v>8</v>
      </c>
      <c r="L41" s="4" t="n">
        <v>7</v>
      </c>
    </row>
    <row r="42" customFormat="false" ht="16" hidden="false" customHeight="false" outlineLevel="0" collapsed="false">
      <c r="A42" s="1" t="s">
        <v>1718</v>
      </c>
      <c r="B42" s="1" t="s">
        <v>1719</v>
      </c>
      <c r="C42" s="1" t="n">
        <v>26644752</v>
      </c>
      <c r="D42" s="1" t="n">
        <v>26645383</v>
      </c>
      <c r="E42" s="1" t="s">
        <v>1720</v>
      </c>
      <c r="F42" s="1" t="s">
        <v>528</v>
      </c>
      <c r="G42" s="40" t="s">
        <v>1602</v>
      </c>
      <c r="H42" s="42" t="s">
        <v>404</v>
      </c>
      <c r="I42" s="43" t="s">
        <v>404</v>
      </c>
      <c r="J42" s="4" t="n">
        <v>8</v>
      </c>
      <c r="K42" s="4" t="n">
        <v>6</v>
      </c>
      <c r="L42" s="4" t="s">
        <v>34</v>
      </c>
    </row>
    <row r="43" customFormat="false" ht="16" hidden="false" customHeight="false" outlineLevel="0" collapsed="false">
      <c r="A43" s="1" t="s">
        <v>1721</v>
      </c>
      <c r="B43" s="1" t="s">
        <v>1722</v>
      </c>
      <c r="C43" s="1" t="n">
        <v>26667277</v>
      </c>
      <c r="D43" s="1" t="n">
        <v>26668025</v>
      </c>
      <c r="E43" s="1" t="s">
        <v>1723</v>
      </c>
      <c r="F43" s="1" t="s">
        <v>530</v>
      </c>
      <c r="G43" s="40" t="s">
        <v>1602</v>
      </c>
      <c r="H43" s="42" t="s">
        <v>404</v>
      </c>
      <c r="I43" s="43" t="s">
        <v>404</v>
      </c>
      <c r="J43" s="4" t="n">
        <v>10</v>
      </c>
      <c r="K43" s="4" t="n">
        <v>8</v>
      </c>
      <c r="L43" s="4" t="s">
        <v>34</v>
      </c>
    </row>
    <row r="44" customFormat="false" ht="16" hidden="false" customHeight="false" outlineLevel="0" collapsed="false">
      <c r="A44" s="1" t="s">
        <v>1724</v>
      </c>
      <c r="B44" s="1" t="s">
        <v>1725</v>
      </c>
      <c r="C44" s="1" t="n">
        <v>26903941</v>
      </c>
      <c r="D44" s="1" t="n">
        <v>26907117</v>
      </c>
      <c r="E44" s="1" t="s">
        <v>1726</v>
      </c>
      <c r="F44" s="1" t="s">
        <v>532</v>
      </c>
      <c r="G44" s="1" t="s">
        <v>414</v>
      </c>
      <c r="H44" s="42" t="s">
        <v>404</v>
      </c>
      <c r="I44" s="43" t="s">
        <v>404</v>
      </c>
      <c r="J44" s="4" t="n">
        <v>20</v>
      </c>
      <c r="K44" s="4" t="n">
        <v>9</v>
      </c>
      <c r="L44" s="4" t="n">
        <v>1</v>
      </c>
    </row>
    <row r="45" customFormat="false" ht="16" hidden="false" customHeight="false" outlineLevel="0" collapsed="false">
      <c r="A45" s="1" t="s">
        <v>1727</v>
      </c>
      <c r="B45" s="1" t="s">
        <v>1728</v>
      </c>
      <c r="C45" s="1" t="n">
        <v>28095645</v>
      </c>
      <c r="D45" s="1" t="n">
        <v>28099586</v>
      </c>
      <c r="E45" s="1" t="s">
        <v>1729</v>
      </c>
      <c r="F45" s="1" t="s">
        <v>533</v>
      </c>
      <c r="G45" s="40" t="s">
        <v>1602</v>
      </c>
      <c r="H45" s="42" t="s">
        <v>404</v>
      </c>
      <c r="I45" s="43" t="s">
        <v>404</v>
      </c>
      <c r="J45" s="4" t="n">
        <v>12</v>
      </c>
      <c r="K45" s="4" t="n">
        <v>9</v>
      </c>
      <c r="L45" s="4" t="s">
        <v>34</v>
      </c>
    </row>
    <row r="46" customFormat="false" ht="16" hidden="false" customHeight="false" outlineLevel="0" collapsed="false">
      <c r="A46" s="1" t="s">
        <v>1730</v>
      </c>
      <c r="B46" s="1" t="s">
        <v>1731</v>
      </c>
      <c r="C46" s="1" t="n">
        <v>30605464</v>
      </c>
      <c r="D46" s="1" t="n">
        <v>30606769</v>
      </c>
      <c r="E46" s="1" t="s">
        <v>1732</v>
      </c>
      <c r="F46" s="1" t="s">
        <v>535</v>
      </c>
      <c r="G46" s="40" t="s">
        <v>1602</v>
      </c>
      <c r="H46" s="42" t="s">
        <v>404</v>
      </c>
      <c r="I46" s="43" t="s">
        <v>402</v>
      </c>
      <c r="J46" s="4" t="n">
        <v>9</v>
      </c>
      <c r="K46" s="4" t="n">
        <v>9</v>
      </c>
      <c r="L46" s="4" t="n">
        <v>5</v>
      </c>
    </row>
    <row r="47" customFormat="false" ht="16" hidden="false" customHeight="false" outlineLevel="0" collapsed="false">
      <c r="A47" s="1" t="s">
        <v>1733</v>
      </c>
      <c r="B47" s="1" t="s">
        <v>1734</v>
      </c>
      <c r="C47" s="1" t="n">
        <v>30610955</v>
      </c>
      <c r="D47" s="1" t="n">
        <v>30611725</v>
      </c>
      <c r="E47" s="1" t="s">
        <v>1735</v>
      </c>
      <c r="F47" s="1" t="s">
        <v>537</v>
      </c>
      <c r="G47" s="1" t="s">
        <v>1621</v>
      </c>
      <c r="H47" s="42" t="s">
        <v>404</v>
      </c>
      <c r="I47" s="43" t="s">
        <v>402</v>
      </c>
      <c r="J47" s="4" t="n">
        <v>14</v>
      </c>
      <c r="K47" s="4" t="n">
        <v>11</v>
      </c>
      <c r="L47" s="4" t="n">
        <v>11</v>
      </c>
    </row>
    <row r="48" customFormat="false" ht="16" hidden="false" customHeight="false" outlineLevel="0" collapsed="false">
      <c r="A48" s="1" t="s">
        <v>1736</v>
      </c>
      <c r="B48" s="1" t="s">
        <v>1737</v>
      </c>
      <c r="C48" s="1" t="n">
        <v>31487264</v>
      </c>
      <c r="D48" s="1" t="n">
        <v>31488521</v>
      </c>
      <c r="E48" s="1" t="s">
        <v>1738</v>
      </c>
      <c r="F48" s="1" t="s">
        <v>542</v>
      </c>
      <c r="G48" s="1" t="s">
        <v>1617</v>
      </c>
      <c r="H48" s="42" t="s">
        <v>404</v>
      </c>
      <c r="I48" s="43" t="s">
        <v>402</v>
      </c>
      <c r="J48" s="4" t="n">
        <v>16</v>
      </c>
      <c r="K48" s="4" t="n">
        <v>11</v>
      </c>
      <c r="L48" s="4" t="n">
        <v>10</v>
      </c>
    </row>
    <row r="49" customFormat="false" ht="16" hidden="false" customHeight="false" outlineLevel="0" collapsed="false">
      <c r="A49" s="1" t="s">
        <v>1739</v>
      </c>
      <c r="B49" s="1" t="s">
        <v>1740</v>
      </c>
      <c r="C49" s="1" t="n">
        <v>35834733</v>
      </c>
      <c r="D49" s="1" t="n">
        <v>35836189</v>
      </c>
      <c r="E49" s="1" t="s">
        <v>1741</v>
      </c>
      <c r="F49" s="40" t="s">
        <v>1602</v>
      </c>
      <c r="G49" s="40" t="s">
        <v>1602</v>
      </c>
      <c r="H49" s="42" t="s">
        <v>404</v>
      </c>
      <c r="I49" s="41" t="s">
        <v>1602</v>
      </c>
      <c r="J49" s="4" t="n">
        <v>12</v>
      </c>
      <c r="K49" s="4" t="s">
        <v>34</v>
      </c>
      <c r="L49" s="4" t="s">
        <v>34</v>
      </c>
    </row>
    <row r="50" customFormat="false" ht="16" hidden="false" customHeight="false" outlineLevel="0" collapsed="false">
      <c r="A50" s="1" t="s">
        <v>1742</v>
      </c>
      <c r="B50" s="1" t="s">
        <v>1743</v>
      </c>
      <c r="C50" s="1" t="n">
        <v>35838787</v>
      </c>
      <c r="D50" s="1" t="n">
        <v>35839412</v>
      </c>
      <c r="E50" s="1" t="s">
        <v>1744</v>
      </c>
      <c r="F50" s="1" t="s">
        <v>550</v>
      </c>
      <c r="G50" s="1" t="s">
        <v>415</v>
      </c>
      <c r="H50" s="42" t="s">
        <v>404</v>
      </c>
      <c r="I50" s="43" t="s">
        <v>402</v>
      </c>
      <c r="J50" s="4" t="n">
        <v>15</v>
      </c>
      <c r="K50" s="4" t="n">
        <v>14</v>
      </c>
      <c r="L50" s="4" t="n">
        <v>1</v>
      </c>
    </row>
    <row r="51" customFormat="false" ht="16" hidden="false" customHeight="false" outlineLevel="0" collapsed="false">
      <c r="A51" s="1" t="s">
        <v>1745</v>
      </c>
      <c r="B51" s="1" t="s">
        <v>1746</v>
      </c>
      <c r="C51" s="1" t="n">
        <v>35875607</v>
      </c>
      <c r="D51" s="1" t="n">
        <v>35879020</v>
      </c>
      <c r="E51" s="1" t="s">
        <v>1747</v>
      </c>
      <c r="F51" s="40" t="s">
        <v>1602</v>
      </c>
      <c r="G51" s="40" t="s">
        <v>1602</v>
      </c>
      <c r="H51" s="42" t="s">
        <v>404</v>
      </c>
      <c r="I51" s="41" t="s">
        <v>1602</v>
      </c>
      <c r="J51" s="4" t="n">
        <v>17</v>
      </c>
      <c r="K51" s="4" t="s">
        <v>34</v>
      </c>
      <c r="L51" s="4" t="s">
        <v>34</v>
      </c>
    </row>
    <row r="52" customFormat="false" ht="16" hidden="false" customHeight="false" outlineLevel="0" collapsed="false">
      <c r="A52" s="1" t="s">
        <v>1748</v>
      </c>
      <c r="B52" s="1" t="s">
        <v>1749</v>
      </c>
      <c r="C52" s="1" t="n">
        <v>36547654</v>
      </c>
      <c r="D52" s="1" t="n">
        <v>36548533</v>
      </c>
      <c r="E52" s="1" t="s">
        <v>1750</v>
      </c>
      <c r="F52" s="1" t="s">
        <v>552</v>
      </c>
      <c r="G52" s="1" t="s">
        <v>415</v>
      </c>
      <c r="H52" s="42" t="s">
        <v>404</v>
      </c>
      <c r="I52" s="43" t="s">
        <v>402</v>
      </c>
      <c r="J52" s="4" t="n">
        <v>10</v>
      </c>
      <c r="K52" s="4" t="n">
        <v>9</v>
      </c>
      <c r="L52" s="4" t="s">
        <v>34</v>
      </c>
    </row>
    <row r="53" customFormat="false" ht="16" hidden="false" customHeight="false" outlineLevel="0" collapsed="false">
      <c r="A53" s="1" t="s">
        <v>1751</v>
      </c>
      <c r="B53" s="1" t="s">
        <v>1752</v>
      </c>
      <c r="C53" s="1" t="n">
        <v>37019359</v>
      </c>
      <c r="D53" s="1" t="n">
        <v>37020185</v>
      </c>
      <c r="E53" s="1" t="s">
        <v>1753</v>
      </c>
      <c r="F53" s="1" t="s">
        <v>554</v>
      </c>
      <c r="G53" s="1" t="s">
        <v>1617</v>
      </c>
      <c r="H53" s="42" t="s">
        <v>404</v>
      </c>
      <c r="I53" s="43" t="s">
        <v>402</v>
      </c>
      <c r="J53" s="4" t="n">
        <v>15</v>
      </c>
      <c r="K53" s="4" t="n">
        <v>10</v>
      </c>
      <c r="L53" s="4" t="n">
        <v>10</v>
      </c>
    </row>
    <row r="54" customFormat="false" ht="16" hidden="false" customHeight="false" outlineLevel="0" collapsed="false">
      <c r="A54" s="1" t="s">
        <v>1754</v>
      </c>
      <c r="B54" s="1" t="s">
        <v>1755</v>
      </c>
      <c r="C54" s="1" t="n">
        <v>37103066</v>
      </c>
      <c r="D54" s="1" t="n">
        <v>37103959</v>
      </c>
      <c r="E54" s="1" t="s">
        <v>1756</v>
      </c>
      <c r="F54" s="1" t="s">
        <v>556</v>
      </c>
      <c r="G54" s="1" t="s">
        <v>414</v>
      </c>
      <c r="H54" s="42" t="s">
        <v>404</v>
      </c>
      <c r="I54" s="43" t="s">
        <v>402</v>
      </c>
      <c r="J54" s="4" t="n">
        <v>10</v>
      </c>
      <c r="K54" s="4" t="n">
        <v>10</v>
      </c>
      <c r="L54" s="4" t="n">
        <v>1</v>
      </c>
    </row>
    <row r="55" customFormat="false" ht="16" hidden="false" customHeight="false" outlineLevel="0" collapsed="false">
      <c r="A55" s="1" t="s">
        <v>1757</v>
      </c>
      <c r="B55" s="1" t="s">
        <v>1758</v>
      </c>
      <c r="C55" s="1" t="n">
        <v>37360543</v>
      </c>
      <c r="D55" s="1" t="n">
        <v>37362505</v>
      </c>
      <c r="E55" s="1" t="s">
        <v>1759</v>
      </c>
      <c r="F55" s="1" t="s">
        <v>558</v>
      </c>
      <c r="G55" s="40" t="s">
        <v>1602</v>
      </c>
      <c r="H55" s="42" t="s">
        <v>404</v>
      </c>
      <c r="I55" s="43" t="s">
        <v>402</v>
      </c>
      <c r="J55" s="4" t="n">
        <v>14</v>
      </c>
      <c r="K55" s="4" t="n">
        <v>8</v>
      </c>
      <c r="L55" s="4" t="s">
        <v>34</v>
      </c>
    </row>
    <row r="56" customFormat="false" ht="16" hidden="false" customHeight="false" outlineLevel="0" collapsed="false">
      <c r="A56" s="1" t="s">
        <v>1760</v>
      </c>
      <c r="B56" s="1" t="s">
        <v>1761</v>
      </c>
      <c r="C56" s="1" t="n">
        <v>40599881</v>
      </c>
      <c r="D56" s="1" t="n">
        <v>40600649</v>
      </c>
      <c r="E56" s="1" t="s">
        <v>1762</v>
      </c>
      <c r="F56" s="1" t="s">
        <v>560</v>
      </c>
      <c r="G56" s="1" t="s">
        <v>1621</v>
      </c>
      <c r="H56" s="42" t="s">
        <v>404</v>
      </c>
      <c r="I56" s="43" t="s">
        <v>402</v>
      </c>
      <c r="J56" s="4" t="n">
        <v>10</v>
      </c>
      <c r="K56" s="4" t="n">
        <v>8</v>
      </c>
      <c r="L56" s="4" t="n">
        <v>8</v>
      </c>
    </row>
    <row r="57" customFormat="false" ht="16" hidden="false" customHeight="false" outlineLevel="0" collapsed="false">
      <c r="A57" s="1" t="s">
        <v>1763</v>
      </c>
      <c r="B57" s="1" t="s">
        <v>1764</v>
      </c>
      <c r="C57" s="1" t="n">
        <v>45382231</v>
      </c>
      <c r="D57" s="1" t="n">
        <v>45382863</v>
      </c>
      <c r="E57" s="1" t="s">
        <v>1765</v>
      </c>
      <c r="F57" s="1" t="s">
        <v>564</v>
      </c>
      <c r="G57" s="1" t="s">
        <v>1621</v>
      </c>
      <c r="H57" s="42" t="s">
        <v>404</v>
      </c>
      <c r="I57" s="43" t="s">
        <v>402</v>
      </c>
      <c r="J57" s="4" t="n">
        <v>8</v>
      </c>
      <c r="K57" s="4" t="n">
        <v>11</v>
      </c>
      <c r="L57" s="4" t="n">
        <v>3</v>
      </c>
    </row>
    <row r="58" customFormat="false" ht="16" hidden="false" customHeight="false" outlineLevel="0" collapsed="false">
      <c r="A58" s="1" t="s">
        <v>1766</v>
      </c>
      <c r="B58" s="1" t="s">
        <v>1767</v>
      </c>
      <c r="C58" s="1" t="n">
        <v>1690300</v>
      </c>
      <c r="D58" s="1" t="n">
        <v>1690970</v>
      </c>
      <c r="E58" s="1" t="s">
        <v>1768</v>
      </c>
      <c r="F58" s="1" t="s">
        <v>566</v>
      </c>
      <c r="G58" s="40" t="s">
        <v>1602</v>
      </c>
      <c r="H58" s="42" t="s">
        <v>405</v>
      </c>
      <c r="I58" s="43" t="s">
        <v>405</v>
      </c>
      <c r="J58" s="4" t="n">
        <v>17</v>
      </c>
      <c r="K58" s="4" t="n">
        <v>13</v>
      </c>
      <c r="L58" s="4" t="s">
        <v>34</v>
      </c>
    </row>
    <row r="59" customFormat="false" ht="16" hidden="false" customHeight="false" outlineLevel="0" collapsed="false">
      <c r="A59" s="1" t="s">
        <v>1769</v>
      </c>
      <c r="B59" s="1" t="s">
        <v>1770</v>
      </c>
      <c r="C59" s="1" t="n">
        <v>7968810</v>
      </c>
      <c r="D59" s="1" t="n">
        <v>7973197</v>
      </c>
      <c r="E59" s="1" t="s">
        <v>1771</v>
      </c>
      <c r="F59" s="1" t="s">
        <v>568</v>
      </c>
      <c r="G59" s="1" t="s">
        <v>1617</v>
      </c>
      <c r="H59" s="42" t="s">
        <v>404</v>
      </c>
      <c r="I59" s="43" t="s">
        <v>404</v>
      </c>
      <c r="J59" s="4" t="n">
        <v>14</v>
      </c>
      <c r="K59" s="4" t="n">
        <v>10</v>
      </c>
      <c r="L59" s="4" t="n">
        <v>10</v>
      </c>
    </row>
    <row r="60" customFormat="false" ht="16" hidden="false" customHeight="false" outlineLevel="0" collapsed="false">
      <c r="A60" s="1" t="s">
        <v>1772</v>
      </c>
      <c r="B60" s="1" t="s">
        <v>1773</v>
      </c>
      <c r="C60" s="1" t="n">
        <v>13676387</v>
      </c>
      <c r="D60" s="1" t="n">
        <v>13678713</v>
      </c>
      <c r="E60" s="1" t="s">
        <v>1774</v>
      </c>
      <c r="F60" s="1" t="s">
        <v>570</v>
      </c>
      <c r="G60" s="40" t="s">
        <v>1602</v>
      </c>
      <c r="H60" s="42" t="s">
        <v>404</v>
      </c>
      <c r="I60" s="43" t="s">
        <v>404</v>
      </c>
      <c r="J60" s="4" t="n">
        <v>11</v>
      </c>
      <c r="K60" s="4" t="n">
        <v>7</v>
      </c>
      <c r="L60" s="4" t="s">
        <v>34</v>
      </c>
    </row>
    <row r="61" customFormat="false" ht="16" hidden="false" customHeight="false" outlineLevel="0" collapsed="false">
      <c r="A61" s="1" t="s">
        <v>1775</v>
      </c>
      <c r="B61" s="1" t="s">
        <v>1776</v>
      </c>
      <c r="C61" s="1" t="n">
        <v>15206774</v>
      </c>
      <c r="D61" s="1" t="n">
        <v>15208138</v>
      </c>
      <c r="E61" s="1" t="s">
        <v>1777</v>
      </c>
      <c r="F61" s="1" t="s">
        <v>572</v>
      </c>
      <c r="G61" s="1" t="s">
        <v>415</v>
      </c>
      <c r="H61" s="42" t="s">
        <v>404</v>
      </c>
      <c r="I61" s="43" t="s">
        <v>404</v>
      </c>
      <c r="J61" s="4" t="n">
        <v>10</v>
      </c>
      <c r="K61" s="4" t="n">
        <v>11</v>
      </c>
      <c r="L61" s="4" t="s">
        <v>34</v>
      </c>
    </row>
    <row r="62" customFormat="false" ht="16" hidden="false" customHeight="false" outlineLevel="0" collapsed="false">
      <c r="A62" s="1" t="s">
        <v>1778</v>
      </c>
      <c r="B62" s="1" t="s">
        <v>1779</v>
      </c>
      <c r="C62" s="1" t="n">
        <v>15210347</v>
      </c>
      <c r="D62" s="1" t="n">
        <v>15212975</v>
      </c>
      <c r="E62" s="1" t="s">
        <v>1780</v>
      </c>
      <c r="F62" s="40" t="s">
        <v>1602</v>
      </c>
      <c r="G62" s="40" t="s">
        <v>1602</v>
      </c>
      <c r="H62" s="42" t="s">
        <v>404</v>
      </c>
      <c r="I62" s="41" t="s">
        <v>1602</v>
      </c>
      <c r="J62" s="4" t="n">
        <v>11</v>
      </c>
      <c r="K62" s="4" t="s">
        <v>34</v>
      </c>
      <c r="L62" s="4" t="s">
        <v>34</v>
      </c>
    </row>
    <row r="63" customFormat="false" ht="16" hidden="false" customHeight="false" outlineLevel="0" collapsed="false">
      <c r="A63" s="1" t="s">
        <v>1781</v>
      </c>
      <c r="B63" s="1" t="s">
        <v>1782</v>
      </c>
      <c r="C63" s="1" t="n">
        <v>16722046</v>
      </c>
      <c r="D63" s="1" t="n">
        <v>16722451</v>
      </c>
      <c r="E63" s="1" t="s">
        <v>1783</v>
      </c>
      <c r="F63" s="1" t="s">
        <v>574</v>
      </c>
      <c r="G63" s="1" t="s">
        <v>414</v>
      </c>
      <c r="H63" s="42" t="s">
        <v>404</v>
      </c>
      <c r="I63" s="43" t="s">
        <v>404</v>
      </c>
      <c r="J63" s="4" t="n">
        <v>11</v>
      </c>
      <c r="K63" s="4" t="n">
        <v>10</v>
      </c>
      <c r="L63" s="4" t="n">
        <v>1</v>
      </c>
    </row>
    <row r="64" customFormat="false" ht="16" hidden="false" customHeight="false" outlineLevel="0" collapsed="false">
      <c r="A64" s="1" t="s">
        <v>1784</v>
      </c>
      <c r="B64" s="1" t="s">
        <v>1785</v>
      </c>
      <c r="C64" s="1" t="n">
        <v>18165120</v>
      </c>
      <c r="D64" s="1" t="n">
        <v>18166765</v>
      </c>
      <c r="E64" s="1" t="s">
        <v>1786</v>
      </c>
      <c r="F64" s="1" t="s">
        <v>576</v>
      </c>
      <c r="G64" s="1" t="s">
        <v>1621</v>
      </c>
      <c r="H64" s="42" t="s">
        <v>404</v>
      </c>
      <c r="I64" s="43" t="s">
        <v>404</v>
      </c>
      <c r="J64" s="4" t="n">
        <v>16</v>
      </c>
      <c r="K64" s="4" t="n">
        <v>8</v>
      </c>
      <c r="L64" s="4" t="n">
        <v>8</v>
      </c>
    </row>
    <row r="65" customFormat="false" ht="16" hidden="false" customHeight="false" outlineLevel="0" collapsed="false">
      <c r="A65" s="1" t="s">
        <v>1787</v>
      </c>
      <c r="B65" s="1" t="s">
        <v>1788</v>
      </c>
      <c r="C65" s="1" t="n">
        <v>18249532</v>
      </c>
      <c r="D65" s="1" t="n">
        <v>18253958</v>
      </c>
      <c r="E65" s="1" t="s">
        <v>1789</v>
      </c>
      <c r="F65" s="1" t="s">
        <v>578</v>
      </c>
      <c r="G65" s="1" t="s">
        <v>1621</v>
      </c>
      <c r="H65" s="42" t="s">
        <v>404</v>
      </c>
      <c r="I65" s="43" t="s">
        <v>404</v>
      </c>
      <c r="J65" s="4" t="n">
        <v>11</v>
      </c>
      <c r="K65" s="4" t="n">
        <v>9</v>
      </c>
      <c r="L65" s="4" t="n">
        <v>9</v>
      </c>
    </row>
    <row r="66" customFormat="false" ht="16" hidden="false" customHeight="false" outlineLevel="0" collapsed="false">
      <c r="A66" s="1" t="s">
        <v>1790</v>
      </c>
      <c r="B66" s="1" t="s">
        <v>1791</v>
      </c>
      <c r="C66" s="1" t="n">
        <v>19469412</v>
      </c>
      <c r="D66" s="1" t="n">
        <v>19471687</v>
      </c>
      <c r="E66" s="1" t="s">
        <v>1792</v>
      </c>
      <c r="F66" s="1" t="s">
        <v>580</v>
      </c>
      <c r="G66" s="1" t="s">
        <v>1617</v>
      </c>
      <c r="H66" s="42" t="s">
        <v>404</v>
      </c>
      <c r="I66" s="43" t="s">
        <v>404</v>
      </c>
      <c r="J66" s="4" t="n">
        <v>13</v>
      </c>
      <c r="K66" s="4" t="n">
        <v>12</v>
      </c>
      <c r="L66" s="4" t="n">
        <v>12</v>
      </c>
    </row>
    <row r="67" customFormat="false" ht="16" hidden="false" customHeight="false" outlineLevel="0" collapsed="false">
      <c r="A67" s="1" t="s">
        <v>1793</v>
      </c>
      <c r="B67" s="1" t="s">
        <v>1794</v>
      </c>
      <c r="C67" s="1" t="n">
        <v>19908130</v>
      </c>
      <c r="D67" s="1" t="n">
        <v>19909713</v>
      </c>
      <c r="E67" s="1" t="s">
        <v>1795</v>
      </c>
      <c r="F67" s="1" t="s">
        <v>582</v>
      </c>
      <c r="G67" s="1" t="s">
        <v>1621</v>
      </c>
      <c r="H67" s="42" t="s">
        <v>404</v>
      </c>
      <c r="I67" s="43" t="s">
        <v>404</v>
      </c>
      <c r="J67" s="4" t="n">
        <v>8</v>
      </c>
      <c r="K67" s="4" t="n">
        <v>12</v>
      </c>
      <c r="L67" s="4" t="n">
        <v>12</v>
      </c>
    </row>
    <row r="68" customFormat="false" ht="16" hidden="false" customHeight="false" outlineLevel="0" collapsed="false">
      <c r="A68" s="1" t="s">
        <v>1796</v>
      </c>
      <c r="B68" s="1" t="s">
        <v>1797</v>
      </c>
      <c r="C68" s="1" t="n">
        <v>20491079</v>
      </c>
      <c r="D68" s="1" t="n">
        <v>20491840</v>
      </c>
      <c r="E68" s="1" t="s">
        <v>1798</v>
      </c>
      <c r="F68" s="1" t="s">
        <v>585</v>
      </c>
      <c r="G68" s="1" t="s">
        <v>415</v>
      </c>
      <c r="H68" s="42" t="s">
        <v>404</v>
      </c>
      <c r="I68" s="43" t="s">
        <v>404</v>
      </c>
      <c r="J68" s="4" t="n">
        <v>9</v>
      </c>
      <c r="K68" s="4" t="n">
        <v>11</v>
      </c>
      <c r="L68" s="4" t="s">
        <v>34</v>
      </c>
    </row>
    <row r="69" customFormat="false" ht="16" hidden="false" customHeight="false" outlineLevel="0" collapsed="false">
      <c r="A69" s="1" t="s">
        <v>1799</v>
      </c>
      <c r="B69" s="1" t="s">
        <v>1800</v>
      </c>
      <c r="C69" s="1" t="n">
        <v>20506300</v>
      </c>
      <c r="D69" s="1" t="n">
        <v>20506947</v>
      </c>
      <c r="E69" s="1" t="s">
        <v>1801</v>
      </c>
      <c r="F69" s="40" t="s">
        <v>1602</v>
      </c>
      <c r="G69" s="40" t="s">
        <v>1602</v>
      </c>
      <c r="H69" s="42" t="s">
        <v>404</v>
      </c>
      <c r="I69" s="41" t="s">
        <v>1602</v>
      </c>
      <c r="J69" s="4" t="n">
        <v>10</v>
      </c>
      <c r="K69" s="4" t="s">
        <v>34</v>
      </c>
      <c r="L69" s="4" t="s">
        <v>34</v>
      </c>
    </row>
    <row r="70" customFormat="false" ht="16" hidden="false" customHeight="false" outlineLevel="0" collapsed="false">
      <c r="A70" s="1" t="s">
        <v>1802</v>
      </c>
      <c r="B70" s="1" t="s">
        <v>1803</v>
      </c>
      <c r="C70" s="1" t="n">
        <v>20516344</v>
      </c>
      <c r="D70" s="1" t="n">
        <v>20517838</v>
      </c>
      <c r="E70" s="1" t="s">
        <v>1804</v>
      </c>
      <c r="F70" s="1" t="s">
        <v>587</v>
      </c>
      <c r="G70" s="1" t="s">
        <v>1617</v>
      </c>
      <c r="H70" s="42" t="s">
        <v>404</v>
      </c>
      <c r="I70" s="43" t="s">
        <v>404</v>
      </c>
      <c r="J70" s="4" t="n">
        <v>16</v>
      </c>
      <c r="K70" s="4" t="n">
        <v>11</v>
      </c>
      <c r="L70" s="4" t="n">
        <v>11</v>
      </c>
    </row>
    <row r="71" customFormat="false" ht="16" hidden="false" customHeight="false" outlineLevel="0" collapsed="false">
      <c r="A71" s="1" t="s">
        <v>1805</v>
      </c>
      <c r="B71" s="1" t="s">
        <v>1806</v>
      </c>
      <c r="C71" s="1" t="n">
        <v>20521830</v>
      </c>
      <c r="D71" s="1" t="n">
        <v>20523555</v>
      </c>
      <c r="E71" s="1" t="s">
        <v>1807</v>
      </c>
      <c r="F71" s="1" t="s">
        <v>589</v>
      </c>
      <c r="G71" s="1" t="s">
        <v>1617</v>
      </c>
      <c r="H71" s="42" t="s">
        <v>404</v>
      </c>
      <c r="I71" s="43" t="s">
        <v>404</v>
      </c>
      <c r="J71" s="4" t="n">
        <v>13</v>
      </c>
      <c r="K71" s="4" t="n">
        <v>9</v>
      </c>
      <c r="L71" s="4" t="n">
        <v>9</v>
      </c>
    </row>
    <row r="72" customFormat="false" ht="16" hidden="false" customHeight="false" outlineLevel="0" collapsed="false">
      <c r="A72" s="1" t="s">
        <v>1808</v>
      </c>
      <c r="B72" s="1" t="s">
        <v>1809</v>
      </c>
      <c r="C72" s="1" t="n">
        <v>20526894</v>
      </c>
      <c r="D72" s="1" t="n">
        <v>20527605</v>
      </c>
      <c r="E72" s="1" t="s">
        <v>1810</v>
      </c>
      <c r="F72" s="1" t="s">
        <v>591</v>
      </c>
      <c r="G72" s="1" t="s">
        <v>1617</v>
      </c>
      <c r="H72" s="42" t="s">
        <v>404</v>
      </c>
      <c r="I72" s="43" t="s">
        <v>404</v>
      </c>
      <c r="J72" s="4" t="n">
        <v>9</v>
      </c>
      <c r="K72" s="4" t="n">
        <v>9</v>
      </c>
      <c r="L72" s="4" t="n">
        <v>9</v>
      </c>
    </row>
    <row r="73" customFormat="false" ht="16" hidden="false" customHeight="false" outlineLevel="0" collapsed="false">
      <c r="A73" s="1" t="s">
        <v>1811</v>
      </c>
      <c r="B73" s="1" t="s">
        <v>1812</v>
      </c>
      <c r="C73" s="1" t="n">
        <v>20534829</v>
      </c>
      <c r="D73" s="1" t="n">
        <v>20535994</v>
      </c>
      <c r="E73" s="1" t="s">
        <v>1813</v>
      </c>
      <c r="F73" s="1" t="s">
        <v>593</v>
      </c>
      <c r="G73" s="1" t="s">
        <v>1617</v>
      </c>
      <c r="H73" s="42" t="s">
        <v>404</v>
      </c>
      <c r="I73" s="43" t="s">
        <v>404</v>
      </c>
      <c r="J73" s="4" t="n">
        <v>10</v>
      </c>
      <c r="K73" s="4" t="n">
        <v>14</v>
      </c>
      <c r="L73" s="4" t="n">
        <v>14</v>
      </c>
    </row>
    <row r="74" customFormat="false" ht="16" hidden="false" customHeight="false" outlineLevel="0" collapsed="false">
      <c r="A74" s="1" t="s">
        <v>1814</v>
      </c>
      <c r="B74" s="1" t="s">
        <v>1815</v>
      </c>
      <c r="C74" s="1" t="n">
        <v>20680359</v>
      </c>
      <c r="D74" s="1" t="n">
        <v>20681283</v>
      </c>
      <c r="E74" s="1" t="s">
        <v>1816</v>
      </c>
      <c r="F74" s="1" t="s">
        <v>595</v>
      </c>
      <c r="G74" s="40" t="s">
        <v>1602</v>
      </c>
      <c r="H74" s="42" t="s">
        <v>404</v>
      </c>
      <c r="I74" s="43" t="s">
        <v>404</v>
      </c>
      <c r="J74" s="4" t="n">
        <v>13</v>
      </c>
      <c r="K74" s="4" t="n">
        <v>13</v>
      </c>
      <c r="L74" s="4" t="s">
        <v>34</v>
      </c>
    </row>
    <row r="75" customFormat="false" ht="16" hidden="false" customHeight="false" outlineLevel="0" collapsed="false">
      <c r="A75" s="1" t="s">
        <v>1817</v>
      </c>
      <c r="B75" s="1" t="s">
        <v>1818</v>
      </c>
      <c r="C75" s="1" t="n">
        <v>21170617</v>
      </c>
      <c r="D75" s="1" t="n">
        <v>21182477</v>
      </c>
      <c r="E75" s="1" t="s">
        <v>1819</v>
      </c>
      <c r="F75" s="40" t="s">
        <v>1602</v>
      </c>
      <c r="G75" s="40" t="s">
        <v>1602</v>
      </c>
      <c r="H75" s="42" t="s">
        <v>404</v>
      </c>
      <c r="I75" s="41" t="s">
        <v>1602</v>
      </c>
      <c r="J75" s="4" t="n">
        <v>34</v>
      </c>
      <c r="K75" s="4" t="s">
        <v>34</v>
      </c>
      <c r="L75" s="4" t="s">
        <v>34</v>
      </c>
    </row>
    <row r="76" customFormat="false" ht="16" hidden="false" customHeight="false" outlineLevel="0" collapsed="false">
      <c r="A76" s="1" t="s">
        <v>1820</v>
      </c>
      <c r="B76" s="1" t="s">
        <v>1821</v>
      </c>
      <c r="C76" s="1" t="n">
        <v>21798818</v>
      </c>
      <c r="D76" s="1" t="n">
        <v>21799419</v>
      </c>
      <c r="E76" s="1" t="s">
        <v>1822</v>
      </c>
      <c r="F76" s="1" t="s">
        <v>598</v>
      </c>
      <c r="G76" s="1" t="s">
        <v>1621</v>
      </c>
      <c r="H76" s="42" t="s">
        <v>404</v>
      </c>
      <c r="I76" s="43" t="s">
        <v>404</v>
      </c>
      <c r="J76" s="4" t="n">
        <v>9</v>
      </c>
      <c r="K76" s="4" t="n">
        <v>12</v>
      </c>
      <c r="L76" s="4" t="n">
        <v>12</v>
      </c>
    </row>
    <row r="77" customFormat="false" ht="16" hidden="false" customHeight="false" outlineLevel="0" collapsed="false">
      <c r="A77" s="1" t="s">
        <v>1823</v>
      </c>
      <c r="B77" s="1" t="s">
        <v>1824</v>
      </c>
      <c r="C77" s="1" t="n">
        <v>22020083</v>
      </c>
      <c r="D77" s="1" t="n">
        <v>22020686</v>
      </c>
      <c r="E77" s="1" t="s">
        <v>1825</v>
      </c>
      <c r="F77" s="1" t="s">
        <v>600</v>
      </c>
      <c r="G77" s="1" t="s">
        <v>414</v>
      </c>
      <c r="H77" s="42" t="s">
        <v>404</v>
      </c>
      <c r="I77" s="43" t="s">
        <v>404</v>
      </c>
      <c r="J77" s="4" t="n">
        <v>13</v>
      </c>
      <c r="K77" s="4" t="n">
        <v>12</v>
      </c>
      <c r="L77" s="4" t="n">
        <v>1</v>
      </c>
    </row>
    <row r="78" customFormat="false" ht="16" hidden="false" customHeight="false" outlineLevel="0" collapsed="false">
      <c r="A78" s="1" t="s">
        <v>1826</v>
      </c>
      <c r="B78" s="1" t="s">
        <v>1827</v>
      </c>
      <c r="C78" s="1" t="n">
        <v>22986606</v>
      </c>
      <c r="D78" s="1" t="n">
        <v>22987252</v>
      </c>
      <c r="E78" s="1" t="s">
        <v>1828</v>
      </c>
      <c r="F78" s="1" t="s">
        <v>602</v>
      </c>
      <c r="G78" s="1" t="s">
        <v>414</v>
      </c>
      <c r="H78" s="42" t="s">
        <v>404</v>
      </c>
      <c r="I78" s="43" t="s">
        <v>402</v>
      </c>
      <c r="J78" s="4" t="n">
        <v>5</v>
      </c>
      <c r="K78" s="4" t="n">
        <v>7</v>
      </c>
      <c r="L78" s="4" t="n">
        <v>1</v>
      </c>
    </row>
    <row r="79" customFormat="false" ht="16" hidden="false" customHeight="false" outlineLevel="0" collapsed="false">
      <c r="A79" s="1" t="s">
        <v>1829</v>
      </c>
      <c r="B79" s="1" t="s">
        <v>1830</v>
      </c>
      <c r="C79" s="1" t="n">
        <v>23023790</v>
      </c>
      <c r="D79" s="1" t="n">
        <v>23024903</v>
      </c>
      <c r="E79" s="1" t="s">
        <v>1831</v>
      </c>
      <c r="F79" s="1" t="s">
        <v>603</v>
      </c>
      <c r="G79" s="1" t="s">
        <v>415</v>
      </c>
      <c r="H79" s="42" t="s">
        <v>404</v>
      </c>
      <c r="I79" s="43" t="s">
        <v>402</v>
      </c>
      <c r="J79" s="4" t="n">
        <v>12</v>
      </c>
      <c r="K79" s="4" t="n">
        <v>8</v>
      </c>
      <c r="L79" s="4" t="n">
        <v>1</v>
      </c>
    </row>
    <row r="80" customFormat="false" ht="16" hidden="false" customHeight="false" outlineLevel="0" collapsed="false">
      <c r="A80" s="1" t="s">
        <v>1832</v>
      </c>
      <c r="B80" s="1" t="s">
        <v>1833</v>
      </c>
      <c r="C80" s="1" t="n">
        <v>23274921</v>
      </c>
      <c r="D80" s="1" t="n">
        <v>23275997</v>
      </c>
      <c r="E80" s="1" t="s">
        <v>1834</v>
      </c>
      <c r="F80" s="1" t="s">
        <v>604</v>
      </c>
      <c r="G80" s="1" t="s">
        <v>1617</v>
      </c>
      <c r="H80" s="42" t="s">
        <v>404</v>
      </c>
      <c r="I80" s="43" t="s">
        <v>402</v>
      </c>
      <c r="J80" s="4" t="n">
        <v>6</v>
      </c>
      <c r="K80" s="4" t="n">
        <v>6</v>
      </c>
      <c r="L80" s="4" t="n">
        <v>6</v>
      </c>
    </row>
    <row r="81" customFormat="false" ht="16" hidden="false" customHeight="false" outlineLevel="0" collapsed="false">
      <c r="A81" s="1" t="s">
        <v>1835</v>
      </c>
      <c r="B81" s="1" t="s">
        <v>1836</v>
      </c>
      <c r="C81" s="1" t="n">
        <v>23343082</v>
      </c>
      <c r="D81" s="1" t="n">
        <v>23343989</v>
      </c>
      <c r="E81" s="1" t="s">
        <v>1837</v>
      </c>
      <c r="F81" s="1" t="s">
        <v>606</v>
      </c>
      <c r="G81" s="1" t="s">
        <v>1621</v>
      </c>
      <c r="H81" s="42" t="s">
        <v>404</v>
      </c>
      <c r="I81" s="43" t="s">
        <v>402</v>
      </c>
      <c r="J81" s="4" t="n">
        <v>7</v>
      </c>
      <c r="K81" s="4" t="n">
        <v>8</v>
      </c>
      <c r="L81" s="4" t="n">
        <v>8</v>
      </c>
    </row>
    <row r="82" customFormat="false" ht="16" hidden="false" customHeight="false" outlineLevel="0" collapsed="false">
      <c r="A82" s="1" t="s">
        <v>1838</v>
      </c>
      <c r="B82" s="1" t="s">
        <v>1839</v>
      </c>
      <c r="C82" s="1" t="n">
        <v>27630349</v>
      </c>
      <c r="D82" s="1" t="n">
        <v>27634609</v>
      </c>
      <c r="E82" s="1" t="s">
        <v>1840</v>
      </c>
      <c r="F82" s="40" t="s">
        <v>1602</v>
      </c>
      <c r="G82" s="40" t="s">
        <v>1602</v>
      </c>
      <c r="H82" s="42" t="s">
        <v>402</v>
      </c>
      <c r="I82" s="41" t="s">
        <v>1602</v>
      </c>
      <c r="J82" s="4" t="n">
        <v>17</v>
      </c>
      <c r="K82" s="4" t="s">
        <v>34</v>
      </c>
      <c r="L82" s="4" t="s">
        <v>34</v>
      </c>
    </row>
    <row r="83" customFormat="false" ht="16" hidden="false" customHeight="false" outlineLevel="0" collapsed="false">
      <c r="A83" s="1" t="s">
        <v>1841</v>
      </c>
      <c r="B83" s="1" t="s">
        <v>1842</v>
      </c>
      <c r="C83" s="1" t="n">
        <v>27927029</v>
      </c>
      <c r="D83" s="1" t="n">
        <v>27930011</v>
      </c>
      <c r="E83" s="1" t="s">
        <v>1843</v>
      </c>
      <c r="F83" s="1" t="s">
        <v>610</v>
      </c>
      <c r="G83" s="1" t="s">
        <v>1617</v>
      </c>
      <c r="H83" s="42" t="s">
        <v>402</v>
      </c>
      <c r="I83" s="43" t="s">
        <v>402</v>
      </c>
      <c r="J83" s="4" t="n">
        <v>15</v>
      </c>
      <c r="K83" s="4" t="n">
        <v>12</v>
      </c>
      <c r="L83" s="4" t="n">
        <v>12</v>
      </c>
    </row>
    <row r="84" customFormat="false" ht="16" hidden="false" customHeight="false" outlineLevel="0" collapsed="false">
      <c r="A84" s="1" t="s">
        <v>1844</v>
      </c>
      <c r="B84" s="1" t="s">
        <v>1845</v>
      </c>
      <c r="C84" s="1" t="n">
        <v>28807787</v>
      </c>
      <c r="D84" s="1" t="n">
        <v>28812283</v>
      </c>
      <c r="E84" s="1" t="s">
        <v>1846</v>
      </c>
      <c r="F84" s="1" t="s">
        <v>612</v>
      </c>
      <c r="G84" s="1" t="s">
        <v>1617</v>
      </c>
      <c r="H84" s="42" t="s">
        <v>402</v>
      </c>
      <c r="I84" s="43" t="s">
        <v>402</v>
      </c>
      <c r="J84" s="4" t="n">
        <v>15</v>
      </c>
      <c r="K84" s="4" t="n">
        <v>10</v>
      </c>
      <c r="L84" s="4" t="n">
        <v>10</v>
      </c>
    </row>
    <row r="85" customFormat="false" ht="16" hidden="false" customHeight="false" outlineLevel="0" collapsed="false">
      <c r="A85" s="1" t="s">
        <v>1847</v>
      </c>
      <c r="B85" s="1" t="s">
        <v>1848</v>
      </c>
      <c r="C85" s="1" t="n">
        <v>28814613</v>
      </c>
      <c r="D85" s="1" t="n">
        <v>28815432</v>
      </c>
      <c r="E85" s="1" t="s">
        <v>1849</v>
      </c>
      <c r="F85" s="1" t="s">
        <v>614</v>
      </c>
      <c r="G85" s="40" t="s">
        <v>1602</v>
      </c>
      <c r="H85" s="42" t="s">
        <v>402</v>
      </c>
      <c r="I85" s="43" t="s">
        <v>404</v>
      </c>
      <c r="J85" s="4" t="n">
        <v>9</v>
      </c>
      <c r="K85" s="4" t="n">
        <v>12</v>
      </c>
      <c r="L85" s="4" t="n">
        <v>2</v>
      </c>
    </row>
    <row r="86" customFormat="false" ht="16" hidden="false" customHeight="false" outlineLevel="0" collapsed="false">
      <c r="A86" s="1" t="s">
        <v>1850</v>
      </c>
      <c r="B86" s="1" t="s">
        <v>1851</v>
      </c>
      <c r="C86" s="1" t="n">
        <v>29143754</v>
      </c>
      <c r="D86" s="1" t="n">
        <v>29144634</v>
      </c>
      <c r="E86" s="1" t="s">
        <v>1852</v>
      </c>
      <c r="F86" s="1" t="s">
        <v>615</v>
      </c>
      <c r="G86" s="1" t="s">
        <v>414</v>
      </c>
      <c r="H86" s="42" t="s">
        <v>402</v>
      </c>
      <c r="I86" s="43" t="s">
        <v>402</v>
      </c>
      <c r="J86" s="4" t="n">
        <v>10</v>
      </c>
      <c r="K86" s="4" t="n">
        <v>10</v>
      </c>
      <c r="L86" s="4" t="n">
        <v>4</v>
      </c>
    </row>
    <row r="87" customFormat="false" ht="16" hidden="false" customHeight="false" outlineLevel="0" collapsed="false">
      <c r="A87" s="1" t="s">
        <v>1853</v>
      </c>
      <c r="B87" s="1" t="s">
        <v>1854</v>
      </c>
      <c r="C87" s="1" t="n">
        <v>29349476</v>
      </c>
      <c r="D87" s="1" t="n">
        <v>29351376</v>
      </c>
      <c r="E87" s="1" t="s">
        <v>1855</v>
      </c>
      <c r="F87" s="1" t="s">
        <v>617</v>
      </c>
      <c r="G87" s="40" t="s">
        <v>1602</v>
      </c>
      <c r="H87" s="42" t="s">
        <v>402</v>
      </c>
      <c r="I87" s="43" t="s">
        <v>402</v>
      </c>
      <c r="J87" s="4" t="n">
        <v>9</v>
      </c>
      <c r="K87" s="4" t="n">
        <v>9</v>
      </c>
      <c r="L87" s="4" t="s">
        <v>34</v>
      </c>
    </row>
    <row r="88" customFormat="false" ht="16" hidden="false" customHeight="false" outlineLevel="0" collapsed="false">
      <c r="A88" s="1" t="s">
        <v>1856</v>
      </c>
      <c r="B88" s="1" t="s">
        <v>1857</v>
      </c>
      <c r="C88" s="1" t="n">
        <v>30089311</v>
      </c>
      <c r="D88" s="1" t="n">
        <v>30090185</v>
      </c>
      <c r="E88" s="1" t="s">
        <v>1858</v>
      </c>
      <c r="F88" s="1" t="s">
        <v>619</v>
      </c>
      <c r="G88" s="1" t="s">
        <v>414</v>
      </c>
      <c r="H88" s="42" t="s">
        <v>402</v>
      </c>
      <c r="I88" s="43" t="s">
        <v>404</v>
      </c>
      <c r="J88" s="4" t="n">
        <v>11</v>
      </c>
      <c r="K88" s="4" t="n">
        <v>13</v>
      </c>
      <c r="L88" s="4" t="n">
        <v>1</v>
      </c>
    </row>
    <row r="89" customFormat="false" ht="16" hidden="false" customHeight="false" outlineLevel="0" collapsed="false">
      <c r="A89" s="1" t="s">
        <v>1859</v>
      </c>
      <c r="B89" s="1" t="s">
        <v>1860</v>
      </c>
      <c r="C89" s="1" t="n">
        <v>30270777</v>
      </c>
      <c r="D89" s="1" t="n">
        <v>30273522</v>
      </c>
      <c r="E89" s="1" t="s">
        <v>1861</v>
      </c>
      <c r="F89" s="40" t="s">
        <v>1602</v>
      </c>
      <c r="G89" s="40" t="s">
        <v>1602</v>
      </c>
      <c r="H89" s="42" t="s">
        <v>402</v>
      </c>
      <c r="I89" s="41" t="s">
        <v>1602</v>
      </c>
      <c r="J89" s="4" t="n">
        <v>13</v>
      </c>
      <c r="K89" s="4" t="s">
        <v>34</v>
      </c>
      <c r="L89" s="4" t="s">
        <v>34</v>
      </c>
    </row>
    <row r="90" customFormat="false" ht="16" hidden="false" customHeight="false" outlineLevel="0" collapsed="false">
      <c r="A90" s="1" t="s">
        <v>1862</v>
      </c>
      <c r="B90" s="1" t="s">
        <v>1863</v>
      </c>
      <c r="C90" s="1" t="n">
        <v>30420371</v>
      </c>
      <c r="D90" s="1" t="n">
        <v>30421278</v>
      </c>
      <c r="E90" s="1" t="s">
        <v>1864</v>
      </c>
      <c r="F90" s="40" t="s">
        <v>1602</v>
      </c>
      <c r="G90" s="40" t="s">
        <v>1602</v>
      </c>
      <c r="H90" s="42" t="s">
        <v>402</v>
      </c>
      <c r="I90" s="41" t="s">
        <v>1602</v>
      </c>
      <c r="J90" s="4" t="n">
        <v>8</v>
      </c>
      <c r="K90" s="4" t="s">
        <v>34</v>
      </c>
      <c r="L90" s="4" t="s">
        <v>34</v>
      </c>
    </row>
    <row r="91" customFormat="false" ht="16" hidden="false" customHeight="false" outlineLevel="0" collapsed="false">
      <c r="A91" s="1" t="s">
        <v>1865</v>
      </c>
      <c r="B91" s="1" t="s">
        <v>1866</v>
      </c>
      <c r="C91" s="1" t="n">
        <v>31434740</v>
      </c>
      <c r="D91" s="1" t="n">
        <v>31435909</v>
      </c>
      <c r="E91" s="1" t="s">
        <v>1867</v>
      </c>
      <c r="F91" s="1" t="s">
        <v>620</v>
      </c>
      <c r="G91" s="40" t="s">
        <v>1602</v>
      </c>
      <c r="H91" s="42" t="s">
        <v>402</v>
      </c>
      <c r="I91" s="43" t="s">
        <v>404</v>
      </c>
      <c r="J91" s="4" t="n">
        <v>10</v>
      </c>
      <c r="K91" s="4" t="n">
        <v>7</v>
      </c>
      <c r="L91" s="4" t="s">
        <v>34</v>
      </c>
    </row>
    <row r="92" customFormat="false" ht="16" hidden="false" customHeight="false" outlineLevel="0" collapsed="false">
      <c r="A92" s="1" t="s">
        <v>1868</v>
      </c>
      <c r="B92" s="1" t="s">
        <v>1869</v>
      </c>
      <c r="C92" s="1" t="n">
        <v>31485384</v>
      </c>
      <c r="D92" s="1" t="n">
        <v>31487215</v>
      </c>
      <c r="E92" s="1" t="s">
        <v>1870</v>
      </c>
      <c r="F92" s="1" t="s">
        <v>622</v>
      </c>
      <c r="G92" s="1" t="s">
        <v>1621</v>
      </c>
      <c r="H92" s="42" t="s">
        <v>402</v>
      </c>
      <c r="I92" s="43" t="s">
        <v>404</v>
      </c>
      <c r="J92" s="4" t="n">
        <v>10</v>
      </c>
      <c r="K92" s="4" t="n">
        <v>7</v>
      </c>
      <c r="L92" s="4" t="n">
        <v>7</v>
      </c>
    </row>
    <row r="93" customFormat="false" ht="16" hidden="false" customHeight="false" outlineLevel="0" collapsed="false">
      <c r="A93" s="1" t="s">
        <v>1871</v>
      </c>
      <c r="B93" s="1" t="s">
        <v>1872</v>
      </c>
      <c r="C93" s="1" t="n">
        <v>32196823</v>
      </c>
      <c r="D93" s="1" t="n">
        <v>32198528</v>
      </c>
      <c r="E93" s="1" t="s">
        <v>1873</v>
      </c>
      <c r="F93" s="40" t="s">
        <v>1602</v>
      </c>
      <c r="G93" s="40" t="s">
        <v>1602</v>
      </c>
      <c r="H93" s="42" t="s">
        <v>402</v>
      </c>
      <c r="I93" s="41" t="s">
        <v>1602</v>
      </c>
      <c r="J93" s="4" t="n">
        <v>20</v>
      </c>
      <c r="K93" s="4" t="s">
        <v>34</v>
      </c>
      <c r="L93" s="4" t="s">
        <v>34</v>
      </c>
    </row>
    <row r="94" customFormat="false" ht="16" hidden="false" customHeight="false" outlineLevel="0" collapsed="false">
      <c r="A94" s="1" t="s">
        <v>1874</v>
      </c>
      <c r="B94" s="1" t="s">
        <v>1875</v>
      </c>
      <c r="C94" s="1" t="n">
        <v>32287271</v>
      </c>
      <c r="D94" s="1" t="n">
        <v>32288486</v>
      </c>
      <c r="E94" s="1" t="s">
        <v>1876</v>
      </c>
      <c r="F94" s="1" t="s">
        <v>624</v>
      </c>
      <c r="G94" s="1" t="s">
        <v>1617</v>
      </c>
      <c r="H94" s="42" t="s">
        <v>402</v>
      </c>
      <c r="I94" s="43" t="s">
        <v>404</v>
      </c>
      <c r="J94" s="4" t="n">
        <v>5</v>
      </c>
      <c r="K94" s="4" t="n">
        <v>3</v>
      </c>
      <c r="L94" s="4" t="n">
        <v>3</v>
      </c>
    </row>
    <row r="95" customFormat="false" ht="16" hidden="false" customHeight="false" outlineLevel="0" collapsed="false">
      <c r="A95" s="1" t="s">
        <v>1877</v>
      </c>
      <c r="B95" s="1" t="s">
        <v>1878</v>
      </c>
      <c r="C95" s="1" t="n">
        <v>32344596</v>
      </c>
      <c r="D95" s="1" t="n">
        <v>32345315</v>
      </c>
      <c r="E95" s="1" t="s">
        <v>1879</v>
      </c>
      <c r="F95" s="1" t="s">
        <v>626</v>
      </c>
      <c r="G95" s="1" t="s">
        <v>415</v>
      </c>
      <c r="H95" s="42" t="s">
        <v>402</v>
      </c>
      <c r="I95" s="43" t="s">
        <v>404</v>
      </c>
      <c r="J95" s="4" t="n">
        <v>12</v>
      </c>
      <c r="K95" s="4" t="n">
        <v>10</v>
      </c>
      <c r="L95" s="4" t="s">
        <v>34</v>
      </c>
    </row>
    <row r="96" customFormat="false" ht="16" hidden="false" customHeight="false" outlineLevel="0" collapsed="false">
      <c r="A96" s="1" t="s">
        <v>1880</v>
      </c>
      <c r="B96" s="1" t="s">
        <v>1881</v>
      </c>
      <c r="C96" s="1" t="n">
        <v>32877231</v>
      </c>
      <c r="D96" s="1" t="n">
        <v>32878535</v>
      </c>
      <c r="E96" s="1" t="s">
        <v>1882</v>
      </c>
      <c r="F96" s="1" t="s">
        <v>628</v>
      </c>
      <c r="G96" s="1" t="s">
        <v>415</v>
      </c>
      <c r="H96" s="42" t="s">
        <v>402</v>
      </c>
      <c r="I96" s="43" t="s">
        <v>402</v>
      </c>
      <c r="J96" s="4" t="n">
        <v>10</v>
      </c>
      <c r="K96" s="4" t="n">
        <v>7</v>
      </c>
      <c r="L96" s="4" t="n">
        <v>1</v>
      </c>
    </row>
    <row r="97" customFormat="false" ht="16" hidden="false" customHeight="false" outlineLevel="0" collapsed="false">
      <c r="A97" s="1" t="s">
        <v>1883</v>
      </c>
      <c r="B97" s="1" t="s">
        <v>1884</v>
      </c>
      <c r="C97" s="1" t="n">
        <v>32886952</v>
      </c>
      <c r="D97" s="1" t="n">
        <v>32887994</v>
      </c>
      <c r="E97" s="1" t="s">
        <v>1885</v>
      </c>
      <c r="F97" s="1" t="s">
        <v>629</v>
      </c>
      <c r="G97" s="40" t="s">
        <v>1602</v>
      </c>
      <c r="H97" s="42" t="s">
        <v>402</v>
      </c>
      <c r="I97" s="43" t="s">
        <v>402</v>
      </c>
      <c r="J97" s="4" t="n">
        <v>9</v>
      </c>
      <c r="K97" s="4" t="n">
        <v>9</v>
      </c>
      <c r="L97" s="4" t="s">
        <v>34</v>
      </c>
    </row>
    <row r="98" customFormat="false" ht="16" hidden="false" customHeight="false" outlineLevel="0" collapsed="false">
      <c r="A98" s="1" t="s">
        <v>1886</v>
      </c>
      <c r="B98" s="1" t="s">
        <v>1887</v>
      </c>
      <c r="C98" s="1" t="n">
        <v>33626860</v>
      </c>
      <c r="D98" s="1" t="n">
        <v>33629864</v>
      </c>
      <c r="E98" s="1" t="s">
        <v>1888</v>
      </c>
      <c r="F98" s="40" t="s">
        <v>1602</v>
      </c>
      <c r="G98" s="40" t="s">
        <v>1602</v>
      </c>
      <c r="H98" s="42" t="s">
        <v>405</v>
      </c>
      <c r="I98" s="41" t="s">
        <v>1602</v>
      </c>
      <c r="J98" s="4" t="n">
        <v>19</v>
      </c>
      <c r="K98" s="4" t="s">
        <v>34</v>
      </c>
      <c r="L98" s="4" t="s">
        <v>34</v>
      </c>
    </row>
    <row r="99" customFormat="false" ht="16" hidden="false" customHeight="false" outlineLevel="0" collapsed="false">
      <c r="A99" s="1" t="s">
        <v>1889</v>
      </c>
      <c r="B99" s="1" t="s">
        <v>1890</v>
      </c>
      <c r="C99" s="1" t="n">
        <v>33639013</v>
      </c>
      <c r="D99" s="1" t="n">
        <v>33641379</v>
      </c>
      <c r="E99" s="1" t="s">
        <v>1891</v>
      </c>
      <c r="F99" s="40" t="s">
        <v>1602</v>
      </c>
      <c r="G99" s="40" t="s">
        <v>1602</v>
      </c>
      <c r="H99" s="42" t="s">
        <v>405</v>
      </c>
      <c r="I99" s="41" t="s">
        <v>1602</v>
      </c>
      <c r="J99" s="4" t="n">
        <v>13</v>
      </c>
      <c r="K99" s="4" t="s">
        <v>34</v>
      </c>
      <c r="L99" s="4" t="s">
        <v>34</v>
      </c>
    </row>
    <row r="100" customFormat="false" ht="16" hidden="false" customHeight="false" outlineLevel="0" collapsed="false">
      <c r="A100" s="1" t="s">
        <v>1892</v>
      </c>
      <c r="B100" s="1" t="s">
        <v>1893</v>
      </c>
      <c r="C100" s="1" t="n">
        <v>35514517</v>
      </c>
      <c r="D100" s="1" t="n">
        <v>35515237</v>
      </c>
      <c r="E100" s="1" t="s">
        <v>1894</v>
      </c>
      <c r="F100" s="1" t="s">
        <v>632</v>
      </c>
      <c r="G100" s="1" t="s">
        <v>414</v>
      </c>
      <c r="H100" s="42" t="s">
        <v>402</v>
      </c>
      <c r="I100" s="43" t="s">
        <v>404</v>
      </c>
      <c r="J100" s="4" t="n">
        <v>9</v>
      </c>
      <c r="K100" s="4" t="n">
        <v>10</v>
      </c>
      <c r="L100" s="4" t="n">
        <v>1</v>
      </c>
    </row>
    <row r="101" customFormat="false" ht="16" hidden="false" customHeight="false" outlineLevel="0" collapsed="false">
      <c r="A101" s="1" t="s">
        <v>1895</v>
      </c>
      <c r="B101" s="1" t="s">
        <v>1896</v>
      </c>
      <c r="C101" s="1" t="n">
        <v>35862676</v>
      </c>
      <c r="D101" s="1" t="n">
        <v>35865948</v>
      </c>
      <c r="E101" s="1" t="s">
        <v>1897</v>
      </c>
      <c r="F101" s="37" t="s">
        <v>634</v>
      </c>
      <c r="G101" s="37" t="s">
        <v>415</v>
      </c>
      <c r="H101" s="42" t="s">
        <v>402</v>
      </c>
      <c r="I101" s="43" t="s">
        <v>404</v>
      </c>
      <c r="J101" s="4" t="n">
        <v>18</v>
      </c>
      <c r="K101" s="4" t="n">
        <v>15</v>
      </c>
      <c r="L101" s="4" t="s">
        <v>34</v>
      </c>
    </row>
    <row r="102" customFormat="false" ht="16" hidden="false" customHeight="false" outlineLevel="0" collapsed="false">
      <c r="A102" s="1" t="s">
        <v>1898</v>
      </c>
      <c r="B102" s="1" t="s">
        <v>1899</v>
      </c>
      <c r="C102" s="1" t="n">
        <v>35896974</v>
      </c>
      <c r="D102" s="1" t="n">
        <v>35898401</v>
      </c>
      <c r="E102" s="1" t="s">
        <v>1900</v>
      </c>
      <c r="F102" s="1" t="s">
        <v>635</v>
      </c>
      <c r="G102" s="1" t="s">
        <v>414</v>
      </c>
      <c r="H102" s="42" t="s">
        <v>402</v>
      </c>
      <c r="I102" s="43" t="s">
        <v>404</v>
      </c>
      <c r="J102" s="4" t="n">
        <v>12</v>
      </c>
      <c r="K102" s="4" t="n">
        <v>6</v>
      </c>
      <c r="L102" s="4" t="s">
        <v>34</v>
      </c>
    </row>
    <row r="103" customFormat="false" ht="16" hidden="false" customHeight="false" outlineLevel="0" collapsed="false">
      <c r="A103" s="1" t="s">
        <v>1901</v>
      </c>
      <c r="B103" s="1" t="s">
        <v>1902</v>
      </c>
      <c r="C103" s="1" t="n">
        <v>36264467</v>
      </c>
      <c r="D103" s="1" t="n">
        <v>36265432</v>
      </c>
      <c r="E103" s="1" t="s">
        <v>1903</v>
      </c>
      <c r="F103" s="40" t="s">
        <v>1602</v>
      </c>
      <c r="G103" s="40" t="s">
        <v>1602</v>
      </c>
      <c r="H103" s="42" t="s">
        <v>402</v>
      </c>
      <c r="I103" s="41" t="s">
        <v>1602</v>
      </c>
      <c r="J103" s="4" t="n">
        <v>10</v>
      </c>
      <c r="K103" s="4" t="s">
        <v>34</v>
      </c>
      <c r="L103" s="4" t="s">
        <v>34</v>
      </c>
    </row>
    <row r="104" customFormat="false" ht="16" hidden="false" customHeight="false" outlineLevel="0" collapsed="false">
      <c r="A104" s="1" t="s">
        <v>1904</v>
      </c>
      <c r="B104" s="1" t="s">
        <v>1905</v>
      </c>
      <c r="C104" s="1" t="n">
        <v>36613123</v>
      </c>
      <c r="D104" s="1" t="n">
        <v>36615360</v>
      </c>
      <c r="E104" s="1" t="s">
        <v>1906</v>
      </c>
      <c r="F104" s="40" t="s">
        <v>1602</v>
      </c>
      <c r="G104" s="40" t="s">
        <v>1602</v>
      </c>
      <c r="H104" s="42" t="s">
        <v>402</v>
      </c>
      <c r="I104" s="41" t="s">
        <v>1602</v>
      </c>
      <c r="J104" s="4" t="n">
        <v>11</v>
      </c>
      <c r="K104" s="4" t="s">
        <v>34</v>
      </c>
      <c r="L104" s="4" t="s">
        <v>34</v>
      </c>
    </row>
    <row r="105" customFormat="false" ht="16" hidden="false" customHeight="false" outlineLevel="0" collapsed="false">
      <c r="A105" s="1" t="s">
        <v>1907</v>
      </c>
      <c r="B105" s="1" t="s">
        <v>1908</v>
      </c>
      <c r="C105" s="1" t="n">
        <v>36672014</v>
      </c>
      <c r="D105" s="1" t="n">
        <v>36674017</v>
      </c>
      <c r="E105" s="1" t="s">
        <v>1909</v>
      </c>
      <c r="F105" s="1" t="s">
        <v>641</v>
      </c>
      <c r="G105" s="1" t="s">
        <v>415</v>
      </c>
      <c r="H105" s="42" t="s">
        <v>402</v>
      </c>
      <c r="I105" s="43" t="s">
        <v>402</v>
      </c>
      <c r="J105" s="4" t="n">
        <v>9</v>
      </c>
      <c r="K105" s="4" t="n">
        <v>5</v>
      </c>
      <c r="L105" s="4" t="n">
        <v>2</v>
      </c>
    </row>
    <row r="106" customFormat="false" ht="16" hidden="false" customHeight="false" outlineLevel="0" collapsed="false">
      <c r="A106" s="1" t="s">
        <v>1910</v>
      </c>
      <c r="B106" s="1" t="s">
        <v>1911</v>
      </c>
      <c r="C106" s="1" t="n">
        <v>36674626</v>
      </c>
      <c r="D106" s="1" t="n">
        <v>36675487</v>
      </c>
      <c r="E106" s="1" t="s">
        <v>1912</v>
      </c>
      <c r="F106" s="1" t="s">
        <v>643</v>
      </c>
      <c r="G106" s="1" t="s">
        <v>415</v>
      </c>
      <c r="H106" s="42" t="s">
        <v>402</v>
      </c>
      <c r="I106" s="43" t="s">
        <v>402</v>
      </c>
      <c r="J106" s="4" t="n">
        <v>8</v>
      </c>
      <c r="K106" s="4" t="n">
        <v>9</v>
      </c>
      <c r="L106" s="4" t="n">
        <v>1</v>
      </c>
    </row>
    <row r="107" customFormat="false" ht="16" hidden="false" customHeight="false" outlineLevel="0" collapsed="false">
      <c r="A107" s="1" t="s">
        <v>1913</v>
      </c>
      <c r="B107" s="1" t="s">
        <v>1914</v>
      </c>
      <c r="C107" s="1" t="n">
        <v>36697966</v>
      </c>
      <c r="D107" s="1" t="n">
        <v>36703800</v>
      </c>
      <c r="E107" s="1" t="s">
        <v>1915</v>
      </c>
      <c r="F107" s="40" t="s">
        <v>1602</v>
      </c>
      <c r="G107" s="40" t="s">
        <v>1602</v>
      </c>
      <c r="H107" s="42" t="s">
        <v>402</v>
      </c>
      <c r="I107" s="41" t="s">
        <v>1602</v>
      </c>
      <c r="J107" s="4" t="n">
        <v>18</v>
      </c>
      <c r="K107" s="4" t="s">
        <v>34</v>
      </c>
      <c r="L107" s="4" t="s">
        <v>34</v>
      </c>
    </row>
    <row r="108" customFormat="false" ht="16" hidden="false" customHeight="false" outlineLevel="0" collapsed="false">
      <c r="A108" s="1" t="s">
        <v>1916</v>
      </c>
      <c r="B108" s="1" t="s">
        <v>1917</v>
      </c>
      <c r="C108" s="1" t="n">
        <v>36749759</v>
      </c>
      <c r="D108" s="1" t="n">
        <v>36752253</v>
      </c>
      <c r="E108" s="1" t="s">
        <v>1918</v>
      </c>
      <c r="F108" s="1" t="s">
        <v>646</v>
      </c>
      <c r="G108" s="40" t="s">
        <v>1602</v>
      </c>
      <c r="H108" s="42" t="s">
        <v>402</v>
      </c>
      <c r="I108" s="43" t="s">
        <v>402</v>
      </c>
      <c r="J108" s="4" t="n">
        <v>16</v>
      </c>
      <c r="K108" s="4" t="n">
        <v>9</v>
      </c>
      <c r="L108" s="4" t="s">
        <v>34</v>
      </c>
    </row>
    <row r="109" customFormat="false" ht="16" hidden="false" customHeight="false" outlineLevel="0" collapsed="false">
      <c r="A109" s="1" t="s">
        <v>1919</v>
      </c>
      <c r="B109" s="1" t="s">
        <v>1920</v>
      </c>
      <c r="C109" s="1" t="n">
        <v>36865050</v>
      </c>
      <c r="D109" s="1" t="n">
        <v>36865521</v>
      </c>
      <c r="E109" s="1" t="s">
        <v>1921</v>
      </c>
      <c r="F109" s="40" t="s">
        <v>1602</v>
      </c>
      <c r="G109" s="40" t="s">
        <v>1602</v>
      </c>
      <c r="H109" s="42" t="s">
        <v>402</v>
      </c>
      <c r="I109" s="41" t="s">
        <v>1602</v>
      </c>
      <c r="J109" s="4" t="n">
        <v>7</v>
      </c>
      <c r="K109" s="4" t="s">
        <v>34</v>
      </c>
      <c r="L109" s="4" t="s">
        <v>34</v>
      </c>
    </row>
    <row r="110" customFormat="false" ht="16" hidden="false" customHeight="false" outlineLevel="0" collapsed="false">
      <c r="A110" s="1" t="s">
        <v>1922</v>
      </c>
      <c r="B110" s="1" t="s">
        <v>1923</v>
      </c>
      <c r="C110" s="1" t="n">
        <v>36942652</v>
      </c>
      <c r="D110" s="1" t="n">
        <v>36944306</v>
      </c>
      <c r="E110" s="1" t="s">
        <v>1924</v>
      </c>
      <c r="F110" s="40" t="s">
        <v>1602</v>
      </c>
      <c r="G110" s="40" t="s">
        <v>1602</v>
      </c>
      <c r="H110" s="42" t="s">
        <v>402</v>
      </c>
      <c r="I110" s="41" t="s">
        <v>1602</v>
      </c>
      <c r="J110" s="4" t="n">
        <v>9</v>
      </c>
      <c r="K110" s="4" t="s">
        <v>34</v>
      </c>
      <c r="L110" s="4" t="s">
        <v>34</v>
      </c>
    </row>
    <row r="111" customFormat="false" ht="16" hidden="false" customHeight="false" outlineLevel="0" collapsed="false">
      <c r="A111" s="1" t="s">
        <v>1925</v>
      </c>
      <c r="B111" s="1" t="s">
        <v>1926</v>
      </c>
      <c r="C111" s="1" t="n">
        <v>36948743</v>
      </c>
      <c r="D111" s="1" t="n">
        <v>36951452</v>
      </c>
      <c r="E111" s="1" t="s">
        <v>1927</v>
      </c>
      <c r="F111" s="1" t="s">
        <v>655</v>
      </c>
      <c r="G111" s="1" t="s">
        <v>1621</v>
      </c>
      <c r="H111" s="42" t="s">
        <v>402</v>
      </c>
      <c r="I111" s="43" t="s">
        <v>404</v>
      </c>
      <c r="J111" s="4" t="n">
        <v>18</v>
      </c>
      <c r="K111" s="4" t="n">
        <v>10</v>
      </c>
      <c r="L111" s="4" t="n">
        <v>10</v>
      </c>
    </row>
    <row r="112" customFormat="false" ht="16" hidden="false" customHeight="false" outlineLevel="0" collapsed="false">
      <c r="A112" s="1" t="s">
        <v>1928</v>
      </c>
      <c r="B112" s="1" t="s">
        <v>1929</v>
      </c>
      <c r="C112" s="1" t="n">
        <v>36967227</v>
      </c>
      <c r="D112" s="1" t="n">
        <v>36968350</v>
      </c>
      <c r="E112" s="1" t="s">
        <v>1930</v>
      </c>
      <c r="F112" s="1" t="s">
        <v>659</v>
      </c>
      <c r="G112" s="1" t="s">
        <v>1621</v>
      </c>
      <c r="H112" s="42" t="s">
        <v>402</v>
      </c>
      <c r="I112" s="43" t="s">
        <v>404</v>
      </c>
      <c r="J112" s="4" t="n">
        <v>8</v>
      </c>
      <c r="K112" s="4" t="n">
        <v>9</v>
      </c>
      <c r="L112" s="4" t="n">
        <v>9</v>
      </c>
    </row>
    <row r="113" customFormat="false" ht="16" hidden="false" customHeight="false" outlineLevel="0" collapsed="false">
      <c r="A113" s="1" t="s">
        <v>1931</v>
      </c>
      <c r="B113" s="1" t="s">
        <v>1932</v>
      </c>
      <c r="C113" s="1" t="n">
        <v>37053873</v>
      </c>
      <c r="D113" s="1" t="n">
        <v>37054664</v>
      </c>
      <c r="E113" s="1" t="s">
        <v>1933</v>
      </c>
      <c r="F113" s="1" t="s">
        <v>661</v>
      </c>
      <c r="G113" s="1" t="s">
        <v>414</v>
      </c>
      <c r="H113" s="42" t="s">
        <v>402</v>
      </c>
      <c r="I113" s="43" t="s">
        <v>402</v>
      </c>
      <c r="J113" s="4" t="n">
        <v>8</v>
      </c>
      <c r="K113" s="4" t="n">
        <v>4</v>
      </c>
      <c r="L113" s="4" t="n">
        <v>4</v>
      </c>
    </row>
    <row r="114" customFormat="false" ht="16" hidden="false" customHeight="false" outlineLevel="0" collapsed="false">
      <c r="A114" s="1" t="s">
        <v>1934</v>
      </c>
      <c r="B114" s="1" t="s">
        <v>1935</v>
      </c>
      <c r="C114" s="1" t="n">
        <v>37071018</v>
      </c>
      <c r="D114" s="1" t="n">
        <v>37071817</v>
      </c>
      <c r="E114" s="1" t="s">
        <v>1936</v>
      </c>
      <c r="F114" s="1" t="s">
        <v>662</v>
      </c>
      <c r="G114" s="1" t="s">
        <v>1621</v>
      </c>
      <c r="H114" s="42" t="s">
        <v>402</v>
      </c>
      <c r="I114" s="43" t="s">
        <v>402</v>
      </c>
      <c r="J114" s="4" t="n">
        <v>8</v>
      </c>
      <c r="K114" s="4" t="n">
        <v>11</v>
      </c>
      <c r="L114" s="4" t="n">
        <v>11</v>
      </c>
    </row>
    <row r="115" customFormat="false" ht="16" hidden="false" customHeight="false" outlineLevel="0" collapsed="false">
      <c r="A115" s="1" t="s">
        <v>1937</v>
      </c>
      <c r="B115" s="1" t="s">
        <v>1938</v>
      </c>
      <c r="C115" s="1" t="n">
        <v>37168989</v>
      </c>
      <c r="D115" s="1" t="n">
        <v>37169541</v>
      </c>
      <c r="E115" s="1" t="s">
        <v>1939</v>
      </c>
      <c r="F115" s="1" t="s">
        <v>664</v>
      </c>
      <c r="G115" s="1" t="s">
        <v>415</v>
      </c>
      <c r="H115" s="42" t="s">
        <v>402</v>
      </c>
      <c r="I115" s="43" t="s">
        <v>402</v>
      </c>
      <c r="J115" s="4" t="n">
        <v>15</v>
      </c>
      <c r="K115" s="4" t="n">
        <v>16</v>
      </c>
      <c r="L115" s="4" t="s">
        <v>34</v>
      </c>
    </row>
    <row r="116" customFormat="false" ht="16" hidden="false" customHeight="false" outlineLevel="0" collapsed="false">
      <c r="A116" s="1" t="s">
        <v>1940</v>
      </c>
      <c r="B116" s="1" t="s">
        <v>1941</v>
      </c>
      <c r="C116" s="1" t="n">
        <v>37284165</v>
      </c>
      <c r="D116" s="1" t="n">
        <v>37286871</v>
      </c>
      <c r="E116" s="1" t="s">
        <v>1942</v>
      </c>
      <c r="F116" s="1" t="s">
        <v>668</v>
      </c>
      <c r="G116" s="40" t="s">
        <v>1602</v>
      </c>
      <c r="H116" s="42" t="s">
        <v>402</v>
      </c>
      <c r="I116" s="43" t="s">
        <v>402</v>
      </c>
      <c r="J116" s="4" t="n">
        <v>15</v>
      </c>
      <c r="K116" s="4" t="n">
        <v>9</v>
      </c>
      <c r="L116" s="4" t="s">
        <v>34</v>
      </c>
    </row>
    <row r="117" customFormat="false" ht="16" hidden="false" customHeight="false" outlineLevel="0" collapsed="false">
      <c r="A117" s="1" t="s">
        <v>1943</v>
      </c>
      <c r="B117" s="1" t="s">
        <v>1944</v>
      </c>
      <c r="C117" s="1" t="n">
        <v>37411436</v>
      </c>
      <c r="D117" s="1" t="n">
        <v>37412529</v>
      </c>
      <c r="E117" s="1" t="s">
        <v>1945</v>
      </c>
      <c r="F117" s="1" t="s">
        <v>669</v>
      </c>
      <c r="G117" s="1" t="s">
        <v>415</v>
      </c>
      <c r="H117" s="42" t="s">
        <v>402</v>
      </c>
      <c r="I117" s="43" t="s">
        <v>402</v>
      </c>
      <c r="J117" s="4" t="n">
        <v>17</v>
      </c>
      <c r="K117" s="4" t="n">
        <v>14</v>
      </c>
      <c r="L117" s="4" t="n">
        <v>1</v>
      </c>
    </row>
    <row r="118" customFormat="false" ht="16" hidden="false" customHeight="false" outlineLevel="0" collapsed="false">
      <c r="A118" s="1" t="s">
        <v>1946</v>
      </c>
      <c r="B118" s="1" t="s">
        <v>1947</v>
      </c>
      <c r="C118" s="1" t="n">
        <v>39277728</v>
      </c>
      <c r="D118" s="1" t="n">
        <v>39278348</v>
      </c>
      <c r="E118" s="1" t="s">
        <v>1948</v>
      </c>
      <c r="F118" s="40" t="s">
        <v>1602</v>
      </c>
      <c r="G118" s="40" t="s">
        <v>1602</v>
      </c>
      <c r="H118" s="42" t="s">
        <v>402</v>
      </c>
      <c r="I118" s="41" t="s">
        <v>1602</v>
      </c>
      <c r="J118" s="4" t="n">
        <v>6</v>
      </c>
      <c r="K118" s="4" t="s">
        <v>34</v>
      </c>
      <c r="L118" s="4" t="s">
        <v>34</v>
      </c>
    </row>
    <row r="119" customFormat="false" ht="16" hidden="false" customHeight="false" outlineLevel="0" collapsed="false">
      <c r="A119" s="1" t="s">
        <v>1949</v>
      </c>
      <c r="B119" s="1" t="s">
        <v>1950</v>
      </c>
      <c r="C119" s="1" t="n">
        <v>39574626</v>
      </c>
      <c r="D119" s="1" t="n">
        <v>39576527</v>
      </c>
      <c r="E119" s="1" t="s">
        <v>1951</v>
      </c>
      <c r="F119" s="1" t="s">
        <v>671</v>
      </c>
      <c r="G119" s="1" t="s">
        <v>1617</v>
      </c>
      <c r="H119" s="42" t="s">
        <v>402</v>
      </c>
      <c r="I119" s="43" t="s">
        <v>404</v>
      </c>
      <c r="J119" s="4" t="n">
        <v>9</v>
      </c>
      <c r="K119" s="4" t="n">
        <v>5</v>
      </c>
      <c r="L119" s="4" t="n">
        <v>5</v>
      </c>
    </row>
    <row r="120" customFormat="false" ht="16" hidden="false" customHeight="false" outlineLevel="0" collapsed="false">
      <c r="A120" s="1" t="s">
        <v>1952</v>
      </c>
      <c r="B120" s="1" t="s">
        <v>1953</v>
      </c>
      <c r="C120" s="1" t="n">
        <v>39958402</v>
      </c>
      <c r="D120" s="1" t="n">
        <v>39959382</v>
      </c>
      <c r="E120" s="1" t="s">
        <v>1954</v>
      </c>
      <c r="F120" s="1" t="s">
        <v>673</v>
      </c>
      <c r="G120" s="1" t="s">
        <v>415</v>
      </c>
      <c r="H120" s="42" t="s">
        <v>402</v>
      </c>
      <c r="I120" s="43" t="s">
        <v>404</v>
      </c>
      <c r="J120" s="4" t="n">
        <v>13</v>
      </c>
      <c r="K120" s="4" t="n">
        <v>11</v>
      </c>
      <c r="L120" s="4" t="n">
        <v>1</v>
      </c>
    </row>
    <row r="121" customFormat="false" ht="16" hidden="false" customHeight="false" outlineLevel="0" collapsed="false">
      <c r="A121" s="1" t="s">
        <v>1955</v>
      </c>
      <c r="B121" s="1" t="s">
        <v>1956</v>
      </c>
      <c r="C121" s="1" t="n">
        <v>41068938</v>
      </c>
      <c r="D121" s="1" t="n">
        <v>41070431</v>
      </c>
      <c r="E121" s="1" t="s">
        <v>1957</v>
      </c>
      <c r="F121" s="1" t="s">
        <v>675</v>
      </c>
      <c r="G121" s="1" t="s">
        <v>1617</v>
      </c>
      <c r="H121" s="42" t="s">
        <v>402</v>
      </c>
      <c r="I121" s="43" t="s">
        <v>404</v>
      </c>
      <c r="J121" s="4" t="n">
        <v>8</v>
      </c>
      <c r="K121" s="4" t="n">
        <v>6</v>
      </c>
      <c r="L121" s="4" t="n">
        <v>6</v>
      </c>
    </row>
    <row r="122" customFormat="false" ht="16" hidden="false" customHeight="false" outlineLevel="0" collapsed="false">
      <c r="A122" s="1" t="s">
        <v>1958</v>
      </c>
      <c r="B122" s="1" t="s">
        <v>1959</v>
      </c>
      <c r="C122" s="1" t="n">
        <v>42019749</v>
      </c>
      <c r="D122" s="1" t="n">
        <v>42021837</v>
      </c>
      <c r="E122" s="1" t="s">
        <v>1960</v>
      </c>
      <c r="F122" s="1" t="s">
        <v>676</v>
      </c>
      <c r="G122" s="1" t="s">
        <v>415</v>
      </c>
      <c r="H122" s="42" t="s">
        <v>402</v>
      </c>
      <c r="I122" s="43" t="s">
        <v>404</v>
      </c>
      <c r="J122" s="4" t="n">
        <v>12</v>
      </c>
      <c r="K122" s="4" t="n">
        <v>9</v>
      </c>
      <c r="L122" s="4" t="n">
        <v>2</v>
      </c>
    </row>
    <row r="123" customFormat="false" ht="16" hidden="false" customHeight="false" outlineLevel="0" collapsed="false">
      <c r="A123" s="1" t="s">
        <v>1961</v>
      </c>
      <c r="B123" s="1" t="s">
        <v>1962</v>
      </c>
      <c r="C123" s="1" t="n">
        <v>42045941</v>
      </c>
      <c r="D123" s="1" t="n">
        <v>42049702</v>
      </c>
      <c r="E123" s="1" t="s">
        <v>1963</v>
      </c>
      <c r="F123" s="1" t="s">
        <v>682</v>
      </c>
      <c r="G123" s="1" t="s">
        <v>414</v>
      </c>
      <c r="H123" s="42" t="s">
        <v>402</v>
      </c>
      <c r="I123" s="43" t="s">
        <v>404</v>
      </c>
      <c r="J123" s="4" t="n">
        <v>20</v>
      </c>
      <c r="K123" s="4" t="n">
        <v>10</v>
      </c>
      <c r="L123" s="4" t="s">
        <v>34</v>
      </c>
    </row>
    <row r="124" customFormat="false" ht="16" hidden="false" customHeight="false" outlineLevel="0" collapsed="false">
      <c r="A124" s="1" t="s">
        <v>1964</v>
      </c>
      <c r="B124" s="1" t="s">
        <v>1965</v>
      </c>
      <c r="C124" s="1" t="n">
        <v>42129727</v>
      </c>
      <c r="D124" s="1" t="n">
        <v>42130495</v>
      </c>
      <c r="E124" s="1" t="s">
        <v>1966</v>
      </c>
      <c r="F124" s="1" t="s">
        <v>683</v>
      </c>
      <c r="G124" s="1" t="s">
        <v>414</v>
      </c>
      <c r="H124" s="42" t="s">
        <v>402</v>
      </c>
      <c r="I124" s="43" t="s">
        <v>404</v>
      </c>
      <c r="J124" s="4" t="n">
        <v>14</v>
      </c>
      <c r="K124" s="4" t="n">
        <v>13</v>
      </c>
      <c r="L124" s="4" t="n">
        <v>1</v>
      </c>
    </row>
    <row r="125" customFormat="false" ht="16" hidden="false" customHeight="false" outlineLevel="0" collapsed="false">
      <c r="A125" s="1" t="s">
        <v>1967</v>
      </c>
      <c r="B125" s="1" t="s">
        <v>1968</v>
      </c>
      <c r="C125" s="1" t="n">
        <v>51350043</v>
      </c>
      <c r="D125" s="1" t="n">
        <v>51350513</v>
      </c>
      <c r="E125" s="1" t="s">
        <v>1969</v>
      </c>
      <c r="F125" s="1" t="s">
        <v>685</v>
      </c>
      <c r="G125" s="44" t="s">
        <v>414</v>
      </c>
      <c r="H125" s="42" t="s">
        <v>402</v>
      </c>
      <c r="I125" s="43" t="s">
        <v>402</v>
      </c>
      <c r="J125" s="4" t="n">
        <v>9</v>
      </c>
      <c r="K125" s="4" t="n">
        <v>5</v>
      </c>
      <c r="L125" s="4" t="n">
        <v>2</v>
      </c>
    </row>
    <row r="126" customFormat="false" ht="16" hidden="false" customHeight="false" outlineLevel="0" collapsed="false">
      <c r="A126" s="1" t="s">
        <v>1970</v>
      </c>
      <c r="B126" s="1" t="s">
        <v>1971</v>
      </c>
      <c r="C126" s="1" t="n">
        <v>688212</v>
      </c>
      <c r="D126" s="1" t="n">
        <v>689239</v>
      </c>
      <c r="E126" s="1" t="s">
        <v>1972</v>
      </c>
      <c r="F126" s="1" t="s">
        <v>686</v>
      </c>
      <c r="G126" s="40" t="s">
        <v>1602</v>
      </c>
      <c r="H126" s="42" t="s">
        <v>402</v>
      </c>
      <c r="I126" s="43" t="s">
        <v>402</v>
      </c>
      <c r="J126" s="4" t="n">
        <v>10</v>
      </c>
      <c r="K126" s="4" t="n">
        <v>8</v>
      </c>
      <c r="L126" s="4" t="s">
        <v>34</v>
      </c>
    </row>
    <row r="127" customFormat="false" ht="16" hidden="false" customHeight="false" outlineLevel="0" collapsed="false">
      <c r="A127" s="1" t="s">
        <v>1973</v>
      </c>
      <c r="B127" s="1" t="s">
        <v>1974</v>
      </c>
      <c r="C127" s="1" t="n">
        <v>828606</v>
      </c>
      <c r="D127" s="1" t="n">
        <v>830906</v>
      </c>
      <c r="E127" s="1" t="s">
        <v>1975</v>
      </c>
      <c r="F127" s="1" t="s">
        <v>688</v>
      </c>
      <c r="G127" s="1" t="s">
        <v>1621</v>
      </c>
      <c r="H127" s="42" t="s">
        <v>402</v>
      </c>
      <c r="I127" s="43" t="s">
        <v>402</v>
      </c>
      <c r="J127" s="4" t="n">
        <v>10</v>
      </c>
      <c r="K127" s="4" t="n">
        <v>13</v>
      </c>
      <c r="L127" s="4" t="n">
        <v>13</v>
      </c>
    </row>
    <row r="128" customFormat="false" ht="16" hidden="false" customHeight="false" outlineLevel="0" collapsed="false">
      <c r="A128" s="1" t="s">
        <v>1976</v>
      </c>
      <c r="B128" s="1" t="s">
        <v>1977</v>
      </c>
      <c r="C128" s="1" t="n">
        <v>1590141</v>
      </c>
      <c r="D128" s="1" t="n">
        <v>1590784</v>
      </c>
      <c r="E128" s="1" t="s">
        <v>1978</v>
      </c>
      <c r="F128" s="1" t="s">
        <v>690</v>
      </c>
      <c r="G128" s="1" t="s">
        <v>1617</v>
      </c>
      <c r="H128" s="42" t="s">
        <v>402</v>
      </c>
      <c r="I128" s="43" t="s">
        <v>402</v>
      </c>
      <c r="J128" s="4" t="n">
        <v>13</v>
      </c>
      <c r="K128" s="4" t="n">
        <v>8</v>
      </c>
      <c r="L128" s="4" t="n">
        <v>8</v>
      </c>
    </row>
    <row r="129" customFormat="false" ht="16" hidden="false" customHeight="false" outlineLevel="0" collapsed="false">
      <c r="A129" s="1" t="s">
        <v>1979</v>
      </c>
      <c r="B129" s="1" t="s">
        <v>1980</v>
      </c>
      <c r="C129" s="1" t="n">
        <v>1593426</v>
      </c>
      <c r="D129" s="1" t="n">
        <v>1595119</v>
      </c>
      <c r="E129" s="1" t="s">
        <v>1981</v>
      </c>
      <c r="F129" s="1" t="s">
        <v>692</v>
      </c>
      <c r="G129" s="1" t="s">
        <v>415</v>
      </c>
      <c r="H129" s="42" t="s">
        <v>402</v>
      </c>
      <c r="I129" s="43" t="s">
        <v>402</v>
      </c>
      <c r="J129" s="4" t="n">
        <v>15</v>
      </c>
      <c r="K129" s="4" t="n">
        <v>10</v>
      </c>
      <c r="L129" s="4" t="n">
        <v>7</v>
      </c>
    </row>
    <row r="130" customFormat="false" ht="16" hidden="false" customHeight="false" outlineLevel="0" collapsed="false">
      <c r="A130" s="1" t="s">
        <v>1982</v>
      </c>
      <c r="B130" s="1" t="s">
        <v>1983</v>
      </c>
      <c r="C130" s="1" t="n">
        <v>2487058</v>
      </c>
      <c r="D130" s="1" t="n">
        <v>2488618</v>
      </c>
      <c r="E130" s="1" t="s">
        <v>1984</v>
      </c>
      <c r="F130" s="1" t="s">
        <v>696</v>
      </c>
      <c r="G130" s="1" t="s">
        <v>414</v>
      </c>
      <c r="H130" s="42" t="s">
        <v>402</v>
      </c>
      <c r="I130" s="43" t="s">
        <v>402</v>
      </c>
      <c r="J130" s="4" t="n">
        <v>10</v>
      </c>
      <c r="K130" s="4" t="n">
        <v>8</v>
      </c>
      <c r="L130" s="4" t="s">
        <v>34</v>
      </c>
    </row>
    <row r="131" customFormat="false" ht="16" hidden="false" customHeight="false" outlineLevel="0" collapsed="false">
      <c r="A131" s="1" t="s">
        <v>1985</v>
      </c>
      <c r="B131" s="1" t="s">
        <v>1986</v>
      </c>
      <c r="C131" s="1" t="n">
        <v>2520856</v>
      </c>
      <c r="D131" s="1" t="n">
        <v>2522306</v>
      </c>
      <c r="E131" s="1" t="s">
        <v>1987</v>
      </c>
      <c r="F131" s="1" t="s">
        <v>694</v>
      </c>
      <c r="G131" s="1" t="s">
        <v>415</v>
      </c>
      <c r="H131" s="42" t="s">
        <v>402</v>
      </c>
      <c r="I131" s="43" t="s">
        <v>402</v>
      </c>
      <c r="J131" s="4" t="n">
        <v>18</v>
      </c>
      <c r="K131" s="4" t="n">
        <v>10</v>
      </c>
      <c r="L131" s="4" t="s">
        <v>34</v>
      </c>
    </row>
    <row r="132" customFormat="false" ht="16" hidden="false" customHeight="false" outlineLevel="0" collapsed="false">
      <c r="A132" s="1" t="s">
        <v>1988</v>
      </c>
      <c r="B132" s="1" t="s">
        <v>1989</v>
      </c>
      <c r="C132" s="1" t="n">
        <v>3038369</v>
      </c>
      <c r="D132" s="1" t="n">
        <v>3039245</v>
      </c>
      <c r="E132" s="1" t="s">
        <v>1990</v>
      </c>
      <c r="F132" s="1" t="s">
        <v>698</v>
      </c>
      <c r="G132" s="1" t="s">
        <v>1617</v>
      </c>
      <c r="H132" s="42" t="s">
        <v>402</v>
      </c>
      <c r="I132" s="43" t="s">
        <v>402</v>
      </c>
      <c r="J132" s="4" t="n">
        <v>6</v>
      </c>
      <c r="K132" s="4" t="n">
        <v>9</v>
      </c>
      <c r="L132" s="4" t="n">
        <v>9</v>
      </c>
    </row>
    <row r="133" customFormat="false" ht="16" hidden="false" customHeight="false" outlineLevel="0" collapsed="false">
      <c r="A133" s="1" t="s">
        <v>1991</v>
      </c>
      <c r="B133" s="1" t="s">
        <v>1992</v>
      </c>
      <c r="C133" s="1" t="n">
        <v>3280940</v>
      </c>
      <c r="D133" s="1" t="n">
        <v>3282052</v>
      </c>
      <c r="E133" s="1" t="s">
        <v>1993</v>
      </c>
      <c r="F133" s="1" t="s">
        <v>700</v>
      </c>
      <c r="G133" s="40" t="s">
        <v>1602</v>
      </c>
      <c r="H133" s="42" t="s">
        <v>402</v>
      </c>
      <c r="I133" s="43" t="s">
        <v>402</v>
      </c>
      <c r="J133" s="4" t="n">
        <v>19</v>
      </c>
      <c r="K133" s="4" t="n">
        <v>17</v>
      </c>
      <c r="L133" s="4" t="s">
        <v>34</v>
      </c>
    </row>
    <row r="134" customFormat="false" ht="16" hidden="false" customHeight="false" outlineLevel="0" collapsed="false">
      <c r="A134" s="1" t="s">
        <v>1994</v>
      </c>
      <c r="B134" s="1" t="s">
        <v>1995</v>
      </c>
      <c r="C134" s="1" t="n">
        <v>3439080</v>
      </c>
      <c r="D134" s="1" t="n">
        <v>3441361</v>
      </c>
      <c r="E134" s="1" t="s">
        <v>1996</v>
      </c>
      <c r="F134" s="1" t="s">
        <v>702</v>
      </c>
      <c r="G134" s="1" t="s">
        <v>1617</v>
      </c>
      <c r="H134" s="42" t="s">
        <v>402</v>
      </c>
      <c r="I134" s="43" t="s">
        <v>402</v>
      </c>
      <c r="J134" s="4" t="n">
        <v>11</v>
      </c>
      <c r="K134" s="4" t="n">
        <v>10</v>
      </c>
      <c r="L134" s="4" t="n">
        <v>10</v>
      </c>
    </row>
    <row r="135" customFormat="false" ht="16" hidden="false" customHeight="false" outlineLevel="0" collapsed="false">
      <c r="A135" s="1" t="s">
        <v>1997</v>
      </c>
      <c r="B135" s="1" t="s">
        <v>1998</v>
      </c>
      <c r="C135" s="1" t="n">
        <v>4096366</v>
      </c>
      <c r="D135" s="1" t="n">
        <v>4097346</v>
      </c>
      <c r="E135" s="1" t="s">
        <v>1999</v>
      </c>
      <c r="F135" s="1" t="s">
        <v>704</v>
      </c>
      <c r="G135" s="1" t="s">
        <v>1617</v>
      </c>
      <c r="H135" s="42" t="s">
        <v>402</v>
      </c>
      <c r="I135" s="43" t="s">
        <v>402</v>
      </c>
      <c r="J135" s="4" t="n">
        <v>10</v>
      </c>
      <c r="K135" s="4" t="n">
        <v>10</v>
      </c>
      <c r="L135" s="4" t="n">
        <v>2</v>
      </c>
    </row>
    <row r="136" customFormat="false" ht="16" hidden="false" customHeight="false" outlineLevel="0" collapsed="false">
      <c r="A136" s="1" t="s">
        <v>2000</v>
      </c>
      <c r="B136" s="1" t="s">
        <v>2001</v>
      </c>
      <c r="C136" s="1" t="n">
        <v>4305859</v>
      </c>
      <c r="D136" s="1" t="n">
        <v>4306625</v>
      </c>
      <c r="E136" s="1" t="s">
        <v>2002</v>
      </c>
      <c r="F136" s="40" t="s">
        <v>1602</v>
      </c>
      <c r="G136" s="40" t="s">
        <v>1602</v>
      </c>
      <c r="H136" s="42" t="s">
        <v>402</v>
      </c>
      <c r="I136" s="41" t="s">
        <v>1602</v>
      </c>
      <c r="J136" s="4" t="n">
        <v>6</v>
      </c>
      <c r="K136" s="4" t="s">
        <v>34</v>
      </c>
      <c r="L136" s="4" t="s">
        <v>34</v>
      </c>
    </row>
    <row r="137" customFormat="false" ht="16" hidden="false" customHeight="false" outlineLevel="0" collapsed="false">
      <c r="A137" s="1" t="s">
        <v>2003</v>
      </c>
      <c r="B137" s="1" t="s">
        <v>2004</v>
      </c>
      <c r="C137" s="1" t="n">
        <v>4315301</v>
      </c>
      <c r="D137" s="1" t="n">
        <v>4315921</v>
      </c>
      <c r="E137" s="1" t="s">
        <v>2005</v>
      </c>
      <c r="F137" s="40" t="s">
        <v>1602</v>
      </c>
      <c r="G137" s="40" t="s">
        <v>1602</v>
      </c>
      <c r="H137" s="42" t="s">
        <v>402</v>
      </c>
      <c r="I137" s="41" t="s">
        <v>1602</v>
      </c>
      <c r="J137" s="4" t="n">
        <v>7</v>
      </c>
      <c r="K137" s="4" t="s">
        <v>34</v>
      </c>
      <c r="L137" s="4" t="s">
        <v>34</v>
      </c>
    </row>
    <row r="138" customFormat="false" ht="16" hidden="false" customHeight="false" outlineLevel="0" collapsed="false">
      <c r="A138" s="1" t="s">
        <v>2006</v>
      </c>
      <c r="B138" s="1" t="s">
        <v>2007</v>
      </c>
      <c r="C138" s="1" t="n">
        <v>4324239</v>
      </c>
      <c r="D138" s="1" t="n">
        <v>4324848</v>
      </c>
      <c r="E138" s="1" t="s">
        <v>2008</v>
      </c>
      <c r="F138" s="1" t="s">
        <v>708</v>
      </c>
      <c r="G138" s="1" t="s">
        <v>415</v>
      </c>
      <c r="H138" s="42" t="s">
        <v>402</v>
      </c>
      <c r="I138" s="43" t="s">
        <v>402</v>
      </c>
      <c r="J138" s="4" t="n">
        <v>6</v>
      </c>
      <c r="K138" s="4" t="n">
        <v>10</v>
      </c>
      <c r="L138" s="4" t="s">
        <v>34</v>
      </c>
    </row>
    <row r="139" customFormat="false" ht="16" hidden="false" customHeight="false" outlineLevel="0" collapsed="false">
      <c r="A139" s="1" t="s">
        <v>2009</v>
      </c>
      <c r="B139" s="1" t="s">
        <v>2010</v>
      </c>
      <c r="C139" s="1" t="n">
        <v>4724804</v>
      </c>
      <c r="D139" s="1" t="n">
        <v>4725523</v>
      </c>
      <c r="E139" s="1" t="s">
        <v>2011</v>
      </c>
      <c r="F139" s="1" t="s">
        <v>710</v>
      </c>
      <c r="G139" s="1" t="s">
        <v>1617</v>
      </c>
      <c r="H139" s="42" t="s">
        <v>402</v>
      </c>
      <c r="I139" s="43" t="s">
        <v>402</v>
      </c>
      <c r="J139" s="4" t="n">
        <v>5</v>
      </c>
      <c r="K139" s="4" t="n">
        <v>5</v>
      </c>
      <c r="L139" s="4" t="n">
        <v>5</v>
      </c>
    </row>
    <row r="140" customFormat="false" ht="16" hidden="false" customHeight="false" outlineLevel="0" collapsed="false">
      <c r="A140" s="1" t="s">
        <v>2012</v>
      </c>
      <c r="B140" s="1" t="s">
        <v>2013</v>
      </c>
      <c r="C140" s="1" t="n">
        <v>4772617</v>
      </c>
      <c r="D140" s="1" t="n">
        <v>4779909</v>
      </c>
      <c r="E140" s="1" t="s">
        <v>2014</v>
      </c>
      <c r="F140" s="40" t="s">
        <v>1602</v>
      </c>
      <c r="G140" s="40" t="s">
        <v>1602</v>
      </c>
      <c r="H140" s="42" t="s">
        <v>402</v>
      </c>
      <c r="I140" s="41" t="s">
        <v>1602</v>
      </c>
      <c r="J140" s="4" t="n">
        <v>15</v>
      </c>
      <c r="K140" s="4" t="s">
        <v>34</v>
      </c>
      <c r="L140" s="4" t="s">
        <v>34</v>
      </c>
    </row>
    <row r="141" customFormat="false" ht="16" hidden="false" customHeight="false" outlineLevel="0" collapsed="false">
      <c r="A141" s="1" t="s">
        <v>2015</v>
      </c>
      <c r="B141" s="1" t="s">
        <v>2016</v>
      </c>
      <c r="C141" s="1" t="n">
        <v>4790226</v>
      </c>
      <c r="D141" s="1" t="n">
        <v>4791820</v>
      </c>
      <c r="E141" s="1" t="s">
        <v>2017</v>
      </c>
      <c r="F141" s="1" t="s">
        <v>714</v>
      </c>
      <c r="G141" s="40" t="s">
        <v>1602</v>
      </c>
      <c r="H141" s="42" t="s">
        <v>402</v>
      </c>
      <c r="I141" s="43" t="s">
        <v>402</v>
      </c>
      <c r="J141" s="4" t="n">
        <v>13</v>
      </c>
      <c r="K141" s="4" t="n">
        <v>5</v>
      </c>
      <c r="L141" s="4" t="n">
        <v>1</v>
      </c>
    </row>
    <row r="142" customFormat="false" ht="16" hidden="false" customHeight="false" outlineLevel="0" collapsed="false">
      <c r="A142" s="1" t="s">
        <v>2018</v>
      </c>
      <c r="B142" s="1" t="s">
        <v>2019</v>
      </c>
      <c r="C142" s="1" t="n">
        <v>4797384</v>
      </c>
      <c r="D142" s="1" t="n">
        <v>4797805</v>
      </c>
      <c r="E142" s="1" t="s">
        <v>2020</v>
      </c>
      <c r="F142" s="1" t="s">
        <v>716</v>
      </c>
      <c r="G142" s="40" t="s">
        <v>1602</v>
      </c>
      <c r="H142" s="42" t="s">
        <v>402</v>
      </c>
      <c r="I142" s="43" t="s">
        <v>402</v>
      </c>
      <c r="J142" s="4" t="n">
        <v>12</v>
      </c>
      <c r="K142" s="4" t="n">
        <v>8</v>
      </c>
      <c r="L142" s="4" t="s">
        <v>34</v>
      </c>
    </row>
    <row r="143" customFormat="false" ht="16" hidden="false" customHeight="false" outlineLevel="0" collapsed="false">
      <c r="A143" s="1" t="s">
        <v>2021</v>
      </c>
      <c r="B143" s="1" t="s">
        <v>2022</v>
      </c>
      <c r="C143" s="1" t="n">
        <v>4826894</v>
      </c>
      <c r="D143" s="1" t="n">
        <v>4828195</v>
      </c>
      <c r="E143" s="1" t="s">
        <v>2023</v>
      </c>
      <c r="F143" s="1" t="s">
        <v>718</v>
      </c>
      <c r="G143" s="40" t="s">
        <v>1602</v>
      </c>
      <c r="H143" s="42" t="s">
        <v>402</v>
      </c>
      <c r="I143" s="43" t="s">
        <v>402</v>
      </c>
      <c r="J143" s="4" t="n">
        <v>8</v>
      </c>
      <c r="K143" s="4" t="n">
        <v>8</v>
      </c>
      <c r="L143" s="4" t="s">
        <v>34</v>
      </c>
    </row>
    <row r="144" customFormat="false" ht="16" hidden="false" customHeight="false" outlineLevel="0" collapsed="false">
      <c r="A144" s="1" t="s">
        <v>2024</v>
      </c>
      <c r="B144" s="1" t="s">
        <v>2025</v>
      </c>
      <c r="C144" s="1" t="n">
        <v>4894799</v>
      </c>
      <c r="D144" s="1" t="n">
        <v>4897074</v>
      </c>
      <c r="E144" s="1" t="s">
        <v>2026</v>
      </c>
      <c r="F144" s="1" t="s">
        <v>720</v>
      </c>
      <c r="G144" s="40" t="s">
        <v>1602</v>
      </c>
      <c r="H144" s="42" t="s">
        <v>402</v>
      </c>
      <c r="I144" s="43" t="s">
        <v>402</v>
      </c>
      <c r="J144" s="4" t="n">
        <v>12</v>
      </c>
      <c r="K144" s="4" t="n">
        <v>7</v>
      </c>
      <c r="L144" s="4" t="s">
        <v>34</v>
      </c>
    </row>
    <row r="145" customFormat="false" ht="16" hidden="false" customHeight="false" outlineLevel="0" collapsed="false">
      <c r="A145" s="1" t="s">
        <v>2027</v>
      </c>
      <c r="B145" s="1" t="s">
        <v>2028</v>
      </c>
      <c r="C145" s="1" t="n">
        <v>4909739</v>
      </c>
      <c r="D145" s="1" t="n">
        <v>4910591</v>
      </c>
      <c r="E145" s="1" t="s">
        <v>2029</v>
      </c>
      <c r="F145" s="1" t="s">
        <v>722</v>
      </c>
      <c r="G145" s="40" t="s">
        <v>1602</v>
      </c>
      <c r="H145" s="42" t="s">
        <v>402</v>
      </c>
      <c r="I145" s="43" t="s">
        <v>402</v>
      </c>
      <c r="J145" s="4" t="n">
        <v>9</v>
      </c>
      <c r="K145" s="4" t="n">
        <v>11</v>
      </c>
      <c r="L145" s="4" t="s">
        <v>34</v>
      </c>
    </row>
    <row r="146" customFormat="false" ht="16" hidden="false" customHeight="false" outlineLevel="0" collapsed="false">
      <c r="A146" s="1" t="s">
        <v>2030</v>
      </c>
      <c r="B146" s="1" t="s">
        <v>2031</v>
      </c>
      <c r="C146" s="1" t="n">
        <v>5546514</v>
      </c>
      <c r="D146" s="1" t="n">
        <v>5548206</v>
      </c>
      <c r="E146" s="1" t="s">
        <v>2032</v>
      </c>
      <c r="F146" s="40" t="s">
        <v>1602</v>
      </c>
      <c r="G146" s="40" t="s">
        <v>1602</v>
      </c>
      <c r="H146" s="42" t="s">
        <v>402</v>
      </c>
      <c r="I146" s="41" t="s">
        <v>1602</v>
      </c>
      <c r="J146" s="4" t="n">
        <v>13</v>
      </c>
      <c r="K146" s="4" t="s">
        <v>34</v>
      </c>
      <c r="L146" s="4" t="s">
        <v>34</v>
      </c>
    </row>
    <row r="147" customFormat="false" ht="16" hidden="false" customHeight="false" outlineLevel="0" collapsed="false">
      <c r="A147" s="1" t="s">
        <v>2033</v>
      </c>
      <c r="B147" s="1" t="s">
        <v>2034</v>
      </c>
      <c r="C147" s="1" t="n">
        <v>6361043</v>
      </c>
      <c r="D147" s="1" t="n">
        <v>6361763</v>
      </c>
      <c r="E147" s="1" t="s">
        <v>2035</v>
      </c>
      <c r="F147" s="40" t="s">
        <v>1602</v>
      </c>
      <c r="G147" s="40" t="s">
        <v>1602</v>
      </c>
      <c r="H147" s="42" t="s">
        <v>402</v>
      </c>
      <c r="I147" s="41" t="s">
        <v>1602</v>
      </c>
      <c r="J147" s="4" t="n">
        <v>10</v>
      </c>
      <c r="K147" s="4" t="s">
        <v>34</v>
      </c>
      <c r="L147" s="4" t="s">
        <v>34</v>
      </c>
    </row>
    <row r="148" customFormat="false" ht="16" hidden="false" customHeight="false" outlineLevel="0" collapsed="false">
      <c r="A148" s="1" t="s">
        <v>2036</v>
      </c>
      <c r="B148" s="1" t="s">
        <v>2037</v>
      </c>
      <c r="C148" s="1" t="n">
        <v>6372597</v>
      </c>
      <c r="D148" s="1" t="n">
        <v>6373313</v>
      </c>
      <c r="E148" s="1" t="s">
        <v>2038</v>
      </c>
      <c r="F148" s="1" t="s">
        <v>726</v>
      </c>
      <c r="G148" s="40" t="s">
        <v>1602</v>
      </c>
      <c r="H148" s="42" t="s">
        <v>402</v>
      </c>
      <c r="I148" s="43" t="s">
        <v>402</v>
      </c>
      <c r="J148" s="4" t="n">
        <v>8</v>
      </c>
      <c r="K148" s="4" t="n">
        <v>9</v>
      </c>
      <c r="L148" s="4" t="s">
        <v>34</v>
      </c>
    </row>
    <row r="149" customFormat="false" ht="16" hidden="false" customHeight="false" outlineLevel="0" collapsed="false">
      <c r="A149" s="1" t="s">
        <v>2039</v>
      </c>
      <c r="B149" s="1" t="s">
        <v>2040</v>
      </c>
      <c r="C149" s="1" t="n">
        <v>6405124</v>
      </c>
      <c r="D149" s="1" t="n">
        <v>6413090</v>
      </c>
      <c r="E149" s="1" t="s">
        <v>2041</v>
      </c>
      <c r="F149" s="40" t="s">
        <v>1602</v>
      </c>
      <c r="G149" s="40" t="s">
        <v>1602</v>
      </c>
      <c r="H149" s="42" t="s">
        <v>402</v>
      </c>
      <c r="I149" s="41" t="s">
        <v>1602</v>
      </c>
      <c r="J149" s="4" t="n">
        <v>27</v>
      </c>
      <c r="K149" s="4" t="s">
        <v>34</v>
      </c>
      <c r="L149" s="4" t="s">
        <v>34</v>
      </c>
    </row>
    <row r="150" customFormat="false" ht="16" hidden="false" customHeight="false" outlineLevel="0" collapsed="false">
      <c r="A150" s="1" t="s">
        <v>2042</v>
      </c>
      <c r="B150" s="1" t="s">
        <v>2043</v>
      </c>
      <c r="C150" s="1" t="n">
        <v>8214178</v>
      </c>
      <c r="D150" s="1" t="n">
        <v>8215609</v>
      </c>
      <c r="E150" s="1" t="s">
        <v>2044</v>
      </c>
      <c r="F150" s="1" t="s">
        <v>730</v>
      </c>
      <c r="G150" s="1" t="s">
        <v>414</v>
      </c>
      <c r="H150" s="42" t="s">
        <v>402</v>
      </c>
      <c r="I150" s="43" t="s">
        <v>402</v>
      </c>
      <c r="J150" s="4" t="n">
        <v>9</v>
      </c>
      <c r="K150" s="4" t="n">
        <v>11</v>
      </c>
      <c r="L150" s="4" t="n">
        <v>3</v>
      </c>
    </row>
    <row r="151" customFormat="false" ht="16" hidden="false" customHeight="false" outlineLevel="0" collapsed="false">
      <c r="A151" s="1" t="s">
        <v>2045</v>
      </c>
      <c r="B151" s="1" t="s">
        <v>2046</v>
      </c>
      <c r="C151" s="1" t="n">
        <v>8263555</v>
      </c>
      <c r="D151" s="1" t="n">
        <v>8266247</v>
      </c>
      <c r="E151" s="1" t="s">
        <v>2047</v>
      </c>
      <c r="F151" s="40" t="s">
        <v>1602</v>
      </c>
      <c r="G151" s="40" t="s">
        <v>1602</v>
      </c>
      <c r="H151" s="42" t="s">
        <v>402</v>
      </c>
      <c r="I151" s="41" t="s">
        <v>1602</v>
      </c>
      <c r="J151" s="4" t="n">
        <v>9</v>
      </c>
      <c r="K151" s="4" t="s">
        <v>34</v>
      </c>
      <c r="L151" s="4" t="s">
        <v>34</v>
      </c>
    </row>
    <row r="152" customFormat="false" ht="16" hidden="false" customHeight="false" outlineLevel="0" collapsed="false">
      <c r="A152" s="1" t="s">
        <v>2048</v>
      </c>
      <c r="B152" s="1" t="s">
        <v>2049</v>
      </c>
      <c r="C152" s="1" t="n">
        <v>8283114</v>
      </c>
      <c r="D152" s="1" t="n">
        <v>8283500</v>
      </c>
      <c r="E152" s="1" t="s">
        <v>2050</v>
      </c>
      <c r="F152" s="40" t="s">
        <v>1602</v>
      </c>
      <c r="G152" s="40" t="s">
        <v>1602</v>
      </c>
      <c r="H152" s="42" t="s">
        <v>402</v>
      </c>
      <c r="I152" s="41" t="s">
        <v>1602</v>
      </c>
      <c r="J152" s="4" t="n">
        <v>9</v>
      </c>
      <c r="K152" s="4" t="s">
        <v>34</v>
      </c>
      <c r="L152" s="4" t="s">
        <v>34</v>
      </c>
    </row>
    <row r="153" customFormat="false" ht="16" hidden="false" customHeight="false" outlineLevel="0" collapsed="false">
      <c r="A153" s="1" t="s">
        <v>2051</v>
      </c>
      <c r="B153" s="1" t="s">
        <v>2052</v>
      </c>
      <c r="C153" s="1" t="n">
        <v>8475246</v>
      </c>
      <c r="D153" s="1" t="n">
        <v>8476107</v>
      </c>
      <c r="E153" s="1" t="s">
        <v>2053</v>
      </c>
      <c r="F153" s="40" t="s">
        <v>1602</v>
      </c>
      <c r="G153" s="40" t="s">
        <v>1602</v>
      </c>
      <c r="H153" s="42" t="s">
        <v>402</v>
      </c>
      <c r="I153" s="41" t="s">
        <v>1602</v>
      </c>
      <c r="J153" s="4" t="n">
        <v>10</v>
      </c>
      <c r="K153" s="4" t="s">
        <v>34</v>
      </c>
      <c r="L153" s="4" t="s">
        <v>34</v>
      </c>
    </row>
    <row r="154" customFormat="false" ht="16" hidden="false" customHeight="false" outlineLevel="0" collapsed="false">
      <c r="A154" s="1" t="s">
        <v>2054</v>
      </c>
      <c r="B154" s="1" t="s">
        <v>2055</v>
      </c>
      <c r="C154" s="1" t="n">
        <v>8952384</v>
      </c>
      <c r="D154" s="1" t="n">
        <v>8953975</v>
      </c>
      <c r="E154" s="1" t="s">
        <v>2056</v>
      </c>
      <c r="F154" s="1" t="s">
        <v>733</v>
      </c>
      <c r="G154" s="1" t="s">
        <v>1617</v>
      </c>
      <c r="H154" s="42" t="s">
        <v>402</v>
      </c>
      <c r="I154" s="43" t="s">
        <v>402</v>
      </c>
      <c r="J154" s="4" t="n">
        <v>6</v>
      </c>
      <c r="K154" s="4" t="n">
        <v>10</v>
      </c>
      <c r="L154" s="4" t="n">
        <v>10</v>
      </c>
    </row>
    <row r="155" customFormat="false" ht="16" hidden="false" customHeight="false" outlineLevel="0" collapsed="false">
      <c r="A155" s="1" t="s">
        <v>2057</v>
      </c>
      <c r="B155" s="1" t="s">
        <v>2058</v>
      </c>
      <c r="C155" s="1" t="n">
        <v>9490334</v>
      </c>
      <c r="D155" s="1" t="n">
        <v>9491838</v>
      </c>
      <c r="E155" s="1" t="s">
        <v>2059</v>
      </c>
      <c r="F155" s="40" t="s">
        <v>1602</v>
      </c>
      <c r="G155" s="40" t="s">
        <v>1602</v>
      </c>
      <c r="H155" s="42" t="s">
        <v>402</v>
      </c>
      <c r="I155" s="41" t="s">
        <v>1602</v>
      </c>
      <c r="J155" s="4" t="n">
        <v>11</v>
      </c>
      <c r="K155" s="4" t="s">
        <v>34</v>
      </c>
      <c r="L155" s="4" t="s">
        <v>34</v>
      </c>
    </row>
    <row r="156" customFormat="false" ht="16" hidden="false" customHeight="false" outlineLevel="0" collapsed="false">
      <c r="A156" s="1" t="s">
        <v>2060</v>
      </c>
      <c r="B156" s="1" t="s">
        <v>2061</v>
      </c>
      <c r="C156" s="1" t="n">
        <v>9509611</v>
      </c>
      <c r="D156" s="1" t="n">
        <v>9510243</v>
      </c>
      <c r="E156" s="1" t="s">
        <v>2062</v>
      </c>
      <c r="F156" s="40" t="s">
        <v>1602</v>
      </c>
      <c r="G156" s="40" t="s">
        <v>1602</v>
      </c>
      <c r="H156" s="42" t="s">
        <v>402</v>
      </c>
      <c r="I156" s="41" t="s">
        <v>1602</v>
      </c>
      <c r="J156" s="4" t="n">
        <v>12</v>
      </c>
      <c r="K156" s="4" t="s">
        <v>34</v>
      </c>
      <c r="L156" s="4" t="s">
        <v>34</v>
      </c>
    </row>
    <row r="157" customFormat="false" ht="16" hidden="false" customHeight="false" outlineLevel="0" collapsed="false">
      <c r="A157" s="1" t="s">
        <v>2063</v>
      </c>
      <c r="B157" s="1" t="s">
        <v>2064</v>
      </c>
      <c r="C157" s="1" t="n">
        <v>10046561</v>
      </c>
      <c r="D157" s="1" t="n">
        <v>10048403</v>
      </c>
      <c r="E157" s="1" t="s">
        <v>2065</v>
      </c>
      <c r="F157" s="1" t="s">
        <v>734</v>
      </c>
      <c r="G157" s="40" t="s">
        <v>1602</v>
      </c>
      <c r="H157" s="42" t="s">
        <v>402</v>
      </c>
      <c r="I157" s="43" t="s">
        <v>402</v>
      </c>
      <c r="J157" s="4" t="n">
        <v>15</v>
      </c>
      <c r="K157" s="4" t="n">
        <v>9</v>
      </c>
      <c r="L157" s="4" t="s">
        <v>34</v>
      </c>
    </row>
    <row r="158" customFormat="false" ht="16" hidden="false" customHeight="false" outlineLevel="0" collapsed="false">
      <c r="A158" s="1" t="s">
        <v>2066</v>
      </c>
      <c r="B158" s="1" t="s">
        <v>2067</v>
      </c>
      <c r="C158" s="1" t="n">
        <v>10169592</v>
      </c>
      <c r="D158" s="1" t="n">
        <v>10170444</v>
      </c>
      <c r="E158" s="1" t="s">
        <v>2068</v>
      </c>
      <c r="F158" s="1" t="s">
        <v>736</v>
      </c>
      <c r="G158" s="40" t="s">
        <v>1602</v>
      </c>
      <c r="H158" s="42" t="s">
        <v>402</v>
      </c>
      <c r="I158" s="43" t="s">
        <v>402</v>
      </c>
      <c r="J158" s="4" t="n">
        <v>10</v>
      </c>
      <c r="K158" s="4" t="n">
        <v>10</v>
      </c>
      <c r="L158" s="4" t="s">
        <v>34</v>
      </c>
    </row>
    <row r="159" customFormat="false" ht="16" hidden="false" customHeight="false" outlineLevel="0" collapsed="false">
      <c r="A159" s="1" t="s">
        <v>2069</v>
      </c>
      <c r="B159" s="1" t="s">
        <v>2070</v>
      </c>
      <c r="C159" s="1" t="n">
        <v>11111485</v>
      </c>
      <c r="D159" s="1" t="n">
        <v>11113476</v>
      </c>
      <c r="E159" s="1" t="s">
        <v>2071</v>
      </c>
      <c r="F159" s="40" t="s">
        <v>1602</v>
      </c>
      <c r="G159" s="40" t="s">
        <v>1602</v>
      </c>
      <c r="H159" s="42" t="s">
        <v>402</v>
      </c>
      <c r="I159" s="41" t="s">
        <v>1602</v>
      </c>
      <c r="J159" s="4" t="n">
        <v>19</v>
      </c>
      <c r="K159" s="4" t="s">
        <v>34</v>
      </c>
      <c r="L159" s="4" t="s">
        <v>34</v>
      </c>
    </row>
    <row r="160" customFormat="false" ht="16" hidden="false" customHeight="false" outlineLevel="0" collapsed="false">
      <c r="A160" s="1" t="s">
        <v>2072</v>
      </c>
      <c r="B160" s="1" t="s">
        <v>2073</v>
      </c>
      <c r="C160" s="1" t="n">
        <v>11195727</v>
      </c>
      <c r="D160" s="1" t="n">
        <v>11196309</v>
      </c>
      <c r="E160" s="1" t="s">
        <v>2074</v>
      </c>
      <c r="F160" s="1" t="s">
        <v>738</v>
      </c>
      <c r="G160" s="40" t="s">
        <v>1602</v>
      </c>
      <c r="H160" s="42" t="s">
        <v>402</v>
      </c>
      <c r="I160" s="43" t="s">
        <v>402</v>
      </c>
      <c r="J160" s="4" t="n">
        <v>7</v>
      </c>
      <c r="K160" s="4" t="n">
        <v>10</v>
      </c>
      <c r="L160" s="4" t="s">
        <v>34</v>
      </c>
    </row>
    <row r="161" customFormat="false" ht="16" hidden="false" customHeight="false" outlineLevel="0" collapsed="false">
      <c r="A161" s="1" t="s">
        <v>2075</v>
      </c>
      <c r="B161" s="1" t="s">
        <v>2076</v>
      </c>
      <c r="C161" s="1" t="n">
        <v>11336934</v>
      </c>
      <c r="D161" s="1" t="n">
        <v>11337348</v>
      </c>
      <c r="E161" s="1" t="s">
        <v>2077</v>
      </c>
      <c r="F161" s="1" t="s">
        <v>739</v>
      </c>
      <c r="G161" s="40" t="s">
        <v>1602</v>
      </c>
      <c r="H161" s="42" t="s">
        <v>402</v>
      </c>
      <c r="I161" s="43" t="s">
        <v>402</v>
      </c>
      <c r="J161" s="4" t="n">
        <v>4</v>
      </c>
      <c r="K161" s="4" t="n">
        <v>7</v>
      </c>
      <c r="L161" s="4" t="s">
        <v>34</v>
      </c>
    </row>
    <row r="162" customFormat="false" ht="16" hidden="false" customHeight="false" outlineLevel="0" collapsed="false">
      <c r="A162" s="1" t="s">
        <v>2078</v>
      </c>
      <c r="B162" s="1" t="s">
        <v>2079</v>
      </c>
      <c r="C162" s="1" t="n">
        <v>11404469</v>
      </c>
      <c r="D162" s="1" t="n">
        <v>11404844</v>
      </c>
      <c r="E162" s="1" t="s">
        <v>2080</v>
      </c>
      <c r="F162" s="1" t="s">
        <v>741</v>
      </c>
      <c r="G162" s="1" t="s">
        <v>414</v>
      </c>
      <c r="H162" s="42" t="s">
        <v>402</v>
      </c>
      <c r="I162" s="43" t="s">
        <v>402</v>
      </c>
      <c r="J162" s="4" t="n">
        <v>6</v>
      </c>
      <c r="K162" s="4" t="n">
        <v>7</v>
      </c>
      <c r="L162" s="4" t="n">
        <v>1</v>
      </c>
    </row>
    <row r="163" customFormat="false" ht="16" hidden="false" customHeight="false" outlineLevel="0" collapsed="false">
      <c r="A163" s="1" t="s">
        <v>2081</v>
      </c>
      <c r="B163" s="1" t="s">
        <v>2082</v>
      </c>
      <c r="C163" s="1" t="n">
        <v>11517272</v>
      </c>
      <c r="D163" s="1" t="n">
        <v>11518086</v>
      </c>
      <c r="E163" s="1" t="s">
        <v>2083</v>
      </c>
      <c r="F163" s="1" t="s">
        <v>743</v>
      </c>
      <c r="G163" s="1" t="s">
        <v>415</v>
      </c>
      <c r="H163" s="42" t="s">
        <v>402</v>
      </c>
      <c r="I163" s="43" t="s">
        <v>402</v>
      </c>
      <c r="J163" s="4" t="n">
        <v>6</v>
      </c>
      <c r="K163" s="4" t="n">
        <v>12</v>
      </c>
      <c r="L163" s="4" t="n">
        <v>12</v>
      </c>
    </row>
    <row r="164" customFormat="false" ht="16" hidden="false" customHeight="false" outlineLevel="0" collapsed="false">
      <c r="A164" s="1" t="s">
        <v>2084</v>
      </c>
      <c r="B164" s="1" t="s">
        <v>2085</v>
      </c>
      <c r="C164" s="1" t="n">
        <v>11522349</v>
      </c>
      <c r="D164" s="1" t="n">
        <v>11523240</v>
      </c>
      <c r="E164" s="1" t="s">
        <v>2086</v>
      </c>
      <c r="F164" s="1" t="s">
        <v>745</v>
      </c>
      <c r="G164" s="1" t="s">
        <v>414</v>
      </c>
      <c r="H164" s="42" t="s">
        <v>402</v>
      </c>
      <c r="I164" s="43" t="s">
        <v>402</v>
      </c>
      <c r="J164" s="4" t="n">
        <v>12</v>
      </c>
      <c r="K164" s="4" t="n">
        <v>12</v>
      </c>
      <c r="L164" s="4" t="n">
        <v>12</v>
      </c>
    </row>
    <row r="165" customFormat="false" ht="16" hidden="false" customHeight="false" outlineLevel="0" collapsed="false">
      <c r="A165" s="1" t="s">
        <v>2087</v>
      </c>
      <c r="B165" s="1" t="s">
        <v>2088</v>
      </c>
      <c r="C165" s="1" t="n">
        <v>11526352</v>
      </c>
      <c r="D165" s="1" t="n">
        <v>11528043</v>
      </c>
      <c r="E165" s="1" t="s">
        <v>2089</v>
      </c>
      <c r="F165" s="1" t="s">
        <v>747</v>
      </c>
      <c r="G165" s="1" t="s">
        <v>414</v>
      </c>
      <c r="H165" s="42" t="s">
        <v>402</v>
      </c>
      <c r="I165" s="43" t="s">
        <v>402</v>
      </c>
      <c r="J165" s="4" t="n">
        <v>14</v>
      </c>
      <c r="K165" s="4" t="n">
        <v>10</v>
      </c>
      <c r="L165" s="4" t="n">
        <v>10</v>
      </c>
    </row>
    <row r="166" customFormat="false" ht="16" hidden="false" customHeight="false" outlineLevel="0" collapsed="false">
      <c r="A166" s="1" t="s">
        <v>2090</v>
      </c>
      <c r="B166" s="1" t="s">
        <v>2091</v>
      </c>
      <c r="C166" s="1" t="n">
        <v>11538268</v>
      </c>
      <c r="D166" s="1" t="n">
        <v>11541303</v>
      </c>
      <c r="E166" s="1" t="s">
        <v>2092</v>
      </c>
      <c r="F166" s="1" t="s">
        <v>749</v>
      </c>
      <c r="G166" s="1" t="s">
        <v>1617</v>
      </c>
      <c r="H166" s="42" t="s">
        <v>402</v>
      </c>
      <c r="I166" s="43" t="s">
        <v>402</v>
      </c>
      <c r="J166" s="4" t="n">
        <v>10</v>
      </c>
      <c r="K166" s="4" t="n">
        <v>14</v>
      </c>
      <c r="L166" s="4" t="n">
        <v>14</v>
      </c>
    </row>
    <row r="167" customFormat="false" ht="16" hidden="false" customHeight="false" outlineLevel="0" collapsed="false">
      <c r="A167" s="1" t="s">
        <v>2093</v>
      </c>
      <c r="B167" s="1" t="s">
        <v>2094</v>
      </c>
      <c r="C167" s="1" t="n">
        <v>11545325</v>
      </c>
      <c r="D167" s="1" t="n">
        <v>11548487</v>
      </c>
      <c r="E167" s="1" t="s">
        <v>2095</v>
      </c>
      <c r="F167" s="1" t="s">
        <v>751</v>
      </c>
      <c r="G167" s="1" t="s">
        <v>1617</v>
      </c>
      <c r="H167" s="42" t="s">
        <v>402</v>
      </c>
      <c r="I167" s="43" t="s">
        <v>402</v>
      </c>
      <c r="J167" s="4" t="n">
        <v>10</v>
      </c>
      <c r="K167" s="4" t="n">
        <v>7</v>
      </c>
      <c r="L167" s="4" t="n">
        <v>7</v>
      </c>
    </row>
    <row r="168" customFormat="false" ht="16" hidden="false" customHeight="false" outlineLevel="0" collapsed="false">
      <c r="A168" s="1" t="s">
        <v>2096</v>
      </c>
      <c r="B168" s="1" t="s">
        <v>2097</v>
      </c>
      <c r="C168" s="1" t="n">
        <v>15489235</v>
      </c>
      <c r="D168" s="1" t="n">
        <v>15489777</v>
      </c>
      <c r="E168" s="1" t="s">
        <v>2098</v>
      </c>
      <c r="F168" s="1" t="s">
        <v>755</v>
      </c>
      <c r="G168" s="40" t="s">
        <v>1602</v>
      </c>
      <c r="H168" s="42" t="s">
        <v>402</v>
      </c>
      <c r="I168" s="43" t="s">
        <v>402</v>
      </c>
      <c r="J168" s="4" t="n">
        <v>7</v>
      </c>
      <c r="K168" s="4" t="n">
        <v>5</v>
      </c>
      <c r="L168" s="4" t="s">
        <v>34</v>
      </c>
    </row>
    <row r="169" customFormat="false" ht="16" hidden="false" customHeight="false" outlineLevel="0" collapsed="false">
      <c r="A169" s="1" t="s">
        <v>2099</v>
      </c>
      <c r="B169" s="1" t="s">
        <v>2100</v>
      </c>
      <c r="C169" s="1" t="n">
        <v>16498943</v>
      </c>
      <c r="D169" s="1" t="n">
        <v>16500753</v>
      </c>
      <c r="E169" s="1" t="s">
        <v>2101</v>
      </c>
      <c r="F169" s="1" t="s">
        <v>759</v>
      </c>
      <c r="G169" s="1" t="s">
        <v>415</v>
      </c>
      <c r="H169" s="42" t="s">
        <v>402</v>
      </c>
      <c r="I169" s="43" t="s">
        <v>402</v>
      </c>
      <c r="J169" s="4" t="n">
        <v>8</v>
      </c>
      <c r="K169" s="4" t="n">
        <v>8</v>
      </c>
      <c r="L169" s="4" t="s">
        <v>34</v>
      </c>
    </row>
    <row r="170" customFormat="false" ht="16" hidden="false" customHeight="false" outlineLevel="0" collapsed="false">
      <c r="A170" s="1" t="s">
        <v>2102</v>
      </c>
      <c r="B170" s="1" t="s">
        <v>2103</v>
      </c>
      <c r="C170" s="1" t="n">
        <v>16568133</v>
      </c>
      <c r="D170" s="1" t="n">
        <v>16568872</v>
      </c>
      <c r="E170" s="1" t="s">
        <v>2104</v>
      </c>
      <c r="F170" s="1" t="s">
        <v>761</v>
      </c>
      <c r="G170" s="40" t="s">
        <v>1602</v>
      </c>
      <c r="H170" s="42" t="s">
        <v>402</v>
      </c>
      <c r="I170" s="43" t="s">
        <v>402</v>
      </c>
      <c r="J170" s="4" t="n">
        <v>10</v>
      </c>
      <c r="K170" s="4" t="n">
        <v>9</v>
      </c>
      <c r="L170" s="4" t="s">
        <v>34</v>
      </c>
    </row>
    <row r="171" customFormat="false" ht="16" hidden="false" customHeight="false" outlineLevel="0" collapsed="false">
      <c r="A171" s="1" t="s">
        <v>2105</v>
      </c>
      <c r="B171" s="1" t="s">
        <v>2106</v>
      </c>
      <c r="C171" s="1" t="n">
        <v>16671494</v>
      </c>
      <c r="D171" s="1" t="n">
        <v>16672855</v>
      </c>
      <c r="E171" s="1" t="s">
        <v>2107</v>
      </c>
      <c r="F171" s="1" t="s">
        <v>763</v>
      </c>
      <c r="G171" s="40" t="s">
        <v>1602</v>
      </c>
      <c r="H171" s="42" t="s">
        <v>402</v>
      </c>
      <c r="I171" s="43" t="s">
        <v>402</v>
      </c>
      <c r="J171" s="4" t="n">
        <v>6</v>
      </c>
      <c r="K171" s="4" t="n">
        <v>6</v>
      </c>
      <c r="L171" s="4" t="s">
        <v>34</v>
      </c>
    </row>
    <row r="172" customFormat="false" ht="16" hidden="false" customHeight="false" outlineLevel="0" collapsed="false">
      <c r="A172" s="1" t="s">
        <v>2108</v>
      </c>
      <c r="B172" s="1" t="s">
        <v>2109</v>
      </c>
      <c r="C172" s="1" t="n">
        <v>18685409</v>
      </c>
      <c r="D172" s="1" t="n">
        <v>18687465</v>
      </c>
      <c r="E172" s="1" t="s">
        <v>2110</v>
      </c>
      <c r="F172" s="1" t="s">
        <v>765</v>
      </c>
      <c r="G172" s="40" t="s">
        <v>1602</v>
      </c>
      <c r="H172" s="42" t="s">
        <v>404</v>
      </c>
      <c r="I172" s="43" t="s">
        <v>402</v>
      </c>
      <c r="J172" s="4" t="n">
        <v>20</v>
      </c>
      <c r="K172" s="4" t="n">
        <v>18</v>
      </c>
      <c r="L172" s="4" t="s">
        <v>34</v>
      </c>
    </row>
    <row r="173" customFormat="false" ht="16" hidden="false" customHeight="false" outlineLevel="0" collapsed="false">
      <c r="A173" s="1" t="s">
        <v>2111</v>
      </c>
      <c r="B173" s="1" t="s">
        <v>2112</v>
      </c>
      <c r="C173" s="1" t="n">
        <v>18974340</v>
      </c>
      <c r="D173" s="1" t="n">
        <v>18975122</v>
      </c>
      <c r="E173" s="1" t="s">
        <v>2113</v>
      </c>
      <c r="F173" s="1" t="s">
        <v>767</v>
      </c>
      <c r="G173" s="40" t="s">
        <v>1602</v>
      </c>
      <c r="H173" s="42" t="s">
        <v>404</v>
      </c>
      <c r="I173" s="43" t="s">
        <v>402</v>
      </c>
      <c r="J173" s="4" t="n">
        <v>9</v>
      </c>
      <c r="K173" s="4" t="n">
        <v>8</v>
      </c>
      <c r="L173" s="4" t="s">
        <v>34</v>
      </c>
    </row>
    <row r="174" customFormat="false" ht="16" hidden="false" customHeight="false" outlineLevel="0" collapsed="false">
      <c r="A174" s="1" t="s">
        <v>2114</v>
      </c>
      <c r="B174" s="1" t="s">
        <v>2115</v>
      </c>
      <c r="C174" s="1" t="n">
        <v>23828311</v>
      </c>
      <c r="D174" s="1" t="n">
        <v>23829527</v>
      </c>
      <c r="E174" s="1" t="s">
        <v>2116</v>
      </c>
      <c r="F174" s="1" t="s">
        <v>768</v>
      </c>
      <c r="G174" s="1" t="s">
        <v>414</v>
      </c>
      <c r="H174" s="42" t="s">
        <v>404</v>
      </c>
      <c r="I174" s="43" t="s">
        <v>402</v>
      </c>
      <c r="J174" s="4" t="n">
        <v>11</v>
      </c>
      <c r="K174" s="4" t="n">
        <v>8</v>
      </c>
      <c r="L174" s="4" t="n">
        <v>1</v>
      </c>
    </row>
    <row r="175" customFormat="false" ht="16" hidden="false" customHeight="false" outlineLevel="0" collapsed="false">
      <c r="A175" s="1" t="s">
        <v>2117</v>
      </c>
      <c r="B175" s="1" t="s">
        <v>2118</v>
      </c>
      <c r="C175" s="1" t="n">
        <v>24118100</v>
      </c>
      <c r="D175" s="1" t="n">
        <v>24118821</v>
      </c>
      <c r="E175" s="1" t="s">
        <v>2119</v>
      </c>
      <c r="F175" s="1" t="s">
        <v>769</v>
      </c>
      <c r="G175" s="1" t="s">
        <v>1617</v>
      </c>
      <c r="H175" s="42" t="s">
        <v>404</v>
      </c>
      <c r="I175" s="43" t="s">
        <v>402</v>
      </c>
      <c r="J175" s="4" t="n">
        <v>7</v>
      </c>
      <c r="K175" s="4" t="n">
        <v>6</v>
      </c>
      <c r="L175" s="4" t="n">
        <v>6</v>
      </c>
    </row>
    <row r="176" customFormat="false" ht="16" hidden="false" customHeight="false" outlineLevel="0" collapsed="false">
      <c r="A176" s="1" t="s">
        <v>2120</v>
      </c>
      <c r="B176" s="1" t="s">
        <v>2121</v>
      </c>
      <c r="C176" s="1" t="n">
        <v>24524531</v>
      </c>
      <c r="D176" s="1" t="n">
        <v>24525147</v>
      </c>
      <c r="E176" s="1" t="s">
        <v>2122</v>
      </c>
      <c r="F176" s="1" t="s">
        <v>770</v>
      </c>
      <c r="G176" s="40" t="s">
        <v>1602</v>
      </c>
      <c r="H176" s="42" t="s">
        <v>404</v>
      </c>
      <c r="I176" s="43" t="s">
        <v>402</v>
      </c>
      <c r="J176" s="4" t="n">
        <v>18</v>
      </c>
      <c r="K176" s="4" t="n">
        <v>16</v>
      </c>
      <c r="L176" s="4" t="s">
        <v>34</v>
      </c>
    </row>
    <row r="177" customFormat="false" ht="16" hidden="false" customHeight="false" outlineLevel="0" collapsed="false">
      <c r="A177" s="1" t="s">
        <v>2123</v>
      </c>
      <c r="B177" s="1" t="s">
        <v>2124</v>
      </c>
      <c r="C177" s="1" t="n">
        <v>24536763</v>
      </c>
      <c r="D177" s="1" t="n">
        <v>24538293</v>
      </c>
      <c r="E177" s="1" t="s">
        <v>2125</v>
      </c>
      <c r="F177" s="40" t="s">
        <v>1602</v>
      </c>
      <c r="G177" s="40" t="s">
        <v>1602</v>
      </c>
      <c r="H177" s="42" t="s">
        <v>404</v>
      </c>
      <c r="I177" s="41" t="s">
        <v>1602</v>
      </c>
      <c r="J177" s="4" t="n">
        <v>9</v>
      </c>
      <c r="K177" s="4" t="s">
        <v>34</v>
      </c>
      <c r="L177" s="4" t="s">
        <v>34</v>
      </c>
    </row>
    <row r="178" customFormat="false" ht="16" hidden="false" customHeight="false" outlineLevel="0" collapsed="false">
      <c r="A178" s="1" t="s">
        <v>2126</v>
      </c>
      <c r="B178" s="1" t="s">
        <v>2127</v>
      </c>
      <c r="C178" s="1" t="n">
        <v>24539807</v>
      </c>
      <c r="D178" s="1" t="n">
        <v>24541344</v>
      </c>
      <c r="E178" s="1" t="s">
        <v>2128</v>
      </c>
      <c r="F178" s="1" t="s">
        <v>774</v>
      </c>
      <c r="G178" s="1" t="s">
        <v>415</v>
      </c>
      <c r="H178" s="42" t="s">
        <v>404</v>
      </c>
      <c r="I178" s="43" t="s">
        <v>402</v>
      </c>
      <c r="J178" s="4" t="n">
        <v>8</v>
      </c>
      <c r="K178" s="4" t="n">
        <v>8</v>
      </c>
      <c r="L178" s="4" t="s">
        <v>34</v>
      </c>
    </row>
    <row r="179" customFormat="false" ht="16" hidden="false" customHeight="false" outlineLevel="0" collapsed="false">
      <c r="A179" s="1" t="s">
        <v>2129</v>
      </c>
      <c r="B179" s="1" t="s">
        <v>2130</v>
      </c>
      <c r="C179" s="1" t="n">
        <v>26511741</v>
      </c>
      <c r="D179" s="1" t="n">
        <v>26515605</v>
      </c>
      <c r="E179" s="1" t="s">
        <v>2131</v>
      </c>
      <c r="F179" s="1" t="s">
        <v>775</v>
      </c>
      <c r="G179" s="44" t="s">
        <v>415</v>
      </c>
      <c r="H179" s="42" t="s">
        <v>404</v>
      </c>
      <c r="I179" s="43" t="s">
        <v>402</v>
      </c>
      <c r="J179" s="4" t="n">
        <v>17</v>
      </c>
      <c r="K179" s="4" t="n">
        <v>21</v>
      </c>
      <c r="L179" s="4" t="n">
        <v>1</v>
      </c>
    </row>
    <row r="180" customFormat="false" ht="16" hidden="false" customHeight="false" outlineLevel="0" collapsed="false">
      <c r="A180" s="1" t="s">
        <v>2132</v>
      </c>
      <c r="B180" s="1" t="s">
        <v>2133</v>
      </c>
      <c r="C180" s="1" t="n">
        <v>27860385</v>
      </c>
      <c r="D180" s="1" t="n">
        <v>27861144</v>
      </c>
      <c r="E180" s="1" t="s">
        <v>2134</v>
      </c>
      <c r="F180" s="1" t="s">
        <v>777</v>
      </c>
      <c r="G180" s="40" t="s">
        <v>1602</v>
      </c>
      <c r="H180" s="42" t="s">
        <v>404</v>
      </c>
      <c r="I180" s="43" t="s">
        <v>404</v>
      </c>
      <c r="J180" s="4" t="n">
        <v>11</v>
      </c>
      <c r="K180" s="4" t="n">
        <v>5</v>
      </c>
      <c r="L180" s="4" t="s">
        <v>34</v>
      </c>
    </row>
    <row r="181" customFormat="false" ht="16" hidden="false" customHeight="false" outlineLevel="0" collapsed="false">
      <c r="A181" s="1" t="s">
        <v>2135</v>
      </c>
      <c r="B181" s="1" t="s">
        <v>2136</v>
      </c>
      <c r="C181" s="1" t="n">
        <v>28356422</v>
      </c>
      <c r="D181" s="1" t="n">
        <v>28357841</v>
      </c>
      <c r="E181" s="1" t="s">
        <v>2137</v>
      </c>
      <c r="F181" s="1" t="s">
        <v>778</v>
      </c>
      <c r="G181" s="1" t="s">
        <v>415</v>
      </c>
      <c r="H181" s="42" t="s">
        <v>404</v>
      </c>
      <c r="I181" s="43" t="s">
        <v>402</v>
      </c>
      <c r="J181" s="4" t="n">
        <v>11</v>
      </c>
      <c r="K181" s="4" t="n">
        <v>11</v>
      </c>
      <c r="L181" s="4" t="n">
        <v>11</v>
      </c>
    </row>
    <row r="182" customFormat="false" ht="16" hidden="false" customHeight="false" outlineLevel="0" collapsed="false">
      <c r="A182" s="1" t="s">
        <v>2138</v>
      </c>
      <c r="B182" s="1" t="s">
        <v>2139</v>
      </c>
      <c r="C182" s="1" t="n">
        <v>28362051</v>
      </c>
      <c r="D182" s="1" t="n">
        <v>28363030</v>
      </c>
      <c r="E182" s="1" t="s">
        <v>2140</v>
      </c>
      <c r="F182" s="1" t="s">
        <v>780</v>
      </c>
      <c r="G182" s="1" t="s">
        <v>1617</v>
      </c>
      <c r="H182" s="42" t="s">
        <v>404</v>
      </c>
      <c r="I182" s="43" t="s">
        <v>402</v>
      </c>
      <c r="J182" s="4" t="n">
        <v>8</v>
      </c>
      <c r="K182" s="4" t="n">
        <v>9</v>
      </c>
      <c r="L182" s="4" t="n">
        <v>8</v>
      </c>
    </row>
    <row r="183" customFormat="false" ht="16" hidden="false" customHeight="false" outlineLevel="0" collapsed="false">
      <c r="A183" s="1" t="s">
        <v>2141</v>
      </c>
      <c r="B183" s="1" t="s">
        <v>2142</v>
      </c>
      <c r="C183" s="1" t="n">
        <v>30119124</v>
      </c>
      <c r="D183" s="1" t="n">
        <v>30120153</v>
      </c>
      <c r="E183" s="1" t="s">
        <v>2143</v>
      </c>
      <c r="F183" s="40" t="s">
        <v>1602</v>
      </c>
      <c r="G183" s="40" t="s">
        <v>1602</v>
      </c>
      <c r="H183" s="42" t="s">
        <v>404</v>
      </c>
      <c r="I183" s="41" t="s">
        <v>1602</v>
      </c>
      <c r="J183" s="4" t="n">
        <v>11</v>
      </c>
      <c r="K183" s="4" t="s">
        <v>34</v>
      </c>
      <c r="L183" s="4" t="s">
        <v>34</v>
      </c>
    </row>
    <row r="184" customFormat="false" ht="16" hidden="false" customHeight="false" outlineLevel="0" collapsed="false">
      <c r="A184" s="1" t="s">
        <v>2144</v>
      </c>
      <c r="B184" s="1" t="s">
        <v>2145</v>
      </c>
      <c r="C184" s="1" t="n">
        <v>30122261</v>
      </c>
      <c r="D184" s="1" t="n">
        <v>30123408</v>
      </c>
      <c r="E184" s="1" t="s">
        <v>2146</v>
      </c>
      <c r="F184" s="40" t="s">
        <v>1602</v>
      </c>
      <c r="G184" s="40" t="s">
        <v>1602</v>
      </c>
      <c r="H184" s="42" t="s">
        <v>404</v>
      </c>
      <c r="I184" s="41" t="s">
        <v>1602</v>
      </c>
      <c r="J184" s="4" t="n">
        <v>12</v>
      </c>
      <c r="K184" s="4" t="s">
        <v>34</v>
      </c>
      <c r="L184" s="4" t="s">
        <v>34</v>
      </c>
    </row>
    <row r="185" customFormat="false" ht="16" hidden="false" customHeight="false" outlineLevel="0" collapsed="false">
      <c r="A185" s="1" t="s">
        <v>2147</v>
      </c>
      <c r="B185" s="1" t="s">
        <v>2148</v>
      </c>
      <c r="C185" s="1" t="n">
        <v>30128174</v>
      </c>
      <c r="D185" s="1" t="n">
        <v>30129011</v>
      </c>
      <c r="E185" s="1" t="s">
        <v>2149</v>
      </c>
      <c r="F185" s="1" t="s">
        <v>782</v>
      </c>
      <c r="G185" s="1" t="s">
        <v>414</v>
      </c>
      <c r="H185" s="42" t="s">
        <v>404</v>
      </c>
      <c r="I185" s="43" t="s">
        <v>404</v>
      </c>
      <c r="J185" s="4" t="n">
        <v>9</v>
      </c>
      <c r="K185" s="4" t="n">
        <v>12</v>
      </c>
      <c r="L185" s="4" t="n">
        <v>2</v>
      </c>
    </row>
    <row r="186" customFormat="false" ht="16" hidden="false" customHeight="false" outlineLevel="0" collapsed="false">
      <c r="A186" s="1" t="s">
        <v>2150</v>
      </c>
      <c r="B186" s="1" t="s">
        <v>2151</v>
      </c>
      <c r="C186" s="1" t="n">
        <v>30482881</v>
      </c>
      <c r="D186" s="1" t="n">
        <v>30483856</v>
      </c>
      <c r="E186" s="1" t="s">
        <v>2152</v>
      </c>
      <c r="F186" s="40" t="s">
        <v>1602</v>
      </c>
      <c r="G186" s="40" t="s">
        <v>1602</v>
      </c>
      <c r="H186" s="42" t="s">
        <v>404</v>
      </c>
      <c r="I186" s="41" t="s">
        <v>1602</v>
      </c>
      <c r="J186" s="4" t="n">
        <v>12</v>
      </c>
      <c r="K186" s="4" t="s">
        <v>34</v>
      </c>
      <c r="L186" s="4" t="s">
        <v>34</v>
      </c>
    </row>
    <row r="187" customFormat="false" ht="16" hidden="false" customHeight="false" outlineLevel="0" collapsed="false">
      <c r="A187" s="1" t="s">
        <v>2153</v>
      </c>
      <c r="B187" s="1" t="s">
        <v>2154</v>
      </c>
      <c r="C187" s="1" t="n">
        <v>31283072</v>
      </c>
      <c r="D187" s="1" t="n">
        <v>31283925</v>
      </c>
      <c r="E187" s="1" t="s">
        <v>2155</v>
      </c>
      <c r="F187" s="1" t="s">
        <v>783</v>
      </c>
      <c r="G187" s="1" t="s">
        <v>1621</v>
      </c>
      <c r="H187" s="42" t="s">
        <v>404</v>
      </c>
      <c r="I187" s="43" t="s">
        <v>404</v>
      </c>
      <c r="J187" s="4" t="n">
        <v>8</v>
      </c>
      <c r="K187" s="4" t="n">
        <v>9</v>
      </c>
      <c r="L187" s="4" t="n">
        <v>9</v>
      </c>
    </row>
    <row r="188" customFormat="false" ht="16" hidden="false" customHeight="false" outlineLevel="0" collapsed="false">
      <c r="A188" s="1" t="s">
        <v>2156</v>
      </c>
      <c r="B188" s="1" t="s">
        <v>2157</v>
      </c>
      <c r="C188" s="1" t="n">
        <v>31819080</v>
      </c>
      <c r="D188" s="1" t="n">
        <v>31819629</v>
      </c>
      <c r="E188" s="1" t="s">
        <v>2158</v>
      </c>
      <c r="F188" s="1" t="s">
        <v>784</v>
      </c>
      <c r="G188" s="40" t="s">
        <v>1602</v>
      </c>
      <c r="H188" s="42" t="s">
        <v>404</v>
      </c>
      <c r="I188" s="43" t="s">
        <v>404</v>
      </c>
      <c r="J188" s="4" t="n">
        <v>8</v>
      </c>
      <c r="K188" s="4" t="n">
        <v>8</v>
      </c>
      <c r="L188" s="4" t="s">
        <v>34</v>
      </c>
    </row>
    <row r="189" customFormat="false" ht="16" hidden="false" customHeight="false" outlineLevel="0" collapsed="false">
      <c r="A189" s="1" t="s">
        <v>2159</v>
      </c>
      <c r="B189" s="1" t="s">
        <v>2160</v>
      </c>
      <c r="C189" s="1" t="n">
        <v>31826702</v>
      </c>
      <c r="D189" s="1" t="n">
        <v>31827759</v>
      </c>
      <c r="E189" s="1" t="s">
        <v>2161</v>
      </c>
      <c r="F189" s="40" t="s">
        <v>1602</v>
      </c>
      <c r="G189" s="40" t="s">
        <v>1602</v>
      </c>
      <c r="H189" s="42" t="s">
        <v>404</v>
      </c>
      <c r="I189" s="41" t="s">
        <v>1602</v>
      </c>
      <c r="J189" s="4" t="n">
        <v>7</v>
      </c>
      <c r="K189" s="4" t="s">
        <v>34</v>
      </c>
      <c r="L189" s="4" t="s">
        <v>34</v>
      </c>
    </row>
    <row r="190" customFormat="false" ht="16" hidden="false" customHeight="false" outlineLevel="0" collapsed="false">
      <c r="A190" s="1" t="s">
        <v>2162</v>
      </c>
      <c r="B190" s="1" t="s">
        <v>2163</v>
      </c>
      <c r="C190" s="1" t="n">
        <v>31834707</v>
      </c>
      <c r="D190" s="1" t="n">
        <v>31837529</v>
      </c>
      <c r="E190" s="1" t="s">
        <v>2164</v>
      </c>
      <c r="F190" s="40" t="s">
        <v>1602</v>
      </c>
      <c r="G190" s="40" t="s">
        <v>1602</v>
      </c>
      <c r="H190" s="42" t="s">
        <v>404</v>
      </c>
      <c r="I190" s="41" t="s">
        <v>1602</v>
      </c>
      <c r="J190" s="4" t="n">
        <v>15</v>
      </c>
      <c r="K190" s="4" t="s">
        <v>34</v>
      </c>
      <c r="L190" s="4" t="s">
        <v>34</v>
      </c>
    </row>
    <row r="191" customFormat="false" ht="16" hidden="false" customHeight="false" outlineLevel="0" collapsed="false">
      <c r="A191" s="1" t="s">
        <v>2165</v>
      </c>
      <c r="B191" s="1" t="s">
        <v>2166</v>
      </c>
      <c r="C191" s="1" t="n">
        <v>31839987</v>
      </c>
      <c r="D191" s="1" t="n">
        <v>31841786</v>
      </c>
      <c r="E191" s="1" t="s">
        <v>2167</v>
      </c>
      <c r="F191" s="1" t="s">
        <v>786</v>
      </c>
      <c r="G191" s="40" t="s">
        <v>1602</v>
      </c>
      <c r="H191" s="42" t="s">
        <v>404</v>
      </c>
      <c r="I191" s="43" t="s">
        <v>404</v>
      </c>
      <c r="J191" s="4" t="n">
        <v>14</v>
      </c>
      <c r="K191" s="4" t="n">
        <v>9</v>
      </c>
      <c r="L191" s="4" t="s">
        <v>34</v>
      </c>
    </row>
    <row r="192" customFormat="false" ht="16" hidden="false" customHeight="false" outlineLevel="0" collapsed="false">
      <c r="A192" s="1" t="s">
        <v>2168</v>
      </c>
      <c r="B192" s="1" t="s">
        <v>2169</v>
      </c>
      <c r="C192" s="1" t="n">
        <v>31842711</v>
      </c>
      <c r="D192" s="1" t="n">
        <v>31845196</v>
      </c>
      <c r="E192" s="1" t="s">
        <v>2170</v>
      </c>
      <c r="F192" s="1" t="s">
        <v>790</v>
      </c>
      <c r="G192" s="1" t="s">
        <v>415</v>
      </c>
      <c r="H192" s="42" t="s">
        <v>404</v>
      </c>
      <c r="I192" s="43" t="s">
        <v>404</v>
      </c>
      <c r="J192" s="4" t="n">
        <v>17</v>
      </c>
      <c r="K192" s="4" t="n">
        <v>14</v>
      </c>
      <c r="L192" s="4" t="s">
        <v>34</v>
      </c>
    </row>
    <row r="193" customFormat="false" ht="16" hidden="false" customHeight="false" outlineLevel="0" collapsed="false">
      <c r="A193" s="1" t="s">
        <v>2171</v>
      </c>
      <c r="B193" s="1" t="s">
        <v>2172</v>
      </c>
      <c r="C193" s="1" t="n">
        <v>31867083</v>
      </c>
      <c r="D193" s="1" t="n">
        <v>31868918</v>
      </c>
      <c r="E193" s="1" t="s">
        <v>2173</v>
      </c>
      <c r="F193" s="1" t="s">
        <v>792</v>
      </c>
      <c r="G193" s="1" t="s">
        <v>1617</v>
      </c>
      <c r="H193" s="42" t="s">
        <v>404</v>
      </c>
      <c r="I193" s="43" t="s">
        <v>404</v>
      </c>
      <c r="J193" s="4" t="n">
        <v>15</v>
      </c>
      <c r="K193" s="4" t="n">
        <v>12</v>
      </c>
      <c r="L193" s="4" t="n">
        <v>12</v>
      </c>
    </row>
    <row r="194" customFormat="false" ht="16" hidden="false" customHeight="false" outlineLevel="0" collapsed="false">
      <c r="A194" s="1" t="s">
        <v>2174</v>
      </c>
      <c r="B194" s="1" t="s">
        <v>2175</v>
      </c>
      <c r="C194" s="1" t="n">
        <v>31871087</v>
      </c>
      <c r="D194" s="1" t="n">
        <v>31872184</v>
      </c>
      <c r="E194" s="1" t="s">
        <v>2176</v>
      </c>
      <c r="F194" s="1" t="s">
        <v>793</v>
      </c>
      <c r="G194" s="1" t="s">
        <v>1617</v>
      </c>
      <c r="H194" s="42" t="s">
        <v>404</v>
      </c>
      <c r="I194" s="43" t="s">
        <v>404</v>
      </c>
      <c r="J194" s="4" t="n">
        <v>15</v>
      </c>
      <c r="K194" s="4" t="n">
        <v>12</v>
      </c>
      <c r="L194" s="4" t="n">
        <v>12</v>
      </c>
    </row>
    <row r="195" customFormat="false" ht="16" hidden="false" customHeight="false" outlineLevel="0" collapsed="false">
      <c r="A195" s="1" t="s">
        <v>2177</v>
      </c>
      <c r="B195" s="1" t="s">
        <v>2178</v>
      </c>
      <c r="C195" s="1" t="n">
        <v>31913516</v>
      </c>
      <c r="D195" s="1" t="n">
        <v>31914185</v>
      </c>
      <c r="E195" s="1" t="s">
        <v>2179</v>
      </c>
      <c r="F195" s="1" t="s">
        <v>795</v>
      </c>
      <c r="G195" s="40" t="s">
        <v>1602</v>
      </c>
      <c r="H195" s="42" t="s">
        <v>404</v>
      </c>
      <c r="I195" s="43" t="s">
        <v>404</v>
      </c>
      <c r="J195" s="4" t="n">
        <v>8</v>
      </c>
      <c r="K195" s="4" t="n">
        <v>8</v>
      </c>
      <c r="L195" s="4" t="s">
        <v>34</v>
      </c>
    </row>
    <row r="196" customFormat="false" ht="16" hidden="false" customHeight="false" outlineLevel="0" collapsed="false">
      <c r="A196" s="1" t="s">
        <v>2180</v>
      </c>
      <c r="B196" s="1" t="s">
        <v>2181</v>
      </c>
      <c r="C196" s="1" t="n">
        <v>32008325</v>
      </c>
      <c r="D196" s="1" t="n">
        <v>32009352</v>
      </c>
      <c r="E196" s="1" t="s">
        <v>2182</v>
      </c>
      <c r="F196" s="1" t="s">
        <v>796</v>
      </c>
      <c r="G196" s="1" t="s">
        <v>1617</v>
      </c>
      <c r="H196" s="42" t="s">
        <v>404</v>
      </c>
      <c r="I196" s="43" t="s">
        <v>404</v>
      </c>
      <c r="J196" s="4" t="n">
        <v>15</v>
      </c>
      <c r="K196" s="4" t="n">
        <v>8</v>
      </c>
      <c r="L196" s="4" t="n">
        <v>8</v>
      </c>
    </row>
    <row r="197" customFormat="false" ht="16" hidden="false" customHeight="false" outlineLevel="0" collapsed="false">
      <c r="A197" s="1" t="s">
        <v>2183</v>
      </c>
      <c r="B197" s="1" t="s">
        <v>2184</v>
      </c>
      <c r="C197" s="1" t="n">
        <v>32011120</v>
      </c>
      <c r="D197" s="1" t="n">
        <v>32013860</v>
      </c>
      <c r="E197" s="1" t="s">
        <v>2185</v>
      </c>
      <c r="F197" s="40" t="s">
        <v>1602</v>
      </c>
      <c r="G197" s="40" t="s">
        <v>1602</v>
      </c>
      <c r="H197" s="42" t="s">
        <v>404</v>
      </c>
      <c r="I197" s="41" t="s">
        <v>1602</v>
      </c>
      <c r="J197" s="4" t="n">
        <v>17</v>
      </c>
      <c r="K197" s="4" t="s">
        <v>34</v>
      </c>
      <c r="L197" s="4" t="s">
        <v>34</v>
      </c>
    </row>
    <row r="198" customFormat="false" ht="16" hidden="false" customHeight="false" outlineLevel="0" collapsed="false">
      <c r="A198" s="1" t="s">
        <v>2186</v>
      </c>
      <c r="B198" s="1" t="s">
        <v>2187</v>
      </c>
      <c r="C198" s="1" t="n">
        <v>32191623</v>
      </c>
      <c r="D198" s="1" t="n">
        <v>32194098</v>
      </c>
      <c r="E198" s="1" t="s">
        <v>2188</v>
      </c>
      <c r="F198" s="1" t="s">
        <v>797</v>
      </c>
      <c r="G198" s="1" t="s">
        <v>1617</v>
      </c>
      <c r="H198" s="42" t="s">
        <v>404</v>
      </c>
      <c r="I198" s="43" t="s">
        <v>404</v>
      </c>
      <c r="J198" s="4" t="n">
        <v>12</v>
      </c>
      <c r="K198" s="4" t="n">
        <v>11</v>
      </c>
      <c r="L198" s="4" t="n">
        <v>11</v>
      </c>
    </row>
    <row r="199" customFormat="false" ht="16" hidden="false" customHeight="false" outlineLevel="0" collapsed="false">
      <c r="A199" s="1" t="s">
        <v>2189</v>
      </c>
      <c r="B199" s="1" t="s">
        <v>2190</v>
      </c>
      <c r="C199" s="1" t="n">
        <v>32206722</v>
      </c>
      <c r="D199" s="1" t="n">
        <v>32208072</v>
      </c>
      <c r="E199" s="1" t="s">
        <v>2191</v>
      </c>
      <c r="F199" s="1" t="s">
        <v>799</v>
      </c>
      <c r="G199" s="40" t="s">
        <v>1602</v>
      </c>
      <c r="H199" s="42" t="s">
        <v>404</v>
      </c>
      <c r="I199" s="43" t="s">
        <v>404</v>
      </c>
      <c r="J199" s="4" t="n">
        <v>9</v>
      </c>
      <c r="K199" s="4" t="n">
        <v>13</v>
      </c>
      <c r="L199" s="4" t="n">
        <v>4</v>
      </c>
    </row>
    <row r="200" customFormat="false" ht="16" hidden="false" customHeight="false" outlineLevel="0" collapsed="false">
      <c r="A200" s="1" t="s">
        <v>2192</v>
      </c>
      <c r="B200" s="1" t="s">
        <v>2193</v>
      </c>
      <c r="C200" s="1" t="n">
        <v>32215149</v>
      </c>
      <c r="D200" s="1" t="n">
        <v>32218281</v>
      </c>
      <c r="E200" s="1" t="s">
        <v>2194</v>
      </c>
      <c r="F200" s="1" t="s">
        <v>801</v>
      </c>
      <c r="G200" s="40" t="s">
        <v>1602</v>
      </c>
      <c r="H200" s="42" t="s">
        <v>404</v>
      </c>
      <c r="I200" s="43" t="s">
        <v>404</v>
      </c>
      <c r="J200" s="4" t="n">
        <v>9</v>
      </c>
      <c r="K200" s="4" t="n">
        <v>7</v>
      </c>
      <c r="L200" s="4" t="n">
        <v>1</v>
      </c>
    </row>
    <row r="201" customFormat="false" ht="16" hidden="false" customHeight="false" outlineLevel="0" collapsed="false">
      <c r="A201" s="1" t="s">
        <v>2195</v>
      </c>
      <c r="B201" s="1" t="s">
        <v>2196</v>
      </c>
      <c r="C201" s="1" t="n">
        <v>32224301</v>
      </c>
      <c r="D201" s="1" t="n">
        <v>32225428</v>
      </c>
      <c r="E201" s="1" t="s">
        <v>2197</v>
      </c>
      <c r="F201" s="1" t="s">
        <v>803</v>
      </c>
      <c r="G201" s="1" t="s">
        <v>415</v>
      </c>
      <c r="H201" s="42" t="s">
        <v>404</v>
      </c>
      <c r="I201" s="43" t="s">
        <v>404</v>
      </c>
      <c r="J201" s="4" t="n">
        <v>8</v>
      </c>
      <c r="K201" s="4" t="n">
        <v>10</v>
      </c>
      <c r="L201" s="4" t="n">
        <v>10</v>
      </c>
    </row>
    <row r="202" customFormat="false" ht="16" hidden="false" customHeight="false" outlineLevel="0" collapsed="false">
      <c r="A202" s="1" t="s">
        <v>2198</v>
      </c>
      <c r="B202" s="1" t="s">
        <v>2199</v>
      </c>
      <c r="C202" s="1" t="n">
        <v>32236272</v>
      </c>
      <c r="D202" s="1" t="n">
        <v>32237078</v>
      </c>
      <c r="E202" s="1" t="s">
        <v>2200</v>
      </c>
      <c r="F202" s="1" t="s">
        <v>804</v>
      </c>
      <c r="G202" s="1" t="s">
        <v>1617</v>
      </c>
      <c r="H202" s="42" t="s">
        <v>404</v>
      </c>
      <c r="I202" s="43" t="s">
        <v>404</v>
      </c>
      <c r="J202" s="4" t="n">
        <v>9</v>
      </c>
      <c r="K202" s="4" t="n">
        <v>11</v>
      </c>
      <c r="L202" s="4" t="n">
        <v>11</v>
      </c>
    </row>
    <row r="203" customFormat="false" ht="16" hidden="false" customHeight="false" outlineLevel="0" collapsed="false">
      <c r="A203" s="1" t="s">
        <v>2201</v>
      </c>
      <c r="B203" s="1" t="s">
        <v>2202</v>
      </c>
      <c r="C203" s="1" t="n">
        <v>32241101</v>
      </c>
      <c r="D203" s="1" t="n">
        <v>32242116</v>
      </c>
      <c r="E203" s="1" t="s">
        <v>2203</v>
      </c>
      <c r="F203" s="1" t="s">
        <v>806</v>
      </c>
      <c r="G203" s="1" t="s">
        <v>414</v>
      </c>
      <c r="H203" s="42" t="s">
        <v>404</v>
      </c>
      <c r="I203" s="43" t="s">
        <v>404</v>
      </c>
      <c r="J203" s="4" t="n">
        <v>10</v>
      </c>
      <c r="K203" s="4" t="n">
        <v>9</v>
      </c>
      <c r="L203" s="4" t="n">
        <v>8</v>
      </c>
    </row>
    <row r="204" customFormat="false" ht="16" hidden="false" customHeight="false" outlineLevel="0" collapsed="false">
      <c r="A204" s="1" t="s">
        <v>2204</v>
      </c>
      <c r="B204" s="1" t="s">
        <v>2205</v>
      </c>
      <c r="C204" s="1" t="n">
        <v>32850696</v>
      </c>
      <c r="D204" s="1" t="n">
        <v>32851998</v>
      </c>
      <c r="E204" s="1" t="s">
        <v>2206</v>
      </c>
      <c r="F204" s="40" t="s">
        <v>1602</v>
      </c>
      <c r="G204" s="40" t="s">
        <v>1602</v>
      </c>
      <c r="H204" s="42" t="s">
        <v>404</v>
      </c>
      <c r="I204" s="41" t="s">
        <v>1602</v>
      </c>
      <c r="J204" s="4" t="n">
        <v>15</v>
      </c>
      <c r="K204" s="4" t="s">
        <v>34</v>
      </c>
      <c r="L204" s="4" t="s">
        <v>34</v>
      </c>
    </row>
    <row r="205" customFormat="false" ht="16" hidden="false" customHeight="false" outlineLevel="0" collapsed="false">
      <c r="A205" s="1" t="s">
        <v>2207</v>
      </c>
      <c r="B205" s="1" t="s">
        <v>2208</v>
      </c>
      <c r="C205" s="1" t="n">
        <v>33158431</v>
      </c>
      <c r="D205" s="1" t="n">
        <v>33159611</v>
      </c>
      <c r="E205" s="1" t="s">
        <v>2209</v>
      </c>
      <c r="F205" s="40" t="s">
        <v>1602</v>
      </c>
      <c r="G205" s="40" t="s">
        <v>1602</v>
      </c>
      <c r="H205" s="42" t="s">
        <v>404</v>
      </c>
      <c r="I205" s="41" t="s">
        <v>1602</v>
      </c>
      <c r="J205" s="4" t="n">
        <v>11</v>
      </c>
      <c r="K205" s="4" t="s">
        <v>34</v>
      </c>
      <c r="L205" s="4" t="s">
        <v>34</v>
      </c>
    </row>
    <row r="206" customFormat="false" ht="16" hidden="false" customHeight="false" outlineLevel="0" collapsed="false">
      <c r="A206" s="1" t="s">
        <v>2210</v>
      </c>
      <c r="B206" s="1" t="s">
        <v>2211</v>
      </c>
      <c r="C206" s="1" t="n">
        <v>33189990</v>
      </c>
      <c r="D206" s="1" t="n">
        <v>33191322</v>
      </c>
      <c r="E206" s="1" t="s">
        <v>2212</v>
      </c>
      <c r="F206" s="1" t="s">
        <v>808</v>
      </c>
      <c r="G206" s="40" t="s">
        <v>1602</v>
      </c>
      <c r="H206" s="42" t="s">
        <v>404</v>
      </c>
      <c r="I206" s="43" t="s">
        <v>404</v>
      </c>
      <c r="J206" s="4" t="n">
        <v>10</v>
      </c>
      <c r="K206" s="4" t="n">
        <v>11</v>
      </c>
      <c r="L206" s="4" t="s">
        <v>34</v>
      </c>
    </row>
    <row r="207" customFormat="false" ht="16" hidden="false" customHeight="false" outlineLevel="0" collapsed="false">
      <c r="A207" s="1" t="s">
        <v>2213</v>
      </c>
      <c r="B207" s="1" t="s">
        <v>2214</v>
      </c>
      <c r="C207" s="1" t="n">
        <v>33193490</v>
      </c>
      <c r="D207" s="1" t="n">
        <v>33197814</v>
      </c>
      <c r="E207" s="1" t="s">
        <v>2215</v>
      </c>
      <c r="F207" s="40" t="s">
        <v>1602</v>
      </c>
      <c r="G207" s="40" t="s">
        <v>1602</v>
      </c>
      <c r="H207" s="42" t="s">
        <v>404</v>
      </c>
      <c r="I207" s="41" t="s">
        <v>1602</v>
      </c>
      <c r="J207" s="4" t="n">
        <v>11</v>
      </c>
      <c r="K207" s="4" t="s">
        <v>34</v>
      </c>
      <c r="L207" s="4" t="s">
        <v>34</v>
      </c>
    </row>
    <row r="208" customFormat="false" ht="16" hidden="false" customHeight="false" outlineLevel="0" collapsed="false">
      <c r="A208" s="1" t="s">
        <v>2216</v>
      </c>
      <c r="B208" s="1" t="s">
        <v>2217</v>
      </c>
      <c r="C208" s="1" t="n">
        <v>33241711</v>
      </c>
      <c r="D208" s="1" t="n">
        <v>33244064</v>
      </c>
      <c r="E208" s="1" t="s">
        <v>2218</v>
      </c>
      <c r="F208" s="1" t="s">
        <v>810</v>
      </c>
      <c r="G208" s="40" t="s">
        <v>1602</v>
      </c>
      <c r="H208" s="42" t="s">
        <v>405</v>
      </c>
      <c r="I208" s="43" t="s">
        <v>404</v>
      </c>
      <c r="J208" s="4" t="n">
        <v>4</v>
      </c>
      <c r="K208" s="4" t="n">
        <v>10</v>
      </c>
      <c r="L208" s="4" t="s">
        <v>34</v>
      </c>
    </row>
    <row r="209" customFormat="false" ht="16" hidden="false" customHeight="false" outlineLevel="0" collapsed="false">
      <c r="A209" s="1" t="s">
        <v>2219</v>
      </c>
      <c r="B209" s="1" t="s">
        <v>2220</v>
      </c>
      <c r="C209" s="1" t="n">
        <v>33275043</v>
      </c>
      <c r="D209" s="1" t="n">
        <v>33276225</v>
      </c>
      <c r="E209" s="1" t="s">
        <v>2221</v>
      </c>
      <c r="F209" s="1" t="s">
        <v>812</v>
      </c>
      <c r="G209" s="40" t="s">
        <v>1602</v>
      </c>
      <c r="H209" s="42" t="s">
        <v>405</v>
      </c>
      <c r="I209" s="43" t="s">
        <v>404</v>
      </c>
      <c r="J209" s="4" t="n">
        <v>12</v>
      </c>
      <c r="K209" s="4" t="n">
        <v>12</v>
      </c>
      <c r="L209" s="4" t="s">
        <v>34</v>
      </c>
    </row>
    <row r="210" customFormat="false" ht="16" hidden="false" customHeight="false" outlineLevel="0" collapsed="false">
      <c r="A210" s="1" t="s">
        <v>2222</v>
      </c>
      <c r="B210" s="1" t="s">
        <v>2223</v>
      </c>
      <c r="C210" s="1" t="n">
        <v>34773058</v>
      </c>
      <c r="D210" s="1" t="n">
        <v>34774076</v>
      </c>
      <c r="E210" s="1" t="s">
        <v>2224</v>
      </c>
      <c r="F210" s="1" t="s">
        <v>814</v>
      </c>
      <c r="G210" s="40" t="s">
        <v>1602</v>
      </c>
      <c r="H210" s="42" t="s">
        <v>404</v>
      </c>
      <c r="I210" s="43" t="s">
        <v>404</v>
      </c>
      <c r="J210" s="4" t="n">
        <v>12</v>
      </c>
      <c r="K210" s="4" t="n">
        <v>11</v>
      </c>
      <c r="L210" s="4" t="s">
        <v>34</v>
      </c>
    </row>
    <row r="211" customFormat="false" ht="16" hidden="false" customHeight="false" outlineLevel="0" collapsed="false">
      <c r="A211" s="1" t="s">
        <v>2225</v>
      </c>
      <c r="B211" s="1" t="s">
        <v>2226</v>
      </c>
      <c r="C211" s="1" t="n">
        <v>34780342</v>
      </c>
      <c r="D211" s="1" t="n">
        <v>34781218</v>
      </c>
      <c r="E211" s="1" t="s">
        <v>2227</v>
      </c>
      <c r="F211" s="1" t="s">
        <v>818</v>
      </c>
      <c r="G211" s="40" t="s">
        <v>1602</v>
      </c>
      <c r="H211" s="42" t="s">
        <v>404</v>
      </c>
      <c r="I211" s="43" t="s">
        <v>404</v>
      </c>
      <c r="J211" s="4" t="n">
        <v>13</v>
      </c>
      <c r="K211" s="4" t="n">
        <v>10</v>
      </c>
      <c r="L211" s="4" t="s">
        <v>34</v>
      </c>
    </row>
    <row r="212" customFormat="false" ht="16" hidden="false" customHeight="false" outlineLevel="0" collapsed="false">
      <c r="A212" s="1" t="s">
        <v>2228</v>
      </c>
      <c r="B212" s="1" t="s">
        <v>2229</v>
      </c>
      <c r="C212" s="1" t="n">
        <v>35495256</v>
      </c>
      <c r="D212" s="1" t="n">
        <v>35496064</v>
      </c>
      <c r="E212" s="1" t="s">
        <v>2230</v>
      </c>
      <c r="F212" s="1" t="s">
        <v>820</v>
      </c>
      <c r="G212" s="40" t="s">
        <v>1602</v>
      </c>
      <c r="H212" s="42" t="s">
        <v>404</v>
      </c>
      <c r="I212" s="43" t="s">
        <v>404</v>
      </c>
      <c r="J212" s="4" t="n">
        <v>8</v>
      </c>
      <c r="K212" s="4" t="n">
        <v>9</v>
      </c>
      <c r="L212" s="4" t="s">
        <v>34</v>
      </c>
    </row>
    <row r="213" customFormat="false" ht="16" hidden="false" customHeight="false" outlineLevel="0" collapsed="false">
      <c r="A213" s="1" t="s">
        <v>2231</v>
      </c>
      <c r="B213" s="1" t="s">
        <v>2232</v>
      </c>
      <c r="C213" s="1" t="n">
        <v>35501149</v>
      </c>
      <c r="D213" s="1" t="n">
        <v>35502199</v>
      </c>
      <c r="E213" s="1" t="s">
        <v>2233</v>
      </c>
      <c r="F213" s="1" t="s">
        <v>822</v>
      </c>
      <c r="G213" s="1" t="s">
        <v>414</v>
      </c>
      <c r="H213" s="42" t="s">
        <v>404</v>
      </c>
      <c r="I213" s="43" t="s">
        <v>404</v>
      </c>
      <c r="J213" s="4" t="n">
        <v>11</v>
      </c>
      <c r="K213" s="4" t="n">
        <v>9</v>
      </c>
      <c r="L213" s="4" t="s">
        <v>34</v>
      </c>
    </row>
    <row r="214" customFormat="false" ht="16" hidden="false" customHeight="false" outlineLevel="0" collapsed="false">
      <c r="A214" s="1" t="s">
        <v>2234</v>
      </c>
      <c r="B214" s="1" t="s">
        <v>2235</v>
      </c>
      <c r="C214" s="1" t="n">
        <v>41763116</v>
      </c>
      <c r="D214" s="1" t="n">
        <v>41765057</v>
      </c>
      <c r="E214" s="1" t="s">
        <v>2236</v>
      </c>
      <c r="F214" s="1" t="s">
        <v>823</v>
      </c>
      <c r="G214" s="1" t="s">
        <v>414</v>
      </c>
      <c r="H214" s="42" t="s">
        <v>404</v>
      </c>
      <c r="I214" s="43" t="s">
        <v>404</v>
      </c>
      <c r="J214" s="4" t="n">
        <v>11</v>
      </c>
      <c r="K214" s="4" t="n">
        <v>17</v>
      </c>
      <c r="L214" s="4" t="s">
        <v>34</v>
      </c>
    </row>
    <row r="215" customFormat="false" ht="16" hidden="false" customHeight="false" outlineLevel="0" collapsed="false">
      <c r="A215" s="1" t="s">
        <v>2237</v>
      </c>
      <c r="B215" s="1" t="s">
        <v>2238</v>
      </c>
      <c r="C215" s="1" t="n">
        <v>41806261</v>
      </c>
      <c r="D215" s="1" t="n">
        <v>41807409</v>
      </c>
      <c r="E215" s="1" t="s">
        <v>2239</v>
      </c>
      <c r="F215" s="1" t="s">
        <v>825</v>
      </c>
      <c r="G215" s="1" t="s">
        <v>1621</v>
      </c>
      <c r="H215" s="42" t="s">
        <v>404</v>
      </c>
      <c r="I215" s="43" t="s">
        <v>404</v>
      </c>
      <c r="J215" s="4" t="n">
        <v>10</v>
      </c>
      <c r="K215" s="4" t="n">
        <v>11</v>
      </c>
      <c r="L215" s="4" t="n">
        <v>11</v>
      </c>
    </row>
    <row r="216" customFormat="false" ht="16" hidden="false" customHeight="false" outlineLevel="0" collapsed="false">
      <c r="A216" s="1" t="s">
        <v>2240</v>
      </c>
      <c r="B216" s="1" t="s">
        <v>2241</v>
      </c>
      <c r="C216" s="1" t="n">
        <v>42196706</v>
      </c>
      <c r="D216" s="1" t="n">
        <v>42197521</v>
      </c>
      <c r="E216" s="1" t="s">
        <v>2242</v>
      </c>
      <c r="F216" s="1" t="s">
        <v>827</v>
      </c>
      <c r="G216" s="1" t="s">
        <v>1621</v>
      </c>
      <c r="H216" s="42" t="s">
        <v>404</v>
      </c>
      <c r="I216" s="43" t="s">
        <v>404</v>
      </c>
      <c r="J216" s="4" t="n">
        <v>12</v>
      </c>
      <c r="K216" s="4" t="n">
        <v>14</v>
      </c>
      <c r="L216" s="4" t="n">
        <v>14</v>
      </c>
    </row>
    <row r="217" customFormat="false" ht="16" hidden="false" customHeight="false" outlineLevel="0" collapsed="false">
      <c r="A217" s="1" t="s">
        <v>2243</v>
      </c>
      <c r="B217" s="1" t="s">
        <v>2244</v>
      </c>
      <c r="C217" s="1" t="n">
        <v>51184572</v>
      </c>
      <c r="D217" s="1" t="n">
        <v>51185608</v>
      </c>
      <c r="E217" s="1" t="s">
        <v>2245</v>
      </c>
      <c r="F217" s="1" t="s">
        <v>829</v>
      </c>
      <c r="G217" s="1" t="s">
        <v>1621</v>
      </c>
      <c r="H217" s="42" t="s">
        <v>402</v>
      </c>
      <c r="I217" s="43" t="s">
        <v>404</v>
      </c>
      <c r="J217" s="4" t="n">
        <v>14</v>
      </c>
      <c r="K217" s="4" t="n">
        <v>16</v>
      </c>
      <c r="L217" s="4" t="n">
        <v>16</v>
      </c>
    </row>
    <row r="218" customFormat="false" ht="16" hidden="false" customHeight="false" outlineLevel="0" collapsed="false">
      <c r="A218" s="1" t="s">
        <v>2246</v>
      </c>
      <c r="B218" s="1" t="s">
        <v>2247</v>
      </c>
      <c r="C218" s="1" t="n">
        <v>51189676</v>
      </c>
      <c r="D218" s="1" t="n">
        <v>51192326</v>
      </c>
      <c r="E218" s="1" t="s">
        <v>2248</v>
      </c>
      <c r="F218" s="1" t="s">
        <v>831</v>
      </c>
      <c r="G218" s="1" t="s">
        <v>414</v>
      </c>
      <c r="H218" s="42" t="s">
        <v>402</v>
      </c>
      <c r="I218" s="43" t="s">
        <v>404</v>
      </c>
      <c r="J218" s="4" t="n">
        <v>8</v>
      </c>
      <c r="K218" s="4" t="n">
        <v>6</v>
      </c>
      <c r="L218" s="4" t="n">
        <v>7</v>
      </c>
    </row>
    <row r="219" customFormat="false" ht="16" hidden="false" customHeight="false" outlineLevel="0" collapsed="false">
      <c r="A219" s="1" t="s">
        <v>2249</v>
      </c>
      <c r="B219" s="1" t="s">
        <v>2250</v>
      </c>
      <c r="C219" s="1" t="n">
        <v>58452829</v>
      </c>
      <c r="D219" s="1" t="n">
        <v>58453913</v>
      </c>
      <c r="E219" s="1" t="s">
        <v>2251</v>
      </c>
      <c r="F219" s="1" t="s">
        <v>833</v>
      </c>
      <c r="G219" s="1" t="s">
        <v>1621</v>
      </c>
      <c r="H219" s="42" t="s">
        <v>405</v>
      </c>
      <c r="I219" s="43" t="s">
        <v>405</v>
      </c>
      <c r="J219" s="4" t="n">
        <v>8</v>
      </c>
      <c r="K219" s="4" t="n">
        <v>8</v>
      </c>
      <c r="L219" s="4" t="n">
        <v>8</v>
      </c>
    </row>
    <row r="220" customFormat="false" ht="16" hidden="false" customHeight="false" outlineLevel="0" collapsed="false">
      <c r="A220" s="1" t="s">
        <v>2252</v>
      </c>
      <c r="B220" s="1" t="s">
        <v>2253</v>
      </c>
      <c r="C220" s="1" t="n">
        <v>2967182</v>
      </c>
      <c r="D220" s="1" t="n">
        <v>2969827</v>
      </c>
      <c r="E220" s="1" t="s">
        <v>2254</v>
      </c>
      <c r="F220" s="40" t="s">
        <v>1602</v>
      </c>
      <c r="G220" s="40" t="s">
        <v>1602</v>
      </c>
      <c r="H220" s="42" t="s">
        <v>402</v>
      </c>
      <c r="I220" s="41" t="s">
        <v>1602</v>
      </c>
      <c r="J220" s="4" t="n">
        <v>14</v>
      </c>
      <c r="K220" s="4" t="s">
        <v>34</v>
      </c>
      <c r="L220" s="4" t="s">
        <v>34</v>
      </c>
    </row>
    <row r="221" customFormat="false" ht="16" hidden="false" customHeight="false" outlineLevel="0" collapsed="false">
      <c r="A221" s="1" t="s">
        <v>2255</v>
      </c>
      <c r="B221" s="1" t="s">
        <v>2256</v>
      </c>
      <c r="C221" s="1" t="n">
        <v>2971024</v>
      </c>
      <c r="D221" s="1" t="n">
        <v>2971935</v>
      </c>
      <c r="E221" s="1" t="s">
        <v>2257</v>
      </c>
      <c r="F221" s="1" t="s">
        <v>837</v>
      </c>
      <c r="G221" s="1" t="s">
        <v>415</v>
      </c>
      <c r="H221" s="42" t="s">
        <v>402</v>
      </c>
      <c r="I221" s="43" t="s">
        <v>402</v>
      </c>
      <c r="J221" s="4" t="n">
        <v>14</v>
      </c>
      <c r="K221" s="4" t="n">
        <v>11</v>
      </c>
      <c r="L221" s="4" t="s">
        <v>34</v>
      </c>
    </row>
    <row r="222" customFormat="false" ht="16" hidden="false" customHeight="false" outlineLevel="0" collapsed="false">
      <c r="A222" s="1" t="s">
        <v>2258</v>
      </c>
      <c r="B222" s="1" t="s">
        <v>2259</v>
      </c>
      <c r="C222" s="1" t="n">
        <v>3740225</v>
      </c>
      <c r="D222" s="1" t="n">
        <v>3740664</v>
      </c>
      <c r="E222" s="1" t="s">
        <v>2260</v>
      </c>
      <c r="F222" s="1" t="s">
        <v>839</v>
      </c>
      <c r="G222" s="1" t="s">
        <v>415</v>
      </c>
      <c r="H222" s="42" t="s">
        <v>402</v>
      </c>
      <c r="I222" s="43" t="s">
        <v>402</v>
      </c>
      <c r="J222" s="4" t="n">
        <v>10</v>
      </c>
      <c r="K222" s="4" t="n">
        <v>12</v>
      </c>
      <c r="L222" s="4" t="s">
        <v>34</v>
      </c>
    </row>
    <row r="223" customFormat="false" ht="16" hidden="false" customHeight="false" outlineLevel="0" collapsed="false">
      <c r="A223" s="1" t="s">
        <v>2261</v>
      </c>
      <c r="B223" s="1" t="s">
        <v>2262</v>
      </c>
      <c r="C223" s="1" t="n">
        <v>4489966</v>
      </c>
      <c r="D223" s="1" t="n">
        <v>4490847</v>
      </c>
      <c r="E223" s="1" t="s">
        <v>2263</v>
      </c>
      <c r="F223" s="1" t="s">
        <v>841</v>
      </c>
      <c r="G223" s="40" t="s">
        <v>1602</v>
      </c>
      <c r="H223" s="42" t="s">
        <v>402</v>
      </c>
      <c r="I223" s="43" t="s">
        <v>402</v>
      </c>
      <c r="J223" s="4" t="n">
        <v>8</v>
      </c>
      <c r="K223" s="4" t="n">
        <v>9</v>
      </c>
      <c r="L223" s="4" t="s">
        <v>34</v>
      </c>
    </row>
    <row r="224" customFormat="false" ht="16" hidden="false" customHeight="false" outlineLevel="0" collapsed="false">
      <c r="A224" s="1" t="s">
        <v>2264</v>
      </c>
      <c r="B224" s="1" t="s">
        <v>2265</v>
      </c>
      <c r="C224" s="1" t="n">
        <v>4998181</v>
      </c>
      <c r="D224" s="1" t="n">
        <v>4998905</v>
      </c>
      <c r="E224" s="1" t="s">
        <v>2266</v>
      </c>
      <c r="F224" s="1" t="s">
        <v>843</v>
      </c>
      <c r="G224" s="1" t="s">
        <v>1617</v>
      </c>
      <c r="H224" s="42" t="s">
        <v>402</v>
      </c>
      <c r="I224" s="43" t="s">
        <v>402</v>
      </c>
      <c r="J224" s="4" t="n">
        <v>10</v>
      </c>
      <c r="K224" s="4" t="n">
        <v>10</v>
      </c>
      <c r="L224" s="4" t="n">
        <v>10</v>
      </c>
    </row>
    <row r="225" customFormat="false" ht="16" hidden="false" customHeight="false" outlineLevel="0" collapsed="false">
      <c r="A225" s="1" t="s">
        <v>2267</v>
      </c>
      <c r="B225" s="1" t="s">
        <v>2268</v>
      </c>
      <c r="C225" s="1" t="n">
        <v>5006334</v>
      </c>
      <c r="D225" s="1" t="n">
        <v>5007184</v>
      </c>
      <c r="E225" s="1" t="s">
        <v>2269</v>
      </c>
      <c r="F225" s="1" t="s">
        <v>845</v>
      </c>
      <c r="G225" s="1" t="s">
        <v>1617</v>
      </c>
      <c r="H225" s="42" t="s">
        <v>402</v>
      </c>
      <c r="I225" s="43" t="s">
        <v>402</v>
      </c>
      <c r="J225" s="4" t="n">
        <v>14</v>
      </c>
      <c r="K225" s="4" t="n">
        <v>14</v>
      </c>
      <c r="L225" s="4" t="n">
        <v>14</v>
      </c>
    </row>
    <row r="226" customFormat="false" ht="16" hidden="false" customHeight="false" outlineLevel="0" collapsed="false">
      <c r="A226" s="1" t="s">
        <v>2270</v>
      </c>
      <c r="B226" s="1" t="s">
        <v>2271</v>
      </c>
      <c r="C226" s="1" t="n">
        <v>5011338</v>
      </c>
      <c r="D226" s="1" t="n">
        <v>5012471</v>
      </c>
      <c r="E226" s="1" t="s">
        <v>2272</v>
      </c>
      <c r="F226" s="1" t="s">
        <v>847</v>
      </c>
      <c r="G226" s="1" t="s">
        <v>1617</v>
      </c>
      <c r="H226" s="42" t="s">
        <v>402</v>
      </c>
      <c r="I226" s="43" t="s">
        <v>402</v>
      </c>
      <c r="J226" s="4" t="n">
        <v>10</v>
      </c>
      <c r="K226" s="4" t="n">
        <v>14</v>
      </c>
      <c r="L226" s="4" t="n">
        <v>14</v>
      </c>
    </row>
    <row r="227" customFormat="false" ht="16" hidden="false" customHeight="false" outlineLevel="0" collapsed="false">
      <c r="A227" s="1" t="s">
        <v>2273</v>
      </c>
      <c r="B227" s="1" t="s">
        <v>2274</v>
      </c>
      <c r="C227" s="1" t="n">
        <v>5018544</v>
      </c>
      <c r="D227" s="1" t="n">
        <v>5019255</v>
      </c>
      <c r="E227" s="1" t="s">
        <v>2275</v>
      </c>
      <c r="F227" s="1" t="s">
        <v>849</v>
      </c>
      <c r="G227" s="40" t="s">
        <v>1602</v>
      </c>
      <c r="H227" s="42" t="s">
        <v>402</v>
      </c>
      <c r="I227" s="43" t="s">
        <v>402</v>
      </c>
      <c r="J227" s="4" t="n">
        <v>9</v>
      </c>
      <c r="K227" s="4" t="n">
        <v>7</v>
      </c>
      <c r="L227" s="4" t="n">
        <v>9</v>
      </c>
    </row>
    <row r="228" customFormat="false" ht="16" hidden="false" customHeight="false" outlineLevel="0" collapsed="false">
      <c r="A228" s="1" t="s">
        <v>2276</v>
      </c>
      <c r="B228" s="1" t="s">
        <v>2277</v>
      </c>
      <c r="C228" s="1" t="n">
        <v>5794880</v>
      </c>
      <c r="D228" s="1" t="n">
        <v>5798920</v>
      </c>
      <c r="E228" s="1" t="s">
        <v>2278</v>
      </c>
      <c r="F228" s="40" t="s">
        <v>1602</v>
      </c>
      <c r="G228" s="40" t="s">
        <v>1602</v>
      </c>
      <c r="H228" s="42" t="s">
        <v>402</v>
      </c>
      <c r="I228" s="41" t="s">
        <v>1602</v>
      </c>
      <c r="J228" s="4" t="n">
        <v>19</v>
      </c>
      <c r="K228" s="4" t="s">
        <v>34</v>
      </c>
      <c r="L228" s="4" t="s">
        <v>34</v>
      </c>
    </row>
    <row r="229" customFormat="false" ht="16" hidden="false" customHeight="false" outlineLevel="0" collapsed="false">
      <c r="A229" s="1" t="s">
        <v>2279</v>
      </c>
      <c r="B229" s="1" t="s">
        <v>2280</v>
      </c>
      <c r="C229" s="1" t="n">
        <v>5927741</v>
      </c>
      <c r="D229" s="1" t="n">
        <v>5928451</v>
      </c>
      <c r="E229" s="1" t="s">
        <v>2281</v>
      </c>
      <c r="F229" s="40" t="s">
        <v>1602</v>
      </c>
      <c r="G229" s="40" t="s">
        <v>1602</v>
      </c>
      <c r="H229" s="42" t="s">
        <v>402</v>
      </c>
      <c r="I229" s="41" t="s">
        <v>1602</v>
      </c>
      <c r="J229" s="4" t="n">
        <v>7</v>
      </c>
      <c r="K229" s="4" t="s">
        <v>34</v>
      </c>
      <c r="L229" s="4" t="s">
        <v>34</v>
      </c>
    </row>
    <row r="230" customFormat="false" ht="16" hidden="false" customHeight="false" outlineLevel="0" collapsed="false">
      <c r="A230" s="1" t="s">
        <v>2282</v>
      </c>
      <c r="B230" s="1" t="s">
        <v>2283</v>
      </c>
      <c r="C230" s="1" t="n">
        <v>5998424</v>
      </c>
      <c r="D230" s="1" t="n">
        <v>5999276</v>
      </c>
      <c r="E230" s="1" t="s">
        <v>2284</v>
      </c>
      <c r="F230" s="40" t="s">
        <v>1602</v>
      </c>
      <c r="G230" s="40" t="s">
        <v>1602</v>
      </c>
      <c r="H230" s="42" t="s">
        <v>402</v>
      </c>
      <c r="I230" s="41" t="s">
        <v>1602</v>
      </c>
      <c r="J230" s="4" t="n">
        <v>10</v>
      </c>
      <c r="K230" s="4" t="s">
        <v>34</v>
      </c>
      <c r="L230" s="4" t="s">
        <v>34</v>
      </c>
    </row>
    <row r="231" customFormat="false" ht="16" hidden="false" customHeight="false" outlineLevel="0" collapsed="false">
      <c r="A231" s="1" t="s">
        <v>2285</v>
      </c>
      <c r="B231" s="1" t="s">
        <v>2286</v>
      </c>
      <c r="C231" s="1" t="n">
        <v>6004710</v>
      </c>
      <c r="D231" s="1" t="n">
        <v>6005314</v>
      </c>
      <c r="E231" s="1" t="s">
        <v>2287</v>
      </c>
      <c r="F231" s="1" t="s">
        <v>851</v>
      </c>
      <c r="G231" s="1" t="s">
        <v>1621</v>
      </c>
      <c r="H231" s="42" t="s">
        <v>402</v>
      </c>
      <c r="I231" s="43" t="s">
        <v>402</v>
      </c>
      <c r="J231" s="4" t="n">
        <v>5</v>
      </c>
      <c r="K231" s="4" t="n">
        <v>7</v>
      </c>
      <c r="L231" s="4" t="n">
        <v>7</v>
      </c>
    </row>
    <row r="232" customFormat="false" ht="16" hidden="false" customHeight="false" outlineLevel="0" collapsed="false">
      <c r="A232" s="1" t="s">
        <v>2288</v>
      </c>
      <c r="B232" s="1" t="s">
        <v>2289</v>
      </c>
      <c r="C232" s="1" t="n">
        <v>6052437</v>
      </c>
      <c r="D232" s="1" t="n">
        <v>6053224</v>
      </c>
      <c r="E232" s="1" t="s">
        <v>2290</v>
      </c>
      <c r="F232" s="1" t="s">
        <v>853</v>
      </c>
      <c r="G232" s="40" t="s">
        <v>1602</v>
      </c>
      <c r="H232" s="42" t="s">
        <v>402</v>
      </c>
      <c r="I232" s="43" t="s">
        <v>402</v>
      </c>
      <c r="J232" s="4" t="n">
        <v>8</v>
      </c>
      <c r="K232" s="4" t="n">
        <v>13</v>
      </c>
      <c r="L232" s="4" t="s">
        <v>34</v>
      </c>
    </row>
    <row r="233" customFormat="false" ht="16" hidden="false" customHeight="false" outlineLevel="0" collapsed="false">
      <c r="A233" s="1" t="s">
        <v>2291</v>
      </c>
      <c r="B233" s="1" t="s">
        <v>2292</v>
      </c>
      <c r="C233" s="1" t="n">
        <v>6075195</v>
      </c>
      <c r="D233" s="1" t="n">
        <v>6075938</v>
      </c>
      <c r="E233" s="1" t="s">
        <v>2293</v>
      </c>
      <c r="F233" s="1" t="s">
        <v>857</v>
      </c>
      <c r="G233" s="1" t="s">
        <v>1617</v>
      </c>
      <c r="H233" s="42" t="s">
        <v>402</v>
      </c>
      <c r="I233" s="43" t="s">
        <v>402</v>
      </c>
      <c r="J233" s="4" t="n">
        <v>10</v>
      </c>
      <c r="K233" s="4" t="n">
        <v>11</v>
      </c>
      <c r="L233" s="4" t="n">
        <v>11</v>
      </c>
    </row>
    <row r="234" customFormat="false" ht="16" hidden="false" customHeight="false" outlineLevel="0" collapsed="false">
      <c r="A234" s="1" t="s">
        <v>2294</v>
      </c>
      <c r="B234" s="1" t="s">
        <v>2295</v>
      </c>
      <c r="C234" s="1" t="n">
        <v>6087898</v>
      </c>
      <c r="D234" s="1" t="n">
        <v>6088955</v>
      </c>
      <c r="E234" s="1" t="s">
        <v>2296</v>
      </c>
      <c r="F234" s="40" t="s">
        <v>1602</v>
      </c>
      <c r="G234" s="40" t="s">
        <v>1602</v>
      </c>
      <c r="H234" s="42" t="s">
        <v>402</v>
      </c>
      <c r="I234" s="41" t="s">
        <v>1602</v>
      </c>
      <c r="J234" s="4" t="n">
        <v>11</v>
      </c>
      <c r="K234" s="4" t="s">
        <v>34</v>
      </c>
      <c r="L234" s="4" t="s">
        <v>34</v>
      </c>
    </row>
    <row r="235" customFormat="false" ht="16" hidden="false" customHeight="false" outlineLevel="0" collapsed="false">
      <c r="A235" s="1" t="s">
        <v>2297</v>
      </c>
      <c r="B235" s="1" t="s">
        <v>2298</v>
      </c>
      <c r="C235" s="1" t="n">
        <v>6113818</v>
      </c>
      <c r="D235" s="1" t="n">
        <v>6115709</v>
      </c>
      <c r="E235" s="1" t="s">
        <v>2299</v>
      </c>
      <c r="F235" s="40" t="s">
        <v>1602</v>
      </c>
      <c r="G235" s="40" t="s">
        <v>1602</v>
      </c>
      <c r="H235" s="42" t="s">
        <v>402</v>
      </c>
      <c r="I235" s="41" t="s">
        <v>1602</v>
      </c>
      <c r="J235" s="4" t="n">
        <v>10</v>
      </c>
      <c r="K235" s="4" t="s">
        <v>34</v>
      </c>
      <c r="L235" s="4" t="s">
        <v>34</v>
      </c>
    </row>
    <row r="236" customFormat="false" ht="16" hidden="false" customHeight="false" outlineLevel="0" collapsed="false">
      <c r="A236" s="1" t="s">
        <v>2300</v>
      </c>
      <c r="B236" s="1" t="s">
        <v>2301</v>
      </c>
      <c r="C236" s="1" t="n">
        <v>6118005</v>
      </c>
      <c r="D236" s="1" t="n">
        <v>6118591</v>
      </c>
      <c r="E236" s="1" t="s">
        <v>2302</v>
      </c>
      <c r="F236" s="1" t="s">
        <v>861</v>
      </c>
      <c r="G236" s="40" t="s">
        <v>1602</v>
      </c>
      <c r="H236" s="42" t="s">
        <v>402</v>
      </c>
      <c r="I236" s="43" t="s">
        <v>402</v>
      </c>
      <c r="J236" s="4" t="n">
        <v>8</v>
      </c>
      <c r="K236" s="4" t="n">
        <v>13</v>
      </c>
      <c r="L236" s="4" t="s">
        <v>34</v>
      </c>
    </row>
    <row r="237" customFormat="false" ht="16" hidden="false" customHeight="false" outlineLevel="0" collapsed="false">
      <c r="A237" s="1" t="s">
        <v>2303</v>
      </c>
      <c r="B237" s="1" t="s">
        <v>2304</v>
      </c>
      <c r="C237" s="1" t="n">
        <v>6165779</v>
      </c>
      <c r="D237" s="1" t="n">
        <v>6166841</v>
      </c>
      <c r="E237" s="1" t="s">
        <v>2305</v>
      </c>
      <c r="F237" s="1" t="s">
        <v>863</v>
      </c>
      <c r="G237" s="1" t="s">
        <v>1621</v>
      </c>
      <c r="H237" s="42" t="s">
        <v>402</v>
      </c>
      <c r="I237" s="43" t="s">
        <v>402</v>
      </c>
      <c r="J237" s="4" t="n">
        <v>4</v>
      </c>
      <c r="K237" s="4" t="n">
        <v>8</v>
      </c>
      <c r="L237" s="4" t="n">
        <v>8</v>
      </c>
    </row>
    <row r="238" customFormat="false" ht="16" hidden="false" customHeight="false" outlineLevel="0" collapsed="false">
      <c r="A238" s="1" t="s">
        <v>2306</v>
      </c>
      <c r="B238" s="1" t="s">
        <v>2307</v>
      </c>
      <c r="C238" s="1" t="n">
        <v>6189615</v>
      </c>
      <c r="D238" s="1" t="n">
        <v>6190263</v>
      </c>
      <c r="E238" s="1" t="s">
        <v>2308</v>
      </c>
      <c r="F238" s="1" t="s">
        <v>865</v>
      </c>
      <c r="G238" s="1" t="s">
        <v>1621</v>
      </c>
      <c r="H238" s="42" t="s">
        <v>402</v>
      </c>
      <c r="I238" s="43" t="s">
        <v>402</v>
      </c>
      <c r="J238" s="4" t="n">
        <v>7</v>
      </c>
      <c r="K238" s="4" t="n">
        <v>8</v>
      </c>
      <c r="L238" s="4" t="n">
        <v>8</v>
      </c>
    </row>
    <row r="239" customFormat="false" ht="16" hidden="false" customHeight="false" outlineLevel="0" collapsed="false">
      <c r="A239" s="1" t="s">
        <v>2309</v>
      </c>
      <c r="B239" s="1" t="s">
        <v>2310</v>
      </c>
      <c r="C239" s="1" t="n">
        <v>6210874</v>
      </c>
      <c r="D239" s="1" t="n">
        <v>6211401</v>
      </c>
      <c r="E239" s="1" t="s">
        <v>2311</v>
      </c>
      <c r="F239" s="1" t="s">
        <v>867</v>
      </c>
      <c r="G239" s="40" t="s">
        <v>1602</v>
      </c>
      <c r="H239" s="42" t="s">
        <v>402</v>
      </c>
      <c r="I239" s="43" t="s">
        <v>402</v>
      </c>
      <c r="J239" s="4" t="n">
        <v>10</v>
      </c>
      <c r="K239" s="4" t="n">
        <v>10</v>
      </c>
      <c r="L239" s="4" t="s">
        <v>34</v>
      </c>
    </row>
    <row r="240" customFormat="false" ht="16" hidden="false" customHeight="false" outlineLevel="0" collapsed="false">
      <c r="A240" s="1" t="s">
        <v>2312</v>
      </c>
      <c r="B240" s="1" t="s">
        <v>2313</v>
      </c>
      <c r="C240" s="1" t="n">
        <v>6223973</v>
      </c>
      <c r="D240" s="1" t="n">
        <v>6224298</v>
      </c>
      <c r="E240" s="1" t="s">
        <v>2314</v>
      </c>
      <c r="F240" s="40" t="s">
        <v>1602</v>
      </c>
      <c r="G240" s="40" t="s">
        <v>1602</v>
      </c>
      <c r="H240" s="42" t="s">
        <v>402</v>
      </c>
      <c r="I240" s="41" t="s">
        <v>1602</v>
      </c>
      <c r="J240" s="4" t="n">
        <v>8</v>
      </c>
      <c r="K240" s="4" t="s">
        <v>34</v>
      </c>
      <c r="L240" s="4" t="s">
        <v>34</v>
      </c>
    </row>
    <row r="241" customFormat="false" ht="16" hidden="false" customHeight="false" outlineLevel="0" collapsed="false">
      <c r="A241" s="1" t="s">
        <v>2315</v>
      </c>
      <c r="B241" s="1" t="s">
        <v>2316</v>
      </c>
      <c r="C241" s="1" t="n">
        <v>6227762</v>
      </c>
      <c r="D241" s="1" t="n">
        <v>6228377</v>
      </c>
      <c r="E241" s="1" t="s">
        <v>2317</v>
      </c>
      <c r="F241" s="40" t="s">
        <v>1602</v>
      </c>
      <c r="G241" s="40" t="s">
        <v>1602</v>
      </c>
      <c r="H241" s="42" t="s">
        <v>402</v>
      </c>
      <c r="I241" s="41" t="s">
        <v>1602</v>
      </c>
      <c r="J241" s="4" t="n">
        <v>11</v>
      </c>
      <c r="K241" s="4" t="s">
        <v>34</v>
      </c>
      <c r="L241" s="4" t="s">
        <v>34</v>
      </c>
    </row>
    <row r="242" customFormat="false" ht="16" hidden="false" customHeight="false" outlineLevel="0" collapsed="false">
      <c r="A242" s="1" t="s">
        <v>2318</v>
      </c>
      <c r="B242" s="1" t="s">
        <v>2319</v>
      </c>
      <c r="C242" s="1" t="n">
        <v>8636762</v>
      </c>
      <c r="D242" s="1" t="n">
        <v>8638382</v>
      </c>
      <c r="E242" s="1" t="s">
        <v>2320</v>
      </c>
      <c r="F242" s="1" t="s">
        <v>869</v>
      </c>
      <c r="G242" s="1" t="s">
        <v>1621</v>
      </c>
      <c r="H242" s="42" t="s">
        <v>402</v>
      </c>
      <c r="I242" s="43" t="s">
        <v>404</v>
      </c>
      <c r="J242" s="4" t="n">
        <v>11</v>
      </c>
      <c r="K242" s="4" t="n">
        <v>14</v>
      </c>
      <c r="L242" s="4" t="n">
        <v>14</v>
      </c>
    </row>
    <row r="243" customFormat="false" ht="16" hidden="false" customHeight="false" outlineLevel="0" collapsed="false">
      <c r="A243" s="1" t="s">
        <v>2321</v>
      </c>
      <c r="B243" s="1" t="s">
        <v>2322</v>
      </c>
      <c r="C243" s="1" t="n">
        <v>9697640</v>
      </c>
      <c r="D243" s="1" t="n">
        <v>9698319</v>
      </c>
      <c r="E243" s="1" t="s">
        <v>2323</v>
      </c>
      <c r="F243" s="1" t="s">
        <v>877</v>
      </c>
      <c r="G243" s="40" t="s">
        <v>1602</v>
      </c>
      <c r="H243" s="42" t="s">
        <v>402</v>
      </c>
      <c r="I243" s="43" t="s">
        <v>402</v>
      </c>
      <c r="J243" s="4" t="n">
        <v>10</v>
      </c>
      <c r="K243" s="4" t="n">
        <v>10</v>
      </c>
      <c r="L243" s="4" t="s">
        <v>34</v>
      </c>
    </row>
    <row r="244" customFormat="false" ht="16" hidden="false" customHeight="false" outlineLevel="0" collapsed="false">
      <c r="A244" s="1" t="s">
        <v>2324</v>
      </c>
      <c r="B244" s="1" t="s">
        <v>2325</v>
      </c>
      <c r="C244" s="1" t="n">
        <v>9710002</v>
      </c>
      <c r="D244" s="1" t="n">
        <v>9710506</v>
      </c>
      <c r="E244" s="1" t="s">
        <v>2326</v>
      </c>
      <c r="F244" s="1" t="s">
        <v>879</v>
      </c>
      <c r="G244" s="40" t="s">
        <v>1602</v>
      </c>
      <c r="H244" s="42" t="s">
        <v>402</v>
      </c>
      <c r="I244" s="43" t="s">
        <v>402</v>
      </c>
      <c r="J244" s="4" t="n">
        <v>8</v>
      </c>
      <c r="K244" s="4" t="n">
        <v>7</v>
      </c>
      <c r="L244" s="4" t="s">
        <v>34</v>
      </c>
    </row>
    <row r="245" customFormat="false" ht="16" hidden="false" customHeight="false" outlineLevel="0" collapsed="false">
      <c r="A245" s="1" t="s">
        <v>2327</v>
      </c>
      <c r="B245" s="1" t="s">
        <v>2328</v>
      </c>
      <c r="C245" s="1" t="n">
        <v>9718859</v>
      </c>
      <c r="D245" s="1" t="n">
        <v>9721991</v>
      </c>
      <c r="E245" s="1" t="s">
        <v>2329</v>
      </c>
      <c r="F245" s="40" t="s">
        <v>1602</v>
      </c>
      <c r="G245" s="40" t="s">
        <v>1602</v>
      </c>
      <c r="H245" s="42" t="s">
        <v>402</v>
      </c>
      <c r="I245" s="41" t="s">
        <v>1602</v>
      </c>
      <c r="J245" s="4" t="n">
        <v>17</v>
      </c>
      <c r="K245" s="4" t="s">
        <v>34</v>
      </c>
      <c r="L245" s="4" t="s">
        <v>34</v>
      </c>
    </row>
    <row r="246" customFormat="false" ht="16" hidden="false" customHeight="false" outlineLevel="0" collapsed="false">
      <c r="A246" s="1" t="s">
        <v>2330</v>
      </c>
      <c r="B246" s="1" t="s">
        <v>2331</v>
      </c>
      <c r="C246" s="1" t="n">
        <v>9723360</v>
      </c>
      <c r="D246" s="1" t="n">
        <v>9725607</v>
      </c>
      <c r="E246" s="1" t="s">
        <v>2332</v>
      </c>
      <c r="F246" s="40" t="s">
        <v>1602</v>
      </c>
      <c r="G246" s="40" t="s">
        <v>1602</v>
      </c>
      <c r="H246" s="42" t="s">
        <v>402</v>
      </c>
      <c r="I246" s="41" t="s">
        <v>1602</v>
      </c>
      <c r="J246" s="4" t="n">
        <v>12</v>
      </c>
      <c r="K246" s="4" t="s">
        <v>34</v>
      </c>
      <c r="L246" s="4" t="s">
        <v>34</v>
      </c>
    </row>
    <row r="247" customFormat="false" ht="16" hidden="false" customHeight="false" outlineLevel="0" collapsed="false">
      <c r="A247" s="1" t="s">
        <v>2333</v>
      </c>
      <c r="B247" s="1" t="s">
        <v>2334</v>
      </c>
      <c r="C247" s="1" t="n">
        <v>9727581</v>
      </c>
      <c r="D247" s="1" t="n">
        <v>9729939</v>
      </c>
      <c r="E247" s="1" t="s">
        <v>2335</v>
      </c>
      <c r="F247" s="1" t="s">
        <v>881</v>
      </c>
      <c r="G247" s="40" t="s">
        <v>1602</v>
      </c>
      <c r="H247" s="42" t="s">
        <v>402</v>
      </c>
      <c r="I247" s="43" t="s">
        <v>402</v>
      </c>
      <c r="J247" s="4" t="n">
        <v>11</v>
      </c>
      <c r="K247" s="4" t="n">
        <v>6</v>
      </c>
      <c r="L247" s="4" t="s">
        <v>34</v>
      </c>
    </row>
    <row r="248" customFormat="false" ht="16" hidden="false" customHeight="false" outlineLevel="0" collapsed="false">
      <c r="A248" s="1" t="s">
        <v>2336</v>
      </c>
      <c r="B248" s="1" t="s">
        <v>2337</v>
      </c>
      <c r="C248" s="1" t="n">
        <v>9731793</v>
      </c>
      <c r="D248" s="1" t="n">
        <v>9733122</v>
      </c>
      <c r="E248" s="1" t="s">
        <v>2338</v>
      </c>
      <c r="F248" s="40" t="s">
        <v>1602</v>
      </c>
      <c r="G248" s="40" t="s">
        <v>1602</v>
      </c>
      <c r="H248" s="42" t="s">
        <v>402</v>
      </c>
      <c r="I248" s="41" t="s">
        <v>1602</v>
      </c>
      <c r="J248" s="4" t="n">
        <v>9</v>
      </c>
      <c r="K248" s="4" t="s">
        <v>34</v>
      </c>
      <c r="L248" s="4" t="s">
        <v>34</v>
      </c>
    </row>
    <row r="249" customFormat="false" ht="16" hidden="false" customHeight="false" outlineLevel="0" collapsed="false">
      <c r="A249" s="1" t="s">
        <v>2339</v>
      </c>
      <c r="B249" s="1" t="s">
        <v>2340</v>
      </c>
      <c r="C249" s="1" t="n">
        <v>9736015</v>
      </c>
      <c r="D249" s="1" t="n">
        <v>9737683</v>
      </c>
      <c r="E249" s="1" t="s">
        <v>2341</v>
      </c>
      <c r="F249" s="40" t="s">
        <v>1602</v>
      </c>
      <c r="G249" s="40" t="s">
        <v>1602</v>
      </c>
      <c r="H249" s="42" t="s">
        <v>402</v>
      </c>
      <c r="I249" s="41" t="s">
        <v>1602</v>
      </c>
      <c r="J249" s="4" t="n">
        <v>10</v>
      </c>
      <c r="K249" s="4" t="s">
        <v>34</v>
      </c>
      <c r="L249" s="4" t="s">
        <v>34</v>
      </c>
    </row>
    <row r="250" customFormat="false" ht="16" hidden="false" customHeight="false" outlineLevel="0" collapsed="false">
      <c r="A250" s="1" t="s">
        <v>2342</v>
      </c>
      <c r="B250" s="1" t="s">
        <v>2343</v>
      </c>
      <c r="C250" s="1" t="n">
        <v>9771580</v>
      </c>
      <c r="D250" s="1" t="n">
        <v>9772093</v>
      </c>
      <c r="E250" s="1" t="s">
        <v>2344</v>
      </c>
      <c r="F250" s="1" t="s">
        <v>873</v>
      </c>
      <c r="G250" s="40" t="s">
        <v>1602</v>
      </c>
      <c r="H250" s="42" t="s">
        <v>402</v>
      </c>
      <c r="I250" s="43" t="s">
        <v>402</v>
      </c>
      <c r="J250" s="4" t="n">
        <v>8</v>
      </c>
      <c r="K250" s="4" t="n">
        <v>10</v>
      </c>
      <c r="L250" s="4" t="s">
        <v>34</v>
      </c>
    </row>
    <row r="251" customFormat="false" ht="16" hidden="false" customHeight="false" outlineLevel="0" collapsed="false">
      <c r="A251" s="1" t="s">
        <v>2345</v>
      </c>
      <c r="B251" s="1" t="s">
        <v>2346</v>
      </c>
      <c r="C251" s="1" t="n">
        <v>9772405</v>
      </c>
      <c r="D251" s="1" t="n">
        <v>9773339</v>
      </c>
      <c r="E251" s="1" t="s">
        <v>2347</v>
      </c>
      <c r="F251" s="1" t="s">
        <v>875</v>
      </c>
      <c r="G251" s="40" t="s">
        <v>1602</v>
      </c>
      <c r="H251" s="42" t="s">
        <v>402</v>
      </c>
      <c r="I251" s="43" t="s">
        <v>402</v>
      </c>
      <c r="J251" s="4" t="n">
        <v>8</v>
      </c>
      <c r="K251" s="4" t="n">
        <v>10</v>
      </c>
      <c r="L251" s="4" t="s">
        <v>34</v>
      </c>
    </row>
    <row r="252" customFormat="false" ht="16" hidden="false" customHeight="false" outlineLevel="0" collapsed="false">
      <c r="A252" s="1" t="s">
        <v>2348</v>
      </c>
      <c r="B252" s="1" t="s">
        <v>2349</v>
      </c>
      <c r="C252" s="1" t="n">
        <v>9780765</v>
      </c>
      <c r="D252" s="1" t="n">
        <v>9781836</v>
      </c>
      <c r="E252" s="1" t="s">
        <v>2350</v>
      </c>
      <c r="F252" s="40" t="s">
        <v>1602</v>
      </c>
      <c r="G252" s="40" t="s">
        <v>1602</v>
      </c>
      <c r="H252" s="42" t="s">
        <v>402</v>
      </c>
      <c r="I252" s="41" t="s">
        <v>1602</v>
      </c>
      <c r="J252" s="4" t="n">
        <v>7</v>
      </c>
      <c r="K252" s="4" t="s">
        <v>34</v>
      </c>
      <c r="L252" s="4" t="s">
        <v>34</v>
      </c>
    </row>
    <row r="253" customFormat="false" ht="16" hidden="false" customHeight="false" outlineLevel="0" collapsed="false">
      <c r="A253" s="1" t="s">
        <v>2351</v>
      </c>
      <c r="B253" s="1" t="s">
        <v>2352</v>
      </c>
      <c r="C253" s="1" t="n">
        <v>9817382</v>
      </c>
      <c r="D253" s="1" t="n">
        <v>9818809</v>
      </c>
      <c r="E253" s="1" t="s">
        <v>2353</v>
      </c>
      <c r="F253" s="1" t="s">
        <v>883</v>
      </c>
      <c r="G253" s="1" t="s">
        <v>1617</v>
      </c>
      <c r="H253" s="42" t="s">
        <v>402</v>
      </c>
      <c r="I253" s="43" t="s">
        <v>402</v>
      </c>
      <c r="J253" s="4" t="n">
        <v>9</v>
      </c>
      <c r="K253" s="4" t="n">
        <v>10</v>
      </c>
      <c r="L253" s="4" t="n">
        <v>10</v>
      </c>
    </row>
    <row r="254" customFormat="false" ht="16" hidden="false" customHeight="false" outlineLevel="0" collapsed="false">
      <c r="A254" s="1" t="s">
        <v>2354</v>
      </c>
      <c r="B254" s="1" t="s">
        <v>2355</v>
      </c>
      <c r="C254" s="1" t="n">
        <v>9836085</v>
      </c>
      <c r="D254" s="1" t="n">
        <v>9838420</v>
      </c>
      <c r="E254" s="1" t="s">
        <v>2356</v>
      </c>
      <c r="F254" s="1" t="s">
        <v>885</v>
      </c>
      <c r="G254" s="1" t="s">
        <v>1617</v>
      </c>
      <c r="H254" s="42" t="s">
        <v>402</v>
      </c>
      <c r="I254" s="43" t="s">
        <v>402</v>
      </c>
      <c r="J254" s="4" t="n">
        <v>9</v>
      </c>
      <c r="K254" s="4" t="n">
        <v>11</v>
      </c>
      <c r="L254" s="4" t="n">
        <v>11</v>
      </c>
    </row>
    <row r="255" customFormat="false" ht="16" hidden="false" customHeight="false" outlineLevel="0" collapsed="false">
      <c r="A255" s="1" t="s">
        <v>2357</v>
      </c>
      <c r="B255" s="1" t="s">
        <v>2358</v>
      </c>
      <c r="C255" s="1" t="n">
        <v>9848215</v>
      </c>
      <c r="D255" s="1" t="n">
        <v>9849244</v>
      </c>
      <c r="E255" s="1" t="s">
        <v>2359</v>
      </c>
      <c r="F255" s="1" t="s">
        <v>887</v>
      </c>
      <c r="G255" s="1" t="s">
        <v>1617</v>
      </c>
      <c r="H255" s="42" t="s">
        <v>402</v>
      </c>
      <c r="I255" s="43" t="s">
        <v>402</v>
      </c>
      <c r="J255" s="4" t="n">
        <v>13</v>
      </c>
      <c r="K255" s="4" t="n">
        <v>17</v>
      </c>
      <c r="L255" s="4" t="n">
        <v>17</v>
      </c>
    </row>
    <row r="256" customFormat="false" ht="16" hidden="false" customHeight="false" outlineLevel="0" collapsed="false">
      <c r="A256" s="1" t="s">
        <v>2360</v>
      </c>
      <c r="B256" s="1" t="s">
        <v>2361</v>
      </c>
      <c r="C256" s="1" t="n">
        <v>11308350</v>
      </c>
      <c r="D256" s="1" t="n">
        <v>11309435</v>
      </c>
      <c r="E256" s="1" t="s">
        <v>2362</v>
      </c>
      <c r="F256" s="1" t="s">
        <v>959</v>
      </c>
      <c r="G256" s="1" t="s">
        <v>415</v>
      </c>
      <c r="H256" s="42" t="s">
        <v>402</v>
      </c>
      <c r="I256" s="43" t="s">
        <v>404</v>
      </c>
      <c r="J256" s="4" t="n">
        <v>13</v>
      </c>
      <c r="K256" s="4" t="n">
        <v>7</v>
      </c>
      <c r="L256" s="4" t="n">
        <v>7</v>
      </c>
    </row>
    <row r="257" customFormat="false" ht="16" hidden="false" customHeight="false" outlineLevel="0" collapsed="false">
      <c r="A257" s="1" t="s">
        <v>2363</v>
      </c>
      <c r="B257" s="1" t="s">
        <v>2364</v>
      </c>
      <c r="C257" s="1" t="n">
        <v>11323452</v>
      </c>
      <c r="D257" s="1" t="n">
        <v>11324936</v>
      </c>
      <c r="E257" s="1" t="s">
        <v>2365</v>
      </c>
      <c r="F257" s="1" t="s">
        <v>891</v>
      </c>
      <c r="G257" s="40" t="s">
        <v>1602</v>
      </c>
      <c r="H257" s="42" t="s">
        <v>402</v>
      </c>
      <c r="I257" s="43" t="s">
        <v>404</v>
      </c>
      <c r="J257" s="4" t="n">
        <v>13</v>
      </c>
      <c r="K257" s="4" t="n">
        <v>15</v>
      </c>
      <c r="L257" s="4" t="s">
        <v>34</v>
      </c>
    </row>
    <row r="258" customFormat="false" ht="16" hidden="false" customHeight="false" outlineLevel="0" collapsed="false">
      <c r="A258" s="1" t="s">
        <v>2366</v>
      </c>
      <c r="B258" s="1" t="s">
        <v>2367</v>
      </c>
      <c r="C258" s="1" t="n">
        <v>11352238</v>
      </c>
      <c r="D258" s="1" t="n">
        <v>11353229</v>
      </c>
      <c r="E258" s="1" t="s">
        <v>2368</v>
      </c>
      <c r="F258" s="1" t="s">
        <v>889</v>
      </c>
      <c r="G258" s="40" t="s">
        <v>1602</v>
      </c>
      <c r="H258" s="42" t="s">
        <v>402</v>
      </c>
      <c r="I258" s="43" t="s">
        <v>404</v>
      </c>
      <c r="J258" s="4" t="n">
        <v>7</v>
      </c>
      <c r="K258" s="4" t="n">
        <v>6</v>
      </c>
      <c r="L258" s="4" t="s">
        <v>34</v>
      </c>
    </row>
    <row r="259" customFormat="false" ht="16" hidden="false" customHeight="false" outlineLevel="0" collapsed="false">
      <c r="A259" s="1" t="s">
        <v>2369</v>
      </c>
      <c r="B259" s="1" t="s">
        <v>2370</v>
      </c>
      <c r="C259" s="1" t="n">
        <v>11358505</v>
      </c>
      <c r="D259" s="1" t="n">
        <v>11367875</v>
      </c>
      <c r="E259" s="1" t="s">
        <v>2371</v>
      </c>
      <c r="F259" s="40" t="s">
        <v>1602</v>
      </c>
      <c r="G259" s="40" t="s">
        <v>1602</v>
      </c>
      <c r="H259" s="42" t="s">
        <v>402</v>
      </c>
      <c r="I259" s="41" t="s">
        <v>1602</v>
      </c>
      <c r="J259" s="4" t="n">
        <v>32</v>
      </c>
      <c r="K259" s="4" t="s">
        <v>34</v>
      </c>
      <c r="L259" s="4" t="s">
        <v>34</v>
      </c>
    </row>
    <row r="260" customFormat="false" ht="16" hidden="false" customHeight="false" outlineLevel="0" collapsed="false">
      <c r="A260" s="1" t="s">
        <v>2372</v>
      </c>
      <c r="B260" s="1" t="s">
        <v>2373</v>
      </c>
      <c r="C260" s="1" t="n">
        <v>11464458</v>
      </c>
      <c r="D260" s="1" t="n">
        <v>11465213</v>
      </c>
      <c r="E260" s="1" t="s">
        <v>2374</v>
      </c>
      <c r="F260" s="40" t="s">
        <v>1602</v>
      </c>
      <c r="G260" s="40" t="s">
        <v>1602</v>
      </c>
      <c r="H260" s="42" t="s">
        <v>402</v>
      </c>
      <c r="I260" s="41" t="s">
        <v>1602</v>
      </c>
      <c r="J260" s="4" t="n">
        <v>9</v>
      </c>
      <c r="K260" s="4" t="s">
        <v>34</v>
      </c>
      <c r="L260" s="4" t="s">
        <v>34</v>
      </c>
    </row>
    <row r="261" customFormat="false" ht="16" hidden="false" customHeight="false" outlineLevel="0" collapsed="false">
      <c r="A261" s="1" t="s">
        <v>2375</v>
      </c>
      <c r="B261" s="1" t="s">
        <v>2376</v>
      </c>
      <c r="C261" s="1" t="n">
        <v>12125977</v>
      </c>
      <c r="D261" s="1" t="n">
        <v>12127161</v>
      </c>
      <c r="E261" s="1" t="s">
        <v>2377</v>
      </c>
      <c r="F261" s="1" t="s">
        <v>893</v>
      </c>
      <c r="G261" s="1" t="s">
        <v>415</v>
      </c>
      <c r="H261" s="42" t="s">
        <v>402</v>
      </c>
      <c r="I261" s="43" t="s">
        <v>404</v>
      </c>
      <c r="J261" s="4" t="n">
        <v>9</v>
      </c>
      <c r="K261" s="4" t="n">
        <v>7</v>
      </c>
      <c r="L261" s="4" t="s">
        <v>34</v>
      </c>
    </row>
    <row r="262" customFormat="false" ht="16" hidden="false" customHeight="false" outlineLevel="0" collapsed="false">
      <c r="A262" s="1" t="s">
        <v>2378</v>
      </c>
      <c r="B262" s="1" t="s">
        <v>2379</v>
      </c>
      <c r="C262" s="1" t="n">
        <v>12860712</v>
      </c>
      <c r="D262" s="1" t="n">
        <v>12863366</v>
      </c>
      <c r="E262" s="1" t="s">
        <v>2380</v>
      </c>
      <c r="F262" s="1" t="s">
        <v>895</v>
      </c>
      <c r="G262" s="1" t="s">
        <v>1621</v>
      </c>
      <c r="H262" s="42" t="s">
        <v>402</v>
      </c>
      <c r="I262" s="43" t="s">
        <v>404</v>
      </c>
      <c r="J262" s="4" t="n">
        <v>18</v>
      </c>
      <c r="K262" s="4" t="n">
        <v>16</v>
      </c>
      <c r="L262" s="4" t="n">
        <v>16</v>
      </c>
    </row>
    <row r="263" customFormat="false" ht="16" hidden="false" customHeight="false" outlineLevel="0" collapsed="false">
      <c r="A263" s="1" t="s">
        <v>2381</v>
      </c>
      <c r="B263" s="1" t="s">
        <v>2382</v>
      </c>
      <c r="C263" s="1" t="n">
        <v>13094554</v>
      </c>
      <c r="D263" s="1" t="n">
        <v>13098382</v>
      </c>
      <c r="E263" s="1" t="s">
        <v>2383</v>
      </c>
      <c r="F263" s="1" t="s">
        <v>896</v>
      </c>
      <c r="G263" s="1" t="s">
        <v>415</v>
      </c>
      <c r="H263" s="42" t="s">
        <v>402</v>
      </c>
      <c r="I263" s="43" t="s">
        <v>402</v>
      </c>
      <c r="J263" s="4" t="n">
        <v>15</v>
      </c>
      <c r="K263" s="4" t="n">
        <v>12</v>
      </c>
      <c r="L263" s="4" t="n">
        <v>1</v>
      </c>
    </row>
    <row r="264" customFormat="false" ht="16" hidden="false" customHeight="false" outlineLevel="0" collapsed="false">
      <c r="A264" s="1" t="s">
        <v>2384</v>
      </c>
      <c r="B264" s="1" t="s">
        <v>2385</v>
      </c>
      <c r="C264" s="1" t="n">
        <v>13134188</v>
      </c>
      <c r="D264" s="1" t="n">
        <v>13136665</v>
      </c>
      <c r="E264" s="1" t="s">
        <v>2386</v>
      </c>
      <c r="F264" s="1" t="s">
        <v>898</v>
      </c>
      <c r="G264" s="40" t="s">
        <v>1602</v>
      </c>
      <c r="H264" s="42" t="s">
        <v>402</v>
      </c>
      <c r="I264" s="43" t="s">
        <v>402</v>
      </c>
      <c r="J264" s="4" t="n">
        <v>9</v>
      </c>
      <c r="K264" s="4" t="n">
        <v>13</v>
      </c>
      <c r="L264" s="4" t="s">
        <v>34</v>
      </c>
    </row>
    <row r="265" customFormat="false" ht="16" hidden="false" customHeight="false" outlineLevel="0" collapsed="false">
      <c r="A265" s="1" t="s">
        <v>2387</v>
      </c>
      <c r="B265" s="1" t="s">
        <v>2388</v>
      </c>
      <c r="C265" s="1" t="n">
        <v>13144597</v>
      </c>
      <c r="D265" s="1" t="n">
        <v>13148510</v>
      </c>
      <c r="E265" s="1" t="s">
        <v>2389</v>
      </c>
      <c r="F265" s="1" t="s">
        <v>900</v>
      </c>
      <c r="G265" s="40" t="s">
        <v>1602</v>
      </c>
      <c r="H265" s="42" t="s">
        <v>402</v>
      </c>
      <c r="I265" s="43" t="s">
        <v>402</v>
      </c>
      <c r="J265" s="4" t="n">
        <v>16</v>
      </c>
      <c r="K265" s="4" t="n">
        <v>9</v>
      </c>
      <c r="L265" s="4" t="s">
        <v>34</v>
      </c>
    </row>
    <row r="266" customFormat="false" ht="16" hidden="false" customHeight="false" outlineLevel="0" collapsed="false">
      <c r="A266" s="1" t="s">
        <v>2390</v>
      </c>
      <c r="B266" s="1" t="s">
        <v>2391</v>
      </c>
      <c r="C266" s="1" t="n">
        <v>13202607</v>
      </c>
      <c r="D266" s="1" t="n">
        <v>13206542</v>
      </c>
      <c r="E266" s="1" t="s">
        <v>2392</v>
      </c>
      <c r="F266" s="40" t="s">
        <v>1602</v>
      </c>
      <c r="G266" s="40" t="s">
        <v>1602</v>
      </c>
      <c r="H266" s="42" t="s">
        <v>402</v>
      </c>
      <c r="I266" s="41" t="s">
        <v>1602</v>
      </c>
      <c r="J266" s="4" t="n">
        <v>11</v>
      </c>
      <c r="K266" s="4" t="s">
        <v>34</v>
      </c>
      <c r="L266" s="4" t="s">
        <v>34</v>
      </c>
    </row>
    <row r="267" customFormat="false" ht="16" hidden="false" customHeight="false" outlineLevel="0" collapsed="false">
      <c r="A267" s="1" t="s">
        <v>2393</v>
      </c>
      <c r="B267" s="1" t="s">
        <v>2394</v>
      </c>
      <c r="C267" s="1" t="n">
        <v>13211118</v>
      </c>
      <c r="D267" s="1" t="n">
        <v>13214639</v>
      </c>
      <c r="E267" s="1" t="s">
        <v>2395</v>
      </c>
      <c r="F267" s="40" t="s">
        <v>1602</v>
      </c>
      <c r="G267" s="40" t="s">
        <v>1602</v>
      </c>
      <c r="H267" s="42" t="s">
        <v>402</v>
      </c>
      <c r="I267" s="41" t="s">
        <v>1602</v>
      </c>
      <c r="J267" s="4" t="n">
        <v>9</v>
      </c>
      <c r="K267" s="4" t="s">
        <v>34</v>
      </c>
      <c r="L267" s="4" t="s">
        <v>34</v>
      </c>
    </row>
    <row r="268" customFormat="false" ht="16" hidden="false" customHeight="false" outlineLevel="0" collapsed="false">
      <c r="A268" s="1" t="s">
        <v>2396</v>
      </c>
      <c r="B268" s="1" t="s">
        <v>2397</v>
      </c>
      <c r="C268" s="1" t="n">
        <v>13349490</v>
      </c>
      <c r="D268" s="1" t="n">
        <v>13351956</v>
      </c>
      <c r="E268" s="1" t="s">
        <v>2398</v>
      </c>
      <c r="F268" s="1" t="s">
        <v>903</v>
      </c>
      <c r="G268" s="1" t="s">
        <v>1617</v>
      </c>
      <c r="H268" s="42" t="s">
        <v>402</v>
      </c>
      <c r="I268" s="43" t="s">
        <v>404</v>
      </c>
      <c r="J268" s="4" t="n">
        <v>13</v>
      </c>
      <c r="K268" s="4" t="n">
        <v>10</v>
      </c>
      <c r="L268" s="4" t="n">
        <v>10</v>
      </c>
    </row>
    <row r="269" customFormat="false" ht="16" hidden="false" customHeight="false" outlineLevel="0" collapsed="false">
      <c r="A269" s="1" t="s">
        <v>2399</v>
      </c>
      <c r="B269" s="1" t="s">
        <v>2400</v>
      </c>
      <c r="C269" s="1" t="n">
        <v>13531101</v>
      </c>
      <c r="D269" s="1" t="n">
        <v>13531831</v>
      </c>
      <c r="E269" s="1" t="s">
        <v>2401</v>
      </c>
      <c r="F269" s="1" t="s">
        <v>905</v>
      </c>
      <c r="G269" s="1" t="s">
        <v>1621</v>
      </c>
      <c r="H269" s="42" t="s">
        <v>402</v>
      </c>
      <c r="I269" s="43" t="s">
        <v>402</v>
      </c>
      <c r="J269" s="4" t="n">
        <v>15</v>
      </c>
      <c r="K269" s="4" t="n">
        <v>14</v>
      </c>
      <c r="L269" s="4" t="n">
        <v>14</v>
      </c>
    </row>
    <row r="270" customFormat="false" ht="16" hidden="false" customHeight="false" outlineLevel="0" collapsed="false">
      <c r="A270" s="1" t="s">
        <v>2402</v>
      </c>
      <c r="B270" s="1" t="s">
        <v>2403</v>
      </c>
      <c r="C270" s="1" t="n">
        <v>13961883</v>
      </c>
      <c r="D270" s="1" t="n">
        <v>13962540</v>
      </c>
      <c r="E270" s="1" t="s">
        <v>2404</v>
      </c>
      <c r="F270" s="1" t="s">
        <v>907</v>
      </c>
      <c r="G270" s="1" t="s">
        <v>415</v>
      </c>
      <c r="H270" s="42" t="s">
        <v>404</v>
      </c>
      <c r="I270" s="43" t="s">
        <v>404</v>
      </c>
      <c r="J270" s="4" t="n">
        <v>11</v>
      </c>
      <c r="K270" s="4" t="n">
        <v>7</v>
      </c>
      <c r="L270" s="4" t="s">
        <v>34</v>
      </c>
    </row>
    <row r="271" customFormat="false" ht="16" hidden="false" customHeight="false" outlineLevel="0" collapsed="false">
      <c r="A271" s="1" t="s">
        <v>2405</v>
      </c>
      <c r="B271" s="1" t="s">
        <v>2406</v>
      </c>
      <c r="C271" s="1" t="n">
        <v>14142552</v>
      </c>
      <c r="D271" s="1" t="n">
        <v>14143048</v>
      </c>
      <c r="E271" s="1" t="s">
        <v>2407</v>
      </c>
      <c r="F271" s="1" t="s">
        <v>908</v>
      </c>
      <c r="G271" s="1" t="s">
        <v>1621</v>
      </c>
      <c r="H271" s="42" t="s">
        <v>404</v>
      </c>
      <c r="I271" s="43" t="s">
        <v>404</v>
      </c>
      <c r="J271" s="4" t="n">
        <v>8</v>
      </c>
      <c r="K271" s="4" t="n">
        <v>8</v>
      </c>
      <c r="L271" s="4" t="n">
        <v>8</v>
      </c>
    </row>
    <row r="272" customFormat="false" ht="16" hidden="false" customHeight="false" outlineLevel="0" collapsed="false">
      <c r="A272" s="1" t="s">
        <v>2408</v>
      </c>
      <c r="B272" s="1" t="s">
        <v>2409</v>
      </c>
      <c r="C272" s="1" t="n">
        <v>16267079</v>
      </c>
      <c r="D272" s="1" t="n">
        <v>16268349</v>
      </c>
      <c r="E272" s="1" t="s">
        <v>2410</v>
      </c>
      <c r="F272" s="1" t="s">
        <v>910</v>
      </c>
      <c r="G272" s="1" t="s">
        <v>414</v>
      </c>
      <c r="H272" s="42" t="s">
        <v>402</v>
      </c>
      <c r="I272" s="43" t="s">
        <v>402</v>
      </c>
      <c r="J272" s="4" t="n">
        <v>14</v>
      </c>
      <c r="K272" s="4" t="n">
        <v>11</v>
      </c>
      <c r="L272" s="4" t="n">
        <v>1</v>
      </c>
    </row>
    <row r="273" customFormat="false" ht="16" hidden="false" customHeight="false" outlineLevel="0" collapsed="false">
      <c r="A273" s="1" t="s">
        <v>2411</v>
      </c>
      <c r="B273" s="1" t="s">
        <v>2412</v>
      </c>
      <c r="C273" s="1" t="n">
        <v>16368182</v>
      </c>
      <c r="D273" s="1" t="n">
        <v>16370227</v>
      </c>
      <c r="E273" s="1" t="s">
        <v>2413</v>
      </c>
      <c r="F273" s="1" t="s">
        <v>912</v>
      </c>
      <c r="G273" s="1" t="s">
        <v>1621</v>
      </c>
      <c r="H273" s="42" t="s">
        <v>402</v>
      </c>
      <c r="I273" s="43" t="s">
        <v>402</v>
      </c>
      <c r="J273" s="4" t="n">
        <v>10</v>
      </c>
      <c r="K273" s="4" t="n">
        <v>10</v>
      </c>
      <c r="L273" s="4" t="n">
        <v>10</v>
      </c>
    </row>
    <row r="274" customFormat="false" ht="16" hidden="false" customHeight="false" outlineLevel="0" collapsed="false">
      <c r="A274" s="1" t="s">
        <v>2414</v>
      </c>
      <c r="B274" s="1" t="s">
        <v>2415</v>
      </c>
      <c r="C274" s="1" t="n">
        <v>16372189</v>
      </c>
      <c r="D274" s="1" t="n">
        <v>16374879</v>
      </c>
      <c r="E274" s="1" t="s">
        <v>2416</v>
      </c>
      <c r="F274" s="1" t="s">
        <v>914</v>
      </c>
      <c r="G274" s="1" t="s">
        <v>1621</v>
      </c>
      <c r="H274" s="42" t="s">
        <v>402</v>
      </c>
      <c r="I274" s="43" t="s">
        <v>402</v>
      </c>
      <c r="J274" s="4" t="n">
        <v>15</v>
      </c>
      <c r="K274" s="4" t="n">
        <v>11</v>
      </c>
      <c r="L274" s="4" t="n">
        <v>12</v>
      </c>
    </row>
    <row r="275" customFormat="false" ht="16" hidden="false" customHeight="false" outlineLevel="0" collapsed="false">
      <c r="A275" s="1" t="s">
        <v>2417</v>
      </c>
      <c r="B275" s="1" t="s">
        <v>2418</v>
      </c>
      <c r="C275" s="1" t="n">
        <v>16392596</v>
      </c>
      <c r="D275" s="1" t="n">
        <v>16394940</v>
      </c>
      <c r="E275" s="1" t="s">
        <v>2419</v>
      </c>
      <c r="F275" s="40" t="s">
        <v>1602</v>
      </c>
      <c r="G275" s="40" t="s">
        <v>1602</v>
      </c>
      <c r="H275" s="42" t="s">
        <v>402</v>
      </c>
      <c r="I275" s="41" t="s">
        <v>1602</v>
      </c>
      <c r="J275" s="4" t="n">
        <v>8</v>
      </c>
      <c r="K275" s="4" t="s">
        <v>34</v>
      </c>
      <c r="L275" s="4" t="s">
        <v>34</v>
      </c>
    </row>
    <row r="276" customFormat="false" ht="16" hidden="false" customHeight="false" outlineLevel="0" collapsed="false">
      <c r="A276" s="1" t="s">
        <v>2420</v>
      </c>
      <c r="B276" s="1" t="s">
        <v>2421</v>
      </c>
      <c r="C276" s="1" t="n">
        <v>18117340</v>
      </c>
      <c r="D276" s="1" t="n">
        <v>18118924</v>
      </c>
      <c r="E276" s="1" t="s">
        <v>2422</v>
      </c>
      <c r="F276" s="1" t="s">
        <v>918</v>
      </c>
      <c r="G276" s="1" t="s">
        <v>415</v>
      </c>
      <c r="H276" s="42" t="s">
        <v>402</v>
      </c>
      <c r="I276" s="43" t="s">
        <v>402</v>
      </c>
      <c r="J276" s="4" t="n">
        <v>7</v>
      </c>
      <c r="K276" s="4" t="n">
        <v>7</v>
      </c>
      <c r="L276" s="4" t="s">
        <v>34</v>
      </c>
    </row>
    <row r="277" customFormat="false" ht="16" hidden="false" customHeight="false" outlineLevel="0" collapsed="false">
      <c r="A277" s="1" t="s">
        <v>2423</v>
      </c>
      <c r="B277" s="1" t="s">
        <v>2424</v>
      </c>
      <c r="C277" s="1" t="n">
        <v>19930658</v>
      </c>
      <c r="D277" s="1" t="n">
        <v>19932920</v>
      </c>
      <c r="E277" s="1" t="s">
        <v>2425</v>
      </c>
      <c r="F277" s="1" t="s">
        <v>920</v>
      </c>
      <c r="G277" s="40" t="s">
        <v>1602</v>
      </c>
      <c r="H277" s="42" t="s">
        <v>402</v>
      </c>
      <c r="I277" s="43" t="s">
        <v>402</v>
      </c>
      <c r="J277" s="4" t="n">
        <v>7</v>
      </c>
      <c r="K277" s="4" t="n">
        <v>3</v>
      </c>
      <c r="L277" s="4" t="s">
        <v>34</v>
      </c>
    </row>
    <row r="278" customFormat="false" ht="16" hidden="false" customHeight="false" outlineLevel="0" collapsed="false">
      <c r="A278" s="1" t="s">
        <v>2426</v>
      </c>
      <c r="B278" s="1" t="s">
        <v>2427</v>
      </c>
      <c r="C278" s="1" t="n">
        <v>20452887</v>
      </c>
      <c r="D278" s="1" t="n">
        <v>20453501</v>
      </c>
      <c r="E278" s="1" t="s">
        <v>2428</v>
      </c>
      <c r="F278" s="40" t="s">
        <v>1602</v>
      </c>
      <c r="G278" s="40" t="s">
        <v>1602</v>
      </c>
      <c r="H278" s="42" t="s">
        <v>402</v>
      </c>
      <c r="I278" s="41" t="s">
        <v>1602</v>
      </c>
      <c r="J278" s="4" t="n">
        <v>7</v>
      </c>
      <c r="K278" s="4" t="s">
        <v>34</v>
      </c>
      <c r="L278" s="4" t="s">
        <v>34</v>
      </c>
    </row>
    <row r="279" customFormat="false" ht="16" hidden="false" customHeight="false" outlineLevel="0" collapsed="false">
      <c r="A279" s="1" t="s">
        <v>2429</v>
      </c>
      <c r="B279" s="1" t="s">
        <v>2430</v>
      </c>
      <c r="C279" s="1" t="n">
        <v>20497237</v>
      </c>
      <c r="D279" s="1" t="n">
        <v>20498992</v>
      </c>
      <c r="E279" s="1" t="s">
        <v>2431</v>
      </c>
      <c r="F279" s="40" t="s">
        <v>1602</v>
      </c>
      <c r="G279" s="40" t="s">
        <v>1602</v>
      </c>
      <c r="H279" s="42" t="s">
        <v>402</v>
      </c>
      <c r="I279" s="41" t="s">
        <v>1602</v>
      </c>
      <c r="J279" s="4" t="n">
        <v>5</v>
      </c>
      <c r="K279" s="4" t="s">
        <v>34</v>
      </c>
      <c r="L279" s="4" t="s">
        <v>34</v>
      </c>
    </row>
    <row r="280" customFormat="false" ht="16" hidden="false" customHeight="false" outlineLevel="0" collapsed="false">
      <c r="A280" s="1" t="s">
        <v>2432</v>
      </c>
      <c r="B280" s="1" t="s">
        <v>2427</v>
      </c>
      <c r="C280" s="1" t="n">
        <v>20628781</v>
      </c>
      <c r="D280" s="1" t="n">
        <v>20629489</v>
      </c>
      <c r="E280" s="1" t="s">
        <v>2433</v>
      </c>
      <c r="F280" s="40" t="s">
        <v>1602</v>
      </c>
      <c r="G280" s="40" t="s">
        <v>1602</v>
      </c>
      <c r="H280" s="42" t="s">
        <v>402</v>
      </c>
      <c r="I280" s="41" t="s">
        <v>1602</v>
      </c>
      <c r="J280" s="4" t="n">
        <v>5</v>
      </c>
      <c r="K280" s="4" t="s">
        <v>34</v>
      </c>
      <c r="L280" s="4" t="s">
        <v>34</v>
      </c>
    </row>
    <row r="281" customFormat="false" ht="16" hidden="false" customHeight="false" outlineLevel="0" collapsed="false">
      <c r="A281" s="1" t="s">
        <v>2434</v>
      </c>
      <c r="B281" s="1" t="s">
        <v>2435</v>
      </c>
      <c r="C281" s="1" t="n">
        <v>20706247</v>
      </c>
      <c r="D281" s="1" t="n">
        <v>20706779</v>
      </c>
      <c r="E281" s="1" t="s">
        <v>2436</v>
      </c>
      <c r="F281" s="1" t="s">
        <v>922</v>
      </c>
      <c r="G281" s="40" t="s">
        <v>1602</v>
      </c>
      <c r="H281" s="42" t="s">
        <v>402</v>
      </c>
      <c r="I281" s="43" t="s">
        <v>402</v>
      </c>
      <c r="J281" s="4" t="n">
        <v>2</v>
      </c>
      <c r="K281" s="4" t="n">
        <v>11</v>
      </c>
      <c r="L281" s="4" t="s">
        <v>34</v>
      </c>
    </row>
    <row r="282" customFormat="false" ht="16" hidden="false" customHeight="false" outlineLevel="0" collapsed="false">
      <c r="A282" s="1" t="s">
        <v>2437</v>
      </c>
      <c r="B282" s="1" t="s">
        <v>2438</v>
      </c>
      <c r="C282" s="1" t="n">
        <v>20766759</v>
      </c>
      <c r="D282" s="1" t="n">
        <v>20767516</v>
      </c>
      <c r="E282" s="1" t="s">
        <v>2439</v>
      </c>
      <c r="F282" s="40" t="s">
        <v>1602</v>
      </c>
      <c r="G282" s="40" t="s">
        <v>1602</v>
      </c>
      <c r="H282" s="42" t="s">
        <v>402</v>
      </c>
      <c r="I282" s="41" t="s">
        <v>1602</v>
      </c>
      <c r="J282" s="4" t="n">
        <v>9</v>
      </c>
      <c r="K282" s="4" t="s">
        <v>34</v>
      </c>
      <c r="L282" s="4" t="s">
        <v>34</v>
      </c>
    </row>
    <row r="283" customFormat="false" ht="16" hidden="false" customHeight="false" outlineLevel="0" collapsed="false">
      <c r="A283" s="1" t="s">
        <v>2440</v>
      </c>
      <c r="B283" s="1" t="s">
        <v>2441</v>
      </c>
      <c r="C283" s="1" t="n">
        <v>20971754</v>
      </c>
      <c r="D283" s="1" t="n">
        <v>20972760</v>
      </c>
      <c r="E283" s="1" t="s">
        <v>2442</v>
      </c>
      <c r="F283" s="1" t="s">
        <v>924</v>
      </c>
      <c r="G283" s="40" t="s">
        <v>1602</v>
      </c>
      <c r="H283" s="42" t="s">
        <v>402</v>
      </c>
      <c r="I283" s="43" t="s">
        <v>402</v>
      </c>
      <c r="J283" s="4" t="n">
        <v>4</v>
      </c>
      <c r="K283" s="4" t="n">
        <v>10</v>
      </c>
      <c r="L283" s="4" t="s">
        <v>34</v>
      </c>
    </row>
    <row r="284" customFormat="false" ht="16" hidden="false" customHeight="false" outlineLevel="0" collapsed="false">
      <c r="A284" s="1" t="s">
        <v>2443</v>
      </c>
      <c r="B284" s="1" t="s">
        <v>1758</v>
      </c>
      <c r="C284" s="1" t="n">
        <v>21536928</v>
      </c>
      <c r="D284" s="1" t="n">
        <v>21547295</v>
      </c>
      <c r="E284" s="1" t="s">
        <v>2444</v>
      </c>
      <c r="F284" s="40" t="s">
        <v>1602</v>
      </c>
      <c r="G284" s="40" t="s">
        <v>1602</v>
      </c>
      <c r="H284" s="42" t="s">
        <v>402</v>
      </c>
      <c r="I284" s="41" t="s">
        <v>1602</v>
      </c>
      <c r="J284" s="4" t="n">
        <v>19</v>
      </c>
      <c r="K284" s="4" t="s">
        <v>34</v>
      </c>
      <c r="L284" s="4" t="s">
        <v>34</v>
      </c>
    </row>
    <row r="285" customFormat="false" ht="16" hidden="false" customHeight="false" outlineLevel="0" collapsed="false">
      <c r="A285" s="1" t="s">
        <v>2445</v>
      </c>
      <c r="B285" s="1" t="s">
        <v>2446</v>
      </c>
      <c r="C285" s="1" t="n">
        <v>21543458</v>
      </c>
      <c r="D285" s="1" t="n">
        <v>21552455</v>
      </c>
      <c r="E285" s="1" t="s">
        <v>2447</v>
      </c>
      <c r="F285" s="40" t="s">
        <v>1602</v>
      </c>
      <c r="G285" s="40" t="s">
        <v>1602</v>
      </c>
      <c r="H285" s="42" t="s">
        <v>402</v>
      </c>
      <c r="I285" s="41" t="s">
        <v>1602</v>
      </c>
      <c r="J285" s="4" t="n">
        <v>19</v>
      </c>
      <c r="K285" s="4" t="s">
        <v>34</v>
      </c>
      <c r="L285" s="4" t="s">
        <v>34</v>
      </c>
    </row>
    <row r="286" customFormat="false" ht="16" hidden="false" customHeight="false" outlineLevel="0" collapsed="false">
      <c r="A286" s="1" t="s">
        <v>2448</v>
      </c>
      <c r="B286" s="1" t="s">
        <v>2449</v>
      </c>
      <c r="C286" s="1" t="n">
        <v>21550715</v>
      </c>
      <c r="D286" s="1" t="n">
        <v>21552429</v>
      </c>
      <c r="E286" s="1" t="s">
        <v>2450</v>
      </c>
      <c r="F286" s="1" t="s">
        <v>940</v>
      </c>
      <c r="G286" s="1" t="s">
        <v>415</v>
      </c>
      <c r="H286" s="42" t="s">
        <v>402</v>
      </c>
      <c r="I286" s="43" t="s">
        <v>402</v>
      </c>
      <c r="J286" s="4" t="n">
        <v>9</v>
      </c>
      <c r="K286" s="4" t="n">
        <v>7</v>
      </c>
      <c r="L286" s="4" t="s">
        <v>34</v>
      </c>
    </row>
    <row r="287" customFormat="false" ht="16" hidden="false" customHeight="false" outlineLevel="0" collapsed="false">
      <c r="A287" s="1" t="s">
        <v>2451</v>
      </c>
      <c r="B287" s="1" t="s">
        <v>2452</v>
      </c>
      <c r="C287" s="1" t="n">
        <v>22175274</v>
      </c>
      <c r="D287" s="1" t="n">
        <v>22177886</v>
      </c>
      <c r="E287" s="1" t="s">
        <v>2453</v>
      </c>
      <c r="F287" s="1" t="s">
        <v>926</v>
      </c>
      <c r="G287" s="1" t="s">
        <v>414</v>
      </c>
      <c r="H287" s="42" t="s">
        <v>402</v>
      </c>
      <c r="I287" s="43" t="s">
        <v>402</v>
      </c>
      <c r="J287" s="4" t="n">
        <v>11</v>
      </c>
      <c r="K287" s="4" t="n">
        <v>9</v>
      </c>
      <c r="L287" s="4" t="n">
        <v>2</v>
      </c>
    </row>
    <row r="288" customFormat="false" ht="16" hidden="false" customHeight="false" outlineLevel="0" collapsed="false">
      <c r="A288" s="1" t="s">
        <v>2454</v>
      </c>
      <c r="B288" s="1" t="s">
        <v>2455</v>
      </c>
      <c r="C288" s="1" t="n">
        <v>23348361</v>
      </c>
      <c r="D288" s="1" t="n">
        <v>23351819</v>
      </c>
      <c r="E288" s="1" t="s">
        <v>2456</v>
      </c>
      <c r="F288" s="1" t="s">
        <v>928</v>
      </c>
      <c r="G288" s="40" t="s">
        <v>1602</v>
      </c>
      <c r="H288" s="42" t="s">
        <v>402</v>
      </c>
      <c r="I288" s="43" t="s">
        <v>402</v>
      </c>
      <c r="J288" s="4" t="n">
        <v>11</v>
      </c>
      <c r="K288" s="4" t="n">
        <v>9</v>
      </c>
      <c r="L288" s="4" t="s">
        <v>34</v>
      </c>
    </row>
    <row r="289" customFormat="false" ht="16" hidden="false" customHeight="false" outlineLevel="0" collapsed="false">
      <c r="A289" s="1" t="s">
        <v>2457</v>
      </c>
      <c r="B289" s="1" t="s">
        <v>2458</v>
      </c>
      <c r="C289" s="1" t="n">
        <v>24116852</v>
      </c>
      <c r="D289" s="1" t="n">
        <v>24117403</v>
      </c>
      <c r="E289" s="1" t="s">
        <v>2459</v>
      </c>
      <c r="F289" s="1" t="s">
        <v>932</v>
      </c>
      <c r="G289" s="40" t="s">
        <v>1602</v>
      </c>
      <c r="H289" s="42" t="s">
        <v>402</v>
      </c>
      <c r="I289" s="43" t="s">
        <v>402</v>
      </c>
      <c r="J289" s="4" t="n">
        <v>7</v>
      </c>
      <c r="K289" s="4" t="n">
        <v>11</v>
      </c>
      <c r="L289" s="4" t="s">
        <v>34</v>
      </c>
    </row>
    <row r="290" customFormat="false" ht="16" hidden="false" customHeight="false" outlineLevel="0" collapsed="false">
      <c r="A290" s="1" t="s">
        <v>2460</v>
      </c>
      <c r="B290" s="1" t="s">
        <v>2461</v>
      </c>
      <c r="C290" s="1" t="n">
        <v>24154019</v>
      </c>
      <c r="D290" s="1" t="n">
        <v>24155417</v>
      </c>
      <c r="E290" s="1" t="s">
        <v>2462</v>
      </c>
      <c r="F290" s="1" t="s">
        <v>933</v>
      </c>
      <c r="G290" s="44" t="s">
        <v>415</v>
      </c>
      <c r="H290" s="42" t="s">
        <v>402</v>
      </c>
      <c r="I290" s="43" t="s">
        <v>402</v>
      </c>
      <c r="J290" s="4" t="n">
        <v>12</v>
      </c>
      <c r="K290" s="4" t="n">
        <v>14</v>
      </c>
      <c r="L290" s="4" t="s">
        <v>34</v>
      </c>
    </row>
    <row r="291" customFormat="false" ht="16" hidden="false" customHeight="false" outlineLevel="0" collapsed="false">
      <c r="A291" s="1" t="s">
        <v>2463</v>
      </c>
      <c r="B291" s="1" t="s">
        <v>2464</v>
      </c>
      <c r="C291" s="1" t="n">
        <v>24188373</v>
      </c>
      <c r="D291" s="1" t="n">
        <v>24189679</v>
      </c>
      <c r="E291" s="1" t="s">
        <v>2465</v>
      </c>
      <c r="F291" s="40" t="s">
        <v>1602</v>
      </c>
      <c r="G291" s="40" t="s">
        <v>1602</v>
      </c>
      <c r="H291" s="42" t="s">
        <v>402</v>
      </c>
      <c r="I291" s="41" t="s">
        <v>1602</v>
      </c>
      <c r="J291" s="4" t="n">
        <v>12</v>
      </c>
      <c r="K291" s="4" t="s">
        <v>34</v>
      </c>
      <c r="L291" s="4" t="s">
        <v>34</v>
      </c>
    </row>
    <row r="292" customFormat="false" ht="16" hidden="false" customHeight="false" outlineLevel="0" collapsed="false">
      <c r="A292" s="1" t="s">
        <v>2466</v>
      </c>
      <c r="B292" s="1" t="s">
        <v>2467</v>
      </c>
      <c r="C292" s="1" t="n">
        <v>24223434</v>
      </c>
      <c r="D292" s="1" t="n">
        <v>24224365</v>
      </c>
      <c r="E292" s="1" t="s">
        <v>2468</v>
      </c>
      <c r="F292" s="1" t="s">
        <v>936</v>
      </c>
      <c r="G292" s="1" t="s">
        <v>414</v>
      </c>
      <c r="H292" s="42" t="s">
        <v>402</v>
      </c>
      <c r="I292" s="43" t="s">
        <v>402</v>
      </c>
      <c r="J292" s="4" t="n">
        <v>19</v>
      </c>
      <c r="K292" s="4" t="n">
        <v>16</v>
      </c>
      <c r="L292" s="4" t="n">
        <v>7</v>
      </c>
    </row>
    <row r="293" customFormat="false" ht="16" hidden="false" customHeight="false" outlineLevel="0" collapsed="false">
      <c r="A293" s="1" t="s">
        <v>2469</v>
      </c>
      <c r="B293" s="1" t="s">
        <v>2470</v>
      </c>
      <c r="C293" s="1" t="n">
        <v>24828278</v>
      </c>
      <c r="D293" s="1" t="n">
        <v>24830154</v>
      </c>
      <c r="E293" s="1" t="s">
        <v>2471</v>
      </c>
      <c r="F293" s="40" t="s">
        <v>1602</v>
      </c>
      <c r="G293" s="40" t="s">
        <v>1602</v>
      </c>
      <c r="H293" s="42" t="s">
        <v>402</v>
      </c>
      <c r="I293" s="41" t="s">
        <v>1602</v>
      </c>
      <c r="J293" s="4" t="n">
        <v>7</v>
      </c>
      <c r="K293" s="4" t="s">
        <v>34</v>
      </c>
      <c r="L293" s="4" t="s">
        <v>34</v>
      </c>
    </row>
    <row r="294" customFormat="false" ht="16" hidden="false" customHeight="false" outlineLevel="0" collapsed="false">
      <c r="A294" s="1" t="s">
        <v>2472</v>
      </c>
      <c r="B294" s="1" t="s">
        <v>2473</v>
      </c>
      <c r="C294" s="1" t="n">
        <v>24933402</v>
      </c>
      <c r="D294" s="1" t="n">
        <v>24943038</v>
      </c>
      <c r="E294" s="1" t="s">
        <v>2474</v>
      </c>
      <c r="F294" s="40" t="s">
        <v>1602</v>
      </c>
      <c r="G294" s="40" t="s">
        <v>1602</v>
      </c>
      <c r="H294" s="42" t="s">
        <v>402</v>
      </c>
      <c r="I294" s="41" t="s">
        <v>1602</v>
      </c>
      <c r="J294" s="4" t="n">
        <v>21</v>
      </c>
      <c r="K294" s="4" t="s">
        <v>34</v>
      </c>
      <c r="L294" s="4" t="s">
        <v>34</v>
      </c>
    </row>
    <row r="295" customFormat="false" ht="16" hidden="false" customHeight="false" outlineLevel="0" collapsed="false">
      <c r="A295" s="1" t="s">
        <v>2475</v>
      </c>
      <c r="B295" s="1" t="s">
        <v>2476</v>
      </c>
      <c r="C295" s="1" t="n">
        <v>25571990</v>
      </c>
      <c r="D295" s="1" t="n">
        <v>25574181</v>
      </c>
      <c r="E295" s="1" t="s">
        <v>2477</v>
      </c>
      <c r="F295" s="1" t="s">
        <v>942</v>
      </c>
      <c r="G295" s="1" t="s">
        <v>414</v>
      </c>
      <c r="H295" s="42" t="s">
        <v>402</v>
      </c>
      <c r="I295" s="43" t="s">
        <v>402</v>
      </c>
      <c r="J295" s="4" t="n">
        <v>18</v>
      </c>
      <c r="K295" s="4" t="n">
        <v>13</v>
      </c>
      <c r="L295" s="4" t="n">
        <v>1</v>
      </c>
    </row>
    <row r="296" customFormat="false" ht="16" hidden="false" customHeight="false" outlineLevel="0" collapsed="false">
      <c r="A296" s="1" t="s">
        <v>2478</v>
      </c>
      <c r="B296" s="1" t="s">
        <v>2479</v>
      </c>
      <c r="C296" s="1" t="n">
        <v>27145623</v>
      </c>
      <c r="D296" s="1" t="n">
        <v>27146257</v>
      </c>
      <c r="E296" s="1" t="s">
        <v>2480</v>
      </c>
      <c r="F296" s="1" t="s">
        <v>944</v>
      </c>
      <c r="G296" s="1" t="s">
        <v>1621</v>
      </c>
      <c r="H296" s="42" t="s">
        <v>402</v>
      </c>
      <c r="I296" s="43" t="s">
        <v>402</v>
      </c>
      <c r="J296" s="4" t="n">
        <v>8</v>
      </c>
      <c r="K296" s="4" t="n">
        <v>8</v>
      </c>
      <c r="L296" s="4" t="n">
        <v>6</v>
      </c>
    </row>
    <row r="297" customFormat="false" ht="16" hidden="false" customHeight="false" outlineLevel="0" collapsed="false">
      <c r="A297" s="1" t="s">
        <v>2481</v>
      </c>
      <c r="B297" s="1" t="s">
        <v>2482</v>
      </c>
      <c r="C297" s="1" t="n">
        <v>27362153</v>
      </c>
      <c r="D297" s="1" t="n">
        <v>27362763</v>
      </c>
      <c r="E297" s="1" t="s">
        <v>2483</v>
      </c>
      <c r="F297" s="1" t="s">
        <v>946</v>
      </c>
      <c r="G297" s="1" t="s">
        <v>1617</v>
      </c>
      <c r="H297" s="42" t="s">
        <v>402</v>
      </c>
      <c r="I297" s="43" t="s">
        <v>402</v>
      </c>
      <c r="J297" s="4" t="n">
        <v>6</v>
      </c>
      <c r="K297" s="4" t="n">
        <v>8</v>
      </c>
      <c r="L297" s="4" t="n">
        <v>8</v>
      </c>
    </row>
    <row r="298" customFormat="false" ht="16" hidden="false" customHeight="false" outlineLevel="0" collapsed="false">
      <c r="A298" s="1" t="s">
        <v>2484</v>
      </c>
      <c r="B298" s="1" t="s">
        <v>2485</v>
      </c>
      <c r="C298" s="1" t="n">
        <v>27367553</v>
      </c>
      <c r="D298" s="1" t="n">
        <v>27370196</v>
      </c>
      <c r="E298" s="1" t="s">
        <v>2486</v>
      </c>
      <c r="F298" s="40" t="s">
        <v>1602</v>
      </c>
      <c r="G298" s="40" t="s">
        <v>1602</v>
      </c>
      <c r="H298" s="42" t="s">
        <v>402</v>
      </c>
      <c r="I298" s="41" t="s">
        <v>1602</v>
      </c>
      <c r="J298" s="4" t="n">
        <v>8</v>
      </c>
      <c r="K298" s="4" t="s">
        <v>34</v>
      </c>
      <c r="L298" s="4" t="s">
        <v>34</v>
      </c>
    </row>
    <row r="299" customFormat="false" ht="16" hidden="false" customHeight="false" outlineLevel="0" collapsed="false">
      <c r="A299" s="1" t="s">
        <v>2487</v>
      </c>
      <c r="B299" s="1" t="s">
        <v>2488</v>
      </c>
      <c r="C299" s="1" t="n">
        <v>27374638</v>
      </c>
      <c r="D299" s="1" t="n">
        <v>27377535</v>
      </c>
      <c r="E299" s="1" t="s">
        <v>2489</v>
      </c>
      <c r="F299" s="1" t="s">
        <v>948</v>
      </c>
      <c r="G299" s="1" t="s">
        <v>414</v>
      </c>
      <c r="H299" s="42" t="s">
        <v>402</v>
      </c>
      <c r="I299" s="43" t="s">
        <v>402</v>
      </c>
      <c r="J299" s="4" t="n">
        <v>12</v>
      </c>
      <c r="K299" s="4" t="n">
        <v>13</v>
      </c>
      <c r="L299" s="4" t="n">
        <v>17</v>
      </c>
    </row>
    <row r="300" customFormat="false" ht="16" hidden="false" customHeight="false" outlineLevel="0" collapsed="false">
      <c r="A300" s="1" t="s">
        <v>2490</v>
      </c>
      <c r="B300" s="1" t="s">
        <v>2491</v>
      </c>
      <c r="C300" s="1" t="n">
        <v>28081804</v>
      </c>
      <c r="D300" s="1" t="n">
        <v>28082374</v>
      </c>
      <c r="E300" s="1" t="s">
        <v>2492</v>
      </c>
      <c r="F300" s="1" t="s">
        <v>950</v>
      </c>
      <c r="G300" s="1" t="s">
        <v>1621</v>
      </c>
      <c r="H300" s="42" t="s">
        <v>402</v>
      </c>
      <c r="I300" s="43" t="s">
        <v>402</v>
      </c>
      <c r="J300" s="4" t="n">
        <v>8</v>
      </c>
      <c r="K300" s="4" t="n">
        <v>10</v>
      </c>
      <c r="L300" s="4" t="n">
        <v>10</v>
      </c>
    </row>
    <row r="301" customFormat="false" ht="16" hidden="false" customHeight="false" outlineLevel="0" collapsed="false">
      <c r="A301" s="1" t="s">
        <v>2493</v>
      </c>
      <c r="B301" s="1" t="s">
        <v>2494</v>
      </c>
      <c r="C301" s="1" t="n">
        <v>28361465</v>
      </c>
      <c r="D301" s="1" t="n">
        <v>28362593</v>
      </c>
      <c r="E301" s="1" t="s">
        <v>2495</v>
      </c>
      <c r="F301" s="40" t="s">
        <v>1602</v>
      </c>
      <c r="G301" s="40" t="s">
        <v>1602</v>
      </c>
      <c r="H301" s="42" t="s">
        <v>402</v>
      </c>
      <c r="I301" s="41" t="s">
        <v>1602</v>
      </c>
      <c r="J301" s="4" t="n">
        <v>8</v>
      </c>
      <c r="K301" s="4" t="s">
        <v>34</v>
      </c>
      <c r="L301" s="4" t="s">
        <v>34</v>
      </c>
    </row>
    <row r="302" customFormat="false" ht="16" hidden="false" customHeight="false" outlineLevel="0" collapsed="false">
      <c r="A302" s="1" t="s">
        <v>2496</v>
      </c>
      <c r="B302" s="1" t="s">
        <v>2497</v>
      </c>
      <c r="C302" s="1" t="n">
        <v>28966721</v>
      </c>
      <c r="D302" s="1" t="n">
        <v>28970910</v>
      </c>
      <c r="E302" s="1" t="s">
        <v>2498</v>
      </c>
      <c r="F302" s="1" t="s">
        <v>951</v>
      </c>
      <c r="G302" s="1" t="s">
        <v>415</v>
      </c>
      <c r="H302" s="42" t="s">
        <v>402</v>
      </c>
      <c r="I302" s="43" t="s">
        <v>402</v>
      </c>
      <c r="J302" s="4" t="n">
        <v>15</v>
      </c>
      <c r="K302" s="4" t="n">
        <v>11</v>
      </c>
      <c r="L302" s="4" t="n">
        <v>1</v>
      </c>
    </row>
    <row r="303" customFormat="false" ht="16" hidden="false" customHeight="false" outlineLevel="0" collapsed="false">
      <c r="A303" s="1" t="s">
        <v>2499</v>
      </c>
      <c r="B303" s="1" t="s">
        <v>2500</v>
      </c>
      <c r="C303" s="1" t="n">
        <v>28974750</v>
      </c>
      <c r="D303" s="1" t="n">
        <v>28976193</v>
      </c>
      <c r="E303" s="1" t="s">
        <v>2501</v>
      </c>
      <c r="F303" s="40" t="s">
        <v>1602</v>
      </c>
      <c r="G303" s="40" t="s">
        <v>1602</v>
      </c>
      <c r="H303" s="42" t="s">
        <v>402</v>
      </c>
      <c r="I303" s="41" t="s">
        <v>1602</v>
      </c>
      <c r="J303" s="4" t="n">
        <v>11</v>
      </c>
      <c r="K303" s="4" t="s">
        <v>34</v>
      </c>
      <c r="L303" s="4" t="s">
        <v>34</v>
      </c>
    </row>
    <row r="304" customFormat="false" ht="16" hidden="false" customHeight="false" outlineLevel="0" collapsed="false">
      <c r="A304" s="1" t="s">
        <v>2502</v>
      </c>
      <c r="B304" s="1" t="s">
        <v>2503</v>
      </c>
      <c r="C304" s="1" t="n">
        <v>28989783</v>
      </c>
      <c r="D304" s="1" t="n">
        <v>28993228</v>
      </c>
      <c r="E304" s="1" t="s">
        <v>2504</v>
      </c>
      <c r="F304" s="40" t="s">
        <v>1602</v>
      </c>
      <c r="G304" s="40" t="s">
        <v>1602</v>
      </c>
      <c r="H304" s="42" t="s">
        <v>402</v>
      </c>
      <c r="I304" s="41" t="s">
        <v>1602</v>
      </c>
      <c r="J304" s="4" t="n">
        <v>6</v>
      </c>
      <c r="K304" s="4" t="s">
        <v>34</v>
      </c>
      <c r="L304" s="4" t="s">
        <v>34</v>
      </c>
    </row>
    <row r="305" customFormat="false" ht="16" hidden="false" customHeight="false" outlineLevel="0" collapsed="false">
      <c r="A305" s="1" t="s">
        <v>2505</v>
      </c>
      <c r="B305" s="1" t="s">
        <v>2506</v>
      </c>
      <c r="C305" s="1" t="n">
        <v>29037244</v>
      </c>
      <c r="D305" s="1" t="n">
        <v>29041415</v>
      </c>
      <c r="E305" s="1" t="s">
        <v>2507</v>
      </c>
      <c r="F305" s="1" t="s">
        <v>953</v>
      </c>
      <c r="G305" s="1" t="s">
        <v>1617</v>
      </c>
      <c r="H305" s="42" t="s">
        <v>402</v>
      </c>
      <c r="I305" s="43" t="s">
        <v>402</v>
      </c>
      <c r="J305" s="4" t="n">
        <v>14</v>
      </c>
      <c r="K305" s="4" t="n">
        <v>9</v>
      </c>
      <c r="L305" s="4" t="n">
        <v>9</v>
      </c>
    </row>
    <row r="306" customFormat="false" ht="16" hidden="false" customHeight="false" outlineLevel="0" collapsed="false">
      <c r="A306" s="1" t="s">
        <v>2508</v>
      </c>
      <c r="B306" s="1" t="s">
        <v>2509</v>
      </c>
      <c r="C306" s="1" t="n">
        <v>29299471</v>
      </c>
      <c r="D306" s="1" t="n">
        <v>29300180</v>
      </c>
      <c r="E306" s="1" t="s">
        <v>2510</v>
      </c>
      <c r="F306" s="1" t="s">
        <v>955</v>
      </c>
      <c r="G306" s="1" t="s">
        <v>415</v>
      </c>
      <c r="H306" s="42" t="s">
        <v>402</v>
      </c>
      <c r="I306" s="43" t="s">
        <v>402</v>
      </c>
      <c r="J306" s="4" t="n">
        <v>11</v>
      </c>
      <c r="K306" s="4" t="n">
        <v>9</v>
      </c>
      <c r="L306" s="4" t="s">
        <v>34</v>
      </c>
    </row>
    <row r="307" customFormat="false" ht="16" hidden="false" customHeight="false" outlineLevel="0" collapsed="false">
      <c r="A307" s="1" t="s">
        <v>2511</v>
      </c>
      <c r="B307" s="1" t="s">
        <v>2512</v>
      </c>
      <c r="C307" s="1" t="n">
        <v>30257497</v>
      </c>
      <c r="D307" s="1" t="n">
        <v>30260164</v>
      </c>
      <c r="E307" s="1" t="s">
        <v>2513</v>
      </c>
      <c r="F307" s="1" t="s">
        <v>957</v>
      </c>
      <c r="G307" s="1" t="s">
        <v>1621</v>
      </c>
      <c r="H307" s="42" t="s">
        <v>402</v>
      </c>
      <c r="I307" s="43" t="s">
        <v>404</v>
      </c>
      <c r="J307" s="4" t="n">
        <v>15</v>
      </c>
      <c r="K307" s="4" t="n">
        <v>9</v>
      </c>
      <c r="L307" s="4" t="n">
        <v>9</v>
      </c>
    </row>
    <row r="308" customFormat="false" ht="16" hidden="false" customHeight="false" outlineLevel="0" collapsed="false">
      <c r="A308" s="1" t="s">
        <v>2514</v>
      </c>
      <c r="B308" s="1" t="s">
        <v>2515</v>
      </c>
      <c r="C308" s="1" t="n">
        <v>30304819</v>
      </c>
      <c r="D308" s="1" t="n">
        <v>30310037</v>
      </c>
      <c r="E308" s="1" t="s">
        <v>2516</v>
      </c>
      <c r="F308" s="40" t="s">
        <v>1602</v>
      </c>
      <c r="G308" s="40" t="s">
        <v>1602</v>
      </c>
      <c r="H308" s="42" t="s">
        <v>402</v>
      </c>
      <c r="I308" s="41" t="s">
        <v>1602</v>
      </c>
      <c r="J308" s="4" t="n">
        <v>27</v>
      </c>
      <c r="K308" s="4" t="s">
        <v>34</v>
      </c>
      <c r="L308" s="4" t="s">
        <v>34</v>
      </c>
    </row>
    <row r="309" customFormat="false" ht="16" hidden="false" customHeight="false" outlineLevel="0" collapsed="false">
      <c r="A309" s="1" t="s">
        <v>2517</v>
      </c>
      <c r="B309" s="1" t="s">
        <v>2518</v>
      </c>
      <c r="C309" s="1" t="n">
        <v>30331659</v>
      </c>
      <c r="D309" s="1" t="n">
        <v>30332678</v>
      </c>
      <c r="E309" s="1" t="s">
        <v>2519</v>
      </c>
      <c r="F309" s="1" t="s">
        <v>962</v>
      </c>
      <c r="G309" s="40" t="s">
        <v>1602</v>
      </c>
      <c r="H309" s="42" t="s">
        <v>402</v>
      </c>
      <c r="I309" s="43" t="s">
        <v>404</v>
      </c>
      <c r="J309" s="4" t="n">
        <v>10</v>
      </c>
      <c r="K309" s="4" t="n">
        <v>11</v>
      </c>
      <c r="L309" s="4" t="n">
        <v>1</v>
      </c>
    </row>
    <row r="310" customFormat="false" ht="16" hidden="false" customHeight="false" outlineLevel="0" collapsed="false">
      <c r="A310" s="1" t="s">
        <v>2520</v>
      </c>
      <c r="B310" s="1" t="s">
        <v>2521</v>
      </c>
      <c r="C310" s="1" t="n">
        <v>30334884</v>
      </c>
      <c r="D310" s="1" t="n">
        <v>30341354</v>
      </c>
      <c r="E310" s="1" t="s">
        <v>2522</v>
      </c>
      <c r="F310" s="1" t="s">
        <v>963</v>
      </c>
      <c r="G310" s="1" t="s">
        <v>1621</v>
      </c>
      <c r="H310" s="42" t="s">
        <v>402</v>
      </c>
      <c r="I310" s="43" t="s">
        <v>404</v>
      </c>
      <c r="J310" s="4" t="n">
        <v>20</v>
      </c>
      <c r="K310" s="4" t="n">
        <v>15</v>
      </c>
      <c r="L310" s="4" t="n">
        <v>15</v>
      </c>
    </row>
    <row r="311" customFormat="false" ht="16" hidden="false" customHeight="false" outlineLevel="0" collapsed="false">
      <c r="A311" s="1" t="s">
        <v>2523</v>
      </c>
      <c r="B311" s="1" t="s">
        <v>2524</v>
      </c>
      <c r="C311" s="1" t="n">
        <v>30376403</v>
      </c>
      <c r="D311" s="1" t="n">
        <v>30379092</v>
      </c>
      <c r="E311" s="1" t="s">
        <v>2525</v>
      </c>
      <c r="F311" s="40" t="s">
        <v>1602</v>
      </c>
      <c r="G311" s="40" t="s">
        <v>1602</v>
      </c>
      <c r="H311" s="42" t="s">
        <v>402</v>
      </c>
      <c r="I311" s="41" t="s">
        <v>1602</v>
      </c>
      <c r="J311" s="4" t="n">
        <v>13</v>
      </c>
      <c r="K311" s="4" t="s">
        <v>34</v>
      </c>
      <c r="L311" s="4" t="s">
        <v>34</v>
      </c>
    </row>
    <row r="312" customFormat="false" ht="16" hidden="false" customHeight="false" outlineLevel="0" collapsed="false">
      <c r="A312" s="1" t="s">
        <v>2526</v>
      </c>
      <c r="B312" s="1" t="s">
        <v>2527</v>
      </c>
      <c r="C312" s="1" t="n">
        <v>30394546</v>
      </c>
      <c r="D312" s="1" t="n">
        <v>30398245</v>
      </c>
      <c r="E312" s="1" t="s">
        <v>2528</v>
      </c>
      <c r="F312" s="40" t="s">
        <v>1602</v>
      </c>
      <c r="G312" s="40" t="s">
        <v>1602</v>
      </c>
      <c r="H312" s="42" t="s">
        <v>402</v>
      </c>
      <c r="I312" s="41" t="s">
        <v>1602</v>
      </c>
      <c r="J312" s="4" t="n">
        <v>16</v>
      </c>
      <c r="K312" s="4" t="s">
        <v>34</v>
      </c>
      <c r="L312" s="4" t="s">
        <v>34</v>
      </c>
    </row>
    <row r="313" customFormat="false" ht="16" hidden="false" customHeight="false" outlineLevel="0" collapsed="false">
      <c r="A313" s="1" t="s">
        <v>2529</v>
      </c>
      <c r="B313" s="1" t="s">
        <v>2530</v>
      </c>
      <c r="C313" s="1" t="n">
        <v>30409783</v>
      </c>
      <c r="D313" s="1" t="n">
        <v>30410814</v>
      </c>
      <c r="E313" s="1" t="s">
        <v>2531</v>
      </c>
      <c r="F313" s="1" t="s">
        <v>969</v>
      </c>
      <c r="G313" s="1" t="s">
        <v>414</v>
      </c>
      <c r="H313" s="42" t="s">
        <v>402</v>
      </c>
      <c r="I313" s="43" t="s">
        <v>404</v>
      </c>
      <c r="J313" s="4" t="n">
        <v>13</v>
      </c>
      <c r="K313" s="4" t="n">
        <v>10</v>
      </c>
      <c r="L313" s="4" t="n">
        <v>10</v>
      </c>
    </row>
    <row r="314" customFormat="false" ht="16" hidden="false" customHeight="false" outlineLevel="0" collapsed="false">
      <c r="A314" s="1" t="s">
        <v>2532</v>
      </c>
      <c r="B314" s="1" t="s">
        <v>2533</v>
      </c>
      <c r="C314" s="1" t="n">
        <v>30423067</v>
      </c>
      <c r="D314" s="1" t="n">
        <v>30423616</v>
      </c>
      <c r="E314" s="1" t="s">
        <v>2534</v>
      </c>
      <c r="F314" s="1" t="s">
        <v>971</v>
      </c>
      <c r="G314" s="40" t="s">
        <v>1602</v>
      </c>
      <c r="H314" s="42" t="s">
        <v>402</v>
      </c>
      <c r="I314" s="43" t="s">
        <v>404</v>
      </c>
      <c r="J314" s="4" t="n">
        <v>9</v>
      </c>
      <c r="K314" s="4" t="n">
        <v>9</v>
      </c>
      <c r="L314" s="4" t="n">
        <v>3</v>
      </c>
    </row>
    <row r="315" customFormat="false" ht="16" hidden="false" customHeight="false" outlineLevel="0" collapsed="false">
      <c r="A315" s="1" t="s">
        <v>2535</v>
      </c>
      <c r="B315" s="1" t="s">
        <v>2536</v>
      </c>
      <c r="C315" s="1" t="n">
        <v>30505911</v>
      </c>
      <c r="D315" s="1" t="n">
        <v>30507072</v>
      </c>
      <c r="E315" s="1" t="s">
        <v>2537</v>
      </c>
      <c r="F315" s="1" t="s">
        <v>972</v>
      </c>
      <c r="G315" s="1" t="s">
        <v>1621</v>
      </c>
      <c r="H315" s="42" t="s">
        <v>402</v>
      </c>
      <c r="I315" s="43" t="s">
        <v>404</v>
      </c>
      <c r="J315" s="4" t="n">
        <v>10</v>
      </c>
      <c r="K315" s="4" t="n">
        <v>12</v>
      </c>
      <c r="L315" s="4" t="n">
        <v>12</v>
      </c>
    </row>
    <row r="316" customFormat="false" ht="16" hidden="false" customHeight="false" outlineLevel="0" collapsed="false">
      <c r="A316" s="1" t="s">
        <v>2538</v>
      </c>
      <c r="B316" s="1" t="s">
        <v>2539</v>
      </c>
      <c r="C316" s="1" t="n">
        <v>30509483</v>
      </c>
      <c r="D316" s="1" t="n">
        <v>30513747</v>
      </c>
      <c r="E316" s="1" t="s">
        <v>2540</v>
      </c>
      <c r="F316" s="40" t="s">
        <v>1602</v>
      </c>
      <c r="G316" s="40" t="s">
        <v>1602</v>
      </c>
      <c r="H316" s="42" t="s">
        <v>402</v>
      </c>
      <c r="I316" s="41" t="s">
        <v>1602</v>
      </c>
      <c r="J316" s="4" t="n">
        <v>15</v>
      </c>
      <c r="K316" s="4" t="s">
        <v>34</v>
      </c>
      <c r="L316" s="4" t="s">
        <v>34</v>
      </c>
    </row>
    <row r="317" customFormat="false" ht="16" hidden="false" customHeight="false" outlineLevel="0" collapsed="false">
      <c r="A317" s="1" t="s">
        <v>2541</v>
      </c>
      <c r="B317" s="1" t="s">
        <v>2542</v>
      </c>
      <c r="C317" s="1" t="n">
        <v>30513961</v>
      </c>
      <c r="D317" s="1" t="n">
        <v>30515651</v>
      </c>
      <c r="E317" s="1" t="s">
        <v>2543</v>
      </c>
      <c r="F317" s="1" t="s">
        <v>974</v>
      </c>
      <c r="G317" s="1" t="s">
        <v>1621</v>
      </c>
      <c r="H317" s="42" t="s">
        <v>402</v>
      </c>
      <c r="I317" s="43" t="s">
        <v>404</v>
      </c>
      <c r="J317" s="4" t="n">
        <v>13</v>
      </c>
      <c r="K317" s="4" t="n">
        <v>12</v>
      </c>
      <c r="L317" s="4" t="n">
        <v>12</v>
      </c>
    </row>
    <row r="318" customFormat="false" ht="16" hidden="false" customHeight="false" outlineLevel="0" collapsed="false">
      <c r="A318" s="1" t="s">
        <v>2544</v>
      </c>
      <c r="B318" s="1" t="s">
        <v>2545</v>
      </c>
      <c r="C318" s="1" t="n">
        <v>30526717</v>
      </c>
      <c r="D318" s="1" t="n">
        <v>30528810</v>
      </c>
      <c r="E318" s="1" t="s">
        <v>2546</v>
      </c>
      <c r="F318" s="40" t="s">
        <v>1602</v>
      </c>
      <c r="G318" s="40" t="s">
        <v>1602</v>
      </c>
      <c r="H318" s="42" t="s">
        <v>402</v>
      </c>
      <c r="I318" s="41" t="s">
        <v>1602</v>
      </c>
      <c r="J318" s="4" t="n">
        <v>12</v>
      </c>
      <c r="K318" s="4" t="s">
        <v>34</v>
      </c>
      <c r="L318" s="4" t="s">
        <v>34</v>
      </c>
    </row>
    <row r="319" customFormat="false" ht="16" hidden="false" customHeight="false" outlineLevel="0" collapsed="false">
      <c r="A319" s="1" t="s">
        <v>2547</v>
      </c>
      <c r="B319" s="1" t="s">
        <v>2548</v>
      </c>
      <c r="C319" s="1" t="n">
        <v>30531249</v>
      </c>
      <c r="D319" s="1" t="n">
        <v>30536779</v>
      </c>
      <c r="E319" s="1" t="s">
        <v>2549</v>
      </c>
      <c r="F319" s="40" t="s">
        <v>1602</v>
      </c>
      <c r="G319" s="40" t="s">
        <v>1602</v>
      </c>
      <c r="H319" s="42" t="s">
        <v>402</v>
      </c>
      <c r="I319" s="41" t="s">
        <v>1602</v>
      </c>
      <c r="J319" s="4" t="n">
        <v>16</v>
      </c>
      <c r="K319" s="4" t="s">
        <v>34</v>
      </c>
      <c r="L319" s="4" t="s">
        <v>34</v>
      </c>
    </row>
    <row r="320" customFormat="false" ht="16" hidden="false" customHeight="false" outlineLevel="0" collapsed="false">
      <c r="A320" s="1" t="s">
        <v>2550</v>
      </c>
      <c r="B320" s="1" t="s">
        <v>2551</v>
      </c>
      <c r="C320" s="1" t="n">
        <v>30544623</v>
      </c>
      <c r="D320" s="1" t="n">
        <v>30548691</v>
      </c>
      <c r="E320" s="1" t="s">
        <v>2552</v>
      </c>
      <c r="F320" s="1" t="s">
        <v>978</v>
      </c>
      <c r="G320" s="1" t="s">
        <v>1621</v>
      </c>
      <c r="H320" s="42" t="s">
        <v>402</v>
      </c>
      <c r="I320" s="43" t="s">
        <v>404</v>
      </c>
      <c r="J320" s="4" t="n">
        <v>12</v>
      </c>
      <c r="K320" s="4" t="n">
        <v>12</v>
      </c>
      <c r="L320" s="4" t="n">
        <v>12</v>
      </c>
    </row>
    <row r="321" customFormat="false" ht="16" hidden="false" customHeight="false" outlineLevel="0" collapsed="false">
      <c r="A321" s="1" t="s">
        <v>2553</v>
      </c>
      <c r="B321" s="1" t="s">
        <v>2554</v>
      </c>
      <c r="C321" s="1" t="n">
        <v>30551743</v>
      </c>
      <c r="D321" s="1" t="n">
        <v>30554322</v>
      </c>
      <c r="E321" s="1" t="s">
        <v>2555</v>
      </c>
      <c r="F321" s="1" t="s">
        <v>979</v>
      </c>
      <c r="G321" s="1" t="s">
        <v>1621</v>
      </c>
      <c r="H321" s="42" t="s">
        <v>402</v>
      </c>
      <c r="I321" s="43" t="s">
        <v>404</v>
      </c>
      <c r="J321" s="4" t="n">
        <v>15</v>
      </c>
      <c r="K321" s="4" t="n">
        <v>10</v>
      </c>
      <c r="L321" s="4" t="n">
        <v>10</v>
      </c>
    </row>
    <row r="322" customFormat="false" ht="16" hidden="false" customHeight="false" outlineLevel="0" collapsed="false">
      <c r="A322" s="1" t="s">
        <v>2556</v>
      </c>
      <c r="B322" s="1" t="s">
        <v>2557</v>
      </c>
      <c r="C322" s="1" t="n">
        <v>30554184</v>
      </c>
      <c r="D322" s="1" t="n">
        <v>30558529</v>
      </c>
      <c r="E322" s="1" t="s">
        <v>2558</v>
      </c>
      <c r="F322" s="1" t="s">
        <v>981</v>
      </c>
      <c r="G322" s="1" t="s">
        <v>414</v>
      </c>
      <c r="H322" s="42" t="s">
        <v>402</v>
      </c>
      <c r="I322" s="43" t="s">
        <v>404</v>
      </c>
      <c r="J322" s="4" t="n">
        <v>21</v>
      </c>
      <c r="K322" s="4" t="n">
        <v>11</v>
      </c>
      <c r="L322" s="4" t="n">
        <v>11</v>
      </c>
    </row>
    <row r="323" customFormat="false" ht="16" hidden="false" customHeight="false" outlineLevel="0" collapsed="false">
      <c r="A323" s="1" t="s">
        <v>2559</v>
      </c>
      <c r="B323" s="1" t="s">
        <v>2560</v>
      </c>
      <c r="C323" s="1" t="n">
        <v>31631670</v>
      </c>
      <c r="D323" s="1" t="n">
        <v>31632486</v>
      </c>
      <c r="E323" s="1" t="s">
        <v>2561</v>
      </c>
      <c r="F323" s="40" t="s">
        <v>1602</v>
      </c>
      <c r="G323" s="40" t="s">
        <v>1602</v>
      </c>
      <c r="H323" s="42" t="s">
        <v>402</v>
      </c>
      <c r="I323" s="41" t="s">
        <v>1602</v>
      </c>
      <c r="J323" s="4" t="n">
        <v>11</v>
      </c>
      <c r="K323" s="4" t="s">
        <v>34</v>
      </c>
      <c r="L323" s="4" t="s">
        <v>34</v>
      </c>
    </row>
    <row r="324" customFormat="false" ht="16" hidden="false" customHeight="false" outlineLevel="0" collapsed="false">
      <c r="A324" s="1" t="s">
        <v>2562</v>
      </c>
      <c r="B324" s="1" t="s">
        <v>2563</v>
      </c>
      <c r="C324" s="1" t="n">
        <v>31702283</v>
      </c>
      <c r="D324" s="1" t="n">
        <v>31704735</v>
      </c>
      <c r="E324" s="1" t="s">
        <v>2564</v>
      </c>
      <c r="F324" s="1" t="s">
        <v>982</v>
      </c>
      <c r="G324" s="1" t="s">
        <v>1617</v>
      </c>
      <c r="H324" s="42" t="s">
        <v>404</v>
      </c>
      <c r="I324" s="43" t="s">
        <v>404</v>
      </c>
      <c r="J324" s="4" t="n">
        <v>16</v>
      </c>
      <c r="K324" s="4" t="n">
        <v>11</v>
      </c>
      <c r="L324" s="4" t="n">
        <v>11</v>
      </c>
    </row>
    <row r="325" customFormat="false" ht="16" hidden="false" customHeight="false" outlineLevel="0" collapsed="false">
      <c r="A325" s="1" t="s">
        <v>2565</v>
      </c>
      <c r="B325" s="1" t="s">
        <v>2566</v>
      </c>
      <c r="C325" s="1" t="n">
        <v>31720528</v>
      </c>
      <c r="D325" s="1" t="n">
        <v>31723272</v>
      </c>
      <c r="E325" s="1" t="s">
        <v>2567</v>
      </c>
      <c r="F325" s="40" t="s">
        <v>1602</v>
      </c>
      <c r="G325" s="40" t="s">
        <v>1602</v>
      </c>
      <c r="H325" s="42" t="s">
        <v>404</v>
      </c>
      <c r="I325" s="41" t="s">
        <v>1602</v>
      </c>
      <c r="J325" s="4" t="n">
        <v>19</v>
      </c>
      <c r="K325" s="4" t="s">
        <v>34</v>
      </c>
      <c r="L325" s="4" t="s">
        <v>34</v>
      </c>
    </row>
    <row r="326" customFormat="false" ht="16" hidden="false" customHeight="false" outlineLevel="0" collapsed="false">
      <c r="A326" s="1" t="s">
        <v>2568</v>
      </c>
      <c r="B326" s="1" t="s">
        <v>2569</v>
      </c>
      <c r="C326" s="1" t="n">
        <v>31767576</v>
      </c>
      <c r="D326" s="1" t="n">
        <v>31769225</v>
      </c>
      <c r="E326" s="1" t="s">
        <v>2570</v>
      </c>
      <c r="F326" s="1" t="s">
        <v>983</v>
      </c>
      <c r="G326" s="1" t="s">
        <v>1621</v>
      </c>
      <c r="H326" s="42" t="s">
        <v>404</v>
      </c>
      <c r="I326" s="43" t="s">
        <v>404</v>
      </c>
      <c r="J326" s="4" t="n">
        <v>12</v>
      </c>
      <c r="K326" s="4" t="n">
        <v>7</v>
      </c>
      <c r="L326" s="4" t="n">
        <v>5</v>
      </c>
    </row>
    <row r="327" customFormat="false" ht="16" hidden="false" customHeight="false" outlineLevel="0" collapsed="false">
      <c r="A327" s="1" t="s">
        <v>2571</v>
      </c>
      <c r="B327" s="1" t="s">
        <v>2572</v>
      </c>
      <c r="C327" s="1" t="n">
        <v>31794462</v>
      </c>
      <c r="D327" s="1" t="n">
        <v>31795155</v>
      </c>
      <c r="E327" s="1" t="s">
        <v>2573</v>
      </c>
      <c r="F327" s="1" t="s">
        <v>985</v>
      </c>
      <c r="G327" s="1" t="s">
        <v>414</v>
      </c>
      <c r="H327" s="42" t="s">
        <v>404</v>
      </c>
      <c r="I327" s="43" t="s">
        <v>404</v>
      </c>
      <c r="J327" s="4" t="n">
        <v>8</v>
      </c>
      <c r="K327" s="4" t="n">
        <v>12</v>
      </c>
      <c r="L327" s="4" t="n">
        <v>12</v>
      </c>
    </row>
    <row r="328" customFormat="false" ht="16" hidden="false" customHeight="false" outlineLevel="0" collapsed="false">
      <c r="A328" s="1" t="s">
        <v>2574</v>
      </c>
      <c r="B328" s="1" t="s">
        <v>2575</v>
      </c>
      <c r="C328" s="1" t="n">
        <v>31799412</v>
      </c>
      <c r="D328" s="1" t="n">
        <v>31801715</v>
      </c>
      <c r="E328" s="1" t="s">
        <v>2576</v>
      </c>
      <c r="F328" s="1" t="s">
        <v>987</v>
      </c>
      <c r="G328" s="1" t="s">
        <v>414</v>
      </c>
      <c r="H328" s="42" t="s">
        <v>402</v>
      </c>
      <c r="I328" s="43" t="s">
        <v>404</v>
      </c>
      <c r="J328" s="4" t="n">
        <v>16</v>
      </c>
      <c r="K328" s="4" t="n">
        <v>8</v>
      </c>
      <c r="L328" s="4" t="n">
        <v>6</v>
      </c>
    </row>
    <row r="329" customFormat="false" ht="16" hidden="false" customHeight="false" outlineLevel="0" collapsed="false">
      <c r="A329" s="1" t="s">
        <v>2577</v>
      </c>
      <c r="B329" s="1" t="s">
        <v>2578</v>
      </c>
      <c r="C329" s="1" t="n">
        <v>32315294</v>
      </c>
      <c r="D329" s="1" t="n">
        <v>32317811</v>
      </c>
      <c r="E329" s="1" t="s">
        <v>2579</v>
      </c>
      <c r="F329" s="40" t="s">
        <v>1602</v>
      </c>
      <c r="G329" s="40" t="s">
        <v>1602</v>
      </c>
      <c r="H329" s="42" t="s">
        <v>404</v>
      </c>
      <c r="I329" s="41" t="s">
        <v>1602</v>
      </c>
      <c r="J329" s="4" t="n">
        <v>12</v>
      </c>
      <c r="K329" s="4" t="s">
        <v>34</v>
      </c>
      <c r="L329" s="4" t="s">
        <v>34</v>
      </c>
    </row>
    <row r="330" customFormat="false" ht="16" hidden="false" customHeight="false" outlineLevel="0" collapsed="false">
      <c r="A330" s="1" t="s">
        <v>2580</v>
      </c>
      <c r="B330" s="1" t="s">
        <v>2581</v>
      </c>
      <c r="C330" s="1" t="n">
        <v>32714227</v>
      </c>
      <c r="D330" s="1" t="n">
        <v>32716794</v>
      </c>
      <c r="E330" s="1" t="s">
        <v>2582</v>
      </c>
      <c r="F330" s="1" t="s">
        <v>988</v>
      </c>
      <c r="G330" s="1" t="s">
        <v>414</v>
      </c>
      <c r="H330" s="42" t="s">
        <v>404</v>
      </c>
      <c r="I330" s="43" t="s">
        <v>404</v>
      </c>
      <c r="J330" s="4" t="n">
        <v>14</v>
      </c>
      <c r="K330" s="4" t="n">
        <v>9</v>
      </c>
      <c r="L330" s="4" t="n">
        <v>1</v>
      </c>
    </row>
    <row r="331" customFormat="false" ht="16" hidden="false" customHeight="false" outlineLevel="0" collapsed="false">
      <c r="A331" s="1" t="s">
        <v>2583</v>
      </c>
      <c r="B331" s="1" t="s">
        <v>2584</v>
      </c>
      <c r="C331" s="1" t="n">
        <v>32738458</v>
      </c>
      <c r="D331" s="1" t="n">
        <v>32740656</v>
      </c>
      <c r="E331" s="1" t="s">
        <v>2585</v>
      </c>
      <c r="F331" s="1" t="s">
        <v>990</v>
      </c>
      <c r="G331" s="40" t="s">
        <v>1602</v>
      </c>
      <c r="H331" s="42" t="s">
        <v>404</v>
      </c>
      <c r="I331" s="43" t="s">
        <v>404</v>
      </c>
      <c r="J331" s="4" t="n">
        <v>11</v>
      </c>
      <c r="K331" s="4" t="n">
        <v>10</v>
      </c>
      <c r="L331" s="4" t="s">
        <v>34</v>
      </c>
    </row>
    <row r="332" customFormat="false" ht="16" hidden="false" customHeight="false" outlineLevel="0" collapsed="false">
      <c r="A332" s="1" t="s">
        <v>2586</v>
      </c>
      <c r="B332" s="1" t="s">
        <v>2587</v>
      </c>
      <c r="C332" s="1" t="n">
        <v>32752831</v>
      </c>
      <c r="D332" s="1" t="n">
        <v>32754958</v>
      </c>
      <c r="E332" s="1" t="s">
        <v>2588</v>
      </c>
      <c r="F332" s="40" t="s">
        <v>1602</v>
      </c>
      <c r="G332" s="40" t="s">
        <v>1602</v>
      </c>
      <c r="H332" s="42" t="s">
        <v>404</v>
      </c>
      <c r="I332" s="41" t="s">
        <v>1602</v>
      </c>
      <c r="J332" s="4" t="n">
        <v>12</v>
      </c>
      <c r="K332" s="4" t="s">
        <v>34</v>
      </c>
      <c r="L332" s="4" t="s">
        <v>34</v>
      </c>
    </row>
    <row r="333" customFormat="false" ht="16" hidden="false" customHeight="false" outlineLevel="0" collapsed="false">
      <c r="A333" s="1" t="s">
        <v>2589</v>
      </c>
      <c r="B333" s="1" t="s">
        <v>2590</v>
      </c>
      <c r="C333" s="1" t="n">
        <v>32767371</v>
      </c>
      <c r="D333" s="1" t="n">
        <v>32773306</v>
      </c>
      <c r="E333" s="1" t="s">
        <v>2591</v>
      </c>
      <c r="F333" s="1" t="s">
        <v>994</v>
      </c>
      <c r="G333" s="40" t="s">
        <v>1602</v>
      </c>
      <c r="H333" s="42" t="s">
        <v>404</v>
      </c>
      <c r="I333" s="43" t="s">
        <v>404</v>
      </c>
      <c r="J333" s="4" t="n">
        <v>21</v>
      </c>
      <c r="K333" s="4" t="n">
        <v>9</v>
      </c>
      <c r="L333" s="4" t="s">
        <v>34</v>
      </c>
    </row>
    <row r="334" customFormat="false" ht="16" hidden="false" customHeight="false" outlineLevel="0" collapsed="false">
      <c r="A334" s="45" t="s">
        <v>2592</v>
      </c>
      <c r="B334" s="45" t="s">
        <v>2593</v>
      </c>
      <c r="C334" s="45" t="n">
        <v>32795153</v>
      </c>
      <c r="D334" s="45" t="n">
        <v>32797930</v>
      </c>
      <c r="E334" s="45" t="s">
        <v>2594</v>
      </c>
      <c r="F334" s="45" t="s">
        <v>998</v>
      </c>
      <c r="G334" s="45" t="s">
        <v>1617</v>
      </c>
      <c r="H334" s="42" t="s">
        <v>404</v>
      </c>
      <c r="I334" s="43" t="s">
        <v>404</v>
      </c>
      <c r="J334" s="4" t="n">
        <v>8</v>
      </c>
      <c r="K334" s="4" t="n">
        <v>7</v>
      </c>
      <c r="L334" s="4" t="n">
        <v>7</v>
      </c>
    </row>
    <row r="335" customFormat="false" ht="16" hidden="false" customHeight="false" outlineLevel="0" collapsed="false">
      <c r="E335" s="1" t="s">
        <v>2595</v>
      </c>
      <c r="F335" s="1" t="s">
        <v>999</v>
      </c>
      <c r="G335" s="1" t="s">
        <v>1617</v>
      </c>
      <c r="H335" s="42"/>
      <c r="I335" s="43" t="s">
        <v>404</v>
      </c>
      <c r="K335" s="4" t="n">
        <v>10</v>
      </c>
      <c r="L335" s="4" t="n">
        <v>10</v>
      </c>
    </row>
    <row r="336" customFormat="false" ht="16" hidden="false" customHeight="false" outlineLevel="0" collapsed="false">
      <c r="E336" s="1" t="s">
        <v>2596</v>
      </c>
      <c r="F336" s="1" t="s">
        <v>1001</v>
      </c>
      <c r="G336" s="1" t="s">
        <v>1617</v>
      </c>
      <c r="H336" s="42"/>
      <c r="I336" s="43" t="s">
        <v>404</v>
      </c>
      <c r="K336" s="4" t="n">
        <v>8</v>
      </c>
      <c r="L336" s="4" t="n">
        <v>8</v>
      </c>
    </row>
    <row r="337" customFormat="false" ht="16" hidden="false" customHeight="false" outlineLevel="0" collapsed="false">
      <c r="E337" s="1" t="s">
        <v>2597</v>
      </c>
      <c r="F337" s="1" t="s">
        <v>996</v>
      </c>
      <c r="G337" s="1" t="s">
        <v>1617</v>
      </c>
      <c r="H337" s="42"/>
      <c r="I337" s="43" t="s">
        <v>404</v>
      </c>
      <c r="K337" s="4" t="n">
        <v>7</v>
      </c>
      <c r="L337" s="4" t="n">
        <v>7</v>
      </c>
    </row>
    <row r="338" customFormat="false" ht="16" hidden="false" customHeight="false" outlineLevel="0" collapsed="false">
      <c r="A338" s="1" t="s">
        <v>2598</v>
      </c>
      <c r="B338" s="1" t="s">
        <v>2599</v>
      </c>
      <c r="C338" s="1" t="n">
        <v>32801901</v>
      </c>
      <c r="D338" s="1" t="n">
        <v>32804107</v>
      </c>
      <c r="E338" s="1" t="s">
        <v>2600</v>
      </c>
      <c r="F338" s="1" t="s">
        <v>1002</v>
      </c>
      <c r="G338" s="1" t="s">
        <v>1617</v>
      </c>
      <c r="H338" s="42" t="s">
        <v>404</v>
      </c>
      <c r="I338" s="43" t="s">
        <v>404</v>
      </c>
      <c r="J338" s="4" t="n">
        <v>17</v>
      </c>
      <c r="K338" s="4" t="n">
        <v>14</v>
      </c>
      <c r="L338" s="4" t="n">
        <v>14</v>
      </c>
    </row>
    <row r="339" customFormat="false" ht="16" hidden="false" customHeight="false" outlineLevel="0" collapsed="false">
      <c r="A339" s="1" t="s">
        <v>2601</v>
      </c>
      <c r="B339" s="1" t="s">
        <v>2602</v>
      </c>
      <c r="C339" s="1" t="n">
        <v>32835060</v>
      </c>
      <c r="D339" s="1" t="n">
        <v>32843692</v>
      </c>
      <c r="E339" s="1" t="s">
        <v>2603</v>
      </c>
      <c r="F339" s="1" t="s">
        <v>1004</v>
      </c>
      <c r="G339" s="40" t="s">
        <v>1602</v>
      </c>
      <c r="H339" s="42" t="s">
        <v>404</v>
      </c>
      <c r="I339" s="43" t="s">
        <v>404</v>
      </c>
      <c r="J339" s="4" t="n">
        <v>19</v>
      </c>
      <c r="K339" s="4" t="n">
        <v>10</v>
      </c>
      <c r="L339" s="4" t="s">
        <v>34</v>
      </c>
    </row>
    <row r="340" customFormat="false" ht="16" hidden="false" customHeight="false" outlineLevel="0" collapsed="false">
      <c r="A340" s="1" t="s">
        <v>2604</v>
      </c>
      <c r="B340" s="1" t="s">
        <v>2605</v>
      </c>
      <c r="C340" s="1" t="n">
        <v>32846945</v>
      </c>
      <c r="D340" s="1" t="n">
        <v>32850818</v>
      </c>
      <c r="E340" s="1" t="s">
        <v>2606</v>
      </c>
      <c r="F340" s="40" t="s">
        <v>1602</v>
      </c>
      <c r="G340" s="40" t="s">
        <v>1602</v>
      </c>
      <c r="H340" s="42" t="s">
        <v>404</v>
      </c>
      <c r="I340" s="41" t="s">
        <v>1602</v>
      </c>
      <c r="J340" s="4" t="n">
        <v>17</v>
      </c>
      <c r="K340" s="4" t="s">
        <v>34</v>
      </c>
      <c r="L340" s="4" t="s">
        <v>34</v>
      </c>
    </row>
    <row r="341" customFormat="false" ht="16" hidden="false" customHeight="false" outlineLevel="0" collapsed="false">
      <c r="A341" s="1" t="s">
        <v>2607</v>
      </c>
      <c r="B341" s="1" t="s">
        <v>2608</v>
      </c>
      <c r="C341" s="1" t="n">
        <v>32895350</v>
      </c>
      <c r="D341" s="1" t="n">
        <v>32897470</v>
      </c>
      <c r="E341" s="1" t="s">
        <v>2609</v>
      </c>
      <c r="F341" s="1" t="s">
        <v>1008</v>
      </c>
      <c r="G341" s="1" t="s">
        <v>1617</v>
      </c>
      <c r="H341" s="42" t="s">
        <v>404</v>
      </c>
      <c r="I341" s="43" t="s">
        <v>404</v>
      </c>
      <c r="J341" s="4" t="n">
        <v>14</v>
      </c>
      <c r="K341" s="4" t="n">
        <v>8</v>
      </c>
      <c r="L341" s="4" t="n">
        <v>8</v>
      </c>
    </row>
    <row r="342" customFormat="false" ht="16" hidden="false" customHeight="false" outlineLevel="0" collapsed="false">
      <c r="A342" s="1" t="s">
        <v>2610</v>
      </c>
      <c r="B342" s="1" t="s">
        <v>2611</v>
      </c>
      <c r="C342" s="1" t="n">
        <v>32906705</v>
      </c>
      <c r="D342" s="1" t="n">
        <v>32909332</v>
      </c>
      <c r="E342" s="1" t="s">
        <v>2612</v>
      </c>
      <c r="F342" s="1" t="s">
        <v>1009</v>
      </c>
      <c r="G342" s="1" t="s">
        <v>414</v>
      </c>
      <c r="H342" s="42" t="s">
        <v>404</v>
      </c>
      <c r="I342" s="43" t="s">
        <v>404</v>
      </c>
      <c r="J342" s="4" t="n">
        <v>13</v>
      </c>
      <c r="K342" s="4" t="n">
        <v>5</v>
      </c>
      <c r="L342" s="4" t="n">
        <v>6</v>
      </c>
    </row>
    <row r="343" customFormat="false" ht="16" hidden="false" customHeight="false" outlineLevel="0" collapsed="false">
      <c r="A343" s="1" t="s">
        <v>2613</v>
      </c>
      <c r="B343" s="1" t="s">
        <v>2614</v>
      </c>
      <c r="C343" s="1" t="n">
        <v>32976871</v>
      </c>
      <c r="D343" s="1" t="n">
        <v>32978454</v>
      </c>
      <c r="E343" s="1" t="s">
        <v>2615</v>
      </c>
      <c r="F343" s="40" t="s">
        <v>1602</v>
      </c>
      <c r="G343" s="40" t="s">
        <v>1602</v>
      </c>
      <c r="H343" s="42" t="s">
        <v>404</v>
      </c>
      <c r="I343" s="41" t="s">
        <v>1602</v>
      </c>
      <c r="J343" s="4" t="n">
        <v>11</v>
      </c>
      <c r="K343" s="4" t="s">
        <v>34</v>
      </c>
      <c r="L343" s="4" t="s">
        <v>34</v>
      </c>
    </row>
    <row r="344" customFormat="false" ht="16" hidden="false" customHeight="false" outlineLevel="0" collapsed="false">
      <c r="A344" s="1" t="s">
        <v>2616</v>
      </c>
      <c r="B344" s="1" t="s">
        <v>2617</v>
      </c>
      <c r="C344" s="1" t="n">
        <v>32980428</v>
      </c>
      <c r="D344" s="1" t="n">
        <v>32981942</v>
      </c>
      <c r="E344" s="1" t="s">
        <v>2618</v>
      </c>
      <c r="F344" s="1" t="s">
        <v>1010</v>
      </c>
      <c r="G344" s="1" t="s">
        <v>414</v>
      </c>
      <c r="H344" s="42" t="s">
        <v>404</v>
      </c>
      <c r="I344" s="43" t="s">
        <v>402</v>
      </c>
      <c r="J344" s="4" t="n">
        <v>9</v>
      </c>
      <c r="K344" s="4" t="n">
        <v>12</v>
      </c>
      <c r="L344" s="4" t="n">
        <v>12</v>
      </c>
    </row>
    <row r="345" customFormat="false" ht="16" hidden="false" customHeight="false" outlineLevel="0" collapsed="false">
      <c r="A345" s="1" t="s">
        <v>2619</v>
      </c>
      <c r="B345" s="1" t="s">
        <v>2620</v>
      </c>
      <c r="C345" s="1" t="n">
        <v>33148283</v>
      </c>
      <c r="D345" s="1" t="n">
        <v>33150881</v>
      </c>
      <c r="E345" s="1" t="s">
        <v>2621</v>
      </c>
      <c r="F345" s="1" t="s">
        <v>1014</v>
      </c>
      <c r="G345" s="40" t="s">
        <v>1602</v>
      </c>
      <c r="H345" s="42" t="s">
        <v>404</v>
      </c>
      <c r="I345" s="43" t="s">
        <v>404</v>
      </c>
      <c r="J345" s="4" t="n">
        <v>12</v>
      </c>
      <c r="K345" s="4" t="n">
        <v>6</v>
      </c>
      <c r="L345" s="4" t="s">
        <v>34</v>
      </c>
    </row>
    <row r="346" customFormat="false" ht="16" hidden="false" customHeight="false" outlineLevel="0" collapsed="false">
      <c r="A346" s="1" t="s">
        <v>2622</v>
      </c>
      <c r="B346" s="1" t="s">
        <v>2623</v>
      </c>
      <c r="C346" s="1" t="n">
        <v>33160264</v>
      </c>
      <c r="D346" s="1" t="n">
        <v>33161415</v>
      </c>
      <c r="E346" s="1" t="s">
        <v>2624</v>
      </c>
      <c r="F346" s="1" t="s">
        <v>1016</v>
      </c>
      <c r="G346" s="40" t="s">
        <v>1602</v>
      </c>
      <c r="H346" s="42" t="s">
        <v>404</v>
      </c>
      <c r="I346" s="43" t="s">
        <v>404</v>
      </c>
      <c r="J346" s="4" t="n">
        <v>14</v>
      </c>
      <c r="K346" s="4" t="n">
        <v>8</v>
      </c>
      <c r="L346" s="4" t="s">
        <v>34</v>
      </c>
    </row>
    <row r="347" customFormat="false" ht="16" hidden="false" customHeight="false" outlineLevel="0" collapsed="false">
      <c r="A347" s="1" t="s">
        <v>2625</v>
      </c>
      <c r="B347" s="1" t="s">
        <v>2626</v>
      </c>
      <c r="C347" s="1" t="n">
        <v>33457364</v>
      </c>
      <c r="D347" s="1" t="n">
        <v>33459816</v>
      </c>
      <c r="E347" s="1" t="s">
        <v>2627</v>
      </c>
      <c r="F347" s="1" t="s">
        <v>1018</v>
      </c>
      <c r="G347" s="1" t="s">
        <v>1617</v>
      </c>
      <c r="H347" s="42" t="s">
        <v>404</v>
      </c>
      <c r="I347" s="43" t="s">
        <v>404</v>
      </c>
      <c r="J347" s="4" t="n">
        <v>13</v>
      </c>
      <c r="K347" s="4" t="n">
        <v>10</v>
      </c>
      <c r="L347" s="4" t="n">
        <v>10</v>
      </c>
    </row>
    <row r="348" customFormat="false" ht="16" hidden="false" customHeight="false" outlineLevel="0" collapsed="false">
      <c r="A348" s="1" t="s">
        <v>2628</v>
      </c>
      <c r="B348" s="1" t="s">
        <v>2629</v>
      </c>
      <c r="C348" s="1" t="n">
        <v>34756996</v>
      </c>
      <c r="D348" s="1" t="n">
        <v>34759185</v>
      </c>
      <c r="E348" s="1" t="s">
        <v>2630</v>
      </c>
      <c r="F348" s="40" t="s">
        <v>1602</v>
      </c>
      <c r="G348" s="40" t="s">
        <v>1602</v>
      </c>
      <c r="H348" s="42" t="s">
        <v>404</v>
      </c>
      <c r="I348" s="41" t="s">
        <v>1602</v>
      </c>
      <c r="J348" s="4" t="n">
        <v>11</v>
      </c>
      <c r="K348" s="4" t="s">
        <v>34</v>
      </c>
      <c r="L348" s="4" t="s">
        <v>34</v>
      </c>
    </row>
    <row r="349" customFormat="false" ht="16" hidden="false" customHeight="false" outlineLevel="0" collapsed="false">
      <c r="A349" s="1" t="s">
        <v>2631</v>
      </c>
      <c r="B349" s="1" t="s">
        <v>2632</v>
      </c>
      <c r="C349" s="1" t="n">
        <v>35249126</v>
      </c>
      <c r="D349" s="1" t="n">
        <v>35250983</v>
      </c>
      <c r="E349" s="1" t="s">
        <v>2633</v>
      </c>
      <c r="F349" s="40" t="s">
        <v>1602</v>
      </c>
      <c r="G349" s="40" t="s">
        <v>1602</v>
      </c>
      <c r="H349" s="42" t="s">
        <v>404</v>
      </c>
      <c r="I349" s="41" t="s">
        <v>1602</v>
      </c>
      <c r="J349" s="4" t="n">
        <v>8</v>
      </c>
      <c r="K349" s="4" t="s">
        <v>34</v>
      </c>
      <c r="L349" s="4" t="s">
        <v>34</v>
      </c>
    </row>
    <row r="350" customFormat="false" ht="16" hidden="false" customHeight="false" outlineLevel="0" collapsed="false">
      <c r="A350" s="1" t="s">
        <v>2634</v>
      </c>
      <c r="B350" s="1" t="s">
        <v>2635</v>
      </c>
      <c r="C350" s="1" t="n">
        <v>42803062</v>
      </c>
      <c r="D350" s="1" t="n">
        <v>42805627</v>
      </c>
      <c r="E350" s="1" t="s">
        <v>2636</v>
      </c>
      <c r="F350" s="1" t="s">
        <v>1022</v>
      </c>
      <c r="G350" s="1" t="s">
        <v>414</v>
      </c>
      <c r="H350" s="42" t="s">
        <v>404</v>
      </c>
      <c r="I350" s="43" t="s">
        <v>404</v>
      </c>
      <c r="J350" s="4" t="n">
        <v>11</v>
      </c>
      <c r="K350" s="4" t="n">
        <v>11</v>
      </c>
      <c r="L350" s="4" t="n">
        <v>7</v>
      </c>
    </row>
    <row r="351" customFormat="false" ht="16" hidden="false" customHeight="false" outlineLevel="0" collapsed="false">
      <c r="A351" s="1" t="s">
        <v>2637</v>
      </c>
      <c r="B351" s="1" t="s">
        <v>2638</v>
      </c>
      <c r="C351" s="1" t="n">
        <v>42808617</v>
      </c>
      <c r="D351" s="1" t="n">
        <v>42809527</v>
      </c>
      <c r="E351" s="1" t="s">
        <v>2639</v>
      </c>
      <c r="F351" s="1" t="s">
        <v>1023</v>
      </c>
      <c r="G351" s="1" t="s">
        <v>1621</v>
      </c>
      <c r="H351" s="42" t="s">
        <v>404</v>
      </c>
      <c r="I351" s="43" t="s">
        <v>404</v>
      </c>
      <c r="J351" s="4" t="n">
        <v>8</v>
      </c>
      <c r="K351" s="4" t="n">
        <v>15</v>
      </c>
      <c r="L351" s="4" t="n">
        <v>15</v>
      </c>
    </row>
    <row r="352" customFormat="false" ht="16" hidden="false" customHeight="false" outlineLevel="0" collapsed="false">
      <c r="A352" s="1" t="s">
        <v>2640</v>
      </c>
      <c r="B352" s="1" t="s">
        <v>2641</v>
      </c>
      <c r="C352" s="1" t="n">
        <v>42817266</v>
      </c>
      <c r="D352" s="1" t="n">
        <v>42817978</v>
      </c>
      <c r="E352" s="1" t="s">
        <v>2642</v>
      </c>
      <c r="F352" s="1" t="s">
        <v>1025</v>
      </c>
      <c r="G352" s="1" t="s">
        <v>1621</v>
      </c>
      <c r="H352" s="42" t="s">
        <v>404</v>
      </c>
      <c r="I352" s="43" t="s">
        <v>404</v>
      </c>
      <c r="J352" s="4" t="n">
        <v>13</v>
      </c>
      <c r="K352" s="4" t="n">
        <v>14</v>
      </c>
      <c r="L352" s="4" t="n">
        <v>14</v>
      </c>
    </row>
    <row r="353" customFormat="false" ht="16" hidden="false" customHeight="false" outlineLevel="0" collapsed="false">
      <c r="A353" s="1" t="s">
        <v>2643</v>
      </c>
      <c r="B353" s="1" t="s">
        <v>2644</v>
      </c>
      <c r="C353" s="1" t="n">
        <v>42821077</v>
      </c>
      <c r="D353" s="1" t="n">
        <v>42821669</v>
      </c>
      <c r="E353" s="1" t="s">
        <v>2645</v>
      </c>
      <c r="F353" s="40" t="s">
        <v>1602</v>
      </c>
      <c r="G353" s="40" t="s">
        <v>1602</v>
      </c>
      <c r="H353" s="42" t="s">
        <v>404</v>
      </c>
      <c r="I353" s="41" t="s">
        <v>1602</v>
      </c>
      <c r="J353" s="4" t="n">
        <v>8</v>
      </c>
      <c r="K353" s="4" t="s">
        <v>34</v>
      </c>
      <c r="L353" s="4" t="s">
        <v>34</v>
      </c>
    </row>
    <row r="354" customFormat="false" ht="16" hidden="false" customHeight="false" outlineLevel="0" collapsed="false">
      <c r="A354" s="1" t="s">
        <v>2646</v>
      </c>
      <c r="B354" s="1" t="s">
        <v>2647</v>
      </c>
      <c r="C354" s="1" t="n">
        <v>49473727</v>
      </c>
      <c r="D354" s="1" t="n">
        <v>49474424</v>
      </c>
      <c r="E354" s="1" t="s">
        <v>2648</v>
      </c>
      <c r="F354" s="1" t="s">
        <v>1583</v>
      </c>
      <c r="G354" s="1" t="s">
        <v>415</v>
      </c>
      <c r="H354" s="42" t="s">
        <v>404</v>
      </c>
      <c r="I354" s="43" t="s">
        <v>402</v>
      </c>
      <c r="J354" s="4" t="n">
        <v>9</v>
      </c>
      <c r="K354" s="4" t="n">
        <v>6</v>
      </c>
      <c r="L354" s="4" t="s">
        <v>34</v>
      </c>
    </row>
    <row r="355" customFormat="false" ht="16" hidden="false" customHeight="false" outlineLevel="0" collapsed="false">
      <c r="A355" s="1" t="s">
        <v>2649</v>
      </c>
      <c r="B355" s="1" t="s">
        <v>2650</v>
      </c>
      <c r="C355" s="1" t="n">
        <v>3954398</v>
      </c>
      <c r="D355" s="1" t="n">
        <v>3954778</v>
      </c>
      <c r="E355" s="1" t="s">
        <v>2651</v>
      </c>
      <c r="F355" s="1" t="s">
        <v>1026</v>
      </c>
      <c r="G355" s="40" t="s">
        <v>1602</v>
      </c>
      <c r="H355" s="42" t="s">
        <v>402</v>
      </c>
      <c r="I355" s="43" t="s">
        <v>402</v>
      </c>
      <c r="J355" s="4" t="n">
        <v>5</v>
      </c>
      <c r="K355" s="4" t="n">
        <v>4</v>
      </c>
      <c r="L355" s="4" t="s">
        <v>34</v>
      </c>
    </row>
    <row r="356" customFormat="false" ht="16" hidden="false" customHeight="false" outlineLevel="0" collapsed="false">
      <c r="A356" s="1" t="s">
        <v>2652</v>
      </c>
      <c r="B356" s="1" t="s">
        <v>2653</v>
      </c>
      <c r="C356" s="1" t="n">
        <v>4652804</v>
      </c>
      <c r="D356" s="1" t="n">
        <v>4653682</v>
      </c>
      <c r="E356" s="1" t="s">
        <v>2654</v>
      </c>
      <c r="F356" s="1" t="s">
        <v>1028</v>
      </c>
      <c r="G356" s="40" t="s">
        <v>1602</v>
      </c>
      <c r="H356" s="42" t="s">
        <v>402</v>
      </c>
      <c r="I356" s="43" t="s">
        <v>402</v>
      </c>
      <c r="J356" s="4" t="n">
        <v>9</v>
      </c>
      <c r="K356" s="4" t="n">
        <v>8</v>
      </c>
      <c r="L356" s="4" t="s">
        <v>34</v>
      </c>
    </row>
    <row r="357" customFormat="false" ht="16" hidden="false" customHeight="false" outlineLevel="0" collapsed="false">
      <c r="A357" s="1" t="s">
        <v>2655</v>
      </c>
      <c r="B357" s="1" t="s">
        <v>2656</v>
      </c>
      <c r="C357" s="1" t="n">
        <v>4661365</v>
      </c>
      <c r="D357" s="1" t="n">
        <v>4662552</v>
      </c>
      <c r="E357" s="1" t="s">
        <v>2657</v>
      </c>
      <c r="F357" s="1" t="s">
        <v>1030</v>
      </c>
      <c r="G357" s="1" t="s">
        <v>1617</v>
      </c>
      <c r="H357" s="42" t="s">
        <v>402</v>
      </c>
      <c r="I357" s="43" t="s">
        <v>402</v>
      </c>
      <c r="J357" s="4" t="n">
        <v>13</v>
      </c>
      <c r="K357" s="4" t="n">
        <v>8</v>
      </c>
      <c r="L357" s="4" t="n">
        <v>8</v>
      </c>
    </row>
    <row r="358" customFormat="false" ht="16" hidden="false" customHeight="false" outlineLevel="0" collapsed="false">
      <c r="A358" s="1" t="s">
        <v>2658</v>
      </c>
      <c r="B358" s="1" t="s">
        <v>2659</v>
      </c>
      <c r="C358" s="1" t="n">
        <v>9484297</v>
      </c>
      <c r="D358" s="1" t="n">
        <v>9484724</v>
      </c>
      <c r="E358" s="1" t="s">
        <v>2660</v>
      </c>
      <c r="F358" s="1" t="s">
        <v>1032</v>
      </c>
      <c r="G358" s="1" t="s">
        <v>1621</v>
      </c>
      <c r="H358" s="42" t="s">
        <v>402</v>
      </c>
      <c r="I358" s="43" t="s">
        <v>402</v>
      </c>
      <c r="J358" s="4" t="n">
        <v>6</v>
      </c>
      <c r="K358" s="4" t="n">
        <v>7</v>
      </c>
      <c r="L358" s="4" t="n">
        <v>6</v>
      </c>
    </row>
    <row r="359" customFormat="false" ht="16" hidden="false" customHeight="false" outlineLevel="0" collapsed="false">
      <c r="A359" s="1" t="s">
        <v>2661</v>
      </c>
      <c r="B359" s="1" t="s">
        <v>2662</v>
      </c>
      <c r="C359" s="1" t="n">
        <v>10716994</v>
      </c>
      <c r="D359" s="1" t="n">
        <v>10717802</v>
      </c>
      <c r="E359" s="1" t="s">
        <v>2663</v>
      </c>
      <c r="F359" s="1" t="s">
        <v>1034</v>
      </c>
      <c r="G359" s="1" t="s">
        <v>415</v>
      </c>
      <c r="H359" s="42" t="s">
        <v>402</v>
      </c>
      <c r="I359" s="43" t="s">
        <v>402</v>
      </c>
      <c r="J359" s="4" t="n">
        <v>7</v>
      </c>
      <c r="K359" s="4" t="n">
        <v>8</v>
      </c>
      <c r="L359" s="4" t="s">
        <v>34</v>
      </c>
    </row>
    <row r="360" customFormat="false" ht="16" hidden="false" customHeight="false" outlineLevel="0" collapsed="false">
      <c r="A360" s="1" t="s">
        <v>2664</v>
      </c>
      <c r="B360" s="1" t="s">
        <v>2665</v>
      </c>
      <c r="C360" s="1" t="n">
        <v>10721278</v>
      </c>
      <c r="D360" s="1" t="n">
        <v>10722634</v>
      </c>
      <c r="E360" s="1" t="s">
        <v>2666</v>
      </c>
      <c r="F360" s="1" t="s">
        <v>1036</v>
      </c>
      <c r="G360" s="1" t="s">
        <v>414</v>
      </c>
      <c r="H360" s="42" t="s">
        <v>402</v>
      </c>
      <c r="I360" s="43" t="s">
        <v>402</v>
      </c>
      <c r="J360" s="4" t="n">
        <v>10</v>
      </c>
      <c r="K360" s="4" t="n">
        <v>6</v>
      </c>
      <c r="L360" s="4" t="s">
        <v>34</v>
      </c>
    </row>
    <row r="361" customFormat="false" ht="16" hidden="false" customHeight="false" outlineLevel="0" collapsed="false">
      <c r="A361" s="1" t="s">
        <v>2667</v>
      </c>
      <c r="B361" s="1" t="s">
        <v>2668</v>
      </c>
      <c r="C361" s="1" t="n">
        <v>10725854</v>
      </c>
      <c r="D361" s="1" t="n">
        <v>10729039</v>
      </c>
      <c r="E361" s="1" t="s">
        <v>2669</v>
      </c>
      <c r="F361" s="40" t="s">
        <v>1602</v>
      </c>
      <c r="G361" s="40" t="s">
        <v>1602</v>
      </c>
      <c r="H361" s="42" t="s">
        <v>402</v>
      </c>
      <c r="I361" s="41" t="s">
        <v>1602</v>
      </c>
      <c r="J361" s="4" t="n">
        <v>15</v>
      </c>
      <c r="K361" s="4" t="s">
        <v>34</v>
      </c>
      <c r="L361" s="4" t="s">
        <v>34</v>
      </c>
    </row>
    <row r="362" customFormat="false" ht="16" hidden="false" customHeight="false" outlineLevel="0" collapsed="false">
      <c r="A362" s="1" t="s">
        <v>2670</v>
      </c>
      <c r="B362" s="1" t="s">
        <v>2671</v>
      </c>
      <c r="C362" s="1" t="n">
        <v>12427702</v>
      </c>
      <c r="D362" s="1" t="n">
        <v>12428043</v>
      </c>
      <c r="E362" s="1" t="s">
        <v>2672</v>
      </c>
      <c r="F362" s="40" t="s">
        <v>1602</v>
      </c>
      <c r="G362" s="40" t="s">
        <v>1602</v>
      </c>
      <c r="H362" s="42" t="s">
        <v>402</v>
      </c>
      <c r="I362" s="41" t="s">
        <v>1602</v>
      </c>
      <c r="J362" s="4" t="n">
        <v>11</v>
      </c>
      <c r="K362" s="4" t="s">
        <v>34</v>
      </c>
      <c r="L362" s="4" t="s">
        <v>34</v>
      </c>
    </row>
    <row r="363" customFormat="false" ht="16" hidden="false" customHeight="false" outlineLevel="0" collapsed="false">
      <c r="A363" s="1" t="s">
        <v>2673</v>
      </c>
      <c r="B363" s="1" t="s">
        <v>2674</v>
      </c>
      <c r="C363" s="1" t="n">
        <v>16419286</v>
      </c>
      <c r="D363" s="1" t="n">
        <v>16420117</v>
      </c>
      <c r="E363" s="1" t="s">
        <v>2675</v>
      </c>
      <c r="F363" s="1" t="s">
        <v>1040</v>
      </c>
      <c r="G363" s="40" t="s">
        <v>1602</v>
      </c>
      <c r="H363" s="42" t="s">
        <v>402</v>
      </c>
      <c r="I363" s="43" t="s">
        <v>402</v>
      </c>
      <c r="J363" s="4" t="n">
        <v>13</v>
      </c>
      <c r="K363" s="4" t="n">
        <v>14</v>
      </c>
      <c r="L363" s="4" t="s">
        <v>34</v>
      </c>
    </row>
    <row r="364" customFormat="false" ht="16" hidden="false" customHeight="false" outlineLevel="0" collapsed="false">
      <c r="A364" s="1" t="s">
        <v>2676</v>
      </c>
      <c r="B364" s="1" t="s">
        <v>2677</v>
      </c>
      <c r="C364" s="1" t="n">
        <v>16427499</v>
      </c>
      <c r="D364" s="1" t="n">
        <v>16428550</v>
      </c>
      <c r="E364" s="1" t="s">
        <v>2678</v>
      </c>
      <c r="F364" s="1" t="s">
        <v>1042</v>
      </c>
      <c r="G364" s="1" t="s">
        <v>414</v>
      </c>
      <c r="H364" s="42" t="s">
        <v>402</v>
      </c>
      <c r="I364" s="43" t="s">
        <v>402</v>
      </c>
      <c r="J364" s="4" t="n">
        <v>12</v>
      </c>
      <c r="K364" s="4" t="n">
        <v>9</v>
      </c>
      <c r="L364" s="4" t="n">
        <v>1</v>
      </c>
    </row>
    <row r="365" customFormat="false" ht="16" hidden="false" customHeight="false" outlineLevel="0" collapsed="false">
      <c r="A365" s="1" t="s">
        <v>2679</v>
      </c>
      <c r="B365" s="1" t="s">
        <v>2680</v>
      </c>
      <c r="C365" s="1" t="n">
        <v>16431219</v>
      </c>
      <c r="D365" s="1" t="n">
        <v>16432029</v>
      </c>
      <c r="E365" s="1" t="s">
        <v>2681</v>
      </c>
      <c r="F365" s="1" t="s">
        <v>1044</v>
      </c>
      <c r="G365" s="1" t="s">
        <v>414</v>
      </c>
      <c r="H365" s="42" t="s">
        <v>402</v>
      </c>
      <c r="I365" s="43" t="s">
        <v>402</v>
      </c>
      <c r="J365" s="4" t="n">
        <v>9</v>
      </c>
      <c r="K365" s="4" t="n">
        <v>9</v>
      </c>
      <c r="L365" s="4" t="n">
        <v>1</v>
      </c>
    </row>
    <row r="366" customFormat="false" ht="16" hidden="false" customHeight="false" outlineLevel="0" collapsed="false">
      <c r="A366" s="1" t="s">
        <v>2682</v>
      </c>
      <c r="B366" s="1" t="s">
        <v>2683</v>
      </c>
      <c r="C366" s="1" t="n">
        <v>19332182</v>
      </c>
      <c r="D366" s="1" t="n">
        <v>19333440</v>
      </c>
      <c r="E366" s="1" t="s">
        <v>2684</v>
      </c>
      <c r="F366" s="1" t="s">
        <v>1046</v>
      </c>
      <c r="G366" s="40" t="s">
        <v>1602</v>
      </c>
      <c r="H366" s="42" t="s">
        <v>402</v>
      </c>
      <c r="I366" s="43" t="s">
        <v>402</v>
      </c>
      <c r="J366" s="4" t="n">
        <v>5</v>
      </c>
      <c r="K366" s="4" t="n">
        <v>6</v>
      </c>
      <c r="L366" s="4" t="s">
        <v>34</v>
      </c>
    </row>
    <row r="367" customFormat="false" ht="16" hidden="false" customHeight="false" outlineLevel="0" collapsed="false">
      <c r="A367" s="1" t="s">
        <v>2685</v>
      </c>
      <c r="B367" s="1" t="s">
        <v>2686</v>
      </c>
      <c r="C367" s="1" t="n">
        <v>20826799</v>
      </c>
      <c r="D367" s="1" t="n">
        <v>20828748</v>
      </c>
      <c r="E367" s="1" t="s">
        <v>2687</v>
      </c>
      <c r="F367" s="1" t="s">
        <v>1048</v>
      </c>
      <c r="G367" s="1" t="s">
        <v>1621</v>
      </c>
      <c r="H367" s="42" t="s">
        <v>402</v>
      </c>
      <c r="I367" s="43" t="s">
        <v>402</v>
      </c>
      <c r="J367" s="4" t="n">
        <v>14</v>
      </c>
      <c r="K367" s="4" t="n">
        <v>13</v>
      </c>
      <c r="L367" s="4" t="n">
        <v>13</v>
      </c>
    </row>
    <row r="368" customFormat="false" ht="16" hidden="false" customHeight="false" outlineLevel="0" collapsed="false">
      <c r="A368" s="1" t="s">
        <v>2688</v>
      </c>
      <c r="B368" s="1" t="s">
        <v>2689</v>
      </c>
      <c r="C368" s="1" t="n">
        <v>21104934</v>
      </c>
      <c r="D368" s="1" t="n">
        <v>21109512</v>
      </c>
      <c r="E368" s="1" t="s">
        <v>2690</v>
      </c>
      <c r="F368" s="40" t="s">
        <v>1602</v>
      </c>
      <c r="G368" s="40" t="s">
        <v>1602</v>
      </c>
      <c r="H368" s="42" t="s">
        <v>402</v>
      </c>
      <c r="I368" s="41" t="s">
        <v>1602</v>
      </c>
      <c r="J368" s="4" t="n">
        <v>17</v>
      </c>
      <c r="K368" s="4" t="s">
        <v>34</v>
      </c>
      <c r="L368" s="4" t="s">
        <v>34</v>
      </c>
    </row>
    <row r="369" customFormat="false" ht="16" hidden="false" customHeight="false" outlineLevel="0" collapsed="false">
      <c r="A369" s="1" t="s">
        <v>2691</v>
      </c>
      <c r="B369" s="1" t="s">
        <v>2692</v>
      </c>
      <c r="C369" s="1" t="n">
        <v>21124155</v>
      </c>
      <c r="D369" s="1" t="n">
        <v>21126599</v>
      </c>
      <c r="E369" s="1" t="s">
        <v>2693</v>
      </c>
      <c r="F369" s="1" t="s">
        <v>1414</v>
      </c>
      <c r="G369" s="40" t="s">
        <v>1602</v>
      </c>
      <c r="H369" s="42" t="s">
        <v>402</v>
      </c>
      <c r="I369" s="43" t="s">
        <v>402</v>
      </c>
      <c r="J369" s="4" t="n">
        <v>11</v>
      </c>
      <c r="K369" s="4" t="n">
        <v>9</v>
      </c>
      <c r="L369" s="4" t="s">
        <v>34</v>
      </c>
    </row>
    <row r="370" customFormat="false" ht="16" hidden="false" customHeight="false" outlineLevel="0" collapsed="false">
      <c r="A370" s="1" t="s">
        <v>2694</v>
      </c>
      <c r="B370" s="1" t="s">
        <v>2695</v>
      </c>
      <c r="C370" s="1" t="n">
        <v>24681791</v>
      </c>
      <c r="D370" s="1" t="n">
        <v>24686847</v>
      </c>
      <c r="E370" s="1" t="s">
        <v>2696</v>
      </c>
      <c r="F370" s="1" t="s">
        <v>1052</v>
      </c>
      <c r="G370" s="1" t="s">
        <v>414</v>
      </c>
      <c r="H370" s="42" t="s">
        <v>404</v>
      </c>
      <c r="I370" s="43" t="s">
        <v>404</v>
      </c>
      <c r="J370" s="4" t="n">
        <v>21</v>
      </c>
      <c r="K370" s="4" t="n">
        <v>9</v>
      </c>
      <c r="L370" s="4" t="n">
        <v>1</v>
      </c>
    </row>
    <row r="371" customFormat="false" ht="16" hidden="false" customHeight="false" outlineLevel="0" collapsed="false">
      <c r="A371" s="1" t="s">
        <v>2697</v>
      </c>
      <c r="B371" s="1" t="s">
        <v>2698</v>
      </c>
      <c r="C371" s="1" t="n">
        <v>24843552</v>
      </c>
      <c r="D371" s="1" t="n">
        <v>24844766</v>
      </c>
      <c r="E371" s="1" t="s">
        <v>2699</v>
      </c>
      <c r="F371" s="40" t="s">
        <v>1602</v>
      </c>
      <c r="G371" s="40" t="s">
        <v>1602</v>
      </c>
      <c r="H371" s="42" t="s">
        <v>404</v>
      </c>
      <c r="I371" s="41" t="s">
        <v>1602</v>
      </c>
      <c r="J371" s="4" t="n">
        <v>7</v>
      </c>
      <c r="K371" s="4" t="s">
        <v>34</v>
      </c>
      <c r="L371" s="4" t="s">
        <v>34</v>
      </c>
    </row>
    <row r="372" customFormat="false" ht="16" hidden="false" customHeight="false" outlineLevel="0" collapsed="false">
      <c r="A372" s="1" t="s">
        <v>2700</v>
      </c>
      <c r="B372" s="1" t="s">
        <v>2701</v>
      </c>
      <c r="C372" s="1" t="n">
        <v>25195364</v>
      </c>
      <c r="D372" s="1" t="n">
        <v>25197846</v>
      </c>
      <c r="E372" s="1" t="s">
        <v>2702</v>
      </c>
      <c r="F372" s="40" t="s">
        <v>1602</v>
      </c>
      <c r="G372" s="40" t="s">
        <v>1602</v>
      </c>
      <c r="H372" s="42" t="s">
        <v>404</v>
      </c>
      <c r="I372" s="41" t="s">
        <v>1602</v>
      </c>
      <c r="J372" s="4" t="n">
        <v>13</v>
      </c>
      <c r="K372" s="4" t="s">
        <v>34</v>
      </c>
      <c r="L372" s="4" t="s">
        <v>34</v>
      </c>
    </row>
    <row r="373" customFormat="false" ht="16" hidden="false" customHeight="false" outlineLevel="0" collapsed="false">
      <c r="A373" s="1" t="s">
        <v>2703</v>
      </c>
      <c r="B373" s="1" t="s">
        <v>2704</v>
      </c>
      <c r="C373" s="1" t="n">
        <v>25253863</v>
      </c>
      <c r="D373" s="1" t="n">
        <v>25254489</v>
      </c>
      <c r="E373" s="1" t="s">
        <v>2705</v>
      </c>
      <c r="F373" s="1" t="s">
        <v>1054</v>
      </c>
      <c r="G373" s="1" t="s">
        <v>415</v>
      </c>
      <c r="H373" s="42" t="s">
        <v>404</v>
      </c>
      <c r="I373" s="43" t="s">
        <v>404</v>
      </c>
      <c r="J373" s="4" t="n">
        <v>7</v>
      </c>
      <c r="K373" s="4" t="n">
        <v>7</v>
      </c>
      <c r="L373" s="4" t="s">
        <v>34</v>
      </c>
    </row>
    <row r="374" customFormat="false" ht="16" hidden="false" customHeight="false" outlineLevel="0" collapsed="false">
      <c r="A374" s="1" t="s">
        <v>2706</v>
      </c>
      <c r="B374" s="1" t="s">
        <v>2707</v>
      </c>
      <c r="C374" s="1" t="n">
        <v>25381064</v>
      </c>
      <c r="D374" s="1" t="n">
        <v>25381774</v>
      </c>
      <c r="E374" s="1" t="s">
        <v>2708</v>
      </c>
      <c r="F374" s="1" t="s">
        <v>1056</v>
      </c>
      <c r="G374" s="1" t="s">
        <v>414</v>
      </c>
      <c r="H374" s="42" t="s">
        <v>404</v>
      </c>
      <c r="I374" s="43" t="s">
        <v>404</v>
      </c>
      <c r="J374" s="4" t="n">
        <v>7</v>
      </c>
      <c r="K374" s="4" t="n">
        <v>9</v>
      </c>
      <c r="L374" s="4" t="s">
        <v>34</v>
      </c>
    </row>
    <row r="375" customFormat="false" ht="16" hidden="false" customHeight="false" outlineLevel="0" collapsed="false">
      <c r="A375" s="1" t="s">
        <v>2709</v>
      </c>
      <c r="B375" s="1" t="s">
        <v>2710</v>
      </c>
      <c r="C375" s="1" t="n">
        <v>25395498</v>
      </c>
      <c r="D375" s="1" t="n">
        <v>25397326</v>
      </c>
      <c r="E375" s="1" t="s">
        <v>2711</v>
      </c>
      <c r="F375" s="1" t="s">
        <v>1058</v>
      </c>
      <c r="G375" s="1" t="s">
        <v>414</v>
      </c>
      <c r="H375" s="42" t="s">
        <v>404</v>
      </c>
      <c r="I375" s="43" t="s">
        <v>404</v>
      </c>
      <c r="J375" s="4" t="n">
        <v>12</v>
      </c>
      <c r="K375" s="4" t="n">
        <v>10</v>
      </c>
      <c r="L375" s="4" t="s">
        <v>34</v>
      </c>
    </row>
    <row r="376" customFormat="false" ht="16" hidden="false" customHeight="false" outlineLevel="0" collapsed="false">
      <c r="A376" s="1" t="s">
        <v>2712</v>
      </c>
      <c r="B376" s="1" t="s">
        <v>2713</v>
      </c>
      <c r="C376" s="1" t="n">
        <v>25400534</v>
      </c>
      <c r="D376" s="1" t="n">
        <v>25402644</v>
      </c>
      <c r="E376" s="1" t="s">
        <v>2714</v>
      </c>
      <c r="F376" s="40" t="s">
        <v>1602</v>
      </c>
      <c r="G376" s="40" t="s">
        <v>1602</v>
      </c>
      <c r="H376" s="42" t="s">
        <v>404</v>
      </c>
      <c r="I376" s="41" t="s">
        <v>1602</v>
      </c>
      <c r="J376" s="4" t="n">
        <v>17</v>
      </c>
      <c r="K376" s="4" t="s">
        <v>34</v>
      </c>
      <c r="L376" s="4" t="s">
        <v>34</v>
      </c>
    </row>
    <row r="377" customFormat="false" ht="16" hidden="false" customHeight="false" outlineLevel="0" collapsed="false">
      <c r="A377" s="1" t="s">
        <v>2715</v>
      </c>
      <c r="B377" s="1" t="s">
        <v>2716</v>
      </c>
      <c r="C377" s="1" t="n">
        <v>25423600</v>
      </c>
      <c r="D377" s="1" t="n">
        <v>25425184</v>
      </c>
      <c r="E377" s="1" t="s">
        <v>2717</v>
      </c>
      <c r="F377" s="1" t="s">
        <v>1062</v>
      </c>
      <c r="G377" s="1" t="s">
        <v>414</v>
      </c>
      <c r="H377" s="42" t="s">
        <v>404</v>
      </c>
      <c r="I377" s="43" t="s">
        <v>404</v>
      </c>
      <c r="J377" s="4" t="n">
        <v>9</v>
      </c>
      <c r="K377" s="4" t="n">
        <v>9</v>
      </c>
      <c r="L377" s="4" t="s">
        <v>34</v>
      </c>
    </row>
    <row r="378" customFormat="false" ht="16" hidden="false" customHeight="false" outlineLevel="0" collapsed="false">
      <c r="A378" s="1" t="s">
        <v>2718</v>
      </c>
      <c r="B378" s="1" t="s">
        <v>2719</v>
      </c>
      <c r="C378" s="1" t="n">
        <v>25451524</v>
      </c>
      <c r="D378" s="1" t="n">
        <v>25453258</v>
      </c>
      <c r="E378" s="1" t="s">
        <v>2720</v>
      </c>
      <c r="F378" s="1" t="s">
        <v>1064</v>
      </c>
      <c r="G378" s="40" t="s">
        <v>1602</v>
      </c>
      <c r="H378" s="42" t="s">
        <v>404</v>
      </c>
      <c r="I378" s="43" t="s">
        <v>404</v>
      </c>
      <c r="J378" s="4" t="n">
        <v>9</v>
      </c>
      <c r="K378" s="4" t="n">
        <v>10</v>
      </c>
      <c r="L378" s="4" t="s">
        <v>34</v>
      </c>
    </row>
    <row r="379" customFormat="false" ht="16" hidden="false" customHeight="false" outlineLevel="0" collapsed="false">
      <c r="A379" s="1" t="s">
        <v>2721</v>
      </c>
      <c r="B379" s="1" t="s">
        <v>2722</v>
      </c>
      <c r="C379" s="1" t="n">
        <v>25523341</v>
      </c>
      <c r="D379" s="1" t="n">
        <v>25524143</v>
      </c>
      <c r="E379" s="1" t="s">
        <v>2723</v>
      </c>
      <c r="F379" s="1" t="s">
        <v>1066</v>
      </c>
      <c r="G379" s="1" t="s">
        <v>415</v>
      </c>
      <c r="H379" s="42" t="s">
        <v>404</v>
      </c>
      <c r="I379" s="43" t="s">
        <v>404</v>
      </c>
      <c r="J379" s="4" t="n">
        <v>9</v>
      </c>
      <c r="K379" s="4" t="n">
        <v>9</v>
      </c>
      <c r="L379" s="4" t="s">
        <v>34</v>
      </c>
    </row>
    <row r="380" customFormat="false" ht="16" hidden="false" customHeight="false" outlineLevel="0" collapsed="false">
      <c r="A380" s="1" t="s">
        <v>2724</v>
      </c>
      <c r="B380" s="1" t="s">
        <v>2725</v>
      </c>
      <c r="C380" s="1" t="n">
        <v>25706113</v>
      </c>
      <c r="D380" s="1" t="n">
        <v>25707093</v>
      </c>
      <c r="E380" s="1" t="s">
        <v>2726</v>
      </c>
      <c r="F380" s="1" t="s">
        <v>1068</v>
      </c>
      <c r="G380" s="40" t="s">
        <v>1602</v>
      </c>
      <c r="H380" s="42" t="s">
        <v>404</v>
      </c>
      <c r="I380" s="43" t="s">
        <v>404</v>
      </c>
      <c r="J380" s="4" t="n">
        <v>6</v>
      </c>
      <c r="K380" s="4" t="n">
        <v>7</v>
      </c>
      <c r="L380" s="4" t="s">
        <v>34</v>
      </c>
    </row>
    <row r="381" customFormat="false" ht="16" hidden="false" customHeight="false" outlineLevel="0" collapsed="false">
      <c r="A381" s="1" t="s">
        <v>2727</v>
      </c>
      <c r="B381" s="1" t="s">
        <v>2728</v>
      </c>
      <c r="C381" s="1" t="n">
        <v>25995241</v>
      </c>
      <c r="D381" s="1" t="n">
        <v>25997668</v>
      </c>
      <c r="E381" s="1" t="s">
        <v>2729</v>
      </c>
      <c r="F381" s="1" t="s">
        <v>1070</v>
      </c>
      <c r="G381" s="1" t="s">
        <v>415</v>
      </c>
      <c r="H381" s="42" t="s">
        <v>404</v>
      </c>
      <c r="I381" s="43" t="s">
        <v>404</v>
      </c>
      <c r="J381" s="4" t="n">
        <v>17</v>
      </c>
      <c r="K381" s="4" t="n">
        <v>8</v>
      </c>
      <c r="L381" s="4" t="s">
        <v>34</v>
      </c>
    </row>
    <row r="382" customFormat="false" ht="16" hidden="false" customHeight="false" outlineLevel="0" collapsed="false">
      <c r="A382" s="1" t="s">
        <v>2730</v>
      </c>
      <c r="B382" s="1" t="s">
        <v>2731</v>
      </c>
      <c r="C382" s="1" t="n">
        <v>26282802</v>
      </c>
      <c r="D382" s="1" t="n">
        <v>26284347</v>
      </c>
      <c r="E382" s="1" t="s">
        <v>2732</v>
      </c>
      <c r="F382" s="1" t="s">
        <v>1072</v>
      </c>
      <c r="G382" s="1" t="s">
        <v>415</v>
      </c>
      <c r="H382" s="42" t="s">
        <v>404</v>
      </c>
      <c r="I382" s="43" t="s">
        <v>404</v>
      </c>
      <c r="J382" s="4" t="n">
        <v>10</v>
      </c>
      <c r="K382" s="4" t="n">
        <v>13</v>
      </c>
      <c r="L382" s="4" t="n">
        <v>13</v>
      </c>
    </row>
    <row r="383" customFormat="false" ht="16" hidden="false" customHeight="false" outlineLevel="0" collapsed="false">
      <c r="A383" s="1" t="s">
        <v>2733</v>
      </c>
      <c r="B383" s="1" t="s">
        <v>2734</v>
      </c>
      <c r="C383" s="1" t="n">
        <v>26299729</v>
      </c>
      <c r="D383" s="1" t="n">
        <v>26300167</v>
      </c>
      <c r="E383" s="1" t="s">
        <v>2735</v>
      </c>
      <c r="F383" s="1" t="s">
        <v>1074</v>
      </c>
      <c r="G383" s="1" t="s">
        <v>1617</v>
      </c>
      <c r="H383" s="42" t="s">
        <v>404</v>
      </c>
      <c r="I383" s="43" t="s">
        <v>404</v>
      </c>
      <c r="J383" s="4" t="n">
        <v>11</v>
      </c>
      <c r="K383" s="4" t="n">
        <v>10</v>
      </c>
      <c r="L383" s="4" t="n">
        <v>10</v>
      </c>
    </row>
    <row r="384" customFormat="false" ht="16" hidden="false" customHeight="false" outlineLevel="0" collapsed="false">
      <c r="A384" s="1" t="s">
        <v>2736</v>
      </c>
      <c r="B384" s="1" t="s">
        <v>2737</v>
      </c>
      <c r="C384" s="1" t="n">
        <v>26320597</v>
      </c>
      <c r="D384" s="1" t="n">
        <v>26321149</v>
      </c>
      <c r="E384" s="1" t="s">
        <v>2738</v>
      </c>
      <c r="F384" s="1" t="s">
        <v>1076</v>
      </c>
      <c r="G384" s="1" t="s">
        <v>1617</v>
      </c>
      <c r="H384" s="42" t="s">
        <v>405</v>
      </c>
      <c r="I384" s="43" t="s">
        <v>404</v>
      </c>
      <c r="J384" s="4" t="n">
        <v>11</v>
      </c>
      <c r="K384" s="4" t="n">
        <v>12</v>
      </c>
      <c r="L384" s="4" t="n">
        <v>12</v>
      </c>
    </row>
    <row r="385" customFormat="false" ht="16" hidden="false" customHeight="false" outlineLevel="0" collapsed="false">
      <c r="A385" s="1" t="s">
        <v>2739</v>
      </c>
      <c r="B385" s="1" t="s">
        <v>2740</v>
      </c>
      <c r="C385" s="1" t="n">
        <v>26328981</v>
      </c>
      <c r="D385" s="1" t="n">
        <v>26334808</v>
      </c>
      <c r="E385" s="1" t="s">
        <v>2741</v>
      </c>
      <c r="F385" s="1" t="s">
        <v>1078</v>
      </c>
      <c r="G385" s="1" t="s">
        <v>414</v>
      </c>
      <c r="H385" s="42" t="s">
        <v>405</v>
      </c>
      <c r="I385" s="43" t="s">
        <v>404</v>
      </c>
      <c r="J385" s="4" t="n">
        <v>16</v>
      </c>
      <c r="K385" s="4" t="n">
        <v>6</v>
      </c>
      <c r="L385" s="4" t="n">
        <v>1</v>
      </c>
    </row>
    <row r="386" customFormat="false" ht="16" hidden="false" customHeight="false" outlineLevel="0" collapsed="false">
      <c r="A386" s="1" t="s">
        <v>2742</v>
      </c>
      <c r="B386" s="1" t="s">
        <v>2740</v>
      </c>
      <c r="C386" s="1" t="n">
        <v>26333773</v>
      </c>
      <c r="D386" s="1" t="n">
        <v>26334814</v>
      </c>
      <c r="E386" s="1" t="s">
        <v>2743</v>
      </c>
      <c r="F386" s="1" t="s">
        <v>1080</v>
      </c>
      <c r="G386" s="40" t="s">
        <v>1602</v>
      </c>
      <c r="H386" s="42" t="s">
        <v>405</v>
      </c>
      <c r="I386" s="43" t="s">
        <v>404</v>
      </c>
      <c r="J386" s="4" t="n">
        <v>9</v>
      </c>
      <c r="K386" s="4" t="n">
        <v>13</v>
      </c>
      <c r="L386" s="4" t="s">
        <v>34</v>
      </c>
    </row>
    <row r="387" customFormat="false" ht="16" hidden="false" customHeight="false" outlineLevel="0" collapsed="false">
      <c r="A387" s="1" t="s">
        <v>2744</v>
      </c>
      <c r="B387" s="1" t="s">
        <v>2745</v>
      </c>
      <c r="C387" s="1" t="n">
        <v>26479348</v>
      </c>
      <c r="D387" s="1" t="n">
        <v>26481214</v>
      </c>
      <c r="E387" s="1" t="s">
        <v>2746</v>
      </c>
      <c r="F387" s="40" t="s">
        <v>1602</v>
      </c>
      <c r="G387" s="40" t="s">
        <v>1602</v>
      </c>
      <c r="H387" s="42" t="s">
        <v>405</v>
      </c>
      <c r="I387" s="41" t="s">
        <v>1602</v>
      </c>
      <c r="J387" s="4" t="n">
        <v>7</v>
      </c>
      <c r="K387" s="4" t="s">
        <v>34</v>
      </c>
      <c r="L387" s="4" t="s">
        <v>34</v>
      </c>
    </row>
    <row r="388" customFormat="false" ht="16" hidden="false" customHeight="false" outlineLevel="0" collapsed="false">
      <c r="A388" s="1" t="s">
        <v>2747</v>
      </c>
      <c r="B388" s="1" t="s">
        <v>2748</v>
      </c>
      <c r="C388" s="1" t="n">
        <v>26507116</v>
      </c>
      <c r="D388" s="1" t="n">
        <v>26508037</v>
      </c>
      <c r="E388" s="1" t="s">
        <v>2749</v>
      </c>
      <c r="F388" s="1" t="s">
        <v>1083</v>
      </c>
      <c r="G388" s="1" t="s">
        <v>415</v>
      </c>
      <c r="H388" s="42" t="s">
        <v>404</v>
      </c>
      <c r="I388" s="43" t="s">
        <v>404</v>
      </c>
      <c r="J388" s="4" t="n">
        <v>12</v>
      </c>
      <c r="K388" s="4" t="n">
        <v>9</v>
      </c>
      <c r="L388" s="4" t="n">
        <v>1</v>
      </c>
    </row>
    <row r="389" customFormat="false" ht="16" hidden="false" customHeight="false" outlineLevel="0" collapsed="false">
      <c r="A389" s="1" t="s">
        <v>2750</v>
      </c>
      <c r="B389" s="1" t="s">
        <v>2751</v>
      </c>
      <c r="C389" s="1" t="n">
        <v>26520562</v>
      </c>
      <c r="D389" s="1" t="n">
        <v>26522492</v>
      </c>
      <c r="E389" s="1" t="s">
        <v>2752</v>
      </c>
      <c r="F389" s="1" t="s">
        <v>1085</v>
      </c>
      <c r="G389" s="44" t="s">
        <v>415</v>
      </c>
      <c r="H389" s="42" t="s">
        <v>404</v>
      </c>
      <c r="I389" s="43" t="s">
        <v>404</v>
      </c>
      <c r="J389" s="4" t="n">
        <v>10</v>
      </c>
      <c r="K389" s="4" t="n">
        <v>7</v>
      </c>
      <c r="L389" s="4" t="s">
        <v>34</v>
      </c>
    </row>
    <row r="390" customFormat="false" ht="16" hidden="false" customHeight="false" outlineLevel="0" collapsed="false">
      <c r="A390" s="1" t="s">
        <v>2753</v>
      </c>
      <c r="B390" s="1" t="s">
        <v>2754</v>
      </c>
      <c r="C390" s="1" t="n">
        <v>26948113</v>
      </c>
      <c r="D390" s="1" t="n">
        <v>26948846</v>
      </c>
      <c r="E390" s="1" t="s">
        <v>2755</v>
      </c>
      <c r="F390" s="1" t="s">
        <v>1087</v>
      </c>
      <c r="G390" s="1" t="s">
        <v>415</v>
      </c>
      <c r="H390" s="42" t="s">
        <v>404</v>
      </c>
      <c r="I390" s="43" t="s">
        <v>404</v>
      </c>
      <c r="J390" s="4" t="n">
        <v>12</v>
      </c>
      <c r="K390" s="4" t="n">
        <v>10</v>
      </c>
      <c r="L390" s="4" t="n">
        <v>10</v>
      </c>
    </row>
    <row r="391" customFormat="false" ht="16" hidden="false" customHeight="false" outlineLevel="0" collapsed="false">
      <c r="A391" s="1" t="s">
        <v>2756</v>
      </c>
      <c r="B391" s="1" t="s">
        <v>2757</v>
      </c>
      <c r="C391" s="1" t="n">
        <v>26959385</v>
      </c>
      <c r="D391" s="1" t="n">
        <v>26960329</v>
      </c>
      <c r="E391" s="1" t="s">
        <v>2758</v>
      </c>
      <c r="F391" s="1" t="s">
        <v>1089</v>
      </c>
      <c r="G391" s="1" t="s">
        <v>415</v>
      </c>
      <c r="H391" s="42" t="s">
        <v>404</v>
      </c>
      <c r="I391" s="43" t="s">
        <v>404</v>
      </c>
      <c r="J391" s="4" t="n">
        <v>11</v>
      </c>
      <c r="K391" s="4" t="n">
        <v>9</v>
      </c>
      <c r="L391" s="4" t="n">
        <v>9</v>
      </c>
    </row>
    <row r="392" customFormat="false" ht="16" hidden="false" customHeight="false" outlineLevel="0" collapsed="false">
      <c r="A392" s="1" t="s">
        <v>2759</v>
      </c>
      <c r="B392" s="1" t="s">
        <v>2760</v>
      </c>
      <c r="C392" s="1" t="n">
        <v>26967109</v>
      </c>
      <c r="D392" s="1" t="n">
        <v>26967842</v>
      </c>
      <c r="E392" s="1" t="s">
        <v>2761</v>
      </c>
      <c r="F392" s="1" t="s">
        <v>1091</v>
      </c>
      <c r="G392" s="1" t="s">
        <v>415</v>
      </c>
      <c r="H392" s="42" t="s">
        <v>404</v>
      </c>
      <c r="I392" s="43" t="s">
        <v>404</v>
      </c>
      <c r="J392" s="4" t="n">
        <v>6</v>
      </c>
      <c r="K392" s="4" t="n">
        <v>9</v>
      </c>
      <c r="L392" s="4" t="n">
        <v>9</v>
      </c>
    </row>
    <row r="393" customFormat="false" ht="16" hidden="false" customHeight="false" outlineLevel="0" collapsed="false">
      <c r="A393" s="1" t="s">
        <v>2762</v>
      </c>
      <c r="B393" s="1" t="s">
        <v>2763</v>
      </c>
      <c r="C393" s="1" t="n">
        <v>27011513</v>
      </c>
      <c r="D393" s="1" t="n">
        <v>27013741</v>
      </c>
      <c r="E393" s="1" t="s">
        <v>2764</v>
      </c>
      <c r="F393" s="1" t="s">
        <v>1093</v>
      </c>
      <c r="G393" s="1" t="s">
        <v>1621</v>
      </c>
      <c r="H393" s="42" t="s">
        <v>404</v>
      </c>
      <c r="I393" s="43" t="s">
        <v>404</v>
      </c>
      <c r="J393" s="4" t="n">
        <v>14</v>
      </c>
      <c r="K393" s="4" t="n">
        <v>9</v>
      </c>
      <c r="L393" s="4" t="n">
        <v>9</v>
      </c>
    </row>
    <row r="394" customFormat="false" ht="16" hidden="false" customHeight="false" outlineLevel="0" collapsed="false">
      <c r="A394" s="1" t="s">
        <v>2765</v>
      </c>
      <c r="B394" s="1" t="s">
        <v>2766</v>
      </c>
      <c r="C394" s="1" t="n">
        <v>27057939</v>
      </c>
      <c r="D394" s="1" t="n">
        <v>27058990</v>
      </c>
      <c r="E394" s="1" t="s">
        <v>2767</v>
      </c>
      <c r="F394" s="1" t="s">
        <v>1095</v>
      </c>
      <c r="G394" s="40" t="s">
        <v>1602</v>
      </c>
      <c r="H394" s="42" t="s">
        <v>404</v>
      </c>
      <c r="I394" s="43" t="s">
        <v>404</v>
      </c>
      <c r="J394" s="4" t="n">
        <v>8</v>
      </c>
      <c r="K394" s="4" t="n">
        <v>8</v>
      </c>
      <c r="L394" s="4" t="s">
        <v>34</v>
      </c>
    </row>
    <row r="395" customFormat="false" ht="16" hidden="false" customHeight="false" outlineLevel="0" collapsed="false">
      <c r="A395" s="1" t="s">
        <v>2768</v>
      </c>
      <c r="B395" s="1" t="s">
        <v>2769</v>
      </c>
      <c r="C395" s="1" t="n">
        <v>27145832</v>
      </c>
      <c r="D395" s="1" t="n">
        <v>27147922</v>
      </c>
      <c r="E395" s="1" t="s">
        <v>2770</v>
      </c>
      <c r="F395" s="40" t="s">
        <v>1602</v>
      </c>
      <c r="G395" s="40" t="s">
        <v>1602</v>
      </c>
      <c r="H395" s="42" t="s">
        <v>404</v>
      </c>
      <c r="I395" s="41" t="s">
        <v>1602</v>
      </c>
      <c r="J395" s="4" t="n">
        <v>8</v>
      </c>
      <c r="K395" s="4" t="s">
        <v>34</v>
      </c>
      <c r="L395" s="4" t="s">
        <v>34</v>
      </c>
    </row>
    <row r="396" customFormat="false" ht="16" hidden="false" customHeight="false" outlineLevel="0" collapsed="false">
      <c r="A396" s="1" t="s">
        <v>2771</v>
      </c>
      <c r="B396" s="1" t="s">
        <v>2772</v>
      </c>
      <c r="C396" s="1" t="n">
        <v>27215530</v>
      </c>
      <c r="D396" s="1" t="n">
        <v>27219315</v>
      </c>
      <c r="E396" s="1" t="s">
        <v>2773</v>
      </c>
      <c r="F396" s="1" t="s">
        <v>1097</v>
      </c>
      <c r="G396" s="1" t="s">
        <v>1621</v>
      </c>
      <c r="H396" s="42" t="s">
        <v>404</v>
      </c>
      <c r="I396" s="43" t="s">
        <v>404</v>
      </c>
      <c r="J396" s="4" t="n">
        <v>15</v>
      </c>
      <c r="K396" s="4" t="n">
        <v>11</v>
      </c>
      <c r="L396" s="4" t="n">
        <v>11</v>
      </c>
    </row>
    <row r="397" customFormat="false" ht="16" hidden="false" customHeight="false" outlineLevel="0" collapsed="false">
      <c r="A397" s="1" t="s">
        <v>2774</v>
      </c>
      <c r="B397" s="1" t="s">
        <v>2775</v>
      </c>
      <c r="C397" s="1" t="n">
        <v>27231805</v>
      </c>
      <c r="D397" s="1" t="n">
        <v>27233796</v>
      </c>
      <c r="E397" s="1" t="s">
        <v>2776</v>
      </c>
      <c r="F397" s="40" t="s">
        <v>1602</v>
      </c>
      <c r="G397" s="40" t="s">
        <v>1602</v>
      </c>
      <c r="H397" s="42" t="s">
        <v>404</v>
      </c>
      <c r="I397" s="41" t="s">
        <v>1602</v>
      </c>
      <c r="J397" s="4" t="n">
        <v>12</v>
      </c>
      <c r="K397" s="4" t="s">
        <v>34</v>
      </c>
      <c r="L397" s="4" t="s">
        <v>34</v>
      </c>
    </row>
    <row r="398" customFormat="false" ht="16" hidden="false" customHeight="false" outlineLevel="0" collapsed="false">
      <c r="A398" s="1" t="s">
        <v>2777</v>
      </c>
      <c r="B398" s="1" t="s">
        <v>2778</v>
      </c>
      <c r="C398" s="1" t="n">
        <v>27236972</v>
      </c>
      <c r="D398" s="1" t="n">
        <v>27240576</v>
      </c>
      <c r="E398" s="1" t="s">
        <v>2779</v>
      </c>
      <c r="F398" s="40" t="s">
        <v>1602</v>
      </c>
      <c r="G398" s="40" t="s">
        <v>1602</v>
      </c>
      <c r="H398" s="42" t="s">
        <v>404</v>
      </c>
      <c r="I398" s="41" t="s">
        <v>1602</v>
      </c>
      <c r="J398" s="4" t="n">
        <v>9</v>
      </c>
      <c r="K398" s="4" t="s">
        <v>34</v>
      </c>
      <c r="L398" s="4" t="s">
        <v>34</v>
      </c>
    </row>
    <row r="399" customFormat="false" ht="16" hidden="false" customHeight="false" outlineLevel="0" collapsed="false">
      <c r="A399" s="1" t="s">
        <v>2780</v>
      </c>
      <c r="B399" s="1" t="s">
        <v>2781</v>
      </c>
      <c r="C399" s="1" t="n">
        <v>27491366</v>
      </c>
      <c r="D399" s="1" t="n">
        <v>27492644</v>
      </c>
      <c r="E399" s="1" t="s">
        <v>2782</v>
      </c>
      <c r="F399" s="1" t="s">
        <v>1103</v>
      </c>
      <c r="G399" s="1" t="s">
        <v>1617</v>
      </c>
      <c r="H399" s="42" t="s">
        <v>404</v>
      </c>
      <c r="I399" s="43" t="s">
        <v>404</v>
      </c>
      <c r="J399" s="4" t="n">
        <v>9</v>
      </c>
      <c r="K399" s="4" t="n">
        <v>10</v>
      </c>
      <c r="L399" s="4" t="n">
        <v>10</v>
      </c>
    </row>
    <row r="400" customFormat="false" ht="16" hidden="false" customHeight="false" outlineLevel="0" collapsed="false">
      <c r="A400" s="1" t="s">
        <v>2783</v>
      </c>
      <c r="B400" s="1" t="s">
        <v>2784</v>
      </c>
      <c r="C400" s="1" t="n">
        <v>27500003</v>
      </c>
      <c r="D400" s="1" t="n">
        <v>27500768</v>
      </c>
      <c r="E400" s="1" t="s">
        <v>2785</v>
      </c>
      <c r="F400" s="1" t="s">
        <v>1105</v>
      </c>
      <c r="G400" s="1" t="s">
        <v>415</v>
      </c>
      <c r="H400" s="42" t="s">
        <v>404</v>
      </c>
      <c r="I400" s="43" t="s">
        <v>404</v>
      </c>
      <c r="J400" s="4" t="n">
        <v>9</v>
      </c>
      <c r="K400" s="4" t="n">
        <v>10</v>
      </c>
      <c r="L400" s="4" t="n">
        <v>10</v>
      </c>
    </row>
    <row r="401" customFormat="false" ht="16" hidden="false" customHeight="false" outlineLevel="0" collapsed="false">
      <c r="A401" s="1" t="s">
        <v>2786</v>
      </c>
      <c r="B401" s="1" t="s">
        <v>2787</v>
      </c>
      <c r="C401" s="1" t="n">
        <v>27502931</v>
      </c>
      <c r="D401" s="1" t="n">
        <v>27505350</v>
      </c>
      <c r="E401" s="1" t="s">
        <v>2788</v>
      </c>
      <c r="F401" s="40" t="s">
        <v>1602</v>
      </c>
      <c r="G401" s="40" t="s">
        <v>1602</v>
      </c>
      <c r="H401" s="42" t="s">
        <v>404</v>
      </c>
      <c r="I401" s="41" t="s">
        <v>1602</v>
      </c>
      <c r="J401" s="4" t="n">
        <v>13</v>
      </c>
      <c r="K401" s="4" t="s">
        <v>34</v>
      </c>
      <c r="L401" s="4" t="s">
        <v>34</v>
      </c>
    </row>
    <row r="402" customFormat="false" ht="16" hidden="false" customHeight="false" outlineLevel="0" collapsed="false">
      <c r="A402" s="1" t="s">
        <v>2789</v>
      </c>
      <c r="B402" s="1" t="s">
        <v>2790</v>
      </c>
      <c r="C402" s="1" t="n">
        <v>27861327</v>
      </c>
      <c r="D402" s="1" t="n">
        <v>27862205</v>
      </c>
      <c r="E402" s="1" t="s">
        <v>2791</v>
      </c>
      <c r="F402" s="1" t="s">
        <v>1107</v>
      </c>
      <c r="G402" s="1" t="s">
        <v>1617</v>
      </c>
      <c r="H402" s="42" t="s">
        <v>404</v>
      </c>
      <c r="I402" s="43" t="s">
        <v>404</v>
      </c>
      <c r="J402" s="4" t="n">
        <v>7</v>
      </c>
      <c r="K402" s="4" t="n">
        <v>10</v>
      </c>
      <c r="L402" s="4" t="n">
        <v>10</v>
      </c>
    </row>
    <row r="403" customFormat="false" ht="16" hidden="false" customHeight="false" outlineLevel="0" collapsed="false">
      <c r="A403" s="1" t="s">
        <v>2792</v>
      </c>
      <c r="B403" s="1" t="s">
        <v>2793</v>
      </c>
      <c r="C403" s="1" t="n">
        <v>27867357</v>
      </c>
      <c r="D403" s="1" t="n">
        <v>27868899</v>
      </c>
      <c r="E403" s="1" t="s">
        <v>2794</v>
      </c>
      <c r="F403" s="1" t="s">
        <v>1108</v>
      </c>
      <c r="G403" s="1" t="s">
        <v>414</v>
      </c>
      <c r="H403" s="42" t="s">
        <v>404</v>
      </c>
      <c r="I403" s="43" t="s">
        <v>404</v>
      </c>
      <c r="J403" s="4" t="n">
        <v>9</v>
      </c>
      <c r="K403" s="4" t="n">
        <v>8</v>
      </c>
      <c r="L403" s="4" t="n">
        <v>8</v>
      </c>
    </row>
    <row r="404" customFormat="false" ht="16" hidden="false" customHeight="false" outlineLevel="0" collapsed="false">
      <c r="A404" s="1" t="s">
        <v>2795</v>
      </c>
      <c r="B404" s="1" t="s">
        <v>2796</v>
      </c>
      <c r="C404" s="1" t="n">
        <v>27884395</v>
      </c>
      <c r="D404" s="1" t="n">
        <v>27885806</v>
      </c>
      <c r="E404" s="1" t="s">
        <v>2797</v>
      </c>
      <c r="F404" s="1" t="s">
        <v>1110</v>
      </c>
      <c r="G404" s="1" t="s">
        <v>1617</v>
      </c>
      <c r="H404" s="42" t="s">
        <v>404</v>
      </c>
      <c r="I404" s="43" t="s">
        <v>404</v>
      </c>
      <c r="J404" s="4" t="n">
        <v>11</v>
      </c>
      <c r="K404" s="4" t="n">
        <v>11</v>
      </c>
      <c r="L404" s="4" t="n">
        <v>11</v>
      </c>
    </row>
    <row r="405" customFormat="false" ht="16" hidden="false" customHeight="false" outlineLevel="0" collapsed="false">
      <c r="A405" s="1" t="s">
        <v>2798</v>
      </c>
      <c r="B405" s="1" t="s">
        <v>2799</v>
      </c>
      <c r="C405" s="1" t="n">
        <v>27891684</v>
      </c>
      <c r="D405" s="1" t="n">
        <v>27892995</v>
      </c>
      <c r="E405" s="1" t="s">
        <v>2800</v>
      </c>
      <c r="F405" s="1" t="s">
        <v>1111</v>
      </c>
      <c r="G405" s="1" t="s">
        <v>415</v>
      </c>
      <c r="H405" s="42" t="s">
        <v>404</v>
      </c>
      <c r="I405" s="43" t="s">
        <v>404</v>
      </c>
      <c r="J405" s="4" t="n">
        <v>13</v>
      </c>
      <c r="K405" s="4" t="n">
        <v>10</v>
      </c>
      <c r="L405" s="4" t="n">
        <v>10</v>
      </c>
    </row>
    <row r="406" customFormat="false" ht="16" hidden="false" customHeight="false" outlineLevel="0" collapsed="false">
      <c r="A406" s="1" t="s">
        <v>2801</v>
      </c>
      <c r="B406" s="1" t="s">
        <v>2802</v>
      </c>
      <c r="C406" s="1" t="n">
        <v>27894834</v>
      </c>
      <c r="D406" s="1" t="n">
        <v>27896202</v>
      </c>
      <c r="E406" s="1" t="s">
        <v>2803</v>
      </c>
      <c r="F406" s="1" t="s">
        <v>1112</v>
      </c>
      <c r="G406" s="1" t="s">
        <v>415</v>
      </c>
      <c r="H406" s="42" t="s">
        <v>404</v>
      </c>
      <c r="I406" s="43" t="s">
        <v>404</v>
      </c>
      <c r="J406" s="4" t="n">
        <v>9</v>
      </c>
      <c r="K406" s="4" t="n">
        <v>10</v>
      </c>
      <c r="L406" s="4" t="n">
        <v>10</v>
      </c>
    </row>
    <row r="407" customFormat="false" ht="16" hidden="false" customHeight="false" outlineLevel="0" collapsed="false">
      <c r="A407" s="1" t="s">
        <v>2804</v>
      </c>
      <c r="B407" s="1" t="s">
        <v>2805</v>
      </c>
      <c r="C407" s="1" t="n">
        <v>27901645</v>
      </c>
      <c r="D407" s="1" t="n">
        <v>27903522</v>
      </c>
      <c r="E407" s="1" t="s">
        <v>2806</v>
      </c>
      <c r="F407" s="40" t="s">
        <v>1602</v>
      </c>
      <c r="G407" s="40" t="s">
        <v>1602</v>
      </c>
      <c r="H407" s="42" t="s">
        <v>404</v>
      </c>
      <c r="I407" s="41" t="s">
        <v>1602</v>
      </c>
      <c r="J407" s="4" t="n">
        <v>7</v>
      </c>
      <c r="K407" s="4" t="s">
        <v>34</v>
      </c>
      <c r="L407" s="4" t="s">
        <v>34</v>
      </c>
    </row>
    <row r="408" customFormat="false" ht="16" hidden="false" customHeight="false" outlineLevel="0" collapsed="false">
      <c r="A408" s="1" t="s">
        <v>2807</v>
      </c>
      <c r="B408" s="1" t="s">
        <v>2808</v>
      </c>
      <c r="C408" s="1" t="n">
        <v>28009973</v>
      </c>
      <c r="D408" s="1" t="n">
        <v>28010899</v>
      </c>
      <c r="E408" s="1" t="s">
        <v>2809</v>
      </c>
      <c r="F408" s="1" t="s">
        <v>1113</v>
      </c>
      <c r="G408" s="40" t="s">
        <v>1602</v>
      </c>
      <c r="H408" s="42" t="s">
        <v>404</v>
      </c>
      <c r="I408" s="43" t="s">
        <v>404</v>
      </c>
      <c r="J408" s="4" t="n">
        <v>16</v>
      </c>
      <c r="K408" s="4" t="n">
        <v>12</v>
      </c>
      <c r="L408" s="4" t="s">
        <v>34</v>
      </c>
    </row>
    <row r="409" customFormat="false" ht="16" hidden="false" customHeight="false" outlineLevel="0" collapsed="false">
      <c r="A409" s="1" t="s">
        <v>2810</v>
      </c>
      <c r="B409" s="1" t="s">
        <v>2811</v>
      </c>
      <c r="C409" s="1" t="n">
        <v>28056387</v>
      </c>
      <c r="D409" s="1" t="n">
        <v>28057381</v>
      </c>
      <c r="E409" s="1" t="s">
        <v>2812</v>
      </c>
      <c r="F409" s="1" t="s">
        <v>1115</v>
      </c>
      <c r="G409" s="40" t="s">
        <v>1602</v>
      </c>
      <c r="H409" s="42" t="s">
        <v>404</v>
      </c>
      <c r="I409" s="43" t="s">
        <v>404</v>
      </c>
      <c r="J409" s="4" t="n">
        <v>14</v>
      </c>
      <c r="K409" s="4" t="n">
        <v>8</v>
      </c>
      <c r="L409" s="4" t="s">
        <v>34</v>
      </c>
    </row>
    <row r="410" customFormat="false" ht="16" hidden="false" customHeight="false" outlineLevel="0" collapsed="false">
      <c r="A410" s="1" t="s">
        <v>2813</v>
      </c>
      <c r="B410" s="1" t="s">
        <v>2814</v>
      </c>
      <c r="C410" s="1" t="n">
        <v>28601848</v>
      </c>
      <c r="D410" s="1" t="n">
        <v>28603958</v>
      </c>
      <c r="E410" s="1" t="s">
        <v>2815</v>
      </c>
      <c r="F410" s="40" t="s">
        <v>1602</v>
      </c>
      <c r="G410" s="40" t="s">
        <v>1602</v>
      </c>
      <c r="H410" s="42" t="s">
        <v>404</v>
      </c>
      <c r="I410" s="41" t="s">
        <v>1602</v>
      </c>
      <c r="J410" s="4" t="n">
        <v>16</v>
      </c>
      <c r="K410" s="4" t="s">
        <v>34</v>
      </c>
      <c r="L410" s="4" t="s">
        <v>34</v>
      </c>
    </row>
    <row r="411" customFormat="false" ht="16" hidden="false" customHeight="false" outlineLevel="0" collapsed="false">
      <c r="A411" s="1" t="s">
        <v>2816</v>
      </c>
      <c r="B411" s="1" t="s">
        <v>2817</v>
      </c>
      <c r="C411" s="1" t="n">
        <v>28621493</v>
      </c>
      <c r="D411" s="1" t="n">
        <v>28624371</v>
      </c>
      <c r="E411" s="1" t="s">
        <v>2818</v>
      </c>
      <c r="F411" s="1" t="s">
        <v>1116</v>
      </c>
      <c r="G411" s="40" t="s">
        <v>1602</v>
      </c>
      <c r="H411" s="42" t="s">
        <v>404</v>
      </c>
      <c r="I411" s="43" t="s">
        <v>404</v>
      </c>
      <c r="J411" s="4" t="n">
        <v>15</v>
      </c>
      <c r="K411" s="4" t="n">
        <v>12</v>
      </c>
      <c r="L411" s="4" t="s">
        <v>34</v>
      </c>
    </row>
    <row r="412" customFormat="false" ht="16" hidden="false" customHeight="false" outlineLevel="0" collapsed="false">
      <c r="A412" s="1" t="s">
        <v>2819</v>
      </c>
      <c r="B412" s="1" t="s">
        <v>2820</v>
      </c>
      <c r="C412" s="1" t="n">
        <v>28637115</v>
      </c>
      <c r="D412" s="1" t="n">
        <v>28637875</v>
      </c>
      <c r="E412" s="1" t="s">
        <v>2821</v>
      </c>
      <c r="F412" s="1" t="s">
        <v>1117</v>
      </c>
      <c r="G412" s="1" t="s">
        <v>415</v>
      </c>
      <c r="H412" s="42" t="s">
        <v>404</v>
      </c>
      <c r="I412" s="43" t="s">
        <v>404</v>
      </c>
      <c r="J412" s="4" t="n">
        <v>12</v>
      </c>
      <c r="K412" s="4" t="n">
        <v>10</v>
      </c>
      <c r="L412" s="4" t="n">
        <v>1</v>
      </c>
    </row>
    <row r="413" customFormat="false" ht="16" hidden="false" customHeight="false" outlineLevel="0" collapsed="false">
      <c r="A413" s="1" t="s">
        <v>2822</v>
      </c>
      <c r="B413" s="1" t="s">
        <v>2823</v>
      </c>
      <c r="C413" s="1" t="n">
        <v>29542291</v>
      </c>
      <c r="D413" s="1" t="n">
        <v>29542953</v>
      </c>
      <c r="E413" s="1" t="s">
        <v>2824</v>
      </c>
      <c r="F413" s="1" t="s">
        <v>1119</v>
      </c>
      <c r="G413" s="1" t="s">
        <v>1617</v>
      </c>
      <c r="H413" s="42" t="s">
        <v>404</v>
      </c>
      <c r="I413" s="43" t="s">
        <v>404</v>
      </c>
      <c r="J413" s="4" t="n">
        <v>7</v>
      </c>
      <c r="K413" s="4" t="n">
        <v>7</v>
      </c>
      <c r="L413" s="4" t="n">
        <v>7</v>
      </c>
    </row>
    <row r="414" customFormat="false" ht="16" hidden="false" customHeight="false" outlineLevel="0" collapsed="false">
      <c r="A414" s="1" t="s">
        <v>2825</v>
      </c>
      <c r="B414" s="1" t="s">
        <v>2826</v>
      </c>
      <c r="C414" s="1" t="n">
        <v>30363804</v>
      </c>
      <c r="D414" s="1" t="n">
        <v>30365869</v>
      </c>
      <c r="E414" s="1" t="s">
        <v>2827</v>
      </c>
      <c r="F414" s="1" t="s">
        <v>1121</v>
      </c>
      <c r="G414" s="1" t="s">
        <v>414</v>
      </c>
      <c r="H414" s="42" t="s">
        <v>404</v>
      </c>
      <c r="I414" s="43" t="s">
        <v>404</v>
      </c>
      <c r="J414" s="4" t="n">
        <v>14</v>
      </c>
      <c r="K414" s="4" t="n">
        <v>7</v>
      </c>
      <c r="L414" s="4" t="s">
        <v>34</v>
      </c>
    </row>
    <row r="415" customFormat="false" ht="16" hidden="false" customHeight="false" outlineLevel="0" collapsed="false">
      <c r="A415" s="1" t="s">
        <v>2828</v>
      </c>
      <c r="B415" s="1" t="s">
        <v>2829</v>
      </c>
      <c r="C415" s="1" t="n">
        <v>30467540</v>
      </c>
      <c r="D415" s="1" t="n">
        <v>30470212</v>
      </c>
      <c r="E415" s="1" t="s">
        <v>2830</v>
      </c>
      <c r="F415" s="1" t="s">
        <v>1123</v>
      </c>
      <c r="G415" s="1" t="s">
        <v>1617</v>
      </c>
      <c r="H415" s="42" t="s">
        <v>404</v>
      </c>
      <c r="I415" s="43" t="s">
        <v>404</v>
      </c>
      <c r="J415" s="4" t="n">
        <v>15</v>
      </c>
      <c r="K415" s="4" t="n">
        <v>10</v>
      </c>
      <c r="L415" s="4" t="n">
        <v>10</v>
      </c>
    </row>
    <row r="416" customFormat="false" ht="16" hidden="false" customHeight="false" outlineLevel="0" collapsed="false">
      <c r="A416" s="1" t="s">
        <v>2831</v>
      </c>
      <c r="B416" s="1" t="s">
        <v>2832</v>
      </c>
      <c r="C416" s="1" t="n">
        <v>30767677</v>
      </c>
      <c r="D416" s="1" t="n">
        <v>30768191</v>
      </c>
      <c r="E416" s="1" t="s">
        <v>2833</v>
      </c>
      <c r="F416" s="1" t="s">
        <v>1124</v>
      </c>
      <c r="G416" s="1" t="s">
        <v>1617</v>
      </c>
      <c r="H416" s="42" t="s">
        <v>404</v>
      </c>
      <c r="I416" s="43" t="s">
        <v>404</v>
      </c>
      <c r="J416" s="4" t="n">
        <v>10</v>
      </c>
      <c r="K416" s="4" t="n">
        <v>6</v>
      </c>
      <c r="L416" s="4" t="n">
        <v>6</v>
      </c>
    </row>
    <row r="417" customFormat="false" ht="16" hidden="false" customHeight="false" outlineLevel="0" collapsed="false">
      <c r="A417" s="1" t="s">
        <v>2834</v>
      </c>
      <c r="B417" s="1" t="s">
        <v>2835</v>
      </c>
      <c r="C417" s="1" t="n">
        <v>30785762</v>
      </c>
      <c r="D417" s="1" t="n">
        <v>30786635</v>
      </c>
      <c r="E417" s="1" t="s">
        <v>2836</v>
      </c>
      <c r="F417" s="1" t="s">
        <v>1126</v>
      </c>
      <c r="G417" s="1" t="s">
        <v>1621</v>
      </c>
      <c r="H417" s="42" t="s">
        <v>404</v>
      </c>
      <c r="I417" s="43" t="s">
        <v>404</v>
      </c>
      <c r="J417" s="4" t="n">
        <v>4</v>
      </c>
      <c r="K417" s="4" t="n">
        <v>6</v>
      </c>
      <c r="L417" s="4" t="n">
        <v>6</v>
      </c>
    </row>
    <row r="418" customFormat="false" ht="16" hidden="false" customHeight="false" outlineLevel="0" collapsed="false">
      <c r="A418" s="1" t="s">
        <v>2837</v>
      </c>
      <c r="B418" s="1" t="s">
        <v>2838</v>
      </c>
      <c r="C418" s="1" t="n">
        <v>30797536</v>
      </c>
      <c r="D418" s="1" t="n">
        <v>30798323</v>
      </c>
      <c r="E418" s="1" t="s">
        <v>2839</v>
      </c>
      <c r="F418" s="1" t="s">
        <v>1128</v>
      </c>
      <c r="G418" s="1" t="s">
        <v>1621</v>
      </c>
      <c r="H418" s="42" t="s">
        <v>404</v>
      </c>
      <c r="I418" s="43" t="s">
        <v>404</v>
      </c>
      <c r="J418" s="4" t="n">
        <v>9</v>
      </c>
      <c r="K418" s="4" t="n">
        <v>7</v>
      </c>
      <c r="L418" s="4" t="n">
        <v>7</v>
      </c>
    </row>
    <row r="419" customFormat="false" ht="16" hidden="false" customHeight="false" outlineLevel="0" collapsed="false">
      <c r="A419" s="1" t="s">
        <v>2840</v>
      </c>
      <c r="B419" s="1" t="s">
        <v>2841</v>
      </c>
      <c r="C419" s="1" t="n">
        <v>31074114</v>
      </c>
      <c r="D419" s="1" t="n">
        <v>31075994</v>
      </c>
      <c r="E419" s="1" t="s">
        <v>2842</v>
      </c>
      <c r="F419" s="40" t="s">
        <v>1602</v>
      </c>
      <c r="G419" s="40" t="s">
        <v>1602</v>
      </c>
      <c r="H419" s="42" t="s">
        <v>404</v>
      </c>
      <c r="I419" s="41" t="s">
        <v>1602</v>
      </c>
      <c r="J419" s="4" t="n">
        <v>14</v>
      </c>
      <c r="K419" s="4" t="s">
        <v>34</v>
      </c>
      <c r="L419" s="4" t="s">
        <v>34</v>
      </c>
    </row>
    <row r="420" customFormat="false" ht="16" hidden="false" customHeight="false" outlineLevel="0" collapsed="false">
      <c r="A420" s="1" t="s">
        <v>2843</v>
      </c>
      <c r="B420" s="1" t="s">
        <v>2844</v>
      </c>
      <c r="C420" s="1" t="n">
        <v>31142379</v>
      </c>
      <c r="D420" s="1" t="n">
        <v>31144865</v>
      </c>
      <c r="E420" s="1" t="s">
        <v>2845</v>
      </c>
      <c r="F420" s="1" t="s">
        <v>1130</v>
      </c>
      <c r="G420" s="1" t="s">
        <v>414</v>
      </c>
      <c r="H420" s="42" t="s">
        <v>404</v>
      </c>
      <c r="I420" s="43" t="s">
        <v>404</v>
      </c>
      <c r="J420" s="4" t="n">
        <v>14</v>
      </c>
      <c r="K420" s="4" t="n">
        <v>8</v>
      </c>
      <c r="L420" s="4" t="n">
        <v>1</v>
      </c>
    </row>
    <row r="421" customFormat="false" ht="16" hidden="false" customHeight="false" outlineLevel="0" collapsed="false">
      <c r="A421" s="1" t="s">
        <v>2846</v>
      </c>
      <c r="B421" s="1" t="s">
        <v>2847</v>
      </c>
      <c r="C421" s="1" t="n">
        <v>31873426</v>
      </c>
      <c r="D421" s="1" t="n">
        <v>31874204</v>
      </c>
      <c r="E421" s="1" t="s">
        <v>2848</v>
      </c>
      <c r="F421" s="1" t="s">
        <v>1131</v>
      </c>
      <c r="G421" s="1" t="s">
        <v>1621</v>
      </c>
      <c r="H421" s="42" t="s">
        <v>404</v>
      </c>
      <c r="I421" s="43" t="s">
        <v>404</v>
      </c>
      <c r="J421" s="4" t="n">
        <v>5</v>
      </c>
      <c r="K421" s="4" t="n">
        <v>7</v>
      </c>
      <c r="L421" s="4" t="n">
        <v>6</v>
      </c>
    </row>
    <row r="422" customFormat="false" ht="16" hidden="false" customHeight="false" outlineLevel="0" collapsed="false">
      <c r="A422" s="1" t="s">
        <v>2849</v>
      </c>
      <c r="B422" s="1" t="s">
        <v>2850</v>
      </c>
      <c r="C422" s="1" t="n">
        <v>31949484</v>
      </c>
      <c r="D422" s="1" t="n">
        <v>31950280</v>
      </c>
      <c r="E422" s="1" t="s">
        <v>2851</v>
      </c>
      <c r="F422" s="1" t="s">
        <v>1133</v>
      </c>
      <c r="G422" s="40" t="s">
        <v>1602</v>
      </c>
      <c r="H422" s="42" t="s">
        <v>404</v>
      </c>
      <c r="I422" s="43" t="s">
        <v>404</v>
      </c>
      <c r="J422" s="4" t="n">
        <v>8</v>
      </c>
      <c r="K422" s="4" t="n">
        <v>11</v>
      </c>
      <c r="L422" s="4" t="s">
        <v>34</v>
      </c>
    </row>
    <row r="423" customFormat="false" ht="16" hidden="false" customHeight="false" outlineLevel="0" collapsed="false">
      <c r="A423" s="1" t="s">
        <v>2852</v>
      </c>
      <c r="B423" s="1" t="s">
        <v>2853</v>
      </c>
      <c r="C423" s="1" t="n">
        <v>31994255</v>
      </c>
      <c r="D423" s="1" t="n">
        <v>31994566</v>
      </c>
      <c r="E423" s="1" t="s">
        <v>2854</v>
      </c>
      <c r="F423" s="1" t="s">
        <v>1137</v>
      </c>
      <c r="G423" s="40" t="s">
        <v>1602</v>
      </c>
      <c r="H423" s="42" t="s">
        <v>404</v>
      </c>
      <c r="I423" s="43" t="s">
        <v>404</v>
      </c>
      <c r="J423" s="4" t="n">
        <v>12</v>
      </c>
      <c r="K423" s="4" t="n">
        <v>10</v>
      </c>
      <c r="L423" s="4" t="s">
        <v>34</v>
      </c>
    </row>
    <row r="424" customFormat="false" ht="16" hidden="false" customHeight="false" outlineLevel="0" collapsed="false">
      <c r="A424" s="1" t="s">
        <v>2855</v>
      </c>
      <c r="B424" s="1" t="s">
        <v>2856</v>
      </c>
      <c r="C424" s="1" t="n">
        <v>32027157</v>
      </c>
      <c r="D424" s="1" t="n">
        <v>32029780</v>
      </c>
      <c r="E424" s="1" t="s">
        <v>2857</v>
      </c>
      <c r="F424" s="40" t="s">
        <v>1602</v>
      </c>
      <c r="G424" s="40" t="s">
        <v>1602</v>
      </c>
      <c r="H424" s="42" t="s">
        <v>404</v>
      </c>
      <c r="I424" s="41" t="s">
        <v>1602</v>
      </c>
      <c r="J424" s="4" t="n">
        <v>15</v>
      </c>
      <c r="K424" s="4" t="s">
        <v>34</v>
      </c>
      <c r="L424" s="4" t="s">
        <v>34</v>
      </c>
    </row>
    <row r="425" customFormat="false" ht="16" hidden="false" customHeight="false" outlineLevel="0" collapsed="false">
      <c r="A425" s="1" t="s">
        <v>2858</v>
      </c>
      <c r="B425" s="1" t="s">
        <v>2859</v>
      </c>
      <c r="C425" s="1" t="n">
        <v>32033144</v>
      </c>
      <c r="D425" s="1" t="n">
        <v>32036060</v>
      </c>
      <c r="E425" s="1" t="s">
        <v>2860</v>
      </c>
      <c r="F425" s="1" t="s">
        <v>1139</v>
      </c>
      <c r="G425" s="40" t="s">
        <v>1602</v>
      </c>
      <c r="H425" s="42" t="s">
        <v>404</v>
      </c>
      <c r="I425" s="43" t="s">
        <v>404</v>
      </c>
      <c r="J425" s="4" t="n">
        <v>9</v>
      </c>
      <c r="K425" s="4" t="n">
        <v>6</v>
      </c>
      <c r="L425" s="4" t="s">
        <v>34</v>
      </c>
    </row>
    <row r="426" customFormat="false" ht="16" hidden="false" customHeight="false" outlineLevel="0" collapsed="false">
      <c r="A426" s="1" t="s">
        <v>2861</v>
      </c>
      <c r="B426" s="1" t="s">
        <v>2862</v>
      </c>
      <c r="C426" s="1" t="n">
        <v>32082843</v>
      </c>
      <c r="D426" s="1" t="n">
        <v>32083976</v>
      </c>
      <c r="E426" s="1" t="s">
        <v>2863</v>
      </c>
      <c r="F426" s="40" t="s">
        <v>1602</v>
      </c>
      <c r="G426" s="40" t="s">
        <v>1602</v>
      </c>
      <c r="H426" s="42" t="s">
        <v>404</v>
      </c>
      <c r="I426" s="41" t="s">
        <v>1602</v>
      </c>
      <c r="J426" s="4" t="n">
        <v>11</v>
      </c>
      <c r="K426" s="4" t="s">
        <v>34</v>
      </c>
      <c r="L426" s="4" t="s">
        <v>34</v>
      </c>
    </row>
    <row r="427" customFormat="false" ht="16" hidden="false" customHeight="false" outlineLevel="0" collapsed="false">
      <c r="A427" s="1" t="s">
        <v>2864</v>
      </c>
      <c r="B427" s="1" t="s">
        <v>2865</v>
      </c>
      <c r="C427" s="1" t="n">
        <v>32091330</v>
      </c>
      <c r="D427" s="1" t="n">
        <v>32092398</v>
      </c>
      <c r="E427" s="1" t="s">
        <v>2866</v>
      </c>
      <c r="F427" s="1" t="s">
        <v>1140</v>
      </c>
      <c r="G427" s="40" t="s">
        <v>1602</v>
      </c>
      <c r="H427" s="42" t="s">
        <v>404</v>
      </c>
      <c r="I427" s="43" t="s">
        <v>404</v>
      </c>
      <c r="J427" s="4" t="n">
        <v>9</v>
      </c>
      <c r="K427" s="4" t="n">
        <v>7</v>
      </c>
      <c r="L427" s="4" t="s">
        <v>34</v>
      </c>
    </row>
    <row r="428" customFormat="false" ht="16" hidden="false" customHeight="false" outlineLevel="0" collapsed="false">
      <c r="A428" s="1" t="s">
        <v>2867</v>
      </c>
      <c r="B428" s="1" t="s">
        <v>2868</v>
      </c>
      <c r="C428" s="1" t="n">
        <v>32094023</v>
      </c>
      <c r="D428" s="1" t="n">
        <v>32095076</v>
      </c>
      <c r="E428" s="1" t="s">
        <v>2869</v>
      </c>
      <c r="F428" s="1" t="s">
        <v>1142</v>
      </c>
      <c r="G428" s="40" t="s">
        <v>1602</v>
      </c>
      <c r="H428" s="42" t="s">
        <v>404</v>
      </c>
      <c r="I428" s="43" t="s">
        <v>404</v>
      </c>
      <c r="J428" s="4" t="n">
        <v>10</v>
      </c>
      <c r="K428" s="4" t="n">
        <v>8</v>
      </c>
      <c r="L428" s="4" t="n">
        <v>6</v>
      </c>
    </row>
    <row r="429" customFormat="false" ht="16" hidden="false" customHeight="false" outlineLevel="0" collapsed="false">
      <c r="A429" s="1" t="s">
        <v>2870</v>
      </c>
      <c r="B429" s="1" t="s">
        <v>2871</v>
      </c>
      <c r="C429" s="1" t="n">
        <v>32097701</v>
      </c>
      <c r="D429" s="1" t="n">
        <v>32098541</v>
      </c>
      <c r="E429" s="1" t="s">
        <v>2872</v>
      </c>
      <c r="F429" s="1" t="s">
        <v>1144</v>
      </c>
      <c r="G429" s="1" t="s">
        <v>1621</v>
      </c>
      <c r="H429" s="42" t="s">
        <v>404</v>
      </c>
      <c r="I429" s="43" t="s">
        <v>404</v>
      </c>
      <c r="J429" s="4" t="n">
        <v>10</v>
      </c>
      <c r="K429" s="4" t="n">
        <v>6</v>
      </c>
      <c r="L429" s="4" t="n">
        <v>3</v>
      </c>
    </row>
    <row r="430" customFormat="false" ht="16" hidden="false" customHeight="false" outlineLevel="0" collapsed="false">
      <c r="A430" s="1" t="s">
        <v>2873</v>
      </c>
      <c r="B430" s="1" t="s">
        <v>2874</v>
      </c>
      <c r="C430" s="1" t="n">
        <v>32101709</v>
      </c>
      <c r="D430" s="1" t="n">
        <v>32102368</v>
      </c>
      <c r="E430" s="1" t="s">
        <v>2875</v>
      </c>
      <c r="F430" s="1" t="s">
        <v>1146</v>
      </c>
      <c r="G430" s="40" t="s">
        <v>1602</v>
      </c>
      <c r="H430" s="42" t="s">
        <v>404</v>
      </c>
      <c r="I430" s="43" t="s">
        <v>404</v>
      </c>
      <c r="J430" s="4" t="n">
        <v>10</v>
      </c>
      <c r="K430" s="4" t="n">
        <v>8</v>
      </c>
      <c r="L430" s="4" t="s">
        <v>34</v>
      </c>
    </row>
    <row r="431" customFormat="false" ht="16" hidden="false" customHeight="false" outlineLevel="0" collapsed="false">
      <c r="A431" s="1" t="s">
        <v>2876</v>
      </c>
      <c r="B431" s="1" t="s">
        <v>2877</v>
      </c>
      <c r="C431" s="1" t="n">
        <v>32584780</v>
      </c>
      <c r="D431" s="1" t="n">
        <v>32585767</v>
      </c>
      <c r="E431" s="1" t="s">
        <v>2878</v>
      </c>
      <c r="F431" s="1" t="s">
        <v>1147</v>
      </c>
      <c r="G431" s="1" t="s">
        <v>415</v>
      </c>
      <c r="H431" s="42" t="s">
        <v>404</v>
      </c>
      <c r="I431" s="43" t="s">
        <v>404</v>
      </c>
      <c r="J431" s="4" t="n">
        <v>9</v>
      </c>
      <c r="K431" s="4" t="n">
        <v>7</v>
      </c>
      <c r="L431" s="4" t="s">
        <v>34</v>
      </c>
    </row>
    <row r="432" customFormat="false" ht="16" hidden="false" customHeight="false" outlineLevel="0" collapsed="false">
      <c r="A432" s="1" t="s">
        <v>2879</v>
      </c>
      <c r="B432" s="1" t="s">
        <v>2880</v>
      </c>
      <c r="C432" s="1" t="n">
        <v>32598126</v>
      </c>
      <c r="D432" s="1" t="n">
        <v>32599534</v>
      </c>
      <c r="E432" s="1" t="s">
        <v>2881</v>
      </c>
      <c r="F432" s="1" t="s">
        <v>1149</v>
      </c>
      <c r="G432" s="1" t="s">
        <v>2882</v>
      </c>
      <c r="H432" s="42" t="s">
        <v>404</v>
      </c>
      <c r="I432" s="43" t="s">
        <v>404</v>
      </c>
      <c r="J432" s="4" t="n">
        <v>17</v>
      </c>
      <c r="K432" s="4" t="n">
        <v>7</v>
      </c>
      <c r="L432" s="4" t="n">
        <v>7</v>
      </c>
    </row>
    <row r="433" customFormat="false" ht="16" hidden="false" customHeight="false" outlineLevel="0" collapsed="false">
      <c r="A433" s="1" t="s">
        <v>2883</v>
      </c>
      <c r="B433" s="1" t="s">
        <v>2884</v>
      </c>
      <c r="C433" s="1" t="n">
        <v>33678379</v>
      </c>
      <c r="D433" s="1" t="n">
        <v>33679566</v>
      </c>
      <c r="E433" s="1" t="s">
        <v>2885</v>
      </c>
      <c r="F433" s="1" t="s">
        <v>1151</v>
      </c>
      <c r="G433" s="1" t="s">
        <v>414</v>
      </c>
      <c r="H433" s="42" t="s">
        <v>404</v>
      </c>
      <c r="I433" s="43" t="s">
        <v>404</v>
      </c>
      <c r="J433" s="4" t="n">
        <v>9</v>
      </c>
      <c r="K433" s="4" t="n">
        <v>10</v>
      </c>
      <c r="L433" s="4" t="s">
        <v>34</v>
      </c>
    </row>
    <row r="434" customFormat="false" ht="16" hidden="false" customHeight="false" outlineLevel="0" collapsed="false">
      <c r="A434" s="1" t="s">
        <v>2886</v>
      </c>
      <c r="B434" s="1" t="s">
        <v>2887</v>
      </c>
      <c r="C434" s="1" t="n">
        <v>33686164</v>
      </c>
      <c r="D434" s="1" t="n">
        <v>33686919</v>
      </c>
      <c r="E434" s="1" t="s">
        <v>2888</v>
      </c>
      <c r="F434" s="1" t="s">
        <v>1153</v>
      </c>
      <c r="G434" s="40" t="s">
        <v>1602</v>
      </c>
      <c r="H434" s="42" t="s">
        <v>404</v>
      </c>
      <c r="I434" s="43" t="s">
        <v>404</v>
      </c>
      <c r="J434" s="4" t="n">
        <v>12</v>
      </c>
      <c r="K434" s="4" t="n">
        <v>11</v>
      </c>
      <c r="L434" s="4" t="s">
        <v>34</v>
      </c>
    </row>
    <row r="435" customFormat="false" ht="16" hidden="false" customHeight="false" outlineLevel="0" collapsed="false">
      <c r="A435" s="1" t="s">
        <v>2889</v>
      </c>
      <c r="B435" s="1" t="s">
        <v>2890</v>
      </c>
      <c r="C435" s="1" t="n">
        <v>33776752</v>
      </c>
      <c r="D435" s="1" t="n">
        <v>33779087</v>
      </c>
      <c r="E435" s="1" t="s">
        <v>2891</v>
      </c>
      <c r="F435" s="1" t="s">
        <v>1155</v>
      </c>
      <c r="G435" s="1" t="s">
        <v>414</v>
      </c>
      <c r="H435" s="42" t="s">
        <v>404</v>
      </c>
      <c r="I435" s="43" t="s">
        <v>404</v>
      </c>
      <c r="J435" s="4" t="n">
        <v>12</v>
      </c>
      <c r="K435" s="4" t="n">
        <v>8</v>
      </c>
      <c r="L435" s="4" t="n">
        <v>1</v>
      </c>
    </row>
    <row r="436" customFormat="false" ht="16" hidden="false" customHeight="false" outlineLevel="0" collapsed="false">
      <c r="A436" s="1" t="s">
        <v>2892</v>
      </c>
      <c r="B436" s="1" t="s">
        <v>2893</v>
      </c>
      <c r="C436" s="1" t="n">
        <v>33866491</v>
      </c>
      <c r="D436" s="1" t="n">
        <v>33869187</v>
      </c>
      <c r="E436" s="1" t="s">
        <v>2894</v>
      </c>
      <c r="F436" s="40" t="s">
        <v>1602</v>
      </c>
      <c r="G436" s="40" t="s">
        <v>1602</v>
      </c>
      <c r="H436" s="42" t="s">
        <v>404</v>
      </c>
      <c r="I436" s="41" t="s">
        <v>1602</v>
      </c>
      <c r="J436" s="4" t="n">
        <v>13</v>
      </c>
      <c r="K436" s="4" t="s">
        <v>34</v>
      </c>
      <c r="L436" s="4" t="s">
        <v>34</v>
      </c>
    </row>
    <row r="437" customFormat="false" ht="16" hidden="false" customHeight="false" outlineLevel="0" collapsed="false">
      <c r="A437" s="1" t="s">
        <v>2895</v>
      </c>
      <c r="B437" s="1" t="s">
        <v>2896</v>
      </c>
      <c r="C437" s="1" t="n">
        <v>33874432</v>
      </c>
      <c r="D437" s="1" t="n">
        <v>33874730</v>
      </c>
      <c r="E437" s="1" t="s">
        <v>2897</v>
      </c>
      <c r="F437" s="1" t="s">
        <v>1157</v>
      </c>
      <c r="G437" s="1" t="s">
        <v>1621</v>
      </c>
      <c r="H437" s="42" t="s">
        <v>404</v>
      </c>
      <c r="I437" s="43" t="s">
        <v>404</v>
      </c>
      <c r="J437" s="4" t="n">
        <v>7</v>
      </c>
      <c r="K437" s="4" t="n">
        <v>5</v>
      </c>
      <c r="L437" s="4" t="n">
        <v>5</v>
      </c>
    </row>
    <row r="438" customFormat="false" ht="16" hidden="false" customHeight="false" outlineLevel="0" collapsed="false">
      <c r="A438" s="1" t="s">
        <v>2898</v>
      </c>
      <c r="B438" s="1" t="s">
        <v>2899</v>
      </c>
      <c r="C438" s="1" t="n">
        <v>33903848</v>
      </c>
      <c r="D438" s="1" t="n">
        <v>33904474</v>
      </c>
      <c r="E438" s="1" t="s">
        <v>2900</v>
      </c>
      <c r="F438" s="1" t="s">
        <v>1159</v>
      </c>
      <c r="G438" s="40" t="s">
        <v>1602</v>
      </c>
      <c r="H438" s="42" t="s">
        <v>404</v>
      </c>
      <c r="I438" s="43" t="s">
        <v>404</v>
      </c>
      <c r="J438" s="4" t="n">
        <v>5</v>
      </c>
      <c r="K438" s="4" t="n">
        <v>6</v>
      </c>
      <c r="L438" s="4" t="n">
        <v>1</v>
      </c>
    </row>
    <row r="439" customFormat="false" ht="16" hidden="false" customHeight="false" outlineLevel="0" collapsed="false">
      <c r="A439" s="1" t="s">
        <v>2901</v>
      </c>
      <c r="B439" s="1" t="s">
        <v>2902</v>
      </c>
      <c r="C439" s="1" t="n">
        <v>37131784</v>
      </c>
      <c r="D439" s="1" t="n">
        <v>37133412</v>
      </c>
      <c r="E439" s="1" t="s">
        <v>2903</v>
      </c>
      <c r="F439" s="1" t="s">
        <v>1161</v>
      </c>
      <c r="G439" s="1" t="s">
        <v>1621</v>
      </c>
      <c r="H439" s="42" t="s">
        <v>404</v>
      </c>
      <c r="I439" s="43" t="s">
        <v>404</v>
      </c>
      <c r="J439" s="4" t="n">
        <v>12</v>
      </c>
      <c r="K439" s="4" t="n">
        <v>10</v>
      </c>
      <c r="L439" s="4" t="n">
        <v>10</v>
      </c>
    </row>
    <row r="440" customFormat="false" ht="16" hidden="false" customHeight="false" outlineLevel="0" collapsed="false">
      <c r="A440" s="1" t="s">
        <v>2904</v>
      </c>
      <c r="B440" s="1" t="s">
        <v>2905</v>
      </c>
      <c r="C440" s="1" t="n">
        <v>42971973</v>
      </c>
      <c r="D440" s="1" t="n">
        <v>42972858</v>
      </c>
      <c r="E440" s="1" t="s">
        <v>2906</v>
      </c>
      <c r="F440" s="1" t="s">
        <v>1162</v>
      </c>
      <c r="G440" s="1" t="s">
        <v>1621</v>
      </c>
      <c r="H440" s="42" t="s">
        <v>404</v>
      </c>
      <c r="I440" s="43" t="s">
        <v>404</v>
      </c>
      <c r="J440" s="4" t="n">
        <v>12</v>
      </c>
      <c r="K440" s="4" t="n">
        <v>11</v>
      </c>
      <c r="L440" s="4" t="n">
        <v>11</v>
      </c>
    </row>
    <row r="441" customFormat="false" ht="16" hidden="false" customHeight="false" outlineLevel="0" collapsed="false">
      <c r="A441" s="1" t="s">
        <v>2907</v>
      </c>
      <c r="B441" s="1" t="s">
        <v>2908</v>
      </c>
      <c r="C441" s="1" t="n">
        <v>42983364</v>
      </c>
      <c r="D441" s="1" t="n">
        <v>42984354</v>
      </c>
      <c r="E441" s="1" t="s">
        <v>2909</v>
      </c>
      <c r="F441" s="1" t="s">
        <v>1166</v>
      </c>
      <c r="G441" s="1" t="s">
        <v>1617</v>
      </c>
      <c r="H441" s="42" t="s">
        <v>404</v>
      </c>
      <c r="I441" s="43" t="s">
        <v>404</v>
      </c>
      <c r="J441" s="4" t="n">
        <v>10</v>
      </c>
      <c r="K441" s="4" t="n">
        <v>13</v>
      </c>
      <c r="L441" s="4" t="n">
        <v>11</v>
      </c>
    </row>
    <row r="442" customFormat="false" ht="16" hidden="false" customHeight="false" outlineLevel="0" collapsed="false">
      <c r="A442" s="1" t="s">
        <v>2910</v>
      </c>
      <c r="B442" s="1" t="s">
        <v>2911</v>
      </c>
      <c r="C442" s="1" t="n">
        <v>1116128</v>
      </c>
      <c r="D442" s="1" t="n">
        <v>1116749</v>
      </c>
      <c r="E442" s="1" t="s">
        <v>2912</v>
      </c>
      <c r="F442" s="1" t="s">
        <v>1168</v>
      </c>
      <c r="G442" s="1" t="s">
        <v>414</v>
      </c>
      <c r="H442" s="42" t="s">
        <v>402</v>
      </c>
      <c r="I442" s="43" t="s">
        <v>404</v>
      </c>
      <c r="J442" s="4" t="n">
        <v>6</v>
      </c>
      <c r="K442" s="4" t="n">
        <v>9</v>
      </c>
      <c r="L442" s="4" t="s">
        <v>34</v>
      </c>
    </row>
    <row r="443" customFormat="false" ht="16" hidden="false" customHeight="false" outlineLevel="0" collapsed="false">
      <c r="A443" s="1" t="s">
        <v>2913</v>
      </c>
      <c r="B443" s="1" t="s">
        <v>2914</v>
      </c>
      <c r="C443" s="1" t="n">
        <v>1126227</v>
      </c>
      <c r="D443" s="1" t="n">
        <v>1126949</v>
      </c>
      <c r="E443" s="1" t="s">
        <v>2915</v>
      </c>
      <c r="F443" s="1" t="s">
        <v>1170</v>
      </c>
      <c r="G443" s="1" t="s">
        <v>414</v>
      </c>
      <c r="H443" s="42" t="s">
        <v>402</v>
      </c>
      <c r="I443" s="43" t="s">
        <v>404</v>
      </c>
      <c r="J443" s="4" t="n">
        <v>8</v>
      </c>
      <c r="K443" s="4" t="n">
        <v>8</v>
      </c>
      <c r="L443" s="4" t="n">
        <v>1</v>
      </c>
    </row>
    <row r="444" customFormat="false" ht="16" hidden="false" customHeight="false" outlineLevel="0" collapsed="false">
      <c r="A444" s="1" t="s">
        <v>2916</v>
      </c>
      <c r="B444" s="1" t="s">
        <v>2917</v>
      </c>
      <c r="C444" s="1" t="n">
        <v>1131923</v>
      </c>
      <c r="D444" s="1" t="n">
        <v>1136127</v>
      </c>
      <c r="E444" s="1" t="s">
        <v>2918</v>
      </c>
      <c r="F444" s="1" t="s">
        <v>1172</v>
      </c>
      <c r="G444" s="1" t="s">
        <v>414</v>
      </c>
      <c r="H444" s="42" t="s">
        <v>402</v>
      </c>
      <c r="I444" s="43" t="s">
        <v>404</v>
      </c>
      <c r="J444" s="4" t="n">
        <v>16</v>
      </c>
      <c r="K444" s="4" t="n">
        <v>11</v>
      </c>
      <c r="L444" s="4" t="s">
        <v>34</v>
      </c>
    </row>
    <row r="445" customFormat="false" ht="16" hidden="false" customHeight="false" outlineLevel="0" collapsed="false">
      <c r="A445" s="1" t="s">
        <v>2919</v>
      </c>
      <c r="B445" s="1" t="s">
        <v>2920</v>
      </c>
      <c r="C445" s="1" t="n">
        <v>1147250</v>
      </c>
      <c r="D445" s="1" t="n">
        <v>1149476</v>
      </c>
      <c r="E445" s="1" t="s">
        <v>2921</v>
      </c>
      <c r="F445" s="40" t="s">
        <v>1602</v>
      </c>
      <c r="G445" s="40" t="s">
        <v>1602</v>
      </c>
      <c r="H445" s="42" t="s">
        <v>402</v>
      </c>
      <c r="I445" s="41" t="s">
        <v>1602</v>
      </c>
      <c r="J445" s="4" t="n">
        <v>10</v>
      </c>
      <c r="K445" s="4" t="s">
        <v>34</v>
      </c>
      <c r="L445" s="4" t="s">
        <v>34</v>
      </c>
    </row>
    <row r="446" customFormat="false" ht="16" hidden="false" customHeight="false" outlineLevel="0" collapsed="false">
      <c r="A446" s="1" t="s">
        <v>2922</v>
      </c>
      <c r="B446" s="1" t="s">
        <v>2923</v>
      </c>
      <c r="C446" s="1" t="n">
        <v>1161832</v>
      </c>
      <c r="D446" s="1" t="n">
        <v>1167583</v>
      </c>
      <c r="E446" s="1" t="s">
        <v>2924</v>
      </c>
      <c r="F446" s="40" t="s">
        <v>1602</v>
      </c>
      <c r="G446" s="40" t="s">
        <v>1602</v>
      </c>
      <c r="H446" s="42" t="s">
        <v>402</v>
      </c>
      <c r="I446" s="41" t="s">
        <v>1602</v>
      </c>
      <c r="J446" s="4" t="n">
        <v>18</v>
      </c>
      <c r="K446" s="4" t="s">
        <v>34</v>
      </c>
      <c r="L446" s="4" t="s">
        <v>34</v>
      </c>
    </row>
    <row r="447" customFormat="false" ht="16" hidden="false" customHeight="false" outlineLevel="0" collapsed="false">
      <c r="A447" s="1" t="s">
        <v>2925</v>
      </c>
      <c r="B447" s="1" t="s">
        <v>2926</v>
      </c>
      <c r="C447" s="1" t="n">
        <v>1184117</v>
      </c>
      <c r="D447" s="1" t="n">
        <v>1185211</v>
      </c>
      <c r="E447" s="1" t="s">
        <v>2927</v>
      </c>
      <c r="F447" s="1" t="s">
        <v>1180</v>
      </c>
      <c r="G447" s="1" t="s">
        <v>414</v>
      </c>
      <c r="H447" s="42" t="s">
        <v>402</v>
      </c>
      <c r="I447" s="43" t="s">
        <v>404</v>
      </c>
      <c r="J447" s="4" t="n">
        <v>9</v>
      </c>
      <c r="K447" s="4" t="n">
        <v>13</v>
      </c>
      <c r="L447" s="4" t="n">
        <v>13</v>
      </c>
    </row>
    <row r="448" customFormat="false" ht="16" hidden="false" customHeight="false" outlineLevel="0" collapsed="false">
      <c r="A448" s="1" t="s">
        <v>2928</v>
      </c>
      <c r="B448" s="1" t="s">
        <v>2929</v>
      </c>
      <c r="C448" s="1" t="n">
        <v>1190832</v>
      </c>
      <c r="D448" s="1" t="n">
        <v>1192174</v>
      </c>
      <c r="E448" s="1" t="s">
        <v>2930</v>
      </c>
      <c r="F448" s="40" t="s">
        <v>1602</v>
      </c>
      <c r="G448" s="40" t="s">
        <v>1602</v>
      </c>
      <c r="H448" s="42" t="s">
        <v>402</v>
      </c>
      <c r="I448" s="41" t="s">
        <v>1602</v>
      </c>
      <c r="J448" s="4" t="n">
        <v>14</v>
      </c>
      <c r="K448" s="4" t="s">
        <v>34</v>
      </c>
      <c r="L448" s="4" t="s">
        <v>34</v>
      </c>
    </row>
    <row r="449" customFormat="false" ht="16" hidden="false" customHeight="false" outlineLevel="0" collapsed="false">
      <c r="A449" s="1" t="s">
        <v>2931</v>
      </c>
      <c r="B449" s="1" t="s">
        <v>2932</v>
      </c>
      <c r="C449" s="1" t="n">
        <v>1198310</v>
      </c>
      <c r="D449" s="1" t="n">
        <v>1199199</v>
      </c>
      <c r="E449" s="1" t="s">
        <v>2933</v>
      </c>
      <c r="F449" s="1" t="s">
        <v>1182</v>
      </c>
      <c r="G449" s="1" t="s">
        <v>1621</v>
      </c>
      <c r="H449" s="42" t="s">
        <v>402</v>
      </c>
      <c r="I449" s="43" t="s">
        <v>404</v>
      </c>
      <c r="J449" s="4" t="n">
        <v>11</v>
      </c>
      <c r="K449" s="4" t="n">
        <v>10</v>
      </c>
      <c r="L449" s="4" t="n">
        <v>10</v>
      </c>
    </row>
    <row r="450" customFormat="false" ht="16" hidden="false" customHeight="false" outlineLevel="0" collapsed="false">
      <c r="A450" s="1" t="s">
        <v>2934</v>
      </c>
      <c r="B450" s="1" t="s">
        <v>2935</v>
      </c>
      <c r="C450" s="1" t="n">
        <v>2992399</v>
      </c>
      <c r="D450" s="1" t="n">
        <v>2996273</v>
      </c>
      <c r="E450" s="1" t="s">
        <v>2936</v>
      </c>
      <c r="F450" s="40" t="s">
        <v>1602</v>
      </c>
      <c r="G450" s="40" t="s">
        <v>1602</v>
      </c>
      <c r="H450" s="42" t="s">
        <v>404</v>
      </c>
      <c r="I450" s="41" t="s">
        <v>1602</v>
      </c>
      <c r="J450" s="4" t="n">
        <v>20</v>
      </c>
      <c r="K450" s="4" t="s">
        <v>34</v>
      </c>
      <c r="L450" s="4" t="s">
        <v>34</v>
      </c>
    </row>
    <row r="451" customFormat="false" ht="16" hidden="false" customHeight="false" outlineLevel="0" collapsed="false">
      <c r="A451" s="1" t="s">
        <v>2937</v>
      </c>
      <c r="B451" s="1" t="s">
        <v>2938</v>
      </c>
      <c r="C451" s="1" t="n">
        <v>7595692</v>
      </c>
      <c r="D451" s="1" t="n">
        <v>7596654</v>
      </c>
      <c r="E451" s="1" t="s">
        <v>2939</v>
      </c>
      <c r="F451" s="1" t="s">
        <v>1184</v>
      </c>
      <c r="G451" s="1" t="s">
        <v>1621</v>
      </c>
      <c r="H451" s="42" t="s">
        <v>404</v>
      </c>
      <c r="I451" s="43" t="s">
        <v>404</v>
      </c>
      <c r="J451" s="4" t="n">
        <v>19</v>
      </c>
      <c r="K451" s="4" t="n">
        <v>13</v>
      </c>
      <c r="L451" s="4" t="n">
        <v>13</v>
      </c>
    </row>
    <row r="452" customFormat="false" ht="16" hidden="false" customHeight="false" outlineLevel="0" collapsed="false">
      <c r="A452" s="1" t="s">
        <v>2940</v>
      </c>
      <c r="B452" s="1" t="s">
        <v>2941</v>
      </c>
      <c r="C452" s="1" t="n">
        <v>9388229</v>
      </c>
      <c r="D452" s="1" t="n">
        <v>9397049</v>
      </c>
      <c r="E452" s="1" t="s">
        <v>2942</v>
      </c>
      <c r="F452" s="1" t="s">
        <v>1186</v>
      </c>
      <c r="G452" s="40" t="s">
        <v>1602</v>
      </c>
      <c r="H452" s="42" t="s">
        <v>404</v>
      </c>
      <c r="I452" s="43" t="s">
        <v>404</v>
      </c>
      <c r="J452" s="4" t="n">
        <v>24</v>
      </c>
      <c r="K452" s="4" t="n">
        <v>12</v>
      </c>
      <c r="L452" s="4" t="s">
        <v>34</v>
      </c>
    </row>
    <row r="453" customFormat="false" ht="16" hidden="false" customHeight="false" outlineLevel="0" collapsed="false">
      <c r="A453" s="1" t="s">
        <v>2943</v>
      </c>
      <c r="B453" s="1" t="s">
        <v>2944</v>
      </c>
      <c r="C453" s="1" t="n">
        <v>9442082</v>
      </c>
      <c r="D453" s="1" t="n">
        <v>9442807</v>
      </c>
      <c r="E453" s="1" t="s">
        <v>2945</v>
      </c>
      <c r="F453" s="1" t="s">
        <v>1190</v>
      </c>
      <c r="G453" s="40" t="s">
        <v>1602</v>
      </c>
      <c r="H453" s="42" t="s">
        <v>404</v>
      </c>
      <c r="I453" s="43" t="s">
        <v>404</v>
      </c>
      <c r="J453" s="4" t="n">
        <v>6</v>
      </c>
      <c r="K453" s="4" t="n">
        <v>9</v>
      </c>
      <c r="L453" s="4" t="s">
        <v>34</v>
      </c>
    </row>
    <row r="454" customFormat="false" ht="16" hidden="false" customHeight="false" outlineLevel="0" collapsed="false">
      <c r="A454" s="1" t="s">
        <v>2946</v>
      </c>
      <c r="B454" s="1" t="s">
        <v>2947</v>
      </c>
      <c r="C454" s="1" t="n">
        <v>9691514</v>
      </c>
      <c r="D454" s="1" t="n">
        <v>9693288</v>
      </c>
      <c r="E454" s="1" t="s">
        <v>2948</v>
      </c>
      <c r="F454" s="40" t="s">
        <v>1602</v>
      </c>
      <c r="G454" s="40" t="s">
        <v>1602</v>
      </c>
      <c r="H454" s="42" t="s">
        <v>404</v>
      </c>
      <c r="I454" s="41" t="s">
        <v>1602</v>
      </c>
      <c r="J454" s="4" t="n">
        <v>11</v>
      </c>
      <c r="K454" s="4" t="s">
        <v>34</v>
      </c>
      <c r="L454" s="4" t="s">
        <v>34</v>
      </c>
    </row>
    <row r="455" customFormat="false" ht="16" hidden="false" customHeight="false" outlineLevel="0" collapsed="false">
      <c r="A455" s="1" t="s">
        <v>2949</v>
      </c>
      <c r="B455" s="1" t="s">
        <v>2950</v>
      </c>
      <c r="C455" s="1" t="n">
        <v>12018525</v>
      </c>
      <c r="D455" s="1" t="n">
        <v>12019121</v>
      </c>
      <c r="E455" s="1" t="s">
        <v>2951</v>
      </c>
      <c r="F455" s="1" t="s">
        <v>1192</v>
      </c>
      <c r="G455" s="1" t="s">
        <v>415</v>
      </c>
      <c r="H455" s="42" t="s">
        <v>404</v>
      </c>
      <c r="I455" s="43" t="s">
        <v>404</v>
      </c>
      <c r="J455" s="4" t="n">
        <v>13</v>
      </c>
      <c r="K455" s="4" t="n">
        <v>7</v>
      </c>
      <c r="L455" s="4" t="s">
        <v>34</v>
      </c>
    </row>
    <row r="456" customFormat="false" ht="16" hidden="false" customHeight="false" outlineLevel="0" collapsed="false">
      <c r="A456" s="1" t="s">
        <v>2952</v>
      </c>
      <c r="B456" s="1" t="s">
        <v>2953</v>
      </c>
      <c r="C456" s="1" t="n">
        <v>13669629</v>
      </c>
      <c r="D456" s="1" t="n">
        <v>13674500</v>
      </c>
      <c r="E456" s="1" t="s">
        <v>2954</v>
      </c>
      <c r="F456" s="1" t="s">
        <v>1196</v>
      </c>
      <c r="G456" s="1" t="s">
        <v>1617</v>
      </c>
      <c r="H456" s="42" t="s">
        <v>404</v>
      </c>
      <c r="I456" s="43" t="s">
        <v>404</v>
      </c>
      <c r="J456" s="4" t="n">
        <v>22</v>
      </c>
      <c r="K456" s="4" t="n">
        <v>12</v>
      </c>
      <c r="L456" s="4" t="n">
        <v>12</v>
      </c>
    </row>
    <row r="457" customFormat="false" ht="16" hidden="false" customHeight="false" outlineLevel="0" collapsed="false">
      <c r="A457" s="1" t="s">
        <v>2955</v>
      </c>
      <c r="B457" s="1" t="s">
        <v>2956</v>
      </c>
      <c r="C457" s="1" t="n">
        <v>14122364</v>
      </c>
      <c r="D457" s="1" t="n">
        <v>14126858</v>
      </c>
      <c r="E457" s="1" t="s">
        <v>2957</v>
      </c>
      <c r="F457" s="1" t="s">
        <v>1200</v>
      </c>
      <c r="G457" s="40" t="s">
        <v>1602</v>
      </c>
      <c r="H457" s="42" t="s">
        <v>404</v>
      </c>
      <c r="I457" s="43" t="s">
        <v>404</v>
      </c>
      <c r="J457" s="4" t="n">
        <v>14</v>
      </c>
      <c r="K457" s="4" t="n">
        <v>10</v>
      </c>
      <c r="L457" s="4" t="s">
        <v>34</v>
      </c>
    </row>
    <row r="458" customFormat="false" ht="16" hidden="false" customHeight="false" outlineLevel="0" collapsed="false">
      <c r="A458" s="1" t="s">
        <v>2958</v>
      </c>
      <c r="B458" s="1" t="s">
        <v>2959</v>
      </c>
      <c r="C458" s="1" t="n">
        <v>14135177</v>
      </c>
      <c r="D458" s="1" t="n">
        <v>14139200</v>
      </c>
      <c r="E458" s="1" t="s">
        <v>2960</v>
      </c>
      <c r="F458" s="40" t="s">
        <v>1602</v>
      </c>
      <c r="G458" s="40" t="s">
        <v>1602</v>
      </c>
      <c r="H458" s="42" t="s">
        <v>404</v>
      </c>
      <c r="I458" s="41" t="s">
        <v>1602</v>
      </c>
      <c r="J458" s="4" t="n">
        <v>10</v>
      </c>
      <c r="K458" s="4" t="s">
        <v>34</v>
      </c>
      <c r="L458" s="4" t="s">
        <v>34</v>
      </c>
    </row>
    <row r="459" customFormat="false" ht="16" hidden="false" customHeight="false" outlineLevel="0" collapsed="false">
      <c r="A459" s="1" t="s">
        <v>2961</v>
      </c>
      <c r="B459" s="1" t="s">
        <v>2962</v>
      </c>
      <c r="C459" s="1" t="n">
        <v>14180266</v>
      </c>
      <c r="D459" s="1" t="n">
        <v>14183965</v>
      </c>
      <c r="E459" s="1" t="s">
        <v>2963</v>
      </c>
      <c r="F459" s="40" t="s">
        <v>1602</v>
      </c>
      <c r="G459" s="40" t="s">
        <v>1602</v>
      </c>
      <c r="H459" s="42" t="s">
        <v>404</v>
      </c>
      <c r="I459" s="41" t="s">
        <v>1602</v>
      </c>
      <c r="J459" s="4" t="n">
        <v>11</v>
      </c>
      <c r="K459" s="4" t="s">
        <v>34</v>
      </c>
      <c r="L459" s="4" t="s">
        <v>34</v>
      </c>
    </row>
    <row r="460" customFormat="false" ht="16" hidden="false" customHeight="false" outlineLevel="0" collapsed="false">
      <c r="A460" s="1" t="s">
        <v>2964</v>
      </c>
      <c r="B460" s="1" t="s">
        <v>2965</v>
      </c>
      <c r="C460" s="1" t="n">
        <v>14194603</v>
      </c>
      <c r="D460" s="1" t="n">
        <v>14198026</v>
      </c>
      <c r="E460" s="1" t="s">
        <v>2966</v>
      </c>
      <c r="F460" s="1" t="s">
        <v>1206</v>
      </c>
      <c r="G460" s="1" t="s">
        <v>1621</v>
      </c>
      <c r="H460" s="42" t="s">
        <v>404</v>
      </c>
      <c r="I460" s="43" t="s">
        <v>404</v>
      </c>
      <c r="J460" s="4" t="n">
        <v>10</v>
      </c>
      <c r="K460" s="4" t="n">
        <v>7</v>
      </c>
      <c r="L460" s="4" t="n">
        <v>7</v>
      </c>
    </row>
    <row r="461" customFormat="false" ht="16" hidden="false" customHeight="false" outlineLevel="0" collapsed="false">
      <c r="A461" s="1" t="s">
        <v>2967</v>
      </c>
      <c r="B461" s="1" t="s">
        <v>2968</v>
      </c>
      <c r="C461" s="1" t="n">
        <v>14215306</v>
      </c>
      <c r="D461" s="1" t="n">
        <v>14221967</v>
      </c>
      <c r="E461" s="1" t="s">
        <v>2969</v>
      </c>
      <c r="F461" s="40" t="s">
        <v>1602</v>
      </c>
      <c r="G461" s="40" t="s">
        <v>1602</v>
      </c>
      <c r="H461" s="42" t="s">
        <v>404</v>
      </c>
      <c r="I461" s="41" t="s">
        <v>1602</v>
      </c>
      <c r="J461" s="4" t="n">
        <v>18</v>
      </c>
      <c r="K461" s="4" t="s">
        <v>34</v>
      </c>
      <c r="L461" s="4" t="s">
        <v>34</v>
      </c>
    </row>
    <row r="462" customFormat="false" ht="16" hidden="false" customHeight="false" outlineLevel="0" collapsed="false">
      <c r="A462" s="1" t="s">
        <v>2970</v>
      </c>
      <c r="B462" s="1" t="s">
        <v>2971</v>
      </c>
      <c r="C462" s="1" t="n">
        <v>14231896</v>
      </c>
      <c r="D462" s="1" t="n">
        <v>14233003</v>
      </c>
      <c r="E462" s="1" t="s">
        <v>2972</v>
      </c>
      <c r="F462" s="1" t="s">
        <v>1212</v>
      </c>
      <c r="G462" s="1" t="s">
        <v>415</v>
      </c>
      <c r="H462" s="42" t="s">
        <v>404</v>
      </c>
      <c r="I462" s="43" t="s">
        <v>404</v>
      </c>
      <c r="J462" s="4" t="n">
        <v>10</v>
      </c>
      <c r="K462" s="4" t="n">
        <v>6</v>
      </c>
      <c r="L462" s="4" t="s">
        <v>34</v>
      </c>
    </row>
    <row r="463" customFormat="false" ht="16" hidden="false" customHeight="false" outlineLevel="0" collapsed="false">
      <c r="A463" s="1" t="s">
        <v>2973</v>
      </c>
      <c r="B463" s="1" t="s">
        <v>2974</v>
      </c>
      <c r="C463" s="1" t="n">
        <v>14815560</v>
      </c>
      <c r="D463" s="1" t="n">
        <v>14816168</v>
      </c>
      <c r="E463" s="1" t="s">
        <v>2975</v>
      </c>
      <c r="F463" s="1" t="s">
        <v>1214</v>
      </c>
      <c r="G463" s="40" t="s">
        <v>1602</v>
      </c>
      <c r="H463" s="42" t="s">
        <v>405</v>
      </c>
      <c r="I463" s="43" t="s">
        <v>404</v>
      </c>
      <c r="J463" s="4" t="n">
        <v>12</v>
      </c>
      <c r="K463" s="4" t="n">
        <v>11</v>
      </c>
      <c r="L463" s="4" t="s">
        <v>34</v>
      </c>
    </row>
    <row r="464" customFormat="false" ht="16" hidden="false" customHeight="false" outlineLevel="0" collapsed="false">
      <c r="A464" s="1" t="s">
        <v>2976</v>
      </c>
      <c r="B464" s="1" t="s">
        <v>2977</v>
      </c>
      <c r="C464" s="1" t="n">
        <v>14845046</v>
      </c>
      <c r="D464" s="1" t="n">
        <v>14845695</v>
      </c>
      <c r="E464" s="1" t="s">
        <v>2978</v>
      </c>
      <c r="F464" s="40" t="s">
        <v>1602</v>
      </c>
      <c r="G464" s="40" t="s">
        <v>1602</v>
      </c>
      <c r="H464" s="42" t="s">
        <v>405</v>
      </c>
      <c r="I464" s="41" t="s">
        <v>1602</v>
      </c>
      <c r="J464" s="4" t="n">
        <v>11</v>
      </c>
      <c r="K464" s="4" t="s">
        <v>34</v>
      </c>
      <c r="L464" s="4" t="s">
        <v>34</v>
      </c>
    </row>
    <row r="465" customFormat="false" ht="16" hidden="false" customHeight="false" outlineLevel="0" collapsed="false">
      <c r="A465" s="1" t="s">
        <v>2979</v>
      </c>
      <c r="B465" s="1" t="s">
        <v>2980</v>
      </c>
      <c r="C465" s="1" t="n">
        <v>15293385</v>
      </c>
      <c r="D465" s="1" t="n">
        <v>15294208</v>
      </c>
      <c r="E465" s="1" t="s">
        <v>2981</v>
      </c>
      <c r="F465" s="40" t="s">
        <v>1602</v>
      </c>
      <c r="G465" s="40" t="s">
        <v>1602</v>
      </c>
      <c r="H465" s="42" t="s">
        <v>404</v>
      </c>
      <c r="I465" s="41" t="s">
        <v>1602</v>
      </c>
      <c r="J465" s="4" t="n">
        <v>11</v>
      </c>
      <c r="K465" s="4" t="s">
        <v>34</v>
      </c>
      <c r="L465" s="4" t="s">
        <v>34</v>
      </c>
    </row>
    <row r="466" customFormat="false" ht="16" hidden="false" customHeight="false" outlineLevel="0" collapsed="false">
      <c r="A466" s="1" t="s">
        <v>2982</v>
      </c>
      <c r="B466" s="1" t="s">
        <v>2983</v>
      </c>
      <c r="C466" s="1" t="n">
        <v>15313118</v>
      </c>
      <c r="D466" s="1" t="n">
        <v>15313683</v>
      </c>
      <c r="E466" s="1" t="s">
        <v>2984</v>
      </c>
      <c r="F466" s="40" t="s">
        <v>1602</v>
      </c>
      <c r="G466" s="40" t="s">
        <v>1602</v>
      </c>
      <c r="H466" s="42" t="s">
        <v>404</v>
      </c>
      <c r="I466" s="41" t="s">
        <v>1602</v>
      </c>
      <c r="J466" s="4" t="n">
        <v>9</v>
      </c>
      <c r="K466" s="4" t="s">
        <v>34</v>
      </c>
      <c r="L466" s="4" t="s">
        <v>34</v>
      </c>
    </row>
    <row r="467" customFormat="false" ht="16" hidden="false" customHeight="false" outlineLevel="0" collapsed="false">
      <c r="A467" s="1" t="s">
        <v>2985</v>
      </c>
      <c r="B467" s="1" t="s">
        <v>2986</v>
      </c>
      <c r="C467" s="1" t="n">
        <v>15316459</v>
      </c>
      <c r="D467" s="1" t="n">
        <v>15317866</v>
      </c>
      <c r="E467" s="1" t="s">
        <v>2987</v>
      </c>
      <c r="F467" s="40" t="s">
        <v>1602</v>
      </c>
      <c r="G467" s="40" t="s">
        <v>1602</v>
      </c>
      <c r="H467" s="42" t="s">
        <v>404</v>
      </c>
      <c r="I467" s="41" t="s">
        <v>1602</v>
      </c>
      <c r="J467" s="4" t="n">
        <v>14</v>
      </c>
      <c r="K467" s="4" t="s">
        <v>34</v>
      </c>
      <c r="L467" s="4" t="s">
        <v>34</v>
      </c>
    </row>
    <row r="468" customFormat="false" ht="16" hidden="false" customHeight="false" outlineLevel="0" collapsed="false">
      <c r="A468" s="1" t="s">
        <v>2988</v>
      </c>
      <c r="B468" s="1" t="s">
        <v>2989</v>
      </c>
      <c r="C468" s="1" t="n">
        <v>16057071</v>
      </c>
      <c r="D468" s="1" t="n">
        <v>16057737</v>
      </c>
      <c r="E468" s="1" t="s">
        <v>2990</v>
      </c>
      <c r="F468" s="1" t="s">
        <v>1219</v>
      </c>
      <c r="G468" s="1" t="s">
        <v>1617</v>
      </c>
      <c r="H468" s="42" t="s">
        <v>404</v>
      </c>
      <c r="I468" s="43" t="s">
        <v>404</v>
      </c>
      <c r="J468" s="4" t="n">
        <v>10</v>
      </c>
      <c r="K468" s="4" t="n">
        <v>11</v>
      </c>
      <c r="L468" s="4" t="n">
        <v>11</v>
      </c>
    </row>
    <row r="469" customFormat="false" ht="16" hidden="false" customHeight="false" outlineLevel="0" collapsed="false">
      <c r="A469" s="1" t="s">
        <v>2991</v>
      </c>
      <c r="B469" s="1" t="s">
        <v>2992</v>
      </c>
      <c r="C469" s="1" t="n">
        <v>16073433</v>
      </c>
      <c r="D469" s="1" t="n">
        <v>16074898</v>
      </c>
      <c r="E469" s="1" t="s">
        <v>2993</v>
      </c>
      <c r="F469" s="40" t="s">
        <v>1602</v>
      </c>
      <c r="G469" s="40" t="s">
        <v>1602</v>
      </c>
      <c r="H469" s="42" t="s">
        <v>404</v>
      </c>
      <c r="I469" s="41" t="s">
        <v>1602</v>
      </c>
      <c r="J469" s="4" t="n">
        <v>8</v>
      </c>
      <c r="K469" s="4" t="s">
        <v>34</v>
      </c>
      <c r="L469" s="4" t="s">
        <v>34</v>
      </c>
    </row>
    <row r="470" customFormat="false" ht="16" hidden="false" customHeight="false" outlineLevel="0" collapsed="false">
      <c r="A470" s="1" t="s">
        <v>2994</v>
      </c>
      <c r="B470" s="1" t="s">
        <v>2995</v>
      </c>
      <c r="C470" s="1" t="n">
        <v>16452075</v>
      </c>
      <c r="D470" s="1" t="n">
        <v>16453323</v>
      </c>
      <c r="E470" s="1" t="s">
        <v>2996</v>
      </c>
      <c r="F470" s="40" t="s">
        <v>1602</v>
      </c>
      <c r="G470" s="40" t="s">
        <v>1602</v>
      </c>
      <c r="H470" s="42" t="s">
        <v>404</v>
      </c>
      <c r="I470" s="41" t="s">
        <v>1602</v>
      </c>
      <c r="J470" s="4" t="n">
        <v>10</v>
      </c>
      <c r="K470" s="4" t="s">
        <v>34</v>
      </c>
      <c r="L470" s="4" t="s">
        <v>34</v>
      </c>
    </row>
    <row r="471" customFormat="false" ht="16" hidden="false" customHeight="false" outlineLevel="0" collapsed="false">
      <c r="A471" s="1" t="s">
        <v>2997</v>
      </c>
      <c r="B471" s="1" t="s">
        <v>2998</v>
      </c>
      <c r="C471" s="1" t="n">
        <v>16520361</v>
      </c>
      <c r="D471" s="1" t="n">
        <v>16521072</v>
      </c>
      <c r="E471" s="1" t="s">
        <v>2999</v>
      </c>
      <c r="F471" s="1" t="s">
        <v>1225</v>
      </c>
      <c r="G471" s="1" t="s">
        <v>1621</v>
      </c>
      <c r="H471" s="42" t="s">
        <v>404</v>
      </c>
      <c r="I471" s="43" t="s">
        <v>404</v>
      </c>
      <c r="J471" s="4" t="n">
        <v>7</v>
      </c>
      <c r="K471" s="4" t="n">
        <v>6</v>
      </c>
      <c r="L471" s="4" t="n">
        <v>6</v>
      </c>
    </row>
    <row r="472" customFormat="false" ht="16" hidden="false" customHeight="false" outlineLevel="0" collapsed="false">
      <c r="A472" s="1" t="s">
        <v>3000</v>
      </c>
      <c r="B472" s="1" t="s">
        <v>3001</v>
      </c>
      <c r="C472" s="1" t="n">
        <v>16526347</v>
      </c>
      <c r="D472" s="1" t="n">
        <v>16527313</v>
      </c>
      <c r="E472" s="1" t="s">
        <v>3002</v>
      </c>
      <c r="F472" s="40" t="s">
        <v>1602</v>
      </c>
      <c r="G472" s="40" t="s">
        <v>1602</v>
      </c>
      <c r="H472" s="42" t="s">
        <v>404</v>
      </c>
      <c r="I472" s="41" t="s">
        <v>1602</v>
      </c>
      <c r="J472" s="4" t="n">
        <v>8</v>
      </c>
      <c r="K472" s="4" t="s">
        <v>34</v>
      </c>
      <c r="L472" s="4" t="s">
        <v>34</v>
      </c>
    </row>
    <row r="473" customFormat="false" ht="16" hidden="false" customHeight="false" outlineLevel="0" collapsed="false">
      <c r="A473" s="1" t="s">
        <v>3003</v>
      </c>
      <c r="B473" s="1" t="s">
        <v>3004</v>
      </c>
      <c r="C473" s="1" t="n">
        <v>16531872</v>
      </c>
      <c r="D473" s="1" t="n">
        <v>16532960</v>
      </c>
      <c r="E473" s="1" t="s">
        <v>3005</v>
      </c>
      <c r="F473" s="40" t="s">
        <v>1602</v>
      </c>
      <c r="G473" s="40" t="s">
        <v>1602</v>
      </c>
      <c r="H473" s="42" t="s">
        <v>404</v>
      </c>
      <c r="I473" s="41" t="s">
        <v>1602</v>
      </c>
      <c r="J473" s="4" t="n">
        <v>10</v>
      </c>
      <c r="K473" s="4" t="s">
        <v>34</v>
      </c>
      <c r="L473" s="4" t="s">
        <v>34</v>
      </c>
    </row>
    <row r="474" customFormat="false" ht="16" hidden="false" customHeight="false" outlineLevel="0" collapsed="false">
      <c r="A474" s="1" t="s">
        <v>3006</v>
      </c>
      <c r="B474" s="1" t="s">
        <v>3007</v>
      </c>
      <c r="C474" s="1" t="n">
        <v>18847149</v>
      </c>
      <c r="D474" s="1" t="n">
        <v>18848587</v>
      </c>
      <c r="E474" s="1" t="s">
        <v>3008</v>
      </c>
      <c r="F474" s="1" t="s">
        <v>1227</v>
      </c>
      <c r="G474" s="1" t="s">
        <v>414</v>
      </c>
      <c r="H474" s="42" t="s">
        <v>404</v>
      </c>
      <c r="I474" s="43" t="s">
        <v>404</v>
      </c>
      <c r="J474" s="4" t="n">
        <v>8</v>
      </c>
      <c r="K474" s="4" t="n">
        <v>12</v>
      </c>
      <c r="L474" s="4" t="n">
        <v>5</v>
      </c>
    </row>
    <row r="475" customFormat="false" ht="16" hidden="false" customHeight="false" outlineLevel="0" collapsed="false">
      <c r="A475" s="1" t="s">
        <v>3009</v>
      </c>
      <c r="B475" s="1" t="s">
        <v>3010</v>
      </c>
      <c r="C475" s="1" t="n">
        <v>19049344</v>
      </c>
      <c r="D475" s="1" t="n">
        <v>19052631</v>
      </c>
      <c r="E475" s="1" t="s">
        <v>3011</v>
      </c>
      <c r="F475" s="1" t="s">
        <v>1229</v>
      </c>
      <c r="G475" s="40" t="s">
        <v>1602</v>
      </c>
      <c r="H475" s="42" t="s">
        <v>404</v>
      </c>
      <c r="I475" s="43" t="s">
        <v>404</v>
      </c>
      <c r="J475" s="4" t="n">
        <v>16</v>
      </c>
      <c r="K475" s="4" t="n">
        <v>11</v>
      </c>
      <c r="L475" s="4" t="s">
        <v>34</v>
      </c>
    </row>
    <row r="476" customFormat="false" ht="16" hidden="false" customHeight="false" outlineLevel="0" collapsed="false">
      <c r="A476" s="1" t="s">
        <v>3012</v>
      </c>
      <c r="B476" s="1" t="s">
        <v>3013</v>
      </c>
      <c r="C476" s="1" t="n">
        <v>21151464</v>
      </c>
      <c r="D476" s="1" t="n">
        <v>21162167</v>
      </c>
      <c r="E476" s="1" t="s">
        <v>3014</v>
      </c>
      <c r="F476" s="40" t="s">
        <v>1602</v>
      </c>
      <c r="G476" s="40" t="s">
        <v>1602</v>
      </c>
      <c r="H476" s="42" t="s">
        <v>404</v>
      </c>
      <c r="I476" s="41" t="s">
        <v>1602</v>
      </c>
      <c r="J476" s="4" t="n">
        <v>17</v>
      </c>
      <c r="K476" s="4" t="s">
        <v>34</v>
      </c>
      <c r="L476" s="4" t="s">
        <v>34</v>
      </c>
    </row>
    <row r="477" customFormat="false" ht="16" hidden="false" customHeight="false" outlineLevel="0" collapsed="false">
      <c r="A477" s="1" t="s">
        <v>3015</v>
      </c>
      <c r="B477" s="1" t="s">
        <v>3016</v>
      </c>
      <c r="C477" s="1" t="n">
        <v>21369416</v>
      </c>
      <c r="D477" s="1" t="n">
        <v>21371024</v>
      </c>
      <c r="E477" s="1" t="s">
        <v>3017</v>
      </c>
      <c r="F477" s="40" t="s">
        <v>1602</v>
      </c>
      <c r="G477" s="40" t="s">
        <v>1602</v>
      </c>
      <c r="H477" s="42" t="s">
        <v>404</v>
      </c>
      <c r="I477" s="41" t="s">
        <v>1602</v>
      </c>
      <c r="J477" s="4" t="n">
        <v>16</v>
      </c>
      <c r="K477" s="4" t="s">
        <v>34</v>
      </c>
      <c r="L477" s="4" t="s">
        <v>34</v>
      </c>
    </row>
    <row r="478" customFormat="false" ht="16" hidden="false" customHeight="false" outlineLevel="0" collapsed="false">
      <c r="A478" s="1" t="s">
        <v>3018</v>
      </c>
      <c r="B478" s="1" t="s">
        <v>3019</v>
      </c>
      <c r="C478" s="1" t="n">
        <v>25313920</v>
      </c>
      <c r="D478" s="1" t="n">
        <v>25316169</v>
      </c>
      <c r="E478" s="1" t="s">
        <v>3020</v>
      </c>
      <c r="F478" s="1" t="s">
        <v>1233</v>
      </c>
      <c r="G478" s="44" t="s">
        <v>414</v>
      </c>
      <c r="H478" s="42" t="s">
        <v>402</v>
      </c>
      <c r="I478" s="43" t="s">
        <v>402</v>
      </c>
      <c r="J478" s="4" t="n">
        <v>7</v>
      </c>
      <c r="K478" s="4" t="n">
        <v>6</v>
      </c>
      <c r="L478" s="4" t="s">
        <v>34</v>
      </c>
    </row>
    <row r="479" customFormat="false" ht="16" hidden="false" customHeight="false" outlineLevel="0" collapsed="false">
      <c r="A479" s="1" t="s">
        <v>3021</v>
      </c>
      <c r="B479" s="1" t="s">
        <v>3022</v>
      </c>
      <c r="C479" s="1" t="n">
        <v>27333308</v>
      </c>
      <c r="D479" s="1" t="n">
        <v>27340936</v>
      </c>
      <c r="E479" s="1" t="s">
        <v>3023</v>
      </c>
      <c r="F479" s="40" t="s">
        <v>1602</v>
      </c>
      <c r="G479" s="40" t="s">
        <v>1602</v>
      </c>
      <c r="H479" s="42" t="s">
        <v>402</v>
      </c>
      <c r="I479" s="41" t="s">
        <v>1602</v>
      </c>
      <c r="J479" s="4" t="n">
        <v>10</v>
      </c>
      <c r="K479" s="4" t="s">
        <v>34</v>
      </c>
      <c r="L479" s="4" t="s">
        <v>34</v>
      </c>
    </row>
    <row r="480" customFormat="false" ht="16" hidden="false" customHeight="false" outlineLevel="0" collapsed="false">
      <c r="A480" s="1" t="s">
        <v>3024</v>
      </c>
      <c r="B480" s="1" t="s">
        <v>3025</v>
      </c>
      <c r="C480" s="1" t="n">
        <v>27755558</v>
      </c>
      <c r="D480" s="1" t="n">
        <v>27756977</v>
      </c>
      <c r="E480" s="1" t="s">
        <v>3026</v>
      </c>
      <c r="F480" s="1" t="s">
        <v>1237</v>
      </c>
      <c r="G480" s="40" t="s">
        <v>1602</v>
      </c>
      <c r="H480" s="42" t="s">
        <v>402</v>
      </c>
      <c r="I480" s="43" t="s">
        <v>402</v>
      </c>
      <c r="J480" s="4" t="n">
        <v>10</v>
      </c>
      <c r="K480" s="4" t="n">
        <v>7</v>
      </c>
      <c r="L480" s="4" t="s">
        <v>34</v>
      </c>
    </row>
    <row r="481" customFormat="false" ht="16" hidden="false" customHeight="false" outlineLevel="0" collapsed="false">
      <c r="A481" s="1" t="s">
        <v>3027</v>
      </c>
      <c r="B481" s="1" t="s">
        <v>3028</v>
      </c>
      <c r="C481" s="1" t="n">
        <v>27907476</v>
      </c>
      <c r="D481" s="1" t="n">
        <v>27908557</v>
      </c>
      <c r="E481" s="1" t="s">
        <v>3029</v>
      </c>
      <c r="F481" s="1" t="s">
        <v>1239</v>
      </c>
      <c r="G481" s="40" t="s">
        <v>1602</v>
      </c>
      <c r="H481" s="42" t="s">
        <v>402</v>
      </c>
      <c r="I481" s="43" t="s">
        <v>402</v>
      </c>
      <c r="J481" s="4" t="n">
        <v>6</v>
      </c>
      <c r="K481" s="4" t="n">
        <v>10</v>
      </c>
      <c r="L481" s="4" t="s">
        <v>34</v>
      </c>
    </row>
    <row r="482" customFormat="false" ht="16" hidden="false" customHeight="false" outlineLevel="0" collapsed="false">
      <c r="A482" s="1" t="s">
        <v>3030</v>
      </c>
      <c r="B482" s="1" t="s">
        <v>3031</v>
      </c>
      <c r="C482" s="1" t="n">
        <v>27919246</v>
      </c>
      <c r="D482" s="1" t="n">
        <v>27921649</v>
      </c>
      <c r="E482" s="1" t="s">
        <v>3032</v>
      </c>
      <c r="F482" s="1" t="s">
        <v>1241</v>
      </c>
      <c r="G482" s="40" t="s">
        <v>1602</v>
      </c>
      <c r="H482" s="42" t="s">
        <v>402</v>
      </c>
      <c r="I482" s="43" t="s">
        <v>402</v>
      </c>
      <c r="J482" s="4" t="n">
        <v>14</v>
      </c>
      <c r="K482" s="4" t="n">
        <v>10</v>
      </c>
      <c r="L482" s="4" t="s">
        <v>34</v>
      </c>
    </row>
    <row r="483" customFormat="false" ht="16" hidden="false" customHeight="false" outlineLevel="0" collapsed="false">
      <c r="A483" s="1" t="s">
        <v>3033</v>
      </c>
      <c r="B483" s="1" t="s">
        <v>3034</v>
      </c>
      <c r="C483" s="1" t="n">
        <v>27942222</v>
      </c>
      <c r="D483" s="1" t="n">
        <v>27944438</v>
      </c>
      <c r="E483" s="1" t="s">
        <v>3035</v>
      </c>
      <c r="F483" s="1" t="s">
        <v>1243</v>
      </c>
      <c r="G483" s="40" t="s">
        <v>1602</v>
      </c>
      <c r="H483" s="42" t="s">
        <v>402</v>
      </c>
      <c r="I483" s="43" t="s">
        <v>402</v>
      </c>
      <c r="J483" s="4" t="n">
        <v>14</v>
      </c>
      <c r="K483" s="4" t="n">
        <v>9</v>
      </c>
      <c r="L483" s="4" t="s">
        <v>34</v>
      </c>
    </row>
    <row r="484" customFormat="false" ht="16" hidden="false" customHeight="false" outlineLevel="0" collapsed="false">
      <c r="A484" s="1" t="s">
        <v>3036</v>
      </c>
      <c r="B484" s="1" t="s">
        <v>3037</v>
      </c>
      <c r="C484" s="1" t="n">
        <v>27967944</v>
      </c>
      <c r="D484" s="1" t="n">
        <v>27970880</v>
      </c>
      <c r="E484" s="1" t="s">
        <v>3038</v>
      </c>
      <c r="F484" s="40" t="s">
        <v>1602</v>
      </c>
      <c r="G484" s="40" t="s">
        <v>1602</v>
      </c>
      <c r="H484" s="42" t="s">
        <v>402</v>
      </c>
      <c r="I484" s="41" t="s">
        <v>1602</v>
      </c>
      <c r="J484" s="4" t="n">
        <v>12</v>
      </c>
      <c r="K484" s="4" t="s">
        <v>34</v>
      </c>
      <c r="L484" s="4" t="s">
        <v>34</v>
      </c>
    </row>
    <row r="485" customFormat="false" ht="16" hidden="false" customHeight="false" outlineLevel="0" collapsed="false">
      <c r="A485" s="1" t="s">
        <v>3039</v>
      </c>
      <c r="B485" s="1" t="s">
        <v>3040</v>
      </c>
      <c r="C485" s="1" t="n">
        <v>28315443</v>
      </c>
      <c r="D485" s="1" t="n">
        <v>28317549</v>
      </c>
      <c r="E485" s="1" t="s">
        <v>3041</v>
      </c>
      <c r="F485" s="40" t="s">
        <v>1602</v>
      </c>
      <c r="G485" s="40" t="s">
        <v>1602</v>
      </c>
      <c r="H485" s="42" t="s">
        <v>402</v>
      </c>
      <c r="I485" s="41" t="s">
        <v>1602</v>
      </c>
      <c r="J485" s="4" t="n">
        <v>13</v>
      </c>
      <c r="K485" s="4" t="s">
        <v>34</v>
      </c>
      <c r="L485" s="4" t="s">
        <v>34</v>
      </c>
    </row>
    <row r="486" customFormat="false" ht="16" hidden="false" customHeight="false" outlineLevel="0" collapsed="false">
      <c r="A486" s="1" t="s">
        <v>3042</v>
      </c>
      <c r="B486" s="1" t="s">
        <v>3043</v>
      </c>
      <c r="C486" s="1" t="n">
        <v>28516931</v>
      </c>
      <c r="D486" s="1" t="n">
        <v>28517645</v>
      </c>
      <c r="E486" s="1" t="s">
        <v>3044</v>
      </c>
      <c r="F486" s="1" t="s">
        <v>1245</v>
      </c>
      <c r="G486" s="40" t="s">
        <v>1602</v>
      </c>
      <c r="H486" s="42" t="s">
        <v>402</v>
      </c>
      <c r="I486" s="43" t="s">
        <v>402</v>
      </c>
      <c r="J486" s="4" t="n">
        <v>10</v>
      </c>
      <c r="K486" s="4" t="n">
        <v>5</v>
      </c>
      <c r="L486" s="4" t="s">
        <v>34</v>
      </c>
    </row>
    <row r="487" customFormat="false" ht="16" hidden="false" customHeight="false" outlineLevel="0" collapsed="false">
      <c r="A487" s="1" t="s">
        <v>3045</v>
      </c>
      <c r="B487" s="1" t="s">
        <v>3046</v>
      </c>
      <c r="C487" s="1" t="n">
        <v>29178915</v>
      </c>
      <c r="D487" s="1" t="n">
        <v>29182906</v>
      </c>
      <c r="E487" s="1" t="s">
        <v>3047</v>
      </c>
      <c r="F487" s="40" t="s">
        <v>1602</v>
      </c>
      <c r="G487" s="40" t="s">
        <v>1602</v>
      </c>
      <c r="H487" s="42" t="s">
        <v>402</v>
      </c>
      <c r="I487" s="41" t="s">
        <v>1602</v>
      </c>
      <c r="J487" s="4" t="n">
        <v>19</v>
      </c>
      <c r="K487" s="4" t="s">
        <v>34</v>
      </c>
      <c r="L487" s="4" t="s">
        <v>34</v>
      </c>
    </row>
    <row r="488" customFormat="false" ht="16" hidden="false" customHeight="false" outlineLevel="0" collapsed="false">
      <c r="A488" s="1" t="s">
        <v>3048</v>
      </c>
      <c r="B488" s="1" t="s">
        <v>3049</v>
      </c>
      <c r="C488" s="1" t="n">
        <v>29514727</v>
      </c>
      <c r="D488" s="1" t="n">
        <v>29516593</v>
      </c>
      <c r="E488" s="1" t="s">
        <v>3050</v>
      </c>
      <c r="F488" s="1" t="s">
        <v>1249</v>
      </c>
      <c r="G488" s="1" t="s">
        <v>414</v>
      </c>
      <c r="H488" s="42" t="s">
        <v>402</v>
      </c>
      <c r="I488" s="43" t="s">
        <v>402</v>
      </c>
      <c r="J488" s="4" t="n">
        <v>14</v>
      </c>
      <c r="K488" s="4" t="n">
        <v>8</v>
      </c>
      <c r="L488" s="4" t="n">
        <v>1</v>
      </c>
    </row>
    <row r="489" customFormat="false" ht="16" hidden="false" customHeight="false" outlineLevel="0" collapsed="false">
      <c r="A489" s="1" t="s">
        <v>3051</v>
      </c>
      <c r="B489" s="1" t="s">
        <v>3052</v>
      </c>
      <c r="C489" s="1" t="n">
        <v>29686257</v>
      </c>
      <c r="D489" s="1" t="n">
        <v>29687477</v>
      </c>
      <c r="E489" s="1" t="s">
        <v>3053</v>
      </c>
      <c r="F489" s="1" t="s">
        <v>1251</v>
      </c>
      <c r="G489" s="40" t="s">
        <v>1602</v>
      </c>
      <c r="H489" s="42" t="s">
        <v>402</v>
      </c>
      <c r="I489" s="43" t="s">
        <v>402</v>
      </c>
      <c r="J489" s="4" t="n">
        <v>8</v>
      </c>
      <c r="K489" s="4" t="n">
        <v>6</v>
      </c>
      <c r="L489" s="4" t="s">
        <v>34</v>
      </c>
    </row>
    <row r="490" customFormat="false" ht="16" hidden="false" customHeight="false" outlineLevel="0" collapsed="false">
      <c r="A490" s="1" t="s">
        <v>3054</v>
      </c>
      <c r="B490" s="1" t="s">
        <v>3055</v>
      </c>
      <c r="C490" s="1" t="n">
        <v>29729589</v>
      </c>
      <c r="D490" s="1" t="n">
        <v>29730805</v>
      </c>
      <c r="E490" s="1" t="s">
        <v>3056</v>
      </c>
      <c r="F490" s="1" t="s">
        <v>1252</v>
      </c>
      <c r="G490" s="1" t="s">
        <v>414</v>
      </c>
      <c r="H490" s="42" t="s">
        <v>402</v>
      </c>
      <c r="I490" s="43" t="s">
        <v>402</v>
      </c>
      <c r="J490" s="4" t="n">
        <v>12</v>
      </c>
      <c r="K490" s="4" t="n">
        <v>8</v>
      </c>
      <c r="L490" s="4" t="n">
        <v>1</v>
      </c>
    </row>
    <row r="491" customFormat="false" ht="16" hidden="false" customHeight="false" outlineLevel="0" collapsed="false">
      <c r="A491" s="1" t="s">
        <v>3057</v>
      </c>
      <c r="B491" s="1" t="s">
        <v>3058</v>
      </c>
      <c r="C491" s="1" t="n">
        <v>29902407</v>
      </c>
      <c r="D491" s="1" t="n">
        <v>29904492</v>
      </c>
      <c r="E491" s="1" t="s">
        <v>3059</v>
      </c>
      <c r="F491" s="40" t="s">
        <v>1602</v>
      </c>
      <c r="G491" s="40" t="s">
        <v>1602</v>
      </c>
      <c r="H491" s="42" t="s">
        <v>402</v>
      </c>
      <c r="I491" s="41" t="s">
        <v>1602</v>
      </c>
      <c r="J491" s="4" t="n">
        <v>10</v>
      </c>
      <c r="K491" s="4" t="s">
        <v>34</v>
      </c>
      <c r="L491" s="4" t="s">
        <v>34</v>
      </c>
    </row>
    <row r="492" customFormat="false" ht="16" hidden="false" customHeight="false" outlineLevel="0" collapsed="false">
      <c r="A492" s="1" t="s">
        <v>3060</v>
      </c>
      <c r="B492" s="1" t="s">
        <v>3061</v>
      </c>
      <c r="C492" s="1" t="n">
        <v>29949073</v>
      </c>
      <c r="D492" s="1" t="n">
        <v>29951332</v>
      </c>
      <c r="E492" s="1" t="s">
        <v>3062</v>
      </c>
      <c r="F492" s="40" t="s">
        <v>1602</v>
      </c>
      <c r="G492" s="40" t="s">
        <v>1602</v>
      </c>
      <c r="H492" s="42" t="s">
        <v>402</v>
      </c>
      <c r="I492" s="41" t="s">
        <v>1602</v>
      </c>
      <c r="J492" s="4" t="n">
        <v>12</v>
      </c>
      <c r="K492" s="4" t="s">
        <v>34</v>
      </c>
      <c r="L492" s="4" t="s">
        <v>34</v>
      </c>
    </row>
    <row r="493" customFormat="false" ht="16" hidden="false" customHeight="false" outlineLevel="0" collapsed="false">
      <c r="A493" s="1" t="s">
        <v>3063</v>
      </c>
      <c r="B493" s="1" t="s">
        <v>3064</v>
      </c>
      <c r="C493" s="1" t="n">
        <v>29961208</v>
      </c>
      <c r="D493" s="1" t="n">
        <v>29964008</v>
      </c>
      <c r="E493" s="1" t="s">
        <v>3065</v>
      </c>
      <c r="F493" s="1" t="s">
        <v>1256</v>
      </c>
      <c r="G493" s="40" t="s">
        <v>1602</v>
      </c>
      <c r="H493" s="42" t="s">
        <v>402</v>
      </c>
      <c r="I493" s="43" t="s">
        <v>402</v>
      </c>
      <c r="J493" s="4" t="n">
        <v>11</v>
      </c>
      <c r="K493" s="4" t="n">
        <v>7</v>
      </c>
      <c r="L493" s="4" t="s">
        <v>34</v>
      </c>
    </row>
    <row r="494" customFormat="false" ht="16" hidden="false" customHeight="false" outlineLevel="0" collapsed="false">
      <c r="A494" s="1" t="s">
        <v>3066</v>
      </c>
      <c r="B494" s="1" t="s">
        <v>3067</v>
      </c>
      <c r="C494" s="1" t="n">
        <v>30043354</v>
      </c>
      <c r="D494" s="1" t="n">
        <v>30044491</v>
      </c>
      <c r="E494" s="1" t="s">
        <v>3068</v>
      </c>
      <c r="F494" s="1" t="s">
        <v>1254</v>
      </c>
      <c r="G494" s="40" t="s">
        <v>1602</v>
      </c>
      <c r="H494" s="42" t="s">
        <v>402</v>
      </c>
      <c r="I494" s="43" t="s">
        <v>402</v>
      </c>
      <c r="J494" s="4" t="n">
        <v>12</v>
      </c>
      <c r="K494" s="4" t="n">
        <v>9</v>
      </c>
      <c r="L494" s="4" t="s">
        <v>34</v>
      </c>
    </row>
    <row r="495" customFormat="false" ht="16" hidden="false" customHeight="false" outlineLevel="0" collapsed="false">
      <c r="A495" s="1" t="s">
        <v>3069</v>
      </c>
      <c r="B495" s="1" t="s">
        <v>3070</v>
      </c>
      <c r="C495" s="1" t="n">
        <v>30130625</v>
      </c>
      <c r="D495" s="1" t="n">
        <v>30132274</v>
      </c>
      <c r="E495" s="1" t="s">
        <v>3071</v>
      </c>
      <c r="F495" s="40" t="s">
        <v>1602</v>
      </c>
      <c r="G495" s="40" t="s">
        <v>1602</v>
      </c>
      <c r="H495" s="42" t="s">
        <v>402</v>
      </c>
      <c r="I495" s="41" t="s">
        <v>1602</v>
      </c>
      <c r="J495" s="4" t="n">
        <v>12</v>
      </c>
      <c r="K495" s="4" t="s">
        <v>34</v>
      </c>
      <c r="L495" s="4" t="s">
        <v>34</v>
      </c>
    </row>
    <row r="496" customFormat="false" ht="16" hidden="false" customHeight="false" outlineLevel="0" collapsed="false">
      <c r="A496" s="1" t="s">
        <v>3072</v>
      </c>
      <c r="B496" s="1" t="s">
        <v>3073</v>
      </c>
      <c r="C496" s="1" t="n">
        <v>30192680</v>
      </c>
      <c r="D496" s="1" t="n">
        <v>30194264</v>
      </c>
      <c r="E496" s="1" t="s">
        <v>3074</v>
      </c>
      <c r="F496" s="1" t="s">
        <v>1258</v>
      </c>
      <c r="G496" s="40" t="s">
        <v>1602</v>
      </c>
      <c r="H496" s="42" t="s">
        <v>402</v>
      </c>
      <c r="I496" s="43" t="s">
        <v>402</v>
      </c>
      <c r="J496" s="4" t="n">
        <v>8</v>
      </c>
      <c r="K496" s="4" t="n">
        <v>9</v>
      </c>
      <c r="L496" s="4" t="s">
        <v>34</v>
      </c>
    </row>
    <row r="497" customFormat="false" ht="16" hidden="false" customHeight="false" outlineLevel="0" collapsed="false">
      <c r="A497" s="1" t="s">
        <v>3075</v>
      </c>
      <c r="B497" s="1" t="s">
        <v>3076</v>
      </c>
      <c r="C497" s="1" t="n">
        <v>30312840</v>
      </c>
      <c r="D497" s="1" t="n">
        <v>30313694</v>
      </c>
      <c r="E497" s="1" t="s">
        <v>3077</v>
      </c>
      <c r="F497" s="1" t="s">
        <v>1260</v>
      </c>
      <c r="G497" s="1" t="s">
        <v>414</v>
      </c>
      <c r="H497" s="42" t="s">
        <v>402</v>
      </c>
      <c r="I497" s="43" t="s">
        <v>402</v>
      </c>
      <c r="J497" s="4" t="n">
        <v>9</v>
      </c>
      <c r="K497" s="4" t="n">
        <v>9</v>
      </c>
      <c r="L497" s="4" t="n">
        <v>5</v>
      </c>
    </row>
    <row r="498" customFormat="false" ht="16" hidden="false" customHeight="false" outlineLevel="0" collapsed="false">
      <c r="A498" s="1" t="s">
        <v>3078</v>
      </c>
      <c r="B498" s="1" t="s">
        <v>3079</v>
      </c>
      <c r="C498" s="1" t="n">
        <v>30351678</v>
      </c>
      <c r="D498" s="1" t="n">
        <v>30361625</v>
      </c>
      <c r="E498" s="1" t="s">
        <v>3080</v>
      </c>
      <c r="F498" s="40" t="s">
        <v>1602</v>
      </c>
      <c r="G498" s="40" t="s">
        <v>1602</v>
      </c>
      <c r="H498" s="42" t="s">
        <v>402</v>
      </c>
      <c r="I498" s="41" t="s">
        <v>1602</v>
      </c>
      <c r="J498" s="4" t="n">
        <v>27</v>
      </c>
      <c r="K498" s="4" t="s">
        <v>34</v>
      </c>
      <c r="L498" s="4" t="s">
        <v>34</v>
      </c>
    </row>
    <row r="499" customFormat="false" ht="16" hidden="false" customHeight="false" outlineLevel="0" collapsed="false">
      <c r="A499" s="1" t="s">
        <v>3081</v>
      </c>
      <c r="B499" s="1" t="s">
        <v>3082</v>
      </c>
      <c r="C499" s="1" t="n">
        <v>30384163</v>
      </c>
      <c r="D499" s="1" t="n">
        <v>30385502</v>
      </c>
      <c r="E499" s="1" t="s">
        <v>3083</v>
      </c>
      <c r="F499" s="40" t="s">
        <v>1602</v>
      </c>
      <c r="G499" s="40" t="s">
        <v>1602</v>
      </c>
      <c r="H499" s="42" t="s">
        <v>402</v>
      </c>
      <c r="I499" s="41" t="s">
        <v>1602</v>
      </c>
      <c r="J499" s="4" t="n">
        <v>9</v>
      </c>
      <c r="K499" s="4" t="s">
        <v>34</v>
      </c>
      <c r="L499" s="4" t="s">
        <v>34</v>
      </c>
    </row>
    <row r="500" customFormat="false" ht="16" hidden="false" customHeight="false" outlineLevel="0" collapsed="false">
      <c r="A500" s="1" t="s">
        <v>3084</v>
      </c>
      <c r="B500" s="1" t="s">
        <v>3085</v>
      </c>
      <c r="C500" s="1" t="n">
        <v>30449400</v>
      </c>
      <c r="D500" s="1" t="n">
        <v>30450120</v>
      </c>
      <c r="E500" s="1" t="s">
        <v>3086</v>
      </c>
      <c r="F500" s="1" t="s">
        <v>1266</v>
      </c>
      <c r="G500" s="40" t="s">
        <v>1602</v>
      </c>
      <c r="H500" s="42" t="s">
        <v>402</v>
      </c>
      <c r="I500" s="43" t="s">
        <v>402</v>
      </c>
      <c r="J500" s="4" t="n">
        <v>11</v>
      </c>
      <c r="K500" s="4" t="n">
        <v>6</v>
      </c>
      <c r="L500" s="4" t="s">
        <v>34</v>
      </c>
    </row>
    <row r="501" customFormat="false" ht="16" hidden="false" customHeight="false" outlineLevel="0" collapsed="false">
      <c r="A501" s="1" t="s">
        <v>3087</v>
      </c>
      <c r="B501" s="1" t="s">
        <v>3088</v>
      </c>
      <c r="C501" s="1" t="n">
        <v>30677532</v>
      </c>
      <c r="D501" s="1" t="n">
        <v>30678415</v>
      </c>
      <c r="E501" s="1" t="s">
        <v>3089</v>
      </c>
      <c r="F501" s="1" t="s">
        <v>1268</v>
      </c>
      <c r="G501" s="1" t="s">
        <v>1621</v>
      </c>
      <c r="H501" s="42" t="s">
        <v>402</v>
      </c>
      <c r="I501" s="43" t="s">
        <v>402</v>
      </c>
      <c r="J501" s="4" t="n">
        <v>11</v>
      </c>
      <c r="K501" s="4" t="n">
        <v>8</v>
      </c>
      <c r="L501" s="4" t="n">
        <v>8</v>
      </c>
    </row>
    <row r="502" customFormat="false" ht="16" hidden="false" customHeight="false" outlineLevel="0" collapsed="false">
      <c r="A502" s="1" t="s">
        <v>3090</v>
      </c>
      <c r="B502" s="1" t="s">
        <v>3091</v>
      </c>
      <c r="C502" s="1" t="n">
        <v>31370774</v>
      </c>
      <c r="D502" s="1" t="n">
        <v>31371669</v>
      </c>
      <c r="E502" s="1" t="s">
        <v>3092</v>
      </c>
      <c r="F502" s="1" t="s">
        <v>1270</v>
      </c>
      <c r="G502" s="1" t="s">
        <v>415</v>
      </c>
      <c r="H502" s="42" t="s">
        <v>402</v>
      </c>
      <c r="I502" s="43" t="s">
        <v>404</v>
      </c>
      <c r="J502" s="4" t="n">
        <v>9</v>
      </c>
      <c r="K502" s="4" t="n">
        <v>9</v>
      </c>
      <c r="L502" s="4" t="s">
        <v>34</v>
      </c>
    </row>
    <row r="503" customFormat="false" ht="16" hidden="false" customHeight="false" outlineLevel="0" collapsed="false">
      <c r="A503" s="1" t="s">
        <v>3093</v>
      </c>
      <c r="B503" s="1" t="s">
        <v>3094</v>
      </c>
      <c r="C503" s="1" t="n">
        <v>31381919</v>
      </c>
      <c r="D503" s="1" t="n">
        <v>31383940</v>
      </c>
      <c r="E503" s="1" t="s">
        <v>3095</v>
      </c>
      <c r="F503" s="1" t="s">
        <v>1272</v>
      </c>
      <c r="G503" s="44" t="s">
        <v>414</v>
      </c>
      <c r="H503" s="42" t="s">
        <v>402</v>
      </c>
      <c r="I503" s="43" t="s">
        <v>404</v>
      </c>
      <c r="J503" s="4" t="n">
        <v>15</v>
      </c>
      <c r="K503" s="4" t="n">
        <v>11</v>
      </c>
      <c r="L503" s="4" t="n">
        <v>1</v>
      </c>
    </row>
    <row r="504" customFormat="false" ht="16" hidden="false" customHeight="false" outlineLevel="0" collapsed="false">
      <c r="A504" s="1" t="s">
        <v>3096</v>
      </c>
      <c r="B504" s="1" t="s">
        <v>3097</v>
      </c>
      <c r="C504" s="1" t="n">
        <v>32341610</v>
      </c>
      <c r="D504" s="1" t="n">
        <v>32342711</v>
      </c>
      <c r="E504" s="1" t="s">
        <v>3098</v>
      </c>
      <c r="F504" s="1" t="s">
        <v>1247</v>
      </c>
      <c r="G504" s="1" t="s">
        <v>1617</v>
      </c>
      <c r="H504" s="42" t="s">
        <v>402</v>
      </c>
      <c r="I504" s="43" t="s">
        <v>402</v>
      </c>
      <c r="J504" s="4" t="n">
        <v>11</v>
      </c>
      <c r="K504" s="4" t="n">
        <v>9</v>
      </c>
      <c r="L504" s="4" t="n">
        <v>9</v>
      </c>
    </row>
    <row r="505" customFormat="false" ht="16" hidden="false" customHeight="false" outlineLevel="0" collapsed="false">
      <c r="A505" s="1" t="s">
        <v>3099</v>
      </c>
      <c r="B505" s="1" t="s">
        <v>3100</v>
      </c>
      <c r="C505" s="1" t="n">
        <v>34673225</v>
      </c>
      <c r="D505" s="1" t="n">
        <v>34676056</v>
      </c>
      <c r="E505" s="1" t="s">
        <v>3101</v>
      </c>
      <c r="F505" s="1" t="s">
        <v>1273</v>
      </c>
      <c r="G505" s="1" t="s">
        <v>414</v>
      </c>
      <c r="H505" s="42" t="s">
        <v>402</v>
      </c>
      <c r="I505" s="43" t="s">
        <v>404</v>
      </c>
      <c r="J505" s="4" t="n">
        <v>18</v>
      </c>
      <c r="K505" s="4" t="n">
        <v>8</v>
      </c>
      <c r="L505" s="4" t="n">
        <v>1</v>
      </c>
    </row>
    <row r="506" customFormat="false" ht="16" hidden="false" customHeight="false" outlineLevel="0" collapsed="false">
      <c r="A506" s="1" t="s">
        <v>3102</v>
      </c>
      <c r="B506" s="1" t="s">
        <v>3103</v>
      </c>
      <c r="C506" s="1" t="n">
        <v>34689028</v>
      </c>
      <c r="D506" s="1" t="n">
        <v>34693659</v>
      </c>
      <c r="E506" s="1" t="s">
        <v>3104</v>
      </c>
      <c r="F506" s="1" t="s">
        <v>1275</v>
      </c>
      <c r="G506" s="1" t="s">
        <v>1617</v>
      </c>
      <c r="H506" s="42" t="s">
        <v>402</v>
      </c>
      <c r="I506" s="43" t="s">
        <v>404</v>
      </c>
      <c r="J506" s="4" t="n">
        <v>24</v>
      </c>
      <c r="K506" s="4" t="n">
        <v>9</v>
      </c>
      <c r="L506" s="4" t="n">
        <v>9</v>
      </c>
    </row>
    <row r="507" customFormat="false" ht="16" hidden="false" customHeight="false" outlineLevel="0" collapsed="false">
      <c r="A507" s="1" t="s">
        <v>3105</v>
      </c>
      <c r="B507" s="1" t="s">
        <v>3106</v>
      </c>
      <c r="C507" s="1" t="n">
        <v>35306683</v>
      </c>
      <c r="D507" s="1" t="n">
        <v>35309903</v>
      </c>
      <c r="E507" s="1" t="s">
        <v>3107</v>
      </c>
      <c r="F507" s="1" t="s">
        <v>1277</v>
      </c>
      <c r="G507" s="1" t="s">
        <v>1621</v>
      </c>
      <c r="H507" s="42" t="s">
        <v>402</v>
      </c>
      <c r="I507" s="43" t="s">
        <v>404</v>
      </c>
      <c r="J507" s="4" t="n">
        <v>12</v>
      </c>
      <c r="K507" s="4" t="n">
        <v>10</v>
      </c>
      <c r="L507" s="4" t="n">
        <v>10</v>
      </c>
    </row>
    <row r="508" customFormat="false" ht="16" hidden="false" customHeight="false" outlineLevel="0" collapsed="false">
      <c r="A508" s="1" t="s">
        <v>3108</v>
      </c>
      <c r="B508" s="1" t="s">
        <v>3109</v>
      </c>
      <c r="C508" s="1" t="n">
        <v>36253174</v>
      </c>
      <c r="D508" s="1" t="n">
        <v>36253867</v>
      </c>
      <c r="E508" s="1" t="s">
        <v>3110</v>
      </c>
      <c r="F508" s="40" t="s">
        <v>1602</v>
      </c>
      <c r="G508" s="40" t="s">
        <v>1602</v>
      </c>
      <c r="H508" s="42" t="s">
        <v>402</v>
      </c>
      <c r="I508" s="41" t="s">
        <v>1602</v>
      </c>
      <c r="J508" s="4" t="n">
        <v>9</v>
      </c>
      <c r="K508" s="4" t="s">
        <v>34</v>
      </c>
      <c r="L508" s="4" t="s">
        <v>34</v>
      </c>
    </row>
    <row r="509" customFormat="false" ht="16" hidden="false" customHeight="false" outlineLevel="0" collapsed="false">
      <c r="A509" s="1" t="s">
        <v>3111</v>
      </c>
      <c r="B509" s="1" t="s">
        <v>3112</v>
      </c>
      <c r="C509" s="1" t="n">
        <v>38605641</v>
      </c>
      <c r="D509" s="1" t="n">
        <v>38611899</v>
      </c>
      <c r="E509" s="1" t="s">
        <v>3113</v>
      </c>
      <c r="F509" s="40" t="s">
        <v>1602</v>
      </c>
      <c r="G509" s="40" t="s">
        <v>1602</v>
      </c>
      <c r="H509" s="42" t="s">
        <v>402</v>
      </c>
      <c r="I509" s="41" t="s">
        <v>1602</v>
      </c>
      <c r="J509" s="4" t="n">
        <v>17</v>
      </c>
      <c r="K509" s="4" t="s">
        <v>34</v>
      </c>
      <c r="L509" s="4" t="s">
        <v>34</v>
      </c>
    </row>
    <row r="510" customFormat="false" ht="16" hidden="false" customHeight="false" outlineLevel="0" collapsed="false">
      <c r="A510" s="1" t="s">
        <v>3114</v>
      </c>
      <c r="B510" s="1" t="s">
        <v>3115</v>
      </c>
      <c r="C510" s="1" t="n">
        <v>38782606</v>
      </c>
      <c r="D510" s="1" t="n">
        <v>38783476</v>
      </c>
      <c r="E510" s="1" t="s">
        <v>3116</v>
      </c>
      <c r="F510" s="40" t="s">
        <v>1602</v>
      </c>
      <c r="G510" s="40" t="s">
        <v>1602</v>
      </c>
      <c r="H510" s="42" t="s">
        <v>402</v>
      </c>
      <c r="I510" s="41" t="s">
        <v>1602</v>
      </c>
      <c r="J510" s="4" t="n">
        <v>7</v>
      </c>
      <c r="K510" s="4" t="s">
        <v>34</v>
      </c>
      <c r="L510" s="4" t="s">
        <v>34</v>
      </c>
    </row>
    <row r="511" customFormat="false" ht="16" hidden="false" customHeight="false" outlineLevel="0" collapsed="false">
      <c r="A511" s="1" t="s">
        <v>3117</v>
      </c>
      <c r="B511" s="1" t="s">
        <v>3118</v>
      </c>
      <c r="C511" s="1" t="n">
        <v>39262667</v>
      </c>
      <c r="D511" s="1" t="n">
        <v>39264921</v>
      </c>
      <c r="E511" s="1" t="s">
        <v>3119</v>
      </c>
      <c r="F511" s="1" t="s">
        <v>1279</v>
      </c>
      <c r="G511" s="1" t="s">
        <v>415</v>
      </c>
      <c r="H511" s="42" t="s">
        <v>402</v>
      </c>
      <c r="I511" s="43" t="s">
        <v>404</v>
      </c>
      <c r="J511" s="4" t="n">
        <v>17</v>
      </c>
      <c r="K511" s="4" t="n">
        <v>11</v>
      </c>
      <c r="L511" s="4" t="n">
        <v>1</v>
      </c>
    </row>
    <row r="512" customFormat="false" ht="16" hidden="false" customHeight="false" outlineLevel="0" collapsed="false">
      <c r="A512" s="1" t="s">
        <v>3120</v>
      </c>
      <c r="B512" s="1" t="s">
        <v>3121</v>
      </c>
      <c r="C512" s="1" t="n">
        <v>39394284</v>
      </c>
      <c r="D512" s="1" t="n">
        <v>39397497</v>
      </c>
      <c r="E512" s="1" t="s">
        <v>3122</v>
      </c>
      <c r="F512" s="1" t="s">
        <v>1280</v>
      </c>
      <c r="G512" s="1" t="s">
        <v>415</v>
      </c>
      <c r="H512" s="42" t="s">
        <v>402</v>
      </c>
      <c r="I512" s="43" t="s">
        <v>404</v>
      </c>
      <c r="J512" s="4" t="n">
        <v>10</v>
      </c>
      <c r="K512" s="4" t="n">
        <v>12</v>
      </c>
      <c r="L512" s="4" t="s">
        <v>34</v>
      </c>
    </row>
    <row r="513" customFormat="false" ht="16" hidden="false" customHeight="false" outlineLevel="0" collapsed="false">
      <c r="A513" s="1" t="s">
        <v>3123</v>
      </c>
      <c r="B513" s="1" t="s">
        <v>3124</v>
      </c>
      <c r="C513" s="1" t="n">
        <v>39592771</v>
      </c>
      <c r="D513" s="1" t="n">
        <v>39593277</v>
      </c>
      <c r="E513" s="1" t="s">
        <v>3125</v>
      </c>
      <c r="F513" s="1" t="s">
        <v>1282</v>
      </c>
      <c r="G513" s="40" t="s">
        <v>1602</v>
      </c>
      <c r="H513" s="42" t="s">
        <v>402</v>
      </c>
      <c r="I513" s="43" t="s">
        <v>405</v>
      </c>
      <c r="J513" s="4" t="n">
        <v>10</v>
      </c>
      <c r="K513" s="4" t="n">
        <v>11</v>
      </c>
      <c r="L513" s="4" t="s">
        <v>34</v>
      </c>
    </row>
    <row r="514" customFormat="false" ht="16" hidden="false" customHeight="false" outlineLevel="0" collapsed="false">
      <c r="A514" s="1" t="s">
        <v>3126</v>
      </c>
      <c r="B514" s="1" t="s">
        <v>3127</v>
      </c>
      <c r="C514" s="1" t="n">
        <v>41862471</v>
      </c>
      <c r="D514" s="1" t="n">
        <v>41866762</v>
      </c>
      <c r="E514" s="1" t="s">
        <v>3128</v>
      </c>
      <c r="F514" s="1" t="s">
        <v>1284</v>
      </c>
      <c r="G514" s="40" t="s">
        <v>1602</v>
      </c>
      <c r="H514" s="42" t="s">
        <v>402</v>
      </c>
      <c r="I514" s="43" t="s">
        <v>402</v>
      </c>
      <c r="J514" s="4" t="n">
        <v>11</v>
      </c>
      <c r="K514" s="4" t="n">
        <v>8</v>
      </c>
      <c r="L514" s="4" t="s">
        <v>34</v>
      </c>
    </row>
    <row r="515" customFormat="false" ht="16" hidden="false" customHeight="false" outlineLevel="0" collapsed="false">
      <c r="A515" s="1" t="s">
        <v>3129</v>
      </c>
      <c r="B515" s="1" t="s">
        <v>3130</v>
      </c>
      <c r="C515" s="1" t="n">
        <v>41935842</v>
      </c>
      <c r="D515" s="1" t="n">
        <v>41937891</v>
      </c>
      <c r="E515" s="1" t="s">
        <v>3131</v>
      </c>
      <c r="F515" s="1" t="s">
        <v>1297</v>
      </c>
      <c r="G515" s="1" t="s">
        <v>414</v>
      </c>
      <c r="H515" s="42" t="s">
        <v>402</v>
      </c>
      <c r="I515" s="43" t="s">
        <v>402</v>
      </c>
      <c r="J515" s="4" t="n">
        <v>11</v>
      </c>
      <c r="K515" s="4" t="n">
        <v>10</v>
      </c>
      <c r="L515" s="4" t="n">
        <v>2</v>
      </c>
    </row>
    <row r="516" customFormat="false" ht="16" hidden="false" customHeight="false" outlineLevel="0" collapsed="false">
      <c r="A516" s="1" t="s">
        <v>3132</v>
      </c>
      <c r="B516" s="1" t="s">
        <v>3133</v>
      </c>
      <c r="C516" s="1" t="n">
        <v>41943260</v>
      </c>
      <c r="D516" s="1" t="n">
        <v>41944033</v>
      </c>
      <c r="E516" s="1" t="s">
        <v>3134</v>
      </c>
      <c r="F516" s="40" t="s">
        <v>1602</v>
      </c>
      <c r="G516" s="40" t="s">
        <v>1602</v>
      </c>
      <c r="H516" s="42" t="s">
        <v>402</v>
      </c>
      <c r="I516" s="41" t="s">
        <v>1602</v>
      </c>
      <c r="J516" s="4" t="n">
        <v>12</v>
      </c>
      <c r="K516" s="4" t="s">
        <v>34</v>
      </c>
      <c r="L516" s="4" t="s">
        <v>34</v>
      </c>
    </row>
    <row r="517" customFormat="false" ht="16" hidden="false" customHeight="false" outlineLevel="0" collapsed="false">
      <c r="A517" s="1" t="s">
        <v>3135</v>
      </c>
      <c r="B517" s="1" t="s">
        <v>3136</v>
      </c>
      <c r="C517" s="1" t="n">
        <v>41961906</v>
      </c>
      <c r="D517" s="1" t="n">
        <v>41964161</v>
      </c>
      <c r="E517" s="1" t="s">
        <v>3137</v>
      </c>
      <c r="F517" s="40" t="s">
        <v>1602</v>
      </c>
      <c r="G517" s="40" t="s">
        <v>1602</v>
      </c>
      <c r="H517" s="42" t="s">
        <v>402</v>
      </c>
      <c r="I517" s="41" t="s">
        <v>1602</v>
      </c>
      <c r="J517" s="4" t="n">
        <v>15</v>
      </c>
      <c r="K517" s="4" t="s">
        <v>34</v>
      </c>
      <c r="L517" s="4" t="s">
        <v>34</v>
      </c>
    </row>
    <row r="518" customFormat="false" ht="16" hidden="false" customHeight="false" outlineLevel="0" collapsed="false">
      <c r="A518" s="1" t="s">
        <v>3138</v>
      </c>
      <c r="B518" s="1" t="s">
        <v>3139</v>
      </c>
      <c r="C518" s="1" t="n">
        <v>41969388</v>
      </c>
      <c r="D518" s="1" t="n">
        <v>41972737</v>
      </c>
      <c r="E518" s="1" t="s">
        <v>3140</v>
      </c>
      <c r="F518" s="40" t="s">
        <v>1602</v>
      </c>
      <c r="G518" s="40" t="s">
        <v>1602</v>
      </c>
      <c r="H518" s="42" t="s">
        <v>402</v>
      </c>
      <c r="I518" s="41" t="s">
        <v>1602</v>
      </c>
      <c r="J518" s="4" t="n">
        <v>16</v>
      </c>
      <c r="K518" s="4" t="s">
        <v>34</v>
      </c>
      <c r="L518" s="4" t="s">
        <v>34</v>
      </c>
    </row>
    <row r="519" customFormat="false" ht="16" hidden="false" customHeight="false" outlineLevel="0" collapsed="false">
      <c r="A519" s="1" t="s">
        <v>3141</v>
      </c>
      <c r="B519" s="1" t="s">
        <v>3142</v>
      </c>
      <c r="C519" s="1" t="n">
        <v>41974029</v>
      </c>
      <c r="D519" s="1" t="n">
        <v>41975103</v>
      </c>
      <c r="E519" s="1" t="s">
        <v>3143</v>
      </c>
      <c r="F519" s="40" t="s">
        <v>1602</v>
      </c>
      <c r="G519" s="40" t="s">
        <v>1602</v>
      </c>
      <c r="H519" s="42" t="s">
        <v>402</v>
      </c>
      <c r="I519" s="41" t="s">
        <v>1602</v>
      </c>
      <c r="J519" s="4" t="n">
        <v>14</v>
      </c>
      <c r="K519" s="4" t="s">
        <v>34</v>
      </c>
      <c r="L519" s="4" t="s">
        <v>34</v>
      </c>
    </row>
    <row r="520" customFormat="false" ht="16" hidden="false" customHeight="false" outlineLevel="0" collapsed="false">
      <c r="A520" s="1" t="s">
        <v>3144</v>
      </c>
      <c r="B520" s="1" t="s">
        <v>3145</v>
      </c>
      <c r="C520" s="1" t="n">
        <v>41985984</v>
      </c>
      <c r="D520" s="1" t="n">
        <v>41987480</v>
      </c>
      <c r="E520" s="1" t="s">
        <v>3146</v>
      </c>
      <c r="F520" s="40" t="s">
        <v>1602</v>
      </c>
      <c r="G520" s="40" t="s">
        <v>1602</v>
      </c>
      <c r="H520" s="42" t="s">
        <v>402</v>
      </c>
      <c r="I520" s="41" t="s">
        <v>1602</v>
      </c>
      <c r="J520" s="4" t="n">
        <v>11</v>
      </c>
      <c r="K520" s="4" t="s">
        <v>34</v>
      </c>
      <c r="L520" s="4" t="s">
        <v>34</v>
      </c>
    </row>
    <row r="521" customFormat="false" ht="16" hidden="false" customHeight="false" outlineLevel="0" collapsed="false">
      <c r="A521" s="1" t="s">
        <v>3147</v>
      </c>
      <c r="B521" s="1" t="s">
        <v>3148</v>
      </c>
      <c r="C521" s="1" t="n">
        <v>41998419</v>
      </c>
      <c r="D521" s="1" t="n">
        <v>41998841</v>
      </c>
      <c r="E521" s="1" t="s">
        <v>3149</v>
      </c>
      <c r="F521" s="1" t="s">
        <v>1293</v>
      </c>
      <c r="G521" s="40" t="s">
        <v>1602</v>
      </c>
      <c r="H521" s="42" t="s">
        <v>402</v>
      </c>
      <c r="I521" s="43" t="s">
        <v>402</v>
      </c>
      <c r="J521" s="4" t="n">
        <v>12</v>
      </c>
      <c r="K521" s="4" t="n">
        <v>6</v>
      </c>
      <c r="L521" s="4" t="s">
        <v>34</v>
      </c>
    </row>
    <row r="522" customFormat="false" ht="16" hidden="false" customHeight="false" outlineLevel="0" collapsed="false">
      <c r="A522" s="1" t="s">
        <v>3150</v>
      </c>
      <c r="B522" s="1" t="s">
        <v>3136</v>
      </c>
      <c r="C522" s="1" t="n">
        <v>42009831</v>
      </c>
      <c r="D522" s="1" t="n">
        <v>42011195</v>
      </c>
      <c r="E522" s="1" t="s">
        <v>3151</v>
      </c>
      <c r="F522" s="1" t="s">
        <v>1292</v>
      </c>
      <c r="G522" s="1" t="s">
        <v>2882</v>
      </c>
      <c r="H522" s="42" t="s">
        <v>402</v>
      </c>
      <c r="I522" s="43" t="s">
        <v>402</v>
      </c>
      <c r="J522" s="4" t="n">
        <v>11</v>
      </c>
      <c r="K522" s="4" t="n">
        <v>13</v>
      </c>
      <c r="L522" s="4" t="n">
        <v>13</v>
      </c>
    </row>
    <row r="523" customFormat="false" ht="16" hidden="false" customHeight="false" outlineLevel="0" collapsed="false">
      <c r="A523" s="1" t="s">
        <v>3152</v>
      </c>
      <c r="B523" s="1" t="s">
        <v>3153</v>
      </c>
      <c r="C523" s="1" t="n">
        <v>42061264</v>
      </c>
      <c r="D523" s="1" t="n">
        <v>42064073</v>
      </c>
      <c r="E523" s="1" t="s">
        <v>3154</v>
      </c>
      <c r="F523" s="1" t="s">
        <v>1288</v>
      </c>
      <c r="G523" s="40" t="s">
        <v>1602</v>
      </c>
      <c r="H523" s="42" t="s">
        <v>402</v>
      </c>
      <c r="I523" s="43" t="s">
        <v>402</v>
      </c>
      <c r="J523" s="4" t="n">
        <v>13</v>
      </c>
      <c r="K523" s="4" t="n">
        <v>7</v>
      </c>
      <c r="L523" s="4" t="s">
        <v>34</v>
      </c>
    </row>
    <row r="524" customFormat="false" ht="16" hidden="false" customHeight="false" outlineLevel="0" collapsed="false">
      <c r="A524" s="1" t="s">
        <v>3155</v>
      </c>
      <c r="B524" s="1" t="s">
        <v>3156</v>
      </c>
      <c r="C524" s="1" t="n">
        <v>42065733</v>
      </c>
      <c r="D524" s="1" t="n">
        <v>42067754</v>
      </c>
      <c r="E524" s="1" t="s">
        <v>3157</v>
      </c>
      <c r="F524" s="1" t="s">
        <v>1286</v>
      </c>
      <c r="G524" s="40" t="s">
        <v>1602</v>
      </c>
      <c r="H524" s="42" t="s">
        <v>402</v>
      </c>
      <c r="I524" s="43" t="s">
        <v>402</v>
      </c>
      <c r="J524" s="4" t="n">
        <v>7</v>
      </c>
      <c r="K524" s="4" t="n">
        <v>7</v>
      </c>
      <c r="L524" s="4" t="s">
        <v>34</v>
      </c>
    </row>
    <row r="525" customFormat="false" ht="16" hidden="false" customHeight="false" outlineLevel="0" collapsed="false">
      <c r="A525" s="1" t="s">
        <v>3158</v>
      </c>
      <c r="B525" s="1" t="s">
        <v>3159</v>
      </c>
      <c r="C525" s="1" t="n">
        <v>60087</v>
      </c>
      <c r="D525" s="1" t="n">
        <v>61716</v>
      </c>
      <c r="E525" s="1" t="s">
        <v>3160</v>
      </c>
      <c r="F525" s="1" t="s">
        <v>1299</v>
      </c>
      <c r="G525" s="40" t="s">
        <v>1602</v>
      </c>
      <c r="H525" s="42" t="s">
        <v>402</v>
      </c>
      <c r="I525" s="43" t="s">
        <v>402</v>
      </c>
      <c r="J525" s="4" t="n">
        <v>10</v>
      </c>
      <c r="K525" s="4" t="n">
        <v>7</v>
      </c>
      <c r="L525" s="4" t="s">
        <v>34</v>
      </c>
    </row>
    <row r="526" customFormat="false" ht="16" hidden="false" customHeight="false" outlineLevel="0" collapsed="false">
      <c r="A526" s="1" t="s">
        <v>3161</v>
      </c>
      <c r="B526" s="1" t="s">
        <v>3162</v>
      </c>
      <c r="C526" s="1" t="n">
        <v>1115010</v>
      </c>
      <c r="D526" s="1" t="n">
        <v>1115816</v>
      </c>
      <c r="E526" s="1" t="s">
        <v>3163</v>
      </c>
      <c r="F526" s="1" t="s">
        <v>1301</v>
      </c>
      <c r="G526" s="1" t="s">
        <v>1617</v>
      </c>
      <c r="H526" s="42" t="s">
        <v>402</v>
      </c>
      <c r="I526" s="43" t="s">
        <v>404</v>
      </c>
      <c r="J526" s="4" t="n">
        <v>6</v>
      </c>
      <c r="K526" s="4" t="n">
        <v>7</v>
      </c>
      <c r="L526" s="4" t="n">
        <v>7</v>
      </c>
    </row>
    <row r="527" customFormat="false" ht="16" hidden="false" customHeight="false" outlineLevel="0" collapsed="false">
      <c r="A527" s="1" t="s">
        <v>3164</v>
      </c>
      <c r="B527" s="1" t="s">
        <v>3165</v>
      </c>
      <c r="C527" s="1" t="n">
        <v>1361135</v>
      </c>
      <c r="D527" s="1" t="n">
        <v>1364235</v>
      </c>
      <c r="E527" s="1" t="s">
        <v>3166</v>
      </c>
      <c r="F527" s="1" t="s">
        <v>1303</v>
      </c>
      <c r="G527" s="1" t="s">
        <v>414</v>
      </c>
      <c r="H527" s="42" t="s">
        <v>402</v>
      </c>
      <c r="I527" s="43" t="s">
        <v>404</v>
      </c>
      <c r="J527" s="4" t="n">
        <v>19</v>
      </c>
      <c r="K527" s="4" t="n">
        <v>15</v>
      </c>
      <c r="L527" s="4" t="s">
        <v>34</v>
      </c>
    </row>
    <row r="528" customFormat="false" ht="16" hidden="false" customHeight="false" outlineLevel="0" collapsed="false">
      <c r="A528" s="1" t="s">
        <v>3167</v>
      </c>
      <c r="B528" s="1" t="s">
        <v>3168</v>
      </c>
      <c r="C528" s="1" t="n">
        <v>1760137</v>
      </c>
      <c r="D528" s="1" t="n">
        <v>1760753</v>
      </c>
      <c r="E528" s="1" t="s">
        <v>3169</v>
      </c>
      <c r="F528" s="1" t="s">
        <v>1305</v>
      </c>
      <c r="G528" s="40" t="s">
        <v>1602</v>
      </c>
      <c r="H528" s="42" t="s">
        <v>402</v>
      </c>
      <c r="I528" s="43" t="s">
        <v>404</v>
      </c>
      <c r="J528" s="4" t="n">
        <v>10</v>
      </c>
      <c r="K528" s="4" t="n">
        <v>8</v>
      </c>
      <c r="L528" s="4" t="s">
        <v>34</v>
      </c>
    </row>
    <row r="529" customFormat="false" ht="16" hidden="false" customHeight="false" outlineLevel="0" collapsed="false">
      <c r="A529" s="1" t="s">
        <v>3170</v>
      </c>
      <c r="B529" s="1" t="s">
        <v>3171</v>
      </c>
      <c r="C529" s="1" t="n">
        <v>1831975</v>
      </c>
      <c r="D529" s="1" t="n">
        <v>1833634</v>
      </c>
      <c r="E529" s="1" t="s">
        <v>3172</v>
      </c>
      <c r="F529" s="40" t="s">
        <v>1602</v>
      </c>
      <c r="G529" s="40" t="s">
        <v>1602</v>
      </c>
      <c r="H529" s="42" t="s">
        <v>402</v>
      </c>
      <c r="I529" s="41" t="s">
        <v>1602</v>
      </c>
      <c r="J529" s="4" t="n">
        <v>11</v>
      </c>
      <c r="K529" s="4" t="s">
        <v>34</v>
      </c>
      <c r="L529" s="4" t="s">
        <v>34</v>
      </c>
    </row>
    <row r="530" customFormat="false" ht="16" hidden="false" customHeight="false" outlineLevel="0" collapsed="false">
      <c r="A530" s="1" t="s">
        <v>3173</v>
      </c>
      <c r="B530" s="1" t="s">
        <v>3174</v>
      </c>
      <c r="C530" s="1" t="n">
        <v>1834908</v>
      </c>
      <c r="D530" s="1" t="n">
        <v>1836093</v>
      </c>
      <c r="E530" s="1" t="s">
        <v>3175</v>
      </c>
      <c r="F530" s="1" t="s">
        <v>1307</v>
      </c>
      <c r="G530" s="1" t="s">
        <v>1617</v>
      </c>
      <c r="H530" s="42" t="s">
        <v>402</v>
      </c>
      <c r="I530" s="43" t="s">
        <v>404</v>
      </c>
      <c r="J530" s="4" t="n">
        <v>12</v>
      </c>
      <c r="K530" s="4" t="n">
        <v>6</v>
      </c>
      <c r="L530" s="4" t="n">
        <v>6</v>
      </c>
    </row>
    <row r="531" customFormat="false" ht="16" hidden="false" customHeight="false" outlineLevel="0" collapsed="false">
      <c r="A531" s="1" t="s">
        <v>3176</v>
      </c>
      <c r="B531" s="1" t="s">
        <v>3177</v>
      </c>
      <c r="C531" s="1" t="n">
        <v>1842754</v>
      </c>
      <c r="D531" s="1" t="n">
        <v>1843467</v>
      </c>
      <c r="E531" s="1" t="s">
        <v>3178</v>
      </c>
      <c r="F531" s="1" t="s">
        <v>1311</v>
      </c>
      <c r="G531" s="1" t="s">
        <v>1617</v>
      </c>
      <c r="H531" s="42" t="s">
        <v>402</v>
      </c>
      <c r="I531" s="43" t="s">
        <v>404</v>
      </c>
      <c r="J531" s="4" t="n">
        <v>8</v>
      </c>
      <c r="K531" s="4" t="n">
        <v>8</v>
      </c>
      <c r="L531" s="4" t="n">
        <v>8</v>
      </c>
    </row>
    <row r="532" customFormat="false" ht="16" hidden="false" customHeight="false" outlineLevel="0" collapsed="false">
      <c r="A532" s="1" t="s">
        <v>3179</v>
      </c>
      <c r="B532" s="1" t="s">
        <v>3180</v>
      </c>
      <c r="C532" s="1" t="n">
        <v>1845415</v>
      </c>
      <c r="D532" s="1" t="n">
        <v>1846192</v>
      </c>
      <c r="E532" s="1" t="s">
        <v>3181</v>
      </c>
      <c r="F532" s="1" t="s">
        <v>1313</v>
      </c>
      <c r="G532" s="1" t="s">
        <v>1617</v>
      </c>
      <c r="H532" s="42" t="s">
        <v>402</v>
      </c>
      <c r="I532" s="43" t="s">
        <v>404</v>
      </c>
      <c r="J532" s="4" t="n">
        <v>10</v>
      </c>
      <c r="K532" s="4" t="n">
        <v>10</v>
      </c>
      <c r="L532" s="4" t="n">
        <v>10</v>
      </c>
    </row>
    <row r="533" customFormat="false" ht="16" hidden="false" customHeight="false" outlineLevel="0" collapsed="false">
      <c r="A533" s="1" t="s">
        <v>3182</v>
      </c>
      <c r="B533" s="1" t="s">
        <v>3183</v>
      </c>
      <c r="C533" s="1" t="n">
        <v>1867594</v>
      </c>
      <c r="D533" s="1" t="n">
        <v>1868528</v>
      </c>
      <c r="E533" s="1" t="s">
        <v>3184</v>
      </c>
      <c r="F533" s="1" t="s">
        <v>1315</v>
      </c>
      <c r="G533" s="40" t="s">
        <v>1602</v>
      </c>
      <c r="H533" s="42" t="s">
        <v>402</v>
      </c>
      <c r="I533" s="43" t="s">
        <v>404</v>
      </c>
      <c r="J533" s="4" t="n">
        <v>10</v>
      </c>
      <c r="K533" s="4" t="n">
        <v>9</v>
      </c>
      <c r="L533" s="4" t="s">
        <v>34</v>
      </c>
    </row>
    <row r="534" customFormat="false" ht="16" hidden="false" customHeight="false" outlineLevel="0" collapsed="false">
      <c r="A534" s="1" t="s">
        <v>3185</v>
      </c>
      <c r="B534" s="1" t="s">
        <v>3186</v>
      </c>
      <c r="C534" s="1" t="n">
        <v>1893416</v>
      </c>
      <c r="D534" s="1" t="n">
        <v>1895246</v>
      </c>
      <c r="E534" s="1" t="s">
        <v>3187</v>
      </c>
      <c r="F534" s="1" t="s">
        <v>1317</v>
      </c>
      <c r="G534" s="1" t="s">
        <v>1617</v>
      </c>
      <c r="H534" s="42" t="s">
        <v>402</v>
      </c>
      <c r="I534" s="43" t="s">
        <v>404</v>
      </c>
      <c r="J534" s="4" t="n">
        <v>13</v>
      </c>
      <c r="K534" s="4" t="n">
        <v>9</v>
      </c>
      <c r="L534" s="4" t="n">
        <v>9</v>
      </c>
    </row>
    <row r="535" customFormat="false" ht="16" hidden="false" customHeight="false" outlineLevel="0" collapsed="false">
      <c r="A535" s="1" t="s">
        <v>3188</v>
      </c>
      <c r="B535" s="1" t="s">
        <v>3189</v>
      </c>
      <c r="C535" s="1" t="n">
        <v>1905033</v>
      </c>
      <c r="D535" s="1" t="n">
        <v>1905841</v>
      </c>
      <c r="E535" s="1" t="s">
        <v>3190</v>
      </c>
      <c r="F535" s="1" t="s">
        <v>1319</v>
      </c>
      <c r="G535" s="40" t="s">
        <v>1602</v>
      </c>
      <c r="H535" s="42" t="s">
        <v>402</v>
      </c>
      <c r="I535" s="43" t="s">
        <v>404</v>
      </c>
      <c r="J535" s="4" t="n">
        <v>5</v>
      </c>
      <c r="K535" s="4" t="n">
        <v>9</v>
      </c>
      <c r="L535" s="4" t="n">
        <v>3</v>
      </c>
    </row>
    <row r="536" customFormat="false" ht="16" hidden="false" customHeight="false" outlineLevel="0" collapsed="false">
      <c r="A536" s="1" t="s">
        <v>3191</v>
      </c>
      <c r="B536" s="1" t="s">
        <v>3192</v>
      </c>
      <c r="C536" s="1" t="n">
        <v>1912144</v>
      </c>
      <c r="D536" s="1" t="n">
        <v>1912820</v>
      </c>
      <c r="E536" s="1" t="s">
        <v>3193</v>
      </c>
      <c r="F536" s="1" t="s">
        <v>1321</v>
      </c>
      <c r="G536" s="44" t="s">
        <v>415</v>
      </c>
      <c r="H536" s="42" t="s">
        <v>402</v>
      </c>
      <c r="I536" s="43" t="s">
        <v>404</v>
      </c>
      <c r="J536" s="4" t="n">
        <v>7</v>
      </c>
      <c r="K536" s="4" t="n">
        <v>9</v>
      </c>
      <c r="L536" s="4" t="n">
        <v>1</v>
      </c>
    </row>
    <row r="537" customFormat="false" ht="16" hidden="false" customHeight="false" outlineLevel="0" collapsed="false">
      <c r="A537" s="1" t="s">
        <v>3194</v>
      </c>
      <c r="B537" s="1" t="s">
        <v>3195</v>
      </c>
      <c r="C537" s="1" t="n">
        <v>1933013</v>
      </c>
      <c r="D537" s="1" t="n">
        <v>1934559</v>
      </c>
      <c r="E537" s="1" t="s">
        <v>3196</v>
      </c>
      <c r="F537" s="1" t="s">
        <v>1325</v>
      </c>
      <c r="G537" s="44" t="s">
        <v>415</v>
      </c>
      <c r="H537" s="42" t="s">
        <v>402</v>
      </c>
      <c r="I537" s="43" t="s">
        <v>404</v>
      </c>
      <c r="J537" s="4" t="n">
        <v>10</v>
      </c>
      <c r="K537" s="4" t="n">
        <v>9</v>
      </c>
      <c r="L537" s="4" t="s">
        <v>34</v>
      </c>
    </row>
    <row r="538" customFormat="false" ht="16" hidden="false" customHeight="false" outlineLevel="0" collapsed="false">
      <c r="A538" s="1" t="s">
        <v>3197</v>
      </c>
      <c r="B538" s="1" t="s">
        <v>3198</v>
      </c>
      <c r="C538" s="1" t="n">
        <v>1938059</v>
      </c>
      <c r="D538" s="1" t="n">
        <v>1938984</v>
      </c>
      <c r="E538" s="1" t="s">
        <v>3199</v>
      </c>
      <c r="F538" s="1" t="s">
        <v>1327</v>
      </c>
      <c r="G538" s="40" t="s">
        <v>1602</v>
      </c>
      <c r="H538" s="42" t="s">
        <v>402</v>
      </c>
      <c r="I538" s="43" t="s">
        <v>404</v>
      </c>
      <c r="J538" s="4" t="n">
        <v>12</v>
      </c>
      <c r="K538" s="4" t="n">
        <v>14</v>
      </c>
      <c r="L538" s="4" t="s">
        <v>34</v>
      </c>
    </row>
    <row r="539" customFormat="false" ht="16" hidden="false" customHeight="false" outlineLevel="0" collapsed="false">
      <c r="A539" s="1" t="s">
        <v>3200</v>
      </c>
      <c r="B539" s="1" t="s">
        <v>3201</v>
      </c>
      <c r="C539" s="1" t="n">
        <v>1944057</v>
      </c>
      <c r="D539" s="1" t="n">
        <v>1944551</v>
      </c>
      <c r="E539" s="1" t="s">
        <v>3202</v>
      </c>
      <c r="F539" s="40" t="s">
        <v>1602</v>
      </c>
      <c r="G539" s="40" t="s">
        <v>1602</v>
      </c>
      <c r="H539" s="42" t="s">
        <v>402</v>
      </c>
      <c r="I539" s="41" t="s">
        <v>1602</v>
      </c>
      <c r="J539" s="4" t="n">
        <v>8</v>
      </c>
      <c r="K539" s="4" t="s">
        <v>34</v>
      </c>
      <c r="L539" s="4" t="s">
        <v>34</v>
      </c>
    </row>
    <row r="540" customFormat="false" ht="16" hidden="false" customHeight="false" outlineLevel="0" collapsed="false">
      <c r="A540" s="1" t="s">
        <v>3203</v>
      </c>
      <c r="B540" s="1" t="s">
        <v>3204</v>
      </c>
      <c r="C540" s="1" t="n">
        <v>1952390</v>
      </c>
      <c r="D540" s="1" t="n">
        <v>1952677</v>
      </c>
      <c r="E540" s="1" t="s">
        <v>3205</v>
      </c>
      <c r="F540" s="1" t="s">
        <v>1329</v>
      </c>
      <c r="G540" s="1" t="s">
        <v>414</v>
      </c>
      <c r="H540" s="42" t="s">
        <v>402</v>
      </c>
      <c r="I540" s="43" t="s">
        <v>404</v>
      </c>
      <c r="J540" s="4" t="n">
        <v>8</v>
      </c>
      <c r="K540" s="4" t="n">
        <v>10</v>
      </c>
      <c r="L540" s="4" t="n">
        <v>2</v>
      </c>
    </row>
    <row r="541" customFormat="false" ht="16" hidden="false" customHeight="false" outlineLevel="0" collapsed="false">
      <c r="A541" s="1" t="s">
        <v>3206</v>
      </c>
      <c r="B541" s="1" t="s">
        <v>3207</v>
      </c>
      <c r="C541" s="1" t="n">
        <v>1953593</v>
      </c>
      <c r="D541" s="1" t="n">
        <v>1961245</v>
      </c>
      <c r="E541" s="1" t="s">
        <v>3208</v>
      </c>
      <c r="F541" s="40" t="s">
        <v>1602</v>
      </c>
      <c r="G541" s="40" t="s">
        <v>1602</v>
      </c>
      <c r="H541" s="42" t="s">
        <v>402</v>
      </c>
      <c r="I541" s="41" t="s">
        <v>1602</v>
      </c>
      <c r="J541" s="4" t="n">
        <v>20</v>
      </c>
      <c r="K541" s="4" t="s">
        <v>34</v>
      </c>
      <c r="L541" s="4" t="s">
        <v>34</v>
      </c>
    </row>
    <row r="542" customFormat="false" ht="16" hidden="false" customHeight="false" outlineLevel="0" collapsed="false">
      <c r="A542" s="1" t="s">
        <v>3209</v>
      </c>
      <c r="B542" s="1" t="s">
        <v>3210</v>
      </c>
      <c r="C542" s="1" t="n">
        <v>1965196</v>
      </c>
      <c r="D542" s="1" t="n">
        <v>1966422</v>
      </c>
      <c r="E542" s="1" t="s">
        <v>3211</v>
      </c>
      <c r="F542" s="1" t="s">
        <v>1335</v>
      </c>
      <c r="G542" s="1" t="s">
        <v>2882</v>
      </c>
      <c r="H542" s="42" t="s">
        <v>402</v>
      </c>
      <c r="I542" s="43" t="s">
        <v>404</v>
      </c>
      <c r="J542" s="4" t="n">
        <v>13</v>
      </c>
      <c r="K542" s="4" t="n">
        <v>9</v>
      </c>
      <c r="L542" s="4" t="n">
        <v>9</v>
      </c>
    </row>
    <row r="543" customFormat="false" ht="16" hidden="false" customHeight="false" outlineLevel="0" collapsed="false">
      <c r="A543" s="1" t="s">
        <v>3212</v>
      </c>
      <c r="B543" s="1" t="s">
        <v>3213</v>
      </c>
      <c r="C543" s="1" t="n">
        <v>1972037</v>
      </c>
      <c r="D543" s="1" t="n">
        <v>1973061</v>
      </c>
      <c r="E543" s="1" t="s">
        <v>3214</v>
      </c>
      <c r="F543" s="1" t="s">
        <v>1337</v>
      </c>
      <c r="G543" s="1" t="s">
        <v>1621</v>
      </c>
      <c r="H543" s="42" t="s">
        <v>402</v>
      </c>
      <c r="I543" s="43" t="s">
        <v>404</v>
      </c>
      <c r="J543" s="4" t="n">
        <v>12</v>
      </c>
      <c r="K543" s="4" t="n">
        <v>8</v>
      </c>
      <c r="L543" s="4" t="n">
        <v>8</v>
      </c>
    </row>
    <row r="544" customFormat="false" ht="16" hidden="false" customHeight="false" outlineLevel="0" collapsed="false">
      <c r="A544" s="1" t="s">
        <v>3215</v>
      </c>
      <c r="B544" s="1" t="s">
        <v>3216</v>
      </c>
      <c r="C544" s="1" t="n">
        <v>1990300</v>
      </c>
      <c r="D544" s="1" t="n">
        <v>1990822</v>
      </c>
      <c r="E544" s="1" t="s">
        <v>3217</v>
      </c>
      <c r="F544" s="1" t="s">
        <v>1339</v>
      </c>
      <c r="G544" s="1" t="s">
        <v>1621</v>
      </c>
      <c r="H544" s="42" t="s">
        <v>402</v>
      </c>
      <c r="I544" s="43" t="s">
        <v>404</v>
      </c>
      <c r="J544" s="4" t="n">
        <v>9</v>
      </c>
      <c r="K544" s="4" t="n">
        <v>12</v>
      </c>
      <c r="L544" s="4" t="n">
        <v>12</v>
      </c>
    </row>
    <row r="545" customFormat="false" ht="16" hidden="false" customHeight="false" outlineLevel="0" collapsed="false">
      <c r="A545" s="1" t="s">
        <v>3218</v>
      </c>
      <c r="B545" s="1" t="s">
        <v>3219</v>
      </c>
      <c r="C545" s="1" t="n">
        <v>1993258</v>
      </c>
      <c r="D545" s="1" t="n">
        <v>1994623</v>
      </c>
      <c r="E545" s="1" t="s">
        <v>3220</v>
      </c>
      <c r="F545" s="1" t="s">
        <v>1341</v>
      </c>
      <c r="G545" s="1" t="s">
        <v>1621</v>
      </c>
      <c r="H545" s="42" t="s">
        <v>402</v>
      </c>
      <c r="I545" s="43" t="s">
        <v>404</v>
      </c>
      <c r="J545" s="4" t="n">
        <v>10</v>
      </c>
      <c r="K545" s="4" t="n">
        <v>14</v>
      </c>
      <c r="L545" s="4" t="n">
        <v>14</v>
      </c>
    </row>
    <row r="546" customFormat="false" ht="16" hidden="false" customHeight="false" outlineLevel="0" collapsed="false">
      <c r="A546" s="1" t="s">
        <v>3221</v>
      </c>
      <c r="B546" s="1" t="s">
        <v>3222</v>
      </c>
      <c r="C546" s="1" t="n">
        <v>2004498</v>
      </c>
      <c r="D546" s="1" t="n">
        <v>2005719</v>
      </c>
      <c r="E546" s="1" t="s">
        <v>3223</v>
      </c>
      <c r="F546" s="40" t="s">
        <v>1602</v>
      </c>
      <c r="G546" s="40" t="s">
        <v>1602</v>
      </c>
      <c r="H546" s="42" t="s">
        <v>402</v>
      </c>
      <c r="I546" s="41" t="s">
        <v>1602</v>
      </c>
      <c r="J546" s="4" t="n">
        <v>17</v>
      </c>
      <c r="K546" s="4" t="s">
        <v>34</v>
      </c>
      <c r="L546" s="4" t="s">
        <v>34</v>
      </c>
    </row>
    <row r="547" customFormat="false" ht="16" hidden="false" customHeight="false" outlineLevel="0" collapsed="false">
      <c r="A547" s="1" t="s">
        <v>3224</v>
      </c>
      <c r="B547" s="1" t="s">
        <v>3225</v>
      </c>
      <c r="C547" s="1" t="n">
        <v>2007832</v>
      </c>
      <c r="D547" s="1" t="n">
        <v>2008093</v>
      </c>
      <c r="E547" s="1" t="s">
        <v>3226</v>
      </c>
      <c r="F547" s="1" t="s">
        <v>1345</v>
      </c>
      <c r="G547" s="1" t="s">
        <v>414</v>
      </c>
      <c r="H547" s="42" t="s">
        <v>402</v>
      </c>
      <c r="I547" s="43" t="s">
        <v>404</v>
      </c>
      <c r="J547" s="4" t="n">
        <v>12</v>
      </c>
      <c r="K547" s="4" t="n">
        <v>12</v>
      </c>
      <c r="L547" s="4" t="s">
        <v>34</v>
      </c>
    </row>
    <row r="548" customFormat="false" ht="16" hidden="false" customHeight="false" outlineLevel="0" collapsed="false">
      <c r="A548" s="1" t="s">
        <v>3227</v>
      </c>
      <c r="B548" s="1" t="s">
        <v>3228</v>
      </c>
      <c r="C548" s="1" t="n">
        <v>2082814</v>
      </c>
      <c r="D548" s="1" t="n">
        <v>2083153</v>
      </c>
      <c r="E548" s="1" t="s">
        <v>3229</v>
      </c>
      <c r="F548" s="1" t="s">
        <v>1351</v>
      </c>
      <c r="G548" s="1" t="s">
        <v>1621</v>
      </c>
      <c r="H548" s="42" t="s">
        <v>402</v>
      </c>
      <c r="I548" s="43" t="s">
        <v>404</v>
      </c>
      <c r="J548" s="4" t="n">
        <v>6</v>
      </c>
      <c r="K548" s="4" t="n">
        <v>6</v>
      </c>
      <c r="L548" s="4" t="n">
        <v>6</v>
      </c>
    </row>
    <row r="549" customFormat="false" ht="16" hidden="false" customHeight="false" outlineLevel="0" collapsed="false">
      <c r="A549" s="1" t="s">
        <v>3230</v>
      </c>
      <c r="B549" s="1" t="s">
        <v>3231</v>
      </c>
      <c r="C549" s="1" t="n">
        <v>2097779</v>
      </c>
      <c r="D549" s="1" t="n">
        <v>2098528</v>
      </c>
      <c r="E549" s="1" t="s">
        <v>3232</v>
      </c>
      <c r="F549" s="1" t="s">
        <v>1353</v>
      </c>
      <c r="G549" s="40" t="s">
        <v>1602</v>
      </c>
      <c r="H549" s="42" t="s">
        <v>402</v>
      </c>
      <c r="I549" s="43" t="s">
        <v>404</v>
      </c>
      <c r="J549" s="4" t="n">
        <v>6</v>
      </c>
      <c r="K549" s="4" t="n">
        <v>7</v>
      </c>
      <c r="L549" s="4" t="n">
        <v>2</v>
      </c>
    </row>
    <row r="550" customFormat="false" ht="16" hidden="false" customHeight="false" outlineLevel="0" collapsed="false">
      <c r="A550" s="1" t="s">
        <v>3233</v>
      </c>
      <c r="B550" s="1" t="s">
        <v>3234</v>
      </c>
      <c r="C550" s="1" t="n">
        <v>2103842</v>
      </c>
      <c r="D550" s="1" t="n">
        <v>2104410</v>
      </c>
      <c r="E550" s="1" t="s">
        <v>3235</v>
      </c>
      <c r="F550" s="1" t="s">
        <v>1355</v>
      </c>
      <c r="G550" s="1" t="s">
        <v>1621</v>
      </c>
      <c r="H550" s="42" t="s">
        <v>404</v>
      </c>
      <c r="I550" s="43" t="s">
        <v>404</v>
      </c>
      <c r="J550" s="4" t="n">
        <v>11</v>
      </c>
      <c r="K550" s="4" t="n">
        <v>11</v>
      </c>
      <c r="L550" s="4" t="n">
        <v>11</v>
      </c>
    </row>
    <row r="551" customFormat="false" ht="16" hidden="false" customHeight="false" outlineLevel="0" collapsed="false">
      <c r="A551" s="1" t="s">
        <v>3236</v>
      </c>
      <c r="B551" s="1" t="s">
        <v>3237</v>
      </c>
      <c r="C551" s="1" t="n">
        <v>2113382</v>
      </c>
      <c r="D551" s="1" t="n">
        <v>2113990</v>
      </c>
      <c r="E551" s="1" t="s">
        <v>3238</v>
      </c>
      <c r="F551" s="1" t="s">
        <v>1357</v>
      </c>
      <c r="G551" s="1" t="s">
        <v>1621</v>
      </c>
      <c r="H551" s="42" t="s">
        <v>404</v>
      </c>
      <c r="I551" s="43" t="s">
        <v>404</v>
      </c>
      <c r="J551" s="4" t="n">
        <v>13</v>
      </c>
      <c r="K551" s="4" t="n">
        <v>10</v>
      </c>
      <c r="L551" s="4" t="n">
        <v>10</v>
      </c>
    </row>
    <row r="552" customFormat="false" ht="16" hidden="false" customHeight="false" outlineLevel="0" collapsed="false">
      <c r="A552" s="1" t="s">
        <v>3239</v>
      </c>
      <c r="B552" s="1" t="s">
        <v>3240</v>
      </c>
      <c r="C552" s="1" t="n">
        <v>2679130</v>
      </c>
      <c r="D552" s="1" t="n">
        <v>2681494</v>
      </c>
      <c r="E552" s="1" t="s">
        <v>3241</v>
      </c>
      <c r="F552" s="1" t="s">
        <v>1361</v>
      </c>
      <c r="G552" s="1" t="s">
        <v>1621</v>
      </c>
      <c r="H552" s="42" t="s">
        <v>404</v>
      </c>
      <c r="I552" s="43" t="s">
        <v>404</v>
      </c>
      <c r="J552" s="4" t="n">
        <v>18</v>
      </c>
      <c r="K552" s="4" t="n">
        <v>13</v>
      </c>
      <c r="L552" s="4" t="n">
        <v>13</v>
      </c>
    </row>
    <row r="553" customFormat="false" ht="16" hidden="false" customHeight="false" outlineLevel="0" collapsed="false">
      <c r="A553" s="1" t="s">
        <v>3242</v>
      </c>
      <c r="B553" s="1" t="s">
        <v>3243</v>
      </c>
      <c r="C553" s="1" t="n">
        <v>3328060</v>
      </c>
      <c r="D553" s="1" t="n">
        <v>3328874</v>
      </c>
      <c r="E553" s="1" t="s">
        <v>3244</v>
      </c>
      <c r="F553" s="1" t="s">
        <v>1363</v>
      </c>
      <c r="G553" s="1" t="s">
        <v>415</v>
      </c>
      <c r="H553" s="42" t="s">
        <v>404</v>
      </c>
      <c r="I553" s="43" t="s">
        <v>404</v>
      </c>
      <c r="J553" s="4" t="n">
        <v>16</v>
      </c>
      <c r="K553" s="4" t="n">
        <v>12</v>
      </c>
      <c r="L553" s="4" t="s">
        <v>34</v>
      </c>
    </row>
    <row r="554" customFormat="false" ht="16" hidden="false" customHeight="false" outlineLevel="0" collapsed="false">
      <c r="A554" s="1" t="s">
        <v>3245</v>
      </c>
      <c r="B554" s="1" t="s">
        <v>3246</v>
      </c>
      <c r="C554" s="1" t="n">
        <v>5123838</v>
      </c>
      <c r="D554" s="1" t="n">
        <v>5124697</v>
      </c>
      <c r="E554" s="1" t="s">
        <v>3247</v>
      </c>
      <c r="F554" s="40" t="s">
        <v>1602</v>
      </c>
      <c r="G554" s="40" t="s">
        <v>1602</v>
      </c>
      <c r="H554" s="42" t="s">
        <v>404</v>
      </c>
      <c r="I554" s="41" t="s">
        <v>1602</v>
      </c>
      <c r="J554" s="4" t="n">
        <v>12</v>
      </c>
      <c r="K554" s="4" t="s">
        <v>34</v>
      </c>
      <c r="L554" s="4" t="s">
        <v>34</v>
      </c>
    </row>
    <row r="555" customFormat="false" ht="16" hidden="false" customHeight="false" outlineLevel="0" collapsed="false">
      <c r="A555" s="1" t="s">
        <v>3248</v>
      </c>
      <c r="B555" s="1" t="s">
        <v>3249</v>
      </c>
      <c r="C555" s="1" t="n">
        <v>5225721</v>
      </c>
      <c r="D555" s="1" t="n">
        <v>5231397</v>
      </c>
      <c r="E555" s="1" t="s">
        <v>3250</v>
      </c>
      <c r="F555" s="40" t="s">
        <v>1602</v>
      </c>
      <c r="G555" s="40" t="s">
        <v>1602</v>
      </c>
      <c r="H555" s="42" t="s">
        <v>404</v>
      </c>
      <c r="I555" s="41" t="s">
        <v>1602</v>
      </c>
      <c r="J555" s="4" t="n">
        <v>10</v>
      </c>
      <c r="K555" s="4" t="s">
        <v>34</v>
      </c>
      <c r="L555" s="4" t="s">
        <v>34</v>
      </c>
    </row>
    <row r="556" customFormat="false" ht="16" hidden="false" customHeight="false" outlineLevel="0" collapsed="false">
      <c r="A556" s="1" t="s">
        <v>3251</v>
      </c>
      <c r="B556" s="1" t="s">
        <v>3252</v>
      </c>
      <c r="C556" s="1" t="n">
        <v>5421961</v>
      </c>
      <c r="D556" s="1" t="n">
        <v>5422954</v>
      </c>
      <c r="E556" s="1" t="s">
        <v>3253</v>
      </c>
      <c r="F556" s="1" t="s">
        <v>1367</v>
      </c>
      <c r="G556" s="40" t="s">
        <v>1602</v>
      </c>
      <c r="H556" s="42" t="s">
        <v>404</v>
      </c>
      <c r="I556" s="43" t="s">
        <v>404</v>
      </c>
      <c r="J556" s="4" t="n">
        <v>5</v>
      </c>
      <c r="K556" s="4" t="n">
        <v>7</v>
      </c>
      <c r="L556" s="4" t="s">
        <v>34</v>
      </c>
    </row>
    <row r="557" customFormat="false" ht="16" hidden="false" customHeight="false" outlineLevel="0" collapsed="false">
      <c r="A557" s="1" t="s">
        <v>3254</v>
      </c>
      <c r="B557" s="1" t="s">
        <v>3255</v>
      </c>
      <c r="C557" s="1" t="n">
        <v>5432244</v>
      </c>
      <c r="D557" s="1" t="n">
        <v>5432951</v>
      </c>
      <c r="E557" s="1" t="s">
        <v>3256</v>
      </c>
      <c r="F557" s="1" t="s">
        <v>1369</v>
      </c>
      <c r="G557" s="1" t="s">
        <v>414</v>
      </c>
      <c r="H557" s="42" t="s">
        <v>404</v>
      </c>
      <c r="I557" s="43" t="s">
        <v>404</v>
      </c>
      <c r="J557" s="4" t="n">
        <v>14</v>
      </c>
      <c r="K557" s="4" t="n">
        <v>10</v>
      </c>
      <c r="L557" s="4" t="n">
        <v>2</v>
      </c>
    </row>
    <row r="558" customFormat="false" ht="16" hidden="false" customHeight="false" outlineLevel="0" collapsed="false">
      <c r="A558" s="1" t="s">
        <v>3257</v>
      </c>
      <c r="B558" s="1" t="s">
        <v>3258</v>
      </c>
      <c r="C558" s="1" t="n">
        <v>5433096</v>
      </c>
      <c r="D558" s="1" t="n">
        <v>5434493</v>
      </c>
      <c r="E558" s="1" t="s">
        <v>3259</v>
      </c>
      <c r="F558" s="1" t="s">
        <v>1371</v>
      </c>
      <c r="G558" s="1" t="s">
        <v>414</v>
      </c>
      <c r="H558" s="42" t="s">
        <v>404</v>
      </c>
      <c r="I558" s="43" t="s">
        <v>404</v>
      </c>
      <c r="J558" s="4" t="n">
        <v>13</v>
      </c>
      <c r="K558" s="4" t="n">
        <v>11</v>
      </c>
      <c r="L558" s="4" t="s">
        <v>34</v>
      </c>
    </row>
    <row r="559" customFormat="false" ht="16" hidden="false" customHeight="false" outlineLevel="0" collapsed="false">
      <c r="A559" s="1" t="s">
        <v>3260</v>
      </c>
      <c r="B559" s="1" t="s">
        <v>3261</v>
      </c>
      <c r="C559" s="1" t="n">
        <v>7394569</v>
      </c>
      <c r="D559" s="1" t="n">
        <v>7396412</v>
      </c>
      <c r="E559" s="1" t="s">
        <v>3262</v>
      </c>
      <c r="F559" s="1" t="s">
        <v>1373</v>
      </c>
      <c r="G559" s="40" t="s">
        <v>1602</v>
      </c>
      <c r="H559" s="42" t="s">
        <v>404</v>
      </c>
      <c r="I559" s="43" t="s">
        <v>404</v>
      </c>
      <c r="J559" s="4" t="n">
        <v>10</v>
      </c>
      <c r="K559" s="4" t="n">
        <v>8</v>
      </c>
      <c r="L559" s="4" t="s">
        <v>34</v>
      </c>
    </row>
    <row r="560" customFormat="false" ht="16" hidden="false" customHeight="false" outlineLevel="0" collapsed="false">
      <c r="A560" s="1" t="s">
        <v>3263</v>
      </c>
      <c r="B560" s="1" t="s">
        <v>3264</v>
      </c>
      <c r="C560" s="1" t="n">
        <v>7667398</v>
      </c>
      <c r="D560" s="1" t="n">
        <v>7670702</v>
      </c>
      <c r="E560" s="1" t="s">
        <v>3265</v>
      </c>
      <c r="F560" s="1" t="s">
        <v>1375</v>
      </c>
      <c r="G560" s="40" t="s">
        <v>1602</v>
      </c>
      <c r="H560" s="42" t="s">
        <v>404</v>
      </c>
      <c r="I560" s="43" t="s">
        <v>404</v>
      </c>
      <c r="J560" s="4" t="n">
        <v>10</v>
      </c>
      <c r="K560" s="4" t="n">
        <v>8</v>
      </c>
      <c r="L560" s="4" t="s">
        <v>34</v>
      </c>
    </row>
    <row r="561" customFormat="false" ht="16" hidden="false" customHeight="false" outlineLevel="0" collapsed="false">
      <c r="A561" s="1" t="s">
        <v>3266</v>
      </c>
      <c r="B561" s="1" t="s">
        <v>3267</v>
      </c>
      <c r="C561" s="1" t="n">
        <v>9500360</v>
      </c>
      <c r="D561" s="1" t="n">
        <v>9501660</v>
      </c>
      <c r="E561" s="1" t="s">
        <v>3268</v>
      </c>
      <c r="F561" s="1" t="s">
        <v>1377</v>
      </c>
      <c r="G561" s="40" t="s">
        <v>1602</v>
      </c>
      <c r="H561" s="42" t="s">
        <v>404</v>
      </c>
      <c r="I561" s="43" t="s">
        <v>404</v>
      </c>
      <c r="J561" s="4" t="n">
        <v>10</v>
      </c>
      <c r="K561" s="4" t="n">
        <v>6</v>
      </c>
      <c r="L561" s="4" t="s">
        <v>34</v>
      </c>
    </row>
    <row r="562" customFormat="false" ht="16" hidden="false" customHeight="false" outlineLevel="0" collapsed="false">
      <c r="A562" s="1" t="s">
        <v>3269</v>
      </c>
      <c r="B562" s="1" t="s">
        <v>3270</v>
      </c>
      <c r="C562" s="1" t="n">
        <v>9518669</v>
      </c>
      <c r="D562" s="1" t="n">
        <v>9520509</v>
      </c>
      <c r="E562" s="1" t="s">
        <v>3271</v>
      </c>
      <c r="F562" s="1" t="s">
        <v>1379</v>
      </c>
      <c r="G562" s="40" t="s">
        <v>1602</v>
      </c>
      <c r="H562" s="42" t="s">
        <v>404</v>
      </c>
      <c r="I562" s="43" t="s">
        <v>404</v>
      </c>
      <c r="J562" s="4" t="n">
        <v>8</v>
      </c>
      <c r="K562" s="4" t="n">
        <v>6</v>
      </c>
      <c r="L562" s="4" t="s">
        <v>34</v>
      </c>
    </row>
    <row r="563" customFormat="false" ht="16" hidden="false" customHeight="false" outlineLevel="0" collapsed="false">
      <c r="A563" s="1" t="s">
        <v>3272</v>
      </c>
      <c r="B563" s="1" t="s">
        <v>3273</v>
      </c>
      <c r="C563" s="1" t="n">
        <v>9522171</v>
      </c>
      <c r="D563" s="1" t="n">
        <v>9524747</v>
      </c>
      <c r="E563" s="1" t="s">
        <v>3274</v>
      </c>
      <c r="F563" s="1" t="s">
        <v>1381</v>
      </c>
      <c r="G563" s="40" t="s">
        <v>1602</v>
      </c>
      <c r="H563" s="42" t="s">
        <v>404</v>
      </c>
      <c r="I563" s="43" t="s">
        <v>404</v>
      </c>
      <c r="J563" s="4" t="n">
        <v>18</v>
      </c>
      <c r="K563" s="4" t="n">
        <v>12</v>
      </c>
      <c r="L563" s="4" t="s">
        <v>34</v>
      </c>
    </row>
    <row r="564" customFormat="false" ht="16" hidden="false" customHeight="false" outlineLevel="0" collapsed="false">
      <c r="A564" s="1" t="s">
        <v>3275</v>
      </c>
      <c r="B564" s="1" t="s">
        <v>3276</v>
      </c>
      <c r="C564" s="1" t="n">
        <v>9538365</v>
      </c>
      <c r="D564" s="1" t="n">
        <v>9539983</v>
      </c>
      <c r="E564" s="1" t="s">
        <v>3277</v>
      </c>
      <c r="F564" s="1" t="s">
        <v>1383</v>
      </c>
      <c r="G564" s="1" t="s">
        <v>414</v>
      </c>
      <c r="H564" s="42" t="s">
        <v>404</v>
      </c>
      <c r="I564" s="43" t="s">
        <v>404</v>
      </c>
      <c r="J564" s="4" t="n">
        <v>8</v>
      </c>
      <c r="K564" s="4" t="n">
        <v>9</v>
      </c>
      <c r="L564" s="4" t="n">
        <v>1</v>
      </c>
    </row>
    <row r="565" customFormat="false" ht="16" hidden="false" customHeight="false" outlineLevel="0" collapsed="false">
      <c r="A565" s="1" t="s">
        <v>3278</v>
      </c>
      <c r="B565" s="1" t="s">
        <v>3279</v>
      </c>
      <c r="C565" s="1" t="n">
        <v>9544213</v>
      </c>
      <c r="D565" s="1" t="n">
        <v>9546914</v>
      </c>
      <c r="E565" s="1" t="s">
        <v>3280</v>
      </c>
      <c r="F565" s="1" t="s">
        <v>1385</v>
      </c>
      <c r="G565" s="40" t="s">
        <v>1602</v>
      </c>
      <c r="H565" s="42" t="s">
        <v>404</v>
      </c>
      <c r="I565" s="43" t="s">
        <v>404</v>
      </c>
      <c r="J565" s="4" t="n">
        <v>14</v>
      </c>
      <c r="K565" s="4" t="n">
        <v>9</v>
      </c>
      <c r="L565" s="4" t="s">
        <v>34</v>
      </c>
    </row>
    <row r="566" customFormat="false" ht="16" hidden="false" customHeight="false" outlineLevel="0" collapsed="false">
      <c r="A566" s="1" t="s">
        <v>3281</v>
      </c>
      <c r="B566" s="1" t="s">
        <v>3282</v>
      </c>
      <c r="C566" s="1" t="n">
        <v>9980843</v>
      </c>
      <c r="D566" s="1" t="n">
        <v>9988846</v>
      </c>
      <c r="E566" s="1" t="s">
        <v>3283</v>
      </c>
      <c r="F566" s="40" t="s">
        <v>1602</v>
      </c>
      <c r="G566" s="40" t="s">
        <v>1602</v>
      </c>
      <c r="H566" s="42" t="s">
        <v>404</v>
      </c>
      <c r="I566" s="41" t="s">
        <v>1602</v>
      </c>
      <c r="J566" s="4" t="n">
        <v>18</v>
      </c>
      <c r="K566" s="4" t="s">
        <v>34</v>
      </c>
      <c r="L566" s="4" t="s">
        <v>34</v>
      </c>
    </row>
    <row r="567" customFormat="false" ht="16" hidden="false" customHeight="false" outlineLevel="0" collapsed="false">
      <c r="A567" s="1" t="s">
        <v>3284</v>
      </c>
      <c r="B567" s="1" t="s">
        <v>3285</v>
      </c>
      <c r="C567" s="1" t="n">
        <v>10050493</v>
      </c>
      <c r="D567" s="1" t="n">
        <v>10052497</v>
      </c>
      <c r="E567" s="1" t="s">
        <v>3286</v>
      </c>
      <c r="F567" s="1" t="s">
        <v>1389</v>
      </c>
      <c r="G567" s="40" t="s">
        <v>1602</v>
      </c>
      <c r="H567" s="42" t="s">
        <v>404</v>
      </c>
      <c r="I567" s="43" t="s">
        <v>404</v>
      </c>
      <c r="J567" s="4" t="n">
        <v>7</v>
      </c>
      <c r="K567" s="4" t="n">
        <v>13</v>
      </c>
      <c r="L567" s="4" t="s">
        <v>34</v>
      </c>
    </row>
    <row r="568" customFormat="false" ht="16" hidden="false" customHeight="false" outlineLevel="0" collapsed="false">
      <c r="A568" s="1" t="s">
        <v>3287</v>
      </c>
      <c r="B568" s="1" t="s">
        <v>3288</v>
      </c>
      <c r="C568" s="1" t="n">
        <v>10093639</v>
      </c>
      <c r="D568" s="1" t="n">
        <v>10096637</v>
      </c>
      <c r="E568" s="1" t="s">
        <v>3289</v>
      </c>
      <c r="F568" s="40" t="s">
        <v>1602</v>
      </c>
      <c r="G568" s="40" t="s">
        <v>1602</v>
      </c>
      <c r="H568" s="42" t="s">
        <v>404</v>
      </c>
      <c r="I568" s="41" t="s">
        <v>1602</v>
      </c>
      <c r="J568" s="4" t="n">
        <v>12</v>
      </c>
      <c r="K568" s="4" t="s">
        <v>34</v>
      </c>
      <c r="L568" s="4" t="s">
        <v>34</v>
      </c>
    </row>
    <row r="569" customFormat="false" ht="16" hidden="false" customHeight="false" outlineLevel="0" collapsed="false">
      <c r="A569" s="1" t="s">
        <v>3290</v>
      </c>
      <c r="B569" s="1" t="s">
        <v>3291</v>
      </c>
      <c r="C569" s="1" t="n">
        <v>10209788</v>
      </c>
      <c r="D569" s="1" t="n">
        <v>10213121</v>
      </c>
      <c r="E569" s="1" t="s">
        <v>3292</v>
      </c>
      <c r="F569" s="1" t="s">
        <v>1390</v>
      </c>
      <c r="G569" s="40" t="s">
        <v>1602</v>
      </c>
      <c r="H569" s="42" t="s">
        <v>404</v>
      </c>
      <c r="I569" s="43" t="s">
        <v>404</v>
      </c>
      <c r="J569" s="4" t="n">
        <v>21</v>
      </c>
      <c r="K569" s="4" t="n">
        <v>11</v>
      </c>
      <c r="L569" s="4" t="s">
        <v>34</v>
      </c>
    </row>
    <row r="570" customFormat="false" ht="16" hidden="false" customHeight="false" outlineLevel="0" collapsed="false">
      <c r="A570" s="1" t="s">
        <v>3293</v>
      </c>
      <c r="B570" s="1" t="s">
        <v>3294</v>
      </c>
      <c r="C570" s="1" t="n">
        <v>10214009</v>
      </c>
      <c r="D570" s="1" t="n">
        <v>10217239</v>
      </c>
      <c r="E570" s="1" t="s">
        <v>3295</v>
      </c>
      <c r="F570" s="1" t="s">
        <v>1392</v>
      </c>
      <c r="G570" s="1" t="s">
        <v>415</v>
      </c>
      <c r="H570" s="42" t="s">
        <v>404</v>
      </c>
      <c r="I570" s="43" t="s">
        <v>404</v>
      </c>
      <c r="J570" s="4" t="n">
        <v>13</v>
      </c>
      <c r="K570" s="4" t="n">
        <v>5</v>
      </c>
      <c r="L570" s="4" t="s">
        <v>34</v>
      </c>
    </row>
    <row r="571" customFormat="false" ht="16" hidden="false" customHeight="false" outlineLevel="0" collapsed="false">
      <c r="A571" s="1" t="s">
        <v>3296</v>
      </c>
      <c r="B571" s="1" t="s">
        <v>3297</v>
      </c>
      <c r="C571" s="1" t="n">
        <v>10545561</v>
      </c>
      <c r="D571" s="1" t="n">
        <v>10546225</v>
      </c>
      <c r="E571" s="1" t="s">
        <v>3298</v>
      </c>
      <c r="F571" s="1" t="s">
        <v>1393</v>
      </c>
      <c r="G571" s="1" t="s">
        <v>415</v>
      </c>
      <c r="H571" s="42" t="s">
        <v>404</v>
      </c>
      <c r="I571" s="43" t="s">
        <v>404</v>
      </c>
      <c r="J571" s="4" t="n">
        <v>8</v>
      </c>
      <c r="K571" s="4" t="n">
        <v>6</v>
      </c>
      <c r="L571" s="4" t="s">
        <v>34</v>
      </c>
    </row>
    <row r="572" customFormat="false" ht="16" hidden="false" customHeight="false" outlineLevel="0" collapsed="false">
      <c r="A572" s="1" t="s">
        <v>3299</v>
      </c>
      <c r="B572" s="1" t="s">
        <v>3300</v>
      </c>
      <c r="C572" s="1" t="n">
        <v>10578556</v>
      </c>
      <c r="D572" s="1" t="n">
        <v>10580364</v>
      </c>
      <c r="E572" s="1" t="s">
        <v>3301</v>
      </c>
      <c r="F572" s="1" t="s">
        <v>1395</v>
      </c>
      <c r="G572" s="1" t="s">
        <v>415</v>
      </c>
      <c r="H572" s="42" t="s">
        <v>404</v>
      </c>
      <c r="I572" s="43" t="s">
        <v>404</v>
      </c>
      <c r="J572" s="4" t="n">
        <v>4</v>
      </c>
      <c r="K572" s="4" t="n">
        <v>7</v>
      </c>
      <c r="L572" s="4" t="s">
        <v>34</v>
      </c>
    </row>
    <row r="573" customFormat="false" ht="16" hidden="false" customHeight="false" outlineLevel="0" collapsed="false">
      <c r="A573" s="1" t="s">
        <v>3302</v>
      </c>
      <c r="B573" s="1" t="s">
        <v>3303</v>
      </c>
      <c r="C573" s="1" t="n">
        <v>11143802</v>
      </c>
      <c r="D573" s="1" t="n">
        <v>11144586</v>
      </c>
      <c r="E573" s="1" t="s">
        <v>3304</v>
      </c>
      <c r="F573" s="1" t="s">
        <v>1397</v>
      </c>
      <c r="G573" s="40" t="s">
        <v>1602</v>
      </c>
      <c r="H573" s="42" t="s">
        <v>404</v>
      </c>
      <c r="I573" s="43" t="s">
        <v>404</v>
      </c>
      <c r="J573" s="4" t="n">
        <v>12</v>
      </c>
      <c r="K573" s="4" t="n">
        <v>10</v>
      </c>
      <c r="L573" s="4" t="s">
        <v>34</v>
      </c>
    </row>
    <row r="574" customFormat="false" ht="16" hidden="false" customHeight="false" outlineLevel="0" collapsed="false">
      <c r="A574" s="1" t="s">
        <v>3305</v>
      </c>
      <c r="B574" s="1" t="s">
        <v>3306</v>
      </c>
      <c r="C574" s="1" t="n">
        <v>11427419</v>
      </c>
      <c r="D574" s="1" t="n">
        <v>11433037</v>
      </c>
      <c r="E574" s="1" t="s">
        <v>3307</v>
      </c>
      <c r="F574" s="40" t="s">
        <v>1602</v>
      </c>
      <c r="G574" s="40" t="s">
        <v>1602</v>
      </c>
      <c r="H574" s="42" t="s">
        <v>404</v>
      </c>
      <c r="I574" s="41" t="s">
        <v>1602</v>
      </c>
      <c r="J574" s="4" t="n">
        <v>16</v>
      </c>
      <c r="K574" s="4" t="s">
        <v>34</v>
      </c>
      <c r="L574" s="4" t="s">
        <v>34</v>
      </c>
    </row>
    <row r="575" customFormat="false" ht="16" hidden="false" customHeight="false" outlineLevel="0" collapsed="false">
      <c r="A575" s="1" t="s">
        <v>3308</v>
      </c>
      <c r="B575" s="1" t="s">
        <v>3309</v>
      </c>
      <c r="C575" s="1" t="n">
        <v>11472885</v>
      </c>
      <c r="D575" s="1" t="n">
        <v>11475207</v>
      </c>
      <c r="E575" s="1" t="s">
        <v>3310</v>
      </c>
      <c r="F575" s="40" t="s">
        <v>1602</v>
      </c>
      <c r="G575" s="40" t="s">
        <v>1602</v>
      </c>
      <c r="H575" s="42" t="s">
        <v>404</v>
      </c>
      <c r="I575" s="41" t="s">
        <v>1602</v>
      </c>
      <c r="J575" s="4" t="n">
        <v>10</v>
      </c>
      <c r="K575" s="4" t="s">
        <v>34</v>
      </c>
      <c r="L575" s="4" t="s">
        <v>34</v>
      </c>
    </row>
    <row r="576" customFormat="false" ht="16" hidden="false" customHeight="false" outlineLevel="0" collapsed="false">
      <c r="A576" s="1" t="s">
        <v>3311</v>
      </c>
      <c r="B576" s="1" t="s">
        <v>3312</v>
      </c>
      <c r="C576" s="1" t="n">
        <v>11760681</v>
      </c>
      <c r="D576" s="1" t="n">
        <v>11761485</v>
      </c>
      <c r="E576" s="1" t="s">
        <v>3313</v>
      </c>
      <c r="F576" s="1" t="s">
        <v>1401</v>
      </c>
      <c r="G576" s="1" t="s">
        <v>1617</v>
      </c>
      <c r="H576" s="42" t="s">
        <v>404</v>
      </c>
      <c r="I576" s="43" t="s">
        <v>404</v>
      </c>
      <c r="J576" s="4" t="n">
        <v>8</v>
      </c>
      <c r="K576" s="4" t="n">
        <v>12</v>
      </c>
      <c r="L576" s="4" t="n">
        <v>12</v>
      </c>
    </row>
    <row r="577" customFormat="false" ht="16" hidden="false" customHeight="false" outlineLevel="0" collapsed="false">
      <c r="A577" s="1" t="s">
        <v>3314</v>
      </c>
      <c r="B577" s="1" t="s">
        <v>3315</v>
      </c>
      <c r="C577" s="1" t="n">
        <v>11819404</v>
      </c>
      <c r="D577" s="1" t="n">
        <v>11821272</v>
      </c>
      <c r="E577" s="1" t="s">
        <v>3316</v>
      </c>
      <c r="F577" s="1" t="s">
        <v>1403</v>
      </c>
      <c r="G577" s="1" t="s">
        <v>414</v>
      </c>
      <c r="H577" s="42" t="s">
        <v>404</v>
      </c>
      <c r="I577" s="43" t="s">
        <v>404</v>
      </c>
      <c r="J577" s="4" t="n">
        <v>7</v>
      </c>
      <c r="K577" s="4" t="n">
        <v>10</v>
      </c>
      <c r="L577" s="4" t="n">
        <v>1</v>
      </c>
    </row>
    <row r="578" customFormat="false" ht="16" hidden="false" customHeight="false" outlineLevel="0" collapsed="false">
      <c r="A578" s="1" t="s">
        <v>3317</v>
      </c>
      <c r="B578" s="1" t="s">
        <v>3318</v>
      </c>
      <c r="C578" s="1" t="n">
        <v>11860227</v>
      </c>
      <c r="D578" s="1" t="n">
        <v>11862004</v>
      </c>
      <c r="E578" s="1" t="s">
        <v>3319</v>
      </c>
      <c r="F578" s="1" t="s">
        <v>1405</v>
      </c>
      <c r="G578" s="40" t="s">
        <v>1602</v>
      </c>
      <c r="H578" s="42" t="s">
        <v>404</v>
      </c>
      <c r="I578" s="43" t="s">
        <v>404</v>
      </c>
      <c r="J578" s="4" t="n">
        <v>9</v>
      </c>
      <c r="K578" s="4" t="n">
        <v>13</v>
      </c>
      <c r="L578" s="4" t="s">
        <v>34</v>
      </c>
    </row>
    <row r="579" customFormat="false" ht="16" hidden="false" customHeight="false" outlineLevel="0" collapsed="false">
      <c r="A579" s="1" t="s">
        <v>3320</v>
      </c>
      <c r="B579" s="1" t="s">
        <v>3321</v>
      </c>
      <c r="C579" s="1" t="n">
        <v>11948232</v>
      </c>
      <c r="D579" s="1" t="n">
        <v>11949559</v>
      </c>
      <c r="E579" s="1" t="s">
        <v>3322</v>
      </c>
      <c r="F579" s="1" t="s">
        <v>1406</v>
      </c>
      <c r="G579" s="1" t="s">
        <v>1617</v>
      </c>
      <c r="H579" s="42" t="s">
        <v>404</v>
      </c>
      <c r="I579" s="43" t="s">
        <v>404</v>
      </c>
      <c r="J579" s="4" t="n">
        <v>10</v>
      </c>
      <c r="K579" s="4" t="n">
        <v>9</v>
      </c>
      <c r="L579" s="4" t="n">
        <v>9</v>
      </c>
    </row>
    <row r="580" customFormat="false" ht="16" hidden="false" customHeight="false" outlineLevel="0" collapsed="false">
      <c r="A580" s="1" t="s">
        <v>3323</v>
      </c>
      <c r="B580" s="1" t="s">
        <v>3324</v>
      </c>
      <c r="C580" s="1" t="n">
        <v>12586682</v>
      </c>
      <c r="D580" s="1" t="n">
        <v>12587311</v>
      </c>
      <c r="E580" s="1" t="s">
        <v>3325</v>
      </c>
      <c r="F580" s="1" t="s">
        <v>1408</v>
      </c>
      <c r="G580" s="40" t="s">
        <v>1602</v>
      </c>
      <c r="H580" s="42" t="s">
        <v>404</v>
      </c>
      <c r="I580" s="43" t="s">
        <v>404</v>
      </c>
      <c r="J580" s="4" t="n">
        <v>5</v>
      </c>
      <c r="K580" s="4" t="n">
        <v>8</v>
      </c>
      <c r="L580" s="4" t="s">
        <v>34</v>
      </c>
    </row>
    <row r="581" customFormat="false" ht="16" hidden="false" customHeight="false" outlineLevel="0" collapsed="false">
      <c r="A581" s="1" t="s">
        <v>3326</v>
      </c>
      <c r="B581" s="1" t="s">
        <v>3327</v>
      </c>
      <c r="C581" s="1" t="n">
        <v>12645057</v>
      </c>
      <c r="D581" s="1" t="n">
        <v>12645668</v>
      </c>
      <c r="E581" s="1" t="s">
        <v>3328</v>
      </c>
      <c r="F581" s="1" t="s">
        <v>1409</v>
      </c>
      <c r="G581" s="40" t="s">
        <v>1602</v>
      </c>
      <c r="H581" s="42" t="s">
        <v>404</v>
      </c>
      <c r="I581" s="43" t="s">
        <v>404</v>
      </c>
      <c r="J581" s="4" t="n">
        <v>7</v>
      </c>
      <c r="K581" s="4" t="n">
        <v>9</v>
      </c>
      <c r="L581" s="4" t="s">
        <v>34</v>
      </c>
    </row>
    <row r="582" customFormat="false" ht="16" hidden="false" customHeight="false" outlineLevel="0" collapsed="false">
      <c r="A582" s="1" t="s">
        <v>3329</v>
      </c>
      <c r="B582" s="1" t="s">
        <v>3330</v>
      </c>
      <c r="C582" s="1" t="n">
        <v>12658484</v>
      </c>
      <c r="D582" s="1" t="n">
        <v>12659001</v>
      </c>
      <c r="E582" s="1" t="s">
        <v>3331</v>
      </c>
      <c r="F582" s="1" t="s">
        <v>1412</v>
      </c>
      <c r="G582" s="40" t="s">
        <v>1602</v>
      </c>
      <c r="H582" s="42" t="s">
        <v>404</v>
      </c>
      <c r="I582" s="43" t="s">
        <v>404</v>
      </c>
      <c r="J582" s="4" t="n">
        <v>6</v>
      </c>
      <c r="K582" s="4" t="n">
        <v>8</v>
      </c>
      <c r="L582" s="4" t="s">
        <v>34</v>
      </c>
    </row>
    <row r="583" customFormat="false" ht="16" hidden="false" customHeight="false" outlineLevel="0" collapsed="false">
      <c r="A583" s="1" t="s">
        <v>3332</v>
      </c>
      <c r="B583" s="1" t="s">
        <v>3333</v>
      </c>
      <c r="C583" s="1" t="n">
        <v>12851977</v>
      </c>
      <c r="D583" s="1" t="n">
        <v>12853661</v>
      </c>
      <c r="E583" s="1" t="s">
        <v>3334</v>
      </c>
      <c r="F583" s="1" t="s">
        <v>1415</v>
      </c>
      <c r="G583" s="1" t="s">
        <v>1617</v>
      </c>
      <c r="H583" s="42" t="s">
        <v>404</v>
      </c>
      <c r="I583" s="43" t="s">
        <v>402</v>
      </c>
      <c r="J583" s="4" t="n">
        <v>10</v>
      </c>
      <c r="K583" s="4" t="n">
        <v>13</v>
      </c>
      <c r="L583" s="4" t="n">
        <v>9</v>
      </c>
    </row>
    <row r="584" customFormat="false" ht="16" hidden="false" customHeight="false" outlineLevel="0" collapsed="false">
      <c r="A584" s="1" t="s">
        <v>3335</v>
      </c>
      <c r="B584" s="1" t="s">
        <v>3336</v>
      </c>
      <c r="C584" s="1" t="n">
        <v>14123422</v>
      </c>
      <c r="D584" s="1" t="n">
        <v>14124105</v>
      </c>
      <c r="E584" s="1" t="s">
        <v>3337</v>
      </c>
      <c r="F584" s="1" t="s">
        <v>1417</v>
      </c>
      <c r="G584" s="1" t="s">
        <v>414</v>
      </c>
      <c r="H584" s="42" t="s">
        <v>404</v>
      </c>
      <c r="I584" s="43" t="s">
        <v>402</v>
      </c>
      <c r="J584" s="4" t="n">
        <v>10</v>
      </c>
      <c r="K584" s="4" t="n">
        <v>11</v>
      </c>
      <c r="L584" s="4" t="n">
        <v>1</v>
      </c>
    </row>
    <row r="585" customFormat="false" ht="16" hidden="false" customHeight="false" outlineLevel="0" collapsed="false">
      <c r="A585" s="1" t="s">
        <v>3338</v>
      </c>
      <c r="B585" s="1" t="s">
        <v>3339</v>
      </c>
      <c r="C585" s="1" t="n">
        <v>14313703</v>
      </c>
      <c r="D585" s="1" t="n">
        <v>14314148</v>
      </c>
      <c r="E585" s="1" t="s">
        <v>3340</v>
      </c>
      <c r="F585" s="1" t="s">
        <v>1419</v>
      </c>
      <c r="G585" s="1" t="s">
        <v>415</v>
      </c>
      <c r="H585" s="42" t="s">
        <v>404</v>
      </c>
      <c r="I585" s="43" t="s">
        <v>402</v>
      </c>
      <c r="J585" s="4" t="n">
        <v>5</v>
      </c>
      <c r="K585" s="4" t="n">
        <v>8</v>
      </c>
      <c r="L585" s="4" t="s">
        <v>34</v>
      </c>
    </row>
    <row r="586" customFormat="false" ht="16" hidden="false" customHeight="false" outlineLevel="0" collapsed="false">
      <c r="A586" s="1" t="s">
        <v>3341</v>
      </c>
      <c r="B586" s="1" t="s">
        <v>3342</v>
      </c>
      <c r="C586" s="1" t="n">
        <v>16720408</v>
      </c>
      <c r="D586" s="1" t="n">
        <v>16721283</v>
      </c>
      <c r="E586" s="1" t="s">
        <v>3343</v>
      </c>
      <c r="F586" s="40" t="s">
        <v>1602</v>
      </c>
      <c r="G586" s="40" t="s">
        <v>1602</v>
      </c>
      <c r="H586" s="42" t="s">
        <v>405</v>
      </c>
      <c r="I586" s="41" t="s">
        <v>1602</v>
      </c>
      <c r="J586" s="4" t="n">
        <v>15</v>
      </c>
      <c r="K586" s="4" t="s">
        <v>34</v>
      </c>
      <c r="L586" s="4" t="s">
        <v>34</v>
      </c>
    </row>
    <row r="587" customFormat="false" ht="16" hidden="false" customHeight="false" outlineLevel="0" collapsed="false">
      <c r="A587" s="1" t="s">
        <v>3344</v>
      </c>
      <c r="B587" s="1" t="s">
        <v>3345</v>
      </c>
      <c r="C587" s="1" t="n">
        <v>17712671</v>
      </c>
      <c r="D587" s="1" t="n">
        <v>17717025</v>
      </c>
      <c r="E587" s="1" t="s">
        <v>3346</v>
      </c>
      <c r="F587" s="40" t="s">
        <v>1602</v>
      </c>
      <c r="G587" s="40" t="s">
        <v>1602</v>
      </c>
      <c r="H587" s="42" t="s">
        <v>404</v>
      </c>
      <c r="I587" s="41" t="s">
        <v>1602</v>
      </c>
      <c r="J587" s="4" t="n">
        <v>19</v>
      </c>
      <c r="K587" s="4" t="s">
        <v>34</v>
      </c>
      <c r="L587" s="4" t="s">
        <v>34</v>
      </c>
    </row>
    <row r="588" customFormat="false" ht="16" hidden="false" customHeight="false" outlineLevel="0" collapsed="false">
      <c r="A588" s="1" t="s">
        <v>3347</v>
      </c>
      <c r="B588" s="1" t="s">
        <v>3348</v>
      </c>
      <c r="C588" s="1" t="n">
        <v>20225068</v>
      </c>
      <c r="D588" s="1" t="n">
        <v>20225569</v>
      </c>
      <c r="E588" s="1" t="s">
        <v>3349</v>
      </c>
      <c r="F588" s="40" t="s">
        <v>1602</v>
      </c>
      <c r="G588" s="40" t="s">
        <v>1602</v>
      </c>
      <c r="H588" s="42" t="s">
        <v>404</v>
      </c>
      <c r="I588" s="41" t="s">
        <v>1602</v>
      </c>
      <c r="J588" s="4" t="n">
        <v>11</v>
      </c>
      <c r="K588" s="4" t="s">
        <v>34</v>
      </c>
      <c r="L588" s="4" t="s">
        <v>34</v>
      </c>
    </row>
    <row r="589" customFormat="false" ht="16" hidden="false" customHeight="false" outlineLevel="0" collapsed="false">
      <c r="A589" s="1" t="s">
        <v>3350</v>
      </c>
      <c r="B589" s="1" t="s">
        <v>3351</v>
      </c>
      <c r="C589" s="1" t="n">
        <v>21931212</v>
      </c>
      <c r="D589" s="1" t="n">
        <v>21931814</v>
      </c>
      <c r="E589" s="1" t="s">
        <v>3352</v>
      </c>
      <c r="F589" s="1" t="s">
        <v>1422</v>
      </c>
      <c r="G589" s="1" t="s">
        <v>1617</v>
      </c>
      <c r="H589" s="42" t="s">
        <v>402</v>
      </c>
      <c r="I589" s="43" t="s">
        <v>402</v>
      </c>
      <c r="J589" s="4" t="n">
        <v>7</v>
      </c>
      <c r="K589" s="4" t="n">
        <v>7</v>
      </c>
      <c r="L589" s="4" t="n">
        <v>7</v>
      </c>
    </row>
    <row r="590" customFormat="false" ht="16" hidden="false" customHeight="false" outlineLevel="0" collapsed="false">
      <c r="A590" s="1" t="s">
        <v>3353</v>
      </c>
      <c r="B590" s="1" t="s">
        <v>3354</v>
      </c>
      <c r="C590" s="1" t="n">
        <v>21976403</v>
      </c>
      <c r="D590" s="1" t="n">
        <v>21978241</v>
      </c>
      <c r="E590" s="1" t="s">
        <v>3355</v>
      </c>
      <c r="F590" s="1" t="s">
        <v>1424</v>
      </c>
      <c r="G590" s="1" t="s">
        <v>1617</v>
      </c>
      <c r="H590" s="42" t="s">
        <v>402</v>
      </c>
      <c r="I590" s="43" t="s">
        <v>402</v>
      </c>
      <c r="J590" s="4" t="n">
        <v>11</v>
      </c>
      <c r="K590" s="4" t="n">
        <v>9</v>
      </c>
      <c r="L590" s="4" t="n">
        <v>8</v>
      </c>
    </row>
    <row r="591" customFormat="false" ht="16" hidden="false" customHeight="false" outlineLevel="0" collapsed="false">
      <c r="A591" s="1" t="s">
        <v>3356</v>
      </c>
      <c r="B591" s="1" t="s">
        <v>3357</v>
      </c>
      <c r="C591" s="1" t="n">
        <v>22140921</v>
      </c>
      <c r="D591" s="1" t="n">
        <v>22145800</v>
      </c>
      <c r="E591" s="1" t="s">
        <v>3358</v>
      </c>
      <c r="F591" s="40" t="s">
        <v>1602</v>
      </c>
      <c r="G591" s="40" t="s">
        <v>1602</v>
      </c>
      <c r="H591" s="42" t="s">
        <v>402</v>
      </c>
      <c r="I591" s="41" t="s">
        <v>1602</v>
      </c>
      <c r="J591" s="4" t="n">
        <v>21</v>
      </c>
      <c r="K591" s="4" t="s">
        <v>34</v>
      </c>
      <c r="L591" s="4" t="s">
        <v>34</v>
      </c>
    </row>
    <row r="592" customFormat="false" ht="16" hidden="false" customHeight="false" outlineLevel="0" collapsed="false">
      <c r="A592" s="1" t="s">
        <v>3359</v>
      </c>
      <c r="B592" s="1" t="s">
        <v>3360</v>
      </c>
      <c r="C592" s="1" t="n">
        <v>22369360</v>
      </c>
      <c r="D592" s="1" t="n">
        <v>22370012</v>
      </c>
      <c r="E592" s="1" t="s">
        <v>3361</v>
      </c>
      <c r="F592" s="1" t="s">
        <v>1425</v>
      </c>
      <c r="G592" s="1" t="s">
        <v>1621</v>
      </c>
      <c r="H592" s="42" t="s">
        <v>404</v>
      </c>
      <c r="I592" s="43" t="s">
        <v>402</v>
      </c>
      <c r="J592" s="4" t="n">
        <v>8</v>
      </c>
      <c r="K592" s="4" t="n">
        <v>9</v>
      </c>
      <c r="L592" s="4" t="n">
        <v>9</v>
      </c>
    </row>
    <row r="593" customFormat="false" ht="16" hidden="false" customHeight="false" outlineLevel="0" collapsed="false">
      <c r="A593" s="1" t="s">
        <v>3362</v>
      </c>
      <c r="B593" s="1" t="s">
        <v>3363</v>
      </c>
      <c r="C593" s="1" t="n">
        <v>22940765</v>
      </c>
      <c r="D593" s="1" t="n">
        <v>22942691</v>
      </c>
      <c r="E593" s="1" t="s">
        <v>3364</v>
      </c>
      <c r="F593" s="1" t="s">
        <v>1427</v>
      </c>
      <c r="G593" s="1" t="s">
        <v>1617</v>
      </c>
      <c r="H593" s="42" t="s">
        <v>402</v>
      </c>
      <c r="I593" s="43" t="s">
        <v>402</v>
      </c>
      <c r="J593" s="4" t="n">
        <v>10</v>
      </c>
      <c r="K593" s="4" t="n">
        <v>9</v>
      </c>
      <c r="L593" s="4" t="n">
        <v>9</v>
      </c>
    </row>
    <row r="594" customFormat="false" ht="16" hidden="false" customHeight="false" outlineLevel="0" collapsed="false">
      <c r="A594" s="1" t="s">
        <v>3365</v>
      </c>
      <c r="B594" s="1" t="s">
        <v>3366</v>
      </c>
      <c r="C594" s="1" t="n">
        <v>22966482</v>
      </c>
      <c r="D594" s="1" t="n">
        <v>22967217</v>
      </c>
      <c r="E594" s="1" t="s">
        <v>3367</v>
      </c>
      <c r="F594" s="1" t="s">
        <v>1428</v>
      </c>
      <c r="G594" s="1" t="s">
        <v>414</v>
      </c>
      <c r="H594" s="42" t="s">
        <v>402</v>
      </c>
      <c r="I594" s="43" t="s">
        <v>402</v>
      </c>
      <c r="J594" s="4" t="n">
        <v>9</v>
      </c>
      <c r="K594" s="4" t="n">
        <v>11</v>
      </c>
      <c r="L594" s="4" t="n">
        <v>11</v>
      </c>
    </row>
    <row r="595" customFormat="false" ht="16" hidden="false" customHeight="false" outlineLevel="0" collapsed="false">
      <c r="A595" s="1" t="s">
        <v>3368</v>
      </c>
      <c r="B595" s="1" t="s">
        <v>3369</v>
      </c>
      <c r="C595" s="1" t="n">
        <v>23273735</v>
      </c>
      <c r="D595" s="1" t="n">
        <v>23274493</v>
      </c>
      <c r="E595" s="1" t="s">
        <v>3370</v>
      </c>
      <c r="F595" s="40" t="s">
        <v>1602</v>
      </c>
      <c r="G595" s="40" t="s">
        <v>1602</v>
      </c>
      <c r="H595" s="42" t="s">
        <v>402</v>
      </c>
      <c r="I595" s="41" t="s">
        <v>1602</v>
      </c>
      <c r="J595" s="4" t="n">
        <v>11</v>
      </c>
      <c r="K595" s="4" t="s">
        <v>34</v>
      </c>
      <c r="L595" s="4" t="s">
        <v>34</v>
      </c>
    </row>
    <row r="596" customFormat="false" ht="16" hidden="false" customHeight="false" outlineLevel="0" collapsed="false">
      <c r="A596" s="1" t="s">
        <v>3371</v>
      </c>
      <c r="B596" s="1" t="s">
        <v>3372</v>
      </c>
      <c r="C596" s="1" t="n">
        <v>23407931</v>
      </c>
      <c r="D596" s="1" t="n">
        <v>23408291</v>
      </c>
      <c r="E596" s="1" t="s">
        <v>3373</v>
      </c>
      <c r="F596" s="1" t="s">
        <v>1429</v>
      </c>
      <c r="G596" s="1" t="s">
        <v>415</v>
      </c>
      <c r="H596" s="42" t="s">
        <v>404</v>
      </c>
      <c r="I596" s="43" t="s">
        <v>402</v>
      </c>
      <c r="J596" s="4" t="n">
        <v>12</v>
      </c>
      <c r="K596" s="4" t="n">
        <v>8</v>
      </c>
      <c r="L596" s="4" t="s">
        <v>34</v>
      </c>
    </row>
    <row r="597" customFormat="false" ht="16" hidden="false" customHeight="false" outlineLevel="0" collapsed="false">
      <c r="A597" s="1" t="s">
        <v>3374</v>
      </c>
      <c r="B597" s="1" t="s">
        <v>3375</v>
      </c>
      <c r="C597" s="1" t="n">
        <v>24315569</v>
      </c>
      <c r="D597" s="1" t="n">
        <v>24316266</v>
      </c>
      <c r="E597" s="1" t="s">
        <v>3376</v>
      </c>
      <c r="F597" s="1" t="s">
        <v>1432</v>
      </c>
      <c r="G597" s="40" t="s">
        <v>1602</v>
      </c>
      <c r="H597" s="42" t="s">
        <v>404</v>
      </c>
      <c r="I597" s="43" t="s">
        <v>402</v>
      </c>
      <c r="J597" s="4" t="n">
        <v>12</v>
      </c>
      <c r="K597" s="4" t="n">
        <v>9</v>
      </c>
      <c r="L597" s="4" t="s">
        <v>34</v>
      </c>
    </row>
    <row r="598" customFormat="false" ht="16" hidden="false" customHeight="false" outlineLevel="0" collapsed="false">
      <c r="A598" s="1" t="s">
        <v>3377</v>
      </c>
      <c r="B598" s="1" t="s">
        <v>3378</v>
      </c>
      <c r="C598" s="1" t="n">
        <v>24430975</v>
      </c>
      <c r="D598" s="1" t="n">
        <v>24432960</v>
      </c>
      <c r="E598" s="1" t="s">
        <v>3379</v>
      </c>
      <c r="F598" s="1" t="s">
        <v>1434</v>
      </c>
      <c r="G598" s="40" t="s">
        <v>1602</v>
      </c>
      <c r="H598" s="42" t="s">
        <v>404</v>
      </c>
      <c r="I598" s="43" t="s">
        <v>402</v>
      </c>
      <c r="J598" s="4" t="n">
        <v>13</v>
      </c>
      <c r="K598" s="4" t="n">
        <v>10</v>
      </c>
      <c r="L598" s="4" t="s">
        <v>34</v>
      </c>
    </row>
    <row r="599" customFormat="false" ht="16" hidden="false" customHeight="false" outlineLevel="0" collapsed="false">
      <c r="A599" s="1" t="s">
        <v>3380</v>
      </c>
      <c r="B599" s="1" t="s">
        <v>3381</v>
      </c>
      <c r="C599" s="1" t="n">
        <v>24433611</v>
      </c>
      <c r="D599" s="1" t="n">
        <v>24434665</v>
      </c>
      <c r="E599" s="1" t="s">
        <v>3382</v>
      </c>
      <c r="F599" s="1" t="s">
        <v>1436</v>
      </c>
      <c r="G599" s="40" t="s">
        <v>1602</v>
      </c>
      <c r="H599" s="42" t="s">
        <v>404</v>
      </c>
      <c r="I599" s="43" t="s">
        <v>402</v>
      </c>
      <c r="J599" s="4" t="n">
        <v>14</v>
      </c>
      <c r="K599" s="4" t="n">
        <v>8</v>
      </c>
      <c r="L599" s="4" t="s">
        <v>34</v>
      </c>
    </row>
    <row r="600" customFormat="false" ht="16" hidden="false" customHeight="false" outlineLevel="0" collapsed="false">
      <c r="A600" s="1" t="s">
        <v>3383</v>
      </c>
      <c r="B600" s="1" t="s">
        <v>3384</v>
      </c>
      <c r="C600" s="1" t="n">
        <v>24436643</v>
      </c>
      <c r="D600" s="1" t="n">
        <v>24438684</v>
      </c>
      <c r="E600" s="1" t="s">
        <v>3385</v>
      </c>
      <c r="F600" s="40" t="s">
        <v>1602</v>
      </c>
      <c r="G600" s="40" t="s">
        <v>1602</v>
      </c>
      <c r="H600" s="42" t="s">
        <v>404</v>
      </c>
      <c r="I600" s="41" t="s">
        <v>1602</v>
      </c>
      <c r="J600" s="4" t="n">
        <v>14</v>
      </c>
      <c r="K600" s="4" t="s">
        <v>34</v>
      </c>
      <c r="L600" s="4" t="s">
        <v>34</v>
      </c>
    </row>
    <row r="601" customFormat="false" ht="16" hidden="false" customHeight="false" outlineLevel="0" collapsed="false">
      <c r="A601" s="1" t="s">
        <v>3386</v>
      </c>
      <c r="B601" s="1" t="s">
        <v>3387</v>
      </c>
      <c r="C601" s="1" t="n">
        <v>24439379</v>
      </c>
      <c r="D601" s="1" t="n">
        <v>24441156</v>
      </c>
      <c r="E601" s="1" t="s">
        <v>3388</v>
      </c>
      <c r="F601" s="40" t="s">
        <v>1602</v>
      </c>
      <c r="G601" s="40" t="s">
        <v>1602</v>
      </c>
      <c r="H601" s="42" t="s">
        <v>404</v>
      </c>
      <c r="I601" s="41" t="s">
        <v>1602</v>
      </c>
      <c r="J601" s="4" t="n">
        <v>13</v>
      </c>
      <c r="K601" s="4" t="s">
        <v>34</v>
      </c>
      <c r="L601" s="4" t="s">
        <v>34</v>
      </c>
    </row>
    <row r="602" customFormat="false" ht="16" hidden="false" customHeight="false" outlineLevel="0" collapsed="false">
      <c r="A602" s="1" t="s">
        <v>3389</v>
      </c>
      <c r="B602" s="1" t="s">
        <v>3390</v>
      </c>
      <c r="C602" s="1" t="n">
        <v>24444157</v>
      </c>
      <c r="D602" s="1" t="n">
        <v>24445237</v>
      </c>
      <c r="E602" s="1" t="s">
        <v>3391</v>
      </c>
      <c r="F602" s="40" t="s">
        <v>1602</v>
      </c>
      <c r="G602" s="40" t="s">
        <v>1602</v>
      </c>
      <c r="H602" s="42" t="s">
        <v>404</v>
      </c>
      <c r="I602" s="41" t="s">
        <v>1602</v>
      </c>
      <c r="J602" s="4" t="n">
        <v>11</v>
      </c>
      <c r="K602" s="4" t="s">
        <v>34</v>
      </c>
      <c r="L602" s="4" t="s">
        <v>34</v>
      </c>
    </row>
    <row r="603" customFormat="false" ht="16" hidden="false" customHeight="false" outlineLevel="0" collapsed="false">
      <c r="A603" s="1" t="s">
        <v>3392</v>
      </c>
      <c r="B603" s="1" t="s">
        <v>3393</v>
      </c>
      <c r="C603" s="1" t="n">
        <v>25596009</v>
      </c>
      <c r="D603" s="1" t="n">
        <v>25596913</v>
      </c>
      <c r="E603" s="1" t="s">
        <v>3394</v>
      </c>
      <c r="F603" s="1" t="s">
        <v>1442</v>
      </c>
      <c r="G603" s="1" t="s">
        <v>415</v>
      </c>
      <c r="H603" s="42" t="s">
        <v>404</v>
      </c>
      <c r="I603" s="43" t="s">
        <v>402</v>
      </c>
      <c r="J603" s="4" t="n">
        <v>11</v>
      </c>
      <c r="K603" s="4" t="n">
        <v>9</v>
      </c>
      <c r="L603" s="4" t="n">
        <v>1</v>
      </c>
    </row>
    <row r="604" customFormat="false" ht="16" hidden="false" customHeight="false" outlineLevel="0" collapsed="false">
      <c r="A604" s="1" t="s">
        <v>3395</v>
      </c>
      <c r="B604" s="1" t="s">
        <v>3396</v>
      </c>
      <c r="C604" s="1" t="n">
        <v>25745595</v>
      </c>
      <c r="D604" s="1" t="n">
        <v>25746281</v>
      </c>
      <c r="E604" s="1" t="s">
        <v>3397</v>
      </c>
      <c r="F604" s="1" t="s">
        <v>1443</v>
      </c>
      <c r="G604" s="1" t="s">
        <v>1621</v>
      </c>
      <c r="H604" s="42" t="s">
        <v>404</v>
      </c>
      <c r="I604" s="43" t="s">
        <v>402</v>
      </c>
      <c r="J604" s="4" t="n">
        <v>11</v>
      </c>
      <c r="K604" s="4" t="n">
        <v>6</v>
      </c>
      <c r="L604" s="4" t="n">
        <v>6</v>
      </c>
    </row>
    <row r="605" customFormat="false" ht="16" hidden="false" customHeight="false" outlineLevel="0" collapsed="false">
      <c r="A605" s="1" t="s">
        <v>3398</v>
      </c>
      <c r="B605" s="1" t="s">
        <v>3399</v>
      </c>
      <c r="C605" s="1" t="n">
        <v>25769729</v>
      </c>
      <c r="D605" s="1" t="n">
        <v>25770407</v>
      </c>
      <c r="E605" s="1" t="s">
        <v>3400</v>
      </c>
      <c r="F605" s="1" t="s">
        <v>1445</v>
      </c>
      <c r="G605" s="40" t="s">
        <v>1602</v>
      </c>
      <c r="H605" s="42" t="s">
        <v>404</v>
      </c>
      <c r="I605" s="43" t="s">
        <v>402</v>
      </c>
      <c r="J605" s="4" t="n">
        <v>13</v>
      </c>
      <c r="K605" s="4" t="n">
        <v>10</v>
      </c>
      <c r="L605" s="4" t="s">
        <v>34</v>
      </c>
    </row>
    <row r="606" customFormat="false" ht="16" hidden="false" customHeight="false" outlineLevel="0" collapsed="false">
      <c r="A606" s="1" t="s">
        <v>3401</v>
      </c>
      <c r="B606" s="1" t="s">
        <v>3402</v>
      </c>
      <c r="C606" s="1" t="n">
        <v>25815748</v>
      </c>
      <c r="D606" s="1" t="n">
        <v>25817227</v>
      </c>
      <c r="E606" s="1" t="s">
        <v>3403</v>
      </c>
      <c r="F606" s="1" t="s">
        <v>1447</v>
      </c>
      <c r="G606" s="1" t="s">
        <v>1621</v>
      </c>
      <c r="H606" s="42" t="s">
        <v>404</v>
      </c>
      <c r="I606" s="43" t="s">
        <v>402</v>
      </c>
      <c r="J606" s="4" t="n">
        <v>13</v>
      </c>
      <c r="K606" s="4" t="n">
        <v>9</v>
      </c>
      <c r="L606" s="4" t="n">
        <v>9</v>
      </c>
    </row>
    <row r="607" customFormat="false" ht="16" hidden="false" customHeight="false" outlineLevel="0" collapsed="false">
      <c r="A607" s="1" t="s">
        <v>3404</v>
      </c>
      <c r="B607" s="1" t="s">
        <v>3405</v>
      </c>
      <c r="C607" s="1" t="n">
        <v>26815183</v>
      </c>
      <c r="D607" s="1" t="n">
        <v>26817677</v>
      </c>
      <c r="E607" s="1" t="s">
        <v>3406</v>
      </c>
      <c r="F607" s="40" t="s">
        <v>1602</v>
      </c>
      <c r="G607" s="40" t="s">
        <v>1602</v>
      </c>
      <c r="H607" s="42" t="s">
        <v>402</v>
      </c>
      <c r="I607" s="41" t="s">
        <v>1602</v>
      </c>
      <c r="J607" s="4" t="n">
        <v>7</v>
      </c>
      <c r="K607" s="4" t="s">
        <v>34</v>
      </c>
      <c r="L607" s="4" t="s">
        <v>34</v>
      </c>
    </row>
    <row r="608" customFormat="false" ht="16" hidden="false" customHeight="false" outlineLevel="0" collapsed="false">
      <c r="A608" s="1" t="s">
        <v>3407</v>
      </c>
      <c r="B608" s="1" t="s">
        <v>3408</v>
      </c>
      <c r="C608" s="1" t="n">
        <v>26828842</v>
      </c>
      <c r="D608" s="1" t="n">
        <v>26831655</v>
      </c>
      <c r="E608" s="1" t="s">
        <v>3409</v>
      </c>
      <c r="F608" s="40" t="s">
        <v>1602</v>
      </c>
      <c r="G608" s="40" t="s">
        <v>1602</v>
      </c>
      <c r="H608" s="42" t="s">
        <v>402</v>
      </c>
      <c r="I608" s="41" t="s">
        <v>1602</v>
      </c>
      <c r="J608" s="4" t="n">
        <v>16</v>
      </c>
      <c r="K608" s="4" t="s">
        <v>34</v>
      </c>
      <c r="L608" s="4" t="s">
        <v>34</v>
      </c>
    </row>
    <row r="609" customFormat="false" ht="16" hidden="false" customHeight="false" outlineLevel="0" collapsed="false">
      <c r="A609" s="1" t="s">
        <v>3410</v>
      </c>
      <c r="B609" s="1" t="s">
        <v>3411</v>
      </c>
      <c r="C609" s="1" t="n">
        <v>27666887</v>
      </c>
      <c r="D609" s="1" t="n">
        <v>27669256</v>
      </c>
      <c r="E609" s="1" t="s">
        <v>3412</v>
      </c>
      <c r="F609" s="1" t="s">
        <v>1453</v>
      </c>
      <c r="G609" s="1" t="s">
        <v>1621</v>
      </c>
      <c r="H609" s="42" t="s">
        <v>404</v>
      </c>
      <c r="I609" s="43" t="s">
        <v>404</v>
      </c>
      <c r="J609" s="4" t="n">
        <v>15</v>
      </c>
      <c r="K609" s="4" t="n">
        <v>8</v>
      </c>
      <c r="L609" s="4" t="n">
        <v>8</v>
      </c>
    </row>
    <row r="610" customFormat="false" ht="16" hidden="false" customHeight="false" outlineLevel="0" collapsed="false">
      <c r="A610" s="1" t="s">
        <v>3413</v>
      </c>
      <c r="B610" s="1" t="s">
        <v>3414</v>
      </c>
      <c r="C610" s="1" t="n">
        <v>27669537</v>
      </c>
      <c r="D610" s="1" t="n">
        <v>27674154</v>
      </c>
      <c r="E610" s="1" t="s">
        <v>3415</v>
      </c>
      <c r="F610" s="40" t="s">
        <v>1602</v>
      </c>
      <c r="G610" s="40" t="s">
        <v>1602</v>
      </c>
      <c r="H610" s="42" t="s">
        <v>404</v>
      </c>
      <c r="I610" s="41" t="s">
        <v>1602</v>
      </c>
      <c r="J610" s="4" t="n">
        <v>15</v>
      </c>
      <c r="K610" s="4" t="s">
        <v>34</v>
      </c>
      <c r="L610" s="4" t="s">
        <v>34</v>
      </c>
    </row>
    <row r="611" customFormat="false" ht="16" hidden="false" customHeight="false" outlineLevel="0" collapsed="false">
      <c r="A611" s="1" t="s">
        <v>3416</v>
      </c>
      <c r="B611" s="1" t="s">
        <v>3417</v>
      </c>
      <c r="C611" s="1" t="n">
        <v>28019144</v>
      </c>
      <c r="D611" s="1" t="n">
        <v>28019801</v>
      </c>
      <c r="E611" s="1" t="s">
        <v>3418</v>
      </c>
      <c r="F611" s="40" t="s">
        <v>1602</v>
      </c>
      <c r="G611" s="40" t="s">
        <v>1602</v>
      </c>
      <c r="H611" s="42" t="s">
        <v>402</v>
      </c>
      <c r="I611" s="41" t="s">
        <v>1602</v>
      </c>
      <c r="J611" s="4" t="n">
        <v>12</v>
      </c>
      <c r="K611" s="4" t="s">
        <v>34</v>
      </c>
      <c r="L611" s="4" t="s">
        <v>34</v>
      </c>
    </row>
    <row r="612" customFormat="false" ht="16" hidden="false" customHeight="false" outlineLevel="0" collapsed="false">
      <c r="A612" s="1" t="s">
        <v>3419</v>
      </c>
      <c r="B612" s="1" t="s">
        <v>3420</v>
      </c>
      <c r="C612" s="1" t="n">
        <v>29563047</v>
      </c>
      <c r="D612" s="1" t="n">
        <v>29565817</v>
      </c>
      <c r="E612" s="1" t="s">
        <v>3421</v>
      </c>
      <c r="F612" s="1" t="s">
        <v>1454</v>
      </c>
      <c r="G612" s="44" t="s">
        <v>414</v>
      </c>
      <c r="H612" s="42" t="s">
        <v>402</v>
      </c>
      <c r="I612" s="43" t="s">
        <v>404</v>
      </c>
      <c r="J612" s="4" t="n">
        <v>19</v>
      </c>
      <c r="K612" s="4" t="n">
        <v>12</v>
      </c>
      <c r="L612" s="4" t="s">
        <v>34</v>
      </c>
    </row>
    <row r="613" customFormat="false" ht="16" hidden="false" customHeight="false" outlineLevel="0" collapsed="false">
      <c r="A613" s="1" t="s">
        <v>3422</v>
      </c>
      <c r="B613" s="1" t="s">
        <v>3423</v>
      </c>
      <c r="C613" s="1" t="n">
        <v>29569573</v>
      </c>
      <c r="D613" s="1" t="n">
        <v>29570919</v>
      </c>
      <c r="E613" s="1" t="s">
        <v>3424</v>
      </c>
      <c r="F613" s="1" t="s">
        <v>1455</v>
      </c>
      <c r="G613" s="40" t="s">
        <v>1602</v>
      </c>
      <c r="H613" s="42" t="s">
        <v>402</v>
      </c>
      <c r="I613" s="43" t="s">
        <v>404</v>
      </c>
      <c r="J613" s="4" t="n">
        <v>10</v>
      </c>
      <c r="K613" s="4" t="n">
        <v>7</v>
      </c>
      <c r="L613" s="4" t="s">
        <v>34</v>
      </c>
    </row>
    <row r="614" customFormat="false" ht="16" hidden="false" customHeight="false" outlineLevel="0" collapsed="false">
      <c r="A614" s="1" t="s">
        <v>3425</v>
      </c>
      <c r="B614" s="1" t="s">
        <v>3426</v>
      </c>
      <c r="C614" s="1" t="n">
        <v>29586975</v>
      </c>
      <c r="D614" s="1" t="n">
        <v>29587769</v>
      </c>
      <c r="E614" s="1" t="s">
        <v>3427</v>
      </c>
      <c r="F614" s="1" t="s">
        <v>1457</v>
      </c>
      <c r="G614" s="40" t="s">
        <v>1602</v>
      </c>
      <c r="H614" s="42" t="s">
        <v>402</v>
      </c>
      <c r="I614" s="43" t="s">
        <v>404</v>
      </c>
      <c r="J614" s="4" t="n">
        <v>7</v>
      </c>
      <c r="K614" s="4" t="n">
        <v>10</v>
      </c>
      <c r="L614" s="4" t="s">
        <v>34</v>
      </c>
    </row>
    <row r="615" customFormat="false" ht="16" hidden="false" customHeight="false" outlineLevel="0" collapsed="false">
      <c r="A615" s="1" t="s">
        <v>3428</v>
      </c>
      <c r="B615" s="1" t="s">
        <v>3429</v>
      </c>
      <c r="C615" s="1" t="n">
        <v>29835303</v>
      </c>
      <c r="D615" s="1" t="n">
        <v>29837696</v>
      </c>
      <c r="E615" s="1" t="s">
        <v>3430</v>
      </c>
      <c r="F615" s="40" t="s">
        <v>1602</v>
      </c>
      <c r="G615" s="40" t="s">
        <v>1602</v>
      </c>
      <c r="H615" s="42" t="s">
        <v>402</v>
      </c>
      <c r="I615" s="41" t="s">
        <v>1602</v>
      </c>
      <c r="J615" s="4" t="n">
        <v>20</v>
      </c>
      <c r="K615" s="4" t="s">
        <v>34</v>
      </c>
      <c r="L615" s="4" t="s">
        <v>34</v>
      </c>
    </row>
    <row r="616" customFormat="false" ht="16" hidden="false" customHeight="false" outlineLevel="0" collapsed="false">
      <c r="A616" s="1" t="s">
        <v>3431</v>
      </c>
      <c r="B616" s="1" t="s">
        <v>3432</v>
      </c>
      <c r="C616" s="1" t="n">
        <v>29844840</v>
      </c>
      <c r="D616" s="1" t="n">
        <v>29847442</v>
      </c>
      <c r="E616" s="1" t="s">
        <v>3433</v>
      </c>
      <c r="F616" s="1" t="s">
        <v>1460</v>
      </c>
      <c r="G616" s="1" t="s">
        <v>415</v>
      </c>
      <c r="H616" s="42" t="s">
        <v>402</v>
      </c>
      <c r="I616" s="43" t="s">
        <v>402</v>
      </c>
      <c r="J616" s="4" t="n">
        <v>16</v>
      </c>
      <c r="K616" s="4" t="n">
        <v>9</v>
      </c>
      <c r="L616" s="4" t="n">
        <v>9</v>
      </c>
    </row>
    <row r="617" customFormat="false" ht="16" hidden="false" customHeight="false" outlineLevel="0" collapsed="false">
      <c r="A617" s="1" t="s">
        <v>3434</v>
      </c>
      <c r="B617" s="1" t="s">
        <v>3435</v>
      </c>
      <c r="C617" s="1" t="n">
        <v>29852068</v>
      </c>
      <c r="D617" s="1" t="n">
        <v>29852646</v>
      </c>
      <c r="E617" s="1" t="s">
        <v>3436</v>
      </c>
      <c r="F617" s="1" t="s">
        <v>1462</v>
      </c>
      <c r="G617" s="1" t="s">
        <v>415</v>
      </c>
      <c r="H617" s="42" t="s">
        <v>402</v>
      </c>
      <c r="I617" s="43" t="s">
        <v>402</v>
      </c>
      <c r="J617" s="4" t="n">
        <v>8</v>
      </c>
      <c r="K617" s="4" t="n">
        <v>8</v>
      </c>
      <c r="L617" s="4" t="n">
        <v>9</v>
      </c>
    </row>
    <row r="618" customFormat="false" ht="16" hidden="false" customHeight="false" outlineLevel="0" collapsed="false">
      <c r="A618" s="1" t="s">
        <v>3437</v>
      </c>
      <c r="B618" s="1" t="s">
        <v>3438</v>
      </c>
      <c r="C618" s="1" t="n">
        <v>29855723</v>
      </c>
      <c r="D618" s="1" t="n">
        <v>29857996</v>
      </c>
      <c r="E618" s="1" t="s">
        <v>3439</v>
      </c>
      <c r="F618" s="40" t="s">
        <v>1602</v>
      </c>
      <c r="G618" s="40" t="s">
        <v>1602</v>
      </c>
      <c r="H618" s="42" t="s">
        <v>402</v>
      </c>
      <c r="I618" s="41" t="s">
        <v>1602</v>
      </c>
      <c r="J618" s="4" t="n">
        <v>12</v>
      </c>
      <c r="K618" s="4" t="s">
        <v>34</v>
      </c>
      <c r="L618" s="4" t="s">
        <v>34</v>
      </c>
    </row>
    <row r="619" customFormat="false" ht="16" hidden="false" customHeight="false" outlineLevel="0" collapsed="false">
      <c r="A619" s="1" t="s">
        <v>3440</v>
      </c>
      <c r="B619" s="1" t="s">
        <v>3441</v>
      </c>
      <c r="C619" s="1" t="n">
        <v>29858520</v>
      </c>
      <c r="D619" s="1" t="n">
        <v>29859542</v>
      </c>
      <c r="E619" s="1" t="s">
        <v>3442</v>
      </c>
      <c r="F619" s="1" t="s">
        <v>1466</v>
      </c>
      <c r="G619" s="1" t="s">
        <v>1617</v>
      </c>
      <c r="H619" s="42" t="s">
        <v>402</v>
      </c>
      <c r="I619" s="43" t="s">
        <v>402</v>
      </c>
      <c r="J619" s="4" t="n">
        <v>9</v>
      </c>
      <c r="K619" s="4" t="n">
        <v>11</v>
      </c>
      <c r="L619" s="4" t="n">
        <v>8</v>
      </c>
    </row>
    <row r="620" customFormat="false" ht="16" hidden="false" customHeight="false" outlineLevel="0" collapsed="false">
      <c r="A620" s="1" t="s">
        <v>3443</v>
      </c>
      <c r="B620" s="1" t="s">
        <v>3444</v>
      </c>
      <c r="C620" s="1" t="n">
        <v>30172663</v>
      </c>
      <c r="D620" s="1" t="n">
        <v>30175120</v>
      </c>
      <c r="E620" s="1" t="s">
        <v>3445</v>
      </c>
      <c r="F620" s="1" t="s">
        <v>1467</v>
      </c>
      <c r="G620" s="1" t="s">
        <v>1621</v>
      </c>
      <c r="H620" s="42" t="s">
        <v>402</v>
      </c>
      <c r="I620" s="43" t="s">
        <v>402</v>
      </c>
      <c r="J620" s="4" t="n">
        <v>8</v>
      </c>
      <c r="K620" s="4" t="n">
        <v>8</v>
      </c>
      <c r="L620" s="4" t="n">
        <v>8</v>
      </c>
    </row>
    <row r="621" customFormat="false" ht="16" hidden="false" customHeight="false" outlineLevel="0" collapsed="false">
      <c r="A621" s="1" t="s">
        <v>3446</v>
      </c>
      <c r="B621" s="1" t="s">
        <v>3447</v>
      </c>
      <c r="C621" s="1" t="n">
        <v>30199072</v>
      </c>
      <c r="D621" s="1" t="n">
        <v>30204585</v>
      </c>
      <c r="E621" s="1" t="s">
        <v>3448</v>
      </c>
      <c r="F621" s="1" t="s">
        <v>1469</v>
      </c>
      <c r="G621" s="1" t="s">
        <v>1621</v>
      </c>
      <c r="H621" s="42" t="s">
        <v>402</v>
      </c>
      <c r="I621" s="43" t="s">
        <v>404</v>
      </c>
      <c r="J621" s="4" t="n">
        <v>19</v>
      </c>
      <c r="K621" s="4" t="n">
        <v>8</v>
      </c>
      <c r="L621" s="4" t="n">
        <v>8</v>
      </c>
    </row>
    <row r="622" customFormat="false" ht="16" hidden="false" customHeight="false" outlineLevel="0" collapsed="false">
      <c r="A622" s="1" t="s">
        <v>3449</v>
      </c>
      <c r="B622" s="1" t="s">
        <v>3450</v>
      </c>
      <c r="C622" s="1" t="n">
        <v>30206965</v>
      </c>
      <c r="D622" s="1" t="n">
        <v>30211130</v>
      </c>
      <c r="E622" s="1" t="s">
        <v>3451</v>
      </c>
      <c r="F622" s="40" t="s">
        <v>1602</v>
      </c>
      <c r="G622" s="40" t="s">
        <v>1602</v>
      </c>
      <c r="H622" s="42" t="s">
        <v>402</v>
      </c>
      <c r="I622" s="41" t="s">
        <v>1602</v>
      </c>
      <c r="J622" s="4" t="n">
        <v>15</v>
      </c>
      <c r="K622" s="4" t="s">
        <v>34</v>
      </c>
      <c r="L622" s="4" t="s">
        <v>34</v>
      </c>
    </row>
    <row r="623" customFormat="false" ht="16" hidden="false" customHeight="false" outlineLevel="0" collapsed="false">
      <c r="A623" s="1" t="s">
        <v>3452</v>
      </c>
      <c r="B623" s="1" t="s">
        <v>3453</v>
      </c>
      <c r="C623" s="1" t="n">
        <v>30383677</v>
      </c>
      <c r="D623" s="1" t="n">
        <v>30385193</v>
      </c>
      <c r="E623" s="1" t="s">
        <v>3454</v>
      </c>
      <c r="F623" s="40" t="s">
        <v>1602</v>
      </c>
      <c r="G623" s="40" t="s">
        <v>1602</v>
      </c>
      <c r="H623" s="42" t="s">
        <v>402</v>
      </c>
      <c r="I623" s="41" t="s">
        <v>1602</v>
      </c>
      <c r="J623" s="4" t="n">
        <v>11</v>
      </c>
      <c r="K623" s="4" t="s">
        <v>34</v>
      </c>
      <c r="L623" s="4" t="s">
        <v>34</v>
      </c>
    </row>
    <row r="624" customFormat="false" ht="16" hidden="false" customHeight="false" outlineLevel="0" collapsed="false">
      <c r="A624" s="1" t="s">
        <v>3455</v>
      </c>
      <c r="B624" s="1" t="s">
        <v>3456</v>
      </c>
      <c r="C624" s="1" t="n">
        <v>30864630</v>
      </c>
      <c r="D624" s="1" t="n">
        <v>30865770</v>
      </c>
      <c r="E624" s="1" t="s">
        <v>3457</v>
      </c>
      <c r="F624" s="40" t="s">
        <v>1602</v>
      </c>
      <c r="G624" s="40" t="s">
        <v>1602</v>
      </c>
      <c r="H624" s="42" t="s">
        <v>402</v>
      </c>
      <c r="I624" s="41" t="s">
        <v>1602</v>
      </c>
      <c r="J624" s="4" t="n">
        <v>13</v>
      </c>
      <c r="K624" s="4" t="s">
        <v>34</v>
      </c>
      <c r="L624" s="4" t="s">
        <v>34</v>
      </c>
    </row>
    <row r="625" customFormat="false" ht="16" hidden="false" customHeight="false" outlineLevel="0" collapsed="false">
      <c r="A625" s="1" t="s">
        <v>3458</v>
      </c>
      <c r="B625" s="1" t="s">
        <v>3459</v>
      </c>
      <c r="C625" s="1" t="n">
        <v>31105596</v>
      </c>
      <c r="D625" s="1" t="n">
        <v>31108981</v>
      </c>
      <c r="E625" s="1" t="s">
        <v>3460</v>
      </c>
      <c r="F625" s="40" t="s">
        <v>1602</v>
      </c>
      <c r="G625" s="40" t="s">
        <v>1602</v>
      </c>
      <c r="H625" s="42" t="s">
        <v>402</v>
      </c>
      <c r="I625" s="41" t="s">
        <v>1602</v>
      </c>
      <c r="J625" s="4" t="n">
        <v>11</v>
      </c>
      <c r="K625" s="4" t="s">
        <v>34</v>
      </c>
      <c r="L625" s="4" t="s">
        <v>34</v>
      </c>
    </row>
    <row r="626" customFormat="false" ht="16" hidden="false" customHeight="false" outlineLevel="0" collapsed="false">
      <c r="A626" s="1" t="s">
        <v>3461</v>
      </c>
      <c r="B626" s="1" t="s">
        <v>3462</v>
      </c>
      <c r="C626" s="1" t="n">
        <v>31814764</v>
      </c>
      <c r="D626" s="1" t="n">
        <v>31815212</v>
      </c>
      <c r="E626" s="1" t="s">
        <v>3463</v>
      </c>
      <c r="F626" s="1" t="s">
        <v>1475</v>
      </c>
      <c r="G626" s="1" t="s">
        <v>415</v>
      </c>
      <c r="H626" s="42" t="s">
        <v>402</v>
      </c>
      <c r="I626" s="43" t="s">
        <v>404</v>
      </c>
      <c r="J626" s="4" t="n">
        <v>8</v>
      </c>
      <c r="K626" s="4" t="n">
        <v>5</v>
      </c>
      <c r="L626" s="4" t="s">
        <v>34</v>
      </c>
    </row>
    <row r="627" customFormat="false" ht="16" hidden="false" customHeight="false" outlineLevel="0" collapsed="false">
      <c r="A627" s="1" t="s">
        <v>3464</v>
      </c>
      <c r="B627" s="1" t="s">
        <v>3465</v>
      </c>
      <c r="C627" s="1" t="n">
        <v>32608347</v>
      </c>
      <c r="D627" s="1" t="n">
        <v>32609040</v>
      </c>
      <c r="E627" s="1" t="s">
        <v>3466</v>
      </c>
      <c r="F627" s="1" t="s">
        <v>1477</v>
      </c>
      <c r="G627" s="1" t="s">
        <v>415</v>
      </c>
      <c r="H627" s="42" t="s">
        <v>402</v>
      </c>
      <c r="I627" s="43" t="s">
        <v>404</v>
      </c>
      <c r="J627" s="4" t="n">
        <v>14</v>
      </c>
      <c r="K627" s="4" t="n">
        <v>7</v>
      </c>
      <c r="L627" s="4" t="s">
        <v>34</v>
      </c>
    </row>
    <row r="628" customFormat="false" ht="16" hidden="false" customHeight="false" outlineLevel="0" collapsed="false">
      <c r="A628" s="1" t="s">
        <v>3467</v>
      </c>
      <c r="B628" s="1" t="s">
        <v>3468</v>
      </c>
      <c r="C628" s="1" t="n">
        <v>32839661</v>
      </c>
      <c r="D628" s="1" t="n">
        <v>32844872</v>
      </c>
      <c r="E628" s="1" t="s">
        <v>3469</v>
      </c>
      <c r="F628" s="1" t="s">
        <v>1479</v>
      </c>
      <c r="G628" s="1" t="s">
        <v>414</v>
      </c>
      <c r="H628" s="42" t="s">
        <v>402</v>
      </c>
      <c r="I628" s="43" t="s">
        <v>404</v>
      </c>
      <c r="J628" s="4" t="n">
        <v>20</v>
      </c>
      <c r="K628" s="4" t="n">
        <v>12</v>
      </c>
      <c r="L628" s="4" t="n">
        <v>4</v>
      </c>
    </row>
    <row r="629" customFormat="false" ht="16" hidden="false" customHeight="false" outlineLevel="0" collapsed="false">
      <c r="A629" s="1" t="s">
        <v>3470</v>
      </c>
      <c r="B629" s="1" t="s">
        <v>3471</v>
      </c>
      <c r="C629" s="1" t="n">
        <v>32888917</v>
      </c>
      <c r="D629" s="1" t="n">
        <v>32892559</v>
      </c>
      <c r="E629" s="1" t="s">
        <v>3472</v>
      </c>
      <c r="F629" s="1" t="s">
        <v>1481</v>
      </c>
      <c r="G629" s="1" t="s">
        <v>414</v>
      </c>
      <c r="H629" s="42" t="s">
        <v>402</v>
      </c>
      <c r="I629" s="43" t="s">
        <v>404</v>
      </c>
      <c r="J629" s="4" t="n">
        <v>16</v>
      </c>
      <c r="K629" s="4" t="n">
        <v>14</v>
      </c>
      <c r="L629" s="4" t="n">
        <v>1</v>
      </c>
    </row>
    <row r="630" customFormat="false" ht="16" hidden="false" customHeight="false" outlineLevel="0" collapsed="false">
      <c r="A630" s="1" t="s">
        <v>3473</v>
      </c>
      <c r="B630" s="1" t="s">
        <v>3474</v>
      </c>
      <c r="C630" s="1" t="n">
        <v>33132153</v>
      </c>
      <c r="D630" s="1" t="n">
        <v>33133356</v>
      </c>
      <c r="E630" s="1" t="s">
        <v>3475</v>
      </c>
      <c r="F630" s="1" t="s">
        <v>1483</v>
      </c>
      <c r="G630" s="1" t="s">
        <v>415</v>
      </c>
      <c r="H630" s="42" t="s">
        <v>402</v>
      </c>
      <c r="I630" s="43" t="s">
        <v>404</v>
      </c>
      <c r="J630" s="4" t="n">
        <v>11</v>
      </c>
      <c r="K630" s="4" t="n">
        <v>11</v>
      </c>
      <c r="L630" s="4" t="n">
        <v>1</v>
      </c>
    </row>
    <row r="631" customFormat="false" ht="16" hidden="false" customHeight="false" outlineLevel="0" collapsed="false">
      <c r="A631" s="1" t="s">
        <v>3476</v>
      </c>
      <c r="B631" s="1" t="s">
        <v>3477</v>
      </c>
      <c r="C631" s="1" t="n">
        <v>33157316</v>
      </c>
      <c r="D631" s="1" t="n">
        <v>33162565</v>
      </c>
      <c r="E631" s="1" t="s">
        <v>3478</v>
      </c>
      <c r="F631" s="1" t="s">
        <v>1485</v>
      </c>
      <c r="G631" s="40" t="s">
        <v>1602</v>
      </c>
      <c r="H631" s="42" t="s">
        <v>402</v>
      </c>
      <c r="I631" s="43" t="s">
        <v>404</v>
      </c>
      <c r="J631" s="4" t="n">
        <v>17</v>
      </c>
      <c r="K631" s="4" t="n">
        <v>5</v>
      </c>
      <c r="L631" s="4" t="s">
        <v>34</v>
      </c>
    </row>
    <row r="632" customFormat="false" ht="16" hidden="false" customHeight="false" outlineLevel="0" collapsed="false">
      <c r="A632" s="1" t="s">
        <v>3479</v>
      </c>
      <c r="B632" s="1" t="s">
        <v>3480</v>
      </c>
      <c r="C632" s="1" t="n">
        <v>33169923</v>
      </c>
      <c r="D632" s="1" t="n">
        <v>33170926</v>
      </c>
      <c r="E632" s="1" t="s">
        <v>3481</v>
      </c>
      <c r="F632" s="1" t="s">
        <v>1489</v>
      </c>
      <c r="G632" s="40" t="s">
        <v>1602</v>
      </c>
      <c r="H632" s="42" t="s">
        <v>402</v>
      </c>
      <c r="I632" s="43" t="s">
        <v>404</v>
      </c>
      <c r="J632" s="4" t="n">
        <v>8</v>
      </c>
      <c r="K632" s="4" t="n">
        <v>8</v>
      </c>
      <c r="L632" s="4" t="s">
        <v>34</v>
      </c>
    </row>
    <row r="633" customFormat="false" ht="16" hidden="false" customHeight="false" outlineLevel="0" collapsed="false">
      <c r="A633" s="1" t="s">
        <v>3482</v>
      </c>
      <c r="B633" s="1" t="s">
        <v>3483</v>
      </c>
      <c r="C633" s="1" t="n">
        <v>33194889</v>
      </c>
      <c r="D633" s="1" t="n">
        <v>33195701</v>
      </c>
      <c r="E633" s="1" t="s">
        <v>3484</v>
      </c>
      <c r="F633" s="1" t="s">
        <v>1491</v>
      </c>
      <c r="G633" s="40" t="s">
        <v>1602</v>
      </c>
      <c r="H633" s="42" t="s">
        <v>402</v>
      </c>
      <c r="I633" s="43" t="s">
        <v>404</v>
      </c>
      <c r="J633" s="4" t="n">
        <v>8</v>
      </c>
      <c r="K633" s="4" t="n">
        <v>7</v>
      </c>
      <c r="L633" s="4" t="s">
        <v>34</v>
      </c>
    </row>
    <row r="634" customFormat="false" ht="16" hidden="false" customHeight="false" outlineLevel="0" collapsed="false">
      <c r="A634" s="1" t="s">
        <v>3485</v>
      </c>
      <c r="B634" s="1" t="s">
        <v>3486</v>
      </c>
      <c r="C634" s="1" t="n">
        <v>33241731</v>
      </c>
      <c r="D634" s="1" t="n">
        <v>33245830</v>
      </c>
      <c r="E634" s="1" t="s">
        <v>3487</v>
      </c>
      <c r="F634" s="40" t="s">
        <v>1602</v>
      </c>
      <c r="G634" s="40" t="s">
        <v>1602</v>
      </c>
      <c r="H634" s="42" t="s">
        <v>402</v>
      </c>
      <c r="I634" s="41" t="s">
        <v>1602</v>
      </c>
      <c r="J634" s="4" t="n">
        <v>14</v>
      </c>
      <c r="K634" s="4" t="s">
        <v>34</v>
      </c>
      <c r="L634" s="4" t="s">
        <v>34</v>
      </c>
    </row>
    <row r="635" customFormat="false" ht="16" hidden="false" customHeight="false" outlineLevel="0" collapsed="false">
      <c r="A635" s="1" t="s">
        <v>3488</v>
      </c>
      <c r="B635" s="1" t="s">
        <v>3489</v>
      </c>
      <c r="C635" s="1" t="n">
        <v>33247264</v>
      </c>
      <c r="D635" s="1" t="n">
        <v>33248140</v>
      </c>
      <c r="E635" s="1" t="s">
        <v>3490</v>
      </c>
      <c r="F635" s="1" t="s">
        <v>1495</v>
      </c>
      <c r="G635" s="40" t="s">
        <v>1602</v>
      </c>
      <c r="H635" s="42" t="s">
        <v>402</v>
      </c>
      <c r="I635" s="43" t="s">
        <v>404</v>
      </c>
      <c r="J635" s="4" t="n">
        <v>12</v>
      </c>
      <c r="K635" s="4" t="n">
        <v>11</v>
      </c>
      <c r="L635" s="4" t="s">
        <v>34</v>
      </c>
    </row>
    <row r="636" customFormat="false" ht="16" hidden="false" customHeight="false" outlineLevel="0" collapsed="false">
      <c r="A636" s="1" t="s">
        <v>3491</v>
      </c>
      <c r="B636" s="1" t="s">
        <v>3492</v>
      </c>
      <c r="C636" s="1" t="n">
        <v>33255080</v>
      </c>
      <c r="D636" s="1" t="n">
        <v>33256460</v>
      </c>
      <c r="E636" s="1" t="s">
        <v>3493</v>
      </c>
      <c r="F636" s="1" t="s">
        <v>1497</v>
      </c>
      <c r="G636" s="40" t="s">
        <v>1602</v>
      </c>
      <c r="H636" s="42" t="s">
        <v>402</v>
      </c>
      <c r="I636" s="43" t="s">
        <v>404</v>
      </c>
      <c r="J636" s="4" t="n">
        <v>15</v>
      </c>
      <c r="K636" s="4" t="n">
        <v>10</v>
      </c>
      <c r="L636" s="4" t="s">
        <v>34</v>
      </c>
    </row>
    <row r="637" customFormat="false" ht="16" hidden="false" customHeight="false" outlineLevel="0" collapsed="false">
      <c r="A637" s="1" t="s">
        <v>3494</v>
      </c>
      <c r="B637" s="1" t="s">
        <v>3495</v>
      </c>
      <c r="C637" s="1" t="n">
        <v>33332469</v>
      </c>
      <c r="D637" s="1" t="n">
        <v>33333437</v>
      </c>
      <c r="E637" s="1" t="s">
        <v>3496</v>
      </c>
      <c r="F637" s="1" t="s">
        <v>1499</v>
      </c>
      <c r="G637" s="1" t="s">
        <v>415</v>
      </c>
      <c r="H637" s="42" t="s">
        <v>402</v>
      </c>
      <c r="I637" s="43" t="s">
        <v>404</v>
      </c>
      <c r="J637" s="4" t="n">
        <v>11</v>
      </c>
      <c r="K637" s="4" t="n">
        <v>10</v>
      </c>
      <c r="L637" s="4" t="s">
        <v>34</v>
      </c>
    </row>
    <row r="638" customFormat="false" ht="16" hidden="false" customHeight="false" outlineLevel="0" collapsed="false">
      <c r="A638" s="1" t="s">
        <v>3497</v>
      </c>
      <c r="B638" s="1" t="s">
        <v>3498</v>
      </c>
      <c r="C638" s="1" t="n">
        <v>37558814</v>
      </c>
      <c r="D638" s="1" t="n">
        <v>37559390</v>
      </c>
      <c r="E638" s="1" t="s">
        <v>3499</v>
      </c>
      <c r="F638" s="1" t="s">
        <v>1501</v>
      </c>
      <c r="G638" s="1" t="s">
        <v>414</v>
      </c>
      <c r="H638" s="42" t="s">
        <v>402</v>
      </c>
      <c r="I638" s="43" t="s">
        <v>404</v>
      </c>
      <c r="J638" s="4" t="n">
        <v>9</v>
      </c>
      <c r="K638" s="4" t="n">
        <v>12</v>
      </c>
      <c r="L638" s="4" t="n">
        <v>1</v>
      </c>
    </row>
    <row r="639" customFormat="false" ht="16" hidden="false" customHeight="false" outlineLevel="0" collapsed="false">
      <c r="A639" s="1" t="s">
        <v>3500</v>
      </c>
      <c r="B639" s="1" t="s">
        <v>3501</v>
      </c>
      <c r="C639" s="1" t="n">
        <v>39503694</v>
      </c>
      <c r="D639" s="1" t="n">
        <v>39504603</v>
      </c>
      <c r="E639" s="1" t="s">
        <v>3502</v>
      </c>
      <c r="F639" s="1" t="s">
        <v>1503</v>
      </c>
      <c r="G639" s="1" t="s">
        <v>1617</v>
      </c>
      <c r="H639" s="42" t="s">
        <v>402</v>
      </c>
      <c r="I639" s="43" t="s">
        <v>404</v>
      </c>
      <c r="J639" s="4" t="n">
        <v>8</v>
      </c>
      <c r="K639" s="4" t="n">
        <v>7</v>
      </c>
      <c r="L639" s="4" t="n">
        <v>7</v>
      </c>
    </row>
    <row r="640" customFormat="false" ht="16" hidden="false" customHeight="false" outlineLevel="0" collapsed="false">
      <c r="A640" s="1" t="s">
        <v>3503</v>
      </c>
      <c r="B640" s="1" t="s">
        <v>3504</v>
      </c>
      <c r="C640" s="1" t="n">
        <v>45252459</v>
      </c>
      <c r="D640" s="1" t="n">
        <v>45253407</v>
      </c>
      <c r="E640" s="1" t="s">
        <v>3505</v>
      </c>
      <c r="F640" s="40" t="s">
        <v>1602</v>
      </c>
      <c r="G640" s="40" t="s">
        <v>1602</v>
      </c>
      <c r="H640" s="42" t="s">
        <v>402</v>
      </c>
      <c r="I640" s="41" t="s">
        <v>1602</v>
      </c>
      <c r="J640" s="4" t="n">
        <v>13</v>
      </c>
      <c r="K640" s="4" t="s">
        <v>34</v>
      </c>
      <c r="L640" s="4" t="s">
        <v>34</v>
      </c>
    </row>
    <row r="641" customFormat="false" ht="16" hidden="false" customHeight="false" outlineLevel="0" collapsed="false">
      <c r="A641" s="1" t="s">
        <v>3506</v>
      </c>
      <c r="B641" s="1" t="s">
        <v>3507</v>
      </c>
      <c r="C641" s="1" t="n">
        <v>45256446</v>
      </c>
      <c r="D641" s="1" t="n">
        <v>45257137</v>
      </c>
      <c r="E641" s="1" t="s">
        <v>3508</v>
      </c>
      <c r="F641" s="1" t="s">
        <v>1508</v>
      </c>
      <c r="G641" s="1" t="s">
        <v>1617</v>
      </c>
      <c r="H641" s="42" t="s">
        <v>402</v>
      </c>
      <c r="I641" s="43" t="s">
        <v>404</v>
      </c>
      <c r="J641" s="4" t="n">
        <v>10</v>
      </c>
      <c r="K641" s="4" t="n">
        <v>7</v>
      </c>
      <c r="L641" s="4" t="n">
        <v>7</v>
      </c>
    </row>
    <row r="642" customFormat="false" ht="16" hidden="false" customHeight="false" outlineLevel="0" collapsed="false">
      <c r="A642" s="1" t="s">
        <v>3509</v>
      </c>
      <c r="B642" s="1" t="s">
        <v>3510</v>
      </c>
      <c r="C642" s="1" t="n">
        <v>45279368</v>
      </c>
      <c r="D642" s="1" t="n">
        <v>45280432</v>
      </c>
      <c r="E642" s="1" t="s">
        <v>3511</v>
      </c>
      <c r="F642" s="1" t="s">
        <v>1507</v>
      </c>
      <c r="G642" s="1" t="s">
        <v>1617</v>
      </c>
      <c r="H642" s="42" t="s">
        <v>402</v>
      </c>
      <c r="I642" s="43" t="s">
        <v>404</v>
      </c>
      <c r="J642" s="4" t="n">
        <v>9</v>
      </c>
      <c r="K642" s="4" t="n">
        <v>10</v>
      </c>
      <c r="L642" s="4" t="n">
        <v>10</v>
      </c>
    </row>
    <row r="643" customFormat="false" ht="16" hidden="false" customHeight="false" outlineLevel="0" collapsed="false">
      <c r="A643" s="1" t="s">
        <v>3512</v>
      </c>
      <c r="B643" s="1" t="s">
        <v>3513</v>
      </c>
      <c r="C643" s="1" t="n">
        <v>48166788</v>
      </c>
      <c r="D643" s="1" t="n">
        <v>48167438</v>
      </c>
      <c r="E643" s="1" t="s">
        <v>3514</v>
      </c>
      <c r="F643" s="1" t="s">
        <v>1509</v>
      </c>
      <c r="G643" s="1" t="s">
        <v>1621</v>
      </c>
      <c r="H643" s="42" t="s">
        <v>402</v>
      </c>
      <c r="I643" s="43" t="s">
        <v>404</v>
      </c>
      <c r="J643" s="4" t="n">
        <v>12</v>
      </c>
      <c r="K643" s="4" t="n">
        <v>8</v>
      </c>
      <c r="L643" s="4" t="n">
        <v>8</v>
      </c>
    </row>
    <row r="644" customFormat="false" ht="16" hidden="false" customHeight="false" outlineLevel="0" collapsed="false">
      <c r="A644" s="1" t="s">
        <v>3515</v>
      </c>
      <c r="B644" s="1" t="s">
        <v>3516</v>
      </c>
      <c r="C644" s="1" t="n">
        <v>48168288</v>
      </c>
      <c r="D644" s="1" t="n">
        <v>48169101</v>
      </c>
      <c r="E644" s="1" t="s">
        <v>3517</v>
      </c>
      <c r="F644" s="1" t="s">
        <v>1511</v>
      </c>
      <c r="G644" s="1" t="s">
        <v>415</v>
      </c>
      <c r="H644" s="42" t="s">
        <v>402</v>
      </c>
      <c r="I644" s="43" t="s">
        <v>404</v>
      </c>
      <c r="J644" s="4" t="n">
        <v>16</v>
      </c>
      <c r="K644" s="4" t="n">
        <v>9</v>
      </c>
      <c r="L644" s="4" t="n">
        <v>6</v>
      </c>
    </row>
    <row r="645" customFormat="false" ht="16" hidden="false" customHeight="false" outlineLevel="0" collapsed="false">
      <c r="A645" s="1" t="s">
        <v>3518</v>
      </c>
      <c r="B645" s="1" t="s">
        <v>3519</v>
      </c>
      <c r="C645" s="1" t="n">
        <v>48171315</v>
      </c>
      <c r="D645" s="1" t="n">
        <v>48172468</v>
      </c>
      <c r="E645" s="1" t="s">
        <v>3520</v>
      </c>
      <c r="F645" s="1" t="s">
        <v>1513</v>
      </c>
      <c r="G645" s="1" t="s">
        <v>415</v>
      </c>
      <c r="H645" s="42" t="s">
        <v>402</v>
      </c>
      <c r="I645" s="43" t="s">
        <v>404</v>
      </c>
      <c r="J645" s="4" t="n">
        <v>12</v>
      </c>
      <c r="K645" s="4" t="n">
        <v>9</v>
      </c>
      <c r="L645" s="4" t="s">
        <v>34</v>
      </c>
    </row>
    <row r="646" customFormat="false" ht="16" hidden="false" customHeight="false" outlineLevel="0" collapsed="false">
      <c r="A646" s="1" t="s">
        <v>3521</v>
      </c>
      <c r="B646" s="1" t="s">
        <v>3522</v>
      </c>
      <c r="C646" s="1" t="n">
        <v>48558982</v>
      </c>
      <c r="D646" s="1" t="n">
        <v>48560502</v>
      </c>
      <c r="E646" s="1" t="s">
        <v>3523</v>
      </c>
      <c r="F646" s="1" t="s">
        <v>1514</v>
      </c>
      <c r="G646" s="1" t="s">
        <v>1621</v>
      </c>
      <c r="H646" s="42" t="s">
        <v>402</v>
      </c>
      <c r="I646" s="43" t="s">
        <v>404</v>
      </c>
      <c r="J646" s="4" t="n">
        <v>11</v>
      </c>
      <c r="K646" s="4" t="n">
        <v>13</v>
      </c>
      <c r="L646" s="4" t="n">
        <v>13</v>
      </c>
    </row>
    <row r="647" customFormat="false" ht="16" hidden="false" customHeight="false" outlineLevel="0" collapsed="false">
      <c r="A647" s="1" t="s">
        <v>3524</v>
      </c>
      <c r="B647" s="1" t="s">
        <v>3525</v>
      </c>
      <c r="C647" s="1" t="n">
        <v>48566674</v>
      </c>
      <c r="D647" s="1" t="n">
        <v>48567426</v>
      </c>
      <c r="E647" s="1" t="s">
        <v>3526</v>
      </c>
      <c r="F647" s="1" t="s">
        <v>1516</v>
      </c>
      <c r="G647" s="1" t="s">
        <v>1621</v>
      </c>
      <c r="H647" s="42" t="s">
        <v>402</v>
      </c>
      <c r="I647" s="43" t="s">
        <v>404</v>
      </c>
      <c r="J647" s="4" t="n">
        <v>11</v>
      </c>
      <c r="K647" s="4" t="n">
        <v>14</v>
      </c>
      <c r="L647" s="4" t="n">
        <v>14</v>
      </c>
    </row>
    <row r="648" customFormat="false" ht="16" hidden="false" customHeight="false" outlineLevel="0" collapsed="false">
      <c r="A648" s="1" t="s">
        <v>3527</v>
      </c>
      <c r="B648" s="1" t="s">
        <v>3528</v>
      </c>
      <c r="C648" s="1" t="n">
        <v>11935581</v>
      </c>
      <c r="D648" s="1" t="n">
        <v>11936702</v>
      </c>
      <c r="E648" s="1" t="s">
        <v>3529</v>
      </c>
      <c r="F648" s="1" t="s">
        <v>1518</v>
      </c>
      <c r="G648" s="40" t="s">
        <v>1602</v>
      </c>
      <c r="H648" s="42" t="s">
        <v>404</v>
      </c>
      <c r="I648" s="43" t="s">
        <v>404</v>
      </c>
      <c r="J648" s="4" t="n">
        <v>10</v>
      </c>
      <c r="K648" s="4" t="n">
        <v>10</v>
      </c>
      <c r="L648" s="4" t="s">
        <v>34</v>
      </c>
    </row>
    <row r="649" customFormat="false" ht="16" hidden="false" customHeight="false" outlineLevel="0" collapsed="false">
      <c r="A649" s="1" t="s">
        <v>3530</v>
      </c>
      <c r="B649" s="1" t="s">
        <v>3531</v>
      </c>
      <c r="C649" s="1" t="n">
        <v>12289313</v>
      </c>
      <c r="D649" s="1" t="n">
        <v>12290777</v>
      </c>
      <c r="E649" s="1" t="s">
        <v>3532</v>
      </c>
      <c r="F649" s="1" t="s">
        <v>1520</v>
      </c>
      <c r="G649" s="1" t="s">
        <v>415</v>
      </c>
      <c r="H649" s="42" t="s">
        <v>404</v>
      </c>
      <c r="I649" s="43" t="s">
        <v>404</v>
      </c>
      <c r="J649" s="4" t="n">
        <v>8</v>
      </c>
      <c r="K649" s="4" t="n">
        <v>11</v>
      </c>
      <c r="L649" s="4" t="n">
        <v>1</v>
      </c>
    </row>
    <row r="650" customFormat="false" ht="16" hidden="false" customHeight="false" outlineLevel="0" collapsed="false">
      <c r="A650" s="1" t="s">
        <v>3533</v>
      </c>
      <c r="B650" s="1" t="s">
        <v>3534</v>
      </c>
      <c r="C650" s="1" t="n">
        <v>14016326</v>
      </c>
      <c r="D650" s="1" t="n">
        <v>14019710</v>
      </c>
      <c r="E650" s="1" t="s">
        <v>3535</v>
      </c>
      <c r="F650" s="40" t="s">
        <v>1602</v>
      </c>
      <c r="G650" s="40" t="s">
        <v>1602</v>
      </c>
      <c r="H650" s="42" t="s">
        <v>404</v>
      </c>
      <c r="I650" s="41" t="s">
        <v>1602</v>
      </c>
      <c r="J650" s="4" t="n">
        <v>16</v>
      </c>
      <c r="K650" s="4" t="s">
        <v>34</v>
      </c>
      <c r="L650" s="4" t="s">
        <v>34</v>
      </c>
    </row>
    <row r="651" customFormat="false" ht="16" hidden="false" customHeight="false" outlineLevel="0" collapsed="false">
      <c r="A651" s="1" t="s">
        <v>3536</v>
      </c>
      <c r="B651" s="1" t="s">
        <v>3537</v>
      </c>
      <c r="C651" s="1" t="n">
        <v>14023034</v>
      </c>
      <c r="D651" s="1" t="n">
        <v>14025700</v>
      </c>
      <c r="E651" s="1" t="s">
        <v>3538</v>
      </c>
      <c r="F651" s="40" t="s">
        <v>1602</v>
      </c>
      <c r="G651" s="40" t="s">
        <v>1602</v>
      </c>
      <c r="H651" s="42" t="s">
        <v>404</v>
      </c>
      <c r="I651" s="41" t="s">
        <v>1602</v>
      </c>
      <c r="J651" s="4" t="n">
        <v>16</v>
      </c>
      <c r="K651" s="4" t="s">
        <v>34</v>
      </c>
      <c r="L651" s="4" t="s">
        <v>34</v>
      </c>
    </row>
    <row r="652" customFormat="false" ht="16" hidden="false" customHeight="false" outlineLevel="0" collapsed="false">
      <c r="A652" s="1" t="s">
        <v>3539</v>
      </c>
      <c r="B652" s="1" t="s">
        <v>3540</v>
      </c>
      <c r="C652" s="1" t="n">
        <v>14716639</v>
      </c>
      <c r="D652" s="1" t="n">
        <v>14717788</v>
      </c>
      <c r="E652" s="1" t="s">
        <v>3541</v>
      </c>
      <c r="F652" s="1" t="s">
        <v>1524</v>
      </c>
      <c r="G652" s="1" t="s">
        <v>1621</v>
      </c>
      <c r="H652" s="42" t="s">
        <v>404</v>
      </c>
      <c r="I652" s="43" t="s">
        <v>404</v>
      </c>
      <c r="J652" s="4" t="n">
        <v>8</v>
      </c>
      <c r="K652" s="4" t="n">
        <v>4</v>
      </c>
      <c r="L652" s="4" t="n">
        <v>4</v>
      </c>
    </row>
    <row r="653" customFormat="false" ht="16" hidden="false" customHeight="false" outlineLevel="0" collapsed="false">
      <c r="A653" s="1" t="s">
        <v>3542</v>
      </c>
      <c r="B653" s="1" t="s">
        <v>3543</v>
      </c>
      <c r="C653" s="1" t="n">
        <v>14791176</v>
      </c>
      <c r="D653" s="1" t="n">
        <v>14793108</v>
      </c>
      <c r="E653" s="1" t="s">
        <v>3544</v>
      </c>
      <c r="F653" s="1" t="s">
        <v>1526</v>
      </c>
      <c r="G653" s="1" t="s">
        <v>1617</v>
      </c>
      <c r="H653" s="42" t="s">
        <v>404</v>
      </c>
      <c r="I653" s="43" t="s">
        <v>404</v>
      </c>
      <c r="J653" s="4" t="n">
        <v>15</v>
      </c>
      <c r="K653" s="4" t="n">
        <v>5</v>
      </c>
      <c r="L653" s="4" t="n">
        <v>5</v>
      </c>
    </row>
    <row r="654" customFormat="false" ht="16" hidden="false" customHeight="false" outlineLevel="0" collapsed="false">
      <c r="A654" s="1" t="s">
        <v>3545</v>
      </c>
      <c r="B654" s="1" t="s">
        <v>3546</v>
      </c>
      <c r="C654" s="1" t="n">
        <v>14866940</v>
      </c>
      <c r="D654" s="1" t="n">
        <v>14867956</v>
      </c>
      <c r="E654" s="1" t="s">
        <v>3547</v>
      </c>
      <c r="F654" s="1" t="s">
        <v>1528</v>
      </c>
      <c r="G654" s="1" t="s">
        <v>415</v>
      </c>
      <c r="H654" s="42" t="s">
        <v>404</v>
      </c>
      <c r="I654" s="43" t="s">
        <v>404</v>
      </c>
      <c r="J654" s="4" t="n">
        <v>8</v>
      </c>
      <c r="K654" s="4" t="n">
        <v>10</v>
      </c>
      <c r="L654" s="4" t="n">
        <v>1</v>
      </c>
    </row>
    <row r="655" customFormat="false" ht="16" hidden="false" customHeight="false" outlineLevel="0" collapsed="false">
      <c r="A655" s="1" t="s">
        <v>3548</v>
      </c>
      <c r="B655" s="1" t="s">
        <v>3549</v>
      </c>
      <c r="C655" s="1" t="n">
        <v>15414226</v>
      </c>
      <c r="D655" s="1" t="n">
        <v>15415486</v>
      </c>
      <c r="E655" s="1" t="s">
        <v>3550</v>
      </c>
      <c r="F655" s="1" t="s">
        <v>1530</v>
      </c>
      <c r="G655" s="1" t="s">
        <v>1621</v>
      </c>
      <c r="H655" s="42" t="s">
        <v>404</v>
      </c>
      <c r="I655" s="43" t="s">
        <v>404</v>
      </c>
      <c r="J655" s="4" t="n">
        <v>11</v>
      </c>
      <c r="K655" s="4" t="n">
        <v>9</v>
      </c>
      <c r="L655" s="4" t="n">
        <v>9</v>
      </c>
    </row>
    <row r="656" customFormat="false" ht="16" hidden="false" customHeight="false" outlineLevel="0" collapsed="false">
      <c r="A656" s="1" t="s">
        <v>3551</v>
      </c>
      <c r="B656" s="1" t="s">
        <v>3552</v>
      </c>
      <c r="C656" s="1" t="n">
        <v>19433541</v>
      </c>
      <c r="D656" s="1" t="n">
        <v>19435383</v>
      </c>
      <c r="E656" s="1" t="s">
        <v>3553</v>
      </c>
      <c r="F656" s="1" t="s">
        <v>1532</v>
      </c>
      <c r="G656" s="1" t="s">
        <v>414</v>
      </c>
      <c r="H656" s="42" t="s">
        <v>404</v>
      </c>
      <c r="I656" s="43" t="s">
        <v>404</v>
      </c>
      <c r="J656" s="4" t="n">
        <v>11</v>
      </c>
      <c r="K656" s="4" t="n">
        <v>11</v>
      </c>
      <c r="L656" s="4" t="n">
        <v>2</v>
      </c>
    </row>
    <row r="657" customFormat="false" ht="16" hidden="false" customHeight="false" outlineLevel="0" collapsed="false">
      <c r="A657" s="1" t="s">
        <v>3554</v>
      </c>
      <c r="B657" s="1" t="s">
        <v>3555</v>
      </c>
      <c r="C657" s="1" t="n">
        <v>19516694</v>
      </c>
      <c r="D657" s="1" t="n">
        <v>19517983</v>
      </c>
      <c r="E657" s="1" t="s">
        <v>3556</v>
      </c>
      <c r="F657" s="1" t="s">
        <v>1534</v>
      </c>
      <c r="G657" s="1" t="s">
        <v>414</v>
      </c>
      <c r="H657" s="42" t="s">
        <v>404</v>
      </c>
      <c r="I657" s="43" t="s">
        <v>404</v>
      </c>
      <c r="J657" s="4" t="n">
        <v>12</v>
      </c>
      <c r="K657" s="4" t="n">
        <v>10</v>
      </c>
      <c r="L657" s="4" t="n">
        <v>1</v>
      </c>
    </row>
    <row r="658" customFormat="false" ht="16" hidden="false" customHeight="false" outlineLevel="0" collapsed="false">
      <c r="A658" s="1" t="s">
        <v>3557</v>
      </c>
      <c r="B658" s="1" t="s">
        <v>3558</v>
      </c>
      <c r="C658" s="1" t="n">
        <v>20374223</v>
      </c>
      <c r="D658" s="1" t="n">
        <v>20375608</v>
      </c>
      <c r="E658" s="1" t="s">
        <v>3559</v>
      </c>
      <c r="F658" s="1" t="s">
        <v>1536</v>
      </c>
      <c r="G658" s="1" t="s">
        <v>1617</v>
      </c>
      <c r="H658" s="42" t="s">
        <v>404</v>
      </c>
      <c r="I658" s="43" t="s">
        <v>404</v>
      </c>
      <c r="J658" s="4" t="n">
        <v>14</v>
      </c>
      <c r="K658" s="4" t="n">
        <v>13</v>
      </c>
      <c r="L658" s="4" t="n">
        <v>13</v>
      </c>
    </row>
    <row r="659" customFormat="false" ht="16" hidden="false" customHeight="false" outlineLevel="0" collapsed="false">
      <c r="A659" s="1" t="s">
        <v>3560</v>
      </c>
      <c r="B659" s="1" t="s">
        <v>3561</v>
      </c>
      <c r="C659" s="1" t="n">
        <v>20434707</v>
      </c>
      <c r="D659" s="1" t="n">
        <v>20438611</v>
      </c>
      <c r="E659" s="1" t="s">
        <v>3562</v>
      </c>
      <c r="F659" s="1" t="s">
        <v>1538</v>
      </c>
      <c r="G659" s="1" t="s">
        <v>1617</v>
      </c>
      <c r="H659" s="42" t="s">
        <v>404</v>
      </c>
      <c r="I659" s="43" t="s">
        <v>404</v>
      </c>
      <c r="J659" s="4" t="n">
        <v>23</v>
      </c>
      <c r="K659" s="4" t="n">
        <v>12</v>
      </c>
      <c r="L659" s="4" t="n">
        <v>9</v>
      </c>
    </row>
    <row r="660" customFormat="false" ht="16" hidden="false" customHeight="false" outlineLevel="0" collapsed="false">
      <c r="A660" s="1" t="s">
        <v>3563</v>
      </c>
      <c r="B660" s="1" t="s">
        <v>3564</v>
      </c>
      <c r="C660" s="1" t="n">
        <v>20464256</v>
      </c>
      <c r="D660" s="1" t="n">
        <v>20466846</v>
      </c>
      <c r="E660" s="1" t="s">
        <v>3565</v>
      </c>
      <c r="F660" s="40" t="s">
        <v>1602</v>
      </c>
      <c r="G660" s="40" t="s">
        <v>1602</v>
      </c>
      <c r="H660" s="42" t="s">
        <v>404</v>
      </c>
      <c r="I660" s="41" t="s">
        <v>1602</v>
      </c>
      <c r="J660" s="4" t="n">
        <v>13</v>
      </c>
      <c r="K660" s="4" t="s">
        <v>34</v>
      </c>
      <c r="L660" s="4" t="s">
        <v>34</v>
      </c>
    </row>
    <row r="661" customFormat="false" ht="16" hidden="false" customHeight="false" outlineLevel="0" collapsed="false">
      <c r="A661" s="1" t="s">
        <v>3566</v>
      </c>
      <c r="B661" s="1" t="s">
        <v>3567</v>
      </c>
      <c r="C661" s="1" t="n">
        <v>20529209</v>
      </c>
      <c r="D661" s="1" t="n">
        <v>20531317</v>
      </c>
      <c r="E661" s="1" t="s">
        <v>3568</v>
      </c>
      <c r="F661" s="40" t="s">
        <v>1602</v>
      </c>
      <c r="G661" s="40" t="s">
        <v>1602</v>
      </c>
      <c r="H661" s="42" t="s">
        <v>404</v>
      </c>
      <c r="I661" s="41" t="s">
        <v>1602</v>
      </c>
      <c r="J661" s="4" t="n">
        <v>13</v>
      </c>
      <c r="K661" s="4" t="s">
        <v>34</v>
      </c>
      <c r="L661" s="4" t="s">
        <v>34</v>
      </c>
    </row>
    <row r="662" customFormat="false" ht="16" hidden="false" customHeight="false" outlineLevel="0" collapsed="false">
      <c r="A662" s="1" t="s">
        <v>3569</v>
      </c>
      <c r="B662" s="1" t="s">
        <v>3570</v>
      </c>
      <c r="C662" s="1" t="n">
        <v>20595399</v>
      </c>
      <c r="D662" s="1" t="n">
        <v>20597089</v>
      </c>
      <c r="E662" s="1" t="s">
        <v>3571</v>
      </c>
      <c r="F662" s="1" t="s">
        <v>1542</v>
      </c>
      <c r="G662" s="40" t="s">
        <v>1602</v>
      </c>
      <c r="H662" s="42" t="s">
        <v>404</v>
      </c>
      <c r="I662" s="43" t="s">
        <v>404</v>
      </c>
      <c r="J662" s="4" t="n">
        <v>8</v>
      </c>
      <c r="K662" s="4" t="n">
        <v>5</v>
      </c>
      <c r="L662" s="4" t="s">
        <v>34</v>
      </c>
    </row>
    <row r="663" customFormat="false" ht="16" hidden="false" customHeight="false" outlineLevel="0" collapsed="false">
      <c r="A663" s="1" t="s">
        <v>3572</v>
      </c>
      <c r="B663" s="1" t="s">
        <v>3573</v>
      </c>
      <c r="C663" s="1" t="n">
        <v>20611607</v>
      </c>
      <c r="D663" s="1" t="n">
        <v>20613962</v>
      </c>
      <c r="E663" s="1" t="s">
        <v>3574</v>
      </c>
      <c r="F663" s="1" t="s">
        <v>1544</v>
      </c>
      <c r="G663" s="1" t="s">
        <v>415</v>
      </c>
      <c r="H663" s="42" t="s">
        <v>404</v>
      </c>
      <c r="I663" s="43" t="s">
        <v>404</v>
      </c>
      <c r="J663" s="4" t="n">
        <v>22</v>
      </c>
      <c r="K663" s="4" t="n">
        <v>14</v>
      </c>
      <c r="L663" s="4" t="n">
        <v>2</v>
      </c>
    </row>
    <row r="664" customFormat="false" ht="16" hidden="false" customHeight="false" outlineLevel="0" collapsed="false">
      <c r="A664" s="1" t="s">
        <v>3575</v>
      </c>
      <c r="B664" s="1" t="s">
        <v>3576</v>
      </c>
      <c r="C664" s="1" t="n">
        <v>25474522</v>
      </c>
      <c r="D664" s="1" t="n">
        <v>25476540</v>
      </c>
      <c r="E664" s="1" t="s">
        <v>3577</v>
      </c>
      <c r="F664" s="1" t="s">
        <v>1546</v>
      </c>
      <c r="G664" s="1" t="s">
        <v>1617</v>
      </c>
      <c r="H664" s="42" t="s">
        <v>402</v>
      </c>
      <c r="I664" s="43" t="s">
        <v>404</v>
      </c>
      <c r="J664" s="4" t="n">
        <v>16</v>
      </c>
      <c r="K664" s="4" t="n">
        <v>11</v>
      </c>
      <c r="L664" s="4" t="n">
        <v>11</v>
      </c>
    </row>
    <row r="665" customFormat="false" ht="16" hidden="false" customHeight="false" outlineLevel="0" collapsed="false">
      <c r="A665" s="1" t="s">
        <v>3578</v>
      </c>
      <c r="B665" s="1" t="s">
        <v>3579</v>
      </c>
      <c r="C665" s="1" t="n">
        <v>26111917</v>
      </c>
      <c r="D665" s="1" t="n">
        <v>26112566</v>
      </c>
      <c r="E665" s="1" t="s">
        <v>3580</v>
      </c>
      <c r="F665" s="1" t="s">
        <v>1550</v>
      </c>
      <c r="G665" s="40" t="s">
        <v>1602</v>
      </c>
      <c r="H665" s="42" t="s">
        <v>402</v>
      </c>
      <c r="I665" s="43" t="s">
        <v>404</v>
      </c>
      <c r="J665" s="4" t="n">
        <v>9</v>
      </c>
      <c r="K665" s="4" t="n">
        <v>11</v>
      </c>
      <c r="L665" s="4" t="s">
        <v>34</v>
      </c>
    </row>
    <row r="666" customFormat="false" ht="16" hidden="false" customHeight="false" outlineLevel="0" collapsed="false">
      <c r="A666" s="1" t="s">
        <v>3581</v>
      </c>
      <c r="B666" s="1" t="s">
        <v>3582</v>
      </c>
      <c r="C666" s="1" t="n">
        <v>26431104</v>
      </c>
      <c r="D666" s="1" t="n">
        <v>26432071</v>
      </c>
      <c r="E666" s="1" t="s">
        <v>3583</v>
      </c>
      <c r="F666" s="1" t="s">
        <v>1552</v>
      </c>
      <c r="G666" s="1" t="s">
        <v>1617</v>
      </c>
      <c r="H666" s="42" t="s">
        <v>402</v>
      </c>
      <c r="I666" s="43" t="s">
        <v>404</v>
      </c>
      <c r="J666" s="4" t="n">
        <v>9</v>
      </c>
      <c r="K666" s="4" t="n">
        <v>10</v>
      </c>
      <c r="L666" s="4" t="n">
        <v>10</v>
      </c>
    </row>
    <row r="667" customFormat="false" ht="16" hidden="false" customHeight="false" outlineLevel="0" collapsed="false">
      <c r="A667" s="1" t="s">
        <v>3584</v>
      </c>
      <c r="B667" s="1" t="s">
        <v>3582</v>
      </c>
      <c r="C667" s="1" t="n">
        <v>26432253</v>
      </c>
      <c r="D667" s="1" t="n">
        <v>26435959</v>
      </c>
      <c r="E667" s="1" t="s">
        <v>3585</v>
      </c>
      <c r="F667" s="40" t="s">
        <v>1602</v>
      </c>
      <c r="G667" s="40" t="s">
        <v>1602</v>
      </c>
      <c r="H667" s="42" t="s">
        <v>402</v>
      </c>
      <c r="I667" s="41" t="s">
        <v>1602</v>
      </c>
      <c r="J667" s="4" t="n">
        <v>13</v>
      </c>
      <c r="K667" s="4" t="s">
        <v>34</v>
      </c>
      <c r="L667" s="4" t="s">
        <v>34</v>
      </c>
    </row>
    <row r="668" customFormat="false" ht="16" hidden="false" customHeight="false" outlineLevel="0" collapsed="false">
      <c r="A668" s="1" t="s">
        <v>3586</v>
      </c>
      <c r="B668" s="1" t="s">
        <v>3587</v>
      </c>
      <c r="C668" s="1" t="n">
        <v>26688107</v>
      </c>
      <c r="D668" s="1" t="n">
        <v>26692128</v>
      </c>
      <c r="E668" s="1" t="s">
        <v>3588</v>
      </c>
      <c r="F668" s="1" t="s">
        <v>1554</v>
      </c>
      <c r="G668" s="40" t="s">
        <v>1602</v>
      </c>
      <c r="H668" s="42" t="s">
        <v>402</v>
      </c>
      <c r="I668" s="43" t="s">
        <v>404</v>
      </c>
      <c r="J668" s="4" t="n">
        <v>15</v>
      </c>
      <c r="K668" s="4" t="n">
        <v>10</v>
      </c>
      <c r="L668" s="4" t="s">
        <v>34</v>
      </c>
    </row>
    <row r="669" customFormat="false" ht="16" hidden="false" customHeight="false" outlineLevel="0" collapsed="false">
      <c r="A669" s="1" t="s">
        <v>3589</v>
      </c>
      <c r="B669" s="1" t="s">
        <v>3590</v>
      </c>
      <c r="C669" s="1" t="n">
        <v>29319314</v>
      </c>
      <c r="D669" s="1" t="n">
        <v>29319884</v>
      </c>
      <c r="E669" s="1" t="s">
        <v>3591</v>
      </c>
      <c r="F669" s="1" t="s">
        <v>1556</v>
      </c>
      <c r="G669" s="1" t="s">
        <v>1617</v>
      </c>
      <c r="H669" s="42" t="s">
        <v>402</v>
      </c>
      <c r="I669" s="43" t="s">
        <v>404</v>
      </c>
      <c r="J669" s="4" t="n">
        <v>9</v>
      </c>
      <c r="K669" s="4" t="n">
        <v>8</v>
      </c>
      <c r="L669" s="4" t="n">
        <v>8</v>
      </c>
    </row>
    <row r="670" customFormat="false" ht="16" hidden="false" customHeight="false" outlineLevel="0" collapsed="false">
      <c r="A670" s="1" t="s">
        <v>3592</v>
      </c>
      <c r="B670" s="1" t="s">
        <v>3593</v>
      </c>
      <c r="C670" s="1" t="n">
        <v>29330071</v>
      </c>
      <c r="D670" s="1" t="n">
        <v>29330615</v>
      </c>
      <c r="E670" s="1" t="s">
        <v>3594</v>
      </c>
      <c r="F670" s="40" t="s">
        <v>1602</v>
      </c>
      <c r="G670" s="40" t="s">
        <v>1602</v>
      </c>
      <c r="H670" s="42" t="s">
        <v>402</v>
      </c>
      <c r="I670" s="41" t="s">
        <v>1602</v>
      </c>
      <c r="J670" s="4" t="n">
        <v>13</v>
      </c>
      <c r="K670" s="4" t="s">
        <v>34</v>
      </c>
      <c r="L670" s="4" t="s">
        <v>34</v>
      </c>
    </row>
    <row r="671" customFormat="false" ht="16" hidden="false" customHeight="false" outlineLevel="0" collapsed="false">
      <c r="A671" s="1" t="s">
        <v>3595</v>
      </c>
      <c r="B671" s="1" t="s">
        <v>3596</v>
      </c>
      <c r="C671" s="1" t="n">
        <v>29343482</v>
      </c>
      <c r="D671" s="1" t="n">
        <v>29348542</v>
      </c>
      <c r="E671" s="1" t="s">
        <v>3597</v>
      </c>
      <c r="F671" s="40" t="s">
        <v>1602</v>
      </c>
      <c r="G671" s="40" t="s">
        <v>1602</v>
      </c>
      <c r="H671" s="42" t="s">
        <v>402</v>
      </c>
      <c r="I671" s="41" t="s">
        <v>1602</v>
      </c>
      <c r="J671" s="4" t="n">
        <v>14</v>
      </c>
      <c r="K671" s="4" t="s">
        <v>34</v>
      </c>
      <c r="L671" s="4" t="s">
        <v>34</v>
      </c>
    </row>
    <row r="672" customFormat="false" ht="16" hidden="false" customHeight="false" outlineLevel="0" collapsed="false">
      <c r="A672" s="1" t="s">
        <v>3598</v>
      </c>
      <c r="B672" s="1" t="s">
        <v>3599</v>
      </c>
      <c r="C672" s="1" t="n">
        <v>29348942</v>
      </c>
      <c r="D672" s="1" t="n">
        <v>29349545</v>
      </c>
      <c r="E672" s="1" t="s">
        <v>3600</v>
      </c>
      <c r="F672" s="1" t="s">
        <v>1565</v>
      </c>
      <c r="G672" s="40" t="s">
        <v>1602</v>
      </c>
      <c r="H672" s="42" t="s">
        <v>402</v>
      </c>
      <c r="I672" s="43" t="s">
        <v>404</v>
      </c>
      <c r="J672" s="4" t="n">
        <v>6</v>
      </c>
      <c r="K672" s="4" t="n">
        <v>8</v>
      </c>
      <c r="L672" s="4" t="s">
        <v>34</v>
      </c>
    </row>
    <row r="673" customFormat="false" ht="16" hidden="false" customHeight="false" outlineLevel="0" collapsed="false">
      <c r="A673" s="1" t="s">
        <v>3601</v>
      </c>
      <c r="B673" s="1" t="s">
        <v>3602</v>
      </c>
      <c r="C673" s="1" t="n">
        <v>29354354</v>
      </c>
      <c r="D673" s="1" t="n">
        <v>29357090</v>
      </c>
      <c r="E673" s="1" t="s">
        <v>3603</v>
      </c>
      <c r="F673" s="1" t="s">
        <v>1563</v>
      </c>
      <c r="G673" s="40" t="s">
        <v>1602</v>
      </c>
      <c r="H673" s="42" t="s">
        <v>402</v>
      </c>
      <c r="I673" s="43" t="s">
        <v>404</v>
      </c>
      <c r="J673" s="4" t="n">
        <v>14</v>
      </c>
      <c r="K673" s="4" t="n">
        <v>9</v>
      </c>
      <c r="L673" s="4" t="s">
        <v>34</v>
      </c>
    </row>
    <row r="674" customFormat="false" ht="16" hidden="false" customHeight="false" outlineLevel="0" collapsed="false">
      <c r="A674" s="1" t="s">
        <v>3604</v>
      </c>
      <c r="B674" s="1" t="s">
        <v>3605</v>
      </c>
      <c r="C674" s="1" t="n">
        <v>29390359</v>
      </c>
      <c r="D674" s="1" t="n">
        <v>29391040</v>
      </c>
      <c r="E674" s="1" t="s">
        <v>3606</v>
      </c>
      <c r="F674" s="1" t="s">
        <v>1560</v>
      </c>
      <c r="G674" s="1" t="s">
        <v>1617</v>
      </c>
      <c r="H674" s="42" t="s">
        <v>402</v>
      </c>
      <c r="I674" s="43" t="s">
        <v>404</v>
      </c>
      <c r="J674" s="4" t="n">
        <v>13</v>
      </c>
      <c r="K674" s="4" t="n">
        <v>15</v>
      </c>
      <c r="L674" s="4" t="n">
        <v>15</v>
      </c>
    </row>
    <row r="675" customFormat="false" ht="16" hidden="false" customHeight="false" outlineLevel="0" collapsed="false">
      <c r="A675" s="1" t="s">
        <v>3607</v>
      </c>
      <c r="B675" s="1" t="s">
        <v>3608</v>
      </c>
      <c r="C675" s="1" t="n">
        <v>30144452</v>
      </c>
      <c r="D675" s="1" t="n">
        <v>30145388</v>
      </c>
      <c r="E675" s="1" t="s">
        <v>3609</v>
      </c>
      <c r="F675" s="1" t="s">
        <v>1566</v>
      </c>
      <c r="G675" s="40" t="s">
        <v>1602</v>
      </c>
      <c r="H675" s="42" t="s">
        <v>402</v>
      </c>
      <c r="I675" s="43" t="s">
        <v>402</v>
      </c>
      <c r="J675" s="4" t="n">
        <v>4</v>
      </c>
      <c r="K675" s="4" t="n">
        <v>9</v>
      </c>
      <c r="L675" s="4" t="s">
        <v>34</v>
      </c>
    </row>
    <row r="676" customFormat="false" ht="16" hidden="false" customHeight="false" outlineLevel="0" collapsed="false">
      <c r="A676" s="1" t="s">
        <v>3610</v>
      </c>
      <c r="B676" s="1" t="s">
        <v>3611</v>
      </c>
      <c r="C676" s="1" t="n">
        <v>31381661</v>
      </c>
      <c r="D676" s="1" t="n">
        <v>31383713</v>
      </c>
      <c r="E676" s="1" t="s">
        <v>3612</v>
      </c>
      <c r="F676" s="1" t="s">
        <v>1568</v>
      </c>
      <c r="G676" s="1" t="s">
        <v>1621</v>
      </c>
      <c r="H676" s="42" t="s">
        <v>402</v>
      </c>
      <c r="I676" s="43" t="s">
        <v>404</v>
      </c>
      <c r="J676" s="4" t="n">
        <v>16</v>
      </c>
      <c r="K676" s="4" t="n">
        <v>11</v>
      </c>
      <c r="L676" s="4" t="n">
        <v>10</v>
      </c>
    </row>
    <row r="677" customFormat="false" ht="16" hidden="false" customHeight="false" outlineLevel="0" collapsed="false">
      <c r="A677" s="1" t="s">
        <v>3613</v>
      </c>
      <c r="B677" s="1" t="s">
        <v>3614</v>
      </c>
      <c r="C677" s="1" t="n">
        <v>31423702</v>
      </c>
      <c r="D677" s="1" t="n">
        <v>31424405</v>
      </c>
      <c r="E677" s="1" t="s">
        <v>3615</v>
      </c>
      <c r="F677" s="1" t="s">
        <v>1570</v>
      </c>
      <c r="G677" s="1" t="s">
        <v>1617</v>
      </c>
      <c r="H677" s="42" t="s">
        <v>402</v>
      </c>
      <c r="I677" s="43" t="s">
        <v>402</v>
      </c>
      <c r="J677" s="4" t="n">
        <v>15</v>
      </c>
      <c r="K677" s="4" t="n">
        <v>11</v>
      </c>
      <c r="L677" s="4" t="n">
        <v>11</v>
      </c>
    </row>
    <row r="678" customFormat="false" ht="16" hidden="false" customHeight="false" outlineLevel="0" collapsed="false">
      <c r="A678" s="1" t="s">
        <v>3616</v>
      </c>
      <c r="B678" s="1" t="s">
        <v>3617</v>
      </c>
      <c r="C678" s="1" t="n">
        <v>31451839</v>
      </c>
      <c r="D678" s="1" t="n">
        <v>31453663</v>
      </c>
      <c r="E678" s="1" t="s">
        <v>3618</v>
      </c>
      <c r="F678" s="40" t="s">
        <v>1602</v>
      </c>
      <c r="G678" s="40" t="s">
        <v>1602</v>
      </c>
      <c r="H678" s="42" t="s">
        <v>402</v>
      </c>
      <c r="I678" s="41" t="s">
        <v>1602</v>
      </c>
      <c r="J678" s="4" t="n">
        <v>12</v>
      </c>
      <c r="K678" s="4" t="s">
        <v>34</v>
      </c>
      <c r="L678" s="4" t="s">
        <v>34</v>
      </c>
    </row>
    <row r="679" customFormat="false" ht="16" hidden="false" customHeight="false" outlineLevel="0" collapsed="false">
      <c r="A679" s="1" t="s">
        <v>3619</v>
      </c>
      <c r="B679" s="1" t="s">
        <v>3620</v>
      </c>
      <c r="C679" s="1" t="n">
        <v>31776188</v>
      </c>
      <c r="D679" s="1" t="n">
        <v>31778551</v>
      </c>
      <c r="E679" s="1" t="s">
        <v>3621</v>
      </c>
      <c r="F679" s="40" t="s">
        <v>1602</v>
      </c>
      <c r="G679" s="40" t="s">
        <v>1602</v>
      </c>
      <c r="H679" s="42" t="s">
        <v>402</v>
      </c>
      <c r="I679" s="41" t="s">
        <v>1602</v>
      </c>
      <c r="J679" s="4" t="n">
        <v>6</v>
      </c>
      <c r="K679" s="4" t="s">
        <v>34</v>
      </c>
      <c r="L679" s="4" t="s">
        <v>34</v>
      </c>
    </row>
    <row r="680" customFormat="false" ht="16" hidden="false" customHeight="false" outlineLevel="0" collapsed="false">
      <c r="A680" s="1" t="s">
        <v>3622</v>
      </c>
      <c r="B680" s="1" t="s">
        <v>3623</v>
      </c>
      <c r="C680" s="1" t="n">
        <v>33496244</v>
      </c>
      <c r="D680" s="1" t="n">
        <v>33496674</v>
      </c>
      <c r="E680" s="1" t="s">
        <v>3624</v>
      </c>
      <c r="F680" s="1" t="s">
        <v>1576</v>
      </c>
      <c r="G680" s="1" t="s">
        <v>415</v>
      </c>
      <c r="H680" s="42" t="s">
        <v>402</v>
      </c>
      <c r="I680" s="43" t="s">
        <v>402</v>
      </c>
      <c r="J680" s="4" t="n">
        <v>7</v>
      </c>
      <c r="K680" s="4" t="n">
        <v>4</v>
      </c>
      <c r="L680" s="4" t="s">
        <v>34</v>
      </c>
    </row>
    <row r="681" customFormat="false" ht="16" hidden="false" customHeight="false" outlineLevel="0" collapsed="false">
      <c r="A681" s="1" t="s">
        <v>3625</v>
      </c>
      <c r="B681" s="1" t="s">
        <v>3626</v>
      </c>
      <c r="C681" s="1" t="n">
        <v>33501716</v>
      </c>
      <c r="D681" s="1" t="n">
        <v>33502136</v>
      </c>
      <c r="E681" s="1" t="s">
        <v>3627</v>
      </c>
      <c r="F681" s="1" t="s">
        <v>1578</v>
      </c>
      <c r="G681" s="40" t="s">
        <v>1602</v>
      </c>
      <c r="H681" s="42" t="s">
        <v>402</v>
      </c>
      <c r="I681" s="43" t="s">
        <v>402</v>
      </c>
      <c r="J681" s="4" t="n">
        <v>4</v>
      </c>
      <c r="K681" s="4" t="n">
        <v>6</v>
      </c>
      <c r="L681" s="4" t="s">
        <v>34</v>
      </c>
    </row>
    <row r="682" customFormat="false" ht="16" hidden="false" customHeight="false" outlineLevel="0" collapsed="false">
      <c r="A682" s="1" t="s">
        <v>3628</v>
      </c>
      <c r="B682" s="1" t="s">
        <v>3629</v>
      </c>
      <c r="C682" s="1" t="n">
        <v>34494434</v>
      </c>
      <c r="D682" s="1" t="n">
        <v>34494880</v>
      </c>
      <c r="E682" s="1" t="s">
        <v>3630</v>
      </c>
      <c r="F682" s="1" t="s">
        <v>1580</v>
      </c>
      <c r="G682" s="1" t="s">
        <v>415</v>
      </c>
      <c r="H682" s="42" t="s">
        <v>402</v>
      </c>
      <c r="I682" s="43" t="s">
        <v>402</v>
      </c>
      <c r="J682" s="4" t="n">
        <v>5</v>
      </c>
      <c r="K682" s="4" t="n">
        <v>8</v>
      </c>
      <c r="L682" s="4" t="n">
        <v>1</v>
      </c>
    </row>
    <row r="683" customFormat="false" ht="17" hidden="false" customHeight="false" outlineLevel="0" collapsed="false">
      <c r="A683" s="39" t="s">
        <v>3631</v>
      </c>
      <c r="B683" s="39" t="s">
        <v>3632</v>
      </c>
      <c r="C683" s="39" t="n">
        <v>35435791</v>
      </c>
      <c r="D683" s="39" t="n">
        <v>35437667</v>
      </c>
      <c r="E683" s="39" t="s">
        <v>3633</v>
      </c>
      <c r="F683" s="39" t="s">
        <v>1582</v>
      </c>
      <c r="G683" s="46" t="s">
        <v>1602</v>
      </c>
      <c r="H683" s="12" t="s">
        <v>402</v>
      </c>
      <c r="I683" s="12" t="s">
        <v>402</v>
      </c>
      <c r="J683" s="12" t="n">
        <v>13</v>
      </c>
      <c r="K683" s="12" t="n">
        <v>9</v>
      </c>
      <c r="L683" s="12" t="s">
        <v>34</v>
      </c>
    </row>
    <row r="684" customFormat="false" ht="16" hidden="false" customHeight="false" outlineLevel="0" collapsed="false">
      <c r="H684" s="4"/>
      <c r="I684" s="4"/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0.66"/>
    <col collapsed="false" customWidth="true" hidden="false" outlineLevel="0" max="2" min="2" style="0" width="85.83"/>
    <col collapsed="false" customWidth="true" hidden="false" outlineLevel="0" max="3" min="3" style="0" width="37.32"/>
  </cols>
  <sheetData>
    <row r="1" customFormat="false" ht="44" hidden="false" customHeight="true" outlineLevel="0" collapsed="false">
      <c r="A1" s="2" t="s">
        <v>36</v>
      </c>
      <c r="B1" s="2"/>
      <c r="C1" s="2"/>
    </row>
    <row r="2" customFormat="false" ht="17" hidden="false" customHeight="false" outlineLevel="0" collapsed="false">
      <c r="A2" s="11" t="s">
        <v>37</v>
      </c>
      <c r="B2" s="11" t="s">
        <v>38</v>
      </c>
      <c r="C2" s="11" t="s">
        <v>39</v>
      </c>
    </row>
    <row r="3" customFormat="false" ht="17" hidden="false" customHeight="false" outlineLevel="0" collapsed="false">
      <c r="A3" s="9" t="s">
        <v>40</v>
      </c>
      <c r="B3" s="9" t="s">
        <v>41</v>
      </c>
      <c r="C3" s="9" t="s">
        <v>42</v>
      </c>
    </row>
    <row r="4" customFormat="false" ht="17" hidden="false" customHeight="false" outlineLevel="0" collapsed="false">
      <c r="A4" s="9" t="s">
        <v>43</v>
      </c>
      <c r="B4" s="9" t="s">
        <v>44</v>
      </c>
      <c r="C4" s="9" t="s">
        <v>45</v>
      </c>
    </row>
    <row r="5" customFormat="false" ht="17" hidden="false" customHeight="false" outlineLevel="0" collapsed="false">
      <c r="A5" s="9" t="s">
        <v>46</v>
      </c>
      <c r="B5" s="10" t="n">
        <v>42066</v>
      </c>
      <c r="C5" s="10" t="n">
        <v>39027</v>
      </c>
    </row>
    <row r="6" customFormat="false" ht="17" hidden="false" customHeight="false" outlineLevel="0" collapsed="false">
      <c r="A6" s="12" t="s">
        <v>47</v>
      </c>
      <c r="B6" s="13" t="n">
        <v>0.987</v>
      </c>
      <c r="C6" s="13" t="n">
        <v>0.9673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7.66"/>
    <col collapsed="false" customWidth="true" hidden="false" outlineLevel="0" max="2" min="2" style="0" width="27.99"/>
    <col collapsed="false" customWidth="true" hidden="false" outlineLevel="0" max="3" min="3" style="0" width="44.99"/>
    <col collapsed="false" customWidth="true" hidden="false" outlineLevel="0" max="4" min="4" style="0" width="12.99"/>
  </cols>
  <sheetData>
    <row r="1" customFormat="false" ht="44" hidden="false" customHeight="true" outlineLevel="0" collapsed="false">
      <c r="A1" s="2" t="s">
        <v>48</v>
      </c>
      <c r="B1" s="2"/>
      <c r="C1" s="2"/>
      <c r="D1" s="2"/>
      <c r="E1" s="1"/>
      <c r="F1" s="1"/>
    </row>
    <row r="2" customFormat="false" ht="27" hidden="false" customHeight="true" outlineLevel="0" collapsed="false">
      <c r="A2" s="3" t="s">
        <v>49</v>
      </c>
      <c r="B2" s="3" t="s">
        <v>50</v>
      </c>
      <c r="C2" s="3" t="s">
        <v>51</v>
      </c>
      <c r="D2" s="3" t="s">
        <v>52</v>
      </c>
    </row>
    <row r="3" s="4" customFormat="true" ht="16" hidden="false" customHeight="false" outlineLevel="0" collapsed="false">
      <c r="A3" s="14" t="s">
        <v>53</v>
      </c>
      <c r="B3" s="4" t="s">
        <v>54</v>
      </c>
      <c r="C3" s="15" t="n">
        <v>0.981</v>
      </c>
      <c r="D3" s="15" t="n">
        <v>0.988</v>
      </c>
    </row>
    <row r="4" s="4" customFormat="true" ht="16" hidden="false" customHeight="false" outlineLevel="0" collapsed="false">
      <c r="A4" s="14"/>
      <c r="B4" s="4" t="s">
        <v>55</v>
      </c>
      <c r="C4" s="15" t="n">
        <v>0.001</v>
      </c>
      <c r="D4" s="15" t="n">
        <v>0.007</v>
      </c>
    </row>
    <row r="5" s="4" customFormat="true" ht="16" hidden="false" customHeight="false" outlineLevel="0" collapsed="false">
      <c r="A5" s="14"/>
      <c r="B5" s="4" t="s">
        <v>56</v>
      </c>
      <c r="C5" s="15" t="n">
        <v>0.018</v>
      </c>
      <c r="D5" s="15" t="n">
        <v>0.005</v>
      </c>
    </row>
    <row r="6" s="4" customFormat="true" ht="16" hidden="false" customHeight="false" outlineLevel="0" collapsed="false">
      <c r="A6" s="16" t="s">
        <v>57</v>
      </c>
      <c r="B6" s="4" t="s">
        <v>54</v>
      </c>
      <c r="C6" s="15" t="n">
        <v>0.981</v>
      </c>
      <c r="D6" s="15" t="n">
        <v>0.987</v>
      </c>
    </row>
    <row r="7" s="4" customFormat="true" ht="16" hidden="false" customHeight="false" outlineLevel="0" collapsed="false">
      <c r="A7" s="16"/>
      <c r="B7" s="4" t="s">
        <v>55</v>
      </c>
      <c r="C7" s="15" t="n">
        <v>0.001</v>
      </c>
      <c r="D7" s="15" t="n">
        <v>0.007</v>
      </c>
    </row>
    <row r="8" s="4" customFormat="true" ht="17" hidden="false" customHeight="false" outlineLevel="0" collapsed="false">
      <c r="A8" s="16"/>
      <c r="B8" s="6" t="s">
        <v>56</v>
      </c>
      <c r="C8" s="17" t="n">
        <v>0.018</v>
      </c>
      <c r="D8" s="17" t="n">
        <v>0.006</v>
      </c>
    </row>
    <row r="9" s="4" customFormat="true" ht="16" hidden="false" customHeight="false" outlineLevel="0" collapsed="false"/>
    <row r="10" s="4" customFormat="true" ht="16" hidden="false" customHeight="false" outlineLevel="0" collapsed="false"/>
  </sheetData>
  <mergeCells count="3">
    <mergeCell ref="A1:D1"/>
    <mergeCell ref="A3:A5"/>
    <mergeCell ref="A6:A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7.66"/>
    <col collapsed="false" customWidth="true" hidden="false" outlineLevel="0" max="2" min="2" style="0" width="28.15"/>
    <col collapsed="false" customWidth="true" hidden="false" outlineLevel="0" max="3" min="3" style="0" width="33.66"/>
  </cols>
  <sheetData>
    <row r="1" customFormat="false" ht="44" hidden="false" customHeight="true" outlineLevel="0" collapsed="false">
      <c r="A1" s="2" t="s">
        <v>58</v>
      </c>
      <c r="B1" s="2"/>
      <c r="C1" s="2"/>
      <c r="D1" s="1"/>
      <c r="E1" s="1"/>
    </row>
    <row r="2" customFormat="false" ht="17" hidden="false" customHeight="false" outlineLevel="0" collapsed="false">
      <c r="A2" s="3"/>
      <c r="B2" s="3" t="s">
        <v>59</v>
      </c>
      <c r="C2" s="3" t="s">
        <v>60</v>
      </c>
    </row>
    <row r="3" customFormat="false" ht="16" hidden="false" customHeight="false" outlineLevel="0" collapsed="false">
      <c r="A3" s="4" t="s">
        <v>32</v>
      </c>
      <c r="B3" s="5" t="n">
        <v>42066</v>
      </c>
      <c r="C3" s="4" t="n">
        <v>100</v>
      </c>
    </row>
    <row r="4" customFormat="false" ht="16" hidden="false" customHeight="false" outlineLevel="0" collapsed="false">
      <c r="A4" s="4" t="s">
        <v>61</v>
      </c>
      <c r="B4" s="5" t="n">
        <v>29731</v>
      </c>
      <c r="C4" s="4" t="n">
        <v>70.68</v>
      </c>
    </row>
    <row r="5" customFormat="false" ht="16" hidden="false" customHeight="false" outlineLevel="0" collapsed="false">
      <c r="A5" s="4" t="s">
        <v>62</v>
      </c>
      <c r="B5" s="5" t="n">
        <v>10767</v>
      </c>
      <c r="C5" s="4" t="n">
        <v>25.59</v>
      </c>
    </row>
    <row r="6" customFormat="false" ht="16" hidden="false" customHeight="false" outlineLevel="0" collapsed="false">
      <c r="A6" s="4" t="s">
        <v>63</v>
      </c>
      <c r="B6" s="5" t="n">
        <v>27555</v>
      </c>
      <c r="C6" s="4" t="n">
        <v>65.5</v>
      </c>
    </row>
    <row r="7" customFormat="false" ht="16" hidden="false" customHeight="false" outlineLevel="0" collapsed="false">
      <c r="A7" s="4" t="s">
        <v>64</v>
      </c>
      <c r="B7" s="5" t="n">
        <v>29011</v>
      </c>
      <c r="C7" s="4" t="n">
        <v>68.97</v>
      </c>
    </row>
    <row r="8" customFormat="false" ht="16" hidden="false" customHeight="false" outlineLevel="0" collapsed="false">
      <c r="A8" s="4" t="s">
        <v>65</v>
      </c>
      <c r="B8" s="5" t="n">
        <v>39165</v>
      </c>
      <c r="C8" s="4" t="n">
        <v>93.1</v>
      </c>
    </row>
    <row r="9" customFormat="false" ht="16" hidden="false" customHeight="false" outlineLevel="0" collapsed="false">
      <c r="A9" s="4" t="s">
        <v>66</v>
      </c>
      <c r="B9" s="5" t="n">
        <v>39225</v>
      </c>
      <c r="C9" s="4" t="n">
        <v>93.25</v>
      </c>
    </row>
    <row r="10" customFormat="false" ht="17" hidden="false" customHeight="false" outlineLevel="0" collapsed="false">
      <c r="A10" s="6" t="s">
        <v>67</v>
      </c>
      <c r="B10" s="6" t="n">
        <v>2841</v>
      </c>
      <c r="C10" s="6" t="n">
        <v>6.75</v>
      </c>
    </row>
    <row r="11" customFormat="false" ht="16" hidden="false" customHeight="false" outlineLevel="0" collapsed="false">
      <c r="A11" s="1" t="s">
        <v>68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1.66"/>
    <col collapsed="false" customWidth="true" hidden="false" outlineLevel="0" max="2" min="2" style="18" width="18.66"/>
    <col collapsed="false" customWidth="true" hidden="false" outlineLevel="0" max="3" min="3" style="18" width="24.15"/>
    <col collapsed="false" customWidth="true" hidden="false" outlineLevel="0" max="4" min="4" style="18" width="19.83"/>
    <col collapsed="false" customWidth="true" hidden="false" outlineLevel="0" max="5" min="5" style="18" width="22.66"/>
  </cols>
  <sheetData>
    <row r="1" customFormat="false" ht="44.75" hidden="false" customHeight="true" outlineLevel="0" collapsed="false">
      <c r="A1" s="2" t="s">
        <v>69</v>
      </c>
      <c r="B1" s="2"/>
      <c r="C1" s="2"/>
      <c r="D1" s="2"/>
      <c r="E1" s="2"/>
      <c r="F1" s="1"/>
    </row>
    <row r="2" customFormat="false" ht="15" hidden="false" customHeight="true" outlineLevel="0" collapsed="false">
      <c r="A2" s="19"/>
      <c r="B2" s="19" t="s">
        <v>57</v>
      </c>
      <c r="C2" s="19"/>
      <c r="D2" s="19" t="s">
        <v>53</v>
      </c>
      <c r="E2" s="19"/>
    </row>
    <row r="3" customFormat="false" ht="17" hidden="false" customHeight="false" outlineLevel="0" collapsed="false">
      <c r="A3" s="19"/>
      <c r="B3" s="12" t="s">
        <v>70</v>
      </c>
      <c r="C3" s="12" t="s">
        <v>71</v>
      </c>
      <c r="D3" s="12" t="s">
        <v>70</v>
      </c>
      <c r="E3" s="12" t="s">
        <v>71</v>
      </c>
    </row>
    <row r="4" customFormat="false" ht="17" hidden="false" customHeight="false" outlineLevel="0" collapsed="false">
      <c r="A4" s="9" t="s">
        <v>72</v>
      </c>
      <c r="B4" s="10" t="n">
        <v>49303718</v>
      </c>
      <c r="C4" s="9" t="n">
        <v>12.26</v>
      </c>
      <c r="D4" s="10" t="n">
        <v>46587025</v>
      </c>
      <c r="E4" s="9" t="n">
        <v>11.58</v>
      </c>
    </row>
    <row r="5" customFormat="false" ht="17" hidden="false" customHeight="false" outlineLevel="0" collapsed="false">
      <c r="A5" s="9" t="s">
        <v>73</v>
      </c>
      <c r="B5" s="10" t="n">
        <v>22617452</v>
      </c>
      <c r="C5" s="9" t="n">
        <v>5.62</v>
      </c>
      <c r="D5" s="10" t="n">
        <v>21244158</v>
      </c>
      <c r="E5" s="9" t="n">
        <v>5.28</v>
      </c>
    </row>
    <row r="6" customFormat="false" ht="17" hidden="false" customHeight="false" outlineLevel="0" collapsed="false">
      <c r="A6" s="9" t="s">
        <v>74</v>
      </c>
      <c r="B6" s="10" t="n">
        <v>4771852</v>
      </c>
      <c r="C6" s="9" t="n">
        <v>1.19</v>
      </c>
      <c r="D6" s="10" t="n">
        <v>1526145</v>
      </c>
      <c r="E6" s="9" t="n">
        <v>0.38</v>
      </c>
    </row>
    <row r="7" customFormat="false" ht="17" hidden="false" customHeight="false" outlineLevel="0" collapsed="false">
      <c r="A7" s="9" t="s">
        <v>75</v>
      </c>
      <c r="B7" s="10" t="n">
        <v>75958551</v>
      </c>
      <c r="C7" s="9" t="n">
        <v>18.89</v>
      </c>
      <c r="D7" s="10" t="n">
        <v>98235577</v>
      </c>
      <c r="E7" s="9" t="n">
        <v>24.43</v>
      </c>
    </row>
    <row r="8" customFormat="false" ht="17" hidden="false" customHeight="false" outlineLevel="0" collapsed="false">
      <c r="A8" s="9" t="s">
        <v>76</v>
      </c>
      <c r="B8" s="10" t="n">
        <v>44206561</v>
      </c>
      <c r="C8" s="9" t="n">
        <v>10.99</v>
      </c>
      <c r="D8" s="10" t="n">
        <v>61144170</v>
      </c>
      <c r="E8" s="9" t="n">
        <v>15.2</v>
      </c>
    </row>
    <row r="9" customFormat="false" ht="17" hidden="false" customHeight="false" outlineLevel="0" collapsed="false">
      <c r="A9" s="9" t="s">
        <v>77</v>
      </c>
      <c r="B9" s="10" t="n">
        <v>29294548</v>
      </c>
      <c r="C9" s="9" t="n">
        <v>7.28</v>
      </c>
      <c r="D9" s="10" t="n">
        <v>31130620</v>
      </c>
      <c r="E9" s="9" t="n">
        <v>7.74</v>
      </c>
    </row>
    <row r="10" customFormat="false" ht="17" hidden="false" customHeight="false" outlineLevel="0" collapsed="false">
      <c r="A10" s="9" t="s">
        <v>78</v>
      </c>
      <c r="B10" s="10" t="n">
        <v>9565763</v>
      </c>
      <c r="C10" s="9" t="n">
        <v>2.38</v>
      </c>
      <c r="D10" s="10" t="n">
        <v>6965193</v>
      </c>
      <c r="E10" s="9" t="n">
        <v>1.73</v>
      </c>
    </row>
    <row r="11" customFormat="false" ht="17" hidden="false" customHeight="false" outlineLevel="0" collapsed="false">
      <c r="A11" s="9" t="s">
        <v>79</v>
      </c>
      <c r="B11" s="10" t="n">
        <v>3054872</v>
      </c>
      <c r="C11" s="9" t="n">
        <v>0.76</v>
      </c>
      <c r="D11" s="10" t="n">
        <v>904686</v>
      </c>
      <c r="E11" s="9" t="n">
        <v>0.22</v>
      </c>
    </row>
    <row r="12" customFormat="false" ht="17" hidden="false" customHeight="false" outlineLevel="0" collapsed="false">
      <c r="A12" s="9" t="s">
        <v>80</v>
      </c>
      <c r="B12" s="10" t="n">
        <v>7944656</v>
      </c>
      <c r="C12" s="9" t="n">
        <v>1.98</v>
      </c>
      <c r="D12" s="10" t="n">
        <v>6558805</v>
      </c>
      <c r="E12" s="9" t="n">
        <v>1.63</v>
      </c>
    </row>
    <row r="13" customFormat="false" ht="17" hidden="false" customHeight="false" outlineLevel="0" collapsed="false">
      <c r="A13" s="9" t="s">
        <v>81</v>
      </c>
      <c r="B13" s="10" t="n">
        <v>42481132</v>
      </c>
      <c r="C13" s="9" t="n">
        <v>10.56</v>
      </c>
      <c r="D13" s="10" t="n">
        <v>47347113</v>
      </c>
      <c r="E13" s="9" t="n">
        <v>11.77</v>
      </c>
    </row>
    <row r="14" customFormat="false" ht="17" hidden="false" customHeight="false" outlineLevel="0" collapsed="false">
      <c r="A14" s="9" t="s">
        <v>82</v>
      </c>
      <c r="B14" s="10" t="n">
        <v>3896467</v>
      </c>
      <c r="C14" s="9" t="n">
        <v>0.97</v>
      </c>
      <c r="D14" s="10" t="n">
        <v>1700221</v>
      </c>
      <c r="E14" s="9" t="n">
        <v>0.42</v>
      </c>
    </row>
    <row r="15" customFormat="false" ht="17" hidden="false" customHeight="false" outlineLevel="0" collapsed="false">
      <c r="A15" s="12" t="s">
        <v>32</v>
      </c>
      <c r="B15" s="20" t="n">
        <v>187714868</v>
      </c>
      <c r="C15" s="12" t="n">
        <v>46.68</v>
      </c>
      <c r="D15" s="20" t="n">
        <v>205481614</v>
      </c>
      <c r="E15" s="12" t="n">
        <v>51.1</v>
      </c>
    </row>
  </sheetData>
  <mergeCells count="4">
    <mergeCell ref="A1:E1"/>
    <mergeCell ref="A2:A3"/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7.15"/>
    <col collapsed="false" customWidth="true" hidden="false" outlineLevel="0" max="2" min="2" style="0" width="23.15"/>
    <col collapsed="false" customWidth="true" hidden="false" outlineLevel="0" max="3" min="3" style="0" width="20.82"/>
    <col collapsed="false" customWidth="true" hidden="false" outlineLevel="0" max="4" min="4" style="0" width="28.15"/>
  </cols>
  <sheetData>
    <row r="1" customFormat="false" ht="45.5" hidden="false" customHeight="true" outlineLevel="0" collapsed="false">
      <c r="A1" s="2" t="s">
        <v>83</v>
      </c>
      <c r="B1" s="2"/>
      <c r="C1" s="2"/>
      <c r="D1" s="2"/>
      <c r="E1" s="1"/>
    </row>
    <row r="2" customFormat="false" ht="17" hidden="false" customHeight="false" outlineLevel="0" collapsed="false">
      <c r="A2" s="19" t="s">
        <v>84</v>
      </c>
      <c r="B2" s="19" t="s">
        <v>85</v>
      </c>
      <c r="C2" s="19" t="s">
        <v>86</v>
      </c>
      <c r="D2" s="19" t="s">
        <v>87</v>
      </c>
    </row>
    <row r="3" customFormat="false" ht="17" hidden="false" customHeight="false" outlineLevel="0" collapsed="false">
      <c r="A3" s="9" t="s">
        <v>57</v>
      </c>
      <c r="B3" s="9" t="s">
        <v>53</v>
      </c>
      <c r="C3" s="10" t="n">
        <v>4459</v>
      </c>
      <c r="D3" s="9" t="n">
        <v>256</v>
      </c>
    </row>
    <row r="4" customFormat="false" ht="17" hidden="false" customHeight="false" outlineLevel="0" collapsed="false">
      <c r="A4" s="12" t="s">
        <v>53</v>
      </c>
      <c r="B4" s="12" t="s">
        <v>57</v>
      </c>
      <c r="C4" s="20" t="n">
        <v>4346</v>
      </c>
      <c r="D4" s="12" t="n">
        <v>430</v>
      </c>
    </row>
    <row r="5" customFormat="false" ht="16" hidden="false" customHeight="false" outlineLevel="0" collapsed="false">
      <c r="A5" s="21" t="s">
        <v>88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43.66"/>
    <col collapsed="false" customWidth="true" hidden="false" outlineLevel="0" max="2" min="2" style="0" width="18.15"/>
    <col collapsed="false" customWidth="true" hidden="false" outlineLevel="0" max="3" min="3" style="0" width="30.66"/>
    <col collapsed="false" customWidth="true" hidden="false" outlineLevel="0" max="4" min="4" style="0" width="16.99"/>
    <col collapsed="false" customWidth="true" hidden="false" outlineLevel="0" max="5" min="5" style="0" width="28.15"/>
  </cols>
  <sheetData>
    <row r="1" customFormat="false" ht="46.25" hidden="false" customHeight="true" outlineLevel="0" collapsed="false">
      <c r="A1" s="2" t="s">
        <v>89</v>
      </c>
      <c r="B1" s="2"/>
      <c r="C1" s="2"/>
      <c r="D1" s="2"/>
      <c r="E1" s="2"/>
    </row>
    <row r="2" customFormat="false" ht="17" hidden="false" customHeight="false" outlineLevel="0" collapsed="false">
      <c r="A2" s="19" t="s">
        <v>90</v>
      </c>
      <c r="B2" s="19" t="s">
        <v>91</v>
      </c>
      <c r="C2" s="19" t="s">
        <v>92</v>
      </c>
      <c r="D2" s="19" t="s">
        <v>93</v>
      </c>
      <c r="E2" s="19" t="s">
        <v>94</v>
      </c>
    </row>
    <row r="3" s="4" customFormat="true" ht="16" hidden="false" customHeight="false" outlineLevel="0" collapsed="false">
      <c r="A3" s="4" t="s">
        <v>95</v>
      </c>
      <c r="B3" s="4" t="s">
        <v>96</v>
      </c>
      <c r="C3" s="4" t="s">
        <v>97</v>
      </c>
      <c r="D3" s="4" t="n">
        <v>0.0355</v>
      </c>
      <c r="E3" s="4" t="s">
        <v>98</v>
      </c>
    </row>
    <row r="4" customFormat="false" ht="16" hidden="false" customHeight="true" outlineLevel="0" collapsed="false">
      <c r="A4" s="12" t="s">
        <v>99</v>
      </c>
      <c r="B4" s="4" t="s">
        <v>100</v>
      </c>
      <c r="C4" s="4" t="s">
        <v>101</v>
      </c>
      <c r="D4" s="4" t="n">
        <v>1.65827E-007</v>
      </c>
      <c r="E4" s="4" t="s">
        <v>98</v>
      </c>
    </row>
    <row r="5" customFormat="false" ht="16" hidden="false" customHeight="false" outlineLevel="0" collapsed="false">
      <c r="A5" s="12"/>
      <c r="B5" s="4" t="s">
        <v>102</v>
      </c>
      <c r="C5" s="4" t="s">
        <v>103</v>
      </c>
      <c r="D5" s="4" t="n">
        <v>1.50156E-005</v>
      </c>
      <c r="E5" s="4" t="s">
        <v>98</v>
      </c>
    </row>
    <row r="6" customFormat="false" ht="16" hidden="false" customHeight="false" outlineLevel="0" collapsed="false">
      <c r="A6" s="12"/>
      <c r="B6" s="4" t="s">
        <v>104</v>
      </c>
      <c r="C6" s="4" t="s">
        <v>105</v>
      </c>
      <c r="D6" s="4" t="n">
        <v>3.42754E-005</v>
      </c>
      <c r="E6" s="4" t="s">
        <v>98</v>
      </c>
    </row>
    <row r="7" customFormat="false" ht="16" hidden="false" customHeight="false" outlineLevel="0" collapsed="false">
      <c r="A7" s="12"/>
      <c r="B7" s="4" t="s">
        <v>96</v>
      </c>
      <c r="C7" s="4" t="s">
        <v>97</v>
      </c>
      <c r="D7" s="4" t="n">
        <v>0.000114639</v>
      </c>
      <c r="E7" s="4" t="s">
        <v>98</v>
      </c>
    </row>
    <row r="8" customFormat="false" ht="16" hidden="false" customHeight="false" outlineLevel="0" collapsed="false">
      <c r="A8" s="12"/>
      <c r="B8" s="4" t="s">
        <v>106</v>
      </c>
      <c r="C8" s="4" t="s">
        <v>107</v>
      </c>
      <c r="D8" s="4" t="n">
        <v>0.020545055</v>
      </c>
      <c r="E8" s="4" t="s">
        <v>98</v>
      </c>
    </row>
    <row r="9" customFormat="false" ht="16" hidden="false" customHeight="false" outlineLevel="0" collapsed="false">
      <c r="A9" s="12"/>
      <c r="B9" s="4" t="s">
        <v>108</v>
      </c>
      <c r="C9" s="4" t="s">
        <v>109</v>
      </c>
      <c r="D9" s="4" t="n">
        <v>0.014827659</v>
      </c>
      <c r="E9" s="4" t="s">
        <v>110</v>
      </c>
    </row>
    <row r="10" customFormat="false" ht="16" hidden="false" customHeight="false" outlineLevel="0" collapsed="false">
      <c r="A10" s="12"/>
      <c r="B10" s="4" t="s">
        <v>111</v>
      </c>
      <c r="C10" s="4" t="s">
        <v>112</v>
      </c>
      <c r="D10" s="4" t="n">
        <v>0.004561333</v>
      </c>
      <c r="E10" s="4" t="s">
        <v>113</v>
      </c>
    </row>
    <row r="11" customFormat="false" ht="16" hidden="false" customHeight="false" outlineLevel="0" collapsed="false">
      <c r="A11" s="12"/>
      <c r="B11" s="4" t="s">
        <v>114</v>
      </c>
      <c r="C11" s="4" t="s">
        <v>115</v>
      </c>
      <c r="D11" s="4" t="n">
        <v>0.039074701</v>
      </c>
      <c r="E11" s="4" t="s">
        <v>113</v>
      </c>
    </row>
    <row r="12" customFormat="false" ht="16" hidden="false" customHeight="false" outlineLevel="0" collapsed="false">
      <c r="A12" s="12"/>
      <c r="B12" s="4" t="s">
        <v>116</v>
      </c>
      <c r="C12" s="4" t="s">
        <v>117</v>
      </c>
      <c r="D12" s="4" t="n">
        <v>0.045369768</v>
      </c>
      <c r="E12" s="4" t="s">
        <v>113</v>
      </c>
    </row>
    <row r="13" customFormat="false" ht="17" hidden="false" customHeight="false" outlineLevel="0" collapsed="false">
      <c r="A13" s="12"/>
      <c r="B13" s="12" t="s">
        <v>100</v>
      </c>
      <c r="C13" s="12" t="s">
        <v>101</v>
      </c>
      <c r="D13" s="12" t="n">
        <v>1.65827E-007</v>
      </c>
      <c r="E13" s="12" t="s">
        <v>98</v>
      </c>
    </row>
    <row r="14" customFormat="false" ht="18" hidden="false" customHeight="false" outlineLevel="0" collapsed="false">
      <c r="A14" s="22" t="s">
        <v>118</v>
      </c>
    </row>
  </sheetData>
  <mergeCells count="2">
    <mergeCell ref="A1:E1"/>
    <mergeCell ref="A4:A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2.15"/>
    <col collapsed="false" customWidth="true" hidden="false" outlineLevel="0" max="2" min="2" style="0" width="26.32"/>
    <col collapsed="false" customWidth="true" hidden="false" outlineLevel="0" max="3" min="3" style="0" width="14.66"/>
    <col collapsed="false" customWidth="true" hidden="false" outlineLevel="0" max="4" min="4" style="0" width="31.66"/>
  </cols>
  <sheetData>
    <row r="1" customFormat="false" ht="46.25" hidden="false" customHeight="true" outlineLevel="0" collapsed="false">
      <c r="A1" s="2" t="s">
        <v>119</v>
      </c>
      <c r="B1" s="2"/>
      <c r="C1" s="2"/>
      <c r="D1" s="2"/>
    </row>
    <row r="2" customFormat="false" ht="17" hidden="false" customHeight="false" outlineLevel="0" collapsed="false">
      <c r="A2" s="19" t="s">
        <v>49</v>
      </c>
      <c r="B2" s="19" t="s">
        <v>120</v>
      </c>
      <c r="C2" s="19" t="s">
        <v>121</v>
      </c>
      <c r="D2" s="19" t="s">
        <v>122</v>
      </c>
    </row>
    <row r="3" customFormat="false" ht="16" hidden="false" customHeight="false" outlineLevel="0" collapsed="false">
      <c r="A3" s="23" t="s">
        <v>123</v>
      </c>
      <c r="B3" s="5" t="n">
        <v>2446</v>
      </c>
      <c r="C3" s="5" t="n">
        <v>13135</v>
      </c>
      <c r="D3" s="4" t="n">
        <v>133</v>
      </c>
    </row>
    <row r="4" customFormat="false" ht="16" hidden="false" customHeight="false" outlineLevel="0" collapsed="false">
      <c r="A4" s="23" t="s">
        <v>124</v>
      </c>
      <c r="B4" s="4" t="n">
        <v>653</v>
      </c>
      <c r="C4" s="5" t="n">
        <v>16275</v>
      </c>
      <c r="D4" s="4" t="n">
        <v>26</v>
      </c>
    </row>
    <row r="5" customFormat="false" ht="16" hidden="false" customHeight="false" outlineLevel="0" collapsed="false">
      <c r="A5" s="23" t="s">
        <v>125</v>
      </c>
      <c r="B5" s="4" t="n">
        <v>906</v>
      </c>
      <c r="C5" s="5" t="n">
        <v>11344</v>
      </c>
      <c r="D5" s="4" t="n">
        <v>176</v>
      </c>
    </row>
    <row r="6" customFormat="false" ht="16" hidden="false" customHeight="false" outlineLevel="0" collapsed="false">
      <c r="A6" s="23" t="s">
        <v>126</v>
      </c>
      <c r="B6" s="5" t="n">
        <v>1287</v>
      </c>
      <c r="C6" s="5" t="n">
        <v>3567</v>
      </c>
      <c r="D6" s="4" t="n">
        <v>82</v>
      </c>
    </row>
    <row r="7" customFormat="false" ht="16" hidden="false" customHeight="false" outlineLevel="0" collapsed="false">
      <c r="A7" s="23" t="s">
        <v>127</v>
      </c>
      <c r="B7" s="5" t="n">
        <v>10898</v>
      </c>
      <c r="C7" s="5" t="n">
        <v>1256</v>
      </c>
      <c r="D7" s="4" t="n">
        <v>184</v>
      </c>
    </row>
    <row r="8" customFormat="false" ht="16" hidden="false" customHeight="false" outlineLevel="0" collapsed="false">
      <c r="A8" s="23" t="s">
        <v>128</v>
      </c>
      <c r="B8" s="5" t="n">
        <v>3643</v>
      </c>
      <c r="C8" s="5" t="n">
        <v>10838</v>
      </c>
      <c r="D8" s="4" t="n">
        <v>139</v>
      </c>
    </row>
    <row r="9" customFormat="false" ht="16" hidden="false" customHeight="false" outlineLevel="0" collapsed="false">
      <c r="A9" s="23" t="s">
        <v>129</v>
      </c>
      <c r="B9" s="5" t="n">
        <v>4184</v>
      </c>
      <c r="C9" s="5" t="n">
        <v>5804</v>
      </c>
      <c r="D9" s="4" t="n">
        <v>601</v>
      </c>
    </row>
    <row r="10" customFormat="false" ht="16" hidden="false" customHeight="false" outlineLevel="0" collapsed="false">
      <c r="A10" s="23" t="s">
        <v>130</v>
      </c>
      <c r="B10" s="5" t="n">
        <v>3422</v>
      </c>
      <c r="C10" s="5" t="n">
        <v>4474</v>
      </c>
      <c r="D10" s="4" t="n">
        <v>647</v>
      </c>
    </row>
    <row r="11" customFormat="false" ht="16" hidden="false" customHeight="false" outlineLevel="0" collapsed="false">
      <c r="A11" s="23" t="s">
        <v>131</v>
      </c>
      <c r="B11" s="5" t="n">
        <v>1721</v>
      </c>
      <c r="C11" s="5" t="n">
        <v>2254</v>
      </c>
      <c r="D11" s="4" t="n">
        <v>759</v>
      </c>
    </row>
    <row r="12" customFormat="false" ht="16" hidden="false" customHeight="false" outlineLevel="0" collapsed="false">
      <c r="A12" s="23" t="s">
        <v>132</v>
      </c>
      <c r="B12" s="5" t="n">
        <v>2073</v>
      </c>
      <c r="C12" s="5" t="n">
        <v>9574</v>
      </c>
      <c r="D12" s="4" t="n">
        <v>299</v>
      </c>
    </row>
    <row r="13" customFormat="false" ht="16" hidden="false" customHeight="false" outlineLevel="0" collapsed="false">
      <c r="A13" s="23" t="s">
        <v>133</v>
      </c>
      <c r="B13" s="4" t="n">
        <v>799</v>
      </c>
      <c r="C13" s="5" t="n">
        <v>2943</v>
      </c>
      <c r="D13" s="4" t="n">
        <v>165</v>
      </c>
    </row>
    <row r="14" customFormat="false" ht="16" hidden="false" customHeight="false" outlineLevel="0" collapsed="false">
      <c r="A14" s="23" t="s">
        <v>134</v>
      </c>
      <c r="B14" s="5" t="n">
        <v>1347</v>
      </c>
      <c r="C14" s="5" t="n">
        <v>2701</v>
      </c>
      <c r="D14" s="4" t="n">
        <v>568</v>
      </c>
    </row>
    <row r="15" customFormat="false" ht="17" hidden="false" customHeight="false" outlineLevel="0" collapsed="false">
      <c r="A15" s="24" t="s">
        <v>135</v>
      </c>
      <c r="B15" s="20" t="n">
        <v>2970</v>
      </c>
      <c r="C15" s="20" t="n">
        <v>7606</v>
      </c>
      <c r="D15" s="12" t="n">
        <v>330</v>
      </c>
    </row>
    <row r="16" customFormat="false" ht="16" hidden="false" customHeight="false" outlineLevel="0" collapsed="false">
      <c r="A16" s="1" t="s">
        <v>136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30T06:35:16Z</dcterms:created>
  <dc:creator>liao</dc:creator>
  <dc:description/>
  <dc:language>en-US</dc:language>
  <cp:lastModifiedBy>Microsoft Office User</cp:lastModifiedBy>
  <dcterms:modified xsi:type="dcterms:W3CDTF">2022-01-29T11:35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